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eneticslab2\Desktop\RNA Seq Project\Toxigenic Isolate Manuscript\Figures\Final Figures\Supplemental Data\"/>
    </mc:Choice>
  </mc:AlternateContent>
  <bookViews>
    <workbookView xWindow="0" yWindow="0" windowWidth="19200" windowHeight="12180"/>
  </bookViews>
  <sheets>
    <sheet name="NRRL3357" sheetId="1" r:id="rId1"/>
    <sheet name="AF13" sheetId="2" r:id="rId2"/>
    <sheet name="Tox4" sheetId="3" r:id="rId3"/>
    <sheet name="NRRL3357 &amp; AF13" sheetId="4" r:id="rId4"/>
    <sheet name="AF13 &amp; Tox4" sheetId="5" r:id="rId5"/>
    <sheet name="NRRL3357 &amp; Tox4" sheetId="6" r:id="rId6"/>
    <sheet name="Common Genes" sheetId="7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376" uniqueCount="19419">
  <si>
    <t>Locus ID</t>
  </si>
  <si>
    <t>Accession</t>
  </si>
  <si>
    <t>Annotation</t>
  </si>
  <si>
    <t>XLOC_000010</t>
  </si>
  <si>
    <t>AFLA_072370</t>
  </si>
  <si>
    <t>hexokinase%2C putative</t>
  </si>
  <si>
    <t>XLOC_000025</t>
  </si>
  <si>
    <t>AFLA_072670</t>
  </si>
  <si>
    <t>zinc-iron transporter%2C putative</t>
  </si>
  <si>
    <t>XLOC_000033</t>
  </si>
  <si>
    <t>AFLA_072930</t>
  </si>
  <si>
    <t>monooxygenase%2C putative</t>
  </si>
  <si>
    <t>XLOC_000096</t>
  </si>
  <si>
    <t>AFLA_074410</t>
  </si>
  <si>
    <t>dihydrodipicolinate synthase%2C putative</t>
  </si>
  <si>
    <t>XLOC_000182</t>
  </si>
  <si>
    <t>AFLA_076350</t>
  </si>
  <si>
    <t>conserved hypothetical protein</t>
  </si>
  <si>
    <t>XLOC_000183</t>
  </si>
  <si>
    <t>AFLA_076360</t>
  </si>
  <si>
    <t>XLOC_000270</t>
  </si>
  <si>
    <t>AFLA_078350</t>
  </si>
  <si>
    <t>XLOC_000300</t>
  </si>
  <si>
    <t>AFLA_079080</t>
  </si>
  <si>
    <t>XLOC_000413</t>
  </si>
  <si>
    <t>AFLA_081920</t>
  </si>
  <si>
    <t>ZIP Zinc transporter%2C putative</t>
  </si>
  <si>
    <t>XLOC_000486</t>
  </si>
  <si>
    <t>AFLA_083500</t>
  </si>
  <si>
    <t>diaminopropionate ammonia-lyase%2C putative</t>
  </si>
  <si>
    <t>XLOC_000532</t>
  </si>
  <si>
    <t>AFLA_084990</t>
  </si>
  <si>
    <t>XLOC_000633</t>
  </si>
  <si>
    <t>AFLA_087680</t>
  </si>
  <si>
    <t>NADH:flavin oxidoreductase/NADH oxidase family protein</t>
  </si>
  <si>
    <t>XLOC_000661</t>
  </si>
  <si>
    <t>AFLA_088410</t>
  </si>
  <si>
    <t>rhomboid family protein%2C putative</t>
  </si>
  <si>
    <t>XLOC_000692</t>
  </si>
  <si>
    <t>AFLA_072400</t>
  </si>
  <si>
    <t>XLOC_000708</t>
  </si>
  <si>
    <t>AFLA_072830</t>
  </si>
  <si>
    <t>sugar transporter%2C putative</t>
  </si>
  <si>
    <t>XLOC_000709</t>
  </si>
  <si>
    <t>AFLA_072840</t>
  </si>
  <si>
    <t>aconitase%2C putative</t>
  </si>
  <si>
    <t>XLOC_000710</t>
  </si>
  <si>
    <t>AFLA_072850</t>
  </si>
  <si>
    <t>aconitase%2C mitochondrial%2C putative</t>
  </si>
  <si>
    <t>XLOC_000718</t>
  </si>
  <si>
    <t>AFLA_072980</t>
  </si>
  <si>
    <t>bicyclomycin resistance protein%2C putative</t>
  </si>
  <si>
    <t>XLOC_000721</t>
  </si>
  <si>
    <t>AFLA_073010</t>
  </si>
  <si>
    <t>XLOC_000725</t>
  </si>
  <si>
    <t>AFLA_073080</t>
  </si>
  <si>
    <t>arabinosidase%2C putative</t>
  </si>
  <si>
    <t>XLOC_000726</t>
  </si>
  <si>
    <t>AFLA_073090,AFLA_073100</t>
  </si>
  <si>
    <t>XLOC_000768</t>
  </si>
  <si>
    <t>AFLA_074210</t>
  </si>
  <si>
    <t>XLOC_000851</t>
  </si>
  <si>
    <t>AFLA_075860</t>
  </si>
  <si>
    <t>XLOC_000854</t>
  </si>
  <si>
    <t>-</t>
  </si>
  <si>
    <t>XLOC_000855</t>
  </si>
  <si>
    <t>AFLA_075920</t>
  </si>
  <si>
    <t>aldehyde reductase II</t>
  </si>
  <si>
    <t>XLOC_000912</t>
  </si>
  <si>
    <t>AFLA_077450</t>
  </si>
  <si>
    <t>cinnamoyl-CoA reductase%2C putative</t>
  </si>
  <si>
    <t>XLOC_000951</t>
  </si>
  <si>
    <t>AFLA_078340</t>
  </si>
  <si>
    <t>XLOC_001232</t>
  </si>
  <si>
    <t>AFLA_085460,AFLA_085470</t>
  </si>
  <si>
    <t>XLOC_001263</t>
  </si>
  <si>
    <t>AFLA_086130</t>
  </si>
  <si>
    <t>NUDIX domain%2C putative</t>
  </si>
  <si>
    <t>XLOC_001362</t>
  </si>
  <si>
    <t>AFLA_022810</t>
  </si>
  <si>
    <t>XLOC_001392</t>
  </si>
  <si>
    <t>AFLA_023580</t>
  </si>
  <si>
    <t>XLOC_001409</t>
  </si>
  <si>
    <t>AFLA_023940</t>
  </si>
  <si>
    <t>hypothetical protein</t>
  </si>
  <si>
    <t>XLOC_001420</t>
  </si>
  <si>
    <t>AFLA_024130</t>
  </si>
  <si>
    <t>XLOC_001444</t>
  </si>
  <si>
    <t>AFLA_024650</t>
  </si>
  <si>
    <t>short-chain dehydrogenase/reductase%2C putative</t>
  </si>
  <si>
    <t>XLOC_001479</t>
  </si>
  <si>
    <t>AFLA_025460,AFLA_025470</t>
  </si>
  <si>
    <t>XLOC_001577</t>
  </si>
  <si>
    <t>AFLA_027940</t>
  </si>
  <si>
    <t>caffeine-induced death protein Cid2%2C putative</t>
  </si>
  <si>
    <t>XLOC_001618</t>
  </si>
  <si>
    <t>AFLA_029210</t>
  </si>
  <si>
    <t>HIT finger domain protein%2C putative</t>
  </si>
  <si>
    <t>XLOC_001709</t>
  </si>
  <si>
    <t>AFLA_031780</t>
  </si>
  <si>
    <t>telomere and ribosome associated protein Stm1%2C putative</t>
  </si>
  <si>
    <t>XLOC_001954</t>
  </si>
  <si>
    <t>AFLA_023230</t>
  </si>
  <si>
    <t>general amidase GmdB</t>
  </si>
  <si>
    <t>XLOC_001970</t>
  </si>
  <si>
    <t>AFLA_023560</t>
  </si>
  <si>
    <t>periplasmic nitrate reductase%2C putative</t>
  </si>
  <si>
    <t>XLOC_001980</t>
  </si>
  <si>
    <t>AFLA_023730</t>
  </si>
  <si>
    <t>2-hydroxyacid dehydrogenase%2C putative</t>
  </si>
  <si>
    <t>XLOC_001990</t>
  </si>
  <si>
    <t>XLOC_001991</t>
  </si>
  <si>
    <t>AFLA_023950</t>
  </si>
  <si>
    <t>XLOC_001996</t>
  </si>
  <si>
    <t>AFLA_024140</t>
  </si>
  <si>
    <t>xenobiotic compound monooxygenase%2C DszA family%2C putative</t>
  </si>
  <si>
    <t>XLOC_002238</t>
  </si>
  <si>
    <t>AFLA_030580</t>
  </si>
  <si>
    <t>C2H2 transcription factor PacC%2C putative</t>
  </si>
  <si>
    <t>XLOC_002241</t>
  </si>
  <si>
    <t>AFLA_030620</t>
  </si>
  <si>
    <t>XLOC_002552</t>
  </si>
  <si>
    <t>AFLA_013500</t>
  </si>
  <si>
    <t>XLOC_002589</t>
  </si>
  <si>
    <t>AFLA_014250</t>
  </si>
  <si>
    <t>XLOC_002618</t>
  </si>
  <si>
    <t>AFLA_014890</t>
  </si>
  <si>
    <t>XLOC_002658</t>
  </si>
  <si>
    <t>AFLA_015970</t>
  </si>
  <si>
    <t>1-aminocyclopropane-1-carboxylate oxidase%2C putative</t>
  </si>
  <si>
    <t>XLOC_002755</t>
  </si>
  <si>
    <t>AFLA_018580</t>
  </si>
  <si>
    <t>XLOC_002805</t>
  </si>
  <si>
    <t>AFLA_019660</t>
  </si>
  <si>
    <t>deoxyribonuclease tatD%2C putative</t>
  </si>
  <si>
    <t>XLOC_002895</t>
  </si>
  <si>
    <t>AFLA_021930</t>
  </si>
  <si>
    <t>C6 transcription factor RosA</t>
  </si>
  <si>
    <t>XLOC_002896</t>
  </si>
  <si>
    <t>AFLA_021940</t>
  </si>
  <si>
    <t>XLOC_002953</t>
  </si>
  <si>
    <t>AFLA_013590</t>
  </si>
  <si>
    <t>XLOC_002963</t>
  </si>
  <si>
    <t>AFLA_013760</t>
  </si>
  <si>
    <t>endo-1%2C4-beta-glucanase%2C putative</t>
  </si>
  <si>
    <t>XLOC_002964</t>
  </si>
  <si>
    <t>AFLA_013770</t>
  </si>
  <si>
    <t>XLOC_002965</t>
  </si>
  <si>
    <t>AFLA_013790</t>
  </si>
  <si>
    <t>XLOC_003057</t>
  </si>
  <si>
    <t>AFLA_016020</t>
  </si>
  <si>
    <t>hscarg dehydrogenase%2C putative</t>
  </si>
  <si>
    <t>XLOC_003074</t>
  </si>
  <si>
    <t>AFLA_016380</t>
  </si>
  <si>
    <t>alcohol dehydrogenase%2C putative</t>
  </si>
  <si>
    <t>XLOC_003096</t>
  </si>
  <si>
    <t>AFLA_016760</t>
  </si>
  <si>
    <t>NmrA-like family protein</t>
  </si>
  <si>
    <t>XLOC_003171</t>
  </si>
  <si>
    <t>AFLA_018570</t>
  </si>
  <si>
    <t>XLOC_003219</t>
  </si>
  <si>
    <t>AFLA_019630</t>
  </si>
  <si>
    <t>plasma membrane ammonium transporter (Ato3)%2C putative</t>
  </si>
  <si>
    <t>XLOC_003307</t>
  </si>
  <si>
    <t>AFLA_021910,AFLA_021920</t>
  </si>
  <si>
    <t>NACHT and Ankyrin domain protein</t>
  </si>
  <si>
    <t>XLOC_003347</t>
  </si>
  <si>
    <t>AFLA_104380</t>
  </si>
  <si>
    <t>XLOC_003349</t>
  </si>
  <si>
    <t>AFLA_104420</t>
  </si>
  <si>
    <t>XLOC_003393</t>
  </si>
  <si>
    <t>AFLA_105560</t>
  </si>
  <si>
    <t>MFS transporter%2C putative</t>
  </si>
  <si>
    <t>XLOC_003406</t>
  </si>
  <si>
    <t>AFLA_105910</t>
  </si>
  <si>
    <t>endoglucanase%2C putative</t>
  </si>
  <si>
    <t>XLOC_003461</t>
  </si>
  <si>
    <t>AFLA_107390,AFLA_107400</t>
  </si>
  <si>
    <t>XLOC_003472</t>
  </si>
  <si>
    <t>AFLA_107620</t>
  </si>
  <si>
    <t>XLOC_003476</t>
  </si>
  <si>
    <t>AFLA_107750</t>
  </si>
  <si>
    <t>XLOC_003484</t>
  </si>
  <si>
    <t>AFLA_107920</t>
  </si>
  <si>
    <t>XLOC_003552</t>
  </si>
  <si>
    <t>AFLA_109450</t>
  </si>
  <si>
    <t>apoptosis inducing factor%2C putative</t>
  </si>
  <si>
    <t>XLOC_003584</t>
  </si>
  <si>
    <t>AFLA_110190</t>
  </si>
  <si>
    <t>anticoagulant protein C%2C putative</t>
  </si>
  <si>
    <t>XLOC_003687</t>
  </si>
  <si>
    <t>AFLA_113310</t>
  </si>
  <si>
    <t>nitrosoguanidine resistance protein SNG1%2C putative</t>
  </si>
  <si>
    <t>XLOC_003742</t>
  </si>
  <si>
    <t>AFLA_104890</t>
  </si>
  <si>
    <t>hydrolase%2C putative</t>
  </si>
  <si>
    <t>XLOC_003759</t>
  </si>
  <si>
    <t>AFLA_105290</t>
  </si>
  <si>
    <t>3-beta hydroxysteroid dehydrogenase/isomerase%2C putative</t>
  </si>
  <si>
    <t>XLOC_003768</t>
  </si>
  <si>
    <t>AFLA_105500</t>
  </si>
  <si>
    <t>XLOC_003851</t>
  </si>
  <si>
    <t>AFLA_107540</t>
  </si>
  <si>
    <t>transketolase%2C putative</t>
  </si>
  <si>
    <t>XLOC_003857</t>
  </si>
  <si>
    <t>AFLA_107670,AFLA_107680</t>
  </si>
  <si>
    <t>XLOC_003858</t>
  </si>
  <si>
    <t>AFLA_107690,AFLA_107700</t>
  </si>
  <si>
    <t>XLOC_003862</t>
  </si>
  <si>
    <t>AFLA_107790</t>
  </si>
  <si>
    <t>glucan 1%2C3-beta-glucosidase precursor%2C putative</t>
  </si>
  <si>
    <t>XLOC_003867</t>
  </si>
  <si>
    <t>AFLA_107910</t>
  </si>
  <si>
    <t>XLOC_003868</t>
  </si>
  <si>
    <t>XLOC_003993</t>
  </si>
  <si>
    <t>AFLA_110940</t>
  </si>
  <si>
    <t>XLOC_004016</t>
  </si>
  <si>
    <t>AFLA_111490</t>
  </si>
  <si>
    <t>XLOC_004054</t>
  </si>
  <si>
    <t>AFLA_112550</t>
  </si>
  <si>
    <t>XLOC_004121</t>
  </si>
  <si>
    <t>XLOC_004122</t>
  </si>
  <si>
    <t>XLOC_004134</t>
  </si>
  <si>
    <t>AFLA_038280</t>
  </si>
  <si>
    <t>dynamin GTPase%2C putative</t>
  </si>
  <si>
    <t>XLOC_004136</t>
  </si>
  <si>
    <t>AFLA_038330</t>
  </si>
  <si>
    <t>XLOC_004140</t>
  </si>
  <si>
    <t>AFLA_038420</t>
  </si>
  <si>
    <t>endo-chitosanase B</t>
  </si>
  <si>
    <t>XLOC_004145</t>
  </si>
  <si>
    <t>AFLA_038520</t>
  </si>
  <si>
    <t>XLOC_004166</t>
  </si>
  <si>
    <t>AFLA_038920</t>
  </si>
  <si>
    <t>XLOC_004174</t>
  </si>
  <si>
    <t>XLOC_004186</t>
  </si>
  <si>
    <t>AFLA_039350</t>
  </si>
  <si>
    <t>cutinase%2C putative</t>
  </si>
  <si>
    <t>XLOC_004189</t>
  </si>
  <si>
    <t>AFLA_039420</t>
  </si>
  <si>
    <t>XLOC_004192</t>
  </si>
  <si>
    <t>AFLA_039510</t>
  </si>
  <si>
    <t>XLOC_004205</t>
  </si>
  <si>
    <t>AFLA_039810</t>
  </si>
  <si>
    <t>DUF1212 domain membrane protein</t>
  </si>
  <si>
    <t>XLOC_004217</t>
  </si>
  <si>
    <t>AFLA_040060</t>
  </si>
  <si>
    <t>TPR domain protein</t>
  </si>
  <si>
    <t>XLOC_004241</t>
  </si>
  <si>
    <t>AFLA_040710,AFLA_040720</t>
  </si>
  <si>
    <t>iron-sulfur domain containing protein%2C putative</t>
  </si>
  <si>
    <t>XLOC_004246</t>
  </si>
  <si>
    <t>AFLA_040820</t>
  </si>
  <si>
    <t>kinesin light chain%2C putative</t>
  </si>
  <si>
    <t>XLOC_004273</t>
  </si>
  <si>
    <t>AFLA_041410</t>
  </si>
  <si>
    <t>aldehyde dehydrogenase family protein%2C putative</t>
  </si>
  <si>
    <t>XLOC_004275</t>
  </si>
  <si>
    <t>AFLA_041450</t>
  </si>
  <si>
    <t>glutamyl-tRNA(Gln) amidotransferase%2C subunit A</t>
  </si>
  <si>
    <t>XLOC_004288</t>
  </si>
  <si>
    <t>XLOC_004301</t>
  </si>
  <si>
    <t>AFLA_042320</t>
  </si>
  <si>
    <t>XLOC_004304</t>
  </si>
  <si>
    <t>AFLA_042420,AFLA_042430,AFLA_042440</t>
  </si>
  <si>
    <t>XLOC_004307</t>
  </si>
  <si>
    <t>AFLA_042480</t>
  </si>
  <si>
    <t>zinc-binding oxidoreductase CipB</t>
  </si>
  <si>
    <t>XLOC_004330</t>
  </si>
  <si>
    <t>AFLA_043070</t>
  </si>
  <si>
    <t>C2H2 finger domain protein%2C putative</t>
  </si>
  <si>
    <t>XLOC_004340</t>
  </si>
  <si>
    <t>AFLA_043310</t>
  </si>
  <si>
    <t>XLOC_004431</t>
  </si>
  <si>
    <t>AFLA_045610</t>
  </si>
  <si>
    <t>carboxylesterase domain containing protein%2C putative</t>
  </si>
  <si>
    <t>XLOC_004509</t>
  </si>
  <si>
    <t>AFLA_038270</t>
  </si>
  <si>
    <t>XLOC_004568</t>
  </si>
  <si>
    <t>AFLA_039740,AFLA_039750</t>
  </si>
  <si>
    <t>XLOC_004569</t>
  </si>
  <si>
    <t>AFLA_039760</t>
  </si>
  <si>
    <t>XLOC_004579</t>
  </si>
  <si>
    <t>AFLA_040070</t>
  </si>
  <si>
    <t>XLOC_004605</t>
  </si>
  <si>
    <t>AFLA_040700</t>
  </si>
  <si>
    <t>GABA permease%2C putative</t>
  </si>
  <si>
    <t>XLOC_004657</t>
  </si>
  <si>
    <t>AFLA_041860,AFLA_041870,AFLA_041880</t>
  </si>
  <si>
    <t>triacylglycerol lipase (LipA)%2C putative</t>
  </si>
  <si>
    <t>XLOC_004681</t>
  </si>
  <si>
    <t>AFLA_042400</t>
  </si>
  <si>
    <t>AMP-binding enzyme family protein</t>
  </si>
  <si>
    <t>XLOC_004724</t>
  </si>
  <si>
    <t>AFLA_043530,AFLA_043540</t>
  </si>
  <si>
    <t>XLOC_004823</t>
  </si>
  <si>
    <t>AFLA_046180</t>
  </si>
  <si>
    <t>terminal deoxynucleotidyl transferase%2C putative</t>
  </si>
  <si>
    <t>XLOC_004950</t>
  </si>
  <si>
    <t>AFLA_056480</t>
  </si>
  <si>
    <t>glycosyl transferase%2C putative</t>
  </si>
  <si>
    <t>XLOC_004991</t>
  </si>
  <si>
    <t>AFLA_057480</t>
  </si>
  <si>
    <t>XLOC_005057</t>
  </si>
  <si>
    <t>AFLA_059100</t>
  </si>
  <si>
    <t>cytochrome B5 mitochondrial%2C putative</t>
  </si>
  <si>
    <t>XLOC_005061</t>
  </si>
  <si>
    <t>AFLA_059200</t>
  </si>
  <si>
    <t>XLOC_005062</t>
  </si>
  <si>
    <t>AFLA_059210</t>
  </si>
  <si>
    <t>XLOC_005077</t>
  </si>
  <si>
    <t>AFLA_059610</t>
  </si>
  <si>
    <t>XLOC_005079</t>
  </si>
  <si>
    <t>AFLA_059650</t>
  </si>
  <si>
    <t>short chain dehydrogenase (AtsC)%2C putative</t>
  </si>
  <si>
    <t>XLOC_005081</t>
  </si>
  <si>
    <t>AFLA_059690</t>
  </si>
  <si>
    <t>XLOC_005082</t>
  </si>
  <si>
    <t>AFLA_059700</t>
  </si>
  <si>
    <t>XLOC_005086</t>
  </si>
  <si>
    <t>AFLA_059750</t>
  </si>
  <si>
    <t>XLOC_005087</t>
  </si>
  <si>
    <t>AFLA_059760</t>
  </si>
  <si>
    <t>XLOC_005098</t>
  </si>
  <si>
    <t>AFLA_059960</t>
  </si>
  <si>
    <t>XLOC_005108</t>
  </si>
  <si>
    <t>AFLA_060130</t>
  </si>
  <si>
    <t>NACHT and WD40 domain protein</t>
  </si>
  <si>
    <t>XLOC_005122</t>
  </si>
  <si>
    <t>XLOC_005144</t>
  </si>
  <si>
    <t>AFLA_061090</t>
  </si>
  <si>
    <t>MAP kinase SakA</t>
  </si>
  <si>
    <t>XLOC_005172</t>
  </si>
  <si>
    <t>AFLA_061730</t>
  </si>
  <si>
    <t>XLOC_005216</t>
  </si>
  <si>
    <t>AFLA_062820</t>
  </si>
  <si>
    <t>polyketide synthase%2C putative</t>
  </si>
  <si>
    <t>XLOC_005245</t>
  </si>
  <si>
    <t>AFLA_063490</t>
  </si>
  <si>
    <t>alpha-L-arabinofuranosidase precursor%2C putative</t>
  </si>
  <si>
    <t>XLOC_005380</t>
  </si>
  <si>
    <t>AFLA_057440,AFLA_057450</t>
  </si>
  <si>
    <t>XLOC_005431</t>
  </si>
  <si>
    <t>AFLA_058640</t>
  </si>
  <si>
    <t>HET and Ankyrin domain protein</t>
  </si>
  <si>
    <t>XLOC_005438</t>
  </si>
  <si>
    <t>AFLA_058780</t>
  </si>
  <si>
    <t>XLOC_005441</t>
  </si>
  <si>
    <t>AFLA_058840</t>
  </si>
  <si>
    <t>XLOC_005470</t>
  </si>
  <si>
    <t>AFLA_059550</t>
  </si>
  <si>
    <t>XLOC_005478</t>
  </si>
  <si>
    <t>AFLA_059740,AFLA_059750</t>
  </si>
  <si>
    <t>XLOC_005512</t>
  </si>
  <si>
    <t>AFLA_060350</t>
  </si>
  <si>
    <t>XLOC_005515</t>
  </si>
  <si>
    <t>XLOC_005551</t>
  </si>
  <si>
    <t>AFLA_061520</t>
  </si>
  <si>
    <t>XLOC_005589</t>
  </si>
  <si>
    <t>AFLA_062630</t>
  </si>
  <si>
    <t>XLOC_005590</t>
  </si>
  <si>
    <t>XLOC_005608</t>
  </si>
  <si>
    <t>AFLA_062980</t>
  </si>
  <si>
    <t>XLOC_005610</t>
  </si>
  <si>
    <t>AFLA_063040</t>
  </si>
  <si>
    <t>XLOC_005624</t>
  </si>
  <si>
    <t>XLOC_005652</t>
  </si>
  <si>
    <t>XLOC_005668</t>
  </si>
  <si>
    <t>AFLA_131440</t>
  </si>
  <si>
    <t>XLOC_005702</t>
  </si>
  <si>
    <t>AFLA_132340</t>
  </si>
  <si>
    <t>XLOC_005709</t>
  </si>
  <si>
    <t>XLOC_005718</t>
  </si>
  <si>
    <t>AFLA_132770</t>
  </si>
  <si>
    <t>lysosomal protective protein precursor%2C putative</t>
  </si>
  <si>
    <t>XLOC_005927</t>
  </si>
  <si>
    <t>AFLA_138090</t>
  </si>
  <si>
    <t>alpha-glucuronidase</t>
  </si>
  <si>
    <t>XLOC_005928</t>
  </si>
  <si>
    <t>AFLA_138130,AFLA_138140</t>
  </si>
  <si>
    <t>XLOC_005929</t>
  </si>
  <si>
    <t>AFLA_138160</t>
  </si>
  <si>
    <t>XLOC_005939</t>
  </si>
  <si>
    <t>AFLA_138360</t>
  </si>
  <si>
    <t>endo-1%2C4-beta-xylanase B precursor%2C putative</t>
  </si>
  <si>
    <t>XLOC_005958</t>
  </si>
  <si>
    <t>AFLA_138680</t>
  </si>
  <si>
    <t>pentachlorophenol 4-monooxygenase%2C putative</t>
  </si>
  <si>
    <t>XLOC_005968</t>
  </si>
  <si>
    <t>AFLA_138990</t>
  </si>
  <si>
    <t>XLOC_005971</t>
  </si>
  <si>
    <t>AFLA_139080</t>
  </si>
  <si>
    <t>AAA ATPase%2C putative</t>
  </si>
  <si>
    <t>XLOC_005979</t>
  </si>
  <si>
    <t>AFLA_139220</t>
  </si>
  <si>
    <t>aflO/ omtB/ dmtA/ O-methyltransferase B</t>
  </si>
  <si>
    <t>XLOC_005980</t>
  </si>
  <si>
    <t>AFLA_139230,AFLA_139240,AFLA_139250</t>
  </si>
  <si>
    <t>aflI/ avfA/ cytochrome P450 monooxygenase</t>
  </si>
  <si>
    <t>XLOC_005982</t>
  </si>
  <si>
    <t>AFLA_139290</t>
  </si>
  <si>
    <t>aflMa/ hypE/ hypothetical protein</t>
  </si>
  <si>
    <t>XLOC_006024</t>
  </si>
  <si>
    <t>AFLA_131700</t>
  </si>
  <si>
    <t>nitrilotriacetate monooxygenase component A%2C putative</t>
  </si>
  <si>
    <t>XLOC_006064</t>
  </si>
  <si>
    <t>XLOC_006076</t>
  </si>
  <si>
    <t>AFLA_133010</t>
  </si>
  <si>
    <t>XLOC_006222</t>
  </si>
  <si>
    <t>AFLA_136890</t>
  </si>
  <si>
    <t>XLOC_006259</t>
  </si>
  <si>
    <t>AFLA_137920</t>
  </si>
  <si>
    <t>MFS siderophore iron transporter%2C putative</t>
  </si>
  <si>
    <t>XLOC_006270</t>
  </si>
  <si>
    <t>AFLA_138150</t>
  </si>
  <si>
    <t>XLOC_006313</t>
  </si>
  <si>
    <t>AFLA_139140</t>
  </si>
  <si>
    <t>aflYa/ nadA/ NADH oxidase</t>
  </si>
  <si>
    <t>XLOC_006316</t>
  </si>
  <si>
    <t>AFLA_139200</t>
  </si>
  <si>
    <t>aflQ/ ordA/ ord-1/ oxidoreductase/ cytochrome P450 monooxigenase</t>
  </si>
  <si>
    <t>XLOC_006332</t>
  </si>
  <si>
    <t>AFLA_139640,AFLA_139650</t>
  </si>
  <si>
    <t>XLOC_006339</t>
  </si>
  <si>
    <t>AFLA_064080</t>
  </si>
  <si>
    <t>matrix metalloproteinase%2C putative</t>
  </si>
  <si>
    <t>XLOC_006351</t>
  </si>
  <si>
    <t>AFLA_064450,AFLA_064460</t>
  </si>
  <si>
    <t>aminotransferase GliI-like%2C putative</t>
  </si>
  <si>
    <t>XLOC_006352</t>
  </si>
  <si>
    <t>AFLA_064490</t>
  </si>
  <si>
    <t>XLOC_006354</t>
  </si>
  <si>
    <t>AFLA_064550</t>
  </si>
  <si>
    <t>membrane dipeptidase GliJ-like%2C putative</t>
  </si>
  <si>
    <t>XLOC_006359</t>
  </si>
  <si>
    <t>AFLA_064690</t>
  </si>
  <si>
    <t>XLOC_006360</t>
  </si>
  <si>
    <t>AFLA_064710</t>
  </si>
  <si>
    <t>pantothenate transporter%2C putative</t>
  </si>
  <si>
    <t>XLOC_006361</t>
  </si>
  <si>
    <t>AFLA_064720</t>
  </si>
  <si>
    <t>XLOC_006363</t>
  </si>
  <si>
    <t>AFLA_064770</t>
  </si>
  <si>
    <t>XLOC_006376</t>
  </si>
  <si>
    <t>AFLA_065040</t>
  </si>
  <si>
    <t>XLOC_006377</t>
  </si>
  <si>
    <t>AFLA_065050</t>
  </si>
  <si>
    <t>Defensin domain protein</t>
  </si>
  <si>
    <t>XLOC_006397</t>
  </si>
  <si>
    <t>AFLA_065470</t>
  </si>
  <si>
    <t>NAD dependent epimerase/dehydratase family protein</t>
  </si>
  <si>
    <t>XLOC_006451</t>
  </si>
  <si>
    <t>AFLA_066630,AFLA_066640</t>
  </si>
  <si>
    <t>transcriptional activator protein acu-15%2C putative</t>
  </si>
  <si>
    <t>XLOC_006457</t>
  </si>
  <si>
    <t>AFLA_066740,AFLA_066750,AFLA_066760</t>
  </si>
  <si>
    <t>MSF multidrug transporter%2C putative</t>
  </si>
  <si>
    <t>XLOC_006458</t>
  </si>
  <si>
    <t>AFLA_066780</t>
  </si>
  <si>
    <t>geranylgeranyl pyrophosphate synthase%2C putative</t>
  </si>
  <si>
    <t>XLOC_006506</t>
  </si>
  <si>
    <t>AFLA_068230</t>
  </si>
  <si>
    <t>XLOC_006607</t>
  </si>
  <si>
    <t>AFLA_070890</t>
  </si>
  <si>
    <t>XLOC_006648</t>
  </si>
  <si>
    <t>AFLA_064440</t>
  </si>
  <si>
    <t>transport protein%2C putative</t>
  </si>
  <si>
    <t>XLOC_006649</t>
  </si>
  <si>
    <t>AFLA_064470</t>
  </si>
  <si>
    <t>cytochrome P450%2C putative</t>
  </si>
  <si>
    <t>XLOC_006650</t>
  </si>
  <si>
    <t>AFLA_064480</t>
  </si>
  <si>
    <t>XLOC_006655</t>
  </si>
  <si>
    <t>AFLA_064590</t>
  </si>
  <si>
    <t>O-methyltransferase%2C putative</t>
  </si>
  <si>
    <t>XLOC_006657</t>
  </si>
  <si>
    <t>AFLA_064620</t>
  </si>
  <si>
    <t>XLOC_006738</t>
  </si>
  <si>
    <t>AFLA_066460</t>
  </si>
  <si>
    <t>developmental regulator AflYf / VeA</t>
  </si>
  <si>
    <t>XLOC_006891</t>
  </si>
  <si>
    <t>AFLA_070630</t>
  </si>
  <si>
    <t>XLOC_006981</t>
  </si>
  <si>
    <t>AFLA_089960</t>
  </si>
  <si>
    <t>XLOC_007231</t>
  </si>
  <si>
    <t>AFLA_096660</t>
  </si>
  <si>
    <t>XLOC_007271</t>
  </si>
  <si>
    <t>XLOC_007275</t>
  </si>
  <si>
    <t>AFLA_089860</t>
  </si>
  <si>
    <t>lipase 1 precursor%2C putative</t>
  </si>
  <si>
    <t>XLOC_007308</t>
  </si>
  <si>
    <t>AFLA_090600</t>
  </si>
  <si>
    <t>XLOC_007440</t>
  </si>
  <si>
    <t>AFLA_094260</t>
  </si>
  <si>
    <t>IBR finger domain protein</t>
  </si>
  <si>
    <t>XLOC_007443</t>
  </si>
  <si>
    <t>AFLA_094320</t>
  </si>
  <si>
    <t>ankyrin repeat domain%2C putative</t>
  </si>
  <si>
    <t>XLOC_007446</t>
  </si>
  <si>
    <t>AFLA_094440</t>
  </si>
  <si>
    <t>spherulin 4-like cell surface protein%2C putative</t>
  </si>
  <si>
    <t>XLOC_007515</t>
  </si>
  <si>
    <t>AFLA_096130</t>
  </si>
  <si>
    <t>XLOC_007534</t>
  </si>
  <si>
    <t>AFLA_096590</t>
  </si>
  <si>
    <t>monoxygenase%2C putative</t>
  </si>
  <si>
    <t>XLOC_007549</t>
  </si>
  <si>
    <t>XLOC_007559</t>
  </si>
  <si>
    <t>AFLA_123280</t>
  </si>
  <si>
    <t>XLOC_007573</t>
  </si>
  <si>
    <t>AFLA_123700</t>
  </si>
  <si>
    <t>extracellular proline-rich protein</t>
  </si>
  <si>
    <t>XLOC_007599</t>
  </si>
  <si>
    <t>AFLA_124310</t>
  </si>
  <si>
    <t>rhamnogalacturonase%2C putative</t>
  </si>
  <si>
    <t>XLOC_007627</t>
  </si>
  <si>
    <t>AFLA_124870,AFLA_124880</t>
  </si>
  <si>
    <t>XLOC_007662</t>
  </si>
  <si>
    <t>AFLA_125450,AFLA_125460,AFLA_125470</t>
  </si>
  <si>
    <t>XLOC_007666</t>
  </si>
  <si>
    <t>AFLA_125530</t>
  </si>
  <si>
    <t>XLOC_007697</t>
  </si>
  <si>
    <t>AFLA_126210</t>
  </si>
  <si>
    <t>XLOC_007710</t>
  </si>
  <si>
    <t>AFLA_126430</t>
  </si>
  <si>
    <t>XLOC_007737</t>
  </si>
  <si>
    <t>AFLA_126930,AFLA_126940,AFLA_126950,AFLA_126960</t>
  </si>
  <si>
    <t>XLOC_007745</t>
  </si>
  <si>
    <t>AFLA_127100</t>
  </si>
  <si>
    <t>XLOC_007747</t>
  </si>
  <si>
    <t>AFLA_127140</t>
  </si>
  <si>
    <t>XLOC_007749</t>
  </si>
  <si>
    <t>AFLA_127180</t>
  </si>
  <si>
    <t>XLOC_007839</t>
  </si>
  <si>
    <t>AFLA_129450</t>
  </si>
  <si>
    <t>XLOC_007884</t>
  </si>
  <si>
    <t>AFLA_122970</t>
  </si>
  <si>
    <t>XLOC_007957</t>
  </si>
  <si>
    <t>AFLA_124660</t>
  </si>
  <si>
    <t>pectin lyase precursor%2C putative</t>
  </si>
  <si>
    <t>XLOC_007970</t>
  </si>
  <si>
    <t>AFLA_124980</t>
  </si>
  <si>
    <t>4-carboxymuconolactone decarboxylase%2C putative</t>
  </si>
  <si>
    <t>XLOC_007987</t>
  </si>
  <si>
    <t>XLOC_007989</t>
  </si>
  <si>
    <t>AFLA_125410</t>
  </si>
  <si>
    <t>monocarboxylate permease%2C putative</t>
  </si>
  <si>
    <t>XLOC_007990</t>
  </si>
  <si>
    <t>AFLA_125440</t>
  </si>
  <si>
    <t>XLOC_007991</t>
  </si>
  <si>
    <t>AFLA_125480</t>
  </si>
  <si>
    <t>XLOC_007995</t>
  </si>
  <si>
    <t>AFLA_125570,AFLA_125580,AFLA_125590</t>
  </si>
  <si>
    <t>XLOC_008001</t>
  </si>
  <si>
    <t>AFLA_125710</t>
  </si>
  <si>
    <t>XLOC_008005</t>
  </si>
  <si>
    <t>AFLA_125840</t>
  </si>
  <si>
    <t>XLOC_008014</t>
  </si>
  <si>
    <t>AFLA_126000</t>
  </si>
  <si>
    <t>carboxylesterase hlo%2C putative</t>
  </si>
  <si>
    <t>XLOC_008020</t>
  </si>
  <si>
    <t>AFLA_126150</t>
  </si>
  <si>
    <t>XLOC_008040</t>
  </si>
  <si>
    <t>XLOC_008154</t>
  </si>
  <si>
    <t>AFLA_129520</t>
  </si>
  <si>
    <t>XLOC_008198</t>
  </si>
  <si>
    <t>XLOC_008199</t>
  </si>
  <si>
    <t>AFLA_000330</t>
  </si>
  <si>
    <t>Ankyrin domain protein</t>
  </si>
  <si>
    <t>XLOC_008200</t>
  </si>
  <si>
    <t>AFLA_000350,AFLA_000360,AFLA_000370,AFLA_000380,AFLA_000390</t>
  </si>
  <si>
    <t>NAD dependent epimerase/dehydratase%2C putative</t>
  </si>
  <si>
    <t>XLOC_008201</t>
  </si>
  <si>
    <t>AFLA_000510</t>
  </si>
  <si>
    <t>XLOC_008207</t>
  </si>
  <si>
    <t>AFLA_000600</t>
  </si>
  <si>
    <t>amino acid transporter%2C putative</t>
  </si>
  <si>
    <t>XLOC_008209</t>
  </si>
  <si>
    <t>AFLA_000640</t>
  </si>
  <si>
    <t>polyamine oxidase%2C putative</t>
  </si>
  <si>
    <t>XLOC_008219</t>
  </si>
  <si>
    <t>AFLA_000930</t>
  </si>
  <si>
    <t>acetolactate synthase%2C large subunit%2C putative</t>
  </si>
  <si>
    <t>XLOC_008229</t>
  </si>
  <si>
    <t>AFLA_001130</t>
  </si>
  <si>
    <t>XLOC_008230</t>
  </si>
  <si>
    <t>AFLA_001140,AFLA_001150</t>
  </si>
  <si>
    <t>XLOC_008232</t>
  </si>
  <si>
    <t>AFLA_001200</t>
  </si>
  <si>
    <t>XLOC_008237</t>
  </si>
  <si>
    <t>AFLA_001280</t>
  </si>
  <si>
    <t>isoflavone reductase family protein CipA%2C putative</t>
  </si>
  <si>
    <t>XLOC_008241</t>
  </si>
  <si>
    <t>AFLA_001390</t>
  </si>
  <si>
    <t>XLOC_008252</t>
  </si>
  <si>
    <t>AFLA_001650</t>
  </si>
  <si>
    <t>efflux pump antibiotic resistance protein%2C putative</t>
  </si>
  <si>
    <t>XLOC_008259</t>
  </si>
  <si>
    <t>AFLA_001810</t>
  </si>
  <si>
    <t>XLOC_008269</t>
  </si>
  <si>
    <t>AFLA_002080</t>
  </si>
  <si>
    <t>XLOC_008313</t>
  </si>
  <si>
    <t>AFLA_003080</t>
  </si>
  <si>
    <t>XLOC_008321</t>
  </si>
  <si>
    <t>AFLA_003200</t>
  </si>
  <si>
    <t>XLOC_008355</t>
  </si>
  <si>
    <t>AFLA_004000</t>
  </si>
  <si>
    <t>XLOC_008391</t>
  </si>
  <si>
    <t>AFLA_004820</t>
  </si>
  <si>
    <t>XLOC_008414</t>
  </si>
  <si>
    <t>AFLA_005190</t>
  </si>
  <si>
    <t>XLOC_008478</t>
  </si>
  <si>
    <t>AFLA_000500</t>
  </si>
  <si>
    <t>XLOC_008480</t>
  </si>
  <si>
    <t>AFLA_000530</t>
  </si>
  <si>
    <t>XLOC_008481</t>
  </si>
  <si>
    <t>AFLA_000540</t>
  </si>
  <si>
    <t>amidase%2C putative</t>
  </si>
  <si>
    <t>XLOC_008501</t>
  </si>
  <si>
    <t>AFLA_001070</t>
  </si>
  <si>
    <t>ABC transporter%2C putative</t>
  </si>
  <si>
    <t>XLOC_008506</t>
  </si>
  <si>
    <t>XLOC_008507</t>
  </si>
  <si>
    <t>XLOC_008532</t>
  </si>
  <si>
    <t>AFLA_001680</t>
  </si>
  <si>
    <t>XLOC_008534</t>
  </si>
  <si>
    <t>AFLA_001710</t>
  </si>
  <si>
    <t>aldo-keto reductase%2C putative</t>
  </si>
  <si>
    <t>XLOC_008536</t>
  </si>
  <si>
    <t>AFLA_001750</t>
  </si>
  <si>
    <t>cell surface protein Mas1%2C putative</t>
  </si>
  <si>
    <t>XLOC_008540</t>
  </si>
  <si>
    <t>XLOC_008541</t>
  </si>
  <si>
    <t>AFLA_001840</t>
  </si>
  <si>
    <t>XLOC_008550</t>
  </si>
  <si>
    <t>AFLA_002000</t>
  </si>
  <si>
    <t>DUF821 domain protein</t>
  </si>
  <si>
    <t>XLOC_008630</t>
  </si>
  <si>
    <t>AFLA_003990</t>
  </si>
  <si>
    <t>XLOC_008635</t>
  </si>
  <si>
    <t>XLOC_008636</t>
  </si>
  <si>
    <t>AFLA_004130</t>
  </si>
  <si>
    <t>XLOC_008648</t>
  </si>
  <si>
    <t>AFLA_004290</t>
  </si>
  <si>
    <t>XLOC_008653</t>
  </si>
  <si>
    <t>AFLA_004360</t>
  </si>
  <si>
    <t>XLOC_008695</t>
  </si>
  <si>
    <t>AFLA_005310</t>
  </si>
  <si>
    <t>vacuolar ATP synthase proteolipid subunit%2C putative</t>
  </si>
  <si>
    <t>XLOC_008697</t>
  </si>
  <si>
    <t>AFLA_005340</t>
  </si>
  <si>
    <t>XLOC_008767</t>
  </si>
  <si>
    <t>XLOC_008848</t>
  </si>
  <si>
    <t>AFLA_049860</t>
  </si>
  <si>
    <t>XLOC_008861</t>
  </si>
  <si>
    <t>AFLA_050200</t>
  </si>
  <si>
    <t>XLOC_008992</t>
  </si>
  <si>
    <t>AFLA_053430</t>
  </si>
  <si>
    <t>3-hydroxyacyl-CoA dehyrogenase%2C putative</t>
  </si>
  <si>
    <t>XLOC_009000</t>
  </si>
  <si>
    <t>AFLA_053570</t>
  </si>
  <si>
    <t>XLOC_009027</t>
  </si>
  <si>
    <t>AFLA_054250,AFLA_054260</t>
  </si>
  <si>
    <t>XLOC_009037</t>
  </si>
  <si>
    <t>AFLA_054470</t>
  </si>
  <si>
    <t>class V chitinase Chi100</t>
  </si>
  <si>
    <t>XLOC_009248</t>
  </si>
  <si>
    <t>AFLA_053230</t>
  </si>
  <si>
    <t>XLOC_009267</t>
  </si>
  <si>
    <t>AFLA_053620</t>
  </si>
  <si>
    <t>XLOC_009294</t>
  </si>
  <si>
    <t>AFLA_054160</t>
  </si>
  <si>
    <t>XLOC_009341</t>
  </si>
  <si>
    <t>AFLA_097920</t>
  </si>
  <si>
    <t>C6 transcription factor%2C putative</t>
  </si>
  <si>
    <t>XLOC_009391</t>
  </si>
  <si>
    <t>AFLA_099170</t>
  </si>
  <si>
    <t>XLOC_009471</t>
  </si>
  <si>
    <t>AFLA_101400</t>
  </si>
  <si>
    <t>XLOC_009542</t>
  </si>
  <si>
    <t>AFLA_103210</t>
  </si>
  <si>
    <t>mating-type protein MAT alpha 1</t>
  </si>
  <si>
    <t>XLOC_009582</t>
  </si>
  <si>
    <t>AFLA_097280</t>
  </si>
  <si>
    <t>mao-B%2C putative</t>
  </si>
  <si>
    <t>XLOC_009613</t>
  </si>
  <si>
    <t>AFLA_098070</t>
  </si>
  <si>
    <t>XLOC_009634</t>
  </si>
  <si>
    <t>AFLA_098560</t>
  </si>
  <si>
    <t>XLOC_009665</t>
  </si>
  <si>
    <t>AFLA_099340</t>
  </si>
  <si>
    <t>XLOC_009703</t>
  </si>
  <si>
    <t>AFLA_100240</t>
  </si>
  <si>
    <t>glucose dehydrogenase%2C putative</t>
  </si>
  <si>
    <t>XLOC_009738</t>
  </si>
  <si>
    <t>AFLA_101080</t>
  </si>
  <si>
    <t>XLOC_009834</t>
  </si>
  <si>
    <t>AFLA_103640</t>
  </si>
  <si>
    <t>C6 transcription factor (Fcr1)%2C putative</t>
  </si>
  <si>
    <t>XLOC_009871</t>
  </si>
  <si>
    <t>AFLA_116110</t>
  </si>
  <si>
    <t>XLOC_009958</t>
  </si>
  <si>
    <t>AFLA_118090,AFLA_118100</t>
  </si>
  <si>
    <t>XLOC_010029</t>
  </si>
  <si>
    <t>XLOC_010051</t>
  </si>
  <si>
    <t>AFLA_120240</t>
  </si>
  <si>
    <t>XLOC_010057</t>
  </si>
  <si>
    <t>AFLA_120390</t>
  </si>
  <si>
    <t>XLOC_010150</t>
  </si>
  <si>
    <t>AFLA_115630</t>
  </si>
  <si>
    <t>XLOC_010151</t>
  </si>
  <si>
    <t>AFLA_115640,AFLA_115650</t>
  </si>
  <si>
    <t>XLOC_010156</t>
  </si>
  <si>
    <t>AFLA_115830</t>
  </si>
  <si>
    <t>XLOC_010172</t>
  </si>
  <si>
    <t>AFLA_116240</t>
  </si>
  <si>
    <t>XLOC_010203</t>
  </si>
  <si>
    <t>AFLA_117110</t>
  </si>
  <si>
    <t>XLOC_010245</t>
  </si>
  <si>
    <t>AFLA_118120</t>
  </si>
  <si>
    <t>XLOC_010269</t>
  </si>
  <si>
    <t>AFLA_118640</t>
  </si>
  <si>
    <t>XLOC_010270</t>
  </si>
  <si>
    <t>XLOC_010345</t>
  </si>
  <si>
    <t>AFLA_120470,AFLA_120480,AFLA_120490</t>
  </si>
  <si>
    <t>XLOC_010452</t>
  </si>
  <si>
    <t>XLOC_010504</t>
  </si>
  <si>
    <t>AFLA_008660</t>
  </si>
  <si>
    <t>XLOC_010526</t>
  </si>
  <si>
    <t>AFLA_009220</t>
  </si>
  <si>
    <t>XLOC_010536</t>
  </si>
  <si>
    <t>AFLA_009440</t>
  </si>
  <si>
    <t>cytochrome B5%2C putative</t>
  </si>
  <si>
    <t>XLOC_010587</t>
  </si>
  <si>
    <t>AFLA_010610</t>
  </si>
  <si>
    <t>enoyl-CoA hydratase/isomerase family protein</t>
  </si>
  <si>
    <t>XLOC_010608</t>
  </si>
  <si>
    <t>AFLA_011060</t>
  </si>
  <si>
    <t>XLOC_010628</t>
  </si>
  <si>
    <t>AFLA_011440</t>
  </si>
  <si>
    <t>XLOC_010640</t>
  </si>
  <si>
    <t>AFLA_011710</t>
  </si>
  <si>
    <t>XLOC_010691</t>
  </si>
  <si>
    <t>AFLA_007990</t>
  </si>
  <si>
    <t>XLOC_010744</t>
  </si>
  <si>
    <t>AFLA_009120,AFLA_009130,AFLA_009140</t>
  </si>
  <si>
    <t>NRPS-like enzyme%2C putative</t>
  </si>
  <si>
    <t>XLOC_010765</t>
  </si>
  <si>
    <t>AFLA_009470</t>
  </si>
  <si>
    <t>short chain alcohol dehydrogenase%2C putative</t>
  </si>
  <si>
    <t>XLOC_010784</t>
  </si>
  <si>
    <t>AFLA_009780</t>
  </si>
  <si>
    <t>XLOC_010825</t>
  </si>
  <si>
    <t>AFLA_010740</t>
  </si>
  <si>
    <t>XLOC_010829</t>
  </si>
  <si>
    <t>AFLA_010830</t>
  </si>
  <si>
    <t>XLOC_010854</t>
  </si>
  <si>
    <t>AFLA_011520</t>
  </si>
  <si>
    <t>XLOC_010871</t>
  </si>
  <si>
    <t>AFLA_011910</t>
  </si>
  <si>
    <t>triacylglycerol lipase%2C putative</t>
  </si>
  <si>
    <t>XLOC_010894</t>
  </si>
  <si>
    <t>AFLA_114240</t>
  </si>
  <si>
    <t>XLOC_010907</t>
  </si>
  <si>
    <t>AFLA_114660,AFLA_114670,AFLA_114680</t>
  </si>
  <si>
    <t>ankyrin%2C putative</t>
  </si>
  <si>
    <t>XLOC_010930</t>
  </si>
  <si>
    <t>XLOC_011063</t>
  </si>
  <si>
    <t>XLOC_011084</t>
  </si>
  <si>
    <t>XLOC_011110</t>
  </si>
  <si>
    <t>XLOC_011112</t>
  </si>
  <si>
    <t>XLOC_011125</t>
  </si>
  <si>
    <t>XLOC_011131</t>
  </si>
  <si>
    <t>XLOC_011135</t>
  </si>
  <si>
    <t>XLOC_011144</t>
  </si>
  <si>
    <t>Expressed Exclusively in NRRL3357</t>
  </si>
  <si>
    <t>Expressed Exclusively in AF13</t>
  </si>
  <si>
    <t>XLOC_000068</t>
  </si>
  <si>
    <t>AFLA_073730</t>
  </si>
  <si>
    <t>Rho GTPase activator (Bem2)%2C putative</t>
  </si>
  <si>
    <t>XLOC_000209</t>
  </si>
  <si>
    <t>AFLA_076860</t>
  </si>
  <si>
    <t>MOSC domain protein</t>
  </si>
  <si>
    <t>XLOC_000293</t>
  </si>
  <si>
    <t>AFLA_078940</t>
  </si>
  <si>
    <t>XLOC_000635</t>
  </si>
  <si>
    <t>AFLA_087700</t>
  </si>
  <si>
    <t>XLOC_000739</t>
  </si>
  <si>
    <t>AFLA_073390</t>
  </si>
  <si>
    <t>3-oxoacyl-[acyl-carrier-protein] reductase%2C putative</t>
  </si>
  <si>
    <t>XLOC_000814</t>
  </si>
  <si>
    <t>AFLA_075220</t>
  </si>
  <si>
    <t>XLOC_000832</t>
  </si>
  <si>
    <t>AFLA_075550</t>
  </si>
  <si>
    <t>XLOC_000866</t>
  </si>
  <si>
    <t>AFLA_076210</t>
  </si>
  <si>
    <t>XLOC_000928</t>
  </si>
  <si>
    <t>AFLA_077780</t>
  </si>
  <si>
    <t>XLOC_001947</t>
  </si>
  <si>
    <t>AFLA_023060</t>
  </si>
  <si>
    <t>XLOC_002002</t>
  </si>
  <si>
    <t>AFLA_024280</t>
  </si>
  <si>
    <t>cell wall glycosyl hydrolase Dfg5%2C putative</t>
  </si>
  <si>
    <t>XLOC_002248</t>
  </si>
  <si>
    <t>AFLA_030840</t>
  </si>
  <si>
    <t>RTA1 domain protein%2C putative</t>
  </si>
  <si>
    <t>XLOC_002541</t>
  </si>
  <si>
    <t>AFLA_013240</t>
  </si>
  <si>
    <t>XLOC_002623</t>
  </si>
  <si>
    <t>AFLA_015020</t>
  </si>
  <si>
    <t>XLOC_002693</t>
  </si>
  <si>
    <t>AFLA_016930</t>
  </si>
  <si>
    <t>XLOC_002772</t>
  </si>
  <si>
    <t>AFLA_018910</t>
  </si>
  <si>
    <t>elastase%2C putative</t>
  </si>
  <si>
    <t>XLOC_002816</t>
  </si>
  <si>
    <t>AFLA_019910</t>
  </si>
  <si>
    <t>XLOC_002861</t>
  </si>
  <si>
    <t>XLOC_002924</t>
  </si>
  <si>
    <t>XLOC_003055</t>
  </si>
  <si>
    <t>AFLA_015980</t>
  </si>
  <si>
    <t>XLOC_003172</t>
  </si>
  <si>
    <t>AFLA_018590</t>
  </si>
  <si>
    <t>aspartate aminotransferase%2C putative</t>
  </si>
  <si>
    <t>XLOC_003198</t>
  </si>
  <si>
    <t>AFLA_019160</t>
  </si>
  <si>
    <t>XLOC_003218</t>
  </si>
  <si>
    <t>XLOC_003557</t>
  </si>
  <si>
    <t>AFLA_109540,AFLA_109550</t>
  </si>
  <si>
    <t>XLOC_003807</t>
  </si>
  <si>
    <t>AFLA_106410</t>
  </si>
  <si>
    <t>vitamin H transporter%2C putative</t>
  </si>
  <si>
    <t>XLOC_004260</t>
  </si>
  <si>
    <t>AFLA_041150</t>
  </si>
  <si>
    <t>cenp-B%2C putative</t>
  </si>
  <si>
    <t>XLOC_004486</t>
  </si>
  <si>
    <t>AFLA_047120</t>
  </si>
  <si>
    <t>XLOC_004525</t>
  </si>
  <si>
    <t>AFLA_038630</t>
  </si>
  <si>
    <t>XLOC_004551</t>
  </si>
  <si>
    <t>AFLA_039440</t>
  </si>
  <si>
    <t>XLOC_004609</t>
  </si>
  <si>
    <t>XLOC_004635</t>
  </si>
  <si>
    <t>AFLA_041290</t>
  </si>
  <si>
    <t>short chain dehydrogenase%2C putative</t>
  </si>
  <si>
    <t>XLOC_004676</t>
  </si>
  <si>
    <t>AFLA_042340</t>
  </si>
  <si>
    <t>XLOC_005067</t>
  </si>
  <si>
    <t>AFLA_059330</t>
  </si>
  <si>
    <t>XLOC_005141</t>
  </si>
  <si>
    <t>AFLA_061010,AFLA_061020</t>
  </si>
  <si>
    <t>XLOC_005249</t>
  </si>
  <si>
    <t>AFLA_063580</t>
  </si>
  <si>
    <t>short chain type dehydrogenase%2C putative</t>
  </si>
  <si>
    <t>XLOC_005424</t>
  </si>
  <si>
    <t>AFLA_058500</t>
  </si>
  <si>
    <t>WD-repeat protein%2C putative</t>
  </si>
  <si>
    <t>XLOC_005659</t>
  </si>
  <si>
    <t>AFLA_131190</t>
  </si>
  <si>
    <t>XLOC_005952</t>
  </si>
  <si>
    <t>AFLA_138610</t>
  </si>
  <si>
    <t>XLOC_006034</t>
  </si>
  <si>
    <t>AFLA_131950</t>
  </si>
  <si>
    <t>carnitinyl-CoA dehydratase%2C putative</t>
  </si>
  <si>
    <t>XLOC_006455</t>
  </si>
  <si>
    <t>AFLA_066720</t>
  </si>
  <si>
    <t>nonribosomal peptide synthase%2C putative</t>
  </si>
  <si>
    <t>XLOC_006484</t>
  </si>
  <si>
    <t>AFLA_067560</t>
  </si>
  <si>
    <t>XLOC_006992</t>
  </si>
  <si>
    <t>AFLA_090260</t>
  </si>
  <si>
    <t>XLOC_007284</t>
  </si>
  <si>
    <t>AFLA_090070</t>
  </si>
  <si>
    <t>allergen%2C putative</t>
  </si>
  <si>
    <t>XLOC_007359</t>
  </si>
  <si>
    <t>AFLA_091970</t>
  </si>
  <si>
    <t>XLOC_007623</t>
  </si>
  <si>
    <t>AFLA_124770</t>
  </si>
  <si>
    <t>XLOC_007636</t>
  </si>
  <si>
    <t>AFLA_125070</t>
  </si>
  <si>
    <t>XLOC_008418</t>
  </si>
  <si>
    <t>AFLA_005290</t>
  </si>
  <si>
    <t>XLOC_008679</t>
  </si>
  <si>
    <t>AFLA_004910</t>
  </si>
  <si>
    <t>MFS multidrug transporter%2C putative</t>
  </si>
  <si>
    <t>XLOC_008832</t>
  </si>
  <si>
    <t>AFLA_049550</t>
  </si>
  <si>
    <t>XLOC_009309</t>
  </si>
  <si>
    <t>XLOC_009495</t>
  </si>
  <si>
    <t>AFLA_101810</t>
  </si>
  <si>
    <t>XLOC_009742</t>
  </si>
  <si>
    <t>AFLA_101210</t>
  </si>
  <si>
    <t>septin</t>
  </si>
  <si>
    <t>XLOC_009876</t>
  </si>
  <si>
    <t>AFLA_116200</t>
  </si>
  <si>
    <t>XLOC_009930</t>
  </si>
  <si>
    <t>AFLA_117520</t>
  </si>
  <si>
    <t>XLOC_010056</t>
  </si>
  <si>
    <t>AFLA_120360</t>
  </si>
  <si>
    <t>XLOC_010336</t>
  </si>
  <si>
    <t>AFLA_120320,AFLA_120330</t>
  </si>
  <si>
    <t>integral membrane protein (Pth11)%2C putative</t>
  </si>
  <si>
    <t>XLOC_010514</t>
  </si>
  <si>
    <t>AFLA_008900</t>
  </si>
  <si>
    <t>XLOC_010562</t>
  </si>
  <si>
    <t>AFLA_009980</t>
  </si>
  <si>
    <t>ABC multidrug transporter%2C putative</t>
  </si>
  <si>
    <t>XLOC_010629</t>
  </si>
  <si>
    <t>AFLA_011450</t>
  </si>
  <si>
    <t>XLOC_010634</t>
  </si>
  <si>
    <t>AFLA_011540</t>
  </si>
  <si>
    <t>XLOC_010737</t>
  </si>
  <si>
    <t>AFLA_008950</t>
  </si>
  <si>
    <t>aminotransferase%2C classes I and II family%2C putative</t>
  </si>
  <si>
    <t>XLOC_010869</t>
  </si>
  <si>
    <r>
      <rPr>
        <b/>
        <sz val="11"/>
        <color theme="1"/>
        <rFont val="Arial"/>
        <family val="2"/>
      </rPr>
      <t>Supplementary Dataset 2.</t>
    </r>
    <r>
      <rPr>
        <sz val="11"/>
        <color theme="1"/>
        <rFont val="Arial"/>
        <family val="2"/>
      </rPr>
      <t xml:space="preserve"> Genes expressed with FPKM ≥ 2 exclusively in each isolate.</t>
    </r>
  </si>
  <si>
    <t>Expressed Exclusively in Tox4</t>
  </si>
  <si>
    <t>XLOC_000147</t>
  </si>
  <si>
    <t>AFLA_075470</t>
  </si>
  <si>
    <t>XLOC_000240</t>
  </si>
  <si>
    <t>AFLA_077710,AFLA_077720</t>
  </si>
  <si>
    <t>secretory lipase%2C putative</t>
  </si>
  <si>
    <t>XLOC_000883</t>
  </si>
  <si>
    <t>XLOC_001126</t>
  </si>
  <si>
    <t>AFLA_082790</t>
  </si>
  <si>
    <t>XLOC_001185</t>
  </si>
  <si>
    <t>AFLA_084280</t>
  </si>
  <si>
    <t>cytochrome P450 monooxygenase%2C putative</t>
  </si>
  <si>
    <t>XLOC_001262</t>
  </si>
  <si>
    <t>AFLA_086120</t>
  </si>
  <si>
    <t>XLOC_001571</t>
  </si>
  <si>
    <t>XLOC_001762</t>
  </si>
  <si>
    <t>AFLA_033140</t>
  </si>
  <si>
    <t>XLOC_001782</t>
  </si>
  <si>
    <t>XLOC_001821</t>
  </si>
  <si>
    <t>AFLA_034680</t>
  </si>
  <si>
    <t>salicylate hydroxylase%2C putative</t>
  </si>
  <si>
    <t>XLOC_001850</t>
  </si>
  <si>
    <t>AFLA_035430</t>
  </si>
  <si>
    <t>2-deoxy-D-gluconate 3-dehydrogenase%2C putative</t>
  </si>
  <si>
    <t>XLOC_001982</t>
  </si>
  <si>
    <t>AFLA_023770</t>
  </si>
  <si>
    <t>XLOC_002007</t>
  </si>
  <si>
    <t>AFLA_024340</t>
  </si>
  <si>
    <t>XLOC_002015</t>
  </si>
  <si>
    <t>AFLA_024550</t>
  </si>
  <si>
    <t>XLOC_002168</t>
  </si>
  <si>
    <t>AFLA_028720</t>
  </si>
  <si>
    <t>XLOC_002586</t>
  </si>
  <si>
    <t>AFLA_014160</t>
  </si>
  <si>
    <t>XLOC_002975</t>
  </si>
  <si>
    <t>AFLA_014010</t>
  </si>
  <si>
    <t>integral membrane protein</t>
  </si>
  <si>
    <t>XLOC_003310</t>
  </si>
  <si>
    <t>XLOC_003324</t>
  </si>
  <si>
    <t>AFLA_022350</t>
  </si>
  <si>
    <t>XLOC_003621</t>
  </si>
  <si>
    <t>AFLA_111440</t>
  </si>
  <si>
    <t>XLOC_003876</t>
  </si>
  <si>
    <t>AFLA_108160</t>
  </si>
  <si>
    <t>extracellular polygalacturonase%2C putative</t>
  </si>
  <si>
    <t>XLOC_004256</t>
  </si>
  <si>
    <t>AFLA_041120</t>
  </si>
  <si>
    <t>XLOC_004270</t>
  </si>
  <si>
    <t>AFLA_041360</t>
  </si>
  <si>
    <t>XLOC_004426</t>
  </si>
  <si>
    <t>AFLA_045480</t>
  </si>
  <si>
    <t>XLOC_004432</t>
  </si>
  <si>
    <t>AFLA_045640</t>
  </si>
  <si>
    <t>XLOC_004581</t>
  </si>
  <si>
    <t>AFLA_040090</t>
  </si>
  <si>
    <t>XLOC_004905</t>
  </si>
  <si>
    <t>AFLA_055300</t>
  </si>
  <si>
    <t>XLOC_005101</t>
  </si>
  <si>
    <t>AFLA_060000</t>
  </si>
  <si>
    <t>metallo-beta-lactamase domain protein</t>
  </si>
  <si>
    <t>XLOC_005231</t>
  </si>
  <si>
    <t>AFLA_063130,AFLA_063140</t>
  </si>
  <si>
    <t>XLOC_005421</t>
  </si>
  <si>
    <t>AFLA_058430</t>
  </si>
  <si>
    <t>XLOC_005779</t>
  </si>
  <si>
    <t>AFLA_134600</t>
  </si>
  <si>
    <t>XLOC_005826</t>
  </si>
  <si>
    <t>AFLA_135760</t>
  </si>
  <si>
    <t>XLOC_005848</t>
  </si>
  <si>
    <t>AFLA_136210</t>
  </si>
  <si>
    <t>XLOC_005872</t>
  </si>
  <si>
    <t>AFLA_136900</t>
  </si>
  <si>
    <t>XLOC_005921</t>
  </si>
  <si>
    <t>AFLA_137930</t>
  </si>
  <si>
    <t>aldehyde dehydrogenase%2C putative</t>
  </si>
  <si>
    <t>XLOC_006105</t>
  </si>
  <si>
    <t>AFLA_133760</t>
  </si>
  <si>
    <t>aminotransferase%2C putative</t>
  </si>
  <si>
    <t>XLOC_006143</t>
  </si>
  <si>
    <t>AFLA_134760</t>
  </si>
  <si>
    <t>XLOC_006179</t>
  </si>
  <si>
    <t>AFLA_135750</t>
  </si>
  <si>
    <t>XLOC_006408</t>
  </si>
  <si>
    <t>AFLA_065710</t>
  </si>
  <si>
    <t>XLOC_006767</t>
  </si>
  <si>
    <t>AFLA_067220,AFLA_067230</t>
  </si>
  <si>
    <t>XLOC_007013</t>
  </si>
  <si>
    <t>AFLA_090870</t>
  </si>
  <si>
    <t>XLOC_007104</t>
  </si>
  <si>
    <t>AFLA_093510</t>
  </si>
  <si>
    <t>XLOC_007329</t>
  </si>
  <si>
    <t>AFLA_091160,AFLA_091170</t>
  </si>
  <si>
    <t>XLOC_007379</t>
  </si>
  <si>
    <t>AFLA_092620</t>
  </si>
  <si>
    <t>XLOC_007416</t>
  </si>
  <si>
    <t>AFLA_093610</t>
  </si>
  <si>
    <t>XLOC_007441</t>
  </si>
  <si>
    <t>AFLA_094270,AFLA_094280</t>
  </si>
  <si>
    <t>XLOC_007445</t>
  </si>
  <si>
    <t>AFLA_094390,AFLA_094400</t>
  </si>
  <si>
    <t>XLOC_007655</t>
  </si>
  <si>
    <t>XLOC_008002</t>
  </si>
  <si>
    <t>AFLA_125730</t>
  </si>
  <si>
    <t>XLOC_008077</t>
  </si>
  <si>
    <t>AFLA_127410</t>
  </si>
  <si>
    <t>XLOC_008100</t>
  </si>
  <si>
    <t>XLOC_008124</t>
  </si>
  <si>
    <t>AFLA_128680</t>
  </si>
  <si>
    <t>flavin-binding monooxygenase%2C putative</t>
  </si>
  <si>
    <t>XLOC_008195</t>
  </si>
  <si>
    <t>XLOC_008284</t>
  </si>
  <si>
    <t>AFLA_002380</t>
  </si>
  <si>
    <t>XLOC_008505</t>
  </si>
  <si>
    <t>AFLA_001120</t>
  </si>
  <si>
    <t>XLOC_008688</t>
  </si>
  <si>
    <t>XLOC_008854</t>
  </si>
  <si>
    <t>AFLA_049940,AFLA_049950</t>
  </si>
  <si>
    <t>G1/S-specific cyclin Pcl5%2C putative</t>
  </si>
  <si>
    <t>XLOC_008954</t>
  </si>
  <si>
    <t>AFLA_052520</t>
  </si>
  <si>
    <t>XLOC_008988</t>
  </si>
  <si>
    <t>AFLA_053370</t>
  </si>
  <si>
    <t>XLOC_009089</t>
  </si>
  <si>
    <t>AFLA_049100</t>
  </si>
  <si>
    <t>XLOC_009176</t>
  </si>
  <si>
    <t>AFLA_051460</t>
  </si>
  <si>
    <t>XLOC_009278</t>
  </si>
  <si>
    <t>AFLA_053870</t>
  </si>
  <si>
    <t>XLOC_009927</t>
  </si>
  <si>
    <t>AFLA_117390</t>
  </si>
  <si>
    <t>alpha-ketoglutarate-dependent sulfonate dioxygenase%2C putative</t>
  </si>
  <si>
    <t>XLOC_009999</t>
  </si>
  <si>
    <t>AFLA_119000</t>
  </si>
  <si>
    <t>XLOC_010045</t>
  </si>
  <si>
    <t>AFLA_120090</t>
  </si>
  <si>
    <t>lipopolysaccharide-induced transcription factor regulating tumor necrosis factor alpha%2C putative</t>
  </si>
  <si>
    <t>XLOC_010109</t>
  </si>
  <si>
    <t>AFLA_121740</t>
  </si>
  <si>
    <t>XLOC_010125</t>
  </si>
  <si>
    <t>AFLA_122100</t>
  </si>
  <si>
    <t>sphingosine phosphate lyase%2C putative</t>
  </si>
  <si>
    <t>XLOC_010198</t>
  </si>
  <si>
    <t>XLOC_010204</t>
  </si>
  <si>
    <t>AFLA_117130</t>
  </si>
  <si>
    <t>XLOC_010283</t>
  </si>
  <si>
    <t>AFLA_118940</t>
  </si>
  <si>
    <t>XLOC_010493</t>
  </si>
  <si>
    <t>AFLA_008420</t>
  </si>
  <si>
    <t>XLOC_010498</t>
  </si>
  <si>
    <t>AFLA_008510</t>
  </si>
  <si>
    <t>XLOC_010964</t>
  </si>
  <si>
    <t>AFLA_114850</t>
  </si>
  <si>
    <t>Expressed Exclusively in NRRL3357 and AF13</t>
  </si>
  <si>
    <t>XLOC_000099</t>
  </si>
  <si>
    <t>AFLA_074450</t>
  </si>
  <si>
    <t>XLOC_000112</t>
  </si>
  <si>
    <t>AFLA_074750</t>
  </si>
  <si>
    <t>XLOC_000326</t>
  </si>
  <si>
    <t>AFLA_079760</t>
  </si>
  <si>
    <t>XLOC_000353</t>
  </si>
  <si>
    <t>AFLA_080380</t>
  </si>
  <si>
    <t>XLOC_000437</t>
  </si>
  <si>
    <t>AFLA_082390</t>
  </si>
  <si>
    <t>beta-xylosidase XylA</t>
  </si>
  <si>
    <t>XLOC_000565</t>
  </si>
  <si>
    <t>AFLA_085710</t>
  </si>
  <si>
    <t>arsenite efflux transporter (ArsB)%2C putative</t>
  </si>
  <si>
    <t>XLOC_000697</t>
  </si>
  <si>
    <t>AFLA_072490</t>
  </si>
  <si>
    <t>XLOC_000910</t>
  </si>
  <si>
    <t>AFLA_077410</t>
  </si>
  <si>
    <t>acyl-CoA dehydrogenase%2C putative</t>
  </si>
  <si>
    <t>XLOC_001078</t>
  </si>
  <si>
    <t>AFLA_081790</t>
  </si>
  <si>
    <t>phenol 2-monooxygenase%2C putative</t>
  </si>
  <si>
    <t>XLOC_001206</t>
  </si>
  <si>
    <t>AFLA_084850</t>
  </si>
  <si>
    <t>serine/threonine protein kinase (Kin4)%2C putative</t>
  </si>
  <si>
    <t>XLOC_001452</t>
  </si>
  <si>
    <t>AFLA_024800</t>
  </si>
  <si>
    <t>XLOC_001581</t>
  </si>
  <si>
    <t>AFLA_028020</t>
  </si>
  <si>
    <t>XLOC_001959</t>
  </si>
  <si>
    <t>AFLA_023330</t>
  </si>
  <si>
    <t>XLOC_002004</t>
  </si>
  <si>
    <t>AFLA_024310</t>
  </si>
  <si>
    <t>XLOC_002568</t>
  </si>
  <si>
    <t>AFLA_013780</t>
  </si>
  <si>
    <t>XLOC_002637</t>
  </si>
  <si>
    <t>AFLA_015390</t>
  </si>
  <si>
    <t>XLOC_002665</t>
  </si>
  <si>
    <t>AFLA_016200,AFLA_016210</t>
  </si>
  <si>
    <t>bypass of stop codon protein%2C putative</t>
  </si>
  <si>
    <t>XLOC_002824</t>
  </si>
  <si>
    <t>AFLA_020070</t>
  </si>
  <si>
    <t>DUF1212 domain membrane protein Prm10%2C putative</t>
  </si>
  <si>
    <t>XLOC_003269</t>
  </si>
  <si>
    <t>AFLA_020960</t>
  </si>
  <si>
    <t>copper resistance-associated P-type ATPase%2C putative</t>
  </si>
  <si>
    <t>XLOC_003372</t>
  </si>
  <si>
    <t>AFLA_104920</t>
  </si>
  <si>
    <t>XLOC_003388</t>
  </si>
  <si>
    <t>AFLA_105460</t>
  </si>
  <si>
    <t>XLOC_003432</t>
  </si>
  <si>
    <t>AFLA_106610</t>
  </si>
  <si>
    <t>XLOC_004226</t>
  </si>
  <si>
    <t>AFLA_040370</t>
  </si>
  <si>
    <t>membrane copper amine oxidase%2C putative</t>
  </si>
  <si>
    <t>XLOC_004248</t>
  </si>
  <si>
    <t>AFLA_040890</t>
  </si>
  <si>
    <t>dienelactone hydrolase%2C putative</t>
  </si>
  <si>
    <t>XLOC_004254</t>
  </si>
  <si>
    <t>AFLA_041060</t>
  </si>
  <si>
    <t>cell wall associated protein%2C putative</t>
  </si>
  <si>
    <t>XLOC_004268</t>
  </si>
  <si>
    <t>AFLA_041300</t>
  </si>
  <si>
    <t>XLOC_004484</t>
  </si>
  <si>
    <t>AFLA_047040</t>
  </si>
  <si>
    <t>XLOC_005171</t>
  </si>
  <si>
    <t>AFLA_061720</t>
  </si>
  <si>
    <t>XLOC_005331</t>
  </si>
  <si>
    <t>AFLA_056370</t>
  </si>
  <si>
    <t>high-affinity glucose transporter%2C putative</t>
  </si>
  <si>
    <t>XLOC_005335</t>
  </si>
  <si>
    <t>AFLA_056470</t>
  </si>
  <si>
    <t>XLOC_005405</t>
  </si>
  <si>
    <t>AFLA_058000</t>
  </si>
  <si>
    <t>XLOC_005511</t>
  </si>
  <si>
    <t>AFLA_060310,AFLA_060320</t>
  </si>
  <si>
    <t>alpha-glucosidase%2C putative</t>
  </si>
  <si>
    <t>XLOC_005533</t>
  </si>
  <si>
    <t>AFLA_060990,AFLA_061000</t>
  </si>
  <si>
    <t>XLOC_005611</t>
  </si>
  <si>
    <t>AFLA_063070</t>
  </si>
  <si>
    <t>XLOC_005637</t>
  </si>
  <si>
    <t>AFLA_063710</t>
  </si>
  <si>
    <t>XLOC_005660</t>
  </si>
  <si>
    <t>AFLA_131210</t>
  </si>
  <si>
    <t>ARF GTPase activator (Csx2)%2C putative</t>
  </si>
  <si>
    <t>XLOC_005892</t>
  </si>
  <si>
    <t>AFLA_137240</t>
  </si>
  <si>
    <t>XLOC_005934</t>
  </si>
  <si>
    <t>AFLA_138230</t>
  </si>
  <si>
    <t>6-hydroxy-D-nicotine oxidase%2C putative</t>
  </si>
  <si>
    <t>XLOC_005975</t>
  </si>
  <si>
    <t>AFLA_139150</t>
  </si>
  <si>
    <t>aflY/ hypA/ hypP/ hypothetical protein</t>
  </si>
  <si>
    <t>XLOC_005976</t>
  </si>
  <si>
    <t>AFLA_139160</t>
  </si>
  <si>
    <t>aflX/ ordB/ monooxygenase/ oxidase</t>
  </si>
  <si>
    <t>XLOC_005977</t>
  </si>
  <si>
    <t>AFLA_139180</t>
  </si>
  <si>
    <t>aflV/ cypX/ cytochrome P450 monooxygenase</t>
  </si>
  <si>
    <t>XLOC_005978</t>
  </si>
  <si>
    <t>AFLA_139210</t>
  </si>
  <si>
    <t>aflP/ omtA/ omt-1/ O-methyltransferase A</t>
  </si>
  <si>
    <t>XLOC_005981</t>
  </si>
  <si>
    <t>AFLA_139260</t>
  </si>
  <si>
    <t>aflG/ avnA/ ord-1/ cytochrome P450 monooxygenase</t>
  </si>
  <si>
    <t>XLOC_006304</t>
  </si>
  <si>
    <t>AFLA_138930</t>
  </si>
  <si>
    <t>XLOC_006305</t>
  </si>
  <si>
    <t>AFLA_138960</t>
  </si>
  <si>
    <t>tropinone reductase%2C putative</t>
  </si>
  <si>
    <t>XLOC_006310</t>
  </si>
  <si>
    <t>AFLA_139070</t>
  </si>
  <si>
    <t>XLOC_006314</t>
  </si>
  <si>
    <t>AFLA_139170</t>
  </si>
  <si>
    <t>aflW/ moxY/ monooxygenase</t>
  </si>
  <si>
    <t>XLOC_006315</t>
  </si>
  <si>
    <t>AFLA_139190</t>
  </si>
  <si>
    <t>aflK/ vbs/ VERB synthase</t>
  </si>
  <si>
    <t>XLOC_006318</t>
  </si>
  <si>
    <t>AFLA_139300</t>
  </si>
  <si>
    <t>aflM/ ver-1/ dehydrogenase/ ketoreductase</t>
  </si>
  <si>
    <t>XLOC_006440</t>
  </si>
  <si>
    <t>AFLA_066450</t>
  </si>
  <si>
    <t>GTP cyclohydrolase I%2C putative</t>
  </si>
  <si>
    <t>XLOC_006519</t>
  </si>
  <si>
    <t>AFLA_068690</t>
  </si>
  <si>
    <t>XLOC_006521</t>
  </si>
  <si>
    <t>AFLA_068760</t>
  </si>
  <si>
    <t>succinyl-CoA synthetase subunit alpha%2C putative</t>
  </si>
  <si>
    <t>XLOC_006577</t>
  </si>
  <si>
    <t>AFLA_070130</t>
  </si>
  <si>
    <t>XLOC_006639</t>
  </si>
  <si>
    <t>AFLA_064230,AFLA_064240</t>
  </si>
  <si>
    <t>XLOC_006658</t>
  </si>
  <si>
    <t>AFLA_064640</t>
  </si>
  <si>
    <t>oxidoreductase%2C short-chain dehydrogenase/reductase family</t>
  </si>
  <si>
    <t>XLOC_006704</t>
  </si>
  <si>
    <t>AFLA_065650,AFLA_065660</t>
  </si>
  <si>
    <t>XLOC_006735</t>
  </si>
  <si>
    <t>AFLA_066380,AFLA_066390</t>
  </si>
  <si>
    <t>nf kappa B inhibitor I-kappa-B%2C putative</t>
  </si>
  <si>
    <t>XLOC_006846</t>
  </si>
  <si>
    <t>AFLA_069600</t>
  </si>
  <si>
    <t>XLOC_007673</t>
  </si>
  <si>
    <t>AFLA_125690</t>
  </si>
  <si>
    <t>XLOC_007760</t>
  </si>
  <si>
    <t>AFLA_127400</t>
  </si>
  <si>
    <t>XLOC_007902</t>
  </si>
  <si>
    <t>AFLA_123410</t>
  </si>
  <si>
    <t>GPI anchored cell wall protein%2C putative</t>
  </si>
  <si>
    <t>XLOC_007911</t>
  </si>
  <si>
    <t>AFLA_123710</t>
  </si>
  <si>
    <t>fatty acid repression mutant protein%2C putative</t>
  </si>
  <si>
    <t>XLOC_007971</t>
  </si>
  <si>
    <t>AFLA_124990</t>
  </si>
  <si>
    <t>XLOC_008149</t>
  </si>
  <si>
    <t>AFLA_129370</t>
  </si>
  <si>
    <t>XLOC_008411</t>
  </si>
  <si>
    <t>XLOC_008524</t>
  </si>
  <si>
    <t>AFLA_001500,AFLA_001510</t>
  </si>
  <si>
    <t>XLOC_008590</t>
  </si>
  <si>
    <t>AFLA_003070</t>
  </si>
  <si>
    <t>XLOC_008672</t>
  </si>
  <si>
    <t>AFLA_004720</t>
  </si>
  <si>
    <t>XLOC_008833</t>
  </si>
  <si>
    <t>AFLA_049580</t>
  </si>
  <si>
    <t>NAD binding Rossmann fold oxidoreductase%2C putative</t>
  </si>
  <si>
    <t>XLOC_009405</t>
  </si>
  <si>
    <t>AFLA_099540</t>
  </si>
  <si>
    <t>XLOC_009439</t>
  </si>
  <si>
    <t>AFLA_100340</t>
  </si>
  <si>
    <t>XLOC_009451</t>
  </si>
  <si>
    <t>AFLA_100740</t>
  </si>
  <si>
    <t>XLOC_009868</t>
  </si>
  <si>
    <t>AFLA_116040</t>
  </si>
  <si>
    <t>pectin lyase B</t>
  </si>
  <si>
    <t>XLOC_009965</t>
  </si>
  <si>
    <t>AFLA_118250</t>
  </si>
  <si>
    <t>XLOC_010005</t>
  </si>
  <si>
    <t>AFLA_119100,AFLA_119110</t>
  </si>
  <si>
    <t>XLOC_010079</t>
  </si>
  <si>
    <t>AFLA_121020</t>
  </si>
  <si>
    <t>lipase 8 precursor%2C putative</t>
  </si>
  <si>
    <t>XLOC_010119</t>
  </si>
  <si>
    <t>AFLA_121970</t>
  </si>
  <si>
    <t>pectate lyase%2C putative</t>
  </si>
  <si>
    <t>XLOC_010339</t>
  </si>
  <si>
    <t>AFLA_120380</t>
  </si>
  <si>
    <t>tyrosinase%2C putative</t>
  </si>
  <si>
    <t>XLOC_010359</t>
  </si>
  <si>
    <t>AFLA_120710</t>
  </si>
  <si>
    <t>XLOC_010360</t>
  </si>
  <si>
    <t>AFLA_120720,AFLA_120730</t>
  </si>
  <si>
    <t>XLOC_010819</t>
  </si>
  <si>
    <t>AFLA_010590</t>
  </si>
  <si>
    <t>siderophore biosynthesis lipase/esterase%2C putative</t>
  </si>
  <si>
    <t>XLOC_010828</t>
  </si>
  <si>
    <t>AFLA_010820</t>
  </si>
  <si>
    <t>XLOC_000011</t>
  </si>
  <si>
    <t>AFLA_072390</t>
  </si>
  <si>
    <t>srpk%2C putative</t>
  </si>
  <si>
    <t>XLOC_000043</t>
  </si>
  <si>
    <t>XLOC_000097</t>
  </si>
  <si>
    <t>AFLA_074430</t>
  </si>
  <si>
    <t>XLOC_000152</t>
  </si>
  <si>
    <t>AFLA_075570</t>
  </si>
  <si>
    <t>glucuronyl hydrolase%2C putative</t>
  </si>
  <si>
    <t>XLOC_000208</t>
  </si>
  <si>
    <t>AFLA_076850</t>
  </si>
  <si>
    <t>XLOC_000218</t>
  </si>
  <si>
    <t>AFLA_077140</t>
  </si>
  <si>
    <t>XLOC_000241</t>
  </si>
  <si>
    <t>AFLA_077750</t>
  </si>
  <si>
    <t>XLOC_000242</t>
  </si>
  <si>
    <t>AFLA_077760,AFLA_077770</t>
  </si>
  <si>
    <t>XLOC_000264</t>
  </si>
  <si>
    <t>AFLA_078170,AFLA_078180</t>
  </si>
  <si>
    <t>XLOC_000299</t>
  </si>
  <si>
    <t>XLOC_000373</t>
  </si>
  <si>
    <t>XLOC_000408</t>
  </si>
  <si>
    <t>AFLA_081840</t>
  </si>
  <si>
    <t>esterase%2C putative</t>
  </si>
  <si>
    <t>XLOC_000831</t>
  </si>
  <si>
    <t>AFLA_075540</t>
  </si>
  <si>
    <t>MFS monosaccharide transporter%2C putative</t>
  </si>
  <si>
    <t>XLOC_000900</t>
  </si>
  <si>
    <t>AFLA_077150</t>
  </si>
  <si>
    <t>XLOC_000921</t>
  </si>
  <si>
    <t>AFLA_077630</t>
  </si>
  <si>
    <t>XLOC_001015</t>
  </si>
  <si>
    <t>XLOC_001123</t>
  </si>
  <si>
    <t>AFLA_082730</t>
  </si>
  <si>
    <t>XLOC_001237</t>
  </si>
  <si>
    <t>AFLA_085610,AFLA_085620</t>
  </si>
  <si>
    <t>sulfur metabolite repression control protein%2C putative</t>
  </si>
  <si>
    <t>XLOC_001610</t>
  </si>
  <si>
    <t>XLOC_001669</t>
  </si>
  <si>
    <t>AFLA_030750,AFLA_030760</t>
  </si>
  <si>
    <t>XLOC_002022</t>
  </si>
  <si>
    <t>AFLA_024690</t>
  </si>
  <si>
    <t>2-nitropropane dioxygenase precursor%2C putative</t>
  </si>
  <si>
    <t>XLOC_002224</t>
  </si>
  <si>
    <t>AFLA_030200,AFLA_030210</t>
  </si>
  <si>
    <t>XLOC_002251</t>
  </si>
  <si>
    <t>AFLA_030920</t>
  </si>
  <si>
    <t>cysteine synthase%2C putative</t>
  </si>
  <si>
    <t>XLOC_002284</t>
  </si>
  <si>
    <t>AFLA_031710</t>
  </si>
  <si>
    <t>XLOC_002455</t>
  </si>
  <si>
    <t>XLOC_002759</t>
  </si>
  <si>
    <t>AFLA_018660</t>
  </si>
  <si>
    <t>XLOC_002802</t>
  </si>
  <si>
    <t>AFLA_019550</t>
  </si>
  <si>
    <t>XLOC_003054</t>
  </si>
  <si>
    <t>AFLA_015930</t>
  </si>
  <si>
    <t>XLOC_003078</t>
  </si>
  <si>
    <t>AFLA_016430</t>
  </si>
  <si>
    <t>XLOC_003107</t>
  </si>
  <si>
    <t>AFLA_016990</t>
  </si>
  <si>
    <t>fibrillarin</t>
  </si>
  <si>
    <t>XLOC_003120</t>
  </si>
  <si>
    <t>AFLA_017310</t>
  </si>
  <si>
    <t>XLOC_003206</t>
  </si>
  <si>
    <t>AFLA_019330</t>
  </si>
  <si>
    <t>XLOC_003239</t>
  </si>
  <si>
    <t>AFLA_020080</t>
  </si>
  <si>
    <t>XLOC_003381</t>
  </si>
  <si>
    <t>AFLA_105300</t>
  </si>
  <si>
    <t>metallo-beta-lactamase domain protein%2C putative</t>
  </si>
  <si>
    <t>XLOC_003490</t>
  </si>
  <si>
    <t>AFLA_108020</t>
  </si>
  <si>
    <t>XLOC_003569</t>
  </si>
  <si>
    <t>AFLA_109790</t>
  </si>
  <si>
    <t>XLOC_003788</t>
  </si>
  <si>
    <t>AFLA_106010</t>
  </si>
  <si>
    <t>XLOC_003870</t>
  </si>
  <si>
    <t>AFLA_108000</t>
  </si>
  <si>
    <t>XLOC_003871</t>
  </si>
  <si>
    <t>AFLA_108010</t>
  </si>
  <si>
    <t>XLOC_003882</t>
  </si>
  <si>
    <t>AFLA_108310</t>
  </si>
  <si>
    <t>XLOC_003930</t>
  </si>
  <si>
    <t>XLOC_003946</t>
  </si>
  <si>
    <t>XLOC_003983</t>
  </si>
  <si>
    <t>XLOC_004098</t>
  </si>
  <si>
    <t>AFLA_113480</t>
  </si>
  <si>
    <t>DUF974 domain protein</t>
  </si>
  <si>
    <t>XLOC_004127</t>
  </si>
  <si>
    <t>XLOC_004257</t>
  </si>
  <si>
    <t>XLOC_004368</t>
  </si>
  <si>
    <t>AFLA_043890</t>
  </si>
  <si>
    <t>XLOC_004557</t>
  </si>
  <si>
    <t>AFLA_039520</t>
  </si>
  <si>
    <t>XLOC_004603</t>
  </si>
  <si>
    <t>AFLA_040620</t>
  </si>
  <si>
    <t>MFS aflatoxin efflux pump%2C putative</t>
  </si>
  <si>
    <t>XLOC_004621</t>
  </si>
  <si>
    <t>AFLA_041080,AFLA_041090</t>
  </si>
  <si>
    <t>XLOC_004648</t>
  </si>
  <si>
    <t>AFLA_041620</t>
  </si>
  <si>
    <t>aquaporin%2C putative</t>
  </si>
  <si>
    <t>XLOC_004683</t>
  </si>
  <si>
    <t>AFLA_042460</t>
  </si>
  <si>
    <t>XLOC_004994</t>
  </si>
  <si>
    <t>AFLA_057510</t>
  </si>
  <si>
    <t>monocarboxylate transporter%2C putative</t>
  </si>
  <si>
    <t>XLOC_005037</t>
  </si>
  <si>
    <t>AFLA_058520</t>
  </si>
  <si>
    <t>XLOC_005075</t>
  </si>
  <si>
    <t>AFLA_059570</t>
  </si>
  <si>
    <t>XLOC_005085</t>
  </si>
  <si>
    <t>AFLA_059740</t>
  </si>
  <si>
    <t>XLOC_005112</t>
  </si>
  <si>
    <t>AFLA_060180</t>
  </si>
  <si>
    <t>XLOC_005139</t>
  </si>
  <si>
    <t>AFLA_060950</t>
  </si>
  <si>
    <t>XLOC_005140</t>
  </si>
  <si>
    <t>XLOC_005233</t>
  </si>
  <si>
    <t>AFLA_063190</t>
  </si>
  <si>
    <t>XLOC_005242</t>
  </si>
  <si>
    <t>AFLA_063440</t>
  </si>
  <si>
    <t>transesterase (LovD)%2C putative</t>
  </si>
  <si>
    <t>XLOC_005357</t>
  </si>
  <si>
    <t>AFLA_056970</t>
  </si>
  <si>
    <t>XLOC_005397</t>
  </si>
  <si>
    <t>AFLA_057920</t>
  </si>
  <si>
    <t>ankyrin repeat-containing protein%2C putative</t>
  </si>
  <si>
    <t>XLOC_005427</t>
  </si>
  <si>
    <t>XLOC_005585</t>
  </si>
  <si>
    <t>AFLA_062570</t>
  </si>
  <si>
    <t>phosphatidylserine decarboxylase%2C putative</t>
  </si>
  <si>
    <t>XLOC_005602</t>
  </si>
  <si>
    <t>AFLA_062880</t>
  </si>
  <si>
    <t>short chain dehydrogenase/oxidoreductase%2C putative</t>
  </si>
  <si>
    <t>XLOC_005615</t>
  </si>
  <si>
    <t>AFLA_063160,AFLA_063170</t>
  </si>
  <si>
    <t>3-hydroxyisobutyrate dehydrogenase%2C putative</t>
  </si>
  <si>
    <t>XLOC_005930</t>
  </si>
  <si>
    <t>AFLA_138170</t>
  </si>
  <si>
    <t>exopolygalacturonase precursor%2C putative</t>
  </si>
  <si>
    <t>XLOC_005938</t>
  </si>
  <si>
    <t>AFLA_138350</t>
  </si>
  <si>
    <t>XLOC_006053</t>
  </si>
  <si>
    <t>AFLA_132410</t>
  </si>
  <si>
    <t>XLOC_006196</t>
  </si>
  <si>
    <t>AFLA_136120,AFLA_136130,AFLA_136140</t>
  </si>
  <si>
    <t>iron ABC transporter%2C putative</t>
  </si>
  <si>
    <t>XLOC_006224</t>
  </si>
  <si>
    <t>AFLA_136920</t>
  </si>
  <si>
    <t>XLOC_006251</t>
  </si>
  <si>
    <t>AFLA_137600</t>
  </si>
  <si>
    <t>XLOC_006567</t>
  </si>
  <si>
    <t>AFLA_069830</t>
  </si>
  <si>
    <t>XLOC_006574</t>
  </si>
  <si>
    <t>AFLA_070030,AFLA_070040</t>
  </si>
  <si>
    <t>XLOC_006580</t>
  </si>
  <si>
    <t>XLOC_006675</t>
  </si>
  <si>
    <t>AFLA_064990</t>
  </si>
  <si>
    <t>XLOC_006769</t>
  </si>
  <si>
    <t>AFLA_067280</t>
  </si>
  <si>
    <t>short-chain dehydrogenase%2C putative</t>
  </si>
  <si>
    <t>XLOC_006878</t>
  </si>
  <si>
    <t>AFLA_070370,AFLA_070380</t>
  </si>
  <si>
    <t>XLOC_006900</t>
  </si>
  <si>
    <t>AFLA_070910</t>
  </si>
  <si>
    <t>XLOC_006936</t>
  </si>
  <si>
    <t>XLOC_006952</t>
  </si>
  <si>
    <t>AFLA_089380</t>
  </si>
  <si>
    <t>extracellular chitosanase CsnC%2C putative</t>
  </si>
  <si>
    <t>XLOC_006985</t>
  </si>
  <si>
    <t>AFLA_090050</t>
  </si>
  <si>
    <t>XLOC_007100</t>
  </si>
  <si>
    <t>AFLA_093410</t>
  </si>
  <si>
    <t>XLOC_007127</t>
  </si>
  <si>
    <t>AFLA_094130</t>
  </si>
  <si>
    <t>Asp-hemolysin precursor%2C putative</t>
  </si>
  <si>
    <t>XLOC_007212</t>
  </si>
  <si>
    <t>AFLA_096170</t>
  </si>
  <si>
    <t>alfa-L-rhamnosidase%2C putative</t>
  </si>
  <si>
    <t>XLOC_007258</t>
  </si>
  <si>
    <t>AFLA_089620</t>
  </si>
  <si>
    <t>chalcone synthase%2C putative</t>
  </si>
  <si>
    <t>XLOC_007264</t>
  </si>
  <si>
    <t>AFLA_089740</t>
  </si>
  <si>
    <t>XLOC_007338</t>
  </si>
  <si>
    <t>XLOC_007460</t>
  </si>
  <si>
    <t>XLOC_007517</t>
  </si>
  <si>
    <t>AFLA_096160</t>
  </si>
  <si>
    <t>beta-glucosidase%2C putative</t>
  </si>
  <si>
    <t>XLOC_007631</t>
  </si>
  <si>
    <t>AFLA_124950</t>
  </si>
  <si>
    <t>FAD/FMN-containing protein</t>
  </si>
  <si>
    <t>XLOC_007675</t>
  </si>
  <si>
    <t>AFLA_125740</t>
  </si>
  <si>
    <t>steroid alpha reductase family protein</t>
  </si>
  <si>
    <t>XLOC_007766</t>
  </si>
  <si>
    <t>XLOC_007802</t>
  </si>
  <si>
    <t>AFLA_128460</t>
  </si>
  <si>
    <t>XLOC_007831</t>
  </si>
  <si>
    <t>AFLA_129280</t>
  </si>
  <si>
    <t>XLOC_007891</t>
  </si>
  <si>
    <t>AFLA_123180</t>
  </si>
  <si>
    <t>CRAL/TRIO domain protein</t>
  </si>
  <si>
    <t>XLOC_007973</t>
  </si>
  <si>
    <t>AFLA_125060</t>
  </si>
  <si>
    <t>epimerase/dehydratase family protein%2C putative</t>
  </si>
  <si>
    <t>XLOC_008081</t>
  </si>
  <si>
    <t>AFLA_127480</t>
  </si>
  <si>
    <t>XLOC_008127</t>
  </si>
  <si>
    <t>AFLA_128720</t>
  </si>
  <si>
    <t>XLOC_008142</t>
  </si>
  <si>
    <t>AFLA_129220</t>
  </si>
  <si>
    <t>XLOC_008145</t>
  </si>
  <si>
    <t>AFLA_129270</t>
  </si>
  <si>
    <t>XLOC_008318</t>
  </si>
  <si>
    <t>AFLA_003170</t>
  </si>
  <si>
    <t>caffeine resistance protein%2C putative</t>
  </si>
  <si>
    <t>XLOC_008508</t>
  </si>
  <si>
    <t>AFLA_001160</t>
  </si>
  <si>
    <t>XLOC_008516</t>
  </si>
  <si>
    <t>AFLA_001330</t>
  </si>
  <si>
    <t>XLOC_008539</t>
  </si>
  <si>
    <t>AFLA_001800</t>
  </si>
  <si>
    <t>XLOC_008652</t>
  </si>
  <si>
    <t>AFLA_004340</t>
  </si>
  <si>
    <t>XLOC_008723</t>
  </si>
  <si>
    <t>AFLA_006080</t>
  </si>
  <si>
    <t>XLOC_008793</t>
  </si>
  <si>
    <t>AFLA_048410</t>
  </si>
  <si>
    <t>BAR adaptor protein RVS161%2C putative</t>
  </si>
  <si>
    <t>XLOC_009008</t>
  </si>
  <si>
    <t>AFLA_053820</t>
  </si>
  <si>
    <t>FAD dependent oxidoreductase%2C putative</t>
  </si>
  <si>
    <t>XLOC_009276</t>
  </si>
  <si>
    <t>AFLA_053810</t>
  </si>
  <si>
    <t>alpha-ketoglutarate-dependent taurine dioxygenase</t>
  </si>
  <si>
    <t>XLOC_009303</t>
  </si>
  <si>
    <t>AFLA_054430</t>
  </si>
  <si>
    <t>2%2C4-dichlorophenol 6-monooxygenase%2C putative</t>
  </si>
  <si>
    <t>XLOC_009346</t>
  </si>
  <si>
    <t>XLOC_009414</t>
  </si>
  <si>
    <t>AFLA_099730</t>
  </si>
  <si>
    <t>XLOC_009500</t>
  </si>
  <si>
    <t>AFLA_101940</t>
  </si>
  <si>
    <t>multidrug resistance-associated protein 2%2C 6 (mrp2%2C 6)%2C ABC-transporter%2C putative</t>
  </si>
  <si>
    <t>XLOC_009502</t>
  </si>
  <si>
    <t>AFLA_102050,AFLA_102060,AFLA_102070</t>
  </si>
  <si>
    <t>DEAD/DEAH box RNA helicase%2C putative</t>
  </si>
  <si>
    <t>XLOC_009607</t>
  </si>
  <si>
    <t>AFLA_097880,AFLA_097890</t>
  </si>
  <si>
    <t>XLOC_009608</t>
  </si>
  <si>
    <t>AFLA_097910</t>
  </si>
  <si>
    <t>XLOC_009684</t>
  </si>
  <si>
    <t>XLOC_009766</t>
  </si>
  <si>
    <t>AFLA_101760</t>
  </si>
  <si>
    <t>molybdenum cofactor biosynthesis protein Gephyrin%2C putative</t>
  </si>
  <si>
    <t>XLOC_009998</t>
  </si>
  <si>
    <t>AFLA_118990</t>
  </si>
  <si>
    <t>XLOC_010104</t>
  </si>
  <si>
    <t>AFLA_121680</t>
  </si>
  <si>
    <t>XLOC_010117</t>
  </si>
  <si>
    <t>AFLA_121950</t>
  </si>
  <si>
    <t>XLOC_010134</t>
  </si>
  <si>
    <t>AFLA_122310</t>
  </si>
  <si>
    <t>XLOC_010219</t>
  </si>
  <si>
    <t>AFLA_117440</t>
  </si>
  <si>
    <t>MFS sugar transporter%2C putative</t>
  </si>
  <si>
    <t>XLOC_010231</t>
  </si>
  <si>
    <t>AFLA_117750</t>
  </si>
  <si>
    <t>XLOC_010325</t>
  </si>
  <si>
    <t>AFLA_119970</t>
  </si>
  <si>
    <t>XLOC_010363</t>
  </si>
  <si>
    <t>AFLA_120790</t>
  </si>
  <si>
    <t>XLOC_010379</t>
  </si>
  <si>
    <t>AFLA_121220</t>
  </si>
  <si>
    <t>aminotriazole resistance protein%2C putative</t>
  </si>
  <si>
    <t>XLOC_010406</t>
  </si>
  <si>
    <t>AFLA_121690</t>
  </si>
  <si>
    <t>XLOC_010467</t>
  </si>
  <si>
    <t>AFLA_007650</t>
  </si>
  <si>
    <t>XLOC_010616</t>
  </si>
  <si>
    <t>AFLA_011200</t>
  </si>
  <si>
    <t>XLOC_010779</t>
  </si>
  <si>
    <t>XLOC_011059</t>
  </si>
  <si>
    <t>Expressed Exclusively in AF13 and Tox4</t>
  </si>
  <si>
    <t>Expressed Exclusively in NRRL3357 and Tox4</t>
  </si>
  <si>
    <t>XLOC_000020</t>
  </si>
  <si>
    <t>AFLA_072560</t>
  </si>
  <si>
    <t>5-oxoprolinase%2C putative</t>
  </si>
  <si>
    <t>XLOC_000032</t>
  </si>
  <si>
    <t>AFLA_072910</t>
  </si>
  <si>
    <t>XLOC_000369</t>
  </si>
  <si>
    <t>AFLA_080880</t>
  </si>
  <si>
    <t>2-heptaprenyl-1%2C4-naphthoquinone methyltransferase%2C putative</t>
  </si>
  <si>
    <t>XLOC_000428</t>
  </si>
  <si>
    <t>AFLA_082270</t>
  </si>
  <si>
    <t>UDP-glucose dehydrogenase</t>
  </si>
  <si>
    <t>XLOC_000493</t>
  </si>
  <si>
    <t>AFLA_083830</t>
  </si>
  <si>
    <t>XLOC_000521</t>
  </si>
  <si>
    <t>XLOC_000562</t>
  </si>
  <si>
    <t>AFLA_085650,AFLA_085660</t>
  </si>
  <si>
    <t>XLOC_000684</t>
  </si>
  <si>
    <t>AFLA_072140</t>
  </si>
  <si>
    <t>cysteine-rich secretory protein%2C putative</t>
  </si>
  <si>
    <t>XLOC_000833</t>
  </si>
  <si>
    <t>XLOC_000846</t>
  </si>
  <si>
    <t>AFLA_075790</t>
  </si>
  <si>
    <t>XLOC_000849</t>
  </si>
  <si>
    <t>AFLA_075840</t>
  </si>
  <si>
    <t>hyaluronan synthase%2C putative</t>
  </si>
  <si>
    <t>XLOC_001093</t>
  </si>
  <si>
    <t>AFLA_082130</t>
  </si>
  <si>
    <t>XLOC_001095</t>
  </si>
  <si>
    <t>XLOC_001115</t>
  </si>
  <si>
    <t>AFLA_082560</t>
  </si>
  <si>
    <t>XLOC_001235</t>
  </si>
  <si>
    <t>AFLA_085520</t>
  </si>
  <si>
    <t>glycan biosynthesis protein (PigL)%2C putative</t>
  </si>
  <si>
    <t>XLOC_001246</t>
  </si>
  <si>
    <t>AFLA_085820</t>
  </si>
  <si>
    <t>XLOC_001419</t>
  </si>
  <si>
    <t>AFLA_024110</t>
  </si>
  <si>
    <t>set and mynd domain containing protein%2C putative</t>
  </si>
  <si>
    <t>XLOC_001606</t>
  </si>
  <si>
    <t>AFLA_028710</t>
  </si>
  <si>
    <t>XLOC_001906</t>
  </si>
  <si>
    <t>XLOC_002041</t>
  </si>
  <si>
    <t>AFLA_025220,AFLA_025230,AFLA_025240</t>
  </si>
  <si>
    <t>UPF0047 domain protein</t>
  </si>
  <si>
    <t>XLOC_002155</t>
  </si>
  <si>
    <t>AFLA_028310</t>
  </si>
  <si>
    <t>XLOC_002156</t>
  </si>
  <si>
    <t>AFLA_028320</t>
  </si>
  <si>
    <t>vanillin dehydrogenase%2C putative</t>
  </si>
  <si>
    <t>XLOC_002332</t>
  </si>
  <si>
    <t>XLOC_002391</t>
  </si>
  <si>
    <t>AFLA_034800</t>
  </si>
  <si>
    <t>thermophilic desulfurizing enzyme family protein</t>
  </si>
  <si>
    <t>XLOC_002424</t>
  </si>
  <si>
    <t>AFLA_035530</t>
  </si>
  <si>
    <t>serine/threonine kinase Ste20</t>
  </si>
  <si>
    <t>XLOC_002434</t>
  </si>
  <si>
    <t>AFLA_035730</t>
  </si>
  <si>
    <t>XLOC_002469</t>
  </si>
  <si>
    <t>AFLA_036690</t>
  </si>
  <si>
    <t>XLOC_002522</t>
  </si>
  <si>
    <t>XLOC_002550</t>
  </si>
  <si>
    <t>AFLA_013470</t>
  </si>
  <si>
    <t>flavin-containing amine oxidasedehydrogenase%2C putative</t>
  </si>
  <si>
    <t>XLOC_002573</t>
  </si>
  <si>
    <t>AFLA_013890</t>
  </si>
  <si>
    <t>C2H2 transcription factor%2C putative</t>
  </si>
  <si>
    <t>XLOC_002671</t>
  </si>
  <si>
    <t>AFLA_016340</t>
  </si>
  <si>
    <t>XLOC_002874</t>
  </si>
  <si>
    <t>AFLA_021300</t>
  </si>
  <si>
    <t>piwil3 protein%2C putative</t>
  </si>
  <si>
    <t>XLOC_002937</t>
  </si>
  <si>
    <t>AFLA_013260</t>
  </si>
  <si>
    <t>XLOC_003017</t>
  </si>
  <si>
    <t>AFLA_014860</t>
  </si>
  <si>
    <t>porphobilinogen deaminase%2C putative</t>
  </si>
  <si>
    <t>XLOC_003088</t>
  </si>
  <si>
    <t>XLOC_003144</t>
  </si>
  <si>
    <t>AFLA_017940</t>
  </si>
  <si>
    <t>XLOC_003192</t>
  </si>
  <si>
    <t>AFLA_019010</t>
  </si>
  <si>
    <t>XLOC_003203</t>
  </si>
  <si>
    <t>AFLA_019280</t>
  </si>
  <si>
    <t>peroxiredoxin%2C putative</t>
  </si>
  <si>
    <t>XLOC_003236</t>
  </si>
  <si>
    <t>AFLA_020030,AFLA_020040</t>
  </si>
  <si>
    <t>XLOC_003257</t>
  </si>
  <si>
    <t>AFLA_020610</t>
  </si>
  <si>
    <t>XLOC_003356</t>
  </si>
  <si>
    <t>AFLA_104550,AFLA_104560</t>
  </si>
  <si>
    <t>XLOC_003495</t>
  </si>
  <si>
    <t>XLOC_003565</t>
  </si>
  <si>
    <t>AFLA_109720</t>
  </si>
  <si>
    <t>XLOC_003850</t>
  </si>
  <si>
    <t>AFLA_107530</t>
  </si>
  <si>
    <t>XLOC_003878</t>
  </si>
  <si>
    <t>AFLA_108220,AFLA_108230</t>
  </si>
  <si>
    <t>XLOC_003890</t>
  </si>
  <si>
    <t>AFLA_108550</t>
  </si>
  <si>
    <t>XLOC_003990</t>
  </si>
  <si>
    <t>AFLA_110870,AFLA_110880</t>
  </si>
  <si>
    <t>XLOC_004071</t>
  </si>
  <si>
    <t>AFLA_112880</t>
  </si>
  <si>
    <t>XLOC_004096</t>
  </si>
  <si>
    <t>AFLA_113450</t>
  </si>
  <si>
    <t>bZIP transcription factor (MetR)%2C putative</t>
  </si>
  <si>
    <t>XLOC_004187</t>
  </si>
  <si>
    <t>AFLA_039360</t>
  </si>
  <si>
    <t>multidrug resistance protein 1%2C 2%2C putative</t>
  </si>
  <si>
    <t>XLOC_004315</t>
  </si>
  <si>
    <t>AFLA_042630</t>
  </si>
  <si>
    <t>XLOC_004351</t>
  </si>
  <si>
    <t>AFLA_043520</t>
  </si>
  <si>
    <t>glutamyl-tRNA synthetase%2C putative</t>
  </si>
  <si>
    <t>XLOC_004407</t>
  </si>
  <si>
    <t>AFLA_044970</t>
  </si>
  <si>
    <t>pectate lyase precursor%2C putative</t>
  </si>
  <si>
    <t>XLOC_004415</t>
  </si>
  <si>
    <t>AFLA_045120</t>
  </si>
  <si>
    <t>XLOC_004424</t>
  </si>
  <si>
    <t>AFLA_045430</t>
  </si>
  <si>
    <t>XLOC_004449</t>
  </si>
  <si>
    <t>XLOC_004575</t>
  </si>
  <si>
    <t>AFLA_039930</t>
  </si>
  <si>
    <t>XLOC_004786</t>
  </si>
  <si>
    <t>AFLA_045220</t>
  </si>
  <si>
    <t>oxidoreductase%2C putative</t>
  </si>
  <si>
    <t>XLOC_004988</t>
  </si>
  <si>
    <t>AFLA_057410</t>
  </si>
  <si>
    <t>XLOC_004997</t>
  </si>
  <si>
    <t>AFLA_057560,AFLA_057570</t>
  </si>
  <si>
    <t>XLOC_005040</t>
  </si>
  <si>
    <t>AFLA_058680</t>
  </si>
  <si>
    <t>oxidoreductase%2C 2OG-Fe(II) oxygenase family%2C putative</t>
  </si>
  <si>
    <t>XLOC_005121</t>
  </si>
  <si>
    <t>AFLA_060430</t>
  </si>
  <si>
    <t>XLOC_005158</t>
  </si>
  <si>
    <t>AFLA_061400</t>
  </si>
  <si>
    <t>XLOC_005196</t>
  </si>
  <si>
    <t>AFLA_062300</t>
  </si>
  <si>
    <t>XLOC_005234</t>
  </si>
  <si>
    <t>AFLA_063200,AFLA_063210</t>
  </si>
  <si>
    <t>choline transport protein%2C putative</t>
  </si>
  <si>
    <t>XLOC_005235</t>
  </si>
  <si>
    <t>AFLA_063270</t>
  </si>
  <si>
    <t>XLOC_005363</t>
  </si>
  <si>
    <t>AFLA_057050,AFLA_057060</t>
  </si>
  <si>
    <t>XLOC_005442</t>
  </si>
  <si>
    <t>AFLA_058850</t>
  </si>
  <si>
    <t>methionine permease%2C putative</t>
  </si>
  <si>
    <t>XLOC_005506</t>
  </si>
  <si>
    <t>AFLA_060200</t>
  </si>
  <si>
    <t>neutral amino acid permease%2C putative</t>
  </si>
  <si>
    <t>XLOC_005518</t>
  </si>
  <si>
    <t>AFLA_060440</t>
  </si>
  <si>
    <t>XLOC_005598</t>
  </si>
  <si>
    <t>AFLA_062810,AFLA_062820</t>
  </si>
  <si>
    <t>XLOC_005618</t>
  </si>
  <si>
    <t>AFLA_063220,AFLA_063230,AFLA_063240,AFLA_063250,AFLA_063260</t>
  </si>
  <si>
    <t>XLOC_005619</t>
  </si>
  <si>
    <t>AFLA_063280</t>
  </si>
  <si>
    <t>XLOC_005625</t>
  </si>
  <si>
    <t>AFLA_063370</t>
  </si>
  <si>
    <t>XLOC_005685</t>
  </si>
  <si>
    <t>AFLA_131890,AFLA_131900</t>
  </si>
  <si>
    <t>XLOC_005957</t>
  </si>
  <si>
    <t>AFLA_138670</t>
  </si>
  <si>
    <t>XLOC_006242</t>
  </si>
  <si>
    <t>AFLA_137360</t>
  </si>
  <si>
    <t>XLOC_006349</t>
  </si>
  <si>
    <t>AFLA_064400</t>
  </si>
  <si>
    <t>benzoate 4-monooxygenase cytochrome P450%2C putative</t>
  </si>
  <si>
    <t>XLOC_006355</t>
  </si>
  <si>
    <t>AFLA_064580</t>
  </si>
  <si>
    <t>XLOC_006379</t>
  </si>
  <si>
    <t>AFLA_065090</t>
  </si>
  <si>
    <t>XLOC_006438</t>
  </si>
  <si>
    <t>AFLA_066420</t>
  </si>
  <si>
    <t>MSF oligopeptide transporter%2C putative</t>
  </si>
  <si>
    <t>XLOC_006594</t>
  </si>
  <si>
    <t>AFLA_070490</t>
  </si>
  <si>
    <t>XLOC_006602</t>
  </si>
  <si>
    <t>AFLA_070750</t>
  </si>
  <si>
    <t>XLOC_006654</t>
  </si>
  <si>
    <t>AFLA_064570</t>
  </si>
  <si>
    <t>uracil permease%2C putative</t>
  </si>
  <si>
    <t>XLOC_006672</t>
  </si>
  <si>
    <t>AFLA_064910</t>
  </si>
  <si>
    <t>XLOC_006683</t>
  </si>
  <si>
    <t>AFLA_065180</t>
  </si>
  <si>
    <t>thioredoxin%2C putative</t>
  </si>
  <si>
    <t>XLOC_006762</t>
  </si>
  <si>
    <t>AFLA_067110</t>
  </si>
  <si>
    <t>MFS peptide transporter%2C putative</t>
  </si>
  <si>
    <t>XLOC_006857</t>
  </si>
  <si>
    <t>AFLA_069900</t>
  </si>
  <si>
    <t>XLOC_007158</t>
  </si>
  <si>
    <t>AFLA_094860</t>
  </si>
  <si>
    <t>XLOC_007172</t>
  </si>
  <si>
    <t>AFLA_095310</t>
  </si>
  <si>
    <t>XLOC_007219</t>
  </si>
  <si>
    <t>AFLA_096370,AFLA_096380</t>
  </si>
  <si>
    <t>Zn2Cys6 transcription factor</t>
  </si>
  <si>
    <t>XLOC_007292</t>
  </si>
  <si>
    <t>AFLA_090260,AFLA_090270,AFLA_090280</t>
  </si>
  <si>
    <t>XLOC_007335</t>
  </si>
  <si>
    <t>AFLA_091360</t>
  </si>
  <si>
    <t>XLOC_007349</t>
  </si>
  <si>
    <t>AFLA_091790</t>
  </si>
  <si>
    <t>alpha-1%2C3-glucanase/mutanase%2C putative</t>
  </si>
  <si>
    <t>XLOC_007439</t>
  </si>
  <si>
    <t>AFLA_094250</t>
  </si>
  <si>
    <t>XLOC_007563</t>
  </si>
  <si>
    <t>AFLA_123370</t>
  </si>
  <si>
    <t>XLOC_007652</t>
  </si>
  <si>
    <t>AFLA_125360</t>
  </si>
  <si>
    <t>XLOC_007748</t>
  </si>
  <si>
    <t>AFLA_127170</t>
  </si>
  <si>
    <t>penicillin-binding protein%2C putative</t>
  </si>
  <si>
    <t>XLOC_007909</t>
  </si>
  <si>
    <t>AFLA_123650</t>
  </si>
  <si>
    <t>glutathione synthetase%2C putative</t>
  </si>
  <si>
    <t>XLOC_008010</t>
  </si>
  <si>
    <t>AFLA_125940</t>
  </si>
  <si>
    <t>XLOC_008062</t>
  </si>
  <si>
    <t>AFLA_127030</t>
  </si>
  <si>
    <t>XLOC_008066</t>
  </si>
  <si>
    <t>AFLA_127150,AFLA_127160</t>
  </si>
  <si>
    <t>XLOC_008067</t>
  </si>
  <si>
    <t>XLOC_008148</t>
  </si>
  <si>
    <t>AFLA_129360</t>
  </si>
  <si>
    <t>XLOC_008551</t>
  </si>
  <si>
    <t>AFLA_002010</t>
  </si>
  <si>
    <t>XLOC_008815</t>
  </si>
  <si>
    <t>AFLA_049130</t>
  </si>
  <si>
    <t>XLOC_008991</t>
  </si>
  <si>
    <t>AFLA_053420</t>
  </si>
  <si>
    <t>low density lipoprotein receptor%2C putative</t>
  </si>
  <si>
    <t>XLOC_009090</t>
  </si>
  <si>
    <t>AFLA_049120</t>
  </si>
  <si>
    <t>XLOC_009194</t>
  </si>
  <si>
    <t>AFLA_051910</t>
  </si>
  <si>
    <t>XLOC_009247</t>
  </si>
  <si>
    <t>AFLA_053200</t>
  </si>
  <si>
    <t>homoserine dehydrogenase%2C putative</t>
  </si>
  <si>
    <t>XLOC_009270</t>
  </si>
  <si>
    <t>AFLA_053670</t>
  </si>
  <si>
    <t>XLOC_009401</t>
  </si>
  <si>
    <t>AFLA_099390</t>
  </si>
  <si>
    <t>XLOC_009479</t>
  </si>
  <si>
    <t>AFLA_101540</t>
  </si>
  <si>
    <t>XLOC_009519</t>
  </si>
  <si>
    <t>AFLA_102570</t>
  </si>
  <si>
    <t>XLOC_009708</t>
  </si>
  <si>
    <t>XLOC_009709</t>
  </si>
  <si>
    <t>AFLA_100350,AFLA_100360</t>
  </si>
  <si>
    <t>XLOC_010106</t>
  </si>
  <si>
    <t>AFLA_121710</t>
  </si>
  <si>
    <t>XLOC_010227</t>
  </si>
  <si>
    <t>AFLA_117650</t>
  </si>
  <si>
    <t>glycophorin A domain protein</t>
  </si>
  <si>
    <t>XLOC_010353</t>
  </si>
  <si>
    <t>AFLA_120610</t>
  </si>
  <si>
    <t>XLOC_010427</t>
  </si>
  <si>
    <t>AFLA_122190</t>
  </si>
  <si>
    <t>XLOC_010463</t>
  </si>
  <si>
    <t>AFLA_007550</t>
  </si>
  <si>
    <t>XLOC_010588</t>
  </si>
  <si>
    <t>AFLA_010620</t>
  </si>
  <si>
    <t>nonribosomal siderophore peptide synthase Sid2</t>
  </si>
  <si>
    <t>XLOC_010715</t>
  </si>
  <si>
    <t>AFLA_008480</t>
  </si>
  <si>
    <t>CFEM domain protein</t>
  </si>
  <si>
    <t>XLOC_010721</t>
  </si>
  <si>
    <t>AFLA_008650</t>
  </si>
  <si>
    <t>short-chain dehydrogenases/reductase%2C putative</t>
  </si>
  <si>
    <t>XLOC_010850</t>
  </si>
  <si>
    <t>AFLA_011380</t>
  </si>
  <si>
    <t>XLOC_011061</t>
  </si>
  <si>
    <t>XLOC_011075</t>
  </si>
  <si>
    <t>Expressed Commonly in NRRL3357, AF13, and Tox4</t>
  </si>
  <si>
    <t>XLOC_000001</t>
  </si>
  <si>
    <t>AFLA_071790</t>
  </si>
  <si>
    <t>galactose oxidase%2C putative</t>
  </si>
  <si>
    <t>XLOC_000002</t>
  </si>
  <si>
    <t>AFLA_072030</t>
  </si>
  <si>
    <t>XLOC_000006</t>
  </si>
  <si>
    <t>XLOC_000008</t>
  </si>
  <si>
    <t>AFLA_072340</t>
  </si>
  <si>
    <t>XLOC_000017</t>
  </si>
  <si>
    <t>AFLA_072510,AFLA_072520</t>
  </si>
  <si>
    <t>XLOC_000024</t>
  </si>
  <si>
    <t>AFLA_072630,AFLA_072640</t>
  </si>
  <si>
    <t>24-dehydrocholesterol reductase precursor%2C putative</t>
  </si>
  <si>
    <t>XLOC_000026</t>
  </si>
  <si>
    <t>AFLA_072680,AFLA_072690,AFLA_072700</t>
  </si>
  <si>
    <t>XLOC_000027</t>
  </si>
  <si>
    <t>AFLA_072740,AFLA_072750</t>
  </si>
  <si>
    <t>proline oxidase Put1%2C putative</t>
  </si>
  <si>
    <t>XLOC_000028</t>
  </si>
  <si>
    <t>AFLA_072770,AFLA_072780</t>
  </si>
  <si>
    <t>pyrroline-5-carboxylate dehydrogenase%2C putative</t>
  </si>
  <si>
    <t>XLOC_000029</t>
  </si>
  <si>
    <t>AFLA_072810</t>
  </si>
  <si>
    <t>XLOC_000030</t>
  </si>
  <si>
    <t>AFLA_072860</t>
  </si>
  <si>
    <t>XLOC_000034</t>
  </si>
  <si>
    <t>AFLA_072970</t>
  </si>
  <si>
    <t>XLOC_000036</t>
  </si>
  <si>
    <t>AFLA_073050,AFLA_073060</t>
  </si>
  <si>
    <t>XLOC_000037</t>
  </si>
  <si>
    <t>AFLA_073110</t>
  </si>
  <si>
    <t>XLOC_000039</t>
  </si>
  <si>
    <t>AFLA_073150,AFLA_073160</t>
  </si>
  <si>
    <t>SAM domain methyltransferase%2C putative</t>
  </si>
  <si>
    <t>XLOC_000040</t>
  </si>
  <si>
    <t>AFLA_073170,AFLA_073180</t>
  </si>
  <si>
    <t>manganese ion homeostasis (Fr)%2C putative</t>
  </si>
  <si>
    <t>XLOC_000041</t>
  </si>
  <si>
    <t>AFLA_073190,AFLA_073200</t>
  </si>
  <si>
    <t>ab-hydrolase associated lipase%2C putative</t>
  </si>
  <si>
    <t>XLOC_000044</t>
  </si>
  <si>
    <t>AFLA_073250,AFLA_073260</t>
  </si>
  <si>
    <t>XLOC_000045</t>
  </si>
  <si>
    <t>AFLA_073280</t>
  </si>
  <si>
    <t>XLOC_000046</t>
  </si>
  <si>
    <t>AFLA_073310,AFLA_073320</t>
  </si>
  <si>
    <t>XLOC_000047</t>
  </si>
  <si>
    <t>AFLA_073330</t>
  </si>
  <si>
    <t>XLOC_000048</t>
  </si>
  <si>
    <t>AFLA_073350</t>
  </si>
  <si>
    <t>protein kinase C substrate%2C putative</t>
  </si>
  <si>
    <t>XLOC_000049</t>
  </si>
  <si>
    <t>AFLA_073360</t>
  </si>
  <si>
    <t>XLOC_000052</t>
  </si>
  <si>
    <t>AFLA_073400</t>
  </si>
  <si>
    <t>topoisomerase family protein TRF4%2C putative</t>
  </si>
  <si>
    <t>XLOC_000053</t>
  </si>
  <si>
    <t>AFLA_073430</t>
  </si>
  <si>
    <t>integral peroxisomal membrane protein</t>
  </si>
  <si>
    <t>XLOC_000054</t>
  </si>
  <si>
    <t>AFLA_073450</t>
  </si>
  <si>
    <t>copper amine oxidase%2C putative</t>
  </si>
  <si>
    <t>XLOC_000055</t>
  </si>
  <si>
    <t>AFLA_073480</t>
  </si>
  <si>
    <t>tropomyosin%2C putative</t>
  </si>
  <si>
    <t>XLOC_000056</t>
  </si>
  <si>
    <t>AFLA_073500</t>
  </si>
  <si>
    <t>XLOC_000057</t>
  </si>
  <si>
    <t>AFLA_073510</t>
  </si>
  <si>
    <t>XLOC_000058</t>
  </si>
  <si>
    <t>AFLA_073530</t>
  </si>
  <si>
    <t>peroxisome biosynthesis protein (Peroxin-10)%2C putative</t>
  </si>
  <si>
    <t>XLOC_000059</t>
  </si>
  <si>
    <t>AFLA_073550,AFLA_073560,AFLA_073570</t>
  </si>
  <si>
    <t>small nuclear ribonucleoprotein (LSM5)%2C putative</t>
  </si>
  <si>
    <t>XLOC_000060</t>
  </si>
  <si>
    <t>AFLA_073590</t>
  </si>
  <si>
    <t>UBX domain protein (Ubx5)%2C putative</t>
  </si>
  <si>
    <t>XLOC_000061</t>
  </si>
  <si>
    <t>AFLA_073610</t>
  </si>
  <si>
    <t>XLOC_000062</t>
  </si>
  <si>
    <t>AFLA_073630</t>
  </si>
  <si>
    <t>Ste20-like serine/threonine protein kinase%2C putative</t>
  </si>
  <si>
    <t>XLOC_000063</t>
  </si>
  <si>
    <t>AFLA_073650</t>
  </si>
  <si>
    <t>mandelate racemase/muconate lactonizing enzyme family protein</t>
  </si>
  <si>
    <t>XLOC_000064</t>
  </si>
  <si>
    <t>AFLA_073660</t>
  </si>
  <si>
    <t>alcohol dehydrogenase</t>
  </si>
  <si>
    <t>XLOC_000065</t>
  </si>
  <si>
    <t>AFLA_073680</t>
  </si>
  <si>
    <t>XLOC_000067</t>
  </si>
  <si>
    <t>AFLA_073720</t>
  </si>
  <si>
    <t>ribosome biogenesis protein (Rrs1)%2C putative</t>
  </si>
  <si>
    <t>XLOC_000069</t>
  </si>
  <si>
    <t>AFLA_073740,AFLA_073750,AFLA_073760</t>
  </si>
  <si>
    <t>Rab geranylgeranyltransferase%2C beta subunit</t>
  </si>
  <si>
    <t>XLOC_000070</t>
  </si>
  <si>
    <t>AFLA_073790</t>
  </si>
  <si>
    <t>alcohol dehydrogenase%2C zinc-containing</t>
  </si>
  <si>
    <t>XLOC_000071</t>
  </si>
  <si>
    <t>AFLA_073800</t>
  </si>
  <si>
    <t>short chain dehydrogenase/reductase family</t>
  </si>
  <si>
    <t>XLOC_000072</t>
  </si>
  <si>
    <t>AFLA_073830</t>
  </si>
  <si>
    <t>XLOC_000073</t>
  </si>
  <si>
    <t>AFLA_073840</t>
  </si>
  <si>
    <t>Na/K ATPase alpha 1 subunit%2C putative</t>
  </si>
  <si>
    <t>XLOC_000074</t>
  </si>
  <si>
    <t>AFLA_073870</t>
  </si>
  <si>
    <t>C6 transcription factor RegA%2C putative</t>
  </si>
  <si>
    <t>XLOC_000078</t>
  </si>
  <si>
    <t>AFLA_073930</t>
  </si>
  <si>
    <t>XLOC_000079</t>
  </si>
  <si>
    <t>AFLA_074910,AFLA_074960,AFLA_074970</t>
  </si>
  <si>
    <t>XLOC_000082</t>
  </si>
  <si>
    <t>AFLA_073960</t>
  </si>
  <si>
    <t>XLOC_000084</t>
  </si>
  <si>
    <t>AFLA_074000</t>
  </si>
  <si>
    <t>BEM46 family protein</t>
  </si>
  <si>
    <t>XLOC_000087</t>
  </si>
  <si>
    <t>AFLA_074040,AFLA_074050,AFLA_074060</t>
  </si>
  <si>
    <t>FAD dependent sulfhydryl oxidase Erv2%2C putative</t>
  </si>
  <si>
    <t>XLOC_000088</t>
  </si>
  <si>
    <t>AFLA_074070,AFLA_074080,AFLA_074090,AFLA_074100,AFLA_074110,AFLA_074120,AFLA_074130,AFLA_074150</t>
  </si>
  <si>
    <t>siderochrome-iron transporter%2C putative</t>
  </si>
  <si>
    <t>XLOC_000089</t>
  </si>
  <si>
    <t>AFLA_074170,AFLA_074180,AFLA_074190,AFLA_074200</t>
  </si>
  <si>
    <t>XLOC_000090</t>
  </si>
  <si>
    <t>AFLA_074230</t>
  </si>
  <si>
    <t>XLOC_000094</t>
  </si>
  <si>
    <t>AFLA_074330,AFLA_074340,AFLA_074350</t>
  </si>
  <si>
    <t>CDK4/6%2C putative</t>
  </si>
  <si>
    <t>XLOC_000095</t>
  </si>
  <si>
    <t>AFLA_074370</t>
  </si>
  <si>
    <t>XLOC_000103</t>
  </si>
  <si>
    <t>AFLA_074540</t>
  </si>
  <si>
    <t>XLOC_000107</t>
  </si>
  <si>
    <t>AFLA_074630</t>
  </si>
  <si>
    <t>MFS nicotinic acid transporter Tna1%2C putative</t>
  </si>
  <si>
    <t>XLOC_000110</t>
  </si>
  <si>
    <t>AFLA_074720</t>
  </si>
  <si>
    <t>XLOC_000111</t>
  </si>
  <si>
    <t>AFLA_074740</t>
  </si>
  <si>
    <t>XLOC_000114</t>
  </si>
  <si>
    <t>AFLA_074780</t>
  </si>
  <si>
    <t>XLOC_000116</t>
  </si>
  <si>
    <t>AFLA_074800</t>
  </si>
  <si>
    <t>XLOC_000118</t>
  </si>
  <si>
    <t>AFLA_074850,AFLA_074860</t>
  </si>
  <si>
    <t>XLOC_000124</t>
  </si>
  <si>
    <t>AFLA_074930</t>
  </si>
  <si>
    <t>XLOC_000125</t>
  </si>
  <si>
    <t>AFLA_074940</t>
  </si>
  <si>
    <t>viral-enhancing factor%2C putative</t>
  </si>
  <si>
    <t>XLOC_000127</t>
  </si>
  <si>
    <t>AFLA_074990</t>
  </si>
  <si>
    <t>DNA N-glycosylase%2C putative</t>
  </si>
  <si>
    <t>XLOC_000128</t>
  </si>
  <si>
    <t>AFLA_075020,AFLA_075030</t>
  </si>
  <si>
    <t>XLOC_000129</t>
  </si>
  <si>
    <t>AFLA_075050</t>
  </si>
  <si>
    <t>COMPASS complex subunit Sdc1%2C putative</t>
  </si>
  <si>
    <t>XLOC_000130</t>
  </si>
  <si>
    <t>AFLA_075060</t>
  </si>
  <si>
    <t>transformer-SR ribonucleoprotein%2C putative</t>
  </si>
  <si>
    <t>XLOC_000131</t>
  </si>
  <si>
    <t>AFLA_075080</t>
  </si>
  <si>
    <t>XLOC_000132</t>
  </si>
  <si>
    <t>AFLA_075110</t>
  </si>
  <si>
    <t>XLOC_000133</t>
  </si>
  <si>
    <t>AFLA_075120</t>
  </si>
  <si>
    <t>mitochondrial carrier protein%2C putative</t>
  </si>
  <si>
    <t>XLOC_000134</t>
  </si>
  <si>
    <t>AFLA_075140,AFLA_075150</t>
  </si>
  <si>
    <t>separin%2C putative</t>
  </si>
  <si>
    <t>XLOC_000135</t>
  </si>
  <si>
    <t>AFLA_075200</t>
  </si>
  <si>
    <t>XLOC_000136</t>
  </si>
  <si>
    <t>AFLA_075230,AFLA_075240</t>
  </si>
  <si>
    <t>chromatin regulatory protein sir2%2C putative</t>
  </si>
  <si>
    <t>XLOC_000139</t>
  </si>
  <si>
    <t>AFLA_075310,AFLA_075320,AFLA_075330,AFLA_075340</t>
  </si>
  <si>
    <t>gentisate 1%2C2-dioxygenase%2C putative</t>
  </si>
  <si>
    <t>XLOC_000140</t>
  </si>
  <si>
    <t>AFLA_075360</t>
  </si>
  <si>
    <t>XLOC_000145</t>
  </si>
  <si>
    <t>AFLA_075440</t>
  </si>
  <si>
    <t>XLOC_000146</t>
  </si>
  <si>
    <t>AFLA_075450</t>
  </si>
  <si>
    <t>UMTA methyltransferase family protein</t>
  </si>
  <si>
    <t>XLOC_000148</t>
  </si>
  <si>
    <t>AFLA_075490</t>
  </si>
  <si>
    <t>XLOC_000151</t>
  </si>
  <si>
    <t>AFLA_075560</t>
  </si>
  <si>
    <t>XLOC_000153</t>
  </si>
  <si>
    <t>AFLA_075580</t>
  </si>
  <si>
    <t>XLOC_000154</t>
  </si>
  <si>
    <t>AFLA_075600,AFLA_075610,AFLA_075620</t>
  </si>
  <si>
    <t>XLOC_000157</t>
  </si>
  <si>
    <t>AFLA_075740,AFLA_075750</t>
  </si>
  <si>
    <t>XLOC_000158</t>
  </si>
  <si>
    <t>AFLA_075770</t>
  </si>
  <si>
    <t>dienelactone hydrolase family protein</t>
  </si>
  <si>
    <t>XLOC_000161</t>
  </si>
  <si>
    <t>XLOC_000163</t>
  </si>
  <si>
    <t>AFLA_075850</t>
  </si>
  <si>
    <t>XLOC_000164</t>
  </si>
  <si>
    <t>AFLA_075870,AFLA_075880</t>
  </si>
  <si>
    <t>XLOC_000165</t>
  </si>
  <si>
    <t>AFLA_075900</t>
  </si>
  <si>
    <t>XLOC_000167</t>
  </si>
  <si>
    <t>AFLA_075950</t>
  </si>
  <si>
    <t>ferric-chelate reductase (Fre2)%2C putative</t>
  </si>
  <si>
    <t>XLOC_000168</t>
  </si>
  <si>
    <t>AFLA_075980,AFLA_075990,AFLA_076000</t>
  </si>
  <si>
    <t>choline monooxygenase%2C putative</t>
  </si>
  <si>
    <t>XLOC_000169</t>
  </si>
  <si>
    <t>AFLA_076020</t>
  </si>
  <si>
    <t>Tropomyosin-1%2C putative</t>
  </si>
  <si>
    <t>XLOC_000170</t>
  </si>
  <si>
    <t>AFLA_076060,AFLA_076070,AFLA_076080,AFLA_076090,AFLA_076100</t>
  </si>
  <si>
    <t>structure-specific recognition protein%2C putative</t>
  </si>
  <si>
    <t>XLOC_000171</t>
  </si>
  <si>
    <t>AFLA_076120</t>
  </si>
  <si>
    <t>alpha-L-fucosidase 2 precursor%2C putative</t>
  </si>
  <si>
    <t>XLOC_000172</t>
  </si>
  <si>
    <t>AFLA_076160</t>
  </si>
  <si>
    <t>XLOC_000173</t>
  </si>
  <si>
    <t>AFLA_076800</t>
  </si>
  <si>
    <t>amidohydrolase family protein</t>
  </si>
  <si>
    <t>XLOC_000174</t>
  </si>
  <si>
    <t>AFLA_076180,AFLA_076190</t>
  </si>
  <si>
    <t>XLOC_000176</t>
  </si>
  <si>
    <t>AFLA_076230</t>
  </si>
  <si>
    <t>XLOC_000177</t>
  </si>
  <si>
    <t>AFLA_076240</t>
  </si>
  <si>
    <t>glutamate-1-semialdehyde 2%2C1-aminomutase%2C putative</t>
  </si>
  <si>
    <t>XLOC_000181</t>
  </si>
  <si>
    <t>AFLA_076340</t>
  </si>
  <si>
    <t>C6 finger domain protein%2C putative</t>
  </si>
  <si>
    <t>XLOC_000185</t>
  </si>
  <si>
    <t>AFLA_076380,AFLA_076390</t>
  </si>
  <si>
    <t>mitochondrial intermembrane space protein Mia40</t>
  </si>
  <si>
    <t>XLOC_000186</t>
  </si>
  <si>
    <t>AFLA_076410</t>
  </si>
  <si>
    <t>XLOC_000187</t>
  </si>
  <si>
    <t>AFLA_076420</t>
  </si>
  <si>
    <t>XLOC_000188</t>
  </si>
  <si>
    <t>AFLA_076440,AFLA_076450</t>
  </si>
  <si>
    <t>XLOC_000189</t>
  </si>
  <si>
    <t>AFLA_076460</t>
  </si>
  <si>
    <t>sister chromatid cohesion factor (Chl12)%2C putative</t>
  </si>
  <si>
    <t>XLOC_000190</t>
  </si>
  <si>
    <t>AFLA_076480,AFLA_076490</t>
  </si>
  <si>
    <t>glutathione S-transferase%2C putative</t>
  </si>
  <si>
    <t>XLOC_000191</t>
  </si>
  <si>
    <t>AFLA_076510</t>
  </si>
  <si>
    <t>DEAD/DEAH box helicase%2C putative</t>
  </si>
  <si>
    <t>XLOC_000192</t>
  </si>
  <si>
    <t>AFLA_076530</t>
  </si>
  <si>
    <t>sugar transporter family protein</t>
  </si>
  <si>
    <t>XLOC_000193</t>
  </si>
  <si>
    <t>AFLA_076540</t>
  </si>
  <si>
    <t>XLOC_000194</t>
  </si>
  <si>
    <t>AFLA_076550</t>
  </si>
  <si>
    <t>XLOC_000195</t>
  </si>
  <si>
    <t>AFLA_076570</t>
  </si>
  <si>
    <t>XLOC_000196</t>
  </si>
  <si>
    <t>AFLA_076590</t>
  </si>
  <si>
    <t>glutamine-serine rich protein MS8%2C putative</t>
  </si>
  <si>
    <t>XLOC_000197</t>
  </si>
  <si>
    <t>AFLA_076600</t>
  </si>
  <si>
    <t>translation elongation factor eEF-3%2C putative</t>
  </si>
  <si>
    <t>XLOC_000199</t>
  </si>
  <si>
    <t>AFLA_076610</t>
  </si>
  <si>
    <t>XLOC_000200</t>
  </si>
  <si>
    <t>AFLA_076630</t>
  </si>
  <si>
    <t>ribose phosphate diphosphokinase Prs1%2C putative</t>
  </si>
  <si>
    <t>XLOC_000202</t>
  </si>
  <si>
    <t>AFLA_076650</t>
  </si>
  <si>
    <t>DUF890 domain protein</t>
  </si>
  <si>
    <t>XLOC_000204</t>
  </si>
  <si>
    <t>AFLA_076680,AFLA_076690,AFLA_076700,AFLA_076710</t>
  </si>
  <si>
    <t>pyruvate dehydrogenase complex%2C dihydrolipoamide acetyltransferase</t>
  </si>
  <si>
    <t>XLOC_000205</t>
  </si>
  <si>
    <t>AFLA_076750</t>
  </si>
  <si>
    <t>XLOC_000206</t>
  </si>
  <si>
    <t>AFLA_076780</t>
  </si>
  <si>
    <t>ribonucleoprotein%2C putative</t>
  </si>
  <si>
    <t>XLOC_000207</t>
  </si>
  <si>
    <t>AFLA_076820,AFLA_076840</t>
  </si>
  <si>
    <t>glucose oxidase%2C putative</t>
  </si>
  <si>
    <t>XLOC_000210</t>
  </si>
  <si>
    <t>AFLA_076880,AFLA_076890,AFLA_076900</t>
  </si>
  <si>
    <t>stearic acid desaturase (SdeA)%2C putative</t>
  </si>
  <si>
    <t>XLOC_000211</t>
  </si>
  <si>
    <t>AFLA_076940,AFLA_076960</t>
  </si>
  <si>
    <t>small nuclear ribonucleoprotein SmE%2C putative</t>
  </si>
  <si>
    <t>XLOC_000212</t>
  </si>
  <si>
    <t>AFLA_076980</t>
  </si>
  <si>
    <t>non-repetitive nucleoporin%2C putative</t>
  </si>
  <si>
    <t>XLOC_000213</t>
  </si>
  <si>
    <t>AFLA_077000,AFLA_077010</t>
  </si>
  <si>
    <t>XLOC_000214</t>
  </si>
  <si>
    <t>AFLA_077030</t>
  </si>
  <si>
    <t>siderochrome-iron transporter Sit1%2C putative</t>
  </si>
  <si>
    <t>XLOC_000215</t>
  </si>
  <si>
    <t>AFLA_077040</t>
  </si>
  <si>
    <t>XLOC_000216</t>
  </si>
  <si>
    <t>AFLA_077050</t>
  </si>
  <si>
    <t>XLOC_000217</t>
  </si>
  <si>
    <t>AFLA_077100,AFLA_077110</t>
  </si>
  <si>
    <t>XLOC_000219</t>
  </si>
  <si>
    <t>AFLA_077160,AFLA_077170</t>
  </si>
  <si>
    <t>amine oxidase%2C putative</t>
  </si>
  <si>
    <t>XLOC_000220</t>
  </si>
  <si>
    <t>AFLA_077200</t>
  </si>
  <si>
    <t>XLOC_000221</t>
  </si>
  <si>
    <t>AFLA_077230,AFLA_077240,AFLA_077250</t>
  </si>
  <si>
    <t>XLOC_000222</t>
  </si>
  <si>
    <t>AFLA_077280</t>
  </si>
  <si>
    <t>XLOC_000223</t>
  </si>
  <si>
    <t>AFLA_077290,AFLA_077300</t>
  </si>
  <si>
    <t>XLOC_000227</t>
  </si>
  <si>
    <t>AFLA_077390</t>
  </si>
  <si>
    <t>XLOC_000230</t>
  </si>
  <si>
    <t>AFLA_077420,AFLA_077430,AFLA_077440</t>
  </si>
  <si>
    <t>CAIB/BAIF family enzyme</t>
  </si>
  <si>
    <t>XLOC_000231</t>
  </si>
  <si>
    <t>AFLA_077460</t>
  </si>
  <si>
    <t>XLOC_000232</t>
  </si>
  <si>
    <t>AFLA_077480</t>
  </si>
  <si>
    <t>XLOC_000233</t>
  </si>
  <si>
    <t>AFLA_077490,AFLA_077500</t>
  </si>
  <si>
    <t>fungal specific transcription factor%2C putative</t>
  </si>
  <si>
    <t>XLOC_000234</t>
  </si>
  <si>
    <t>AFLA_077520</t>
  </si>
  <si>
    <t>XLOC_000235</t>
  </si>
  <si>
    <t>AFLA_077550,AFLA_077560,AFLA_077580</t>
  </si>
  <si>
    <t>XLOC_000237</t>
  </si>
  <si>
    <t>AFLA_077600</t>
  </si>
  <si>
    <t>XLOC_000238</t>
  </si>
  <si>
    <t>AFLA_077680</t>
  </si>
  <si>
    <t>XLOC_000239</t>
  </si>
  <si>
    <t>AFLA_077690,AFLA_077700</t>
  </si>
  <si>
    <t>XLOC_000243</t>
  </si>
  <si>
    <t>XLOC_000244</t>
  </si>
  <si>
    <t>AFLA_077790</t>
  </si>
  <si>
    <t>XLOC_000247</t>
  </si>
  <si>
    <t>AFLA_077860</t>
  </si>
  <si>
    <t>XLOC_000248</t>
  </si>
  <si>
    <t>AFLA_077870</t>
  </si>
  <si>
    <t>XLOC_000251</t>
  </si>
  <si>
    <t>AFLA_077950</t>
  </si>
  <si>
    <t>toxin biosynthesis protein (Tri7)%2C putative</t>
  </si>
  <si>
    <t>XLOC_000253</t>
  </si>
  <si>
    <t>AFLA_077970</t>
  </si>
  <si>
    <t>Rieske 2Fe-2S family protein%2C putative</t>
  </si>
  <si>
    <t>XLOC_000254</t>
  </si>
  <si>
    <t>AFLA_078000</t>
  </si>
  <si>
    <t>XLOC_000265</t>
  </si>
  <si>
    <t>AFLA_078200,AFLA_078210</t>
  </si>
  <si>
    <t>DNA mismatch repair protein mutl%2C putative</t>
  </si>
  <si>
    <t>XLOC_000266</t>
  </si>
  <si>
    <t>AFLA_078260</t>
  </si>
  <si>
    <t>OPA3 domain protein</t>
  </si>
  <si>
    <t>XLOC_000267</t>
  </si>
  <si>
    <t>AFLA_078270</t>
  </si>
  <si>
    <t>myosin I MyoA/Myo5</t>
  </si>
  <si>
    <t>XLOC_000268</t>
  </si>
  <si>
    <t>AFLA_078300,AFLA_078310</t>
  </si>
  <si>
    <t>chitin synthase activator (Chs3)%2C putative</t>
  </si>
  <si>
    <t>XLOC_000269</t>
  </si>
  <si>
    <t>AFLA_078330</t>
  </si>
  <si>
    <t>XLOC_000271</t>
  </si>
  <si>
    <t>AFLA_078360</t>
  </si>
  <si>
    <t>XLOC_000272</t>
  </si>
  <si>
    <t>AFLA_078410</t>
  </si>
  <si>
    <t>XLOC_000275</t>
  </si>
  <si>
    <t>AFLA_078460,AFLA_078470,AFLA_078480,AFLA_078490,AFLA_078500</t>
  </si>
  <si>
    <t>transcription initiation factor IIF subunit beta%2C putative</t>
  </si>
  <si>
    <t>XLOC_000276</t>
  </si>
  <si>
    <t>AFLA_078530</t>
  </si>
  <si>
    <t>ribosome biogenesis protein Noc4%2C putative</t>
  </si>
  <si>
    <t>XLOC_000277</t>
  </si>
  <si>
    <t>AFLA_078590</t>
  </si>
  <si>
    <t>extracellular matrix protein%2C putative</t>
  </si>
  <si>
    <t>XLOC_000278</t>
  </si>
  <si>
    <t>AFLA_078610</t>
  </si>
  <si>
    <t>XLOC_000279</t>
  </si>
  <si>
    <t>AFLA_078630</t>
  </si>
  <si>
    <t>signal peptidase complex component%2C putative</t>
  </si>
  <si>
    <t>XLOC_000280</t>
  </si>
  <si>
    <t>AFLA_078670</t>
  </si>
  <si>
    <t>RNA polymerase II subunit 7</t>
  </si>
  <si>
    <t>XLOC_000281</t>
  </si>
  <si>
    <t>AFLA_078680</t>
  </si>
  <si>
    <t>XLOC_000282</t>
  </si>
  <si>
    <t>AFLA_078700,AFLA_078710,AFLA_078720</t>
  </si>
  <si>
    <t>XLOC_000283</t>
  </si>
  <si>
    <t>AFLA_078730,AFLA_078740</t>
  </si>
  <si>
    <t>XLOC_000284</t>
  </si>
  <si>
    <t>AFLA_078760</t>
  </si>
  <si>
    <t>XLOC_000285</t>
  </si>
  <si>
    <t>AFLA_078780,AFLA_078790</t>
  </si>
  <si>
    <t>autophagy protein Apg6%2C putative</t>
  </si>
  <si>
    <t>XLOC_000286</t>
  </si>
  <si>
    <t>AFLA_078830</t>
  </si>
  <si>
    <t>XLOC_000287</t>
  </si>
  <si>
    <t>AFLA_078850,AFLA_078860,AFLA_078870</t>
  </si>
  <si>
    <t>neutral amino acid permease</t>
  </si>
  <si>
    <t>XLOC_000288</t>
  </si>
  <si>
    <t>AFLA_078890,AFLA_078900</t>
  </si>
  <si>
    <t>dihydrodipicolinate synthetase family protein</t>
  </si>
  <si>
    <t>XLOC_000289</t>
  </si>
  <si>
    <t>AFLA_078910</t>
  </si>
  <si>
    <t>XLOC_000290</t>
  </si>
  <si>
    <t>AFLA_078920</t>
  </si>
  <si>
    <t>XLOC_000291</t>
  </si>
  <si>
    <t>AFLA_078930</t>
  </si>
  <si>
    <t>XLOC_000294</t>
  </si>
  <si>
    <t>AFLA_078960</t>
  </si>
  <si>
    <t>small nuclear ribonucleoprotein SmG%2C putative</t>
  </si>
  <si>
    <t>XLOC_000295</t>
  </si>
  <si>
    <t>AFLA_078980,AFLA_078990</t>
  </si>
  <si>
    <t>sn-1%2C2-diacylglycerol cholinephosphotransferase</t>
  </si>
  <si>
    <t>XLOC_000296</t>
  </si>
  <si>
    <t>AFLA_079020,AFLA_079030,AFLA_079040</t>
  </si>
  <si>
    <t>XLOC_000297</t>
  </si>
  <si>
    <t>AFLA_079060</t>
  </si>
  <si>
    <t>XLOC_000298</t>
  </si>
  <si>
    <t>AFLA_079070</t>
  </si>
  <si>
    <t>RING finger protein</t>
  </si>
  <si>
    <t>XLOC_000302</t>
  </si>
  <si>
    <t>AFLA_079110</t>
  </si>
  <si>
    <t>XLOC_000303</t>
  </si>
  <si>
    <t>AFLA_079120</t>
  </si>
  <si>
    <t>XLOC_000304</t>
  </si>
  <si>
    <t>AFLA_079140,AFLA_079150,AFLA_079160,AFLA_079170</t>
  </si>
  <si>
    <t>casein kinase%2C putative</t>
  </si>
  <si>
    <t>XLOC_000308</t>
  </si>
  <si>
    <t>AFLA_079250</t>
  </si>
  <si>
    <t>XLOC_000312</t>
  </si>
  <si>
    <t>AFLA_079370,AFLA_079380</t>
  </si>
  <si>
    <t>XLOC_000314</t>
  </si>
  <si>
    <t>AFLA_079400,AFLA_079410</t>
  </si>
  <si>
    <t>XLOC_000315</t>
  </si>
  <si>
    <t>AFLA_079440,AFLA_079450</t>
  </si>
  <si>
    <t>allantoate permease%2C putative</t>
  </si>
  <si>
    <t>XLOC_000316</t>
  </si>
  <si>
    <t>AFLA_079470,AFLA_079480,AFLA_079490,AFLA_079500</t>
  </si>
  <si>
    <t>pre-mRNA splicing helicase%2C putative</t>
  </si>
  <si>
    <t>XLOC_000317</t>
  </si>
  <si>
    <t>AFLA_079520</t>
  </si>
  <si>
    <t>XLOC_000319</t>
  </si>
  <si>
    <t>AFLA_079550,AFLA_079560</t>
  </si>
  <si>
    <t>group II pyridoxal-5-phosphate decarboxylase%2C putative</t>
  </si>
  <si>
    <t>XLOC_000322</t>
  </si>
  <si>
    <t>AFLA_079650,AFLA_079660</t>
  </si>
  <si>
    <t>sensor histidine kinase/response regulator%2C putative</t>
  </si>
  <si>
    <t>XLOC_000323</t>
  </si>
  <si>
    <t>AFLA_079690</t>
  </si>
  <si>
    <t>XLOC_000324</t>
  </si>
  <si>
    <t>AFLA_079710,AFLA_079720</t>
  </si>
  <si>
    <t>conidiophore development protein HymA</t>
  </si>
  <si>
    <t>XLOC_000325</t>
  </si>
  <si>
    <t>AFLA_079750</t>
  </si>
  <si>
    <t>guanine nucleotide exchange factor%2C putative</t>
  </si>
  <si>
    <t>XLOC_000327</t>
  </si>
  <si>
    <t>AFLA_079780</t>
  </si>
  <si>
    <t>G protein complex alpha subunit GanA</t>
  </si>
  <si>
    <t>XLOC_000328</t>
  </si>
  <si>
    <t>AFLA_079790,AFLA_079800</t>
  </si>
  <si>
    <t>XLOC_000329</t>
  </si>
  <si>
    <t>AFLA_079830,AFLA_079840,AFLA_079850,AFLA_080570</t>
  </si>
  <si>
    <t>stress response RCI peptide%2C putative</t>
  </si>
  <si>
    <t>XLOC_000330</t>
  </si>
  <si>
    <t>AFLA_079870,AFLA_079890,AFLA_079900</t>
  </si>
  <si>
    <t>RNA exonuclease Rex3%2C putative</t>
  </si>
  <si>
    <t>XLOC_000333</t>
  </si>
  <si>
    <t>AFLA_079960</t>
  </si>
  <si>
    <t>XLOC_000335</t>
  </si>
  <si>
    <t>AFLA_080030</t>
  </si>
  <si>
    <t>topoisomerase I</t>
  </si>
  <si>
    <t>XLOC_000336</t>
  </si>
  <si>
    <t>AFLA_080050</t>
  </si>
  <si>
    <t>XLOC_000337</t>
  </si>
  <si>
    <t>AFLA_080090</t>
  </si>
  <si>
    <t>peroxisomal carrier protein%2C putative</t>
  </si>
  <si>
    <t>XLOC_000338</t>
  </si>
  <si>
    <t>AFLA_080100</t>
  </si>
  <si>
    <t>nuclease domain protein%2C putative</t>
  </si>
  <si>
    <t>XLOC_000339</t>
  </si>
  <si>
    <t>AFLA_080120,AFLA_080130</t>
  </si>
  <si>
    <t>DNA primase large subunit</t>
  </si>
  <si>
    <t>XLOC_000340</t>
  </si>
  <si>
    <t>AFLA_080140,AFLA_080150</t>
  </si>
  <si>
    <t>60S ribosomal protein L12</t>
  </si>
  <si>
    <t>XLOC_000341</t>
  </si>
  <si>
    <t>AFLA_080160</t>
  </si>
  <si>
    <t>UDP-N-acetylglucosaminyltransferase</t>
  </si>
  <si>
    <t>XLOC_000342</t>
  </si>
  <si>
    <t>AFLA_080180,AFLA_080190</t>
  </si>
  <si>
    <t>XLOC_000343</t>
  </si>
  <si>
    <t>AFLA_080210</t>
  </si>
  <si>
    <t>XLOC_000344</t>
  </si>
  <si>
    <t>AFLA_080220</t>
  </si>
  <si>
    <t>XLOC_000345</t>
  </si>
  <si>
    <t>AFLA_080240</t>
  </si>
  <si>
    <t>ATP synthase delta chain%2C mitochondrial precursor%2C putative</t>
  </si>
  <si>
    <t>XLOC_000346</t>
  </si>
  <si>
    <t>AFLA_080260,AFLA_080270</t>
  </si>
  <si>
    <t>L-cystine transporter%2C putative</t>
  </si>
  <si>
    <t>XLOC_000347</t>
  </si>
  <si>
    <t>XLOC_000349</t>
  </si>
  <si>
    <t>AFLA_080290</t>
  </si>
  <si>
    <t>dUTPase (Dut)%2C putative</t>
  </si>
  <si>
    <t>XLOC_000350</t>
  </si>
  <si>
    <t>AFLA_080310,AFLA_080320</t>
  </si>
  <si>
    <t>XLOC_000351</t>
  </si>
  <si>
    <t>AFLA_080340,AFLA_080350</t>
  </si>
  <si>
    <t>calmodulin%2C putative</t>
  </si>
  <si>
    <t>XLOC_000354</t>
  </si>
  <si>
    <t>AFLA_080390,AFLA_080400,AFLA_080410,AFLA_080420</t>
  </si>
  <si>
    <t>6-phosphogluconolactonase%2C putative</t>
  </si>
  <si>
    <t>XLOC_000355</t>
  </si>
  <si>
    <t>AFLA_080430</t>
  </si>
  <si>
    <t>XLOC_000356</t>
  </si>
  <si>
    <t>AFLA_080440</t>
  </si>
  <si>
    <t>MYND domain protein%2C putative</t>
  </si>
  <si>
    <t>XLOC_000357</t>
  </si>
  <si>
    <t>AFLA_080460,AFLA_080470</t>
  </si>
  <si>
    <t>dolichol phosphate-mannose biosynthesis regulatory protein Dpm2</t>
  </si>
  <si>
    <t>XLOC_000359</t>
  </si>
  <si>
    <t>AFLA_080520</t>
  </si>
  <si>
    <t>ADP-ribosylglycohydrolase family protein</t>
  </si>
  <si>
    <t>XLOC_000360</t>
  </si>
  <si>
    <t>AFLA_080540,AFLA_080550,AFLA_080560</t>
  </si>
  <si>
    <t>DEAD box helicase Mph1%2C putative</t>
  </si>
  <si>
    <t>XLOC_000361</t>
  </si>
  <si>
    <t>AFLA_080590</t>
  </si>
  <si>
    <t>transcription initiation factor TFIID subunit%2C putative</t>
  </si>
  <si>
    <t>XLOC_000362</t>
  </si>
  <si>
    <t>AFLA_080610</t>
  </si>
  <si>
    <t>mitochondrial integral membrane protein</t>
  </si>
  <si>
    <t>XLOC_000363</t>
  </si>
  <si>
    <t>AFLA_080650</t>
  </si>
  <si>
    <t>class V chitinase%2C putative</t>
  </si>
  <si>
    <t>XLOC_000364</t>
  </si>
  <si>
    <t>AFLA_080710</t>
  </si>
  <si>
    <t>XLOC_000365</t>
  </si>
  <si>
    <t>AFLA_080730</t>
  </si>
  <si>
    <t>zinc metallopeptidase%2C putative</t>
  </si>
  <si>
    <t>XLOC_000366</t>
  </si>
  <si>
    <t>AFLA_080750</t>
  </si>
  <si>
    <t>ARP2/3 complex 34 kDa subunit %2C putative</t>
  </si>
  <si>
    <t>XLOC_000367</t>
  </si>
  <si>
    <t>AFLA_080780,AFLA_080790,AFLA_080800,AFLA_080810,AFLA_080820,AFLA_080830,AFLA_080850,AFLA_080860</t>
  </si>
  <si>
    <t>XLOC_000368</t>
  </si>
  <si>
    <t>AFLA_080870</t>
  </si>
  <si>
    <t>RNA polymerase I specific transcription initiation factor RRN3</t>
  </si>
  <si>
    <t>XLOC_000370</t>
  </si>
  <si>
    <t>AFLA_080900</t>
  </si>
  <si>
    <t>aspartyl-tRNA synthetase%2C cytoplasmic</t>
  </si>
  <si>
    <t>XLOC_000371</t>
  </si>
  <si>
    <t>AFLA_080920,AFLA_080930</t>
  </si>
  <si>
    <t>tubulin alpha-1 subunit</t>
  </si>
  <si>
    <t>XLOC_000372</t>
  </si>
  <si>
    <t>AFLA_080950</t>
  </si>
  <si>
    <t>XLOC_000374</t>
  </si>
  <si>
    <t>AFLA_080990,AFLA_081000</t>
  </si>
  <si>
    <t>XLOC_000376</t>
  </si>
  <si>
    <t>AFLA_081030</t>
  </si>
  <si>
    <t>XLOC_000377</t>
  </si>
  <si>
    <t>AFLA_081050</t>
  </si>
  <si>
    <t>paramyosin%2C putative</t>
  </si>
  <si>
    <t>XLOC_000378</t>
  </si>
  <si>
    <t>AFLA_081090</t>
  </si>
  <si>
    <t>fumarylacetoacetate hydrolase family protein</t>
  </si>
  <si>
    <t>XLOC_000380</t>
  </si>
  <si>
    <t>AFLA_081130</t>
  </si>
  <si>
    <t>C2H2 type zinc finger domain protein</t>
  </si>
  <si>
    <t>XLOC_000381</t>
  </si>
  <si>
    <t>AFLA_081150</t>
  </si>
  <si>
    <t>XLOC_000383</t>
  </si>
  <si>
    <t>AFLA_081190</t>
  </si>
  <si>
    <t>XLOC_000384</t>
  </si>
  <si>
    <t>AFLA_081210</t>
  </si>
  <si>
    <t>ARS binding protein Abp2%2C putative</t>
  </si>
  <si>
    <t>XLOC_000385</t>
  </si>
  <si>
    <t>AFLA_081250,AFLA_081260,AFLA_081270</t>
  </si>
  <si>
    <t>ketohexokinase%2C putative</t>
  </si>
  <si>
    <t>XLOC_000386</t>
  </si>
  <si>
    <t>AFLA_081290,AFLA_081300</t>
  </si>
  <si>
    <t>XLOC_000387</t>
  </si>
  <si>
    <t>AFLA_081330,AFLA_081340,AFLA_081350</t>
  </si>
  <si>
    <t>glycerol 3-phosphate dehydrogenase (GfdA)%2C putative</t>
  </si>
  <si>
    <t>XLOC_000388</t>
  </si>
  <si>
    <t>AFLA_081370</t>
  </si>
  <si>
    <t>XLOC_000389</t>
  </si>
  <si>
    <t>AFLA_081410,AFLA_081420</t>
  </si>
  <si>
    <t>secretion pathway protein Sls2/Rcy1%2C putative</t>
  </si>
  <si>
    <t>XLOC_000390</t>
  </si>
  <si>
    <t>AFLA_081440,AFLA_081450</t>
  </si>
  <si>
    <t>SWIB/MDM2 domain protein</t>
  </si>
  <si>
    <t>XLOC_000391</t>
  </si>
  <si>
    <t>AFLA_081470</t>
  </si>
  <si>
    <t>ribosome biogenesis protein Rsa4%2C putative</t>
  </si>
  <si>
    <t>XLOC_000392</t>
  </si>
  <si>
    <t>AFLA_081500,AFLA_081520,AFLA_081530</t>
  </si>
  <si>
    <t>XLOC_000393</t>
  </si>
  <si>
    <t>AFLA_081550</t>
  </si>
  <si>
    <t>XLOC_000394</t>
  </si>
  <si>
    <t>AFLA_081590,AFLA_081600</t>
  </si>
  <si>
    <t>XLOC_000396</t>
  </si>
  <si>
    <t>AFLA_081620</t>
  </si>
  <si>
    <t>XLOC_000397</t>
  </si>
  <si>
    <t>AFLA_081640</t>
  </si>
  <si>
    <t>XLOC_000398</t>
  </si>
  <si>
    <t>AFLA_081670</t>
  </si>
  <si>
    <t>acid phosphatase%2C putative</t>
  </si>
  <si>
    <t>XLOC_000400</t>
  </si>
  <si>
    <t>AFLA_081690</t>
  </si>
  <si>
    <t>XLOC_000401</t>
  </si>
  <si>
    <t>AFLA_081720,AFLA_081730</t>
  </si>
  <si>
    <t>XLOC_000402</t>
  </si>
  <si>
    <t>AFLA_081750,AFLA_081760</t>
  </si>
  <si>
    <t>t-complex protein 1%2C beta subunit%2C putative</t>
  </si>
  <si>
    <t>XLOC_000403</t>
  </si>
  <si>
    <t>AFLA_081770</t>
  </si>
  <si>
    <t>XLOC_000404</t>
  </si>
  <si>
    <t>XLOC_000406</t>
  </si>
  <si>
    <t>AFLA_081820</t>
  </si>
  <si>
    <t>glycosyl hydrolase%2C putative</t>
  </si>
  <si>
    <t>XLOC_000409</t>
  </si>
  <si>
    <t>AFLA_081850</t>
  </si>
  <si>
    <t>PKS-like enzyme%2C putative</t>
  </si>
  <si>
    <t>XLOC_000410</t>
  </si>
  <si>
    <t>AFLA_081860</t>
  </si>
  <si>
    <t>protein kinase and ribonuclease Ire1%2C putative</t>
  </si>
  <si>
    <t>XLOC_000411</t>
  </si>
  <si>
    <t>AFLA_081890</t>
  </si>
  <si>
    <t>XLOC_000412</t>
  </si>
  <si>
    <t>AFLA_081910</t>
  </si>
  <si>
    <t>major allergen Asp F2</t>
  </si>
  <si>
    <t>XLOC_000414</t>
  </si>
  <si>
    <t>AFLA_081930</t>
  </si>
  <si>
    <t>XLOC_000415</t>
  </si>
  <si>
    <t>AFLA_081940</t>
  </si>
  <si>
    <t>acetyltransferase%2C GNAT family</t>
  </si>
  <si>
    <t>XLOC_000417</t>
  </si>
  <si>
    <t>AFLA_081980,AFLA_081990</t>
  </si>
  <si>
    <t>ferulic acid esterase (FaeA)%2C putative</t>
  </si>
  <si>
    <t>XLOC_000418</t>
  </si>
  <si>
    <t>AFLA_082010,AFLA_082020,AFLA_082030,AFLA_082040</t>
  </si>
  <si>
    <t>XLOC_000421</t>
  </si>
  <si>
    <t>AFLA_082110,AFLA_082120</t>
  </si>
  <si>
    <t>wd40 protein%2C putative</t>
  </si>
  <si>
    <t>XLOC_000422</t>
  </si>
  <si>
    <t>AFLA_082140</t>
  </si>
  <si>
    <t>XLOC_000423</t>
  </si>
  <si>
    <t>AFLA_082150</t>
  </si>
  <si>
    <t>XLOC_000424</t>
  </si>
  <si>
    <t>AFLA_082170</t>
  </si>
  <si>
    <t>XLOC_000427</t>
  </si>
  <si>
    <t>AFLA_082240</t>
  </si>
  <si>
    <t>XLOC_000429</t>
  </si>
  <si>
    <t>AFLA_082280,AFLA_082290</t>
  </si>
  <si>
    <t>XLOC_000430</t>
  </si>
  <si>
    <t>AFLA_082300</t>
  </si>
  <si>
    <t>mRNA splicing factor (Prp18)%2C putative</t>
  </si>
  <si>
    <t>XLOC_000431</t>
  </si>
  <si>
    <t>AFLA_082320</t>
  </si>
  <si>
    <t>ADP-ribosylation factor family protein</t>
  </si>
  <si>
    <t>XLOC_000432</t>
  </si>
  <si>
    <t>AFLA_082340</t>
  </si>
  <si>
    <t>XLOC_000439</t>
  </si>
  <si>
    <t>AFLA_082430,AFLA_082440</t>
  </si>
  <si>
    <t>XLOC_000440</t>
  </si>
  <si>
    <t>AFLA_082460</t>
  </si>
  <si>
    <t>XLOC_000442</t>
  </si>
  <si>
    <t>AFLA_082490</t>
  </si>
  <si>
    <t>XLOC_000443</t>
  </si>
  <si>
    <t>AFLA_082510</t>
  </si>
  <si>
    <t>TCTP family protein</t>
  </si>
  <si>
    <t>XLOC_000444</t>
  </si>
  <si>
    <t>AFLA_082540</t>
  </si>
  <si>
    <t>aminotransferase%2C class III</t>
  </si>
  <si>
    <t>XLOC_000445</t>
  </si>
  <si>
    <t>AFLA_082560,AFLA_082570,AFLA_082580</t>
  </si>
  <si>
    <t>XLOC_000447</t>
  </si>
  <si>
    <t>AFLA_082620</t>
  </si>
  <si>
    <t>XLOC_000450</t>
  </si>
  <si>
    <t>AFLA_082690</t>
  </si>
  <si>
    <t>pseudouridine synthase TruD/Pus7%2C putative</t>
  </si>
  <si>
    <t>XLOC_000451</t>
  </si>
  <si>
    <t>AFLA_082710,AFLA_082720</t>
  </si>
  <si>
    <t>XLOC_000455</t>
  </si>
  <si>
    <t>AFLA_082790,AFLA_082800,AFLA_082810,AFLA_082820</t>
  </si>
  <si>
    <t>XLOC_000457</t>
  </si>
  <si>
    <t>AFLA_082850,AFLA_082860</t>
  </si>
  <si>
    <t>C2H2 type conidiation transcription factor BrlA</t>
  </si>
  <si>
    <t>XLOC_000458</t>
  </si>
  <si>
    <t>AFLA_082890</t>
  </si>
  <si>
    <t>ribonuclease T2%2C putative</t>
  </si>
  <si>
    <t>XLOC_000459</t>
  </si>
  <si>
    <t>AFLA_082910</t>
  </si>
  <si>
    <t>XLOC_000460</t>
  </si>
  <si>
    <t>AFLA_082920</t>
  </si>
  <si>
    <t>XLOC_000461</t>
  </si>
  <si>
    <t>AFLA_082930</t>
  </si>
  <si>
    <t>short chain dehydrogenase family protein</t>
  </si>
  <si>
    <t>XLOC_000463</t>
  </si>
  <si>
    <t>AFLA_082950</t>
  </si>
  <si>
    <t>DSBA family oxidoreductase%2C putative</t>
  </si>
  <si>
    <t>XLOC_000464</t>
  </si>
  <si>
    <t>AFLA_082980</t>
  </si>
  <si>
    <t>dihydroorotase%2C homodimeric type</t>
  </si>
  <si>
    <t>XLOC_000465</t>
  </si>
  <si>
    <t>AFLA_083000,AFLA_083010,AFLA_083020</t>
  </si>
  <si>
    <t>MIF domain protein</t>
  </si>
  <si>
    <t>XLOC_000466</t>
  </si>
  <si>
    <t>AFLA_083040</t>
  </si>
  <si>
    <t>WD40 domain protein</t>
  </si>
  <si>
    <t>XLOC_000467</t>
  </si>
  <si>
    <t>AFLA_083050</t>
  </si>
  <si>
    <t>40S ribosomal protein S25%2C putative</t>
  </si>
  <si>
    <t>XLOC_000468</t>
  </si>
  <si>
    <t>AFLA_083080</t>
  </si>
  <si>
    <t>histidine acid phosphatase%2C putative</t>
  </si>
  <si>
    <t>XLOC_000469</t>
  </si>
  <si>
    <t>AFLA_083130</t>
  </si>
  <si>
    <t>ABC ATPase%2C putative</t>
  </si>
  <si>
    <t>XLOC_000470</t>
  </si>
  <si>
    <t>AFLA_083160,AFLA_083170</t>
  </si>
  <si>
    <t>molybdopterin cofactor biosynthetic protein</t>
  </si>
  <si>
    <t>XLOC_000471</t>
  </si>
  <si>
    <t>AFLA_083190</t>
  </si>
  <si>
    <t>vacuolar protein sorting-associated protein Vps28%2C putative</t>
  </si>
  <si>
    <t>XLOC_000472</t>
  </si>
  <si>
    <t>AFLA_083200</t>
  </si>
  <si>
    <t>glucose-inducible SAM-dependent methyltransferase Rrg1%2C putative</t>
  </si>
  <si>
    <t>XLOC_000473</t>
  </si>
  <si>
    <t>AFLA_083210</t>
  </si>
  <si>
    <t>XLOC_000474</t>
  </si>
  <si>
    <t>AFLA_083240</t>
  </si>
  <si>
    <t>xylitol dehydrogenase LadA/XdhB</t>
  </si>
  <si>
    <t>XLOC_000477</t>
  </si>
  <si>
    <t>AFLA_083300</t>
  </si>
  <si>
    <t>XLOC_000478</t>
  </si>
  <si>
    <t>AFLA_083320</t>
  </si>
  <si>
    <t>MFS quinate transporter%2C putative</t>
  </si>
  <si>
    <t>XLOC_000479</t>
  </si>
  <si>
    <t>AFLA_083350</t>
  </si>
  <si>
    <t>XLOC_000480</t>
  </si>
  <si>
    <t>AFLA_083360</t>
  </si>
  <si>
    <t>extracellular cell wall glucanase Crf1/allergen Asp F9</t>
  </si>
  <si>
    <t>XLOC_000481</t>
  </si>
  <si>
    <t>AFLA_083400</t>
  </si>
  <si>
    <t>Auxin Efflux Carrier superfamily</t>
  </si>
  <si>
    <t>XLOC_000482</t>
  </si>
  <si>
    <t>AFLA_083420,AFLA_083430</t>
  </si>
  <si>
    <t>non-hemolytic phospholipase C precursor%2C putative</t>
  </si>
  <si>
    <t>XLOC_000484</t>
  </si>
  <si>
    <t>AFLA_083460,AFLA_083470</t>
  </si>
  <si>
    <t>C6 transcription factor RosA-like%2C putative</t>
  </si>
  <si>
    <t>XLOC_000485</t>
  </si>
  <si>
    <t>AFLA_083490</t>
  </si>
  <si>
    <t>sterol delta 5%2C6-desaturase%2C putative</t>
  </si>
  <si>
    <t>XLOC_000487</t>
  </si>
  <si>
    <t>AFLA_083510</t>
  </si>
  <si>
    <t>homeobox and C2H2 transcription factor%2C putative</t>
  </si>
  <si>
    <t>XLOC_000488</t>
  </si>
  <si>
    <t>AFLA_083550,AFLA_083560</t>
  </si>
  <si>
    <t>Coatomer subunit delta%2C putative</t>
  </si>
  <si>
    <t>XLOC_000489</t>
  </si>
  <si>
    <t>AFLA_083590,AFLA_083600</t>
  </si>
  <si>
    <t>fatty acid hydroxylase%2C putative</t>
  </si>
  <si>
    <t>XLOC_000490</t>
  </si>
  <si>
    <t>AFLA_083630,AFLA_083640</t>
  </si>
  <si>
    <t>CDP-diacylglycerol-inositol 3-phosphatidyltransferase PIS</t>
  </si>
  <si>
    <t>XLOC_000491</t>
  </si>
  <si>
    <t>AFLA_083670,AFLA_083680</t>
  </si>
  <si>
    <t>XLOC_000492</t>
  </si>
  <si>
    <t>AFLA_083810</t>
  </si>
  <si>
    <t>XLOC_000494</t>
  </si>
  <si>
    <t>AFLA_083860,AFLA_083870</t>
  </si>
  <si>
    <t>XLOC_000495</t>
  </si>
  <si>
    <t>AFLA_083900</t>
  </si>
  <si>
    <t>DEAD box RNA helicase HelA%2C putative</t>
  </si>
  <si>
    <t>XLOC_000496</t>
  </si>
  <si>
    <t>AFLA_083960,AFLA_083970</t>
  </si>
  <si>
    <t>XLOC_000497</t>
  </si>
  <si>
    <t>AFLA_083980</t>
  </si>
  <si>
    <t>GTP-binding protein Obg</t>
  </si>
  <si>
    <t>XLOC_000498</t>
  </si>
  <si>
    <t>AFLA_083990</t>
  </si>
  <si>
    <t>JmjC domain protein%2C putative</t>
  </si>
  <si>
    <t>XLOC_000499</t>
  </si>
  <si>
    <t>AFLA_084010,AFLA_084020,AFLA_084030,AFLA_084040,AFLA_084050,AFLA_084060</t>
  </si>
  <si>
    <t>lactam utilization protein LamB</t>
  </si>
  <si>
    <t>XLOC_000500</t>
  </si>
  <si>
    <t>AFLA_084080,AFLA_084090</t>
  </si>
  <si>
    <t>dimethylallyl tryptophan synthase%2C putative</t>
  </si>
  <si>
    <t>XLOC_000501</t>
  </si>
  <si>
    <t>AFLA_084150</t>
  </si>
  <si>
    <t>peroxisome biosynthesis protein (Peroxine-7)%2C putative</t>
  </si>
  <si>
    <t>XLOC_000502</t>
  </si>
  <si>
    <t>AFLA_084230,AFLA_084240</t>
  </si>
  <si>
    <t>homoserine acetyltransferase family protein</t>
  </si>
  <si>
    <t>XLOC_000503</t>
  </si>
  <si>
    <t>XLOC_000506</t>
  </si>
  <si>
    <t>AFLA_084340</t>
  </si>
  <si>
    <t>alpha-amylase%2C putative</t>
  </si>
  <si>
    <t>XLOC_000507</t>
  </si>
  <si>
    <t>AFLA_084350,AFLA_084360</t>
  </si>
  <si>
    <t>XLOC_000509</t>
  </si>
  <si>
    <t>AFLA_084400</t>
  </si>
  <si>
    <t>XLOC_000510</t>
  </si>
  <si>
    <t>AFLA_084410</t>
  </si>
  <si>
    <t>XLOC_000511</t>
  </si>
  <si>
    <t>AFLA_084430</t>
  </si>
  <si>
    <t>XLOC_000512</t>
  </si>
  <si>
    <t>AFLA_084440</t>
  </si>
  <si>
    <t>autophagy protein Atg27%2C putative</t>
  </si>
  <si>
    <t>XLOC_000513</t>
  </si>
  <si>
    <t>AFLA_084460</t>
  </si>
  <si>
    <t>heat shock protein Hsp98/Hsp104/ClpA%2C putative</t>
  </si>
  <si>
    <t>XLOC_000514</t>
  </si>
  <si>
    <t>AFLA_084500,AFLA_084510,AFLA_084690</t>
  </si>
  <si>
    <t>XLOC_000515</t>
  </si>
  <si>
    <t>AFLA_084540</t>
  </si>
  <si>
    <t>XLOC_000516</t>
  </si>
  <si>
    <t>AFLA_084580</t>
  </si>
  <si>
    <t>mtDNA inheritance protein Dml1%2C putative</t>
  </si>
  <si>
    <t>XLOC_000517</t>
  </si>
  <si>
    <t>AFLA_084590</t>
  </si>
  <si>
    <t>Hsp70 family chaperone Lhs1/Orp150%2C putative</t>
  </si>
  <si>
    <t>XLOC_000518</t>
  </si>
  <si>
    <t>AFLA_084630,AFLA_084640</t>
  </si>
  <si>
    <t>AMP binding domain protein%2C putative</t>
  </si>
  <si>
    <t>XLOC_000520</t>
  </si>
  <si>
    <t>AFLA_084700,AFLA_084710,AFLA_084720</t>
  </si>
  <si>
    <t>gelsolin repeat protein%2C putative</t>
  </si>
  <si>
    <t>XLOC_000522</t>
  </si>
  <si>
    <t>AFLA_084760,AFLA_084770</t>
  </si>
  <si>
    <t>endosomal SPRY domain protein%2C putative</t>
  </si>
  <si>
    <t>XLOC_000523</t>
  </si>
  <si>
    <t>AFLA_084800,AFLA_084810</t>
  </si>
  <si>
    <t>XLOC_000525</t>
  </si>
  <si>
    <t>AFLA_084840</t>
  </si>
  <si>
    <t>XLOC_000527</t>
  </si>
  <si>
    <t>XLOC_000528</t>
  </si>
  <si>
    <t>AFLA_084870,AFLA_084880,AFLA_084890</t>
  </si>
  <si>
    <t>XLOC_000530</t>
  </si>
  <si>
    <t>AFLA_084910</t>
  </si>
  <si>
    <t>exosome complex exonuclease Rrp6%2C putative</t>
  </si>
  <si>
    <t>XLOC_000531</t>
  </si>
  <si>
    <t>AFLA_084980</t>
  </si>
  <si>
    <t>XLOC_000533</t>
  </si>
  <si>
    <t>AFLA_085040</t>
  </si>
  <si>
    <t>XLOC_000534</t>
  </si>
  <si>
    <t>AFLA_085060</t>
  </si>
  <si>
    <t>peptidyl-tRNA hydrolase domain protein</t>
  </si>
  <si>
    <t>XLOC_000535</t>
  </si>
  <si>
    <t>AFLA_085080,AFLA_085090,AFLA_085100,AFLA_085110</t>
  </si>
  <si>
    <t>fgf receptor activating protein%2C putative</t>
  </si>
  <si>
    <t>XLOC_000536</t>
  </si>
  <si>
    <t>AFLA_085130,AFLA_085140</t>
  </si>
  <si>
    <t>Sec23/Sec24 family protein</t>
  </si>
  <si>
    <t>XLOC_000537</t>
  </si>
  <si>
    <t>AFLA_085180,AFLA_085190</t>
  </si>
  <si>
    <t>XLOC_000540</t>
  </si>
  <si>
    <t>AFLA_085230</t>
  </si>
  <si>
    <t>XLOC_000541</t>
  </si>
  <si>
    <t>AFLA_085260</t>
  </si>
  <si>
    <t>histone acetyltransferase (MysT1)%2C putative</t>
  </si>
  <si>
    <t>XLOC_000542</t>
  </si>
  <si>
    <t>AFLA_085280</t>
  </si>
  <si>
    <t>pre-rRNA processing nucleolar protein Sik1%2C putative</t>
  </si>
  <si>
    <t>XLOC_000543</t>
  </si>
  <si>
    <t>AFLA_085290</t>
  </si>
  <si>
    <t>XLOC_000544</t>
  </si>
  <si>
    <t>AFLA_085310,AFLA_085320,AFLA_085330,AFLA_085340</t>
  </si>
  <si>
    <t>DNA polymerase epsilon%2C catalytic subunit A/POL2%2C putative</t>
  </si>
  <si>
    <t>XLOC_000545</t>
  </si>
  <si>
    <t>AFLA_085370</t>
  </si>
  <si>
    <t>spindle-pole body protein (Pcp1)%2C putative</t>
  </si>
  <si>
    <t>XLOC_000546</t>
  </si>
  <si>
    <t>AFLA_085390</t>
  </si>
  <si>
    <t>prefoldin subunit 6%2C putative</t>
  </si>
  <si>
    <t>XLOC_000547</t>
  </si>
  <si>
    <t>AFLA_085410</t>
  </si>
  <si>
    <t>XLOC_000548</t>
  </si>
  <si>
    <t>AFLA_085420</t>
  </si>
  <si>
    <t>serine hydroxymethyltransferase%2C putative</t>
  </si>
  <si>
    <t>XLOC_000549</t>
  </si>
  <si>
    <t>AFLA_085440</t>
  </si>
  <si>
    <t>PDCD2_C domain protein%2C putative</t>
  </si>
  <si>
    <t>XLOC_000550</t>
  </si>
  <si>
    <t>XLOC_000551</t>
  </si>
  <si>
    <t>AFLA_085480,AFLA_085490</t>
  </si>
  <si>
    <t>cell wall glucanase%2C putative</t>
  </si>
  <si>
    <t>XLOC_000552</t>
  </si>
  <si>
    <t>XLOC_000553</t>
  </si>
  <si>
    <t>AFLA_085530</t>
  </si>
  <si>
    <t>XLOC_000554</t>
  </si>
  <si>
    <t>AFLA_085540</t>
  </si>
  <si>
    <t>XLOC_000555</t>
  </si>
  <si>
    <t>AFLA_085550</t>
  </si>
  <si>
    <t>XLOC_000557</t>
  </si>
  <si>
    <t>AFLA_085570</t>
  </si>
  <si>
    <t>lipase/esterase%2C putative</t>
  </si>
  <si>
    <t>XLOC_000558</t>
  </si>
  <si>
    <t>AFLA_085580</t>
  </si>
  <si>
    <t>oxidoreductase%2C short chain dehydrogenase/reductase family protein%2C putative</t>
  </si>
  <si>
    <t>XLOC_000559</t>
  </si>
  <si>
    <t>AFLA_085590</t>
  </si>
  <si>
    <t>endo-arabinanase%2C putative</t>
  </si>
  <si>
    <t>XLOC_000560</t>
  </si>
  <si>
    <t>AFLA_085600</t>
  </si>
  <si>
    <t>XLOC_000564</t>
  </si>
  <si>
    <t>AFLA_085700</t>
  </si>
  <si>
    <t>arsenate reductase (Arc2)%2C putative</t>
  </si>
  <si>
    <t>XLOC_000566</t>
  </si>
  <si>
    <t>AFLA_085760</t>
  </si>
  <si>
    <t>XLOC_000567</t>
  </si>
  <si>
    <t>AFLA_085770</t>
  </si>
  <si>
    <t>DNA replication regulator sld2</t>
  </si>
  <si>
    <t>XLOC_000568</t>
  </si>
  <si>
    <t>AFLA_085790,AFLA_085800,AFLA_085810</t>
  </si>
  <si>
    <t>XLOC_000569</t>
  </si>
  <si>
    <t>AFLA_085830,AFLA_085840</t>
  </si>
  <si>
    <t>XLOC_000570</t>
  </si>
  <si>
    <t>AFLA_085910</t>
  </si>
  <si>
    <t>Coatomer subunit alpha%2C putative</t>
  </si>
  <si>
    <t>XLOC_000571</t>
  </si>
  <si>
    <t>AFLA_085930</t>
  </si>
  <si>
    <t>transcriptional regulator%2C putative</t>
  </si>
  <si>
    <t>XLOC_000572</t>
  </si>
  <si>
    <t>AFLA_085940</t>
  </si>
  <si>
    <t>AP-1 adaptor complex subunit beta%2C putative</t>
  </si>
  <si>
    <t>XLOC_000574</t>
  </si>
  <si>
    <t>AFLA_085960</t>
  </si>
  <si>
    <t>cell surface protein%2C putative</t>
  </si>
  <si>
    <t>XLOC_000575</t>
  </si>
  <si>
    <t>AFLA_085970</t>
  </si>
  <si>
    <t>DNA primase subunit Pri1%2C putative</t>
  </si>
  <si>
    <t>XLOC_000576</t>
  </si>
  <si>
    <t>AFLA_086000</t>
  </si>
  <si>
    <t>exonuclease%2C putative</t>
  </si>
  <si>
    <t>XLOC_000577</t>
  </si>
  <si>
    <t>AFLA_086010</t>
  </si>
  <si>
    <t>XLOC_000582</t>
  </si>
  <si>
    <t>AFLA_086100,AFLA_086110</t>
  </si>
  <si>
    <t>XLOC_000583</t>
  </si>
  <si>
    <t>AFLA_086150,AFLA_086160,AFLA_086170,AFLA_086210,AFLA_086220</t>
  </si>
  <si>
    <t>XLOC_000584</t>
  </si>
  <si>
    <t>AFLA_086240</t>
  </si>
  <si>
    <t>RecQ-mediated genome instability protein%2C putative</t>
  </si>
  <si>
    <t>XLOC_000585</t>
  </si>
  <si>
    <t>AFLA_086260,AFLA_086270,AFLA_086290,AFLA_086300</t>
  </si>
  <si>
    <t>XLOC_000586</t>
  </si>
  <si>
    <t>AFLA_086330</t>
  </si>
  <si>
    <t>XLOC_000589</t>
  </si>
  <si>
    <t>AFLA_086380</t>
  </si>
  <si>
    <t>XLOC_000590</t>
  </si>
  <si>
    <t>AFLA_086420,AFLA_086440,AFLA_086450,AFLA_086460,AFLA_086470</t>
  </si>
  <si>
    <t>eukaryotic translation initiation factor 3 subunit 2i%2C putative</t>
  </si>
  <si>
    <t>XLOC_000591</t>
  </si>
  <si>
    <t>AFLA_086490</t>
  </si>
  <si>
    <t>XLOC_000592</t>
  </si>
  <si>
    <t>AFLA_086510</t>
  </si>
  <si>
    <t>XLOC_000593</t>
  </si>
  <si>
    <t>AFLA_086540</t>
  </si>
  <si>
    <t>glycine-rich RNA-binding protein%2C putative</t>
  </si>
  <si>
    <t>XLOC_000594</t>
  </si>
  <si>
    <t>XLOC_000595</t>
  </si>
  <si>
    <t>AFLA_086560,AFLA_086570,AFLA_086580</t>
  </si>
  <si>
    <t>short-chain dehydrogenase/reductase family protein%2C putative</t>
  </si>
  <si>
    <t>XLOC_000596</t>
  </si>
  <si>
    <t>AFLA_086600</t>
  </si>
  <si>
    <t>morphogenesis protein (Msb1)%2C putative</t>
  </si>
  <si>
    <t>XLOC_000597</t>
  </si>
  <si>
    <t>AFLA_086630,AFLA_086640</t>
  </si>
  <si>
    <t>60S ribosomal protein L35Ae</t>
  </si>
  <si>
    <t>XLOC_000598</t>
  </si>
  <si>
    <t>AFLA_086670,AFLA_086690</t>
  </si>
  <si>
    <t>cystathionine beta-synthase (beta-thionase)%2C putative</t>
  </si>
  <si>
    <t>XLOC_000599</t>
  </si>
  <si>
    <t>AFLA_086710</t>
  </si>
  <si>
    <t>inorganic diphosphatase%2C putative</t>
  </si>
  <si>
    <t>XLOC_000600</t>
  </si>
  <si>
    <t>AFLA_086730</t>
  </si>
  <si>
    <t>DNA replication factor C subunit Rfc2%2C putative</t>
  </si>
  <si>
    <t>XLOC_000601</t>
  </si>
  <si>
    <t>AFLA_086740</t>
  </si>
  <si>
    <t>4-nitrophenylphosphatase</t>
  </si>
  <si>
    <t>XLOC_000602</t>
  </si>
  <si>
    <t>AFLA_086760</t>
  </si>
  <si>
    <t>ATP-dependent Clp protease%2C proteolytic subunit ClpP</t>
  </si>
  <si>
    <t>XLOC_000603</t>
  </si>
  <si>
    <t>AFLA_086790</t>
  </si>
  <si>
    <t>cell cycle regulatory protein (Srw1)%2C putative</t>
  </si>
  <si>
    <t>XLOC_000604</t>
  </si>
  <si>
    <t>AFLA_086810</t>
  </si>
  <si>
    <t>aldo/keto reductase%2C putative</t>
  </si>
  <si>
    <t>XLOC_000605</t>
  </si>
  <si>
    <t>AFLA_086830,AFLA_086840,AFLA_086850</t>
  </si>
  <si>
    <t>XLOC_000606</t>
  </si>
  <si>
    <t>AFLA_086890,AFLA_086900,AFLA_086920</t>
  </si>
  <si>
    <t>XLOC_000607</t>
  </si>
  <si>
    <t>AFLA_086940,AFLA_086950</t>
  </si>
  <si>
    <t>eukaryotic translation initiation factor 4%2C putative</t>
  </si>
  <si>
    <t>XLOC_000608</t>
  </si>
  <si>
    <t>AFLA_086970,AFLA_086980</t>
  </si>
  <si>
    <t>XLOC_000609</t>
  </si>
  <si>
    <t>AFLA_087000</t>
  </si>
  <si>
    <t>checkpoint protein kinase%2C putative</t>
  </si>
  <si>
    <t>XLOC_000610</t>
  </si>
  <si>
    <t>AFLA_087050</t>
  </si>
  <si>
    <t>aconitate hydratase%2C putative</t>
  </si>
  <si>
    <t>XLOC_000611</t>
  </si>
  <si>
    <t>AFLA_087080</t>
  </si>
  <si>
    <t>XLOC_000612</t>
  </si>
  <si>
    <t>AFLA_087100</t>
  </si>
  <si>
    <t>XLOC_000613</t>
  </si>
  <si>
    <t>AFLA_087150,AFLA_087160</t>
  </si>
  <si>
    <t>XLOC_000614</t>
  </si>
  <si>
    <t>AFLA_087170,AFLA_087180</t>
  </si>
  <si>
    <t>extracellular serine-rich protein%2C putative</t>
  </si>
  <si>
    <t>XLOC_000615</t>
  </si>
  <si>
    <t>AFLA_087220,AFLA_087230</t>
  </si>
  <si>
    <t>UDP-glucose 4-epimerase%2C putative</t>
  </si>
  <si>
    <t>XLOC_000616</t>
  </si>
  <si>
    <t>AFLA_087250,AFLA_087260</t>
  </si>
  <si>
    <t>phosphoinositide-specific phospholipase C%2C putative</t>
  </si>
  <si>
    <t>XLOC_000618</t>
  </si>
  <si>
    <t>AFLA_087340,AFLA_087350</t>
  </si>
  <si>
    <t>XLOC_000619</t>
  </si>
  <si>
    <t>AFLA_087380,AFLA_087390,AFLA_087400</t>
  </si>
  <si>
    <t>isochorismatase family hydrolase%2C putative</t>
  </si>
  <si>
    <t>XLOC_000620</t>
  </si>
  <si>
    <t>AFLA_087420,AFLA_087430</t>
  </si>
  <si>
    <t>carboxyphosphonoenolpyruvate phosphonomutase%2C putative</t>
  </si>
  <si>
    <t>XLOC_000621</t>
  </si>
  <si>
    <t>AFLA_087440</t>
  </si>
  <si>
    <t>mitochondrial import receptor subunit (Tom37)%2C putative</t>
  </si>
  <si>
    <t>XLOC_000623</t>
  </si>
  <si>
    <t>AFLA_087470,AFLA_087480</t>
  </si>
  <si>
    <t>plasma membrane low affinity zinc ion transporter%2C putative</t>
  </si>
  <si>
    <t>XLOC_000624</t>
  </si>
  <si>
    <t>AFLA_087500</t>
  </si>
  <si>
    <t>ATP-dependent DNA helicase%2C putative</t>
  </si>
  <si>
    <t>XLOC_000625</t>
  </si>
  <si>
    <t>AFLA_087510</t>
  </si>
  <si>
    <t>XLOC_000626</t>
  </si>
  <si>
    <t>XLOC_000627</t>
  </si>
  <si>
    <t>AFLA_087530,AFLA_087540</t>
  </si>
  <si>
    <t>small nucleolar ribonucleoprotein complex subunit%2C putative</t>
  </si>
  <si>
    <t>XLOC_000628</t>
  </si>
  <si>
    <t>AFLA_087580</t>
  </si>
  <si>
    <t>DUF52 domain protein</t>
  </si>
  <si>
    <t>XLOC_000629</t>
  </si>
  <si>
    <t>AFLA_087590,AFLA_087600</t>
  </si>
  <si>
    <t>XLOC_000630</t>
  </si>
  <si>
    <t>AFLA_087620</t>
  </si>
  <si>
    <t>NmrA family transcriptional regulator%2C putative</t>
  </si>
  <si>
    <t>XLOC_000631</t>
  </si>
  <si>
    <t>AFLA_087640</t>
  </si>
  <si>
    <t>alpha%2Calpha-trehalose phosphate synthase subunit%2C putative</t>
  </si>
  <si>
    <t>XLOC_000632</t>
  </si>
  <si>
    <t>AFLA_087670</t>
  </si>
  <si>
    <t>triadin%2C putative</t>
  </si>
  <si>
    <t>XLOC_000634</t>
  </si>
  <si>
    <t>AFLA_087690</t>
  </si>
  <si>
    <t>XLOC_000636</t>
  </si>
  <si>
    <t>AFLA_087710</t>
  </si>
  <si>
    <t>GPR/FUN34 family protein</t>
  </si>
  <si>
    <t>XLOC_000637</t>
  </si>
  <si>
    <t>AFLA_087750</t>
  </si>
  <si>
    <t>XLOC_000638</t>
  </si>
  <si>
    <t>AFLA_087840,AFLA_087850,AFLA_087860,AFLA_087870,AFLA_087880</t>
  </si>
  <si>
    <t>WD repeat protein</t>
  </si>
  <si>
    <t>XLOC_000639</t>
  </si>
  <si>
    <t>AFLA_087770</t>
  </si>
  <si>
    <t>chromosome segregation protein Spc105%2C putative</t>
  </si>
  <si>
    <t>XLOC_000640</t>
  </si>
  <si>
    <t>AFLA_087800</t>
  </si>
  <si>
    <t>XLOC_000641</t>
  </si>
  <si>
    <t>AFLA_087810</t>
  </si>
  <si>
    <t>bZIP transcription factor%2C putative</t>
  </si>
  <si>
    <t>XLOC_000642</t>
  </si>
  <si>
    <t>AFLA_087900</t>
  </si>
  <si>
    <t>pyruvate kinase</t>
  </si>
  <si>
    <t>XLOC_000643</t>
  </si>
  <si>
    <t>AFLA_087910</t>
  </si>
  <si>
    <t>XLOC_000644</t>
  </si>
  <si>
    <t>AFLA_087930,AFLA_087940</t>
  </si>
  <si>
    <t>XLOC_000645</t>
  </si>
  <si>
    <t>AFLA_087960,AFLA_087970</t>
  </si>
  <si>
    <t>XLOC_000646</t>
  </si>
  <si>
    <t>AFLA_087990,AFLA_088000</t>
  </si>
  <si>
    <t>40S ribosomal protein S8</t>
  </si>
  <si>
    <t>XLOC_000647</t>
  </si>
  <si>
    <t>AFLA_088020,AFLA_088030,AFLA_088040</t>
  </si>
  <si>
    <t>methionine aminopeptidase%2C putative</t>
  </si>
  <si>
    <t>XLOC_000648</t>
  </si>
  <si>
    <t>AFLA_088080,AFLA_088090</t>
  </si>
  <si>
    <t>XLOC_000649</t>
  </si>
  <si>
    <t>AFLA_088110</t>
  </si>
  <si>
    <t>XLOC_000650</t>
  </si>
  <si>
    <t>AFLA_088130,AFLA_088140</t>
  </si>
  <si>
    <t>XLOC_000652</t>
  </si>
  <si>
    <t>AFLA_088190</t>
  </si>
  <si>
    <t>IZH family channel protein (Izh3)%2C putative</t>
  </si>
  <si>
    <t>XLOC_000653</t>
  </si>
  <si>
    <t>AFLA_088210</t>
  </si>
  <si>
    <t>XLOC_000654</t>
  </si>
  <si>
    <t>AFLA_088230</t>
  </si>
  <si>
    <t>pentatricopeptide repeat protein</t>
  </si>
  <si>
    <t>XLOC_000655</t>
  </si>
  <si>
    <t>AFLA_088250</t>
  </si>
  <si>
    <t>transcription initiation factor TFIID subunit 13%2C putative</t>
  </si>
  <si>
    <t>XLOC_000656</t>
  </si>
  <si>
    <t>AFLA_088270,AFLA_088280</t>
  </si>
  <si>
    <t>nucleolus protein required for cell viability%2C putative</t>
  </si>
  <si>
    <t>XLOC_000657</t>
  </si>
  <si>
    <t>AFLA_088290</t>
  </si>
  <si>
    <t>XLOC_000658</t>
  </si>
  <si>
    <t>AFLA_088320</t>
  </si>
  <si>
    <t>protein phosphatase 2C%2C putative</t>
  </si>
  <si>
    <t>XLOC_000659</t>
  </si>
  <si>
    <t>AFLA_088350</t>
  </si>
  <si>
    <t>hydrolase%2C alpha/beta fold family protein</t>
  </si>
  <si>
    <t>XLOC_000660</t>
  </si>
  <si>
    <t>AFLA_088360,AFLA_088370,AFLA_088380</t>
  </si>
  <si>
    <t>Glutaredoxin domain protein</t>
  </si>
  <si>
    <t>XLOC_000662</t>
  </si>
  <si>
    <t>AFLA_088420</t>
  </si>
  <si>
    <t>XLOC_000663</t>
  </si>
  <si>
    <t>AFLA_088440</t>
  </si>
  <si>
    <t>RNA polymerase-associated protein LEO1%2C putative</t>
  </si>
  <si>
    <t>XLOC_000664</t>
  </si>
  <si>
    <t>AFLA_088460</t>
  </si>
  <si>
    <t>ribosome biogenesis protein Erb1%2C putative</t>
  </si>
  <si>
    <t>XLOC_000665</t>
  </si>
  <si>
    <t>AFLA_088480</t>
  </si>
  <si>
    <t>SNF7 family protein</t>
  </si>
  <si>
    <t>XLOC_000666</t>
  </si>
  <si>
    <t>AFLA_088520,AFLA_088530,AFLA_088540</t>
  </si>
  <si>
    <t>CUE domain protein%2C putative</t>
  </si>
  <si>
    <t>XLOC_000667</t>
  </si>
  <si>
    <t>AFLA_088560</t>
  </si>
  <si>
    <t>intermediate filament protein (Mdm1)%2C putative</t>
  </si>
  <si>
    <t>XLOC_000668</t>
  </si>
  <si>
    <t>AFLA_088580,AFLA_088590,AFLA_088600</t>
  </si>
  <si>
    <t>XLOC_000669</t>
  </si>
  <si>
    <t>AFLA_088610</t>
  </si>
  <si>
    <t>lactonohydrolase%2C putative</t>
  </si>
  <si>
    <t>XLOC_000670</t>
  </si>
  <si>
    <t>AFLA_088630</t>
  </si>
  <si>
    <t>XLOC_000671</t>
  </si>
  <si>
    <t>AFLA_088660</t>
  </si>
  <si>
    <t>DUF431 domain protein</t>
  </si>
  <si>
    <t>XLOC_000672</t>
  </si>
  <si>
    <t>AFLA_088670</t>
  </si>
  <si>
    <t>pheromone processing carboxypeptidase Kex1</t>
  </si>
  <si>
    <t>XLOC_000673</t>
  </si>
  <si>
    <t>AFLA_088710</t>
  </si>
  <si>
    <t>XLOC_000674</t>
  </si>
  <si>
    <t>AFLA_088740</t>
  </si>
  <si>
    <t>XLOC_000675</t>
  </si>
  <si>
    <t>AFLA_088760</t>
  </si>
  <si>
    <t>XLOC_000676</t>
  </si>
  <si>
    <t>AFLA_088800</t>
  </si>
  <si>
    <t>XLOC_000677</t>
  </si>
  <si>
    <t>AFLA_088820</t>
  </si>
  <si>
    <t>cytochrome P450 phenylacetate hydroxylase%2C putative</t>
  </si>
  <si>
    <t>XLOC_000678</t>
  </si>
  <si>
    <t>AFLA_088830</t>
  </si>
  <si>
    <t>shugoshin%2C putative</t>
  </si>
  <si>
    <t>XLOC_000679</t>
  </si>
  <si>
    <t>AFLA_088860</t>
  </si>
  <si>
    <t>acetyltransferase%2C putative</t>
  </si>
  <si>
    <t>XLOC_000680</t>
  </si>
  <si>
    <t>AFLA_071780</t>
  </si>
  <si>
    <t>Dyp-type peroxidase family protein</t>
  </si>
  <si>
    <t>XLOC_000681</t>
  </si>
  <si>
    <t>AFLA_071800</t>
  </si>
  <si>
    <t>branched-chain amino acid aminotransferase%2C putative</t>
  </si>
  <si>
    <t>XLOC_000682</t>
  </si>
  <si>
    <t>AFLA_071910</t>
  </si>
  <si>
    <t>MFS tranporter%2C putative</t>
  </si>
  <si>
    <t>XLOC_000683</t>
  </si>
  <si>
    <t>AFLA_071920</t>
  </si>
  <si>
    <t>class III aminotransferase%2C putative</t>
  </si>
  <si>
    <t>XLOC_000685</t>
  </si>
  <si>
    <t>AFLA_072170</t>
  </si>
  <si>
    <t>ADP-ribosylglycohydrolase%2C putative</t>
  </si>
  <si>
    <t>XLOC_000688</t>
  </si>
  <si>
    <t>AFLA_072330</t>
  </si>
  <si>
    <t>disulfide oxidoreductase%2C putative</t>
  </si>
  <si>
    <t>XLOC_000690</t>
  </si>
  <si>
    <t>AFLA_072380</t>
  </si>
  <si>
    <t>XLOC_000691</t>
  </si>
  <si>
    <t>XLOC_000700</t>
  </si>
  <si>
    <t>AFLA_072570</t>
  </si>
  <si>
    <t>XLOC_000702</t>
  </si>
  <si>
    <t>AFLA_072610</t>
  </si>
  <si>
    <t>XLOC_000703</t>
  </si>
  <si>
    <t>AFLA_072650,AFLA_072660</t>
  </si>
  <si>
    <t>XLOC_000704</t>
  </si>
  <si>
    <t>AFLA_072710,AFLA_072720,AFLA_072730</t>
  </si>
  <si>
    <t>XLOC_000705</t>
  </si>
  <si>
    <t>AFLA_072760</t>
  </si>
  <si>
    <t>XLOC_000706</t>
  </si>
  <si>
    <t>AFLA_072790,AFLA_072800</t>
  </si>
  <si>
    <t>XLOC_000711</t>
  </si>
  <si>
    <t>AFLA_072870,AFLA_072880</t>
  </si>
  <si>
    <t>XLOC_000714</t>
  </si>
  <si>
    <t>XLOC_000723</t>
  </si>
  <si>
    <t>AFLA_073030,AFLA_073040</t>
  </si>
  <si>
    <t>XLOC_000724</t>
  </si>
  <si>
    <t>AFLA_073070</t>
  </si>
  <si>
    <t>arabinan-endo 1%2C5-alpha-L-arabinase%2C putative</t>
  </si>
  <si>
    <t>XLOC_000729</t>
  </si>
  <si>
    <t>AFLA_073140</t>
  </si>
  <si>
    <t>XLOC_000730</t>
  </si>
  <si>
    <t>AFLA_073210,AFLA_073220,AFLA_073230</t>
  </si>
  <si>
    <t>oxalate decarboxylase%2C putative</t>
  </si>
  <si>
    <t>XLOC_000731</t>
  </si>
  <si>
    <t>AFLA_073240</t>
  </si>
  <si>
    <t>XLOC_000733</t>
  </si>
  <si>
    <t>AFLA_073270</t>
  </si>
  <si>
    <t>XLOC_000734</t>
  </si>
  <si>
    <t>AFLA_073290</t>
  </si>
  <si>
    <t>phospho-2-dehydro-3-deoxyheptonate aldolase</t>
  </si>
  <si>
    <t>XLOC_000735</t>
  </si>
  <si>
    <t>AFLA_073300</t>
  </si>
  <si>
    <t>XLOC_000737</t>
  </si>
  <si>
    <t>AFLA_073340</t>
  </si>
  <si>
    <t>XLOC_000738</t>
  </si>
  <si>
    <t>AFLA_073380</t>
  </si>
  <si>
    <t>XLOC_000740</t>
  </si>
  <si>
    <t>XLOC_000741</t>
  </si>
  <si>
    <t>AFLA_073410</t>
  </si>
  <si>
    <t>L-galactose dehydrogenase (L-GalDH)%2C putative</t>
  </si>
  <si>
    <t>XLOC_000742</t>
  </si>
  <si>
    <t>AFLA_073420</t>
  </si>
  <si>
    <t>cochaperone Pam16</t>
  </si>
  <si>
    <t>XLOC_000743</t>
  </si>
  <si>
    <t>AFLA_073440</t>
  </si>
  <si>
    <t>XLOC_000744</t>
  </si>
  <si>
    <t>AFLA_073460,AFLA_073470,AFLA_073490</t>
  </si>
  <si>
    <t>cyclopropane-fatty-acyl-phospholipid synthase%2C putative</t>
  </si>
  <si>
    <t>XLOC_000745</t>
  </si>
  <si>
    <t>AFLA_073520</t>
  </si>
  <si>
    <t>protein-ER retention protein (Erd1)%2C putative</t>
  </si>
  <si>
    <t>XLOC_000746</t>
  </si>
  <si>
    <t>AFLA_073540</t>
  </si>
  <si>
    <t>3-5 exonuclease%2C putative</t>
  </si>
  <si>
    <t>XLOC_000747</t>
  </si>
  <si>
    <t>AFLA_073580</t>
  </si>
  <si>
    <t>cell division control protein Cdc6%2C putative</t>
  </si>
  <si>
    <t>XLOC_000749</t>
  </si>
  <si>
    <t>AFLA_073600</t>
  </si>
  <si>
    <t>XLOC_000750</t>
  </si>
  <si>
    <t>AFLA_073620</t>
  </si>
  <si>
    <t>XLOC_000751</t>
  </si>
  <si>
    <t>AFLA_073640</t>
  </si>
  <si>
    <t>XLOC_000752</t>
  </si>
  <si>
    <t>AFLA_073670</t>
  </si>
  <si>
    <t>XLOC_000753</t>
  </si>
  <si>
    <t>AFLA_073690,AFLA_073700,AFLA_073710</t>
  </si>
  <si>
    <t>XLOC_000754</t>
  </si>
  <si>
    <t>XLOC_000755</t>
  </si>
  <si>
    <t>AFLA_073770,AFLA_073780</t>
  </si>
  <si>
    <t>XLOC_000756</t>
  </si>
  <si>
    <t>AFLA_073810,AFLA_073820</t>
  </si>
  <si>
    <t>serine/threonine protein kinase%2C putative</t>
  </si>
  <si>
    <t>XLOC_000757</t>
  </si>
  <si>
    <t>AFLA_073850,AFLA_073860</t>
  </si>
  <si>
    <t>TBC domain protein%2C putative</t>
  </si>
  <si>
    <t>XLOC_000759</t>
  </si>
  <si>
    <t>AFLA_073920</t>
  </si>
  <si>
    <t>XLOC_000760</t>
  </si>
  <si>
    <t>AFLA_073940,AFLA_073950</t>
  </si>
  <si>
    <t>Ulp1 protease family protein</t>
  </si>
  <si>
    <t>XLOC_000761</t>
  </si>
  <si>
    <t>AFLA_073970</t>
  </si>
  <si>
    <t>XLOC_000762</t>
  </si>
  <si>
    <t>AFLA_073980,AFLA_073990</t>
  </si>
  <si>
    <t>cyclin-dependent protein kinase complex component%2C putative</t>
  </si>
  <si>
    <t>XLOC_000763</t>
  </si>
  <si>
    <t>AFLA_074010</t>
  </si>
  <si>
    <t>F1F0 ATP synthase assembly protein Atp11%2C putative</t>
  </si>
  <si>
    <t>XLOC_000766</t>
  </si>
  <si>
    <t>AFLA_074140</t>
  </si>
  <si>
    <t>XLOC_000767</t>
  </si>
  <si>
    <t>AFLA_074160</t>
  </si>
  <si>
    <t>XLOC_000769</t>
  </si>
  <si>
    <t>AFLA_074220</t>
  </si>
  <si>
    <t>ubiquitin conjugating enzyme%2C putative</t>
  </si>
  <si>
    <t>XLOC_000770</t>
  </si>
  <si>
    <t>AFLA_074240</t>
  </si>
  <si>
    <t>XLOC_000771</t>
  </si>
  <si>
    <t>AFLA_074260,AFLA_074270,AFLA_074280,AFLA_074290</t>
  </si>
  <si>
    <t>XLOC_000772</t>
  </si>
  <si>
    <t>AFLA_074300</t>
  </si>
  <si>
    <t>XLOC_000773</t>
  </si>
  <si>
    <t>AFLA_074310,AFLA_074320</t>
  </si>
  <si>
    <t>XLOC_000774</t>
  </si>
  <si>
    <t>AFLA_074360</t>
  </si>
  <si>
    <t>streptomycin 3''-adenylyltransferase%2C putative</t>
  </si>
  <si>
    <t>XLOC_000775</t>
  </si>
  <si>
    <t>AFLA_074380,AFLA_074390</t>
  </si>
  <si>
    <t>XLOC_000776</t>
  </si>
  <si>
    <t>AFLA_074400</t>
  </si>
  <si>
    <t>XLOC_000777</t>
  </si>
  <si>
    <t>AFLA_074420</t>
  </si>
  <si>
    <t>XLOC_000782</t>
  </si>
  <si>
    <t>AFLA_074520</t>
  </si>
  <si>
    <t>alpha-galactosidase%2C putative</t>
  </si>
  <si>
    <t>XLOC_000783</t>
  </si>
  <si>
    <t>AFLA_074530</t>
  </si>
  <si>
    <t>XLOC_000787</t>
  </si>
  <si>
    <t>AFLA_074620</t>
  </si>
  <si>
    <t>sodium/phosphate symporter%2C putative</t>
  </si>
  <si>
    <t>XLOC_000789</t>
  </si>
  <si>
    <t>AFLA_074650</t>
  </si>
  <si>
    <t>XLOC_000793</t>
  </si>
  <si>
    <t>AFLA_074700,AFLA_074710,AFLA_074730</t>
  </si>
  <si>
    <t>XLOC_000794</t>
  </si>
  <si>
    <t>AFLA_074760,AFLA_074770</t>
  </si>
  <si>
    <t>alkyl/aryl-sulfatase BDS1%2C putative</t>
  </si>
  <si>
    <t>XLOC_000796</t>
  </si>
  <si>
    <t>AFLA_074820,AFLA_074830</t>
  </si>
  <si>
    <t>XLOC_000797</t>
  </si>
  <si>
    <t>AFLA_074840</t>
  </si>
  <si>
    <t>XLOC_000798</t>
  </si>
  <si>
    <t>AFLA_074870</t>
  </si>
  <si>
    <t>XLOC_000799</t>
  </si>
  <si>
    <t>AFLA_074890</t>
  </si>
  <si>
    <t>thiamin pyrophosphokinase%2C putative</t>
  </si>
  <si>
    <t>XLOC_000800</t>
  </si>
  <si>
    <t>XLOC_000801</t>
  </si>
  <si>
    <t>AFLA_074950</t>
  </si>
  <si>
    <t>XLOC_000803</t>
  </si>
  <si>
    <t>AFLA_074980</t>
  </si>
  <si>
    <t>splicing factor u2af large subunit</t>
  </si>
  <si>
    <t>XLOC_000804</t>
  </si>
  <si>
    <t>AFLA_075000</t>
  </si>
  <si>
    <t>XLOC_000805</t>
  </si>
  <si>
    <t>AFLA_075010,AFLA_075040</t>
  </si>
  <si>
    <t>XLOC_000806</t>
  </si>
  <si>
    <t>AFLA_075060,AFLA_075070</t>
  </si>
  <si>
    <t>XLOC_000807</t>
  </si>
  <si>
    <t>AFLA_075090</t>
  </si>
  <si>
    <t>O-sialoglycoprotein endopeptidase%2C putative</t>
  </si>
  <si>
    <t>XLOC_000808</t>
  </si>
  <si>
    <t>AFLA_075100</t>
  </si>
  <si>
    <t>XLOC_000809</t>
  </si>
  <si>
    <t>AFLA_075130</t>
  </si>
  <si>
    <t>XLOC_000810</t>
  </si>
  <si>
    <t>AFLA_075160</t>
  </si>
  <si>
    <t>XLOC_000812</t>
  </si>
  <si>
    <t>AFLA_075180,AFLA_075190</t>
  </si>
  <si>
    <t>XLOC_000822</t>
  </si>
  <si>
    <t>AFLA_075410</t>
  </si>
  <si>
    <t>monocarboxylate permease homolog%2C mch4%2C putative</t>
  </si>
  <si>
    <t>XLOC_000823</t>
  </si>
  <si>
    <t>AFLA_075430</t>
  </si>
  <si>
    <t>DEAD box ATP-dependent RNA helicase%2C putative</t>
  </si>
  <si>
    <t>XLOC_000824</t>
  </si>
  <si>
    <t>XLOC_000826</t>
  </si>
  <si>
    <t>XLOC_000829</t>
  </si>
  <si>
    <t>AFLA_075500</t>
  </si>
  <si>
    <t>XLOC_000834</t>
  </si>
  <si>
    <t>AFLA_075590</t>
  </si>
  <si>
    <t>XLOC_000835</t>
  </si>
  <si>
    <t>AFLA_075630</t>
  </si>
  <si>
    <t>XLOC_000836</t>
  </si>
  <si>
    <t>AFLA_075640</t>
  </si>
  <si>
    <t>pigment biosynthesis protein Ayg1</t>
  </si>
  <si>
    <t>XLOC_000839</t>
  </si>
  <si>
    <t>AFLA_075690</t>
  </si>
  <si>
    <t>periplasmic beta-glucosidase precursor%2C putative</t>
  </si>
  <si>
    <t>XLOC_000842</t>
  </si>
  <si>
    <t>AFLA_075720</t>
  </si>
  <si>
    <t>XLOC_000843</t>
  </si>
  <si>
    <t>AFLA_075730</t>
  </si>
  <si>
    <t>short chain dehydrogenase/reductase%2C putative</t>
  </si>
  <si>
    <t>XLOC_000844</t>
  </si>
  <si>
    <t>AFLA_075760</t>
  </si>
  <si>
    <t>XLOC_000845</t>
  </si>
  <si>
    <t>AFLA_075780</t>
  </si>
  <si>
    <t>XLOC_000848</t>
  </si>
  <si>
    <t>AFLA_075830</t>
  </si>
  <si>
    <t>dimethyladenosine transferase</t>
  </si>
  <si>
    <t>XLOC_000850</t>
  </si>
  <si>
    <t>XLOC_000852</t>
  </si>
  <si>
    <t>AFLA_075890</t>
  </si>
  <si>
    <t>XLOC_000856</t>
  </si>
  <si>
    <t>AFLA_075940</t>
  </si>
  <si>
    <t>XLOC_000857</t>
  </si>
  <si>
    <t>AFLA_075960,AFLA_075970</t>
  </si>
  <si>
    <t>XLOC_000859</t>
  </si>
  <si>
    <t>AFLA_076010</t>
  </si>
  <si>
    <t>zinc finger protein%2C putative</t>
  </si>
  <si>
    <t>XLOC_000860</t>
  </si>
  <si>
    <t>AFLA_076030,AFLA_076040,AFLA_076050</t>
  </si>
  <si>
    <t>XLOC_000863</t>
  </si>
  <si>
    <t>AFLA_076150</t>
  </si>
  <si>
    <t>XLOC_000864</t>
  </si>
  <si>
    <t>AFLA_076170</t>
  </si>
  <si>
    <t>XLOC_000868</t>
  </si>
  <si>
    <t>AFLA_076260</t>
  </si>
  <si>
    <t>XLOC_000871</t>
  </si>
  <si>
    <t>AFLA_076320,AFLA_076330</t>
  </si>
  <si>
    <t>XLOC_000872</t>
  </si>
  <si>
    <t>XLOC_000873</t>
  </si>
  <si>
    <t>XLOC_000874</t>
  </si>
  <si>
    <t>AFLA_076400</t>
  </si>
  <si>
    <t>nonsense-mediated mRNA decay factor (Upf2)%2C putative</t>
  </si>
  <si>
    <t>XLOC_000875</t>
  </si>
  <si>
    <t>XLOC_000876</t>
  </si>
  <si>
    <t>AFLA_076430</t>
  </si>
  <si>
    <t>SUN domain protein (Uth1)%2C putative</t>
  </si>
  <si>
    <t>XLOC_000877</t>
  </si>
  <si>
    <t>AFLA_076470</t>
  </si>
  <si>
    <t>XLOC_000878</t>
  </si>
  <si>
    <t>AFLA_076500</t>
  </si>
  <si>
    <t>XLOC_000879</t>
  </si>
  <si>
    <t>AFLA_076520,AFLA_076530,AFLA_076540</t>
  </si>
  <si>
    <t>GPI maturation protein (Bst1)%2C putative</t>
  </si>
  <si>
    <t>XLOC_000880</t>
  </si>
  <si>
    <t>AFLA_076560</t>
  </si>
  <si>
    <t>APSES transcription factor (MbpA)%2C putative</t>
  </si>
  <si>
    <t>XLOC_000881</t>
  </si>
  <si>
    <t>AFLA_076580</t>
  </si>
  <si>
    <t>trans-aconitate 2-methyltransferase%2C putative</t>
  </si>
  <si>
    <t>XLOC_000882</t>
  </si>
  <si>
    <t>AFLA_076620</t>
  </si>
  <si>
    <t>siroheme synthase Met8%2C putative</t>
  </si>
  <si>
    <t>XLOC_000884</t>
  </si>
  <si>
    <t>AFLA_076640</t>
  </si>
  <si>
    <t>phospholipase PldA%2C putative</t>
  </si>
  <si>
    <t>XLOC_000885</t>
  </si>
  <si>
    <t>AFLA_076670</t>
  </si>
  <si>
    <t>guanyl-nucleotide exchange factor (Sec7)%2C putative</t>
  </si>
  <si>
    <t>XLOC_000886</t>
  </si>
  <si>
    <t>AFLA_076720</t>
  </si>
  <si>
    <t>AAA family ATPase%2C putative</t>
  </si>
  <si>
    <t>XLOC_000887</t>
  </si>
  <si>
    <t>AFLA_076730,AFLA_076740,AFLA_076760,AFLA_076770,AFLA_076780</t>
  </si>
  <si>
    <t>XLOC_000888</t>
  </si>
  <si>
    <t>AFLA_076790</t>
  </si>
  <si>
    <t>XLOC_000889</t>
  </si>
  <si>
    <t>AFLA_076810</t>
  </si>
  <si>
    <t>XLOC_000891</t>
  </si>
  <si>
    <t>AFLA_076830</t>
  </si>
  <si>
    <t>RING finger domain protein</t>
  </si>
  <si>
    <t>XLOC_000892</t>
  </si>
  <si>
    <t>XLOC_000893</t>
  </si>
  <si>
    <t>AFLA_076870</t>
  </si>
  <si>
    <t>purine permease%2C putative</t>
  </si>
  <si>
    <t>XLOC_000894</t>
  </si>
  <si>
    <t>XLOC_000895</t>
  </si>
  <si>
    <t>AFLA_076910,AFLA_076920,AFLA_076930,AFLA_076950,AFLA_076970</t>
  </si>
  <si>
    <t>cytokinesis EF-hand protein Cdc4%2C putative</t>
  </si>
  <si>
    <t>XLOC_000896</t>
  </si>
  <si>
    <t>AFLA_076990,AFLA_077020</t>
  </si>
  <si>
    <t>XLOC_000897</t>
  </si>
  <si>
    <t>AFLA_077060</t>
  </si>
  <si>
    <t>XLOC_000898</t>
  </si>
  <si>
    <t>AFLA_077070,AFLA_077080,AFLA_077090,AFLA_077100,AFLA_077110</t>
  </si>
  <si>
    <t>XLOC_000899</t>
  </si>
  <si>
    <t>AFLA_077120,AFLA_077130</t>
  </si>
  <si>
    <t>XLOC_000902</t>
  </si>
  <si>
    <t>AFLA_077190</t>
  </si>
  <si>
    <t>XLOC_000903</t>
  </si>
  <si>
    <t>AFLA_077210,AFLA_077220</t>
  </si>
  <si>
    <t>NADPH fad oxidoreductase%2C putative</t>
  </si>
  <si>
    <t>XLOC_000905</t>
  </si>
  <si>
    <t>AFLA_077270</t>
  </si>
  <si>
    <t>NADH-dependent flavin oxidoreductase%2C putative</t>
  </si>
  <si>
    <t>XLOC_000907</t>
  </si>
  <si>
    <t>AFLA_077330,AFLA_077340</t>
  </si>
  <si>
    <t>thioesterase family protein</t>
  </si>
  <si>
    <t>XLOC_000913</t>
  </si>
  <si>
    <t>AFLA_077470</t>
  </si>
  <si>
    <t>thimet oligopeptidase%2C putative</t>
  </si>
  <si>
    <t>XLOC_000915</t>
  </si>
  <si>
    <t>AFLA_077510</t>
  </si>
  <si>
    <t>XLOC_000917</t>
  </si>
  <si>
    <t>AFLA_077540,AFLA_077550</t>
  </si>
  <si>
    <t>XLOC_000918</t>
  </si>
  <si>
    <t>AFLA_077590</t>
  </si>
  <si>
    <t>XLOC_000920</t>
  </si>
  <si>
    <t>AFLA_077610,AFLA_077620</t>
  </si>
  <si>
    <t>MFS drug efflux transporter%2C putative</t>
  </si>
  <si>
    <t>XLOC_000924</t>
  </si>
  <si>
    <t>AFLA_077660,AFLA_077670</t>
  </si>
  <si>
    <t>XLOC_000929</t>
  </si>
  <si>
    <t>AFLA_077790,AFLA_077800,AFLA_077810</t>
  </si>
  <si>
    <t>XLOC_000930</t>
  </si>
  <si>
    <t>AFLA_077830</t>
  </si>
  <si>
    <t>choline dehydrogenase%2C putative</t>
  </si>
  <si>
    <t>XLOC_000931</t>
  </si>
  <si>
    <t>AFLA_077840</t>
  </si>
  <si>
    <t>XLOC_000932</t>
  </si>
  <si>
    <t>AFLA_077850</t>
  </si>
  <si>
    <t>phenylalanine ammonia-lyase%2C putative</t>
  </si>
  <si>
    <t>XLOC_000933</t>
  </si>
  <si>
    <t>AFLA_077880,AFLA_077890</t>
  </si>
  <si>
    <t>K+ homeostasis protein Kha1%2C putative</t>
  </si>
  <si>
    <t>XLOC_000935</t>
  </si>
  <si>
    <t>AFLA_077910,AFLA_077920</t>
  </si>
  <si>
    <t>alpha-1%2C3-glucanase%2C putative</t>
  </si>
  <si>
    <t>XLOC_000936</t>
  </si>
  <si>
    <t>AFLA_077930</t>
  </si>
  <si>
    <t>XLOC_000937</t>
  </si>
  <si>
    <t>AFLA_077980,AFLA_077990</t>
  </si>
  <si>
    <t>XLOC_000938</t>
  </si>
  <si>
    <t>AFLA_078040</t>
  </si>
  <si>
    <t>(S)-2-haloacid dehalogenase IVA%2C putative</t>
  </si>
  <si>
    <t>XLOC_000941</t>
  </si>
  <si>
    <t>AFLA_078080</t>
  </si>
  <si>
    <t>XLOC_000942</t>
  </si>
  <si>
    <t>AFLA_078090,AFLA_078100</t>
  </si>
  <si>
    <t>XLOC_000944</t>
  </si>
  <si>
    <t>AFLA_078140</t>
  </si>
  <si>
    <t>XLOC_000945</t>
  </si>
  <si>
    <t>AFLA_078190</t>
  </si>
  <si>
    <t>zinc finger protein DHHC domain containing protein%2C putative</t>
  </si>
  <si>
    <t>XLOC_000946</t>
  </si>
  <si>
    <t>AFLA_078220</t>
  </si>
  <si>
    <t>dehydrogenase%2C putative</t>
  </si>
  <si>
    <t>XLOC_000947</t>
  </si>
  <si>
    <t>AFLA_078230,AFLA_078240,AFLA_078250</t>
  </si>
  <si>
    <t>XLOC_000948</t>
  </si>
  <si>
    <t>XLOC_000949</t>
  </si>
  <si>
    <t>AFLA_078280,AFLA_078290</t>
  </si>
  <si>
    <t>XLOC_000950</t>
  </si>
  <si>
    <t>AFLA_078320,AFLA_078330</t>
  </si>
  <si>
    <t>cell wall glucanase (Scw11)%2C putative</t>
  </si>
  <si>
    <t>XLOC_000952</t>
  </si>
  <si>
    <t>AFLA_078370,AFLA_078380,AFLA_078390,AFLA_078400</t>
  </si>
  <si>
    <t>oxidoreductase%2C short chain dehydrogenase/reductase family</t>
  </si>
  <si>
    <t>XLOC_000953</t>
  </si>
  <si>
    <t>AFLA_078420,AFLA_078430</t>
  </si>
  <si>
    <t>fumarate reductase Osm1%2C putative</t>
  </si>
  <si>
    <t>XLOC_000954</t>
  </si>
  <si>
    <t>AFLA_078450</t>
  </si>
  <si>
    <t>COP9 signalosome subunit CsnD</t>
  </si>
  <si>
    <t>XLOC_000956</t>
  </si>
  <si>
    <t>AFLA_078510</t>
  </si>
  <si>
    <t>XLOC_000957</t>
  </si>
  <si>
    <t>AFLA_078520</t>
  </si>
  <si>
    <t>mitochondrial ATPase subunit ATP4%2C putative</t>
  </si>
  <si>
    <t>XLOC_000958</t>
  </si>
  <si>
    <t>AFLA_078540,AFLA_078550,AFLA_078560,AFLA_078570,AFLA_078580</t>
  </si>
  <si>
    <t>XLOC_000959</t>
  </si>
  <si>
    <t>AFLA_078600</t>
  </si>
  <si>
    <t>DNA repair/transcription protein%2C putative</t>
  </si>
  <si>
    <t>XLOC_000960</t>
  </si>
  <si>
    <t>AFLA_078620</t>
  </si>
  <si>
    <t>DUF850 domain protein</t>
  </si>
  <si>
    <t>XLOC_000961</t>
  </si>
  <si>
    <t>AFLA_078640,AFLA_078650,AFLA_078660</t>
  </si>
  <si>
    <t>methylenetetrahydrofolate dehydrogenase</t>
  </si>
  <si>
    <t>XLOC_000962</t>
  </si>
  <si>
    <t>AFLA_078690</t>
  </si>
  <si>
    <t>RNA interference and gene silencing protein (Qde2)%2C putative</t>
  </si>
  <si>
    <t>XLOC_000964</t>
  </si>
  <si>
    <t>AFLA_078750</t>
  </si>
  <si>
    <t>XLOC_000965</t>
  </si>
  <si>
    <t>AFLA_078770</t>
  </si>
  <si>
    <t>Myb-like DNA-binding domain protein</t>
  </si>
  <si>
    <t>XLOC_000966</t>
  </si>
  <si>
    <t>AFLA_078780,AFLA_078790,AFLA_078800,AFLA_078810</t>
  </si>
  <si>
    <t>XLOC_000967</t>
  </si>
  <si>
    <t>AFLA_078820</t>
  </si>
  <si>
    <t>XLOC_000968</t>
  </si>
  <si>
    <t>AFLA_078840</t>
  </si>
  <si>
    <t>XLOC_000969</t>
  </si>
  <si>
    <t>AFLA_078880</t>
  </si>
  <si>
    <t>XLOC_000972</t>
  </si>
  <si>
    <t>AFLA_078930,AFLA_078950</t>
  </si>
  <si>
    <t>XLOC_000973</t>
  </si>
  <si>
    <t>AFLA_078970</t>
  </si>
  <si>
    <t>transcription initiation factor TFIID subunit TSM1/127kD%2C putative</t>
  </si>
  <si>
    <t>XLOC_000974</t>
  </si>
  <si>
    <t>AFLA_079000</t>
  </si>
  <si>
    <t>XLOC_000975</t>
  </si>
  <si>
    <t>AFLA_079010</t>
  </si>
  <si>
    <t>XLOC_000976</t>
  </si>
  <si>
    <t>AFLA_079050</t>
  </si>
  <si>
    <t>XLOC_000978</t>
  </si>
  <si>
    <t>AFLA_079080,AFLA_079090</t>
  </si>
  <si>
    <t>XLOC_000980</t>
  </si>
  <si>
    <t>AFLA_079130</t>
  </si>
  <si>
    <t>ribonuclease P complex subunit Pop2%2C putative</t>
  </si>
  <si>
    <t>XLOC_000981</t>
  </si>
  <si>
    <t>AFLA_079180,AFLA_079190</t>
  </si>
  <si>
    <t>XLOC_000986</t>
  </si>
  <si>
    <t>AFLA_079320</t>
  </si>
  <si>
    <t>XLOC_000988</t>
  </si>
  <si>
    <t>AFLA_079350,AFLA_079360</t>
  </si>
  <si>
    <t>XLOC_000989</t>
  </si>
  <si>
    <t>AFLA_079420</t>
  </si>
  <si>
    <t>XLOC_000990</t>
  </si>
  <si>
    <t>AFLA_079430</t>
  </si>
  <si>
    <t>XLOC_000991</t>
  </si>
  <si>
    <t>AFLA_079460</t>
  </si>
  <si>
    <t>DNA mismatch repair protein Msh1%2C putative</t>
  </si>
  <si>
    <t>XLOC_000992</t>
  </si>
  <si>
    <t>AFLA_079510</t>
  </si>
  <si>
    <t>XLOC_000993</t>
  </si>
  <si>
    <t>AFLA_079540</t>
  </si>
  <si>
    <t>XLOC_000994</t>
  </si>
  <si>
    <t>AFLA_079570,AFLA_079580,AFLA_079590,AFLA_079600</t>
  </si>
  <si>
    <t>seryl-tRNA synthetase</t>
  </si>
  <si>
    <t>XLOC_000995</t>
  </si>
  <si>
    <t>AFLA_079610</t>
  </si>
  <si>
    <t>XLOC_000996</t>
  </si>
  <si>
    <t>AFLA_079640</t>
  </si>
  <si>
    <t>XLOC_000997</t>
  </si>
  <si>
    <t>AFLA_079650</t>
  </si>
  <si>
    <t>XLOC_000998</t>
  </si>
  <si>
    <t>AFLA_079670,AFLA_079680</t>
  </si>
  <si>
    <t>XLOC_000999</t>
  </si>
  <si>
    <t>AFLA_079700</t>
  </si>
  <si>
    <t>protein arginine methyltransferase RmtB</t>
  </si>
  <si>
    <t>XLOC_001000</t>
  </si>
  <si>
    <t>AFLA_079730</t>
  </si>
  <si>
    <t>XLOC_001001</t>
  </si>
  <si>
    <t>AFLA_079740,AFLA_079750,AFLA_079770</t>
  </si>
  <si>
    <t>DIL and Ankyrin domain protein</t>
  </si>
  <si>
    <t>XLOC_001002</t>
  </si>
  <si>
    <t>AFLA_079810,AFLA_079820</t>
  </si>
  <si>
    <t>vacuolar ATP synthase 16 kDa proteolipid subunit%2C putative</t>
  </si>
  <si>
    <t>XLOC_001003</t>
  </si>
  <si>
    <t>AFLA_079860</t>
  </si>
  <si>
    <t>lipase/serine esterase%2C putative</t>
  </si>
  <si>
    <t>XLOC_001004</t>
  </si>
  <si>
    <t>AFLA_079880</t>
  </si>
  <si>
    <t>60S ribosomal protein L22%2C putative</t>
  </si>
  <si>
    <t>XLOC_001005</t>
  </si>
  <si>
    <t>AFLA_079910</t>
  </si>
  <si>
    <t>glutathione peroxidase Hyr1%2C putative</t>
  </si>
  <si>
    <t>XLOC_001006</t>
  </si>
  <si>
    <t>AFLA_079930</t>
  </si>
  <si>
    <t>beta-mannosidase%2C putative</t>
  </si>
  <si>
    <t>XLOC_001007</t>
  </si>
  <si>
    <t>AFLA_079950</t>
  </si>
  <si>
    <t>cytochrome B2%2C putative</t>
  </si>
  <si>
    <t>XLOC_001008</t>
  </si>
  <si>
    <t>AFLA_079970</t>
  </si>
  <si>
    <t>XLOC_001010</t>
  </si>
  <si>
    <t>AFLA_080000,AFLA_080010,AFLA_080020</t>
  </si>
  <si>
    <t>DnaJ domain protein</t>
  </si>
  <si>
    <t>XLOC_001011</t>
  </si>
  <si>
    <t>AFLA_080040,AFLA_080050,AFLA_080060,AFLA_080070</t>
  </si>
  <si>
    <t>XLOC_001012</t>
  </si>
  <si>
    <t>AFLA_080080</t>
  </si>
  <si>
    <t>calpain-like protease PalBory</t>
  </si>
  <si>
    <t>XLOC_001013</t>
  </si>
  <si>
    <t>AFLA_080110</t>
  </si>
  <si>
    <t>adenylate kinase 2</t>
  </si>
  <si>
    <t>XLOC_001014</t>
  </si>
  <si>
    <t>XLOC_001016</t>
  </si>
  <si>
    <t>AFLA_080170</t>
  </si>
  <si>
    <t>MYB family conidiophore development protein FlbD%2C putative</t>
  </si>
  <si>
    <t>XLOC_001017</t>
  </si>
  <si>
    <t>AFLA_080200</t>
  </si>
  <si>
    <t>XLOC_001018</t>
  </si>
  <si>
    <t>AFLA_080230</t>
  </si>
  <si>
    <t>60S ribosomal protein L29%2C putative</t>
  </si>
  <si>
    <t>XLOC_001019</t>
  </si>
  <si>
    <t>AFLA_080250</t>
  </si>
  <si>
    <t>XLOC_001020</t>
  </si>
  <si>
    <t>XLOC_001021</t>
  </si>
  <si>
    <t>AFLA_080280</t>
  </si>
  <si>
    <t>Phosphotransferase enzyme family domain protein</t>
  </si>
  <si>
    <t>XLOC_001022</t>
  </si>
  <si>
    <t>AFLA_080300</t>
  </si>
  <si>
    <t>pyridoxal kinase%2C putative</t>
  </si>
  <si>
    <t>XLOC_001023</t>
  </si>
  <si>
    <t>AFLA_080330</t>
  </si>
  <si>
    <t>XLOC_001024</t>
  </si>
  <si>
    <t>AFLA_080360,AFLA_080370</t>
  </si>
  <si>
    <t>RNA binding protein</t>
  </si>
  <si>
    <t>XLOC_001025</t>
  </si>
  <si>
    <t>XLOC_001026</t>
  </si>
  <si>
    <t>AFLA_080450</t>
  </si>
  <si>
    <t>cell cycle control protein (Cwf22)%2C putative</t>
  </si>
  <si>
    <t>XLOC_001027</t>
  </si>
  <si>
    <t>AFLA_080480,AFLA_080490,AFLA_080500</t>
  </si>
  <si>
    <t>HD superfamily hydrolase%2C putative</t>
  </si>
  <si>
    <t>XLOC_001028</t>
  </si>
  <si>
    <t>AFLA_080530</t>
  </si>
  <si>
    <t>XLOC_001029</t>
  </si>
  <si>
    <t>AFLA_080580</t>
  </si>
  <si>
    <t>XLOC_001030</t>
  </si>
  <si>
    <t>AFLA_080600</t>
  </si>
  <si>
    <t>ribosomal protein/carboxylic ester hydrolase (Ppe1)%2C putative</t>
  </si>
  <si>
    <t>XLOC_001031</t>
  </si>
  <si>
    <t>AFLA_080620,AFLA_080630,AFLA_080640</t>
  </si>
  <si>
    <t>endoplasmic reticulum and nuclear membrane proteinc Npl4%2C putative</t>
  </si>
  <si>
    <t>XLOC_001032</t>
  </si>
  <si>
    <t>AFLA_080660,AFLA_080670,AFLA_080690,AFLA_080700</t>
  </si>
  <si>
    <t>L-asparaginase</t>
  </si>
  <si>
    <t>XLOC_001033</t>
  </si>
  <si>
    <t>AFLA_080720</t>
  </si>
  <si>
    <t>XLOC_001034</t>
  </si>
  <si>
    <t>AFLA_080740</t>
  </si>
  <si>
    <t>small nucleolar ribonucleoprotein complex subunit Dip2%2C putative</t>
  </si>
  <si>
    <t>XLOC_001035</t>
  </si>
  <si>
    <t>AFLA_080760</t>
  </si>
  <si>
    <t>XLOC_001036</t>
  </si>
  <si>
    <t>AFLA_080770</t>
  </si>
  <si>
    <t>XLOC_001038</t>
  </si>
  <si>
    <t>AFLA_080810</t>
  </si>
  <si>
    <t>XLOC_001039</t>
  </si>
  <si>
    <t>AFLA_080840</t>
  </si>
  <si>
    <t>XLOC_001040</t>
  </si>
  <si>
    <t>AFLA_080850</t>
  </si>
  <si>
    <t>rRNA processing protein Pwp1%2C putative</t>
  </si>
  <si>
    <t>XLOC_001042</t>
  </si>
  <si>
    <t>AFLA_080890</t>
  </si>
  <si>
    <t>lipase%2C putative</t>
  </si>
  <si>
    <t>XLOC_001043</t>
  </si>
  <si>
    <t>AFLA_080910</t>
  </si>
  <si>
    <t>XLOC_001045</t>
  </si>
  <si>
    <t>AFLA_080960,AFLA_080970,AFLA_080980</t>
  </si>
  <si>
    <t>origin recognition complex subunit Orc5%2C putative</t>
  </si>
  <si>
    <t>XLOC_001046</t>
  </si>
  <si>
    <t>AFLA_081010,AFLA_081020</t>
  </si>
  <si>
    <t>indole-diterpene biosynthesis protein PaxU%2C putative</t>
  </si>
  <si>
    <t>XLOC_001047</t>
  </si>
  <si>
    <t>AFLA_081040</t>
  </si>
  <si>
    <t>AAA family ATPase Rvb2/Reptin%2C putative</t>
  </si>
  <si>
    <t>XLOC_001048</t>
  </si>
  <si>
    <t>AFLA_081060</t>
  </si>
  <si>
    <t>alpha/beta hydrolase%2C putative</t>
  </si>
  <si>
    <t>XLOC_001049</t>
  </si>
  <si>
    <t>AFLA_081070</t>
  </si>
  <si>
    <t>XLOC_001050</t>
  </si>
  <si>
    <t>AFLA_081080</t>
  </si>
  <si>
    <t>XLOC_001051</t>
  </si>
  <si>
    <t>AFLA_081110,AFLA_081120</t>
  </si>
  <si>
    <t>XLOC_001052</t>
  </si>
  <si>
    <t>AFLA_081140</t>
  </si>
  <si>
    <t>XLOC_001055</t>
  </si>
  <si>
    <t>AFLA_081200</t>
  </si>
  <si>
    <t>XLOC_001059</t>
  </si>
  <si>
    <t>AFLA_081280</t>
  </si>
  <si>
    <t>Ras GTPase Rab11%2C putative</t>
  </si>
  <si>
    <t>XLOC_001060</t>
  </si>
  <si>
    <t>AFLA_081310,AFLA_081320</t>
  </si>
  <si>
    <t>ATP-dependent Clp protease%2C putative</t>
  </si>
  <si>
    <t>XLOC_001061</t>
  </si>
  <si>
    <t>AFLA_081360</t>
  </si>
  <si>
    <t>Phe-inhibited DAHP synthase AroG</t>
  </si>
  <si>
    <t>XLOC_001063</t>
  </si>
  <si>
    <t>AFLA_081380,AFLA_081390</t>
  </si>
  <si>
    <t>cytochrome C1/Cyt1%2C putative</t>
  </si>
  <si>
    <t>XLOC_001064</t>
  </si>
  <si>
    <t>AFLA_081430</t>
  </si>
  <si>
    <t>eukaryotic translation initiation factor 3 subunit EifCb%2C putative</t>
  </si>
  <si>
    <t>XLOC_001066</t>
  </si>
  <si>
    <t>AFLA_081480,AFLA_081490</t>
  </si>
  <si>
    <t>IgE-binding protein</t>
  </si>
  <si>
    <t>XLOC_001067</t>
  </si>
  <si>
    <t>XLOC_001069</t>
  </si>
  <si>
    <t>AFLA_081510</t>
  </si>
  <si>
    <t>XLOC_001070</t>
  </si>
  <si>
    <t>AFLA_081540</t>
  </si>
  <si>
    <t>XLOC_001071</t>
  </si>
  <si>
    <t>AFLA_081560,AFLA_081570,AFLA_081580</t>
  </si>
  <si>
    <t>presequence translocase-associated motor subunit Pam17%2C putative</t>
  </si>
  <si>
    <t>XLOC_001073</t>
  </si>
  <si>
    <t>AFLA_081650,AFLA_081660</t>
  </si>
  <si>
    <t>XLOC_001076</t>
  </si>
  <si>
    <t>AFLA_081740</t>
  </si>
  <si>
    <t>peptidyl-prolyl cis-trans isomerase%2C putative</t>
  </si>
  <si>
    <t>XLOC_001080</t>
  </si>
  <si>
    <t>AFLA_081810</t>
  </si>
  <si>
    <t>muramidase%2C putative</t>
  </si>
  <si>
    <t>XLOC_001083</t>
  </si>
  <si>
    <t>AFLA_081870,AFLA_081880</t>
  </si>
  <si>
    <t>conserved serine-rich protein</t>
  </si>
  <si>
    <t>XLOC_001084</t>
  </si>
  <si>
    <t>AFLA_081900</t>
  </si>
  <si>
    <t>XLOC_001085</t>
  </si>
  <si>
    <t>XLOC_001088</t>
  </si>
  <si>
    <t>AFLA_082000</t>
  </si>
  <si>
    <t>XLOC_001092</t>
  </si>
  <si>
    <t>AFLA_082110</t>
  </si>
  <si>
    <t>XLOC_001094</t>
  </si>
  <si>
    <t>XLOC_001096</t>
  </si>
  <si>
    <t>AFLA_082160</t>
  </si>
  <si>
    <t>MFS glucose transporter%2C putative</t>
  </si>
  <si>
    <t>XLOC_001098</t>
  </si>
  <si>
    <t>AFLA_082180</t>
  </si>
  <si>
    <t>XLOC_001100</t>
  </si>
  <si>
    <t>AFLA_082200</t>
  </si>
  <si>
    <t>XLOC_001102</t>
  </si>
  <si>
    <t>AFLA_082230,AFLA_082240,AFLA_082250</t>
  </si>
  <si>
    <t>XLOC_001104</t>
  </si>
  <si>
    <t>XLOC_001105</t>
  </si>
  <si>
    <t>AFLA_082310</t>
  </si>
  <si>
    <t>XLOC_001106</t>
  </si>
  <si>
    <t>AFLA_082330</t>
  </si>
  <si>
    <t>phosphatidylinositol:UDP-GlcNAc transferase subunit PIG-A</t>
  </si>
  <si>
    <t>XLOC_001108</t>
  </si>
  <si>
    <t>XLOC_001110</t>
  </si>
  <si>
    <t>AFLA_082400,AFLA_082410</t>
  </si>
  <si>
    <t>XLOC_001113</t>
  </si>
  <si>
    <t>AFLA_082500,AFLA_082520,AFLA_082530</t>
  </si>
  <si>
    <t>sphinganine hydroxylase Sur2%2C putative</t>
  </si>
  <si>
    <t>XLOC_001114</t>
  </si>
  <si>
    <t>AFLA_082550</t>
  </si>
  <si>
    <t>cleavage and polyadenylation specifity factor%2C 73 kDa subunit</t>
  </si>
  <si>
    <t>XLOC_001116</t>
  </si>
  <si>
    <t>AFLA_082590,AFLA_082600</t>
  </si>
  <si>
    <t>mitochondrial cation transporter%2C putative</t>
  </si>
  <si>
    <t>XLOC_001121</t>
  </si>
  <si>
    <t>AFLA_082680</t>
  </si>
  <si>
    <t>XLOC_001122</t>
  </si>
  <si>
    <t>AFLA_082700</t>
  </si>
  <si>
    <t>XLOC_001124</t>
  </si>
  <si>
    <t>AFLA_082750,AFLA_082760</t>
  </si>
  <si>
    <t>XLOC_001125</t>
  </si>
  <si>
    <t>AFLA_082780</t>
  </si>
  <si>
    <t>4%2C5-DOPA dioxygenase extRadiol%2C putative</t>
  </si>
  <si>
    <t>XLOC_001127</t>
  </si>
  <si>
    <t>AFLA_082830</t>
  </si>
  <si>
    <t>XLOC_001128</t>
  </si>
  <si>
    <t>AFLA_082870,AFLA_082880,AFLA_082900</t>
  </si>
  <si>
    <t>GNAT family N-acetyltransferase%2C putative</t>
  </si>
  <si>
    <t>XLOC_001129</t>
  </si>
  <si>
    <t>AFLA_082960</t>
  </si>
  <si>
    <t>XLOC_001130</t>
  </si>
  <si>
    <t>AFLA_082970</t>
  </si>
  <si>
    <t>XLOC_001131</t>
  </si>
  <si>
    <t>AFLA_082990</t>
  </si>
  <si>
    <t>MIND kinetochore complex component Mtw1%2C putative</t>
  </si>
  <si>
    <t>XLOC_001132</t>
  </si>
  <si>
    <t>AFLA_083030</t>
  </si>
  <si>
    <t>dihydrouridine synthase family protein%2C putative</t>
  </si>
  <si>
    <t>XLOC_001133</t>
  </si>
  <si>
    <t>AFLA_083060,AFLA_083070</t>
  </si>
  <si>
    <t>heme/steroid binding domain protein%2C putative</t>
  </si>
  <si>
    <t>XLOC_001134</t>
  </si>
  <si>
    <t>AFLA_083090</t>
  </si>
  <si>
    <t>tRNA processing endoribonuclease Trz1%2C putative</t>
  </si>
  <si>
    <t>XLOC_001135</t>
  </si>
  <si>
    <t>AFLA_083100</t>
  </si>
  <si>
    <t>bZIP transcription factor (LziP)%2C putative</t>
  </si>
  <si>
    <t>XLOC_001136</t>
  </si>
  <si>
    <t>AFLA_083110</t>
  </si>
  <si>
    <t>conidiation-specific protein (Con-10)%2C putative</t>
  </si>
  <si>
    <t>XLOC_001137</t>
  </si>
  <si>
    <t>AFLA_083120</t>
  </si>
  <si>
    <t>XLOC_001138</t>
  </si>
  <si>
    <t>AFLA_083140,AFLA_083150</t>
  </si>
  <si>
    <t>XLOC_001139</t>
  </si>
  <si>
    <t>AFLA_083180</t>
  </si>
  <si>
    <t>ribosome assembly protein Noc2%2C putative</t>
  </si>
  <si>
    <t>XLOC_001140</t>
  </si>
  <si>
    <t>AFLA_083220</t>
  </si>
  <si>
    <t>ATP dependent RNA helicase (Rok1)%2C putative</t>
  </si>
  <si>
    <t>XLOC_001141</t>
  </si>
  <si>
    <t>AFLA_083230</t>
  </si>
  <si>
    <t>mitochondrial F1F0-ATP synthase g subunit%2C putative</t>
  </si>
  <si>
    <t>XLOC_001143</t>
  </si>
  <si>
    <t>AFLA_083260</t>
  </si>
  <si>
    <t>XLOC_001144</t>
  </si>
  <si>
    <t>AFLA_083270,AFLA_083280,AFLA_083290</t>
  </si>
  <si>
    <t>XLOC_001145</t>
  </si>
  <si>
    <t>AFLA_083310</t>
  </si>
  <si>
    <t>TIM barrel metal-dependent hydrolase%2C putative</t>
  </si>
  <si>
    <t>XLOC_001146</t>
  </si>
  <si>
    <t>AFLA_083330,AFLA_083340</t>
  </si>
  <si>
    <t>XLOC_001147</t>
  </si>
  <si>
    <t>XLOC_001148</t>
  </si>
  <si>
    <t>AFLA_083370,AFLA_083380</t>
  </si>
  <si>
    <t>glutathione oxidoreductase Glr1%2C putative</t>
  </si>
  <si>
    <t>XLOC_001150</t>
  </si>
  <si>
    <t>AFLA_083410</t>
  </si>
  <si>
    <t>laccase%2C putative</t>
  </si>
  <si>
    <t>XLOC_001151</t>
  </si>
  <si>
    <t>AFLA_083440,AFLA_083450</t>
  </si>
  <si>
    <t>26S proteasome-associated ubiquitin C-terminal hydrolase%2C putative</t>
  </si>
  <si>
    <t>XLOC_001152</t>
  </si>
  <si>
    <t>AFLA_083460</t>
  </si>
  <si>
    <t>XLOC_001153</t>
  </si>
  <si>
    <t>AFLA_083470</t>
  </si>
  <si>
    <t>Ribosomal protein S28e</t>
  </si>
  <si>
    <t>XLOC_001154</t>
  </si>
  <si>
    <t>AFLA_083480</t>
  </si>
  <si>
    <t>importin beta-2 subunit%2C putative</t>
  </si>
  <si>
    <t>XLOC_001155</t>
  </si>
  <si>
    <t>AFLA_083520,AFLA_083530,AFLA_083540</t>
  </si>
  <si>
    <t>SacI domain protein</t>
  </si>
  <si>
    <t>XLOC_001156</t>
  </si>
  <si>
    <t>XLOC_001157</t>
  </si>
  <si>
    <t>AFLA_083570,AFLA_083580</t>
  </si>
  <si>
    <t>XLOC_001158</t>
  </si>
  <si>
    <t>AFLA_083610,AFLA_083620</t>
  </si>
  <si>
    <t>XLOC_001159</t>
  </si>
  <si>
    <t>AFLA_083650</t>
  </si>
  <si>
    <t>anaphase promoting complex subunit 10 (APC10)%2C putative</t>
  </si>
  <si>
    <t>XLOC_001160</t>
  </si>
  <si>
    <t>AFLA_083660</t>
  </si>
  <si>
    <t>XLOC_001161</t>
  </si>
  <si>
    <t>AFLA_083690,AFLA_083700</t>
  </si>
  <si>
    <t>phosphoglycerate mutase family protein</t>
  </si>
  <si>
    <t>XLOC_001163</t>
  </si>
  <si>
    <t>AFLA_083720,AFLA_083730,AFLA_083740</t>
  </si>
  <si>
    <t>XLOC_001164</t>
  </si>
  <si>
    <t>AFLA_083750,AFLA_083760</t>
  </si>
  <si>
    <t>importin beta-1 subunit</t>
  </si>
  <si>
    <t>XLOC_001165</t>
  </si>
  <si>
    <t>AFLA_083770,AFLA_083780,AFLA_083790,AFLA_083800</t>
  </si>
  <si>
    <t>XLOC_001166</t>
  </si>
  <si>
    <t>AFLA_083820</t>
  </si>
  <si>
    <t>XLOC_001167</t>
  </si>
  <si>
    <t>AFLA_083840,AFLA_083850</t>
  </si>
  <si>
    <t>XLOC_001168</t>
  </si>
  <si>
    <t>AFLA_083860</t>
  </si>
  <si>
    <t>XLOC_001169</t>
  </si>
  <si>
    <t>AFLA_083880</t>
  </si>
  <si>
    <t>succinate dehydrogenase subunit CybS%2C putative</t>
  </si>
  <si>
    <t>XLOC_001170</t>
  </si>
  <si>
    <t>AFLA_083890</t>
  </si>
  <si>
    <t>oxidoreductase%2C zinc-binding dehydrogenase family%2C putative</t>
  </si>
  <si>
    <t>XLOC_001171</t>
  </si>
  <si>
    <t>AFLA_083910,AFLA_083920,AFLA_083930,AFLA_083940</t>
  </si>
  <si>
    <t>pirin domain protein%2C putative</t>
  </si>
  <si>
    <t>XLOC_001172</t>
  </si>
  <si>
    <t>AFLA_083950</t>
  </si>
  <si>
    <t>XLOC_001173</t>
  </si>
  <si>
    <t>XLOC_001176</t>
  </si>
  <si>
    <t>AFLA_084000</t>
  </si>
  <si>
    <t>urea amidolyase%2C putative</t>
  </si>
  <si>
    <t>XLOC_001178</t>
  </si>
  <si>
    <t>AFLA_084070</t>
  </si>
  <si>
    <t>XLOC_001179</t>
  </si>
  <si>
    <t>AFLA_084100,AFLA_084110,AFLA_084120,AFLA_084130,AFLA_084140</t>
  </si>
  <si>
    <t>2-oxoglutarate dehydrogenase%2C putative</t>
  </si>
  <si>
    <t>XLOC_001180</t>
  </si>
  <si>
    <t>AFLA_084160</t>
  </si>
  <si>
    <t>DUF1014 domain protein</t>
  </si>
  <si>
    <t>XLOC_001181</t>
  </si>
  <si>
    <t>AFLA_084170,AFLA_084180,AFLA_084190,AFLA_084200,AFLA_084210,AFLA_084220</t>
  </si>
  <si>
    <t>L-ascorbate oxidase%2C putative</t>
  </si>
  <si>
    <t>XLOC_001182</t>
  </si>
  <si>
    <t>AFLA_084250</t>
  </si>
  <si>
    <t>XLOC_001183</t>
  </si>
  <si>
    <t>AFLA_084260</t>
  </si>
  <si>
    <t>DNA replication initiation factor Cdc45</t>
  </si>
  <si>
    <t>XLOC_001184</t>
  </si>
  <si>
    <t>AFLA_084270</t>
  </si>
  <si>
    <t>GPI anchor transamidase%2C putative</t>
  </si>
  <si>
    <t>XLOC_001187</t>
  </si>
  <si>
    <t>AFLA_084320,AFLA_084330</t>
  </si>
  <si>
    <t>XLOC_001188</t>
  </si>
  <si>
    <t>AFLA_084370,AFLA_084380,AFLA_084390</t>
  </si>
  <si>
    <t>XLOC_001189</t>
  </si>
  <si>
    <t>AFLA_084420</t>
  </si>
  <si>
    <t>prefoldin subunit 4%2C putative</t>
  </si>
  <si>
    <t>XLOC_001191</t>
  </si>
  <si>
    <t>AFLA_084450</t>
  </si>
  <si>
    <t>XLOC_001192</t>
  </si>
  <si>
    <t>AFLA_084470,AFLA_084480,AFLA_084490</t>
  </si>
  <si>
    <t>polysaccharide deacetylase family protein</t>
  </si>
  <si>
    <t>XLOC_001193</t>
  </si>
  <si>
    <t>AFLA_084520</t>
  </si>
  <si>
    <t>XLOC_001194</t>
  </si>
  <si>
    <t>AFLA_084530</t>
  </si>
  <si>
    <t>EBP domain protein%2C putative</t>
  </si>
  <si>
    <t>XLOC_001196</t>
  </si>
  <si>
    <t>AFLA_084560</t>
  </si>
  <si>
    <t>pyridoxal reductase%2C putative</t>
  </si>
  <si>
    <t>XLOC_001197</t>
  </si>
  <si>
    <t>AFLA_084570</t>
  </si>
  <si>
    <t>XLOC_001198</t>
  </si>
  <si>
    <t>AFLA_084600,AFLA_084610,AFLA_084620</t>
  </si>
  <si>
    <t>XLOC_001199</t>
  </si>
  <si>
    <t>AFLA_084650</t>
  </si>
  <si>
    <t>palmitoyltransferase with autoacylation activity Pfa4%2C putative</t>
  </si>
  <si>
    <t>XLOC_001200</t>
  </si>
  <si>
    <t>AFLA_084660,AFLA_084670,AFLA_084680</t>
  </si>
  <si>
    <t>2-isopropylmalate synthase</t>
  </si>
  <si>
    <t>XLOC_001201</t>
  </si>
  <si>
    <t>AFLA_084720</t>
  </si>
  <si>
    <t>XLOC_001202</t>
  </si>
  <si>
    <t>AFLA_084730,AFLA_084740,AFLA_084750</t>
  </si>
  <si>
    <t>protein translocation complex component (Npl1)%2C putative</t>
  </si>
  <si>
    <t>XLOC_001203</t>
  </si>
  <si>
    <t>AFLA_084780,AFLA_084790</t>
  </si>
  <si>
    <t>N-acylethanolamine amidohydrolase%2C putative</t>
  </si>
  <si>
    <t>XLOC_001204</t>
  </si>
  <si>
    <t>AFLA_084820</t>
  </si>
  <si>
    <t>XLOC_001207</t>
  </si>
  <si>
    <t>AFLA_084860</t>
  </si>
  <si>
    <t>XLOC_001208</t>
  </si>
  <si>
    <t>AFLA_084900</t>
  </si>
  <si>
    <t>GTPase activating protein Sar1%2C putative</t>
  </si>
  <si>
    <t>XLOC_001210</t>
  </si>
  <si>
    <t>AFLA_084910,AFLA_084920</t>
  </si>
  <si>
    <t>XLOC_001211</t>
  </si>
  <si>
    <t>AFLA_084930,AFLA_084940</t>
  </si>
  <si>
    <t>DNA mismatch repair protein Msh2%2C putative</t>
  </si>
  <si>
    <t>XLOC_001212</t>
  </si>
  <si>
    <t>AFLA_084950,AFLA_084960,AFLA_084970,AFLA_084990,AFLA_085000</t>
  </si>
  <si>
    <t>XLOC_001213</t>
  </si>
  <si>
    <t>AFLA_085010,AFLA_085020,AFLA_085030,AFLA_085050,AFLA_085070</t>
  </si>
  <si>
    <t>XLOC_001214</t>
  </si>
  <si>
    <t>AFLA_085120</t>
  </si>
  <si>
    <t>amino acid permease</t>
  </si>
  <si>
    <t>XLOC_001215</t>
  </si>
  <si>
    <t>AFLA_085150</t>
  </si>
  <si>
    <t>ATP-binding cassette transporter%2C putative</t>
  </si>
  <si>
    <t>XLOC_001216</t>
  </si>
  <si>
    <t>AFLA_085160</t>
  </si>
  <si>
    <t>ABC efflux transporter%2C putative</t>
  </si>
  <si>
    <t>XLOC_001217</t>
  </si>
  <si>
    <t>AFLA_085170</t>
  </si>
  <si>
    <t>C6 transcription factor OefC</t>
  </si>
  <si>
    <t>XLOC_001219</t>
  </si>
  <si>
    <t>AFLA_085200</t>
  </si>
  <si>
    <t>camp independent regulatory protein</t>
  </si>
  <si>
    <t>XLOC_001221</t>
  </si>
  <si>
    <t>AFLA_085220</t>
  </si>
  <si>
    <t>asparaginyl-tRNA synthetase Slm5%2C putative</t>
  </si>
  <si>
    <t>XLOC_001222</t>
  </si>
  <si>
    <t>AFLA_085240</t>
  </si>
  <si>
    <t>XLOC_001223</t>
  </si>
  <si>
    <t>AFLA_085250</t>
  </si>
  <si>
    <t>RNA binding protein%2C putative</t>
  </si>
  <si>
    <t>XLOC_001224</t>
  </si>
  <si>
    <t>AFLA_085270</t>
  </si>
  <si>
    <t>t-complex protein 1%2C zeta subunit%2C putative</t>
  </si>
  <si>
    <t>XLOC_001225</t>
  </si>
  <si>
    <t>AFLA_085300</t>
  </si>
  <si>
    <t>XLOC_001226</t>
  </si>
  <si>
    <t>AFLA_085350</t>
  </si>
  <si>
    <t>AMMECR1 family protein</t>
  </si>
  <si>
    <t>XLOC_001227</t>
  </si>
  <si>
    <t>AFLA_085360</t>
  </si>
  <si>
    <t>regulatory factor Sgt1%2C putative</t>
  </si>
  <si>
    <t>XLOC_001228</t>
  </si>
  <si>
    <t>XLOC_001229</t>
  </si>
  <si>
    <t>AFLA_085380,AFLA_085400</t>
  </si>
  <si>
    <t>vacuolar sorting ATPase Vps4%2C putative</t>
  </si>
  <si>
    <t>XLOC_001230</t>
  </si>
  <si>
    <t>AFLA_085430</t>
  </si>
  <si>
    <t>prenylcysteine lyase%2C putative</t>
  </si>
  <si>
    <t>XLOC_001231</t>
  </si>
  <si>
    <t>AFLA_085450</t>
  </si>
  <si>
    <t>eukaryotic translation initiation factor 3 subunit EifCk%2C putative</t>
  </si>
  <si>
    <t>XLOC_001233</t>
  </si>
  <si>
    <t>AFLA_085500</t>
  </si>
  <si>
    <t>extracellular proline-glycine rich protein</t>
  </si>
  <si>
    <t>XLOC_001234</t>
  </si>
  <si>
    <t>AFLA_085510</t>
  </si>
  <si>
    <t>trytophan synthase alpha subunit%2C putative</t>
  </si>
  <si>
    <t>XLOC_001236</t>
  </si>
  <si>
    <t>XLOC_001239</t>
  </si>
  <si>
    <t>AFLA_085670,AFLA_085680</t>
  </si>
  <si>
    <t>XLOC_001241</t>
  </si>
  <si>
    <t>XLOC_001242</t>
  </si>
  <si>
    <t>AFLA_085720</t>
  </si>
  <si>
    <t>XLOC_001244</t>
  </si>
  <si>
    <t>AFLA_085740,AFLA_085750</t>
  </si>
  <si>
    <t>XLOC_001245</t>
  </si>
  <si>
    <t>AFLA_085780</t>
  </si>
  <si>
    <t>XLOC_001247</t>
  </si>
  <si>
    <t>AFLA_085850</t>
  </si>
  <si>
    <t>XLOC_001249</t>
  </si>
  <si>
    <t>AFLA_085870</t>
  </si>
  <si>
    <t>XLOC_001250</t>
  </si>
  <si>
    <t>AFLA_085880,AFLA_085890,AFLA_085900</t>
  </si>
  <si>
    <t>BTB domain transcription factor%2C putative</t>
  </si>
  <si>
    <t>XLOC_001251</t>
  </si>
  <si>
    <t>AFLA_085920</t>
  </si>
  <si>
    <t>FAD dependent sulfhydryl oxidase Erv1%2C putative</t>
  </si>
  <si>
    <t>XLOC_001252</t>
  </si>
  <si>
    <t>XLOC_001253</t>
  </si>
  <si>
    <t>XLOC_001254</t>
  </si>
  <si>
    <t>AFLA_085980</t>
  </si>
  <si>
    <t>regulatory protein SUAPRGA1</t>
  </si>
  <si>
    <t>XLOC_001255</t>
  </si>
  <si>
    <t>AFLA_085990</t>
  </si>
  <si>
    <t>translation machinery-associated protein%2C putative</t>
  </si>
  <si>
    <t>XLOC_001265</t>
  </si>
  <si>
    <t>AFLA_086180,AFLA_086190,AFLA_086200</t>
  </si>
  <si>
    <t>XLOC_001266</t>
  </si>
  <si>
    <t>AFLA_086230</t>
  </si>
  <si>
    <t>XLOC_001267</t>
  </si>
  <si>
    <t>AFLA_086250</t>
  </si>
  <si>
    <t>translation repressor/antiviral protein Ski3%2C putative</t>
  </si>
  <si>
    <t>XLOC_001268</t>
  </si>
  <si>
    <t>AFLA_086280</t>
  </si>
  <si>
    <t>NADH-ubiquinone oxidoreductase subunit GRIM-19%2C putative</t>
  </si>
  <si>
    <t>XLOC_001269</t>
  </si>
  <si>
    <t>AFLA_086310,AFLA_086320</t>
  </si>
  <si>
    <t>oxidative stress response protein Oxr1%2C putative</t>
  </si>
  <si>
    <t>XLOC_001270</t>
  </si>
  <si>
    <t>AFLA_086340</t>
  </si>
  <si>
    <t>XLOC_001271</t>
  </si>
  <si>
    <t>AFLA_086350</t>
  </si>
  <si>
    <t>XLOC_001272</t>
  </si>
  <si>
    <t>AFLA_086390,AFLA_086400,AFLA_086410</t>
  </si>
  <si>
    <t>XLOC_001273</t>
  </si>
  <si>
    <t>AFLA_086430</t>
  </si>
  <si>
    <t>coactivator bridging factor 1 (Mbf1)%2C putative</t>
  </si>
  <si>
    <t>XLOC_001274</t>
  </si>
  <si>
    <t>AFLA_086480</t>
  </si>
  <si>
    <t>translational initiation factor 2 beta</t>
  </si>
  <si>
    <t>XLOC_001275</t>
  </si>
  <si>
    <t>AFLA_086500</t>
  </si>
  <si>
    <t>XLOC_001278</t>
  </si>
  <si>
    <t>AFLA_086530</t>
  </si>
  <si>
    <t>ariadne RING finger%2C putative</t>
  </si>
  <si>
    <t>XLOC_001279</t>
  </si>
  <si>
    <t>AFLA_086550</t>
  </si>
  <si>
    <t>XLOC_001280</t>
  </si>
  <si>
    <t>AFLA_086590</t>
  </si>
  <si>
    <t>transcription factor smp1%2C putative</t>
  </si>
  <si>
    <t>XLOC_001281</t>
  </si>
  <si>
    <t>AFLA_086610,AFLA_086620</t>
  </si>
  <si>
    <t>XLOC_001283</t>
  </si>
  <si>
    <t>AFLA_086650,AFLA_086660</t>
  </si>
  <si>
    <t>XLOC_001284</t>
  </si>
  <si>
    <t>AFLA_086680</t>
  </si>
  <si>
    <t>XLOC_001285</t>
  </si>
  <si>
    <t>AFLA_086700</t>
  </si>
  <si>
    <t>tRNA dihydrouridine synthase (Smm1)%2C putative</t>
  </si>
  <si>
    <t>XLOC_001286</t>
  </si>
  <si>
    <t>AFLA_086720</t>
  </si>
  <si>
    <t>XLOC_001287</t>
  </si>
  <si>
    <t>AFLA_086750</t>
  </si>
  <si>
    <t>XLOC_001288</t>
  </si>
  <si>
    <t>AFLA_086770,AFLA_086780</t>
  </si>
  <si>
    <t>XLOC_001289</t>
  </si>
  <si>
    <t>AFLA_086800</t>
  </si>
  <si>
    <t>epoxide hydrolase%2C putative</t>
  </si>
  <si>
    <t>XLOC_001290</t>
  </si>
  <si>
    <t>AFLA_086820</t>
  </si>
  <si>
    <t>pyruvate dehydrogenase complex component Pdx1%2C putative</t>
  </si>
  <si>
    <t>XLOC_001291</t>
  </si>
  <si>
    <t>AFLA_086860,AFLA_086870,AFLA_086880</t>
  </si>
  <si>
    <t>NUDIX domain protein</t>
  </si>
  <si>
    <t>XLOC_001292</t>
  </si>
  <si>
    <t>AFLA_086910,AFLA_086930</t>
  </si>
  <si>
    <t>spac6f6.09 protein%2C putative</t>
  </si>
  <si>
    <t>XLOC_001293</t>
  </si>
  <si>
    <t>AFLA_086960</t>
  </si>
  <si>
    <t>XLOC_001294</t>
  </si>
  <si>
    <t>AFLA_086990</t>
  </si>
  <si>
    <t>cell wall protein%2C putative</t>
  </si>
  <si>
    <t>XLOC_001296</t>
  </si>
  <si>
    <t>AFLA_087040</t>
  </si>
  <si>
    <t>60S ribosomal protein Nsa2%2C putative</t>
  </si>
  <si>
    <t>XLOC_001297</t>
  </si>
  <si>
    <t>AFLA_087060</t>
  </si>
  <si>
    <t>GMC oxidoreductase%2C putative</t>
  </si>
  <si>
    <t>XLOC_001298</t>
  </si>
  <si>
    <t>AFLA_087070</t>
  </si>
  <si>
    <t>DUF1338 domain protein</t>
  </si>
  <si>
    <t>XLOC_001299</t>
  </si>
  <si>
    <t>AFLA_087090</t>
  </si>
  <si>
    <t>C6 transcription factor (OTam)%2C putative</t>
  </si>
  <si>
    <t>XLOC_001300</t>
  </si>
  <si>
    <t>AFLA_087110,AFLA_087120,AFLA_087130,AFLA_087140</t>
  </si>
  <si>
    <t>polymerase (RNA) II (DNA directed) polypeptide D</t>
  </si>
  <si>
    <t>XLOC_001302</t>
  </si>
  <si>
    <t>AFLA_087190,AFLA_087210</t>
  </si>
  <si>
    <t>XLOC_001303</t>
  </si>
  <si>
    <t>AFLA_087240</t>
  </si>
  <si>
    <t>XLOC_001304</t>
  </si>
  <si>
    <t>AFLA_087270</t>
  </si>
  <si>
    <t>transporter%2C putative</t>
  </si>
  <si>
    <t>XLOC_001305</t>
  </si>
  <si>
    <t>AFLA_087290,AFLA_087300,AFLA_087310,AFLA_087320,AFLA_087330</t>
  </si>
  <si>
    <t>XLOC_001306</t>
  </si>
  <si>
    <t>AFLA_087360</t>
  </si>
  <si>
    <t>ThiF domain protein%2C putative</t>
  </si>
  <si>
    <t>XLOC_001307</t>
  </si>
  <si>
    <t>AFLA_087370</t>
  </si>
  <si>
    <t>transcription/RNA-processing factor Ssu72</t>
  </si>
  <si>
    <t>XLOC_001308</t>
  </si>
  <si>
    <t>AFLA_087410</t>
  </si>
  <si>
    <t>histone deacetylase HosA</t>
  </si>
  <si>
    <t>XLOC_001310</t>
  </si>
  <si>
    <t>AFLA_087440,AFLA_087450</t>
  </si>
  <si>
    <t>XLOC_001311</t>
  </si>
  <si>
    <t>AFLA_087490</t>
  </si>
  <si>
    <t>heme/steroid binding protein%2C putative</t>
  </si>
  <si>
    <t>XLOC_001312</t>
  </si>
  <si>
    <t>XLOC_001313</t>
  </si>
  <si>
    <t>AFLA_087520</t>
  </si>
  <si>
    <t>G1/S-specific cyclin Cln1%2C putative</t>
  </si>
  <si>
    <t>XLOC_001315</t>
  </si>
  <si>
    <t>AFLA_087550,AFLA_087560,AFLA_087570</t>
  </si>
  <si>
    <t>serine/threonine protein phosphatase%2C putative</t>
  </si>
  <si>
    <t>XLOC_001316</t>
  </si>
  <si>
    <t>AFLA_087590</t>
  </si>
  <si>
    <t>XLOC_001317</t>
  </si>
  <si>
    <t>AFLA_087610</t>
  </si>
  <si>
    <t>peptidase (PNG1)%2C putative</t>
  </si>
  <si>
    <t>XLOC_001318</t>
  </si>
  <si>
    <t>AFLA_087630</t>
  </si>
  <si>
    <t>alpha%2Calpha-trehalose-phosphate synthase subunit%2C putative</t>
  </si>
  <si>
    <t>XLOC_001319</t>
  </si>
  <si>
    <t>AFLA_087650</t>
  </si>
  <si>
    <t>chromatin assembly factor 1 subunit B%2C putative</t>
  </si>
  <si>
    <t>XLOC_001320</t>
  </si>
  <si>
    <t>AFLA_087660</t>
  </si>
  <si>
    <t>XLOC_001321</t>
  </si>
  <si>
    <t>XLOC_001322</t>
  </si>
  <si>
    <t>AFLA_087720,AFLA_087730,AFLA_087740</t>
  </si>
  <si>
    <t>XLOC_001323</t>
  </si>
  <si>
    <t>AFLA_087760</t>
  </si>
  <si>
    <t>40S ribosomal protein S11</t>
  </si>
  <si>
    <t>XLOC_001324</t>
  </si>
  <si>
    <t>AFLA_087780,AFLA_087790</t>
  </si>
  <si>
    <t>XLOC_001325</t>
  </si>
  <si>
    <t>AFLA_087820,AFLA_087830</t>
  </si>
  <si>
    <t>cell wall integrity signaling protein Lsp1/Pil1%2C putative</t>
  </si>
  <si>
    <t>XLOC_001326</t>
  </si>
  <si>
    <t>AFLA_087890</t>
  </si>
  <si>
    <t>XLOC_001327</t>
  </si>
  <si>
    <t>AFLA_087900,AFLA_087920</t>
  </si>
  <si>
    <t>XLOC_001328</t>
  </si>
  <si>
    <t>AFLA_087950</t>
  </si>
  <si>
    <t>isocitrate dehydrogenase LysB</t>
  </si>
  <si>
    <t>XLOC_001329</t>
  </si>
  <si>
    <t>AFLA_087980</t>
  </si>
  <si>
    <t>RNA recognition motif-containing protein%2C putative</t>
  </si>
  <si>
    <t>XLOC_001330</t>
  </si>
  <si>
    <t>AFLA_088010</t>
  </si>
  <si>
    <t>kynurenine 3-monooxygenase%2C putative</t>
  </si>
  <si>
    <t>XLOC_001331</t>
  </si>
  <si>
    <t>AFLA_088050</t>
  </si>
  <si>
    <t>mRNA splicing factor (Prp17)%2C putative</t>
  </si>
  <si>
    <t>XLOC_001332</t>
  </si>
  <si>
    <t>AFLA_088060</t>
  </si>
  <si>
    <t>endosomal cargo receptor (Erv14)%2C putative</t>
  </si>
  <si>
    <t>XLOC_001333</t>
  </si>
  <si>
    <t>AFLA_088070</t>
  </si>
  <si>
    <t>ABC transporter (Adp1)%2C putative</t>
  </si>
  <si>
    <t>XLOC_001334</t>
  </si>
  <si>
    <t>AFLA_088100</t>
  </si>
  <si>
    <t>purine-cytosine permease%2C putative</t>
  </si>
  <si>
    <t>XLOC_001335</t>
  </si>
  <si>
    <t>AFLA_088120</t>
  </si>
  <si>
    <t>XLOC_001336</t>
  </si>
  <si>
    <t>AFLA_088150</t>
  </si>
  <si>
    <t>Fe superoxide dismutase%2C putative</t>
  </si>
  <si>
    <t>XLOC_001337</t>
  </si>
  <si>
    <t>AFLA_088170,AFLA_088180</t>
  </si>
  <si>
    <t>GPI transamidase component PIG-S%2C putative</t>
  </si>
  <si>
    <t>XLOC_001338</t>
  </si>
  <si>
    <t>AFLA_088200,AFLA_088220</t>
  </si>
  <si>
    <t>R3H domain protein%2C putative</t>
  </si>
  <si>
    <t>XLOC_001339</t>
  </si>
  <si>
    <t>AFLA_088240</t>
  </si>
  <si>
    <t>S-adenosylmethionine-dependent methyltransferase%2C putative</t>
  </si>
  <si>
    <t>XLOC_001340</t>
  </si>
  <si>
    <t>AFLA_088260</t>
  </si>
  <si>
    <t>eukaryotic translation initiation factor 3 subunit EifCf%2C putative</t>
  </si>
  <si>
    <t>XLOC_001341</t>
  </si>
  <si>
    <t>AFLA_088300,AFLA_088310,AFLA_088320,AFLA_088330</t>
  </si>
  <si>
    <t>cholinephosphate cytidylyltransferase</t>
  </si>
  <si>
    <t>XLOC_001342</t>
  </si>
  <si>
    <t>AFLA_088340</t>
  </si>
  <si>
    <t>XLOC_001343</t>
  </si>
  <si>
    <t>AFLA_088390,AFLA_088400,AFLA_088410</t>
  </si>
  <si>
    <t>transcription factor btf3%2C putative</t>
  </si>
  <si>
    <t>XLOC_001344</t>
  </si>
  <si>
    <t>AFLA_088430</t>
  </si>
  <si>
    <t>protein kinase activator (Mob2)%2C putative</t>
  </si>
  <si>
    <t>XLOC_001345</t>
  </si>
  <si>
    <t>AFLA_088450</t>
  </si>
  <si>
    <t>XLOC_001346</t>
  </si>
  <si>
    <t>AFLA_088470,AFLA_088490</t>
  </si>
  <si>
    <t>AAA family ATPase/60S ribosome export protein Rix7%2C putative</t>
  </si>
  <si>
    <t>XLOC_001347</t>
  </si>
  <si>
    <t>AFLA_088500,AFLA_088510</t>
  </si>
  <si>
    <t>ATP dependent RNA helicase%2C putative</t>
  </si>
  <si>
    <t>XLOC_001348</t>
  </si>
  <si>
    <t>AFLA_088550</t>
  </si>
  <si>
    <t>phospholipid methyltransferase</t>
  </si>
  <si>
    <t>XLOC_001349</t>
  </si>
  <si>
    <t>AFLA_088570</t>
  </si>
  <si>
    <t>XLOC_001350</t>
  </si>
  <si>
    <t>AFLA_088620</t>
  </si>
  <si>
    <t>UPF0160 domain protein MYG1%2C putative</t>
  </si>
  <si>
    <t>XLOC_001351</t>
  </si>
  <si>
    <t>AFLA_088640,AFLA_088650</t>
  </si>
  <si>
    <t>XLOC_001352</t>
  </si>
  <si>
    <t>AFLA_088680,AFLA_088690,AFLA_088700</t>
  </si>
  <si>
    <t>XLOC_001353</t>
  </si>
  <si>
    <t>AFLA_088720,AFLA_088730</t>
  </si>
  <si>
    <t>iron/copper transporter Atx1%2C putative</t>
  </si>
  <si>
    <t>XLOC_001354</t>
  </si>
  <si>
    <t>AFLA_088750,AFLA_088770,AFLA_088780,AFLA_088790</t>
  </si>
  <si>
    <t>meiotic recombination protein Ski8/Rec14%2C putative</t>
  </si>
  <si>
    <t>XLOC_001355</t>
  </si>
  <si>
    <t>AFLA_088810</t>
  </si>
  <si>
    <t>glycerol-3-phosphate dehydrogenase%2C mitochondrial</t>
  </si>
  <si>
    <t>XLOC_001356</t>
  </si>
  <si>
    <t>XLOC_001357</t>
  </si>
  <si>
    <t>AFLA_088840,AFLA_088850</t>
  </si>
  <si>
    <t>ppp1r11-prov protein%2C putative</t>
  </si>
  <si>
    <t>XLOC_001358</t>
  </si>
  <si>
    <t>AFLA_088870</t>
  </si>
  <si>
    <t>porphobilinogen synthase%2C putative</t>
  </si>
  <si>
    <t>XLOC_001360</t>
  </si>
  <si>
    <t>XLOC_001361</t>
  </si>
  <si>
    <t>XLOC_001363</t>
  </si>
  <si>
    <t>AFLA_022830</t>
  </si>
  <si>
    <t>XLOC_001365</t>
  </si>
  <si>
    <t>AFLA_022990</t>
  </si>
  <si>
    <t>XLOC_001366</t>
  </si>
  <si>
    <t>AFLA_023010</t>
  </si>
  <si>
    <t>GA4 desaturase family protein</t>
  </si>
  <si>
    <t>XLOC_001367</t>
  </si>
  <si>
    <t>AFLA_023030,AFLA_023040,AFLA_023050,AFLA_023070</t>
  </si>
  <si>
    <t>cytochrome P450 oxidoreductase GliC-like%2C putative</t>
  </si>
  <si>
    <t>XLOC_001368</t>
  </si>
  <si>
    <t>AFLA_023090</t>
  </si>
  <si>
    <t>XLOC_001369</t>
  </si>
  <si>
    <t>AFLA_023110</t>
  </si>
  <si>
    <t>XLOC_001372</t>
  </si>
  <si>
    <t>AFLA_023220,AFLA_023230,AFLA_023240</t>
  </si>
  <si>
    <t>XLOC_001373</t>
  </si>
  <si>
    <t>AFLA_023260</t>
  </si>
  <si>
    <t>pathway-specific regulatory protein</t>
  </si>
  <si>
    <t>XLOC_001374</t>
  </si>
  <si>
    <t>AFLA_023270</t>
  </si>
  <si>
    <t>XLOC_001376</t>
  </si>
  <si>
    <t>AFLA_023290</t>
  </si>
  <si>
    <t>amino acids transporter%2C putative</t>
  </si>
  <si>
    <t>XLOC_001378</t>
  </si>
  <si>
    <t>AFLA_023330,AFLA_023340</t>
  </si>
  <si>
    <t>XLOC_001382</t>
  </si>
  <si>
    <t>AFLA_023410,AFLA_023420</t>
  </si>
  <si>
    <t>XLOC_001383</t>
  </si>
  <si>
    <t>AFLA_023440</t>
  </si>
  <si>
    <t>acyltransferase%2C putative</t>
  </si>
  <si>
    <t>XLOC_001384</t>
  </si>
  <si>
    <t>AFLA_023450</t>
  </si>
  <si>
    <t>XLOC_001385</t>
  </si>
  <si>
    <t>XLOC_001387</t>
  </si>
  <si>
    <t>AFLA_023480,AFLA_023490</t>
  </si>
  <si>
    <t>XLOC_001388</t>
  </si>
  <si>
    <t>AFLA_023510,AFLA_023520</t>
  </si>
  <si>
    <t>UDP-galactose 4-epimerase%2C putative</t>
  </si>
  <si>
    <t>XLOC_001389</t>
  </si>
  <si>
    <t>AFLA_023530</t>
  </si>
  <si>
    <t>XLOC_001391</t>
  </si>
  <si>
    <t>AFLA_023570</t>
  </si>
  <si>
    <t>molybdenum cofactor biosynthesis protein (MoeA)%2C putative</t>
  </si>
  <si>
    <t>XLOC_001394</t>
  </si>
  <si>
    <t>AFLA_023600</t>
  </si>
  <si>
    <t>cell wall protein PhiA</t>
  </si>
  <si>
    <t>XLOC_001395</t>
  </si>
  <si>
    <t>AFLA_023610</t>
  </si>
  <si>
    <t>XLOC_001399</t>
  </si>
  <si>
    <t>AFLA_023720</t>
  </si>
  <si>
    <t>phosphocarrier protein HPr%2C putative</t>
  </si>
  <si>
    <t>XLOC_001400</t>
  </si>
  <si>
    <t>AFLA_023740</t>
  </si>
  <si>
    <t>XLOC_001402</t>
  </si>
  <si>
    <t>AFLA_023780</t>
  </si>
  <si>
    <t>XLOC_001403</t>
  </si>
  <si>
    <t>AFLA_023820</t>
  </si>
  <si>
    <t>XLOC_001404</t>
  </si>
  <si>
    <t>AFLA_023830</t>
  </si>
  <si>
    <t>XLOC_001405</t>
  </si>
  <si>
    <t>AFLA_023840</t>
  </si>
  <si>
    <t>XLOC_001406</t>
  </si>
  <si>
    <t>AFLA_023870</t>
  </si>
  <si>
    <t>XLOC_001407</t>
  </si>
  <si>
    <t>AFLA_023890,AFLA_023900</t>
  </si>
  <si>
    <t>XLOC_001408</t>
  </si>
  <si>
    <t>AFLA_023930</t>
  </si>
  <si>
    <t>XLOC_001410</t>
  </si>
  <si>
    <t>AFLA_023960,AFLA_023970,AFLA_023980</t>
  </si>
  <si>
    <t>XLOC_001411</t>
  </si>
  <si>
    <t>AFLA_023990</t>
  </si>
  <si>
    <t>XLOC_001414</t>
  </si>
  <si>
    <t>AFLA_024030</t>
  </si>
  <si>
    <t>2-haloalkanoic acid dehalogenase%2C putative</t>
  </si>
  <si>
    <t>XLOC_001417</t>
  </si>
  <si>
    <t>AFLA_024090</t>
  </si>
  <si>
    <t>XLOC_001418</t>
  </si>
  <si>
    <t>AFLA_024100</t>
  </si>
  <si>
    <t>XLOC_001422</t>
  </si>
  <si>
    <t>AFLA_024180,AFLA_024190</t>
  </si>
  <si>
    <t>XLOC_001426</t>
  </si>
  <si>
    <t>AFLA_024230</t>
  </si>
  <si>
    <t>XLOC_001427</t>
  </si>
  <si>
    <t>AFLA_024250</t>
  </si>
  <si>
    <t>general amidase%2C putative</t>
  </si>
  <si>
    <t>XLOC_001428</t>
  </si>
  <si>
    <t>AFLA_024270,AFLA_024280,AFLA_024290</t>
  </si>
  <si>
    <t>aryl-alcohol dehydrogenase%2C putative</t>
  </si>
  <si>
    <t>XLOC_001431</t>
  </si>
  <si>
    <t>AFLA_024370</t>
  </si>
  <si>
    <t>MFS pantothenate transporter%2C putative</t>
  </si>
  <si>
    <t>XLOC_001437</t>
  </si>
  <si>
    <t>AFLA_024460</t>
  </si>
  <si>
    <t>XLOC_001438</t>
  </si>
  <si>
    <t>AFLA_024480</t>
  </si>
  <si>
    <t>6-phosphofructokinase alpha subunit</t>
  </si>
  <si>
    <t>XLOC_001439</t>
  </si>
  <si>
    <t>AFLA_024500</t>
  </si>
  <si>
    <t>XLOC_001441</t>
  </si>
  <si>
    <t>AFLA_024570</t>
  </si>
  <si>
    <t>XLOC_001442</t>
  </si>
  <si>
    <t>AFLA_024600,AFLA_024610</t>
  </si>
  <si>
    <t>short chain oxidoreductase (CsgA)%2C putative</t>
  </si>
  <si>
    <t>XLOC_001443</t>
  </si>
  <si>
    <t>AFLA_024630</t>
  </si>
  <si>
    <t>XLOC_001447</t>
  </si>
  <si>
    <t>XLOC_001449</t>
  </si>
  <si>
    <t>AFLA_024730</t>
  </si>
  <si>
    <t>DUF1445 domain protein</t>
  </si>
  <si>
    <t>XLOC_001450</t>
  </si>
  <si>
    <t>AFLA_024770,AFLA_024780</t>
  </si>
  <si>
    <t>symbiotic chitinase%2C putative</t>
  </si>
  <si>
    <t>XLOC_001451</t>
  </si>
  <si>
    <t>AFLA_024790</t>
  </si>
  <si>
    <t>XLOC_001454</t>
  </si>
  <si>
    <t>AFLA_024850,AFLA_024860</t>
  </si>
  <si>
    <t>deoxyhypusine synthase%2C putative</t>
  </si>
  <si>
    <t>XLOC_001455</t>
  </si>
  <si>
    <t>AFLA_024880</t>
  </si>
  <si>
    <t>XLOC_001456</t>
  </si>
  <si>
    <t>AFLA_024920</t>
  </si>
  <si>
    <t>DUF221 domain protein%2C putative</t>
  </si>
  <si>
    <t>XLOC_001458</t>
  </si>
  <si>
    <t>AFLA_024940,AFLA_024960,AFLA_024970</t>
  </si>
  <si>
    <t>eukaryotic translation initiation factor 3%2C gamma subunit%2C putative</t>
  </si>
  <si>
    <t>XLOC_001460</t>
  </si>
  <si>
    <t>AFLA_025000</t>
  </si>
  <si>
    <t>flavoprotein%2C putative</t>
  </si>
  <si>
    <t>XLOC_001461</t>
  </si>
  <si>
    <t>AFLA_025010</t>
  </si>
  <si>
    <t>XLOC_001462</t>
  </si>
  <si>
    <t>AFLA_025020</t>
  </si>
  <si>
    <t>XLOC_001463</t>
  </si>
  <si>
    <t>AFLA_025050,AFLA_025060,AFLA_025070,AFLA_025090,AFLA_025100,AFLA_025130</t>
  </si>
  <si>
    <t>XLOC_001464</t>
  </si>
  <si>
    <t>AFLA_025110,AFLA_025120</t>
  </si>
  <si>
    <t>XLOC_001465</t>
  </si>
  <si>
    <t>AFLA_025170,AFLA_025180,AFLA_025190</t>
  </si>
  <si>
    <t>a-pheromone processing metallopeptidase Ste23</t>
  </si>
  <si>
    <t>XLOC_001467</t>
  </si>
  <si>
    <t>AFLA_025210</t>
  </si>
  <si>
    <t>NADH-ubiquinone oxidoreductase</t>
  </si>
  <si>
    <t>XLOC_001468</t>
  </si>
  <si>
    <t>AFLA_025250</t>
  </si>
  <si>
    <t>XLOC_001469</t>
  </si>
  <si>
    <t>AFLA_025260,AFLA_025270</t>
  </si>
  <si>
    <t>XLOC_001470</t>
  </si>
  <si>
    <t>AFLA_025280,AFLA_025290</t>
  </si>
  <si>
    <t>XLOC_001475</t>
  </si>
  <si>
    <t>AFLA_025350</t>
  </si>
  <si>
    <t>XLOC_001476</t>
  </si>
  <si>
    <t>AFLA_025370</t>
  </si>
  <si>
    <t>XLOC_001477</t>
  </si>
  <si>
    <t>AFLA_025400,AFLA_025410</t>
  </si>
  <si>
    <t>pectin lyase D precursor%2C putative</t>
  </si>
  <si>
    <t>XLOC_001478</t>
  </si>
  <si>
    <t>AFLA_025440</t>
  </si>
  <si>
    <t>alpha-L-rhamnosidase A%2C putative</t>
  </si>
  <si>
    <t>XLOC_001481</t>
  </si>
  <si>
    <t>AFLA_025500,AFLA_025510,AFLA_025520</t>
  </si>
  <si>
    <t>XLOC_001484</t>
  </si>
  <si>
    <t>AFLA_025560,AFLA_025570,AFLA_025580,AFLA_025590</t>
  </si>
  <si>
    <t>XLOC_001485</t>
  </si>
  <si>
    <t>AFLA_025620</t>
  </si>
  <si>
    <t>secretory component protein shr3%2C putative</t>
  </si>
  <si>
    <t>XLOC_001486</t>
  </si>
  <si>
    <t>AFLA_025630</t>
  </si>
  <si>
    <t>XLOC_001487</t>
  </si>
  <si>
    <t>AFLA_025660</t>
  </si>
  <si>
    <t>rhamnogalacturonan acetylesterase precursor%2C putative</t>
  </si>
  <si>
    <t>XLOC_001490</t>
  </si>
  <si>
    <t>AFLA_025690</t>
  </si>
  <si>
    <t>XLOC_001491</t>
  </si>
  <si>
    <t>AFLA_025700</t>
  </si>
  <si>
    <t>XLOC_001492</t>
  </si>
  <si>
    <t>AFLA_025730,AFLA_025750,AFLA_025760</t>
  </si>
  <si>
    <t>mitochondrial inner membrane metallopeptidase Oma1%2C putative</t>
  </si>
  <si>
    <t>XLOC_001493</t>
  </si>
  <si>
    <t>AFLA_025770</t>
  </si>
  <si>
    <t>XLOC_001494</t>
  </si>
  <si>
    <t>AFLA_025810</t>
  </si>
  <si>
    <t>SYF2 splicing factor family protein</t>
  </si>
  <si>
    <t>XLOC_001495</t>
  </si>
  <si>
    <t>AFLA_025830</t>
  </si>
  <si>
    <t>histone acetyltransferase subunit (Yaf9)%2C putative</t>
  </si>
  <si>
    <t>XLOC_001496</t>
  </si>
  <si>
    <t>AFLA_025850</t>
  </si>
  <si>
    <t>kynureninase%2C putative</t>
  </si>
  <si>
    <t>XLOC_001497</t>
  </si>
  <si>
    <t>AFLA_025870,AFLA_025880,AFLA_025890</t>
  </si>
  <si>
    <t>XLOC_001499</t>
  </si>
  <si>
    <t>AFLA_025940</t>
  </si>
  <si>
    <t>XLOC_001501</t>
  </si>
  <si>
    <t>AFLA_025980,AFLA_026000</t>
  </si>
  <si>
    <t>Hsp90 co-chaperone Cdc37</t>
  </si>
  <si>
    <t>XLOC_001502</t>
  </si>
  <si>
    <t>AFLA_026020</t>
  </si>
  <si>
    <t>calmodulin</t>
  </si>
  <si>
    <t>XLOC_001503</t>
  </si>
  <si>
    <t>AFLA_026040</t>
  </si>
  <si>
    <t>class I alpha-mannosidase</t>
  </si>
  <si>
    <t>XLOC_001504</t>
  </si>
  <si>
    <t>AFLA_026060</t>
  </si>
  <si>
    <t>XLOC_001505</t>
  </si>
  <si>
    <t>AFLA_026080</t>
  </si>
  <si>
    <t>XLOC_001506</t>
  </si>
  <si>
    <t>XLOC_001508</t>
  </si>
  <si>
    <t>AFLA_026120,AFLA_026130</t>
  </si>
  <si>
    <t>XLOC_001509</t>
  </si>
  <si>
    <t>AFLA_026160</t>
  </si>
  <si>
    <t>C6 transcription factor (AmyR)%2C putative</t>
  </si>
  <si>
    <t>XLOC_001510</t>
  </si>
  <si>
    <t>AFLA_026180</t>
  </si>
  <si>
    <t>XLOC_001511</t>
  </si>
  <si>
    <t>AFLA_026190</t>
  </si>
  <si>
    <t>signal recognition particle protein%2C putative</t>
  </si>
  <si>
    <t>XLOC_001512</t>
  </si>
  <si>
    <t>AFLA_026220,AFLA_026230,AFLA_026240,AFLA_026250</t>
  </si>
  <si>
    <t>XLOC_001513</t>
  </si>
  <si>
    <t>AFLA_026260,AFLA_026270</t>
  </si>
  <si>
    <t>small nuclear ribonucleoprotein SmD3%2C putative</t>
  </si>
  <si>
    <t>XLOC_001514</t>
  </si>
  <si>
    <t>AFLA_026290</t>
  </si>
  <si>
    <t>phosphotransmitter protein Ypd1%2C putative</t>
  </si>
  <si>
    <t>XLOC_001515</t>
  </si>
  <si>
    <t>AFLA_026300</t>
  </si>
  <si>
    <t>XLOC_001516</t>
  </si>
  <si>
    <t>AFLA_026340</t>
  </si>
  <si>
    <t>XLOC_001518</t>
  </si>
  <si>
    <t>AFLA_026380,AFLA_026390</t>
  </si>
  <si>
    <t>polyubiquitin UbiD/Ubi4%2C putative</t>
  </si>
  <si>
    <t>XLOC_001519</t>
  </si>
  <si>
    <t>AFLA_026410</t>
  </si>
  <si>
    <t>XLOC_001520</t>
  </si>
  <si>
    <t>AFLA_026450</t>
  </si>
  <si>
    <t>aspartic-type endopeptidase%2C putative</t>
  </si>
  <si>
    <t>XLOC_001521</t>
  </si>
  <si>
    <t>AFLA_026510,AFLA_026530,AFLA_026540,AFLA_026560</t>
  </si>
  <si>
    <t>XLOC_001522</t>
  </si>
  <si>
    <t>AFLA_026580</t>
  </si>
  <si>
    <t>mitochondrial chaperone Frataxin%2C putative</t>
  </si>
  <si>
    <t>XLOC_001523</t>
  </si>
  <si>
    <t>AFLA_026620</t>
  </si>
  <si>
    <t>small nucleolar ribonucleoprotein complex component (Utp5)%2C putative</t>
  </si>
  <si>
    <t>XLOC_001525</t>
  </si>
  <si>
    <t>AFLA_026640</t>
  </si>
  <si>
    <t>RAB geranylgeranyl transferase alpha subunit%2C putative</t>
  </si>
  <si>
    <t>XLOC_001526</t>
  </si>
  <si>
    <t>AFLA_026650</t>
  </si>
  <si>
    <t>GTPase activating protein (Gyp5)%2C putative</t>
  </si>
  <si>
    <t>XLOC_001527</t>
  </si>
  <si>
    <t>AFLA_026690</t>
  </si>
  <si>
    <t>histone acetylase complex subunit MRG15-2</t>
  </si>
  <si>
    <t>XLOC_001528</t>
  </si>
  <si>
    <t>AFLA_026710,AFLA_026720</t>
  </si>
  <si>
    <t>iron-sulfur cluster assembly accessory protein Isa1%2C putative</t>
  </si>
  <si>
    <t>XLOC_001529</t>
  </si>
  <si>
    <t>AFLA_026740</t>
  </si>
  <si>
    <t>XLOC_001530</t>
  </si>
  <si>
    <t>AFLA_026760</t>
  </si>
  <si>
    <t>50S ribosomal protein L24</t>
  </si>
  <si>
    <t>XLOC_001531</t>
  </si>
  <si>
    <t>AFLA_026770</t>
  </si>
  <si>
    <t>alpha-1%2C6-mannosyltransferase subunit%2C putative</t>
  </si>
  <si>
    <t>XLOC_001532</t>
  </si>
  <si>
    <t>AFLA_026790,AFLA_026810,AFLA_026820,AFLA_026840,AFLA_026850,AFLA_027220,AFLA_027230,AFLA_027240,AFLA_027250</t>
  </si>
  <si>
    <t>fatty acid oxygenase PpoA%2C putative</t>
  </si>
  <si>
    <t>XLOC_001533</t>
  </si>
  <si>
    <t>AFLA_026860,AFLA_026870</t>
  </si>
  <si>
    <t>XLOC_001534</t>
  </si>
  <si>
    <t>AFLA_026880</t>
  </si>
  <si>
    <t>nicotinamide riboside kinase%2C putative</t>
  </si>
  <si>
    <t>XLOC_001535</t>
  </si>
  <si>
    <t>AFLA_026900</t>
  </si>
  <si>
    <t>developmental regulator VosA</t>
  </si>
  <si>
    <t>XLOC_001537</t>
  </si>
  <si>
    <t>AFLA_026910</t>
  </si>
  <si>
    <t>histone acetyltransferase%2C putative</t>
  </si>
  <si>
    <t>XLOC_001538</t>
  </si>
  <si>
    <t>AFLA_026920</t>
  </si>
  <si>
    <t>XLOC_001539</t>
  </si>
  <si>
    <t>AFLA_026940</t>
  </si>
  <si>
    <t>DlpA domain protein</t>
  </si>
  <si>
    <t>XLOC_001540</t>
  </si>
  <si>
    <t>AFLA_026960</t>
  </si>
  <si>
    <t>XLOC_001541</t>
  </si>
  <si>
    <t>AFLA_026980</t>
  </si>
  <si>
    <t>transporter protein smf2</t>
  </si>
  <si>
    <t>XLOC_001542</t>
  </si>
  <si>
    <t>AFLA_027000,AFLA_027010,AFLA_027020,AFLA_027030</t>
  </si>
  <si>
    <t>Sit4-associated protein (Sap185)%2C putative</t>
  </si>
  <si>
    <t>XLOC_001543</t>
  </si>
  <si>
    <t>AFLA_027080</t>
  </si>
  <si>
    <t>XLOC_001544</t>
  </si>
  <si>
    <t>AFLA_027110</t>
  </si>
  <si>
    <t>C2 domain protein</t>
  </si>
  <si>
    <t>XLOC_001545</t>
  </si>
  <si>
    <t>AFLA_027130,AFLA_027140</t>
  </si>
  <si>
    <t>DNA polymerase iota%2C putative</t>
  </si>
  <si>
    <t>XLOC_001546</t>
  </si>
  <si>
    <t>AFLA_027170</t>
  </si>
  <si>
    <t>kynurenine aminotransferase%2C putative</t>
  </si>
  <si>
    <t>XLOC_001547</t>
  </si>
  <si>
    <t>AFLA_027190</t>
  </si>
  <si>
    <t>pheromone-regulated multispanning membrane protein Prm1%2C putative</t>
  </si>
  <si>
    <t>XLOC_001548</t>
  </si>
  <si>
    <t>AFLA_027280,AFLA_027290,AFLA_027300</t>
  </si>
  <si>
    <t>DUF409 domain protein</t>
  </si>
  <si>
    <t>XLOC_001549</t>
  </si>
  <si>
    <t>AFLA_027320,AFLA_027330,AFLA_027340</t>
  </si>
  <si>
    <t>XLOC_001550</t>
  </si>
  <si>
    <t>AFLA_027380,AFLA_027390</t>
  </si>
  <si>
    <t>XLOC_001551</t>
  </si>
  <si>
    <t>AFLA_027410</t>
  </si>
  <si>
    <t>involucrin repeat protein</t>
  </si>
  <si>
    <t>XLOC_001552</t>
  </si>
  <si>
    <t>AFLA_027430,AFLA_027440</t>
  </si>
  <si>
    <t>Rho guanyl nucleotide exchange factor%2C putative</t>
  </si>
  <si>
    <t>XLOC_001553</t>
  </si>
  <si>
    <t>AFLA_027450</t>
  </si>
  <si>
    <t>sucrase/ferredoxin-like family protein%2C putative</t>
  </si>
  <si>
    <t>XLOC_001554</t>
  </si>
  <si>
    <t>AFLA_027470,AFLA_027480</t>
  </si>
  <si>
    <t>XLOC_001555</t>
  </si>
  <si>
    <t>AFLA_027490</t>
  </si>
  <si>
    <t>3-ketosteroid reductase</t>
  </si>
  <si>
    <t>XLOC_001556</t>
  </si>
  <si>
    <t>AFLA_027520</t>
  </si>
  <si>
    <t>intermembrane space AAA protease IAP-1</t>
  </si>
  <si>
    <t>XLOC_001557</t>
  </si>
  <si>
    <t>AFLA_027560</t>
  </si>
  <si>
    <t>vacuolar protein sorting-associated protein vps13</t>
  </si>
  <si>
    <t>XLOC_001558</t>
  </si>
  <si>
    <t>AFLA_027580</t>
  </si>
  <si>
    <t>iron superoxide dismutase A%2C putative</t>
  </si>
  <si>
    <t>XLOC_001560</t>
  </si>
  <si>
    <t>AFLA_027630,AFLA_027640</t>
  </si>
  <si>
    <t>XLOC_001561</t>
  </si>
  <si>
    <t>AFLA_027650</t>
  </si>
  <si>
    <t>PHD finger domain protein (Ing1)%2C putative</t>
  </si>
  <si>
    <t>XLOC_001562</t>
  </si>
  <si>
    <t>AFLA_027680</t>
  </si>
  <si>
    <t>N-alkane-inducible cytochrome P450%2C putative</t>
  </si>
  <si>
    <t>XLOC_001563</t>
  </si>
  <si>
    <t>AFLA_027700</t>
  </si>
  <si>
    <t>XLOC_001564</t>
  </si>
  <si>
    <t>XLOC_001565</t>
  </si>
  <si>
    <t>AFLA_027710</t>
  </si>
  <si>
    <t>cyclophilin%2C putative</t>
  </si>
  <si>
    <t>XLOC_001566</t>
  </si>
  <si>
    <t>AFLA_027730</t>
  </si>
  <si>
    <t>glycerol dehydrogenase (GldB)%2C putative</t>
  </si>
  <si>
    <t>XLOC_001568</t>
  </si>
  <si>
    <t>AFLA_027770</t>
  </si>
  <si>
    <t>XLOC_001570</t>
  </si>
  <si>
    <t>AFLA_027800</t>
  </si>
  <si>
    <t>XLOC_001572</t>
  </si>
  <si>
    <t>AFLA_027840</t>
  </si>
  <si>
    <t>cell cycle control protein (Cwf19)%2C putative</t>
  </si>
  <si>
    <t>XLOC_001573</t>
  </si>
  <si>
    <t>AFLA_027850</t>
  </si>
  <si>
    <t>glyoxylate reductase</t>
  </si>
  <si>
    <t>XLOC_001574</t>
  </si>
  <si>
    <t>AFLA_027870</t>
  </si>
  <si>
    <t>XLOC_001575</t>
  </si>
  <si>
    <t>AFLA_027900</t>
  </si>
  <si>
    <t>splicing factor 3a subunit 2%2C putative</t>
  </si>
  <si>
    <t>XLOC_001576</t>
  </si>
  <si>
    <t>AFLA_027920</t>
  </si>
  <si>
    <t>TIM complex component Tim54</t>
  </si>
  <si>
    <t>XLOC_001578</t>
  </si>
  <si>
    <t>AFLA_027950</t>
  </si>
  <si>
    <t>formamidopyrimidine-DNA glycosylase%2C putative</t>
  </si>
  <si>
    <t>XLOC_001579</t>
  </si>
  <si>
    <t>AFLA_027970</t>
  </si>
  <si>
    <t>iron-sulfur cluster assembly associated protein Nar1%2C putative</t>
  </si>
  <si>
    <t>XLOC_001580</t>
  </si>
  <si>
    <t>AFLA_028000</t>
  </si>
  <si>
    <t>BNR/Asp-box repeat domain protein</t>
  </si>
  <si>
    <t>XLOC_001582</t>
  </si>
  <si>
    <t>AFLA_028040,AFLA_028050</t>
  </si>
  <si>
    <t>phosphatidylinositol synthase%2C putative</t>
  </si>
  <si>
    <t>XLOC_001583</t>
  </si>
  <si>
    <t>AFLA_028070</t>
  </si>
  <si>
    <t>XLOC_001584</t>
  </si>
  <si>
    <t>AFLA_028090</t>
  </si>
  <si>
    <t>biotin-dependent 2-oxo acid dehydrogenases acyltransferase%2C putative</t>
  </si>
  <si>
    <t>XLOC_001585</t>
  </si>
  <si>
    <t>AFLA_028110,AFLA_028120</t>
  </si>
  <si>
    <t>D-lactate dehydrogenase (cytochrome)%2C putative</t>
  </si>
  <si>
    <t>XLOC_001586</t>
  </si>
  <si>
    <t>AFLA_028140</t>
  </si>
  <si>
    <t>Vacuolar protein sorting-associated protein 26%2C putative</t>
  </si>
  <si>
    <t>XLOC_001587</t>
  </si>
  <si>
    <t>AFLA_028160,AFLA_028170</t>
  </si>
  <si>
    <t>ubiquitin conjugating enzyme (MmsB)%2C putative</t>
  </si>
  <si>
    <t>XLOC_001588</t>
  </si>
  <si>
    <t>AFLA_028190,AFLA_028200,AFLA_028210</t>
  </si>
  <si>
    <t>XLOC_001589</t>
  </si>
  <si>
    <t>AFLA_028240</t>
  </si>
  <si>
    <t>50S ribosomal protein L2</t>
  </si>
  <si>
    <t>XLOC_001590</t>
  </si>
  <si>
    <t>AFLA_028250</t>
  </si>
  <si>
    <t>C6 transcription factor Prf%2C putative</t>
  </si>
  <si>
    <t>XLOC_001593</t>
  </si>
  <si>
    <t>AFLA_028310,AFLA_028320,AFLA_028330,AFLA_028340,AFLA_028350</t>
  </si>
  <si>
    <t>XLOC_001594</t>
  </si>
  <si>
    <t>AFLA_028370</t>
  </si>
  <si>
    <t>XLOC_001595</t>
  </si>
  <si>
    <t>AFLA_028390</t>
  </si>
  <si>
    <t>4-carboxymuconolactone decarboxylase family protein</t>
  </si>
  <si>
    <t>XLOC_001596</t>
  </si>
  <si>
    <t>AFLA_028400,AFLA_028410,AFLA_028420,AFLA_028430,AFLA_028440,AFLA_028450,AFLA_028460,AFLA_028470</t>
  </si>
  <si>
    <t>XLOC_001597</t>
  </si>
  <si>
    <t>AFLA_028490</t>
  </si>
  <si>
    <t>XLOC_001598</t>
  </si>
  <si>
    <t>AFLA_028500,AFLA_028510</t>
  </si>
  <si>
    <t>XLOC_001599</t>
  </si>
  <si>
    <t>AFLA_028530,AFLA_028550</t>
  </si>
  <si>
    <t>prefoldin subunit 2%2C putative</t>
  </si>
  <si>
    <t>XLOC_001600</t>
  </si>
  <si>
    <t>AFLA_028580,AFLA_028590</t>
  </si>
  <si>
    <t>XLOC_001601</t>
  </si>
  <si>
    <t>AFLA_028620</t>
  </si>
  <si>
    <t>signal recognition particle%2C putative</t>
  </si>
  <si>
    <t>XLOC_001603</t>
  </si>
  <si>
    <t>AFLA_028640</t>
  </si>
  <si>
    <t>cytochrome P450 sterol C-22 desaturase%2C putative</t>
  </si>
  <si>
    <t>XLOC_001604</t>
  </si>
  <si>
    <t>AFLA_028650</t>
  </si>
  <si>
    <t>Rhodanese domain protein</t>
  </si>
  <si>
    <t>XLOC_001605</t>
  </si>
  <si>
    <t>AFLA_028680,AFLA_028690</t>
  </si>
  <si>
    <t>XLOC_001608</t>
  </si>
  <si>
    <t>AFLA_028760</t>
  </si>
  <si>
    <t>XLOC_001609</t>
  </si>
  <si>
    <t>AFLA_028800,AFLA_028810,AFLA_028820,AFLA_028830</t>
  </si>
  <si>
    <t>Eukaryotic translation initiation factor eIF-5A</t>
  </si>
  <si>
    <t>XLOC_001611</t>
  </si>
  <si>
    <t>AFLA_028890,AFLA_028900</t>
  </si>
  <si>
    <t>tartrate dehydrogenase%2C putative</t>
  </si>
  <si>
    <t>XLOC_001612</t>
  </si>
  <si>
    <t>AFLA_028940,AFLA_028950,AFLA_028960,AFLA_028970,AFLA_028980</t>
  </si>
  <si>
    <t>small nucleolar ribonucleoprotein complex subunit Utp14%2C putative</t>
  </si>
  <si>
    <t>XLOC_001613</t>
  </si>
  <si>
    <t>AFLA_029000,AFLA_029010,AFLA_029020</t>
  </si>
  <si>
    <t>XLOC_001614</t>
  </si>
  <si>
    <t>AFLA_029030</t>
  </si>
  <si>
    <t>Ser/Thr protein phosphatase family protein</t>
  </si>
  <si>
    <t>XLOC_001615</t>
  </si>
  <si>
    <t>AFLA_029070</t>
  </si>
  <si>
    <t>ribosome assembly and transport protein Srp40%2C putative</t>
  </si>
  <si>
    <t>XLOC_001616</t>
  </si>
  <si>
    <t>AFLA_029090,AFLA_029110,AFLA_029120,AFLA_029130,AFLA_029140</t>
  </si>
  <si>
    <t>XLOC_001617</t>
  </si>
  <si>
    <t>AFLA_029170,AFLA_029180</t>
  </si>
  <si>
    <t>C-8 sterol isomerase (Erg-1)%2C putative</t>
  </si>
  <si>
    <t>XLOC_001619</t>
  </si>
  <si>
    <t>AFLA_029230,AFLA_029240,AFLA_029250,AFLA_029260,AFLA_029270,AFLA_029280</t>
  </si>
  <si>
    <t>XLOC_001620</t>
  </si>
  <si>
    <t>AFLA_029290,AFLA_029300,AFLA_029310</t>
  </si>
  <si>
    <t>XLOC_001621</t>
  </si>
  <si>
    <t>AFLA_029340</t>
  </si>
  <si>
    <t>transcriptional regulator Ngg1%2C putative</t>
  </si>
  <si>
    <t>XLOC_001622</t>
  </si>
  <si>
    <t>AFLA_029370</t>
  </si>
  <si>
    <t>DNA repair protein%2C putative</t>
  </si>
  <si>
    <t>XLOC_001624</t>
  </si>
  <si>
    <t>AFLA_029420,AFLA_029430</t>
  </si>
  <si>
    <t>dipeptidyl-peptidase II%2C putative</t>
  </si>
  <si>
    <t>XLOC_001625</t>
  </si>
  <si>
    <t>AFLA_029460</t>
  </si>
  <si>
    <t>COP9 signalosome complex subunit%2C putative</t>
  </si>
  <si>
    <t>XLOC_001626</t>
  </si>
  <si>
    <t>AFLA_029490,AFLA_029500</t>
  </si>
  <si>
    <t>mitochondrial intermembrane space translocase subunit Tim10%2C putative</t>
  </si>
  <si>
    <t>XLOC_001628</t>
  </si>
  <si>
    <t>AFLA_029560,AFLA_029570,AFLA_029580</t>
  </si>
  <si>
    <t>XLOC_001630</t>
  </si>
  <si>
    <t>AFLA_029640,AFLA_029650</t>
  </si>
  <si>
    <t>dynein light chain type 1%2C putative</t>
  </si>
  <si>
    <t>XLOC_001631</t>
  </si>
  <si>
    <t>AFLA_029680</t>
  </si>
  <si>
    <t>XLOC_001632</t>
  </si>
  <si>
    <t>AFLA_029720,AFLA_029730,AFLA_029750,AFLA_029760</t>
  </si>
  <si>
    <t>XLOC_001633</t>
  </si>
  <si>
    <t>AFLA_029780</t>
  </si>
  <si>
    <t>Patatin-like serine hydrolase%2C putative</t>
  </si>
  <si>
    <t>XLOC_001634</t>
  </si>
  <si>
    <t>AFLA_029800</t>
  </si>
  <si>
    <t>phospholipase D precursor%2C putative</t>
  </si>
  <si>
    <t>XLOC_001635</t>
  </si>
  <si>
    <t>AFLA_029820</t>
  </si>
  <si>
    <t>SAM domain protein</t>
  </si>
  <si>
    <t>XLOC_001636</t>
  </si>
  <si>
    <t>AFLA_029850,AFLA_029860</t>
  </si>
  <si>
    <t>cysteine-rich secreted protein</t>
  </si>
  <si>
    <t>XLOC_001637</t>
  </si>
  <si>
    <t>AFLA_029880</t>
  </si>
  <si>
    <t>XLOC_001638</t>
  </si>
  <si>
    <t>AFLA_029910</t>
  </si>
  <si>
    <t>disulfide isomerase%2C putative</t>
  </si>
  <si>
    <t>XLOC_001639</t>
  </si>
  <si>
    <t>AFLA_029930,AFLA_029940</t>
  </si>
  <si>
    <t>XLOC_001640</t>
  </si>
  <si>
    <t>AFLA_029970</t>
  </si>
  <si>
    <t>XLOC_001641</t>
  </si>
  <si>
    <t>AFLA_029990,AFLA_030000,AFLA_030150,AFLA_030160,AFLA_030180,AFLA_030190</t>
  </si>
  <si>
    <t>PHD finger and BAH domain protein (Snt2)%2C putative</t>
  </si>
  <si>
    <t>XLOC_001642</t>
  </si>
  <si>
    <t>AFLA_030030</t>
  </si>
  <si>
    <t>eukaryotic translation initiation factor 3 subunit EifCa%2C putative</t>
  </si>
  <si>
    <t>XLOC_001643</t>
  </si>
  <si>
    <t>AFLA_030050</t>
  </si>
  <si>
    <t>N-acetyltransferase (Nat5)%2C putative</t>
  </si>
  <si>
    <t>XLOC_001644</t>
  </si>
  <si>
    <t>AFLA_030080</t>
  </si>
  <si>
    <t>C2H2 transcription factor (TFIIIA)%2C putative</t>
  </si>
  <si>
    <t>XLOC_001645</t>
  </si>
  <si>
    <t>AFLA_030100</t>
  </si>
  <si>
    <t>PH domain protein</t>
  </si>
  <si>
    <t>XLOC_001646</t>
  </si>
  <si>
    <t>AFLA_030120,AFLA_030130</t>
  </si>
  <si>
    <t>mRNA export factor mex67</t>
  </si>
  <si>
    <t>XLOC_001648</t>
  </si>
  <si>
    <t>AFLA_030220</t>
  </si>
  <si>
    <t>lipopolysaccharide biosynthesis protein rffA%2C putative</t>
  </si>
  <si>
    <t>XLOC_001649</t>
  </si>
  <si>
    <t>AFLA_030240</t>
  </si>
  <si>
    <t>methionyl-tRNA formyltransferase%2C putative</t>
  </si>
  <si>
    <t>XLOC_001650</t>
  </si>
  <si>
    <t>AFLA_030270</t>
  </si>
  <si>
    <t>XLOC_001651</t>
  </si>
  <si>
    <t>AFLA_030280</t>
  </si>
  <si>
    <t>protein-tyrosine phosphatase%2C putative</t>
  </si>
  <si>
    <t>XLOC_001652</t>
  </si>
  <si>
    <t>AFLA_030310,AFLA_030320,AFLA_030330</t>
  </si>
  <si>
    <t>inorganic phosphate transporter%2C putative</t>
  </si>
  <si>
    <t>XLOC_001653</t>
  </si>
  <si>
    <t>AFLA_030360</t>
  </si>
  <si>
    <t>zinc binding dehydrogenase%2C putative</t>
  </si>
  <si>
    <t>XLOC_001654</t>
  </si>
  <si>
    <t>AFLA_030370</t>
  </si>
  <si>
    <t>XLOC_001655</t>
  </si>
  <si>
    <t>AFLA_030380,AFLA_030390,AFLA_030400</t>
  </si>
  <si>
    <t>cation diffusion facilitator%2C putative</t>
  </si>
  <si>
    <t>XLOC_001656</t>
  </si>
  <si>
    <t>AFLA_030420</t>
  </si>
  <si>
    <t>XLOC_001657</t>
  </si>
  <si>
    <t>AFLA_030430</t>
  </si>
  <si>
    <t>fatty acid oxygenase PpoC%2C putative</t>
  </si>
  <si>
    <t>XLOC_001658</t>
  </si>
  <si>
    <t>AFLA_030440</t>
  </si>
  <si>
    <t>dynactin Arp1 p25 subunit</t>
  </si>
  <si>
    <t>XLOC_001659</t>
  </si>
  <si>
    <t>AFLA_030460</t>
  </si>
  <si>
    <t>ADP-ribosylation factor 6%2C putative</t>
  </si>
  <si>
    <t>XLOC_001660</t>
  </si>
  <si>
    <t>AFLA_030480,AFLA_030490</t>
  </si>
  <si>
    <t>F-box domain protein</t>
  </si>
  <si>
    <t>XLOC_001661</t>
  </si>
  <si>
    <t>AFLA_030510</t>
  </si>
  <si>
    <t>sigma-70 region 2 family protein</t>
  </si>
  <si>
    <t>XLOC_001662</t>
  </si>
  <si>
    <t>AFLA_030530</t>
  </si>
  <si>
    <t>C6 transcription factor (Mut3)%2C putative</t>
  </si>
  <si>
    <t>XLOC_001663</t>
  </si>
  <si>
    <t>AFLA_030560</t>
  </si>
  <si>
    <t>XLOC_001664</t>
  </si>
  <si>
    <t>AFLA_030570</t>
  </si>
  <si>
    <t>RAB-33%2C putative</t>
  </si>
  <si>
    <t>XLOC_001665</t>
  </si>
  <si>
    <t>XLOC_001666</t>
  </si>
  <si>
    <t>AFLA_030600</t>
  </si>
  <si>
    <t>forkhead transcription factor Fkh1/2%2C putative</t>
  </si>
  <si>
    <t>XLOC_001667</t>
  </si>
  <si>
    <t>AFLA_030630</t>
  </si>
  <si>
    <t>PHD finger domain protein%2C putative</t>
  </si>
  <si>
    <t>XLOC_001668</t>
  </si>
  <si>
    <t>AFLA_030650,AFLA_030660,AFLA_030670,AFLA_030680,AFLA_030690,AFLA_030700</t>
  </si>
  <si>
    <t>XLOC_001670</t>
  </si>
  <si>
    <t>AFLA_030780,AFLA_030790,AFLA_030810</t>
  </si>
  <si>
    <t>XLOC_001671</t>
  </si>
  <si>
    <t>AFLA_030830</t>
  </si>
  <si>
    <t>oxysterol binding protein (Osh5)%2C putative</t>
  </si>
  <si>
    <t>XLOC_001672</t>
  </si>
  <si>
    <t>AFLA_030850</t>
  </si>
  <si>
    <t>XLOC_001673</t>
  </si>
  <si>
    <t>AFLA_030870,AFLA_030880,AFLA_030890,AFLA_030900</t>
  </si>
  <si>
    <t>XLOC_001675</t>
  </si>
  <si>
    <t>AFLA_030930,AFLA_030940,AFLA_030950,AFLA_030960</t>
  </si>
  <si>
    <t>fructose-bisphosphate aldolase%2C class II</t>
  </si>
  <si>
    <t>XLOC_001676</t>
  </si>
  <si>
    <t>AFLA_030980</t>
  </si>
  <si>
    <t>XLOC_001677</t>
  </si>
  <si>
    <t>AFLA_030990</t>
  </si>
  <si>
    <t>XLOC_001678</t>
  </si>
  <si>
    <t>AFLA_031020,AFLA_031030</t>
  </si>
  <si>
    <t>Taz1-interacting factor%2C putative</t>
  </si>
  <si>
    <t>XLOC_001679</t>
  </si>
  <si>
    <t>AFLA_031050</t>
  </si>
  <si>
    <t>XLOC_001680</t>
  </si>
  <si>
    <t>AFLA_031080</t>
  </si>
  <si>
    <t>FHA domain protein SNIP1%2C putative</t>
  </si>
  <si>
    <t>XLOC_001681</t>
  </si>
  <si>
    <t>AFLA_031100</t>
  </si>
  <si>
    <t>XLOC_001682</t>
  </si>
  <si>
    <t>AFLA_031110</t>
  </si>
  <si>
    <t>XLOC_001684</t>
  </si>
  <si>
    <t>AFLA_031130</t>
  </si>
  <si>
    <t>XLOC_001685</t>
  </si>
  <si>
    <t>AFLA_031170,AFLA_031270,AFLA_031290,AFLA_031300</t>
  </si>
  <si>
    <t>XLOC_001686</t>
  </si>
  <si>
    <t>AFLA_031190,AFLA_031200,AFLA_031210</t>
  </si>
  <si>
    <t>glutamyl-tRNA(Gln) amidotransferase%2C B subunit</t>
  </si>
  <si>
    <t>XLOC_001687</t>
  </si>
  <si>
    <t>AFLA_031240</t>
  </si>
  <si>
    <t>XLOC_001688</t>
  </si>
  <si>
    <t>AFLA_031320</t>
  </si>
  <si>
    <t>transthyretin domain protein</t>
  </si>
  <si>
    <t>XLOC_001689</t>
  </si>
  <si>
    <t>AFLA_031340</t>
  </si>
  <si>
    <t>bZIP transcription factor (AtfA)%2C putative</t>
  </si>
  <si>
    <t>XLOC_001690</t>
  </si>
  <si>
    <t>AFLA_031350</t>
  </si>
  <si>
    <t>spindle pole body component (Alp6)%2C putative</t>
  </si>
  <si>
    <t>XLOC_001691</t>
  </si>
  <si>
    <t>AFLA_031360,AFLA_031370</t>
  </si>
  <si>
    <t>proteasome component Prs2%2C putative</t>
  </si>
  <si>
    <t>XLOC_001692</t>
  </si>
  <si>
    <t>AFLA_031380</t>
  </si>
  <si>
    <t>XLOC_001693</t>
  </si>
  <si>
    <t>AFLA_031400</t>
  </si>
  <si>
    <t>C2H2 transcription factor Swi5</t>
  </si>
  <si>
    <t>XLOC_001695</t>
  </si>
  <si>
    <t>AFLA_031430</t>
  </si>
  <si>
    <t>vacuolar assembly protein%2C putative</t>
  </si>
  <si>
    <t>XLOC_001697</t>
  </si>
  <si>
    <t>AFLA_031480</t>
  </si>
  <si>
    <t>XLOC_001698</t>
  </si>
  <si>
    <t>AFLA_031500</t>
  </si>
  <si>
    <t>RINT-1 family protein</t>
  </si>
  <si>
    <t>XLOC_001699</t>
  </si>
  <si>
    <t>AFLA_031540,AFLA_031550</t>
  </si>
  <si>
    <t>XLOC_001700</t>
  </si>
  <si>
    <t>AFLA_031580</t>
  </si>
  <si>
    <t>THUMP domain protein</t>
  </si>
  <si>
    <t>XLOC_001701</t>
  </si>
  <si>
    <t>AFLA_031590,AFLA_031600</t>
  </si>
  <si>
    <t>XLOC_001702</t>
  </si>
  <si>
    <t>AFLA_031630</t>
  </si>
  <si>
    <t>CFIA complex component Rna14%2C putative</t>
  </si>
  <si>
    <t>XLOC_001704</t>
  </si>
  <si>
    <t>AFLA_031670</t>
  </si>
  <si>
    <t>VanZ domain protein%2C putative</t>
  </si>
  <si>
    <t>XLOC_001705</t>
  </si>
  <si>
    <t>AFLA_031700</t>
  </si>
  <si>
    <t>XLOC_001706</t>
  </si>
  <si>
    <t>XLOC_001707</t>
  </si>
  <si>
    <t>AFLA_031760</t>
  </si>
  <si>
    <t>glutaminase%2C putative</t>
  </si>
  <si>
    <t>XLOC_001708</t>
  </si>
  <si>
    <t>AFLA_031770</t>
  </si>
  <si>
    <t>XLOC_001710</t>
  </si>
  <si>
    <t>AFLA_031860,AFLA_031870</t>
  </si>
  <si>
    <t>XLOC_001711</t>
  </si>
  <si>
    <t>AFLA_031880</t>
  </si>
  <si>
    <t>XLOC_001712</t>
  </si>
  <si>
    <t>AFLA_031910</t>
  </si>
  <si>
    <t>acetate kinase%2C putative</t>
  </si>
  <si>
    <t>XLOC_001714</t>
  </si>
  <si>
    <t>AFLA_031950,AFLA_031960</t>
  </si>
  <si>
    <t>RAB GTPase Vps21/Ypt51%2C putative</t>
  </si>
  <si>
    <t>XLOC_001715</t>
  </si>
  <si>
    <t>AFLA_031980</t>
  </si>
  <si>
    <t>XLOC_001717</t>
  </si>
  <si>
    <t>AFLA_032050</t>
  </si>
  <si>
    <t>glutamate carboxypeptidase Tre2%2C putative</t>
  </si>
  <si>
    <t>XLOC_001718</t>
  </si>
  <si>
    <t>AFLA_032080</t>
  </si>
  <si>
    <t>transcription initiation protein</t>
  </si>
  <si>
    <t>XLOC_001719</t>
  </si>
  <si>
    <t>AFLA_032110</t>
  </si>
  <si>
    <t>XLOC_001720</t>
  </si>
  <si>
    <t>AFLA_032130</t>
  </si>
  <si>
    <t>hemolysin-III channel protein Izh2%2C putative</t>
  </si>
  <si>
    <t>XLOC_001721</t>
  </si>
  <si>
    <t>AFLA_032150,AFLA_032160</t>
  </si>
  <si>
    <t>XLOC_001722</t>
  </si>
  <si>
    <t>AFLA_032180</t>
  </si>
  <si>
    <t>XLOC_001723</t>
  </si>
  <si>
    <t>AFLA_032200</t>
  </si>
  <si>
    <t>coiled-coil domain-containing protein%2C putative</t>
  </si>
  <si>
    <t>XLOC_001724</t>
  </si>
  <si>
    <t>AFLA_032220</t>
  </si>
  <si>
    <t>DNA damage response protein (Dap1)%2C putative</t>
  </si>
  <si>
    <t>XLOC_001725</t>
  </si>
  <si>
    <t>AFLA_032240</t>
  </si>
  <si>
    <t>PQ loop repeat protein</t>
  </si>
  <si>
    <t>XLOC_001726</t>
  </si>
  <si>
    <t>AFLA_032270,AFLA_032280,AFLA_032290,AFLA_032300</t>
  </si>
  <si>
    <t>XLOC_001727</t>
  </si>
  <si>
    <t>AFLA_032320,AFLA_032330</t>
  </si>
  <si>
    <t>transcription factor TFIIIC complex subunit Tfc6%2C putative</t>
  </si>
  <si>
    <t>XLOC_001728</t>
  </si>
  <si>
    <t>AFLA_032340</t>
  </si>
  <si>
    <t>vacuolar sorting protein 35</t>
  </si>
  <si>
    <t>XLOC_001729</t>
  </si>
  <si>
    <t>AFLA_032360,AFLA_032370</t>
  </si>
  <si>
    <t>XLOC_001730</t>
  </si>
  <si>
    <t>AFLA_032410,AFLA_032420</t>
  </si>
  <si>
    <t>XLOC_001731</t>
  </si>
  <si>
    <t>AFLA_032450</t>
  </si>
  <si>
    <t>MFS monocarboxylate transporter (Mct)%2C putative</t>
  </si>
  <si>
    <t>XLOC_001732</t>
  </si>
  <si>
    <t>AFLA_032470</t>
  </si>
  <si>
    <t>phosphoglycolate phosphatase%2C putative</t>
  </si>
  <si>
    <t>XLOC_001735</t>
  </si>
  <si>
    <t>AFLA_032510</t>
  </si>
  <si>
    <t>galactokinase</t>
  </si>
  <si>
    <t>XLOC_001736</t>
  </si>
  <si>
    <t>AFLA_032530</t>
  </si>
  <si>
    <t>DNA replication protein%2C putative</t>
  </si>
  <si>
    <t>XLOC_001737</t>
  </si>
  <si>
    <t>AFLA_032550,AFLA_032560,AFLA_032570</t>
  </si>
  <si>
    <t>XLOC_001738</t>
  </si>
  <si>
    <t>AFLA_032590</t>
  </si>
  <si>
    <t>XLOC_001739</t>
  </si>
  <si>
    <t>AFLA_032610,AFLA_032620,AFLA_032630</t>
  </si>
  <si>
    <t>Ccr4-Not transcription complex subunit (NOT1)%2C putative</t>
  </si>
  <si>
    <t>XLOC_001740</t>
  </si>
  <si>
    <t>AFLA_032660</t>
  </si>
  <si>
    <t>HEC/Ndc80p family protein</t>
  </si>
  <si>
    <t>XLOC_001741</t>
  </si>
  <si>
    <t>AFLA_032670</t>
  </si>
  <si>
    <t>XLOC_001742</t>
  </si>
  <si>
    <t>AFLA_032680</t>
  </si>
  <si>
    <t>XLOC_001745</t>
  </si>
  <si>
    <t>AFLA_032750,AFLA_032760,AFLA_032770,AFLA_032780</t>
  </si>
  <si>
    <t>electron transfer flavoprotein-ubiquinone oxidoreductase</t>
  </si>
  <si>
    <t>XLOC_001746</t>
  </si>
  <si>
    <t>AFLA_032820,AFLA_032920</t>
  </si>
  <si>
    <t>phosphoglycerate mutase family domain protein</t>
  </si>
  <si>
    <t>XLOC_001747</t>
  </si>
  <si>
    <t>XLOC_001748</t>
  </si>
  <si>
    <t>AFLA_032840</t>
  </si>
  <si>
    <t>forkhead domain protein</t>
  </si>
  <si>
    <t>XLOC_001749</t>
  </si>
  <si>
    <t>AFLA_032860</t>
  </si>
  <si>
    <t>XLOC_001750</t>
  </si>
  <si>
    <t>AFLA_032890</t>
  </si>
  <si>
    <t>XLOC_001751</t>
  </si>
  <si>
    <t>AFLA_032940</t>
  </si>
  <si>
    <t>XLOC_001755</t>
  </si>
  <si>
    <t>XLOC_001758</t>
  </si>
  <si>
    <t>AFLA_033030,AFLA_033040,AFLA_033050</t>
  </si>
  <si>
    <t>aureobasidin resistance protein Aur1</t>
  </si>
  <si>
    <t>XLOC_001759</t>
  </si>
  <si>
    <t>AFLA_033070</t>
  </si>
  <si>
    <t>acetyltransferase%2C GNAT family%2C putative</t>
  </si>
  <si>
    <t>XLOC_001760</t>
  </si>
  <si>
    <t>AFLA_033090</t>
  </si>
  <si>
    <t>kinetochore protein mis14%2C putative</t>
  </si>
  <si>
    <t>XLOC_001763</t>
  </si>
  <si>
    <t>AFLA_033150,AFLA_033160</t>
  </si>
  <si>
    <t>XLOC_001764</t>
  </si>
  <si>
    <t>AFLA_033190,AFLA_033200</t>
  </si>
  <si>
    <t>Kelch motif domain protein</t>
  </si>
  <si>
    <t>XLOC_001765</t>
  </si>
  <si>
    <t>AFLA_033220</t>
  </si>
  <si>
    <t>amidase family protein</t>
  </si>
  <si>
    <t>XLOC_001766</t>
  </si>
  <si>
    <t>AFLA_033280</t>
  </si>
  <si>
    <t>XLOC_001767</t>
  </si>
  <si>
    <t>AFLA_033300,AFLA_033310</t>
  </si>
  <si>
    <t>XLOC_001768</t>
  </si>
  <si>
    <t>AFLA_033320</t>
  </si>
  <si>
    <t>XLOC_001769</t>
  </si>
  <si>
    <t>AFLA_033350,AFLA_033360,AFLA_033380</t>
  </si>
  <si>
    <t>lipin Smp2%2C putative</t>
  </si>
  <si>
    <t>XLOC_001770</t>
  </si>
  <si>
    <t>AFLA_033400,AFLA_033410</t>
  </si>
  <si>
    <t>mannosidase MsdS</t>
  </si>
  <si>
    <t>XLOC_001771</t>
  </si>
  <si>
    <t>AFLA_033430</t>
  </si>
  <si>
    <t>XLOC_001772</t>
  </si>
  <si>
    <t>AFLA_033470,AFLA_033480</t>
  </si>
  <si>
    <t>XLOC_001773</t>
  </si>
  <si>
    <t>AFLA_033520</t>
  </si>
  <si>
    <t>ubiquitin-like protein DskB%2C putative</t>
  </si>
  <si>
    <t>XLOC_001774</t>
  </si>
  <si>
    <t>AFLA_033530</t>
  </si>
  <si>
    <t>nuclear mRNA splicing factor%2C putative</t>
  </si>
  <si>
    <t>XLOC_001775</t>
  </si>
  <si>
    <t>AFLA_033540,AFLA_033550</t>
  </si>
  <si>
    <t>arrestin (or S-antigen)%2C N-terminal domain protein</t>
  </si>
  <si>
    <t>XLOC_001776</t>
  </si>
  <si>
    <t>AFLA_033560</t>
  </si>
  <si>
    <t>XLOC_001777</t>
  </si>
  <si>
    <t>AFLA_033580</t>
  </si>
  <si>
    <t>XLOC_001778</t>
  </si>
  <si>
    <t>AFLA_033600,AFLA_033610</t>
  </si>
  <si>
    <t>XLOC_001779</t>
  </si>
  <si>
    <t>AFLA_033640,AFLA_033650</t>
  </si>
  <si>
    <t>26S proteasome non-ATPase regulatory subunit Nas2%2C putative</t>
  </si>
  <si>
    <t>XLOC_001780</t>
  </si>
  <si>
    <t>AFLA_033660,AFLA_033670,AFLA_033680</t>
  </si>
  <si>
    <t>SWI/SNF family DNA-dependent ATPase Ris1%2C putative</t>
  </si>
  <si>
    <t>XLOC_001781</t>
  </si>
  <si>
    <t>AFLA_033710</t>
  </si>
  <si>
    <t>XLOC_001783</t>
  </si>
  <si>
    <t>AFLA_033750</t>
  </si>
  <si>
    <t>H+/nucleoside cotransporter</t>
  </si>
  <si>
    <t>XLOC_001784</t>
  </si>
  <si>
    <t>AFLA_033770,AFLA_033780</t>
  </si>
  <si>
    <t>XLOC_001786</t>
  </si>
  <si>
    <t>AFLA_033810</t>
  </si>
  <si>
    <t>filament-forming protein (Tpr/p270)%2C putative</t>
  </si>
  <si>
    <t>XLOC_001788</t>
  </si>
  <si>
    <t>AFLA_034870</t>
  </si>
  <si>
    <t>XLOC_001790</t>
  </si>
  <si>
    <t>AFLA_033920</t>
  </si>
  <si>
    <t>cell division control protein Cdc4%2C putative</t>
  </si>
  <si>
    <t>XLOC_001791</t>
  </si>
  <si>
    <t>AFLA_033940</t>
  </si>
  <si>
    <t>AP-3 adaptor complex subunit sigma%2C putative</t>
  </si>
  <si>
    <t>XLOC_001792</t>
  </si>
  <si>
    <t>AFLA_033960,AFLA_033970,AFLA_033980</t>
  </si>
  <si>
    <t>phenylacrylic acid decarboxylase%2C putative</t>
  </si>
  <si>
    <t>XLOC_001794</t>
  </si>
  <si>
    <t>AFLA_034030</t>
  </si>
  <si>
    <t>trehalose-phosphate synthase/phosphatase complex subunit Tps1</t>
  </si>
  <si>
    <t>XLOC_001795</t>
  </si>
  <si>
    <t>AFLA_034060</t>
  </si>
  <si>
    <t>XLOC_001796</t>
  </si>
  <si>
    <t>AFLA_034080</t>
  </si>
  <si>
    <t>dsDNA-dependent ATPase Rad54%2C putative</t>
  </si>
  <si>
    <t>XLOC_001797</t>
  </si>
  <si>
    <t>AFLA_034090,AFLA_034100</t>
  </si>
  <si>
    <t>XLOC_001798</t>
  </si>
  <si>
    <t>AFLA_034110</t>
  </si>
  <si>
    <t>XLOC_001799</t>
  </si>
  <si>
    <t>AFLA_034130,AFLA_034140</t>
  </si>
  <si>
    <t>mitochondrial protein Fmp26%2C putative</t>
  </si>
  <si>
    <t>XLOC_001800</t>
  </si>
  <si>
    <t>AFLA_034160,AFLA_034170</t>
  </si>
  <si>
    <t>protein transport protein Sec24%2C putative</t>
  </si>
  <si>
    <t>XLOC_001801</t>
  </si>
  <si>
    <t>AFLA_034210</t>
  </si>
  <si>
    <t>proteasome regulatory particle subunit (RpnI)%2C putative</t>
  </si>
  <si>
    <t>XLOC_001803</t>
  </si>
  <si>
    <t>AFLA_034270,AFLA_034280</t>
  </si>
  <si>
    <t>XLOC_001804</t>
  </si>
  <si>
    <t>AFLA_034310</t>
  </si>
  <si>
    <t>XLOC_001805</t>
  </si>
  <si>
    <t>AFLA_034330,AFLA_034350,AFLA_034360,AFLA_034380</t>
  </si>
  <si>
    <t>beta-alanine synthase%2C putative</t>
  </si>
  <si>
    <t>XLOC_001806</t>
  </si>
  <si>
    <t>AFLA_034390</t>
  </si>
  <si>
    <t>XLOC_001808</t>
  </si>
  <si>
    <t>AFLA_034410</t>
  </si>
  <si>
    <t>XLOC_001809</t>
  </si>
  <si>
    <t>AFLA_034430</t>
  </si>
  <si>
    <t>50S ribosomal protein Mrp49</t>
  </si>
  <si>
    <t>XLOC_001810</t>
  </si>
  <si>
    <t>AFLA_034450</t>
  </si>
  <si>
    <t>XLOC_001811</t>
  </si>
  <si>
    <t>AFLA_034470,AFLA_034490</t>
  </si>
  <si>
    <t>anthranilate synthase component I%2C putative</t>
  </si>
  <si>
    <t>XLOC_001813</t>
  </si>
  <si>
    <t>AFLA_034560</t>
  </si>
  <si>
    <t>XLOC_001814</t>
  </si>
  <si>
    <t>AFLA_034570,AFLA_034580</t>
  </si>
  <si>
    <t>XLOC_001817</t>
  </si>
  <si>
    <t>AFLA_034620</t>
  </si>
  <si>
    <t>copper amine oxidase</t>
  </si>
  <si>
    <t>XLOC_001818</t>
  </si>
  <si>
    <t>AFLA_034630</t>
  </si>
  <si>
    <t>XLOC_001822</t>
  </si>
  <si>
    <t>AFLA_034700</t>
  </si>
  <si>
    <t>transcription factor RfeD%2C putative</t>
  </si>
  <si>
    <t>XLOC_001823</t>
  </si>
  <si>
    <t>AFLA_034730,AFLA_034740</t>
  </si>
  <si>
    <t>XLOC_001824</t>
  </si>
  <si>
    <t>AFLA_034760</t>
  </si>
  <si>
    <t>XLOC_001828</t>
  </si>
  <si>
    <t>AFLA_034840</t>
  </si>
  <si>
    <t>XLOC_001830</t>
  </si>
  <si>
    <t>AFLA_034900</t>
  </si>
  <si>
    <t>XLOC_001831</t>
  </si>
  <si>
    <t>AFLA_034910</t>
  </si>
  <si>
    <t>ER membrane protein (Pkr1)%2C putative</t>
  </si>
  <si>
    <t>XLOC_001833</t>
  </si>
  <si>
    <t>AFLA_034950</t>
  </si>
  <si>
    <t>glucoamylase precursor%2C putative</t>
  </si>
  <si>
    <t>XLOC_001834</t>
  </si>
  <si>
    <t>AFLA_034980,AFLA_034990</t>
  </si>
  <si>
    <t>XLOC_001835</t>
  </si>
  <si>
    <t>AFLA_035000,AFLA_035010</t>
  </si>
  <si>
    <t>XLOC_001836</t>
  </si>
  <si>
    <t>AFLA_035030</t>
  </si>
  <si>
    <t>ACN9 family domain containing protein%2C putative</t>
  </si>
  <si>
    <t>XLOC_001837</t>
  </si>
  <si>
    <t>AFLA_035040</t>
  </si>
  <si>
    <t>XLOC_001838</t>
  </si>
  <si>
    <t>AFLA_035080,AFLA_035100</t>
  </si>
  <si>
    <t>glucose-methanol-choline (gmc) oxidoreductase%2C putative</t>
  </si>
  <si>
    <t>XLOC_001839</t>
  </si>
  <si>
    <t>AFLA_035140</t>
  </si>
  <si>
    <t>vacuolar fusion protein mon1%2C putative</t>
  </si>
  <si>
    <t>XLOC_001840</t>
  </si>
  <si>
    <t>AFLA_035160</t>
  </si>
  <si>
    <t>tyrosine decarboxylase%2C putative</t>
  </si>
  <si>
    <t>XLOC_001841</t>
  </si>
  <si>
    <t>AFLA_035180</t>
  </si>
  <si>
    <t>RecQ family helicase MusN</t>
  </si>
  <si>
    <t>XLOC_001842</t>
  </si>
  <si>
    <t>AFLA_035210</t>
  </si>
  <si>
    <t>KH domain RNA binding protein</t>
  </si>
  <si>
    <t>XLOC_001843</t>
  </si>
  <si>
    <t>AFLA_035240</t>
  </si>
  <si>
    <t>proteasome component Pup1%2C putative</t>
  </si>
  <si>
    <t>XLOC_001844</t>
  </si>
  <si>
    <t>AFLA_035300</t>
  </si>
  <si>
    <t>DNA repair protein Rad4%2C putative</t>
  </si>
  <si>
    <t>XLOC_001845</t>
  </si>
  <si>
    <t>AFLA_035310</t>
  </si>
  <si>
    <t>XLOC_001846</t>
  </si>
  <si>
    <t>AFLA_035330</t>
  </si>
  <si>
    <t>translation release factor eRF3%2C putative</t>
  </si>
  <si>
    <t>XLOC_001847</t>
  </si>
  <si>
    <t>AFLA_035370</t>
  </si>
  <si>
    <t>XLOC_001848</t>
  </si>
  <si>
    <t>AFLA_035380</t>
  </si>
  <si>
    <t>XLOC_001849</t>
  </si>
  <si>
    <t>AFLA_035400</t>
  </si>
  <si>
    <t>BTB domain and ankyrin repeat protein</t>
  </si>
  <si>
    <t>XLOC_001851</t>
  </si>
  <si>
    <t>AFLA_035490</t>
  </si>
  <si>
    <t>ubiquitin C-terminal hydrolase%2C putative</t>
  </si>
  <si>
    <t>XLOC_001852</t>
  </si>
  <si>
    <t>AFLA_035500</t>
  </si>
  <si>
    <t>cytochrome b5%2C putative</t>
  </si>
  <si>
    <t>XLOC_001853</t>
  </si>
  <si>
    <t>AFLA_035520,AFLA_035530</t>
  </si>
  <si>
    <t>nucleoside transporter%2C putative</t>
  </si>
  <si>
    <t>XLOC_001854</t>
  </si>
  <si>
    <t>AFLA_035540</t>
  </si>
  <si>
    <t>signal transducing adapter molecule%2C putative</t>
  </si>
  <si>
    <t>XLOC_001855</t>
  </si>
  <si>
    <t>AFLA_035550,AFLA_035560,AFLA_035570</t>
  </si>
  <si>
    <t>PAB-dependent poly(A)-specific ribonuclease subunit (Pan2)%2C putative</t>
  </si>
  <si>
    <t>XLOC_001856</t>
  </si>
  <si>
    <t>AFLA_035580</t>
  </si>
  <si>
    <t>XLOC_001857</t>
  </si>
  <si>
    <t>AFLA_035610</t>
  </si>
  <si>
    <t>DUF967 domain protein</t>
  </si>
  <si>
    <t>XLOC_001858</t>
  </si>
  <si>
    <t>AFLA_035660</t>
  </si>
  <si>
    <t>XLOC_001859</t>
  </si>
  <si>
    <t>AFLA_035690,AFLA_035700,AFLA_035710</t>
  </si>
  <si>
    <t>XLOC_001861</t>
  </si>
  <si>
    <t>XLOC_001863</t>
  </si>
  <si>
    <t>AFLA_035760</t>
  </si>
  <si>
    <t>Fe-containing alcohol dehydrogenase%2C putative</t>
  </si>
  <si>
    <t>XLOC_001865</t>
  </si>
  <si>
    <t>AFLA_035780,AFLA_035790</t>
  </si>
  <si>
    <t>XLOC_001866</t>
  </si>
  <si>
    <t>AFLA_035810</t>
  </si>
  <si>
    <t>XLOC_001869</t>
  </si>
  <si>
    <t>AFLA_035850</t>
  </si>
  <si>
    <t>XLOC_001870</t>
  </si>
  <si>
    <t>AFLA_035870,AFLA_035880,AFLA_035890,AFLA_035900,AFLA_035920</t>
  </si>
  <si>
    <t>XLOC_001871</t>
  </si>
  <si>
    <t>AFLA_035940,AFLA_035950,AFLA_035960</t>
  </si>
  <si>
    <t>cytomegalovirus gH-receptor family protein%2C putative</t>
  </si>
  <si>
    <t>XLOC_001872</t>
  </si>
  <si>
    <t>AFLA_035980,AFLA_035990</t>
  </si>
  <si>
    <t>XLOC_001873</t>
  </si>
  <si>
    <t>AFLA_036000</t>
  </si>
  <si>
    <t>XLOC_001874</t>
  </si>
  <si>
    <t>AFLA_036020</t>
  </si>
  <si>
    <t>XLOC_001875</t>
  </si>
  <si>
    <t>AFLA_036070</t>
  </si>
  <si>
    <t>maleylacetoacetate isomerase MaiA</t>
  </si>
  <si>
    <t>XLOC_001876</t>
  </si>
  <si>
    <t>AFLA_036090</t>
  </si>
  <si>
    <t>homogentisate 1%2C2-dioxygenase (HmgA)%2C putative</t>
  </si>
  <si>
    <t>XLOC_001877</t>
  </si>
  <si>
    <t>AFLA_036110</t>
  </si>
  <si>
    <t>4-hydroxyphenylpyruvate dioxygenase%2C putative</t>
  </si>
  <si>
    <t>XLOC_001878</t>
  </si>
  <si>
    <t>AFLA_036130</t>
  </si>
  <si>
    <t>14-alpha sterol demethylase Cyp51A</t>
  </si>
  <si>
    <t>XLOC_001879</t>
  </si>
  <si>
    <t>AFLA_036150</t>
  </si>
  <si>
    <t>XLOC_001880</t>
  </si>
  <si>
    <t>AFLA_036180</t>
  </si>
  <si>
    <t>heterochromatin protein%2C putative</t>
  </si>
  <si>
    <t>XLOC_001881</t>
  </si>
  <si>
    <t>AFLA_036200,AFLA_036210</t>
  </si>
  <si>
    <t>XLOC_001882</t>
  </si>
  <si>
    <t>AFLA_036240</t>
  </si>
  <si>
    <t>XLOC_001883</t>
  </si>
  <si>
    <t>AFLA_036270</t>
  </si>
  <si>
    <t>lysyl-tRNA synthetase</t>
  </si>
  <si>
    <t>XLOC_001887</t>
  </si>
  <si>
    <t>AFLA_036310</t>
  </si>
  <si>
    <t>XLOC_001888</t>
  </si>
  <si>
    <t>AFLA_036330,AFLA_036340,AFLA_036350</t>
  </si>
  <si>
    <t>XLOC_001889</t>
  </si>
  <si>
    <t>AFLA_036380,AFLA_036390</t>
  </si>
  <si>
    <t>XLOC_001890</t>
  </si>
  <si>
    <t>AFLA_036400</t>
  </si>
  <si>
    <t>XLOC_001891</t>
  </si>
  <si>
    <t>AFLA_036430,AFLA_036440</t>
  </si>
  <si>
    <t>proteasome regulatory particle subunit (RpnG)%2C putative</t>
  </si>
  <si>
    <t>XLOC_001892</t>
  </si>
  <si>
    <t>AFLA_036470</t>
  </si>
  <si>
    <t>XLOC_001893</t>
  </si>
  <si>
    <t>AFLA_036480</t>
  </si>
  <si>
    <t>chromatin remodeling complex subunit (Rsc9)%2C putative</t>
  </si>
  <si>
    <t>XLOC_001894</t>
  </si>
  <si>
    <t>AFLA_036550,AFLA_036560</t>
  </si>
  <si>
    <t>XLOC_001895</t>
  </si>
  <si>
    <t>AFLA_036600,AFLA_036610,AFLA_036620,AFLA_036630,AFLA_036640</t>
  </si>
  <si>
    <t>DUF500 and SH3 domain protein</t>
  </si>
  <si>
    <t>XLOC_001896</t>
  </si>
  <si>
    <t>AFLA_036660,AFLA_036670,AFLA_036680,AFLA_036700</t>
  </si>
  <si>
    <t>lactoylglutathione lyase</t>
  </si>
  <si>
    <t>XLOC_001897</t>
  </si>
  <si>
    <t>AFLA_036740</t>
  </si>
  <si>
    <t>oxidoreductase%2C 2OG-Fe(II) oxygenase family</t>
  </si>
  <si>
    <t>XLOC_001898</t>
  </si>
  <si>
    <t>AFLA_036760,AFLA_036780,AFLA_036790,AFLA_036800</t>
  </si>
  <si>
    <t>XLOC_001899</t>
  </si>
  <si>
    <t>AFLA_036810</t>
  </si>
  <si>
    <t>XLOC_001901</t>
  </si>
  <si>
    <t>AFLA_036830</t>
  </si>
  <si>
    <t>RNP domain protein</t>
  </si>
  <si>
    <t>XLOC_001902</t>
  </si>
  <si>
    <t>XLOC_001903</t>
  </si>
  <si>
    <t>AFLA_036840,AFLA_036850</t>
  </si>
  <si>
    <t>6-phosphogluconate dehydrogenase Gnd1%2C putative</t>
  </si>
  <si>
    <t>XLOC_001904</t>
  </si>
  <si>
    <t>AFLA_036860</t>
  </si>
  <si>
    <t>nucleotide-sugar transporter%2C putative</t>
  </si>
  <si>
    <t>XLOC_001905</t>
  </si>
  <si>
    <t>AFLA_036880,AFLA_036890,AFLA_036900,AFLA_036910,AFLA_036920</t>
  </si>
  <si>
    <t>spindle checkpoint protein bubr1%2C putative</t>
  </si>
  <si>
    <t>XLOC_001907</t>
  </si>
  <si>
    <t>AFLA_036950,AFLA_036960,AFLA_036970,AFLA_036980</t>
  </si>
  <si>
    <t>XLOC_001908</t>
  </si>
  <si>
    <t>AFLA_037000,AFLA_037010,AFLA_037020</t>
  </si>
  <si>
    <t>cell cycle control protein tyrosine phosphatase Mih1%2C putative</t>
  </si>
  <si>
    <t>XLOC_001909</t>
  </si>
  <si>
    <t>AFLA_037040</t>
  </si>
  <si>
    <t>mitochondrial import protein Zim17%2C putative</t>
  </si>
  <si>
    <t>XLOC_001910</t>
  </si>
  <si>
    <t>AFLA_037060</t>
  </si>
  <si>
    <t>CwfJ domain protein</t>
  </si>
  <si>
    <t>XLOC_001911</t>
  </si>
  <si>
    <t>AFLA_037100</t>
  </si>
  <si>
    <t>DNA-directed RNA polymerase I subunit beta (Rpa2)%2C putative</t>
  </si>
  <si>
    <t>XLOC_001913</t>
  </si>
  <si>
    <t>AFLA_037150</t>
  </si>
  <si>
    <t>sphingomyelinase family protein%2C putative</t>
  </si>
  <si>
    <t>XLOC_001914</t>
  </si>
  <si>
    <t>AFLA_037200</t>
  </si>
  <si>
    <t>XLOC_001915</t>
  </si>
  <si>
    <t>AFLA_037210,AFLA_037220</t>
  </si>
  <si>
    <t>XLOC_001916</t>
  </si>
  <si>
    <t>AFLA_037240</t>
  </si>
  <si>
    <t>lipoyltransferase and lipoate-protein ligase%2C putative</t>
  </si>
  <si>
    <t>XLOC_001917</t>
  </si>
  <si>
    <t>AFLA_037260</t>
  </si>
  <si>
    <t>XLOC_001918</t>
  </si>
  <si>
    <t>AFLA_037270,AFLA_037280</t>
  </si>
  <si>
    <t>XLOC_001919</t>
  </si>
  <si>
    <t>AFLA_037310,AFLA_037330,AFLA_037340</t>
  </si>
  <si>
    <t>XLOC_001920</t>
  </si>
  <si>
    <t>AFLA_037350,AFLA_037360</t>
  </si>
  <si>
    <t>casein kinase I%2C putative</t>
  </si>
  <si>
    <t>XLOC_001921</t>
  </si>
  <si>
    <t>AFLA_037370</t>
  </si>
  <si>
    <t>regulator of G protein signaling domain protein RgsD</t>
  </si>
  <si>
    <t>XLOC_001923</t>
  </si>
  <si>
    <t>AFLA_037410,AFLA_037420,AFLA_037430</t>
  </si>
  <si>
    <t>RNA polymerase II mediator complex subunit Srb5%2C putative</t>
  </si>
  <si>
    <t>XLOC_001924</t>
  </si>
  <si>
    <t>AFLA_037450</t>
  </si>
  <si>
    <t>peptidase%2C putative</t>
  </si>
  <si>
    <t>XLOC_001925</t>
  </si>
  <si>
    <t>AFLA_037480,AFLA_037490</t>
  </si>
  <si>
    <t>enolase/allergen Asp F 22</t>
  </si>
  <si>
    <t>XLOC_001926</t>
  </si>
  <si>
    <t>AFLA_037510,AFLA_037520</t>
  </si>
  <si>
    <t>endoplasmic reticulum calcium ATPase%2C putative</t>
  </si>
  <si>
    <t>XLOC_001927</t>
  </si>
  <si>
    <t>AFLA_037560</t>
  </si>
  <si>
    <t>XLOC_001928</t>
  </si>
  <si>
    <t>AFLA_037580,AFLA_037590,AFLA_037600,AFLA_037610</t>
  </si>
  <si>
    <t>XLOC_001929</t>
  </si>
  <si>
    <t>AFLA_037640</t>
  </si>
  <si>
    <t>XLOC_001930</t>
  </si>
  <si>
    <t>AFLA_037650</t>
  </si>
  <si>
    <t>endoplasmic reticulum DnaJ domain protein Erj5%2C putative</t>
  </si>
  <si>
    <t>XLOC_001933</t>
  </si>
  <si>
    <t>AFLA_037690,AFLA_037700,AFLA_037710,AFLA_037720,AFLA_037730,AFLA_037740,AFLA_037750,AFLA_037760,AFLA_037770</t>
  </si>
  <si>
    <t>XLOC_001934</t>
  </si>
  <si>
    <t>AFLA_037790,AFLA_037810</t>
  </si>
  <si>
    <t>small nuclear ribonucleoprotein%2C putative</t>
  </si>
  <si>
    <t>XLOC_001935</t>
  </si>
  <si>
    <t>AFLA_037830,AFLA_037850</t>
  </si>
  <si>
    <t>XLOC_001936</t>
  </si>
  <si>
    <t>AFLA_037870,AFLA_037880</t>
  </si>
  <si>
    <t>mitochondrion biogenesis protein (Mdm31)%2C putative</t>
  </si>
  <si>
    <t>XLOC_001937</t>
  </si>
  <si>
    <t>AFLA_037900</t>
  </si>
  <si>
    <t>methyltransferase%2C putative</t>
  </si>
  <si>
    <t>XLOC_001938</t>
  </si>
  <si>
    <t>AFLA_037920</t>
  </si>
  <si>
    <t>mating alpha-pheromone PpgA</t>
  </si>
  <si>
    <t>XLOC_001939</t>
  </si>
  <si>
    <t>AFLA_037940</t>
  </si>
  <si>
    <t>proteasome subunit alpha type 3%2C putative</t>
  </si>
  <si>
    <t>XLOC_001940</t>
  </si>
  <si>
    <t>AFLA_037970</t>
  </si>
  <si>
    <t>SET domain protein</t>
  </si>
  <si>
    <t>XLOC_001942</t>
  </si>
  <si>
    <t>AFLA_022820</t>
  </si>
  <si>
    <t>XLOC_001944</t>
  </si>
  <si>
    <t>AFLA_022860,AFLA_022870,AFLA_022880</t>
  </si>
  <si>
    <t>XLOC_001945</t>
  </si>
  <si>
    <t>AFLA_023000</t>
  </si>
  <si>
    <t>XLOC_001946</t>
  </si>
  <si>
    <t>AFLA_023020</t>
  </si>
  <si>
    <t>XLOC_001948</t>
  </si>
  <si>
    <t>AFLA_023080,AFLA_023100</t>
  </si>
  <si>
    <t>integral membrane protein TmpA</t>
  </si>
  <si>
    <t>XLOC_001951</t>
  </si>
  <si>
    <t>AFLA_023140,AFLA_023150,AFLA_023160,AFLA_023170</t>
  </si>
  <si>
    <t>XLOC_001952</t>
  </si>
  <si>
    <t>AFLA_023190</t>
  </si>
  <si>
    <t>XLOC_001955</t>
  </si>
  <si>
    <t>AFLA_023250</t>
  </si>
  <si>
    <t>XLOC_001958</t>
  </si>
  <si>
    <t>AFLA_023320</t>
  </si>
  <si>
    <t>immunophilin%2C putative</t>
  </si>
  <si>
    <t>XLOC_001961</t>
  </si>
  <si>
    <t>AFLA_023380</t>
  </si>
  <si>
    <t>hexokinase family protein</t>
  </si>
  <si>
    <t>XLOC_001962</t>
  </si>
  <si>
    <t>AFLA_023390</t>
  </si>
  <si>
    <t>cutinase precursor%2C putative</t>
  </si>
  <si>
    <t>XLOC_001963</t>
  </si>
  <si>
    <t>AFLA_023400</t>
  </si>
  <si>
    <t>XLOC_001964</t>
  </si>
  <si>
    <t>AFLA_023430</t>
  </si>
  <si>
    <t>XLOC_001966</t>
  </si>
  <si>
    <t>AFLA_023460</t>
  </si>
  <si>
    <t>alpha-1%2C3-glucan synthase Ags1</t>
  </si>
  <si>
    <t>XLOC_001968</t>
  </si>
  <si>
    <t>AFLA_023500</t>
  </si>
  <si>
    <t>extracellular conserved serine-rich protein</t>
  </si>
  <si>
    <t>XLOC_001971</t>
  </si>
  <si>
    <t>XLOC_001972</t>
  </si>
  <si>
    <t>AFLA_023590</t>
  </si>
  <si>
    <t>XLOC_001979</t>
  </si>
  <si>
    <t>AFLA_023690,AFLA_023700,AFLA_023710</t>
  </si>
  <si>
    <t>XLOC_001981</t>
  </si>
  <si>
    <t>AFLA_023760</t>
  </si>
  <si>
    <t>XLOC_001985</t>
  </si>
  <si>
    <t>AFLA_023810,AFLA_023820</t>
  </si>
  <si>
    <t>XLOC_001986</t>
  </si>
  <si>
    <t>XLOC_001987</t>
  </si>
  <si>
    <t>AFLA_023850,AFLA_023860,AFLA_023870</t>
  </si>
  <si>
    <t>XLOC_001988</t>
  </si>
  <si>
    <t>AFLA_023880</t>
  </si>
  <si>
    <t>XLOC_001989</t>
  </si>
  <si>
    <t>AFLA_023910,AFLA_023920</t>
  </si>
  <si>
    <t>XLOC_001992</t>
  </si>
  <si>
    <t>AFLA_024000</t>
  </si>
  <si>
    <t>FAD dependent oxidoreductase superfamily</t>
  </si>
  <si>
    <t>XLOC_001993</t>
  </si>
  <si>
    <t>AFLA_024040</t>
  </si>
  <si>
    <t>XLOC_001994</t>
  </si>
  <si>
    <t>AFLA_024060,AFLA_024070,AFLA_024080</t>
  </si>
  <si>
    <t>nonspecific lipid-transfer protein%2C putative</t>
  </si>
  <si>
    <t>XLOC_001995</t>
  </si>
  <si>
    <t>AFLA_024120</t>
  </si>
  <si>
    <t>XLOC_001997</t>
  </si>
  <si>
    <t>AFLA_024160</t>
  </si>
  <si>
    <t>XLOC_002000</t>
  </si>
  <si>
    <t>AFLA_024240</t>
  </si>
  <si>
    <t>XLOC_002001</t>
  </si>
  <si>
    <t>AFLA_024260</t>
  </si>
  <si>
    <t>XLOC_002003</t>
  </si>
  <si>
    <t>AFLA_024300</t>
  </si>
  <si>
    <t>XLOC_002009</t>
  </si>
  <si>
    <t>AFLA_024360</t>
  </si>
  <si>
    <t>CorA family metal ion transporter%2C putative</t>
  </si>
  <si>
    <t>XLOC_002010</t>
  </si>
  <si>
    <t>AFLA_024380,AFLA_024390</t>
  </si>
  <si>
    <t>fatty-acid amide hydrolase%2C putative</t>
  </si>
  <si>
    <t>XLOC_002011</t>
  </si>
  <si>
    <t>AFLA_024450</t>
  </si>
  <si>
    <t>XLOC_002012</t>
  </si>
  <si>
    <t>AFLA_024470</t>
  </si>
  <si>
    <t>RNA polymerase II mediator complex component SRB4%2C putative</t>
  </si>
  <si>
    <t>XLOC_002013</t>
  </si>
  <si>
    <t>AFLA_024490</t>
  </si>
  <si>
    <t>IMP-specific 5'-nucleotidase (Isn1)%2C putative</t>
  </si>
  <si>
    <t>XLOC_002014</t>
  </si>
  <si>
    <t>AFLA_024510,AFLA_024520,AFLA_024530</t>
  </si>
  <si>
    <t>XLOC_002017</t>
  </si>
  <si>
    <t>AFLA_024580,AFLA_024590</t>
  </si>
  <si>
    <t>XLOC_002018</t>
  </si>
  <si>
    <t>AFLA_024620</t>
  </si>
  <si>
    <t>XLOC_002019</t>
  </si>
  <si>
    <t>AFLA_024640</t>
  </si>
  <si>
    <t>XLOC_002023</t>
  </si>
  <si>
    <t>AFLA_024710,AFLA_024720</t>
  </si>
  <si>
    <t>XLOC_002024</t>
  </si>
  <si>
    <t>AFLA_024740</t>
  </si>
  <si>
    <t>XLOC_002025</t>
  </si>
  <si>
    <t>AFLA_024750</t>
  </si>
  <si>
    <t>cytochrome P450 phenylacetate 2-hydroxylase%2C putative</t>
  </si>
  <si>
    <t>XLOC_002026</t>
  </si>
  <si>
    <t>AFLA_024760</t>
  </si>
  <si>
    <t>XLOC_002028</t>
  </si>
  <si>
    <t>AFLA_024820</t>
  </si>
  <si>
    <t>XLOC_002029</t>
  </si>
  <si>
    <t>AFLA_024830,AFLA_024840</t>
  </si>
  <si>
    <t>XLOC_002030</t>
  </si>
  <si>
    <t>AFLA_024870</t>
  </si>
  <si>
    <t>nucleolar RNA methyltransferase (Nop2)%2C putative</t>
  </si>
  <si>
    <t>XLOC_002031</t>
  </si>
  <si>
    <t>AFLA_024890</t>
  </si>
  <si>
    <t>cell differentiation and development protein Fsr1/Pro11</t>
  </si>
  <si>
    <t>XLOC_002032</t>
  </si>
  <si>
    <t>AFLA_024900</t>
  </si>
  <si>
    <t>DNA repair protein Rad14%2C putative</t>
  </si>
  <si>
    <t>XLOC_002033</t>
  </si>
  <si>
    <t>AFLA_024910</t>
  </si>
  <si>
    <t>XLOC_002034</t>
  </si>
  <si>
    <t>AFLA_024930</t>
  </si>
  <si>
    <t>extracellular endoglucanase%2C putative</t>
  </si>
  <si>
    <t>XLOC_002035</t>
  </si>
  <si>
    <t>AFLA_024950</t>
  </si>
  <si>
    <t>ARP2/3 complex subunit Arc18%2C putative</t>
  </si>
  <si>
    <t>XLOC_002037</t>
  </si>
  <si>
    <t>AFLA_025030,AFLA_025040</t>
  </si>
  <si>
    <t>heat shock transcription factor Hsf1%2C putative</t>
  </si>
  <si>
    <t>XLOC_002038</t>
  </si>
  <si>
    <t>AFLA_025080</t>
  </si>
  <si>
    <t>histone H2A</t>
  </si>
  <si>
    <t>XLOC_002039</t>
  </si>
  <si>
    <t>AFLA_025140,AFLA_025150,AFLA_025160</t>
  </si>
  <si>
    <t>dephospho-CoA kinase%2C putative</t>
  </si>
  <si>
    <t>XLOC_002040</t>
  </si>
  <si>
    <t>AFLA_025200</t>
  </si>
  <si>
    <t>XLOC_002043</t>
  </si>
  <si>
    <t>AFLA_025270</t>
  </si>
  <si>
    <t>XLOC_002044</t>
  </si>
  <si>
    <t>AFLA_025300,AFLA_025310</t>
  </si>
  <si>
    <t>alpha-galactosidase AglB</t>
  </si>
  <si>
    <t>XLOC_002045</t>
  </si>
  <si>
    <t>AFLA_025330</t>
  </si>
  <si>
    <t>XLOC_002048</t>
  </si>
  <si>
    <t>AFLA_025380,AFLA_025390</t>
  </si>
  <si>
    <t>XLOC_002049</t>
  </si>
  <si>
    <t>AFLA_025420</t>
  </si>
  <si>
    <t>XLOC_002050</t>
  </si>
  <si>
    <t>AFLA_025430</t>
  </si>
  <si>
    <t>XLOC_002053</t>
  </si>
  <si>
    <t>AFLA_025520</t>
  </si>
  <si>
    <t>XLOC_002054</t>
  </si>
  <si>
    <t>AFLA_025530</t>
  </si>
  <si>
    <t>XLOC_002057</t>
  </si>
  <si>
    <t>AFLA_025630,AFLA_025640,AFLA_025650</t>
  </si>
  <si>
    <t>XLOC_002059</t>
  </si>
  <si>
    <t>XLOC_002060</t>
  </si>
  <si>
    <t>AFLA_025710</t>
  </si>
  <si>
    <t>XLOC_002061</t>
  </si>
  <si>
    <t>AFLA_025720</t>
  </si>
  <si>
    <t>C6 transcription factor NosA</t>
  </si>
  <si>
    <t>XLOC_002062</t>
  </si>
  <si>
    <t>AFLA_025780,AFLA_025790,AFLA_025800</t>
  </si>
  <si>
    <t>XLOC_002063</t>
  </si>
  <si>
    <t>AFLA_025820</t>
  </si>
  <si>
    <t>XLOC_002064</t>
  </si>
  <si>
    <t>AFLA_025840</t>
  </si>
  <si>
    <t>indoleamine 2%2C3-dioxygenase pyrrole 2%2C3-dioxygenase)</t>
  </si>
  <si>
    <t>XLOC_002065</t>
  </si>
  <si>
    <t>AFLA_025860</t>
  </si>
  <si>
    <t>XLOC_002066</t>
  </si>
  <si>
    <t>AFLA_025890</t>
  </si>
  <si>
    <t>inositol-pentakisphosphate 2-kinase%2C putative</t>
  </si>
  <si>
    <t>XLOC_002067</t>
  </si>
  <si>
    <t>AFLA_025900</t>
  </si>
  <si>
    <t>chitin deacetylase%2C putative</t>
  </si>
  <si>
    <t>XLOC_002068</t>
  </si>
  <si>
    <t>AFLA_025910,AFLA_025920,AFLA_025930</t>
  </si>
  <si>
    <t>XLOC_002069</t>
  </si>
  <si>
    <t>AFLA_025960,AFLA_025970</t>
  </si>
  <si>
    <t>Nucleoside transporter family</t>
  </si>
  <si>
    <t>XLOC_002070</t>
  </si>
  <si>
    <t>AFLA_025990</t>
  </si>
  <si>
    <t>clathrin light chain</t>
  </si>
  <si>
    <t>XLOC_002071</t>
  </si>
  <si>
    <t>AFLA_026010</t>
  </si>
  <si>
    <t>SNARE complex subunit (Tlg2)%2C putative</t>
  </si>
  <si>
    <t>XLOC_002072</t>
  </si>
  <si>
    <t>AFLA_026030</t>
  </si>
  <si>
    <t>XLOC_002073</t>
  </si>
  <si>
    <t>AFLA_026050</t>
  </si>
  <si>
    <t>XLOC_002075</t>
  </si>
  <si>
    <t>AFLA_026090</t>
  </si>
  <si>
    <t>XLOC_002076</t>
  </si>
  <si>
    <t>XLOC_002077</t>
  </si>
  <si>
    <t>AFLA_026100,AFLA_026110</t>
  </si>
  <si>
    <t>homeobox transcription factor%2C putative</t>
  </si>
  <si>
    <t>XLOC_002080</t>
  </si>
  <si>
    <t>AFLA_026140</t>
  </si>
  <si>
    <t>XLOC_002081</t>
  </si>
  <si>
    <t>AFLA_026150</t>
  </si>
  <si>
    <t>alpha-glucosidase AgdA%2C putative</t>
  </si>
  <si>
    <t>XLOC_002082</t>
  </si>
  <si>
    <t>AFLA_026170</t>
  </si>
  <si>
    <t>XLOC_002083</t>
  </si>
  <si>
    <t>AFLA_026200,AFLA_026210</t>
  </si>
  <si>
    <t>XLOC_002084</t>
  </si>
  <si>
    <t>AFLA_026280,AFLA_026310,AFLA_026320,AFLA_026330</t>
  </si>
  <si>
    <t>phosphatase-like protein (PTPLA)%2C putative</t>
  </si>
  <si>
    <t>XLOC_002085</t>
  </si>
  <si>
    <t>AFLA_026350,AFLA_026360</t>
  </si>
  <si>
    <t>XLOC_002086</t>
  </si>
  <si>
    <t>AFLA_026370</t>
  </si>
  <si>
    <t>XLOC_002087</t>
  </si>
  <si>
    <t>AFLA_026400</t>
  </si>
  <si>
    <t>3-demethylubiquinone-9 3-methyltransferase</t>
  </si>
  <si>
    <t>XLOC_002088</t>
  </si>
  <si>
    <t>AFLA_026420,AFLA_026430,AFLA_026440</t>
  </si>
  <si>
    <t>YagE family protein</t>
  </si>
  <si>
    <t>XLOC_002089</t>
  </si>
  <si>
    <t>AFLA_026460</t>
  </si>
  <si>
    <t>XLOC_002090</t>
  </si>
  <si>
    <t>AFLA_026470</t>
  </si>
  <si>
    <t>XLOC_002091</t>
  </si>
  <si>
    <t>AFLA_026480,AFLA_026490,AFLA_026500</t>
  </si>
  <si>
    <t>DNA binding protein SART-1%2C putative</t>
  </si>
  <si>
    <t>XLOC_002093</t>
  </si>
  <si>
    <t>AFLA_026550</t>
  </si>
  <si>
    <t>50S ribosomal protein L30%2C putative</t>
  </si>
  <si>
    <t>XLOC_002094</t>
  </si>
  <si>
    <t>AFLA_026570</t>
  </si>
  <si>
    <t>XLOC_002095</t>
  </si>
  <si>
    <t>AFLA_026590,AFLA_026600,AFLA_026610</t>
  </si>
  <si>
    <t>CSL family zinc finger-containing protein</t>
  </si>
  <si>
    <t>XLOC_002097</t>
  </si>
  <si>
    <t>AFLA_026660,AFLA_026670</t>
  </si>
  <si>
    <t>stress responsive A/B barrel domain protein</t>
  </si>
  <si>
    <t>XLOC_002098</t>
  </si>
  <si>
    <t>AFLA_026680</t>
  </si>
  <si>
    <t>XLOC_002099</t>
  </si>
  <si>
    <t>AFLA_026700</t>
  </si>
  <si>
    <t>XLOC_002100</t>
  </si>
  <si>
    <t>AFLA_026730</t>
  </si>
  <si>
    <t>vesicle transport v-snare protein%2C putative</t>
  </si>
  <si>
    <t>XLOC_002101</t>
  </si>
  <si>
    <t>AFLA_026750</t>
  </si>
  <si>
    <t>AAA family ATPase Pontin%2C putative</t>
  </si>
  <si>
    <t>XLOC_002102</t>
  </si>
  <si>
    <t>AFLA_026780</t>
  </si>
  <si>
    <t>XLOC_002103</t>
  </si>
  <si>
    <t>AFLA_026800</t>
  </si>
  <si>
    <t>XLOC_002104</t>
  </si>
  <si>
    <t>AFLA_026830</t>
  </si>
  <si>
    <t>40S ribosomal protein S6</t>
  </si>
  <si>
    <t>XLOC_002105</t>
  </si>
  <si>
    <t>AFLA_026890,AFLA_026900,AFLA_026910,AFLA_026930</t>
  </si>
  <si>
    <t>XLOC_002106</t>
  </si>
  <si>
    <t>AFLA_026950</t>
  </si>
  <si>
    <t>3-ketoacyl-coA thiolase peroxisomal A precursor</t>
  </si>
  <si>
    <t>XLOC_002107</t>
  </si>
  <si>
    <t>AFLA_026970</t>
  </si>
  <si>
    <t>XLOC_002108</t>
  </si>
  <si>
    <t>AFLA_026990</t>
  </si>
  <si>
    <t>SNF7 family protein (Cta1)%2C putative</t>
  </si>
  <si>
    <t>XLOC_002109</t>
  </si>
  <si>
    <t>AFLA_027040,AFLA_027050,AFLA_027060,AFLA_027070</t>
  </si>
  <si>
    <t>nucleoporin SONB%2C putative</t>
  </si>
  <si>
    <t>XLOC_002110</t>
  </si>
  <si>
    <t>XLOC_002111</t>
  </si>
  <si>
    <t>AFLA_027090,AFLA_027100</t>
  </si>
  <si>
    <t>XLOC_002112</t>
  </si>
  <si>
    <t>AFLA_027120</t>
  </si>
  <si>
    <t>XLOC_002113</t>
  </si>
  <si>
    <t>AFLA_027150</t>
  </si>
  <si>
    <t>cell division control protein Cdc31%2C putative</t>
  </si>
  <si>
    <t>XLOC_002114</t>
  </si>
  <si>
    <t>AFLA_027160</t>
  </si>
  <si>
    <t>XLOC_002116</t>
  </si>
  <si>
    <t>AFLA_027200,AFLA_027210</t>
  </si>
  <si>
    <t>xanthine dehydrogenase HxA%2C putative</t>
  </si>
  <si>
    <t>XLOC_002117</t>
  </si>
  <si>
    <t>AFLA_027260,AFLA_027270</t>
  </si>
  <si>
    <t>XLOC_002118</t>
  </si>
  <si>
    <t>AFLA_027310</t>
  </si>
  <si>
    <t>fructose-1%2C6-bisphosphatase Fbp1%2C putative</t>
  </si>
  <si>
    <t>XLOC_002119</t>
  </si>
  <si>
    <t>AFLA_027350,AFLA_027360,AFLA_027370,AFLA_027380</t>
  </si>
  <si>
    <t>saccharopine dehydrogenase Lys9%2C putative</t>
  </si>
  <si>
    <t>XLOC_002120</t>
  </si>
  <si>
    <t>AFLA_027400</t>
  </si>
  <si>
    <t>cell surface receptor/MFS transporter (FLVCR)%2C putative</t>
  </si>
  <si>
    <t>XLOC_002121</t>
  </si>
  <si>
    <t>AFLA_027420</t>
  </si>
  <si>
    <t>F-box and WD domain protein</t>
  </si>
  <si>
    <t>XLOC_002122</t>
  </si>
  <si>
    <t>AFLA_027460</t>
  </si>
  <si>
    <t>XLOC_002123</t>
  </si>
  <si>
    <t>AFLA_027500</t>
  </si>
  <si>
    <t>mannose-1-phosphate guanylyltransferase</t>
  </si>
  <si>
    <t>XLOC_002124</t>
  </si>
  <si>
    <t>AFLA_027510</t>
  </si>
  <si>
    <t>XLOC_002125</t>
  </si>
  <si>
    <t>AFLA_027530,AFLA_027540,AFLA_027550</t>
  </si>
  <si>
    <t>glycerol kinase%2C putative</t>
  </si>
  <si>
    <t>XLOC_002126</t>
  </si>
  <si>
    <t>AFLA_027570</t>
  </si>
  <si>
    <t>G-patch domain protein (TFIP11)%2C putative</t>
  </si>
  <si>
    <t>XLOC_002127</t>
  </si>
  <si>
    <t>AFLA_027590</t>
  </si>
  <si>
    <t>XLOC_002129</t>
  </si>
  <si>
    <t>AFLA_027610</t>
  </si>
  <si>
    <t>XLOC_002130</t>
  </si>
  <si>
    <t>AFLA_027620</t>
  </si>
  <si>
    <t>GINS complex subunit Psf3%2C putative</t>
  </si>
  <si>
    <t>XLOC_002131</t>
  </si>
  <si>
    <t>AFLA_027660,AFLA_027670</t>
  </si>
  <si>
    <t>XLOC_002132</t>
  </si>
  <si>
    <t>AFLA_027690</t>
  </si>
  <si>
    <t>Leucine Rich Repeat domain protein</t>
  </si>
  <si>
    <t>XLOC_002133</t>
  </si>
  <si>
    <t>AFLA_027720</t>
  </si>
  <si>
    <t>phosphatidyl synthase</t>
  </si>
  <si>
    <t>XLOC_002134</t>
  </si>
  <si>
    <t>XLOC_002135</t>
  </si>
  <si>
    <t>AFLA_027740,AFLA_027750,AFLA_027760</t>
  </si>
  <si>
    <t>XLOC_002136</t>
  </si>
  <si>
    <t>AFLA_027780,AFLA_027790,AFLA_027800</t>
  </si>
  <si>
    <t>glutathione-S-transferase omega%2C putative</t>
  </si>
  <si>
    <t>XLOC_002137</t>
  </si>
  <si>
    <t>AFLA_027810,AFLA_027820,AFLA_027830</t>
  </si>
  <si>
    <t>alkaline serine protease Alp1</t>
  </si>
  <si>
    <t>XLOC_002138</t>
  </si>
  <si>
    <t>AFLA_027860,AFLA_027880,AFLA_027890</t>
  </si>
  <si>
    <t>XLOC_002139</t>
  </si>
  <si>
    <t>AFLA_027910</t>
  </si>
  <si>
    <t>XLOC_002140</t>
  </si>
  <si>
    <t>AFLA_027930,AFLA_027940</t>
  </si>
  <si>
    <t>N-terminal acetyltransferase catalytic subunit Nat1%2C putative</t>
  </si>
  <si>
    <t>XLOC_002141</t>
  </si>
  <si>
    <t>AFLA_027960</t>
  </si>
  <si>
    <t>XLOC_002142</t>
  </si>
  <si>
    <t>AFLA_027980,AFLA_027990</t>
  </si>
  <si>
    <t>XLOC_002143</t>
  </si>
  <si>
    <t>AFLA_028010</t>
  </si>
  <si>
    <t>XLOC_002144</t>
  </si>
  <si>
    <t>AFLA_028030</t>
  </si>
  <si>
    <t>XLOC_002145</t>
  </si>
  <si>
    <t>AFLA_028060</t>
  </si>
  <si>
    <t>anthranilate phosphoribosyltransferase%2C putative</t>
  </si>
  <si>
    <t>XLOC_002146</t>
  </si>
  <si>
    <t>AFLA_028080</t>
  </si>
  <si>
    <t>phosphatidylinositol phospholipase C</t>
  </si>
  <si>
    <t>XLOC_002147</t>
  </si>
  <si>
    <t>AFLA_028100</t>
  </si>
  <si>
    <t>FMN dependent dehydrogenase%2C putative</t>
  </si>
  <si>
    <t>XLOC_002148</t>
  </si>
  <si>
    <t>AFLA_028130</t>
  </si>
  <si>
    <t>thermoresistant gluconokinase family protein</t>
  </si>
  <si>
    <t>XLOC_002149</t>
  </si>
  <si>
    <t>AFLA_028150</t>
  </si>
  <si>
    <t>endosomal peripheral membrane protein (Mon2)%2C putative</t>
  </si>
  <si>
    <t>XLOC_002150</t>
  </si>
  <si>
    <t>AFLA_028180</t>
  </si>
  <si>
    <t>RWD domain protein (Gir2)%2C putative</t>
  </si>
  <si>
    <t>XLOC_002151</t>
  </si>
  <si>
    <t>AFLA_028220,AFLA_028230</t>
  </si>
  <si>
    <t>HIT domain protein</t>
  </si>
  <si>
    <t>XLOC_002152</t>
  </si>
  <si>
    <t>XLOC_002153</t>
  </si>
  <si>
    <t>AFLA_028260,AFLA_028270</t>
  </si>
  <si>
    <t>exo-beta-1%2C3-glucanase (Exg1)%2C putative</t>
  </si>
  <si>
    <t>XLOC_002157</t>
  </si>
  <si>
    <t>AFLA_028360</t>
  </si>
  <si>
    <t>XLOC_002158</t>
  </si>
  <si>
    <t>AFLA_028380</t>
  </si>
  <si>
    <t>XLOC_002160</t>
  </si>
  <si>
    <t>AFLA_028480</t>
  </si>
  <si>
    <t>XLOC_002161</t>
  </si>
  <si>
    <t>AFLA_028520,AFLA_028540,AFLA_028560</t>
  </si>
  <si>
    <t>mRNA splicing factor RNA helicase (Prp16)%2C putative</t>
  </si>
  <si>
    <t>XLOC_002162</t>
  </si>
  <si>
    <t>AFLA_028570</t>
  </si>
  <si>
    <t>Cut9 interacting protein Scn1%2C putative</t>
  </si>
  <si>
    <t>XLOC_002163</t>
  </si>
  <si>
    <t>AFLA_028600,AFLA_028610</t>
  </si>
  <si>
    <t>DNA replication licensing factor Mcm3%2C putative</t>
  </si>
  <si>
    <t>XLOC_002165</t>
  </si>
  <si>
    <t>AFLA_028660,AFLA_028670</t>
  </si>
  <si>
    <t>mitochondrial translation initiation factor IF-2%2C putative</t>
  </si>
  <si>
    <t>XLOC_002166</t>
  </si>
  <si>
    <t>AFLA_028700</t>
  </si>
  <si>
    <t>ubiquitin UbiA%2C putative</t>
  </si>
  <si>
    <t>XLOC_002169</t>
  </si>
  <si>
    <t>AFLA_028740,AFLA_028750</t>
  </si>
  <si>
    <t>coenzyme A transferase%2C putative</t>
  </si>
  <si>
    <t>XLOC_002170</t>
  </si>
  <si>
    <t>AFLA_028770,AFLA_028780,AFLA_028790</t>
  </si>
  <si>
    <t>XLOC_002171</t>
  </si>
  <si>
    <t>AFLA_028840,AFLA_028850</t>
  </si>
  <si>
    <t>XLOC_002172</t>
  </si>
  <si>
    <t>AFLA_028860</t>
  </si>
  <si>
    <t>XLOC_002173</t>
  </si>
  <si>
    <t>AFLA_028870,AFLA_028880</t>
  </si>
  <si>
    <t>aromatic-amino-acid aminotransferase%2C putative</t>
  </si>
  <si>
    <t>XLOC_002174</t>
  </si>
  <si>
    <t>AFLA_028910</t>
  </si>
  <si>
    <t>polyadenylate-binding protein</t>
  </si>
  <si>
    <t>XLOC_002175</t>
  </si>
  <si>
    <t>AFLA_028920</t>
  </si>
  <si>
    <t>IQ and HECT domain protein</t>
  </si>
  <si>
    <t>XLOC_002176</t>
  </si>
  <si>
    <t>AFLA_028930</t>
  </si>
  <si>
    <t>50S ribosomal protein YmL27</t>
  </si>
  <si>
    <t>XLOC_002177</t>
  </si>
  <si>
    <t>AFLA_028990</t>
  </si>
  <si>
    <t>XLOC_002178</t>
  </si>
  <si>
    <t>AFLA_029040</t>
  </si>
  <si>
    <t>dedicator of cytokinesis domain protein%2C putative</t>
  </si>
  <si>
    <t>XLOC_002179</t>
  </si>
  <si>
    <t>AFLA_029050,AFLA_029060</t>
  </si>
  <si>
    <t>XLOC_002180</t>
  </si>
  <si>
    <t>AFLA_029080</t>
  </si>
  <si>
    <t>XLOC_002181</t>
  </si>
  <si>
    <t>AFLA_029100</t>
  </si>
  <si>
    <t>37S ribosomal protein Mrp10%2C mitochondrial</t>
  </si>
  <si>
    <t>XLOC_002182</t>
  </si>
  <si>
    <t>AFLA_029150,AFLA_029160</t>
  </si>
  <si>
    <t>cyclin (Pcl1)%2C putative</t>
  </si>
  <si>
    <t>XLOC_002183</t>
  </si>
  <si>
    <t>AFLA_029190,AFLA_029200,AFLA_029210,AFLA_029220</t>
  </si>
  <si>
    <t>XLOC_002184</t>
  </si>
  <si>
    <t>AFLA_029320,AFLA_029330</t>
  </si>
  <si>
    <t>XLOC_002185</t>
  </si>
  <si>
    <t>AFLA_029350,AFLA_029360</t>
  </si>
  <si>
    <t>nitrogen permease regulator Npr2%2C putative</t>
  </si>
  <si>
    <t>XLOC_002186</t>
  </si>
  <si>
    <t>AFLA_029380</t>
  </si>
  <si>
    <t>urease Ure</t>
  </si>
  <si>
    <t>XLOC_002187</t>
  </si>
  <si>
    <t>AFLA_029390</t>
  </si>
  <si>
    <t>HMG box protein%2C putative</t>
  </si>
  <si>
    <t>XLOC_002190</t>
  </si>
  <si>
    <t>AFLA_029420</t>
  </si>
  <si>
    <t>XLOC_002191</t>
  </si>
  <si>
    <t>AFLA_029440</t>
  </si>
  <si>
    <t>NADH-cytochrome b5 reductase%2C putative</t>
  </si>
  <si>
    <t>XLOC_002192</t>
  </si>
  <si>
    <t>AFLA_029450</t>
  </si>
  <si>
    <t>Ribosomal L18ae protein family</t>
  </si>
  <si>
    <t>XLOC_002193</t>
  </si>
  <si>
    <t>AFLA_029470</t>
  </si>
  <si>
    <t>XLOC_002194</t>
  </si>
  <si>
    <t>AFLA_029480</t>
  </si>
  <si>
    <t>regulator of gluconeogenesis Rmd5%2C putative</t>
  </si>
  <si>
    <t>XLOC_002195</t>
  </si>
  <si>
    <t>AFLA_029490</t>
  </si>
  <si>
    <t>XLOC_002196</t>
  </si>
  <si>
    <t>AFLA_029510,AFLA_029520,AFLA_029530,AFLA_029540</t>
  </si>
  <si>
    <t>XLOC_002197</t>
  </si>
  <si>
    <t>AFLA_029550</t>
  </si>
  <si>
    <t>XLOC_002198</t>
  </si>
  <si>
    <t>AFLA_029590</t>
  </si>
  <si>
    <t>XLOC_002199</t>
  </si>
  <si>
    <t>AFLA_029600</t>
  </si>
  <si>
    <t>D-xylose reductase (Xyl1)%2C putative</t>
  </si>
  <si>
    <t>XLOC_002200</t>
  </si>
  <si>
    <t>AFLA_029620,AFLA_029630,AFLA_029660,AFLA_029670,AFLA_029680,AFLA_029690</t>
  </si>
  <si>
    <t>transcription factor AbaA</t>
  </si>
  <si>
    <t>XLOC_002201</t>
  </si>
  <si>
    <t>AFLA_029700</t>
  </si>
  <si>
    <t>XLOC_002202</t>
  </si>
  <si>
    <t>AFLA_029710</t>
  </si>
  <si>
    <t>proliferating cell nuclear antigen (PCNA)</t>
  </si>
  <si>
    <t>XLOC_002203</t>
  </si>
  <si>
    <t>AFLA_029740</t>
  </si>
  <si>
    <t>XLOC_002204</t>
  </si>
  <si>
    <t>AFLA_029760</t>
  </si>
  <si>
    <t>small monomeric GTPase SarA%2C putative</t>
  </si>
  <si>
    <t>XLOC_002205</t>
  </si>
  <si>
    <t>AFLA_029770</t>
  </si>
  <si>
    <t>XLOC_002207</t>
  </si>
  <si>
    <t>AFLA_029810</t>
  </si>
  <si>
    <t>RNA polymerase III transcription factor TFIIIC subunit Tfc4</t>
  </si>
  <si>
    <t>XLOC_002208</t>
  </si>
  <si>
    <t>AFLA_029830</t>
  </si>
  <si>
    <t>ankyrin 2%2C3/unc44%2C putative</t>
  </si>
  <si>
    <t>XLOC_002210</t>
  </si>
  <si>
    <t>AFLA_029850</t>
  </si>
  <si>
    <t>XLOC_002212</t>
  </si>
  <si>
    <t>AFLA_029890</t>
  </si>
  <si>
    <t>XLOC_002213</t>
  </si>
  <si>
    <t>AFLA_029900</t>
  </si>
  <si>
    <t>XLOC_002214</t>
  </si>
  <si>
    <t>AFLA_029920</t>
  </si>
  <si>
    <t>nucleolar ATPase Kre33%2C putative</t>
  </si>
  <si>
    <t>XLOC_002215</t>
  </si>
  <si>
    <t>AFLA_029950,AFLA_029960</t>
  </si>
  <si>
    <t>endo-1%2C3(4)-beta-glucanase%2C putative</t>
  </si>
  <si>
    <t>XLOC_002216</t>
  </si>
  <si>
    <t>AFLA_029980</t>
  </si>
  <si>
    <t>DNA-directed DNA polymerase theta%2C putative</t>
  </si>
  <si>
    <t>XLOC_002217</t>
  </si>
  <si>
    <t>AFLA_030010,AFLA_030020</t>
  </si>
  <si>
    <t>selenoprotein domain protein</t>
  </si>
  <si>
    <t>XLOC_002218</t>
  </si>
  <si>
    <t>AFLA_030040,AFLA_030060,AFLA_030070</t>
  </si>
  <si>
    <t>XLOC_002221</t>
  </si>
  <si>
    <t>AFLA_030110</t>
  </si>
  <si>
    <t>COPII-coated vesicle membrane protein Erv46%2C putative</t>
  </si>
  <si>
    <t>XLOC_002222</t>
  </si>
  <si>
    <t>AFLA_030140</t>
  </si>
  <si>
    <t>60S ribosomal protein P0</t>
  </si>
  <si>
    <t>XLOC_002223</t>
  </si>
  <si>
    <t>AFLA_030170</t>
  </si>
  <si>
    <t>cytosine deaminase%2C putative</t>
  </si>
  <si>
    <t>XLOC_002225</t>
  </si>
  <si>
    <t>AFLA_030230</t>
  </si>
  <si>
    <t>DTDP-glucose 4-6-dehydratase%2C putative</t>
  </si>
  <si>
    <t>XLOC_002226</t>
  </si>
  <si>
    <t>AFLA_030250,AFLA_030260,AFLA_030270</t>
  </si>
  <si>
    <t>C-14 sterol reductase%2C putative</t>
  </si>
  <si>
    <t>XLOC_002227</t>
  </si>
  <si>
    <t>AFLA_030290</t>
  </si>
  <si>
    <t>XLOC_002228</t>
  </si>
  <si>
    <t>AFLA_030300</t>
  </si>
  <si>
    <t>XLOC_002229</t>
  </si>
  <si>
    <t>AFLA_030340,AFLA_030350</t>
  </si>
  <si>
    <t>RING finger domain protein%2C putative</t>
  </si>
  <si>
    <t>XLOC_002231</t>
  </si>
  <si>
    <t>AFLA_030410,AFLA_030420</t>
  </si>
  <si>
    <t>XLOC_002232</t>
  </si>
  <si>
    <t>AFLA_030450</t>
  </si>
  <si>
    <t>trehalose synthase (Ccg-9)%2C putative</t>
  </si>
  <si>
    <t>XLOC_002233</t>
  </si>
  <si>
    <t>AFLA_030470</t>
  </si>
  <si>
    <t>Methionine synthase%2C vitamin-B12 independent%2C putative</t>
  </si>
  <si>
    <t>XLOC_002234</t>
  </si>
  <si>
    <t>AFLA_030500</t>
  </si>
  <si>
    <t>PHD transcription factor%2C putative</t>
  </si>
  <si>
    <t>XLOC_002235</t>
  </si>
  <si>
    <t>AFLA_030520</t>
  </si>
  <si>
    <t>high-affinity hexose transporter%2C putative</t>
  </si>
  <si>
    <t>XLOC_002236</t>
  </si>
  <si>
    <t>AFLA_030540</t>
  </si>
  <si>
    <t>XLOC_002239</t>
  </si>
  <si>
    <t>AFLA_030590</t>
  </si>
  <si>
    <t>XLOC_002240</t>
  </si>
  <si>
    <t>AFLA_030610</t>
  </si>
  <si>
    <t>transcription regulator PAB1642%2C putative</t>
  </si>
  <si>
    <t>XLOC_002242</t>
  </si>
  <si>
    <t>AFLA_030640</t>
  </si>
  <si>
    <t>XLOC_002243</t>
  </si>
  <si>
    <t>AFLA_030710,AFLA_030720,AFLA_030730</t>
  </si>
  <si>
    <t>phosphoglucomutase PgmA</t>
  </si>
  <si>
    <t>XLOC_002244</t>
  </si>
  <si>
    <t>AFLA_030740</t>
  </si>
  <si>
    <t>XLOC_002245</t>
  </si>
  <si>
    <t>AFLA_030770</t>
  </si>
  <si>
    <t>beta-N-acetylglucosaminidase%2C putative</t>
  </si>
  <si>
    <t>XLOC_002246</t>
  </si>
  <si>
    <t>AFLA_030800</t>
  </si>
  <si>
    <t>XLOC_002249</t>
  </si>
  <si>
    <t>AFLA_030860</t>
  </si>
  <si>
    <t>RNAPII degradation factor Def1%2C putative</t>
  </si>
  <si>
    <t>XLOC_002250</t>
  </si>
  <si>
    <t>AFLA_030910</t>
  </si>
  <si>
    <t>XLOC_002253</t>
  </si>
  <si>
    <t>AFLA_030970</t>
  </si>
  <si>
    <t>homoserine dehydrogenase</t>
  </si>
  <si>
    <t>XLOC_002254</t>
  </si>
  <si>
    <t>AFLA_030990,AFLA_031000</t>
  </si>
  <si>
    <t>XLOC_002255</t>
  </si>
  <si>
    <t>AFLA_031010</t>
  </si>
  <si>
    <t>XLOC_002256</t>
  </si>
  <si>
    <t>AFLA_031020</t>
  </si>
  <si>
    <t>XLOC_002257</t>
  </si>
  <si>
    <t>AFLA_031040</t>
  </si>
  <si>
    <t>XLOC_002258</t>
  </si>
  <si>
    <t>AFLA_031060</t>
  </si>
  <si>
    <t>XLOC_002259</t>
  </si>
  <si>
    <t>AFLA_031070</t>
  </si>
  <si>
    <t>Hsp40 co-chaperone Jid1%2C putative</t>
  </si>
  <si>
    <t>XLOC_002260</t>
  </si>
  <si>
    <t>AFLA_031090</t>
  </si>
  <si>
    <t>LEA domain protein</t>
  </si>
  <si>
    <t>XLOC_002261</t>
  </si>
  <si>
    <t>AFLA_031120</t>
  </si>
  <si>
    <t>XLOC_002262</t>
  </si>
  <si>
    <t>AFLA_031140</t>
  </si>
  <si>
    <t>LipA and NB-ARC domain protein</t>
  </si>
  <si>
    <t>XLOC_002263</t>
  </si>
  <si>
    <t>AFLA_031150,AFLA_031160</t>
  </si>
  <si>
    <t>methylglutaconyl-CoA hydratase%2C mitochondrial precursor%2C putative</t>
  </si>
  <si>
    <t>XLOC_002264</t>
  </si>
  <si>
    <t>AFLA_031180</t>
  </si>
  <si>
    <t>XLOC_002265</t>
  </si>
  <si>
    <t>AFLA_031220</t>
  </si>
  <si>
    <t>RNA Polymerase II CTD phosphatase Fcp1%2C putative</t>
  </si>
  <si>
    <t>XLOC_002266</t>
  </si>
  <si>
    <t>AFLA_031230</t>
  </si>
  <si>
    <t>RNA polymerase II ctd phosphatase%2C putative</t>
  </si>
  <si>
    <t>XLOC_002267</t>
  </si>
  <si>
    <t>AFLA_031250,AFLA_031260</t>
  </si>
  <si>
    <t>aspartic endopeptidase Pep2</t>
  </si>
  <si>
    <t>XLOC_002268</t>
  </si>
  <si>
    <t>AFLA_031280</t>
  </si>
  <si>
    <t>mitochondrial large ribosomal subunit L49%2C putative</t>
  </si>
  <si>
    <t>XLOC_002269</t>
  </si>
  <si>
    <t>AFLA_031290</t>
  </si>
  <si>
    <t>eukaryotic translation initiation factor 3 subunit EifCe%2C putative</t>
  </si>
  <si>
    <t>XLOC_002270</t>
  </si>
  <si>
    <t>AFLA_031310</t>
  </si>
  <si>
    <t>arsenite translocating ATPase ArsA%2C putative</t>
  </si>
  <si>
    <t>XLOC_002271</t>
  </si>
  <si>
    <t>AFLA_031330</t>
  </si>
  <si>
    <t>XLOC_002272</t>
  </si>
  <si>
    <t>AFLA_031390</t>
  </si>
  <si>
    <t>ubiquitin (UbiC)%2C putative</t>
  </si>
  <si>
    <t>XLOC_002273</t>
  </si>
  <si>
    <t>AFLA_031410,AFLA_031420</t>
  </si>
  <si>
    <t>ribonuclease T2 family%2C putative</t>
  </si>
  <si>
    <t>XLOC_002274</t>
  </si>
  <si>
    <t>AFLA_031440</t>
  </si>
  <si>
    <t>XLOC_002275</t>
  </si>
  <si>
    <t>AFLA_031450,AFLA_031460,AFLA_031470</t>
  </si>
  <si>
    <t>CP2 transcription factor%2C putative</t>
  </si>
  <si>
    <t>XLOC_002276</t>
  </si>
  <si>
    <t>AFLA_031490</t>
  </si>
  <si>
    <t>DNA ligase I%2C putative</t>
  </si>
  <si>
    <t>XLOC_002277</t>
  </si>
  <si>
    <t>AFLA_031510,AFLA_031520,AFLA_031530</t>
  </si>
  <si>
    <t>glutamate decarboxylase%2C putative</t>
  </si>
  <si>
    <t>XLOC_002278</t>
  </si>
  <si>
    <t>AFLA_031560,AFLA_031570</t>
  </si>
  <si>
    <t>MAP kinase kinase kinase (Bck1)%2C putative</t>
  </si>
  <si>
    <t>XLOC_002280</t>
  </si>
  <si>
    <t>AFLA_031620</t>
  </si>
  <si>
    <t>histone chaperone ASF1%2C putative</t>
  </si>
  <si>
    <t>XLOC_002281</t>
  </si>
  <si>
    <t>AFLA_031660</t>
  </si>
  <si>
    <t>transcriptional activator spt7</t>
  </si>
  <si>
    <t>XLOC_002282</t>
  </si>
  <si>
    <t>AFLA_031680</t>
  </si>
  <si>
    <t>protein-tyrosine phosphatase 2</t>
  </si>
  <si>
    <t>XLOC_002283</t>
  </si>
  <si>
    <t>AFLA_031690</t>
  </si>
  <si>
    <t>XLOC_002285</t>
  </si>
  <si>
    <t>AFLA_031720,AFLA_031730,AFLA_031740,AFLA_031750</t>
  </si>
  <si>
    <t>peroxisomal membrane protein receptor Pex19%2C putative</t>
  </si>
  <si>
    <t>XLOC_002287</t>
  </si>
  <si>
    <t>AFLA_031780,AFLA_031790,AFLA_031800</t>
  </si>
  <si>
    <t>XLOC_002288</t>
  </si>
  <si>
    <t>AFLA_031810,AFLA_031820,AFLA_031830,AFLA_031840,AFLA_031850</t>
  </si>
  <si>
    <t>zinc knuckle splicing factor Zfm1</t>
  </si>
  <si>
    <t>XLOC_002289</t>
  </si>
  <si>
    <t>AFLA_031880,AFLA_031890,AFLA_031900</t>
  </si>
  <si>
    <t>XLOC_002293</t>
  </si>
  <si>
    <t>AFLA_031970</t>
  </si>
  <si>
    <t>dynactin Arp1 p62 subunit RO2%2C putative</t>
  </si>
  <si>
    <t>XLOC_002294</t>
  </si>
  <si>
    <t>AFLA_031990</t>
  </si>
  <si>
    <t>Arp2/3 complex subunit Arc16%2C putative</t>
  </si>
  <si>
    <t>XLOC_002295</t>
  </si>
  <si>
    <t>AFLA_032000,AFLA_032010,AFLA_032020</t>
  </si>
  <si>
    <t>calcium-translocating P-type ATPase(PMCA-type)%2Cputative</t>
  </si>
  <si>
    <t>XLOC_002296</t>
  </si>
  <si>
    <t>AFLA_032030,AFLA_032040</t>
  </si>
  <si>
    <t>hydroxymethylglutaryl-CoA synthase Erg13%2C putative</t>
  </si>
  <si>
    <t>XLOC_002297</t>
  </si>
  <si>
    <t>AFLA_032060,AFLA_032070</t>
  </si>
  <si>
    <t>XLOC_002298</t>
  </si>
  <si>
    <t>AFLA_032090</t>
  </si>
  <si>
    <t>XLOC_002299</t>
  </si>
  <si>
    <t>AFLA_032100</t>
  </si>
  <si>
    <t>clathrin-coated vesicle protein%2C putative</t>
  </si>
  <si>
    <t>XLOC_002300</t>
  </si>
  <si>
    <t>AFLA_032120</t>
  </si>
  <si>
    <t>XLOC_002301</t>
  </si>
  <si>
    <t>AFLA_032140</t>
  </si>
  <si>
    <t>XLOC_002302</t>
  </si>
  <si>
    <t>AFLA_032170,AFLA_032190,AFLA_032210</t>
  </si>
  <si>
    <t>protein serine/threonine kinase (Ran1)%2C putative</t>
  </si>
  <si>
    <t>XLOC_002303</t>
  </si>
  <si>
    <t>AFLA_032230</t>
  </si>
  <si>
    <t>meiotic sister chromatid recombination protein Ish1/Msc1%2C putative</t>
  </si>
  <si>
    <t>XLOC_002304</t>
  </si>
  <si>
    <t>AFLA_032250</t>
  </si>
  <si>
    <t>nuclear transport factor NTF-2%2C putative</t>
  </si>
  <si>
    <t>XLOC_002305</t>
  </si>
  <si>
    <t>AFLA_032260</t>
  </si>
  <si>
    <t>XLOC_002306</t>
  </si>
  <si>
    <t>AFLA_032300</t>
  </si>
  <si>
    <t>dolichol-phosphate mannosyltransferase%2C putative</t>
  </si>
  <si>
    <t>XLOC_002307</t>
  </si>
  <si>
    <t>AFLA_032310</t>
  </si>
  <si>
    <t>XLOC_002308</t>
  </si>
  <si>
    <t>AFLA_032350,AFLA_032380</t>
  </si>
  <si>
    <t>non-muscle caldesmon%2C putative</t>
  </si>
  <si>
    <t>XLOC_002309</t>
  </si>
  <si>
    <t>AFLA_032390,AFLA_032400</t>
  </si>
  <si>
    <t>XLOC_002310</t>
  </si>
  <si>
    <t>AFLA_032430,AFLA_032440</t>
  </si>
  <si>
    <t>XLOC_002311</t>
  </si>
  <si>
    <t>AFLA_032460</t>
  </si>
  <si>
    <t>pterin-4-alpha-carbinolamine dehydratase%2C putative</t>
  </si>
  <si>
    <t>XLOC_002312</t>
  </si>
  <si>
    <t>AFLA_032480</t>
  </si>
  <si>
    <t>XLOC_002313</t>
  </si>
  <si>
    <t>AFLA_032490</t>
  </si>
  <si>
    <t>elongation of fatty acids protein%2C putative</t>
  </si>
  <si>
    <t>XLOC_002314</t>
  </si>
  <si>
    <t>AFLA_032500</t>
  </si>
  <si>
    <t>glyoxylate carboligase%2C putative</t>
  </si>
  <si>
    <t>XLOC_002316</t>
  </si>
  <si>
    <t>AFLA_032520</t>
  </si>
  <si>
    <t>XLOC_002317</t>
  </si>
  <si>
    <t>AFLA_032540</t>
  </si>
  <si>
    <t>XLOC_002318</t>
  </si>
  <si>
    <t>AFLA_032580</t>
  </si>
  <si>
    <t>cell division control protein (Cdc15)%2C putative</t>
  </si>
  <si>
    <t>XLOC_002319</t>
  </si>
  <si>
    <t>AFLA_032600</t>
  </si>
  <si>
    <t>XLOC_002320</t>
  </si>
  <si>
    <t>AFLA_032640,AFLA_032650</t>
  </si>
  <si>
    <t>XLOC_002321</t>
  </si>
  <si>
    <t>AFLA_032690,AFLA_032700,AFLA_032710</t>
  </si>
  <si>
    <t>XLOC_002322</t>
  </si>
  <si>
    <t>AFLA_032730</t>
  </si>
  <si>
    <t>ubiquinone/menaquinone biosynthesis-related protein</t>
  </si>
  <si>
    <t>XLOC_002323</t>
  </si>
  <si>
    <t>AFLA_032740</t>
  </si>
  <si>
    <t>transcription factor TFIID</t>
  </si>
  <si>
    <t>XLOC_002324</t>
  </si>
  <si>
    <t>AFLA_032790,AFLA_032800,AFLA_032810</t>
  </si>
  <si>
    <t>cyclin%2C putative</t>
  </si>
  <si>
    <t>XLOC_002325</t>
  </si>
  <si>
    <t>AFLA_032830</t>
  </si>
  <si>
    <t>cyclin-like protein (Clg1)%2C putative</t>
  </si>
  <si>
    <t>XLOC_002326</t>
  </si>
  <si>
    <t>AFLA_032840,AFLA_032850</t>
  </si>
  <si>
    <t>XLOC_002327</t>
  </si>
  <si>
    <t>AFLA_032870,AFLA_032880</t>
  </si>
  <si>
    <t>cAMP-dependent protein kinase regulatory subunit PkaR</t>
  </si>
  <si>
    <t>XLOC_002328</t>
  </si>
  <si>
    <t>AFLA_032900,AFLA_032910,AFLA_032930</t>
  </si>
  <si>
    <t>XLOC_002330</t>
  </si>
  <si>
    <t>AFLA_032980</t>
  </si>
  <si>
    <t>XLOC_002333</t>
  </si>
  <si>
    <t>AFLA_033060</t>
  </si>
  <si>
    <t>Phospholipid:diacylglycerol acyltransferase%2C putative</t>
  </si>
  <si>
    <t>XLOC_002334</t>
  </si>
  <si>
    <t>AFLA_033080</t>
  </si>
  <si>
    <t>XLOC_002335</t>
  </si>
  <si>
    <t>AFLA_033100</t>
  </si>
  <si>
    <t>phosphatidylinositol transporter%2C putative</t>
  </si>
  <si>
    <t>XLOC_002336</t>
  </si>
  <si>
    <t>AFLA_033110</t>
  </si>
  <si>
    <t>XLOC_002337</t>
  </si>
  <si>
    <t>AFLA_033120,AFLA_033130</t>
  </si>
  <si>
    <t>BAP31 domain protein%2C putative</t>
  </si>
  <si>
    <t>XLOC_002338</t>
  </si>
  <si>
    <t>AFLA_033170,AFLA_033180</t>
  </si>
  <si>
    <t>transcription factor TFIIA complex subunit Toa1%2C putative</t>
  </si>
  <si>
    <t>XLOC_002339</t>
  </si>
  <si>
    <t>AFLA_033210</t>
  </si>
  <si>
    <t>MFS allantoate transporter%2C putative</t>
  </si>
  <si>
    <t>XLOC_002340</t>
  </si>
  <si>
    <t>AFLA_033230,AFLA_033240,AFLA_033250,AFLA_033260,AFLA_033270</t>
  </si>
  <si>
    <t>XLOC_002341</t>
  </si>
  <si>
    <t>AFLA_033290</t>
  </si>
  <si>
    <t>regulator of secondary metabolism LaeA</t>
  </si>
  <si>
    <t>XLOC_002342</t>
  </si>
  <si>
    <t>AFLA_033330,AFLA_033340</t>
  </si>
  <si>
    <t>tRNAHis guanylyltransferase Thg1%2C putative</t>
  </si>
  <si>
    <t>XLOC_002343</t>
  </si>
  <si>
    <t>AFLA_033370</t>
  </si>
  <si>
    <t>XLOC_002344</t>
  </si>
  <si>
    <t>AFLA_033390</t>
  </si>
  <si>
    <t>phosphoribosyl-AMP cyclohydrolase%2C putative</t>
  </si>
  <si>
    <t>XLOC_002345</t>
  </si>
  <si>
    <t>XLOC_002346</t>
  </si>
  <si>
    <t>AFLA_033420</t>
  </si>
  <si>
    <t>Mn superoxide dismutase MnSOD</t>
  </si>
  <si>
    <t>XLOC_002347</t>
  </si>
  <si>
    <t>AFLA_033440</t>
  </si>
  <si>
    <t>XLOC_002348</t>
  </si>
  <si>
    <t>AFLA_033450</t>
  </si>
  <si>
    <t>gamma-glutamylputrescine oxidoreductase%2C putative</t>
  </si>
  <si>
    <t>XLOC_002349</t>
  </si>
  <si>
    <t>AFLA_033460</t>
  </si>
  <si>
    <t>XLOC_002350</t>
  </si>
  <si>
    <t>AFLA_033490,AFLA_033500</t>
  </si>
  <si>
    <t>nitrilase</t>
  </si>
  <si>
    <t>XLOC_002351</t>
  </si>
  <si>
    <t>AFLA_033510,AFLA_033520</t>
  </si>
  <si>
    <t>multispanning membrane protein%2C putative</t>
  </si>
  <si>
    <t>XLOC_002352</t>
  </si>
  <si>
    <t>AFLA_033570</t>
  </si>
  <si>
    <t>SSU processome component Utp10%2C putative</t>
  </si>
  <si>
    <t>XLOC_002353</t>
  </si>
  <si>
    <t>AFLA_033590</t>
  </si>
  <si>
    <t>NADPH oxidase (NoxA)%2C putative</t>
  </si>
  <si>
    <t>XLOC_002354</t>
  </si>
  <si>
    <t>AFLA_033620,AFLA_033630</t>
  </si>
  <si>
    <t>XLOC_002355</t>
  </si>
  <si>
    <t>AFLA_033690</t>
  </si>
  <si>
    <t>60S ribosomal protein L31e</t>
  </si>
  <si>
    <t>XLOC_002356</t>
  </si>
  <si>
    <t>AFLA_033700</t>
  </si>
  <si>
    <t>nitrilase family protein (Nit3)%2C putative</t>
  </si>
  <si>
    <t>XLOC_002357</t>
  </si>
  <si>
    <t>AFLA_033720,AFLA_033730,AFLA_033740</t>
  </si>
  <si>
    <t>XLOC_002358</t>
  </si>
  <si>
    <t>AFLA_033760</t>
  </si>
  <si>
    <t>ubiquitin conjugating enzyme (UbcK)%2C putative</t>
  </si>
  <si>
    <t>XLOC_002359</t>
  </si>
  <si>
    <t>AFLA_033790</t>
  </si>
  <si>
    <t>3%2C4-dihydroxy-2-butanone 4-phosphate synthase</t>
  </si>
  <si>
    <t>XLOC_002360</t>
  </si>
  <si>
    <t>AFLA_033800</t>
  </si>
  <si>
    <t>transcription initiation factor TFIIE%2C beta subunit%2C putative</t>
  </si>
  <si>
    <t>XLOC_002361</t>
  </si>
  <si>
    <t>AFLA_033820,AFLA_033830</t>
  </si>
  <si>
    <t>transferase hexapeptide domain protein</t>
  </si>
  <si>
    <t>XLOC_002363</t>
  </si>
  <si>
    <t>AFLA_033850,AFLA_033860,AFLA_033870,AFLA_033880,AFLA_033890,AFLA_033900,AFLA_033910</t>
  </si>
  <si>
    <t>XLOC_002364</t>
  </si>
  <si>
    <t>AFLA_033930</t>
  </si>
  <si>
    <t>GTP binding protein (EngB)%2C putative</t>
  </si>
  <si>
    <t>XLOC_002365</t>
  </si>
  <si>
    <t>AFLA_033950</t>
  </si>
  <si>
    <t>XLOC_002366</t>
  </si>
  <si>
    <t>AFLA_033990,AFLA_034000,AFLA_034010</t>
  </si>
  <si>
    <t>spindle pole body component%2C putative</t>
  </si>
  <si>
    <t>XLOC_002367</t>
  </si>
  <si>
    <t>AFLA_034020,AFLA_034030,AFLA_034040,AFLA_034050</t>
  </si>
  <si>
    <t>XLOC_002368</t>
  </si>
  <si>
    <t>AFLA_034070</t>
  </si>
  <si>
    <t>XLOC_002369</t>
  </si>
  <si>
    <t>AFLA_034120</t>
  </si>
  <si>
    <t>vacuole-associated enzyme activator complex component Vac14</t>
  </si>
  <si>
    <t>XLOC_002370</t>
  </si>
  <si>
    <t>AFLA_034150</t>
  </si>
  <si>
    <t>kinesin family protein</t>
  </si>
  <si>
    <t>XLOC_002371</t>
  </si>
  <si>
    <t>AFLA_034180,AFLA_034190,AFLA_034200</t>
  </si>
  <si>
    <t>uroporphyrinogen-III synthase (UroS)%2C putative</t>
  </si>
  <si>
    <t>XLOC_002372</t>
  </si>
  <si>
    <t>AFLA_034220,AFLA_034230,AFLA_034240,AFLA_034250,AFLA_034260</t>
  </si>
  <si>
    <t>GPI transamidase component (GAA1)%2C putative</t>
  </si>
  <si>
    <t>XLOC_002373</t>
  </si>
  <si>
    <t>AFLA_034290</t>
  </si>
  <si>
    <t>ubiquitin C-terminal hydrolase Ubp8%2C putative</t>
  </si>
  <si>
    <t>XLOC_002374</t>
  </si>
  <si>
    <t>AFLA_034300</t>
  </si>
  <si>
    <t>DASH complex component Dam1%2C putative</t>
  </si>
  <si>
    <t>XLOC_002375</t>
  </si>
  <si>
    <t>AFLA_034320</t>
  </si>
  <si>
    <t>XLOC_002376</t>
  </si>
  <si>
    <t>AFLA_034340</t>
  </si>
  <si>
    <t>40S ribosomal protein S10b</t>
  </si>
  <si>
    <t>XLOC_002377</t>
  </si>
  <si>
    <t>AFLA_034370</t>
  </si>
  <si>
    <t>XLOC_002378</t>
  </si>
  <si>
    <t>AFLA_034420</t>
  </si>
  <si>
    <t>leucyl-tRNA synthetase</t>
  </si>
  <si>
    <t>XLOC_002379</t>
  </si>
  <si>
    <t>AFLA_034440</t>
  </si>
  <si>
    <t>XLOC_002380</t>
  </si>
  <si>
    <t>AFLA_034460</t>
  </si>
  <si>
    <t>XLOC_002381</t>
  </si>
  <si>
    <t>AFLA_034480</t>
  </si>
  <si>
    <t>XLOC_002382</t>
  </si>
  <si>
    <t>AFLA_034500,AFLA_034510,AFLA_034520,AFLA_034530,AFLA_034540,AFLA_034550,AFLA_034560</t>
  </si>
  <si>
    <t>XLOC_002384</t>
  </si>
  <si>
    <t>AFLA_034610</t>
  </si>
  <si>
    <t>XLOC_002385</t>
  </si>
  <si>
    <t>AFLA_034640,AFLA_034650,AFLA_034670</t>
  </si>
  <si>
    <t>aminopeptidase Y%2C putative</t>
  </si>
  <si>
    <t>XLOC_002386</t>
  </si>
  <si>
    <t>XLOC_002388</t>
  </si>
  <si>
    <t>AFLA_034710,AFLA_034720</t>
  </si>
  <si>
    <t>XLOC_002389</t>
  </si>
  <si>
    <t>AFLA_034750</t>
  </si>
  <si>
    <t>NADPH-dependent FMN reductase Lot6%2C putative</t>
  </si>
  <si>
    <t>XLOC_002390</t>
  </si>
  <si>
    <t>AFLA_034770,AFLA_034780,AFLA_034790</t>
  </si>
  <si>
    <t>XLOC_002392</t>
  </si>
  <si>
    <t>AFLA_034810</t>
  </si>
  <si>
    <t>XLOC_002393</t>
  </si>
  <si>
    <t>AFLA_034830</t>
  </si>
  <si>
    <t>XLOC_002395</t>
  </si>
  <si>
    <t>AFLA_034860,AFLA_034870</t>
  </si>
  <si>
    <t>XLOC_002396</t>
  </si>
  <si>
    <t>AFLA_034880</t>
  </si>
  <si>
    <t>anaphase-promoting complex subunit ApcB%2C putative</t>
  </si>
  <si>
    <t>XLOC_002397</t>
  </si>
  <si>
    <t>AFLA_034890</t>
  </si>
  <si>
    <t>XLOC_002398</t>
  </si>
  <si>
    <t>AFLA_034920,AFLA_034940</t>
  </si>
  <si>
    <t>glucan endo-1%2C3-alpha-glucosidase agn1 precursor%2C putative</t>
  </si>
  <si>
    <t>XLOC_002400</t>
  </si>
  <si>
    <t>AFLA_034970</t>
  </si>
  <si>
    <t>XLOC_002401</t>
  </si>
  <si>
    <t>AFLA_035020</t>
  </si>
  <si>
    <t>XLOC_002402</t>
  </si>
  <si>
    <t>AFLA_035050,AFLA_035060,AFLA_035070</t>
  </si>
  <si>
    <t>XLOC_002403</t>
  </si>
  <si>
    <t>AFLA_035090</t>
  </si>
  <si>
    <t>acylphosphatase%2C putative</t>
  </si>
  <si>
    <t>XLOC_002404</t>
  </si>
  <si>
    <t>AFLA_035110,AFLA_035120,AFLA_035130</t>
  </si>
  <si>
    <t>XLOC_002405</t>
  </si>
  <si>
    <t>AFLA_035150</t>
  </si>
  <si>
    <t>proline iminopeptidase</t>
  </si>
  <si>
    <t>XLOC_002406</t>
  </si>
  <si>
    <t>AFLA_035170</t>
  </si>
  <si>
    <t>Kelch repeats protein%2C putative</t>
  </si>
  <si>
    <t>XLOC_002407</t>
  </si>
  <si>
    <t>AFLA_035190,AFLA_035200</t>
  </si>
  <si>
    <t>XLOC_002408</t>
  </si>
  <si>
    <t>AFLA_035220,AFLA_035230</t>
  </si>
  <si>
    <t>XLOC_002409</t>
  </si>
  <si>
    <t>AFLA_035250</t>
  </si>
  <si>
    <t>XLOC_002412</t>
  </si>
  <si>
    <t>AFLA_035280,AFLA_035290</t>
  </si>
  <si>
    <t>cell wall biogenesis protein%2C putative</t>
  </si>
  <si>
    <t>XLOC_002413</t>
  </si>
  <si>
    <t>AFLA_035320</t>
  </si>
  <si>
    <t>RanGTP-binding protein</t>
  </si>
  <si>
    <t>XLOC_002414</t>
  </si>
  <si>
    <t>AFLA_035340</t>
  </si>
  <si>
    <t>pre-rRNA processing protein%2C putative</t>
  </si>
  <si>
    <t>XLOC_002415</t>
  </si>
  <si>
    <t>AFLA_035350</t>
  </si>
  <si>
    <t>XLOC_002416</t>
  </si>
  <si>
    <t>AFLA_035360</t>
  </si>
  <si>
    <t>XLOC_002417</t>
  </si>
  <si>
    <t>AFLA_035390</t>
  </si>
  <si>
    <t>autophagy protein Atg13%2C putative</t>
  </si>
  <si>
    <t>XLOC_002418</t>
  </si>
  <si>
    <t>AFLA_035410,AFLA_035420,AFLA_035430,AFLA_035440,AFLA_035450</t>
  </si>
  <si>
    <t>XLOC_002419</t>
  </si>
  <si>
    <t>AFLA_035460</t>
  </si>
  <si>
    <t>ketopantoate reductase family protein%2C putative</t>
  </si>
  <si>
    <t>XLOC_002420</t>
  </si>
  <si>
    <t>AFLA_035470,AFLA_035480</t>
  </si>
  <si>
    <t>L-lactate dehydrogenase%2C putative</t>
  </si>
  <si>
    <t>XLOC_002422</t>
  </si>
  <si>
    <t>AFLA_035510</t>
  </si>
  <si>
    <t>RNA binding effector protein Scp160%2C putative</t>
  </si>
  <si>
    <t>XLOC_002426</t>
  </si>
  <si>
    <t>AFLA_035590</t>
  </si>
  <si>
    <t>XLOC_002427</t>
  </si>
  <si>
    <t>AFLA_035600</t>
  </si>
  <si>
    <t>XLOC_002428</t>
  </si>
  <si>
    <t>AFLA_035620</t>
  </si>
  <si>
    <t>Hsp70 chaperone BiP/Kar2%2C putative</t>
  </si>
  <si>
    <t>XLOC_002429</t>
  </si>
  <si>
    <t>AFLA_035630,AFLA_035640</t>
  </si>
  <si>
    <t>XLOC_002430</t>
  </si>
  <si>
    <t>AFLA_035650</t>
  </si>
  <si>
    <t>XLOC_002432</t>
  </si>
  <si>
    <t>AFLA_035680,AFLA_035800,AFLA_035810</t>
  </si>
  <si>
    <t>XLOC_002435</t>
  </si>
  <si>
    <t>AFLA_035750</t>
  </si>
  <si>
    <t>CDK1%2C putative</t>
  </si>
  <si>
    <t>XLOC_002437</t>
  </si>
  <si>
    <t>AFLA_035840</t>
  </si>
  <si>
    <t>HECT domain protein</t>
  </si>
  <si>
    <t>XLOC_002438</t>
  </si>
  <si>
    <t>AFLA_035860</t>
  </si>
  <si>
    <t>DUF21 and CBS domain protein (Mam3)%2C putative</t>
  </si>
  <si>
    <t>XLOC_002439</t>
  </si>
  <si>
    <t>AFLA_035890</t>
  </si>
  <si>
    <t>arylalkylamine N-acetyltransferase%2C putative</t>
  </si>
  <si>
    <t>XLOC_002440</t>
  </si>
  <si>
    <t>AFLA_035910</t>
  </si>
  <si>
    <t>XLOC_002442</t>
  </si>
  <si>
    <t>AFLA_035970</t>
  </si>
  <si>
    <t>XLOC_002443</t>
  </si>
  <si>
    <t>XLOC_002444</t>
  </si>
  <si>
    <t>AFLA_036010</t>
  </si>
  <si>
    <t>XLOC_002445</t>
  </si>
  <si>
    <t>AFLA_036030,AFLA_036040,AFLA_036050,AFLA_036060</t>
  </si>
  <si>
    <t>asparaginase%2C putative</t>
  </si>
  <si>
    <t>XLOC_002446</t>
  </si>
  <si>
    <t>AFLA_036080</t>
  </si>
  <si>
    <t>fumarylacetoacetate hydrolase FahA</t>
  </si>
  <si>
    <t>XLOC_002447</t>
  </si>
  <si>
    <t>AFLA_036100</t>
  </si>
  <si>
    <t>XLOC_002448</t>
  </si>
  <si>
    <t>AFLA_036120</t>
  </si>
  <si>
    <t>XLOC_002449</t>
  </si>
  <si>
    <t>AFLA_036130,AFLA_036140,AFLA_036160,AFLA_036170</t>
  </si>
  <si>
    <t>XLOC_002450</t>
  </si>
  <si>
    <t>AFLA_036190</t>
  </si>
  <si>
    <t>transcription factor Rap1%2C putative</t>
  </si>
  <si>
    <t>XLOC_002451</t>
  </si>
  <si>
    <t>AFLA_036220,AFLA_036230</t>
  </si>
  <si>
    <t>XLOC_002452</t>
  </si>
  <si>
    <t>AFLA_036250</t>
  </si>
  <si>
    <t>GDP-mannose pyrophosphorylase A</t>
  </si>
  <si>
    <t>XLOC_002454</t>
  </si>
  <si>
    <t>AFLA_036290</t>
  </si>
  <si>
    <t>eukaryotic translation initiation factor subunit eIF2B-gamma%2C putative</t>
  </si>
  <si>
    <t>XLOC_002456</t>
  </si>
  <si>
    <t>AFLA_036320</t>
  </si>
  <si>
    <t>cytochrome c oxidase assembly protein cox15</t>
  </si>
  <si>
    <t>XLOC_002457</t>
  </si>
  <si>
    <t>AFLA_036360</t>
  </si>
  <si>
    <t>mitochondrial dicarboxylate carrier protein%2C putative</t>
  </si>
  <si>
    <t>XLOC_002458</t>
  </si>
  <si>
    <t>AFLA_036370,AFLA_036380,AFLA_036390</t>
  </si>
  <si>
    <t>phosphoenolpyruvate carboxykinase AcuF</t>
  </si>
  <si>
    <t>XLOC_002459</t>
  </si>
  <si>
    <t>AFLA_036410</t>
  </si>
  <si>
    <t>peroxisomal biogenesis factor (PEX11)%2C putative</t>
  </si>
  <si>
    <t>XLOC_002460</t>
  </si>
  <si>
    <t>AFLA_036420</t>
  </si>
  <si>
    <t>MFS phospholipid transporter (Git1)%2C putative</t>
  </si>
  <si>
    <t>XLOC_002461</t>
  </si>
  <si>
    <t>AFLA_036450</t>
  </si>
  <si>
    <t>XLOC_002462</t>
  </si>
  <si>
    <t>AFLA_036460</t>
  </si>
  <si>
    <t>Copper fist DNA binding domain protein</t>
  </si>
  <si>
    <t>XLOC_002463</t>
  </si>
  <si>
    <t>XLOC_002464</t>
  </si>
  <si>
    <t>AFLA_036490,AFLA_036500,AFLA_036510,AFLA_036520,AFLA_036530</t>
  </si>
  <si>
    <t>XLOC_002465</t>
  </si>
  <si>
    <t>AFLA_036540</t>
  </si>
  <si>
    <t>XLOC_002466</t>
  </si>
  <si>
    <t>AFLA_036570,AFLA_036580,AFLA_036590</t>
  </si>
  <si>
    <t>XLOC_002468</t>
  </si>
  <si>
    <t>AFLA_036650</t>
  </si>
  <si>
    <t>XLOC_002470</t>
  </si>
  <si>
    <t>AFLA_036710,AFLA_036720,AFLA_036730</t>
  </si>
  <si>
    <t>calpain-like protein</t>
  </si>
  <si>
    <t>XLOC_002471</t>
  </si>
  <si>
    <t>AFLA_036750</t>
  </si>
  <si>
    <t>XLOC_002473</t>
  </si>
  <si>
    <t>XLOC_002475</t>
  </si>
  <si>
    <t>AFLA_036870</t>
  </si>
  <si>
    <t>DNA (apurinic or apyrimidinic site) lyase%2C endon uclease</t>
  </si>
  <si>
    <t>XLOC_002476</t>
  </si>
  <si>
    <t>AFLA_036930</t>
  </si>
  <si>
    <t>XLOC_002477</t>
  </si>
  <si>
    <t>AFLA_036940</t>
  </si>
  <si>
    <t>XLOC_002478</t>
  </si>
  <si>
    <t>AFLA_036990</t>
  </si>
  <si>
    <t>DNA polymerase V%2C putative</t>
  </si>
  <si>
    <t>XLOC_002479</t>
  </si>
  <si>
    <t>XLOC_002480</t>
  </si>
  <si>
    <t>AFLA_037030</t>
  </si>
  <si>
    <t>SCF ubiquitin ligase subunit CulC%2C putative</t>
  </si>
  <si>
    <t>XLOC_002481</t>
  </si>
  <si>
    <t>AFLA_037050</t>
  </si>
  <si>
    <t>HEAT repeat protein (DRIM)%2C putative</t>
  </si>
  <si>
    <t>XLOC_002482</t>
  </si>
  <si>
    <t>AFLA_037070,AFLA_037080,AFLA_037090</t>
  </si>
  <si>
    <t>XLOC_002483</t>
  </si>
  <si>
    <t>AFLA_037110,AFLA_037120</t>
  </si>
  <si>
    <t>proteasome component Pre2%2C putative</t>
  </si>
  <si>
    <t>XLOC_002484</t>
  </si>
  <si>
    <t>AFLA_037140</t>
  </si>
  <si>
    <t>XLOC_002485</t>
  </si>
  <si>
    <t>AFLA_037160</t>
  </si>
  <si>
    <t>thiazole biosynthesis enzyme Sti35</t>
  </si>
  <si>
    <t>XLOC_002486</t>
  </si>
  <si>
    <t>AFLA_037170</t>
  </si>
  <si>
    <t>retrograde regulation protein 2</t>
  </si>
  <si>
    <t>XLOC_002487</t>
  </si>
  <si>
    <t>AFLA_037180</t>
  </si>
  <si>
    <t>XLOC_002489</t>
  </si>
  <si>
    <t>AFLA_037230</t>
  </si>
  <si>
    <t>chorismate synthase</t>
  </si>
  <si>
    <t>XLOC_002490</t>
  </si>
  <si>
    <t>AFLA_037250</t>
  </si>
  <si>
    <t>cyanide hydratase/nitrilase%2C putative</t>
  </si>
  <si>
    <t>XLOC_002491</t>
  </si>
  <si>
    <t>AFLA_037290,AFLA_037300</t>
  </si>
  <si>
    <t>XLOC_002492</t>
  </si>
  <si>
    <t>AFLA_037320</t>
  </si>
  <si>
    <t>Rho GTPase Rho1</t>
  </si>
  <si>
    <t>XLOC_002494</t>
  </si>
  <si>
    <t>AFLA_037360</t>
  </si>
  <si>
    <t>XLOC_002495</t>
  </si>
  <si>
    <t>XLOC_002496</t>
  </si>
  <si>
    <t>AFLA_037380</t>
  </si>
  <si>
    <t>DUF647 domain protein</t>
  </si>
  <si>
    <t>XLOC_002497</t>
  </si>
  <si>
    <t>AFLA_037400</t>
  </si>
  <si>
    <t>XLOC_002498</t>
  </si>
  <si>
    <t>AFLA_037440</t>
  </si>
  <si>
    <t>XLOC_002499</t>
  </si>
  <si>
    <t>AFLA_037460</t>
  </si>
  <si>
    <t>mannosyl-oligosaccharide alpha-1%2C2-mannosidase</t>
  </si>
  <si>
    <t>XLOC_002500</t>
  </si>
  <si>
    <t>AFLA_037470</t>
  </si>
  <si>
    <t>proteasome regulatory particle subunit Rpt4%2C putative</t>
  </si>
  <si>
    <t>XLOC_002501</t>
  </si>
  <si>
    <t>AFLA_037500</t>
  </si>
  <si>
    <t>14-3-3 protein sigma%2C gamma%2C zeta%2C beta/alpha%2C putative</t>
  </si>
  <si>
    <t>XLOC_002502</t>
  </si>
  <si>
    <t>AFLA_037530,AFLA_037540,AFLA_037550</t>
  </si>
  <si>
    <t>XLOC_002503</t>
  </si>
  <si>
    <t>AFLA_037570</t>
  </si>
  <si>
    <t>CFEM domain protein%2C putative</t>
  </si>
  <si>
    <t>XLOC_002504</t>
  </si>
  <si>
    <t>AFLA_037620,AFLA_037630</t>
  </si>
  <si>
    <t>FK506 suppressor Sfk1%2C putative</t>
  </si>
  <si>
    <t>XLOC_002505</t>
  </si>
  <si>
    <t>AFLA_037660,AFLA_037670</t>
  </si>
  <si>
    <t>XLOC_002506</t>
  </si>
  <si>
    <t>AFLA_037780,AFLA_037800,AFLA_037820,AFLA_037840</t>
  </si>
  <si>
    <t>actin-related protein 2/3 complex subunit 1A%2C putative</t>
  </si>
  <si>
    <t>XLOC_002507</t>
  </si>
  <si>
    <t>AFLA_037860</t>
  </si>
  <si>
    <t>rRNA processing protein (Rrp20)%2C putative</t>
  </si>
  <si>
    <t>XLOC_002508</t>
  </si>
  <si>
    <t>AFLA_037890</t>
  </si>
  <si>
    <t>XLOC_002509</t>
  </si>
  <si>
    <t>AFLA_037910</t>
  </si>
  <si>
    <t>NAD(+)-isocitrate dehydrogenase subunit I</t>
  </si>
  <si>
    <t>XLOC_002510</t>
  </si>
  <si>
    <t>AFLA_037930</t>
  </si>
  <si>
    <t>XLOC_002511</t>
  </si>
  <si>
    <t>AFLA_037950</t>
  </si>
  <si>
    <t>DMRL synthase family protein</t>
  </si>
  <si>
    <t>XLOC_002512</t>
  </si>
  <si>
    <t>AFLA_037960</t>
  </si>
  <si>
    <t>glucosamine-fructose-6-phosphate aminotransferase</t>
  </si>
  <si>
    <t>XLOC_002513</t>
  </si>
  <si>
    <t>XLOC_002525</t>
  </si>
  <si>
    <t>XLOC_002528</t>
  </si>
  <si>
    <t>AFLA_012920,AFLA_012930,AFLA_012940,AFLA_012950</t>
  </si>
  <si>
    <t>XLOC_002529</t>
  </si>
  <si>
    <t>AFLA_012970</t>
  </si>
  <si>
    <t>XLOC_002533</t>
  </si>
  <si>
    <t>AFLA_013040,AFLA_013050</t>
  </si>
  <si>
    <t>XLOC_002534</t>
  </si>
  <si>
    <t>AFLA_013060</t>
  </si>
  <si>
    <t>XLOC_002537</t>
  </si>
  <si>
    <t>AFLA_013130,AFLA_013140,AFLA_013150</t>
  </si>
  <si>
    <t>XLOC_002538</t>
  </si>
  <si>
    <t>AFLA_013170</t>
  </si>
  <si>
    <t>XLOC_002539</t>
  </si>
  <si>
    <t>AFLA_013190,AFLA_013200</t>
  </si>
  <si>
    <t>XLOC_002540</t>
  </si>
  <si>
    <t>AFLA_013230</t>
  </si>
  <si>
    <t>steroid monooxygenase%2C putative</t>
  </si>
  <si>
    <t>XLOC_002543</t>
  </si>
  <si>
    <t>AFLA_013270</t>
  </si>
  <si>
    <t>XLOC_002546</t>
  </si>
  <si>
    <t>AFLA_013330,AFLA_013340,AFLA_013350,AFLA_013360,AFLA_013370</t>
  </si>
  <si>
    <t>oligopeptide transporter%2C putative</t>
  </si>
  <si>
    <t>XLOC_002548</t>
  </si>
  <si>
    <t>AFLA_013400</t>
  </si>
  <si>
    <t>XLOC_002554</t>
  </si>
  <si>
    <t>AFLA_013530</t>
  </si>
  <si>
    <t>XLOC_002555</t>
  </si>
  <si>
    <t>AFLA_013550,AFLA_013560</t>
  </si>
  <si>
    <t>XLOC_002564</t>
  </si>
  <si>
    <t>AFLA_013670</t>
  </si>
  <si>
    <t>oxidoreductase CipA-like%2C putative</t>
  </si>
  <si>
    <t>XLOC_002565</t>
  </si>
  <si>
    <t>AFLA_013700</t>
  </si>
  <si>
    <t>XLOC_002569</t>
  </si>
  <si>
    <t>AFLA_013800,AFLA_013810,AFLA_013820,AFLA_013830</t>
  </si>
  <si>
    <t>XLOC_002571</t>
  </si>
  <si>
    <t>AFLA_013860</t>
  </si>
  <si>
    <t>XLOC_002576</t>
  </si>
  <si>
    <t>AFLA_013940,AFLA_013950</t>
  </si>
  <si>
    <t>XLOC_002578</t>
  </si>
  <si>
    <t>XLOC_002579</t>
  </si>
  <si>
    <t>AFLA_014040,AFLA_014050</t>
  </si>
  <si>
    <t>XLOC_002582</t>
  </si>
  <si>
    <t>AFLA_014100</t>
  </si>
  <si>
    <t>XLOC_002583</t>
  </si>
  <si>
    <t>AFLA_014130</t>
  </si>
  <si>
    <t>XLOC_002588</t>
  </si>
  <si>
    <t>AFLA_014220</t>
  </si>
  <si>
    <t>XLOC_002590</t>
  </si>
  <si>
    <t>AFLA_014260</t>
  </si>
  <si>
    <t>conidial hydrophobin RodB/HypB</t>
  </si>
  <si>
    <t>XLOC_002592</t>
  </si>
  <si>
    <t>AFLA_014290</t>
  </si>
  <si>
    <t>XLOC_002593</t>
  </si>
  <si>
    <t>AFLA_014310</t>
  </si>
  <si>
    <t>acyl-CoA dehydrogenase family protein</t>
  </si>
  <si>
    <t>XLOC_002595</t>
  </si>
  <si>
    <t>AFLA_014350,AFLA_014360</t>
  </si>
  <si>
    <t>XLOC_002596</t>
  </si>
  <si>
    <t>AFLA_014390</t>
  </si>
  <si>
    <t>XLOC_002599</t>
  </si>
  <si>
    <t>AFLA_014470,AFLA_014480</t>
  </si>
  <si>
    <t>oxidoreductase%2C short-chain dehydrogenase/reductase family%2C putative</t>
  </si>
  <si>
    <t>XLOC_002600</t>
  </si>
  <si>
    <t>AFLA_014520</t>
  </si>
  <si>
    <t>multicopper oxidase%2C putative</t>
  </si>
  <si>
    <t>XLOC_002601</t>
  </si>
  <si>
    <t>AFLA_014530</t>
  </si>
  <si>
    <t>flavohemoprotein%2C putative</t>
  </si>
  <si>
    <t>XLOC_002602</t>
  </si>
  <si>
    <t>AFLA_014550</t>
  </si>
  <si>
    <t>vesicle-mediated transport protein (Imh1)%2C putative</t>
  </si>
  <si>
    <t>XLOC_002603</t>
  </si>
  <si>
    <t>AFLA_014560,AFLA_015110,AFLA_015170</t>
  </si>
  <si>
    <t>XLOC_002604</t>
  </si>
  <si>
    <t>AFLA_014590</t>
  </si>
  <si>
    <t>XLOC_002605</t>
  </si>
  <si>
    <t>AFLA_014650</t>
  </si>
  <si>
    <t>G2/mitotic-specific cyclin (Clb3)%2C putative</t>
  </si>
  <si>
    <t>XLOC_002606</t>
  </si>
  <si>
    <t>AFLA_014680</t>
  </si>
  <si>
    <t>histidine triad nucleotide binding protein%2C putative</t>
  </si>
  <si>
    <t>XLOC_002607</t>
  </si>
  <si>
    <t>AFLA_014690</t>
  </si>
  <si>
    <t>translocon-associated protein%2C alpha subunit%2C putative</t>
  </si>
  <si>
    <t>XLOC_002608</t>
  </si>
  <si>
    <t>AFLA_014700</t>
  </si>
  <si>
    <t>telomere-binding alpha subunit central domain protein</t>
  </si>
  <si>
    <t>XLOC_002609</t>
  </si>
  <si>
    <t>AFLA_014710</t>
  </si>
  <si>
    <t>karyopherin alpha subunit%2C putative</t>
  </si>
  <si>
    <t>XLOC_002610</t>
  </si>
  <si>
    <t>AFLA_014730</t>
  </si>
  <si>
    <t>urease accessory protein UreD</t>
  </si>
  <si>
    <t>XLOC_002611</t>
  </si>
  <si>
    <t>AFLA_014740</t>
  </si>
  <si>
    <t>XLOC_002612</t>
  </si>
  <si>
    <t>AFLA_014750</t>
  </si>
  <si>
    <t>XLOC_002613</t>
  </si>
  <si>
    <t>AFLA_014780,AFLA_014790</t>
  </si>
  <si>
    <t>XLOC_002614</t>
  </si>
  <si>
    <t>AFLA_014810</t>
  </si>
  <si>
    <t>prolyl-tRNA synthetase</t>
  </si>
  <si>
    <t>XLOC_002616</t>
  </si>
  <si>
    <t>AFLA_014850</t>
  </si>
  <si>
    <t>phosphatidylethanolamine methyltransferase Pem1%2C putative</t>
  </si>
  <si>
    <t>XLOC_002619</t>
  </si>
  <si>
    <t>AFLA_014900,AFLA_014910</t>
  </si>
  <si>
    <t>XLOC_002620</t>
  </si>
  <si>
    <t>AFLA_014920,AFLA_014930,AFLA_014940,AFLA_014950,AFLA_014960</t>
  </si>
  <si>
    <t>extracellular aspartic endopeptidase%2C putative</t>
  </si>
  <si>
    <t>XLOC_002621</t>
  </si>
  <si>
    <t>AFLA_014970</t>
  </si>
  <si>
    <t>sister chromatid cohesion protein Dcc1%2C putative</t>
  </si>
  <si>
    <t>XLOC_002622</t>
  </si>
  <si>
    <t>AFLA_014990</t>
  </si>
  <si>
    <t>RING finger protein%2C putative</t>
  </si>
  <si>
    <t>XLOC_002624</t>
  </si>
  <si>
    <t>AFLA_015040</t>
  </si>
  <si>
    <t>importin beta-5 subunit%2C putative</t>
  </si>
  <si>
    <t>XLOC_002625</t>
  </si>
  <si>
    <t>AFLA_015050</t>
  </si>
  <si>
    <t>methyltransferase family protein</t>
  </si>
  <si>
    <t>XLOC_002627</t>
  </si>
  <si>
    <t>AFLA_015090</t>
  </si>
  <si>
    <t>HET-C domain protein</t>
  </si>
  <si>
    <t>XLOC_002628</t>
  </si>
  <si>
    <t>AFLA_015110</t>
  </si>
  <si>
    <t>XLOC_002630</t>
  </si>
  <si>
    <t>AFLA_015140</t>
  </si>
  <si>
    <t>XLOC_002632</t>
  </si>
  <si>
    <t>AFLA_015210</t>
  </si>
  <si>
    <t>calcium dependent mitochondrial carrier protein%2C putative</t>
  </si>
  <si>
    <t>XLOC_002633</t>
  </si>
  <si>
    <t>AFLA_015240,AFLA_015260</t>
  </si>
  <si>
    <t>gamma-tubulin complex component GCP4%2C putative</t>
  </si>
  <si>
    <t>XLOC_002635</t>
  </si>
  <si>
    <t>AFLA_015310</t>
  </si>
  <si>
    <t>hexokinase family protein XprF%2C putative</t>
  </si>
  <si>
    <t>XLOC_002636</t>
  </si>
  <si>
    <t>AFLA_015320,AFLA_015330</t>
  </si>
  <si>
    <t>transcription initiation factor iia small chain</t>
  </si>
  <si>
    <t>XLOC_002638</t>
  </si>
  <si>
    <t>AFLA_015450,AFLA_015460</t>
  </si>
  <si>
    <t>V-ATPase proteolipid subunit Ppa1%2C putative</t>
  </si>
  <si>
    <t>XLOC_002639</t>
  </si>
  <si>
    <t>AFLA_015480</t>
  </si>
  <si>
    <t>XLOC_002640</t>
  </si>
  <si>
    <t>AFLA_015490,AFLA_015500,AFLA_015510,AFLA_015520,AFLA_015530,AFLA_015540</t>
  </si>
  <si>
    <t>FAD monooxygenase%2C putative</t>
  </si>
  <si>
    <t>XLOC_002641</t>
  </si>
  <si>
    <t>AFLA_015550,AFLA_015560,AFLA_015570</t>
  </si>
  <si>
    <t>XLOC_002642</t>
  </si>
  <si>
    <t>AFLA_015590</t>
  </si>
  <si>
    <t>XLOC_002644</t>
  </si>
  <si>
    <t>AFLA_015630,AFLA_015640</t>
  </si>
  <si>
    <t>XLOC_002645</t>
  </si>
  <si>
    <t>AFLA_015650,AFLA_015660</t>
  </si>
  <si>
    <t>MFS drug transporter%2C putative</t>
  </si>
  <si>
    <t>XLOC_002646</t>
  </si>
  <si>
    <t>AFLA_015670</t>
  </si>
  <si>
    <t>vacuolar segregation protein (Pep7)%2C putative</t>
  </si>
  <si>
    <t>XLOC_002647</t>
  </si>
  <si>
    <t>XLOC_002648</t>
  </si>
  <si>
    <t>AFLA_015710,AFLA_015720,AFLA_015730</t>
  </si>
  <si>
    <t>XLOC_002649</t>
  </si>
  <si>
    <t>AFLA_015740</t>
  </si>
  <si>
    <t>cytochrome P450 benzoate 4-monooxygenase%2C putative</t>
  </si>
  <si>
    <t>XLOC_002650</t>
  </si>
  <si>
    <t>AFLA_015800,AFLA_015810,AFLA_015820,AFLA_015830</t>
  </si>
  <si>
    <t>DUF636 domain protein</t>
  </si>
  <si>
    <t>XLOC_002652</t>
  </si>
  <si>
    <t>AFLA_015850</t>
  </si>
  <si>
    <t>AflR-like C6 transcription factor%2C putative</t>
  </si>
  <si>
    <t>XLOC_002653</t>
  </si>
  <si>
    <t>AFLA_015880,AFLA_015890</t>
  </si>
  <si>
    <t>XLOC_002655</t>
  </si>
  <si>
    <t>AFLA_015920,AFLA_015930</t>
  </si>
  <si>
    <t>C6 transcription factor Aro80%2C putative</t>
  </si>
  <si>
    <t>XLOC_002659</t>
  </si>
  <si>
    <t>AFLA_016000,AFLA_016010</t>
  </si>
  <si>
    <t>DUF895 domain membrane protein</t>
  </si>
  <si>
    <t>XLOC_002660</t>
  </si>
  <si>
    <t>AFLA_016030</t>
  </si>
  <si>
    <t>XLOC_002661</t>
  </si>
  <si>
    <t>AFLA_016050</t>
  </si>
  <si>
    <t>polysaccharide export protein (CAP59)%2C putative</t>
  </si>
  <si>
    <t>XLOC_002666</t>
  </si>
  <si>
    <t>AFLA_016260</t>
  </si>
  <si>
    <t>XLOC_002667</t>
  </si>
  <si>
    <t>AFLA_016290</t>
  </si>
  <si>
    <t>zinc alcohol dehydrogenase%2C putative</t>
  </si>
  <si>
    <t>XLOC_002670</t>
  </si>
  <si>
    <t>AFLA_016330</t>
  </si>
  <si>
    <t>alpha/beta fold family hydrolase%2C putative</t>
  </si>
  <si>
    <t>XLOC_002675</t>
  </si>
  <si>
    <t>AFLA_016400</t>
  </si>
  <si>
    <t>XLOC_002676</t>
  </si>
  <si>
    <t>AFLA_016420</t>
  </si>
  <si>
    <t>XLOC_002677</t>
  </si>
  <si>
    <t>XLOC_002679</t>
  </si>
  <si>
    <t>AFLA_016490,AFLA_016510</t>
  </si>
  <si>
    <t>XLOC_002680</t>
  </si>
  <si>
    <t>AFLA_016560</t>
  </si>
  <si>
    <t>methionyl-tRNA synthetase</t>
  </si>
  <si>
    <t>XLOC_002681</t>
  </si>
  <si>
    <t>AFLA_016570</t>
  </si>
  <si>
    <t>XLOC_002682</t>
  </si>
  <si>
    <t>AFLA_016580,AFLA_016590,AFLA_016600</t>
  </si>
  <si>
    <t>XLOC_002683</t>
  </si>
  <si>
    <t>AFLA_016610</t>
  </si>
  <si>
    <t>XLOC_002684</t>
  </si>
  <si>
    <t>AFLA_016640,AFLA_016650</t>
  </si>
  <si>
    <t>XLOC_002685</t>
  </si>
  <si>
    <t>AFLA_016720</t>
  </si>
  <si>
    <t>translationally controlled tumor protein%2C putative</t>
  </si>
  <si>
    <t>XLOC_002686</t>
  </si>
  <si>
    <t>AFLA_016740</t>
  </si>
  <si>
    <t>XLOC_002688</t>
  </si>
  <si>
    <t>AFLA_016790,AFLA_016800</t>
  </si>
  <si>
    <t>XLOC_002689</t>
  </si>
  <si>
    <t>AFLA_016820</t>
  </si>
  <si>
    <t>mitochondrial deoxynucleotide carrier protein%2C putative</t>
  </si>
  <si>
    <t>XLOC_002690</t>
  </si>
  <si>
    <t>AFLA_016840</t>
  </si>
  <si>
    <t>Mechanosensitive ion channel family</t>
  </si>
  <si>
    <t>XLOC_002691</t>
  </si>
  <si>
    <t>AFLA_016890</t>
  </si>
  <si>
    <t>Rho GTPase activator (Lrg11)%2C putative</t>
  </si>
  <si>
    <t>XLOC_002692</t>
  </si>
  <si>
    <t>AFLA_016910</t>
  </si>
  <si>
    <t>26S proteasome regulatory subunit S5A</t>
  </si>
  <si>
    <t>XLOC_002694</t>
  </si>
  <si>
    <t>AFLA_016940</t>
  </si>
  <si>
    <t>XLOC_002695</t>
  </si>
  <si>
    <t>AFLA_016950</t>
  </si>
  <si>
    <t>SNARE protein Snc2%2C putative</t>
  </si>
  <si>
    <t>XLOC_002696</t>
  </si>
  <si>
    <t>AFLA_016960</t>
  </si>
  <si>
    <t>acetylglutamate kinase%2C putative</t>
  </si>
  <si>
    <t>XLOC_002697</t>
  </si>
  <si>
    <t>AFLA_016970,AFLA_016980,AFLA_016990,AFLA_017000</t>
  </si>
  <si>
    <t>Rad21/Rec8 N terminal domain protein</t>
  </si>
  <si>
    <t>XLOC_002698</t>
  </si>
  <si>
    <t>AFLA_017010</t>
  </si>
  <si>
    <t>mitochondrial processing peptidase beta subunit%2C putative</t>
  </si>
  <si>
    <t>XLOC_002699</t>
  </si>
  <si>
    <t>AFLA_017030</t>
  </si>
  <si>
    <t>XLOC_002700</t>
  </si>
  <si>
    <t>AFLA_017050</t>
  </si>
  <si>
    <t>XLOC_002703</t>
  </si>
  <si>
    <t>AFLA_017090,AFLA_017100</t>
  </si>
  <si>
    <t>methyltransferase (Ncl1)%2C putative</t>
  </si>
  <si>
    <t>XLOC_002704</t>
  </si>
  <si>
    <t>AFLA_017110</t>
  </si>
  <si>
    <t>XLOC_002705</t>
  </si>
  <si>
    <t>AFLA_017140,AFLA_017150</t>
  </si>
  <si>
    <t>DNA-directed RNA polymerase II%2C putative</t>
  </si>
  <si>
    <t>XLOC_002707</t>
  </si>
  <si>
    <t>AFLA_017200</t>
  </si>
  <si>
    <t>chromosome segregation protein BIR1%2C putative</t>
  </si>
  <si>
    <t>XLOC_002710</t>
  </si>
  <si>
    <t>AFLA_017280</t>
  </si>
  <si>
    <t>XLOC_002711</t>
  </si>
  <si>
    <t>AFLA_017300</t>
  </si>
  <si>
    <t>cytochrome P450 oxidoreductase OrdA-like%2C putative</t>
  </si>
  <si>
    <t>XLOC_002713</t>
  </si>
  <si>
    <t>AFLA_017330</t>
  </si>
  <si>
    <t>DUF292 domain protein</t>
  </si>
  <si>
    <t>XLOC_002714</t>
  </si>
  <si>
    <t>AFLA_017380</t>
  </si>
  <si>
    <t>XLOC_002715</t>
  </si>
  <si>
    <t>AFLA_017400,AFLA_017420,AFLA_017540</t>
  </si>
  <si>
    <t>SAGA-like transcriptional regulatory complex subunit Spt3%2C putative</t>
  </si>
  <si>
    <t>XLOC_002716</t>
  </si>
  <si>
    <t>AFLA_017430</t>
  </si>
  <si>
    <t>XLOC_002718</t>
  </si>
  <si>
    <t>AFLA_017460,AFLA_017470</t>
  </si>
  <si>
    <t>XLOC_002719</t>
  </si>
  <si>
    <t>AFLA_017520</t>
  </si>
  <si>
    <t>TFIIH complex helicase Rad3%2C putative</t>
  </si>
  <si>
    <t>XLOC_002720</t>
  </si>
  <si>
    <t>AFLA_017560,AFLA_017570</t>
  </si>
  <si>
    <t>alpha-1%2C2-mannosyltransferase (Alg9)%2C putative</t>
  </si>
  <si>
    <t>XLOC_002721</t>
  </si>
  <si>
    <t>AFLA_017620</t>
  </si>
  <si>
    <t>histone H4.1</t>
  </si>
  <si>
    <t>XLOC_002722</t>
  </si>
  <si>
    <t>AFLA_017630,AFLA_017640,AFLA_018220,AFLA_018230</t>
  </si>
  <si>
    <t>XLOC_002724</t>
  </si>
  <si>
    <t>AFLA_017700,AFLA_017710,AFLA_017720,AFLA_017730</t>
  </si>
  <si>
    <t>intracellular protein transport protein (UsoA)%2C putative</t>
  </si>
  <si>
    <t>XLOC_002725</t>
  </si>
  <si>
    <t>AFLA_017750</t>
  </si>
  <si>
    <t>XLOC_002726</t>
  </si>
  <si>
    <t>AFLA_017760,AFLA_017770,AFLA_017780</t>
  </si>
  <si>
    <t>XLOC_002727</t>
  </si>
  <si>
    <t>AFLA_017820,AFLA_017830,AFLA_017840</t>
  </si>
  <si>
    <t>XLOC_002728</t>
  </si>
  <si>
    <t>AFLA_017870</t>
  </si>
  <si>
    <t>GTP-binding protein</t>
  </si>
  <si>
    <t>XLOC_002729</t>
  </si>
  <si>
    <t>AFLA_017890,AFLA_017900,AFLA_017910</t>
  </si>
  <si>
    <t>XLOC_002731</t>
  </si>
  <si>
    <t>AFLA_017960</t>
  </si>
  <si>
    <t>prohibitin complex subunit Phb1%2C putative</t>
  </si>
  <si>
    <t>XLOC_002732</t>
  </si>
  <si>
    <t>AFLA_017980</t>
  </si>
  <si>
    <t>cell wall proline rich protein%2C putative</t>
  </si>
  <si>
    <t>XLOC_002734</t>
  </si>
  <si>
    <t>AFLA_017990</t>
  </si>
  <si>
    <t>XLOC_002736</t>
  </si>
  <si>
    <t>AFLA_018050,AFLA_018060,AFLA_018070,AFLA_018080</t>
  </si>
  <si>
    <t>aflatoxin B1-aldehyde reductase GliO-like%2C putative</t>
  </si>
  <si>
    <t>XLOC_002737</t>
  </si>
  <si>
    <t>AFLA_018100</t>
  </si>
  <si>
    <t>6-phosphogluconate dehydrogenase family protein</t>
  </si>
  <si>
    <t>XLOC_002738</t>
  </si>
  <si>
    <t>AFLA_018140,AFLA_018150</t>
  </si>
  <si>
    <t>mannose-6-phosphate isomerase%2C class I</t>
  </si>
  <si>
    <t>XLOC_002742</t>
  </si>
  <si>
    <t>AFLA_018200</t>
  </si>
  <si>
    <t>XLOC_002743</t>
  </si>
  <si>
    <t>AFLA_018260</t>
  </si>
  <si>
    <t>DUF543 domain protein</t>
  </si>
  <si>
    <t>XLOC_002744</t>
  </si>
  <si>
    <t>AFLA_018280</t>
  </si>
  <si>
    <t>mitochondrial outer membrane protein (Sam35)%2C putative</t>
  </si>
  <si>
    <t>XLOC_002745</t>
  </si>
  <si>
    <t>AFLA_018310</t>
  </si>
  <si>
    <t>geranylgeranyl diphosphate synthase</t>
  </si>
  <si>
    <t>XLOC_002746</t>
  </si>
  <si>
    <t>AFLA_018340</t>
  </si>
  <si>
    <t>G-protein complex alpha subunit GpaA/FadA</t>
  </si>
  <si>
    <t>XLOC_002747</t>
  </si>
  <si>
    <t>AFLA_018380</t>
  </si>
  <si>
    <t>anthranilate synthase multifunctional protein TrpC%2C putative</t>
  </si>
  <si>
    <t>XLOC_002748</t>
  </si>
  <si>
    <t>AFLA_018400,AFLA_018410</t>
  </si>
  <si>
    <t>regulator of nonsense transcripts%2C putative</t>
  </si>
  <si>
    <t>XLOC_002749</t>
  </si>
  <si>
    <t>AFLA_018420,AFLA_018430,AFLA_018440</t>
  </si>
  <si>
    <t>possible dual specificity protein phosphatase 3</t>
  </si>
  <si>
    <t>XLOC_002750</t>
  </si>
  <si>
    <t>AFLA_018460</t>
  </si>
  <si>
    <t>XLOC_002751</t>
  </si>
  <si>
    <t>AFLA_018470</t>
  </si>
  <si>
    <t>XLOC_002752</t>
  </si>
  <si>
    <t>AFLA_018500</t>
  </si>
  <si>
    <t>XLOC_002753</t>
  </si>
  <si>
    <t>AFLA_018520</t>
  </si>
  <si>
    <t>SCF ubiquitin ligase complex subunit CulA%2C putative</t>
  </si>
  <si>
    <t>XLOC_002754</t>
  </si>
  <si>
    <t>AFLA_018540,AFLA_018550</t>
  </si>
  <si>
    <t>G protein complex alpha subunit GpaB</t>
  </si>
  <si>
    <t>XLOC_002758</t>
  </si>
  <si>
    <t>AFLA_018630,AFLA_018640</t>
  </si>
  <si>
    <t>XLOC_002763</t>
  </si>
  <si>
    <t>AFLA_018700</t>
  </si>
  <si>
    <t>60S ribosomal protein L5%2C putative</t>
  </si>
  <si>
    <t>XLOC_002765</t>
  </si>
  <si>
    <t>AFLA_018750</t>
  </si>
  <si>
    <t>phosphatidylinositol glycan%2C putative</t>
  </si>
  <si>
    <t>XLOC_002766</t>
  </si>
  <si>
    <t>AFLA_018760,AFLA_018770</t>
  </si>
  <si>
    <t>kinetochore protein fta4%2C putative</t>
  </si>
  <si>
    <t>XLOC_002767</t>
  </si>
  <si>
    <t>AFLA_018810</t>
  </si>
  <si>
    <t>nitrate reductase NiaD</t>
  </si>
  <si>
    <t>XLOC_002768</t>
  </si>
  <si>
    <t>AFLA_018830,AFLA_018840</t>
  </si>
  <si>
    <t>XLOC_002769</t>
  </si>
  <si>
    <t>AFLA_018860</t>
  </si>
  <si>
    <t>Exocyst complex component Sec5%2C putative</t>
  </si>
  <si>
    <t>XLOC_002770</t>
  </si>
  <si>
    <t>AFLA_018880</t>
  </si>
  <si>
    <t>XLOC_002775</t>
  </si>
  <si>
    <t>AFLA_018940,AFLA_018960</t>
  </si>
  <si>
    <t>PfkB family carbohydrate kinase (Mak32)%2C putative</t>
  </si>
  <si>
    <t>XLOC_002776</t>
  </si>
  <si>
    <t>AFLA_018980,AFLA_018990</t>
  </si>
  <si>
    <t>XLOC_002777</t>
  </si>
  <si>
    <t>XLOC_002778</t>
  </si>
  <si>
    <t>AFLA_019030</t>
  </si>
  <si>
    <t>XLOC_002779</t>
  </si>
  <si>
    <t>AFLA_019040</t>
  </si>
  <si>
    <t>XLOC_002780</t>
  </si>
  <si>
    <t>AFLA_019060,AFLA_019070</t>
  </si>
  <si>
    <t>XLOC_002782</t>
  </si>
  <si>
    <t>AFLA_019090</t>
  </si>
  <si>
    <t>XLOC_002783</t>
  </si>
  <si>
    <t>AFLA_019110,AFLA_019120,AFLA_019130</t>
  </si>
  <si>
    <t>XLOC_002788</t>
  </si>
  <si>
    <t>AFLA_019210,AFLA_019220</t>
  </si>
  <si>
    <t>XLOC_002789</t>
  </si>
  <si>
    <t>AFLA_019250,AFLA_019260,AFLA_019270,AFLA_019280</t>
  </si>
  <si>
    <t>mercuric reductase%2C putative</t>
  </si>
  <si>
    <t>XLOC_002791</t>
  </si>
  <si>
    <t>AFLA_019310,AFLA_019320</t>
  </si>
  <si>
    <t>phospholipase%2C putative</t>
  </si>
  <si>
    <t>XLOC_002797</t>
  </si>
  <si>
    <t>AFLA_019430,AFLA_019440</t>
  </si>
  <si>
    <t>XLOC_002798</t>
  </si>
  <si>
    <t>AFLA_019450,AFLA_019460</t>
  </si>
  <si>
    <t>XLOC_002800</t>
  </si>
  <si>
    <t>AFLA_019490</t>
  </si>
  <si>
    <t>ThiJ/PfpI family protein</t>
  </si>
  <si>
    <t>XLOC_002801</t>
  </si>
  <si>
    <t>AFLA_019500,AFLA_019510</t>
  </si>
  <si>
    <t>XLOC_002803</t>
  </si>
  <si>
    <t>AFLA_019600,AFLA_019610</t>
  </si>
  <si>
    <t>XLOC_002804</t>
  </si>
  <si>
    <t>AFLA_019620</t>
  </si>
  <si>
    <t>XLOC_002806</t>
  </si>
  <si>
    <t>AFLA_019680</t>
  </si>
  <si>
    <t>zinc metalloproteinase%2C putative</t>
  </si>
  <si>
    <t>XLOC_002807</t>
  </si>
  <si>
    <t>AFLA_019710</t>
  </si>
  <si>
    <t>XLOC_002809</t>
  </si>
  <si>
    <t>AFLA_019760</t>
  </si>
  <si>
    <t>palmitoyl-protein thioesterase precursor</t>
  </si>
  <si>
    <t>XLOC_002810</t>
  </si>
  <si>
    <t>AFLA_019790,AFLA_019800</t>
  </si>
  <si>
    <t>XLOC_002811</t>
  </si>
  <si>
    <t>AFLA_019810</t>
  </si>
  <si>
    <t>protein pal1%2C putative</t>
  </si>
  <si>
    <t>XLOC_002812</t>
  </si>
  <si>
    <t>AFLA_019830</t>
  </si>
  <si>
    <t>metaphase-anaphase transition protein (Mlo2)%2C putative</t>
  </si>
  <si>
    <t>XLOC_002813</t>
  </si>
  <si>
    <t>AFLA_019860</t>
  </si>
  <si>
    <t>XLOC_002814</t>
  </si>
  <si>
    <t>AFLA_019870,AFLA_019880</t>
  </si>
  <si>
    <t>phosphatidylserine decarboxylase Psd2%2C putative</t>
  </si>
  <si>
    <t>XLOC_002815</t>
  </si>
  <si>
    <t>AFLA_019890</t>
  </si>
  <si>
    <t>XLOC_002818</t>
  </si>
  <si>
    <t>AFLA_019940</t>
  </si>
  <si>
    <t>XLOC_002820</t>
  </si>
  <si>
    <t>AFLA_020010</t>
  </si>
  <si>
    <t>XLOC_002826</t>
  </si>
  <si>
    <t>AFLA_020140,AFLA_020150</t>
  </si>
  <si>
    <t>NADH-ubiquinone oxidoreductase B18 subunit%2C putative</t>
  </si>
  <si>
    <t>XLOC_002827</t>
  </si>
  <si>
    <t>AFLA_020170</t>
  </si>
  <si>
    <t>extracellular lipase%2C putative</t>
  </si>
  <si>
    <t>XLOC_002828</t>
  </si>
  <si>
    <t>AFLA_020180</t>
  </si>
  <si>
    <t>XLOC_002829</t>
  </si>
  <si>
    <t>AFLA_020190,AFLA_020200</t>
  </si>
  <si>
    <t>XLOC_002830</t>
  </si>
  <si>
    <t>AFLA_020210</t>
  </si>
  <si>
    <t>sexual development transcription factor NsdD</t>
  </si>
  <si>
    <t>XLOC_002832</t>
  </si>
  <si>
    <t>AFLA_020230,AFLA_020240</t>
  </si>
  <si>
    <t>XLOC_002834</t>
  </si>
  <si>
    <t>AFLA_020290</t>
  </si>
  <si>
    <t>XLOC_002835</t>
  </si>
  <si>
    <t>AFLA_020310</t>
  </si>
  <si>
    <t>XLOC_002836</t>
  </si>
  <si>
    <t>AFLA_020330</t>
  </si>
  <si>
    <t>XLOC_002837</t>
  </si>
  <si>
    <t>AFLA_020350,AFLA_020360</t>
  </si>
  <si>
    <t>translation initiation factor 2 alpha subunit%2C putative</t>
  </si>
  <si>
    <t>XLOC_002838</t>
  </si>
  <si>
    <t>AFLA_020380,AFLA_020390,AFLA_020400</t>
  </si>
  <si>
    <t>stomatin family protein</t>
  </si>
  <si>
    <t>XLOC_002839</t>
  </si>
  <si>
    <t>AFLA_020430</t>
  </si>
  <si>
    <t>extracellular dioxygenase%2C putative</t>
  </si>
  <si>
    <t>XLOC_002840</t>
  </si>
  <si>
    <t>AFLA_020460</t>
  </si>
  <si>
    <t>vacuolar ATP synthase subunit d%2C putative</t>
  </si>
  <si>
    <t>XLOC_002841</t>
  </si>
  <si>
    <t>AFLA_020490</t>
  </si>
  <si>
    <t>pseudouridylate synthase 3</t>
  </si>
  <si>
    <t>XLOC_002842</t>
  </si>
  <si>
    <t>AFLA_020500</t>
  </si>
  <si>
    <t>Rho-like small GTPase%2C putative</t>
  </si>
  <si>
    <t>XLOC_002843</t>
  </si>
  <si>
    <t>AFLA_020520</t>
  </si>
  <si>
    <t>ribosomal protein S15%2C putative</t>
  </si>
  <si>
    <t>XLOC_002844</t>
  </si>
  <si>
    <t>AFLA_020530,AFLA_020540</t>
  </si>
  <si>
    <t>XLOC_002845</t>
  </si>
  <si>
    <t>AFLA_020560</t>
  </si>
  <si>
    <t>phosphatidate cytidylyltransferase%2C putative</t>
  </si>
  <si>
    <t>XLOC_002846</t>
  </si>
  <si>
    <t>AFLA_020580</t>
  </si>
  <si>
    <t>actin-related protein RO7%2C putative</t>
  </si>
  <si>
    <t>XLOC_002847</t>
  </si>
  <si>
    <t>AFLA_020600,AFLA_020610,AFLA_020620</t>
  </si>
  <si>
    <t>AT DNA binding protein%2C putative</t>
  </si>
  <si>
    <t>XLOC_002848</t>
  </si>
  <si>
    <t>AFLA_020640,AFLA_020650,AFLA_020660,AFLA_020670,AFLA_020680</t>
  </si>
  <si>
    <t>XLOC_002849</t>
  </si>
  <si>
    <t>AFLA_020690,AFLA_020700</t>
  </si>
  <si>
    <t>extracellular serine-threonine rich protein</t>
  </si>
  <si>
    <t>XLOC_002850</t>
  </si>
  <si>
    <t>XLOC_002851</t>
  </si>
  <si>
    <t>AFLA_020720</t>
  </si>
  <si>
    <t>XLOC_002852</t>
  </si>
  <si>
    <t>AFLA_020750</t>
  </si>
  <si>
    <t>DUF1168 domain protein</t>
  </si>
  <si>
    <t>XLOC_002853</t>
  </si>
  <si>
    <t>AFLA_020790,AFLA_020800,AFLA_020810</t>
  </si>
  <si>
    <t>mitochondrial chaperone BCS1%2C putative</t>
  </si>
  <si>
    <t>XLOC_002854</t>
  </si>
  <si>
    <t>AFLA_020820</t>
  </si>
  <si>
    <t>cell wall protein TIR4 precursor%2C putative</t>
  </si>
  <si>
    <t>XLOC_002855</t>
  </si>
  <si>
    <t>AFLA_020840</t>
  </si>
  <si>
    <t>ubiquitin conjugating enzyme (UbcB)%2C putative</t>
  </si>
  <si>
    <t>XLOC_002856</t>
  </si>
  <si>
    <t>AFLA_020870</t>
  </si>
  <si>
    <t>XLOC_002857</t>
  </si>
  <si>
    <t>AFLA_020890,AFLA_020900</t>
  </si>
  <si>
    <t>clathrin-coated vesiclec protein (Bud7)%2C putative</t>
  </si>
  <si>
    <t>XLOC_002858</t>
  </si>
  <si>
    <t>AFLA_020920</t>
  </si>
  <si>
    <t>nucleoside-diphosphate-sugar epimerase%2C putative</t>
  </si>
  <si>
    <t>XLOC_002859</t>
  </si>
  <si>
    <t>AFLA_020950</t>
  </si>
  <si>
    <t>DNA repair protein Mus81%2C putative</t>
  </si>
  <si>
    <t>XLOC_002860</t>
  </si>
  <si>
    <t>AFLA_020970</t>
  </si>
  <si>
    <t>transcription factor TFIIIB complex subunit Brf1%2C putative</t>
  </si>
  <si>
    <t>XLOC_002862</t>
  </si>
  <si>
    <t>AFLA_021000</t>
  </si>
  <si>
    <t>XLOC_002864</t>
  </si>
  <si>
    <t>AFLA_021030</t>
  </si>
  <si>
    <t>XLOC_002865</t>
  </si>
  <si>
    <t>AFLA_021050,AFLA_021060</t>
  </si>
  <si>
    <t>XLOC_002866</t>
  </si>
  <si>
    <t>AFLA_021070</t>
  </si>
  <si>
    <t>XLOC_002867</t>
  </si>
  <si>
    <t>AFLA_021100</t>
  </si>
  <si>
    <t>prostaglandin G/H synthase 2/cyclooxygenase 2%2C pgh2/cox2%2C putative</t>
  </si>
  <si>
    <t>XLOC_002868</t>
  </si>
  <si>
    <t>AFLA_021160</t>
  </si>
  <si>
    <t>aldehyde reductase (AKR1)%2C putative</t>
  </si>
  <si>
    <t>XLOC_002869</t>
  </si>
  <si>
    <t>AFLA_021180</t>
  </si>
  <si>
    <t>profilin%2C putative</t>
  </si>
  <si>
    <t>XLOC_002870</t>
  </si>
  <si>
    <t>AFLA_021190</t>
  </si>
  <si>
    <t>PAP2 domain protein</t>
  </si>
  <si>
    <t>XLOC_002871</t>
  </si>
  <si>
    <t>AFLA_021220</t>
  </si>
  <si>
    <t>tRNA ligase</t>
  </si>
  <si>
    <t>XLOC_002872</t>
  </si>
  <si>
    <t>AFLA_021240</t>
  </si>
  <si>
    <t>HLH transcription factor (GlcD gamma)%2C putative</t>
  </si>
  <si>
    <t>XLOC_002876</t>
  </si>
  <si>
    <t>AFLA_021330</t>
  </si>
  <si>
    <t>XLOC_002877</t>
  </si>
  <si>
    <t>AFLA_021360</t>
  </si>
  <si>
    <t>XLOC_002878</t>
  </si>
  <si>
    <t>AFLA_021400</t>
  </si>
  <si>
    <t>vanillate O-demethylase oxidoreductase%2C putative</t>
  </si>
  <si>
    <t>XLOC_002882</t>
  </si>
  <si>
    <t>AFLA_021470</t>
  </si>
  <si>
    <t>XLOC_002883</t>
  </si>
  <si>
    <t>AFLA_021490,AFLA_021500,AFLA_021510</t>
  </si>
  <si>
    <t>PAB1 binding protein (Pbp1)%2C putative</t>
  </si>
  <si>
    <t>XLOC_002884</t>
  </si>
  <si>
    <t>AFLA_021540</t>
  </si>
  <si>
    <t>XLOC_002886</t>
  </si>
  <si>
    <t>AFLA_021570</t>
  </si>
  <si>
    <t>protein transport protein (LST8)%2C putative</t>
  </si>
  <si>
    <t>XLOC_002887</t>
  </si>
  <si>
    <t>AFLA_021590</t>
  </si>
  <si>
    <t>vacuolar transporter chaperon Vtc1%2C putative</t>
  </si>
  <si>
    <t>XLOC_002888</t>
  </si>
  <si>
    <t>AFLA_021620,AFLA_021630,AFLA_021640</t>
  </si>
  <si>
    <t>XLOC_002890</t>
  </si>
  <si>
    <t>AFLA_021700</t>
  </si>
  <si>
    <t>aminotransferase%2C class V%2C putative</t>
  </si>
  <si>
    <t>XLOC_002891</t>
  </si>
  <si>
    <t>AFLA_021720,AFLA_021740</t>
  </si>
  <si>
    <t>translation regulator GCD7</t>
  </si>
  <si>
    <t>XLOC_002892</t>
  </si>
  <si>
    <t>AFLA_021760,AFLA_021770,AFLA_021780</t>
  </si>
  <si>
    <t>50S ribosomal protein L17</t>
  </si>
  <si>
    <t>XLOC_002893</t>
  </si>
  <si>
    <t>AFLA_021800</t>
  </si>
  <si>
    <t>XLOC_002894</t>
  </si>
  <si>
    <t>AFLA_021880,AFLA_021900</t>
  </si>
  <si>
    <t>alpha/beta hydrolase family protein%2C putative</t>
  </si>
  <si>
    <t>XLOC_002897</t>
  </si>
  <si>
    <t>AFLA_021960</t>
  </si>
  <si>
    <t>pyruvate dehydrogenase E1 component alpha subunit%2C putative</t>
  </si>
  <si>
    <t>XLOC_002898</t>
  </si>
  <si>
    <t>AFLA_022000</t>
  </si>
  <si>
    <t>phosphatidate cytidylyltransferase</t>
  </si>
  <si>
    <t>XLOC_002899</t>
  </si>
  <si>
    <t>AFLA_022060,AFLA_022070</t>
  </si>
  <si>
    <t>cyclin-dependent protein kinase regulator Pho80</t>
  </si>
  <si>
    <t>XLOC_002900</t>
  </si>
  <si>
    <t>AFLA_022100</t>
  </si>
  <si>
    <t>XLOC_002901</t>
  </si>
  <si>
    <t>AFLA_022140,AFLA_022150</t>
  </si>
  <si>
    <t>XLOC_002902</t>
  </si>
  <si>
    <t>AFLA_022170</t>
  </si>
  <si>
    <t>ribonuclease H%2C putative</t>
  </si>
  <si>
    <t>XLOC_002903</t>
  </si>
  <si>
    <t>AFLA_022180,AFLA_022190</t>
  </si>
  <si>
    <t>XLOC_002904</t>
  </si>
  <si>
    <t>AFLA_022210,AFLA_022220</t>
  </si>
  <si>
    <t>XLOC_002905</t>
  </si>
  <si>
    <t>AFLA_022240</t>
  </si>
  <si>
    <t>XLOC_002906</t>
  </si>
  <si>
    <t>AFLA_022260</t>
  </si>
  <si>
    <t>XLOC_002907</t>
  </si>
  <si>
    <t>AFLA_022270,AFLA_022280</t>
  </si>
  <si>
    <t>XLOC_002908</t>
  </si>
  <si>
    <t>AFLA_022330</t>
  </si>
  <si>
    <t>XLOC_002909</t>
  </si>
  <si>
    <t>XLOC_002910</t>
  </si>
  <si>
    <t>AFLA_022380</t>
  </si>
  <si>
    <t>molecular chaperone Hsp70</t>
  </si>
  <si>
    <t>XLOC_002911</t>
  </si>
  <si>
    <t>AFLA_022410</t>
  </si>
  <si>
    <t>coproporphyrinogen III oxidase%2C putative</t>
  </si>
  <si>
    <t>XLOC_002912</t>
  </si>
  <si>
    <t>AFLA_022450</t>
  </si>
  <si>
    <t>mRNA cleavage factor complex component Pcf11%2C putative</t>
  </si>
  <si>
    <t>XLOC_002913</t>
  </si>
  <si>
    <t>AFLA_022460</t>
  </si>
  <si>
    <t>dimeric dihydrodiol dehydrogenase%2C putative</t>
  </si>
  <si>
    <t>XLOC_002914</t>
  </si>
  <si>
    <t>AFLA_022480</t>
  </si>
  <si>
    <t>26S proteasome regulatory particle subunit Rpn8%2C putative</t>
  </si>
  <si>
    <t>XLOC_002915</t>
  </si>
  <si>
    <t>AFLA_022490,AFLA_022500</t>
  </si>
  <si>
    <t>XLOC_002916</t>
  </si>
  <si>
    <t>AFLA_022510</t>
  </si>
  <si>
    <t>MYB DNA-binding domain protein</t>
  </si>
  <si>
    <t>XLOC_002917</t>
  </si>
  <si>
    <t>AFLA_022530</t>
  </si>
  <si>
    <t>cell polarity protein (Alp11)%2C putative</t>
  </si>
  <si>
    <t>XLOC_002918</t>
  </si>
  <si>
    <t>AFLA_022550</t>
  </si>
  <si>
    <t>ribonuclease HI large subunit</t>
  </si>
  <si>
    <t>XLOC_002919</t>
  </si>
  <si>
    <t>AFLA_022580</t>
  </si>
  <si>
    <t>zinc knuckle domain protein (Byr3)%2C putative</t>
  </si>
  <si>
    <t>XLOC_002920</t>
  </si>
  <si>
    <t>AFLA_022600,AFLA_022610</t>
  </si>
  <si>
    <t>XLOC_002921</t>
  </si>
  <si>
    <t>AFLA_022630</t>
  </si>
  <si>
    <t>secretion related GTPase SrgD</t>
  </si>
  <si>
    <t>XLOC_002922</t>
  </si>
  <si>
    <t>AFLA_022670</t>
  </si>
  <si>
    <t>transcription elongation complex subunit (Cdc68)</t>
  </si>
  <si>
    <t>XLOC_002923</t>
  </si>
  <si>
    <t>XLOC_002926</t>
  </si>
  <si>
    <t>AFLA_012860,AFLA_012870</t>
  </si>
  <si>
    <t>XLOC_002927</t>
  </si>
  <si>
    <t>AFLA_012880</t>
  </si>
  <si>
    <t>pheromone response protein%2C putative</t>
  </si>
  <si>
    <t>XLOC_002929</t>
  </si>
  <si>
    <t>AFLA_012910</t>
  </si>
  <si>
    <t>XLOC_002930</t>
  </si>
  <si>
    <t>AFLA_012960</t>
  </si>
  <si>
    <t>endoglycoceramidase%2C putative</t>
  </si>
  <si>
    <t>XLOC_002931</t>
  </si>
  <si>
    <t>AFLA_012980</t>
  </si>
  <si>
    <t>XLOC_002933</t>
  </si>
  <si>
    <t>AFLA_013070,AFLA_013080,AFLA_013090</t>
  </si>
  <si>
    <t>XLOC_002935</t>
  </si>
  <si>
    <t>AFLA_013160,AFLA_013180,AFLA_013190,AFLA_013200,AFLA_013210,AFLA_013220</t>
  </si>
  <si>
    <t>XLOC_002938</t>
  </si>
  <si>
    <t>XLOC_002940</t>
  </si>
  <si>
    <t>AFLA_013300</t>
  </si>
  <si>
    <t>oxidoreductase%2C 2-nitropropane dioxygenase family%2C putative</t>
  </si>
  <si>
    <t>XLOC_002941</t>
  </si>
  <si>
    <t>AFLA_013310,AFLA_013320</t>
  </si>
  <si>
    <t>XLOC_002942</t>
  </si>
  <si>
    <t>AFLA_013350</t>
  </si>
  <si>
    <t>XLOC_002944</t>
  </si>
  <si>
    <t>AFLA_013410,AFLA_013420</t>
  </si>
  <si>
    <t>XLOC_002948</t>
  </si>
  <si>
    <t>AFLA_013480,AFLA_013490</t>
  </si>
  <si>
    <t>XLOC_002949</t>
  </si>
  <si>
    <t>AFLA_013510,AFLA_013520</t>
  </si>
  <si>
    <t>myo-inositol transporter</t>
  </si>
  <si>
    <t>XLOC_002950</t>
  </si>
  <si>
    <t>AFLA_013540</t>
  </si>
  <si>
    <t>neuroligin%2C putative</t>
  </si>
  <si>
    <t>XLOC_002952</t>
  </si>
  <si>
    <t>XLOC_002959</t>
  </si>
  <si>
    <t>AFLA_013660</t>
  </si>
  <si>
    <t>amidohydrolase amhX%2C putative</t>
  </si>
  <si>
    <t>XLOC_002960</t>
  </si>
  <si>
    <t>AFLA_013680</t>
  </si>
  <si>
    <t>phosphatidylglycerol specific phospholipase C%2C putative</t>
  </si>
  <si>
    <t>XLOC_002961</t>
  </si>
  <si>
    <t>AFLA_013690</t>
  </si>
  <si>
    <t>chitin synthase C</t>
  </si>
  <si>
    <t>XLOC_002962</t>
  </si>
  <si>
    <t>AFLA_013710,AFLA_013720,AFLA_013730</t>
  </si>
  <si>
    <t>XLOC_002969</t>
  </si>
  <si>
    <t>AFLA_013870</t>
  </si>
  <si>
    <t>XLOC_002970</t>
  </si>
  <si>
    <t>AFLA_013900</t>
  </si>
  <si>
    <t>XLOC_002972</t>
  </si>
  <si>
    <t>AFLA_013960,AFLA_013970</t>
  </si>
  <si>
    <t>XLOC_002973</t>
  </si>
  <si>
    <t>AFLA_013980</t>
  </si>
  <si>
    <t>aminopeptidase%2C putative</t>
  </si>
  <si>
    <t>XLOC_002974</t>
  </si>
  <si>
    <t>AFLA_014000</t>
  </si>
  <si>
    <t>glutathione-S-transferase theta%2C GST%2C putative</t>
  </si>
  <si>
    <t>XLOC_002976</t>
  </si>
  <si>
    <t>AFLA_014020</t>
  </si>
  <si>
    <t>XLOC_002977</t>
  </si>
  <si>
    <t>AFLA_014030</t>
  </si>
  <si>
    <t>XLOC_002978</t>
  </si>
  <si>
    <t>AFLA_014070</t>
  </si>
  <si>
    <t>XLOC_002980</t>
  </si>
  <si>
    <t>AFLA_014090</t>
  </si>
  <si>
    <t>XLOC_002981</t>
  </si>
  <si>
    <t>AFLA_014110,AFLA_014120,AFLA_014140</t>
  </si>
  <si>
    <t>XLOC_002982</t>
  </si>
  <si>
    <t>AFLA_014150,AFLA_014160</t>
  </si>
  <si>
    <t>XLOC_002983</t>
  </si>
  <si>
    <t>AFLA_014180,AFLA_014190,AFLA_014200,AFLA_014210</t>
  </si>
  <si>
    <t>XLOC_002984</t>
  </si>
  <si>
    <t>AFLA_014230,AFLA_014240</t>
  </si>
  <si>
    <t>XLOC_002985</t>
  </si>
  <si>
    <t>AFLA_014280</t>
  </si>
  <si>
    <t>XLOC_002986</t>
  </si>
  <si>
    <t>AFLA_014300</t>
  </si>
  <si>
    <t>sodium bile acid symporter family protein</t>
  </si>
  <si>
    <t>XLOC_002989</t>
  </si>
  <si>
    <t>AFLA_014340</t>
  </si>
  <si>
    <t>XLOC_002990</t>
  </si>
  <si>
    <t>AFLA_014370,AFLA_014380</t>
  </si>
  <si>
    <t>homogentisate 1%2C2-dioxygenase%2C putative</t>
  </si>
  <si>
    <t>XLOC_002991</t>
  </si>
  <si>
    <t>AFLA_014410</t>
  </si>
  <si>
    <t>XLOC_002994</t>
  </si>
  <si>
    <t>AFLA_014450</t>
  </si>
  <si>
    <t>XLOC_002995</t>
  </si>
  <si>
    <t>AFLA_014460</t>
  </si>
  <si>
    <t>dimethylaniline monooxygenase%2C putative</t>
  </si>
  <si>
    <t>XLOC_002996</t>
  </si>
  <si>
    <t>AFLA_014490,AFLA_014500</t>
  </si>
  <si>
    <t>XLOC_002997</t>
  </si>
  <si>
    <t>AFLA_014510</t>
  </si>
  <si>
    <t>formate/nitrite transporter family protein%2C putative</t>
  </si>
  <si>
    <t>XLOC_002998</t>
  </si>
  <si>
    <t>AFLA_014540,AFLA_014550</t>
  </si>
  <si>
    <t>XLOC_002999</t>
  </si>
  <si>
    <t>AFLA_014570</t>
  </si>
  <si>
    <t>XLOC_003000</t>
  </si>
  <si>
    <t>AFLA_014580</t>
  </si>
  <si>
    <t>chromatin remodeling complex subunit (Arp5)%2C putative</t>
  </si>
  <si>
    <t>XLOC_003001</t>
  </si>
  <si>
    <t>XLOC_003002</t>
  </si>
  <si>
    <t>AFLA_014600</t>
  </si>
  <si>
    <t>profilin Pfy1%2C putative</t>
  </si>
  <si>
    <t>XLOC_003003</t>
  </si>
  <si>
    <t>AFLA_014610</t>
  </si>
  <si>
    <t>XLOC_003004</t>
  </si>
  <si>
    <t>AFLA_014620</t>
  </si>
  <si>
    <t>XLOC_003005</t>
  </si>
  <si>
    <t>AFLA_014630</t>
  </si>
  <si>
    <t>DNA-directed RNA polymerase III RPC4%2C putative</t>
  </si>
  <si>
    <t>XLOC_003006</t>
  </si>
  <si>
    <t>AFLA_014640</t>
  </si>
  <si>
    <t>XLOC_003007</t>
  </si>
  <si>
    <t>AFLA_014660,AFLA_014670</t>
  </si>
  <si>
    <t>XLOC_003008</t>
  </si>
  <si>
    <t>XLOC_003009</t>
  </si>
  <si>
    <t>XLOC_003010</t>
  </si>
  <si>
    <t>AFLA_014720</t>
  </si>
  <si>
    <t>nuclear cohesin complex subunit (Psc3)%2C putative</t>
  </si>
  <si>
    <t>XLOC_003011</t>
  </si>
  <si>
    <t>XLOC_003012</t>
  </si>
  <si>
    <t>AFLA_014760</t>
  </si>
  <si>
    <t>rRNA biogenesis protein RRP5%2C putative</t>
  </si>
  <si>
    <t>XLOC_003013</t>
  </si>
  <si>
    <t>AFLA_014770</t>
  </si>
  <si>
    <t>XLOC_003014</t>
  </si>
  <si>
    <t>AFLA_014800</t>
  </si>
  <si>
    <t>t-complex protein 1%2C alpha subunit%2C putative</t>
  </si>
  <si>
    <t>XLOC_003015</t>
  </si>
  <si>
    <t>AFLA_014820,AFLA_014830</t>
  </si>
  <si>
    <t>XLOC_003016</t>
  </si>
  <si>
    <t>AFLA_014840,AFLA_014850</t>
  </si>
  <si>
    <t>3' exoribonuclease family protein</t>
  </si>
  <si>
    <t>XLOC_003018</t>
  </si>
  <si>
    <t>AFLA_014870</t>
  </si>
  <si>
    <t>XLOC_003019</t>
  </si>
  <si>
    <t>XLOC_003020</t>
  </si>
  <si>
    <t>AFLA_014980</t>
  </si>
  <si>
    <t>XLOC_003022</t>
  </si>
  <si>
    <t>AFLA_015010</t>
  </si>
  <si>
    <t>XLOC_003023</t>
  </si>
  <si>
    <t>AFLA_015030</t>
  </si>
  <si>
    <t>mitotic spindle checkpoint protein (Mad2B)%2C putative</t>
  </si>
  <si>
    <t>XLOC_003024</t>
  </si>
  <si>
    <t>AFLA_015060,AFLA_015070,AFLA_015080</t>
  </si>
  <si>
    <t>phytanoyl-CoA dioxygenase family protein</t>
  </si>
  <si>
    <t>XLOC_003026</t>
  </si>
  <si>
    <t>AFLA_015120</t>
  </si>
  <si>
    <t>2-dehydropantoate 2-reductase family protein%2C putative</t>
  </si>
  <si>
    <t>XLOC_003027</t>
  </si>
  <si>
    <t>AFLA_015150</t>
  </si>
  <si>
    <t>XLOC_003028</t>
  </si>
  <si>
    <t>AFLA_015160</t>
  </si>
  <si>
    <t>TRAF-like signal transducer%2C putative</t>
  </si>
  <si>
    <t>XLOC_003029</t>
  </si>
  <si>
    <t>AFLA_015180</t>
  </si>
  <si>
    <t>XLOC_003030</t>
  </si>
  <si>
    <t>AFLA_015190,AFLA_015200</t>
  </si>
  <si>
    <t>XLOC_003031</t>
  </si>
  <si>
    <t>AFLA_015220</t>
  </si>
  <si>
    <t>cell wall biogenesis protein/glutathione transferase (Gto1)%2C putative</t>
  </si>
  <si>
    <t>XLOC_003032</t>
  </si>
  <si>
    <t>AFLA_015230</t>
  </si>
  <si>
    <t>poly(A)+ RNA transport protein (UbaA)%2C putative</t>
  </si>
  <si>
    <t>XLOC_003034</t>
  </si>
  <si>
    <t>AFLA_015270,AFLA_015290</t>
  </si>
  <si>
    <t>XLOC_003035</t>
  </si>
  <si>
    <t>AFLA_015300</t>
  </si>
  <si>
    <t>XLOC_003036</t>
  </si>
  <si>
    <t>XLOC_003037</t>
  </si>
  <si>
    <t>AFLA_015340</t>
  </si>
  <si>
    <t>XLOC_003038</t>
  </si>
  <si>
    <t>AFLA_015350,AFLA_015360,AFLA_015370,AFLA_015380,AFLA_015390,AFLA_015400,AFLA_015410,AFLA_015420,AFLA_015430</t>
  </si>
  <si>
    <t>XLOC_003039</t>
  </si>
  <si>
    <t>AFLA_015440</t>
  </si>
  <si>
    <t>RAS small monomeric GTPase Rab6%2C putative</t>
  </si>
  <si>
    <t>XLOC_003040</t>
  </si>
  <si>
    <t>AFLA_015470,AFLA_015480</t>
  </si>
  <si>
    <t>DDHD domain protein</t>
  </si>
  <si>
    <t>XLOC_003041</t>
  </si>
  <si>
    <t>XLOC_003042</t>
  </si>
  <si>
    <t>AFLA_015550</t>
  </si>
  <si>
    <t>XLOC_003043</t>
  </si>
  <si>
    <t>AFLA_015580,AFLA_015770</t>
  </si>
  <si>
    <t>sorbitol/xylulose reductase Sou1-like%2C putative</t>
  </si>
  <si>
    <t>XLOC_003044</t>
  </si>
  <si>
    <t>AFLA_015600,AFLA_015610</t>
  </si>
  <si>
    <t>MFS transporter family protein%2C putative</t>
  </si>
  <si>
    <t>XLOC_003045</t>
  </si>
  <si>
    <t>AFLA_015630</t>
  </si>
  <si>
    <t>XLOC_003047</t>
  </si>
  <si>
    <t>XLOC_003048</t>
  </si>
  <si>
    <t>AFLA_015680,AFLA_015770</t>
  </si>
  <si>
    <t>XLOC_003049</t>
  </si>
  <si>
    <t>AFLA_015690</t>
  </si>
  <si>
    <t>XLOC_003050</t>
  </si>
  <si>
    <t>AFLA_015700</t>
  </si>
  <si>
    <t>ribulose-phosphate 3-epimerase</t>
  </si>
  <si>
    <t>XLOC_003051</t>
  </si>
  <si>
    <t>AFLA_015750,AFLA_015760,AFLA_015770,AFLA_015780,AFLA_015790</t>
  </si>
  <si>
    <t>XLOC_003052</t>
  </si>
  <si>
    <t>AFLA_015860,AFLA_015870</t>
  </si>
  <si>
    <t>XLOC_003058</t>
  </si>
  <si>
    <t>AFLA_016040</t>
  </si>
  <si>
    <t>XLOC_003059</t>
  </si>
  <si>
    <t>AFLA_016060</t>
  </si>
  <si>
    <t>XLOC_003062</t>
  </si>
  <si>
    <t>AFLA_016120,AFLA_016130</t>
  </si>
  <si>
    <t>O-methyltransferase family protein</t>
  </si>
  <si>
    <t>XLOC_003063</t>
  </si>
  <si>
    <t>AFLA_016140</t>
  </si>
  <si>
    <t>conidial pigment biosynthesis scytalone dehydratase Arp1</t>
  </si>
  <si>
    <t>XLOC_003064</t>
  </si>
  <si>
    <t>AFLA_016150,AFLA_016160,AFLA_016170,AFLA_016180,AFLA_016190</t>
  </si>
  <si>
    <t>XLOC_003065</t>
  </si>
  <si>
    <t>AFLA_016220</t>
  </si>
  <si>
    <t>XLOC_003068</t>
  </si>
  <si>
    <t>AFLA_016250</t>
  </si>
  <si>
    <t>XLOC_003073</t>
  </si>
  <si>
    <t>AFLA_016360</t>
  </si>
  <si>
    <t>PAF acetylhydrolase family protein</t>
  </si>
  <si>
    <t>XLOC_003075</t>
  </si>
  <si>
    <t>AFLA_016390</t>
  </si>
  <si>
    <t>XLOC_003079</t>
  </si>
  <si>
    <t>AFLA_016440</t>
  </si>
  <si>
    <t>XLOC_003084</t>
  </si>
  <si>
    <t>AFLA_016500,AFLA_016520</t>
  </si>
  <si>
    <t>XLOC_003085</t>
  </si>
  <si>
    <t>AFLA_016530</t>
  </si>
  <si>
    <t>beta-galactosidase%2C putative</t>
  </si>
  <si>
    <t>XLOC_003087</t>
  </si>
  <si>
    <t>AFLA_016550</t>
  </si>
  <si>
    <t>XLOC_003090</t>
  </si>
  <si>
    <t>AFLA_016620,AFLA_016630</t>
  </si>
  <si>
    <t>tryptophanyl-tRNA synthetase%2C putative</t>
  </si>
  <si>
    <t>XLOC_003091</t>
  </si>
  <si>
    <t>AFLA_016660</t>
  </si>
  <si>
    <t>NADH-ubiquinone oxidoreductase 12 kda subunit%2C putative</t>
  </si>
  <si>
    <t>XLOC_003092</t>
  </si>
  <si>
    <t>AFLA_016670,AFLA_016680,AFLA_016690</t>
  </si>
  <si>
    <t>XLOC_003093</t>
  </si>
  <si>
    <t>AFLA_016700,AFLA_016710</t>
  </si>
  <si>
    <t>protein kinase%2C putative</t>
  </si>
  <si>
    <t>XLOC_003094</t>
  </si>
  <si>
    <t>AFLA_016730</t>
  </si>
  <si>
    <t>alanine racemase</t>
  </si>
  <si>
    <t>XLOC_003095</t>
  </si>
  <si>
    <t>AFLA_016750</t>
  </si>
  <si>
    <t>XLOC_003099</t>
  </si>
  <si>
    <t>AFLA_016790</t>
  </si>
  <si>
    <t>XLOC_003100</t>
  </si>
  <si>
    <t>AFLA_016810</t>
  </si>
  <si>
    <t>Gamma-butyrobetaine hydroxylase subfamily%2C putative</t>
  </si>
  <si>
    <t>XLOC_003101</t>
  </si>
  <si>
    <t>AFLA_016830</t>
  </si>
  <si>
    <t>tubulin subunit TubB</t>
  </si>
  <si>
    <t>XLOC_003103</t>
  </si>
  <si>
    <t>AFLA_016850,AFLA_016860,AFLA_016870,AFLA_016880</t>
  </si>
  <si>
    <t>XLOC_003104</t>
  </si>
  <si>
    <t>AFLA_016900</t>
  </si>
  <si>
    <t>XLOC_003105</t>
  </si>
  <si>
    <t>AFLA_016920</t>
  </si>
  <si>
    <t>Sybindin-like family protein</t>
  </si>
  <si>
    <t>XLOC_003108</t>
  </si>
  <si>
    <t>XLOC_003109</t>
  </si>
  <si>
    <t>AFLA_017020</t>
  </si>
  <si>
    <t>DUF614 domain protein</t>
  </si>
  <si>
    <t>XLOC_003110</t>
  </si>
  <si>
    <t>AFLA_017040</t>
  </si>
  <si>
    <t>XLOC_003112</t>
  </si>
  <si>
    <t>AFLA_017120,AFLA_017130</t>
  </si>
  <si>
    <t>UV-induced protein uvi15%2C putative</t>
  </si>
  <si>
    <t>XLOC_003113</t>
  </si>
  <si>
    <t>AFLA_017160,AFLA_017170</t>
  </si>
  <si>
    <t>integral membrane protein Pth11-like%2C putative</t>
  </si>
  <si>
    <t>XLOC_003115</t>
  </si>
  <si>
    <t>AFLA_017190</t>
  </si>
  <si>
    <t>XLOC_003116</t>
  </si>
  <si>
    <t>AFLA_017210,AFLA_017220</t>
  </si>
  <si>
    <t>XLOC_003117</t>
  </si>
  <si>
    <t>AFLA_017230,AFLA_017240</t>
  </si>
  <si>
    <t>XLOC_003119</t>
  </si>
  <si>
    <t>AFLA_017290</t>
  </si>
  <si>
    <t>XLOC_003122</t>
  </si>
  <si>
    <t>AFLA_017340</t>
  </si>
  <si>
    <t>XLOC_003123</t>
  </si>
  <si>
    <t>AFLA_017350</t>
  </si>
  <si>
    <t>XLOC_003124</t>
  </si>
  <si>
    <t>AFLA_017360,AFLA_017370</t>
  </si>
  <si>
    <t>XLOC_003125</t>
  </si>
  <si>
    <t>AFLA_017390</t>
  </si>
  <si>
    <t>diphthine synthase%2C putative</t>
  </si>
  <si>
    <t>XLOC_003126</t>
  </si>
  <si>
    <t>AFLA_017410</t>
  </si>
  <si>
    <t>blue light-inducible protein Bli-3</t>
  </si>
  <si>
    <t>XLOC_003128</t>
  </si>
  <si>
    <t>AFLA_017480,AFLA_017490,AFLA_017500,AFLA_017510</t>
  </si>
  <si>
    <t>SUN domain protein (Adg3)%2C putative</t>
  </si>
  <si>
    <t>XLOC_003129</t>
  </si>
  <si>
    <t>AFLA_017530</t>
  </si>
  <si>
    <t>DNA-directed RNA polymerase I subunit (Rpa190)%2C putative</t>
  </si>
  <si>
    <t>XLOC_003130</t>
  </si>
  <si>
    <t>AFLA_017550</t>
  </si>
  <si>
    <t>snoRNP assembly factor Naf1%2C putative</t>
  </si>
  <si>
    <t>XLOC_003131</t>
  </si>
  <si>
    <t>AFLA_017580</t>
  </si>
  <si>
    <t>XLOC_003132</t>
  </si>
  <si>
    <t>AFLA_017590,AFLA_017600</t>
  </si>
  <si>
    <t>integral membrane protein%2C Mpv17/PMP22 family%2C putative</t>
  </si>
  <si>
    <t>XLOC_003133</t>
  </si>
  <si>
    <t>AFLA_017610</t>
  </si>
  <si>
    <t>histone H3</t>
  </si>
  <si>
    <t>XLOC_003134</t>
  </si>
  <si>
    <t>AFLA_017630</t>
  </si>
  <si>
    <t>XLOC_003135</t>
  </si>
  <si>
    <t>AFLA_017640</t>
  </si>
  <si>
    <t>C2H2 transcription factor (Rpn4)%2C putative</t>
  </si>
  <si>
    <t>XLOC_003136</t>
  </si>
  <si>
    <t>AFLA_017650,AFLA_017660,AFLA_017670,AFLA_017680,AFLA_017690</t>
  </si>
  <si>
    <t>XLOC_003137</t>
  </si>
  <si>
    <t>AFLA_017740</t>
  </si>
  <si>
    <t>XLOC_003138</t>
  </si>
  <si>
    <t>XLOC_003139</t>
  </si>
  <si>
    <t>AFLA_017790,AFLA_017800,AFLA_017810</t>
  </si>
  <si>
    <t>XLOC_003140</t>
  </si>
  <si>
    <t>AFLA_017820</t>
  </si>
  <si>
    <t>XLOC_003141</t>
  </si>
  <si>
    <t>AFLA_017850,AFLA_017860</t>
  </si>
  <si>
    <t>XLOC_003142</t>
  </si>
  <si>
    <t>AFLA_017880</t>
  </si>
  <si>
    <t>XLOC_003143</t>
  </si>
  <si>
    <t>AFLA_017920</t>
  </si>
  <si>
    <t>spermidine synthase</t>
  </si>
  <si>
    <t>XLOC_003145</t>
  </si>
  <si>
    <t>AFLA_017950</t>
  </si>
  <si>
    <t>ubiquinol-cytochrome C reductase complex subunit UcrQ%2C putative</t>
  </si>
  <si>
    <t>XLOC_003146</t>
  </si>
  <si>
    <t>AFLA_017970</t>
  </si>
  <si>
    <t>XLOC_003147</t>
  </si>
  <si>
    <t>XLOC_003148</t>
  </si>
  <si>
    <t>XLOC_003149</t>
  </si>
  <si>
    <t>AFLA_018000,AFLA_018010</t>
  </si>
  <si>
    <t>gamma tubulin MipA%2C putative</t>
  </si>
  <si>
    <t>XLOC_003152</t>
  </si>
  <si>
    <t>AFLA_018090</t>
  </si>
  <si>
    <t>Arp2/3 complex subunit (Arp2)%2C putative</t>
  </si>
  <si>
    <t>XLOC_003153</t>
  </si>
  <si>
    <t>AFLA_018110,AFLA_018120,AFLA_018130</t>
  </si>
  <si>
    <t>XLOC_003154</t>
  </si>
  <si>
    <t>AFLA_018160,AFLA_018170</t>
  </si>
  <si>
    <t>Coatomer subunit epsilon%2C putative</t>
  </si>
  <si>
    <t>XLOC_003156</t>
  </si>
  <si>
    <t>AFLA_018190</t>
  </si>
  <si>
    <t>XLOC_003157</t>
  </si>
  <si>
    <t>XLOC_003158</t>
  </si>
  <si>
    <t>AFLA_018210</t>
  </si>
  <si>
    <t>cytochrome P450 pisatin demethylase%2C putative</t>
  </si>
  <si>
    <t>XLOC_003159</t>
  </si>
  <si>
    <t>AFLA_018240,AFLA_018250,AFLA_018270</t>
  </si>
  <si>
    <t>uridine permease Fui1%2C putative</t>
  </si>
  <si>
    <t>XLOC_003160</t>
  </si>
  <si>
    <t>AFLA_018290</t>
  </si>
  <si>
    <t>XLOC_003161</t>
  </si>
  <si>
    <t>AFLA_018300</t>
  </si>
  <si>
    <t>cell division control protein 14</t>
  </si>
  <si>
    <t>XLOC_003162</t>
  </si>
  <si>
    <t>AFLA_018320,AFLA_018330</t>
  </si>
  <si>
    <t>Smr domain protein</t>
  </si>
  <si>
    <t>XLOC_003163</t>
  </si>
  <si>
    <t>AFLA_018340,AFLA_018350,AFLA_018360,AFLA_018370</t>
  </si>
  <si>
    <t>XLOC_003164</t>
  </si>
  <si>
    <t>AFLA_018390</t>
  </si>
  <si>
    <t>U3 small nucleolar ribonucleoprotein protein IMP4%2C putative</t>
  </si>
  <si>
    <t>XLOC_003165</t>
  </si>
  <si>
    <t>AFLA_018410</t>
  </si>
  <si>
    <t>XLOC_003166</t>
  </si>
  <si>
    <t>AFLA_018450</t>
  </si>
  <si>
    <t>XLOC_003167</t>
  </si>
  <si>
    <t>AFLA_018480,AFLA_018490</t>
  </si>
  <si>
    <t>cytoskeletal adaptor protein SagA</t>
  </si>
  <si>
    <t>XLOC_003168</t>
  </si>
  <si>
    <t>AFLA_018510</t>
  </si>
  <si>
    <t>XLOC_003169</t>
  </si>
  <si>
    <t>AFLA_018530,AFLA_018540</t>
  </si>
  <si>
    <t>Avl9 protein%2C putative</t>
  </si>
  <si>
    <t>XLOC_003170</t>
  </si>
  <si>
    <t>AFLA_018560</t>
  </si>
  <si>
    <t>ABC fatty acid transporter%2C putative</t>
  </si>
  <si>
    <t>XLOC_003173</t>
  </si>
  <si>
    <t>AFLA_018610</t>
  </si>
  <si>
    <t>XLOC_003175</t>
  </si>
  <si>
    <t>AFLA_018670,AFLA_018680</t>
  </si>
  <si>
    <t>cell wall biogenesis protein Mhp1%2C putative</t>
  </si>
  <si>
    <t>XLOC_003176</t>
  </si>
  <si>
    <t>AFLA_018710</t>
  </si>
  <si>
    <t>XLOC_003177</t>
  </si>
  <si>
    <t>AFLA_018730,AFLA_018740</t>
  </si>
  <si>
    <t>XLOC_003178</t>
  </si>
  <si>
    <t>XLOC_003179</t>
  </si>
  <si>
    <t>AFLA_018780</t>
  </si>
  <si>
    <t>DUF718 domain protein</t>
  </si>
  <si>
    <t>XLOC_003181</t>
  </si>
  <si>
    <t>AFLA_018800</t>
  </si>
  <si>
    <t>nitrite reductase NiiA</t>
  </si>
  <si>
    <t>XLOC_003182</t>
  </si>
  <si>
    <t>AFLA_018820</t>
  </si>
  <si>
    <t>gamma-tubulin complex component GCP6%2C putative</t>
  </si>
  <si>
    <t>XLOC_003183</t>
  </si>
  <si>
    <t>AFLA_018850</t>
  </si>
  <si>
    <t>isocitrate dehydrogenase%2C NAD-dependent</t>
  </si>
  <si>
    <t>XLOC_003184</t>
  </si>
  <si>
    <t>AFLA_018870</t>
  </si>
  <si>
    <t>XLOC_003186</t>
  </si>
  <si>
    <t>AFLA_018900</t>
  </si>
  <si>
    <t>XLOC_003187</t>
  </si>
  <si>
    <t>AFLA_018910,AFLA_018920</t>
  </si>
  <si>
    <t>XLOC_003188</t>
  </si>
  <si>
    <t>AFLA_018930</t>
  </si>
  <si>
    <t>adenylyl cyclase-associated protein (cap)</t>
  </si>
  <si>
    <t>XLOC_003189</t>
  </si>
  <si>
    <t>AFLA_018950</t>
  </si>
  <si>
    <t>XLOC_003190</t>
  </si>
  <si>
    <t>AFLA_018970</t>
  </si>
  <si>
    <t>PBSP domain protein</t>
  </si>
  <si>
    <t>XLOC_003191</t>
  </si>
  <si>
    <t>AFLA_019000</t>
  </si>
  <si>
    <t>XLOC_003193</t>
  </si>
  <si>
    <t>AFLA_019020</t>
  </si>
  <si>
    <t>RNA polymerase II Elongator complex associated protein Kti12</t>
  </si>
  <si>
    <t>XLOC_003194</t>
  </si>
  <si>
    <t>XLOC_003195</t>
  </si>
  <si>
    <t>AFLA_019050</t>
  </si>
  <si>
    <t>XLOC_003196</t>
  </si>
  <si>
    <t>AFLA_019100</t>
  </si>
  <si>
    <t>XLOC_003200</t>
  </si>
  <si>
    <t>AFLA_019200</t>
  </si>
  <si>
    <t>XLOC_003201</t>
  </si>
  <si>
    <t>AFLA_019230</t>
  </si>
  <si>
    <t>mismatched base pair and cruciform DNA recognition protein%2C putative</t>
  </si>
  <si>
    <t>XLOC_003202</t>
  </si>
  <si>
    <t>AFLA_019240</t>
  </si>
  <si>
    <t>XLOC_003204</t>
  </si>
  <si>
    <t>AFLA_019300</t>
  </si>
  <si>
    <t>XLOC_003207</t>
  </si>
  <si>
    <t>AFLA_019340</t>
  </si>
  <si>
    <t>XLOC_003209</t>
  </si>
  <si>
    <t>AFLA_019420</t>
  </si>
  <si>
    <t>XLOC_003210</t>
  </si>
  <si>
    <t>AFLA_019440</t>
  </si>
  <si>
    <t>XLOC_003212</t>
  </si>
  <si>
    <t>AFLA_019520,AFLA_019530</t>
  </si>
  <si>
    <t>XLOC_003215</t>
  </si>
  <si>
    <t>AFLA_019570</t>
  </si>
  <si>
    <t>XLOC_003217</t>
  </si>
  <si>
    <t>AFLA_019580,AFLA_019590</t>
  </si>
  <si>
    <t>XLOC_003220</t>
  </si>
  <si>
    <t>AFLA_019640,AFLA_019650</t>
  </si>
  <si>
    <t>XLOC_003221</t>
  </si>
  <si>
    <t>AFLA_019670</t>
  </si>
  <si>
    <t>XLOC_003222</t>
  </si>
  <si>
    <t>AFLA_019690,AFLA_019700</t>
  </si>
  <si>
    <t>3-ketoacyl-CoA ketothiolase (Kat1)%2C putative</t>
  </si>
  <si>
    <t>XLOC_003223</t>
  </si>
  <si>
    <t>AFLA_019720,AFLA_019730,AFLA_019740</t>
  </si>
  <si>
    <t>Rho GTPase activator Rga%2C putative</t>
  </si>
  <si>
    <t>XLOC_003224</t>
  </si>
  <si>
    <t>AFLA_019770,AFLA_019780</t>
  </si>
  <si>
    <t>protein efr3</t>
  </si>
  <si>
    <t>XLOC_003226</t>
  </si>
  <si>
    <t>AFLA_019820</t>
  </si>
  <si>
    <t>DNA replication licensing factor Mcm2%2C putative</t>
  </si>
  <si>
    <t>XLOC_003227</t>
  </si>
  <si>
    <t>AFLA_019840,AFLA_019850</t>
  </si>
  <si>
    <t>cyclin-dependent protein kinase Ssn3%2C putative</t>
  </si>
  <si>
    <t>XLOC_003228</t>
  </si>
  <si>
    <t>AFLA_019890,AFLA_019900</t>
  </si>
  <si>
    <t>XLOC_003229</t>
  </si>
  <si>
    <t>AFLA_019930</t>
  </si>
  <si>
    <t>XLOC_003230</t>
  </si>
  <si>
    <t>AFLA_019950</t>
  </si>
  <si>
    <t>XLOC_003231</t>
  </si>
  <si>
    <t>AFLA_019960</t>
  </si>
  <si>
    <t>XLOC_003235</t>
  </si>
  <si>
    <t>AFLA_020020</t>
  </si>
  <si>
    <t>XLOC_003237</t>
  </si>
  <si>
    <t>AFLA_020060</t>
  </si>
  <si>
    <t>XLOC_003240</t>
  </si>
  <si>
    <t>AFLA_020090,AFLA_020100,AFLA_020110</t>
  </si>
  <si>
    <t>XLOC_003241</t>
  </si>
  <si>
    <t>AFLA_020130</t>
  </si>
  <si>
    <t>APSES transcription factor%2C putative</t>
  </si>
  <si>
    <t>XLOC_003244</t>
  </si>
  <si>
    <t>AFLA_020220</t>
  </si>
  <si>
    <t>aminotransferase class III%2C putative</t>
  </si>
  <si>
    <t>XLOC_003245</t>
  </si>
  <si>
    <t>AFLA_020250,AFLA_020260,AFLA_020270,AFLA_020280</t>
  </si>
  <si>
    <t>vacuolar segregation protein pep7%2C putative</t>
  </si>
  <si>
    <t>XLOC_003246</t>
  </si>
  <si>
    <t>AFLA_020300</t>
  </si>
  <si>
    <t>mitochondrial inner membrane protease subunit Imp2%2C putative</t>
  </si>
  <si>
    <t>XLOC_003248</t>
  </si>
  <si>
    <t>AFLA_020340</t>
  </si>
  <si>
    <t>sulfate transporter%2C putative</t>
  </si>
  <si>
    <t>XLOC_003249</t>
  </si>
  <si>
    <t>AFLA_020370</t>
  </si>
  <si>
    <t>LRP16 family protein</t>
  </si>
  <si>
    <t>XLOC_003250</t>
  </si>
  <si>
    <t>AFLA_020410,AFLA_020420,AFLA_020690,AFLA_020700,AFLA_020710</t>
  </si>
  <si>
    <t>XLOC_003251</t>
  </si>
  <si>
    <t>AFLA_020440,AFLA_020450</t>
  </si>
  <si>
    <t>XLOC_003252</t>
  </si>
  <si>
    <t>AFLA_020470,AFLA_020480,AFLA_020490,AFLA_020510</t>
  </si>
  <si>
    <t>ribose-phosphate pyrophosphokinase</t>
  </si>
  <si>
    <t>XLOC_003253</t>
  </si>
  <si>
    <t>XLOC_003254</t>
  </si>
  <si>
    <t>AFLA_020550</t>
  </si>
  <si>
    <t>DEAD/DEAH box helicase (Sbp4)%2C putative</t>
  </si>
  <si>
    <t>XLOC_003255</t>
  </si>
  <si>
    <t>AFLA_020570</t>
  </si>
  <si>
    <t>Rad2-like endonuclease%2C putative</t>
  </si>
  <si>
    <t>XLOC_003256</t>
  </si>
  <si>
    <t>AFLA_020590</t>
  </si>
  <si>
    <t>aldose 1-epimerase%2C putative</t>
  </si>
  <si>
    <t>XLOC_003258</t>
  </si>
  <si>
    <t>AFLA_020630</t>
  </si>
  <si>
    <t>1%2C3-beta-glucanosyltransferase%2C putative</t>
  </si>
  <si>
    <t>XLOC_003260</t>
  </si>
  <si>
    <t>XLOC_003261</t>
  </si>
  <si>
    <t>AFLA_020730,AFLA_020740</t>
  </si>
  <si>
    <t>XLOC_003262</t>
  </si>
  <si>
    <t>AFLA_020760,AFLA_020770,AFLA_020780</t>
  </si>
  <si>
    <t>t-complex protein 1%2C gamma subunit (Cct3)%2C putative</t>
  </si>
  <si>
    <t>XLOC_003263</t>
  </si>
  <si>
    <t>AFLA_020830,AFLA_020840,AFLA_020850,AFLA_020860</t>
  </si>
  <si>
    <t>GTPase activating protein (Gyp3)%2C putative</t>
  </si>
  <si>
    <t>XLOC_003264</t>
  </si>
  <si>
    <t>AFLA_020880</t>
  </si>
  <si>
    <t>transcriptional corepressor of histone genes (Hir3)%2C putative</t>
  </si>
  <si>
    <t>XLOC_003265</t>
  </si>
  <si>
    <t>AFLA_020900</t>
  </si>
  <si>
    <t>major centromere autoantigen B%2C putative</t>
  </si>
  <si>
    <t>XLOC_003266</t>
  </si>
  <si>
    <t>AFLA_020910</t>
  </si>
  <si>
    <t>XLOC_003267</t>
  </si>
  <si>
    <t>AFLA_020930</t>
  </si>
  <si>
    <t>XLOC_003268</t>
  </si>
  <si>
    <t>AFLA_020940</t>
  </si>
  <si>
    <t>XLOC_003270</t>
  </si>
  <si>
    <t>AFLA_020980,AFLA_020990</t>
  </si>
  <si>
    <t>XLOC_003271</t>
  </si>
  <si>
    <t>AFLA_021010,AFLA_021020</t>
  </si>
  <si>
    <t>XLOC_003272</t>
  </si>
  <si>
    <t>AFLA_021040,AFLA_021050</t>
  </si>
  <si>
    <t>C6 finger domain protein Acr-2%2C putative</t>
  </si>
  <si>
    <t>XLOC_003273</t>
  </si>
  <si>
    <t>AFLA_021080</t>
  </si>
  <si>
    <t>ribosomal S30/ubiquitin fusion</t>
  </si>
  <si>
    <t>XLOC_003274</t>
  </si>
  <si>
    <t>AFLA_021090</t>
  </si>
  <si>
    <t>sporulation associated protein</t>
  </si>
  <si>
    <t>XLOC_003275</t>
  </si>
  <si>
    <t>AFLA_021110,AFLA_021120,AFLA_021130,AFLA_021140,AFLA_021150</t>
  </si>
  <si>
    <t>histone transcription regulator Hir1%2C putative</t>
  </si>
  <si>
    <t>XLOC_003277</t>
  </si>
  <si>
    <t>AFLA_021200,AFLA_021210</t>
  </si>
  <si>
    <t>XLOC_003278</t>
  </si>
  <si>
    <t>AFLA_021230</t>
  </si>
  <si>
    <t>XLOC_003280</t>
  </si>
  <si>
    <t>AFLA_021250,AFLA_021260</t>
  </si>
  <si>
    <t>mitochondrial 2-oxodicarboxylate carrier protein%2C putative</t>
  </si>
  <si>
    <t>XLOC_003282</t>
  </si>
  <si>
    <t>AFLA_021290</t>
  </si>
  <si>
    <t>XLOC_003283</t>
  </si>
  <si>
    <t>AFLA_021310</t>
  </si>
  <si>
    <t>XLOC_003284</t>
  </si>
  <si>
    <t>AFLA_021340</t>
  </si>
  <si>
    <t>C6 transcription factor (Acr-2)%2C putative</t>
  </si>
  <si>
    <t>XLOC_003285</t>
  </si>
  <si>
    <t>AFLA_021350</t>
  </si>
  <si>
    <t>transulfuration enzyme family protein%2C putative</t>
  </si>
  <si>
    <t>XLOC_003286</t>
  </si>
  <si>
    <t>AFLA_021370</t>
  </si>
  <si>
    <t>O-acetyltransferase%2C putative</t>
  </si>
  <si>
    <t>XLOC_003288</t>
  </si>
  <si>
    <t>AFLA_021390</t>
  </si>
  <si>
    <t>dihydroxy-acid dehydratase%2C putative</t>
  </si>
  <si>
    <t>XLOC_003291</t>
  </si>
  <si>
    <t>AFLA_021460</t>
  </si>
  <si>
    <t>phosphate-repressible Na+/phosphate cotransporter Pho89%2C putative</t>
  </si>
  <si>
    <t>XLOC_003292</t>
  </si>
  <si>
    <t>AFLA_021480</t>
  </si>
  <si>
    <t>actin-interacting protein (Bud6/Aip3)%2C putative</t>
  </si>
  <si>
    <t>XLOC_003293</t>
  </si>
  <si>
    <t>AFLA_021490,AFLA_021500</t>
  </si>
  <si>
    <t>XLOC_003294</t>
  </si>
  <si>
    <t>AFLA_021520,AFLA_021530</t>
  </si>
  <si>
    <t>N-acetyltransferase complex ARD1 subunit%2C putative</t>
  </si>
  <si>
    <t>XLOC_003295</t>
  </si>
  <si>
    <t>AFLA_021560</t>
  </si>
  <si>
    <t>XLOC_003296</t>
  </si>
  <si>
    <t>AFLA_021580</t>
  </si>
  <si>
    <t>dynein light chain (Tctex1)%2C putative</t>
  </si>
  <si>
    <t>XLOC_003297</t>
  </si>
  <si>
    <t>AFLA_021600,AFLA_021610</t>
  </si>
  <si>
    <t>XLOC_003298</t>
  </si>
  <si>
    <t>AFLA_021660,AFLA_021670,AFLA_021680,AFLA_021690</t>
  </si>
  <si>
    <t>GPI anchored serine-threonine rich protein</t>
  </si>
  <si>
    <t>XLOC_003299</t>
  </si>
  <si>
    <t>AFLA_021710</t>
  </si>
  <si>
    <t>NIF domain protein</t>
  </si>
  <si>
    <t>XLOC_003300</t>
  </si>
  <si>
    <t>AFLA_021730,AFLA_022590</t>
  </si>
  <si>
    <t>ribosomal protein S23 (S12)</t>
  </si>
  <si>
    <t>XLOC_003301</t>
  </si>
  <si>
    <t>AFLA_021750</t>
  </si>
  <si>
    <t>XLOC_003303</t>
  </si>
  <si>
    <t>AFLA_021790</t>
  </si>
  <si>
    <t>actin binding protein%2C putative</t>
  </si>
  <si>
    <t>XLOC_003304</t>
  </si>
  <si>
    <t>AFLA_021810,AFLA_021820,AFLA_021830,AFLA_021840</t>
  </si>
  <si>
    <t>XLOC_003305</t>
  </si>
  <si>
    <t>AFLA_021850,AFLA_021860,AFLA_021870</t>
  </si>
  <si>
    <t>maleylacetate reductase%2C putative</t>
  </si>
  <si>
    <t>XLOC_003308</t>
  </si>
  <si>
    <t>AFLA_021950</t>
  </si>
  <si>
    <t>von Willebrand and RING finger domain protein</t>
  </si>
  <si>
    <t>XLOC_003311</t>
  </si>
  <si>
    <t>AFLA_021970</t>
  </si>
  <si>
    <t>XLOC_003312</t>
  </si>
  <si>
    <t>AFLA_021980,AFLA_021990</t>
  </si>
  <si>
    <t>30S ribosomal subunit S4%2C putative</t>
  </si>
  <si>
    <t>XLOC_003313</t>
  </si>
  <si>
    <t>AFLA_022010,AFLA_022020,AFLA_022030,AFLA_022040,AFLA_022050</t>
  </si>
  <si>
    <t>XLOC_003314</t>
  </si>
  <si>
    <t>AFLA_022080,AFLA_022090</t>
  </si>
  <si>
    <t>XLOC_003315</t>
  </si>
  <si>
    <t>AFLA_022110</t>
  </si>
  <si>
    <t>export control protein CHS7-like%2C putative</t>
  </si>
  <si>
    <t>XLOC_003316</t>
  </si>
  <si>
    <t>AFLA_022120,AFLA_022130</t>
  </si>
  <si>
    <t>c-24(28) sterol reductase</t>
  </si>
  <si>
    <t>XLOC_003317</t>
  </si>
  <si>
    <t>AFLA_022160</t>
  </si>
  <si>
    <t>Na/H antiporter%2C putative</t>
  </si>
  <si>
    <t>XLOC_003318</t>
  </si>
  <si>
    <t>XLOC_003319</t>
  </si>
  <si>
    <t>AFLA_022200</t>
  </si>
  <si>
    <t>mitochondrial cytochrome b2%2C putative</t>
  </si>
  <si>
    <t>XLOC_003320</t>
  </si>
  <si>
    <t>AFLA_022230</t>
  </si>
  <si>
    <t>DSBA-like thioredoxin domain protein</t>
  </si>
  <si>
    <t>XLOC_003321</t>
  </si>
  <si>
    <t>AFLA_022250</t>
  </si>
  <si>
    <t>SPX domain protein</t>
  </si>
  <si>
    <t>XLOC_003322</t>
  </si>
  <si>
    <t>AFLA_022290,AFLA_022300,AFLA_022310,AFLA_022320</t>
  </si>
  <si>
    <t>XLOC_003323</t>
  </si>
  <si>
    <t>AFLA_022340</t>
  </si>
  <si>
    <t>glutamate synthase Glt1%2C putative</t>
  </si>
  <si>
    <t>XLOC_003325</t>
  </si>
  <si>
    <t>AFLA_022360</t>
  </si>
  <si>
    <t>SNARE complex subunit (Bet1)%2C putative</t>
  </si>
  <si>
    <t>XLOC_003326</t>
  </si>
  <si>
    <t>AFLA_022370</t>
  </si>
  <si>
    <t>XLOC_003327</t>
  </si>
  <si>
    <t>AFLA_022390,AFLA_022400</t>
  </si>
  <si>
    <t>mitochondrial GTP/GDP transporter Ggc1%2C putative</t>
  </si>
  <si>
    <t>XLOC_003328</t>
  </si>
  <si>
    <t>AFLA_022420,AFLA_022430,AFLA_022440</t>
  </si>
  <si>
    <t>microtubule binding protein HOOK3%2C putative</t>
  </si>
  <si>
    <t>XLOC_003329</t>
  </si>
  <si>
    <t>AFLA_022470</t>
  </si>
  <si>
    <t>adenylate kinase%2C putative</t>
  </si>
  <si>
    <t>XLOC_003330</t>
  </si>
  <si>
    <t>AFLA_022490</t>
  </si>
  <si>
    <t>XLOC_003332</t>
  </si>
  <si>
    <t>AFLA_022520,AFLA_022540</t>
  </si>
  <si>
    <t>XLOC_003333</t>
  </si>
  <si>
    <t>AFLA_022560,AFLA_022570</t>
  </si>
  <si>
    <t>peroxisomal membrane protein pex16 (peroxin-16)</t>
  </si>
  <si>
    <t>XLOC_003334</t>
  </si>
  <si>
    <t>AFLA_022620</t>
  </si>
  <si>
    <t>ctl transporter%2C putative</t>
  </si>
  <si>
    <t>XLOC_003335</t>
  </si>
  <si>
    <t>AFLA_022640</t>
  </si>
  <si>
    <t>protein O-mannosyl transferase</t>
  </si>
  <si>
    <t>XLOC_003336</t>
  </si>
  <si>
    <t>AFLA_022650,AFLA_022660</t>
  </si>
  <si>
    <t>XLOC_003337</t>
  </si>
  <si>
    <t>AFLA_022680,AFLA_022690,AFLA_022700</t>
  </si>
  <si>
    <t>metalloprotease MEP1</t>
  </si>
  <si>
    <t>XLOC_003341</t>
  </si>
  <si>
    <t>AFLA_104220</t>
  </si>
  <si>
    <t>XLOC_003342</t>
  </si>
  <si>
    <t>AFLA_104240,AFLA_104250</t>
  </si>
  <si>
    <t>XLOC_003343</t>
  </si>
  <si>
    <t>AFLA_104260,AFLA_104270</t>
  </si>
  <si>
    <t>Phosphotransferase enzyme family protein</t>
  </si>
  <si>
    <t>XLOC_003350</t>
  </si>
  <si>
    <t>AFLA_104440,AFLA_104450</t>
  </si>
  <si>
    <t>XLOC_003353</t>
  </si>
  <si>
    <t>AFLA_104480,AFLA_104490,AFLA_104500</t>
  </si>
  <si>
    <t>XLOC_003354</t>
  </si>
  <si>
    <t>AFLA_104510,AFLA_104520</t>
  </si>
  <si>
    <t>XLOC_003355</t>
  </si>
  <si>
    <t>XLOC_003357</t>
  </si>
  <si>
    <t>AFLA_104580</t>
  </si>
  <si>
    <t>XLOC_003359</t>
  </si>
  <si>
    <t>AFLA_104630</t>
  </si>
  <si>
    <t>XLOC_003360</t>
  </si>
  <si>
    <t>AFLA_104650,AFLA_104660</t>
  </si>
  <si>
    <t>pyridoxamine 5'-phosphate oxidase%2C putative</t>
  </si>
  <si>
    <t>XLOC_003361</t>
  </si>
  <si>
    <t>AFLA_104670</t>
  </si>
  <si>
    <t>serine peptidase%2C putative</t>
  </si>
  <si>
    <t>XLOC_003364</t>
  </si>
  <si>
    <t>AFLA_104740,AFLA_104750,AFLA_104760</t>
  </si>
  <si>
    <t>2-hydroxyhepta-2%2C4-diene-1%2C7-dioate isomerase%2C putative</t>
  </si>
  <si>
    <t>XLOC_003365</t>
  </si>
  <si>
    <t>AFLA_104800,AFLA_104810</t>
  </si>
  <si>
    <t>XLOC_003366</t>
  </si>
  <si>
    <t>AFLA_104830,AFLA_104840</t>
  </si>
  <si>
    <t>XLOC_003368</t>
  </si>
  <si>
    <t>AFLA_104870</t>
  </si>
  <si>
    <t>integral membrane protein%2C putative</t>
  </si>
  <si>
    <t>XLOC_003369</t>
  </si>
  <si>
    <t>AFLA_104880</t>
  </si>
  <si>
    <t>XLOC_003370</t>
  </si>
  <si>
    <t>XLOC_003371</t>
  </si>
  <si>
    <t>AFLA_104910</t>
  </si>
  <si>
    <t>XLOC_003375</t>
  </si>
  <si>
    <t>AFLA_105080</t>
  </si>
  <si>
    <t>terpene synthase family protein</t>
  </si>
  <si>
    <t>XLOC_003376</t>
  </si>
  <si>
    <t>AFLA_105100,AFLA_105120</t>
  </si>
  <si>
    <t>XLOC_003377</t>
  </si>
  <si>
    <t>AFLA_105130,AFLA_105140,AFLA_105150,AFLA_105160</t>
  </si>
  <si>
    <t>XLOC_003378</t>
  </si>
  <si>
    <t>AFLA_105190</t>
  </si>
  <si>
    <t>XLOC_003379</t>
  </si>
  <si>
    <t>AFLA_105240</t>
  </si>
  <si>
    <t>XLOC_003380</t>
  </si>
  <si>
    <t>AFLA_105280</t>
  </si>
  <si>
    <t>XLOC_003382</t>
  </si>
  <si>
    <t>AFLA_105330</t>
  </si>
  <si>
    <t>XLOC_003384</t>
  </si>
  <si>
    <t>AFLA_105370</t>
  </si>
  <si>
    <t>XLOC_003385</t>
  </si>
  <si>
    <t>AFLA_105390,AFLA_105400</t>
  </si>
  <si>
    <t>XLOC_003386</t>
  </si>
  <si>
    <t>AFLA_105420</t>
  </si>
  <si>
    <t>XLOC_003389</t>
  </si>
  <si>
    <t>AFLA_105480</t>
  </si>
  <si>
    <t>XLOC_003390</t>
  </si>
  <si>
    <t>AFLA_105490</t>
  </si>
  <si>
    <t>phosphoribulokinase/uridine kinase family protein</t>
  </si>
  <si>
    <t>XLOC_003394</t>
  </si>
  <si>
    <t>AFLA_105570</t>
  </si>
  <si>
    <t>XLOC_003395</t>
  </si>
  <si>
    <t>AFLA_105580,AFLA_105590,AFLA_105600</t>
  </si>
  <si>
    <t>vacuolar protein sorting protein Vps66%2C putative</t>
  </si>
  <si>
    <t>XLOC_003396</t>
  </si>
  <si>
    <t>AFLA_105630</t>
  </si>
  <si>
    <t>XLOC_003398</t>
  </si>
  <si>
    <t>AFLA_105670,AFLA_105680,AFLA_105690</t>
  </si>
  <si>
    <t>HEAT repeat protein</t>
  </si>
  <si>
    <t>XLOC_003399</t>
  </si>
  <si>
    <t>AFLA_105750,AFLA_105760,AFLA_105770</t>
  </si>
  <si>
    <t>XLOC_003400</t>
  </si>
  <si>
    <t>AFLA_105780</t>
  </si>
  <si>
    <t>XLOC_003401</t>
  </si>
  <si>
    <t>AFLA_105790,AFLA_105800</t>
  </si>
  <si>
    <t>XLOC_003405</t>
  </si>
  <si>
    <t>AFLA_105880</t>
  </si>
  <si>
    <t>XLOC_003407</t>
  </si>
  <si>
    <t>AFLA_105960,AFLA_105970</t>
  </si>
  <si>
    <t>autophagy protein Atg20%2C putative</t>
  </si>
  <si>
    <t>XLOC_003409</t>
  </si>
  <si>
    <t>AFLA_105990,AFLA_106000,AFLA_106010,AFLA_106020</t>
  </si>
  <si>
    <t>XLOC_003411</t>
  </si>
  <si>
    <t>AFLA_106040</t>
  </si>
  <si>
    <t>XLOC_003413</t>
  </si>
  <si>
    <t>AFLA_106110</t>
  </si>
  <si>
    <t>XLOC_003414</t>
  </si>
  <si>
    <t>AFLA_106120,AFLA_106130</t>
  </si>
  <si>
    <t>XLOC_003417</t>
  </si>
  <si>
    <t>AFLA_106250</t>
  </si>
  <si>
    <t>HAD superfamily hydrolase%2C putative</t>
  </si>
  <si>
    <t>XLOC_003418</t>
  </si>
  <si>
    <t>AFLA_106280,AFLA_106290</t>
  </si>
  <si>
    <t>nucleoporin NUP49/NSP49%2C putative</t>
  </si>
  <si>
    <t>XLOC_003420</t>
  </si>
  <si>
    <t>AFLA_106330,AFLA_106340</t>
  </si>
  <si>
    <t>XAP5 domain protein</t>
  </si>
  <si>
    <t>XLOC_003421</t>
  </si>
  <si>
    <t>AFLA_106360</t>
  </si>
  <si>
    <t>XLOC_003422</t>
  </si>
  <si>
    <t>AFLA_106380</t>
  </si>
  <si>
    <t>nuclear pore complex subunit%2C putative</t>
  </si>
  <si>
    <t>XLOC_003424</t>
  </si>
  <si>
    <t>AFLA_106400</t>
  </si>
  <si>
    <t>ubiquitin-like activating enzyme (UlaA)%2C putative</t>
  </si>
  <si>
    <t>XLOC_003425</t>
  </si>
  <si>
    <t>AFLA_106420,AFLA_106430</t>
  </si>
  <si>
    <t>XLOC_003426</t>
  </si>
  <si>
    <t>AFLA_106440</t>
  </si>
  <si>
    <t>ubiquitin-protein ligase (Asi3)%2C putative</t>
  </si>
  <si>
    <t>XLOC_003427</t>
  </si>
  <si>
    <t>AFLA_106470,AFLA_106480,AFLA_106500</t>
  </si>
  <si>
    <t>arrestin domain protein</t>
  </si>
  <si>
    <t>XLOC_003428</t>
  </si>
  <si>
    <t>AFLA_106520,AFLA_106530</t>
  </si>
  <si>
    <t>XLOC_003429</t>
  </si>
  <si>
    <t>AFLA_106550</t>
  </si>
  <si>
    <t>XLOC_003430</t>
  </si>
  <si>
    <t>AFLA_106590</t>
  </si>
  <si>
    <t>RNA lariat debranching enzyme%2C putative</t>
  </si>
  <si>
    <t>XLOC_003433</t>
  </si>
  <si>
    <t>AFLA_106640</t>
  </si>
  <si>
    <t>XLOC_003434</t>
  </si>
  <si>
    <t>AFLA_106670</t>
  </si>
  <si>
    <t>tip120%2C putative</t>
  </si>
  <si>
    <t>XLOC_003436</t>
  </si>
  <si>
    <t>AFLA_106710</t>
  </si>
  <si>
    <t>XLOC_003439</t>
  </si>
  <si>
    <t>AFLA_106790</t>
  </si>
  <si>
    <t>XLOC_003440</t>
  </si>
  <si>
    <t>AFLA_106800</t>
  </si>
  <si>
    <t>guanine deaminase%2C putative</t>
  </si>
  <si>
    <t>XLOC_003441</t>
  </si>
  <si>
    <t>AFLA_106820,AFLA_106830</t>
  </si>
  <si>
    <t>XLOC_003445</t>
  </si>
  <si>
    <t>AFLA_106900,AFLA_106910,AFLA_106920</t>
  </si>
  <si>
    <t>XLOC_003446</t>
  </si>
  <si>
    <t>AFLA_106950,AFLA_106960</t>
  </si>
  <si>
    <t>XLOC_003447</t>
  </si>
  <si>
    <t>AFLA_106980</t>
  </si>
  <si>
    <t>XLOC_003448</t>
  </si>
  <si>
    <t>AFLA_107010</t>
  </si>
  <si>
    <t>GTP binding protein (SPG1)%2C putative</t>
  </si>
  <si>
    <t>XLOC_003451</t>
  </si>
  <si>
    <t>AFLA_107110,AFLA_107120,AFLA_107130,AFLA_107140,AFLA_108100</t>
  </si>
  <si>
    <t>XLOC_003453</t>
  </si>
  <si>
    <t>AFLA_107160,AFLA_107170</t>
  </si>
  <si>
    <t>XLOC_003454</t>
  </si>
  <si>
    <t>AFLA_107240</t>
  </si>
  <si>
    <t>fructosyl amine: oxygen oxidoreductase</t>
  </si>
  <si>
    <t>XLOC_003455</t>
  </si>
  <si>
    <t>AFLA_107260</t>
  </si>
  <si>
    <t>RNA polymerase II mediator complex protein (Med7)%2C putative</t>
  </si>
  <si>
    <t>XLOC_003456</t>
  </si>
  <si>
    <t>AFLA_107290</t>
  </si>
  <si>
    <t>Noc1p protein%2C putative</t>
  </si>
  <si>
    <t>XLOC_003457</t>
  </si>
  <si>
    <t>AFLA_107310,AFLA_107320</t>
  </si>
  <si>
    <t>RNA-3'-phosphate cyclase family protein</t>
  </si>
  <si>
    <t>XLOC_003458</t>
  </si>
  <si>
    <t>AFLA_107340</t>
  </si>
  <si>
    <t>C4-dicarboxylate transporter/malic acid transport protein%2C putative</t>
  </si>
  <si>
    <t>XLOC_003459</t>
  </si>
  <si>
    <t>AFLA_107370</t>
  </si>
  <si>
    <t>XLOC_003460</t>
  </si>
  <si>
    <t>AFLA_107380</t>
  </si>
  <si>
    <t>PWWP domain protein</t>
  </si>
  <si>
    <t>XLOC_003462</t>
  </si>
  <si>
    <t>AFLA_107410</t>
  </si>
  <si>
    <t>XLOC_003463</t>
  </si>
  <si>
    <t>AFLA_107420</t>
  </si>
  <si>
    <t>XLOC_003464</t>
  </si>
  <si>
    <t>AFLA_107450</t>
  </si>
  <si>
    <t>pirin%2C putative</t>
  </si>
  <si>
    <t>XLOC_003465</t>
  </si>
  <si>
    <t>AFLA_107480</t>
  </si>
  <si>
    <t>XLOC_003468</t>
  </si>
  <si>
    <t>AFLA_107550</t>
  </si>
  <si>
    <t>XLOC_003469</t>
  </si>
  <si>
    <t>AFLA_107560</t>
  </si>
  <si>
    <t>XLOC_003470</t>
  </si>
  <si>
    <t>AFLA_107600</t>
  </si>
  <si>
    <t>XLOC_003471</t>
  </si>
  <si>
    <t>AFLA_107610</t>
  </si>
  <si>
    <t>XLOC_003473</t>
  </si>
  <si>
    <t>AFLA_107660</t>
  </si>
  <si>
    <t>succinyl-CoA synthetase beta subunit%2C putative</t>
  </si>
  <si>
    <t>XLOC_003477</t>
  </si>
  <si>
    <t>AFLA_107760</t>
  </si>
  <si>
    <t>XLOC_003478</t>
  </si>
  <si>
    <t>AFLA_107770</t>
  </si>
  <si>
    <t>XLOC_003480</t>
  </si>
  <si>
    <t>AFLA_107800,AFLA_107810,AFLA_107820,AFLA_107830</t>
  </si>
  <si>
    <t>exo-beta-1%2C3-glucanase%2C putative</t>
  </si>
  <si>
    <t>XLOC_003481</t>
  </si>
  <si>
    <t>AFLA_107850</t>
  </si>
  <si>
    <t>XLOC_003487</t>
  </si>
  <si>
    <t>AFLA_107960</t>
  </si>
  <si>
    <t>XLOC_003489</t>
  </si>
  <si>
    <t>AFLA_107990</t>
  </si>
  <si>
    <t>XLOC_003491</t>
  </si>
  <si>
    <t>AFLA_108030</t>
  </si>
  <si>
    <t>XLOC_003492</t>
  </si>
  <si>
    <t>AFLA_108050,AFLA_108060</t>
  </si>
  <si>
    <t>XLOC_003494</t>
  </si>
  <si>
    <t>AFLA_108150</t>
  </si>
  <si>
    <t>XLOC_003500</t>
  </si>
  <si>
    <t>AFLA_108260</t>
  </si>
  <si>
    <t>ammonium transporter%2C putative</t>
  </si>
  <si>
    <t>XLOC_003504</t>
  </si>
  <si>
    <t>AFLA_108330,AFLA_108340,AFLA_108350</t>
  </si>
  <si>
    <t>carboxy-cis%2Ccis-muconate cyclase%2C putative</t>
  </si>
  <si>
    <t>XLOC_003506</t>
  </si>
  <si>
    <t>AFLA_108380</t>
  </si>
  <si>
    <t>XLOC_003507</t>
  </si>
  <si>
    <t>AFLA_108410</t>
  </si>
  <si>
    <t>dipeptidase%2C putative</t>
  </si>
  <si>
    <t>XLOC_003508</t>
  </si>
  <si>
    <t>AFLA_108430</t>
  </si>
  <si>
    <t>XLOC_003509</t>
  </si>
  <si>
    <t>AFLA_108460</t>
  </si>
  <si>
    <t>nonsense-mediated mRNA decay protein Upf3%2C putative</t>
  </si>
  <si>
    <t>XLOC_003515</t>
  </si>
  <si>
    <t>AFLA_108560</t>
  </si>
  <si>
    <t>XLOC_003516</t>
  </si>
  <si>
    <t>AFLA_108590</t>
  </si>
  <si>
    <t>XLOC_003518</t>
  </si>
  <si>
    <t>AFLA_108610</t>
  </si>
  <si>
    <t>XLOC_003521</t>
  </si>
  <si>
    <t>AFLA_108660,AFLA_108670</t>
  </si>
  <si>
    <t>XLOC_003522</t>
  </si>
  <si>
    <t>AFLA_108690,AFLA_108700</t>
  </si>
  <si>
    <t>XLOC_003523</t>
  </si>
  <si>
    <t>AFLA_108710,AFLA_108720,AFLA_108730</t>
  </si>
  <si>
    <t>quinone oxidoreductase%2C putative</t>
  </si>
  <si>
    <t>XLOC_003524</t>
  </si>
  <si>
    <t>XLOC_003525</t>
  </si>
  <si>
    <t>AFLA_108760,AFLA_108770</t>
  </si>
  <si>
    <t>XLOC_003526</t>
  </si>
  <si>
    <t>AFLA_108820</t>
  </si>
  <si>
    <t>DUF1446 domain protein</t>
  </si>
  <si>
    <t>XLOC_003527</t>
  </si>
  <si>
    <t>AFLA_108840</t>
  </si>
  <si>
    <t>XLOC_003528</t>
  </si>
  <si>
    <t>AFLA_108870,AFLA_108890</t>
  </si>
  <si>
    <t>XLOC_003529</t>
  </si>
  <si>
    <t>AFLA_108920,AFLA_108930</t>
  </si>
  <si>
    <t>XLOC_003530</t>
  </si>
  <si>
    <t>AFLA_108970,AFLA_108980</t>
  </si>
  <si>
    <t>XLOC_003531</t>
  </si>
  <si>
    <t>AFLA_108990,AFLA_109000,AFLA_109010,AFLA_109030</t>
  </si>
  <si>
    <t>XLOC_003532</t>
  </si>
  <si>
    <t>AFLA_109050</t>
  </si>
  <si>
    <t>XLOC_003533</t>
  </si>
  <si>
    <t>AFLA_109080</t>
  </si>
  <si>
    <t>XLOC_003534</t>
  </si>
  <si>
    <t>AFLA_109100</t>
  </si>
  <si>
    <t>3-oxoacyl-(acyl-carrier-protein) reductase</t>
  </si>
  <si>
    <t>XLOC_003536</t>
  </si>
  <si>
    <t>AFLA_109130,AFLA_109140,AFLA_109150</t>
  </si>
  <si>
    <t>XLOC_003537</t>
  </si>
  <si>
    <t>AFLA_109160</t>
  </si>
  <si>
    <t>isopentenyl-diphosphate delta-isomerase</t>
  </si>
  <si>
    <t>XLOC_003538</t>
  </si>
  <si>
    <t>AFLA_109180</t>
  </si>
  <si>
    <t>MATE efflux family protein subfamily%2C putative</t>
  </si>
  <si>
    <t>XLOC_003539</t>
  </si>
  <si>
    <t>AFLA_109200</t>
  </si>
  <si>
    <t>ATP dependent RNA helicase (Dbp10)%2C putative</t>
  </si>
  <si>
    <t>XLOC_003540</t>
  </si>
  <si>
    <t>AFLA_109210,AFLA_109220</t>
  </si>
  <si>
    <t>XLOC_003541</t>
  </si>
  <si>
    <t>AFLA_109230</t>
  </si>
  <si>
    <t>XLOC_003542</t>
  </si>
  <si>
    <t>AFLA_109260,AFLA_109270</t>
  </si>
  <si>
    <t>XLOC_003543</t>
  </si>
  <si>
    <t>AFLA_109290</t>
  </si>
  <si>
    <t>XLOC_003544</t>
  </si>
  <si>
    <t>AFLA_109300</t>
  </si>
  <si>
    <t>FAD synthetase%2C putative</t>
  </si>
  <si>
    <t>XLOC_003545</t>
  </si>
  <si>
    <t>AFLA_109320</t>
  </si>
  <si>
    <t>3-hydroxyisobutyrate dehydrogenase</t>
  </si>
  <si>
    <t>XLOC_003546</t>
  </si>
  <si>
    <t>AFLA_109350</t>
  </si>
  <si>
    <t>NADPH cytochrome P450 reductase (CprA)%2C putative</t>
  </si>
  <si>
    <t>XLOC_003547</t>
  </si>
  <si>
    <t>AFLA_109360</t>
  </si>
  <si>
    <t>UV-damaged DNA binding protein%2C putative</t>
  </si>
  <si>
    <t>XLOC_003548</t>
  </si>
  <si>
    <t>AFLA_109380</t>
  </si>
  <si>
    <t>XLOC_003549</t>
  </si>
  <si>
    <t>AFLA_109390</t>
  </si>
  <si>
    <t>XLOC_003550</t>
  </si>
  <si>
    <t>AFLA_109410,AFLA_109420</t>
  </si>
  <si>
    <t>UV-endonuclease UVE-1</t>
  </si>
  <si>
    <t>XLOC_003554</t>
  </si>
  <si>
    <t>AFLA_109490</t>
  </si>
  <si>
    <t>glutamate carboxypeptidase%2C putative</t>
  </si>
  <si>
    <t>XLOC_003556</t>
  </si>
  <si>
    <t>XLOC_003560</t>
  </si>
  <si>
    <t>AFLA_109620</t>
  </si>
  <si>
    <t>4-aminobutyrate aminotransferase%2C putative</t>
  </si>
  <si>
    <t>XLOC_003572</t>
  </si>
  <si>
    <t>AFLA_109840,AFLA_109850</t>
  </si>
  <si>
    <t>XLOC_003573</t>
  </si>
  <si>
    <t>AFLA_109860</t>
  </si>
  <si>
    <t>translation elongation factor eEF-1B gamma subunit%2C putative</t>
  </si>
  <si>
    <t>XLOC_003575</t>
  </si>
  <si>
    <t>AFLA_109890</t>
  </si>
  <si>
    <t>XLOC_003577</t>
  </si>
  <si>
    <t>AFLA_109930</t>
  </si>
  <si>
    <t>D-lactate dehydrogenase%2C putative</t>
  </si>
  <si>
    <t>XLOC_003579</t>
  </si>
  <si>
    <t>AFLA_109970</t>
  </si>
  <si>
    <t>XLOC_003580</t>
  </si>
  <si>
    <t>AFLA_110010</t>
  </si>
  <si>
    <t>XLOC_003581</t>
  </si>
  <si>
    <t>AFLA_110040,AFLA_110050</t>
  </si>
  <si>
    <t>cupin domain protein</t>
  </si>
  <si>
    <t>XLOC_003582</t>
  </si>
  <si>
    <t>AFLA_110070</t>
  </si>
  <si>
    <t>XLOC_003583</t>
  </si>
  <si>
    <t>AFLA_110150</t>
  </si>
  <si>
    <t>XLOC_003585</t>
  </si>
  <si>
    <t>AFLA_110230,AFLA_110240,AFLA_110250</t>
  </si>
  <si>
    <t>XLOC_003586</t>
  </si>
  <si>
    <t>AFLA_110270</t>
  </si>
  <si>
    <t>XLOC_003587</t>
  </si>
  <si>
    <t>AFLA_110300</t>
  </si>
  <si>
    <t>XLOC_003588</t>
  </si>
  <si>
    <t>AFLA_110330</t>
  </si>
  <si>
    <t>alkaline phosphatase%2C putative</t>
  </si>
  <si>
    <t>XLOC_003589</t>
  </si>
  <si>
    <t>AFLA_110340,AFLA_110350</t>
  </si>
  <si>
    <t>XLOC_003590</t>
  </si>
  <si>
    <t>AFLA_110370,AFLA_110390,AFLA_110400,AFLA_110410</t>
  </si>
  <si>
    <t>S-adenosyl-methionine-sterol-C- methyltransferase putative</t>
  </si>
  <si>
    <t>XLOC_003591</t>
  </si>
  <si>
    <t>AFLA_110440</t>
  </si>
  <si>
    <t>mannosyltransferase%2C putative</t>
  </si>
  <si>
    <t>XLOC_003592</t>
  </si>
  <si>
    <t>AFLA_110470</t>
  </si>
  <si>
    <t>60S ribosomal protein L25%2C putative</t>
  </si>
  <si>
    <t>XLOC_003593</t>
  </si>
  <si>
    <t>AFLA_110530</t>
  </si>
  <si>
    <t>CDK-activating kinase assembly factor MAT1</t>
  </si>
  <si>
    <t>XLOC_003594</t>
  </si>
  <si>
    <t>AFLA_110550,AFLA_110560</t>
  </si>
  <si>
    <t>nucleolar GTPase%2C putative</t>
  </si>
  <si>
    <t>XLOC_003595</t>
  </si>
  <si>
    <t>AFLA_110580</t>
  </si>
  <si>
    <t>lysine-rich arabinogalactan protein 19 precursor%2C putative</t>
  </si>
  <si>
    <t>XLOC_003596</t>
  </si>
  <si>
    <t>AFLA_110590</t>
  </si>
  <si>
    <t>XLOC_003598</t>
  </si>
  <si>
    <t>AFLA_110740</t>
  </si>
  <si>
    <t>XLOC_003601</t>
  </si>
  <si>
    <t>AFLA_110800,AFLA_110810</t>
  </si>
  <si>
    <t>telomere length regulator protein (Rif1)%2C putative</t>
  </si>
  <si>
    <t>XLOC_003602</t>
  </si>
  <si>
    <t>AFLA_110830</t>
  </si>
  <si>
    <t>XLOC_003603</t>
  </si>
  <si>
    <t>AFLA_110860</t>
  </si>
  <si>
    <t>XLOC_003604</t>
  </si>
  <si>
    <t>AFLA_110890,AFLA_110900,AFLA_110910,AFLA_110930</t>
  </si>
  <si>
    <t>FAD-dependent oxygenase%2C putative</t>
  </si>
  <si>
    <t>XLOC_003606</t>
  </si>
  <si>
    <t>AFLA_110990</t>
  </si>
  <si>
    <t>XLOC_003607</t>
  </si>
  <si>
    <t>AFLA_111020,AFLA_111030</t>
  </si>
  <si>
    <t>GPI-anchored cell surface glycoprotein%2C putative</t>
  </si>
  <si>
    <t>XLOC_003608</t>
  </si>
  <si>
    <t>AFLA_111060</t>
  </si>
  <si>
    <t>calcium homeostasis protein Regucalcin%2C putative</t>
  </si>
  <si>
    <t>XLOC_003609</t>
  </si>
  <si>
    <t>AFLA_111100,AFLA_111110</t>
  </si>
  <si>
    <t>mitochondrial peroxiredoxin Prx1%2C putative</t>
  </si>
  <si>
    <t>XLOC_003610</t>
  </si>
  <si>
    <t>AFLA_111130</t>
  </si>
  <si>
    <t>pantetheine-phosphate adenylyltransferase family protein</t>
  </si>
  <si>
    <t>XLOC_003611</t>
  </si>
  <si>
    <t>AFLA_111140</t>
  </si>
  <si>
    <t>XLOC_003612</t>
  </si>
  <si>
    <t>AFLA_111160</t>
  </si>
  <si>
    <t>mRNA capping nucleoside-triphosphatase%2C putative</t>
  </si>
  <si>
    <t>XLOC_003613</t>
  </si>
  <si>
    <t>AFLA_111200</t>
  </si>
  <si>
    <t>nuclear migration protein NudF</t>
  </si>
  <si>
    <t>XLOC_003614</t>
  </si>
  <si>
    <t>AFLA_111220,AFLA_111230,AFLA_111240</t>
  </si>
  <si>
    <t>XLOC_003615</t>
  </si>
  <si>
    <t>AFLA_111250,AFLA_111260,AFLA_111270,AFLA_111280,AFLA_111290,AFLA_111300</t>
  </si>
  <si>
    <t>XLOC_003616</t>
  </si>
  <si>
    <t>AFLA_111320</t>
  </si>
  <si>
    <t>heme a biosynthesis protein%2C putative</t>
  </si>
  <si>
    <t>XLOC_003617</t>
  </si>
  <si>
    <t>AFLA_111340</t>
  </si>
  <si>
    <t>tyrosyl-tRNA synthetase%2C mitochondrial precursor (tyrosine--tRNA</t>
  </si>
  <si>
    <t>XLOC_003618</t>
  </si>
  <si>
    <t>AFLA_111360</t>
  </si>
  <si>
    <t>DNA mismatch repair protein Msh6%2C putative</t>
  </si>
  <si>
    <t>XLOC_003619</t>
  </si>
  <si>
    <t>AFLA_111400</t>
  </si>
  <si>
    <t>glutaminyl cyclase%2C putative</t>
  </si>
  <si>
    <t>XLOC_003620</t>
  </si>
  <si>
    <t>AFLA_111420</t>
  </si>
  <si>
    <t>XLOC_003623</t>
  </si>
  <si>
    <t>AFLA_111460,AFLA_111470</t>
  </si>
  <si>
    <t>XLOC_003624</t>
  </si>
  <si>
    <t>AFLA_111480</t>
  </si>
  <si>
    <t>dioxygenase%2C putative</t>
  </si>
  <si>
    <t>XLOC_003625</t>
  </si>
  <si>
    <t>AFLA_111500</t>
  </si>
  <si>
    <t>XLOC_003626</t>
  </si>
  <si>
    <t>AFLA_111520</t>
  </si>
  <si>
    <t>XLOC_003627</t>
  </si>
  <si>
    <t>AFLA_111570,AFLA_111580</t>
  </si>
  <si>
    <t>XLOC_003628</t>
  </si>
  <si>
    <t>AFLA_111590</t>
  </si>
  <si>
    <t>XLOC_003629</t>
  </si>
  <si>
    <t>AFLA_111610</t>
  </si>
  <si>
    <t>ribosome biogenesis protein Pescadillo%2C putative</t>
  </si>
  <si>
    <t>XLOC_003630</t>
  </si>
  <si>
    <t>AFLA_111620</t>
  </si>
  <si>
    <t>succinate-semialdehyde dehydrogenase Uga2%2C putative</t>
  </si>
  <si>
    <t>XLOC_003632</t>
  </si>
  <si>
    <t>AFLA_111660</t>
  </si>
  <si>
    <t>mitochondrial hypoxia responsive domain protein</t>
  </si>
  <si>
    <t>XLOC_003633</t>
  </si>
  <si>
    <t>AFLA_111680</t>
  </si>
  <si>
    <t>translation elongation factor G1%2C putative</t>
  </si>
  <si>
    <t>XLOC_003634</t>
  </si>
  <si>
    <t>AFLA_111750,AFLA_111760,AFLA_111770,AFLA_111780,AFLA_111790,AFLA_111800</t>
  </si>
  <si>
    <t>RAB GTPase Ypt5%2C putative</t>
  </si>
  <si>
    <t>XLOC_003635</t>
  </si>
  <si>
    <t>AFLA_111830</t>
  </si>
  <si>
    <t>XLOC_003636</t>
  </si>
  <si>
    <t>AFLA_111850</t>
  </si>
  <si>
    <t>XLOC_003637</t>
  </si>
  <si>
    <t>AFLA_111880</t>
  </si>
  <si>
    <t>XLOC_003638</t>
  </si>
  <si>
    <t>AFLA_111910</t>
  </si>
  <si>
    <t>alpha-taxilin%2C putative</t>
  </si>
  <si>
    <t>XLOC_003639</t>
  </si>
  <si>
    <t>AFLA_111940,AFLA_111950,AFLA_111960</t>
  </si>
  <si>
    <t>DNA polymerase delta subunit 2%2C putative</t>
  </si>
  <si>
    <t>XLOC_003640</t>
  </si>
  <si>
    <t>AFLA_111980</t>
  </si>
  <si>
    <t>60S ribosomal protein L38%2C putative</t>
  </si>
  <si>
    <t>XLOC_003641</t>
  </si>
  <si>
    <t>AFLA_112000,AFLA_112010</t>
  </si>
  <si>
    <t>methionyl-tRNA synthetase%2C putative</t>
  </si>
  <si>
    <t>XLOC_003642</t>
  </si>
  <si>
    <t>AFLA_112030</t>
  </si>
  <si>
    <t>XLOC_003643</t>
  </si>
  <si>
    <t>AFLA_112060</t>
  </si>
  <si>
    <t>XLOC_003644</t>
  </si>
  <si>
    <t>AFLA_112090</t>
  </si>
  <si>
    <t>60S ribosomal protein L11</t>
  </si>
  <si>
    <t>XLOC_003645</t>
  </si>
  <si>
    <t>AFLA_112110</t>
  </si>
  <si>
    <t>carboxylesterase%2C putative</t>
  </si>
  <si>
    <t>XLOC_003646</t>
  </si>
  <si>
    <t>AFLA_112140</t>
  </si>
  <si>
    <t>XLOC_003647</t>
  </si>
  <si>
    <t>AFLA_112160</t>
  </si>
  <si>
    <t>XLOC_003648</t>
  </si>
  <si>
    <t>AFLA_112200</t>
  </si>
  <si>
    <t>30S/40S ribosomal protein%2C putative</t>
  </si>
  <si>
    <t>XLOC_003649</t>
  </si>
  <si>
    <t>AFLA_112230,AFLA_112250</t>
  </si>
  <si>
    <t>zinc metalloprotease%2C putative</t>
  </si>
  <si>
    <t>XLOC_003650</t>
  </si>
  <si>
    <t>AFLA_112290,AFLA_112300</t>
  </si>
  <si>
    <t>MYB and HSA domain protein</t>
  </si>
  <si>
    <t>XLOC_003651</t>
  </si>
  <si>
    <t>AFLA_112320</t>
  </si>
  <si>
    <t>XLOC_003652</t>
  </si>
  <si>
    <t>AFLA_112350</t>
  </si>
  <si>
    <t>XLOC_003653</t>
  </si>
  <si>
    <t>AFLA_112370,AFLA_112380,AFLA_112390</t>
  </si>
  <si>
    <t>XLOC_003654</t>
  </si>
  <si>
    <t>AFLA_112410</t>
  </si>
  <si>
    <t>proteasome component Pup3%2C putative</t>
  </si>
  <si>
    <t>XLOC_003655</t>
  </si>
  <si>
    <t>AFLA_112430</t>
  </si>
  <si>
    <t>XLOC_003656</t>
  </si>
  <si>
    <t>AFLA_112450</t>
  </si>
  <si>
    <t>DNA methyltransferase 1-associated protein DMAP1</t>
  </si>
  <si>
    <t>XLOC_003657</t>
  </si>
  <si>
    <t>AFLA_112470</t>
  </si>
  <si>
    <t>cobalamin-independent methionine synthase MetH/D</t>
  </si>
  <si>
    <t>XLOC_003658</t>
  </si>
  <si>
    <t>AFLA_112510</t>
  </si>
  <si>
    <t>XLOC_003659</t>
  </si>
  <si>
    <t>AFLA_112530,AFLA_112540</t>
  </si>
  <si>
    <t>XLOC_003660</t>
  </si>
  <si>
    <t>AFLA_112560</t>
  </si>
  <si>
    <t>cAMP-mediated signaling protein Sok1%2C putative</t>
  </si>
  <si>
    <t>XLOC_003662</t>
  </si>
  <si>
    <t>AFLA_112610</t>
  </si>
  <si>
    <t>XLOC_003663</t>
  </si>
  <si>
    <t>AFLA_112620</t>
  </si>
  <si>
    <t>RecQ family helicase RecQ%2C putative</t>
  </si>
  <si>
    <t>XLOC_003664</t>
  </si>
  <si>
    <t>AFLA_112640</t>
  </si>
  <si>
    <t>mitochondrial acetolactate synthase small subunit%2C putative</t>
  </si>
  <si>
    <t>XLOC_003665</t>
  </si>
  <si>
    <t>AFLA_112660</t>
  </si>
  <si>
    <t>ornithine carbamoyltransferase</t>
  </si>
  <si>
    <t>XLOC_003666</t>
  </si>
  <si>
    <t>AFLA_112670</t>
  </si>
  <si>
    <t>XLOC_003667</t>
  </si>
  <si>
    <t>AFLA_112700,AFLA_112710</t>
  </si>
  <si>
    <t>cytochrome c subunit%2C putative</t>
  </si>
  <si>
    <t>XLOC_003668</t>
  </si>
  <si>
    <t>AFLA_112730</t>
  </si>
  <si>
    <t>cytochrome c1 heme lyase</t>
  </si>
  <si>
    <t>XLOC_003669</t>
  </si>
  <si>
    <t>AFLA_112750</t>
  </si>
  <si>
    <t>nuclear envelope protein%2C putative</t>
  </si>
  <si>
    <t>XLOC_003671</t>
  </si>
  <si>
    <t>AFLA_112770</t>
  </si>
  <si>
    <t>dual specificity phosphatase%2C putative</t>
  </si>
  <si>
    <t>XLOC_003672</t>
  </si>
  <si>
    <t>AFLA_112800</t>
  </si>
  <si>
    <t>L-lactate dehydrogenase</t>
  </si>
  <si>
    <t>XLOC_003673</t>
  </si>
  <si>
    <t>AFLA_112830,AFLA_112840</t>
  </si>
  <si>
    <t>XLOC_003674</t>
  </si>
  <si>
    <t>AFLA_112870</t>
  </si>
  <si>
    <t>XLOC_003675</t>
  </si>
  <si>
    <t>AFLA_112890</t>
  </si>
  <si>
    <t>XLOC_003677</t>
  </si>
  <si>
    <t>AFLA_112930,AFLA_112940</t>
  </si>
  <si>
    <t>hydrolase%2C TatD family protein%2C putative</t>
  </si>
  <si>
    <t>XLOC_003678</t>
  </si>
  <si>
    <t>AFLA_112960,AFLA_112970</t>
  </si>
  <si>
    <t>XLOC_003679</t>
  </si>
  <si>
    <t>AFLA_113000</t>
  </si>
  <si>
    <t>integral ER membrane protein Scs2%2C putative</t>
  </si>
  <si>
    <t>XLOC_003680</t>
  </si>
  <si>
    <t>AFLA_113030</t>
  </si>
  <si>
    <t>XLOC_003681</t>
  </si>
  <si>
    <t>AFLA_113080</t>
  </si>
  <si>
    <t>coenzyme A synthetase%2C putative</t>
  </si>
  <si>
    <t>XLOC_003682</t>
  </si>
  <si>
    <t>AFLA_113120</t>
  </si>
  <si>
    <t>GPI-anchored cell wall organization protein Ecm33</t>
  </si>
  <si>
    <t>XLOC_003683</t>
  </si>
  <si>
    <t>AFLA_113130,AFLA_113150,AFLA_113170</t>
  </si>
  <si>
    <t>DNA-3-methyladenine glycosylase%2C putative</t>
  </si>
  <si>
    <t>XLOC_003684</t>
  </si>
  <si>
    <t>AFLA_113220,AFLA_113230</t>
  </si>
  <si>
    <t>XLOC_003685</t>
  </si>
  <si>
    <t>AFLA_113240,AFLA_113250,AFLA_113260</t>
  </si>
  <si>
    <t>XLOC_003686</t>
  </si>
  <si>
    <t>AFLA_113280</t>
  </si>
  <si>
    <t>XLOC_003689</t>
  </si>
  <si>
    <t>AFLA_113340</t>
  </si>
  <si>
    <t>XLOC_003690</t>
  </si>
  <si>
    <t>AFLA_113350,AFLA_113360</t>
  </si>
  <si>
    <t>XLOC_003691</t>
  </si>
  <si>
    <t>AFLA_113370,AFLA_113390</t>
  </si>
  <si>
    <t>RNA polymerase II mediator complex subunit Nut1%2C putative</t>
  </si>
  <si>
    <t>XLOC_003692</t>
  </si>
  <si>
    <t>AFLA_113400</t>
  </si>
  <si>
    <t>Ras guanine-nucleotide exchange protein%2C putative</t>
  </si>
  <si>
    <t>XLOC_003693</t>
  </si>
  <si>
    <t>AFLA_113420,AFLA_113430</t>
  </si>
  <si>
    <t>XLOC_003694</t>
  </si>
  <si>
    <t>XLOC_003695</t>
  </si>
  <si>
    <t>AFLA_113460,AFLA_113480,AFLA_113490,AFLA_113500,AFLA_113510</t>
  </si>
  <si>
    <t>CHL4 family chromosome segregation protein%2C putative</t>
  </si>
  <si>
    <t>XLOC_003697</t>
  </si>
  <si>
    <t>AFLA_113540,AFLA_113550</t>
  </si>
  <si>
    <t>XLOC_003698</t>
  </si>
  <si>
    <t>AFLA_113580,AFLA_113590,AFLA_113610,AFLA_113630</t>
  </si>
  <si>
    <t>sterol carrier protein%2C putative</t>
  </si>
  <si>
    <t>XLOC_003700</t>
  </si>
  <si>
    <t>AFLA_113680,AFLA_113690</t>
  </si>
  <si>
    <t>XLOC_003701</t>
  </si>
  <si>
    <t>AFLA_113720,AFLA_113740</t>
  </si>
  <si>
    <t>ribosome biogenesis (Nop4)%2C putative</t>
  </si>
  <si>
    <t>XLOC_003702</t>
  </si>
  <si>
    <t>AFLA_113770,AFLA_113780</t>
  </si>
  <si>
    <t>XLOC_003705</t>
  </si>
  <si>
    <t>AFLA_113820,AFLA_113830,AFLA_113840,AFLA_113850</t>
  </si>
  <si>
    <t>protein kinase Scy1%2C putative</t>
  </si>
  <si>
    <t>XLOC_003706</t>
  </si>
  <si>
    <t>AFLA_113890</t>
  </si>
  <si>
    <t>nuclear pore complex subunit (SEC13)%2C putative</t>
  </si>
  <si>
    <t>XLOC_003707</t>
  </si>
  <si>
    <t>AFLA_113930</t>
  </si>
  <si>
    <t>XLOC_003708</t>
  </si>
  <si>
    <t>AFLA_113940</t>
  </si>
  <si>
    <t>XLOC_003709</t>
  </si>
  <si>
    <t>AFLA_113950,AFLA_113960</t>
  </si>
  <si>
    <t>XLOC_003710</t>
  </si>
  <si>
    <t>AFLA_113970,AFLA_113980</t>
  </si>
  <si>
    <t>XLOC_003711</t>
  </si>
  <si>
    <t>AFLA_114000,AFLA_114020</t>
  </si>
  <si>
    <t>50S ribosomal protein L3</t>
  </si>
  <si>
    <t>XLOC_003712</t>
  </si>
  <si>
    <t>AFLA_114040</t>
  </si>
  <si>
    <t>para-hydroxybenzoate-polyprenyltransferase Coq2%2C putative</t>
  </si>
  <si>
    <t>XLOC_003713</t>
  </si>
  <si>
    <t>AFLA_114060</t>
  </si>
  <si>
    <t>XLOC_003714</t>
  </si>
  <si>
    <t>AFLA_114080,AFLA_114090</t>
  </si>
  <si>
    <t>disrupter of telomere silencing protein Dot5%2C putative</t>
  </si>
  <si>
    <t>XLOC_003715</t>
  </si>
  <si>
    <t>AFLA_104200</t>
  </si>
  <si>
    <t>glycerol uptake protein%2C putative</t>
  </si>
  <si>
    <t>XLOC_003717</t>
  </si>
  <si>
    <t>XLOC_003718</t>
  </si>
  <si>
    <t>XLOC_003720</t>
  </si>
  <si>
    <t>AFLA_104230</t>
  </si>
  <si>
    <t>XLOC_003723</t>
  </si>
  <si>
    <t>AFLA_104330</t>
  </si>
  <si>
    <t>XLOC_003724</t>
  </si>
  <si>
    <t>AFLA_104350</t>
  </si>
  <si>
    <t>dynamin%2C putative</t>
  </si>
  <si>
    <t>XLOC_003725</t>
  </si>
  <si>
    <t>AFLA_104360</t>
  </si>
  <si>
    <t>nonsense-mediated mRNA decay protein%2C putative</t>
  </si>
  <si>
    <t>XLOC_003726</t>
  </si>
  <si>
    <t>AFLA_104370,AFLA_104380,AFLA_104390,AFLA_104400</t>
  </si>
  <si>
    <t>XLOC_003727</t>
  </si>
  <si>
    <t>AFLA_104430</t>
  </si>
  <si>
    <t>subtilisin%2C putative</t>
  </si>
  <si>
    <t>XLOC_003728</t>
  </si>
  <si>
    <t>AFLA_104490</t>
  </si>
  <si>
    <t>XLOC_003729</t>
  </si>
  <si>
    <t>AFLA_104530,AFLA_104540</t>
  </si>
  <si>
    <t>XLOC_003732</t>
  </si>
  <si>
    <t>AFLA_104610</t>
  </si>
  <si>
    <t>XLOC_003733</t>
  </si>
  <si>
    <t>AFLA_104620</t>
  </si>
  <si>
    <t>arrestin domain containing protein%2C putative</t>
  </si>
  <si>
    <t>XLOC_003734</t>
  </si>
  <si>
    <t>AFLA_104640</t>
  </si>
  <si>
    <t>Asp hemolysin-like protein</t>
  </si>
  <si>
    <t>XLOC_003735</t>
  </si>
  <si>
    <t>AFLA_104680</t>
  </si>
  <si>
    <t>class V chitinase ChiB1</t>
  </si>
  <si>
    <t>XLOC_003737</t>
  </si>
  <si>
    <t>AFLA_104700,AFLA_104710,AFLA_104720,AFLA_104730</t>
  </si>
  <si>
    <t>XLOC_003738</t>
  </si>
  <si>
    <t>AFLA_104770,AFLA_104780,AFLA_104790</t>
  </si>
  <si>
    <t>MFS toxin efflux pump (AflT)%2C putative</t>
  </si>
  <si>
    <t>XLOC_003739</t>
  </si>
  <si>
    <t>AFLA_104820</t>
  </si>
  <si>
    <t>XLOC_003740</t>
  </si>
  <si>
    <t>AFLA_104860</t>
  </si>
  <si>
    <t>leucoanthocyanidin dioxygenase%2C putative</t>
  </si>
  <si>
    <t>XLOC_003741</t>
  </si>
  <si>
    <t>XLOC_003743</t>
  </si>
  <si>
    <t>AFLA_104900</t>
  </si>
  <si>
    <t>XLOC_003746</t>
  </si>
  <si>
    <t>AFLA_104970,AFLA_104980,AFLA_104990</t>
  </si>
  <si>
    <t>XLOC_003747</t>
  </si>
  <si>
    <t>AFLA_105000</t>
  </si>
  <si>
    <t>XLOC_003748</t>
  </si>
  <si>
    <t>AFLA_105010,AFLA_105020</t>
  </si>
  <si>
    <t>XLOC_003749</t>
  </si>
  <si>
    <t>AFLA_105030</t>
  </si>
  <si>
    <t>XLOC_003750</t>
  </si>
  <si>
    <t>AFLA_105050,AFLA_105060</t>
  </si>
  <si>
    <t>geranylgeranyl pyrophosphate synthetase AtmG%2C putative</t>
  </si>
  <si>
    <t>XLOC_003751</t>
  </si>
  <si>
    <t>AFLA_105070</t>
  </si>
  <si>
    <t>cytochrome P450 oxygenase%2C putative</t>
  </si>
  <si>
    <t>XLOC_003752</t>
  </si>
  <si>
    <t>AFLA_105090</t>
  </si>
  <si>
    <t>XLOC_003753</t>
  </si>
  <si>
    <t>AFLA_105110</t>
  </si>
  <si>
    <t>XLOC_003754</t>
  </si>
  <si>
    <t>AFLA_105170,AFLA_105180</t>
  </si>
  <si>
    <t>XLOC_003755</t>
  </si>
  <si>
    <t>AFLA_105200</t>
  </si>
  <si>
    <t>GPI anchored endo-1%2C3(4)-beta-glucanase%2C putative</t>
  </si>
  <si>
    <t>XLOC_003756</t>
  </si>
  <si>
    <t>AFLA_105210,AFLA_105220,AFLA_105230</t>
  </si>
  <si>
    <t>XLOC_003757</t>
  </si>
  <si>
    <t>AFLA_105250,AFLA_105260</t>
  </si>
  <si>
    <t>XLOC_003758</t>
  </si>
  <si>
    <t>AFLA_105270</t>
  </si>
  <si>
    <t>XLOC_003760</t>
  </si>
  <si>
    <t>AFLA_105310,AFLA_105320</t>
  </si>
  <si>
    <t>XLOC_003762</t>
  </si>
  <si>
    <t>AFLA_105350</t>
  </si>
  <si>
    <t>XLOC_003763</t>
  </si>
  <si>
    <t>AFLA_105360</t>
  </si>
  <si>
    <t>CBF/NF-Y family transcription factor%2C putative</t>
  </si>
  <si>
    <t>XLOC_003764</t>
  </si>
  <si>
    <t>AFLA_105380</t>
  </si>
  <si>
    <t>actin-binding protein%2C putative</t>
  </si>
  <si>
    <t>XLOC_003765</t>
  </si>
  <si>
    <t>AFLA_105410</t>
  </si>
  <si>
    <t>thioester reductase family protein%2C putative</t>
  </si>
  <si>
    <t>XLOC_003766</t>
  </si>
  <si>
    <t>AFLA_105430,AFLA_105440</t>
  </si>
  <si>
    <t>fatty acid desaturase protein%2C putative</t>
  </si>
  <si>
    <t>XLOC_003767</t>
  </si>
  <si>
    <t>AFLA_105470,AFLA_105490</t>
  </si>
  <si>
    <t>translation initiation factor eIF-2B subunit family protein</t>
  </si>
  <si>
    <t>XLOC_003769</t>
  </si>
  <si>
    <t>AFLA_105520,AFLA_105530</t>
  </si>
  <si>
    <t>XLOC_003771</t>
  </si>
  <si>
    <t>XLOC_003772</t>
  </si>
  <si>
    <t>AFLA_105600</t>
  </si>
  <si>
    <t>XLOC_003773</t>
  </si>
  <si>
    <t>AFLA_105610,AFLA_105620</t>
  </si>
  <si>
    <t>dihydroxy acid dehydratase Ilv3%2C putative</t>
  </si>
  <si>
    <t>XLOC_003774</t>
  </si>
  <si>
    <t>AFLA_105650,AFLA_105660</t>
  </si>
  <si>
    <t>beta-hexosaminidase%2C putative</t>
  </si>
  <si>
    <t>XLOC_003775</t>
  </si>
  <si>
    <t>AFLA_105700,AFLA_105710,AFLA_105720</t>
  </si>
  <si>
    <t>XLOC_003777</t>
  </si>
  <si>
    <t>AFLA_105740</t>
  </si>
  <si>
    <t>sulfide quinone reductase%2C putative</t>
  </si>
  <si>
    <t>XLOC_003778</t>
  </si>
  <si>
    <t>AFLA_105770</t>
  </si>
  <si>
    <t>XLOC_003779</t>
  </si>
  <si>
    <t>XLOC_003781</t>
  </si>
  <si>
    <t>AFLA_105840</t>
  </si>
  <si>
    <t>XLOC_003782</t>
  </si>
  <si>
    <t>AFLA_105860,AFLA_105870</t>
  </si>
  <si>
    <t>XLOC_003783</t>
  </si>
  <si>
    <t>AFLA_105890</t>
  </si>
  <si>
    <t>XLOC_003786</t>
  </si>
  <si>
    <t>AFLA_105920</t>
  </si>
  <si>
    <t>extracellular endo-polygalacturonase%2C putative</t>
  </si>
  <si>
    <t>XLOC_003787</t>
  </si>
  <si>
    <t>AFLA_105930,AFLA_105940,AFLA_105950</t>
  </si>
  <si>
    <t>XLOC_003789</t>
  </si>
  <si>
    <t>XLOC_003790</t>
  </si>
  <si>
    <t>XLOC_003791</t>
  </si>
  <si>
    <t>AFLA_106050,AFLA_106060</t>
  </si>
  <si>
    <t>XLOC_003793</t>
  </si>
  <si>
    <t>AFLA_106090,AFLA_106100</t>
  </si>
  <si>
    <t>XLOC_003794</t>
  </si>
  <si>
    <t>AFLA_106140</t>
  </si>
  <si>
    <t>XLOC_003795</t>
  </si>
  <si>
    <t>AFLA_106150,AFLA_106160,AFLA_106170</t>
  </si>
  <si>
    <t>XLOC_003800</t>
  </si>
  <si>
    <t>AFLA_106230</t>
  </si>
  <si>
    <t>XLOC_003801</t>
  </si>
  <si>
    <t>AFLA_106240</t>
  </si>
  <si>
    <t>tetratricopeptide repeat protein 1 (TTC1)%2C putative</t>
  </si>
  <si>
    <t>XLOC_003802</t>
  </si>
  <si>
    <t>AFLA_106260,AFLA_106270</t>
  </si>
  <si>
    <t>XLOC_003803</t>
  </si>
  <si>
    <t>AFLA_106310,AFLA_106320</t>
  </si>
  <si>
    <t>chaperonin%2C putative</t>
  </si>
  <si>
    <t>XLOC_003804</t>
  </si>
  <si>
    <t>AFLA_106350</t>
  </si>
  <si>
    <t>ATP citrate lyase subunit (Acl)%2C putatibe</t>
  </si>
  <si>
    <t>XLOC_003805</t>
  </si>
  <si>
    <t>AFLA_106370</t>
  </si>
  <si>
    <t>ATP binding protein%2C putative</t>
  </si>
  <si>
    <t>XLOC_003806</t>
  </si>
  <si>
    <t>AFLA_106390</t>
  </si>
  <si>
    <t>ribose 5-phosphate isomerase A</t>
  </si>
  <si>
    <t>XLOC_003808</t>
  </si>
  <si>
    <t>AFLA_106450</t>
  </si>
  <si>
    <t>GPI anchored CFEM domain protein</t>
  </si>
  <si>
    <t>XLOC_003809</t>
  </si>
  <si>
    <t>AFLA_106460</t>
  </si>
  <si>
    <t>DNA polymerase delta subunit 4%2C putative</t>
  </si>
  <si>
    <t>XLOC_003810</t>
  </si>
  <si>
    <t>AFLA_106490</t>
  </si>
  <si>
    <t>transcriptional elongation regulator Elc1/Elongin C%2C putative</t>
  </si>
  <si>
    <t>XLOC_003811</t>
  </si>
  <si>
    <t>AFLA_106510</t>
  </si>
  <si>
    <t>ubiquitin-like activating enzyme (UbaB)%2C putative</t>
  </si>
  <si>
    <t>XLOC_003812</t>
  </si>
  <si>
    <t>AFLA_106540</t>
  </si>
  <si>
    <t>XLOC_003813</t>
  </si>
  <si>
    <t>AFLA_106560,AFLA_106570,AFLA_106580</t>
  </si>
  <si>
    <t>zinc finger protein ZPR1</t>
  </si>
  <si>
    <t>XLOC_003814</t>
  </si>
  <si>
    <t>AFLA_106600</t>
  </si>
  <si>
    <t>protein required for cell viability%2C putative</t>
  </si>
  <si>
    <t>XLOC_003816</t>
  </si>
  <si>
    <t>AFLA_106630,AFLA_106690,AFLA_106700,AFLA_106720,AFLA_106730</t>
  </si>
  <si>
    <t>XLOC_003817</t>
  </si>
  <si>
    <t>XLOC_003818</t>
  </si>
  <si>
    <t>AFLA_106650</t>
  </si>
  <si>
    <t>XLOC_003820</t>
  </si>
  <si>
    <t>XLOC_003821</t>
  </si>
  <si>
    <t>AFLA_106750</t>
  </si>
  <si>
    <t>XLOC_003822</t>
  </si>
  <si>
    <t>AFLA_106760</t>
  </si>
  <si>
    <t>XLOC_003823</t>
  </si>
  <si>
    <t>AFLA_106780</t>
  </si>
  <si>
    <t>XLOC_003824</t>
  </si>
  <si>
    <t>AFLA_106810</t>
  </si>
  <si>
    <t>small oligopeptide transporter%2C OPT family</t>
  </si>
  <si>
    <t>XLOC_003825</t>
  </si>
  <si>
    <t>AFLA_106840</t>
  </si>
  <si>
    <t>XLOC_003826</t>
  </si>
  <si>
    <t>AFLA_106850</t>
  </si>
  <si>
    <t>thioredoxin reductase GliT-like%2C putative</t>
  </si>
  <si>
    <t>XLOC_003827</t>
  </si>
  <si>
    <t>AFLA_106860</t>
  </si>
  <si>
    <t>XLOC_003828</t>
  </si>
  <si>
    <t>AFLA_106880</t>
  </si>
  <si>
    <t>XLOC_003830</t>
  </si>
  <si>
    <t>AFLA_106940,AFLA_106950</t>
  </si>
  <si>
    <t>XLOC_003831</t>
  </si>
  <si>
    <t>AFLA_106970</t>
  </si>
  <si>
    <t>XLOC_003832</t>
  </si>
  <si>
    <t>AFLA_106990,AFLA_107000</t>
  </si>
  <si>
    <t>XLOC_003833</t>
  </si>
  <si>
    <t>AFLA_107020</t>
  </si>
  <si>
    <t>XLOC_003834</t>
  </si>
  <si>
    <t>AFLA_107030,AFLA_107040</t>
  </si>
  <si>
    <t>XLOC_003835</t>
  </si>
  <si>
    <t>AFLA_107050,AFLA_107060</t>
  </si>
  <si>
    <t>XLOC_003836</t>
  </si>
  <si>
    <t>AFLA_107090,AFLA_107100</t>
  </si>
  <si>
    <t>XLOC_003837</t>
  </si>
  <si>
    <t>AFLA_107150</t>
  </si>
  <si>
    <t>XLOC_003838</t>
  </si>
  <si>
    <t>AFLA_107180</t>
  </si>
  <si>
    <t>XLOC_003839</t>
  </si>
  <si>
    <t>AFLA_107190,AFLA_107200,AFLA_107210,AFLA_107220,AFLA_107230</t>
  </si>
  <si>
    <t>XLOC_003840</t>
  </si>
  <si>
    <t>AFLA_107250</t>
  </si>
  <si>
    <t>XLOC_003841</t>
  </si>
  <si>
    <t>AFLA_107270,AFLA_107280</t>
  </si>
  <si>
    <t>XLOC_003842</t>
  </si>
  <si>
    <t>AFLA_107300</t>
  </si>
  <si>
    <t>3-hydroxyanthranilate 3%2C4-dioxygenase Bna1%2C putative</t>
  </si>
  <si>
    <t>XLOC_003844</t>
  </si>
  <si>
    <t>AFLA_107350,AFLA_107360</t>
  </si>
  <si>
    <t>XLOC_003845</t>
  </si>
  <si>
    <t>AFLA_107430</t>
  </si>
  <si>
    <t>XLOC_003846</t>
  </si>
  <si>
    <t>AFLA_107440</t>
  </si>
  <si>
    <t>cytoskeleton assembly control protein Sla1%2C putative</t>
  </si>
  <si>
    <t>XLOC_003847</t>
  </si>
  <si>
    <t>AFLA_107460,AFLA_107470</t>
  </si>
  <si>
    <t>mannosyltransferase PMTI</t>
  </si>
  <si>
    <t>XLOC_003852</t>
  </si>
  <si>
    <t>AFLA_107570,AFLA_107580</t>
  </si>
  <si>
    <t>XLOC_003853</t>
  </si>
  <si>
    <t>AFLA_107590</t>
  </si>
  <si>
    <t>3-methyl-2-oxobutanoate dehydrogenase%2C putative</t>
  </si>
  <si>
    <t>XLOC_003861</t>
  </si>
  <si>
    <t>XLOC_003863</t>
  </si>
  <si>
    <t>AFLA_107840</t>
  </si>
  <si>
    <t>AMP dependent CoA ligase%2C putative</t>
  </si>
  <si>
    <t>XLOC_003864</t>
  </si>
  <si>
    <t>AFLA_107860</t>
  </si>
  <si>
    <t>XLOC_003872</t>
  </si>
  <si>
    <t>AFLA_108030,AFLA_108040</t>
  </si>
  <si>
    <t>XLOC_003874</t>
  </si>
  <si>
    <t>AFLA_108090</t>
  </si>
  <si>
    <t>XLOC_003875</t>
  </si>
  <si>
    <t>AFLA_108110,AFLA_108120,AFLA_108130,AFLA_108140</t>
  </si>
  <si>
    <t>XLOC_003880</t>
  </si>
  <si>
    <t>AFLA_108270</t>
  </si>
  <si>
    <t>formyltetrahydrofolate deformylase%2C putative</t>
  </si>
  <si>
    <t>XLOC_003883</t>
  </si>
  <si>
    <t>AFLA_108360</t>
  </si>
  <si>
    <t>XLOC_003884</t>
  </si>
  <si>
    <t>AFLA_108390</t>
  </si>
  <si>
    <t>flavodoxin and radical SAM domain protein</t>
  </si>
  <si>
    <t>XLOC_003885</t>
  </si>
  <si>
    <t>AFLA_108420,AFLA_108430</t>
  </si>
  <si>
    <t>XLOC_003886</t>
  </si>
  <si>
    <t>AFLA_108440,AFLA_108450</t>
  </si>
  <si>
    <t>XLOC_003889</t>
  </si>
  <si>
    <t>AFLA_108540</t>
  </si>
  <si>
    <t>NADH oxidase%2C putative</t>
  </si>
  <si>
    <t>XLOC_003891</t>
  </si>
  <si>
    <t>AFLA_108570</t>
  </si>
  <si>
    <t>XLOC_003892</t>
  </si>
  <si>
    <t>AFLA_108580</t>
  </si>
  <si>
    <t>XLOC_003899</t>
  </si>
  <si>
    <t>AFLA_108740</t>
  </si>
  <si>
    <t>XLOC_003900</t>
  </si>
  <si>
    <t>AFLA_108750</t>
  </si>
  <si>
    <t>XLOC_003902</t>
  </si>
  <si>
    <t>AFLA_108790,AFLA_108860,AFLA_108880</t>
  </si>
  <si>
    <t>aldehyde dehydrogenase AldA%2C putative</t>
  </si>
  <si>
    <t>XLOC_003903</t>
  </si>
  <si>
    <t>AFLA_108800,AFLA_108810</t>
  </si>
  <si>
    <t>XLOC_003904</t>
  </si>
  <si>
    <t>AFLA_108830</t>
  </si>
  <si>
    <t>meiotic recombination protein Mre11</t>
  </si>
  <si>
    <t>XLOC_003906</t>
  </si>
  <si>
    <t>AFLA_108900</t>
  </si>
  <si>
    <t>XLOC_003907</t>
  </si>
  <si>
    <t>AFLA_108940,AFLA_108950</t>
  </si>
  <si>
    <t>esterase/lipase%2C putative</t>
  </si>
  <si>
    <t>XLOC_003908</t>
  </si>
  <si>
    <t>AFLA_108960</t>
  </si>
  <si>
    <t>bifunctional pyrimidine biosynthesis protein (PyrABCN)%2C putative</t>
  </si>
  <si>
    <t>XLOC_003909</t>
  </si>
  <si>
    <t>AFLA_109020</t>
  </si>
  <si>
    <t>XLOC_003910</t>
  </si>
  <si>
    <t>AFLA_109040,AFLA_109060,AFLA_109070</t>
  </si>
  <si>
    <t>XLOC_003911</t>
  </si>
  <si>
    <t>AFLA_109090</t>
  </si>
  <si>
    <t>XLOC_003912</t>
  </si>
  <si>
    <t>AFLA_109110</t>
  </si>
  <si>
    <t>DENN (AEX-3) domain protein</t>
  </si>
  <si>
    <t>XLOC_003913</t>
  </si>
  <si>
    <t>AFLA_109120</t>
  </si>
  <si>
    <t>protein kinase (VPS15)%2C putative</t>
  </si>
  <si>
    <t>XLOC_003914</t>
  </si>
  <si>
    <t>AFLA_109170</t>
  </si>
  <si>
    <t>XLOC_003915</t>
  </si>
  <si>
    <t>AFLA_109190</t>
  </si>
  <si>
    <t>possible replication factor-a protein</t>
  </si>
  <si>
    <t>XLOC_003916</t>
  </si>
  <si>
    <t>AFLA_109210</t>
  </si>
  <si>
    <t>XLOC_003917</t>
  </si>
  <si>
    <t>AFLA_109240,AFLA_109250</t>
  </si>
  <si>
    <t>amino acid permease%2C putative</t>
  </si>
  <si>
    <t>XLOC_003918</t>
  </si>
  <si>
    <t>AFLA_109280</t>
  </si>
  <si>
    <t>XLOC_003919</t>
  </si>
  <si>
    <t>XLOC_003921</t>
  </si>
  <si>
    <t>AFLA_109330,AFLA_109340</t>
  </si>
  <si>
    <t>cell morphogenesis protein (PAG1)%2C putative</t>
  </si>
  <si>
    <t>XLOC_003922</t>
  </si>
  <si>
    <t>AFLA_109370</t>
  </si>
  <si>
    <t>XLOC_003923</t>
  </si>
  <si>
    <t>AFLA_109400</t>
  </si>
  <si>
    <t>extracellular protein%2C putative</t>
  </si>
  <si>
    <t>XLOC_003924</t>
  </si>
  <si>
    <t>AFLA_109430</t>
  </si>
  <si>
    <t>nonribosomal siderophore peptide synthase SidC</t>
  </si>
  <si>
    <t>XLOC_003925</t>
  </si>
  <si>
    <t>AFLA_109460</t>
  </si>
  <si>
    <t>TfdA family taurine dioxygenase%2C putative</t>
  </si>
  <si>
    <t>XLOC_003926</t>
  </si>
  <si>
    <t>AFLA_109480</t>
  </si>
  <si>
    <t>extracellular alpha-1%2C3-glucanase/mutanase%2C putative</t>
  </si>
  <si>
    <t>XLOC_003927</t>
  </si>
  <si>
    <t>XLOC_003933</t>
  </si>
  <si>
    <t>AFLA_109600,AFLA_109610</t>
  </si>
  <si>
    <t>glutathione S-transferase GST-6.0%2C putative</t>
  </si>
  <si>
    <t>XLOC_003939</t>
  </si>
  <si>
    <t>AFLA_109730,AFLA_109740</t>
  </si>
  <si>
    <t>XLOC_003940</t>
  </si>
  <si>
    <t>AFLA_109760,AFLA_109770</t>
  </si>
  <si>
    <t>XLOC_003943</t>
  </si>
  <si>
    <t>AFLA_109820</t>
  </si>
  <si>
    <t>XLOC_003944</t>
  </si>
  <si>
    <t>AFLA_109870,AFLA_109880</t>
  </si>
  <si>
    <t>long chain fatty alcohol oxidase%2C putative</t>
  </si>
  <si>
    <t>XLOC_003945</t>
  </si>
  <si>
    <t>AFLA_109900,AFLA_109910,AFLA_110480,AFLA_110490,AFLA_110500,AFLA_110510</t>
  </si>
  <si>
    <t>NOL1/NOP2/sun domain protein%2C putative</t>
  </si>
  <si>
    <t>XLOC_003948</t>
  </si>
  <si>
    <t>AFLA_109940</t>
  </si>
  <si>
    <t>XLOC_003950</t>
  </si>
  <si>
    <t>AFLA_109980,AFLA_109990,AFLA_110000</t>
  </si>
  <si>
    <t>XLOC_003951</t>
  </si>
  <si>
    <t>AFLA_110020</t>
  </si>
  <si>
    <t>XLOC_003952</t>
  </si>
  <si>
    <t>AFLA_110030</t>
  </si>
  <si>
    <t>zinc-containing alcohol dehydrogenase%2C putative</t>
  </si>
  <si>
    <t>XLOC_003954</t>
  </si>
  <si>
    <t>AFLA_110060</t>
  </si>
  <si>
    <t>XLOC_003955</t>
  </si>
  <si>
    <t>XLOC_003958</t>
  </si>
  <si>
    <t>AFLA_110100,AFLA_110110,AFLA_110120,AFLA_110130</t>
  </si>
  <si>
    <t>XLOC_003959</t>
  </si>
  <si>
    <t>AFLA_110140,AFLA_110160,AFLA_110170,AFLA_110180</t>
  </si>
  <si>
    <t>XLOC_003962</t>
  </si>
  <si>
    <t>AFLA_110210</t>
  </si>
  <si>
    <t>serine protease%2C putative</t>
  </si>
  <si>
    <t>XLOC_003963</t>
  </si>
  <si>
    <t>AFLA_110220</t>
  </si>
  <si>
    <t>XLOC_003964</t>
  </si>
  <si>
    <t>AFLA_110230</t>
  </si>
  <si>
    <t>XLOC_003965</t>
  </si>
  <si>
    <t>AFLA_110260</t>
  </si>
  <si>
    <t>flavin-binding monooxygenase-like protein</t>
  </si>
  <si>
    <t>XLOC_003968</t>
  </si>
  <si>
    <t>AFLA_110310,AFLA_110320</t>
  </si>
  <si>
    <t>XLOC_003970</t>
  </si>
  <si>
    <t>AFLA_110350</t>
  </si>
  <si>
    <t>XLOC_003971</t>
  </si>
  <si>
    <t>AFLA_110360</t>
  </si>
  <si>
    <t>XLOC_003972</t>
  </si>
  <si>
    <t>AFLA_110380</t>
  </si>
  <si>
    <t>XLOC_003975</t>
  </si>
  <si>
    <t>AFLA_110430</t>
  </si>
  <si>
    <t>L-ornithine aminotransferase Car2%2C putative</t>
  </si>
  <si>
    <t>XLOC_003976</t>
  </si>
  <si>
    <t>AFLA_110450,AFLA_110460</t>
  </si>
  <si>
    <t>GTPase activating protein for Arf%2C putative</t>
  </si>
  <si>
    <t>XLOC_003977</t>
  </si>
  <si>
    <t>AFLA_110520</t>
  </si>
  <si>
    <t>XLOC_003978</t>
  </si>
  <si>
    <t>AFLA_110540</t>
  </si>
  <si>
    <t>XLOC_003979</t>
  </si>
  <si>
    <t>AFLA_110550</t>
  </si>
  <si>
    <t>XLOC_003980</t>
  </si>
  <si>
    <t>AFLA_110570</t>
  </si>
  <si>
    <t>XLOC_003981</t>
  </si>
  <si>
    <t>AFLA_110600,AFLA_110610,AFLA_110620,AFLA_110630,AFLA_110640,AFLA_110650,AFLA_110660,AFLA_110670,AFLA_110680,AFLA_110690,AFLA_110700,AFLA_110710,AFLA_110720,AFLA_110730,AFLA_111690,AFLA_111700,AFLA_111710,AFLA_111720,AFLA_111730,AFLA_111740</t>
  </si>
  <si>
    <t>aminopeptidase</t>
  </si>
  <si>
    <t>XLOC_003984</t>
  </si>
  <si>
    <t>AFLA_110760,AFLA_110770</t>
  </si>
  <si>
    <t>ABC a-pheromone efflux pump AtrD</t>
  </si>
  <si>
    <t>XLOC_003985</t>
  </si>
  <si>
    <t>AFLA_110780,AFLA_110790</t>
  </si>
  <si>
    <t>ankyrin repeat protein</t>
  </si>
  <si>
    <t>XLOC_003988</t>
  </si>
  <si>
    <t>AFLA_110840,AFLA_110850</t>
  </si>
  <si>
    <t>XLOC_003989</t>
  </si>
  <si>
    <t>XLOC_003992</t>
  </si>
  <si>
    <t>AFLA_110920</t>
  </si>
  <si>
    <t>XLOC_003994</t>
  </si>
  <si>
    <t>AFLA_110950,AFLA_110960,AFLA_110970</t>
  </si>
  <si>
    <t>XLOC_003995</t>
  </si>
  <si>
    <t>AFLA_110980</t>
  </si>
  <si>
    <t>XLOC_003996</t>
  </si>
  <si>
    <t>AFLA_111000,AFLA_111010</t>
  </si>
  <si>
    <t>XLOC_003997</t>
  </si>
  <si>
    <t>AFLA_111040,AFLA_111050</t>
  </si>
  <si>
    <t>phytase</t>
  </si>
  <si>
    <t>XLOC_003998</t>
  </si>
  <si>
    <t>XLOC_003999</t>
  </si>
  <si>
    <t>AFLA_111070,AFLA_111080</t>
  </si>
  <si>
    <t>XLOC_004000</t>
  </si>
  <si>
    <t>AFLA_111090</t>
  </si>
  <si>
    <t>XLOC_004002</t>
  </si>
  <si>
    <t>AFLA_111120,AFLA_111130</t>
  </si>
  <si>
    <t>XLOC_004003</t>
  </si>
  <si>
    <t>AFLA_111150</t>
  </si>
  <si>
    <t>XLOC_004004</t>
  </si>
  <si>
    <t>AFLA_111170,AFLA_111180</t>
  </si>
  <si>
    <t>transcription initiation protein spt5</t>
  </si>
  <si>
    <t>XLOC_004005</t>
  </si>
  <si>
    <t>AFLA_111190</t>
  </si>
  <si>
    <t>XLOC_004006</t>
  </si>
  <si>
    <t>AFLA_111210</t>
  </si>
  <si>
    <t>26S proteasome regulatory subunit Rpn2%2C putative</t>
  </si>
  <si>
    <t>XLOC_004007</t>
  </si>
  <si>
    <t>AFLA_111230</t>
  </si>
  <si>
    <t>XLOC_004008</t>
  </si>
  <si>
    <t>AFLA_111270</t>
  </si>
  <si>
    <t>XLOC_004009</t>
  </si>
  <si>
    <t>AFLA_111310</t>
  </si>
  <si>
    <t>monosaccharide-P-dolichol utilization protein%2C putative</t>
  </si>
  <si>
    <t>XLOC_004010</t>
  </si>
  <si>
    <t>AFLA_111330</t>
  </si>
  <si>
    <t>aspartyl-tRNA synthetase%2C putative</t>
  </si>
  <si>
    <t>XLOC_004011</t>
  </si>
  <si>
    <t>AFLA_111350</t>
  </si>
  <si>
    <t>XLOC_004012</t>
  </si>
  <si>
    <t>AFLA_111370,AFLA_111380,AFLA_111390</t>
  </si>
  <si>
    <t>XLOC_004013</t>
  </si>
  <si>
    <t>AFLA_111410,AFLA_111430</t>
  </si>
  <si>
    <t>YeeE/YedE family integral membrane protein</t>
  </si>
  <si>
    <t>XLOC_004017</t>
  </si>
  <si>
    <t>AFLA_111510</t>
  </si>
  <si>
    <t>raffinose synthase protein Sip1%2C putative</t>
  </si>
  <si>
    <t>XLOC_004018</t>
  </si>
  <si>
    <t>AFLA_111530,AFLA_111540,AFLA_111550,AFLA_111560</t>
  </si>
  <si>
    <t>XLOC_004019</t>
  </si>
  <si>
    <t>AFLA_111600</t>
  </si>
  <si>
    <t>GPI transamidase component PIG-U%2C putative</t>
  </si>
  <si>
    <t>XLOC_004020</t>
  </si>
  <si>
    <t>AFLA_111630</t>
  </si>
  <si>
    <t>XLOC_004021</t>
  </si>
  <si>
    <t>AFLA_111650</t>
  </si>
  <si>
    <t>threonine dehydratase%2C biosynthetic</t>
  </si>
  <si>
    <t>XLOC_004022</t>
  </si>
  <si>
    <t>AFLA_111670</t>
  </si>
  <si>
    <t>XLOC_004023</t>
  </si>
  <si>
    <t>AFLA_111810</t>
  </si>
  <si>
    <t>CobW domain protein</t>
  </si>
  <si>
    <t>XLOC_004024</t>
  </si>
  <si>
    <t>AFLA_111820,AFLA_111840</t>
  </si>
  <si>
    <t>XLOC_004025</t>
  </si>
  <si>
    <t>AFLA_111860,AFLA_111870</t>
  </si>
  <si>
    <t>XLOC_004026</t>
  </si>
  <si>
    <t>AFLA_111890,AFLA_111900</t>
  </si>
  <si>
    <t>XLOC_004027</t>
  </si>
  <si>
    <t>AFLA_111920,AFLA_111930</t>
  </si>
  <si>
    <t>XLOC_004028</t>
  </si>
  <si>
    <t>AFLA_111970,AFLA_111980,AFLA_111990</t>
  </si>
  <si>
    <t>XLOC_004029</t>
  </si>
  <si>
    <t>AFLA_112020</t>
  </si>
  <si>
    <t>CaaX farnesyltransferase alpha subunit Ram2</t>
  </si>
  <si>
    <t>XLOC_004030</t>
  </si>
  <si>
    <t>AFLA_112040,AFLA_112050</t>
  </si>
  <si>
    <t>mevalonate kinase</t>
  </si>
  <si>
    <t>XLOC_004031</t>
  </si>
  <si>
    <t>AFLA_112070</t>
  </si>
  <si>
    <t>UPF0041 domain protein</t>
  </si>
  <si>
    <t>XLOC_004032</t>
  </si>
  <si>
    <t>AFLA_112080</t>
  </si>
  <si>
    <t>small nuclear ribonucleoprotein SmB%2C putative</t>
  </si>
  <si>
    <t>XLOC_004033</t>
  </si>
  <si>
    <t>AFLA_112100</t>
  </si>
  <si>
    <t>XLOC_004034</t>
  </si>
  <si>
    <t>AFLA_112120,AFLA_112130,AFLA_112150,AFLA_112160,AFLA_112170,AFLA_112400</t>
  </si>
  <si>
    <t>pyruvate carboxylase%2C putative</t>
  </si>
  <si>
    <t>XLOC_004035</t>
  </si>
  <si>
    <t>AFLA_112180,AFLA_112190,AFLA_112210</t>
  </si>
  <si>
    <t>ATP dependent RNA helicase (Dbp1)%2C putative</t>
  </si>
  <si>
    <t>XLOC_004036</t>
  </si>
  <si>
    <t>AFLA_112220</t>
  </si>
  <si>
    <t>centromere/kinetochore protein zw10%2C putative</t>
  </si>
  <si>
    <t>XLOC_004037</t>
  </si>
  <si>
    <t>AFLA_112240</t>
  </si>
  <si>
    <t>60S ribosomal protein L34</t>
  </si>
  <si>
    <t>XLOC_004038</t>
  </si>
  <si>
    <t>AFLA_112260</t>
  </si>
  <si>
    <t>CaaX prenyl protease Ste24</t>
  </si>
  <si>
    <t>XLOC_004039</t>
  </si>
  <si>
    <t>AFLA_112270,AFLA_112280</t>
  </si>
  <si>
    <t>translation initiation factor EF-2 gamma subunit%2C putative</t>
  </si>
  <si>
    <t>XLOC_004040</t>
  </si>
  <si>
    <t>XLOC_004041</t>
  </si>
  <si>
    <t>AFLA_112310</t>
  </si>
  <si>
    <t>XLOC_004042</t>
  </si>
  <si>
    <t>AFLA_112330</t>
  </si>
  <si>
    <t>snRNP assembly factor%2C putative</t>
  </si>
  <si>
    <t>XLOC_004043</t>
  </si>
  <si>
    <t>AFLA_112340</t>
  </si>
  <si>
    <t>proteasome component Pre1%2C putative</t>
  </si>
  <si>
    <t>XLOC_004044</t>
  </si>
  <si>
    <t>AFLA_112360</t>
  </si>
  <si>
    <t>XLOC_004047</t>
  </si>
  <si>
    <t>AFLA_112420</t>
  </si>
  <si>
    <t>XLOC_004048</t>
  </si>
  <si>
    <t>AFLA_112440</t>
  </si>
  <si>
    <t>endosomal cargo receptor (Erp5)%2C putative</t>
  </si>
  <si>
    <t>XLOC_004049</t>
  </si>
  <si>
    <t>AFLA_112460</t>
  </si>
  <si>
    <t>XLOC_004050</t>
  </si>
  <si>
    <t>AFLA_112480</t>
  </si>
  <si>
    <t>3-oxo-5-alpha-steroid 4-dehydrogenase family protein</t>
  </si>
  <si>
    <t>XLOC_004051</t>
  </si>
  <si>
    <t>AFLA_112490</t>
  </si>
  <si>
    <t>ubiquitin fusion degradation protein UfdB%2C putative</t>
  </si>
  <si>
    <t>XLOC_004052</t>
  </si>
  <si>
    <t>AFLA_112500</t>
  </si>
  <si>
    <t>ER associated DnaJ chaperone (Hlj1)%2C putative</t>
  </si>
  <si>
    <t>XLOC_004053</t>
  </si>
  <si>
    <t>AFLA_112520</t>
  </si>
  <si>
    <t>cytidylyltransferase family protein</t>
  </si>
  <si>
    <t>XLOC_004055</t>
  </si>
  <si>
    <t>XLOC_004057</t>
  </si>
  <si>
    <t>AFLA_112590,AFLA_112600</t>
  </si>
  <si>
    <t>cell morphogenesis protein Sog2%2C putative</t>
  </si>
  <si>
    <t>XLOC_004058</t>
  </si>
  <si>
    <t>AFLA_112630</t>
  </si>
  <si>
    <t>KH domain protein</t>
  </si>
  <si>
    <t>XLOC_004059</t>
  </si>
  <si>
    <t>AFLA_112650</t>
  </si>
  <si>
    <t>XLOC_004060</t>
  </si>
  <si>
    <t>AFLA_112680,AFLA_112690</t>
  </si>
  <si>
    <t>nuclear envelope protein Cut8</t>
  </si>
  <si>
    <t>XLOC_004061</t>
  </si>
  <si>
    <t>AFLA_112720</t>
  </si>
  <si>
    <t>diphosphomevalonate decarboxylase</t>
  </si>
  <si>
    <t>XLOC_004062</t>
  </si>
  <si>
    <t>AFLA_112740</t>
  </si>
  <si>
    <t>SNARE domain protein</t>
  </si>
  <si>
    <t>XLOC_004063</t>
  </si>
  <si>
    <t>AFLA_112760</t>
  </si>
  <si>
    <t>XLOC_004064</t>
  </si>
  <si>
    <t>AFLA_112780,AFLA_112790</t>
  </si>
  <si>
    <t>XLOC_004065</t>
  </si>
  <si>
    <t>AFLA_112800,AFLA_113270</t>
  </si>
  <si>
    <t>XLOC_004066</t>
  </si>
  <si>
    <t>AFLA_112810</t>
  </si>
  <si>
    <t>XLOC_004067</t>
  </si>
  <si>
    <t>AFLA_112820</t>
  </si>
  <si>
    <t>toxin biosynthesis ketoreductase%2C putative</t>
  </si>
  <si>
    <t>XLOC_004070</t>
  </si>
  <si>
    <t>AFLA_112860</t>
  </si>
  <si>
    <t>XLOC_004072</t>
  </si>
  <si>
    <t>AFLA_112900</t>
  </si>
  <si>
    <t>XLOC_004073</t>
  </si>
  <si>
    <t>AFLA_112910,AFLA_112920</t>
  </si>
  <si>
    <t>XLOC_004075</t>
  </si>
  <si>
    <t>AFLA_112980,AFLA_112990,AFLA_113050,AFLA_113060,AFLA_113070</t>
  </si>
  <si>
    <t>RAD52 DNA repair protein RADC</t>
  </si>
  <si>
    <t>XLOC_004076</t>
  </si>
  <si>
    <t>AFLA_113010,AFLA_113020</t>
  </si>
  <si>
    <t>sphingolipid desaturase%2C putative</t>
  </si>
  <si>
    <t>XLOC_004077</t>
  </si>
  <si>
    <t>AFLA_113040</t>
  </si>
  <si>
    <t>outer mitochondrial membrane protein porin</t>
  </si>
  <si>
    <t>XLOC_004078</t>
  </si>
  <si>
    <t>AFLA_113090,AFLA_113100,AFLA_113110</t>
  </si>
  <si>
    <t>XLOC_004080</t>
  </si>
  <si>
    <t>XLOC_004082</t>
  </si>
  <si>
    <t>AFLA_113140</t>
  </si>
  <si>
    <t>ubiquinol-cytochrome c reductase complex 14 kDa protein</t>
  </si>
  <si>
    <t>XLOC_004083</t>
  </si>
  <si>
    <t>AFLA_113150</t>
  </si>
  <si>
    <t>XLOC_004084</t>
  </si>
  <si>
    <t>AFLA_113160,AFLA_113180,AFLA_113190,AFLA_113200,AFLA_113210</t>
  </si>
  <si>
    <t>XLOC_004088</t>
  </si>
  <si>
    <t>AFLA_113290,AFLA_113300</t>
  </si>
  <si>
    <t>XLOC_004089</t>
  </si>
  <si>
    <t>AFLA_113320</t>
  </si>
  <si>
    <t>Glutamate/Leucine/Phenylalanine/Valine dehydrogenase%2C putative</t>
  </si>
  <si>
    <t>XLOC_004090</t>
  </si>
  <si>
    <t>AFLA_113330</t>
  </si>
  <si>
    <t>XLOC_004091</t>
  </si>
  <si>
    <t>XLOC_004092</t>
  </si>
  <si>
    <t>AFLA_113380</t>
  </si>
  <si>
    <t>XLOC_004093</t>
  </si>
  <si>
    <t>AFLA_113390</t>
  </si>
  <si>
    <t>XLOC_004094</t>
  </si>
  <si>
    <t>AFLA_113410</t>
  </si>
  <si>
    <t>DNA mismatch repair protein (Mlh3)%2C putative</t>
  </si>
  <si>
    <t>XLOC_004095</t>
  </si>
  <si>
    <t>AFLA_113440</t>
  </si>
  <si>
    <t>XLOC_004097</t>
  </si>
  <si>
    <t>AFLA_113470</t>
  </si>
  <si>
    <t>RING finger domain protein (Znf1)%2C putative</t>
  </si>
  <si>
    <t>XLOC_004099</t>
  </si>
  <si>
    <t>AFLA_113520</t>
  </si>
  <si>
    <t>XLOC_004100</t>
  </si>
  <si>
    <t>AFLA_113560,AFLA_113570</t>
  </si>
  <si>
    <t>pH signal transduction protein PalA%2C putative</t>
  </si>
  <si>
    <t>XLOC_004101</t>
  </si>
  <si>
    <t>AFLA_113600</t>
  </si>
  <si>
    <t>XLOC_004102</t>
  </si>
  <si>
    <t>AFLA_113620</t>
  </si>
  <si>
    <t>retrograde vesicle-mediated transport protein Get1%2C putative</t>
  </si>
  <si>
    <t>XLOC_004103</t>
  </si>
  <si>
    <t>AFLA_113640,AFLA_113650,AFLA_113660</t>
  </si>
  <si>
    <t>XLOC_004104</t>
  </si>
  <si>
    <t>AFLA_113700,AFLA_113710</t>
  </si>
  <si>
    <t>XLOC_004105</t>
  </si>
  <si>
    <t>AFLA_113730</t>
  </si>
  <si>
    <t>progesterone binding protein%2C putative</t>
  </si>
  <si>
    <t>XLOC_004106</t>
  </si>
  <si>
    <t>AFLA_113750,AFLA_113760</t>
  </si>
  <si>
    <t>XLOC_004107</t>
  </si>
  <si>
    <t>AFLA_113790</t>
  </si>
  <si>
    <t>XLOC_004108</t>
  </si>
  <si>
    <t>AFLA_113800,AFLA_113810</t>
  </si>
  <si>
    <t>branched-chain amino acid aminotransferase%2C cytosolic</t>
  </si>
  <si>
    <t>XLOC_004109</t>
  </si>
  <si>
    <t>AFLA_113860,AFLA_113870,AFLA_113880</t>
  </si>
  <si>
    <t>XLOC_004110</t>
  </si>
  <si>
    <t>AFLA_113900</t>
  </si>
  <si>
    <t>XLOC_004111</t>
  </si>
  <si>
    <t>AFLA_113910,AFLA_113920</t>
  </si>
  <si>
    <t>MFS myo-inositol transporter%2C putative</t>
  </si>
  <si>
    <t>XLOC_004114</t>
  </si>
  <si>
    <t>AFLA_113990</t>
  </si>
  <si>
    <t>peptide alpha-N-acetyltransferase Nat2%2C putative</t>
  </si>
  <si>
    <t>XLOC_004115</t>
  </si>
  <si>
    <t>AFLA_114010,AFLA_114030</t>
  </si>
  <si>
    <t>XLOC_004116</t>
  </si>
  <si>
    <t>AFLA_114050</t>
  </si>
  <si>
    <t>phosphoethanolamine</t>
  </si>
  <si>
    <t>XLOC_004117</t>
  </si>
  <si>
    <t>AFLA_114070</t>
  </si>
  <si>
    <t>mitochondrial protein sorting (Msf1)%2C putative</t>
  </si>
  <si>
    <t>XLOC_004118</t>
  </si>
  <si>
    <t>AFLA_114100</t>
  </si>
  <si>
    <t>XLOC_004130</t>
  </si>
  <si>
    <t>AFLA_038200,AFLA_038210,AFLA_038220</t>
  </si>
  <si>
    <t>XLOC_004135</t>
  </si>
  <si>
    <t>AFLA_038300</t>
  </si>
  <si>
    <t>XLOC_004137</t>
  </si>
  <si>
    <t>AFLA_038350</t>
  </si>
  <si>
    <t>XLOC_004138</t>
  </si>
  <si>
    <t>AFLA_038370</t>
  </si>
  <si>
    <t>alternative oxidase AlxA%2C putative</t>
  </si>
  <si>
    <t>XLOC_004139</t>
  </si>
  <si>
    <t>AFLA_038390,AFLA_038400,AFLA_038410</t>
  </si>
  <si>
    <t>sarcosine oxidase%2C putative</t>
  </si>
  <si>
    <t>XLOC_004142</t>
  </si>
  <si>
    <t>AFLA_038450,AFLA_038460</t>
  </si>
  <si>
    <t>XLOC_004144</t>
  </si>
  <si>
    <t>AFLA_038480</t>
  </si>
  <si>
    <t>RNA splicing protein mrs2%2C mitochondrial%2C putative</t>
  </si>
  <si>
    <t>XLOC_004147</t>
  </si>
  <si>
    <t>AFLA_038580</t>
  </si>
  <si>
    <t>RTA1 domain protein</t>
  </si>
  <si>
    <t>XLOC_004149</t>
  </si>
  <si>
    <t>AFLA_038600</t>
  </si>
  <si>
    <t>XLOC_004150</t>
  </si>
  <si>
    <t>AFLA_038620</t>
  </si>
  <si>
    <t>XLOC_004151</t>
  </si>
  <si>
    <t>AFLA_038640,AFLA_038650,AFLA_038660</t>
  </si>
  <si>
    <t>fatty acid synthase alpha subunit%2C putative</t>
  </si>
  <si>
    <t>XLOC_004152</t>
  </si>
  <si>
    <t>AFLA_038670</t>
  </si>
  <si>
    <t>XLOC_004153</t>
  </si>
  <si>
    <t>AFLA_038690</t>
  </si>
  <si>
    <t>phosphoglycerate mutase family protein%2C putative</t>
  </si>
  <si>
    <t>XLOC_004154</t>
  </si>
  <si>
    <t>AFLA_038700</t>
  </si>
  <si>
    <t>XLOC_004155</t>
  </si>
  <si>
    <t>AFLA_038720</t>
  </si>
  <si>
    <t>geranylgeranyl diphosphate synthase%2C putative</t>
  </si>
  <si>
    <t>XLOC_004157</t>
  </si>
  <si>
    <t>AFLA_038760,AFLA_038770</t>
  </si>
  <si>
    <t>mandelate racemase%2C putative</t>
  </si>
  <si>
    <t>XLOC_004161</t>
  </si>
  <si>
    <t>AFLA_038830</t>
  </si>
  <si>
    <t>XLOC_004162</t>
  </si>
  <si>
    <t>AFLA_038850</t>
  </si>
  <si>
    <t>copper homeostasis protein%2C putative</t>
  </si>
  <si>
    <t>XLOC_004164</t>
  </si>
  <si>
    <t>AFLA_038900</t>
  </si>
  <si>
    <t>XLOC_004165</t>
  </si>
  <si>
    <t>AFLA_038910</t>
  </si>
  <si>
    <t>XLOC_004168</t>
  </si>
  <si>
    <t>AFLA_038940</t>
  </si>
  <si>
    <t>XLOC_004169</t>
  </si>
  <si>
    <t>AFLA_039380,AFLA_039410</t>
  </si>
  <si>
    <t>XLOC_004170</t>
  </si>
  <si>
    <t>AFLA_038960</t>
  </si>
  <si>
    <t>glucose transporter%2C putative</t>
  </si>
  <si>
    <t>XLOC_004171</t>
  </si>
  <si>
    <t>AFLA_039070</t>
  </si>
  <si>
    <t>serine protein kinase Sky1%2C putative</t>
  </si>
  <si>
    <t>XLOC_004172</t>
  </si>
  <si>
    <t>AFLA_039090</t>
  </si>
  <si>
    <t>XLOC_004173</t>
  </si>
  <si>
    <t>AFLA_039100,AFLA_039110,AFLA_039120</t>
  </si>
  <si>
    <t>XLOC_004175</t>
  </si>
  <si>
    <t>AFLA_039130,AFLA_039140</t>
  </si>
  <si>
    <t>sensor histidine kinase/response regulator TcsB/Sln1%2C putative</t>
  </si>
  <si>
    <t>XLOC_004176</t>
  </si>
  <si>
    <t>AFLA_039150</t>
  </si>
  <si>
    <t>cell cycle control protein (Cwf26)%2C putative</t>
  </si>
  <si>
    <t>XLOC_004178</t>
  </si>
  <si>
    <t>AFLA_039200</t>
  </si>
  <si>
    <t>XLOC_004179</t>
  </si>
  <si>
    <t>AFLA_039210</t>
  </si>
  <si>
    <t>XLOC_004180</t>
  </si>
  <si>
    <t>AFLA_039230,AFLA_039240</t>
  </si>
  <si>
    <t>XLOC_004181</t>
  </si>
  <si>
    <t>AFLA_039260</t>
  </si>
  <si>
    <t>XLOC_004183</t>
  </si>
  <si>
    <t>AFLA_039290</t>
  </si>
  <si>
    <t>XLOC_004184</t>
  </si>
  <si>
    <t>AFLA_039300,AFLA_039310</t>
  </si>
  <si>
    <t>XLOC_004185</t>
  </si>
  <si>
    <t>AFLA_039330,AFLA_039340</t>
  </si>
  <si>
    <t>XLOC_004188</t>
  </si>
  <si>
    <t>AFLA_039380,AFLA_039390,AFLA_039400</t>
  </si>
  <si>
    <t>XLOC_004190</t>
  </si>
  <si>
    <t>AFLA_039430,AFLA_039450</t>
  </si>
  <si>
    <t>alpha-1%2C3-mannosyltransferase CMT1%2C putative</t>
  </si>
  <si>
    <t>XLOC_004191</t>
  </si>
  <si>
    <t>AFLA_039470</t>
  </si>
  <si>
    <t>membrane bound cation transporter%2C putative</t>
  </si>
  <si>
    <t>XLOC_004193</t>
  </si>
  <si>
    <t>AFLA_039530</t>
  </si>
  <si>
    <t>FluG family protein</t>
  </si>
  <si>
    <t>XLOC_004195</t>
  </si>
  <si>
    <t>AFLA_039550</t>
  </si>
  <si>
    <t>glutamyl-tRNA(gln) amidotransferase subunit A%2C putative</t>
  </si>
  <si>
    <t>XLOC_004197</t>
  </si>
  <si>
    <t>AFLA_039600</t>
  </si>
  <si>
    <t>XLOC_004199</t>
  </si>
  <si>
    <t>AFLA_039620</t>
  </si>
  <si>
    <t>tetracycline-efflux transporter%2C putative</t>
  </si>
  <si>
    <t>XLOC_004200</t>
  </si>
  <si>
    <t>AFLA_039630,AFLA_039640</t>
  </si>
  <si>
    <t>XLOC_004201</t>
  </si>
  <si>
    <t>AFLA_039680</t>
  </si>
  <si>
    <t>XLOC_004202</t>
  </si>
  <si>
    <t>AFLA_039730</t>
  </si>
  <si>
    <t>XLOC_004203</t>
  </si>
  <si>
    <t>AFLA_039770,AFLA_039780,AFLA_039790</t>
  </si>
  <si>
    <t>XLOC_004204</t>
  </si>
  <si>
    <t>AFLA_039800</t>
  </si>
  <si>
    <t>XLOC_004210</t>
  </si>
  <si>
    <t>AFLA_039870</t>
  </si>
  <si>
    <t>XLOC_004211</t>
  </si>
  <si>
    <t>AFLA_039910</t>
  </si>
  <si>
    <t>Rieske [2Fe-2S] domain protein</t>
  </si>
  <si>
    <t>XLOC_004212</t>
  </si>
  <si>
    <t>AFLA_039920,AFLA_039930,AFLA_039940</t>
  </si>
  <si>
    <t>XLOC_004216</t>
  </si>
  <si>
    <t>AFLA_040040,AFLA_040050</t>
  </si>
  <si>
    <t>antigenic cell wall galactomannoprotein%2C putative</t>
  </si>
  <si>
    <t>XLOC_004218</t>
  </si>
  <si>
    <t>AFLA_040100,AFLA_040110</t>
  </si>
  <si>
    <t>XLOC_004219</t>
  </si>
  <si>
    <t>AFLA_040130,AFLA_040140,AFLA_040150</t>
  </si>
  <si>
    <t>XLOC_004223</t>
  </si>
  <si>
    <t>AFLA_040220,AFLA_040230,AFLA_040240,AFLA_040260,AFLA_040270</t>
  </si>
  <si>
    <t>XLOC_004225</t>
  </si>
  <si>
    <t>AFLA_040350,AFLA_040360</t>
  </si>
  <si>
    <t>XLOC_004227</t>
  </si>
  <si>
    <t>AFLA_040390</t>
  </si>
  <si>
    <t>XLOC_004228</t>
  </si>
  <si>
    <t>AFLA_040400,AFLA_040410</t>
  </si>
  <si>
    <t>XLOC_004230</t>
  </si>
  <si>
    <t>AFLA_040430</t>
  </si>
  <si>
    <t>tripeptidyl-peptidase (TppA)%2C putative</t>
  </si>
  <si>
    <t>XLOC_004232</t>
  </si>
  <si>
    <t>AFLA_040460</t>
  </si>
  <si>
    <t>XLOC_004234</t>
  </si>
  <si>
    <t>AFLA_040480</t>
  </si>
  <si>
    <t>XLOC_004235</t>
  </si>
  <si>
    <t>AFLA_040500,AFLA_040510,AFLA_040520,AFLA_040530,AFLA_040550,AFLA_040560,AFLA_040570</t>
  </si>
  <si>
    <t>XLOC_004236</t>
  </si>
  <si>
    <t>AFLA_040590</t>
  </si>
  <si>
    <t>XLOC_004237</t>
  </si>
  <si>
    <t>AFLA_040630,AFLA_040640</t>
  </si>
  <si>
    <t>XLOC_004240</t>
  </si>
  <si>
    <t>AFLA_040680,AFLA_040690</t>
  </si>
  <si>
    <t>XLOC_004243</t>
  </si>
  <si>
    <t>AFLA_040750,AFLA_040760</t>
  </si>
  <si>
    <t>XLOC_004244</t>
  </si>
  <si>
    <t>AFLA_040780</t>
  </si>
  <si>
    <t>XLOC_004245</t>
  </si>
  <si>
    <t>AFLA_040800,AFLA_040810</t>
  </si>
  <si>
    <t>XLOC_004247</t>
  </si>
  <si>
    <t>AFLA_040850</t>
  </si>
  <si>
    <t>XLOC_004251</t>
  </si>
  <si>
    <t>AFLA_040940,AFLA_040950</t>
  </si>
  <si>
    <t>XLOC_004252</t>
  </si>
  <si>
    <t>AFLA_041030</t>
  </si>
  <si>
    <t>XLOC_004262</t>
  </si>
  <si>
    <t>AFLA_041160</t>
  </si>
  <si>
    <t>XLOC_004263</t>
  </si>
  <si>
    <t>AFLA_041190</t>
  </si>
  <si>
    <t>XLOC_004265</t>
  </si>
  <si>
    <t>AFLA_041210,AFLA_041220</t>
  </si>
  <si>
    <t>XLOC_004266</t>
  </si>
  <si>
    <t>AFLA_041240,AFLA_041260</t>
  </si>
  <si>
    <t>pre-RNA splicing factor Slt11%2C putative</t>
  </si>
  <si>
    <t>XLOC_004267</t>
  </si>
  <si>
    <t>AFLA_041280</t>
  </si>
  <si>
    <t>XLOC_004269</t>
  </si>
  <si>
    <t>AFLA_041320,AFLA_041330</t>
  </si>
  <si>
    <t>XLOC_004271</t>
  </si>
  <si>
    <t>AFLA_041370</t>
  </si>
  <si>
    <t>isoflavone reductase family protein</t>
  </si>
  <si>
    <t>XLOC_004272</t>
  </si>
  <si>
    <t>AFLA_041400</t>
  </si>
  <si>
    <t>XLOC_004274</t>
  </si>
  <si>
    <t>AFLA_041430</t>
  </si>
  <si>
    <t>glutamine synthetase%2C putative</t>
  </si>
  <si>
    <t>XLOC_004277</t>
  </si>
  <si>
    <t>AFLA_041520,AFLA_041530,AFLA_041540,AFLA_041550,AFLA_041560</t>
  </si>
  <si>
    <t>chromosome segregation protein (Pcs1)%2C putative</t>
  </si>
  <si>
    <t>XLOC_004278</t>
  </si>
  <si>
    <t>AFLA_041580,AFLA_041590</t>
  </si>
  <si>
    <t>estradiol 17 beta-dehydrogenase%2C putative</t>
  </si>
  <si>
    <t>XLOC_004279</t>
  </si>
  <si>
    <t>AFLA_041600</t>
  </si>
  <si>
    <t>RING finger protein (Zin)%2C putative</t>
  </si>
  <si>
    <t>XLOC_004280</t>
  </si>
  <si>
    <t>AFLA_041640,AFLA_041650,AFLA_041660</t>
  </si>
  <si>
    <t>XLOC_004281</t>
  </si>
  <si>
    <t>AFLA_041670</t>
  </si>
  <si>
    <t>XLOC_004282</t>
  </si>
  <si>
    <t>AFLA_041690,AFLA_041700</t>
  </si>
  <si>
    <t>cysteine synthase B%2C putative</t>
  </si>
  <si>
    <t>XLOC_004283</t>
  </si>
  <si>
    <t>AFLA_041720</t>
  </si>
  <si>
    <t>ELL complex subunit Eap30%2C putative</t>
  </si>
  <si>
    <t>XLOC_004284</t>
  </si>
  <si>
    <t>AFLA_041750,AFLA_041760,AFLA_041770</t>
  </si>
  <si>
    <t>DNA repair protein Rhp26/Rad26%2C putative</t>
  </si>
  <si>
    <t>XLOC_004285</t>
  </si>
  <si>
    <t>AFLA_041810,AFLA_041820</t>
  </si>
  <si>
    <t>XLOC_004289</t>
  </si>
  <si>
    <t>AFLA_041900</t>
  </si>
  <si>
    <t>XLOC_004290</t>
  </si>
  <si>
    <t>AFLA_041940,AFLA_041950</t>
  </si>
  <si>
    <t>XLOC_004291</t>
  </si>
  <si>
    <t>AFLA_042010</t>
  </si>
  <si>
    <t>zinc-dependent alcohol dehydrogenase%2C putative</t>
  </si>
  <si>
    <t>XLOC_004292</t>
  </si>
  <si>
    <t>AFLA_042040,AFLA_042050</t>
  </si>
  <si>
    <t>XLOC_004293</t>
  </si>
  <si>
    <t>AFLA_042080</t>
  </si>
  <si>
    <t>poly(A)-binding protein-dependent poly(A) ribonuclease%2C putative</t>
  </si>
  <si>
    <t>XLOC_004294</t>
  </si>
  <si>
    <t>AFLA_042110,AFLA_042120,AFLA_042130</t>
  </si>
  <si>
    <t>XLOC_004295</t>
  </si>
  <si>
    <t>AFLA_042150</t>
  </si>
  <si>
    <t>catechol dioxygenase%2C putative</t>
  </si>
  <si>
    <t>XLOC_004296</t>
  </si>
  <si>
    <t>AFLA_042170</t>
  </si>
  <si>
    <t>Golgi membrane protein (Coy1)%2C putative</t>
  </si>
  <si>
    <t>XLOC_004297</t>
  </si>
  <si>
    <t>AFLA_042180</t>
  </si>
  <si>
    <t>XLOC_004298</t>
  </si>
  <si>
    <t>AFLA_042210</t>
  </si>
  <si>
    <t>XLOC_004299</t>
  </si>
  <si>
    <t>AFLA_042240</t>
  </si>
  <si>
    <t>XLOC_004300</t>
  </si>
  <si>
    <t>AFLA_042250,AFLA_042260</t>
  </si>
  <si>
    <t>XLOC_004309</t>
  </si>
  <si>
    <t>AFLA_042510</t>
  </si>
  <si>
    <t>XLOC_004310</t>
  </si>
  <si>
    <t>AFLA_042530</t>
  </si>
  <si>
    <t>XLOC_004311</t>
  </si>
  <si>
    <t>AFLA_042550</t>
  </si>
  <si>
    <t>small nucleolar ribonucleoprotein complex subunit Utp15%2C putative</t>
  </si>
  <si>
    <t>XLOC_004312</t>
  </si>
  <si>
    <t>AFLA_042570,AFLA_042580</t>
  </si>
  <si>
    <t>XLOC_004314</t>
  </si>
  <si>
    <t>AFLA_042610,AFLA_042620</t>
  </si>
  <si>
    <t>XLOC_004316</t>
  </si>
  <si>
    <t>AFLA_042650,AFLA_042660,AFLA_042670,AFLA_042680</t>
  </si>
  <si>
    <t>XLOC_004317</t>
  </si>
  <si>
    <t>AFLA_042710</t>
  </si>
  <si>
    <t>XLOC_004319</t>
  </si>
  <si>
    <t>AFLA_042760</t>
  </si>
  <si>
    <t>AMP-binding enzyme%2C putative</t>
  </si>
  <si>
    <t>XLOC_004322</t>
  </si>
  <si>
    <t>AFLA_042830,AFLA_042840</t>
  </si>
  <si>
    <t>mannose-6-phosphate isomerase%2C putative</t>
  </si>
  <si>
    <t>XLOC_004323</t>
  </si>
  <si>
    <t>AFLA_042860,AFLA_042870</t>
  </si>
  <si>
    <t>RNA polymerase II transcription elongation factor Rtf1p%2C putative</t>
  </si>
  <si>
    <t>XLOC_004324</t>
  </si>
  <si>
    <t>AFLA_042890,AFLA_042900,AFLA_042910,AFLA_042920,AFLA_042930</t>
  </si>
  <si>
    <t>XLOC_004325</t>
  </si>
  <si>
    <t>AFLA_042950,AFLA_042960</t>
  </si>
  <si>
    <t>XLOC_004326</t>
  </si>
  <si>
    <t>AFLA_042980</t>
  </si>
  <si>
    <t>signal recognition particle 14kD protein%2C putative</t>
  </si>
  <si>
    <t>XLOC_004327</t>
  </si>
  <si>
    <t>AFLA_043000,AFLA_043010</t>
  </si>
  <si>
    <t>transmembrane protein UsgS</t>
  </si>
  <si>
    <t>XLOC_004328</t>
  </si>
  <si>
    <t>AFLA_043030</t>
  </si>
  <si>
    <t>XLOC_004329</t>
  </si>
  <si>
    <t>AFLA_043060</t>
  </si>
  <si>
    <t>CCR4-NOT transcription complex%2C subunit 3</t>
  </si>
  <si>
    <t>XLOC_004331</t>
  </si>
  <si>
    <t>AFLA_043110</t>
  </si>
  <si>
    <t>dihydrolipoamide dehydrogenase</t>
  </si>
  <si>
    <t>XLOC_004332</t>
  </si>
  <si>
    <t>AFLA_043130</t>
  </si>
  <si>
    <t>fatty acid desaturase%2C putative</t>
  </si>
  <si>
    <t>XLOC_004333</t>
  </si>
  <si>
    <t>AFLA_043150</t>
  </si>
  <si>
    <t>40S ribosomal protein S10a</t>
  </si>
  <si>
    <t>XLOC_004334</t>
  </si>
  <si>
    <t>AFLA_043180</t>
  </si>
  <si>
    <t>nuclear condensin complex subunit Smc4%2C putative</t>
  </si>
  <si>
    <t>XLOC_004335</t>
  </si>
  <si>
    <t>AFLA_043190</t>
  </si>
  <si>
    <t>XLOC_004336</t>
  </si>
  <si>
    <t>AFLA_043200,AFLA_043210</t>
  </si>
  <si>
    <t>XLOC_004337</t>
  </si>
  <si>
    <t>AFLA_043220,AFLA_043230</t>
  </si>
  <si>
    <t>XLOC_004338</t>
  </si>
  <si>
    <t>AFLA_043260</t>
  </si>
  <si>
    <t>XLOC_004339</t>
  </si>
  <si>
    <t>AFLA_043280,AFLA_043290</t>
  </si>
  <si>
    <t>glycoside hydrolase family 2 protein</t>
  </si>
  <si>
    <t>XLOC_004342</t>
  </si>
  <si>
    <t>AFLA_043340</t>
  </si>
  <si>
    <t>mitotic spindle biogenesis protein Spc19%2C putative</t>
  </si>
  <si>
    <t>XLOC_004343</t>
  </si>
  <si>
    <t>AFLA_043370</t>
  </si>
  <si>
    <t>XLOC_004344</t>
  </si>
  <si>
    <t>AFLA_043380</t>
  </si>
  <si>
    <t>actin cortical patch protein Sur7%2C putative</t>
  </si>
  <si>
    <t>XLOC_004345</t>
  </si>
  <si>
    <t>AFLA_043400,AFLA_043410</t>
  </si>
  <si>
    <t>exosome complex exonuclease Rrp40%2C putative</t>
  </si>
  <si>
    <t>XLOC_004346</t>
  </si>
  <si>
    <t>AFLA_043430</t>
  </si>
  <si>
    <t>XLOC_004347</t>
  </si>
  <si>
    <t>AFLA_043460,AFLA_043470</t>
  </si>
  <si>
    <t>XLOC_004348</t>
  </si>
  <si>
    <t>AFLA_043480</t>
  </si>
  <si>
    <t>XLOC_004350</t>
  </si>
  <si>
    <t>AFLA_043500,AFLA_043510</t>
  </si>
  <si>
    <t>XLOC_004352</t>
  </si>
  <si>
    <t>AFLA_043550</t>
  </si>
  <si>
    <t>XLOC_004353</t>
  </si>
  <si>
    <t>AFLA_043560</t>
  </si>
  <si>
    <t>XLOC_004354</t>
  </si>
  <si>
    <t>AFLA_043580</t>
  </si>
  <si>
    <t>XLOC_004355</t>
  </si>
  <si>
    <t>AFLA_043590</t>
  </si>
  <si>
    <t>mitochondrial genome maintenance protein Mgr2%2C putative</t>
  </si>
  <si>
    <t>XLOC_004356</t>
  </si>
  <si>
    <t>AFLA_043610</t>
  </si>
  <si>
    <t>XLOC_004357</t>
  </si>
  <si>
    <t>AFLA_043830,AFLA_044390</t>
  </si>
  <si>
    <t>thiamin biosynthesis protein (Thi-4)%2C putative</t>
  </si>
  <si>
    <t>XLOC_004358</t>
  </si>
  <si>
    <t>AFLA_043650</t>
  </si>
  <si>
    <t>VPS9 domain protein%2C putative</t>
  </si>
  <si>
    <t>XLOC_004359</t>
  </si>
  <si>
    <t>AFLA_043680</t>
  </si>
  <si>
    <t>XLOC_004360</t>
  </si>
  <si>
    <t>AFLA_043690,AFLA_043700,AFLA_043710</t>
  </si>
  <si>
    <t>phosphoribosylglycinamide formyltransferase%2C putative</t>
  </si>
  <si>
    <t>XLOC_004363</t>
  </si>
  <si>
    <t>AFLA_043800,AFLA_043810</t>
  </si>
  <si>
    <t>arginase%2C putative</t>
  </si>
  <si>
    <t>XLOC_004364</t>
  </si>
  <si>
    <t>AFLA_043820,AFLA_043830,AFLA_043840</t>
  </si>
  <si>
    <t>DNA polymerase alpha catalytic subunit%2C putative</t>
  </si>
  <si>
    <t>XLOC_004365</t>
  </si>
  <si>
    <t>AFLA_043850</t>
  </si>
  <si>
    <t>XLOC_004369</t>
  </si>
  <si>
    <t>AFLA_043910</t>
  </si>
  <si>
    <t>DNA repair protein rad9%2C putative</t>
  </si>
  <si>
    <t>XLOC_004370</t>
  </si>
  <si>
    <t>AFLA_043940</t>
  </si>
  <si>
    <t>XLOC_004371</t>
  </si>
  <si>
    <t>AFLA_043960,AFLA_043970</t>
  </si>
  <si>
    <t>SAGA complex subunit (Ada2)%2C putative</t>
  </si>
  <si>
    <t>XLOC_004372</t>
  </si>
  <si>
    <t>AFLA_043990</t>
  </si>
  <si>
    <t>XLOC_004373</t>
  </si>
  <si>
    <t>AFLA_044020,AFLA_044030,AFLA_044040,AFLA_044050,AFLA_044060,AFLA_044070</t>
  </si>
  <si>
    <t>XLOC_004374</t>
  </si>
  <si>
    <t>AFLA_044090</t>
  </si>
  <si>
    <t>urate oxydase UaZ</t>
  </si>
  <si>
    <t>XLOC_004375</t>
  </si>
  <si>
    <t>AFLA_044110,AFLA_044120,AFLA_044130</t>
  </si>
  <si>
    <t>40S ribosomal protein Rps16%2C putative</t>
  </si>
  <si>
    <t>XLOC_004377</t>
  </si>
  <si>
    <t>AFLA_044170</t>
  </si>
  <si>
    <t>XLOC_004378</t>
  </si>
  <si>
    <t>AFLA_044180</t>
  </si>
  <si>
    <t>AAR2 family protein</t>
  </si>
  <si>
    <t>XLOC_004379</t>
  </si>
  <si>
    <t>AFLA_044190</t>
  </si>
  <si>
    <t>XLOC_004380</t>
  </si>
  <si>
    <t>AFLA_044220</t>
  </si>
  <si>
    <t>iron sulfur assembly protein%2C putative</t>
  </si>
  <si>
    <t>XLOC_004381</t>
  </si>
  <si>
    <t>AFLA_044240</t>
  </si>
  <si>
    <t>XLOC_004382</t>
  </si>
  <si>
    <t>AFLA_044260</t>
  </si>
  <si>
    <t>kynureninase</t>
  </si>
  <si>
    <t>XLOC_004383</t>
  </si>
  <si>
    <t>AFLA_044280</t>
  </si>
  <si>
    <t>AP-2 adaptor complex subunit beta%2C putative</t>
  </si>
  <si>
    <t>XLOC_004384</t>
  </si>
  <si>
    <t>AFLA_044320,AFLA_044330,AFLA_044340,AFLA_044350</t>
  </si>
  <si>
    <t>DUF408 domain protein</t>
  </si>
  <si>
    <t>XLOC_004385</t>
  </si>
  <si>
    <t>AFLA_044370,AFLA_044380</t>
  </si>
  <si>
    <t>XLOC_004386</t>
  </si>
  <si>
    <t>AFLA_044410</t>
  </si>
  <si>
    <t>glycerol dehydrogenase%2C putative</t>
  </si>
  <si>
    <t>XLOC_004387</t>
  </si>
  <si>
    <t>AFLA_044440,AFLA_044450</t>
  </si>
  <si>
    <t>XLOC_004388</t>
  </si>
  <si>
    <t>AFLA_044480</t>
  </si>
  <si>
    <t>DNA replication licensing factor Mcm7%2C putative</t>
  </si>
  <si>
    <t>XLOC_004389</t>
  </si>
  <si>
    <t>AFLA_044490</t>
  </si>
  <si>
    <t>XLOC_004390</t>
  </si>
  <si>
    <t>AFLA_044520,AFLA_044530</t>
  </si>
  <si>
    <t>60S acidic ribosomal protein P2/allergen Asp F 8</t>
  </si>
  <si>
    <t>XLOC_004391</t>
  </si>
  <si>
    <t>AFLA_044570</t>
  </si>
  <si>
    <t>XLOC_004392</t>
  </si>
  <si>
    <t>AFLA_044610</t>
  </si>
  <si>
    <t>XLOC_004393</t>
  </si>
  <si>
    <t>AFLA_044620,AFLA_044630,AFLA_044640</t>
  </si>
  <si>
    <t>mitochondrial Hsp70 chaperone (Ssc70)%2C putative</t>
  </si>
  <si>
    <t>XLOC_004395</t>
  </si>
  <si>
    <t>AFLA_044660,AFLA_044670</t>
  </si>
  <si>
    <t>XLOC_004397</t>
  </si>
  <si>
    <t>AFLA_044710</t>
  </si>
  <si>
    <t>eukaryotic translation initiation factor 3 subunit EifCg%2C putative</t>
  </si>
  <si>
    <t>XLOC_004398</t>
  </si>
  <si>
    <t>AFLA_044740</t>
  </si>
  <si>
    <t>folic acid synthesis protein</t>
  </si>
  <si>
    <t>XLOC_004399</t>
  </si>
  <si>
    <t>AFLA_044760</t>
  </si>
  <si>
    <t>import inner membrane translocase subunit tim21%2C mitochondrial precursor%2C putative</t>
  </si>
  <si>
    <t>XLOC_004400</t>
  </si>
  <si>
    <t>AFLA_044820,AFLA_044830</t>
  </si>
  <si>
    <t>glucose-6-phosphate isomerase</t>
  </si>
  <si>
    <t>XLOC_004401</t>
  </si>
  <si>
    <t>AFLA_044850</t>
  </si>
  <si>
    <t>XLOC_004402</t>
  </si>
  <si>
    <t>AFLA_044860</t>
  </si>
  <si>
    <t>XLOC_004403</t>
  </si>
  <si>
    <t>AFLA_044870</t>
  </si>
  <si>
    <t>XLOC_004404</t>
  </si>
  <si>
    <t>AFLA_044910</t>
  </si>
  <si>
    <t>XLOC_004405</t>
  </si>
  <si>
    <t>AFLA_044930,AFLA_044940</t>
  </si>
  <si>
    <t>superoxide dismutase copper chaperone Lys7%2C putative</t>
  </si>
  <si>
    <t>XLOC_004410</t>
  </si>
  <si>
    <t>AFLA_045010</t>
  </si>
  <si>
    <t>SNARE protein (Ufe1)%2C putative</t>
  </si>
  <si>
    <t>XLOC_004411</t>
  </si>
  <si>
    <t>AFLA_045050,AFLA_045060</t>
  </si>
  <si>
    <t>XLOC_004412</t>
  </si>
  <si>
    <t>AFLA_045080</t>
  </si>
  <si>
    <t>XLOC_004413</t>
  </si>
  <si>
    <t>AFLA_045100</t>
  </si>
  <si>
    <t>XLOC_004414</t>
  </si>
  <si>
    <t>AFLA_045110</t>
  </si>
  <si>
    <t>XLOC_004416</t>
  </si>
  <si>
    <t>AFLA_045140</t>
  </si>
  <si>
    <t>XLOC_004417</t>
  </si>
  <si>
    <t>AFLA_045200,AFLA_045210</t>
  </si>
  <si>
    <t>XLOC_004418</t>
  </si>
  <si>
    <t>AFLA_045230,AFLA_045240,AFLA_045250,AFLA_045260</t>
  </si>
  <si>
    <t>XLOC_004419</t>
  </si>
  <si>
    <t>AFLA_045270</t>
  </si>
  <si>
    <t>cytochrome P450 family protein%2C putative</t>
  </si>
  <si>
    <t>XLOC_004420</t>
  </si>
  <si>
    <t>AFLA_045310,AFLA_045320,AFLA_045330</t>
  </si>
  <si>
    <t>HVA22 domain membrane protein</t>
  </si>
  <si>
    <t>XLOC_004421</t>
  </si>
  <si>
    <t>AFLA_045360</t>
  </si>
  <si>
    <t>XLOC_004422</t>
  </si>
  <si>
    <t>AFLA_045370</t>
  </si>
  <si>
    <t>XLOC_004423</t>
  </si>
  <si>
    <t>AFLA_045420</t>
  </si>
  <si>
    <t>XLOC_004427</t>
  </si>
  <si>
    <t>AFLA_045520,AFLA_045530,AFLA_045540</t>
  </si>
  <si>
    <t>XLOC_004428</t>
  </si>
  <si>
    <t>AFLA_045560</t>
  </si>
  <si>
    <t>carboxylic acid transport protein</t>
  </si>
  <si>
    <t>XLOC_004430</t>
  </si>
  <si>
    <t>AFLA_045590</t>
  </si>
  <si>
    <t>XLOC_004433</t>
  </si>
  <si>
    <t>AFLA_045650</t>
  </si>
  <si>
    <t>XLOC_004434</t>
  </si>
  <si>
    <t>AFLA_045740,AFLA_045750</t>
  </si>
  <si>
    <t>XLOC_004435</t>
  </si>
  <si>
    <t>AFLA_045780</t>
  </si>
  <si>
    <t>F-box protein (Pof7)%2C putative</t>
  </si>
  <si>
    <t>XLOC_004436</t>
  </si>
  <si>
    <t>AFLA_045800,AFLA_045810,AFLA_045820,AFLA_045830,AFLA_045840,AFLA_045850,AFLA_045860</t>
  </si>
  <si>
    <t>M protein%2C serotype 2.1 precursor%2C putative</t>
  </si>
  <si>
    <t>XLOC_004439</t>
  </si>
  <si>
    <t>AFLA_045920,AFLA_045930,AFLA_045940</t>
  </si>
  <si>
    <t>prohibitin%2C putative</t>
  </si>
  <si>
    <t>XLOC_004440</t>
  </si>
  <si>
    <t>AFLA_045960</t>
  </si>
  <si>
    <t>XLOC_004441</t>
  </si>
  <si>
    <t>AFLA_045970</t>
  </si>
  <si>
    <t>vacuolar transporter chaperone (Vtc4)%2C putative</t>
  </si>
  <si>
    <t>XLOC_004442</t>
  </si>
  <si>
    <t>AFLA_046000</t>
  </si>
  <si>
    <t>XLOC_004443</t>
  </si>
  <si>
    <t>AFLA_046020</t>
  </si>
  <si>
    <t>thiamine biosynthetic bifunctional enzyme%2C putative</t>
  </si>
  <si>
    <t>XLOC_004444</t>
  </si>
  <si>
    <t>AFLA_046040,AFLA_046050</t>
  </si>
  <si>
    <t>XLOC_004445</t>
  </si>
  <si>
    <t>AFLA_046090</t>
  </si>
  <si>
    <t>voltage-gated chloride channel (ClcA)%2C putative</t>
  </si>
  <si>
    <t>XLOC_004446</t>
  </si>
  <si>
    <t>AFLA_046140</t>
  </si>
  <si>
    <t>exosome complex endonuclease 2%2C putative</t>
  </si>
  <si>
    <t>XLOC_004447</t>
  </si>
  <si>
    <t>AFLA_046150</t>
  </si>
  <si>
    <t>phospholipid-transporting ATPase%2C putative</t>
  </si>
  <si>
    <t>XLOC_004448</t>
  </si>
  <si>
    <t>AFLA_046170</t>
  </si>
  <si>
    <t>XLOC_004451</t>
  </si>
  <si>
    <t>AFLA_046230</t>
  </si>
  <si>
    <t>amino acid permease (Dip5)%2C putative</t>
  </si>
  <si>
    <t>XLOC_004452</t>
  </si>
  <si>
    <t>AFLA_046250,AFLA_046260,AFLA_046270</t>
  </si>
  <si>
    <t>guanyl-nucleotide exchange factor%2C putative</t>
  </si>
  <si>
    <t>XLOC_004453</t>
  </si>
  <si>
    <t>AFLA_046280</t>
  </si>
  <si>
    <t>mitochondrial inner membrane nuclease Nuc1%2C putative</t>
  </si>
  <si>
    <t>XLOC_004454</t>
  </si>
  <si>
    <t>AFLA_046290,AFLA_046300</t>
  </si>
  <si>
    <t>XLOC_004455</t>
  </si>
  <si>
    <t>AFLA_046330</t>
  </si>
  <si>
    <t>XLOC_004456</t>
  </si>
  <si>
    <t>AFLA_046350,AFLA_046360</t>
  </si>
  <si>
    <t>nuclear distribution protein NudE</t>
  </si>
  <si>
    <t>XLOC_004457</t>
  </si>
  <si>
    <t>AFLA_046390</t>
  </si>
  <si>
    <t>transcription factor hoxa13%2C putative</t>
  </si>
  <si>
    <t>XLOC_004458</t>
  </si>
  <si>
    <t>AFLA_046410,AFLA_046420</t>
  </si>
  <si>
    <t>20S cyclosome subunit (BimA/Nuc2/Cdc27)%2C putative</t>
  </si>
  <si>
    <t>XLOC_004459</t>
  </si>
  <si>
    <t>AFLA_046440,AFLA_046460</t>
  </si>
  <si>
    <t>pyridoxine</t>
  </si>
  <si>
    <t>XLOC_004460</t>
  </si>
  <si>
    <t>AFLA_046480,AFLA_046490,AFLA_046500</t>
  </si>
  <si>
    <t>DNA directed RNA polymerase II 15 kDa subunit%2C putative</t>
  </si>
  <si>
    <t>XLOC_004461</t>
  </si>
  <si>
    <t>AFLA_046520</t>
  </si>
  <si>
    <t>GTP binding protein (Bud4)%2C putative</t>
  </si>
  <si>
    <t>XLOC_004462</t>
  </si>
  <si>
    <t>AFLA_046540</t>
  </si>
  <si>
    <t>transcription factor TFIIE complex alpha subunit%2C putative</t>
  </si>
  <si>
    <t>XLOC_004463</t>
  </si>
  <si>
    <t>AFLA_046570</t>
  </si>
  <si>
    <t>prenyl cysteine carboxyl methyltransferase Ste14</t>
  </si>
  <si>
    <t>XLOC_004464</t>
  </si>
  <si>
    <t>AFLA_046590</t>
  </si>
  <si>
    <t>XLOC_004465</t>
  </si>
  <si>
    <t>AFLA_046610,AFLA_046620</t>
  </si>
  <si>
    <t>diacylglycerol O-acyltransferase (DgaT)%2C putative</t>
  </si>
  <si>
    <t>XLOC_004466</t>
  </si>
  <si>
    <t>AFLA_046630,AFLA_046640,AFLA_046650</t>
  </si>
  <si>
    <t>XLOC_004467</t>
  </si>
  <si>
    <t>AFLA_046670</t>
  </si>
  <si>
    <t>XLOC_004468</t>
  </si>
  <si>
    <t>AFLA_046690</t>
  </si>
  <si>
    <t>XLOC_004469</t>
  </si>
  <si>
    <t>AFLA_046740,AFLA_046750</t>
  </si>
  <si>
    <t>NADP-dependent malic enzyme MaeA</t>
  </si>
  <si>
    <t>XLOC_004470</t>
  </si>
  <si>
    <t>AFLA_046810,AFLA_046830,AFLA_046840,AFLA_047370</t>
  </si>
  <si>
    <t>XLOC_004471</t>
  </si>
  <si>
    <t>AFLA_046850</t>
  </si>
  <si>
    <t>60S ribosomal protein L44</t>
  </si>
  <si>
    <t>XLOC_004472</t>
  </si>
  <si>
    <t>AFLA_046860</t>
  </si>
  <si>
    <t>MFS monosaccharide transporter (Hxt8)%2C putative</t>
  </si>
  <si>
    <t>XLOC_004473</t>
  </si>
  <si>
    <t>AFLA_046880</t>
  </si>
  <si>
    <t>XLOC_004474</t>
  </si>
  <si>
    <t>AFLA_046920,AFLA_046930</t>
  </si>
  <si>
    <t>XLOC_004477</t>
  </si>
  <si>
    <t>AFLA_046960,AFLA_047090,AFLA_047190</t>
  </si>
  <si>
    <t>XLOC_004479</t>
  </si>
  <si>
    <t>AFLA_046980</t>
  </si>
  <si>
    <t>diphosphonucleoside phosphohydrolase%2C putative</t>
  </si>
  <si>
    <t>XLOC_004480</t>
  </si>
  <si>
    <t>AFLA_046990</t>
  </si>
  <si>
    <t>APSES transcription factor StuA</t>
  </si>
  <si>
    <t>XLOC_004482</t>
  </si>
  <si>
    <t>AFLA_047020</t>
  </si>
  <si>
    <t>XLOC_004483</t>
  </si>
  <si>
    <t>AFLA_047030</t>
  </si>
  <si>
    <t>NADPH-cytochrome P450 reductase (CprA)%2C putative</t>
  </si>
  <si>
    <t>XLOC_004485</t>
  </si>
  <si>
    <t>AFLA_047090</t>
  </si>
  <si>
    <t>GPI anchored protein%2C putative</t>
  </si>
  <si>
    <t>XLOC_004487</t>
  </si>
  <si>
    <t>AFLA_047130</t>
  </si>
  <si>
    <t>XLOC_004488</t>
  </si>
  <si>
    <t>AFLA_047150</t>
  </si>
  <si>
    <t>nuclear migration protein%2C putative</t>
  </si>
  <si>
    <t>XLOC_004491</t>
  </si>
  <si>
    <t>AFLA_047230</t>
  </si>
  <si>
    <t>vacuolar H+\/Ca2+ exchanger</t>
  </si>
  <si>
    <t>XLOC_004492</t>
  </si>
  <si>
    <t>AFLA_047240,AFLA_047250</t>
  </si>
  <si>
    <t>cystathionine beta-synthase%2C putative</t>
  </si>
  <si>
    <t>XLOC_004493</t>
  </si>
  <si>
    <t>AFLA_047270</t>
  </si>
  <si>
    <t>beta-1%2C6-glucan boisynthesis protein (Knh1)%2C putative</t>
  </si>
  <si>
    <t>XLOC_004494</t>
  </si>
  <si>
    <t>AFLA_047290</t>
  </si>
  <si>
    <t>Ku70-binding protein%2C putative</t>
  </si>
  <si>
    <t>XLOC_004495</t>
  </si>
  <si>
    <t>AFLA_047310,AFLA_047320</t>
  </si>
  <si>
    <t>TOR signaling pathway protein TipA%2C putative</t>
  </si>
  <si>
    <t>XLOC_004496</t>
  </si>
  <si>
    <t>AFLA_047340</t>
  </si>
  <si>
    <t>XLOC_004498</t>
  </si>
  <si>
    <t>AFLA_047410</t>
  </si>
  <si>
    <t>actin-bundling protein Sac6%2C putative</t>
  </si>
  <si>
    <t>XLOC_004499</t>
  </si>
  <si>
    <t>AFLA_047430</t>
  </si>
  <si>
    <t>XLOC_004500</t>
  </si>
  <si>
    <t>AFLA_047440</t>
  </si>
  <si>
    <t>60S ribosomal protein L18</t>
  </si>
  <si>
    <t>XLOC_004501</t>
  </si>
  <si>
    <t>AFLA_047460</t>
  </si>
  <si>
    <t>COP9 subunit 3%2C putative</t>
  </si>
  <si>
    <t>XLOC_004502</t>
  </si>
  <si>
    <t>AFLA_038070</t>
  </si>
  <si>
    <t>XLOC_004504</t>
  </si>
  <si>
    <t>AFLA_038190</t>
  </si>
  <si>
    <t>XLOC_004507</t>
  </si>
  <si>
    <t>AFLA_038230</t>
  </si>
  <si>
    <t>XLOC_004508</t>
  </si>
  <si>
    <t>AFLA_038260</t>
  </si>
  <si>
    <t>XLOC_004510</t>
  </si>
  <si>
    <t>AFLA_038290</t>
  </si>
  <si>
    <t>NACHT and TPR domain protein</t>
  </si>
  <si>
    <t>XLOC_004512</t>
  </si>
  <si>
    <t>AFLA_038310,AFLA_038320</t>
  </si>
  <si>
    <t>XLOC_004513</t>
  </si>
  <si>
    <t>AFLA_038340</t>
  </si>
  <si>
    <t>XLOC_004514</t>
  </si>
  <si>
    <t>AFLA_038360,AFLA_038370</t>
  </si>
  <si>
    <t>XLOC_004516</t>
  </si>
  <si>
    <t>AFLA_038430</t>
  </si>
  <si>
    <t>pyridoxal-dependent decarboxylase domain protein</t>
  </si>
  <si>
    <t>XLOC_004517</t>
  </si>
  <si>
    <t>AFLA_038470</t>
  </si>
  <si>
    <t>XLOC_004518</t>
  </si>
  <si>
    <t>AFLA_038490,AFLA_038500,AFLA_038510</t>
  </si>
  <si>
    <t>XLOC_004519</t>
  </si>
  <si>
    <t>AFLA_038530</t>
  </si>
  <si>
    <t>elastinolytic metalloproteinase Mep</t>
  </si>
  <si>
    <t>XLOC_004522</t>
  </si>
  <si>
    <t>AFLA_038570</t>
  </si>
  <si>
    <t>malonyl CoA-acyl carrier protein transacylase%2C putative</t>
  </si>
  <si>
    <t>XLOC_004523</t>
  </si>
  <si>
    <t>AFLA_038590,AFLA_038600</t>
  </si>
  <si>
    <t>Ankyrin repeat protein</t>
  </si>
  <si>
    <t>XLOC_004524</t>
  </si>
  <si>
    <t>AFLA_038610</t>
  </si>
  <si>
    <t>XLOC_004526</t>
  </si>
  <si>
    <t>AFLA_038680</t>
  </si>
  <si>
    <t>XLOC_004527</t>
  </si>
  <si>
    <t>AFLA_038710</t>
  </si>
  <si>
    <t>XLOC_004531</t>
  </si>
  <si>
    <t>AFLA_038780</t>
  </si>
  <si>
    <t>XLOC_004532</t>
  </si>
  <si>
    <t>AFLA_038790</t>
  </si>
  <si>
    <t>adenosine deaminase family protein</t>
  </si>
  <si>
    <t>XLOC_004533</t>
  </si>
  <si>
    <t>AFLA_038840</t>
  </si>
  <si>
    <t>XLOC_004534</t>
  </si>
  <si>
    <t>AFLA_038860</t>
  </si>
  <si>
    <t>XLOC_004535</t>
  </si>
  <si>
    <t>AFLA_038880</t>
  </si>
  <si>
    <t>XLOC_004536</t>
  </si>
  <si>
    <t>AFLA_038890</t>
  </si>
  <si>
    <t>XLOC_004537</t>
  </si>
  <si>
    <t>AFLA_038950</t>
  </si>
  <si>
    <t>XLOC_004538</t>
  </si>
  <si>
    <t>AFLA_038970,AFLA_038980,AFLA_038990</t>
  </si>
  <si>
    <t>XLOC_004539</t>
  </si>
  <si>
    <t>AFLA_039000,AFLA_039010,AFLA_039020</t>
  </si>
  <si>
    <t>beta-lactamase%2C putative</t>
  </si>
  <si>
    <t>XLOC_004540</t>
  </si>
  <si>
    <t>AFLA_039030,AFLA_039040,AFLA_039050</t>
  </si>
  <si>
    <t>XLOC_004541</t>
  </si>
  <si>
    <t>AFLA_039060</t>
  </si>
  <si>
    <t>POT peptide transporter%2C putative</t>
  </si>
  <si>
    <t>XLOC_004542</t>
  </si>
  <si>
    <t>AFLA_039080</t>
  </si>
  <si>
    <t>MGMT family protein</t>
  </si>
  <si>
    <t>XLOC_004543</t>
  </si>
  <si>
    <t>AFLA_039170</t>
  </si>
  <si>
    <t>XLOC_004544</t>
  </si>
  <si>
    <t>AFLA_039180,AFLA_039190,AFLA_039200</t>
  </si>
  <si>
    <t>MFS gliotoxin efflux transporter GliA</t>
  </si>
  <si>
    <t>XLOC_004545</t>
  </si>
  <si>
    <t>AFLA_039220</t>
  </si>
  <si>
    <t>XLOC_004546</t>
  </si>
  <si>
    <t>AFLA_039250</t>
  </si>
  <si>
    <t>XLOC_004547</t>
  </si>
  <si>
    <t>AFLA_039320</t>
  </si>
  <si>
    <t>MFS monocarboxylate transporter%2C putative</t>
  </si>
  <si>
    <t>XLOC_004553</t>
  </si>
  <si>
    <t>XLOC_004554</t>
  </si>
  <si>
    <t>AFLA_039480</t>
  </si>
  <si>
    <t>XLOC_004555</t>
  </si>
  <si>
    <t>AFLA_039490</t>
  </si>
  <si>
    <t>XLOC_004558</t>
  </si>
  <si>
    <t>AFLA_039560,AFLA_039570</t>
  </si>
  <si>
    <t>WW domain protein</t>
  </si>
  <si>
    <t>XLOC_004559</t>
  </si>
  <si>
    <t>AFLA_039590</t>
  </si>
  <si>
    <t>XLOC_004560</t>
  </si>
  <si>
    <t>AFLA_039610</t>
  </si>
  <si>
    <t>ubiE/COQ5 methyltransferase%2C putative</t>
  </si>
  <si>
    <t>XLOC_004562</t>
  </si>
  <si>
    <t>AFLA_039650</t>
  </si>
  <si>
    <t>NADH-cytochrome B5 reductase%2C putative</t>
  </si>
  <si>
    <t>XLOC_004563</t>
  </si>
  <si>
    <t>AFLA_039660</t>
  </si>
  <si>
    <t>GDSL-like lipase/acylhydrolase domain protein</t>
  </si>
  <si>
    <t>XLOC_004564</t>
  </si>
  <si>
    <t>AFLA_039670</t>
  </si>
  <si>
    <t>XLOC_004567</t>
  </si>
  <si>
    <t>AFLA_039710,AFLA_039720</t>
  </si>
  <si>
    <t>XLOC_004572</t>
  </si>
  <si>
    <t>AFLA_039880</t>
  </si>
  <si>
    <t>XLOC_004574</t>
  </si>
  <si>
    <t>AFLA_039900,AFLA_039910</t>
  </si>
  <si>
    <t>XLOC_004576</t>
  </si>
  <si>
    <t>AFLA_039950</t>
  </si>
  <si>
    <t>XLOC_004582</t>
  </si>
  <si>
    <t>AFLA_040110</t>
  </si>
  <si>
    <t>XLOC_004583</t>
  </si>
  <si>
    <t>AFLA_040120</t>
  </si>
  <si>
    <t>flavohemoprotein</t>
  </si>
  <si>
    <t>XLOC_004584</t>
  </si>
  <si>
    <t>AFLA_040160</t>
  </si>
  <si>
    <t>molybdopterin cofactor sulfurase%2C putative</t>
  </si>
  <si>
    <t>XLOC_004585</t>
  </si>
  <si>
    <t>AFLA_040190</t>
  </si>
  <si>
    <t>XLOC_004586</t>
  </si>
  <si>
    <t>AFLA_040200</t>
  </si>
  <si>
    <t>hydroxyacyl dehydrogenase%2C putative</t>
  </si>
  <si>
    <t>XLOC_004587</t>
  </si>
  <si>
    <t>AFLA_040250</t>
  </si>
  <si>
    <t>XLOC_004588</t>
  </si>
  <si>
    <t>AFLA_040280,AFLA_040290,AFLA_040300</t>
  </si>
  <si>
    <t>L-PSP endoribonuclease family protein%2C putative</t>
  </si>
  <si>
    <t>XLOC_004589</t>
  </si>
  <si>
    <t>AFLA_040310,AFLA_040320</t>
  </si>
  <si>
    <t>poly(A) polymerase pla1%2C putative</t>
  </si>
  <si>
    <t>XLOC_004590</t>
  </si>
  <si>
    <t>AFLA_040330</t>
  </si>
  <si>
    <t>chitin binding domain protein Peritrophin-A%2C putative</t>
  </si>
  <si>
    <t>XLOC_004592</t>
  </si>
  <si>
    <t>AFLA_040360</t>
  </si>
  <si>
    <t>XLOC_004594</t>
  </si>
  <si>
    <t>AFLA_040380,AFLA_040390</t>
  </si>
  <si>
    <t>mannitol dehydrogenase%2C putative</t>
  </si>
  <si>
    <t>XLOC_004596</t>
  </si>
  <si>
    <t>AFLA_040440</t>
  </si>
  <si>
    <t>XLOC_004597</t>
  </si>
  <si>
    <t>AFLA_040450</t>
  </si>
  <si>
    <t>amino acid permease family protein%2C putative</t>
  </si>
  <si>
    <t>XLOC_004598</t>
  </si>
  <si>
    <t>AFLA_040490</t>
  </si>
  <si>
    <t>XLOC_004599</t>
  </si>
  <si>
    <t>AFLA_040510</t>
  </si>
  <si>
    <t>XLOC_004600</t>
  </si>
  <si>
    <t>AFLA_040540</t>
  </si>
  <si>
    <t>XLOC_004601</t>
  </si>
  <si>
    <t>AFLA_040580</t>
  </si>
  <si>
    <t>XLOC_004602</t>
  </si>
  <si>
    <t>AFLA_040600,AFLA_040610</t>
  </si>
  <si>
    <t>XLOC_004604</t>
  </si>
  <si>
    <t>AFLA_040660,AFLA_040670</t>
  </si>
  <si>
    <t>XLOC_004606</t>
  </si>
  <si>
    <t>AFLA_040730</t>
  </si>
  <si>
    <t>XLOC_004607</t>
  </si>
  <si>
    <t>AFLA_040770</t>
  </si>
  <si>
    <t>early growth response protein 3%2C egr-3%2C putative</t>
  </si>
  <si>
    <t>XLOC_004610</t>
  </si>
  <si>
    <t>AFLA_040810</t>
  </si>
  <si>
    <t>XLOC_004611</t>
  </si>
  <si>
    <t>AFLA_040830,AFLA_040840</t>
  </si>
  <si>
    <t>XLOC_004612</t>
  </si>
  <si>
    <t>AFLA_040860,AFLA_040870</t>
  </si>
  <si>
    <t>XLOC_004614</t>
  </si>
  <si>
    <t>AFLA_040930,AFLA_040960,AFLA_040970,AFLA_040980</t>
  </si>
  <si>
    <t>XLOC_004615</t>
  </si>
  <si>
    <t>AFLA_040990</t>
  </si>
  <si>
    <t>XLOC_004616</t>
  </si>
  <si>
    <t>AFLA_041000</t>
  </si>
  <si>
    <t>XLOC_004617</t>
  </si>
  <si>
    <t>AFLA_041010</t>
  </si>
  <si>
    <t>XLOC_004618</t>
  </si>
  <si>
    <t>AFLA_041020</t>
  </si>
  <si>
    <t>XLOC_004622</t>
  </si>
  <si>
    <t>AFLA_041100,AFLA_041110</t>
  </si>
  <si>
    <t>XLOC_004626</t>
  </si>
  <si>
    <t>XLOC_004627</t>
  </si>
  <si>
    <t>AFLA_041170</t>
  </si>
  <si>
    <t>XLOC_004628</t>
  </si>
  <si>
    <t>AFLA_041180</t>
  </si>
  <si>
    <t>XLOC_004629</t>
  </si>
  <si>
    <t>AFLA_041200</t>
  </si>
  <si>
    <t>XLOC_004632</t>
  </si>
  <si>
    <t>AFLA_041230</t>
  </si>
  <si>
    <t>sterol 24-c-methyltransferase%2C putative</t>
  </si>
  <si>
    <t>XLOC_004633</t>
  </si>
  <si>
    <t>AFLA_041250</t>
  </si>
  <si>
    <t>mitochondrial complex I protein Fmp36%2C putative</t>
  </si>
  <si>
    <t>XLOC_004636</t>
  </si>
  <si>
    <t>AFLA_041310</t>
  </si>
  <si>
    <t>XLOC_004637</t>
  </si>
  <si>
    <t>AFLA_041340,AFLA_041350</t>
  </si>
  <si>
    <t>XLOC_004638</t>
  </si>
  <si>
    <t>AFLA_041380</t>
  </si>
  <si>
    <t>XLOC_004639</t>
  </si>
  <si>
    <t>AFLA_041390</t>
  </si>
  <si>
    <t>XLOC_004641</t>
  </si>
  <si>
    <t>AFLA_041420</t>
  </si>
  <si>
    <t>GMP synthase</t>
  </si>
  <si>
    <t>XLOC_004642</t>
  </si>
  <si>
    <t>AFLA_041440</t>
  </si>
  <si>
    <t>dienelactone hydrolase</t>
  </si>
  <si>
    <t>XLOC_004643</t>
  </si>
  <si>
    <t>AFLA_041460</t>
  </si>
  <si>
    <t>XLOC_004644</t>
  </si>
  <si>
    <t>AFLA_041480,AFLA_041490</t>
  </si>
  <si>
    <t>DltD N-terminal domain protein</t>
  </si>
  <si>
    <t>XLOC_004645</t>
  </si>
  <si>
    <t>AFLA_041500,AFLA_041510</t>
  </si>
  <si>
    <t>LysM domain protein%2C putative</t>
  </si>
  <si>
    <t>XLOC_004646</t>
  </si>
  <si>
    <t>AFLA_041570</t>
  </si>
  <si>
    <t>XLOC_004651</t>
  </si>
  <si>
    <t>AFLA_041680</t>
  </si>
  <si>
    <t>XLOC_004652</t>
  </si>
  <si>
    <t>AFLA_041710</t>
  </si>
  <si>
    <t>60S ribosomal protein L7</t>
  </si>
  <si>
    <t>XLOC_004653</t>
  </si>
  <si>
    <t>AFLA_041730,AFLA_041740</t>
  </si>
  <si>
    <t>eukaryotic translation initiation factor 3 subunit EifCc%2C putative</t>
  </si>
  <si>
    <t>XLOC_004654</t>
  </si>
  <si>
    <t>AFLA_041780</t>
  </si>
  <si>
    <t>XLOC_004655</t>
  </si>
  <si>
    <t>AFLA_041790,AFLA_041800</t>
  </si>
  <si>
    <t>cytochrome P450 alkane hydroxylase%2C putative</t>
  </si>
  <si>
    <t>XLOC_004656</t>
  </si>
  <si>
    <t>AFLA_041830,AFLA_041840,AFLA_041850</t>
  </si>
  <si>
    <t>chlorohydrolase family protein</t>
  </si>
  <si>
    <t>XLOC_004658</t>
  </si>
  <si>
    <t>AFLA_041890</t>
  </si>
  <si>
    <t>XLOC_004659</t>
  </si>
  <si>
    <t>AFLA_041910,AFLA_041920,AFLA_041930</t>
  </si>
  <si>
    <t>pyridine nucleotide-disulphide oxidoreductase%2C putative</t>
  </si>
  <si>
    <t>XLOC_004660</t>
  </si>
  <si>
    <t>AFLA_041960</t>
  </si>
  <si>
    <t>cation diffusion facilitator 1</t>
  </si>
  <si>
    <t>XLOC_004661</t>
  </si>
  <si>
    <t>AFLA_041970,AFLA_041980,AFLA_041990,AFLA_042000</t>
  </si>
  <si>
    <t>chitin binding protein%2C putative</t>
  </si>
  <si>
    <t>XLOC_004662</t>
  </si>
  <si>
    <t>AFLA_042020,AFLA_042030</t>
  </si>
  <si>
    <t>3-ketoacyl-acyl carrier protein reductase%2C putative</t>
  </si>
  <si>
    <t>XLOC_004663</t>
  </si>
  <si>
    <t>AFLA_042060,AFLA_042070</t>
  </si>
  <si>
    <t>XLOC_004664</t>
  </si>
  <si>
    <t>AFLA_042090,AFLA_042100</t>
  </si>
  <si>
    <t>Fasciclin domain family protein</t>
  </si>
  <si>
    <t>XLOC_004666</t>
  </si>
  <si>
    <t>XLOC_004667</t>
  </si>
  <si>
    <t>AFLA_042160</t>
  </si>
  <si>
    <t>TGF beta receptor associated protein 1%2C putative</t>
  </si>
  <si>
    <t>XLOC_004668</t>
  </si>
  <si>
    <t>AFLA_042190,AFLA_042200</t>
  </si>
  <si>
    <t>XLOC_004669</t>
  </si>
  <si>
    <t>AFLA_042220,AFLA_042230</t>
  </si>
  <si>
    <t>XLOC_004670</t>
  </si>
  <si>
    <t>XLOC_004680</t>
  </si>
  <si>
    <t>AFLA_042390</t>
  </si>
  <si>
    <t>glyceraldehyde 3-phosphate dehydrogenase%2C putative</t>
  </si>
  <si>
    <t>XLOC_004684</t>
  </si>
  <si>
    <t>AFLA_042490</t>
  </si>
  <si>
    <t>DUF521 domain protein</t>
  </si>
  <si>
    <t>XLOC_004685</t>
  </si>
  <si>
    <t>AFLA_042520</t>
  </si>
  <si>
    <t>XLOC_004686</t>
  </si>
  <si>
    <t>AFLA_042540,AFLA_042600</t>
  </si>
  <si>
    <t>XLOC_004687</t>
  </si>
  <si>
    <t>AFLA_042560</t>
  </si>
  <si>
    <t>XLOC_004688</t>
  </si>
  <si>
    <t>AFLA_042600</t>
  </si>
  <si>
    <t>XLOC_004692</t>
  </si>
  <si>
    <t>AFLA_042690,AFLA_042700</t>
  </si>
  <si>
    <t>XLOC_004693</t>
  </si>
  <si>
    <t>AFLA_042720,AFLA_042730,AFLA_042750</t>
  </si>
  <si>
    <t>XLOC_004694</t>
  </si>
  <si>
    <t>AFLA_042770,AFLA_042780</t>
  </si>
  <si>
    <t>XLOC_004696</t>
  </si>
  <si>
    <t>AFLA_042820</t>
  </si>
  <si>
    <t>cholinephosphate cytidylyltransferase%2C putative</t>
  </si>
  <si>
    <t>XLOC_004697</t>
  </si>
  <si>
    <t>AFLA_042850</t>
  </si>
  <si>
    <t>ubiquinone biosynthesis protein Coq7%2C putative</t>
  </si>
  <si>
    <t>XLOC_004698</t>
  </si>
  <si>
    <t>AFLA_042880</t>
  </si>
  <si>
    <t>XLOC_004699</t>
  </si>
  <si>
    <t>AFLA_042940</t>
  </si>
  <si>
    <t>UbiA prenyltransferase family protein</t>
  </si>
  <si>
    <t>XLOC_004700</t>
  </si>
  <si>
    <t>AFLA_042970</t>
  </si>
  <si>
    <t>nuclear protein (Sgd1)%2C putative</t>
  </si>
  <si>
    <t>XLOC_004701</t>
  </si>
  <si>
    <t>AFLA_042990</t>
  </si>
  <si>
    <t>XLOC_004702</t>
  </si>
  <si>
    <t>AFLA_043020</t>
  </si>
  <si>
    <t>fructosyl amine:oxygen oxidoreductase</t>
  </si>
  <si>
    <t>XLOC_004703</t>
  </si>
  <si>
    <t>AFLA_043040,AFLA_043050</t>
  </si>
  <si>
    <t>peptidyl-prolyl cis-trans isomerase Cpr7%2C putative</t>
  </si>
  <si>
    <t>XLOC_004704</t>
  </si>
  <si>
    <t>AFLA_043080</t>
  </si>
  <si>
    <t>methylated-DNA-protein-cysteine methyltransferase</t>
  </si>
  <si>
    <t>XLOC_004705</t>
  </si>
  <si>
    <t>AFLA_043090</t>
  </si>
  <si>
    <t>XLOC_004706</t>
  </si>
  <si>
    <t>AFLA_043100</t>
  </si>
  <si>
    <t>GrpB domain protein</t>
  </si>
  <si>
    <t>XLOC_004707</t>
  </si>
  <si>
    <t>AFLA_043120</t>
  </si>
  <si>
    <t>phosphoglucomutase%2C putative</t>
  </si>
  <si>
    <t>XLOC_004708</t>
  </si>
  <si>
    <t>AFLA_043140,AFLA_043160,AFLA_043170</t>
  </si>
  <si>
    <t>XLOC_004709</t>
  </si>
  <si>
    <t>XLOC_004710</t>
  </si>
  <si>
    <t>AFLA_043210</t>
  </si>
  <si>
    <t>RNA processing protein Grc3%2C putative</t>
  </si>
  <si>
    <t>XLOC_004711</t>
  </si>
  <si>
    <t>AFLA_043240</t>
  </si>
  <si>
    <t>prefoldin subunit 3%2C putative</t>
  </si>
  <si>
    <t>XLOC_004713</t>
  </si>
  <si>
    <t>AFLA_043270</t>
  </si>
  <si>
    <t>formate hydrogenlyase%2C putative</t>
  </si>
  <si>
    <t>XLOC_004714</t>
  </si>
  <si>
    <t>AFLA_043300,AFLA_043310</t>
  </si>
  <si>
    <t>allantoinase Dal1%2C putative</t>
  </si>
  <si>
    <t>XLOC_004715</t>
  </si>
  <si>
    <t>AFLA_043320</t>
  </si>
  <si>
    <t>40S ribosomal protein S14%2C putative</t>
  </si>
  <si>
    <t>XLOC_004716</t>
  </si>
  <si>
    <t>AFLA_043330</t>
  </si>
  <si>
    <t>mitochondrial F1F0 ATP synthase subunit Atp18%2C putative</t>
  </si>
  <si>
    <t>XLOC_004717</t>
  </si>
  <si>
    <t>AFLA_043350,AFLA_043360</t>
  </si>
  <si>
    <t>37S ribosomal protein Rsm22</t>
  </si>
  <si>
    <t>XLOC_004719</t>
  </si>
  <si>
    <t>AFLA_043390</t>
  </si>
  <si>
    <t>Hsp70 chaperone (BiP)%2C putative</t>
  </si>
  <si>
    <t>XLOC_004720</t>
  </si>
  <si>
    <t>AFLA_043420</t>
  </si>
  <si>
    <t>UDP-glucose:glycoprotein glucosyltransferase%2C putative</t>
  </si>
  <si>
    <t>XLOC_004721</t>
  </si>
  <si>
    <t>AFLA_043440,AFLA_043450</t>
  </si>
  <si>
    <t>XLOC_004722</t>
  </si>
  <si>
    <t>XLOC_004725</t>
  </si>
  <si>
    <t>AFLA_043570</t>
  </si>
  <si>
    <t>cytoplasm to vacuole targeting Vps64%2C putative</t>
  </si>
  <si>
    <t>XLOC_004726</t>
  </si>
  <si>
    <t>AFLA_043600</t>
  </si>
  <si>
    <t>Golgi membrane protein (Rer1)%2C putative</t>
  </si>
  <si>
    <t>XLOC_004727</t>
  </si>
  <si>
    <t>AFLA_043620</t>
  </si>
  <si>
    <t>MFS alpha-glucoside transporter%2C putative</t>
  </si>
  <si>
    <t>XLOC_004728</t>
  </si>
  <si>
    <t>AFLA_043630</t>
  </si>
  <si>
    <t>XLOC_004729</t>
  </si>
  <si>
    <t>AFLA_043640</t>
  </si>
  <si>
    <t>autophagy related lipase Atg15%2C putative</t>
  </si>
  <si>
    <t>XLOC_004730</t>
  </si>
  <si>
    <t>AFLA_043660,AFLA_043670</t>
  </si>
  <si>
    <t>XLOC_004731</t>
  </si>
  <si>
    <t>AFLA_043720</t>
  </si>
  <si>
    <t>XLOC_004732</t>
  </si>
  <si>
    <t>AFLA_043730,AFLA_043740,AFLA_043750</t>
  </si>
  <si>
    <t>nuclear protein export protein Yrb2%2C putative</t>
  </si>
  <si>
    <t>XLOC_004733</t>
  </si>
  <si>
    <t>AFLA_043760</t>
  </si>
  <si>
    <t>C2H2 transcription factor (Con7)%2C putative</t>
  </si>
  <si>
    <t>XLOC_004735</t>
  </si>
  <si>
    <t>AFLA_043860</t>
  </si>
  <si>
    <t>XLOC_004737</t>
  </si>
  <si>
    <t>AFLA_043900</t>
  </si>
  <si>
    <t>XLOC_004738</t>
  </si>
  <si>
    <t>AFLA_043920,AFLA_043930</t>
  </si>
  <si>
    <t>alpha-tubulin suppressor protein Aats1%2C putative</t>
  </si>
  <si>
    <t>XLOC_004739</t>
  </si>
  <si>
    <t>AFLA_043950</t>
  </si>
  <si>
    <t>serine/threonine protein kinase (YPK1)%2C putative</t>
  </si>
  <si>
    <t>XLOC_004740</t>
  </si>
  <si>
    <t>AFLA_043980,AFLA_043990,AFLA_044000,AFLA_044010</t>
  </si>
  <si>
    <t>mannitol-1-phosphate dehydrogenase</t>
  </si>
  <si>
    <t>XLOC_004744</t>
  </si>
  <si>
    <t>AFLA_044080</t>
  </si>
  <si>
    <t>XLOC_004745</t>
  </si>
  <si>
    <t>AFLA_044100</t>
  </si>
  <si>
    <t>50S ribosomal protein L13</t>
  </si>
  <si>
    <t>XLOC_004746</t>
  </si>
  <si>
    <t>AFLA_044140,AFLA_044150</t>
  </si>
  <si>
    <t>cytosolic regulator Pianissimo%2C putative</t>
  </si>
  <si>
    <t>XLOC_004747</t>
  </si>
  <si>
    <t>AFLA_044160</t>
  </si>
  <si>
    <t>prephenate dehydrogenase</t>
  </si>
  <si>
    <t>XLOC_004748</t>
  </si>
  <si>
    <t>XLOC_004749</t>
  </si>
  <si>
    <t>AFLA_044200</t>
  </si>
  <si>
    <t>XLOC_004750</t>
  </si>
  <si>
    <t>AFLA_044210</t>
  </si>
  <si>
    <t>XLOC_004751</t>
  </si>
  <si>
    <t>AFLA_044230,AFLA_044240,AFLA_044250</t>
  </si>
  <si>
    <t>eukaryotic translation initiation factor 3 subunit EifCl%2C putative</t>
  </si>
  <si>
    <t>XLOC_004752</t>
  </si>
  <si>
    <t>AFLA_044270</t>
  </si>
  <si>
    <t>ER membrane DUF1077 domain protein%2C putative</t>
  </si>
  <si>
    <t>XLOC_004753</t>
  </si>
  <si>
    <t>AFLA_044290,AFLA_044300,AFLA_044310,AFLA_044360,AFLA_044400</t>
  </si>
  <si>
    <t>pre-mRNA-splicing factor cwc25%2C putative</t>
  </si>
  <si>
    <t>XLOC_004756</t>
  </si>
  <si>
    <t>AFLA_044430</t>
  </si>
  <si>
    <t>XLOC_004758</t>
  </si>
  <si>
    <t>AFLA_044460</t>
  </si>
  <si>
    <t>phenylacetyl-CoA ligase%2C putative</t>
  </si>
  <si>
    <t>XLOC_004759</t>
  </si>
  <si>
    <t>AFLA_044470</t>
  </si>
  <si>
    <t>peroxisome biosynthesis protein (PAS1/Peroxin-1)%2C putative</t>
  </si>
  <si>
    <t>XLOC_004760</t>
  </si>
  <si>
    <t>AFLA_044490,AFLA_044500,AFLA_044510,AFLA_044540,AFLA_044550,AFLA_044560</t>
  </si>
  <si>
    <t>XLOC_004761</t>
  </si>
  <si>
    <t>AFLA_044580,AFLA_044590,AFLA_044600</t>
  </si>
  <si>
    <t>XLOC_004763</t>
  </si>
  <si>
    <t>AFLA_044630</t>
  </si>
  <si>
    <t>XLOC_004764</t>
  </si>
  <si>
    <t>AFLA_044680,AFLA_044690</t>
  </si>
  <si>
    <t>XLOC_004765</t>
  </si>
  <si>
    <t>AFLA_044700,AFLA_044710</t>
  </si>
  <si>
    <t>XLOC_004766</t>
  </si>
  <si>
    <t>AFLA_044720</t>
  </si>
  <si>
    <t>purine-cytosine permease</t>
  </si>
  <si>
    <t>XLOC_004767</t>
  </si>
  <si>
    <t>AFLA_044730</t>
  </si>
  <si>
    <t>XLOC_004768</t>
  </si>
  <si>
    <t>AFLA_044750,AFLA_044770</t>
  </si>
  <si>
    <t>ARF GTPase activator (Glo3)%2C putative</t>
  </si>
  <si>
    <t>XLOC_004769</t>
  </si>
  <si>
    <t>AFLA_044780</t>
  </si>
  <si>
    <t>rbm25 protein%2C putative</t>
  </si>
  <si>
    <t>XLOC_004770</t>
  </si>
  <si>
    <t>AFLA_044790</t>
  </si>
  <si>
    <t>conidiation-specific family protein</t>
  </si>
  <si>
    <t>XLOC_004771</t>
  </si>
  <si>
    <t>AFLA_044800</t>
  </si>
  <si>
    <t>conidiation protein Con-6%2C putative</t>
  </si>
  <si>
    <t>XLOC_004772</t>
  </si>
  <si>
    <t>AFLA_044810</t>
  </si>
  <si>
    <t>XLOC_004773</t>
  </si>
  <si>
    <t>AFLA_044840</t>
  </si>
  <si>
    <t>XLOC_004774</t>
  </si>
  <si>
    <t>AFLA_044880,AFLA_044890,AFLA_044900</t>
  </si>
  <si>
    <t>DUF185 domain protein</t>
  </si>
  <si>
    <t>XLOC_004775</t>
  </si>
  <si>
    <t>AFLA_044920</t>
  </si>
  <si>
    <t>protein kinase (NpkA)%2C putative</t>
  </si>
  <si>
    <t>XLOC_004778</t>
  </si>
  <si>
    <t>AFLA_045000</t>
  </si>
  <si>
    <t>XLOC_004779</t>
  </si>
  <si>
    <t>AFLA_045020,AFLA_045030</t>
  </si>
  <si>
    <t>aspartate transaminase%2C putative</t>
  </si>
  <si>
    <t>XLOC_004782</t>
  </si>
  <si>
    <t>AFLA_045090</t>
  </si>
  <si>
    <t>XLOC_004783</t>
  </si>
  <si>
    <t>AFLA_045130</t>
  </si>
  <si>
    <t>XLOC_004785</t>
  </si>
  <si>
    <t>AFLA_045160,AFLA_045170,AFLA_045180,AFLA_045190</t>
  </si>
  <si>
    <t>XLOC_004787</t>
  </si>
  <si>
    <t>AFLA_045240,AFLA_045250</t>
  </si>
  <si>
    <t>serine/threonine protein kinase</t>
  </si>
  <si>
    <t>XLOC_004789</t>
  </si>
  <si>
    <t>AFLA_045290,AFLA_045300</t>
  </si>
  <si>
    <t>extracellular endoglucanase/cellulase%2C putative</t>
  </si>
  <si>
    <t>XLOC_004790</t>
  </si>
  <si>
    <t>AFLA_045340,AFLA_045350</t>
  </si>
  <si>
    <t>universal stress protein family domain protein</t>
  </si>
  <si>
    <t>XLOC_004791</t>
  </si>
  <si>
    <t>AFLA_045380</t>
  </si>
  <si>
    <t>XLOC_004794</t>
  </si>
  <si>
    <t>AFLA_045410</t>
  </si>
  <si>
    <t>XLOC_004796</t>
  </si>
  <si>
    <t>AFLA_045450</t>
  </si>
  <si>
    <t>XLOC_004798</t>
  </si>
  <si>
    <t>AFLA_045490</t>
  </si>
  <si>
    <t>XLOC_004799</t>
  </si>
  <si>
    <t>AFLA_045500</t>
  </si>
  <si>
    <t>XLOC_004800</t>
  </si>
  <si>
    <t>AFLA_045510</t>
  </si>
  <si>
    <t>XLOC_004801</t>
  </si>
  <si>
    <t>AFLA_045550</t>
  </si>
  <si>
    <t>XLOC_004802</t>
  </si>
  <si>
    <t>AFLA_045570</t>
  </si>
  <si>
    <t>acetyl xylan esterase%2C putative</t>
  </si>
  <si>
    <t>XLOC_004803</t>
  </si>
  <si>
    <t>AFLA_045600</t>
  </si>
  <si>
    <t>cyclohexanone monooxygenase%2C putative</t>
  </si>
  <si>
    <t>XLOC_004804</t>
  </si>
  <si>
    <t>AFLA_045620</t>
  </si>
  <si>
    <t>XLOC_004805</t>
  </si>
  <si>
    <t>AFLA_045630</t>
  </si>
  <si>
    <t>XLOC_004807</t>
  </si>
  <si>
    <t>XLOC_004808</t>
  </si>
  <si>
    <t>AFLA_045660,AFLA_045670,AFLA_045680,AFLA_045690,AFLA_045700,AFLA_045710,AFLA_045720,AFLA_045730</t>
  </si>
  <si>
    <t>multicopper oxidase/laccase%2C putative</t>
  </si>
  <si>
    <t>XLOC_004810</t>
  </si>
  <si>
    <t>AFLA_045760</t>
  </si>
  <si>
    <t>XLOC_004811</t>
  </si>
  <si>
    <t>AFLA_045770</t>
  </si>
  <si>
    <t>XLOC_004812</t>
  </si>
  <si>
    <t>AFLA_045790</t>
  </si>
  <si>
    <t>60S ribosomal protein L30%2C putative</t>
  </si>
  <si>
    <t>XLOC_004814</t>
  </si>
  <si>
    <t>AFLA_045900,AFLA_045910</t>
  </si>
  <si>
    <t>phenylalanine ammonia-lyase</t>
  </si>
  <si>
    <t>XLOC_004815</t>
  </si>
  <si>
    <t>AFLA_045950</t>
  </si>
  <si>
    <t>DNA replication licensing factor Mcm4%2C putative</t>
  </si>
  <si>
    <t>XLOC_004816</t>
  </si>
  <si>
    <t>AFLA_045980,AFLA_045990</t>
  </si>
  <si>
    <t>secreted dipeptidyl peptidase DppV</t>
  </si>
  <si>
    <t>XLOC_004817</t>
  </si>
  <si>
    <t>AFLA_046010</t>
  </si>
  <si>
    <t>eukaryotic translation initiation factor 5%2C putative</t>
  </si>
  <si>
    <t>XLOC_004818</t>
  </si>
  <si>
    <t>AFLA_046030,AFLA_046040,AFLA_046050,AFLA_046060,AFLA_046070</t>
  </si>
  <si>
    <t>XLOC_004819</t>
  </si>
  <si>
    <t>AFLA_046080</t>
  </si>
  <si>
    <t>XLOC_004820</t>
  </si>
  <si>
    <t>AFLA_046100,AFLA_046110,AFLA_046120,AFLA_046130</t>
  </si>
  <si>
    <t>dihydrofolate reductase%2C putative</t>
  </si>
  <si>
    <t>XLOC_004822</t>
  </si>
  <si>
    <t>AFLA_046160</t>
  </si>
  <si>
    <t>XLOC_004824</t>
  </si>
  <si>
    <t>AFLA_046190,AFLA_046200,AFLA_046210</t>
  </si>
  <si>
    <t>nickel transport protein%2C putative</t>
  </si>
  <si>
    <t>XLOC_004826</t>
  </si>
  <si>
    <t>AFLA_046240</t>
  </si>
  <si>
    <t>zinc carboxypeptidase%2C putative</t>
  </si>
  <si>
    <t>XLOC_004827</t>
  </si>
  <si>
    <t>XLOC_004828</t>
  </si>
  <si>
    <t>XLOC_004829</t>
  </si>
  <si>
    <t>AFLA_046310</t>
  </si>
  <si>
    <t>XLOC_004830</t>
  </si>
  <si>
    <t>AFLA_046320</t>
  </si>
  <si>
    <t>trafficking protein particle complex subunit 2/Sedlin%2C putative</t>
  </si>
  <si>
    <t>XLOC_004831</t>
  </si>
  <si>
    <t>AFLA_046340</t>
  </si>
  <si>
    <t>XLOC_004832</t>
  </si>
  <si>
    <t>AFLA_046370</t>
  </si>
  <si>
    <t>HET-s/LopB domain protein</t>
  </si>
  <si>
    <t>XLOC_004833</t>
  </si>
  <si>
    <t>AFLA_046380</t>
  </si>
  <si>
    <t>RING finger membrane protein</t>
  </si>
  <si>
    <t>XLOC_004834</t>
  </si>
  <si>
    <t>AFLA_046400</t>
  </si>
  <si>
    <t>DUF788 domain protein</t>
  </si>
  <si>
    <t>XLOC_004835</t>
  </si>
  <si>
    <t>AFLA_046430</t>
  </si>
  <si>
    <t>aflYg/ npgA protein%2C putative</t>
  </si>
  <si>
    <t>XLOC_004836</t>
  </si>
  <si>
    <t>AFLA_046450</t>
  </si>
  <si>
    <t>small subunit of nuclear cap-binding protein complex</t>
  </si>
  <si>
    <t>XLOC_004837</t>
  </si>
  <si>
    <t>AFLA_046470</t>
  </si>
  <si>
    <t>XLOC_004838</t>
  </si>
  <si>
    <t>AFLA_046510</t>
  </si>
  <si>
    <t>ATP-dependent RNA helicase Mrh4%2C putative</t>
  </si>
  <si>
    <t>XLOC_004839</t>
  </si>
  <si>
    <t>AFLA_046530</t>
  </si>
  <si>
    <t>tRNA pseudouridine synthase%2C putative</t>
  </si>
  <si>
    <t>XLOC_004840</t>
  </si>
  <si>
    <t>AFLA_046550</t>
  </si>
  <si>
    <t>XLOC_004841</t>
  </si>
  <si>
    <t>AFLA_046560</t>
  </si>
  <si>
    <t>acetyltransferase%2C CysE/LacA/LpxA/NodL family</t>
  </si>
  <si>
    <t>XLOC_004842</t>
  </si>
  <si>
    <t>AFLA_046580</t>
  </si>
  <si>
    <t>peroxisomal membrane protein Pex17%2C putative</t>
  </si>
  <si>
    <t>XLOC_004843</t>
  </si>
  <si>
    <t>AFLA_046600</t>
  </si>
  <si>
    <t>XLOC_004844</t>
  </si>
  <si>
    <t>AFLA_046660</t>
  </si>
  <si>
    <t>XLOC_004847</t>
  </si>
  <si>
    <t>AFLA_046700</t>
  </si>
  <si>
    <t>U3 small nucleolar ribonucleoprotein subunit (Imp3)%2C putative</t>
  </si>
  <si>
    <t>XLOC_004848</t>
  </si>
  <si>
    <t>AFLA_046710,AFLA_046720,AFLA_046730</t>
  </si>
  <si>
    <t>XLOC_004849</t>
  </si>
  <si>
    <t>AFLA_046760</t>
  </si>
  <si>
    <t>glycerol 3-phosphate dehydrogenase (GfdB)%2C putative</t>
  </si>
  <si>
    <t>XLOC_004850</t>
  </si>
  <si>
    <t>AFLA_046770,AFLA_046780,AFLA_046790,AFLA_046800</t>
  </si>
  <si>
    <t>XLOC_004851</t>
  </si>
  <si>
    <t>AFLA_046820</t>
  </si>
  <si>
    <t>tubulin-specific chaperone Rbl2%2C putative</t>
  </si>
  <si>
    <t>XLOC_004852</t>
  </si>
  <si>
    <t>AFLA_046840</t>
  </si>
  <si>
    <t>XLOC_004854</t>
  </si>
  <si>
    <t>AFLA_046890,AFLA_046900,AFLA_046910</t>
  </si>
  <si>
    <t>phospholipid metabolism enzyme regulator%2C putative</t>
  </si>
  <si>
    <t>XLOC_004855</t>
  </si>
  <si>
    <t>AFLA_046940</t>
  </si>
  <si>
    <t>XLOC_004857</t>
  </si>
  <si>
    <t>AFLA_046950</t>
  </si>
  <si>
    <t>XLOC_004858</t>
  </si>
  <si>
    <t>AFLA_046970</t>
  </si>
  <si>
    <t>60S ribosomal protein L19</t>
  </si>
  <si>
    <t>XLOC_004859</t>
  </si>
  <si>
    <t>AFLA_046990,AFLA_047000,AFLA_047010</t>
  </si>
  <si>
    <t>XLOC_004860</t>
  </si>
  <si>
    <t>XLOC_004861</t>
  </si>
  <si>
    <t>AFLA_047050,AFLA_047060,AFLA_047070,AFLA_047080,AFLA_047100,AFLA_047110</t>
  </si>
  <si>
    <t>DUF803 domain membrane protein</t>
  </si>
  <si>
    <t>XLOC_004862</t>
  </si>
  <si>
    <t>XLOC_004863</t>
  </si>
  <si>
    <t>AFLA_047140</t>
  </si>
  <si>
    <t>haloacid dehalogenase%2C type II</t>
  </si>
  <si>
    <t>XLOC_004864</t>
  </si>
  <si>
    <t>AFLA_047160</t>
  </si>
  <si>
    <t>XLOC_004865</t>
  </si>
  <si>
    <t>AFLA_047170,AFLA_047180</t>
  </si>
  <si>
    <t>mRNA splicing factor RNA helicase (Cdc28)%2C putative</t>
  </si>
  <si>
    <t>XLOC_004866</t>
  </si>
  <si>
    <t>AFLA_047200,AFLA_047210,AFLA_047220,AFLA_047230</t>
  </si>
  <si>
    <t>palmitoyltransferase SidR</t>
  </si>
  <si>
    <t>XLOC_004867</t>
  </si>
  <si>
    <t>AFLA_047260</t>
  </si>
  <si>
    <t>SRP receptor beta subunit (Srp102)%2C putative</t>
  </si>
  <si>
    <t>XLOC_004868</t>
  </si>
  <si>
    <t>AFLA_047280</t>
  </si>
  <si>
    <t>glutamate 5-kinase%2C putative</t>
  </si>
  <si>
    <t>XLOC_004869</t>
  </si>
  <si>
    <t>AFLA_047300</t>
  </si>
  <si>
    <t>serine/threonine protein kinase (Ark1)%2C putative</t>
  </si>
  <si>
    <t>XLOC_004870</t>
  </si>
  <si>
    <t>AFLA_047330</t>
  </si>
  <si>
    <t>leukotriene A4 hydrolase</t>
  </si>
  <si>
    <t>XLOC_004871</t>
  </si>
  <si>
    <t>AFLA_047350,AFLA_047360</t>
  </si>
  <si>
    <t>prolidase pepP%2C putative</t>
  </si>
  <si>
    <t>XLOC_004872</t>
  </si>
  <si>
    <t>AFLA_047380,AFLA_047390,AFLA_047400</t>
  </si>
  <si>
    <t>XLOC_004873</t>
  </si>
  <si>
    <t>AFLA_047420</t>
  </si>
  <si>
    <t>XLOC_004874</t>
  </si>
  <si>
    <t>AFLA_047450</t>
  </si>
  <si>
    <t>gamma-glutamyl phosphate reductase</t>
  </si>
  <si>
    <t>XLOC_004878</t>
  </si>
  <si>
    <t>XLOC_004882</t>
  </si>
  <si>
    <t>AFLA_054680,AFLA_054700</t>
  </si>
  <si>
    <t>purine nucleoside phosphorylase I%2C inosine and guanosine-specific</t>
  </si>
  <si>
    <t>XLOC_004883</t>
  </si>
  <si>
    <t>AFLA_054730</t>
  </si>
  <si>
    <t>SUMO ligase SizA%2C putative</t>
  </si>
  <si>
    <t>XLOC_004884</t>
  </si>
  <si>
    <t>AFLA_054740</t>
  </si>
  <si>
    <t>BET3 family protein</t>
  </si>
  <si>
    <t>XLOC_004885</t>
  </si>
  <si>
    <t>AFLA_054770</t>
  </si>
  <si>
    <t>XLOC_004886</t>
  </si>
  <si>
    <t>AFLA_054790</t>
  </si>
  <si>
    <t>mitochondrial folate carrier protein Flx1%2C putative</t>
  </si>
  <si>
    <t>XLOC_004887</t>
  </si>
  <si>
    <t>XLOC_004888</t>
  </si>
  <si>
    <t>AFLA_054820</t>
  </si>
  <si>
    <t>sterol delta 5%2C6-desaturase ERG3</t>
  </si>
  <si>
    <t>XLOC_004890</t>
  </si>
  <si>
    <t>AFLA_054870,AFLA_054890</t>
  </si>
  <si>
    <t>6-phosphofructo-2-kinase%2C putative</t>
  </si>
  <si>
    <t>XLOC_004891</t>
  </si>
  <si>
    <t>AFLA_054910</t>
  </si>
  <si>
    <t>tRNA isopentenyltransferase%2C putative</t>
  </si>
  <si>
    <t>XLOC_004892</t>
  </si>
  <si>
    <t>AFLA_054930</t>
  </si>
  <si>
    <t>DUF410 domain protein</t>
  </si>
  <si>
    <t>XLOC_004893</t>
  </si>
  <si>
    <t>AFLA_054950</t>
  </si>
  <si>
    <t>DNA replication factor C subunit Rfc4%2C putative</t>
  </si>
  <si>
    <t>XLOC_004894</t>
  </si>
  <si>
    <t>AFLA_054970</t>
  </si>
  <si>
    <t>XLOC_004895</t>
  </si>
  <si>
    <t>AFLA_054990</t>
  </si>
  <si>
    <t>Glycosyl hydrolases family 32 superfamily</t>
  </si>
  <si>
    <t>XLOC_004896</t>
  </si>
  <si>
    <t>AFLA_055010,AFLA_055020</t>
  </si>
  <si>
    <t>homoaconitase LysF</t>
  </si>
  <si>
    <t>XLOC_004897</t>
  </si>
  <si>
    <t>AFLA_055050</t>
  </si>
  <si>
    <t>XLOC_004898</t>
  </si>
  <si>
    <t>AFLA_055070</t>
  </si>
  <si>
    <t>XLOC_004899</t>
  </si>
  <si>
    <t>AFLA_055100</t>
  </si>
  <si>
    <t>serine-rich protein%2C putative</t>
  </si>
  <si>
    <t>XLOC_004900</t>
  </si>
  <si>
    <t>AFLA_055120,AFLA_055130</t>
  </si>
  <si>
    <t>vacuolar protein sorting-associated protein VpsB</t>
  </si>
  <si>
    <t>XLOC_004901</t>
  </si>
  <si>
    <t>AFLA_055150,AFLA_055160,AFLA_055170,AFLA_055180,AFLA_055200,AFLA_055210</t>
  </si>
  <si>
    <t>HATPase_c domain protein%2C putative</t>
  </si>
  <si>
    <t>XLOC_004902</t>
  </si>
  <si>
    <t>AFLA_055230</t>
  </si>
  <si>
    <t>actin Act1</t>
  </si>
  <si>
    <t>XLOC_004903</t>
  </si>
  <si>
    <t>AFLA_055250</t>
  </si>
  <si>
    <t>mitochondrial mRNA processing protein PET127%2C putative</t>
  </si>
  <si>
    <t>XLOC_004904</t>
  </si>
  <si>
    <t>AFLA_055280</t>
  </si>
  <si>
    <t>imidazoleglycerol-phosphate dehydratase</t>
  </si>
  <si>
    <t>XLOC_004906</t>
  </si>
  <si>
    <t>AFLA_055320</t>
  </si>
  <si>
    <t>XLOC_004907</t>
  </si>
  <si>
    <t>AFLA_055340</t>
  </si>
  <si>
    <t>centromere protein Cse4%2C putative</t>
  </si>
  <si>
    <t>XLOC_004910</t>
  </si>
  <si>
    <t>AFLA_055380,AFLA_055400</t>
  </si>
  <si>
    <t>alpha/beta hydrolase domain containing protein 1%2C3%2C putative</t>
  </si>
  <si>
    <t>XLOC_004912</t>
  </si>
  <si>
    <t>AFLA_055420</t>
  </si>
  <si>
    <t>XLOC_004913</t>
  </si>
  <si>
    <t>AFLA_055440</t>
  </si>
  <si>
    <t>XLOC_004914</t>
  </si>
  <si>
    <t>AFLA_055460</t>
  </si>
  <si>
    <t>37S ribosomal protein S9</t>
  </si>
  <si>
    <t>XLOC_004915</t>
  </si>
  <si>
    <t>AFLA_055470</t>
  </si>
  <si>
    <t>XLOC_004916</t>
  </si>
  <si>
    <t>AFLA_055490</t>
  </si>
  <si>
    <t>histone acetyltransferase complex component Epl1%2C putative</t>
  </si>
  <si>
    <t>XLOC_004917</t>
  </si>
  <si>
    <t>AFLA_055510</t>
  </si>
  <si>
    <t>O-sialoglycoprotein endopeptidase</t>
  </si>
  <si>
    <t>XLOC_004918</t>
  </si>
  <si>
    <t>AFLA_055530</t>
  </si>
  <si>
    <t>alpha-1%2C2-mannosyltransferase (Mnn2)%2C putative</t>
  </si>
  <si>
    <t>XLOC_004919</t>
  </si>
  <si>
    <t>AFLA_055550</t>
  </si>
  <si>
    <t>XLOC_004920</t>
  </si>
  <si>
    <t>AFLA_055570</t>
  </si>
  <si>
    <t>transcription factor TFIIIB component%2C putative</t>
  </si>
  <si>
    <t>XLOC_004921</t>
  </si>
  <si>
    <t>AFLA_055590</t>
  </si>
  <si>
    <t>mitochondrion biogenesis protein Mmm1%2C putative</t>
  </si>
  <si>
    <t>XLOC_004922</t>
  </si>
  <si>
    <t>AFLA_055610</t>
  </si>
  <si>
    <t>mitochondrial translation optimization protein (Mto1)%2C putative</t>
  </si>
  <si>
    <t>XLOC_004923</t>
  </si>
  <si>
    <t>AFLA_055640</t>
  </si>
  <si>
    <t>XLOC_004924</t>
  </si>
  <si>
    <t>AFLA_055660,AFLA_055670</t>
  </si>
  <si>
    <t>XLOC_004925</t>
  </si>
  <si>
    <t>AFLA_055680</t>
  </si>
  <si>
    <t>XLOC_004926</t>
  </si>
  <si>
    <t>AFLA_055690,AFLA_055700</t>
  </si>
  <si>
    <t>ABC drug exporter AtrF</t>
  </si>
  <si>
    <t>XLOC_004927</t>
  </si>
  <si>
    <t>AFLA_055730,AFLA_055740</t>
  </si>
  <si>
    <t>XLOC_004929</t>
  </si>
  <si>
    <t>AFLA_055770</t>
  </si>
  <si>
    <t>XLOC_004930</t>
  </si>
  <si>
    <t>AFLA_055780</t>
  </si>
  <si>
    <t>phosphoethanolamine N-methyltransferase%2C putative</t>
  </si>
  <si>
    <t>XLOC_004931</t>
  </si>
  <si>
    <t>AFLA_055800,AFLA_055820,AFLA_055840</t>
  </si>
  <si>
    <t>chromosome segregation protein Cse1%2C putative</t>
  </si>
  <si>
    <t>XLOC_004932</t>
  </si>
  <si>
    <t>AFLA_055860,AFLA_055870</t>
  </si>
  <si>
    <t>XLOC_004933</t>
  </si>
  <si>
    <t>AFLA_055890</t>
  </si>
  <si>
    <t>DUF28 domain protein</t>
  </si>
  <si>
    <t>XLOC_004934</t>
  </si>
  <si>
    <t>AFLA_055920</t>
  </si>
  <si>
    <t>XLOC_004935</t>
  </si>
  <si>
    <t>AFLA_055940</t>
  </si>
  <si>
    <t>protein transport protein sec22</t>
  </si>
  <si>
    <t>XLOC_004936</t>
  </si>
  <si>
    <t>AFLA_055960,AFLA_055970,AFLA_055980</t>
  </si>
  <si>
    <t>U4/U6.U5 tri-snRNP-associated protein%2C putative</t>
  </si>
  <si>
    <t>XLOC_004937</t>
  </si>
  <si>
    <t>AFLA_056000,AFLA_056010</t>
  </si>
  <si>
    <t>pyridine nucleotide-disulphide oxidoreductase family protein</t>
  </si>
  <si>
    <t>XLOC_004938</t>
  </si>
  <si>
    <t>AFLA_056030,AFLA_056040,AFLA_056050,AFLA_056060</t>
  </si>
  <si>
    <t>XLOC_004939</t>
  </si>
  <si>
    <t>AFLA_056070</t>
  </si>
  <si>
    <t>XLOC_004940</t>
  </si>
  <si>
    <t>AFLA_056090</t>
  </si>
  <si>
    <t>COPII vesicle coat protein Sec16%2C putative</t>
  </si>
  <si>
    <t>XLOC_004941</t>
  </si>
  <si>
    <t>AFLA_056110</t>
  </si>
  <si>
    <t>XLOC_004942</t>
  </si>
  <si>
    <t>AFLA_056130,AFLA_056140</t>
  </si>
  <si>
    <t>XLOC_004943</t>
  </si>
  <si>
    <t>AFLA_056160</t>
  </si>
  <si>
    <t>XLOC_004944</t>
  </si>
  <si>
    <t>AFLA_056190,AFLA_056200</t>
  </si>
  <si>
    <t>XLOC_004945</t>
  </si>
  <si>
    <t>AFLA_056230</t>
  </si>
  <si>
    <t>ER to Golgi transport protein Yif1</t>
  </si>
  <si>
    <t>XLOC_004946</t>
  </si>
  <si>
    <t>AFLA_056250,AFLA_056260,AFLA_056270,AFLA_056290,AFLA_056300</t>
  </si>
  <si>
    <t>ribosomal protein L14</t>
  </si>
  <si>
    <t>XLOC_004947</t>
  </si>
  <si>
    <t>AFLA_056340,AFLA_056350,AFLA_056360</t>
  </si>
  <si>
    <t>C-5 cytosine methyltransferase DmtA</t>
  </si>
  <si>
    <t>XLOC_004948</t>
  </si>
  <si>
    <t>AFLA_056380</t>
  </si>
  <si>
    <t>XLOC_004949</t>
  </si>
  <si>
    <t>AFLA_056430,AFLA_056440,AFLA_056450,AFLA_056460</t>
  </si>
  <si>
    <t>XLOC_004951</t>
  </si>
  <si>
    <t>AFLA_056500</t>
  </si>
  <si>
    <t>NADH-ubiquinone oxidoreductase subunit B17.2%2C putative</t>
  </si>
  <si>
    <t>XLOC_004952</t>
  </si>
  <si>
    <t>AFLA_056520</t>
  </si>
  <si>
    <t>XLOC_004953</t>
  </si>
  <si>
    <t>AFLA_056540,AFLA_056550</t>
  </si>
  <si>
    <t>XLOC_004954</t>
  </si>
  <si>
    <t>AFLA_056570</t>
  </si>
  <si>
    <t>XLOC_004955</t>
  </si>
  <si>
    <t>AFLA_056610</t>
  </si>
  <si>
    <t>DUF167 domain protein</t>
  </si>
  <si>
    <t>XLOC_004956</t>
  </si>
  <si>
    <t>AFLA_056620</t>
  </si>
  <si>
    <t>XLOC_004959</t>
  </si>
  <si>
    <t>AFLA_056660</t>
  </si>
  <si>
    <t>XLOC_004960</t>
  </si>
  <si>
    <t>XLOC_004961</t>
  </si>
  <si>
    <t>AFLA_056670</t>
  </si>
  <si>
    <t>4-aminobutyrate transaminase GatA</t>
  </si>
  <si>
    <t>XLOC_004962</t>
  </si>
  <si>
    <t>AFLA_056690,AFLA_056700</t>
  </si>
  <si>
    <t>serine/threonine protein phosphatase PPT1</t>
  </si>
  <si>
    <t>XLOC_004963</t>
  </si>
  <si>
    <t>AFLA_056720</t>
  </si>
  <si>
    <t>protein kinase (Gcn2)%2C putative</t>
  </si>
  <si>
    <t>XLOC_004964</t>
  </si>
  <si>
    <t>AFLA_056740</t>
  </si>
  <si>
    <t>GTP binding protein (Gtp1)%2C putative</t>
  </si>
  <si>
    <t>XLOC_004966</t>
  </si>
  <si>
    <t>AFLA_056780</t>
  </si>
  <si>
    <t>XLOC_004967</t>
  </si>
  <si>
    <t>AFLA_056820</t>
  </si>
  <si>
    <t>XLOC_004968</t>
  </si>
  <si>
    <t>AFLA_056900</t>
  </si>
  <si>
    <t>COP9 signalosome subunit 6 (CsnF)%2C putative</t>
  </si>
  <si>
    <t>XLOC_004969</t>
  </si>
  <si>
    <t>AFLA_056930,AFLA_056940</t>
  </si>
  <si>
    <t>carboxyphosphonoenolpyruvate phosphonomutase-like protein</t>
  </si>
  <si>
    <t>XLOC_004970</t>
  </si>
  <si>
    <t>AFLA_056950,AFLA_056960,AFLA_056980,AFLA_056990</t>
  </si>
  <si>
    <t>homoserine O-acetyltransferase%2C putative</t>
  </si>
  <si>
    <t>XLOC_004971</t>
  </si>
  <si>
    <t>AFLA_057010</t>
  </si>
  <si>
    <t>XLOC_004976</t>
  </si>
  <si>
    <t>AFLA_057090</t>
  </si>
  <si>
    <t>XLOC_004977</t>
  </si>
  <si>
    <t>AFLA_057110</t>
  </si>
  <si>
    <t>XLOC_004978</t>
  </si>
  <si>
    <t>AFLA_057150</t>
  </si>
  <si>
    <t>XLOC_004979</t>
  </si>
  <si>
    <t>AFLA_057170</t>
  </si>
  <si>
    <t>XLOC_004982</t>
  </si>
  <si>
    <t>AFLA_057220</t>
  </si>
  <si>
    <t>translation elongation factor G2%2C putative</t>
  </si>
  <si>
    <t>XLOC_004983</t>
  </si>
  <si>
    <t>AFLA_057260</t>
  </si>
  <si>
    <t>XLOC_004984</t>
  </si>
  <si>
    <t>AFLA_057290,AFLA_057300</t>
  </si>
  <si>
    <t>XLOC_004985</t>
  </si>
  <si>
    <t>AFLA_057330</t>
  </si>
  <si>
    <t>XLOC_004986</t>
  </si>
  <si>
    <t>AFLA_057370</t>
  </si>
  <si>
    <t>ubiquitin conjugating enzyme (UbcA)%2C putative</t>
  </si>
  <si>
    <t>XLOC_004987</t>
  </si>
  <si>
    <t>AFLA_057380</t>
  </si>
  <si>
    <t>cyclin Ccl1%2C putative</t>
  </si>
  <si>
    <t>XLOC_004989</t>
  </si>
  <si>
    <t>AFLA_057430</t>
  </si>
  <si>
    <t>XLOC_004990</t>
  </si>
  <si>
    <t>AFLA_057460</t>
  </si>
  <si>
    <t>chaperone binding protein%2C putative</t>
  </si>
  <si>
    <t>XLOC_004992</t>
  </si>
  <si>
    <t>AFLA_057490</t>
  </si>
  <si>
    <t>XLOC_004993</t>
  </si>
  <si>
    <t>AFLA_057500</t>
  </si>
  <si>
    <t>XLOC_004996</t>
  </si>
  <si>
    <t>AFLA_057540,AFLA_057550</t>
  </si>
  <si>
    <t>XLOC_004998</t>
  </si>
  <si>
    <t>AFLA_057580,AFLA_057590</t>
  </si>
  <si>
    <t>XLOC_004999</t>
  </si>
  <si>
    <t>AFLA_057600</t>
  </si>
  <si>
    <t>heat shock protein%2C putative</t>
  </si>
  <si>
    <t>XLOC_005000</t>
  </si>
  <si>
    <t>AFLA_057630</t>
  </si>
  <si>
    <t>NADH-ubiquinone oxidoreductase B12 subunit%2C putative</t>
  </si>
  <si>
    <t>XLOC_005003</t>
  </si>
  <si>
    <t>AFLA_057680,AFLA_057690</t>
  </si>
  <si>
    <t>beta-N-hexosaminidase%2C putative</t>
  </si>
  <si>
    <t>XLOC_005005</t>
  </si>
  <si>
    <t>AFLA_057720,AFLA_057730</t>
  </si>
  <si>
    <t>XLOC_005006</t>
  </si>
  <si>
    <t>AFLA_057740</t>
  </si>
  <si>
    <t>XLOC_005007</t>
  </si>
  <si>
    <t>AFLA_057770</t>
  </si>
  <si>
    <t>pectate lyase A</t>
  </si>
  <si>
    <t>XLOC_005009</t>
  </si>
  <si>
    <t>AFLA_057820</t>
  </si>
  <si>
    <t>siderophore esterase IroE-like%2C putative</t>
  </si>
  <si>
    <t>XLOC_005012</t>
  </si>
  <si>
    <t>AFLA_057890,AFLA_057900</t>
  </si>
  <si>
    <t>XLOC_005013</t>
  </si>
  <si>
    <t>AFLA_057940</t>
  </si>
  <si>
    <t>XLOC_005014</t>
  </si>
  <si>
    <t>AFLA_057990</t>
  </si>
  <si>
    <t>purine nucleoside permease%2C putative</t>
  </si>
  <si>
    <t>XLOC_005015</t>
  </si>
  <si>
    <t>AFLA_058010</t>
  </si>
  <si>
    <t>extracellular GDSL-like lipase/acylhydrolase%2C putative</t>
  </si>
  <si>
    <t>XLOC_005016</t>
  </si>
  <si>
    <t>AFLA_058020,AFLA_058030</t>
  </si>
  <si>
    <t>short chain dehydrogenase/reductase</t>
  </si>
  <si>
    <t>XLOC_005017</t>
  </si>
  <si>
    <t>AFLA_058060,AFLA_058070</t>
  </si>
  <si>
    <t>alpha-acetolactate decarboxylase%2C putative</t>
  </si>
  <si>
    <t>XLOC_005020</t>
  </si>
  <si>
    <t>AFLA_058110</t>
  </si>
  <si>
    <t>Cupin domain protein</t>
  </si>
  <si>
    <t>XLOC_005022</t>
  </si>
  <si>
    <t>AFLA_058140,AFLA_058150</t>
  </si>
  <si>
    <t>XLOC_005025</t>
  </si>
  <si>
    <t>AFLA_058200,AFLA_058210,AFLA_058220</t>
  </si>
  <si>
    <t>XLOC_005027</t>
  </si>
  <si>
    <t>AFLA_058270,AFLA_058280</t>
  </si>
  <si>
    <t>XLOC_005029</t>
  </si>
  <si>
    <t>AFLA_058320,AFLA_058340,AFLA_058350</t>
  </si>
  <si>
    <t>XLOC_005030</t>
  </si>
  <si>
    <t>AFLA_058370</t>
  </si>
  <si>
    <t>XLOC_005031</t>
  </si>
  <si>
    <t>AFLA_058400</t>
  </si>
  <si>
    <t>ubiquitin conjugating enzyme (UbcJ)%2C putative</t>
  </si>
  <si>
    <t>XLOC_005033</t>
  </si>
  <si>
    <t>AFLA_058470</t>
  </si>
  <si>
    <t>C-4 methylsterol oxidase%2C putative</t>
  </si>
  <si>
    <t>XLOC_005034</t>
  </si>
  <si>
    <t>AFLA_058480</t>
  </si>
  <si>
    <t>1%2C3-beta-glucanosyltransferase Gel1</t>
  </si>
  <si>
    <t>XLOC_005036</t>
  </si>
  <si>
    <t>XLOC_005038</t>
  </si>
  <si>
    <t>AFLA_058530,AFLA_058540,AFLA_058550</t>
  </si>
  <si>
    <t>XLOC_005039</t>
  </si>
  <si>
    <t>AFLA_058570,AFLA_058580,AFLA_058590,AFLA_058600,AFLA_058610,AFLA_058620,AFLA_058630</t>
  </si>
  <si>
    <t>ATP dependent RNA helicase (Dbp5)%2C putative</t>
  </si>
  <si>
    <t>XLOC_005041</t>
  </si>
  <si>
    <t>AFLA_058700</t>
  </si>
  <si>
    <t>XLOC_005042</t>
  </si>
  <si>
    <t>AFLA_058710</t>
  </si>
  <si>
    <t>XLOC_005044</t>
  </si>
  <si>
    <t>AFLA_058730,AFLA_058740</t>
  </si>
  <si>
    <t>XLOC_005045</t>
  </si>
  <si>
    <t>AFLA_058780,AFLA_058790,AFLA_058800</t>
  </si>
  <si>
    <t>XLOC_005046</t>
  </si>
  <si>
    <t>AFLA_058820</t>
  </si>
  <si>
    <t>XLOC_005049</t>
  </si>
  <si>
    <t>AFLA_058910</t>
  </si>
  <si>
    <t>XLOC_005051</t>
  </si>
  <si>
    <t>AFLA_058940</t>
  </si>
  <si>
    <t>pyruvate dehydrogenase%2C putative</t>
  </si>
  <si>
    <t>XLOC_005052</t>
  </si>
  <si>
    <t>AFLA_058960,AFLA_058970</t>
  </si>
  <si>
    <t>XLOC_005053</t>
  </si>
  <si>
    <t>AFLA_058990,AFLA_059000</t>
  </si>
  <si>
    <t>XLOC_005054</t>
  </si>
  <si>
    <t>AFLA_059010,AFLA_059020,AFLA_059030</t>
  </si>
  <si>
    <t>XLOC_005055</t>
  </si>
  <si>
    <t>AFLA_059050,AFLA_059060</t>
  </si>
  <si>
    <t>XLOC_005063</t>
  </si>
  <si>
    <t>AFLA_059250</t>
  </si>
  <si>
    <t>class II aldolase/adducin domain protein</t>
  </si>
  <si>
    <t>XLOC_005068</t>
  </si>
  <si>
    <t>AFLA_059340</t>
  </si>
  <si>
    <t>XLOC_005069</t>
  </si>
  <si>
    <t>AFLA_059350,AFLA_059360,AFLA_059370</t>
  </si>
  <si>
    <t>XLOC_005072</t>
  </si>
  <si>
    <t>AFLA_059450,AFLA_059460</t>
  </si>
  <si>
    <t>XLOC_005073</t>
  </si>
  <si>
    <t>AFLA_059510</t>
  </si>
  <si>
    <t>XLOC_005076</t>
  </si>
  <si>
    <t>AFLA_059580</t>
  </si>
  <si>
    <t>XLOC_005089</t>
  </si>
  <si>
    <t>AFLA_059790</t>
  </si>
  <si>
    <t>XLOC_005090</t>
  </si>
  <si>
    <t>AFLA_059800</t>
  </si>
  <si>
    <t>glutathione-dependent formaldehyde-activating enzyme%2C putative</t>
  </si>
  <si>
    <t>XLOC_005104</t>
  </si>
  <si>
    <t>AFLA_060030</t>
  </si>
  <si>
    <t>XLOC_005105</t>
  </si>
  <si>
    <t>AFLA_060050</t>
  </si>
  <si>
    <t>XLOC_005106</t>
  </si>
  <si>
    <t>AFLA_060070</t>
  </si>
  <si>
    <t>XLOC_005107</t>
  </si>
  <si>
    <t>AFLA_060110</t>
  </si>
  <si>
    <t>XLOC_005109</t>
  </si>
  <si>
    <t>AFLA_060150</t>
  </si>
  <si>
    <t>ribosomal protein L26</t>
  </si>
  <si>
    <t>XLOC_005113</t>
  </si>
  <si>
    <t>AFLA_060250,AFLA_060260,AFLA_060270,AFLA_060280</t>
  </si>
  <si>
    <t>RNA polymerase II general transcription and DNA repair factor TFIIH</t>
  </si>
  <si>
    <t>XLOC_005115</t>
  </si>
  <si>
    <t>AFLA_060300</t>
  </si>
  <si>
    <t>Ketol-acid reductoisomerase</t>
  </si>
  <si>
    <t>XLOC_005116</t>
  </si>
  <si>
    <t>AFLA_060330,AFLA_060340</t>
  </si>
  <si>
    <t>XLOC_005123</t>
  </si>
  <si>
    <t>AFLA_060480</t>
  </si>
  <si>
    <t>phenazine biosynthesis protein%2C putative</t>
  </si>
  <si>
    <t>XLOC_005124</t>
  </si>
  <si>
    <t>AFLA_060490</t>
  </si>
  <si>
    <t>XLOC_005125</t>
  </si>
  <si>
    <t>AFLA_060530</t>
  </si>
  <si>
    <t>Pyridoxal-phosphate dependent enzyme%2C putative</t>
  </si>
  <si>
    <t>XLOC_005126</t>
  </si>
  <si>
    <t>AFLA_060550</t>
  </si>
  <si>
    <t>XLOC_005127</t>
  </si>
  <si>
    <t>AFLA_060570</t>
  </si>
  <si>
    <t>XLOC_005128</t>
  </si>
  <si>
    <t>AFLA_060610,AFLA_060620</t>
  </si>
  <si>
    <t>XLOC_005129</t>
  </si>
  <si>
    <t>AFLA_060690,AFLA_060700</t>
  </si>
  <si>
    <t>XLOC_005130</t>
  </si>
  <si>
    <t>AFLA_060710,AFLA_060720</t>
  </si>
  <si>
    <t>toxin biosynthesis protein%2C putative</t>
  </si>
  <si>
    <t>XLOC_005131</t>
  </si>
  <si>
    <t>AFLA_060760</t>
  </si>
  <si>
    <t>XLOC_005134</t>
  </si>
  <si>
    <t>AFLA_060800</t>
  </si>
  <si>
    <t>XLOC_005135</t>
  </si>
  <si>
    <t>AFLA_060830,AFLA_060840,AFLA_060850</t>
  </si>
  <si>
    <t>XLOC_005136</t>
  </si>
  <si>
    <t>AFLA_060860,AFLA_060880,AFLA_060890</t>
  </si>
  <si>
    <t>XLOC_005137</t>
  </si>
  <si>
    <t>AFLA_060910</t>
  </si>
  <si>
    <t>XLOC_005138</t>
  </si>
  <si>
    <t>AFLA_060930</t>
  </si>
  <si>
    <t>XLOC_005142</t>
  </si>
  <si>
    <t>AFLA_061040</t>
  </si>
  <si>
    <t>alpha-xylosidase%2C putative</t>
  </si>
  <si>
    <t>XLOC_005143</t>
  </si>
  <si>
    <t>AFLA_061070</t>
  </si>
  <si>
    <t>hmg-CoA reductase%2C putative</t>
  </si>
  <si>
    <t>XLOC_005147</t>
  </si>
  <si>
    <t>AFLA_061140</t>
  </si>
  <si>
    <t>XLOC_005148</t>
  </si>
  <si>
    <t>AFLA_061150,AFLA_061160,AFLA_061170</t>
  </si>
  <si>
    <t>XLOC_005149</t>
  </si>
  <si>
    <t>AFLA_061220</t>
  </si>
  <si>
    <t>XLOC_005150</t>
  </si>
  <si>
    <t>AFLA_061240,AFLA_061250,AFLA_061260</t>
  </si>
  <si>
    <t>XLOC_005151</t>
  </si>
  <si>
    <t>AFLA_061280</t>
  </si>
  <si>
    <t>XLOC_005154</t>
  </si>
  <si>
    <t>AFLA_061320,AFLA_061330</t>
  </si>
  <si>
    <t>XLOC_005155</t>
  </si>
  <si>
    <t>AFLA_061350</t>
  </si>
  <si>
    <t>XLOC_005156</t>
  </si>
  <si>
    <t>AFLA_061370</t>
  </si>
  <si>
    <t>XLOC_005157</t>
  </si>
  <si>
    <t>AFLA_061380</t>
  </si>
  <si>
    <t>XLOC_005159</t>
  </si>
  <si>
    <t>AFLA_061430</t>
  </si>
  <si>
    <t>CCCH and RING finger protein (Znf183)%2C putative</t>
  </si>
  <si>
    <t>XLOC_005161</t>
  </si>
  <si>
    <t>AFLA_061460</t>
  </si>
  <si>
    <t>XLOC_005162</t>
  </si>
  <si>
    <t>AFLA_061480,AFLA_061490,AFLA_061500</t>
  </si>
  <si>
    <t>XLOC_005164</t>
  </si>
  <si>
    <t>XLOC_005165</t>
  </si>
  <si>
    <t>AFLA_061540,AFLA_061550,AFLA_061560</t>
  </si>
  <si>
    <t>XLOC_005166</t>
  </si>
  <si>
    <t>AFLA_061580</t>
  </si>
  <si>
    <t>phosphatase family protein</t>
  </si>
  <si>
    <t>XLOC_005168</t>
  </si>
  <si>
    <t>AFLA_061620</t>
  </si>
  <si>
    <t>a-pheromone receptor PreA</t>
  </si>
  <si>
    <t>XLOC_005169</t>
  </si>
  <si>
    <t>AFLA_061640,AFLA_061650,AFLA_061660,AFLA_061670,AFLA_061680,AFLA_061690</t>
  </si>
  <si>
    <t>XLOC_005173</t>
  </si>
  <si>
    <t>AFLA_061750</t>
  </si>
  <si>
    <t>ABC metal ion transporter%2C putative</t>
  </si>
  <si>
    <t>XLOC_005176</t>
  </si>
  <si>
    <t>AFLA_061760,AFLA_061770,AFLA_061780,AFLA_061790</t>
  </si>
  <si>
    <t>XLOC_005177</t>
  </si>
  <si>
    <t>AFLA_061850,AFLA_061860</t>
  </si>
  <si>
    <t>importin 13%2C putative</t>
  </si>
  <si>
    <t>XLOC_005178</t>
  </si>
  <si>
    <t>AFLA_061890</t>
  </si>
  <si>
    <t>XLOC_005179</t>
  </si>
  <si>
    <t>AFLA_061910</t>
  </si>
  <si>
    <t>arginine biosynthesis bifunctional protein ArgJ</t>
  </si>
  <si>
    <t>XLOC_005180</t>
  </si>
  <si>
    <t>AFLA_061940,AFLA_061950</t>
  </si>
  <si>
    <t>XLOC_005181</t>
  </si>
  <si>
    <t>AFLA_061980</t>
  </si>
  <si>
    <t>XLOC_005182</t>
  </si>
  <si>
    <t>AFLA_062010,AFLA_062020</t>
  </si>
  <si>
    <t>XLOC_005185</t>
  </si>
  <si>
    <t>AFLA_062070,AFLA_062080</t>
  </si>
  <si>
    <t>XLOC_005186</t>
  </si>
  <si>
    <t>AFLA_062110</t>
  </si>
  <si>
    <t>tRNA a64-2'-o-ribosylphosphate transferase</t>
  </si>
  <si>
    <t>XLOC_005187</t>
  </si>
  <si>
    <t>AFLA_062130,AFLA_062140</t>
  </si>
  <si>
    <t>alpha-actinin%2C sarcomeric (f-actin cross linking protein)</t>
  </si>
  <si>
    <t>XLOC_005188</t>
  </si>
  <si>
    <t>AFLA_062160</t>
  </si>
  <si>
    <t>polyubiquitin binding protein (Doa1/Ufd3)%2C putative</t>
  </si>
  <si>
    <t>XLOC_005189</t>
  </si>
  <si>
    <t>AFLA_062180,AFLA_062190,AFLA_062200</t>
  </si>
  <si>
    <t>37S ribosomal protein S16</t>
  </si>
  <si>
    <t>XLOC_005190</t>
  </si>
  <si>
    <t>AFLA_062220</t>
  </si>
  <si>
    <t>high osmolarity signaling protein Sho1%2C putative</t>
  </si>
  <si>
    <t>XLOC_005192</t>
  </si>
  <si>
    <t>AFLA_062250</t>
  </si>
  <si>
    <t>carbon catabolite derepressing protein kinase Snf1%2C putative</t>
  </si>
  <si>
    <t>XLOC_005193</t>
  </si>
  <si>
    <t>AFLA_062260</t>
  </si>
  <si>
    <t>3-(3-hydroxy-phenyl)propionate hydroxylase%2C putative</t>
  </si>
  <si>
    <t>XLOC_005195</t>
  </si>
  <si>
    <t>AFLA_062280,AFLA_062290</t>
  </si>
  <si>
    <t>XLOC_005197</t>
  </si>
  <si>
    <t>AFLA_062310,AFLA_062320</t>
  </si>
  <si>
    <t>XLOC_005198</t>
  </si>
  <si>
    <t>AFLA_062360,AFLA_062370</t>
  </si>
  <si>
    <t>FHA domain protein</t>
  </si>
  <si>
    <t>XLOC_005199</t>
  </si>
  <si>
    <t>AFLA_062380</t>
  </si>
  <si>
    <t>XLOC_005200</t>
  </si>
  <si>
    <t>AFLA_062400,AFLA_062420,AFLA_062430</t>
  </si>
  <si>
    <t>MSF1 domain protein</t>
  </si>
  <si>
    <t>XLOC_005201</t>
  </si>
  <si>
    <t>AFLA_062450,AFLA_062460</t>
  </si>
  <si>
    <t>sphingomyelin phosphodiesterase%2C putative</t>
  </si>
  <si>
    <t>XLOC_005202</t>
  </si>
  <si>
    <t>AFLA_062480,AFLA_062490,AFLA_062500</t>
  </si>
  <si>
    <t>XLOC_005203</t>
  </si>
  <si>
    <t>AFLA_062510</t>
  </si>
  <si>
    <t>myosin heavy chain%2C embryonic smooth muscle isoform%2C putative</t>
  </si>
  <si>
    <t>XLOC_005204</t>
  </si>
  <si>
    <t>AFLA_062540,AFLA_062550,AFLA_062560</t>
  </si>
  <si>
    <t>integral peroxisomal membrane peroxin%2C putative</t>
  </si>
  <si>
    <t>XLOC_005206</t>
  </si>
  <si>
    <t>AFLA_062610</t>
  </si>
  <si>
    <t>competence/damage-inducible protein CinA%2C putative</t>
  </si>
  <si>
    <t>XLOC_005207</t>
  </si>
  <si>
    <t>AFLA_062640</t>
  </si>
  <si>
    <t>XLOC_005208</t>
  </si>
  <si>
    <t>AFLA_062650</t>
  </si>
  <si>
    <t>XLOC_005209</t>
  </si>
  <si>
    <t>AFLA_062680</t>
  </si>
  <si>
    <t>XLOC_005211</t>
  </si>
  <si>
    <t>AFLA_062730</t>
  </si>
  <si>
    <t>XLOC_005214</t>
  </si>
  <si>
    <t>AFLA_062780</t>
  </si>
  <si>
    <t>XLOC_005217</t>
  </si>
  <si>
    <t>AFLA_062840</t>
  </si>
  <si>
    <t>XLOC_005218</t>
  </si>
  <si>
    <t>AFLA_062860</t>
  </si>
  <si>
    <t>XLOC_005220</t>
  </si>
  <si>
    <t>AFLA_062900,AFLA_062910</t>
  </si>
  <si>
    <t>glycerol-3-phosphate O-acyltransferase%2C putative</t>
  </si>
  <si>
    <t>XLOC_005221</t>
  </si>
  <si>
    <t>AFLA_062920</t>
  </si>
  <si>
    <t>XLOC_005226</t>
  </si>
  <si>
    <t>AFLA_063030</t>
  </si>
  <si>
    <t>XLOC_005228</t>
  </si>
  <si>
    <t>AFLA_063060</t>
  </si>
  <si>
    <t>XLOC_005229</t>
  </si>
  <si>
    <t>XLOC_005230</t>
  </si>
  <si>
    <t>AFLA_063090,AFLA_063100</t>
  </si>
  <si>
    <t>XLOC_005236</t>
  </si>
  <si>
    <t>AFLA_063300,AFLA_063310</t>
  </si>
  <si>
    <t>XLOC_005237</t>
  </si>
  <si>
    <t>AFLA_063330,AFLA_063340</t>
  </si>
  <si>
    <t>protein phosphatase 1 regulatory inhibitor subunit 16A%2C putative</t>
  </si>
  <si>
    <t>XLOC_005240</t>
  </si>
  <si>
    <t>AFLA_063400,AFLA_063410</t>
  </si>
  <si>
    <t>XLOC_005241</t>
  </si>
  <si>
    <t>AFLA_063420</t>
  </si>
  <si>
    <t>XLOC_005243</t>
  </si>
  <si>
    <t>AFLA_063460</t>
  </si>
  <si>
    <t>XLOC_005246</t>
  </si>
  <si>
    <t>AFLA_063500</t>
  </si>
  <si>
    <t>xylosidase/glycosyl hydrolase%2C putative</t>
  </si>
  <si>
    <t>XLOC_005247</t>
  </si>
  <si>
    <t>AFLA_063510</t>
  </si>
  <si>
    <t>endo-1%2C4-beta-xylanase C precursor%2C putative</t>
  </si>
  <si>
    <t>XLOC_005248</t>
  </si>
  <si>
    <t>AFLA_063540</t>
  </si>
  <si>
    <t>XLOC_005252</t>
  </si>
  <si>
    <t>AFLA_063630</t>
  </si>
  <si>
    <t>XLOC_005254</t>
  </si>
  <si>
    <t>AFLA_063650,AFLA_063660,AFLA_063670</t>
  </si>
  <si>
    <t>XLOC_005256</t>
  </si>
  <si>
    <t>AFLA_063700</t>
  </si>
  <si>
    <t>XLOC_005258</t>
  </si>
  <si>
    <t>AFLA_063740,AFLA_063750,AFLA_063760</t>
  </si>
  <si>
    <t>XLOC_005259</t>
  </si>
  <si>
    <t>XLOC_005261</t>
  </si>
  <si>
    <t>AFLA_054650,AFLA_054660,AFLA_054670</t>
  </si>
  <si>
    <t>XLOC_005262</t>
  </si>
  <si>
    <t>AFLA_054690</t>
  </si>
  <si>
    <t>XLOC_005263</t>
  </si>
  <si>
    <t>AFLA_054710,AFLA_054720</t>
  </si>
  <si>
    <t>Exocyst complex component Sec15%2C putative</t>
  </si>
  <si>
    <t>XLOC_005264</t>
  </si>
  <si>
    <t>AFLA_054750,AFLA_054760</t>
  </si>
  <si>
    <t>malate dehydrogenase%2C NAD-dependent</t>
  </si>
  <si>
    <t>XLOC_005265</t>
  </si>
  <si>
    <t>AFLA_054780</t>
  </si>
  <si>
    <t>splicing factor 3b subunit 4</t>
  </si>
  <si>
    <t>XLOC_005266</t>
  </si>
  <si>
    <t>AFLA_054800</t>
  </si>
  <si>
    <t>C2H2 transcription factor (Azf1)%2C putative</t>
  </si>
  <si>
    <t>XLOC_005267</t>
  </si>
  <si>
    <t>AFLA_054810</t>
  </si>
  <si>
    <t>transcriptional repressor TupA/RocA%2C putative</t>
  </si>
  <si>
    <t>XLOC_005268</t>
  </si>
  <si>
    <t>AFLA_054830,AFLA_054840,AFLA_054850</t>
  </si>
  <si>
    <t>snRNA cap binding complex subunit (Gcr3)%2C putative</t>
  </si>
  <si>
    <t>XLOC_005269</t>
  </si>
  <si>
    <t>AFLA_054860</t>
  </si>
  <si>
    <t>mitochondrial import receptor subunit (tom40)%2C putative</t>
  </si>
  <si>
    <t>XLOC_005270</t>
  </si>
  <si>
    <t>AFLA_054880</t>
  </si>
  <si>
    <t>XLOC_005271</t>
  </si>
  <si>
    <t>AFLA_054900</t>
  </si>
  <si>
    <t>XLOC_005272</t>
  </si>
  <si>
    <t>AFLA_054920</t>
  </si>
  <si>
    <t>Dhp1-interacting protein Din1%2C putative</t>
  </si>
  <si>
    <t>XLOC_005273</t>
  </si>
  <si>
    <t>AFLA_054940</t>
  </si>
  <si>
    <t>XLOC_005274</t>
  </si>
  <si>
    <t>AFLA_054960</t>
  </si>
  <si>
    <t>acetamidase</t>
  </si>
  <si>
    <t>XLOC_005275</t>
  </si>
  <si>
    <t>AFLA_054980</t>
  </si>
  <si>
    <t>XLOC_005276</t>
  </si>
  <si>
    <t>XLOC_005277</t>
  </si>
  <si>
    <t>AFLA_055000</t>
  </si>
  <si>
    <t>XLOC_005278</t>
  </si>
  <si>
    <t>AFLA_055030,AFLA_055040</t>
  </si>
  <si>
    <t>mitochondrial GTPase (Mss1)%2C putative</t>
  </si>
  <si>
    <t>XLOC_005279</t>
  </si>
  <si>
    <t>AFLA_055060</t>
  </si>
  <si>
    <t>NAD-dependent formate dehydrogenase AciA/Fdh</t>
  </si>
  <si>
    <t>XLOC_005280</t>
  </si>
  <si>
    <t>XLOC_005281</t>
  </si>
  <si>
    <t>AFLA_055080,AFLA_055090</t>
  </si>
  <si>
    <t>sucrase/ferredoxin-like family protein Fmi1%2C putative</t>
  </si>
  <si>
    <t>XLOC_005282</t>
  </si>
  <si>
    <t>AFLA_055110</t>
  </si>
  <si>
    <t>MBOAT family protein%2C putative</t>
  </si>
  <si>
    <t>XLOC_005283</t>
  </si>
  <si>
    <t>AFLA_055140</t>
  </si>
  <si>
    <t>hypercellular protein HypA</t>
  </si>
  <si>
    <t>XLOC_005284</t>
  </si>
  <si>
    <t>AFLA_055190</t>
  </si>
  <si>
    <t>proteasome component Pre5%2C putative</t>
  </si>
  <si>
    <t>XLOC_005285</t>
  </si>
  <si>
    <t>AFLA_055220</t>
  </si>
  <si>
    <t>Hsp70 nucleotide exchange factor (Fes1)%2C putative</t>
  </si>
  <si>
    <t>XLOC_005286</t>
  </si>
  <si>
    <t>AFLA_055240</t>
  </si>
  <si>
    <t>bifunctional purine biosynthetic protein Ade1%2C putative</t>
  </si>
  <si>
    <t>XLOC_005287</t>
  </si>
  <si>
    <t>AFLA_055260,AFLA_055270</t>
  </si>
  <si>
    <t>leucine rich repeat and nacht domain-containing protein%2C putative</t>
  </si>
  <si>
    <t>XLOC_005288</t>
  </si>
  <si>
    <t>AFLA_055290</t>
  </si>
  <si>
    <t>XLOC_005289</t>
  </si>
  <si>
    <t>AFLA_055310</t>
  </si>
  <si>
    <t>MIPC synthase subunit (SurA)%2C putative</t>
  </si>
  <si>
    <t>XLOC_005290</t>
  </si>
  <si>
    <t>AFLA_055330</t>
  </si>
  <si>
    <t>ER-associated proteolytic system protein Der1%2C putative</t>
  </si>
  <si>
    <t>XLOC_005292</t>
  </si>
  <si>
    <t>AFLA_055370</t>
  </si>
  <si>
    <t>XLOC_005293</t>
  </si>
  <si>
    <t>AFLA_055390,AFLA_055410</t>
  </si>
  <si>
    <t>XLOC_005294</t>
  </si>
  <si>
    <t>AFLA_055430</t>
  </si>
  <si>
    <t>XLOC_005295</t>
  </si>
  <si>
    <t>AFLA_055450</t>
  </si>
  <si>
    <t>translation elongation factor eEF-1 subunit gamma%2C putative</t>
  </si>
  <si>
    <t>XLOC_005297</t>
  </si>
  <si>
    <t>AFLA_055480</t>
  </si>
  <si>
    <t>calcineurin Ca2+-binding regulatory subunit CnaB</t>
  </si>
  <si>
    <t>XLOC_005298</t>
  </si>
  <si>
    <t>AFLA_055500</t>
  </si>
  <si>
    <t>XLOC_005299</t>
  </si>
  <si>
    <t>AFLA_055520</t>
  </si>
  <si>
    <t>Snf1 kinase complex beta-subunit Gal83%2C putative</t>
  </si>
  <si>
    <t>XLOC_005300</t>
  </si>
  <si>
    <t>AFLA_055540</t>
  </si>
  <si>
    <t>molecular chaperone (ABC1)%2C putative</t>
  </si>
  <si>
    <t>XLOC_005301</t>
  </si>
  <si>
    <t>AFLA_055560</t>
  </si>
  <si>
    <t>histone ubiquitinationc protein (Bre1)%2C putative</t>
  </si>
  <si>
    <t>XLOC_005302</t>
  </si>
  <si>
    <t>AFLA_055580</t>
  </si>
  <si>
    <t>DUF1183 domain protein</t>
  </si>
  <si>
    <t>XLOC_005303</t>
  </si>
  <si>
    <t>AFLA_055600</t>
  </si>
  <si>
    <t>ARD/ARD family protein%2C putative</t>
  </si>
  <si>
    <t>XLOC_005304</t>
  </si>
  <si>
    <t>AFLA_055620,AFLA_055630</t>
  </si>
  <si>
    <t>XLOC_005305</t>
  </si>
  <si>
    <t>AFLA_055650</t>
  </si>
  <si>
    <t>XLOC_005306</t>
  </si>
  <si>
    <t>AFLA_055690</t>
  </si>
  <si>
    <t>XLOC_005307</t>
  </si>
  <si>
    <t>AFLA_055710</t>
  </si>
  <si>
    <t>XLOC_005308</t>
  </si>
  <si>
    <t>AFLA_055720</t>
  </si>
  <si>
    <t>tyrosyl-DNA phosphodiesterase%2C putative</t>
  </si>
  <si>
    <t>XLOC_005309</t>
  </si>
  <si>
    <t>AFLA_055750,AFLA_055760</t>
  </si>
  <si>
    <t>XLOC_005311</t>
  </si>
  <si>
    <t>AFLA_055790</t>
  </si>
  <si>
    <t>GTPase activating protein (Tsc2)%2C putative</t>
  </si>
  <si>
    <t>XLOC_005312</t>
  </si>
  <si>
    <t>AFLA_055810,AFLA_055830</t>
  </si>
  <si>
    <t>XLOC_005313</t>
  </si>
  <si>
    <t>AFLA_055850</t>
  </si>
  <si>
    <t>cell cycle control protein Cdc123</t>
  </si>
  <si>
    <t>XLOC_005314</t>
  </si>
  <si>
    <t>AFLA_055880</t>
  </si>
  <si>
    <t>XLOC_005315</t>
  </si>
  <si>
    <t>AFLA_055900,AFLA_055910</t>
  </si>
  <si>
    <t>Mis6 domain protein</t>
  </si>
  <si>
    <t>XLOC_005316</t>
  </si>
  <si>
    <t>AFLA_055930</t>
  </si>
  <si>
    <t>XLOC_005317</t>
  </si>
  <si>
    <t>AFLA_055950</t>
  </si>
  <si>
    <t>killer toxin sensitivity protein (Iki1)%2C putative</t>
  </si>
  <si>
    <t>XLOC_005318</t>
  </si>
  <si>
    <t>AFLA_055990</t>
  </si>
  <si>
    <t>multiple myeloma tumor-associated protein%2C putative</t>
  </si>
  <si>
    <t>XLOC_005319</t>
  </si>
  <si>
    <t>AFLA_056020</t>
  </si>
  <si>
    <t>XLOC_005320</t>
  </si>
  <si>
    <t>AFLA_056080</t>
  </si>
  <si>
    <t>phospholipid-translocating P-type ATPase%2C putative</t>
  </si>
  <si>
    <t>XLOC_005321</t>
  </si>
  <si>
    <t>AFLA_056100</t>
  </si>
  <si>
    <t>cell cycle checkpoint protein (Hus1)%2C putative</t>
  </si>
  <si>
    <t>XLOC_005322</t>
  </si>
  <si>
    <t>AFLA_056120</t>
  </si>
  <si>
    <t>GTPase activating protein (Gyp7)%2C putative</t>
  </si>
  <si>
    <t>XLOC_005323</t>
  </si>
  <si>
    <t>AFLA_056150</t>
  </si>
  <si>
    <t>XLOC_005324</t>
  </si>
  <si>
    <t>AFLA_056170,AFLA_056180</t>
  </si>
  <si>
    <t>spore-specific catalase CatA</t>
  </si>
  <si>
    <t>XLOC_005325</t>
  </si>
  <si>
    <t>AFLA_056210</t>
  </si>
  <si>
    <t>XLOC_005326</t>
  </si>
  <si>
    <t>AFLA_056220</t>
  </si>
  <si>
    <t>signal sequence receptor alpha subunit%2C putative</t>
  </si>
  <si>
    <t>XLOC_005327</t>
  </si>
  <si>
    <t>AFLA_056240</t>
  </si>
  <si>
    <t>XLOC_005328</t>
  </si>
  <si>
    <t>XLOC_005329</t>
  </si>
  <si>
    <t>AFLA_056280</t>
  </si>
  <si>
    <t>XLOC_005330</t>
  </si>
  <si>
    <t>AFLA_056310,AFLA_056320,AFLA_056330</t>
  </si>
  <si>
    <t>oxidoreductase (Msc7)%2C putative</t>
  </si>
  <si>
    <t>XLOC_005332</t>
  </si>
  <si>
    <t>AFLA_056390,AFLA_056400,AFLA_056410,AFLA_056420</t>
  </si>
  <si>
    <t>XLOC_005333</t>
  </si>
  <si>
    <t>AFLA_056440</t>
  </si>
  <si>
    <t>XLOC_005336</t>
  </si>
  <si>
    <t>AFLA_056490</t>
  </si>
  <si>
    <t>CDP-diacylglycerol-glycerol-3-phosphate 3-phosphatidyltransferase</t>
  </si>
  <si>
    <t>XLOC_005337</t>
  </si>
  <si>
    <t>AFLA_056510</t>
  </si>
  <si>
    <t>filamentation protein (Rhf1)%2C putative</t>
  </si>
  <si>
    <t>XLOC_005338</t>
  </si>
  <si>
    <t>AFLA_056530</t>
  </si>
  <si>
    <t>XLOC_005339</t>
  </si>
  <si>
    <t>AFLA_056560</t>
  </si>
  <si>
    <t>SNF2 family helicase/ATPase%2C putative</t>
  </si>
  <si>
    <t>XLOC_005340</t>
  </si>
  <si>
    <t>AFLA_056580</t>
  </si>
  <si>
    <t>XLOC_005342</t>
  </si>
  <si>
    <t>AFLA_056600</t>
  </si>
  <si>
    <t>XLOC_005343</t>
  </si>
  <si>
    <t>AFLA_056630</t>
  </si>
  <si>
    <t>UPF0187 domain membrane protein</t>
  </si>
  <si>
    <t>XLOC_005345</t>
  </si>
  <si>
    <t>AFLA_056680</t>
  </si>
  <si>
    <t>transcriptional elongation protein Spt4%2C putative</t>
  </si>
  <si>
    <t>XLOC_005346</t>
  </si>
  <si>
    <t>AFLA_056710</t>
  </si>
  <si>
    <t>XLOC_005347</t>
  </si>
  <si>
    <t>AFLA_056730</t>
  </si>
  <si>
    <t>cell cycle control protein (Cwf2)%2C putative</t>
  </si>
  <si>
    <t>XLOC_005348</t>
  </si>
  <si>
    <t>AFLA_056750</t>
  </si>
  <si>
    <t>carbamoyl-phosphate synthase%2C small subunit</t>
  </si>
  <si>
    <t>XLOC_005350</t>
  </si>
  <si>
    <t>AFLA_056790,AFLA_056800,AFLA_056810,AFLA_056820,AFLA_056830,AFLA_056840</t>
  </si>
  <si>
    <t>protein pbn1</t>
  </si>
  <si>
    <t>XLOC_005352</t>
  </si>
  <si>
    <t>AFLA_056850,AFLA_056860</t>
  </si>
  <si>
    <t>electron transfer flavoprotein%2C beta subunit%2C putative</t>
  </si>
  <si>
    <t>XLOC_005353</t>
  </si>
  <si>
    <t>AFLA_056870</t>
  </si>
  <si>
    <t>XLOC_005354</t>
  </si>
  <si>
    <t>AFLA_056880,AFLA_056890</t>
  </si>
  <si>
    <t>DNA-directed RNA polymerase III subunit RPC7%2C putative</t>
  </si>
  <si>
    <t>XLOC_005355</t>
  </si>
  <si>
    <t>AFLA_056910,AFLA_056920</t>
  </si>
  <si>
    <t>DUF300 domain protein%2C putative</t>
  </si>
  <si>
    <t>XLOC_005358</t>
  </si>
  <si>
    <t>AFLA_056990</t>
  </si>
  <si>
    <t>XLOC_005361</t>
  </si>
  <si>
    <t>AFLA_057030</t>
  </si>
  <si>
    <t>beta-glucosidase</t>
  </si>
  <si>
    <t>XLOC_005364</t>
  </si>
  <si>
    <t>AFLA_057080</t>
  </si>
  <si>
    <t>XLOC_005367</t>
  </si>
  <si>
    <t>AFLA_057130</t>
  </si>
  <si>
    <t>THO complex component (Rlr1)%2C putative</t>
  </si>
  <si>
    <t>XLOC_005368</t>
  </si>
  <si>
    <t>AFLA_057140</t>
  </si>
  <si>
    <t>XLOC_005371</t>
  </si>
  <si>
    <t>AFLA_057190</t>
  </si>
  <si>
    <t>XLOC_005372</t>
  </si>
  <si>
    <t>AFLA_057210</t>
  </si>
  <si>
    <t>vacuolar protein sorting-associated protein vps17</t>
  </si>
  <si>
    <t>XLOC_005373</t>
  </si>
  <si>
    <t>AFLA_057230,AFLA_057240,AFLA_057250</t>
  </si>
  <si>
    <t>zinc finger protein gcs1</t>
  </si>
  <si>
    <t>XLOC_005374</t>
  </si>
  <si>
    <t>AFLA_057270</t>
  </si>
  <si>
    <t>GRAM domain protein</t>
  </si>
  <si>
    <t>XLOC_005376</t>
  </si>
  <si>
    <t>AFLA_057310</t>
  </si>
  <si>
    <t>XLOC_005378</t>
  </si>
  <si>
    <t>AFLA_057340,AFLA_057350,AFLA_057360</t>
  </si>
  <si>
    <t>XLOC_005379</t>
  </si>
  <si>
    <t>AFLA_057390,AFLA_057400,AFLA_057410,AFLA_057420</t>
  </si>
  <si>
    <t>ribosome biogenesis ABC transporter Arb1%2C putative</t>
  </si>
  <si>
    <t>XLOC_005381</t>
  </si>
  <si>
    <t>AFLA_057470,AFLA_057480,AFLA_057490</t>
  </si>
  <si>
    <t>XLOC_005382</t>
  </si>
  <si>
    <t>AFLA_057520</t>
  </si>
  <si>
    <t>XLOC_005383</t>
  </si>
  <si>
    <t>AFLA_057530</t>
  </si>
  <si>
    <t>S-adenosylmethionine synthetase%2C putative</t>
  </si>
  <si>
    <t>XLOC_005384</t>
  </si>
  <si>
    <t>AFLA_057590</t>
  </si>
  <si>
    <t>XLOC_005385</t>
  </si>
  <si>
    <t>AFLA_057610,AFLA_057620,AFLA_057640,AFLA_057650</t>
  </si>
  <si>
    <t>peroxisomal copper amine oxidase</t>
  </si>
  <si>
    <t>XLOC_005386</t>
  </si>
  <si>
    <t>AFLA_057670</t>
  </si>
  <si>
    <t>neutral protease 2 precursor%2C putative</t>
  </si>
  <si>
    <t>XLOC_005387</t>
  </si>
  <si>
    <t>AFLA_057710</t>
  </si>
  <si>
    <t>XLOC_005388</t>
  </si>
  <si>
    <t>AFLA_057750,AFLA_057760</t>
  </si>
  <si>
    <t>FAD binding domain protein</t>
  </si>
  <si>
    <t>XLOC_005389</t>
  </si>
  <si>
    <t>AFLA_057780,AFLA_057790,AFLA_057800</t>
  </si>
  <si>
    <t>salicylate hydroxylase</t>
  </si>
  <si>
    <t>XLOC_005390</t>
  </si>
  <si>
    <t>AFLA_057810</t>
  </si>
  <si>
    <t>XLOC_005396</t>
  </si>
  <si>
    <t>AFLA_057910</t>
  </si>
  <si>
    <t>XLOC_005398</t>
  </si>
  <si>
    <t>AFLA_057930</t>
  </si>
  <si>
    <t>XLOC_005403</t>
  </si>
  <si>
    <t>AFLA_057970</t>
  </si>
  <si>
    <t>XLOC_005404</t>
  </si>
  <si>
    <t>AFLA_057980</t>
  </si>
  <si>
    <t>XLOC_005406</t>
  </si>
  <si>
    <t>XLOC_005407</t>
  </si>
  <si>
    <t>AFLA_058040,AFLA_058050</t>
  </si>
  <si>
    <t>XLOC_005410</t>
  </si>
  <si>
    <t>AFLA_058130</t>
  </si>
  <si>
    <t>LIM domain protein</t>
  </si>
  <si>
    <t>XLOC_005411</t>
  </si>
  <si>
    <t>AFLA_058160</t>
  </si>
  <si>
    <t>1-aminocyclopropane-1-carboxylate deaminase%2C putative</t>
  </si>
  <si>
    <t>XLOC_005412</t>
  </si>
  <si>
    <t>AFLA_058190</t>
  </si>
  <si>
    <t>XLOC_005414</t>
  </si>
  <si>
    <t>AFLA_058230</t>
  </si>
  <si>
    <t>XLOC_005415</t>
  </si>
  <si>
    <t>AFLA_058240</t>
  </si>
  <si>
    <t>XLOC_005417</t>
  </si>
  <si>
    <t>AFLA_058310,AFLA_058330</t>
  </si>
  <si>
    <t>formaldehyde dehydrogenase</t>
  </si>
  <si>
    <t>XLOC_005418</t>
  </si>
  <si>
    <t>AFLA_058360</t>
  </si>
  <si>
    <t>XLOC_005419</t>
  </si>
  <si>
    <t>AFLA_058380,AFLA_058390</t>
  </si>
  <si>
    <t>XLOC_005420</t>
  </si>
  <si>
    <t>AFLA_058410,AFLA_058420</t>
  </si>
  <si>
    <t>XLOC_005428</t>
  </si>
  <si>
    <t>AFLA_058560</t>
  </si>
  <si>
    <t>actin polymerization protein Bzz1%2C putative</t>
  </si>
  <si>
    <t>XLOC_005429</t>
  </si>
  <si>
    <t>AFLA_058760</t>
  </si>
  <si>
    <t>XLOC_005432</t>
  </si>
  <si>
    <t>AFLA_058650,AFLA_058660</t>
  </si>
  <si>
    <t>EF-hand calcium-binding domain protein%2C putative</t>
  </si>
  <si>
    <t>XLOC_005433</t>
  </si>
  <si>
    <t>AFLA_058670</t>
  </si>
  <si>
    <t>XLOC_005434</t>
  </si>
  <si>
    <t>XLOC_005436</t>
  </si>
  <si>
    <t>AFLA_058750</t>
  </si>
  <si>
    <t>XLOC_005439</t>
  </si>
  <si>
    <t>AFLA_058800,AFLA_058810</t>
  </si>
  <si>
    <t>GAF domain nucleotide-binding protein</t>
  </si>
  <si>
    <t>XLOC_005443</t>
  </si>
  <si>
    <t>AFLA_058880</t>
  </si>
  <si>
    <t>XLOC_005444</t>
  </si>
  <si>
    <t>AFLA_058890</t>
  </si>
  <si>
    <t>XLOC_005445</t>
  </si>
  <si>
    <t>AFLA_058900</t>
  </si>
  <si>
    <t>UDP-glucose-4-epimerase%2C putative</t>
  </si>
  <si>
    <t>XLOC_005446</t>
  </si>
  <si>
    <t>AFLA_058920,AFLA_058930</t>
  </si>
  <si>
    <t>XLOC_005447</t>
  </si>
  <si>
    <t>AFLA_058950</t>
  </si>
  <si>
    <t>spore wall maturation protein DIT1%2C putative</t>
  </si>
  <si>
    <t>XLOC_005448</t>
  </si>
  <si>
    <t>AFLA_058980</t>
  </si>
  <si>
    <t>XLOC_005449</t>
  </si>
  <si>
    <t>AFLA_059040</t>
  </si>
  <si>
    <t>XLOC_005453</t>
  </si>
  <si>
    <t>AFLA_059110,AFLA_059120</t>
  </si>
  <si>
    <t>protein RDR1%2C putative</t>
  </si>
  <si>
    <t>XLOC_005457</t>
  </si>
  <si>
    <t>AFLA_059220,AFLA_059230,AFLA_059240</t>
  </si>
  <si>
    <t>XLOC_005459</t>
  </si>
  <si>
    <t>AFLA_059290</t>
  </si>
  <si>
    <t>XLOC_005462</t>
  </si>
  <si>
    <t>AFLA_059380</t>
  </si>
  <si>
    <t>XLOC_005463</t>
  </si>
  <si>
    <t>AFLA_059390</t>
  </si>
  <si>
    <t>XLOC_005464</t>
  </si>
  <si>
    <t>AFLA_059400,AFLA_059410</t>
  </si>
  <si>
    <t>XLOC_005466</t>
  </si>
  <si>
    <t>AFLA_059470,AFLA_059480</t>
  </si>
  <si>
    <t>XLOC_005468</t>
  </si>
  <si>
    <t>AFLA_059500,AFLA_059510,AFLA_059520</t>
  </si>
  <si>
    <t>extracellular endo-1%2C5-alpha-L-arabinase%2C putative</t>
  </si>
  <si>
    <t>XLOC_005469</t>
  </si>
  <si>
    <t>AFLA_059530</t>
  </si>
  <si>
    <t>XLOC_005472</t>
  </si>
  <si>
    <t>XLOC_005473</t>
  </si>
  <si>
    <t>AFLA_059590,AFLA_059600</t>
  </si>
  <si>
    <t>XLOC_005474</t>
  </si>
  <si>
    <t>AFLA_059630,AFLA_059640</t>
  </si>
  <si>
    <t>XLOC_005476</t>
  </si>
  <si>
    <t>AFLA_059670</t>
  </si>
  <si>
    <t>XLOC_005479</t>
  </si>
  <si>
    <t>XLOC_005482</t>
  </si>
  <si>
    <t>XLOC_005484</t>
  </si>
  <si>
    <t>AFLA_059820</t>
  </si>
  <si>
    <t>XLOC_005485</t>
  </si>
  <si>
    <t>AFLA_059830</t>
  </si>
  <si>
    <t>XLOC_005486</t>
  </si>
  <si>
    <t>AFLA_059850</t>
  </si>
  <si>
    <t>sensor histidine kinase%2C putative</t>
  </si>
  <si>
    <t>XLOC_005495</t>
  </si>
  <si>
    <t>AFLA_059970</t>
  </si>
  <si>
    <t>XLOC_005496</t>
  </si>
  <si>
    <t>AFLA_059990</t>
  </si>
  <si>
    <t>XLOC_005497</t>
  </si>
  <si>
    <t>AFLA_060040</t>
  </si>
  <si>
    <t>XLOC_005499</t>
  </si>
  <si>
    <t>AFLA_060080</t>
  </si>
  <si>
    <t>XLOC_005500</t>
  </si>
  <si>
    <t>AFLA_060090</t>
  </si>
  <si>
    <t>XLOC_005501</t>
  </si>
  <si>
    <t>AFLA_060100</t>
  </si>
  <si>
    <t>XLOC_005503</t>
  </si>
  <si>
    <t>AFLA_060140</t>
  </si>
  <si>
    <t>XLOC_005509</t>
  </si>
  <si>
    <t>AFLA_060240,AFLA_060250</t>
  </si>
  <si>
    <t>XLOC_005510</t>
  </si>
  <si>
    <t>AFLA_060290</t>
  </si>
  <si>
    <t>isochorismatase family protein family</t>
  </si>
  <si>
    <t>XLOC_005516</t>
  </si>
  <si>
    <t>AFLA_060400</t>
  </si>
  <si>
    <t>carbonyl reductase%2C putative</t>
  </si>
  <si>
    <t>XLOC_005519</t>
  </si>
  <si>
    <t>AFLA_060450,AFLA_060460,AFLA_060470</t>
  </si>
  <si>
    <t>XLOC_005520</t>
  </si>
  <si>
    <t>AFLA_060500,AFLA_060510,AFLA_060520</t>
  </si>
  <si>
    <t>XLOC_005521</t>
  </si>
  <si>
    <t>AFLA_060540,AFLA_060560,AFLA_060580,AFLA_060590,AFLA_060600,AFLA_060610</t>
  </si>
  <si>
    <t>Rad51 family DNA repair protein%2C putative</t>
  </si>
  <si>
    <t>XLOC_005522</t>
  </si>
  <si>
    <t>AFLA_060630,AFLA_060640,AFLA_060650,AFLA_060660,AFLA_060670</t>
  </si>
  <si>
    <t>XLOC_005523</t>
  </si>
  <si>
    <t>AFLA_060680</t>
  </si>
  <si>
    <t>XLOC_005524</t>
  </si>
  <si>
    <t>AFLA_060690</t>
  </si>
  <si>
    <t>XLOC_005525</t>
  </si>
  <si>
    <t>AFLA_060730,AFLA_060740,AFLA_060750</t>
  </si>
  <si>
    <t>endosomal sorting complex protein TSG101%2C putative</t>
  </si>
  <si>
    <t>XLOC_005526</t>
  </si>
  <si>
    <t>AFLA_060770</t>
  </si>
  <si>
    <t>XLOC_005527</t>
  </si>
  <si>
    <t>AFLA_060780</t>
  </si>
  <si>
    <t>hydrophobin family protein</t>
  </si>
  <si>
    <t>XLOC_005528</t>
  </si>
  <si>
    <t>AFLA_060810,AFLA_060820</t>
  </si>
  <si>
    <t>XLOC_005529</t>
  </si>
  <si>
    <t>AFLA_060870</t>
  </si>
  <si>
    <t>XLOC_005530</t>
  </si>
  <si>
    <t>AFLA_060900</t>
  </si>
  <si>
    <t>XLOC_005531</t>
  </si>
  <si>
    <t>AFLA_060920</t>
  </si>
  <si>
    <t>XLOC_005532</t>
  </si>
  <si>
    <t>AFLA_060940,AFLA_060960,AFLA_060970,AFLA_060980</t>
  </si>
  <si>
    <t>gluconolactonase precursor%2C putative</t>
  </si>
  <si>
    <t>XLOC_005534</t>
  </si>
  <si>
    <t>AFLA_061030</t>
  </si>
  <si>
    <t>XLOC_005535</t>
  </si>
  <si>
    <t>AFLA_061050</t>
  </si>
  <si>
    <t>XLOC_005536</t>
  </si>
  <si>
    <t>AFLA_061060</t>
  </si>
  <si>
    <t>XLOC_005540</t>
  </si>
  <si>
    <t>AFLA_061110,AFLA_061120,AFLA_061130,AFLA_061140</t>
  </si>
  <si>
    <t>mono- and diacylglycerol lipase precursor%2C putative</t>
  </si>
  <si>
    <t>XLOC_005541</t>
  </si>
  <si>
    <t>AFLA_061180,AFLA_061190,AFLA_061200,AFLA_061210,AFLA_061220,AFLA_061230</t>
  </si>
  <si>
    <t>GTPase activating protein (Gyp2)%2C putative</t>
  </si>
  <si>
    <t>XLOC_005542</t>
  </si>
  <si>
    <t>AFLA_061250,AFLA_061270</t>
  </si>
  <si>
    <t>cytochrome P450 oxidoreductase%2C putative</t>
  </si>
  <si>
    <t>XLOC_005543</t>
  </si>
  <si>
    <t>AFLA_061300,AFLA_061310</t>
  </si>
  <si>
    <t>XLOC_005544</t>
  </si>
  <si>
    <t>AFLA_061330</t>
  </si>
  <si>
    <t>inositol 5-phosphatase%2C putative</t>
  </si>
  <si>
    <t>XLOC_005545</t>
  </si>
  <si>
    <t>AFLA_061340</t>
  </si>
  <si>
    <t>RNA 3'-terminal phosphate cyclase%2C putative</t>
  </si>
  <si>
    <t>XLOC_005546</t>
  </si>
  <si>
    <t>AFLA_061360</t>
  </si>
  <si>
    <t>bridging integrator%2C putative</t>
  </si>
  <si>
    <t>XLOC_005548</t>
  </si>
  <si>
    <t>AFLA_061410,AFLA_061420</t>
  </si>
  <si>
    <t>XLOC_005549</t>
  </si>
  <si>
    <t>AFLA_061470</t>
  </si>
  <si>
    <t>DSB repair complex subunit Ku70%2C putative</t>
  </si>
  <si>
    <t>XLOC_005550</t>
  </si>
  <si>
    <t>AFLA_061510</t>
  </si>
  <si>
    <t>zinc finger protein%2C cchc domain containing protein%2C putative</t>
  </si>
  <si>
    <t>XLOC_005552</t>
  </si>
  <si>
    <t>AFLA_061530</t>
  </si>
  <si>
    <t>DUF914 domain membrane protein</t>
  </si>
  <si>
    <t>XLOC_005553</t>
  </si>
  <si>
    <t>AFLA_061570</t>
  </si>
  <si>
    <t>decapping enzyme Dcp1%2C putative</t>
  </si>
  <si>
    <t>XLOC_005554</t>
  </si>
  <si>
    <t>AFLA_061590</t>
  </si>
  <si>
    <t>XLOC_005556</t>
  </si>
  <si>
    <t>AFLA_061630</t>
  </si>
  <si>
    <t>ssDNA binding protein%2C putative</t>
  </si>
  <si>
    <t>XLOC_005557</t>
  </si>
  <si>
    <t>AFLA_061700,AFLA_061710</t>
  </si>
  <si>
    <t>XLOC_005558</t>
  </si>
  <si>
    <t>AFLA_061740</t>
  </si>
  <si>
    <t>C2H2 finger and ankyrin domain protein%2C putative</t>
  </si>
  <si>
    <t>XLOC_005561</t>
  </si>
  <si>
    <t>AFLA_061800,AFLA_061810,AFLA_061820</t>
  </si>
  <si>
    <t>XLOC_005562</t>
  </si>
  <si>
    <t>AFLA_061830</t>
  </si>
  <si>
    <t>Exocyst complex component Sec8%2C putative</t>
  </si>
  <si>
    <t>XLOC_005563</t>
  </si>
  <si>
    <t>AFLA_061840</t>
  </si>
  <si>
    <t>aminopeptidase P%2C putative</t>
  </si>
  <si>
    <t>XLOC_005564</t>
  </si>
  <si>
    <t>AFLA_061870,AFLA_061880,AFLA_061900</t>
  </si>
  <si>
    <t>XLOC_005565</t>
  </si>
  <si>
    <t>AFLA_061920,AFLA_061930</t>
  </si>
  <si>
    <t>protein transport protein Sec61 alpha subunit%2C putative</t>
  </si>
  <si>
    <t>XLOC_005566</t>
  </si>
  <si>
    <t>AFLA_061960,AFLA_061970</t>
  </si>
  <si>
    <t>XLOC_005567</t>
  </si>
  <si>
    <t>AFLA_061990,AFLA_062000</t>
  </si>
  <si>
    <t>XLOC_005569</t>
  </si>
  <si>
    <t>AFLA_062040</t>
  </si>
  <si>
    <t>stress protein DDR48%2C putative</t>
  </si>
  <si>
    <t>XLOC_005570</t>
  </si>
  <si>
    <t>AFLA_062060</t>
  </si>
  <si>
    <t>C3HC4 finger protein</t>
  </si>
  <si>
    <t>XLOC_005571</t>
  </si>
  <si>
    <t>AFLA_062090</t>
  </si>
  <si>
    <t>MutT/nudix family protein</t>
  </si>
  <si>
    <t>XLOC_005572</t>
  </si>
  <si>
    <t>AFLA_062100</t>
  </si>
  <si>
    <t>XLOC_005573</t>
  </si>
  <si>
    <t>AFLA_062110,AFLA_062120</t>
  </si>
  <si>
    <t>XLOC_005574</t>
  </si>
  <si>
    <t>AFLA_062150</t>
  </si>
  <si>
    <t>XLOC_005575</t>
  </si>
  <si>
    <t>AFLA_062170</t>
  </si>
  <si>
    <t>AI-BP family protein</t>
  </si>
  <si>
    <t>XLOC_005576</t>
  </si>
  <si>
    <t>AFLA_062210,AFLA_062220</t>
  </si>
  <si>
    <t>response regulator%2C putative</t>
  </si>
  <si>
    <t>XLOC_005577</t>
  </si>
  <si>
    <t>AFLA_062230,AFLA_062240</t>
  </si>
  <si>
    <t>XLOC_005579</t>
  </si>
  <si>
    <t>AFLA_062330,AFLA_062340,AFLA_062350,AFLA_062360,AFLA_062370</t>
  </si>
  <si>
    <t>XLOC_005580</t>
  </si>
  <si>
    <t>AFLA_062390</t>
  </si>
  <si>
    <t>tryptophanyl-tRNA synthetase</t>
  </si>
  <si>
    <t>XLOC_005581</t>
  </si>
  <si>
    <t>AFLA_062410</t>
  </si>
  <si>
    <t>XLOC_005582</t>
  </si>
  <si>
    <t>AFLA_062440</t>
  </si>
  <si>
    <t>XLOC_005583</t>
  </si>
  <si>
    <t>AFLA_062470</t>
  </si>
  <si>
    <t>pentalenene synthase%2C putative</t>
  </si>
  <si>
    <t>XLOC_005584</t>
  </si>
  <si>
    <t>AFLA_062520,AFLA_062530</t>
  </si>
  <si>
    <t>COPII-coated vesicle protein (Erv41)%2C putative</t>
  </si>
  <si>
    <t>XLOC_005591</t>
  </si>
  <si>
    <t>AFLA_062660,AFLA_062670</t>
  </si>
  <si>
    <t>XLOC_005592</t>
  </si>
  <si>
    <t>AFLA_062690,AFLA_062700,AFLA_062710,AFLA_062720,AFLA_062730</t>
  </si>
  <si>
    <t>alpha-1%2C6 mannosyltransferase subunit (Mnn9)%2C putative</t>
  </si>
  <si>
    <t>XLOC_005593</t>
  </si>
  <si>
    <t>AFLA_062750</t>
  </si>
  <si>
    <t>XLOC_005597</t>
  </si>
  <si>
    <t>AFLA_062800</t>
  </si>
  <si>
    <t>XLOC_005599</t>
  </si>
  <si>
    <t>AFLA_062830</t>
  </si>
  <si>
    <t>XLOC_005600</t>
  </si>
  <si>
    <t>AFLA_062850</t>
  </si>
  <si>
    <t>XLOC_005601</t>
  </si>
  <si>
    <t>XLOC_005603</t>
  </si>
  <si>
    <t>AFLA_062890</t>
  </si>
  <si>
    <t>XLOC_005604</t>
  </si>
  <si>
    <t>XLOC_005605</t>
  </si>
  <si>
    <t>AFLA_062930</t>
  </si>
  <si>
    <t>glycosyl hydrolase%2C family 43%2C putative</t>
  </si>
  <si>
    <t>XLOC_005612</t>
  </si>
  <si>
    <t>AFLA_063080</t>
  </si>
  <si>
    <t>XLOC_005613</t>
  </si>
  <si>
    <t>AFLA_063110</t>
  </si>
  <si>
    <t>XLOC_005614</t>
  </si>
  <si>
    <t>AFLA_063120</t>
  </si>
  <si>
    <t>isoamyl alcohol oxidase%2C putative</t>
  </si>
  <si>
    <t>XLOC_005616</t>
  </si>
  <si>
    <t>AFLA_063180</t>
  </si>
  <si>
    <t>XLOC_005620</t>
  </si>
  <si>
    <t>AFLA_063290</t>
  </si>
  <si>
    <t>XLOC_005621</t>
  </si>
  <si>
    <t>AFLA_063320</t>
  </si>
  <si>
    <t>XLOC_005622</t>
  </si>
  <si>
    <t>AFLA_063330</t>
  </si>
  <si>
    <t>XLOC_005623</t>
  </si>
  <si>
    <t>AFLA_063350,AFLA_063360</t>
  </si>
  <si>
    <t>XLOC_005630</t>
  </si>
  <si>
    <t>AFLA_063470</t>
  </si>
  <si>
    <t>XLOC_005631</t>
  </si>
  <si>
    <t>XLOC_005632</t>
  </si>
  <si>
    <t>AFLA_063520,AFLA_063530,AFLA_063550,AFLA_063560,AFLA_063570</t>
  </si>
  <si>
    <t>XLOC_005635</t>
  </si>
  <si>
    <t>AFLA_063650</t>
  </si>
  <si>
    <t>XLOC_005640</t>
  </si>
  <si>
    <t>AFLA_063770</t>
  </si>
  <si>
    <t>XLOC_005653</t>
  </si>
  <si>
    <t>AFLA_130690</t>
  </si>
  <si>
    <t>AP-3 complex subunit delta%2C putative</t>
  </si>
  <si>
    <t>XLOC_005654</t>
  </si>
  <si>
    <t>AFLA_130700,AFLA_130710</t>
  </si>
  <si>
    <t>oca3 protein%2C putative</t>
  </si>
  <si>
    <t>XLOC_005655</t>
  </si>
  <si>
    <t>AFLA_130830</t>
  </si>
  <si>
    <t>G-patch RNA maturation protein (Gno1)%2C putative</t>
  </si>
  <si>
    <t>XLOC_005656</t>
  </si>
  <si>
    <t>XLOC_005657</t>
  </si>
  <si>
    <t>AFLA_131050</t>
  </si>
  <si>
    <t>XLOC_005658</t>
  </si>
  <si>
    <t>AFLA_131170</t>
  </si>
  <si>
    <t>phosphatidylinositol 4-kinase (STT4)%2C putative</t>
  </si>
  <si>
    <t>XLOC_005661</t>
  </si>
  <si>
    <t>AFLA_131220</t>
  </si>
  <si>
    <t>XLOC_005662</t>
  </si>
  <si>
    <t>AFLA_131250,AFLA_131260,AFLA_131270,AFLA_131280</t>
  </si>
  <si>
    <t>DNA repair protein Rad7%2C protein</t>
  </si>
  <si>
    <t>XLOC_005663</t>
  </si>
  <si>
    <t>AFLA_131300</t>
  </si>
  <si>
    <t>condensin complex component cnd2</t>
  </si>
  <si>
    <t>XLOC_005665</t>
  </si>
  <si>
    <t>AFLA_131330</t>
  </si>
  <si>
    <t>C2H2 zinc finger protein</t>
  </si>
  <si>
    <t>XLOC_005666</t>
  </si>
  <si>
    <t>AFLA_131360,AFLA_131370,AFLA_131380</t>
  </si>
  <si>
    <t>XLOC_005667</t>
  </si>
  <si>
    <t>AFLA_131400,AFLA_131410</t>
  </si>
  <si>
    <t>XLOC_005669</t>
  </si>
  <si>
    <t>AFLA_131470,AFLA_131480</t>
  </si>
  <si>
    <t>eukaryotic translation initiation factor 3 subunit EifCd%2C putative</t>
  </si>
  <si>
    <t>XLOC_005670</t>
  </si>
  <si>
    <t>AFLA_131510</t>
  </si>
  <si>
    <t>XLOC_005673</t>
  </si>
  <si>
    <t>AFLA_131550,AFLA_131560,AFLA_131570</t>
  </si>
  <si>
    <t>XLOC_005674</t>
  </si>
  <si>
    <t>AFLA_131600</t>
  </si>
  <si>
    <t>lysine-rich arabinogalactan protein 18 precursor%2C putative</t>
  </si>
  <si>
    <t>XLOC_005675</t>
  </si>
  <si>
    <t>AFLA_131650</t>
  </si>
  <si>
    <t>XLOC_005678</t>
  </si>
  <si>
    <t>AFLA_131680</t>
  </si>
  <si>
    <t>XLOC_005679</t>
  </si>
  <si>
    <t>AFLA_131710</t>
  </si>
  <si>
    <t>XLOC_005680</t>
  </si>
  <si>
    <t>AFLA_131730,AFLA_131740,AFLA_131760,AFLA_131770</t>
  </si>
  <si>
    <t>XLOC_005681</t>
  </si>
  <si>
    <t>AFLA_131810</t>
  </si>
  <si>
    <t>XLOC_005684</t>
  </si>
  <si>
    <t>AFLA_131860</t>
  </si>
  <si>
    <t>XLOC_005686</t>
  </si>
  <si>
    <t>AFLA_131920</t>
  </si>
  <si>
    <t>XLOC_005689</t>
  </si>
  <si>
    <t>AFLA_132000</t>
  </si>
  <si>
    <t>DUF829 domain protein (PaxU)%2C putative</t>
  </si>
  <si>
    <t>XLOC_005693</t>
  </si>
  <si>
    <t>AFLA_132110</t>
  </si>
  <si>
    <t>XLOC_005694</t>
  </si>
  <si>
    <t>AFLA_132140</t>
  </si>
  <si>
    <t>pantoate--beta-alanine ligase</t>
  </si>
  <si>
    <t>XLOC_005695</t>
  </si>
  <si>
    <t>AFLA_132150</t>
  </si>
  <si>
    <t>ATP dependent RNA helicase (Dbp7)%2C putative</t>
  </si>
  <si>
    <t>XLOC_005696</t>
  </si>
  <si>
    <t>AFLA_132190</t>
  </si>
  <si>
    <t>XLOC_005698</t>
  </si>
  <si>
    <t>AFLA_132240</t>
  </si>
  <si>
    <t>FMN-dependent dehydrogenase family protein</t>
  </si>
  <si>
    <t>XLOC_005699</t>
  </si>
  <si>
    <t>AFLA_132260</t>
  </si>
  <si>
    <t>XLOC_005700</t>
  </si>
  <si>
    <t>AFLA_132280,AFLA_132300,AFLA_132310</t>
  </si>
  <si>
    <t>thiamin pyrophosphokinase-related protein</t>
  </si>
  <si>
    <t>XLOC_005701</t>
  </si>
  <si>
    <t>AFLA_132330</t>
  </si>
  <si>
    <t>nucleosome remodeling complex ATPase subunit (Snf2h)%2C putative</t>
  </si>
  <si>
    <t>XLOC_005704</t>
  </si>
  <si>
    <t>AFLA_132370</t>
  </si>
  <si>
    <t>molybdopterin binding domain protein</t>
  </si>
  <si>
    <t>XLOC_005705</t>
  </si>
  <si>
    <t>AFLA_132400,AFLA_132420</t>
  </si>
  <si>
    <t>XLOC_005706</t>
  </si>
  <si>
    <t>AFLA_132450</t>
  </si>
  <si>
    <t>XLOC_005707</t>
  </si>
  <si>
    <t>AFLA_132500</t>
  </si>
  <si>
    <t>OTU-like cysteine protease</t>
  </si>
  <si>
    <t>XLOC_005710</t>
  </si>
  <si>
    <t>AFLA_132560</t>
  </si>
  <si>
    <t>XLOC_005711</t>
  </si>
  <si>
    <t>AFLA_132580,AFLA_132590,AFLA_132600,AFLA_132610</t>
  </si>
  <si>
    <t>Ndc80 complex component Nuf2%2C putative</t>
  </si>
  <si>
    <t>XLOC_005712</t>
  </si>
  <si>
    <t>AFLA_132630,AFLA_132640,AFLA_132650</t>
  </si>
  <si>
    <t>XLOC_005713</t>
  </si>
  <si>
    <t>AFLA_132670</t>
  </si>
  <si>
    <t>XLOC_005714</t>
  </si>
  <si>
    <t>AFLA_132690,AFLA_132700</t>
  </si>
  <si>
    <t>XLOC_005715</t>
  </si>
  <si>
    <t>AFLA_132730</t>
  </si>
  <si>
    <t>XLOC_005716</t>
  </si>
  <si>
    <t>AFLA_132740</t>
  </si>
  <si>
    <t>serine/threonine protein kinase (Nrc-2)%2C putative</t>
  </si>
  <si>
    <t>XLOC_005719</t>
  </si>
  <si>
    <t>AFLA_132780</t>
  </si>
  <si>
    <t>XLOC_005720</t>
  </si>
  <si>
    <t>AFLA_132800</t>
  </si>
  <si>
    <t>tRNA(m5U54)methyltransferase</t>
  </si>
  <si>
    <t>XLOC_005722</t>
  </si>
  <si>
    <t>AFLA_132850</t>
  </si>
  <si>
    <t>asparaginase family protein</t>
  </si>
  <si>
    <t>XLOC_005723</t>
  </si>
  <si>
    <t>AFLA_132880</t>
  </si>
  <si>
    <t>XLOC_005724</t>
  </si>
  <si>
    <t>AFLA_132910</t>
  </si>
  <si>
    <t>pre-mRNA splicing factor RNA helicase (Prp43)%2C putative</t>
  </si>
  <si>
    <t>XLOC_005725</t>
  </si>
  <si>
    <t>AFLA_132930</t>
  </si>
  <si>
    <t>secretory pathway protein Ssp120%2C putative</t>
  </si>
  <si>
    <t>XLOC_005726</t>
  </si>
  <si>
    <t>AFLA_132950</t>
  </si>
  <si>
    <t>XLOC_005727</t>
  </si>
  <si>
    <t>AFLA_132970,AFLA_132980</t>
  </si>
  <si>
    <t>cactin%2C putative</t>
  </si>
  <si>
    <t>XLOC_005728</t>
  </si>
  <si>
    <t>AFLA_133000,AFLA_133020,AFLA_133030</t>
  </si>
  <si>
    <t>pre-mRNA splicing factor (Prp8)%2C putative</t>
  </si>
  <si>
    <t>XLOC_005729</t>
  </si>
  <si>
    <t>AFLA_133070,AFLA_133080</t>
  </si>
  <si>
    <t>protein-ER retention receptor%2C putative</t>
  </si>
  <si>
    <t>XLOC_005730</t>
  </si>
  <si>
    <t>AFLA_133100,AFLA_133110,AFLA_133120,AFLA_133130,AFLA_133140</t>
  </si>
  <si>
    <t>aldehyde reductase%2C putative</t>
  </si>
  <si>
    <t>XLOC_005731</t>
  </si>
  <si>
    <t>AFLA_133180</t>
  </si>
  <si>
    <t>nuclear protein involved in pre-rRNA processing%2C putative</t>
  </si>
  <si>
    <t>XLOC_005732</t>
  </si>
  <si>
    <t>AFLA_133200,AFLA_133210,AFLA_133220</t>
  </si>
  <si>
    <t>XLOC_005733</t>
  </si>
  <si>
    <t>AFLA_133250,AFLA_133260,AFLA_133270,AFLA_133280,AFLA_133290</t>
  </si>
  <si>
    <t>XLOC_005734</t>
  </si>
  <si>
    <t>AFLA_133310</t>
  </si>
  <si>
    <t>XLOC_005735</t>
  </si>
  <si>
    <t>AFLA_133330</t>
  </si>
  <si>
    <t>XLOC_005736</t>
  </si>
  <si>
    <t>AFLA_133360,AFLA_133370,AFLA_133380,AFLA_133390</t>
  </si>
  <si>
    <t>mitochondrial DnaJ chaperone (Tim14)%2C putative</t>
  </si>
  <si>
    <t>XLOC_005737</t>
  </si>
  <si>
    <t>AFLA_133410</t>
  </si>
  <si>
    <t>DNA topoisomerase III%2C putative</t>
  </si>
  <si>
    <t>XLOC_005739</t>
  </si>
  <si>
    <t>AFLA_133450</t>
  </si>
  <si>
    <t>CTP synthase%2C putative</t>
  </si>
  <si>
    <t>XLOC_005740</t>
  </si>
  <si>
    <t>AFLA_133460</t>
  </si>
  <si>
    <t>Ku family DNA helicase%2C putative</t>
  </si>
  <si>
    <t>XLOC_005741</t>
  </si>
  <si>
    <t>AFLA_133510</t>
  </si>
  <si>
    <t>XLOC_005742</t>
  </si>
  <si>
    <t>AFLA_133530</t>
  </si>
  <si>
    <t>Phosducin family protein</t>
  </si>
  <si>
    <t>XLOC_005744</t>
  </si>
  <si>
    <t>AFLA_133600</t>
  </si>
  <si>
    <t>XLOC_005745</t>
  </si>
  <si>
    <t>AFLA_133610</t>
  </si>
  <si>
    <t>TORC1 growth control complex subunit Kog1%2C putative</t>
  </si>
  <si>
    <t>XLOC_005747</t>
  </si>
  <si>
    <t>AFLA_133640</t>
  </si>
  <si>
    <t>XLOC_005749</t>
  </si>
  <si>
    <t>AFLA_133690,AFLA_133700</t>
  </si>
  <si>
    <t>PA and RING finger domain protein</t>
  </si>
  <si>
    <t>XLOC_005752</t>
  </si>
  <si>
    <t>AFLA_133760,AFLA_133770</t>
  </si>
  <si>
    <t>XLOC_005753</t>
  </si>
  <si>
    <t>AFLA_133780</t>
  </si>
  <si>
    <t>XLOC_005754</t>
  </si>
  <si>
    <t>AFLA_133880</t>
  </si>
  <si>
    <t>ADP-ribosylation factor%2C putative</t>
  </si>
  <si>
    <t>XLOC_005755</t>
  </si>
  <si>
    <t>AFLA_133900</t>
  </si>
  <si>
    <t>glucosyltransferase (Die2)%2C putative</t>
  </si>
  <si>
    <t>XLOC_005756</t>
  </si>
  <si>
    <t>AFLA_133910</t>
  </si>
  <si>
    <t>XLOC_005757</t>
  </si>
  <si>
    <t>AFLA_133950</t>
  </si>
  <si>
    <t>triosephosphate isomerase</t>
  </si>
  <si>
    <t>XLOC_005758</t>
  </si>
  <si>
    <t>AFLA_133980,AFLA_133990</t>
  </si>
  <si>
    <t>50S ribosomal protein L4</t>
  </si>
  <si>
    <t>XLOC_005759</t>
  </si>
  <si>
    <t>AFLA_134000,AFLA_134010,AFLA_134020,AFLA_134030</t>
  </si>
  <si>
    <t>origin recognition complex subunit Orc4%2C putative</t>
  </si>
  <si>
    <t>XLOC_005760</t>
  </si>
  <si>
    <t>AFLA_134070</t>
  </si>
  <si>
    <t>UDP-N-acetyl-glucosamine-1-P transferase Alg7%2C putative</t>
  </si>
  <si>
    <t>XLOC_005761</t>
  </si>
  <si>
    <t>AFLA_134080,AFLA_134090</t>
  </si>
  <si>
    <t>aryl-alcohol dehydrogenase Aad14%2C putative</t>
  </si>
  <si>
    <t>XLOC_005763</t>
  </si>
  <si>
    <t>AFLA_134130</t>
  </si>
  <si>
    <t>methylenetetrahydrofolate reductase%2C putative</t>
  </si>
  <si>
    <t>XLOC_005764</t>
  </si>
  <si>
    <t>AFLA_134160,AFLA_134170</t>
  </si>
  <si>
    <t>V-type ATPase F subunit%2C putative</t>
  </si>
  <si>
    <t>XLOC_005765</t>
  </si>
  <si>
    <t>AFLA_134190</t>
  </si>
  <si>
    <t>bifunctional fatty acid transporter and acyl-CoA synthetase%2C putative</t>
  </si>
  <si>
    <t>XLOC_005766</t>
  </si>
  <si>
    <t>AFLA_134200</t>
  </si>
  <si>
    <t>autophagy protein (Atg22)%2C putative</t>
  </si>
  <si>
    <t>XLOC_005768</t>
  </si>
  <si>
    <t>AFLA_134230</t>
  </si>
  <si>
    <t>XLOC_005769</t>
  </si>
  <si>
    <t>AFLA_134290</t>
  </si>
  <si>
    <t>proteasome component Pup2%2C putative</t>
  </si>
  <si>
    <t>XLOC_005770</t>
  </si>
  <si>
    <t>AFLA_134310,AFLA_134320,AFLA_134330,AFLA_134340</t>
  </si>
  <si>
    <t>XLOC_005771</t>
  </si>
  <si>
    <t>AFLA_134400,AFLA_134410</t>
  </si>
  <si>
    <t>XLOC_005772</t>
  </si>
  <si>
    <t>AFLA_134440</t>
  </si>
  <si>
    <t>ergosterol biosynthesis protein Erg28%2C putative</t>
  </si>
  <si>
    <t>XLOC_005773</t>
  </si>
  <si>
    <t>AFLA_134460</t>
  </si>
  <si>
    <t>XLOC_005774</t>
  </si>
  <si>
    <t>AFLA_134470,AFLA_134480,AFLA_134490</t>
  </si>
  <si>
    <t>XLOC_005775</t>
  </si>
  <si>
    <t>AFLA_134510</t>
  </si>
  <si>
    <t>XLOC_005776</t>
  </si>
  <si>
    <t>AFLA_134530</t>
  </si>
  <si>
    <t>Rad4 family protein</t>
  </si>
  <si>
    <t>XLOC_005777</t>
  </si>
  <si>
    <t>AFLA_134550</t>
  </si>
  <si>
    <t>HD family hydrolase%2C putative</t>
  </si>
  <si>
    <t>XLOC_005778</t>
  </si>
  <si>
    <t>AFLA_134580</t>
  </si>
  <si>
    <t>XLOC_005780</t>
  </si>
  <si>
    <t>AFLA_134620,AFLA_134630</t>
  </si>
  <si>
    <t>mitochondrial DnaJ chaperone (Mdj1)%2C putative</t>
  </si>
  <si>
    <t>XLOC_005781</t>
  </si>
  <si>
    <t>AFLA_134650,AFLA_134660,AFLA_134670</t>
  </si>
  <si>
    <t>XLOC_005782</t>
  </si>
  <si>
    <t>AFLA_134680,AFLA_134690</t>
  </si>
  <si>
    <t>C2H2 transcription factor (Crea)%2C putative</t>
  </si>
  <si>
    <t>XLOC_005783</t>
  </si>
  <si>
    <t>AFLA_134700,AFLA_134710</t>
  </si>
  <si>
    <t>small nuclear ribonucleoprotein (LSM1)%2C putative</t>
  </si>
  <si>
    <t>XLOC_005784</t>
  </si>
  <si>
    <t>XLOC_005785</t>
  </si>
  <si>
    <t>AFLA_134730</t>
  </si>
  <si>
    <t>transcriptional corepressor Cyc8%2C putative</t>
  </si>
  <si>
    <t>XLOC_005786</t>
  </si>
  <si>
    <t>AFLA_134740,AFLA_134750</t>
  </si>
  <si>
    <t>60S ribosomal protein L3</t>
  </si>
  <si>
    <t>XLOC_005787</t>
  </si>
  <si>
    <t>AFLA_134770</t>
  </si>
  <si>
    <t>beta-1%2C6 glucan synthetase (Kre6)%2C putative</t>
  </si>
  <si>
    <t>XLOC_005788</t>
  </si>
  <si>
    <t>AFLA_134780</t>
  </si>
  <si>
    <t>XLOC_005789</t>
  </si>
  <si>
    <t>AFLA_134800,AFLA_134890,AFLA_134900,AFLA_134910,AFLA_134920,AFLA_134930,AFLA_134940</t>
  </si>
  <si>
    <t>XLOC_005790</t>
  </si>
  <si>
    <t>AFLA_134830</t>
  </si>
  <si>
    <t>phospholipase A2 (PlaA)%2C putative</t>
  </si>
  <si>
    <t>XLOC_005791</t>
  </si>
  <si>
    <t>AFLA_134850</t>
  </si>
  <si>
    <t>XLOC_005792</t>
  </si>
  <si>
    <t>XLOC_005793</t>
  </si>
  <si>
    <t>AFLA_134990</t>
  </si>
  <si>
    <t>midasin%2C putative</t>
  </si>
  <si>
    <t>XLOC_005794</t>
  </si>
  <si>
    <t>AFLA_135010</t>
  </si>
  <si>
    <t>XLOC_005795</t>
  </si>
  <si>
    <t>AFLA_135030</t>
  </si>
  <si>
    <t>mitochondrial intermembrane space translocase subunit Tim13%2C putative</t>
  </si>
  <si>
    <t>XLOC_005796</t>
  </si>
  <si>
    <t>AFLA_135070</t>
  </si>
  <si>
    <t>mitochondrial large ribosomal subunit protein L16%2C putative</t>
  </si>
  <si>
    <t>XLOC_005797</t>
  </si>
  <si>
    <t>AFLA_135110,AFLA_135120,AFLA_135130</t>
  </si>
  <si>
    <t>HLH transcription factor%2C putative</t>
  </si>
  <si>
    <t>XLOC_005799</t>
  </si>
  <si>
    <t>AFLA_135160,AFLA_135170</t>
  </si>
  <si>
    <t>XLOC_005801</t>
  </si>
  <si>
    <t>AFLA_135200</t>
  </si>
  <si>
    <t>XLOC_005804</t>
  </si>
  <si>
    <t>AFLA_135270</t>
  </si>
  <si>
    <t>XLOC_005805</t>
  </si>
  <si>
    <t>AFLA_135280</t>
  </si>
  <si>
    <t>XLOC_005806</t>
  </si>
  <si>
    <t>AFLA_135310</t>
  </si>
  <si>
    <t>XLOC_005807</t>
  </si>
  <si>
    <t>AFLA_135350,AFLA_135370</t>
  </si>
  <si>
    <t>protein FMP21%2C mitochondrial precursor%2C putative</t>
  </si>
  <si>
    <t>XLOC_005808</t>
  </si>
  <si>
    <t>AFLA_135390</t>
  </si>
  <si>
    <t>XLOC_005815</t>
  </si>
  <si>
    <t>AFLA_135530</t>
  </si>
  <si>
    <t>XLOC_005816</t>
  </si>
  <si>
    <t>AFLA_135580,AFLA_135590</t>
  </si>
  <si>
    <t>XLOC_005817</t>
  </si>
  <si>
    <t>AFLA_135610</t>
  </si>
  <si>
    <t>XLOC_005818</t>
  </si>
  <si>
    <t>AFLA_135620</t>
  </si>
  <si>
    <t>XLOC_005819</t>
  </si>
  <si>
    <t>AFLA_135640</t>
  </si>
  <si>
    <t>XLOC_005820</t>
  </si>
  <si>
    <t>AFLA_135650</t>
  </si>
  <si>
    <t>peptidase family M20/M25/M40 protein</t>
  </si>
  <si>
    <t>XLOC_005821</t>
  </si>
  <si>
    <t>AFLA_135670</t>
  </si>
  <si>
    <t>translocation protein Sec62%2C putative</t>
  </si>
  <si>
    <t>XLOC_005822</t>
  </si>
  <si>
    <t>AFLA_135690,AFLA_135700</t>
  </si>
  <si>
    <t>XLOC_005823</t>
  </si>
  <si>
    <t>AFLA_135720</t>
  </si>
  <si>
    <t>XLOC_005827</t>
  </si>
  <si>
    <t>AFLA_135780</t>
  </si>
  <si>
    <t>XLOC_005828</t>
  </si>
  <si>
    <t>AFLA_135790</t>
  </si>
  <si>
    <t>vesicular-fusion protein sec17</t>
  </si>
  <si>
    <t>XLOC_005829</t>
  </si>
  <si>
    <t>AFLA_135810</t>
  </si>
  <si>
    <t>XLOC_005830</t>
  </si>
  <si>
    <t>AFLA_135830</t>
  </si>
  <si>
    <t>PtaB protein%2C putative</t>
  </si>
  <si>
    <t>XLOC_005831</t>
  </si>
  <si>
    <t>XLOC_005832</t>
  </si>
  <si>
    <t>AFLA_135840,AFLA_135850</t>
  </si>
  <si>
    <t>mitochondrial AAA ATPase%2C putative</t>
  </si>
  <si>
    <t>XLOC_005833</t>
  </si>
  <si>
    <t>AFLA_135880</t>
  </si>
  <si>
    <t>peroxisomal membrane anchor protein%2C putative</t>
  </si>
  <si>
    <t>XLOC_005834</t>
  </si>
  <si>
    <t>AFLA_135900</t>
  </si>
  <si>
    <t>peptidyl prolyl cis-trans isomerase Cyclophilin%2C putative</t>
  </si>
  <si>
    <t>XLOC_005835</t>
  </si>
  <si>
    <t>AFLA_135920</t>
  </si>
  <si>
    <t>cytochrome c oxidase polypeptide vib</t>
  </si>
  <si>
    <t>XLOC_005836</t>
  </si>
  <si>
    <t>AFLA_135960</t>
  </si>
  <si>
    <t>arginine-tRNA-protein transferase 1</t>
  </si>
  <si>
    <t>XLOC_005837</t>
  </si>
  <si>
    <t>AFLA_136010</t>
  </si>
  <si>
    <t>pyrimidine 5'-nucleotidase%2C putative</t>
  </si>
  <si>
    <t>XLOC_005838</t>
  </si>
  <si>
    <t>AFLA_136020</t>
  </si>
  <si>
    <t>dynactin%2C putative</t>
  </si>
  <si>
    <t>XLOC_005839</t>
  </si>
  <si>
    <t>AFLA_136090</t>
  </si>
  <si>
    <t>XLOC_005840</t>
  </si>
  <si>
    <t>AFLA_136040</t>
  </si>
  <si>
    <t>chitin synthase%2C putative</t>
  </si>
  <si>
    <t>XLOC_005841</t>
  </si>
  <si>
    <t>AFLA_136060</t>
  </si>
  <si>
    <t>ankyrin repeat domain protein%2C putative</t>
  </si>
  <si>
    <t>XLOC_005842</t>
  </si>
  <si>
    <t>XLOC_005843</t>
  </si>
  <si>
    <t>AFLA_136110</t>
  </si>
  <si>
    <t>phosphatidylinositol 4-kinase type II subunit alpha%2C putative</t>
  </si>
  <si>
    <t>XLOC_005845</t>
  </si>
  <si>
    <t>XLOC_005846</t>
  </si>
  <si>
    <t>AFLA_136180,AFLA_136190</t>
  </si>
  <si>
    <t>XLOC_005849</t>
  </si>
  <si>
    <t>AFLA_136250</t>
  </si>
  <si>
    <t>XLOC_005851</t>
  </si>
  <si>
    <t>AFLA_136290</t>
  </si>
  <si>
    <t>XLOC_005852</t>
  </si>
  <si>
    <t>AFLA_136310,AFLA_136320,AFLA_136330</t>
  </si>
  <si>
    <t>mitochondrial membrane fission protein (Fis1)%2C putative</t>
  </si>
  <si>
    <t>XLOC_005853</t>
  </si>
  <si>
    <t>AFLA_136370,AFLA_136380</t>
  </si>
  <si>
    <t>XLOC_005855</t>
  </si>
  <si>
    <t>AFLA_136390</t>
  </si>
  <si>
    <t>XLOC_005856</t>
  </si>
  <si>
    <t>AFLA_136400,AFLA_136410,AFLA_136420,AFLA_136710,AFLA_136720,AFLA_136730</t>
  </si>
  <si>
    <t>XLOC_005857</t>
  </si>
  <si>
    <t>AFLA_136460,AFLA_136470</t>
  </si>
  <si>
    <t>DRAP deaminase%2C putative</t>
  </si>
  <si>
    <t>XLOC_005858</t>
  </si>
  <si>
    <t>AFLA_136500</t>
  </si>
  <si>
    <t>OB-fold nucleic acid binding domain protein</t>
  </si>
  <si>
    <t>XLOC_005859</t>
  </si>
  <si>
    <t>AFLA_136520,AFLA_136540,AFLA_136550</t>
  </si>
  <si>
    <t>XLOC_005860</t>
  </si>
  <si>
    <t>AFLA_136570</t>
  </si>
  <si>
    <t>cytochrome c</t>
  </si>
  <si>
    <t>XLOC_005861</t>
  </si>
  <si>
    <t>AFLA_136580</t>
  </si>
  <si>
    <t>XLOC_005862</t>
  </si>
  <si>
    <t>AFLA_136590</t>
  </si>
  <si>
    <t>phenylalanyl-tRNA synthetase alpha subunit (PodG)%2C putative</t>
  </si>
  <si>
    <t>XLOC_005863</t>
  </si>
  <si>
    <t>AFLA_136630</t>
  </si>
  <si>
    <t>fermentation associated protein (Csf1)%2C putative</t>
  </si>
  <si>
    <t>XLOC_005864</t>
  </si>
  <si>
    <t>AFLA_136640,AFLA_136650,AFLA_136660</t>
  </si>
  <si>
    <t>translation elongation factor EF-2 subunit%2C putative</t>
  </si>
  <si>
    <t>XLOC_005866</t>
  </si>
  <si>
    <t>AFLA_136780</t>
  </si>
  <si>
    <t>XLOC_005867</t>
  </si>
  <si>
    <t>AFLA_136790</t>
  </si>
  <si>
    <t>thiamine pyrophosphate enzyme%2C putative</t>
  </si>
  <si>
    <t>XLOC_005869</t>
  </si>
  <si>
    <t>AFLA_136830,AFLA_136840</t>
  </si>
  <si>
    <t>aromatic aminotransferase Aro8%2C putative</t>
  </si>
  <si>
    <t>XLOC_005871</t>
  </si>
  <si>
    <t>AFLA_136880</t>
  </si>
  <si>
    <t>XLOC_005873</t>
  </si>
  <si>
    <t>XLOC_005874</t>
  </si>
  <si>
    <t>AFLA_136940</t>
  </si>
  <si>
    <t>XLOC_005875</t>
  </si>
  <si>
    <t>AFLA_136950</t>
  </si>
  <si>
    <t>XLOC_005876</t>
  </si>
  <si>
    <t>AFLA_136960</t>
  </si>
  <si>
    <t>XLOC_005878</t>
  </si>
  <si>
    <t>AFLA_136990,AFLA_137000</t>
  </si>
  <si>
    <t>calcium/calmodulin-dependent protein kinase%2C putative</t>
  </si>
  <si>
    <t>XLOC_005879</t>
  </si>
  <si>
    <t>AFLA_137020</t>
  </si>
  <si>
    <t>DNA-directed RNA polymerase I and III subunit Rpc40%2C putative</t>
  </si>
  <si>
    <t>XLOC_005880</t>
  </si>
  <si>
    <t>AFLA_137040</t>
  </si>
  <si>
    <t>XLOC_005881</t>
  </si>
  <si>
    <t>AFLA_137060</t>
  </si>
  <si>
    <t>plasma membrane SNARE protein (Sec9)%2C putative</t>
  </si>
  <si>
    <t>XLOC_005886</t>
  </si>
  <si>
    <t>AFLA_137140</t>
  </si>
  <si>
    <t>3-hexulose-6-phosphate synthase%2C putative</t>
  </si>
  <si>
    <t>XLOC_005887</t>
  </si>
  <si>
    <t>AFLA_137150</t>
  </si>
  <si>
    <t>XLOC_005890</t>
  </si>
  <si>
    <t>AFLA_137210</t>
  </si>
  <si>
    <t>adenosine deaminase%2C putative</t>
  </si>
  <si>
    <t>XLOC_005891</t>
  </si>
  <si>
    <t>AFLA_137220</t>
  </si>
  <si>
    <t>iron-sulfur cluster-binding protein%2C rieske family domain protein</t>
  </si>
  <si>
    <t>XLOC_005893</t>
  </si>
  <si>
    <t>AFLA_137250</t>
  </si>
  <si>
    <t>XLOC_005894</t>
  </si>
  <si>
    <t>AFLA_137290,AFLA_137300</t>
  </si>
  <si>
    <t>splicing factor 3B subunit 1%2C putative</t>
  </si>
  <si>
    <t>XLOC_005895</t>
  </si>
  <si>
    <t>AFLA_137320</t>
  </si>
  <si>
    <t>C2H2 conidiation transcription factor FlbC</t>
  </si>
  <si>
    <t>XLOC_005896</t>
  </si>
  <si>
    <t>AFLA_137350</t>
  </si>
  <si>
    <t>XLOC_005899</t>
  </si>
  <si>
    <t>AFLA_137410,AFLA_137420</t>
  </si>
  <si>
    <t>SAP domain protein%2C putative</t>
  </si>
  <si>
    <t>XLOC_005900</t>
  </si>
  <si>
    <t>AFLA_137460,AFLA_137470,AFLA_137480,AFLA_137490</t>
  </si>
  <si>
    <t>XLOC_005902</t>
  </si>
  <si>
    <t>AFLA_137520,AFLA_137530,AFLA_137540</t>
  </si>
  <si>
    <t>XLOC_005903</t>
  </si>
  <si>
    <t>AFLA_137560</t>
  </si>
  <si>
    <t>XLOC_005904</t>
  </si>
  <si>
    <t>AFLA_137580,AFLA_137590</t>
  </si>
  <si>
    <t>XLOC_005907</t>
  </si>
  <si>
    <t>AFLA_137630</t>
  </si>
  <si>
    <t>XLOC_005909</t>
  </si>
  <si>
    <t>AFLA_137660,AFLA_137680</t>
  </si>
  <si>
    <t>XLOC_005910</t>
  </si>
  <si>
    <t>AFLA_137730</t>
  </si>
  <si>
    <t>XLOC_005911</t>
  </si>
  <si>
    <t>AFLA_137750</t>
  </si>
  <si>
    <t>XLOC_005912</t>
  </si>
  <si>
    <t>AFLA_137770,AFLA_137780,AFLA_137790</t>
  </si>
  <si>
    <t>XLOC_005913</t>
  </si>
  <si>
    <t>AFLA_137800</t>
  </si>
  <si>
    <t>XLOC_005914</t>
  </si>
  <si>
    <t>AFLA_137820</t>
  </si>
  <si>
    <t>XLOC_005915</t>
  </si>
  <si>
    <t>AFLA_137860,AFLA_137870</t>
  </si>
  <si>
    <t>XLOC_005916</t>
  </si>
  <si>
    <t>AFLA_137880</t>
  </si>
  <si>
    <t>extracellular triacylglycerol lipase%2C putative</t>
  </si>
  <si>
    <t>XLOC_005917</t>
  </si>
  <si>
    <t>AFLA_137890</t>
  </si>
  <si>
    <t>XLOC_005918</t>
  </si>
  <si>
    <t>AFLA_137900</t>
  </si>
  <si>
    <t>XLOC_005919</t>
  </si>
  <si>
    <t>AFLA_137910</t>
  </si>
  <si>
    <t>XLOC_005922</t>
  </si>
  <si>
    <t>AFLA_137970</t>
  </si>
  <si>
    <t>XLOC_005923</t>
  </si>
  <si>
    <t>AFLA_137990</t>
  </si>
  <si>
    <t>XLOC_005924</t>
  </si>
  <si>
    <t>AFLA_138010</t>
  </si>
  <si>
    <t>extragenic suppressor of the bimD6 mutation</t>
  </si>
  <si>
    <t>XLOC_005925</t>
  </si>
  <si>
    <t>AFLA_138030</t>
  </si>
  <si>
    <t>sulfur metabolite repression control protein SconB%2C putative</t>
  </si>
  <si>
    <t>XLOC_005926</t>
  </si>
  <si>
    <t>AFLA_138060</t>
  </si>
  <si>
    <t>XLOC_005936</t>
  </si>
  <si>
    <t>AFLA_138280</t>
  </si>
  <si>
    <t>XLOC_005941</t>
  </si>
  <si>
    <t>AFLA_138390</t>
  </si>
  <si>
    <t>XLOC_005942</t>
  </si>
  <si>
    <t>AFLA_138400,AFLA_138410</t>
  </si>
  <si>
    <t>XLOC_005943</t>
  </si>
  <si>
    <t>AFLA_138430</t>
  </si>
  <si>
    <t>ornithine decarboxylase%2C putative</t>
  </si>
  <si>
    <t>XLOC_005946</t>
  </si>
  <si>
    <t>AFLA_138500</t>
  </si>
  <si>
    <t>glutamine synthetase bacteria%2C putative</t>
  </si>
  <si>
    <t>XLOC_005948</t>
  </si>
  <si>
    <t>AFLA_138540,AFLA_138550,AFLA_138560</t>
  </si>
  <si>
    <t>XLOC_005949</t>
  </si>
  <si>
    <t>AFLA_138570,AFLA_138580</t>
  </si>
  <si>
    <t>protease S8 tripeptidyl peptidase I%2C putative</t>
  </si>
  <si>
    <t>XLOC_005950</t>
  </si>
  <si>
    <t>AFLA_138590</t>
  </si>
  <si>
    <t>XLOC_005951</t>
  </si>
  <si>
    <t>AFLA_138600</t>
  </si>
  <si>
    <t>enoyl-CoA hydratase%2C mitochondrial precursor%2C putative</t>
  </si>
  <si>
    <t>XLOC_005955</t>
  </si>
  <si>
    <t>XLOC_005956</t>
  </si>
  <si>
    <t>AFLA_138650</t>
  </si>
  <si>
    <t>XLOC_005959</t>
  </si>
  <si>
    <t>AFLA_138690</t>
  </si>
  <si>
    <t>XLOC_005961</t>
  </si>
  <si>
    <t>AFLA_138790,AFLA_138800</t>
  </si>
  <si>
    <t>XLOC_005963</t>
  </si>
  <si>
    <t>AFLA_138850,AFLA_138860</t>
  </si>
  <si>
    <t>facilitated glucose transporter%2C putative</t>
  </si>
  <si>
    <t>XLOC_005972</t>
  </si>
  <si>
    <t>AFLA_139090</t>
  </si>
  <si>
    <t>XLOC_005973</t>
  </si>
  <si>
    <t>AFLA_139110</t>
  </si>
  <si>
    <t>aflYd/ sugR/ sugar regulator</t>
  </si>
  <si>
    <t>XLOC_005974</t>
  </si>
  <si>
    <t>AFLA_139130</t>
  </si>
  <si>
    <t>aflYb/ hxtA/ putative hexose transporter</t>
  </si>
  <si>
    <t>XLOC_005983</t>
  </si>
  <si>
    <t>AFLA_139360</t>
  </si>
  <si>
    <t>aflR / apa-2 / afl-2 / transcription activator</t>
  </si>
  <si>
    <t>XLOC_005984</t>
  </si>
  <si>
    <t>AFLA_139380</t>
  </si>
  <si>
    <t>aflA / fas-2 / hexA / fatty acid synthase alpha subunit</t>
  </si>
  <si>
    <t>XLOC_005985</t>
  </si>
  <si>
    <t>AFLA_139410</t>
  </si>
  <si>
    <t>aflC / pksA / pksL1 / polyketide synthase</t>
  </si>
  <si>
    <t>XLOC_005986</t>
  </si>
  <si>
    <t>AFLA_139440</t>
  </si>
  <si>
    <t>aflF / norB / dehydrogenase</t>
  </si>
  <si>
    <t>XLOC_005988</t>
  </si>
  <si>
    <t>AFLA_139470</t>
  </si>
  <si>
    <t>XLOC_005989</t>
  </si>
  <si>
    <t>pks-nrps</t>
  </si>
  <si>
    <t>XLOC_006001</t>
  </si>
  <si>
    <t>XLOC_006002</t>
  </si>
  <si>
    <t>AFLA_130720</t>
  </si>
  <si>
    <t>SacI domain and endonuclease/exonuclease/phosphatase family protein</t>
  </si>
  <si>
    <t>XLOC_006003</t>
  </si>
  <si>
    <t>XLOC_006004</t>
  </si>
  <si>
    <t>AFLA_131040</t>
  </si>
  <si>
    <t>serine/threonine protein kinase (Kin28)%2C putative</t>
  </si>
  <si>
    <t>XLOC_006005</t>
  </si>
  <si>
    <t>AFLA_131060,AFLA_131170</t>
  </si>
  <si>
    <t>14-alpha sterol demethylase Cyp51B</t>
  </si>
  <si>
    <t>XLOC_006006</t>
  </si>
  <si>
    <t>AFLA_131180,AFLA_131200,AFLA_131210,AFLA_131220,AFLA_131230,AFLA_131240</t>
  </si>
  <si>
    <t>XLOC_006007</t>
  </si>
  <si>
    <t>AFLA_131290</t>
  </si>
  <si>
    <t>sodium/calcium exchanger protein</t>
  </si>
  <si>
    <t>XLOC_006008</t>
  </si>
  <si>
    <t>AFLA_131310</t>
  </si>
  <si>
    <t>XLOC_006009</t>
  </si>
  <si>
    <t>AFLA_131340,AFLA_131350</t>
  </si>
  <si>
    <t>XLOC_006010</t>
  </si>
  <si>
    <t>AFLA_131390</t>
  </si>
  <si>
    <t>XLOC_006011</t>
  </si>
  <si>
    <t>AFLA_131420</t>
  </si>
  <si>
    <t>uridylate kinase Ura6</t>
  </si>
  <si>
    <t>XLOC_006012</t>
  </si>
  <si>
    <t>AFLA_131430</t>
  </si>
  <si>
    <t>XLOC_006013</t>
  </si>
  <si>
    <t>AFLA_131450</t>
  </si>
  <si>
    <t>XLOC_006015</t>
  </si>
  <si>
    <t>AFLA_131490,AFLA_131500</t>
  </si>
  <si>
    <t>XLOC_006016</t>
  </si>
  <si>
    <t>AFLA_131520,AFLA_131530</t>
  </si>
  <si>
    <t>arsenite resistance protein Ars2%2C putative</t>
  </si>
  <si>
    <t>XLOC_006017</t>
  </si>
  <si>
    <t>AFLA_131580,AFLA_131590</t>
  </si>
  <si>
    <t>BCS1-like ATPase%2C putative</t>
  </si>
  <si>
    <t>XLOC_006019</t>
  </si>
  <si>
    <t>AFLA_131610</t>
  </si>
  <si>
    <t>cytidine deaminase%2C putative</t>
  </si>
  <si>
    <t>XLOC_006020</t>
  </si>
  <si>
    <t>AFLA_131620,AFLA_131630,AFLA_131640</t>
  </si>
  <si>
    <t>acyl-CoA desaturase%2C putative</t>
  </si>
  <si>
    <t>XLOC_006022</t>
  </si>
  <si>
    <t>AFLA_131670</t>
  </si>
  <si>
    <t>XLOC_006023</t>
  </si>
  <si>
    <t>AFLA_131690</t>
  </si>
  <si>
    <t>XLOC_006025</t>
  </si>
  <si>
    <t>AFLA_131720</t>
  </si>
  <si>
    <t>XLOC_006026</t>
  </si>
  <si>
    <t>AFLA_131750</t>
  </si>
  <si>
    <t>NADH-ubiquinone oxidoreductase 105 kDa subunit</t>
  </si>
  <si>
    <t>XLOC_006027</t>
  </si>
  <si>
    <t>AFLA_131780,AFLA_131790,AFLA_131800</t>
  </si>
  <si>
    <t>XLOC_006028</t>
  </si>
  <si>
    <t>AFLA_131820</t>
  </si>
  <si>
    <t>XLOC_006029</t>
  </si>
  <si>
    <t>AFLA_131830,AFLA_131840,AFLA_131850</t>
  </si>
  <si>
    <t>XLOC_006031</t>
  </si>
  <si>
    <t>AFLA_131880</t>
  </si>
  <si>
    <t>catecholamine-O-methyltransferase%2C putative</t>
  </si>
  <si>
    <t>XLOC_006032</t>
  </si>
  <si>
    <t>AFLA_131910</t>
  </si>
  <si>
    <t>XLOC_006033</t>
  </si>
  <si>
    <t>AFLA_131930</t>
  </si>
  <si>
    <t>XLOC_006035</t>
  </si>
  <si>
    <t>AFLA_131980,AFLA_131990</t>
  </si>
  <si>
    <t>O-methylsterigmatocystin oxidoreductase%2C putative</t>
  </si>
  <si>
    <t>XLOC_006036</t>
  </si>
  <si>
    <t>AFLA_132010</t>
  </si>
  <si>
    <t>XLOC_006037</t>
  </si>
  <si>
    <t>AFLA_132030</t>
  </si>
  <si>
    <t>carbon-nitrogen family hydrolase%2C putative</t>
  </si>
  <si>
    <t>XLOC_006038</t>
  </si>
  <si>
    <t>AFLA_132060,AFLA_132070,AFLA_132080,AFLA_132090,AFLA_132100</t>
  </si>
  <si>
    <t>XLOC_006039</t>
  </si>
  <si>
    <t>AFLA_132120</t>
  </si>
  <si>
    <t>XLOC_006040</t>
  </si>
  <si>
    <t>AFLA_132130</t>
  </si>
  <si>
    <t>XLOC_006041</t>
  </si>
  <si>
    <t>AFLA_132160,AFLA_132170,AFLA_132180</t>
  </si>
  <si>
    <t>XLOC_006042</t>
  </si>
  <si>
    <t>AFLA_132200</t>
  </si>
  <si>
    <t>XLOC_006044</t>
  </si>
  <si>
    <t>AFLA_132230</t>
  </si>
  <si>
    <t>XLOC_006045</t>
  </si>
  <si>
    <t>AFLA_132250</t>
  </si>
  <si>
    <t>XLOC_006046</t>
  </si>
  <si>
    <t>AFLA_132270</t>
  </si>
  <si>
    <t>DUF775 domain protein</t>
  </si>
  <si>
    <t>XLOC_006047</t>
  </si>
  <si>
    <t>AFLA_132290</t>
  </si>
  <si>
    <t>DNA-directed RNA polymerases i%2C ii%2C and iii 145 kDa polypeptide</t>
  </si>
  <si>
    <t>XLOC_006048</t>
  </si>
  <si>
    <t>AFLA_132320</t>
  </si>
  <si>
    <t>ribonuclease P complex subunit Pop4%2C putative</t>
  </si>
  <si>
    <t>XLOC_006049</t>
  </si>
  <si>
    <t>XLOC_006050</t>
  </si>
  <si>
    <t>XLOC_006051</t>
  </si>
  <si>
    <t>AFLA_132360</t>
  </si>
  <si>
    <t>glial factor naturation factor%2C putative</t>
  </si>
  <si>
    <t>XLOC_006052</t>
  </si>
  <si>
    <t>AFLA_132380,AFLA_132390</t>
  </si>
  <si>
    <t>RAS small monomeric GTPase RasA</t>
  </si>
  <si>
    <t>XLOC_006054</t>
  </si>
  <si>
    <t>AFLA_132430,AFLA_132440,AFLA_132460,AFLA_132470</t>
  </si>
  <si>
    <t>polyglutamate biosynthesis protein%2C putative</t>
  </si>
  <si>
    <t>XLOC_006055</t>
  </si>
  <si>
    <t>AFLA_132480,AFLA_132490</t>
  </si>
  <si>
    <t>XLOC_006056</t>
  </si>
  <si>
    <t>AFLA_132510</t>
  </si>
  <si>
    <t>MHYT domain signaling protein%2C putative</t>
  </si>
  <si>
    <t>XLOC_006058</t>
  </si>
  <si>
    <t>AFLA_132540,AFLA_132550,AFLA_132570</t>
  </si>
  <si>
    <t>thioredoxin TrxA</t>
  </si>
  <si>
    <t>XLOC_006059</t>
  </si>
  <si>
    <t>AFLA_132620</t>
  </si>
  <si>
    <t>rho-gdp dissociation inhibitor</t>
  </si>
  <si>
    <t>XLOC_006060</t>
  </si>
  <si>
    <t>AFLA_132660</t>
  </si>
  <si>
    <t>XLOC_006062</t>
  </si>
  <si>
    <t>AFLA_132710</t>
  </si>
  <si>
    <t>TFIID and and SAGA complex TAF10 subunit%2C putative</t>
  </si>
  <si>
    <t>XLOC_006063</t>
  </si>
  <si>
    <t>AFLA_132720</t>
  </si>
  <si>
    <t>MYB DNA binding protein (Tbf1)%2C putative</t>
  </si>
  <si>
    <t>XLOC_006065</t>
  </si>
  <si>
    <t>AFLA_132750</t>
  </si>
  <si>
    <t>XLOC_006066</t>
  </si>
  <si>
    <t>AFLA_132790</t>
  </si>
  <si>
    <t>37S ribosomal protein S5</t>
  </si>
  <si>
    <t>XLOC_006067</t>
  </si>
  <si>
    <t>AFLA_132840</t>
  </si>
  <si>
    <t>Arp2/3 complex subunit (Arp3)%2C putative</t>
  </si>
  <si>
    <t>XLOC_006068</t>
  </si>
  <si>
    <t>AFLA_132860</t>
  </si>
  <si>
    <t>transcription factor TFIIH subunit Tfb4%2C putative</t>
  </si>
  <si>
    <t>XLOC_006069</t>
  </si>
  <si>
    <t>AFLA_132870</t>
  </si>
  <si>
    <t>glycerophosphocholine phosphodiesterase Gde1%2C putative</t>
  </si>
  <si>
    <t>XLOC_006070</t>
  </si>
  <si>
    <t>AFLA_132890,AFLA_132900</t>
  </si>
  <si>
    <t>actin cytoskeleton organization protein (Cro1)%2C putative</t>
  </si>
  <si>
    <t>XLOC_006071</t>
  </si>
  <si>
    <t>AFLA_132920</t>
  </si>
  <si>
    <t>XLOC_006072</t>
  </si>
  <si>
    <t>AFLA_132940</t>
  </si>
  <si>
    <t>vacuolar ABC heavy metal transporter (Hmt1)%2C putative</t>
  </si>
  <si>
    <t>XLOC_006073</t>
  </si>
  <si>
    <t>AFLA_132960</t>
  </si>
  <si>
    <t>XLOC_006074</t>
  </si>
  <si>
    <t>AFLA_132990</t>
  </si>
  <si>
    <t>ribosomal protein L34 protein%2C putative</t>
  </si>
  <si>
    <t>XLOC_006075</t>
  </si>
  <si>
    <t>XLOC_006077</t>
  </si>
  <si>
    <t>AFLA_133040,AFLA_133050,AFLA_133060</t>
  </si>
  <si>
    <t>XLOC_006078</t>
  </si>
  <si>
    <t>AFLA_133090</t>
  </si>
  <si>
    <t>translation factor pelota%2C putative</t>
  </si>
  <si>
    <t>XLOC_006079</t>
  </si>
  <si>
    <t>AFLA_133150,AFLA_133160</t>
  </si>
  <si>
    <t>XLOC_006080</t>
  </si>
  <si>
    <t>AFLA_133170</t>
  </si>
  <si>
    <t>XLOC_006081</t>
  </si>
  <si>
    <t>AFLA_133190</t>
  </si>
  <si>
    <t>XLOC_006082</t>
  </si>
  <si>
    <t>AFLA_133230,AFLA_133240</t>
  </si>
  <si>
    <t>XLOC_006083</t>
  </si>
  <si>
    <t>AFLA_133300</t>
  </si>
  <si>
    <t>XLOC_006085</t>
  </si>
  <si>
    <t>AFLA_133320</t>
  </si>
  <si>
    <t>XLOC_006087</t>
  </si>
  <si>
    <t>AFLA_133350</t>
  </si>
  <si>
    <t>60S ribosomal protein L24b</t>
  </si>
  <si>
    <t>XLOC_006088</t>
  </si>
  <si>
    <t>AFLA_133400</t>
  </si>
  <si>
    <t>DUF1295 domain protein</t>
  </si>
  <si>
    <t>XLOC_006089</t>
  </si>
  <si>
    <t>AFLA_133430,AFLA_133440</t>
  </si>
  <si>
    <t>XLOC_006090</t>
  </si>
  <si>
    <t>AFLA_133470,AFLA_133480,AFLA_133490,AFLA_133500</t>
  </si>
  <si>
    <t>SNARE complex subunit (Vam7)%2C putative</t>
  </si>
  <si>
    <t>XLOC_006091</t>
  </si>
  <si>
    <t>AFLA_133520</t>
  </si>
  <si>
    <t>Coatomer subunit gamma%2C putative</t>
  </si>
  <si>
    <t>XLOC_006092</t>
  </si>
  <si>
    <t>AFLA_133540</t>
  </si>
  <si>
    <t>XLOC_006093</t>
  </si>
  <si>
    <t>AFLA_133560,AFLA_133570,AFLA_133580</t>
  </si>
  <si>
    <t>bZIP transcription factor (Fcr3)%2C putative</t>
  </si>
  <si>
    <t>XLOC_006094</t>
  </si>
  <si>
    <t>AFLA_133590</t>
  </si>
  <si>
    <t>cell polarity protein (Tea1)%2C putative</t>
  </si>
  <si>
    <t>XLOC_006096</t>
  </si>
  <si>
    <t>AFLA_133620</t>
  </si>
  <si>
    <t>XLOC_006097</t>
  </si>
  <si>
    <t>AFLA_133630</t>
  </si>
  <si>
    <t>XLOC_006100</t>
  </si>
  <si>
    <t>AFLA_133680</t>
  </si>
  <si>
    <t>abscisic acid and environmental stress-inducible protein%2C putative</t>
  </si>
  <si>
    <t>XLOC_006102</t>
  </si>
  <si>
    <t>AFLA_133730</t>
  </si>
  <si>
    <t>XLOC_006103</t>
  </si>
  <si>
    <t>AFLA_133740</t>
  </si>
  <si>
    <t>XLOC_006104</t>
  </si>
  <si>
    <t>AFLA_133750</t>
  </si>
  <si>
    <t>XLOC_006107</t>
  </si>
  <si>
    <t>AFLA_133790,AFLA_133800,AFLA_133810,AFLA_133820</t>
  </si>
  <si>
    <t>XLOC_006108</t>
  </si>
  <si>
    <t>AFLA_133830</t>
  </si>
  <si>
    <t>XLOC_006109</t>
  </si>
  <si>
    <t>AFLA_133840,AFLA_133850,AFLA_133860</t>
  </si>
  <si>
    <t>AMFR protein%2C putative</t>
  </si>
  <si>
    <t>XLOC_006110</t>
  </si>
  <si>
    <t>AFLA_133870</t>
  </si>
  <si>
    <t>chromatin remodeling complex subunit (Arp8)%2C putative</t>
  </si>
  <si>
    <t>XLOC_006111</t>
  </si>
  <si>
    <t>AFLA_133890</t>
  </si>
  <si>
    <t>DNA replication complex GINS protein (Psf2)%2C putative</t>
  </si>
  <si>
    <t>XLOC_006112</t>
  </si>
  <si>
    <t>XLOC_006113</t>
  </si>
  <si>
    <t>AFLA_133920,AFLA_133930,AFLA_133940</t>
  </si>
  <si>
    <t>Acyl CoA binding protein family</t>
  </si>
  <si>
    <t>XLOC_006114</t>
  </si>
  <si>
    <t>XLOC_006115</t>
  </si>
  <si>
    <t>AFLA_133960</t>
  </si>
  <si>
    <t>dihydroorotate reductase PyrE%2C putative</t>
  </si>
  <si>
    <t>XLOC_006116</t>
  </si>
  <si>
    <t>AFLA_133970</t>
  </si>
  <si>
    <t>NOT2 family protein</t>
  </si>
  <si>
    <t>XLOC_006117</t>
  </si>
  <si>
    <t>AFLA_133980</t>
  </si>
  <si>
    <t>XLOC_006118</t>
  </si>
  <si>
    <t>AFLA_134000</t>
  </si>
  <si>
    <t>XLOC_006120</t>
  </si>
  <si>
    <t>AFLA_134040,AFLA_134050,AFLA_134060</t>
  </si>
  <si>
    <t>Pol II transcription elongation factor subunit Cdc73%2C putative</t>
  </si>
  <si>
    <t>XLOC_006121</t>
  </si>
  <si>
    <t>AFLA_134100</t>
  </si>
  <si>
    <t>alpha-1%2C3-glucan synthase Ags2</t>
  </si>
  <si>
    <t>XLOC_006123</t>
  </si>
  <si>
    <t>AFLA_134120</t>
  </si>
  <si>
    <t>orotate phosphoribosyltransferase</t>
  </si>
  <si>
    <t>XLOC_006124</t>
  </si>
  <si>
    <t>AFLA_134140,AFLA_134150,AFLA_134180</t>
  </si>
  <si>
    <t>NTP binding protein%2C putative</t>
  </si>
  <si>
    <t>XLOC_006126</t>
  </si>
  <si>
    <t>AFLA_134220,AFLA_134250,AFLA_134260,AFLA_134270,AFLA_134280</t>
  </si>
  <si>
    <t>rRNA assembly protein Mis3%2C putative</t>
  </si>
  <si>
    <t>XLOC_006127</t>
  </si>
  <si>
    <t>AFLA_134300</t>
  </si>
  <si>
    <t>rRNA processing protein Rrp8%2C putative</t>
  </si>
  <si>
    <t>XLOC_006128</t>
  </si>
  <si>
    <t>AFLA_134350,AFLA_134360,AFLA_134370,AFLA_134380,AFLA_134390</t>
  </si>
  <si>
    <t>XLOC_006129</t>
  </si>
  <si>
    <t>AFLA_134420</t>
  </si>
  <si>
    <t>XLOC_006130</t>
  </si>
  <si>
    <t>AFLA_134430</t>
  </si>
  <si>
    <t>ketoreductase%2C putative</t>
  </si>
  <si>
    <t>XLOC_006131</t>
  </si>
  <si>
    <t>AFLA_134450</t>
  </si>
  <si>
    <t>galactose-1-phosphate uridylyltransferase</t>
  </si>
  <si>
    <t>XLOC_006134</t>
  </si>
  <si>
    <t>AFLA_134510,AFLA_134520</t>
  </si>
  <si>
    <t>XLOC_006135</t>
  </si>
  <si>
    <t>AFLA_134540</t>
  </si>
  <si>
    <t>XLOC_006136</t>
  </si>
  <si>
    <t>AFLA_134560</t>
  </si>
  <si>
    <t>XLOC_006137</t>
  </si>
  <si>
    <t>AFLA_134570</t>
  </si>
  <si>
    <t>Mob1 family protein</t>
  </si>
  <si>
    <t>XLOC_006138</t>
  </si>
  <si>
    <t>AFLA_134590</t>
  </si>
  <si>
    <t>Protein kinase domain-containing protein</t>
  </si>
  <si>
    <t>XLOC_006139</t>
  </si>
  <si>
    <t>AFLA_134600,AFLA_134610</t>
  </si>
  <si>
    <t>XLOC_006140</t>
  </si>
  <si>
    <t>AFLA_134640,AFLA_134660</t>
  </si>
  <si>
    <t>XLOC_006141</t>
  </si>
  <si>
    <t>AFLA_134680</t>
  </si>
  <si>
    <t>XLOC_006142</t>
  </si>
  <si>
    <t>AFLA_134720</t>
  </si>
  <si>
    <t>XLOC_006144</t>
  </si>
  <si>
    <t>AFLA_134790</t>
  </si>
  <si>
    <t>pyruvate dehydrogenase kinase</t>
  </si>
  <si>
    <t>XLOC_006145</t>
  </si>
  <si>
    <t>AFLA_134810,AFLA_134820</t>
  </si>
  <si>
    <t>adenylosuccinate lyase Ade13%2C putative</t>
  </si>
  <si>
    <t>XLOC_006146</t>
  </si>
  <si>
    <t>AFLA_134840,AFLA_134850,AFLA_134860,AFLA_134870,AFLA_134880</t>
  </si>
  <si>
    <t>phosphoinositide phosphatase Pten/Tep1%2C putative</t>
  </si>
  <si>
    <t>XLOC_006147</t>
  </si>
  <si>
    <t>AFLA_134950,AFLA_134960,AFLA_134970,AFLA_134980</t>
  </si>
  <si>
    <t>XLOC_006148</t>
  </si>
  <si>
    <t>AFLA_135000</t>
  </si>
  <si>
    <t>XLOC_006149</t>
  </si>
  <si>
    <t>AFLA_135020,AFLA_135040,AFLA_135050,AFLA_135060,AFLA_135080</t>
  </si>
  <si>
    <t>lectin family integral membrane protein%2C putative</t>
  </si>
  <si>
    <t>XLOC_006150</t>
  </si>
  <si>
    <t>AFLA_135090,AFLA_135100</t>
  </si>
  <si>
    <t>cytochrome c oxidase assembly protein Cox11%2C putative</t>
  </si>
  <si>
    <t>XLOC_006154</t>
  </si>
  <si>
    <t>XLOC_006155</t>
  </si>
  <si>
    <t>AFLA_135210</t>
  </si>
  <si>
    <t>XLOC_006156</t>
  </si>
  <si>
    <t>AFLA_135230</t>
  </si>
  <si>
    <t>XLOC_006157</t>
  </si>
  <si>
    <t>AFLA_135240,AFLA_135250,AFLA_135260</t>
  </si>
  <si>
    <t>carnitine acetyl transferase</t>
  </si>
  <si>
    <t>XLOC_006158</t>
  </si>
  <si>
    <t>XLOC_006159</t>
  </si>
  <si>
    <t>AFLA_135290,AFLA_135300</t>
  </si>
  <si>
    <t>XLOC_006160</t>
  </si>
  <si>
    <t>AFLA_135320</t>
  </si>
  <si>
    <t>XLOC_006161</t>
  </si>
  <si>
    <t>AFLA_135330,AFLA_135340</t>
  </si>
  <si>
    <t>XLOC_006162</t>
  </si>
  <si>
    <t>AFLA_135360</t>
  </si>
  <si>
    <t>hydroxymethylglutaryl-CoA lyase</t>
  </si>
  <si>
    <t>XLOC_006163</t>
  </si>
  <si>
    <t>AFLA_135380</t>
  </si>
  <si>
    <t>XLOC_006164</t>
  </si>
  <si>
    <t>AFLA_135400</t>
  </si>
  <si>
    <t>XLOC_006171</t>
  </si>
  <si>
    <t>AFLA_135540,AFLA_135550,AFLA_135560,AFLA_135570</t>
  </si>
  <si>
    <t>ATP synthase oligomycin sensitivity conferral protein%2C putative</t>
  </si>
  <si>
    <t>XLOC_006172</t>
  </si>
  <si>
    <t>AFLA_135600</t>
  </si>
  <si>
    <t>XLOC_006174</t>
  </si>
  <si>
    <t>AFLA_135630</t>
  </si>
  <si>
    <t>XLOC_006175</t>
  </si>
  <si>
    <t>AFLA_135660</t>
  </si>
  <si>
    <t>Lectin C-type domain protein</t>
  </si>
  <si>
    <t>XLOC_006176</t>
  </si>
  <si>
    <t>AFLA_135680</t>
  </si>
  <si>
    <t>G protein-coupled receptor GprD</t>
  </si>
  <si>
    <t>XLOC_006177</t>
  </si>
  <si>
    <t>AFLA_135710</t>
  </si>
  <si>
    <t>NADPH-adrenodoxin reductase Arh1%2C putative</t>
  </si>
  <si>
    <t>XLOC_006181</t>
  </si>
  <si>
    <t>AFLA_135770</t>
  </si>
  <si>
    <t>DUF726 domain protein</t>
  </si>
  <si>
    <t>XLOC_006182</t>
  </si>
  <si>
    <t>XLOC_006183</t>
  </si>
  <si>
    <t>AFLA_135800</t>
  </si>
  <si>
    <t>pre-rRNA processing protein Tsr1%2C putative</t>
  </si>
  <si>
    <t>XLOC_006184</t>
  </si>
  <si>
    <t>AFLA_135820,AFLA_135830</t>
  </si>
  <si>
    <t>urease accessory protein UreG%2C putative</t>
  </si>
  <si>
    <t>XLOC_006185</t>
  </si>
  <si>
    <t>AFLA_135860,AFLA_135870</t>
  </si>
  <si>
    <t>XLOC_006186</t>
  </si>
  <si>
    <t>AFLA_135890</t>
  </si>
  <si>
    <t>protein transport protein (SEC31)%2C putative</t>
  </si>
  <si>
    <t>XLOC_006187</t>
  </si>
  <si>
    <t>AFLA_135910,AFLA_135930</t>
  </si>
  <si>
    <t>XLOC_006188</t>
  </si>
  <si>
    <t>AFLA_135940,AFLA_135950</t>
  </si>
  <si>
    <t>RNA polymerase II subunit 3</t>
  </si>
  <si>
    <t>XLOC_006189</t>
  </si>
  <si>
    <t>AFLA_135970,AFLA_135980,AFLA_135990,AFLA_136000</t>
  </si>
  <si>
    <t>calcineurin binding protein%2C putative</t>
  </si>
  <si>
    <t>XLOC_006190</t>
  </si>
  <si>
    <t>AFLA_136030</t>
  </si>
  <si>
    <t>chitin synthase ChsE</t>
  </si>
  <si>
    <t>XLOC_006191</t>
  </si>
  <si>
    <t>AFLA_136050</t>
  </si>
  <si>
    <t>XLOC_006192</t>
  </si>
  <si>
    <t>XLOC_006193</t>
  </si>
  <si>
    <t>AFLA_136070</t>
  </si>
  <si>
    <t>DNA mismatch repair protein pms1%2C putative</t>
  </si>
  <si>
    <t>XLOC_006194</t>
  </si>
  <si>
    <t>AFLA_136080</t>
  </si>
  <si>
    <t>membrane protein TMS1%2C putative</t>
  </si>
  <si>
    <t>XLOC_006195</t>
  </si>
  <si>
    <t>AFLA_136100</t>
  </si>
  <si>
    <t>GATA transcription factor (AreB)%2C putative</t>
  </si>
  <si>
    <t>XLOC_006197</t>
  </si>
  <si>
    <t>AFLA_136160</t>
  </si>
  <si>
    <t>XLOC_006198</t>
  </si>
  <si>
    <t>AFLA_136170</t>
  </si>
  <si>
    <t>XLOC_006203</t>
  </si>
  <si>
    <t>AFLA_136270</t>
  </si>
  <si>
    <t>XLOC_006204</t>
  </si>
  <si>
    <t>AFLA_136280</t>
  </si>
  <si>
    <t>RNA polymerase II transcription mediator complex subunit Srb7</t>
  </si>
  <si>
    <t>XLOC_006205</t>
  </si>
  <si>
    <t>AFLA_136300</t>
  </si>
  <si>
    <t>XLOC_006206</t>
  </si>
  <si>
    <t>AFLA_136340,AFLA_136350,AFLA_136360</t>
  </si>
  <si>
    <t>aminotransferase family protein (LolT)%2C putative</t>
  </si>
  <si>
    <t>XLOC_006207</t>
  </si>
  <si>
    <t>XLOC_006209</t>
  </si>
  <si>
    <t>AFLA_136430,AFLA_136440,AFLA_136450</t>
  </si>
  <si>
    <t>V-type ATPase%2C B subunit%2C putative</t>
  </si>
  <si>
    <t>XLOC_006210</t>
  </si>
  <si>
    <t>AFLA_136480</t>
  </si>
  <si>
    <t>xylosidase : arabinofuranosidase</t>
  </si>
  <si>
    <t>XLOC_006211</t>
  </si>
  <si>
    <t>AFLA_136490</t>
  </si>
  <si>
    <t>XLOC_006212</t>
  </si>
  <si>
    <t>AFLA_136510,AFLA_136520,AFLA_136530</t>
  </si>
  <si>
    <t>XLOC_006213</t>
  </si>
  <si>
    <t>AFLA_136560</t>
  </si>
  <si>
    <t>XLOC_006214</t>
  </si>
  <si>
    <t>AFLA_136600,AFLA_136610,AFLA_136620</t>
  </si>
  <si>
    <t>mitochondrial co-chaperone GrpE%2C putative</t>
  </si>
  <si>
    <t>XLOC_006215</t>
  </si>
  <si>
    <t>AFLA_136700</t>
  </si>
  <si>
    <t>ribosome biogenesis protein (Bms1)%2C putative</t>
  </si>
  <si>
    <t>XLOC_006216</t>
  </si>
  <si>
    <t>AFLA_136740,AFLA_136750,AFLA_136760</t>
  </si>
  <si>
    <t>2-methylcitrate dehydratase (PrpD)%2C putative</t>
  </si>
  <si>
    <t>XLOC_006217</t>
  </si>
  <si>
    <t>AFLA_136770</t>
  </si>
  <si>
    <t>IQ calmodulin-binding motif protein</t>
  </si>
  <si>
    <t>XLOC_006218</t>
  </si>
  <si>
    <t>AFLA_136800</t>
  </si>
  <si>
    <t>XLOC_006219</t>
  </si>
  <si>
    <t>AFLA_136820</t>
  </si>
  <si>
    <t>XLOC_006220</t>
  </si>
  <si>
    <t>AFLA_136850</t>
  </si>
  <si>
    <t>endonuclease/exonuclease/phosphatase family protein</t>
  </si>
  <si>
    <t>XLOC_006225</t>
  </si>
  <si>
    <t>AFLA_136930</t>
  </si>
  <si>
    <t>XLOC_006226</t>
  </si>
  <si>
    <t>XLOC_006229</t>
  </si>
  <si>
    <t>AFLA_137010</t>
  </si>
  <si>
    <t>NADH-ubiquinone oxidoreductase 49 kDa subunit%2C putative</t>
  </si>
  <si>
    <t>XLOC_006230</t>
  </si>
  <si>
    <t>AFLA_137030</t>
  </si>
  <si>
    <t>NEDD8 activating enzyme (UbaC)%2C putative</t>
  </si>
  <si>
    <t>XLOC_006231</t>
  </si>
  <si>
    <t>AFLA_137050</t>
  </si>
  <si>
    <t>vacuolar sorting protein%2C putative</t>
  </si>
  <si>
    <t>XLOC_006232</t>
  </si>
  <si>
    <t>AFLA_137070</t>
  </si>
  <si>
    <t>XLOC_006234</t>
  </si>
  <si>
    <t>AFLA_137130</t>
  </si>
  <si>
    <t>XLOC_006238</t>
  </si>
  <si>
    <t>AFLA_137220,AFLA_137230</t>
  </si>
  <si>
    <t>XLOC_006239</t>
  </si>
  <si>
    <t>AFLA_137260,AFLA_137270,AFLA_137280</t>
  </si>
  <si>
    <t>XLOC_006241</t>
  </si>
  <si>
    <t>AFLA_137330,AFLA_137340</t>
  </si>
  <si>
    <t>XLOC_006243</t>
  </si>
  <si>
    <t>AFLA_137390</t>
  </si>
  <si>
    <t>malate/L-lactate dehydrogenase%2C putative</t>
  </si>
  <si>
    <t>XLOC_006245</t>
  </si>
  <si>
    <t>AFLA_137430,AFLA_137440,AFLA_137450,AFLA_137550</t>
  </si>
  <si>
    <t>XLOC_006247</t>
  </si>
  <si>
    <t>AFLA_137510</t>
  </si>
  <si>
    <t>XLOC_006248</t>
  </si>
  <si>
    <t>AFLA_137530</t>
  </si>
  <si>
    <t>XLOC_006249</t>
  </si>
  <si>
    <t>AFLA_137540</t>
  </si>
  <si>
    <t>XLOC_006250</t>
  </si>
  <si>
    <t>AFLA_137570</t>
  </si>
  <si>
    <t>XLOC_006252</t>
  </si>
  <si>
    <t>AFLA_137620,AFLA_137640</t>
  </si>
  <si>
    <t>XLOC_006253</t>
  </si>
  <si>
    <t>AFLA_137670,AFLA_137680</t>
  </si>
  <si>
    <t>54S ribosomal protein L31%2C mitochondrial precursor%2C putative</t>
  </si>
  <si>
    <t>XLOC_006254</t>
  </si>
  <si>
    <t>AFLA_137700,AFLA_137710,AFLA_137720</t>
  </si>
  <si>
    <t>ATP dependent RNA helicase (Dbp9)%2C putative</t>
  </si>
  <si>
    <t>XLOC_006255</t>
  </si>
  <si>
    <t>AFLA_137740</t>
  </si>
  <si>
    <t>XLOC_006256</t>
  </si>
  <si>
    <t>AFLA_137760</t>
  </si>
  <si>
    <t>XLOC_006257</t>
  </si>
  <si>
    <t>AFLA_137810</t>
  </si>
  <si>
    <t>XLOC_006258</t>
  </si>
  <si>
    <t>AFLA_137830,AFLA_137840,AFLA_137850</t>
  </si>
  <si>
    <t>XLOC_006261</t>
  </si>
  <si>
    <t>AFLA_137950,AFLA_137960</t>
  </si>
  <si>
    <t>XLOC_006262</t>
  </si>
  <si>
    <t>AFLA_137980</t>
  </si>
  <si>
    <t>NADH-cytochrome b5 reductase</t>
  </si>
  <si>
    <t>XLOC_006263</t>
  </si>
  <si>
    <t>AFLA_138000</t>
  </si>
  <si>
    <t>chromosome segregation protein SudA%2C putative</t>
  </si>
  <si>
    <t>XLOC_006264</t>
  </si>
  <si>
    <t>AFLA_138020</t>
  </si>
  <si>
    <t>kinase activator (Atg17)%2C putative</t>
  </si>
  <si>
    <t>XLOC_006265</t>
  </si>
  <si>
    <t>AFLA_138040,AFLA_138050</t>
  </si>
  <si>
    <t>D-alanine--D-alanine ligase%2C putative</t>
  </si>
  <si>
    <t>XLOC_006266</t>
  </si>
  <si>
    <t>AFLA_138070,AFLA_138080</t>
  </si>
  <si>
    <t>XLOC_006272</t>
  </si>
  <si>
    <t>AFLA_138180</t>
  </si>
  <si>
    <t>lysozyme%2C putative</t>
  </si>
  <si>
    <t>XLOC_006277</t>
  </si>
  <si>
    <t>AFLA_138290</t>
  </si>
  <si>
    <t>XLOC_006279</t>
  </si>
  <si>
    <t>AFLA_138310,AFLA_138320</t>
  </si>
  <si>
    <t>XLOC_006280</t>
  </si>
  <si>
    <t>AFLA_138340</t>
  </si>
  <si>
    <t>XLOC_006281</t>
  </si>
  <si>
    <t>XLOC_006284</t>
  </si>
  <si>
    <t>AFLA_138420</t>
  </si>
  <si>
    <t>XLOC_006285</t>
  </si>
  <si>
    <t>AFLA_138440</t>
  </si>
  <si>
    <t>XLOC_006286</t>
  </si>
  <si>
    <t>AFLA_138450</t>
  </si>
  <si>
    <t>XLOC_006287</t>
  </si>
  <si>
    <t>AFLA_138460,AFLA_138470</t>
  </si>
  <si>
    <t>XLOC_006288</t>
  </si>
  <si>
    <t>AFLA_138480</t>
  </si>
  <si>
    <t>XLOC_006289</t>
  </si>
  <si>
    <t>AFLA_138510</t>
  </si>
  <si>
    <t>XLOC_006293</t>
  </si>
  <si>
    <t>AFLA_138640</t>
  </si>
  <si>
    <t>XLOC_006294</t>
  </si>
  <si>
    <t>XLOC_006295</t>
  </si>
  <si>
    <t>AFLA_138660</t>
  </si>
  <si>
    <t>XLOC_006297</t>
  </si>
  <si>
    <t>AFLA_138720</t>
  </si>
  <si>
    <t>AMP dependent ligase/synthetase%2C putative</t>
  </si>
  <si>
    <t>XLOC_006298</t>
  </si>
  <si>
    <t>AFLA_138730,AFLA_138740,AFLA_138750,AFLA_138760,AFLA_138770,AFLA_138780</t>
  </si>
  <si>
    <t>XLOC_006300</t>
  </si>
  <si>
    <t>AFLA_138830,AFLA_138840</t>
  </si>
  <si>
    <t>XLOC_006301</t>
  </si>
  <si>
    <t>AFLA_138870,AFLA_138880</t>
  </si>
  <si>
    <t>XLOC_006307</t>
  </si>
  <si>
    <t>AFLA_139000</t>
  </si>
  <si>
    <t>XLOC_006308</t>
  </si>
  <si>
    <t>AFLA_139020,AFLA_139030,AFLA_139040,AFLA_139050</t>
  </si>
  <si>
    <t>XLOC_006311</t>
  </si>
  <si>
    <t>AFLA_139090,AFLA_139100</t>
  </si>
  <si>
    <t>XLOC_006312</t>
  </si>
  <si>
    <t>AFLA_139120</t>
  </si>
  <si>
    <t>aflYc/ glcA/ glucosidase</t>
  </si>
  <si>
    <t>XLOC_006317</t>
  </si>
  <si>
    <t>AFLA_139270,AFLA_139280</t>
  </si>
  <si>
    <t>aflNa/ hypD/ hypothetical protein</t>
  </si>
  <si>
    <t>XLOC_006319</t>
  </si>
  <si>
    <t>AFLA_139310,AFLA_139320,AFLA_139330,AFLA_139340</t>
  </si>
  <si>
    <t>aflE/ norA/ aad/ adh-2/ NOR reductase/ dehydrogenase</t>
  </si>
  <si>
    <t>XLOC_006320</t>
  </si>
  <si>
    <t>AFLA_139370</t>
  </si>
  <si>
    <t>aflB / fas-1 / fatty acid synthase beta subunit</t>
  </si>
  <si>
    <t>XLOC_006321</t>
  </si>
  <si>
    <t>AFLA_139390</t>
  </si>
  <si>
    <t>aflD / nor-1 / reductase</t>
  </si>
  <si>
    <t>XLOC_006322</t>
  </si>
  <si>
    <t>AFLA_139400</t>
  </si>
  <si>
    <t>aflCa / hypC / hypothetical protein</t>
  </si>
  <si>
    <t>XLOC_006323</t>
  </si>
  <si>
    <t>AFLA_139420,AFLA_139430</t>
  </si>
  <si>
    <t>aflT / aflT / transmembrane protein</t>
  </si>
  <si>
    <t>XLOC_006324</t>
  </si>
  <si>
    <t>AFLA_139460</t>
  </si>
  <si>
    <t>XLOC_006325</t>
  </si>
  <si>
    <t>dmaT</t>
  </si>
  <si>
    <t>XLOC_006326</t>
  </si>
  <si>
    <t>AFLA_139510</t>
  </si>
  <si>
    <t>XLOC_006328</t>
  </si>
  <si>
    <t>AFLA_139540</t>
  </si>
  <si>
    <t>XLOC_006329</t>
  </si>
  <si>
    <t>AFLA_139560</t>
  </si>
  <si>
    <t>XLOC_006340</t>
  </si>
  <si>
    <t>AFLA_064200</t>
  </si>
  <si>
    <t>XLOC_006343</t>
  </si>
  <si>
    <t>AFLA_064250</t>
  </si>
  <si>
    <t>XLOC_006344</t>
  </si>
  <si>
    <t>AFLA_064270</t>
  </si>
  <si>
    <t>gibberellin 2-oxidase%2C putative</t>
  </si>
  <si>
    <t>XLOC_006345</t>
  </si>
  <si>
    <t>AFLA_064280</t>
  </si>
  <si>
    <t>N-methyltransferase%2C putative</t>
  </si>
  <si>
    <t>XLOC_006346</t>
  </si>
  <si>
    <t>AFLA_064310,AFLA_064320</t>
  </si>
  <si>
    <t>XLOC_006347</t>
  </si>
  <si>
    <t>AFLA_064350</t>
  </si>
  <si>
    <t>XLOC_006348</t>
  </si>
  <si>
    <t>AFLA_064370</t>
  </si>
  <si>
    <t>XLOC_006350</t>
  </si>
  <si>
    <t>AFLA_064430</t>
  </si>
  <si>
    <t>macrolide phosphotransferase k%2C putative</t>
  </si>
  <si>
    <t>XLOC_006353</t>
  </si>
  <si>
    <t>AFLA_064520,AFLA_064530</t>
  </si>
  <si>
    <t>O-methyltransferase GliM-like%2C putative</t>
  </si>
  <si>
    <t>XLOC_006358</t>
  </si>
  <si>
    <t>AFLA_064630</t>
  </si>
  <si>
    <t>XLOC_006367</t>
  </si>
  <si>
    <t>AFLA_064810</t>
  </si>
  <si>
    <t>extracellular proline-serine rich protein</t>
  </si>
  <si>
    <t>XLOC_006369</t>
  </si>
  <si>
    <t>AFLA_064860</t>
  </si>
  <si>
    <t>nuclease S1 precursor%2C putative</t>
  </si>
  <si>
    <t>XLOC_006371</t>
  </si>
  <si>
    <t>AFLA_064900</t>
  </si>
  <si>
    <t>XLOC_006372</t>
  </si>
  <si>
    <t>AFLA_064920</t>
  </si>
  <si>
    <t>1%2C3-beta-glucanosyltransferase gel4 precursor%2C putative</t>
  </si>
  <si>
    <t>XLOC_006374</t>
  </si>
  <si>
    <t>AFLA_064950,AFLA_064960,AFLA_064980</t>
  </si>
  <si>
    <t>XLOC_006383</t>
  </si>
  <si>
    <t>AFLA_065170</t>
  </si>
  <si>
    <t>XLOC_006384</t>
  </si>
  <si>
    <t>XLOC_006385</t>
  </si>
  <si>
    <t>AFLA_065190,AFLA_065200</t>
  </si>
  <si>
    <t>endo-1%2C4-beta-xylanase (XynG1)%2C putative</t>
  </si>
  <si>
    <t>XLOC_006388</t>
  </si>
  <si>
    <t>AFLA_065270,AFLA_065280</t>
  </si>
  <si>
    <t>XLOC_006390</t>
  </si>
  <si>
    <t>AFLA_065300</t>
  </si>
  <si>
    <t>protease inhibitor (Tfs1)%2C putative</t>
  </si>
  <si>
    <t>XLOC_006394</t>
  </si>
  <si>
    <t>AFLA_065410</t>
  </si>
  <si>
    <t>XLOC_006395</t>
  </si>
  <si>
    <t>AFLA_065420,AFLA_065430,AFLA_065440</t>
  </si>
  <si>
    <t>XLOC_006396</t>
  </si>
  <si>
    <t>AFLA_065460</t>
  </si>
  <si>
    <t>XLOC_006398</t>
  </si>
  <si>
    <t>AFLA_065480,AFLA_065490</t>
  </si>
  <si>
    <t>XLOC_006401</t>
  </si>
  <si>
    <t>AFLA_065560</t>
  </si>
  <si>
    <t>XLOC_006402</t>
  </si>
  <si>
    <t>AFLA_065570</t>
  </si>
  <si>
    <t>XLOC_006403</t>
  </si>
  <si>
    <t>AFLA_065590</t>
  </si>
  <si>
    <t>XLOC_006405</t>
  </si>
  <si>
    <t>AFLA_065630</t>
  </si>
  <si>
    <t>TfdA family oxidoreductase%2C putative</t>
  </si>
  <si>
    <t>XLOC_006409</t>
  </si>
  <si>
    <t>AFLA_065720</t>
  </si>
  <si>
    <t>XLOC_006415</t>
  </si>
  <si>
    <t>AFLA_065840,AFLA_065850</t>
  </si>
  <si>
    <t>XLOC_006417</t>
  </si>
  <si>
    <t>AFLA_065900,AFLA_065910</t>
  </si>
  <si>
    <t>XLOC_006418</t>
  </si>
  <si>
    <t>AFLA_065930</t>
  </si>
  <si>
    <t>XLOC_006419</t>
  </si>
  <si>
    <t>AFLA_065940</t>
  </si>
  <si>
    <t>glyoxalase family protein</t>
  </si>
  <si>
    <t>XLOC_006420</t>
  </si>
  <si>
    <t>AFLA_065980</t>
  </si>
  <si>
    <t>protein lunapark%2C putative</t>
  </si>
  <si>
    <t>XLOC_006422</t>
  </si>
  <si>
    <t>AFLA_066030</t>
  </si>
  <si>
    <t>XLOC_006423</t>
  </si>
  <si>
    <t>AFLA_066040,AFLA_066050</t>
  </si>
  <si>
    <t>XLOC_006427</t>
  </si>
  <si>
    <t>AFLA_066170</t>
  </si>
  <si>
    <t>XLOC_006428</t>
  </si>
  <si>
    <t>XLOC_006430</t>
  </si>
  <si>
    <t>AFLA_066220</t>
  </si>
  <si>
    <t>XLOC_006432</t>
  </si>
  <si>
    <t>AFLA_066240</t>
  </si>
  <si>
    <t>XLOC_006433</t>
  </si>
  <si>
    <t>AFLA_066260,AFLA_066270</t>
  </si>
  <si>
    <t>XLOC_006435</t>
  </si>
  <si>
    <t>AFLA_066310,AFLA_066320,AFLA_066330</t>
  </si>
  <si>
    <t>membrane-tethered transcription factor (SPT23)%2C putative</t>
  </si>
  <si>
    <t>XLOC_006439</t>
  </si>
  <si>
    <t>AFLA_066430</t>
  </si>
  <si>
    <t>aminoadipic semialdehyde synthase%2C putative</t>
  </si>
  <si>
    <t>XLOC_006441</t>
  </si>
  <si>
    <t>XLOC_006442</t>
  </si>
  <si>
    <t>AFLA_066470</t>
  </si>
  <si>
    <t>nuclear RNA binding protein%2C putative</t>
  </si>
  <si>
    <t>XLOC_006443</t>
  </si>
  <si>
    <t>AFLA_066490</t>
  </si>
  <si>
    <t>XLOC_006448</t>
  </si>
  <si>
    <t>AFLA_066600</t>
  </si>
  <si>
    <t>XLOC_006450</t>
  </si>
  <si>
    <t>AFLA_066620</t>
  </si>
  <si>
    <t>XLOC_006456</t>
  </si>
  <si>
    <t>AFLA_066730</t>
  </si>
  <si>
    <t>XLOC_006460</t>
  </si>
  <si>
    <t>AFLA_066810,AFLA_066820</t>
  </si>
  <si>
    <t>XLOC_006462</t>
  </si>
  <si>
    <t>AFLA_066880</t>
  </si>
  <si>
    <t>XLOC_006463</t>
  </si>
  <si>
    <t>AFLA_066900</t>
  </si>
  <si>
    <t>XLOC_006464</t>
  </si>
  <si>
    <t>AFLA_066920</t>
  </si>
  <si>
    <t>XLOC_006465</t>
  </si>
  <si>
    <t>AFLA_066940,AFLA_066950,AFLA_066960</t>
  </si>
  <si>
    <t>XLOC_006466</t>
  </si>
  <si>
    <t>AFLA_066980,AFLA_066990</t>
  </si>
  <si>
    <t>XLOC_006467</t>
  </si>
  <si>
    <t>AFLA_067000,AFLA_067010,AFLA_067020,AFLA_067030,AFLA_067040,AFLA_067050,AFLA_067070,AFLA_067090</t>
  </si>
  <si>
    <t>SCP-like extracellular protein%2C putative</t>
  </si>
  <si>
    <t>XLOC_006468</t>
  </si>
  <si>
    <t>AFLA_067100</t>
  </si>
  <si>
    <t>XLOC_006469</t>
  </si>
  <si>
    <t>AFLA_067120</t>
  </si>
  <si>
    <t>XLOC_006470</t>
  </si>
  <si>
    <t>AFLA_067140</t>
  </si>
  <si>
    <t>XLOC_006471</t>
  </si>
  <si>
    <t>AFLA_067150</t>
  </si>
  <si>
    <t>XLOC_006472</t>
  </si>
  <si>
    <t>AFLA_067200</t>
  </si>
  <si>
    <t>XLOC_006473</t>
  </si>
  <si>
    <t>AFLA_067210,AFLA_067240</t>
  </si>
  <si>
    <t>XLOC_006474</t>
  </si>
  <si>
    <t>AFLA_067250,AFLA_067260,AFLA_067270</t>
  </si>
  <si>
    <t>XLOC_006475</t>
  </si>
  <si>
    <t>AFLA_067290,AFLA_067300</t>
  </si>
  <si>
    <t>XLOC_006477</t>
  </si>
  <si>
    <t>AFLA_067320</t>
  </si>
  <si>
    <t>XLOC_006478</t>
  </si>
  <si>
    <t>AFLA_067380</t>
  </si>
  <si>
    <t>nucleoside diphosphatase Gda1</t>
  </si>
  <si>
    <t>XLOC_006479</t>
  </si>
  <si>
    <t>AFLA_067400</t>
  </si>
  <si>
    <t>translation initiation factor eIF4E%2C putative</t>
  </si>
  <si>
    <t>XLOC_006480</t>
  </si>
  <si>
    <t>AFLA_067420</t>
  </si>
  <si>
    <t>NADH-ubiquinone oxidoreductase 14 kDa subunit%2C putative</t>
  </si>
  <si>
    <t>XLOC_006481</t>
  </si>
  <si>
    <t>AFLA_067440,AFLA_067460,AFLA_067470</t>
  </si>
  <si>
    <t>RING finger ubiquitin ligase (Tul1)%2C putative</t>
  </si>
  <si>
    <t>XLOC_006482</t>
  </si>
  <si>
    <t>AFLA_067490,AFLA_067500,AFLA_067510,AFLA_067520</t>
  </si>
  <si>
    <t>XLOC_006485</t>
  </si>
  <si>
    <t>AFLA_067600,AFLA_067610</t>
  </si>
  <si>
    <t>nuclear and cytoplasmic polyadenylated RNA-binding protein pub1</t>
  </si>
  <si>
    <t>XLOC_006486</t>
  </si>
  <si>
    <t>AFLA_067630</t>
  </si>
  <si>
    <t>mitochondrial dynamin GTPase (Msp1)%2C putative</t>
  </si>
  <si>
    <t>XLOC_006487</t>
  </si>
  <si>
    <t>AFLA_067660</t>
  </si>
  <si>
    <t>XLOC_006488</t>
  </si>
  <si>
    <t>AFLA_067670,AFLA_067680,AFLA_067690,AFLA_067700</t>
  </si>
  <si>
    <t>XLOC_006489</t>
  </si>
  <si>
    <t>AFLA_067720,AFLA_067730</t>
  </si>
  <si>
    <t>XLOC_006490</t>
  </si>
  <si>
    <t>AFLA_067740</t>
  </si>
  <si>
    <t>XLOC_006491</t>
  </si>
  <si>
    <t>AFLA_067760,AFLA_067770</t>
  </si>
  <si>
    <t>conserved histidine-rich protein</t>
  </si>
  <si>
    <t>XLOC_006492</t>
  </si>
  <si>
    <t>AFLA_067790,AFLA_067800,AFLA_067810</t>
  </si>
  <si>
    <t>acetoacetyl-CoA synthase</t>
  </si>
  <si>
    <t>XLOC_006494</t>
  </si>
  <si>
    <t>AFLA_067840</t>
  </si>
  <si>
    <t>XLOC_006495</t>
  </si>
  <si>
    <t>AFLA_067860</t>
  </si>
  <si>
    <t>XLOC_006496</t>
  </si>
  <si>
    <t>AFLA_067940,AFLA_067950</t>
  </si>
  <si>
    <t>XLOC_006497</t>
  </si>
  <si>
    <t>AFLA_067990,AFLA_068010,AFLA_068020,AFLA_068030</t>
  </si>
  <si>
    <t>XLOC_006498</t>
  </si>
  <si>
    <t>AFLA_068040</t>
  </si>
  <si>
    <t>XLOC_006499</t>
  </si>
  <si>
    <t>AFLA_068060</t>
  </si>
  <si>
    <t>XLOC_006500</t>
  </si>
  <si>
    <t>AFLA_068080</t>
  </si>
  <si>
    <t>cytosolic Cu/Zn superoxide dismutase%2C putative</t>
  </si>
  <si>
    <t>XLOC_006501</t>
  </si>
  <si>
    <t>AFLA_068100</t>
  </si>
  <si>
    <t>XLOC_006502</t>
  </si>
  <si>
    <t>AFLA_068120</t>
  </si>
  <si>
    <t>inositol monophosphatase QutG%2C putative</t>
  </si>
  <si>
    <t>XLOC_006503</t>
  </si>
  <si>
    <t>AFLA_068140</t>
  </si>
  <si>
    <t>MFS quinate transporter QutD</t>
  </si>
  <si>
    <t>XLOC_006504</t>
  </si>
  <si>
    <t>AFLA_068160,AFLA_068170</t>
  </si>
  <si>
    <t>XLOC_006505</t>
  </si>
  <si>
    <t>AFLA_068200</t>
  </si>
  <si>
    <t>XLOC_006507</t>
  </si>
  <si>
    <t>AFLA_068270</t>
  </si>
  <si>
    <t>XLOC_006508</t>
  </si>
  <si>
    <t>AFLA_068290,AFLA_068300,AFLA_068310</t>
  </si>
  <si>
    <t>XLOC_006509</t>
  </si>
  <si>
    <t>AFLA_068340</t>
  </si>
  <si>
    <t>cell wall biogenesis protein phosphatase Ssd1%2C putative</t>
  </si>
  <si>
    <t>XLOC_006511</t>
  </si>
  <si>
    <t>AFLA_068370,AFLA_068380</t>
  </si>
  <si>
    <t>heat shock protein/chaperonin HSP78%2C putative</t>
  </si>
  <si>
    <t>XLOC_006512</t>
  </si>
  <si>
    <t>AFLA_068400,AFLA_068410,AFLA_068430,AFLA_068440,AFLA_068460</t>
  </si>
  <si>
    <t>3-ketosphinganine reductase (Tsc10)%2C putative</t>
  </si>
  <si>
    <t>XLOC_006513</t>
  </si>
  <si>
    <t>AFLA_068490,AFLA_068500</t>
  </si>
  <si>
    <t>G-patch domain protein%2C putative</t>
  </si>
  <si>
    <t>XLOC_006514</t>
  </si>
  <si>
    <t>AFLA_068530</t>
  </si>
  <si>
    <t>ribosomal RNA processing protein%2C putative</t>
  </si>
  <si>
    <t>XLOC_006515</t>
  </si>
  <si>
    <t>AFLA_068560,AFLA_068570,AFLA_068580</t>
  </si>
  <si>
    <t>Mago nashi domain protein</t>
  </si>
  <si>
    <t>XLOC_006517</t>
  </si>
  <si>
    <t>AFLA_068640</t>
  </si>
  <si>
    <t>XLOC_006518</t>
  </si>
  <si>
    <t>AFLA_068650</t>
  </si>
  <si>
    <t>phosphoesterase%2C putative</t>
  </si>
  <si>
    <t>XLOC_006520</t>
  </si>
  <si>
    <t>AFLA_068730</t>
  </si>
  <si>
    <t>ubiquitin-like modifier SUMO%2C putative</t>
  </si>
  <si>
    <t>XLOC_006522</t>
  </si>
  <si>
    <t>AFLA_068790</t>
  </si>
  <si>
    <t>adenylylsulfate kinase</t>
  </si>
  <si>
    <t>XLOC_006523</t>
  </si>
  <si>
    <t>AFLA_068830</t>
  </si>
  <si>
    <t>alpha-1%2C2-mannosidase family protein%2C putative</t>
  </si>
  <si>
    <t>XLOC_006524</t>
  </si>
  <si>
    <t>AFLA_068850</t>
  </si>
  <si>
    <t>XLOC_006525</t>
  </si>
  <si>
    <t>AFLA_068880,AFLA_068890</t>
  </si>
  <si>
    <t>XLOC_006526</t>
  </si>
  <si>
    <t>AFLA_068900</t>
  </si>
  <si>
    <t>prefoldin subunit 5%2C putative</t>
  </si>
  <si>
    <t>XLOC_006527</t>
  </si>
  <si>
    <t>AFLA_068920</t>
  </si>
  <si>
    <t>origin recognition complex subunit Orc1%2C putative</t>
  </si>
  <si>
    <t>XLOC_006528</t>
  </si>
  <si>
    <t>AFLA_068940</t>
  </si>
  <si>
    <t>proteasome regulatory particle subunit (Nas6)%2C putative</t>
  </si>
  <si>
    <t>XLOC_006529</t>
  </si>
  <si>
    <t>AFLA_068960,AFLA_068970,AFLA_068980,AFLA_068990</t>
  </si>
  <si>
    <t>Vacuolar ATP synthase subunit H%2C putative</t>
  </si>
  <si>
    <t>XLOC_006530</t>
  </si>
  <si>
    <t>AFLA_069010,AFLA_069020</t>
  </si>
  <si>
    <t>S-adenosylmethionine synthetase</t>
  </si>
  <si>
    <t>XLOC_006531</t>
  </si>
  <si>
    <t>AFLA_069050</t>
  </si>
  <si>
    <t>XLOC_006532</t>
  </si>
  <si>
    <t>AFLA_069080</t>
  </si>
  <si>
    <t>nuclear localization protein%2C putative</t>
  </si>
  <si>
    <t>XLOC_006533</t>
  </si>
  <si>
    <t>AFLA_069110</t>
  </si>
  <si>
    <t>glycerol-3-phosphate phosphatase (GppA)%2C putative</t>
  </si>
  <si>
    <t>XLOC_006534</t>
  </si>
  <si>
    <t>AFLA_069120,AFLA_069130</t>
  </si>
  <si>
    <t>GTP binding protein%2C putative</t>
  </si>
  <si>
    <t>XLOC_006535</t>
  </si>
  <si>
    <t>AFLA_069150,AFLA_069160,AFLA_069170</t>
  </si>
  <si>
    <t>XLOC_006536</t>
  </si>
  <si>
    <t>AFLA_069190</t>
  </si>
  <si>
    <t>vesicle transport v-SNARE protein Gos1%2C putative</t>
  </si>
  <si>
    <t>XLOC_006537</t>
  </si>
  <si>
    <t>AFLA_069210,AFLA_069220</t>
  </si>
  <si>
    <t>DNA polymerase POL4%2C putative</t>
  </si>
  <si>
    <t>XLOC_006538</t>
  </si>
  <si>
    <t>AFLA_069280</t>
  </si>
  <si>
    <t>XLOC_006540</t>
  </si>
  <si>
    <t>AFLA_069300,AFLA_069310</t>
  </si>
  <si>
    <t>DNA repair protein RAD51%2C putative</t>
  </si>
  <si>
    <t>XLOC_006541</t>
  </si>
  <si>
    <t>AFLA_069330</t>
  </si>
  <si>
    <t>nonribosomal peptide synthase Pes1</t>
  </si>
  <si>
    <t>XLOC_006542</t>
  </si>
  <si>
    <t>AFLA_069360</t>
  </si>
  <si>
    <t>26 proteasome complex subunit Sem1%2C putative</t>
  </si>
  <si>
    <t>XLOC_006543</t>
  </si>
  <si>
    <t>AFLA_069400</t>
  </si>
  <si>
    <t>formin binding protein (FNB3)%2C putative</t>
  </si>
  <si>
    <t>XLOC_006544</t>
  </si>
  <si>
    <t>AFLA_069420</t>
  </si>
  <si>
    <t>chromodomain helicase (Chd1)%2C putative</t>
  </si>
  <si>
    <t>XLOC_006546</t>
  </si>
  <si>
    <t>AFLA_069460,AFLA_069470,AFLA_069910,AFLA_069920,AFLA_069930</t>
  </si>
  <si>
    <t>C2H2 transcription factor (Egr2)%2C putative</t>
  </si>
  <si>
    <t>XLOC_006550</t>
  </si>
  <si>
    <t>AFLA_069550</t>
  </si>
  <si>
    <t>pre-mRNA splicing factor (Prp31)%2C putative</t>
  </si>
  <si>
    <t>XLOC_006553</t>
  </si>
  <si>
    <t>AFLA_069580,AFLA_069590</t>
  </si>
  <si>
    <t>DUF907 domain protein</t>
  </si>
  <si>
    <t>XLOC_006555</t>
  </si>
  <si>
    <t>AFLA_069630</t>
  </si>
  <si>
    <t>UPF0261 domain protein</t>
  </si>
  <si>
    <t>XLOC_006556</t>
  </si>
  <si>
    <t>AFLA_069650</t>
  </si>
  <si>
    <t>XLOC_006557</t>
  </si>
  <si>
    <t>AFLA_069660</t>
  </si>
  <si>
    <t>TIM-barrel enzyme family protein</t>
  </si>
  <si>
    <t>XLOC_006558</t>
  </si>
  <si>
    <t>AFLA_069670</t>
  </si>
  <si>
    <t>beta-glucosidase 1 precursor%2C putative</t>
  </si>
  <si>
    <t>XLOC_006559</t>
  </si>
  <si>
    <t>AFLA_069680</t>
  </si>
  <si>
    <t>XLOC_006560</t>
  </si>
  <si>
    <t>AFLA_069690</t>
  </si>
  <si>
    <t>XLOC_006561</t>
  </si>
  <si>
    <t>AFLA_069710</t>
  </si>
  <si>
    <t>XLOC_006562</t>
  </si>
  <si>
    <t>AFLA_069730,AFLA_069740,AFLA_069750</t>
  </si>
  <si>
    <t>XLOC_006563</t>
  </si>
  <si>
    <t>AFLA_069780</t>
  </si>
  <si>
    <t>XLOC_006569</t>
  </si>
  <si>
    <t>AFLA_069880</t>
  </si>
  <si>
    <t>XLOC_006570</t>
  </si>
  <si>
    <t>AFLA_069890</t>
  </si>
  <si>
    <t>XLOC_006571</t>
  </si>
  <si>
    <t>AFLA_069950</t>
  </si>
  <si>
    <t>Hsc70 cochaperone (SGT)%2C putative</t>
  </si>
  <si>
    <t>XLOC_006572</t>
  </si>
  <si>
    <t>AFLA_069970,AFLA_069980,AFLA_069990</t>
  </si>
  <si>
    <t>37S ribosomal protein S11%2C putative</t>
  </si>
  <si>
    <t>XLOC_006573</t>
  </si>
  <si>
    <t>AFLA_070010</t>
  </si>
  <si>
    <t>XLOC_006575</t>
  </si>
  <si>
    <t>AFLA_070090</t>
  </si>
  <si>
    <t>XLOC_006576</t>
  </si>
  <si>
    <t>AFLA_070120</t>
  </si>
  <si>
    <t>XLOC_006585</t>
  </si>
  <si>
    <t>AFLA_070310</t>
  </si>
  <si>
    <t>XLOC_006589</t>
  </si>
  <si>
    <t>AFLA_070410,AFLA_070420,AFLA_070430</t>
  </si>
  <si>
    <t>XLOC_006590</t>
  </si>
  <si>
    <t>AFLA_070440</t>
  </si>
  <si>
    <t>XLOC_006592</t>
  </si>
  <si>
    <t>AFLA_070470</t>
  </si>
  <si>
    <t>XLOC_006593</t>
  </si>
  <si>
    <t>XLOC_006597</t>
  </si>
  <si>
    <t>AFLA_070590</t>
  </si>
  <si>
    <t>alanyl-tRNA synthetase%2C putative</t>
  </si>
  <si>
    <t>XLOC_006598</t>
  </si>
  <si>
    <t>AFLA_070600</t>
  </si>
  <si>
    <t>XLOC_006600</t>
  </si>
  <si>
    <t>AFLA_070660,AFLA_070670</t>
  </si>
  <si>
    <t>XLOC_006601</t>
  </si>
  <si>
    <t>AFLA_070710,AFLA_070720,AFLA_070730</t>
  </si>
  <si>
    <t>XLOC_006603</t>
  </si>
  <si>
    <t>AFLA_070760</t>
  </si>
  <si>
    <t>MFS transporter Fmp42%2C putative</t>
  </si>
  <si>
    <t>XLOC_006604</t>
  </si>
  <si>
    <t>AFLA_070800</t>
  </si>
  <si>
    <t>XLOC_006605</t>
  </si>
  <si>
    <t>AFLA_070820,AFLA_070830,AFLA_070840</t>
  </si>
  <si>
    <t>3-hydroxymethyl-3-methylglutaryl-Coenzyme A lyase%2C putative</t>
  </si>
  <si>
    <t>XLOC_006606</t>
  </si>
  <si>
    <t>AFLA_070870,AFLA_070880</t>
  </si>
  <si>
    <t>isopenicillin N synthetase PcbC</t>
  </si>
  <si>
    <t>XLOC_006610</t>
  </si>
  <si>
    <t>AFLA_070950,AFLA_070960</t>
  </si>
  <si>
    <t>XLOC_006611</t>
  </si>
  <si>
    <t>AFLA_071020</t>
  </si>
  <si>
    <t>DNA-directed RNA polymerase III subunit Rpc34%2C putative</t>
  </si>
  <si>
    <t>XLOC_006612</t>
  </si>
  <si>
    <t>AFLA_071030</t>
  </si>
  <si>
    <t>XLOC_006613</t>
  </si>
  <si>
    <t>AFLA_071040</t>
  </si>
  <si>
    <t>nicotinate phosphoribosyltransferase</t>
  </si>
  <si>
    <t>XLOC_006614</t>
  </si>
  <si>
    <t>AFLA_071070,AFLA_071080,AFLA_071090,AFLA_071100</t>
  </si>
  <si>
    <t>DUF1716 domain protein</t>
  </si>
  <si>
    <t>XLOC_006615</t>
  </si>
  <si>
    <t>AFLA_071140</t>
  </si>
  <si>
    <t>XLOC_006616</t>
  </si>
  <si>
    <t>AFLA_071170</t>
  </si>
  <si>
    <t>XLOC_006617</t>
  </si>
  <si>
    <t>AFLA_071190,AFLA_071200,AFLA_071210</t>
  </si>
  <si>
    <t>vacuolar ATP synthase subunit G%2C putative</t>
  </si>
  <si>
    <t>XLOC_006618</t>
  </si>
  <si>
    <t>AFLA_071220,AFLA_071230</t>
  </si>
  <si>
    <t>XLOC_006619</t>
  </si>
  <si>
    <t>AFLA_071250</t>
  </si>
  <si>
    <t>membrane associated DnaJ chaperone%2C putative</t>
  </si>
  <si>
    <t>XLOC_006620</t>
  </si>
  <si>
    <t>AFLA_071270,AFLA_071290,AFLA_071300</t>
  </si>
  <si>
    <t>XLOC_006621</t>
  </si>
  <si>
    <t>AFLA_071320</t>
  </si>
  <si>
    <t>37S ribosomal protein S24</t>
  </si>
  <si>
    <t>XLOC_006622</t>
  </si>
  <si>
    <t>AFLA_071340,AFLA_071350,AFLA_071360,AFLA_071370</t>
  </si>
  <si>
    <t>cyclophilin-type peptidyl-prolyl cis-trans isomerase%2C putative</t>
  </si>
  <si>
    <t>XLOC_006623</t>
  </si>
  <si>
    <t>AFLA_071380</t>
  </si>
  <si>
    <t>XLOC_006625</t>
  </si>
  <si>
    <t>AFLA_071390,AFLA_071400</t>
  </si>
  <si>
    <t>mRNA binding post-transcriptional regulator (Csx1)%2C putative</t>
  </si>
  <si>
    <t>XLOC_006626</t>
  </si>
  <si>
    <t>AFLA_071430,AFLA_071440,AFLA_071450,AFLA_071460</t>
  </si>
  <si>
    <t>U5 snRNP complex subunit%2C putative</t>
  </si>
  <si>
    <t>XLOC_006627</t>
  </si>
  <si>
    <t>AFLA_071480</t>
  </si>
  <si>
    <t>XLOC_006628</t>
  </si>
  <si>
    <t>AFLA_071500</t>
  </si>
  <si>
    <t>translation initiation inhibitor%2C putative</t>
  </si>
  <si>
    <t>XLOC_006629</t>
  </si>
  <si>
    <t>AFLA_071530,AFLA_071540</t>
  </si>
  <si>
    <t>SNF2 family helicase/ATPase (Swr1)%2C putative</t>
  </si>
  <si>
    <t>XLOC_006631</t>
  </si>
  <si>
    <t>AFLA_071550,AFLA_071560</t>
  </si>
  <si>
    <t>XLOC_006632</t>
  </si>
  <si>
    <t>AFLA_071570,AFLA_071580</t>
  </si>
  <si>
    <t>malate dehydrogenase%2C putative</t>
  </si>
  <si>
    <t>XLOC_006634</t>
  </si>
  <si>
    <t>AFLA_071640</t>
  </si>
  <si>
    <t>XLOC_006635</t>
  </si>
  <si>
    <t>AFLA_071650</t>
  </si>
  <si>
    <t>Ras family GTPase (Rab4b)%2C putative</t>
  </si>
  <si>
    <t>XLOC_006636</t>
  </si>
  <si>
    <t>AFLA_071670</t>
  </si>
  <si>
    <t>D-lactate dehydrogenase (cytochrome)</t>
  </si>
  <si>
    <t>XLOC_006637</t>
  </si>
  <si>
    <t>AFLA_064190</t>
  </si>
  <si>
    <t>XLOC_006638</t>
  </si>
  <si>
    <t>XLOC_006640</t>
  </si>
  <si>
    <t>AFLA_064260</t>
  </si>
  <si>
    <t>XLOC_006641</t>
  </si>
  <si>
    <t>AFLA_064290</t>
  </si>
  <si>
    <t>XLOC_006642</t>
  </si>
  <si>
    <t>AFLA_064300</t>
  </si>
  <si>
    <t>fructosyl amino acid oxidase%2C putative</t>
  </si>
  <si>
    <t>XLOC_006643</t>
  </si>
  <si>
    <t>AFLA_064330</t>
  </si>
  <si>
    <t>XLOC_006644</t>
  </si>
  <si>
    <t>AFLA_064340</t>
  </si>
  <si>
    <t>XLOC_006646</t>
  </si>
  <si>
    <t>AFLA_064380,AFLA_064390</t>
  </si>
  <si>
    <t>XLOC_006647</t>
  </si>
  <si>
    <t>AFLA_064410,AFLA_064420</t>
  </si>
  <si>
    <t>XLOC_006651</t>
  </si>
  <si>
    <t>AFLA_064500,AFLA_064510</t>
  </si>
  <si>
    <t>XLOC_006656</t>
  </si>
  <si>
    <t>AFLA_064610</t>
  </si>
  <si>
    <t>short-chain oxidoreductase%2C putative</t>
  </si>
  <si>
    <t>XLOC_006664</t>
  </si>
  <si>
    <t>AFLA_064740,AFLA_064750</t>
  </si>
  <si>
    <t>cell wall glycosyl hydrolase YteR%2C putative</t>
  </si>
  <si>
    <t>XLOC_006666</t>
  </si>
  <si>
    <t>AFLA_064780,AFLA_064790</t>
  </si>
  <si>
    <t>XLOC_006668</t>
  </si>
  <si>
    <t>AFLA_064830</t>
  </si>
  <si>
    <t>transmembrane protein 14%2C putative</t>
  </si>
  <si>
    <t>XLOC_006669</t>
  </si>
  <si>
    <t>AFLA_064840</t>
  </si>
  <si>
    <t>XLOC_006671</t>
  </si>
  <si>
    <t>AFLA_064890</t>
  </si>
  <si>
    <t>XLOC_006674</t>
  </si>
  <si>
    <t>AFLA_064970</t>
  </si>
  <si>
    <t>benzodiazepine receptor family protein</t>
  </si>
  <si>
    <t>XLOC_006678</t>
  </si>
  <si>
    <t>AFLA_065030,AFLA_065040</t>
  </si>
  <si>
    <t>XLOC_006679</t>
  </si>
  <si>
    <t>AFLA_065070,AFLA_065080</t>
  </si>
  <si>
    <t>XLOC_006682</t>
  </si>
  <si>
    <t>AFLA_065160</t>
  </si>
  <si>
    <t>XLOC_006684</t>
  </si>
  <si>
    <t>AFLA_065220</t>
  </si>
  <si>
    <t>XLOC_006685</t>
  </si>
  <si>
    <t>AFLA_065230</t>
  </si>
  <si>
    <t>glycerophosphoryl diester phosphodiesterase family protein</t>
  </si>
  <si>
    <t>XLOC_006688</t>
  </si>
  <si>
    <t>AFLA_065260</t>
  </si>
  <si>
    <t>XLOC_006696</t>
  </si>
  <si>
    <t>AFLA_065400</t>
  </si>
  <si>
    <t>XLOC_006697</t>
  </si>
  <si>
    <t>AFLA_065450</t>
  </si>
  <si>
    <t>penicillolysin/deuterolysin metalloprotease%2C putative</t>
  </si>
  <si>
    <t>XLOC_006698</t>
  </si>
  <si>
    <t>AFLA_065510,AFLA_065520</t>
  </si>
  <si>
    <t>XLOC_006699</t>
  </si>
  <si>
    <t>AFLA_065540,AFLA_065550</t>
  </si>
  <si>
    <t>XLOC_006702</t>
  </si>
  <si>
    <t>AFLA_065620,AFLA_065630</t>
  </si>
  <si>
    <t>XLOC_006703</t>
  </si>
  <si>
    <t>AFLA_065640</t>
  </si>
  <si>
    <t>XLOC_006706</t>
  </si>
  <si>
    <t>AFLA_065690,AFLA_065700,AFLA_065710</t>
  </si>
  <si>
    <t>Zn2+ dependent hydrolase%2C putative</t>
  </si>
  <si>
    <t>XLOC_006707</t>
  </si>
  <si>
    <t>AFLA_065730,AFLA_065740</t>
  </si>
  <si>
    <t>XLOC_006709</t>
  </si>
  <si>
    <t>AFLA_065770</t>
  </si>
  <si>
    <t>C6 and C2H2 transcription factor%2C putative</t>
  </si>
  <si>
    <t>XLOC_006711</t>
  </si>
  <si>
    <t>AFLA_065820,AFLA_065830</t>
  </si>
  <si>
    <t>XLOC_006712</t>
  </si>
  <si>
    <t>AFLA_065860,AFLA_065870</t>
  </si>
  <si>
    <t>XLOC_006713</t>
  </si>
  <si>
    <t>AFLA_065920</t>
  </si>
  <si>
    <t>XLOC_006714</t>
  </si>
  <si>
    <t>AFLA_065950</t>
  </si>
  <si>
    <t>XLOC_006715</t>
  </si>
  <si>
    <t>AFLA_065960</t>
  </si>
  <si>
    <t>fucose-specific lectin FleA</t>
  </si>
  <si>
    <t>XLOC_006717</t>
  </si>
  <si>
    <t>AFLA_065990,AFLA_066000</t>
  </si>
  <si>
    <t>RNA helicase/RNAse III%2C putative</t>
  </si>
  <si>
    <t>XLOC_006719</t>
  </si>
  <si>
    <t>AFLA_066020</t>
  </si>
  <si>
    <t>12-oxophytodienoate reductase%2C putative</t>
  </si>
  <si>
    <t>XLOC_006720</t>
  </si>
  <si>
    <t>AFLA_066060</t>
  </si>
  <si>
    <t>XLOC_006724</t>
  </si>
  <si>
    <t>AFLA_066100,AFLA_066110</t>
  </si>
  <si>
    <t>XLOC_006727</t>
  </si>
  <si>
    <t>AFLA_066160</t>
  </si>
  <si>
    <t>XLOC_006730</t>
  </si>
  <si>
    <t>AFLA_066200,AFLA_066250</t>
  </si>
  <si>
    <t>XLOC_006732</t>
  </si>
  <si>
    <t>AFLA_066280,AFLA_066290,AFLA_066300</t>
  </si>
  <si>
    <t>XLOC_006733</t>
  </si>
  <si>
    <t>AFLA_066340</t>
  </si>
  <si>
    <t>DNA repair protein (Rad57)%2C putative</t>
  </si>
  <si>
    <t>XLOC_006737</t>
  </si>
  <si>
    <t>AFLA_066440</t>
  </si>
  <si>
    <t>XLOC_006739</t>
  </si>
  <si>
    <t>AFLA_066480</t>
  </si>
  <si>
    <t>XLOC_006740</t>
  </si>
  <si>
    <t>XLOC_006742</t>
  </si>
  <si>
    <t>AFLA_066520</t>
  </si>
  <si>
    <t>XLOC_006745</t>
  </si>
  <si>
    <t>AFLA_066540,AFLA_066550</t>
  </si>
  <si>
    <t>XLOC_006746</t>
  </si>
  <si>
    <t>AFLA_066580,AFLA_066590</t>
  </si>
  <si>
    <t>XLOC_006748</t>
  </si>
  <si>
    <t>AFLA_066690</t>
  </si>
  <si>
    <t>pyrroline-5-carboxylate reductase%2C putative</t>
  </si>
  <si>
    <t>XLOC_006749</t>
  </si>
  <si>
    <t>AFLA_066700,AFLA_066710</t>
  </si>
  <si>
    <t>P450 family sporulation-specific N-formyltyrosine oxidase Dit2</t>
  </si>
  <si>
    <t>XLOC_006750</t>
  </si>
  <si>
    <t>AFLA_066770</t>
  </si>
  <si>
    <t>oxidoreductase%2C FAD-binding%2C putative</t>
  </si>
  <si>
    <t>XLOC_006753</t>
  </si>
  <si>
    <t>AFLA_066840,AFLA_066860,AFLA_066870</t>
  </si>
  <si>
    <t>hybrid PKS/NRPS enzyme%2C putative</t>
  </si>
  <si>
    <t>XLOC_006754</t>
  </si>
  <si>
    <t>AFLA_066890</t>
  </si>
  <si>
    <t>XLOC_006755</t>
  </si>
  <si>
    <t>AFLA_066910</t>
  </si>
  <si>
    <t>XLOC_006756</t>
  </si>
  <si>
    <t>AFLA_066930</t>
  </si>
  <si>
    <t>XLOC_006757</t>
  </si>
  <si>
    <t>AFLA_066970</t>
  </si>
  <si>
    <t>XLOC_006759</t>
  </si>
  <si>
    <t>AFLA_067030,AFLA_067040</t>
  </si>
  <si>
    <t>XLOC_006760</t>
  </si>
  <si>
    <t>AFLA_067060</t>
  </si>
  <si>
    <t>NADH-ubiquinone oxidoreductase 19 kDa subunit%2C putative</t>
  </si>
  <si>
    <t>XLOC_006761</t>
  </si>
  <si>
    <t>AFLA_067080</t>
  </si>
  <si>
    <t>XLOC_006763</t>
  </si>
  <si>
    <t>AFLA_067130</t>
  </si>
  <si>
    <t>XLOC_006765</t>
  </si>
  <si>
    <t>AFLA_067170</t>
  </si>
  <si>
    <t>XLOC_006766</t>
  </si>
  <si>
    <t>AFLA_067180,AFLA_067190</t>
  </si>
  <si>
    <t>sulfatase-1%2C sulf-1%2C putative</t>
  </si>
  <si>
    <t>XLOC_006770</t>
  </si>
  <si>
    <t>AFLA_067330,AFLA_067340,AFLA_067350,AFLA_067360,AFLA_067370</t>
  </si>
  <si>
    <t>XLOC_006771</t>
  </si>
  <si>
    <t>AFLA_067390</t>
  </si>
  <si>
    <t>XLOC_006772</t>
  </si>
  <si>
    <t>AFLA_067410</t>
  </si>
  <si>
    <t>arginine rich protein</t>
  </si>
  <si>
    <t>XLOC_006773</t>
  </si>
  <si>
    <t>AFLA_067430</t>
  </si>
  <si>
    <t>cation efflux family protein family</t>
  </si>
  <si>
    <t>XLOC_006774</t>
  </si>
  <si>
    <t>AFLA_067450</t>
  </si>
  <si>
    <t>glycine cleavage system H protein</t>
  </si>
  <si>
    <t>XLOC_006775</t>
  </si>
  <si>
    <t>AFLA_067480</t>
  </si>
  <si>
    <t>antibiotic biosynthesis monooxygenase%2C putative</t>
  </si>
  <si>
    <t>XLOC_006776</t>
  </si>
  <si>
    <t>AFLA_067530</t>
  </si>
  <si>
    <t>chitin biosynthesis protein (Chs7)%2C putative</t>
  </si>
  <si>
    <t>XLOC_006777</t>
  </si>
  <si>
    <t>AFLA_067540,AFLA_067550,AFLA_067570,AFLA_067580,AFLA_067590</t>
  </si>
  <si>
    <t>XLOC_006778</t>
  </si>
  <si>
    <t>AFLA_067620</t>
  </si>
  <si>
    <t>glutamine amidotransferase%2C putative</t>
  </si>
  <si>
    <t>XLOC_006779</t>
  </si>
  <si>
    <t>AFLA_067640</t>
  </si>
  <si>
    <t>alternative NADH-dehydrogenase</t>
  </si>
  <si>
    <t>XLOC_006780</t>
  </si>
  <si>
    <t>AFLA_067650</t>
  </si>
  <si>
    <t>beta-carotene dioxygenase%2C putative</t>
  </si>
  <si>
    <t>XLOC_006782</t>
  </si>
  <si>
    <t>AFLA_067710,AFLA_068510</t>
  </si>
  <si>
    <t>XLOC_006783</t>
  </si>
  <si>
    <t>AFLA_067750</t>
  </si>
  <si>
    <t>XLOC_006784</t>
  </si>
  <si>
    <t>AFLA_067760</t>
  </si>
  <si>
    <t>XLOC_006785</t>
  </si>
  <si>
    <t>AFLA_067780</t>
  </si>
  <si>
    <t>serine palmitoyltransferase 2%2C putative</t>
  </si>
  <si>
    <t>XLOC_006786</t>
  </si>
  <si>
    <t>AFLA_067820</t>
  </si>
  <si>
    <t>XLOC_006787</t>
  </si>
  <si>
    <t>AFLA_067850</t>
  </si>
  <si>
    <t>XLOC_006788</t>
  </si>
  <si>
    <t>AFLA_067870,AFLA_067880,AFLA_067890,AFLA_067900,AFLA_067910,AFLA_067920</t>
  </si>
  <si>
    <t>XLOC_006789</t>
  </si>
  <si>
    <t>AFLA_067930</t>
  </si>
  <si>
    <t>nucleoside hydrolase%2C putative</t>
  </si>
  <si>
    <t>XLOC_006790</t>
  </si>
  <si>
    <t>AFLA_067960,AFLA_067970,AFLA_067980</t>
  </si>
  <si>
    <t>XLOC_006791</t>
  </si>
  <si>
    <t>AFLA_068000</t>
  </si>
  <si>
    <t>60S ribosomal protein L1</t>
  </si>
  <si>
    <t>XLOC_006792</t>
  </si>
  <si>
    <t>AFLA_068050</t>
  </si>
  <si>
    <t>XLOC_006793</t>
  </si>
  <si>
    <t>AFLA_068070</t>
  </si>
  <si>
    <t>XLOC_006794</t>
  </si>
  <si>
    <t>AFLA_068090</t>
  </si>
  <si>
    <t>quinate pathway repressor protein QutR%2C putative</t>
  </si>
  <si>
    <t>XLOC_006795</t>
  </si>
  <si>
    <t>AFLA_068110</t>
  </si>
  <si>
    <t>3-dehydroquinate dehydratase QutE</t>
  </si>
  <si>
    <t>XLOC_006797</t>
  </si>
  <si>
    <t>AFLA_068130</t>
  </si>
  <si>
    <t>quinate 5-dehydrogenase QutB%2C putative</t>
  </si>
  <si>
    <t>XLOC_006799</t>
  </si>
  <si>
    <t>AFLA_068180,AFLA_068190,AFLA_068210,AFLA_068220,AFLA_068240</t>
  </si>
  <si>
    <t>ethanolamine kinase%2C putative</t>
  </si>
  <si>
    <t>XLOC_006800</t>
  </si>
  <si>
    <t>AFLA_068250,AFLA_068260,AFLA_068280</t>
  </si>
  <si>
    <t>XLOC_006802</t>
  </si>
  <si>
    <t>AFLA_068320,AFLA_068330</t>
  </si>
  <si>
    <t>XLOC_006803</t>
  </si>
  <si>
    <t>AFLA_068350,AFLA_068360</t>
  </si>
  <si>
    <t>ubiquitin conjugating enzyme E2%2C putative</t>
  </si>
  <si>
    <t>XLOC_006804</t>
  </si>
  <si>
    <t>AFLA_068390</t>
  </si>
  <si>
    <t>Sas10/Utp3 family protein</t>
  </si>
  <si>
    <t>XLOC_006805</t>
  </si>
  <si>
    <t>AFLA_068420,AFLA_069180</t>
  </si>
  <si>
    <t>60S ribosomal protein L6</t>
  </si>
  <si>
    <t>XLOC_006806</t>
  </si>
  <si>
    <t>AFLA_068450</t>
  </si>
  <si>
    <t>XLOC_006807</t>
  </si>
  <si>
    <t>AFLA_068470</t>
  </si>
  <si>
    <t>histone-lysine N-methyltransferase Clr4</t>
  </si>
  <si>
    <t>XLOC_006808</t>
  </si>
  <si>
    <t>AFLA_068480</t>
  </si>
  <si>
    <t>serine/threonine protein kinase Kin1%2C putative</t>
  </si>
  <si>
    <t>XLOC_006809</t>
  </si>
  <si>
    <t>AFLA_068510,AFLA_068520</t>
  </si>
  <si>
    <t>XLOC_006810</t>
  </si>
  <si>
    <t>AFLA_068540,AFLA_068550</t>
  </si>
  <si>
    <t>sphingosine kinase (SphK)%2C putative</t>
  </si>
  <si>
    <t>XLOC_006811</t>
  </si>
  <si>
    <t>AFLA_068590</t>
  </si>
  <si>
    <t>MAP kinase kinase kinase SskB%2C putative</t>
  </si>
  <si>
    <t>XLOC_006812</t>
  </si>
  <si>
    <t>AFLA_068610</t>
  </si>
  <si>
    <t>XLOC_006813</t>
  </si>
  <si>
    <t>AFLA_068620</t>
  </si>
  <si>
    <t>tubulin beta%2C putative</t>
  </si>
  <si>
    <t>XLOC_006814</t>
  </si>
  <si>
    <t>AFLA_068630</t>
  </si>
  <si>
    <t>nuclear mRNA splicing factor-associated protein%2C putative</t>
  </si>
  <si>
    <t>XLOC_006815</t>
  </si>
  <si>
    <t>AFLA_068660</t>
  </si>
  <si>
    <t>XLOC_006816</t>
  </si>
  <si>
    <t>AFLA_068670</t>
  </si>
  <si>
    <t>XLOC_006817</t>
  </si>
  <si>
    <t>AFLA_068680</t>
  </si>
  <si>
    <t>P-type calcium ATPase%2C putative</t>
  </si>
  <si>
    <t>XLOC_006818</t>
  </si>
  <si>
    <t>AFLA_068700,AFLA_068710,AFLA_068720,AFLA_068740,AFLA_068750</t>
  </si>
  <si>
    <t>XLOC_006819</t>
  </si>
  <si>
    <t>AFLA_068770,AFLA_068780</t>
  </si>
  <si>
    <t>XLOC_006820</t>
  </si>
  <si>
    <t>AFLA_068800,AFLA_068810,AFLA_068820</t>
  </si>
  <si>
    <t>vacuolar ATP synthase subunit c</t>
  </si>
  <si>
    <t>XLOC_006821</t>
  </si>
  <si>
    <t>AFLA_068840,AFLA_068850,AFLA_068860</t>
  </si>
  <si>
    <t>glycine cleavage system T protein</t>
  </si>
  <si>
    <t>XLOC_006822</t>
  </si>
  <si>
    <t>AFLA_068870</t>
  </si>
  <si>
    <t>CCAAT-box-binding transcription factor</t>
  </si>
  <si>
    <t>XLOC_006823</t>
  </si>
  <si>
    <t>AFLA_068910</t>
  </si>
  <si>
    <t>XLOC_006824</t>
  </si>
  <si>
    <t>AFLA_068930</t>
  </si>
  <si>
    <t>mRNA splicing protein (Prp5)%2C putative</t>
  </si>
  <si>
    <t>XLOC_006825</t>
  </si>
  <si>
    <t>AFLA_068950</t>
  </si>
  <si>
    <t>M protein repeat protein</t>
  </si>
  <si>
    <t>XLOC_006826</t>
  </si>
  <si>
    <t>AFLA_069000</t>
  </si>
  <si>
    <t>XLOC_006827</t>
  </si>
  <si>
    <t>AFLA_069010</t>
  </si>
  <si>
    <t>XLOC_006828</t>
  </si>
  <si>
    <t>AFLA_069030,AFLA_069040</t>
  </si>
  <si>
    <t>XLOC_006829</t>
  </si>
  <si>
    <t>AFLA_069060,AFLA_069070</t>
  </si>
  <si>
    <t>XLOC_006830</t>
  </si>
  <si>
    <t>AFLA_069090,AFLA_069100</t>
  </si>
  <si>
    <t>XLOC_006831</t>
  </si>
  <si>
    <t>XLOC_006832</t>
  </si>
  <si>
    <t>AFLA_069140</t>
  </si>
  <si>
    <t>SIR2 family histone deacetylase (Hst4)%2C putative</t>
  </si>
  <si>
    <t>XLOC_006833</t>
  </si>
  <si>
    <t>AFLA_069200</t>
  </si>
  <si>
    <t>F1F0 ATP synthase assembly protein Atp10%2C putative</t>
  </si>
  <si>
    <t>XLOC_006834</t>
  </si>
  <si>
    <t>AFLA_069230,AFLA_069240,AFLA_069250,AFLA_069260,AFLA_069270,AFLA_069280</t>
  </si>
  <si>
    <t>XLOC_006836</t>
  </si>
  <si>
    <t>AFLA_069320</t>
  </si>
  <si>
    <t>XLOC_006837</t>
  </si>
  <si>
    <t>AFLA_069340</t>
  </si>
  <si>
    <t>MSF drug transporter%2C putative</t>
  </si>
  <si>
    <t>XLOC_006838</t>
  </si>
  <si>
    <t>AFLA_069350</t>
  </si>
  <si>
    <t>XLOC_006839</t>
  </si>
  <si>
    <t>AFLA_069370,AFLA_069380,AFLA_069390</t>
  </si>
  <si>
    <t>phosphoglycerate kinase PgkA%2C putative</t>
  </si>
  <si>
    <t>XLOC_006840</t>
  </si>
  <si>
    <t>AFLA_069410</t>
  </si>
  <si>
    <t>RNase L inhibitor of the ABC superfamily%2C putative</t>
  </si>
  <si>
    <t>XLOC_006841</t>
  </si>
  <si>
    <t>AFLA_069430,AFLA_069440,AFLA_069450</t>
  </si>
  <si>
    <t>C2H2 finger domain protein (Gli3)%2C putative</t>
  </si>
  <si>
    <t>XLOC_006843</t>
  </si>
  <si>
    <t>AFLA_069480,AFLA_069490</t>
  </si>
  <si>
    <t>XLOC_006845</t>
  </si>
  <si>
    <t>AFLA_069530,AFLA_069540</t>
  </si>
  <si>
    <t>XLOC_006847</t>
  </si>
  <si>
    <t>AFLA_069610</t>
  </si>
  <si>
    <t>XLOC_006848</t>
  </si>
  <si>
    <t>AFLA_069620</t>
  </si>
  <si>
    <t>XLOC_006849</t>
  </si>
  <si>
    <t>AFLA_069640</t>
  </si>
  <si>
    <t>XLOC_006850</t>
  </si>
  <si>
    <t>AFLA_069700,AFLA_069720</t>
  </si>
  <si>
    <t>XLOC_006851</t>
  </si>
  <si>
    <t>AFLA_069760,AFLA_069770</t>
  </si>
  <si>
    <t>XLOC_006852</t>
  </si>
  <si>
    <t>AFLA_069790</t>
  </si>
  <si>
    <t>casein kinase 2 beta' regulatory subunit Ckb2%2C putative</t>
  </si>
  <si>
    <t>XLOC_006853</t>
  </si>
  <si>
    <t>AFLA_069820</t>
  </si>
  <si>
    <t>cellobiohydrolase%2C putative</t>
  </si>
  <si>
    <t>XLOC_006854</t>
  </si>
  <si>
    <t>AFLA_069840,AFLA_069850,AFLA_069860</t>
  </si>
  <si>
    <t>XLOC_006856</t>
  </si>
  <si>
    <t>XLOC_006858</t>
  </si>
  <si>
    <t>AFLA_069940</t>
  </si>
  <si>
    <t>DUF1339 domain protein</t>
  </si>
  <si>
    <t>XLOC_006859</t>
  </si>
  <si>
    <t>AFLA_069960</t>
  </si>
  <si>
    <t>mitochondrial inner membrane translocase subunit TIM44%2C putative</t>
  </si>
  <si>
    <t>XLOC_006860</t>
  </si>
  <si>
    <t>AFLA_070000</t>
  </si>
  <si>
    <t>XLOC_006861</t>
  </si>
  <si>
    <t>AFLA_070020</t>
  </si>
  <si>
    <t>alpha-L-arabinofuranosidase</t>
  </si>
  <si>
    <t>XLOC_006862</t>
  </si>
  <si>
    <t>AFLA_070050,AFLA_070060,AFLA_070070,AFLA_070080</t>
  </si>
  <si>
    <t>XLOC_006863</t>
  </si>
  <si>
    <t>AFLA_070100,AFLA_070110</t>
  </si>
  <si>
    <t>importin beta-4 subunit%2C putative</t>
  </si>
  <si>
    <t>XLOC_006865</t>
  </si>
  <si>
    <t>AFLA_070170,AFLA_070180</t>
  </si>
  <si>
    <t>lysosomal alpha-glucosidase%2C putative</t>
  </si>
  <si>
    <t>XLOC_006866</t>
  </si>
  <si>
    <t>AFLA_070190</t>
  </si>
  <si>
    <t>XLOC_006867</t>
  </si>
  <si>
    <t>AFLA_070200</t>
  </si>
  <si>
    <t>XLOC_006868</t>
  </si>
  <si>
    <t>AFLA_070230</t>
  </si>
  <si>
    <t>XLOC_006875</t>
  </si>
  <si>
    <t>AFLA_070310,AFLA_070320</t>
  </si>
  <si>
    <t>XLOC_006876</t>
  </si>
  <si>
    <t>AFLA_070330,AFLA_070340</t>
  </si>
  <si>
    <t>XLOC_006877</t>
  </si>
  <si>
    <t>AFLA_070360</t>
  </si>
  <si>
    <t>XLOC_006881</t>
  </si>
  <si>
    <t>XLOC_006882</t>
  </si>
  <si>
    <t>AFLA_070480</t>
  </si>
  <si>
    <t>XLOC_006883</t>
  </si>
  <si>
    <t>XLOC_006886</t>
  </si>
  <si>
    <t>AFLA_070540</t>
  </si>
  <si>
    <t>XLOC_006888</t>
  </si>
  <si>
    <t>AFLA_070580</t>
  </si>
  <si>
    <t>XLOC_006889</t>
  </si>
  <si>
    <t>AFLA_070610</t>
  </si>
  <si>
    <t>XLOC_006890</t>
  </si>
  <si>
    <t>AFLA_070620</t>
  </si>
  <si>
    <t>XLOC_006893</t>
  </si>
  <si>
    <t>AFLA_070650</t>
  </si>
  <si>
    <t>mitochondrial exoribonuclease Cyt-4%2C putative</t>
  </si>
  <si>
    <t>XLOC_006894</t>
  </si>
  <si>
    <t>AFLA_070680,AFLA_070690,AFLA_070700</t>
  </si>
  <si>
    <t>molybdopterin synthase small subunit CnxG</t>
  </si>
  <si>
    <t>XLOC_006895</t>
  </si>
  <si>
    <t>AFLA_070740</t>
  </si>
  <si>
    <t>XLOC_006896</t>
  </si>
  <si>
    <t>AFLA_070770,AFLA_070780,AFLA_070790</t>
  </si>
  <si>
    <t>XLOC_006897</t>
  </si>
  <si>
    <t>AFLA_070810</t>
  </si>
  <si>
    <t>cholinesterase%2C putative</t>
  </si>
  <si>
    <t>XLOC_006898</t>
  </si>
  <si>
    <t>AFLA_070850</t>
  </si>
  <si>
    <t>phosphatidylserine decarboxylase family protein</t>
  </si>
  <si>
    <t>XLOC_006899</t>
  </si>
  <si>
    <t>AFLA_070860</t>
  </si>
  <si>
    <t>ACV synthetase PcbAB</t>
  </si>
  <si>
    <t>XLOC_006901</t>
  </si>
  <si>
    <t>AFLA_070930,AFLA_070940</t>
  </si>
  <si>
    <t>XLOC_006902</t>
  </si>
  <si>
    <t>AFLA_070970,AFLA_070980,AFLA_070990,AFLA_071000</t>
  </si>
  <si>
    <t>XLOC_006903</t>
  </si>
  <si>
    <t>AFLA_071010</t>
  </si>
  <si>
    <t>heat shock protein (Sti1)%2C putative</t>
  </si>
  <si>
    <t>XLOC_006904</t>
  </si>
  <si>
    <t>XLOC_006905</t>
  </si>
  <si>
    <t>AFLA_071050</t>
  </si>
  <si>
    <t>XLOC_006906</t>
  </si>
  <si>
    <t>AFLA_071060</t>
  </si>
  <si>
    <t>TOM core complex subunit Tom6%2C putative</t>
  </si>
  <si>
    <t>XLOC_006907</t>
  </si>
  <si>
    <t>AFLA_071110,AFLA_071120</t>
  </si>
  <si>
    <t>XLOC_006908</t>
  </si>
  <si>
    <t>AFLA_071130</t>
  </si>
  <si>
    <t>nuclear pore complex subunit Nup85%2C putative</t>
  </si>
  <si>
    <t>XLOC_006909</t>
  </si>
  <si>
    <t>AFLA_071150</t>
  </si>
  <si>
    <t>XLOC_006910</t>
  </si>
  <si>
    <t>AFLA_071160</t>
  </si>
  <si>
    <t>XLOC_006911</t>
  </si>
  <si>
    <t>AFLA_071180</t>
  </si>
  <si>
    <t>indoleamine 2%2C3-dioxygenase family protein</t>
  </si>
  <si>
    <t>XLOC_006912</t>
  </si>
  <si>
    <t>AFLA_071190</t>
  </si>
  <si>
    <t>XLOC_006913</t>
  </si>
  <si>
    <t>AFLA_071240</t>
  </si>
  <si>
    <t>RNA polymerase I subunit Rpa43%2C putative</t>
  </si>
  <si>
    <t>XLOC_006914</t>
  </si>
  <si>
    <t>AFLA_071260</t>
  </si>
  <si>
    <t>XLOC_006916</t>
  </si>
  <si>
    <t>AFLA_071310</t>
  </si>
  <si>
    <t>XLOC_006917</t>
  </si>
  <si>
    <t>AFLA_071330</t>
  </si>
  <si>
    <t>hemagglutinin protein%2C putative</t>
  </si>
  <si>
    <t>XLOC_006919</t>
  </si>
  <si>
    <t>AFLA_071410,AFLA_071420</t>
  </si>
  <si>
    <t>cAMP-dependent protein kinase pathway protein (Som1)%2C putative</t>
  </si>
  <si>
    <t>XLOC_006920</t>
  </si>
  <si>
    <t>AFLA_071470</t>
  </si>
  <si>
    <t>adenine phosphoribosyltransferase 1</t>
  </si>
  <si>
    <t>XLOC_006921</t>
  </si>
  <si>
    <t>AFLA_071490,AFLA_071510,AFLA_071520</t>
  </si>
  <si>
    <t>XLOC_006923</t>
  </si>
  <si>
    <t>AFLA_071550</t>
  </si>
  <si>
    <t>XLOC_006924</t>
  </si>
  <si>
    <t>AFLA_071590,AFLA_071600,AFLA_071610,AFLA_071620,AFLA_071630</t>
  </si>
  <si>
    <t>XLOC_006926</t>
  </si>
  <si>
    <t>XLOC_006928</t>
  </si>
  <si>
    <t>AFLA_071660</t>
  </si>
  <si>
    <t>xylitol dehydrogenase</t>
  </si>
  <si>
    <t>XLOC_006929</t>
  </si>
  <si>
    <t>AFLA_071680</t>
  </si>
  <si>
    <t>cell cycle control protein TINC%2C putative</t>
  </si>
  <si>
    <t>XLOC_006938</t>
  </si>
  <si>
    <t>AFLA_088970</t>
  </si>
  <si>
    <t>XLOC_006939</t>
  </si>
  <si>
    <t>AFLA_089090,AFLA_089100</t>
  </si>
  <si>
    <t>actin cytoskeleton organization and biogenesis protein%2C putative</t>
  </si>
  <si>
    <t>XLOC_006940</t>
  </si>
  <si>
    <t>AFLA_089110,AFLA_089200</t>
  </si>
  <si>
    <t>XLOC_006942</t>
  </si>
  <si>
    <t>AFLA_089130</t>
  </si>
  <si>
    <t>DNA-binding protein HGH1%2C putative</t>
  </si>
  <si>
    <t>XLOC_006943</t>
  </si>
  <si>
    <t>AFLA_089150</t>
  </si>
  <si>
    <t>transcription initiation factor IIF subunit alpha%2C putative</t>
  </si>
  <si>
    <t>XLOC_006944</t>
  </si>
  <si>
    <t>AFLA_089170</t>
  </si>
  <si>
    <t>fatty acid synthase alpha subunit FasA</t>
  </si>
  <si>
    <t>XLOC_006945</t>
  </si>
  <si>
    <t>AFLA_089220</t>
  </si>
  <si>
    <t>Ser/Thr protein phosphatase family</t>
  </si>
  <si>
    <t>XLOC_006946</t>
  </si>
  <si>
    <t>AFLA_089240</t>
  </si>
  <si>
    <t>glutamyl-tRNA amidotransferase%2C A subunit%2C putative</t>
  </si>
  <si>
    <t>XLOC_006947</t>
  </si>
  <si>
    <t>AFLA_089260</t>
  </si>
  <si>
    <t>rRNA processing protein Bystin%2C putative</t>
  </si>
  <si>
    <t>XLOC_006948</t>
  </si>
  <si>
    <t>AFLA_089270</t>
  </si>
  <si>
    <t>bZIP transcription factor HacA</t>
  </si>
  <si>
    <t>XLOC_006949</t>
  </si>
  <si>
    <t>AFLA_089280</t>
  </si>
  <si>
    <t>SNF7 family protein Fti1/Did2%2C putative</t>
  </si>
  <si>
    <t>XLOC_006950</t>
  </si>
  <si>
    <t>AFLA_089290,AFLA_089300,AFLA_089310</t>
  </si>
  <si>
    <t>XLOC_006951</t>
  </si>
  <si>
    <t>AFLA_089340,AFLA_089350,AFLA_089360</t>
  </si>
  <si>
    <t>XLOC_006953</t>
  </si>
  <si>
    <t>AFLA_089390</t>
  </si>
  <si>
    <t>XLOC_006954</t>
  </si>
  <si>
    <t>AFLA_089430</t>
  </si>
  <si>
    <t>XLOC_006955</t>
  </si>
  <si>
    <t>AFLA_089450,AFLA_089460</t>
  </si>
  <si>
    <t>XLOC_006958</t>
  </si>
  <si>
    <t>AFLA_089520</t>
  </si>
  <si>
    <t>vacuolar calcium ion transporter%2C putative</t>
  </si>
  <si>
    <t>XLOC_006959</t>
  </si>
  <si>
    <t>AFLA_089550</t>
  </si>
  <si>
    <t>XLOC_006960</t>
  </si>
  <si>
    <t>AFLA_089560,AFLA_089570,AFLA_089580</t>
  </si>
  <si>
    <t>pyruvate decarboxylase%2C putative</t>
  </si>
  <si>
    <t>XLOC_006961</t>
  </si>
  <si>
    <t>AFLA_089590</t>
  </si>
  <si>
    <t>XLOC_006968</t>
  </si>
  <si>
    <t>AFLA_089700</t>
  </si>
  <si>
    <t>XLOC_006977</t>
  </si>
  <si>
    <t>XLOC_006978</t>
  </si>
  <si>
    <t>AFLA_089890,AFLA_089910,AFLA_089920</t>
  </si>
  <si>
    <t>XLOC_006980</t>
  </si>
  <si>
    <t>AFLA_089940</t>
  </si>
  <si>
    <t>XLOC_006982</t>
  </si>
  <si>
    <t>AFLA_089970,AFLA_089980</t>
  </si>
  <si>
    <t>XLOC_006984</t>
  </si>
  <si>
    <t>AFLA_090020</t>
  </si>
  <si>
    <t>XLOC_006986</t>
  </si>
  <si>
    <t>AFLA_090080,AFLA_090090</t>
  </si>
  <si>
    <t>carboxyvinyl-carboxyphosphonate phosphorylmutase</t>
  </si>
  <si>
    <t>XLOC_006987</t>
  </si>
  <si>
    <t>AFLA_090100,AFLA_090110</t>
  </si>
  <si>
    <t>DUF218 domain protein</t>
  </si>
  <si>
    <t>XLOC_006988</t>
  </si>
  <si>
    <t>AFLA_090130,AFLA_090140</t>
  </si>
  <si>
    <t>XLOC_006991</t>
  </si>
  <si>
    <t>AFLA_090220,AFLA_090230</t>
  </si>
  <si>
    <t>XLOC_006993</t>
  </si>
  <si>
    <t>AFLA_090310</t>
  </si>
  <si>
    <t>XLOC_006996</t>
  </si>
  <si>
    <t>AFLA_090410</t>
  </si>
  <si>
    <t>XLOC_006997</t>
  </si>
  <si>
    <t>AFLA_090430</t>
  </si>
  <si>
    <t>XLOC_006998</t>
  </si>
  <si>
    <t>AFLA_090440,AFLA_090450</t>
  </si>
  <si>
    <t>pyrroline-5-carboxylate reductase</t>
  </si>
  <si>
    <t>XLOC_006999</t>
  </si>
  <si>
    <t>AFLA_090490,AFLA_090500</t>
  </si>
  <si>
    <t>alpha%2Calpha-trehalose glucohydrolase TreA/Ath1</t>
  </si>
  <si>
    <t>XLOC_007001</t>
  </si>
  <si>
    <t>AFLA_090540,AFLA_090550</t>
  </si>
  <si>
    <t>XLOC_007005</t>
  </si>
  <si>
    <t>AFLA_090680</t>
  </si>
  <si>
    <t>XLOC_007008</t>
  </si>
  <si>
    <t>AFLA_090740</t>
  </si>
  <si>
    <t>XLOC_007009</t>
  </si>
  <si>
    <t>AFLA_090770</t>
  </si>
  <si>
    <t>RNA polymerase III subunit C11%2C putative</t>
  </si>
  <si>
    <t>XLOC_007010</t>
  </si>
  <si>
    <t>AFLA_090780</t>
  </si>
  <si>
    <t>translation elongation factor EF-1 alpha subunit %2C putative</t>
  </si>
  <si>
    <t>XLOC_007011</t>
  </si>
  <si>
    <t>AFLA_090790</t>
  </si>
  <si>
    <t>XLOC_007012</t>
  </si>
  <si>
    <t>AFLA_090800,AFLA_090810</t>
  </si>
  <si>
    <t>XLOC_007014</t>
  </si>
  <si>
    <t>AFLA_090880,AFLA_090900</t>
  </si>
  <si>
    <t>XLOC_007015</t>
  </si>
  <si>
    <t>AFLA_090950,AFLA_090960</t>
  </si>
  <si>
    <t>signal peptide peptidase%2C putative</t>
  </si>
  <si>
    <t>XLOC_007016</t>
  </si>
  <si>
    <t>AFLA_090980,AFLA_090990,AFLA_091000,AFLA_091010</t>
  </si>
  <si>
    <t>transcriptional activator (PtaC)%2C putative</t>
  </si>
  <si>
    <t>XLOC_007017</t>
  </si>
  <si>
    <t>AFLA_091030</t>
  </si>
  <si>
    <t>XLOC_007018</t>
  </si>
  <si>
    <t>AFLA_091070</t>
  </si>
  <si>
    <t>XLOC_007019</t>
  </si>
  <si>
    <t>AFLA_091080</t>
  </si>
  <si>
    <t>serine/threonine protein kinase (Kcc4)%2C putative</t>
  </si>
  <si>
    <t>XLOC_007020</t>
  </si>
  <si>
    <t>AFLA_091140,AFLA_091150</t>
  </si>
  <si>
    <t>DUF207 domain protein</t>
  </si>
  <si>
    <t>XLOC_007021</t>
  </si>
  <si>
    <t>AFLA_091190,AFLA_091200,AFLA_091210</t>
  </si>
  <si>
    <t>XLOC_007022</t>
  </si>
  <si>
    <t>AFLA_091230</t>
  </si>
  <si>
    <t>ubiquitin conjugating enzyme (UbcM)%2C putative</t>
  </si>
  <si>
    <t>XLOC_007023</t>
  </si>
  <si>
    <t>AFLA_091240,AFLA_091250</t>
  </si>
  <si>
    <t>XLOC_007024</t>
  </si>
  <si>
    <t>AFLA_091280,AFLA_091290</t>
  </si>
  <si>
    <t>XLOC_007025</t>
  </si>
  <si>
    <t>AFLA_091310</t>
  </si>
  <si>
    <t>eukaryotic translation initiation factor eIF-1A subunit%2C putative</t>
  </si>
  <si>
    <t>XLOC_007026</t>
  </si>
  <si>
    <t>AFLA_091340,AFLA_091350</t>
  </si>
  <si>
    <t>actin associated protein Wsp1%2C putative</t>
  </si>
  <si>
    <t>XLOC_007027</t>
  </si>
  <si>
    <t>AFLA_091370,AFLA_091380</t>
  </si>
  <si>
    <t>cystathionine gamma-synthase%2C putative</t>
  </si>
  <si>
    <t>XLOC_007028</t>
  </si>
  <si>
    <t>AFLA_091410</t>
  </si>
  <si>
    <t>XLOC_007030</t>
  </si>
  <si>
    <t>AFLA_091440</t>
  </si>
  <si>
    <t>XLOC_007031</t>
  </si>
  <si>
    <t>AFLA_091460,AFLA_091470,AFLA_091480</t>
  </si>
  <si>
    <t>ankyrin repeat and BTB/POZ domain protein</t>
  </si>
  <si>
    <t>XLOC_007032</t>
  </si>
  <si>
    <t>AFLA_091490</t>
  </si>
  <si>
    <t>XLOC_007033</t>
  </si>
  <si>
    <t>AFLA_091530,AFLA_091540</t>
  </si>
  <si>
    <t>XLOC_007034</t>
  </si>
  <si>
    <t>AFLA_091570,AFLA_091580,AFLA_091590</t>
  </si>
  <si>
    <t>XLOC_007035</t>
  </si>
  <si>
    <t>AFLA_091620</t>
  </si>
  <si>
    <t>XLOC_007036</t>
  </si>
  <si>
    <t>AFLA_091670</t>
  </si>
  <si>
    <t>metalloreductase%2C putative</t>
  </si>
  <si>
    <t>XLOC_007037</t>
  </si>
  <si>
    <t>AFLA_091680</t>
  </si>
  <si>
    <t>XLOC_007038</t>
  </si>
  <si>
    <t>AFLA_091700,AFLA_091710</t>
  </si>
  <si>
    <t>asparagine synthetase%2C putative</t>
  </si>
  <si>
    <t>XLOC_007039</t>
  </si>
  <si>
    <t>AFLA_091720,AFLA_091730</t>
  </si>
  <si>
    <t>XLOC_007040</t>
  </si>
  <si>
    <t>AFLA_091740</t>
  </si>
  <si>
    <t>XLOC_007041</t>
  </si>
  <si>
    <t>AFLA_091760</t>
  </si>
  <si>
    <t>C-3 sterol dehydrogenase/C-4 decarboxylase family protein</t>
  </si>
  <si>
    <t>XLOC_007042</t>
  </si>
  <si>
    <t>AFLA_091770,AFLA_091780</t>
  </si>
  <si>
    <t>XLOC_007045</t>
  </si>
  <si>
    <t>AFLA_091840</t>
  </si>
  <si>
    <t>spermine/spermidine synthase family protein</t>
  </si>
  <si>
    <t>XLOC_007046</t>
  </si>
  <si>
    <t>AFLA_091870</t>
  </si>
  <si>
    <t>RNA recognition motif containing protein%2C putative</t>
  </si>
  <si>
    <t>XLOC_007048</t>
  </si>
  <si>
    <t>AFLA_091880</t>
  </si>
  <si>
    <t>septin AspA%2C putative</t>
  </si>
  <si>
    <t>XLOC_007049</t>
  </si>
  <si>
    <t>AFLA_091900,AFLA_091910</t>
  </si>
  <si>
    <t>vacuolar ATPase proteolipid subunit c%2C putative</t>
  </si>
  <si>
    <t>XLOC_007050</t>
  </si>
  <si>
    <t>AFLA_091930</t>
  </si>
  <si>
    <t>homoserine O-acetyltransferase</t>
  </si>
  <si>
    <t>XLOC_007051</t>
  </si>
  <si>
    <t>AFLA_091950</t>
  </si>
  <si>
    <t>exosome complex endonuclease 1%2C putative</t>
  </si>
  <si>
    <t>XLOC_007052</t>
  </si>
  <si>
    <t>AFLA_091980</t>
  </si>
  <si>
    <t>Ctr copper transporter family protein</t>
  </si>
  <si>
    <t>XLOC_007053</t>
  </si>
  <si>
    <t>AFLA_092020</t>
  </si>
  <si>
    <t>XLOC_007054</t>
  </si>
  <si>
    <t>AFLA_092040</t>
  </si>
  <si>
    <t>NAP1-binding protein%2C putative</t>
  </si>
  <si>
    <t>XLOC_007055</t>
  </si>
  <si>
    <t>AFLA_092080</t>
  </si>
  <si>
    <t>XLOC_007056</t>
  </si>
  <si>
    <t>AFLA_092100,AFLA_092110,AFLA_092120</t>
  </si>
  <si>
    <t>IMP dehydrogenase%2C putative</t>
  </si>
  <si>
    <t>XLOC_007057</t>
  </si>
  <si>
    <t>AFLA_092140,AFLA_092150,AFLA_092160</t>
  </si>
  <si>
    <t>XLOC_007058</t>
  </si>
  <si>
    <t>AFLA_092190,AFLA_092200,AFLA_092210,AFLA_092230</t>
  </si>
  <si>
    <t>XLOC_007059</t>
  </si>
  <si>
    <t>AFLA_092250</t>
  </si>
  <si>
    <t>XLOC_007060</t>
  </si>
  <si>
    <t>AFLA_092260</t>
  </si>
  <si>
    <t>methionine aminopeptidase%2C type II%2C putative</t>
  </si>
  <si>
    <t>XLOC_007061</t>
  </si>
  <si>
    <t>AFLA_092290</t>
  </si>
  <si>
    <t>XLOC_007062</t>
  </si>
  <si>
    <t>AFLA_092300</t>
  </si>
  <si>
    <t>XLOC_007063</t>
  </si>
  <si>
    <t>AFLA_092320</t>
  </si>
  <si>
    <t>XLOC_007064</t>
  </si>
  <si>
    <t>AFLA_092340</t>
  </si>
  <si>
    <t>XLOC_007065</t>
  </si>
  <si>
    <t>AFLA_092360,AFLA_092370</t>
  </si>
  <si>
    <t>histone deacetylase RpdA/Rpd3</t>
  </si>
  <si>
    <t>XLOC_007066</t>
  </si>
  <si>
    <t>AFLA_092410,AFLA_092420</t>
  </si>
  <si>
    <t>XLOC_007067</t>
  </si>
  <si>
    <t>AFLA_092440,AFLA_092450</t>
  </si>
  <si>
    <t>nucleoporin Nsp1%2C putative</t>
  </si>
  <si>
    <t>XLOC_007068</t>
  </si>
  <si>
    <t>AFLA_092460</t>
  </si>
  <si>
    <t>XLOC_007069</t>
  </si>
  <si>
    <t>AFLA_092490</t>
  </si>
  <si>
    <t>amylase%2C putative</t>
  </si>
  <si>
    <t>XLOC_007070</t>
  </si>
  <si>
    <t>AFLA_092510,AFLA_092520</t>
  </si>
  <si>
    <t>XLOC_007071</t>
  </si>
  <si>
    <t>AFLA_092550</t>
  </si>
  <si>
    <t>XLOC_007072</t>
  </si>
  <si>
    <t>AFLA_092570</t>
  </si>
  <si>
    <t>XLOC_007073</t>
  </si>
  <si>
    <t>AFLA_092580,AFLA_092590,AFLA_092600,AFLA_092610,AFLA_092630</t>
  </si>
  <si>
    <t>XLOC_007074</t>
  </si>
  <si>
    <t>AFLA_092690,AFLA_092700</t>
  </si>
  <si>
    <t>Leucine carboxyl methyltransferase family</t>
  </si>
  <si>
    <t>XLOC_007075</t>
  </si>
  <si>
    <t>AFLA_092720,AFLA_092730,AFLA_092740</t>
  </si>
  <si>
    <t>XLOC_007076</t>
  </si>
  <si>
    <t>AFLA_092760</t>
  </si>
  <si>
    <t>hydroxymethylbilane synthase%2C putative</t>
  </si>
  <si>
    <t>XLOC_007077</t>
  </si>
  <si>
    <t>AFLA_092780,AFLA_092790,AFLA_092800,AFLA_092810</t>
  </si>
  <si>
    <t>Dicer-like protein</t>
  </si>
  <si>
    <t>XLOC_007078</t>
  </si>
  <si>
    <t>AFLA_092830</t>
  </si>
  <si>
    <t>XLOC_007079</t>
  </si>
  <si>
    <t>AFLA_092860</t>
  </si>
  <si>
    <t>DUF985 domain protein</t>
  </si>
  <si>
    <t>XLOC_007081</t>
  </si>
  <si>
    <t>AFLA_092900</t>
  </si>
  <si>
    <t>oxidative stress protein Svf1%2C putative</t>
  </si>
  <si>
    <t>XLOC_007084</t>
  </si>
  <si>
    <t>AFLA_092950</t>
  </si>
  <si>
    <t>vacuolar ATP synthase subunit D%2C putative</t>
  </si>
  <si>
    <t>XLOC_007085</t>
  </si>
  <si>
    <t>AFLA_093010</t>
  </si>
  <si>
    <t>eukaryotic translation initation factor eIF1a-like protein%2C putative</t>
  </si>
  <si>
    <t>XLOC_007086</t>
  </si>
  <si>
    <t>AFLA_093030</t>
  </si>
  <si>
    <t>XLOC_007087</t>
  </si>
  <si>
    <t>AFLA_093050</t>
  </si>
  <si>
    <t>XLOC_007088</t>
  </si>
  <si>
    <t>AFLA_093090,AFLA_093100,AFLA_093110</t>
  </si>
  <si>
    <t>XLOC_007089</t>
  </si>
  <si>
    <t>AFLA_093130</t>
  </si>
  <si>
    <t>rRNA methyltransferase Spb1%2C putative</t>
  </si>
  <si>
    <t>XLOC_007090</t>
  </si>
  <si>
    <t>AFLA_093140</t>
  </si>
  <si>
    <t>histone H3 methyltransferase%2C putative</t>
  </si>
  <si>
    <t>XLOC_007091</t>
  </si>
  <si>
    <t>AFLA_093160,AFLA_093170</t>
  </si>
  <si>
    <t>Rab small monomeric GTPase Rab7%2C putative</t>
  </si>
  <si>
    <t>XLOC_007093</t>
  </si>
  <si>
    <t>AFLA_093200,AFLA_093210,AFLA_093220</t>
  </si>
  <si>
    <t>alpha-1%2C2-mannosyltransferase (Kre5)%2C putative</t>
  </si>
  <si>
    <t>XLOC_007094</t>
  </si>
  <si>
    <t>AFLA_093250</t>
  </si>
  <si>
    <t>MYND domain protein (SamB)%2C putative</t>
  </si>
  <si>
    <t>XLOC_007095</t>
  </si>
  <si>
    <t>AFLA_093270</t>
  </si>
  <si>
    <t>XLOC_007096</t>
  </si>
  <si>
    <t>AFLA_093280,AFLA_093300</t>
  </si>
  <si>
    <t>disulfide isomerase (TigA)%2C putative</t>
  </si>
  <si>
    <t>XLOC_007097</t>
  </si>
  <si>
    <t>AFLA_093320</t>
  </si>
  <si>
    <t>pseudouridine synthase</t>
  </si>
  <si>
    <t>XLOC_007098</t>
  </si>
  <si>
    <t>AFLA_093340,AFLA_093350,AFLA_093360</t>
  </si>
  <si>
    <t>XLOC_007099</t>
  </si>
  <si>
    <t>AFLA_093390</t>
  </si>
  <si>
    <t>XLOC_007101</t>
  </si>
  <si>
    <t>AFLA_093430</t>
  </si>
  <si>
    <t>XLOC_007102</t>
  </si>
  <si>
    <t>AFLA_093450</t>
  </si>
  <si>
    <t>XLOC_007103</t>
  </si>
  <si>
    <t>AFLA_093470,AFLA_093480</t>
  </si>
  <si>
    <t>decapping enzyme Dcp2%2C putative</t>
  </si>
  <si>
    <t>XLOC_007105</t>
  </si>
  <si>
    <t>AFLA_093530</t>
  </si>
  <si>
    <t>XLOC_007106</t>
  </si>
  <si>
    <t>AFLA_093550,AFLA_093560</t>
  </si>
  <si>
    <t>stress response protein Rds1%2C putative</t>
  </si>
  <si>
    <t>XLOC_007107</t>
  </si>
  <si>
    <t>AFLA_093580</t>
  </si>
  <si>
    <t>membrane oxidoreductase TmpA%2C putative</t>
  </si>
  <si>
    <t>XLOC_007108</t>
  </si>
  <si>
    <t>AFLA_093590,AFLA_093600</t>
  </si>
  <si>
    <t>XLOC_007110</t>
  </si>
  <si>
    <t>AFLA_093620</t>
  </si>
  <si>
    <t>N-acetylglucosaminyl-phosphatidylinositol deacetylase%2C putative</t>
  </si>
  <si>
    <t>XLOC_007111</t>
  </si>
  <si>
    <t>AFLA_093640</t>
  </si>
  <si>
    <t>U6 small nuclear ribonucleoprotein (Lsm3)%2C putative</t>
  </si>
  <si>
    <t>XLOC_007112</t>
  </si>
  <si>
    <t>AFLA_093650</t>
  </si>
  <si>
    <t>GTP binding protein (GTPBP1)%2C putative</t>
  </si>
  <si>
    <t>XLOC_007113</t>
  </si>
  <si>
    <t>AFLA_093660</t>
  </si>
  <si>
    <t>solid-state culture expressed protein (Aos23)%2C putative</t>
  </si>
  <si>
    <t>XLOC_007114</t>
  </si>
  <si>
    <t>AFLA_093680</t>
  </si>
  <si>
    <t>XLOC_007115</t>
  </si>
  <si>
    <t>AFLA_093710,AFLA_093720</t>
  </si>
  <si>
    <t>DNA polymerase gamma</t>
  </si>
  <si>
    <t>XLOC_007116</t>
  </si>
  <si>
    <t>AFLA_093760,AFLA_093770,AFLA_093790</t>
  </si>
  <si>
    <t>XLOC_007117</t>
  </si>
  <si>
    <t>AFLA_093810</t>
  </si>
  <si>
    <t>GATA transcription factor (Ams2)%2C putative</t>
  </si>
  <si>
    <t>XLOC_007118</t>
  </si>
  <si>
    <t>AFLA_093830</t>
  </si>
  <si>
    <t>XLOC_007119</t>
  </si>
  <si>
    <t>AFLA_093850</t>
  </si>
  <si>
    <t>microfibrillar-associated protein MfaP1%2C putative</t>
  </si>
  <si>
    <t>XLOC_007120</t>
  </si>
  <si>
    <t>AFLA_093900,AFLA_093910,AFLA_093920,AFLA_093930</t>
  </si>
  <si>
    <t>XLOC_007121</t>
  </si>
  <si>
    <t>AFLA_093950,AFLA_093960</t>
  </si>
  <si>
    <t>XLOC_007122</t>
  </si>
  <si>
    <t>AFLA_093980</t>
  </si>
  <si>
    <t>XLOC_007123</t>
  </si>
  <si>
    <t>AFLA_094000</t>
  </si>
  <si>
    <t>XLOC_007124</t>
  </si>
  <si>
    <t>AFLA_094020</t>
  </si>
  <si>
    <t>XLOC_007125</t>
  </si>
  <si>
    <t>AFLA_094050</t>
  </si>
  <si>
    <t>DNA polymerase alpha/primase associated subunit</t>
  </si>
  <si>
    <t>XLOC_007126</t>
  </si>
  <si>
    <t>AFLA_094100,AFLA_094110,AFLA_094120</t>
  </si>
  <si>
    <t>DUF1275 domain protein</t>
  </si>
  <si>
    <t>XLOC_007128</t>
  </si>
  <si>
    <t>AFLA_094170,AFLA_094190,AFLA_094200</t>
  </si>
  <si>
    <t>alpha-1%2C2-mannosyltransferase%2C putative</t>
  </si>
  <si>
    <t>XLOC_007129</t>
  </si>
  <si>
    <t>AFLA_094220,AFLA_094230</t>
  </si>
  <si>
    <t>XLOC_007130</t>
  </si>
  <si>
    <t>AFLA_094240</t>
  </si>
  <si>
    <t>XLOC_007133</t>
  </si>
  <si>
    <t>AFLA_094310</t>
  </si>
  <si>
    <t>XLOC_007135</t>
  </si>
  <si>
    <t>AFLA_094340,AFLA_094350,AFLA_094360</t>
  </si>
  <si>
    <t>XLOC_007136</t>
  </si>
  <si>
    <t>AFLA_094410,AFLA_094420,AFLA_094430</t>
  </si>
  <si>
    <t>XLOC_007137</t>
  </si>
  <si>
    <t>AFLA_094450</t>
  </si>
  <si>
    <t>aspartic endopeptidase Pep1/aspergillopepsin F</t>
  </si>
  <si>
    <t>XLOC_007138</t>
  </si>
  <si>
    <t>AFLA_094480</t>
  </si>
  <si>
    <t>XLOC_007139</t>
  </si>
  <si>
    <t>AFLA_094530</t>
  </si>
  <si>
    <t>BRCT domain protein</t>
  </si>
  <si>
    <t>XLOC_007140</t>
  </si>
  <si>
    <t>AFLA_094550</t>
  </si>
  <si>
    <t>XLOC_007141</t>
  </si>
  <si>
    <t>AFLA_094560</t>
  </si>
  <si>
    <t>peptidyl-prolyl cis-trans isomerase/cyclophilin%2C putative</t>
  </si>
  <si>
    <t>XLOC_007142</t>
  </si>
  <si>
    <t>AFLA_094570,AFLA_094580</t>
  </si>
  <si>
    <t>XLOC_007143</t>
  </si>
  <si>
    <t>AFLA_094590</t>
  </si>
  <si>
    <t>XLOC_007144</t>
  </si>
  <si>
    <t>AFLA_094600</t>
  </si>
  <si>
    <t>XLOC_007145</t>
  </si>
  <si>
    <t>AFLA_094610</t>
  </si>
  <si>
    <t>XLOC_007146</t>
  </si>
  <si>
    <t>AFLA_094620,AFLA_094630</t>
  </si>
  <si>
    <t>XLOC_007147</t>
  </si>
  <si>
    <t>AFLA_094650</t>
  </si>
  <si>
    <t>60S acidic ribosomal protein P0%2C putative</t>
  </si>
  <si>
    <t>XLOC_007148</t>
  </si>
  <si>
    <t>AFLA_094670</t>
  </si>
  <si>
    <t>mitochondrial ribosomal protein L43%2C putative</t>
  </si>
  <si>
    <t>XLOC_007149</t>
  </si>
  <si>
    <t>AFLA_094700,AFLA_094710,AFLA_094720</t>
  </si>
  <si>
    <t>XLOC_007152</t>
  </si>
  <si>
    <t>AFLA_094770</t>
  </si>
  <si>
    <t>XLOC_007153</t>
  </si>
  <si>
    <t>XLOC_007155</t>
  </si>
  <si>
    <t>AFLA_094780</t>
  </si>
  <si>
    <t>XLOC_007156</t>
  </si>
  <si>
    <t>AFLA_094800</t>
  </si>
  <si>
    <t>EF-hand superfamily Ca2+-modulated protein</t>
  </si>
  <si>
    <t>XLOC_007157</t>
  </si>
  <si>
    <t>AFLA_094820</t>
  </si>
  <si>
    <t>XLOC_007159</t>
  </si>
  <si>
    <t>AFLA_094900</t>
  </si>
  <si>
    <t>vacuolar armadillo repeat protein Vac8%2C putative</t>
  </si>
  <si>
    <t>XLOC_007161</t>
  </si>
  <si>
    <t>AFLA_094950,AFLA_094960</t>
  </si>
  <si>
    <t>XLOC_007162</t>
  </si>
  <si>
    <t>AFLA_094980</t>
  </si>
  <si>
    <t>XLOC_007163</t>
  </si>
  <si>
    <t>AFLA_095000,AFLA_095010,AFLA_095030</t>
  </si>
  <si>
    <t>XLOC_007164</t>
  </si>
  <si>
    <t>AFLA_095050</t>
  </si>
  <si>
    <t>XLOC_007165</t>
  </si>
  <si>
    <t>AFLA_095060</t>
  </si>
  <si>
    <t>XLOC_007166</t>
  </si>
  <si>
    <t>AFLA_095080,AFLA_095090</t>
  </si>
  <si>
    <t>XLOC_007167</t>
  </si>
  <si>
    <t>AFLA_095110</t>
  </si>
  <si>
    <t>XLOC_007168</t>
  </si>
  <si>
    <t>AFLA_095130</t>
  </si>
  <si>
    <t>XLOC_007169</t>
  </si>
  <si>
    <t>AFLA_095160</t>
  </si>
  <si>
    <t>XLOC_007170</t>
  </si>
  <si>
    <t>AFLA_095200,AFLA_095210,AFLA_095220</t>
  </si>
  <si>
    <t>XLOC_007175</t>
  </si>
  <si>
    <t>XLOC_007176</t>
  </si>
  <si>
    <t>XLOC_007180</t>
  </si>
  <si>
    <t>AFLA_095410</t>
  </si>
  <si>
    <t>XLOC_007181</t>
  </si>
  <si>
    <t>AFLA_095430</t>
  </si>
  <si>
    <t>XLOC_007182</t>
  </si>
  <si>
    <t>AFLA_095460</t>
  </si>
  <si>
    <t>XLOC_007184</t>
  </si>
  <si>
    <t>AFLA_095520</t>
  </si>
  <si>
    <t>XLOC_007185</t>
  </si>
  <si>
    <t>XLOC_007189</t>
  </si>
  <si>
    <t>AFLA_095590,AFLA_095600</t>
  </si>
  <si>
    <t>Hsp90 binding co-chaperone (Sba1)%2C putative</t>
  </si>
  <si>
    <t>XLOC_007190</t>
  </si>
  <si>
    <t>AFLA_095610,AFLA_095620,AFLA_095660</t>
  </si>
  <si>
    <t>XLOC_007191</t>
  </si>
  <si>
    <t>AFLA_095650</t>
  </si>
  <si>
    <t>XLOC_007192</t>
  </si>
  <si>
    <t>AFLA_095670</t>
  </si>
  <si>
    <t>XLOC_007197</t>
  </si>
  <si>
    <t>AFLA_095770</t>
  </si>
  <si>
    <t>WD domain%2C G-beta repeat protein</t>
  </si>
  <si>
    <t>XLOC_007198</t>
  </si>
  <si>
    <t>AFLA_095820</t>
  </si>
  <si>
    <t>XLOC_007200</t>
  </si>
  <si>
    <t>AFLA_095860</t>
  </si>
  <si>
    <t>XLOC_007203</t>
  </si>
  <si>
    <t>AFLA_095920,AFLA_095940</t>
  </si>
  <si>
    <t>Rho GTPase Rho4%2C putative</t>
  </si>
  <si>
    <t>XLOC_007204</t>
  </si>
  <si>
    <t>AFLA_095950,AFLA_095960,AFLA_095970,AFLA_095980</t>
  </si>
  <si>
    <t>XLOC_007205</t>
  </si>
  <si>
    <t>AFLA_096000,AFLA_096010</t>
  </si>
  <si>
    <t>XLOC_007206</t>
  </si>
  <si>
    <t>AFLA_096030</t>
  </si>
  <si>
    <t>XLOC_007207</t>
  </si>
  <si>
    <t>AFLA_096050,AFLA_096060,AFLA_096070</t>
  </si>
  <si>
    <t>XLOC_007209</t>
  </si>
  <si>
    <t>AFLA_096100</t>
  </si>
  <si>
    <t>XLOC_007213</t>
  </si>
  <si>
    <t>AFLA_096220</t>
  </si>
  <si>
    <t>HHE domain protein</t>
  </si>
  <si>
    <t>XLOC_007215</t>
  </si>
  <si>
    <t>AFLA_096260</t>
  </si>
  <si>
    <t>aromatic ring-opening dioxygenase family protein</t>
  </si>
  <si>
    <t>XLOC_007216</t>
  </si>
  <si>
    <t>AFLA_096280</t>
  </si>
  <si>
    <t>XLOC_007217</t>
  </si>
  <si>
    <t>AFLA_096300,AFLA_096310,AFLA_096320,AFLA_096330</t>
  </si>
  <si>
    <t>acyl esterase</t>
  </si>
  <si>
    <t>XLOC_007220</t>
  </si>
  <si>
    <t>AFLA_096400</t>
  </si>
  <si>
    <t>FAD-dependent monooxygenase AtmM</t>
  </si>
  <si>
    <t>XLOC_007221</t>
  </si>
  <si>
    <t>AFLA_096420,AFLA_096430,AFLA_096440</t>
  </si>
  <si>
    <t>XLOC_007223</t>
  </si>
  <si>
    <t>AFLA_096470,AFLA_096480</t>
  </si>
  <si>
    <t>XLOC_007224</t>
  </si>
  <si>
    <t>AFLA_096490,AFLA_096500</t>
  </si>
  <si>
    <t>XLOC_007225</t>
  </si>
  <si>
    <t>AFLA_096530</t>
  </si>
  <si>
    <t>peroxisomal biogenesis factor%2C putative</t>
  </si>
  <si>
    <t>XLOC_007227</t>
  </si>
  <si>
    <t>AFLA_096570</t>
  </si>
  <si>
    <t>XLOC_007232</t>
  </si>
  <si>
    <t>AFLA_096670,AFLA_096680</t>
  </si>
  <si>
    <t>XLOC_007237</t>
  </si>
  <si>
    <t>AFLA_088980</t>
  </si>
  <si>
    <t>snoRNA binding protein%2C putative</t>
  </si>
  <si>
    <t>XLOC_007238</t>
  </si>
  <si>
    <t>AFLA_089090</t>
  </si>
  <si>
    <t>XLOC_007239</t>
  </si>
  <si>
    <t>AFLA_089120</t>
  </si>
  <si>
    <t>inositol monophosphatase%2C putative</t>
  </si>
  <si>
    <t>XLOC_007240</t>
  </si>
  <si>
    <t>AFLA_089140</t>
  </si>
  <si>
    <t>XLOC_007241</t>
  </si>
  <si>
    <t>AFLA_089160</t>
  </si>
  <si>
    <t>fatty acid synthase beta subunit%2C putative</t>
  </si>
  <si>
    <t>XLOC_007242</t>
  </si>
  <si>
    <t>AFLA_089180,AFLA_089190</t>
  </si>
  <si>
    <t>N2%2CN2-dimethylguanosine tRNA methyltransferase</t>
  </si>
  <si>
    <t>XLOC_007243</t>
  </si>
  <si>
    <t>AFLA_089210</t>
  </si>
  <si>
    <t>pyruvate dehydrogenase E1 beta subunit PdbA%2C putative</t>
  </si>
  <si>
    <t>XLOC_007244</t>
  </si>
  <si>
    <t>AFLA_089230</t>
  </si>
  <si>
    <t>mitochondrial enoyl reductase%2C putative</t>
  </si>
  <si>
    <t>XLOC_007245</t>
  </si>
  <si>
    <t>AFLA_089250</t>
  </si>
  <si>
    <t>histone-lysine N-methyltransferase (Bre2)%2C putative</t>
  </si>
  <si>
    <t>XLOC_007246</t>
  </si>
  <si>
    <t>XLOC_007248</t>
  </si>
  <si>
    <t>AFLA_089320,AFLA_089330</t>
  </si>
  <si>
    <t>XLOC_007249</t>
  </si>
  <si>
    <t>AFLA_089370</t>
  </si>
  <si>
    <t>XLOC_007253</t>
  </si>
  <si>
    <t>AFLA_089440</t>
  </si>
  <si>
    <t>XLOC_007255</t>
  </si>
  <si>
    <t>AFLA_089500,AFLA_089510</t>
  </si>
  <si>
    <t>plasma membrane calcium-transporting ATPase%2C putative</t>
  </si>
  <si>
    <t>XLOC_007256</t>
  </si>
  <si>
    <t>AFLA_089530,AFLA_089540</t>
  </si>
  <si>
    <t>XLOC_007257</t>
  </si>
  <si>
    <t>XLOC_007259</t>
  </si>
  <si>
    <t>AFLA_089630</t>
  </si>
  <si>
    <t>XLOC_007265</t>
  </si>
  <si>
    <t>AFLA_089750,AFLA_089760</t>
  </si>
  <si>
    <t>tyrosyl-tRNA synthetase</t>
  </si>
  <si>
    <t>XLOC_007272</t>
  </si>
  <si>
    <t>AFLA_089830</t>
  </si>
  <si>
    <t>XLOC_007276</t>
  </si>
  <si>
    <t>AFLA_089870,AFLA_089880</t>
  </si>
  <si>
    <t>XLOC_007277</t>
  </si>
  <si>
    <t>AFLA_089900</t>
  </si>
  <si>
    <t>cofilin%2C actophorin%2C putative</t>
  </si>
  <si>
    <t>XLOC_007278</t>
  </si>
  <si>
    <t>AFLA_089950</t>
  </si>
  <si>
    <t>XLOC_007280</t>
  </si>
  <si>
    <t>AFLA_090010</t>
  </si>
  <si>
    <t>XLOC_007285</t>
  </si>
  <si>
    <t>AFLA_090120</t>
  </si>
  <si>
    <t>XLOC_007290</t>
  </si>
  <si>
    <t>AFLA_090210</t>
  </si>
  <si>
    <t>XLOC_007291</t>
  </si>
  <si>
    <t>AFLA_090240,AFLA_090250</t>
  </si>
  <si>
    <t>endo-1%2C4-beta-xylanase (XlnA)%2C putative</t>
  </si>
  <si>
    <t>XLOC_007295</t>
  </si>
  <si>
    <t>AFLA_090320,AFLA_090330</t>
  </si>
  <si>
    <t>DNA repair protein Nse1%2C putative</t>
  </si>
  <si>
    <t>XLOC_007298</t>
  </si>
  <si>
    <t>AFLA_090370</t>
  </si>
  <si>
    <t>C2H2 finger domain protein (Kin17)%2C putative</t>
  </si>
  <si>
    <t>XLOC_007299</t>
  </si>
  <si>
    <t>AFLA_090380,AFLA_090390,AFLA_090400</t>
  </si>
  <si>
    <t>chromatin remodeling complex subunit (Arp9)%2C putative</t>
  </si>
  <si>
    <t>XLOC_007300</t>
  </si>
  <si>
    <t>AFLA_090420</t>
  </si>
  <si>
    <t>short-chain type dehydrogenase%2C putative</t>
  </si>
  <si>
    <t>XLOC_007301</t>
  </si>
  <si>
    <t>AFLA_090460,AFLA_090470,AFLA_090480</t>
  </si>
  <si>
    <t>XLOC_007303</t>
  </si>
  <si>
    <t>AFLA_090530</t>
  </si>
  <si>
    <t>XLOC_007304</t>
  </si>
  <si>
    <t>AFLA_090560</t>
  </si>
  <si>
    <t>XLOC_007306</t>
  </si>
  <si>
    <t>AFLA_090580</t>
  </si>
  <si>
    <t>XLOC_007311</t>
  </si>
  <si>
    <t>AFLA_090650</t>
  </si>
  <si>
    <t>DUF1115 domain protein</t>
  </si>
  <si>
    <t>XLOC_007312</t>
  </si>
  <si>
    <t>AFLA_090660,AFLA_090670</t>
  </si>
  <si>
    <t>XLOC_007313</t>
  </si>
  <si>
    <t>AFLA_090690,AFLA_090700</t>
  </si>
  <si>
    <t>mycelial catalase Cat1</t>
  </si>
  <si>
    <t>XLOC_007314</t>
  </si>
  <si>
    <t>AFLA_090710,AFLA_090720</t>
  </si>
  <si>
    <t>XLOC_007315</t>
  </si>
  <si>
    <t>AFLA_090730</t>
  </si>
  <si>
    <t>XLOC_007316</t>
  </si>
  <si>
    <t>AFLA_090750,AFLA_090760</t>
  </si>
  <si>
    <t>AMID-like mitochondrial oxidoreductase%2C putative</t>
  </si>
  <si>
    <t>XLOC_007317</t>
  </si>
  <si>
    <t>AFLA_090810</t>
  </si>
  <si>
    <t>XLOC_007318</t>
  </si>
  <si>
    <t>AFLA_090820,AFLA_090830,AFLA_090840</t>
  </si>
  <si>
    <t>XLOC_007319</t>
  </si>
  <si>
    <t>AFLA_090850</t>
  </si>
  <si>
    <t>tRNA-splicing endonuclease%2C putative</t>
  </si>
  <si>
    <t>XLOC_007320</t>
  </si>
  <si>
    <t>AFLA_090860</t>
  </si>
  <si>
    <t>phospholipid-translocating P-type ATPase domain-containing protein</t>
  </si>
  <si>
    <t>XLOC_007321</t>
  </si>
  <si>
    <t>AFLA_090890</t>
  </si>
  <si>
    <t>ATP synthase subunit E%2C putative</t>
  </si>
  <si>
    <t>XLOC_007322</t>
  </si>
  <si>
    <t>AFLA_090910,AFLA_090920,AFLA_090930,AFLA_090940</t>
  </si>
  <si>
    <t>MADS box transcription factor Mcm1</t>
  </si>
  <si>
    <t>XLOC_007323</t>
  </si>
  <si>
    <t>AFLA_090970</t>
  </si>
  <si>
    <t>GNAT family acetyltransferase%2C putative</t>
  </si>
  <si>
    <t>XLOC_007324</t>
  </si>
  <si>
    <t>AFLA_091020</t>
  </si>
  <si>
    <t>XLOC_007325</t>
  </si>
  <si>
    <t>AFLA_091040</t>
  </si>
  <si>
    <t>ribonuclease P complex subunit Pop1%2C putative</t>
  </si>
  <si>
    <t>XLOC_007326</t>
  </si>
  <si>
    <t>AFLA_091050</t>
  </si>
  <si>
    <t>XLOC_007327</t>
  </si>
  <si>
    <t>AFLA_091060</t>
  </si>
  <si>
    <t>allergen Asp F3</t>
  </si>
  <si>
    <t>XLOC_007328</t>
  </si>
  <si>
    <t>AFLA_091090,AFLA_091100,AFLA_091110,AFLA_091120,AFLA_091130</t>
  </si>
  <si>
    <t>XLOC_007330</t>
  </si>
  <si>
    <t>AFLA_091180</t>
  </si>
  <si>
    <t>ARP2/3 complex 20 kDa subunit (p20-ARC)%2C putative</t>
  </si>
  <si>
    <t>XLOC_007331</t>
  </si>
  <si>
    <t>AFLA_091220</t>
  </si>
  <si>
    <t>XLOC_007332</t>
  </si>
  <si>
    <t>AFLA_091260,AFLA_091270</t>
  </si>
  <si>
    <t>glucosamine 6-phosphate acetyltransferase%2C putative</t>
  </si>
  <si>
    <t>XLOC_007333</t>
  </si>
  <si>
    <t>AFLA_091300,AFLA_091320</t>
  </si>
  <si>
    <t>chitin biosynthesis protein (Chs5)%2C putative</t>
  </si>
  <si>
    <t>XLOC_007334</t>
  </si>
  <si>
    <t>AFLA_091330</t>
  </si>
  <si>
    <t>XLOC_007336</t>
  </si>
  <si>
    <t>AFLA_091390,AFLA_091400,AFLA_091420,AFLA_091430</t>
  </si>
  <si>
    <t>XLOC_007337</t>
  </si>
  <si>
    <t>AFLA_091450</t>
  </si>
  <si>
    <t>G2-specific protein kinase NimA%2C putative</t>
  </si>
  <si>
    <t>XLOC_007340</t>
  </si>
  <si>
    <t>AFLA_091500</t>
  </si>
  <si>
    <t>beta galactosidase%2C putative</t>
  </si>
  <si>
    <t>XLOC_007341</t>
  </si>
  <si>
    <t>AFLA_091510,AFLA_091520</t>
  </si>
  <si>
    <t>mitochondrial carrier protein ymc%2C putative</t>
  </si>
  <si>
    <t>XLOC_007342</t>
  </si>
  <si>
    <t>AFLA_091550,AFLA_091560</t>
  </si>
  <si>
    <t>XLOC_007343</t>
  </si>
  <si>
    <t>AFLA_091600,AFLA_091610</t>
  </si>
  <si>
    <t>nascent polypeptide-associated complex (NAC) subunit%2C putative</t>
  </si>
  <si>
    <t>XLOC_007344</t>
  </si>
  <si>
    <t>AFLA_091630</t>
  </si>
  <si>
    <t>XLOC_007345</t>
  </si>
  <si>
    <t>AFLA_091640,AFLA_091650,AFLA_091660</t>
  </si>
  <si>
    <t>XLOC_007346</t>
  </si>
  <si>
    <t>AFLA_091690</t>
  </si>
  <si>
    <t>isocitrate lyase</t>
  </si>
  <si>
    <t>XLOC_007348</t>
  </si>
  <si>
    <t>AFLA_091750</t>
  </si>
  <si>
    <t>XLOC_007351</t>
  </si>
  <si>
    <t>AFLA_091830</t>
  </si>
  <si>
    <t>XLOC_007352</t>
  </si>
  <si>
    <t>AFLA_091850</t>
  </si>
  <si>
    <t>XLOC_007353</t>
  </si>
  <si>
    <t>AFLA_091860</t>
  </si>
  <si>
    <t>XLOC_007354</t>
  </si>
  <si>
    <t>XLOC_007355</t>
  </si>
  <si>
    <t>AFLA_091890</t>
  </si>
  <si>
    <t>Rho guanyl nucleotide exchange factor (Rom2)%2C putative</t>
  </si>
  <si>
    <t>XLOC_007356</t>
  </si>
  <si>
    <t>AFLA_091920</t>
  </si>
  <si>
    <t>alpha-1%2C6-mannosyltransferase subunit (Och1)%2C putative</t>
  </si>
  <si>
    <t>XLOC_007357</t>
  </si>
  <si>
    <t>AFLA_091940</t>
  </si>
  <si>
    <t>DNA excision repair protein (Rad26L)%2C putative</t>
  </si>
  <si>
    <t>XLOC_007358</t>
  </si>
  <si>
    <t>AFLA_091960</t>
  </si>
  <si>
    <t>XLOC_007360</t>
  </si>
  <si>
    <t>AFLA_091990,AFLA_092000,AFLA_092010</t>
  </si>
  <si>
    <t>peptidyl-prolyl cis-trans isomerase</t>
  </si>
  <si>
    <t>XLOC_007361</t>
  </si>
  <si>
    <t>AFLA_092030</t>
  </si>
  <si>
    <t>XLOC_007362</t>
  </si>
  <si>
    <t>AFLA_092050,AFLA_092060,AFLA_092070,AFLA_092090</t>
  </si>
  <si>
    <t>XLOC_007363</t>
  </si>
  <si>
    <t>AFLA_092130</t>
  </si>
  <si>
    <t>phenylalanyl-tRNA synthetase beta chain cytoplasmic</t>
  </si>
  <si>
    <t>XLOC_007364</t>
  </si>
  <si>
    <t>AFLA_092170,AFLA_092180</t>
  </si>
  <si>
    <t>XLOC_007365</t>
  </si>
  <si>
    <t>AFLA_092220,AFLA_092230</t>
  </si>
  <si>
    <t>XLOC_007366</t>
  </si>
  <si>
    <t>AFLA_092240</t>
  </si>
  <si>
    <t>XLOC_007367</t>
  </si>
  <si>
    <t>AFLA_092270</t>
  </si>
  <si>
    <t>XLOC_007368</t>
  </si>
  <si>
    <t>AFLA_092280</t>
  </si>
  <si>
    <t>C6 transcription factor (Leu3)%2C putative</t>
  </si>
  <si>
    <t>XLOC_007369</t>
  </si>
  <si>
    <t>AFLA_092310</t>
  </si>
  <si>
    <t>XLOC_007370</t>
  </si>
  <si>
    <t>AFLA_092330</t>
  </si>
  <si>
    <t>mitochondrial translocase complex component (Tim50)%2C putative</t>
  </si>
  <si>
    <t>XLOC_007371</t>
  </si>
  <si>
    <t>AFLA_092350</t>
  </si>
  <si>
    <t>proteasome regulatory particle subunit (RpnK)%2C putative</t>
  </si>
  <si>
    <t>XLOC_007372</t>
  </si>
  <si>
    <t>AFLA_092380,AFLA_092390,AFLA_092400</t>
  </si>
  <si>
    <t>XLOC_007373</t>
  </si>
  <si>
    <t>AFLA_092430</t>
  </si>
  <si>
    <t>XLOC_007374</t>
  </si>
  <si>
    <t>AFLA_092460,AFLA_092470,AFLA_092480</t>
  </si>
  <si>
    <t>XLOC_007375</t>
  </si>
  <si>
    <t>AFLA_092500</t>
  </si>
  <si>
    <t>Bax Inhibitor family protein</t>
  </si>
  <si>
    <t>XLOC_007376</t>
  </si>
  <si>
    <t>AFLA_092530</t>
  </si>
  <si>
    <t>XLOC_007377</t>
  </si>
  <si>
    <t>AFLA_092540,AFLA_092560</t>
  </si>
  <si>
    <t>cyclic nucleotide-binding domain protein</t>
  </si>
  <si>
    <t>XLOC_007380</t>
  </si>
  <si>
    <t>AFLA_092640,AFLA_092650,AFLA_092660,AFLA_092670,AFLA_092680</t>
  </si>
  <si>
    <t>alkaline phosphatase Pho8</t>
  </si>
  <si>
    <t>XLOC_007381</t>
  </si>
  <si>
    <t>AFLA_092710</t>
  </si>
  <si>
    <t>DNA mismatch repair protein Mlh1%2C putative</t>
  </si>
  <si>
    <t>XLOC_007382</t>
  </si>
  <si>
    <t>AFLA_092750</t>
  </si>
  <si>
    <t>LON domain serine protease%2C putative</t>
  </si>
  <si>
    <t>XLOC_007383</t>
  </si>
  <si>
    <t>AFLA_092770</t>
  </si>
  <si>
    <t>TOR signaling pathway regulator (TapA)%2C putative</t>
  </si>
  <si>
    <t>XLOC_007384</t>
  </si>
  <si>
    <t>AFLA_092820</t>
  </si>
  <si>
    <t>guanine nucleotide exchange factor (Gea2)%2C putative</t>
  </si>
  <si>
    <t>XLOC_007385</t>
  </si>
  <si>
    <t>AFLA_092840</t>
  </si>
  <si>
    <t>PP-loop family protein</t>
  </si>
  <si>
    <t>XLOC_007386</t>
  </si>
  <si>
    <t>AFLA_092850</t>
  </si>
  <si>
    <t>XLOC_007387</t>
  </si>
  <si>
    <t>AFLA_092870,AFLA_092880,AFLA_092890</t>
  </si>
  <si>
    <t>mitochondrial carrier protein (Pet8)%2C putative</t>
  </si>
  <si>
    <t>XLOC_007388</t>
  </si>
  <si>
    <t>AFLA_092910</t>
  </si>
  <si>
    <t>XLOC_007390</t>
  </si>
  <si>
    <t>AFLA_092940</t>
  </si>
  <si>
    <t>DNA repair and transcription protein (Xab2)%2C putative</t>
  </si>
  <si>
    <t>XLOC_007391</t>
  </si>
  <si>
    <t>AFLA_092960,AFLA_092970</t>
  </si>
  <si>
    <t>XLOC_007392</t>
  </si>
  <si>
    <t>AFLA_092980,AFLA_092990,AFLA_093000,AFLA_093020</t>
  </si>
  <si>
    <t>XLOC_007393</t>
  </si>
  <si>
    <t>AFLA_093040</t>
  </si>
  <si>
    <t>C6 transcription factor (NirA)%2C putative</t>
  </si>
  <si>
    <t>XLOC_007394</t>
  </si>
  <si>
    <t>XLOC_007395</t>
  </si>
  <si>
    <t>AFLA_093060,AFLA_093070,AFLA_093080</t>
  </si>
  <si>
    <t>DNA ligase%2C putative</t>
  </si>
  <si>
    <t>XLOC_007396</t>
  </si>
  <si>
    <t>AFLA_093120</t>
  </si>
  <si>
    <t>XLOC_007397</t>
  </si>
  <si>
    <t>AFLA_093150</t>
  </si>
  <si>
    <t>autophagy protein%2C putative</t>
  </si>
  <si>
    <t>XLOC_007398</t>
  </si>
  <si>
    <t>AFLA_093180</t>
  </si>
  <si>
    <t>XLOC_007399</t>
  </si>
  <si>
    <t>AFLA_093230,AFLA_093240</t>
  </si>
  <si>
    <t>phosducin%2C putative</t>
  </si>
  <si>
    <t>XLOC_007401</t>
  </si>
  <si>
    <t>AFLA_093260</t>
  </si>
  <si>
    <t>XLOC_007402</t>
  </si>
  <si>
    <t>AFLA_093290</t>
  </si>
  <si>
    <t>XLOC_007403</t>
  </si>
  <si>
    <t>AFLA_093310</t>
  </si>
  <si>
    <t>XLOC_007404</t>
  </si>
  <si>
    <t>AFLA_093330</t>
  </si>
  <si>
    <t>XLOC_007405</t>
  </si>
  <si>
    <t>AFLA_093370</t>
  </si>
  <si>
    <t>ribonucleotide reductase small subunit RnrA%2C putative</t>
  </si>
  <si>
    <t>XLOC_007406</t>
  </si>
  <si>
    <t>AFLA_093380</t>
  </si>
  <si>
    <t>mitochondrial oxaloacetate transporter (Oac)%2C putative</t>
  </si>
  <si>
    <t>XLOC_007407</t>
  </si>
  <si>
    <t>AFLA_093400</t>
  </si>
  <si>
    <t>XLOC_007408</t>
  </si>
  <si>
    <t>AFLA_093420</t>
  </si>
  <si>
    <t>XLOC_007409</t>
  </si>
  <si>
    <t>AFLA_093440</t>
  </si>
  <si>
    <t>integral membrane protein (Ptm1)%2C putative</t>
  </si>
  <si>
    <t>XLOC_007410</t>
  </si>
  <si>
    <t>AFLA_093460</t>
  </si>
  <si>
    <t>XLOC_007411</t>
  </si>
  <si>
    <t>AFLA_093490,AFLA_093500</t>
  </si>
  <si>
    <t>cell cycle control protein (Cwf23)%2C putative</t>
  </si>
  <si>
    <t>XLOC_007412</t>
  </si>
  <si>
    <t>AFLA_093520</t>
  </si>
  <si>
    <t>2-amino-3-carboxymuconate-6-semialdehyde decarboxylase%2C putative</t>
  </si>
  <si>
    <t>XLOC_007413</t>
  </si>
  <si>
    <t>AFLA_093540</t>
  </si>
  <si>
    <t>XLOC_007414</t>
  </si>
  <si>
    <t>AFLA_093570</t>
  </si>
  <si>
    <t>adenylate-forming enzyme AfeA</t>
  </si>
  <si>
    <t>XLOC_007415</t>
  </si>
  <si>
    <t>XLOC_007417</t>
  </si>
  <si>
    <t>AFLA_093630</t>
  </si>
  <si>
    <t>XLOC_007418</t>
  </si>
  <si>
    <t>AFLA_093670</t>
  </si>
  <si>
    <t>DNA excision repair protein (Rad5)%2C putative</t>
  </si>
  <si>
    <t>XLOC_007419</t>
  </si>
  <si>
    <t>AFLA_093690</t>
  </si>
  <si>
    <t>XLOC_007420</t>
  </si>
  <si>
    <t>AFLA_093700</t>
  </si>
  <si>
    <t>XLOC_007421</t>
  </si>
  <si>
    <t>AFLA_093730,AFLA_093740</t>
  </si>
  <si>
    <t>XLOC_007422</t>
  </si>
  <si>
    <t>AFLA_093750</t>
  </si>
  <si>
    <t>phosphotidylinositol kinase Tel1%2C putative</t>
  </si>
  <si>
    <t>XLOC_007423</t>
  </si>
  <si>
    <t>AFLA_093780</t>
  </si>
  <si>
    <t>XLOC_007424</t>
  </si>
  <si>
    <t>AFLA_093800</t>
  </si>
  <si>
    <t>small nuclear ribonucleoprotein SmD2%2C putative</t>
  </si>
  <si>
    <t>XLOC_007425</t>
  </si>
  <si>
    <t>AFLA_093820</t>
  </si>
  <si>
    <t>ssDNA binding protein Ssb3%2C putative</t>
  </si>
  <si>
    <t>XLOC_007426</t>
  </si>
  <si>
    <t>AFLA_093840</t>
  </si>
  <si>
    <t>prolyl-tRNA synthetase%2C putative</t>
  </si>
  <si>
    <t>XLOC_007427</t>
  </si>
  <si>
    <t>AFLA_093860,AFLA_093870,AFLA_093880,AFLA_093890,AFLA_093900</t>
  </si>
  <si>
    <t>XLOC_007428</t>
  </si>
  <si>
    <t>AFLA_093940</t>
  </si>
  <si>
    <t>mitochondrial large ribosomal subunit YmL35%2C putative</t>
  </si>
  <si>
    <t>XLOC_007429</t>
  </si>
  <si>
    <t>AFLA_093970</t>
  </si>
  <si>
    <t>XLOC_007430</t>
  </si>
  <si>
    <t>AFLA_093990</t>
  </si>
  <si>
    <t>arylsulfatase%2C putative</t>
  </si>
  <si>
    <t>XLOC_007431</t>
  </si>
  <si>
    <t>AFLA_094010</t>
  </si>
  <si>
    <t>bZIP transcription factor (Atf21)%2C putative</t>
  </si>
  <si>
    <t>XLOC_007432</t>
  </si>
  <si>
    <t>AFLA_094030,AFLA_094040</t>
  </si>
  <si>
    <t>Snf1 protein kinase complex subunit Snf4%2C putative</t>
  </si>
  <si>
    <t>XLOC_007433</t>
  </si>
  <si>
    <t>AFLA_094060</t>
  </si>
  <si>
    <t>Apc13 domain protein</t>
  </si>
  <si>
    <t>XLOC_007434</t>
  </si>
  <si>
    <t>AFLA_094070,AFLA_094080,AFLA_094090</t>
  </si>
  <si>
    <t>translation initiation factor eif-2b delta subunit</t>
  </si>
  <si>
    <t>XLOC_007436</t>
  </si>
  <si>
    <t>AFLA_094150,AFLA_094160</t>
  </si>
  <si>
    <t>XLOC_007437</t>
  </si>
  <si>
    <t>AFLA_094180</t>
  </si>
  <si>
    <t>XLOC_007438</t>
  </si>
  <si>
    <t>AFLA_094210</t>
  </si>
  <si>
    <t>chorismate mutase</t>
  </si>
  <si>
    <t>XLOC_007444</t>
  </si>
  <si>
    <t>AFLA_094370,AFLA_094380</t>
  </si>
  <si>
    <t>MFS monocarboxylic acid transporter%2C putative</t>
  </si>
  <si>
    <t>XLOC_007448</t>
  </si>
  <si>
    <t>AFLA_094460</t>
  </si>
  <si>
    <t>XLOC_007449</t>
  </si>
  <si>
    <t>AFLA_094470</t>
  </si>
  <si>
    <t>UV radiation resistance protein (UVRAG)%2C putative</t>
  </si>
  <si>
    <t>XLOC_007450</t>
  </si>
  <si>
    <t>AFLA_094490</t>
  </si>
  <si>
    <t>XLOC_007451</t>
  </si>
  <si>
    <t>AFLA_094500,AFLA_094510,AFLA_094520</t>
  </si>
  <si>
    <t>XLOC_007452</t>
  </si>
  <si>
    <t>AFLA_094540</t>
  </si>
  <si>
    <t>transmembrane GTPase Fzo1%2C putative</t>
  </si>
  <si>
    <t>XLOC_007453</t>
  </si>
  <si>
    <t>AFLA_094570</t>
  </si>
  <si>
    <t>XLOC_007454</t>
  </si>
  <si>
    <t>AFLA_094640</t>
  </si>
  <si>
    <t>mitochondrial protein</t>
  </si>
  <si>
    <t>XLOC_007455</t>
  </si>
  <si>
    <t>AFLA_094660</t>
  </si>
  <si>
    <t>U1 small nuclear ribonucleoprotein 70 kDa</t>
  </si>
  <si>
    <t>XLOC_007456</t>
  </si>
  <si>
    <t>AFLA_094680,AFLA_094690</t>
  </si>
  <si>
    <t>XLOC_007457</t>
  </si>
  <si>
    <t>AFLA_094730,AFLA_094740</t>
  </si>
  <si>
    <t>exosome complex subunit Csl4%2C putative</t>
  </si>
  <si>
    <t>XLOC_007458</t>
  </si>
  <si>
    <t>AFLA_094760</t>
  </si>
  <si>
    <t>XLOC_007461</t>
  </si>
  <si>
    <t>XLOC_007462</t>
  </si>
  <si>
    <t>AFLA_094790</t>
  </si>
  <si>
    <t>XLOC_007463</t>
  </si>
  <si>
    <t>AFLA_094810,AFLA_094830,AFLA_094840,AFLA_094850</t>
  </si>
  <si>
    <t>XLOC_007465</t>
  </si>
  <si>
    <t>AFLA_094880,AFLA_094890</t>
  </si>
  <si>
    <t>XLOC_007467</t>
  </si>
  <si>
    <t>AFLA_094920</t>
  </si>
  <si>
    <t>XLOC_007468</t>
  </si>
  <si>
    <t>AFLA_094940</t>
  </si>
  <si>
    <t>XLOC_007469</t>
  </si>
  <si>
    <t>AFLA_094970,AFLA_094990</t>
  </si>
  <si>
    <t>XLOC_007470</t>
  </si>
  <si>
    <t>AFLA_095020</t>
  </si>
  <si>
    <t>XLOC_007471</t>
  </si>
  <si>
    <t>AFLA_095040</t>
  </si>
  <si>
    <t>XLOC_007472</t>
  </si>
  <si>
    <t>AFLA_095070</t>
  </si>
  <si>
    <t>XLOC_007473</t>
  </si>
  <si>
    <t>AFLA_095100</t>
  </si>
  <si>
    <t>XLOC_007474</t>
  </si>
  <si>
    <t>AFLA_095120</t>
  </si>
  <si>
    <t>XLOC_007482</t>
  </si>
  <si>
    <t>AFLA_095280,AFLA_095290,AFLA_095300</t>
  </si>
  <si>
    <t>XLOC_007483</t>
  </si>
  <si>
    <t>AFLA_095320</t>
  </si>
  <si>
    <t>XLOC_007484</t>
  </si>
  <si>
    <t>AFLA_095350</t>
  </si>
  <si>
    <t>XLOC_007485</t>
  </si>
  <si>
    <t>XLOC_007486</t>
  </si>
  <si>
    <t>AFLA_095400</t>
  </si>
  <si>
    <t>XLOC_007488</t>
  </si>
  <si>
    <t>AFLA_095440,AFLA_095450</t>
  </si>
  <si>
    <t>XLOC_007491</t>
  </si>
  <si>
    <t>AFLA_095490,AFLA_095500</t>
  </si>
  <si>
    <t>XLOC_007492</t>
  </si>
  <si>
    <t>AFLA_095510</t>
  </si>
  <si>
    <t>XLOC_007494</t>
  </si>
  <si>
    <t>AFLA_095570,AFLA_095580</t>
  </si>
  <si>
    <t>RNA annealing protein Yra1%2C putative</t>
  </si>
  <si>
    <t>XLOC_007495</t>
  </si>
  <si>
    <t>AFLA_095630,AFLA_095640</t>
  </si>
  <si>
    <t>XLOC_007496</t>
  </si>
  <si>
    <t>AFLA_095660</t>
  </si>
  <si>
    <t>immunoglobulin G-binding protein H precursor%2C putative</t>
  </si>
  <si>
    <t>XLOC_007499</t>
  </si>
  <si>
    <t>AFLA_095720,AFLA_095730</t>
  </si>
  <si>
    <t>XLOC_007502</t>
  </si>
  <si>
    <t>AFLA_095780</t>
  </si>
  <si>
    <t>XLOC_007505</t>
  </si>
  <si>
    <t>AFLA_095830,AFLA_095840</t>
  </si>
  <si>
    <t>XLOC_007506</t>
  </si>
  <si>
    <t>AFLA_095870,AFLA_095880</t>
  </si>
  <si>
    <t>XLOC_007507</t>
  </si>
  <si>
    <t>AFLA_095900,AFLA_095910</t>
  </si>
  <si>
    <t>sentrin/sumo-specific protease%2C putative</t>
  </si>
  <si>
    <t>XLOC_007508</t>
  </si>
  <si>
    <t>AFLA_095930</t>
  </si>
  <si>
    <t>DASH complex subunit DAD1%2C putative</t>
  </si>
  <si>
    <t>XLOC_007510</t>
  </si>
  <si>
    <t>AFLA_095990</t>
  </si>
  <si>
    <t>XLOC_007511</t>
  </si>
  <si>
    <t>AFLA_096020</t>
  </si>
  <si>
    <t>XLOC_007512</t>
  </si>
  <si>
    <t>AFLA_096040</t>
  </si>
  <si>
    <t>XLOC_007513</t>
  </si>
  <si>
    <t>AFLA_096090</t>
  </si>
  <si>
    <t>mitochondrial DNA replication protein yhm2%2C putative</t>
  </si>
  <si>
    <t>XLOC_007514</t>
  </si>
  <si>
    <t>AFLA_096110</t>
  </si>
  <si>
    <t>XLOC_007516</t>
  </si>
  <si>
    <t>AFLA_096140,AFLA_096150</t>
  </si>
  <si>
    <t>XLOC_007518</t>
  </si>
  <si>
    <t>AFLA_096180</t>
  </si>
  <si>
    <t>XLOC_007521</t>
  </si>
  <si>
    <t>AFLA_096210</t>
  </si>
  <si>
    <t>catalase%2C putative</t>
  </si>
  <si>
    <t>XLOC_007522</t>
  </si>
  <si>
    <t>AFLA_096230,AFLA_096240</t>
  </si>
  <si>
    <t>XLOC_007526</t>
  </si>
  <si>
    <t>AFLA_096340</t>
  </si>
  <si>
    <t>XLOC_007527</t>
  </si>
  <si>
    <t>AFLA_096390</t>
  </si>
  <si>
    <t>prenyl transferase AtmC</t>
  </si>
  <si>
    <t>XLOC_007528</t>
  </si>
  <si>
    <t>AFLA_096410,AFLA_096420</t>
  </si>
  <si>
    <t>PTH11-like integral membrane protein%2C putative</t>
  </si>
  <si>
    <t>XLOC_007531</t>
  </si>
  <si>
    <t>AFLA_096510,AFLA_096520</t>
  </si>
  <si>
    <t>XLOC_007532</t>
  </si>
  <si>
    <t>AFLA_096550,AFLA_096560</t>
  </si>
  <si>
    <t>flavin-containing amine oxidase%2C putative</t>
  </si>
  <si>
    <t>XLOC_007535</t>
  </si>
  <si>
    <t>AFLA_096600,AFLA_096610</t>
  </si>
  <si>
    <t>XLOC_007536</t>
  </si>
  <si>
    <t>AFLA_096640,AFLA_096650</t>
  </si>
  <si>
    <t>XLOC_007538</t>
  </si>
  <si>
    <t>AFLA_096720</t>
  </si>
  <si>
    <t>XLOC_007546</t>
  </si>
  <si>
    <t>AFLA_122840</t>
  </si>
  <si>
    <t>XLOC_007547</t>
  </si>
  <si>
    <t>AFLA_122950</t>
  </si>
  <si>
    <t>XLOC_007552</t>
  </si>
  <si>
    <t>AFLA_123120</t>
  </si>
  <si>
    <t>XLOC_007556</t>
  </si>
  <si>
    <t>AFLA_123220,AFLA_123230,AFLA_123240</t>
  </si>
  <si>
    <t>XLOC_007564</t>
  </si>
  <si>
    <t>AFLA_123400</t>
  </si>
  <si>
    <t>XLOC_007565</t>
  </si>
  <si>
    <t>AFLA_123450,AFLA_123460</t>
  </si>
  <si>
    <t>XLOC_007566</t>
  </si>
  <si>
    <t>AFLA_123520,AFLA_123530,AFLA_123540</t>
  </si>
  <si>
    <t>XLOC_007568</t>
  </si>
  <si>
    <t>AFLA_123580</t>
  </si>
  <si>
    <t>XLOC_007569</t>
  </si>
  <si>
    <t>AFLA_123610</t>
  </si>
  <si>
    <t>XLOC_007571</t>
  </si>
  <si>
    <t>AFLA_123630</t>
  </si>
  <si>
    <t>XLOC_007574</t>
  </si>
  <si>
    <t>XLOC_007575</t>
  </si>
  <si>
    <t>AFLA_123740,AFLA_123750</t>
  </si>
  <si>
    <t>XLOC_007580</t>
  </si>
  <si>
    <t>AFLA_123850,AFLA_123860</t>
  </si>
  <si>
    <t>XLOC_007585</t>
  </si>
  <si>
    <t>AFLA_123990</t>
  </si>
  <si>
    <t>phenylacetaldoxime dehydratase%2C putative</t>
  </si>
  <si>
    <t>XLOC_007587</t>
  </si>
  <si>
    <t>AFLA_124010</t>
  </si>
  <si>
    <t>XLOC_007588</t>
  </si>
  <si>
    <t>AFLA_124030</t>
  </si>
  <si>
    <t>XLOC_007589</t>
  </si>
  <si>
    <t>AFLA_124050</t>
  </si>
  <si>
    <t>XLOC_007590</t>
  </si>
  <si>
    <t>AFLA_124060,AFLA_124070,AFLA_124080</t>
  </si>
  <si>
    <t>XLOC_007591</t>
  </si>
  <si>
    <t>AFLA_124090,AFLA_124100</t>
  </si>
  <si>
    <t>XLOC_007593</t>
  </si>
  <si>
    <t>AFLA_124140,AFLA_124150</t>
  </si>
  <si>
    <t>beta lactamase domain%2C putative</t>
  </si>
  <si>
    <t>XLOC_007594</t>
  </si>
  <si>
    <t>AFLA_124190</t>
  </si>
  <si>
    <t>XLOC_007597</t>
  </si>
  <si>
    <t>AFLA_124280</t>
  </si>
  <si>
    <t>XLOC_007602</t>
  </si>
  <si>
    <t>AFLA_124360</t>
  </si>
  <si>
    <t>XLOC_007603</t>
  </si>
  <si>
    <t>AFLA_124380</t>
  </si>
  <si>
    <t>XLOC_007607</t>
  </si>
  <si>
    <t>AFLA_124480</t>
  </si>
  <si>
    <t>XLOC_007608</t>
  </si>
  <si>
    <t>AFLA_124490</t>
  </si>
  <si>
    <t>XLOC_007609</t>
  </si>
  <si>
    <t>AFLA_124520</t>
  </si>
  <si>
    <t>tubulin%2C putative</t>
  </si>
  <si>
    <t>XLOC_007610</t>
  </si>
  <si>
    <t>XLOC_007613</t>
  </si>
  <si>
    <t>AFLA_124560</t>
  </si>
  <si>
    <t>XLOC_007614</t>
  </si>
  <si>
    <t>AFLA_124590</t>
  </si>
  <si>
    <t>XLOC_007618</t>
  </si>
  <si>
    <t>AFLA_124680</t>
  </si>
  <si>
    <t>myotrophin%2C putative</t>
  </si>
  <si>
    <t>XLOC_007624</t>
  </si>
  <si>
    <t>AFLA_124780</t>
  </si>
  <si>
    <t>XLOC_007625</t>
  </si>
  <si>
    <t>AFLA_124810,AFLA_124820</t>
  </si>
  <si>
    <t>XLOC_007626</t>
  </si>
  <si>
    <t>AFLA_124850</t>
  </si>
  <si>
    <t>XLOC_007628</t>
  </si>
  <si>
    <t>AFLA_124890</t>
  </si>
  <si>
    <t>XLOC_007629</t>
  </si>
  <si>
    <t>AFLA_124900,AFLA_124910,AFLA_124920</t>
  </si>
  <si>
    <t>XLOC_007630</t>
  </si>
  <si>
    <t>AFLA_124940</t>
  </si>
  <si>
    <t>XLOC_007633</t>
  </si>
  <si>
    <t>XLOC_007634</t>
  </si>
  <si>
    <t>AFLA_125000,AFLA_125010,AFLA_125020,AFLA_125030</t>
  </si>
  <si>
    <t>XLOC_007638</t>
  </si>
  <si>
    <t>AFLA_125120</t>
  </si>
  <si>
    <t>DUF427 domain protein</t>
  </si>
  <si>
    <t>XLOC_007639</t>
  </si>
  <si>
    <t>AFLA_125150,AFLA_125160</t>
  </si>
  <si>
    <t>XLOC_007646</t>
  </si>
  <si>
    <t>AFLA_125240</t>
  </si>
  <si>
    <t>aromatic-L-amino-acid decarboxylase%2C putative</t>
  </si>
  <si>
    <t>XLOC_007647</t>
  </si>
  <si>
    <t>AFLA_125250</t>
  </si>
  <si>
    <t>3-beta hydroxysteroid dehydrogenase/isomerase family protein</t>
  </si>
  <si>
    <t>XLOC_007648</t>
  </si>
  <si>
    <t>AFLA_125280,AFLA_125290</t>
  </si>
  <si>
    <t>XLOC_007651</t>
  </si>
  <si>
    <t>AFLA_125340</t>
  </si>
  <si>
    <t>XLOC_007658</t>
  </si>
  <si>
    <t>AFLA_125400</t>
  </si>
  <si>
    <t>XLOC_007659</t>
  </si>
  <si>
    <t>AFLA_125420</t>
  </si>
  <si>
    <t>XLOC_007670</t>
  </si>
  <si>
    <t>AFLA_125610</t>
  </si>
  <si>
    <t>XLOC_007672</t>
  </si>
  <si>
    <t>AFLA_125660,AFLA_125670</t>
  </si>
  <si>
    <t>H /K ATPase alpha subunit%2C putative</t>
  </si>
  <si>
    <t>XLOC_007676</t>
  </si>
  <si>
    <t>AFLA_125760,AFLA_125770</t>
  </si>
  <si>
    <t>squalene-hopene-cyclase%2C putative</t>
  </si>
  <si>
    <t>XLOC_007681</t>
  </si>
  <si>
    <t>AFLA_125820</t>
  </si>
  <si>
    <t>XLOC_007682</t>
  </si>
  <si>
    <t>AFLA_125860,AFLA_125870,AFLA_125880</t>
  </si>
  <si>
    <t>XLOC_007684</t>
  </si>
  <si>
    <t>XLOC_007688</t>
  </si>
  <si>
    <t>AFLA_126010</t>
  </si>
  <si>
    <t>XLOC_007693</t>
  </si>
  <si>
    <t>AFLA_126140</t>
  </si>
  <si>
    <t>XLOC_007694</t>
  </si>
  <si>
    <t>AFLA_126160</t>
  </si>
  <si>
    <t>XLOC_007701</t>
  </si>
  <si>
    <t>AFLA_126260</t>
  </si>
  <si>
    <t>extracellular 3-ketosteroid 1-dehydrogenase%2C putative</t>
  </si>
  <si>
    <t>XLOC_007705</t>
  </si>
  <si>
    <t>AFLA_126330,AFLA_126340</t>
  </si>
  <si>
    <t>XLOC_007708</t>
  </si>
  <si>
    <t>AFLA_126380,AFLA_126390,AFLA_126400</t>
  </si>
  <si>
    <t>XLOC_007713</t>
  </si>
  <si>
    <t>AFLA_126560</t>
  </si>
  <si>
    <t>XLOC_007714</t>
  </si>
  <si>
    <t>AFLA_126570</t>
  </si>
  <si>
    <t>XLOC_007715</t>
  </si>
  <si>
    <t>AFLA_126580</t>
  </si>
  <si>
    <t>XLOC_007716</t>
  </si>
  <si>
    <t>XLOC_007721</t>
  </si>
  <si>
    <t>AFLA_126660,AFLA_126670</t>
  </si>
  <si>
    <t>XLOC_007722</t>
  </si>
  <si>
    <t>AFLA_126690</t>
  </si>
  <si>
    <t>XLOC_007724</t>
  </si>
  <si>
    <t>XLOC_007729</t>
  </si>
  <si>
    <t>AFLA_126790</t>
  </si>
  <si>
    <t>threonine synthase Thr4%2C putative</t>
  </si>
  <si>
    <t>XLOC_007731</t>
  </si>
  <si>
    <t>AFLA_126830</t>
  </si>
  <si>
    <t>XLOC_007732</t>
  </si>
  <si>
    <t>AFLA_126850</t>
  </si>
  <si>
    <t>vacuolar protease A%2C putative</t>
  </si>
  <si>
    <t>XLOC_007733</t>
  </si>
  <si>
    <t>AFLA_126860</t>
  </si>
  <si>
    <t>cell wall cysteine-rich protein</t>
  </si>
  <si>
    <t>XLOC_007734</t>
  </si>
  <si>
    <t>AFLA_126880</t>
  </si>
  <si>
    <t>FKBP-type peptidyl-prolyl isomerase%2C putative</t>
  </si>
  <si>
    <t>XLOC_007735</t>
  </si>
  <si>
    <t>AFLA_126900,AFLA_126910</t>
  </si>
  <si>
    <t>maltase</t>
  </si>
  <si>
    <t>XLOC_007738</t>
  </si>
  <si>
    <t>AFLA_126970,AFLA_126980</t>
  </si>
  <si>
    <t>arginine permease%2C putative</t>
  </si>
  <si>
    <t>XLOC_007746</t>
  </si>
  <si>
    <t>AFLA_127120</t>
  </si>
  <si>
    <t>XLOC_007750</t>
  </si>
  <si>
    <t>XLOC_007751</t>
  </si>
  <si>
    <t>AFLA_127230,AFLA_127240</t>
  </si>
  <si>
    <t>chromosome segregation ATPase family protein</t>
  </si>
  <si>
    <t>XLOC_007754</t>
  </si>
  <si>
    <t>AFLA_127290</t>
  </si>
  <si>
    <t>XLOC_007755</t>
  </si>
  <si>
    <t>AFLA_127320</t>
  </si>
  <si>
    <t>riboflavin synthase%2C alpha subunit</t>
  </si>
  <si>
    <t>XLOC_007756</t>
  </si>
  <si>
    <t>AFLA_127340</t>
  </si>
  <si>
    <t>ATP-dependent RNA helicase %2C putative</t>
  </si>
  <si>
    <t>XLOC_007757</t>
  </si>
  <si>
    <t>AFLA_127370</t>
  </si>
  <si>
    <t>histone H4 arginine methyltransferase RmtA</t>
  </si>
  <si>
    <t>XLOC_007758</t>
  </si>
  <si>
    <t>XLOC_007759</t>
  </si>
  <si>
    <t>AFLA_127380,AFLA_127390</t>
  </si>
  <si>
    <t>trimethyllysine dioxygenase TmlH%2C putative</t>
  </si>
  <si>
    <t>XLOC_007762</t>
  </si>
  <si>
    <t>AFLA_127450</t>
  </si>
  <si>
    <t>nuclear localization protein NPL6%2C putative</t>
  </si>
  <si>
    <t>XLOC_007763</t>
  </si>
  <si>
    <t>AFLA_127470</t>
  </si>
  <si>
    <t>XLOC_007764</t>
  </si>
  <si>
    <t>AFLA_127490</t>
  </si>
  <si>
    <t>XLOC_007765</t>
  </si>
  <si>
    <t>AFLA_127510</t>
  </si>
  <si>
    <t>3-beta hydroxysteroid dehydrogenase family protein</t>
  </si>
  <si>
    <t>XLOC_007769</t>
  </si>
  <si>
    <t>AFLA_127590,AFLA_127600,AFLA_127770</t>
  </si>
  <si>
    <t>mitochondrial carrier protein (Ymc1)%2C putative</t>
  </si>
  <si>
    <t>XLOC_007770</t>
  </si>
  <si>
    <t>AFLA_127620,AFLA_127630,AFLA_127650,AFLA_127660</t>
  </si>
  <si>
    <t>XLOC_007771</t>
  </si>
  <si>
    <t>AFLA_127700,AFLA_127710</t>
  </si>
  <si>
    <t>VHS domain protein</t>
  </si>
  <si>
    <t>XLOC_007774</t>
  </si>
  <si>
    <t>AFLA_127790,AFLA_127810,AFLA_127820</t>
  </si>
  <si>
    <t>XLOC_007775</t>
  </si>
  <si>
    <t>AFLA_127860</t>
  </si>
  <si>
    <t>60S acidic ribosomal protein P1</t>
  </si>
  <si>
    <t>XLOC_007776</t>
  </si>
  <si>
    <t>AFLA_127890</t>
  </si>
  <si>
    <t>protein phophatase 2C family protein</t>
  </si>
  <si>
    <t>XLOC_007777</t>
  </si>
  <si>
    <t>AFLA_127910</t>
  </si>
  <si>
    <t>alpha-1%2C2-mannosyltransferase (Alg11)%2C putative</t>
  </si>
  <si>
    <t>XLOC_007778</t>
  </si>
  <si>
    <t>XLOC_007779</t>
  </si>
  <si>
    <t>XLOC_007780</t>
  </si>
  <si>
    <t>XLOC_007781</t>
  </si>
  <si>
    <t>AFLA_128060,AFLA_128540,AFLA_128550,AFLA_128560</t>
  </si>
  <si>
    <t>XLOC_007782</t>
  </si>
  <si>
    <t>AFLA_127990</t>
  </si>
  <si>
    <t>RNA binding protein Pym%2C putative</t>
  </si>
  <si>
    <t>XLOC_007783</t>
  </si>
  <si>
    <t>AFLA_128020</t>
  </si>
  <si>
    <t>XLOC_007784</t>
  </si>
  <si>
    <t>AFLA_128060</t>
  </si>
  <si>
    <t>XLOC_007785</t>
  </si>
  <si>
    <t>AFLA_128080,AFLA_128090</t>
  </si>
  <si>
    <t>XLOC_007786</t>
  </si>
  <si>
    <t>AFLA_128110</t>
  </si>
  <si>
    <t>aquaglyceroporin%2C putative</t>
  </si>
  <si>
    <t>XLOC_007788</t>
  </si>
  <si>
    <t>AFLA_128130,AFLA_128140,AFLA_128150,AFLA_128160</t>
  </si>
  <si>
    <t>adenylate cyclase AcyA</t>
  </si>
  <si>
    <t>XLOC_007789</t>
  </si>
  <si>
    <t>AFLA_128170,AFLA_128180</t>
  </si>
  <si>
    <t>XLOC_007790</t>
  </si>
  <si>
    <t>AFLA_128200</t>
  </si>
  <si>
    <t>XLOC_007792</t>
  </si>
  <si>
    <t>AFLA_128230</t>
  </si>
  <si>
    <t>RNA methylase family protein%2C putative</t>
  </si>
  <si>
    <t>XLOC_007793</t>
  </si>
  <si>
    <t>AFLA_128240</t>
  </si>
  <si>
    <t>Golgi reassembly stacking protein%2C putative</t>
  </si>
  <si>
    <t>XLOC_007794</t>
  </si>
  <si>
    <t>AFLA_128260,AFLA_128270</t>
  </si>
  <si>
    <t>metallopeptidase Mip1</t>
  </si>
  <si>
    <t>XLOC_007795</t>
  </si>
  <si>
    <t>AFLA_128300,AFLA_128310</t>
  </si>
  <si>
    <t>XLOC_007796</t>
  </si>
  <si>
    <t>AFLA_128330</t>
  </si>
  <si>
    <t>XLOC_007800</t>
  </si>
  <si>
    <t>AFLA_128410,AFLA_128420,AFLA_128430,AFLA_128440,AFLA_128450</t>
  </si>
  <si>
    <t>XLOC_007801</t>
  </si>
  <si>
    <t>XLOC_007804</t>
  </si>
  <si>
    <t>AFLA_128520</t>
  </si>
  <si>
    <t>3-dehydroshikimate dehydratase%2C putative</t>
  </si>
  <si>
    <t>XLOC_007805</t>
  </si>
  <si>
    <t>AFLA_128590</t>
  </si>
  <si>
    <t>CCR4-NOT core complex subunit Not4%2C putative</t>
  </si>
  <si>
    <t>XLOC_007806</t>
  </si>
  <si>
    <t>AFLA_128610</t>
  </si>
  <si>
    <t>beta-mannosidase</t>
  </si>
  <si>
    <t>XLOC_007807</t>
  </si>
  <si>
    <t>AFLA_128620,AFLA_128630,AFLA_128640</t>
  </si>
  <si>
    <t>UDP-glucuronate 5-epimerase%2C putative</t>
  </si>
  <si>
    <t>XLOC_007808</t>
  </si>
  <si>
    <t>AFLA_128660</t>
  </si>
  <si>
    <t>ubiquitin-protein ligase Ufd4%2C putative</t>
  </si>
  <si>
    <t>XLOC_007810</t>
  </si>
  <si>
    <t>AFLA_128690</t>
  </si>
  <si>
    <t>XLOC_007811</t>
  </si>
  <si>
    <t>AFLA_128710</t>
  </si>
  <si>
    <t>XLOC_007813</t>
  </si>
  <si>
    <t>AFLA_128740</t>
  </si>
  <si>
    <t>tRNA methyltransferase%2C putative</t>
  </si>
  <si>
    <t>XLOC_007814</t>
  </si>
  <si>
    <t>AFLA_128760</t>
  </si>
  <si>
    <t>XLOC_007815</t>
  </si>
  <si>
    <t>AFLA_128790</t>
  </si>
  <si>
    <t>XLOC_007816</t>
  </si>
  <si>
    <t>AFLA_128810</t>
  </si>
  <si>
    <t>XLOC_007817</t>
  </si>
  <si>
    <t>AFLA_128830</t>
  </si>
  <si>
    <t>XLOC_007818</t>
  </si>
  <si>
    <t>AFLA_128890</t>
  </si>
  <si>
    <t>60S ribosomal protein L6%2C putative</t>
  </si>
  <si>
    <t>XLOC_007819</t>
  </si>
  <si>
    <t>AFLA_128910,AFLA_128920,AFLA_128930</t>
  </si>
  <si>
    <t>XLOC_007820</t>
  </si>
  <si>
    <t>AFLA_128940</t>
  </si>
  <si>
    <t>XLOC_007821</t>
  </si>
  <si>
    <t>AFLA_128970,AFLA_128980,AFLA_129000</t>
  </si>
  <si>
    <t>XLOC_007822</t>
  </si>
  <si>
    <t>AFLA_129050</t>
  </si>
  <si>
    <t>XLOC_007823</t>
  </si>
  <si>
    <t>AFLA_129060,AFLA_129070,AFLA_129080,AFLA_129090,AFLA_129100,AFLA_129130</t>
  </si>
  <si>
    <t>SIR2 family histone deacetylase%2C putative</t>
  </si>
  <si>
    <t>XLOC_007826</t>
  </si>
  <si>
    <t>XLOC_007827</t>
  </si>
  <si>
    <t>AFLA_129180,AFLA_129190</t>
  </si>
  <si>
    <t>XLOC_007828</t>
  </si>
  <si>
    <t>AFLA_129210</t>
  </si>
  <si>
    <t>vesicle-mediated transport protein Bfr2/Che-1%2C putative</t>
  </si>
  <si>
    <t>XLOC_007829</t>
  </si>
  <si>
    <t>AFLA_129230</t>
  </si>
  <si>
    <t>XLOC_007830</t>
  </si>
  <si>
    <t>AFLA_129250,AFLA_129260</t>
  </si>
  <si>
    <t>XLOC_007832</t>
  </si>
  <si>
    <t>AFLA_129310</t>
  </si>
  <si>
    <t>XLOC_007833</t>
  </si>
  <si>
    <t>AFLA_129320,AFLA_129330</t>
  </si>
  <si>
    <t>XLOC_007834</t>
  </si>
  <si>
    <t>AFLA_129350</t>
  </si>
  <si>
    <t>XLOC_007835</t>
  </si>
  <si>
    <t>AFLA_129380</t>
  </si>
  <si>
    <t>XLOC_007836</t>
  </si>
  <si>
    <t>AFLA_129410</t>
  </si>
  <si>
    <t>XLOC_007838</t>
  </si>
  <si>
    <t>AFLA_129440</t>
  </si>
  <si>
    <t>XLOC_007845</t>
  </si>
  <si>
    <t>AFLA_129530,AFLA_129540</t>
  </si>
  <si>
    <t>XLOC_007846</t>
  </si>
  <si>
    <t>AFLA_129550</t>
  </si>
  <si>
    <t>Dishevelled%2C Egl-10%2C and Pleckstrin domain protein</t>
  </si>
  <si>
    <t>XLOC_007847</t>
  </si>
  <si>
    <t>AFLA_129600</t>
  </si>
  <si>
    <t>XLOC_007848</t>
  </si>
  <si>
    <t>AFLA_129630</t>
  </si>
  <si>
    <t>DNA-directed RNA polymerase I 13.1 kDa polypeptide%2C putative</t>
  </si>
  <si>
    <t>XLOC_007849</t>
  </si>
  <si>
    <t>AFLA_129660,AFLA_129670</t>
  </si>
  <si>
    <t>mitochondrial F1F0 ATP synthase subunit F (Atp17)%2C putative</t>
  </si>
  <si>
    <t>XLOC_007850</t>
  </si>
  <si>
    <t>AFLA_129700</t>
  </si>
  <si>
    <t>60S ribosomal biogenesis protein Nop53%2C putative</t>
  </si>
  <si>
    <t>XLOC_007851</t>
  </si>
  <si>
    <t>AFLA_129710</t>
  </si>
  <si>
    <t>XLOC_007852</t>
  </si>
  <si>
    <t>AFLA_129720</t>
  </si>
  <si>
    <t>ribonuclease H2 subunit C%2C putative</t>
  </si>
  <si>
    <t>XLOC_007853</t>
  </si>
  <si>
    <t>AFLA_129730</t>
  </si>
  <si>
    <t>mRNA decapping hydrolase%2C putative</t>
  </si>
  <si>
    <t>XLOC_007854</t>
  </si>
  <si>
    <t>AFLA_129740</t>
  </si>
  <si>
    <t>ubiquitin C-terminal hydrolase L3</t>
  </si>
  <si>
    <t>XLOC_007855</t>
  </si>
  <si>
    <t>AFLA_129770</t>
  </si>
  <si>
    <t>signal transducer%2C putative</t>
  </si>
  <si>
    <t>XLOC_007856</t>
  </si>
  <si>
    <t>AFLA_129780,AFLA_129790</t>
  </si>
  <si>
    <t>XLOC_007857</t>
  </si>
  <si>
    <t>AFLA_129820,AFLA_129830</t>
  </si>
  <si>
    <t>differentiation regulator (Nrd1)%2C putative</t>
  </si>
  <si>
    <t>XLOC_007860</t>
  </si>
  <si>
    <t>AFLA_129860</t>
  </si>
  <si>
    <t>XLOC_007861</t>
  </si>
  <si>
    <t>AFLA_129880,AFLA_129890,AFLA_129900,AFLA_129910</t>
  </si>
  <si>
    <t>XLOC_007862</t>
  </si>
  <si>
    <t>AFLA_129930,AFLA_129940,AFLA_129950</t>
  </si>
  <si>
    <t>3-oxoacyl carrier protein synthase%2C putative</t>
  </si>
  <si>
    <t>XLOC_007863</t>
  </si>
  <si>
    <t>AFLA_129970</t>
  </si>
  <si>
    <t>IdgA domain protein</t>
  </si>
  <si>
    <t>XLOC_007864</t>
  </si>
  <si>
    <t>AFLA_130030,AFLA_130040</t>
  </si>
  <si>
    <t>calcium/mangenease P-type ATPase%2C putative</t>
  </si>
  <si>
    <t>XLOC_007865</t>
  </si>
  <si>
    <t>AFLA_130060,AFLA_130070</t>
  </si>
  <si>
    <t>XLOC_007866</t>
  </si>
  <si>
    <t>AFLA_130090</t>
  </si>
  <si>
    <t>XLOC_007868</t>
  </si>
  <si>
    <t>AFLA_130120</t>
  </si>
  <si>
    <t>PHD finger and JmjC domain protein%2C putative</t>
  </si>
  <si>
    <t>XLOC_007869</t>
  </si>
  <si>
    <t>AFLA_130140</t>
  </si>
  <si>
    <t>XLOC_007870</t>
  </si>
  <si>
    <t>AFLA_130150</t>
  </si>
  <si>
    <t>NAD+ dependent glutamate dehydrogenase%2C putative</t>
  </si>
  <si>
    <t>XLOC_007871</t>
  </si>
  <si>
    <t>AFLA_130170,AFLA_130180,AFLA_130190</t>
  </si>
  <si>
    <t>actin cortical patch component%2C putative</t>
  </si>
  <si>
    <t>XLOC_007872</t>
  </si>
  <si>
    <t>AFLA_130220,AFLA_130230</t>
  </si>
  <si>
    <t>XLOC_007873</t>
  </si>
  <si>
    <t>AFLA_130240</t>
  </si>
  <si>
    <t>XLOC_007874</t>
  </si>
  <si>
    <t>AFLA_130260</t>
  </si>
  <si>
    <t>chromatin remodeling and histone acetyltransferase complexes subunit</t>
  </si>
  <si>
    <t>XLOC_007875</t>
  </si>
  <si>
    <t>AFLA_130300</t>
  </si>
  <si>
    <t>uracil DNA N-glycosylase Ung1%2C putative</t>
  </si>
  <si>
    <t>XLOC_007876</t>
  </si>
  <si>
    <t>AFLA_130330</t>
  </si>
  <si>
    <t>RNA polymerase II holoenzyme complex component Rgr1</t>
  </si>
  <si>
    <t>XLOC_007877</t>
  </si>
  <si>
    <t>AFLA_130350</t>
  </si>
  <si>
    <t>XLOC_007878</t>
  </si>
  <si>
    <t>AFLA_130410</t>
  </si>
  <si>
    <t>autophagy ubiquitin-activating enzyme ApgG%2C putative</t>
  </si>
  <si>
    <t>XLOC_007879</t>
  </si>
  <si>
    <t>AFLA_130440,AFLA_130450</t>
  </si>
  <si>
    <t>XLOC_007880</t>
  </si>
  <si>
    <t>AFLA_130490</t>
  </si>
  <si>
    <t>XLOC_007881</t>
  </si>
  <si>
    <t>XLOC_007885</t>
  </si>
  <si>
    <t>AFLA_122980,AFLA_122990</t>
  </si>
  <si>
    <t>XLOC_007887</t>
  </si>
  <si>
    <t>XLOC_007889</t>
  </si>
  <si>
    <t>AFLA_123150,AFLA_123160</t>
  </si>
  <si>
    <t>XLOC_007893</t>
  </si>
  <si>
    <t>AFLA_123200</t>
  </si>
  <si>
    <t>XLOC_007897</t>
  </si>
  <si>
    <t>AFLA_123310</t>
  </si>
  <si>
    <t>XLOC_007901</t>
  </si>
  <si>
    <t>AFLA_123380,AFLA_123390</t>
  </si>
  <si>
    <t>XLOC_007903</t>
  </si>
  <si>
    <t>AFLA_123420,AFLA_123430</t>
  </si>
  <si>
    <t>XLOC_007904</t>
  </si>
  <si>
    <t>AFLA_123440</t>
  </si>
  <si>
    <t>XLOC_007905</t>
  </si>
  <si>
    <t>AFLA_123470,AFLA_123490,AFLA_123500,AFLA_123510</t>
  </si>
  <si>
    <t>XLOC_007906</t>
  </si>
  <si>
    <t>AFLA_123550,AFLA_123560</t>
  </si>
  <si>
    <t>XLOC_007907</t>
  </si>
  <si>
    <t>AFLA_123590,AFLA_123600</t>
  </si>
  <si>
    <t>glutathione S transferase%2C putative</t>
  </si>
  <si>
    <t>XLOC_007908</t>
  </si>
  <si>
    <t>AFLA_123640</t>
  </si>
  <si>
    <t>XLOC_007910</t>
  </si>
  <si>
    <t>AFLA_123660,AFLA_123670,AFLA_123680,AFLA_123690,AFLA_123700</t>
  </si>
  <si>
    <t>XLOC_007912</t>
  </si>
  <si>
    <t>AFLA_123720,AFLA_123730</t>
  </si>
  <si>
    <t>XLOC_007914</t>
  </si>
  <si>
    <t>AFLA_123780,AFLA_123790,AFLA_123800</t>
  </si>
  <si>
    <t>XLOC_007915</t>
  </si>
  <si>
    <t>AFLA_123840</t>
  </si>
  <si>
    <t>XLOC_007916</t>
  </si>
  <si>
    <t>AFLA_123880,AFLA_123890</t>
  </si>
  <si>
    <t>D-aminopeptidase%2C putative</t>
  </si>
  <si>
    <t>XLOC_007918</t>
  </si>
  <si>
    <t>AFLA_123950</t>
  </si>
  <si>
    <t>XLOC_007919</t>
  </si>
  <si>
    <t>AFLA_123960</t>
  </si>
  <si>
    <t>XLOC_007921</t>
  </si>
  <si>
    <t>AFLA_123980</t>
  </si>
  <si>
    <t>XLOC_007923</t>
  </si>
  <si>
    <t>AFLA_124040</t>
  </si>
  <si>
    <t>acyl-protein thioesterase 1%2C2%2C putative</t>
  </si>
  <si>
    <t>XLOC_007925</t>
  </si>
  <si>
    <t>AFLA_124110</t>
  </si>
  <si>
    <t>galactose-proton symport%2C putative</t>
  </si>
  <si>
    <t>XLOC_007926</t>
  </si>
  <si>
    <t>AFLA_124130</t>
  </si>
  <si>
    <t>XLOC_007927</t>
  </si>
  <si>
    <t>AFLA_124160</t>
  </si>
  <si>
    <t>XLOC_007930</t>
  </si>
  <si>
    <t>AFLA_124200</t>
  </si>
  <si>
    <t>XLOC_007935</t>
  </si>
  <si>
    <t>AFLA_124270</t>
  </si>
  <si>
    <t>XLOC_007936</t>
  </si>
  <si>
    <t>AFLA_124290</t>
  </si>
  <si>
    <t>XLOC_007938</t>
  </si>
  <si>
    <t>AFLA_124330</t>
  </si>
  <si>
    <t>short chain oxidoreductase/dehydrogenase%2C putative</t>
  </si>
  <si>
    <t>XLOC_007948</t>
  </si>
  <si>
    <t>AFLA_124500</t>
  </si>
  <si>
    <t>nitric oxide synthase%2C putative</t>
  </si>
  <si>
    <t>XLOC_007949</t>
  </si>
  <si>
    <t>AFLA_124510</t>
  </si>
  <si>
    <t>XLOC_007950</t>
  </si>
  <si>
    <t>AFLA_124540</t>
  </si>
  <si>
    <t>XLOC_007951</t>
  </si>
  <si>
    <t>AFLA_124570,AFLA_124580</t>
  </si>
  <si>
    <t>fumarylacetoacetate hydrolase%2C putative</t>
  </si>
  <si>
    <t>XLOC_007954</t>
  </si>
  <si>
    <t>AFLA_124630</t>
  </si>
  <si>
    <t>XLOC_007958</t>
  </si>
  <si>
    <t>AFLA_124670</t>
  </si>
  <si>
    <t>valacyclovir hydrolase%2C putative</t>
  </si>
  <si>
    <t>XLOC_007959</t>
  </si>
  <si>
    <t>AFLA_124690,AFLA_124700</t>
  </si>
  <si>
    <t>vegetative incompatibility WD repeat protein%2C putative</t>
  </si>
  <si>
    <t>XLOC_007963</t>
  </si>
  <si>
    <t>AFLA_124790,AFLA_124800</t>
  </si>
  <si>
    <t>XLOC_007964</t>
  </si>
  <si>
    <t>AFLA_124830,AFLA_124840</t>
  </si>
  <si>
    <t>XLOC_007965</t>
  </si>
  <si>
    <t>AFLA_124860</t>
  </si>
  <si>
    <t>XLOC_007966</t>
  </si>
  <si>
    <t>XLOC_007967</t>
  </si>
  <si>
    <t>AFLA_124930</t>
  </si>
  <si>
    <t>XLOC_007969</t>
  </si>
  <si>
    <t>AFLA_124970</t>
  </si>
  <si>
    <t>ankyrin repeat containing protein</t>
  </si>
  <si>
    <t>XLOC_007972</t>
  </si>
  <si>
    <t>AFLA_125040</t>
  </si>
  <si>
    <t>XLOC_007975</t>
  </si>
  <si>
    <t>AFLA_125090</t>
  </si>
  <si>
    <t>XLOC_007976</t>
  </si>
  <si>
    <t>AFLA_125100,AFLA_125110</t>
  </si>
  <si>
    <t>XLOC_007977</t>
  </si>
  <si>
    <t>AFLA_125130,AFLA_125140</t>
  </si>
  <si>
    <t>XLOC_007978</t>
  </si>
  <si>
    <t>AFLA_125150</t>
  </si>
  <si>
    <t>XLOC_007982</t>
  </si>
  <si>
    <t>AFLA_125270</t>
  </si>
  <si>
    <t>tyrosinase</t>
  </si>
  <si>
    <t>XLOC_007984</t>
  </si>
  <si>
    <t>AFLA_125330</t>
  </si>
  <si>
    <t>cortactin-binding protein%2C putative</t>
  </si>
  <si>
    <t>XLOC_007996</t>
  </si>
  <si>
    <t>AFLA_125620</t>
  </si>
  <si>
    <t>ThiJ/PfpI family transcriptional regulator%2C putative</t>
  </si>
  <si>
    <t>XLOC_007999</t>
  </si>
  <si>
    <t>AFLA_125680</t>
  </si>
  <si>
    <t>XLOC_008000</t>
  </si>
  <si>
    <t>AFLA_125700</t>
  </si>
  <si>
    <t>ribokinase</t>
  </si>
  <si>
    <t>XLOC_008003</t>
  </si>
  <si>
    <t>AFLA_125750</t>
  </si>
  <si>
    <t>cytochrome P450 oxidoreductase/alkane hydroxylase%2C putative</t>
  </si>
  <si>
    <t>XLOC_008007</t>
  </si>
  <si>
    <t>AFLA_125890</t>
  </si>
  <si>
    <t>40S ribosomal protein S17%2C putative</t>
  </si>
  <si>
    <t>XLOC_008008</t>
  </si>
  <si>
    <t>AFLA_125900,AFLA_125910</t>
  </si>
  <si>
    <t>metalloproteinase%2C putative</t>
  </si>
  <si>
    <t>XLOC_008009</t>
  </si>
  <si>
    <t>AFLA_125920,AFLA_125930</t>
  </si>
  <si>
    <t>XLOC_008015</t>
  </si>
  <si>
    <t>AFLA_126020</t>
  </si>
  <si>
    <t>XLOC_008019</t>
  </si>
  <si>
    <t>AFLA_126090,AFLA_126100,AFLA_126110,AFLA_126120</t>
  </si>
  <si>
    <t>riboflavin biosynthesis protein Rib7%2C putative</t>
  </si>
  <si>
    <t>XLOC_008021</t>
  </si>
  <si>
    <t>AFLA_126170</t>
  </si>
  <si>
    <t>XLOC_008024</t>
  </si>
  <si>
    <t>AFLA_126230</t>
  </si>
  <si>
    <t>XLOC_008027</t>
  </si>
  <si>
    <t>XLOC_008028</t>
  </si>
  <si>
    <t>AFLA_126270</t>
  </si>
  <si>
    <t>XLOC_008033</t>
  </si>
  <si>
    <t>AFLA_126350</t>
  </si>
  <si>
    <t>XLOC_008035</t>
  </si>
  <si>
    <t>AFLA_126410</t>
  </si>
  <si>
    <t>endoglucanase-1 precursor%2C putative</t>
  </si>
  <si>
    <t>XLOC_008036</t>
  </si>
  <si>
    <t>AFLA_126450,AFLA_126460</t>
  </si>
  <si>
    <t>eukaryotic translation initiation factor 3 subunit%2C putative</t>
  </si>
  <si>
    <t>XLOC_008037</t>
  </si>
  <si>
    <t>AFLA_126470,AFLA_126480,AFLA_126490,AFLA_126500</t>
  </si>
  <si>
    <t>XLOC_008038</t>
  </si>
  <si>
    <t>AFLA_126510,AFLA_126520</t>
  </si>
  <si>
    <t>copper-transporting ATPase%2C putative</t>
  </si>
  <si>
    <t>XLOC_008039</t>
  </si>
  <si>
    <t>AFLA_126530,AFLA_126540,AFLA_126550</t>
  </si>
  <si>
    <t>XLOC_008041</t>
  </si>
  <si>
    <t>AFLA_126590</t>
  </si>
  <si>
    <t>XLOC_008044</t>
  </si>
  <si>
    <t>AFLA_126620</t>
  </si>
  <si>
    <t>XLOC_008047</t>
  </si>
  <si>
    <t>AFLA_126680</t>
  </si>
  <si>
    <t>WD repeat-containing protein%2C putative</t>
  </si>
  <si>
    <t>XLOC_008048</t>
  </si>
  <si>
    <t>XLOC_008050</t>
  </si>
  <si>
    <t>AFLA_126710</t>
  </si>
  <si>
    <t>XLOC_008051</t>
  </si>
  <si>
    <t>AFLA_126730</t>
  </si>
  <si>
    <t>XLOC_008056</t>
  </si>
  <si>
    <t>AFLA_126800</t>
  </si>
  <si>
    <t>XLOC_008057</t>
  </si>
  <si>
    <t>AFLA_126820</t>
  </si>
  <si>
    <t>XLOC_008058</t>
  </si>
  <si>
    <t>AFLA_126840</t>
  </si>
  <si>
    <t>XLOC_008059</t>
  </si>
  <si>
    <t>AFLA_126870</t>
  </si>
  <si>
    <t>XLOC_008060</t>
  </si>
  <si>
    <t>AFLA_126890</t>
  </si>
  <si>
    <t>MFS maltose permease MalP</t>
  </si>
  <si>
    <t>XLOC_008065</t>
  </si>
  <si>
    <t>AFLA_127110,AFLA_127130</t>
  </si>
  <si>
    <t>XLOC_008068</t>
  </si>
  <si>
    <t>AFLA_127180,AFLA_127190</t>
  </si>
  <si>
    <t>XLOC_008069</t>
  </si>
  <si>
    <t>AFLA_127200,AFLA_127210</t>
  </si>
  <si>
    <t>XLOC_008070</t>
  </si>
  <si>
    <t>AFLA_127220</t>
  </si>
  <si>
    <t>60S ribosomal protein L27e</t>
  </si>
  <si>
    <t>XLOC_008071</t>
  </si>
  <si>
    <t>AFLA_127250,AFLA_127260</t>
  </si>
  <si>
    <t>SWI-SNF complex subunit (BAF60b)%2C putative</t>
  </si>
  <si>
    <t>XLOC_008073</t>
  </si>
  <si>
    <t>AFLA_127300,AFLA_127310</t>
  </si>
  <si>
    <t>XLOC_008074</t>
  </si>
  <si>
    <t>AFLA_127330</t>
  </si>
  <si>
    <t>ribosome biogenesis protein Ssf2%2C putative</t>
  </si>
  <si>
    <t>XLOC_008075</t>
  </si>
  <si>
    <t>AFLA_127350,AFLA_127360</t>
  </si>
  <si>
    <t>N-acetylglucosamine-phosphate mutase</t>
  </si>
  <si>
    <t>XLOC_008078</t>
  </si>
  <si>
    <t>AFLA_127420</t>
  </si>
  <si>
    <t>conserved predicted protein</t>
  </si>
  <si>
    <t>XLOC_008079</t>
  </si>
  <si>
    <t>AFLA_127430,AFLA_127440</t>
  </si>
  <si>
    <t>XLOC_008080</t>
  </si>
  <si>
    <t>AFLA_127460</t>
  </si>
  <si>
    <t>XLOC_008082</t>
  </si>
  <si>
    <t>AFLA_127500</t>
  </si>
  <si>
    <t>XLOC_008083</t>
  </si>
  <si>
    <t>AFLA_127520,AFLA_127530</t>
  </si>
  <si>
    <t>XLOC_008084</t>
  </si>
  <si>
    <t>AFLA_127540</t>
  </si>
  <si>
    <t>neutral/alkaline nonlysosomal ceramidase%2C putative</t>
  </si>
  <si>
    <t>XLOC_008085</t>
  </si>
  <si>
    <t>AFLA_127560,AFLA_127570</t>
  </si>
  <si>
    <t>XLOC_008086</t>
  </si>
  <si>
    <t>AFLA_127580</t>
  </si>
  <si>
    <t>mitochondrial translation initiation factor%2C putative</t>
  </si>
  <si>
    <t>XLOC_008087</t>
  </si>
  <si>
    <t>AFLA_127610</t>
  </si>
  <si>
    <t>high expression lethality protein Hel10%2C putative</t>
  </si>
  <si>
    <t>XLOC_008088</t>
  </si>
  <si>
    <t>AFLA_127640</t>
  </si>
  <si>
    <t>NADH-quinone oxidoreductase%2C 23 kDa subunit%2C putative</t>
  </si>
  <si>
    <t>XLOC_008089</t>
  </si>
  <si>
    <t>AFLA_127670,AFLA_127680,AFLA_127690</t>
  </si>
  <si>
    <t>zinc-binding oxidoreductase%2C putative</t>
  </si>
  <si>
    <t>XLOC_008090</t>
  </si>
  <si>
    <t>AFLA_127720,AFLA_127730,AFLA_127740,AFLA_127750</t>
  </si>
  <si>
    <t>CBS domain protein</t>
  </si>
  <si>
    <t>XLOC_008091</t>
  </si>
  <si>
    <t>AFLA_127760</t>
  </si>
  <si>
    <t>histone acetyltransferase Spt10%2C putative</t>
  </si>
  <si>
    <t>XLOC_008092</t>
  </si>
  <si>
    <t>AFLA_127780</t>
  </si>
  <si>
    <t>XLOC_008093</t>
  </si>
  <si>
    <t>AFLA_127800</t>
  </si>
  <si>
    <t>40S ribosomal protein S26</t>
  </si>
  <si>
    <t>XLOC_008094</t>
  </si>
  <si>
    <t>AFLA_127830</t>
  </si>
  <si>
    <t>XLOC_008095</t>
  </si>
  <si>
    <t>AFLA_127840</t>
  </si>
  <si>
    <t>aconitate hydratase%2C mitochondrial</t>
  </si>
  <si>
    <t>XLOC_008096</t>
  </si>
  <si>
    <t>AFLA_127850</t>
  </si>
  <si>
    <t>XLOC_008097</t>
  </si>
  <si>
    <t>AFLA_127870,AFLA_127880</t>
  </si>
  <si>
    <t>vacuolar membrane PQ loop repeat protein</t>
  </si>
  <si>
    <t>XLOC_008098</t>
  </si>
  <si>
    <t>AFLA_127900</t>
  </si>
  <si>
    <t>mitochondrial export translocase Oxa2%2C putative</t>
  </si>
  <si>
    <t>XLOC_008099</t>
  </si>
  <si>
    <t>AFLA_127920,AFLA_127930</t>
  </si>
  <si>
    <t>C2H2 transcription factor Crz1%2C putative</t>
  </si>
  <si>
    <t>XLOC_008102</t>
  </si>
  <si>
    <t>AFLA_127950</t>
  </si>
  <si>
    <t>XLOC_008103</t>
  </si>
  <si>
    <t>AFLA_127960,AFLA_127970,AFLA_127980</t>
  </si>
  <si>
    <t>XLOC_008104</t>
  </si>
  <si>
    <t>AFLA_128000,AFLA_128010,AFLA_128030,AFLA_128040,AFLA_128050</t>
  </si>
  <si>
    <t>protoporphyrinogen oxidase%2C putative</t>
  </si>
  <si>
    <t>XLOC_008105</t>
  </si>
  <si>
    <t>AFLA_128070</t>
  </si>
  <si>
    <t>XLOC_008106</t>
  </si>
  <si>
    <t>AFLA_128100</t>
  </si>
  <si>
    <t>XLOC_008107</t>
  </si>
  <si>
    <t>AFLA_128120</t>
  </si>
  <si>
    <t>XLOC_008108</t>
  </si>
  <si>
    <t>AFLA_128190</t>
  </si>
  <si>
    <t>DNA damage repair protein Mus42%2C putative</t>
  </si>
  <si>
    <t>XLOC_008109</t>
  </si>
  <si>
    <t>AFLA_128220</t>
  </si>
  <si>
    <t>transcription factor TFIID complex 145 kDa subunit%2C putative</t>
  </si>
  <si>
    <t>XLOC_008110</t>
  </si>
  <si>
    <t>XLOC_008111</t>
  </si>
  <si>
    <t>AFLA_128250</t>
  </si>
  <si>
    <t>mitochondrial protein%2C putative</t>
  </si>
  <si>
    <t>XLOC_008112</t>
  </si>
  <si>
    <t>AFLA_128280,AFLA_128290</t>
  </si>
  <si>
    <t>XLOC_008113</t>
  </si>
  <si>
    <t>AFLA_128320</t>
  </si>
  <si>
    <t>DUF455 domain protein</t>
  </si>
  <si>
    <t>XLOC_008117</t>
  </si>
  <si>
    <t>AFLA_128480,AFLA_128490,AFLA_128500</t>
  </si>
  <si>
    <t>beta glucosidase%2C putative</t>
  </si>
  <si>
    <t>XLOC_008118</t>
  </si>
  <si>
    <t>AFLA_128510</t>
  </si>
  <si>
    <t>6-phosphogluconate dehydrogenase%2C decarboxylating</t>
  </si>
  <si>
    <t>XLOC_008119</t>
  </si>
  <si>
    <t>AFLA_128530</t>
  </si>
  <si>
    <t>delta-1-pyrroline-5-carboxylate dehydrogenase PrnC</t>
  </si>
  <si>
    <t>XLOC_008120</t>
  </si>
  <si>
    <t>AFLA_128570,AFLA_128580</t>
  </si>
  <si>
    <t>cellular morphogenesis protein (Bud22)%2C putative</t>
  </si>
  <si>
    <t>XLOC_008121</t>
  </si>
  <si>
    <t>AFLA_128600</t>
  </si>
  <si>
    <t>2-oxoisovalerate dehydrogenase complex alpha subunit%2C putative</t>
  </si>
  <si>
    <t>XLOC_008122</t>
  </si>
  <si>
    <t>AFLA_128650</t>
  </si>
  <si>
    <t>nicotinamide mononucleotide adenylyl transferase</t>
  </si>
  <si>
    <t>XLOC_008126</t>
  </si>
  <si>
    <t>XLOC_008128</t>
  </si>
  <si>
    <t>AFLA_128730</t>
  </si>
  <si>
    <t>XLOC_008129</t>
  </si>
  <si>
    <t>AFLA_128750</t>
  </si>
  <si>
    <t>assimilatory sulfite reductase</t>
  </si>
  <si>
    <t>XLOC_008130</t>
  </si>
  <si>
    <t>AFLA_128770,AFLA_128780,AFLA_128800</t>
  </si>
  <si>
    <t>XLOC_008131</t>
  </si>
  <si>
    <t>AFLA_128820</t>
  </si>
  <si>
    <t>XLOC_008132</t>
  </si>
  <si>
    <t>AFLA_128840,AFLA_128850,AFLA_128860,AFLA_128870,AFLA_128880</t>
  </si>
  <si>
    <t>U1 snRNP splicing complex subunit (Luc7)%2C putative</t>
  </si>
  <si>
    <t>XLOC_008133</t>
  </si>
  <si>
    <t>AFLA_128900</t>
  </si>
  <si>
    <t>3'(2')%2C5'-bisphosphate nucleotidase</t>
  </si>
  <si>
    <t>XLOC_008134</t>
  </si>
  <si>
    <t>XLOC_008135</t>
  </si>
  <si>
    <t>AFLA_128950,AFLA_128960,AFLA_128990,AFLA_129010,AFLA_129020,AFLA_129030</t>
  </si>
  <si>
    <t>XLOC_008136</t>
  </si>
  <si>
    <t>AFLA_129040</t>
  </si>
  <si>
    <t>metallopeptidase family M24%2C putative</t>
  </si>
  <si>
    <t>XLOC_008137</t>
  </si>
  <si>
    <t>XLOC_008138</t>
  </si>
  <si>
    <t>AFLA_129110,AFLA_129120</t>
  </si>
  <si>
    <t>sensory transduction histidine kinase%2C putative</t>
  </si>
  <si>
    <t>XLOC_008139</t>
  </si>
  <si>
    <t>AFLA_129150,AFLA_129160</t>
  </si>
  <si>
    <t>XLOC_008140</t>
  </si>
  <si>
    <t>AFLA_129170</t>
  </si>
  <si>
    <t>XLOC_008141</t>
  </si>
  <si>
    <t>AFLA_129200</t>
  </si>
  <si>
    <t>nucleotide binding protein%2C putative</t>
  </si>
  <si>
    <t>XLOC_008143</t>
  </si>
  <si>
    <t>AFLA_129240</t>
  </si>
  <si>
    <t>XLOC_008144</t>
  </si>
  <si>
    <t>AFLA_129260</t>
  </si>
  <si>
    <t>XLOC_008146</t>
  </si>
  <si>
    <t>AFLA_129290,AFLA_129300</t>
  </si>
  <si>
    <t>XLOC_008147</t>
  </si>
  <si>
    <t>AFLA_129340</t>
  </si>
  <si>
    <t>XLOC_008150</t>
  </si>
  <si>
    <t>AFLA_129390,AFLA_129400</t>
  </si>
  <si>
    <t>XLOC_008151</t>
  </si>
  <si>
    <t>AFLA_129420,AFLA_129430</t>
  </si>
  <si>
    <t>XLOC_008152</t>
  </si>
  <si>
    <t>AFLA_129460,AFLA_129470</t>
  </si>
  <si>
    <t>XLOC_008155</t>
  </si>
  <si>
    <t>AFLA_129540</t>
  </si>
  <si>
    <t>XLOC_008156</t>
  </si>
  <si>
    <t>AFLA_129560,AFLA_129570,AFLA_129580,AFLA_129590</t>
  </si>
  <si>
    <t>XLOC_008157</t>
  </si>
  <si>
    <t>AFLA_129610</t>
  </si>
  <si>
    <t>NADH-ubiquinone oxidoreductase 64 kDa subunit%2C putative</t>
  </si>
  <si>
    <t>XLOC_008158</t>
  </si>
  <si>
    <t>AFLA_129620</t>
  </si>
  <si>
    <t>sister chromatid cohesion protein Mis4%2C putative</t>
  </si>
  <si>
    <t>XLOC_008159</t>
  </si>
  <si>
    <t>AFLA_129640,AFLA_129650</t>
  </si>
  <si>
    <t>XLOC_008160</t>
  </si>
  <si>
    <t>AFLA_129680,AFLA_129690</t>
  </si>
  <si>
    <t>histone acetyltransferase (Esa1)%2C putative</t>
  </si>
  <si>
    <t>XLOC_008161</t>
  </si>
  <si>
    <t>AFLA_129750,AFLA_129760</t>
  </si>
  <si>
    <t>XLOC_008162</t>
  </si>
  <si>
    <t>AFLA_129800</t>
  </si>
  <si>
    <t>XLOC_008163</t>
  </si>
  <si>
    <t>AFLA_129810</t>
  </si>
  <si>
    <t>cytoplasmic asparaginyl-tRNA synthetase%2C putative</t>
  </si>
  <si>
    <t>XLOC_008164</t>
  </si>
  <si>
    <t>AFLA_129840</t>
  </si>
  <si>
    <t>XLOC_008167</t>
  </si>
  <si>
    <t>AFLA_129850</t>
  </si>
  <si>
    <t>XLOC_008169</t>
  </si>
  <si>
    <t>AFLA_129920</t>
  </si>
  <si>
    <t>agmatinase%2C putative</t>
  </si>
  <si>
    <t>XLOC_008170</t>
  </si>
  <si>
    <t>AFLA_129960</t>
  </si>
  <si>
    <t>oligosaccharyl transferase subunit (alpha)%2C putative</t>
  </si>
  <si>
    <t>XLOC_008171</t>
  </si>
  <si>
    <t>AFLA_129980</t>
  </si>
  <si>
    <t>XLOC_008172</t>
  </si>
  <si>
    <t>AFLA_129990</t>
  </si>
  <si>
    <t>Riboflavin kinase%2C putative</t>
  </si>
  <si>
    <t>XLOC_008173</t>
  </si>
  <si>
    <t>AFLA_130000,AFLA_130010,AFLA_130020</t>
  </si>
  <si>
    <t>XLOC_008175</t>
  </si>
  <si>
    <t>AFLA_130050</t>
  </si>
  <si>
    <t>XLOC_008176</t>
  </si>
  <si>
    <t>AFLA_130080,AFLA_130090,AFLA_130100,AFLA_130110</t>
  </si>
  <si>
    <t>XLOC_008177</t>
  </si>
  <si>
    <t>AFLA_130130</t>
  </si>
  <si>
    <t>XLOC_008178</t>
  </si>
  <si>
    <t>XLOC_008179</t>
  </si>
  <si>
    <t>AFLA_130160</t>
  </si>
  <si>
    <t>mitochondrial respiratory complex I chaperone (Cia84)%2C putative</t>
  </si>
  <si>
    <t>XLOC_008180</t>
  </si>
  <si>
    <t>AFLA_130200,AFLA_130210</t>
  </si>
  <si>
    <t>mRNA splicing factor (Prp1/Zer1)%2C putative</t>
  </si>
  <si>
    <t>XLOC_008181</t>
  </si>
  <si>
    <t>XLOC_008182</t>
  </si>
  <si>
    <t>AFLA_130250</t>
  </si>
  <si>
    <t>XLOC_008183</t>
  </si>
  <si>
    <t>AFLA_130270,AFLA_130280,AFLA_130290</t>
  </si>
  <si>
    <t>XLOC_008184</t>
  </si>
  <si>
    <t>AFLA_130310</t>
  </si>
  <si>
    <t>protein disulfide isomerase Pdi1%2C putative</t>
  </si>
  <si>
    <t>XLOC_008185</t>
  </si>
  <si>
    <t>AFLA_130320</t>
  </si>
  <si>
    <t>autophagy protein Atg22%2C putative</t>
  </si>
  <si>
    <t>XLOC_008186</t>
  </si>
  <si>
    <t>AFLA_130340</t>
  </si>
  <si>
    <t>DNA polymerase epsilon subunit B%2C putative</t>
  </si>
  <si>
    <t>XLOC_008187</t>
  </si>
  <si>
    <t>AFLA_130360,AFLA_130370,AFLA_130380,AFLA_130390,AFLA_130400</t>
  </si>
  <si>
    <t>yippee family protein</t>
  </si>
  <si>
    <t>XLOC_008188</t>
  </si>
  <si>
    <t>AFLA_130420,AFLA_130430</t>
  </si>
  <si>
    <t>ftsj%2C putative</t>
  </si>
  <si>
    <t>XLOC_008189</t>
  </si>
  <si>
    <t>AFLA_130460</t>
  </si>
  <si>
    <t>ATP-dependent RNA helicase%2C putative</t>
  </si>
  <si>
    <t>XLOC_008190</t>
  </si>
  <si>
    <t>AFLA_130470,AFLA_130480</t>
  </si>
  <si>
    <t>XLOC_008202</t>
  </si>
  <si>
    <t>AFLA_000520</t>
  </si>
  <si>
    <t>XLOC_008203</t>
  </si>
  <si>
    <t>AFLA_000550</t>
  </si>
  <si>
    <t>XLOC_008208</t>
  </si>
  <si>
    <t>AFLA_000610</t>
  </si>
  <si>
    <t>XLOC_008211</t>
  </si>
  <si>
    <t>AFLA_000680</t>
  </si>
  <si>
    <t>XLOC_008212</t>
  </si>
  <si>
    <t>AFLA_000710,AFLA_000720,AFLA_000730</t>
  </si>
  <si>
    <t>XLOC_008213</t>
  </si>
  <si>
    <t>AFLA_000750,AFLA_000760,AFLA_000770,AFLA_000780,AFLA_000790,AFLA_000800,AFLA_000810,AFLA_000820,AFLA_000830</t>
  </si>
  <si>
    <t>phenylacetaldoxime dehydratase family protein%2C putative</t>
  </si>
  <si>
    <t>XLOC_008214</t>
  </si>
  <si>
    <t>AFLA_000850</t>
  </si>
  <si>
    <t>XLOC_008215</t>
  </si>
  <si>
    <t>AFLA_000860</t>
  </si>
  <si>
    <t>tripeptidyl peptidase A</t>
  </si>
  <si>
    <t>XLOC_008217</t>
  </si>
  <si>
    <t>AFLA_000890</t>
  </si>
  <si>
    <t>laccase TilA</t>
  </si>
  <si>
    <t>XLOC_008218</t>
  </si>
  <si>
    <t>AFLA_000920</t>
  </si>
  <si>
    <t>XLOC_008221</t>
  </si>
  <si>
    <t>AFLA_001000</t>
  </si>
  <si>
    <t>XLOC_008222</t>
  </si>
  <si>
    <t>AFLA_001020</t>
  </si>
  <si>
    <t>XLOC_008223</t>
  </si>
  <si>
    <t>AFLA_001030</t>
  </si>
  <si>
    <t>lanosterol synthase%2C putative</t>
  </si>
  <si>
    <t>XLOC_008224</t>
  </si>
  <si>
    <t>AFLA_001040</t>
  </si>
  <si>
    <t>mitochondrial protein Fmp29%2C putative</t>
  </si>
  <si>
    <t>XLOC_008225</t>
  </si>
  <si>
    <t>AFLA_001060</t>
  </si>
  <si>
    <t>XLOC_008226</t>
  </si>
  <si>
    <t>XLOC_008228</t>
  </si>
  <si>
    <t>AFLA_001110</t>
  </si>
  <si>
    <t>XLOC_008233</t>
  </si>
  <si>
    <t>AFLA_001220</t>
  </si>
  <si>
    <t>XLOC_008238</t>
  </si>
  <si>
    <t>AFLA_001330,AFLA_001340</t>
  </si>
  <si>
    <t>XLOC_008239</t>
  </si>
  <si>
    <t>AFLA_001360</t>
  </si>
  <si>
    <t>XLOC_008243</t>
  </si>
  <si>
    <t>AFLA_001440,AFLA_001450</t>
  </si>
  <si>
    <t>feruloyl esterase B precursor%2C putative</t>
  </si>
  <si>
    <t>XLOC_008244</t>
  </si>
  <si>
    <t>AFLA_001470</t>
  </si>
  <si>
    <t>XLOC_008245</t>
  </si>
  <si>
    <t>AFLA_001490</t>
  </si>
  <si>
    <t>XLOC_008246</t>
  </si>
  <si>
    <t>AFLA_001520,AFLA_001530</t>
  </si>
  <si>
    <t>XLOC_008249</t>
  </si>
  <si>
    <t>AFLA_001610</t>
  </si>
  <si>
    <t>XLOC_008250</t>
  </si>
  <si>
    <t>AFLA_001620</t>
  </si>
  <si>
    <t>luciferase%2C putative</t>
  </si>
  <si>
    <t>XLOC_008251</t>
  </si>
  <si>
    <t>AFLA_001640</t>
  </si>
  <si>
    <t>XLOC_008253</t>
  </si>
  <si>
    <t>AFLA_001660,AFLA_001670</t>
  </si>
  <si>
    <t>XLOC_008254</t>
  </si>
  <si>
    <t>AFLA_001690</t>
  </si>
  <si>
    <t>XLOC_008256</t>
  </si>
  <si>
    <t>AFLA_001740</t>
  </si>
  <si>
    <t>XLOC_008258</t>
  </si>
  <si>
    <t>AFLA_001770</t>
  </si>
  <si>
    <t>XLOC_008260</t>
  </si>
  <si>
    <t>AFLA_001820,AFLA_001830</t>
  </si>
  <si>
    <t>XLOC_008264</t>
  </si>
  <si>
    <t>AFLA_001950</t>
  </si>
  <si>
    <t>gluconate 5-dehydrogenase%2C putative</t>
  </si>
  <si>
    <t>XLOC_008265</t>
  </si>
  <si>
    <t>AFLA_002020,AFLA_002030</t>
  </si>
  <si>
    <t>XLOC_008270</t>
  </si>
  <si>
    <t>AFLA_002090</t>
  </si>
  <si>
    <t>extracellular serine carboxypeptidase%2C putative</t>
  </si>
  <si>
    <t>XLOC_008271</t>
  </si>
  <si>
    <t>AFLA_002160</t>
  </si>
  <si>
    <t>extracellular salicylate hydroxylase/monooxygenase%2C putative</t>
  </si>
  <si>
    <t>XLOC_008276</t>
  </si>
  <si>
    <t>AFLA_002170</t>
  </si>
  <si>
    <t>XLOC_008277</t>
  </si>
  <si>
    <t>AFLA_002210,AFLA_002220</t>
  </si>
  <si>
    <t>XLOC_008280</t>
  </si>
  <si>
    <t>AFLA_002290</t>
  </si>
  <si>
    <t>C2H2 transcription factor (AmdX)%2C putative</t>
  </si>
  <si>
    <t>XLOC_008281</t>
  </si>
  <si>
    <t>AFLA_002310,AFLA_002320,AFLA_002330</t>
  </si>
  <si>
    <t>XLOC_008283</t>
  </si>
  <si>
    <t>AFLA_002360</t>
  </si>
  <si>
    <t>XLOC_008285</t>
  </si>
  <si>
    <t>AFLA_002410</t>
  </si>
  <si>
    <t>integral membrane protein 25D9-6</t>
  </si>
  <si>
    <t>XLOC_008286</t>
  </si>
  <si>
    <t>AFLA_002460,AFLA_002470</t>
  </si>
  <si>
    <t>XLOC_008287</t>
  </si>
  <si>
    <t>AFLA_002490,AFLA_002500,AFLA_002510,AFLA_002530,AFLA_002540</t>
  </si>
  <si>
    <t>XLOC_008288</t>
  </si>
  <si>
    <t>AFLA_002560,AFLA_002570</t>
  </si>
  <si>
    <t>60S ribosomal protein L37a</t>
  </si>
  <si>
    <t>XLOC_008289</t>
  </si>
  <si>
    <t>AFLA_002590,AFLA_002600</t>
  </si>
  <si>
    <t>XLOC_008290</t>
  </si>
  <si>
    <t>AFLA_002630,AFLA_002640</t>
  </si>
  <si>
    <t>XLOC_008292</t>
  </si>
  <si>
    <t>AFLA_002670,AFLA_002680</t>
  </si>
  <si>
    <t>curved DNA-binding protein (42 kDa protein)</t>
  </si>
  <si>
    <t>XLOC_008293</t>
  </si>
  <si>
    <t>AFLA_002700</t>
  </si>
  <si>
    <t>glucosyltransferase</t>
  </si>
  <si>
    <t>XLOC_008294</t>
  </si>
  <si>
    <t>AFLA_002710,AFLA_002720,AFLA_002730</t>
  </si>
  <si>
    <t>DDT domain protein</t>
  </si>
  <si>
    <t>XLOC_008295</t>
  </si>
  <si>
    <t>AFLA_002740</t>
  </si>
  <si>
    <t>XLOC_008296</t>
  </si>
  <si>
    <t>AFLA_002750</t>
  </si>
  <si>
    <t>peroxisome biosynthesis protein (PAS10/Peroxin-12)%2C putative</t>
  </si>
  <si>
    <t>XLOC_008297</t>
  </si>
  <si>
    <t>AFLA_002780</t>
  </si>
  <si>
    <t>DNA repair protein (RadR)%2C putative</t>
  </si>
  <si>
    <t>XLOC_008298</t>
  </si>
  <si>
    <t>AFLA_002810,AFLA_002820</t>
  </si>
  <si>
    <t>tRNA nucleotidyltransferase</t>
  </si>
  <si>
    <t>XLOC_008299</t>
  </si>
  <si>
    <t>AFLA_002840</t>
  </si>
  <si>
    <t>XLOC_008300</t>
  </si>
  <si>
    <t>AFLA_002860,AFLA_002870</t>
  </si>
  <si>
    <t>XLOC_008301</t>
  </si>
  <si>
    <t>AFLA_002910,AFLA_002920</t>
  </si>
  <si>
    <t>XLOC_008302</t>
  </si>
  <si>
    <t>AFLA_002930</t>
  </si>
  <si>
    <t>XLOC_008304</t>
  </si>
  <si>
    <t>AFLA_002980</t>
  </si>
  <si>
    <t>N%2CN-dimethylglycine oxidase</t>
  </si>
  <si>
    <t>XLOC_008305</t>
  </si>
  <si>
    <t>AFLA_002990</t>
  </si>
  <si>
    <t>DNA polymerase delta catalytic subunit Cdc2%2C putative</t>
  </si>
  <si>
    <t>XLOC_008309</t>
  </si>
  <si>
    <t>AFLA_003020</t>
  </si>
  <si>
    <t>XLOC_008311</t>
  </si>
  <si>
    <t>AFLA_003170,AFLA_003220</t>
  </si>
  <si>
    <t>XLOC_008312</t>
  </si>
  <si>
    <t>AFLA_003060</t>
  </si>
  <si>
    <t>XLOC_008314</t>
  </si>
  <si>
    <t>AFLA_003090</t>
  </si>
  <si>
    <t>XLOC_008323</t>
  </si>
  <si>
    <t>AFLA_003250,AFLA_003260,AFLA_003270,AFLA_003280,AFLA_003290</t>
  </si>
  <si>
    <t>XLOC_008325</t>
  </si>
  <si>
    <t>AFLA_003350,AFLA_003360</t>
  </si>
  <si>
    <t>XLOC_008327</t>
  </si>
  <si>
    <t>AFLA_003400</t>
  </si>
  <si>
    <t>XLOC_008328</t>
  </si>
  <si>
    <t>AFLA_003420</t>
  </si>
  <si>
    <t>ribosomal N-lysine methyltransferase%2C putative</t>
  </si>
  <si>
    <t>XLOC_008329</t>
  </si>
  <si>
    <t>AFLA_003440,AFLA_003450,AFLA_003460,AFLA_003470,AFLA_003480</t>
  </si>
  <si>
    <t>translation initiation factor 4B</t>
  </si>
  <si>
    <t>XLOC_008330</t>
  </si>
  <si>
    <t>AFLA_003500</t>
  </si>
  <si>
    <t>XLOC_008331</t>
  </si>
  <si>
    <t>AFLA_003520</t>
  </si>
  <si>
    <t>XLOC_008332</t>
  </si>
  <si>
    <t>AFLA_003550</t>
  </si>
  <si>
    <t>glutamyl-tRNA synthetase</t>
  </si>
  <si>
    <t>XLOC_008336</t>
  </si>
  <si>
    <t>AFLA_003630</t>
  </si>
  <si>
    <t>XLOC_008337</t>
  </si>
  <si>
    <t>AFLA_003650</t>
  </si>
  <si>
    <t>uracil phosphoribosyltransferase</t>
  </si>
  <si>
    <t>XLOC_008338</t>
  </si>
  <si>
    <t>AFLA_003660</t>
  </si>
  <si>
    <t>XLOC_008339</t>
  </si>
  <si>
    <t>AFLA_003690</t>
  </si>
  <si>
    <t>phosphoric ester hydrolase%2C putative</t>
  </si>
  <si>
    <t>XLOC_008340</t>
  </si>
  <si>
    <t>AFLA_003710,AFLA_003720</t>
  </si>
  <si>
    <t>XLOC_008341</t>
  </si>
  <si>
    <t>AFLA_003730</t>
  </si>
  <si>
    <t>ras-like GTP-binding protein%2C putative</t>
  </si>
  <si>
    <t>XLOC_008342</t>
  </si>
  <si>
    <t>AFLA_003740</t>
  </si>
  <si>
    <t>XLOC_008343</t>
  </si>
  <si>
    <t>AFLA_003760</t>
  </si>
  <si>
    <t>NACHT domain protein</t>
  </si>
  <si>
    <t>XLOC_008346</t>
  </si>
  <si>
    <t>XLOC_008348</t>
  </si>
  <si>
    <t>AFLA_003880</t>
  </si>
  <si>
    <t>XLOC_008350</t>
  </si>
  <si>
    <t>AFLA_003920</t>
  </si>
  <si>
    <t>cysteine synthase (o-acetylserine (thiol)-lyase) (csase)</t>
  </si>
  <si>
    <t>XLOC_008354</t>
  </si>
  <si>
    <t>AFLA_003980</t>
  </si>
  <si>
    <t>cation efflux protein/ zinc transporter%2C putative</t>
  </si>
  <si>
    <t>XLOC_008356</t>
  </si>
  <si>
    <t>AFLA_004040</t>
  </si>
  <si>
    <t>actin interacting protein 2</t>
  </si>
  <si>
    <t>XLOC_008357</t>
  </si>
  <si>
    <t>AFLA_004050,AFLA_004060,AFLA_004070</t>
  </si>
  <si>
    <t>Mst3-like protein kinase%2C putative</t>
  </si>
  <si>
    <t>XLOC_008358</t>
  </si>
  <si>
    <t>AFLA_004080</t>
  </si>
  <si>
    <t>XLOC_008359</t>
  </si>
  <si>
    <t>AFLA_004090</t>
  </si>
  <si>
    <t>XLOC_008360</t>
  </si>
  <si>
    <t>AFLA_004100,AFLA_004110</t>
  </si>
  <si>
    <t>XLOC_008361</t>
  </si>
  <si>
    <t>AFLA_004140</t>
  </si>
  <si>
    <t>XLOC_008362</t>
  </si>
  <si>
    <t>AFLA_004180</t>
  </si>
  <si>
    <t>XLOC_008363</t>
  </si>
  <si>
    <t>AFLA_004220</t>
  </si>
  <si>
    <t>XLOC_008365</t>
  </si>
  <si>
    <t>AFLA_004240</t>
  </si>
  <si>
    <t>XLOC_008366</t>
  </si>
  <si>
    <t>AFLA_004250</t>
  </si>
  <si>
    <t>XLOC_008367</t>
  </si>
  <si>
    <t>AFLA_004270</t>
  </si>
  <si>
    <t>XLOC_008369</t>
  </si>
  <si>
    <t>XLOC_008371</t>
  </si>
  <si>
    <t>AFLA_004350</t>
  </si>
  <si>
    <t>XLOC_008372</t>
  </si>
  <si>
    <t>AFLA_004370,AFLA_004380</t>
  </si>
  <si>
    <t>XLOC_008374</t>
  </si>
  <si>
    <t>AFLA_004400</t>
  </si>
  <si>
    <t>trypsin Inhibitor like cysteine rich domain containing protein</t>
  </si>
  <si>
    <t>XLOC_008375</t>
  </si>
  <si>
    <t>AFLA_004420</t>
  </si>
  <si>
    <t>XLOC_008376</t>
  </si>
  <si>
    <t>AFLA_004450</t>
  </si>
  <si>
    <t>XLOC_008377</t>
  </si>
  <si>
    <t>AFLA_004460</t>
  </si>
  <si>
    <t>fatty acid desaturase family protein</t>
  </si>
  <si>
    <t>XLOC_008379</t>
  </si>
  <si>
    <t>AFLA_004540</t>
  </si>
  <si>
    <t>hydrolase%2C carbon-nitrogen family%2C putative</t>
  </si>
  <si>
    <t>XLOC_008380</t>
  </si>
  <si>
    <t>AFLA_004570</t>
  </si>
  <si>
    <t>XLOC_008381</t>
  </si>
  <si>
    <t>AFLA_004580,AFLA_004590</t>
  </si>
  <si>
    <t>XLOC_008382</t>
  </si>
  <si>
    <t>AFLA_004610</t>
  </si>
  <si>
    <t>ATP dependent DNA ligase domain protein</t>
  </si>
  <si>
    <t>XLOC_008383</t>
  </si>
  <si>
    <t>AFLA_004630,AFLA_004640</t>
  </si>
  <si>
    <t>farnesyl-pyrophosphate synthetase</t>
  </si>
  <si>
    <t>XLOC_008384</t>
  </si>
  <si>
    <t>AFLA_004690</t>
  </si>
  <si>
    <t>XLOC_008385</t>
  </si>
  <si>
    <t>AFLA_004710</t>
  </si>
  <si>
    <t>DNA replication licensing factor Mcm5%2C putative</t>
  </si>
  <si>
    <t>XLOC_008386</t>
  </si>
  <si>
    <t>AFLA_004730,AFLA_005500,AFLA_005510</t>
  </si>
  <si>
    <t>XLOC_008387</t>
  </si>
  <si>
    <t>AFLA_004740</t>
  </si>
  <si>
    <t>XLOC_008388</t>
  </si>
  <si>
    <t>AFLA_004760,AFLA_004770</t>
  </si>
  <si>
    <t>protein phosphatase regulatory subunit (Ssc1)%2C putative</t>
  </si>
  <si>
    <t>XLOC_008389</t>
  </si>
  <si>
    <t>AFLA_004790,AFLA_004800</t>
  </si>
  <si>
    <t>20S cyclosome subunit (Cut9/Cdc16)%2C putative</t>
  </si>
  <si>
    <t>XLOC_008392</t>
  </si>
  <si>
    <t>AFLA_004830</t>
  </si>
  <si>
    <t>endoplasmic reticulum-resident kdel protein%2C putative</t>
  </si>
  <si>
    <t>XLOC_008393</t>
  </si>
  <si>
    <t>AFLA_004860,AFLA_004870</t>
  </si>
  <si>
    <t>XLOC_008394</t>
  </si>
  <si>
    <t>AFLA_004890</t>
  </si>
  <si>
    <t>XLOC_008395</t>
  </si>
  <si>
    <t>AFLA_004920</t>
  </si>
  <si>
    <t>phosphoribosylformylglycinamidine synthase</t>
  </si>
  <si>
    <t>XLOC_008396</t>
  </si>
  <si>
    <t>AFLA_004940,AFLA_004960</t>
  </si>
  <si>
    <t>alpha-1%2C2-mannosyltransferase (Ktr4)%2C putative</t>
  </si>
  <si>
    <t>XLOC_008397</t>
  </si>
  <si>
    <t>AFLA_004970</t>
  </si>
  <si>
    <t>fatty acid elongase (Gns1)%2C putative</t>
  </si>
  <si>
    <t>XLOC_008399</t>
  </si>
  <si>
    <t>AFLA_004980</t>
  </si>
  <si>
    <t>XLOC_008401</t>
  </si>
  <si>
    <t>AFLA_005020</t>
  </si>
  <si>
    <t>XLOC_008402</t>
  </si>
  <si>
    <t>AFLA_005030,AFLA_005040</t>
  </si>
  <si>
    <t>XLOC_008403</t>
  </si>
  <si>
    <t>AFLA_005050</t>
  </si>
  <si>
    <t>XLOC_008404</t>
  </si>
  <si>
    <t>AFLA_005070</t>
  </si>
  <si>
    <t>XLOC_008405</t>
  </si>
  <si>
    <t>XLOC_008406</t>
  </si>
  <si>
    <t>AFLA_005110</t>
  </si>
  <si>
    <t>XLOC_008407</t>
  </si>
  <si>
    <t>AFLA_005120,AFLA_005130</t>
  </si>
  <si>
    <t>XLOC_008408</t>
  </si>
  <si>
    <t>AFLA_005140</t>
  </si>
  <si>
    <t>XLOC_008412</t>
  </si>
  <si>
    <t>AFLA_005180</t>
  </si>
  <si>
    <t>XLOC_008413</t>
  </si>
  <si>
    <t>XLOC_008416</t>
  </si>
  <si>
    <t>AFLA_005230,AFLA_005240</t>
  </si>
  <si>
    <t>XLOC_008422</t>
  </si>
  <si>
    <t>AFLA_005360</t>
  </si>
  <si>
    <t>XLOC_008424</t>
  </si>
  <si>
    <t>AFLA_005430</t>
  </si>
  <si>
    <t>XLOC_008427</t>
  </si>
  <si>
    <t>AFLA_005550</t>
  </si>
  <si>
    <t>XLOC_008428</t>
  </si>
  <si>
    <t>AFLA_005560</t>
  </si>
  <si>
    <t>XLOC_008429</t>
  </si>
  <si>
    <t>AFLA_005570</t>
  </si>
  <si>
    <t>XLOC_008430</t>
  </si>
  <si>
    <t>AFLA_005590,AFLA_005600</t>
  </si>
  <si>
    <t>XLOC_008432</t>
  </si>
  <si>
    <t>AFLA_005700,AFLA_005710</t>
  </si>
  <si>
    <t>aromatic amino acid aminotransferase%2C putative</t>
  </si>
  <si>
    <t>XLOC_008433</t>
  </si>
  <si>
    <t>AFLA_005720,AFLA_005730</t>
  </si>
  <si>
    <t>XLOC_008434</t>
  </si>
  <si>
    <t>AFLA_005740,AFLA_005750,AFLA_005760</t>
  </si>
  <si>
    <t>XLOC_008435</t>
  </si>
  <si>
    <t>AFLA_005770</t>
  </si>
  <si>
    <t>transcriptional regulator Cwf13/SkiP%2C putative</t>
  </si>
  <si>
    <t>XLOC_008436</t>
  </si>
  <si>
    <t>AFLA_005790</t>
  </si>
  <si>
    <t>XLOC_008437</t>
  </si>
  <si>
    <t>AFLA_005820</t>
  </si>
  <si>
    <t>small nucleolar ribonucleoprotein complex subunit (Pwp2)%2C putative</t>
  </si>
  <si>
    <t>XLOC_008439</t>
  </si>
  <si>
    <t>AFLA_005860</t>
  </si>
  <si>
    <t>chromatin assembly factor 1 subunit C%2C putative</t>
  </si>
  <si>
    <t>XLOC_008440</t>
  </si>
  <si>
    <t>AFLA_005870,AFLA_005880,AFLA_005890,AFLA_005900,AFLA_005910,AFLA_005920</t>
  </si>
  <si>
    <t>XLOC_008441</t>
  </si>
  <si>
    <t>AFLA_005940</t>
  </si>
  <si>
    <t>microsomal signal peptidase subunit (gp23)%2C putative</t>
  </si>
  <si>
    <t>XLOC_008442</t>
  </si>
  <si>
    <t>AFLA_005970,AFLA_005980,AFLA_005990,AFLA_006010,AFLA_006020</t>
  </si>
  <si>
    <t>XLOC_008443</t>
  </si>
  <si>
    <t>AFLA_006040,AFLA_006050,AFLA_006070</t>
  </si>
  <si>
    <t>XLOC_008444</t>
  </si>
  <si>
    <t>AFLA_006100,AFLA_006110</t>
  </si>
  <si>
    <t>HypA-like protein%2C putative</t>
  </si>
  <si>
    <t>XLOC_008445</t>
  </si>
  <si>
    <t>AFLA_006130</t>
  </si>
  <si>
    <t>NADH pyrophosphatase%2C putative</t>
  </si>
  <si>
    <t>XLOC_008446</t>
  </si>
  <si>
    <t>AFLA_006150,AFLA_006160</t>
  </si>
  <si>
    <t>flavin dependent monooxygenase%2C putative</t>
  </si>
  <si>
    <t>XLOC_008447</t>
  </si>
  <si>
    <t>AFLA_006210</t>
  </si>
  <si>
    <t>SH3 domain protein (Cyk3)%2C putative</t>
  </si>
  <si>
    <t>XLOC_008448</t>
  </si>
  <si>
    <t>AFLA_006230</t>
  </si>
  <si>
    <t>XLOC_008449</t>
  </si>
  <si>
    <t>AFLA_006270</t>
  </si>
  <si>
    <t>tRNA-guanine transglycosylase family protein</t>
  </si>
  <si>
    <t>XLOC_008450</t>
  </si>
  <si>
    <t>AFLA_006290,AFLA_006310,AFLA_006320,AFLA_006330,AFLA_006340,AFLA_006350</t>
  </si>
  <si>
    <t>XLOC_008451</t>
  </si>
  <si>
    <t>AFLA_006380</t>
  </si>
  <si>
    <t>mitochondrial large ribosomal subunit protein L1%2C putative</t>
  </si>
  <si>
    <t>XLOC_008452</t>
  </si>
  <si>
    <t>AFLA_006400</t>
  </si>
  <si>
    <t>XLOC_008453</t>
  </si>
  <si>
    <t>AFLA_006430,AFLA_006440</t>
  </si>
  <si>
    <t>mitochondrial import protein%2C putative</t>
  </si>
  <si>
    <t>XLOC_008454</t>
  </si>
  <si>
    <t>AFLA_006460</t>
  </si>
  <si>
    <t>XLOC_008455</t>
  </si>
  <si>
    <t>AFLA_006570</t>
  </si>
  <si>
    <t>isopenicillin N-CoA epimerase%2C putative</t>
  </si>
  <si>
    <t>XLOC_008457</t>
  </si>
  <si>
    <t>AFLA_006630</t>
  </si>
  <si>
    <t>high-affinity iron transporter FtrA</t>
  </si>
  <si>
    <t>XLOC_008458</t>
  </si>
  <si>
    <t>AFLA_006650,AFLA_006660</t>
  </si>
  <si>
    <t>class III chitinase%2C putative</t>
  </si>
  <si>
    <t>XLOC_008459</t>
  </si>
  <si>
    <t>AFLA_006680,AFLA_006700,AFLA_006710</t>
  </si>
  <si>
    <t>DUF1665 domain protein</t>
  </si>
  <si>
    <t>XLOC_008460</t>
  </si>
  <si>
    <t>AFLA_006740,AFLA_006750</t>
  </si>
  <si>
    <t>XLOC_008461</t>
  </si>
  <si>
    <t>AFLA_006770,AFLA_006790,AFLA_006800</t>
  </si>
  <si>
    <t>proteasome maturation ans ribosome synthesis protein Nop10%2C putative</t>
  </si>
  <si>
    <t>XLOC_008462</t>
  </si>
  <si>
    <t>AFLA_006820,AFLA_006830,AFLA_006840</t>
  </si>
  <si>
    <t>XLOC_008463</t>
  </si>
  <si>
    <t>AFLA_006860,AFLA_006870</t>
  </si>
  <si>
    <t>oxidosqualene:lanosterol cyclase</t>
  </si>
  <si>
    <t>XLOC_008464</t>
  </si>
  <si>
    <t>AFLA_006890,AFLA_006900,AFLA_006910,AFLA_006920,AFLA_006930</t>
  </si>
  <si>
    <t>XLOC_008465</t>
  </si>
  <si>
    <t>AFLA_006950,AFLA_006960</t>
  </si>
  <si>
    <t>NTF2 and RRM domain protein</t>
  </si>
  <si>
    <t>XLOC_008466</t>
  </si>
  <si>
    <t>AFLA_006980</t>
  </si>
  <si>
    <t>HLH transcription factor (PalcA)%2C putative</t>
  </si>
  <si>
    <t>XLOC_008467</t>
  </si>
  <si>
    <t>AFLA_007000</t>
  </si>
  <si>
    <t>ubiquinol-cytochrome C reductase complex core protein 2%2C putative</t>
  </si>
  <si>
    <t>XLOC_008468</t>
  </si>
  <si>
    <t>AFLA_007030</t>
  </si>
  <si>
    <t>RNA binding protein Nrd1%2C putative</t>
  </si>
  <si>
    <t>XLOC_008469</t>
  </si>
  <si>
    <t>AFLA_007050,AFLA_007060</t>
  </si>
  <si>
    <t>XLOC_008470</t>
  </si>
  <si>
    <t>AFLA_007070,AFLA_007080</t>
  </si>
  <si>
    <t>XLOC_008471</t>
  </si>
  <si>
    <t>AFLA_007130</t>
  </si>
  <si>
    <t>XLOC_008472</t>
  </si>
  <si>
    <t>AFLA_007150</t>
  </si>
  <si>
    <t>RNA polymerase TFIIH complex subunit Ssl1%2C putative</t>
  </si>
  <si>
    <t>XLOC_008473</t>
  </si>
  <si>
    <t>AFLA_007180,AFLA_007190</t>
  </si>
  <si>
    <t>ER to Golgi transport protein (Sly41)%2C putative</t>
  </si>
  <si>
    <t>XLOC_008474</t>
  </si>
  <si>
    <t>AFLA_007210,AFLA_007230</t>
  </si>
  <si>
    <t>cytokinesis regulator (Byr4)%2C putative</t>
  </si>
  <si>
    <t>XLOC_008475</t>
  </si>
  <si>
    <t>AFLA_007250</t>
  </si>
  <si>
    <t>nucleolar RNAse III%2C putative</t>
  </si>
  <si>
    <t>XLOC_008487</t>
  </si>
  <si>
    <t>AFLA_000690,AFLA_000700</t>
  </si>
  <si>
    <t>XLOC_008488</t>
  </si>
  <si>
    <t>AFLA_000740</t>
  </si>
  <si>
    <t>XLOC_008489</t>
  </si>
  <si>
    <t>AFLA_000840</t>
  </si>
  <si>
    <t>XLOC_008490</t>
  </si>
  <si>
    <t>AFLA_000870</t>
  </si>
  <si>
    <t>XLOC_008494</t>
  </si>
  <si>
    <t>AFLA_000940,AFLA_000950,AFLA_000960</t>
  </si>
  <si>
    <t>acetylornithine deacetylase%2C putative</t>
  </si>
  <si>
    <t>XLOC_008498</t>
  </si>
  <si>
    <t>AFLA_001010</t>
  </si>
  <si>
    <t>XLOC_008499</t>
  </si>
  <si>
    <t>XLOC_008504</t>
  </si>
  <si>
    <t>XLOC_008509</t>
  </si>
  <si>
    <t>AFLA_001180,AFLA_001190</t>
  </si>
  <si>
    <t>pheromone-regulated membrane protein%2C putative</t>
  </si>
  <si>
    <t>XLOC_008510</t>
  </si>
  <si>
    <t>AFLA_001210</t>
  </si>
  <si>
    <t>XLOC_008511</t>
  </si>
  <si>
    <t>AFLA_001240</t>
  </si>
  <si>
    <t>beta-glucosidase precursor%2C putative</t>
  </si>
  <si>
    <t>XLOC_008513</t>
  </si>
  <si>
    <t>AFLA_001290,AFLA_001300</t>
  </si>
  <si>
    <t>XLOC_008514</t>
  </si>
  <si>
    <t>AFLA_001310</t>
  </si>
  <si>
    <t>XLOC_008517</t>
  </si>
  <si>
    <t>AFLA_001350</t>
  </si>
  <si>
    <t>XLOC_008519</t>
  </si>
  <si>
    <t>AFLA_001400</t>
  </si>
  <si>
    <t>XLOC_008522</t>
  </si>
  <si>
    <t>AFLA_001460</t>
  </si>
  <si>
    <t>deoxyribodipyrimidine photo-lyase Phr1%2C putative</t>
  </si>
  <si>
    <t>XLOC_008527</t>
  </si>
  <si>
    <t>AFLA_001570</t>
  </si>
  <si>
    <t>XLOC_008529</t>
  </si>
  <si>
    <t>AFLA_001600</t>
  </si>
  <si>
    <t>D-amino acid oxidase%2C putative</t>
  </si>
  <si>
    <t>XLOC_008530</t>
  </si>
  <si>
    <t>AFLA_001630,AFLA_001640</t>
  </si>
  <si>
    <t>XLOC_008531</t>
  </si>
  <si>
    <t>AFLA_001660</t>
  </si>
  <si>
    <t>XLOC_008535</t>
  </si>
  <si>
    <t>AFLA_001730</t>
  </si>
  <si>
    <t>XLOC_008537</t>
  </si>
  <si>
    <t>AFLA_001780</t>
  </si>
  <si>
    <t>tyrosinase family protein</t>
  </si>
  <si>
    <t>XLOC_008542</t>
  </si>
  <si>
    <t>AFLA_001850</t>
  </si>
  <si>
    <t>XLOC_008545</t>
  </si>
  <si>
    <t>AFLA_001890,AFLA_001900,AFLA_001910,AFLA_001920,AFLA_001930,AFLA_001940</t>
  </si>
  <si>
    <t>cellobiose dehydrogenase</t>
  </si>
  <si>
    <t>XLOC_008546</t>
  </si>
  <si>
    <t>AFLA_001960</t>
  </si>
  <si>
    <t>XLOC_008547</t>
  </si>
  <si>
    <t>AFLA_001970</t>
  </si>
  <si>
    <t>XLOC_008548</t>
  </si>
  <si>
    <t>AFLA_001980</t>
  </si>
  <si>
    <t>glutamate cysteine ligase%2C putative</t>
  </si>
  <si>
    <t>XLOC_008553</t>
  </si>
  <si>
    <t>AFLA_002060</t>
  </si>
  <si>
    <t>XLOC_008554</t>
  </si>
  <si>
    <t>XLOC_008555</t>
  </si>
  <si>
    <t>XLOC_008558</t>
  </si>
  <si>
    <t>AFLA_002180,AFLA_002190,AFLA_002200</t>
  </si>
  <si>
    <t>XLOC_008559</t>
  </si>
  <si>
    <t>AFLA_002230</t>
  </si>
  <si>
    <t>XLOC_008563</t>
  </si>
  <si>
    <t>AFLA_002280</t>
  </si>
  <si>
    <t>XLOC_008564</t>
  </si>
  <si>
    <t>AFLA_002300</t>
  </si>
  <si>
    <t>XLOC_008565</t>
  </si>
  <si>
    <t>AFLA_002340</t>
  </si>
  <si>
    <t>protein kinase regulator Ste50</t>
  </si>
  <si>
    <t>XLOC_008566</t>
  </si>
  <si>
    <t>AFLA_002370</t>
  </si>
  <si>
    <t>cell division control protein Cdc48</t>
  </si>
  <si>
    <t>XLOC_008567</t>
  </si>
  <si>
    <t>AFLA_002390,AFLA_002400</t>
  </si>
  <si>
    <t>XLOC_008568</t>
  </si>
  <si>
    <t>AFLA_002420,AFLA_002430</t>
  </si>
  <si>
    <t>DUF298 domain protein</t>
  </si>
  <si>
    <t>XLOC_008569</t>
  </si>
  <si>
    <t>AFLA_002440,AFLA_002450,AFLA_002470,AFLA_002480</t>
  </si>
  <si>
    <t>XLOC_008570</t>
  </si>
  <si>
    <t>AFLA_002520</t>
  </si>
  <si>
    <t>XLOC_008571</t>
  </si>
  <si>
    <t>AFLA_002550</t>
  </si>
  <si>
    <t>XLOC_008573</t>
  </si>
  <si>
    <t>AFLA_002610,AFLA_002620</t>
  </si>
  <si>
    <t>SWI-SNF complex subunit (Snf5)%2C putative</t>
  </si>
  <si>
    <t>XLOC_008576</t>
  </si>
  <si>
    <t>AFLA_002690</t>
  </si>
  <si>
    <t>XLOC_008577</t>
  </si>
  <si>
    <t>AFLA_002760,AFLA_002770</t>
  </si>
  <si>
    <t>DUF1237 domain protein</t>
  </si>
  <si>
    <t>XLOC_008578</t>
  </si>
  <si>
    <t>AFLA_002790,AFLA_002800</t>
  </si>
  <si>
    <t>vacuolar sorting protein SNF7 family protein%2C putative</t>
  </si>
  <si>
    <t>XLOC_008579</t>
  </si>
  <si>
    <t>AFLA_002830</t>
  </si>
  <si>
    <t>XLOC_008580</t>
  </si>
  <si>
    <t>AFLA_002850</t>
  </si>
  <si>
    <t>calcium binding protein Caleosin%2C putative</t>
  </si>
  <si>
    <t>XLOC_008581</t>
  </si>
  <si>
    <t>AFLA_002880</t>
  </si>
  <si>
    <t>polyphosphoinositide phosphatase Fig4</t>
  </si>
  <si>
    <t>XLOC_008582</t>
  </si>
  <si>
    <t>AFLA_002890,AFLA_002900</t>
  </si>
  <si>
    <t>XLOC_008584</t>
  </si>
  <si>
    <t>AFLA_002960,AFLA_002970</t>
  </si>
  <si>
    <t>XLOC_008585</t>
  </si>
  <si>
    <t>XLOC_008587</t>
  </si>
  <si>
    <t>XLOC_008588</t>
  </si>
  <si>
    <t>AFLA_003040</t>
  </si>
  <si>
    <t>XLOC_008589</t>
  </si>
  <si>
    <t>AFLA_003050</t>
  </si>
  <si>
    <t>XLOC_008592</t>
  </si>
  <si>
    <t>AFLA_003110</t>
  </si>
  <si>
    <t>cyanate hydratase%2C putative</t>
  </si>
  <si>
    <t>XLOC_008593</t>
  </si>
  <si>
    <t>AFLA_003120</t>
  </si>
  <si>
    <t>XLOC_008594</t>
  </si>
  <si>
    <t>AFLA_003150</t>
  </si>
  <si>
    <t>XLOC_008595</t>
  </si>
  <si>
    <t>AFLA_003230,AFLA_003240</t>
  </si>
  <si>
    <t>XLOC_008600</t>
  </si>
  <si>
    <t>AFLA_003390</t>
  </si>
  <si>
    <t>TFIIIC transcription initiation factor complex subunits Tfc3</t>
  </si>
  <si>
    <t>XLOC_008601</t>
  </si>
  <si>
    <t>AFLA_003410</t>
  </si>
  <si>
    <t>DUF858 domain protein</t>
  </si>
  <si>
    <t>XLOC_008602</t>
  </si>
  <si>
    <t>AFLA_003430</t>
  </si>
  <si>
    <t>XLOC_008603</t>
  </si>
  <si>
    <t>AFLA_003490</t>
  </si>
  <si>
    <t>DRAP deaminase (Rib2)%2C putative</t>
  </si>
  <si>
    <t>XLOC_008604</t>
  </si>
  <si>
    <t>AFLA_003510,AFLA_003530,AFLA_003540</t>
  </si>
  <si>
    <t>XLOC_008606</t>
  </si>
  <si>
    <t>AFLA_003590,AFLA_003600</t>
  </si>
  <si>
    <t>cell division control protein Cdc25%2C putative</t>
  </si>
  <si>
    <t>XLOC_008608</t>
  </si>
  <si>
    <t>AFLA_003640</t>
  </si>
  <si>
    <t>chromosome condensation protein (CrcB)%2C putative</t>
  </si>
  <si>
    <t>XLOC_008610</t>
  </si>
  <si>
    <t>AFLA_003670</t>
  </si>
  <si>
    <t>XLOC_008612</t>
  </si>
  <si>
    <t>AFLA_003700,AFLA_003710</t>
  </si>
  <si>
    <t>XLOC_008616</t>
  </si>
  <si>
    <t>AFLA_003770,AFLA_003780,AFLA_003790</t>
  </si>
  <si>
    <t>XLOC_008618</t>
  </si>
  <si>
    <t>AFLA_003810</t>
  </si>
  <si>
    <t>XLOC_008619</t>
  </si>
  <si>
    <t>AFLA_003820</t>
  </si>
  <si>
    <t>XLOC_008624</t>
  </si>
  <si>
    <t>AFLA_003870,AFLA_003890,AFLA_003900,AFLA_003910</t>
  </si>
  <si>
    <t>inositol polyphosphate phosphatase%2C putative</t>
  </si>
  <si>
    <t>XLOC_008625</t>
  </si>
  <si>
    <t>AFLA_003930</t>
  </si>
  <si>
    <t>sulfite oxidase%2C putative</t>
  </si>
  <si>
    <t>XLOC_008627</t>
  </si>
  <si>
    <t>AFLA_003950</t>
  </si>
  <si>
    <t>XLOC_008628</t>
  </si>
  <si>
    <t>AFLA_003960,AFLA_004670,AFLA_004680,AFLA_004700</t>
  </si>
  <si>
    <t>XLOC_008632</t>
  </si>
  <si>
    <t>AFLA_004020,AFLA_004030</t>
  </si>
  <si>
    <t>XLOC_008633</t>
  </si>
  <si>
    <t>XLOC_008634</t>
  </si>
  <si>
    <t>AFLA_004120</t>
  </si>
  <si>
    <t>XLOC_008638</t>
  </si>
  <si>
    <t>AFLA_004150</t>
  </si>
  <si>
    <t>XLOC_008639</t>
  </si>
  <si>
    <t>AFLA_004160</t>
  </si>
  <si>
    <t>XLOC_008640</t>
  </si>
  <si>
    <t>AFLA_004170</t>
  </si>
  <si>
    <t>cyanamide hydratase%2C putative</t>
  </si>
  <si>
    <t>XLOC_008641</t>
  </si>
  <si>
    <t>AFLA_004190</t>
  </si>
  <si>
    <t>XLOC_008642</t>
  </si>
  <si>
    <t>AFLA_004200</t>
  </si>
  <si>
    <t>GPI anchored glycoprotein%2C putative</t>
  </si>
  <si>
    <t>XLOC_008643</t>
  </si>
  <si>
    <t>AFLA_004210</t>
  </si>
  <si>
    <t>XLOC_008654</t>
  </si>
  <si>
    <t>AFLA_004370</t>
  </si>
  <si>
    <t>XLOC_008657</t>
  </si>
  <si>
    <t>AFLA_004410</t>
  </si>
  <si>
    <t>XLOC_008658</t>
  </si>
  <si>
    <t>XLOC_008660</t>
  </si>
  <si>
    <t>AFLA_004440</t>
  </si>
  <si>
    <t>XLOC_008661</t>
  </si>
  <si>
    <t>AFLA_004480</t>
  </si>
  <si>
    <t>XLOC_008663</t>
  </si>
  <si>
    <t>AFLA_004500</t>
  </si>
  <si>
    <t>potassium ion transporter (Trk1)%2C putative</t>
  </si>
  <si>
    <t>XLOC_008664</t>
  </si>
  <si>
    <t>AFLA_004510,AFLA_004520</t>
  </si>
  <si>
    <t>peroxidase%2C putative</t>
  </si>
  <si>
    <t>XLOC_008665</t>
  </si>
  <si>
    <t>AFLA_004530</t>
  </si>
  <si>
    <t>XLOC_008666</t>
  </si>
  <si>
    <t>AFLA_004550,AFLA_004560</t>
  </si>
  <si>
    <t>vacuolar dynamin-like GTPase VpsA%2C putative</t>
  </si>
  <si>
    <t>XLOC_008667</t>
  </si>
  <si>
    <t>XLOC_008668</t>
  </si>
  <si>
    <t>AFLA_004600</t>
  </si>
  <si>
    <t>eukaryotic translation initiation factor eIF-4A subunit%2C putative</t>
  </si>
  <si>
    <t>XLOC_008669</t>
  </si>
  <si>
    <t>AFLA_004620</t>
  </si>
  <si>
    <t>20S cyclosome subunit (APC8)%2C putative</t>
  </si>
  <si>
    <t>XLOC_008670</t>
  </si>
  <si>
    <t>AFLA_004640</t>
  </si>
  <si>
    <t>XLOC_008671</t>
  </si>
  <si>
    <t>AFLA_004650,AFLA_004660</t>
  </si>
  <si>
    <t>thiamine biosynthesis protein (Nmt1)%2C putative</t>
  </si>
  <si>
    <t>XLOC_008673</t>
  </si>
  <si>
    <t>AFLA_004750</t>
  </si>
  <si>
    <t>RNA polymerase III transcription factor subunit%2C putative</t>
  </si>
  <si>
    <t>XLOC_008674</t>
  </si>
  <si>
    <t>AFLA_004780</t>
  </si>
  <si>
    <t>mRNA splicing protein Yju2</t>
  </si>
  <si>
    <t>XLOC_008675</t>
  </si>
  <si>
    <t>AFLA_004840,AFLA_004850</t>
  </si>
  <si>
    <t>XLOC_008678</t>
  </si>
  <si>
    <t>AFLA_004900</t>
  </si>
  <si>
    <t>XLOC_008680</t>
  </si>
  <si>
    <t>AFLA_004930</t>
  </si>
  <si>
    <t>gamma-tubulin complex component GCP5%2C putative</t>
  </si>
  <si>
    <t>XLOC_008681</t>
  </si>
  <si>
    <t>AFLA_004950</t>
  </si>
  <si>
    <t>cytochrome c oxidase subunit Va%2C putative</t>
  </si>
  <si>
    <t>XLOC_008684</t>
  </si>
  <si>
    <t>AFLA_005080</t>
  </si>
  <si>
    <t>XLOC_008686</t>
  </si>
  <si>
    <t>AFLA_005100</t>
  </si>
  <si>
    <t>XLOC_008687</t>
  </si>
  <si>
    <t>AFLA_005150,AFLA_005160</t>
  </si>
  <si>
    <t>XLOC_008689</t>
  </si>
  <si>
    <t>AFLA_005210</t>
  </si>
  <si>
    <t>XLOC_008698</t>
  </si>
  <si>
    <t>AFLA_005370</t>
  </si>
  <si>
    <t>XLOC_008701</t>
  </si>
  <si>
    <t>AFLA_005400,AFLA_005410</t>
  </si>
  <si>
    <t>XLOC_008702</t>
  </si>
  <si>
    <t>AFLA_005440</t>
  </si>
  <si>
    <t>XLOC_008703</t>
  </si>
  <si>
    <t>AFLA_005450</t>
  </si>
  <si>
    <t>XLOC_008704</t>
  </si>
  <si>
    <t>AFLA_005460,AFLA_005470</t>
  </si>
  <si>
    <t>XLOC_008705</t>
  </si>
  <si>
    <t>AFLA_005480,AFLA_005490</t>
  </si>
  <si>
    <t>nADP transhydrogenase%2C putative</t>
  </si>
  <si>
    <t>XLOC_008706</t>
  </si>
  <si>
    <t>AFLA_005520</t>
  </si>
  <si>
    <t>XLOC_008707</t>
  </si>
  <si>
    <t>AFLA_005530,AFLA_005540</t>
  </si>
  <si>
    <t>XLOC_008708</t>
  </si>
  <si>
    <t>AFLA_005580,AFLA_005590</t>
  </si>
  <si>
    <t>XLOC_008709</t>
  </si>
  <si>
    <t>AFLA_005610,AFLA_005620,AFLA_005630,AFLA_005640,AFLA_005650</t>
  </si>
  <si>
    <t>NAP family protein</t>
  </si>
  <si>
    <t>XLOC_008710</t>
  </si>
  <si>
    <t>AFLA_005660</t>
  </si>
  <si>
    <t>XLOC_008712</t>
  </si>
  <si>
    <t>AFLA_005690</t>
  </si>
  <si>
    <t>LCCL domain protein</t>
  </si>
  <si>
    <t>XLOC_008715</t>
  </si>
  <si>
    <t>AFLA_005780</t>
  </si>
  <si>
    <t>XLOC_008716</t>
  </si>
  <si>
    <t>AFLA_005800,AFLA_005810</t>
  </si>
  <si>
    <t>XLOC_008717</t>
  </si>
  <si>
    <t>AFLA_005840,AFLA_005850</t>
  </si>
  <si>
    <t>XLOC_008718</t>
  </si>
  <si>
    <t>AFLA_005930</t>
  </si>
  <si>
    <t>disease resistance protein Aig2%2C putative</t>
  </si>
  <si>
    <t>XLOC_008719</t>
  </si>
  <si>
    <t>AFLA_005950</t>
  </si>
  <si>
    <t>XLOC_008720</t>
  </si>
  <si>
    <t>AFLA_005960</t>
  </si>
  <si>
    <t>pyruvate dehydrogenase kinase%2C putative</t>
  </si>
  <si>
    <t>XLOC_008721</t>
  </si>
  <si>
    <t>AFLA_005990</t>
  </si>
  <si>
    <t>XLOC_008722</t>
  </si>
  <si>
    <t>AFLA_006000,AFLA_006030,AFLA_006040,AFLA_006060</t>
  </si>
  <si>
    <t>XLOC_008724</t>
  </si>
  <si>
    <t>AFLA_006090</t>
  </si>
  <si>
    <t>XLOC_008725</t>
  </si>
  <si>
    <t>AFLA_006120</t>
  </si>
  <si>
    <t>glutamine dependent NAD+ synthetase%2C putative</t>
  </si>
  <si>
    <t>XLOC_008726</t>
  </si>
  <si>
    <t>AFLA_006140</t>
  </si>
  <si>
    <t>XLOC_008727</t>
  </si>
  <si>
    <t>AFLA_006170,AFLA_006180,AFLA_006190,AFLA_006200</t>
  </si>
  <si>
    <t>polyketide synthetase PksP</t>
  </si>
  <si>
    <t>XLOC_008728</t>
  </si>
  <si>
    <t>AFLA_006220</t>
  </si>
  <si>
    <t>exopolyphosphatase%2C putative</t>
  </si>
  <si>
    <t>XLOC_008729</t>
  </si>
  <si>
    <t>AFLA_006240</t>
  </si>
  <si>
    <t>PHD transcription factor (Rum1)%2C putative</t>
  </si>
  <si>
    <t>XLOC_008730</t>
  </si>
  <si>
    <t>AFLA_006250</t>
  </si>
  <si>
    <t>XLOC_008731</t>
  </si>
  <si>
    <t>AFLA_006260</t>
  </si>
  <si>
    <t>thymidylate kinase</t>
  </si>
  <si>
    <t>XLOC_008732</t>
  </si>
  <si>
    <t>AFLA_006280</t>
  </si>
  <si>
    <t>methylenetetrahydrofolate reductase</t>
  </si>
  <si>
    <t>XLOC_008733</t>
  </si>
  <si>
    <t>AFLA_006300</t>
  </si>
  <si>
    <t>nucleoside diphosphate kinase</t>
  </si>
  <si>
    <t>XLOC_008734</t>
  </si>
  <si>
    <t>AFLA_006360</t>
  </si>
  <si>
    <t>plasma membrane H(+)ATPase%2C putative</t>
  </si>
  <si>
    <t>XLOC_008735</t>
  </si>
  <si>
    <t>AFLA_006370</t>
  </si>
  <si>
    <t>XLOC_008736</t>
  </si>
  <si>
    <t>AFLA_006390</t>
  </si>
  <si>
    <t>XLOC_008737</t>
  </si>
  <si>
    <t>AFLA_006410,AFLA_006420</t>
  </si>
  <si>
    <t>XLOC_008739</t>
  </si>
  <si>
    <t>AFLA_006470,AFLA_006490,AFLA_006500</t>
  </si>
  <si>
    <t>transcription initiation factor TFIID subunit beta%2C putative</t>
  </si>
  <si>
    <t>XLOC_008740</t>
  </si>
  <si>
    <t>AFLA_006520,AFLA_006530,AFLA_006540,AFLA_006550,AFLA_006560</t>
  </si>
  <si>
    <t>XLOC_008741</t>
  </si>
  <si>
    <t>AFLA_006570,AFLA_006580,AFLA_006590,AFLA_006600</t>
  </si>
  <si>
    <t>XLOC_008742</t>
  </si>
  <si>
    <t>AFLA_006610,AFLA_006620</t>
  </si>
  <si>
    <t>XLOC_008743</t>
  </si>
  <si>
    <t>AFLA_006640</t>
  </si>
  <si>
    <t>spindle pole body associated protein SnaD%2C putative</t>
  </si>
  <si>
    <t>XLOC_008744</t>
  </si>
  <si>
    <t>AFLA_006670</t>
  </si>
  <si>
    <t>signal recognition particle protein SRP54</t>
  </si>
  <si>
    <t>XLOC_008745</t>
  </si>
  <si>
    <t>AFLA_006690</t>
  </si>
  <si>
    <t>2Fe-2S iron-sulfur cluster binding domain protein</t>
  </si>
  <si>
    <t>XLOC_008746</t>
  </si>
  <si>
    <t>AFLA_006720</t>
  </si>
  <si>
    <t>bZIP transcription factor HapX</t>
  </si>
  <si>
    <t>XLOC_008747</t>
  </si>
  <si>
    <t>AFLA_006730</t>
  </si>
  <si>
    <t>XLOC_008748</t>
  </si>
  <si>
    <t>AFLA_006760</t>
  </si>
  <si>
    <t>XLOC_008749</t>
  </si>
  <si>
    <t>AFLA_006780</t>
  </si>
  <si>
    <t>ribosome biogenesis protein nop10%2C putative</t>
  </si>
  <si>
    <t>XLOC_008750</t>
  </si>
  <si>
    <t>AFLA_006810</t>
  </si>
  <si>
    <t>50S ribosomal protein L27%2C putative</t>
  </si>
  <si>
    <t>XLOC_008751</t>
  </si>
  <si>
    <t>AFLA_006850</t>
  </si>
  <si>
    <t>meiosis-specific topoisomerase Spo11%2C putative</t>
  </si>
  <si>
    <t>XLOC_008752</t>
  </si>
  <si>
    <t>AFLA_006880</t>
  </si>
  <si>
    <t>XLOC_008753</t>
  </si>
  <si>
    <t>AFLA_006940</t>
  </si>
  <si>
    <t>XLOC_008754</t>
  </si>
  <si>
    <t>AFLA_006970</t>
  </si>
  <si>
    <t>XLOC_008755</t>
  </si>
  <si>
    <t>AFLA_006990</t>
  </si>
  <si>
    <t>DNA directed RNA polymerase III subunit Rpc82%2C putative</t>
  </si>
  <si>
    <t>XLOC_008756</t>
  </si>
  <si>
    <t>AFLA_007010</t>
  </si>
  <si>
    <t>mitochondrial DNA replication protein (Yhm2)%2C putative</t>
  </si>
  <si>
    <t>XLOC_008757</t>
  </si>
  <si>
    <t>AFLA_007020</t>
  </si>
  <si>
    <t>citrate synthase (Cit1)%2C putative</t>
  </si>
  <si>
    <t>XLOC_008758</t>
  </si>
  <si>
    <t>AFLA_007040</t>
  </si>
  <si>
    <t>homocysteine synthase CysD</t>
  </si>
  <si>
    <t>XLOC_008759</t>
  </si>
  <si>
    <t>AFLA_007090,AFLA_007100,AFLA_007110,AFLA_007120</t>
  </si>
  <si>
    <t>WW domain protein%2C putative</t>
  </si>
  <si>
    <t>XLOC_008760</t>
  </si>
  <si>
    <t>AFLA_007140</t>
  </si>
  <si>
    <t>XLOC_008761</t>
  </si>
  <si>
    <t>AFLA_007160,AFLA_007170</t>
  </si>
  <si>
    <t>XLOC_008762</t>
  </si>
  <si>
    <t>AFLA_007180</t>
  </si>
  <si>
    <t>XLOC_008763</t>
  </si>
  <si>
    <t>AFLA_007200</t>
  </si>
  <si>
    <t>XLOC_008764</t>
  </si>
  <si>
    <t>AFLA_007220,AFLA_007230</t>
  </si>
  <si>
    <t>XLOC_008765</t>
  </si>
  <si>
    <t>AFLA_007240</t>
  </si>
  <si>
    <t>mitochondrial 37S ribosomal protein S27%2C putative</t>
  </si>
  <si>
    <t>XLOC_008774</t>
  </si>
  <si>
    <t>AFLA_047880</t>
  </si>
  <si>
    <t>transcription elongation factor%2C putative</t>
  </si>
  <si>
    <t>XLOC_008775</t>
  </si>
  <si>
    <t>AFLA_048000</t>
  </si>
  <si>
    <t>Rheb small monomeric GTPase RhbA</t>
  </si>
  <si>
    <t>XLOC_008776</t>
  </si>
  <si>
    <t>AFLA_048010</t>
  </si>
  <si>
    <t>XLOC_008777</t>
  </si>
  <si>
    <t>AFLA_048020</t>
  </si>
  <si>
    <t>D-3-phosphoglycerate dehydrogenase</t>
  </si>
  <si>
    <t>XLOC_008778</t>
  </si>
  <si>
    <t>AFLA_048050,AFLA_048060,AFLA_048070</t>
  </si>
  <si>
    <t>nucleosome assembly protein Nap1%2C putative</t>
  </si>
  <si>
    <t>XLOC_008779</t>
  </si>
  <si>
    <t>AFLA_048100</t>
  </si>
  <si>
    <t>aspartokinase</t>
  </si>
  <si>
    <t>XLOC_008780</t>
  </si>
  <si>
    <t>AFLA_048110,AFLA_048130,AFLA_048150,AFLA_048530,AFLA_048540</t>
  </si>
  <si>
    <t>forkhead transcription factor (Sep1)%2C putative</t>
  </si>
  <si>
    <t>XLOC_008781</t>
  </si>
  <si>
    <t>AFLA_048170</t>
  </si>
  <si>
    <t>peptide chain release factor eRF/aRF%2C subunit 1</t>
  </si>
  <si>
    <t>XLOC_008782</t>
  </si>
  <si>
    <t>AFLA_048190</t>
  </si>
  <si>
    <t>XLOC_008783</t>
  </si>
  <si>
    <t>AFLA_048200,AFLA_048210</t>
  </si>
  <si>
    <t>pseudouridylate synthase family protein</t>
  </si>
  <si>
    <t>XLOC_008785</t>
  </si>
  <si>
    <t>AFLA_048240</t>
  </si>
  <si>
    <t>XLOC_008786</t>
  </si>
  <si>
    <t>AFLA_048260</t>
  </si>
  <si>
    <t>XLOC_008787</t>
  </si>
  <si>
    <t>AFLA_048270,AFLA_048280</t>
  </si>
  <si>
    <t>ubiquitin ligase subunit HrtA%2C putative</t>
  </si>
  <si>
    <t>XLOC_008788</t>
  </si>
  <si>
    <t>AFLA_048300</t>
  </si>
  <si>
    <t>XLOC_008790</t>
  </si>
  <si>
    <t>XLOC_008791</t>
  </si>
  <si>
    <t>AFLA_048340,AFLA_048350</t>
  </si>
  <si>
    <t>mitochondrial NADH kinase POS5%2C putative</t>
  </si>
  <si>
    <t>XLOC_008792</t>
  </si>
  <si>
    <t>AFLA_048370,AFLA_048380,AFLA_048400</t>
  </si>
  <si>
    <t>glycyl-tRNA synthetase</t>
  </si>
  <si>
    <t>XLOC_008794</t>
  </si>
  <si>
    <t>AFLA_048440</t>
  </si>
  <si>
    <t>XLOC_008795</t>
  </si>
  <si>
    <t>AFLA_048460</t>
  </si>
  <si>
    <t>calcium/calmodulin dependent protein kinase%2C putative</t>
  </si>
  <si>
    <t>XLOC_008796</t>
  </si>
  <si>
    <t>AFLA_048480</t>
  </si>
  <si>
    <t>SET and WW domain protein</t>
  </si>
  <si>
    <t>XLOC_008797</t>
  </si>
  <si>
    <t>AFLA_048510</t>
  </si>
  <si>
    <t>UV excision repair protein (RadW)%2C putative</t>
  </si>
  <si>
    <t>XLOC_008798</t>
  </si>
  <si>
    <t>AFLA_048560</t>
  </si>
  <si>
    <t>integral membrane protein (Ytp1)%2C putative</t>
  </si>
  <si>
    <t>XLOC_008799</t>
  </si>
  <si>
    <t>AFLA_048580</t>
  </si>
  <si>
    <t>XLOC_008800</t>
  </si>
  <si>
    <t>AFLA_048620</t>
  </si>
  <si>
    <t>XLOC_008801</t>
  </si>
  <si>
    <t>AFLA_048630</t>
  </si>
  <si>
    <t>XLOC_008802</t>
  </si>
  <si>
    <t>AFLA_048650</t>
  </si>
  <si>
    <t>sexual development transcription factor SteA</t>
  </si>
  <si>
    <t>XLOC_008803</t>
  </si>
  <si>
    <t>AFLA_048660,AFLA_048670,AFLA_048680</t>
  </si>
  <si>
    <t>sucrose transporter%2C putative</t>
  </si>
  <si>
    <t>XLOC_008804</t>
  </si>
  <si>
    <t>AFLA_048710,AFLA_048720</t>
  </si>
  <si>
    <t>SNF2 family helicase/ATPase (Ino80)%2C putative</t>
  </si>
  <si>
    <t>XLOC_008805</t>
  </si>
  <si>
    <t>AFLA_048750</t>
  </si>
  <si>
    <t>XLOC_008806</t>
  </si>
  <si>
    <t>AFLA_048820,AFLA_048840</t>
  </si>
  <si>
    <t>XLOC_008807</t>
  </si>
  <si>
    <t>AFLA_048860</t>
  </si>
  <si>
    <t>XLOC_008808</t>
  </si>
  <si>
    <t>AFLA_048880</t>
  </si>
  <si>
    <t>MAP kinase kinase kinase Ste11</t>
  </si>
  <si>
    <t>XLOC_008809</t>
  </si>
  <si>
    <t>AFLA_048900,AFLA_048910</t>
  </si>
  <si>
    <t>ubiquitin C-terminal hydrolase family protein</t>
  </si>
  <si>
    <t>XLOC_008810</t>
  </si>
  <si>
    <t>AFLA_048980,AFLA_048990</t>
  </si>
  <si>
    <t>XLOC_008811</t>
  </si>
  <si>
    <t>AFLA_049000,AFLA_049010,AFLA_049020</t>
  </si>
  <si>
    <t>Sad1/UNC domain protein</t>
  </si>
  <si>
    <t>XLOC_008812</t>
  </si>
  <si>
    <t>AFLA_049040,AFLA_049050,AFLA_049070</t>
  </si>
  <si>
    <t>low-temperature viability protein ltv1</t>
  </si>
  <si>
    <t>XLOC_008814</t>
  </si>
  <si>
    <t>AFLA_049110</t>
  </si>
  <si>
    <t>XLOC_008816</t>
  </si>
  <si>
    <t>AFLA_049150</t>
  </si>
  <si>
    <t>very-long-chain acyl-CoA synthetase family protein (CefD1)%2C putative</t>
  </si>
  <si>
    <t>XLOC_008817</t>
  </si>
  <si>
    <t>AFLA_049180,AFLA_049190</t>
  </si>
  <si>
    <t>XLOC_008819</t>
  </si>
  <si>
    <t>AFLA_049220</t>
  </si>
  <si>
    <t>XLOC_008820</t>
  </si>
  <si>
    <t>AFLA_049230</t>
  </si>
  <si>
    <t>L-arabinitol 4-dehydrogenase</t>
  </si>
  <si>
    <t>XLOC_008822</t>
  </si>
  <si>
    <t>AFLA_049260</t>
  </si>
  <si>
    <t>XLOC_008823</t>
  </si>
  <si>
    <t>AFLA_049300</t>
  </si>
  <si>
    <t>mRNA-nucleus export ATPase (Elf1)%2C putative</t>
  </si>
  <si>
    <t>XLOC_008824</t>
  </si>
  <si>
    <t>AFLA_049310</t>
  </si>
  <si>
    <t>XLOC_008825</t>
  </si>
  <si>
    <t>AFLA_049360</t>
  </si>
  <si>
    <t>XLOC_008826</t>
  </si>
  <si>
    <t>AFLA_049380,AFLA_049390</t>
  </si>
  <si>
    <t>XLOC_008827</t>
  </si>
  <si>
    <t>AFLA_049410,AFLA_049420,AFLA_049430</t>
  </si>
  <si>
    <t>XLOC_008828</t>
  </si>
  <si>
    <t>AFLA_049450</t>
  </si>
  <si>
    <t>XLOC_008829</t>
  </si>
  <si>
    <t>AFLA_049470</t>
  </si>
  <si>
    <t>XLOC_008830</t>
  </si>
  <si>
    <t>AFLA_049510</t>
  </si>
  <si>
    <t>XLOC_008834</t>
  </si>
  <si>
    <t>AFLA_049590</t>
  </si>
  <si>
    <t>XLOC_008837</t>
  </si>
  <si>
    <t>AFLA_049640,AFLA_049650</t>
  </si>
  <si>
    <t>XLOC_008838</t>
  </si>
  <si>
    <t>AFLA_049670,AFLA_049680,AFLA_049690</t>
  </si>
  <si>
    <t>XLOC_008839</t>
  </si>
  <si>
    <t>AFLA_049710</t>
  </si>
  <si>
    <t>XLOC_008840</t>
  </si>
  <si>
    <t>AFLA_049730</t>
  </si>
  <si>
    <t>XLOC_008841</t>
  </si>
  <si>
    <t>AFLA_049740,AFLA_049750</t>
  </si>
  <si>
    <t>MFS lactose permease%2C putative</t>
  </si>
  <si>
    <t>XLOC_008842</t>
  </si>
  <si>
    <t>AFLA_049770</t>
  </si>
  <si>
    <t>XLOC_008847</t>
  </si>
  <si>
    <t>AFLA_049830</t>
  </si>
  <si>
    <t>NCS1 allantoate transporter</t>
  </si>
  <si>
    <t>XLOC_008855</t>
  </si>
  <si>
    <t>AFLA_050020,AFLA_050030,AFLA_050040</t>
  </si>
  <si>
    <t>XLOC_008856</t>
  </si>
  <si>
    <t>AFLA_050060</t>
  </si>
  <si>
    <t>sterol o-acyltransferase (APE2)%2C putative</t>
  </si>
  <si>
    <t>XLOC_008857</t>
  </si>
  <si>
    <t>AFLA_050100,AFLA_050110,AFLA_050120</t>
  </si>
  <si>
    <t>LMBR1 domain protein</t>
  </si>
  <si>
    <t>XLOC_008862</t>
  </si>
  <si>
    <t>AFLA_050220</t>
  </si>
  <si>
    <t>XLOC_008863</t>
  </si>
  <si>
    <t>AFLA_050240</t>
  </si>
  <si>
    <t>asparagine synthase related protein</t>
  </si>
  <si>
    <t>XLOC_008864</t>
  </si>
  <si>
    <t>AFLA_050270</t>
  </si>
  <si>
    <t>conserved lysine-rich protein%2C putative</t>
  </si>
  <si>
    <t>XLOC_008865</t>
  </si>
  <si>
    <t>AFLA_050290</t>
  </si>
  <si>
    <t>XLOC_008867</t>
  </si>
  <si>
    <t>AFLA_050360,AFLA_050370,AFLA_050380</t>
  </si>
  <si>
    <t>gibberellin 20-oxidase%2C putative</t>
  </si>
  <si>
    <t>XLOC_008869</t>
  </si>
  <si>
    <t>AFLA_050410</t>
  </si>
  <si>
    <t>myosin heavy chain%2C clone%2C putative</t>
  </si>
  <si>
    <t>XLOC_008870</t>
  </si>
  <si>
    <t>AFLA_050430</t>
  </si>
  <si>
    <t>alkaline phytoceramidase%2C putative</t>
  </si>
  <si>
    <t>XLOC_008871</t>
  </si>
  <si>
    <t>AFLA_050440</t>
  </si>
  <si>
    <t>alkaline dihydroceramidase Ydc1%2C putative</t>
  </si>
  <si>
    <t>XLOC_008872</t>
  </si>
  <si>
    <t>AFLA_050460</t>
  </si>
  <si>
    <t>XLOC_008873</t>
  </si>
  <si>
    <t>AFLA_050470</t>
  </si>
  <si>
    <t>DNA repair protein Rtt107%2C putative</t>
  </si>
  <si>
    <t>XLOC_008874</t>
  </si>
  <si>
    <t>AFLA_050490</t>
  </si>
  <si>
    <t>methyltransferase-like protein 1</t>
  </si>
  <si>
    <t>XLOC_008875</t>
  </si>
  <si>
    <t>AFLA_050510</t>
  </si>
  <si>
    <t>MFS transporter (Mch2)%2C putative</t>
  </si>
  <si>
    <t>XLOC_008876</t>
  </si>
  <si>
    <t>AFLA_050530,AFLA_050550</t>
  </si>
  <si>
    <t>nitrilase%2C putitive</t>
  </si>
  <si>
    <t>XLOC_008877</t>
  </si>
  <si>
    <t>AFLA_050570</t>
  </si>
  <si>
    <t>WD repeat-containing protein</t>
  </si>
  <si>
    <t>XLOC_008878</t>
  </si>
  <si>
    <t>AFLA_050590</t>
  </si>
  <si>
    <t>XLOC_008879</t>
  </si>
  <si>
    <t>AFLA_050600</t>
  </si>
  <si>
    <t>betaine-aldehyde dehydrogenase%2C putative</t>
  </si>
  <si>
    <t>XLOC_008880</t>
  </si>
  <si>
    <t>AFLA_050620,AFLA_050630,AFLA_050640,AFLA_050650</t>
  </si>
  <si>
    <t>peroxisome biosynthesis protein (Peroxin-2)%2C putative</t>
  </si>
  <si>
    <t>XLOC_008881</t>
  </si>
  <si>
    <t>AFLA_050680</t>
  </si>
  <si>
    <t>XLOC_008882</t>
  </si>
  <si>
    <t>AFLA_050730</t>
  </si>
  <si>
    <t>transcription factor SipA3%2C putative</t>
  </si>
  <si>
    <t>XLOC_008883</t>
  </si>
  <si>
    <t>AFLA_050750,AFLA_050770</t>
  </si>
  <si>
    <t>UDP-Glc/Gal endoplasmic reticulum nucleotide sugar transporter</t>
  </si>
  <si>
    <t>XLOC_008884</t>
  </si>
  <si>
    <t>AFLA_050790,AFLA_050800</t>
  </si>
  <si>
    <t>histone deacetylase complex subunit (Hos4)%2C putative</t>
  </si>
  <si>
    <t>XLOC_008885</t>
  </si>
  <si>
    <t>AFLA_050820</t>
  </si>
  <si>
    <t>XLOC_008886</t>
  </si>
  <si>
    <t>AFLA_050850,AFLA_050860</t>
  </si>
  <si>
    <t>PXA domain protein</t>
  </si>
  <si>
    <t>XLOC_008887</t>
  </si>
  <si>
    <t>AFLA_050880</t>
  </si>
  <si>
    <t>XLOC_008888</t>
  </si>
  <si>
    <t>AFLA_050900</t>
  </si>
  <si>
    <t>cysteine dioxygenase%2C putative</t>
  </si>
  <si>
    <t>XLOC_008889</t>
  </si>
  <si>
    <t>AFLA_050940</t>
  </si>
  <si>
    <t>phenylalanyl-tRNA synthetase%2C beta subunit</t>
  </si>
  <si>
    <t>XLOC_008890</t>
  </si>
  <si>
    <t>AFLA_050980,AFLA_050990</t>
  </si>
  <si>
    <t>XLOC_008891</t>
  </si>
  <si>
    <t>AFLA_051010</t>
  </si>
  <si>
    <t>XLOC_008892</t>
  </si>
  <si>
    <t>AFLA_051040,AFLA_051050,AFLA_051070</t>
  </si>
  <si>
    <t>XLOC_008893</t>
  </si>
  <si>
    <t>AFLA_051090</t>
  </si>
  <si>
    <t>vacuolar sorting receptor (Mrl1)%2C putative</t>
  </si>
  <si>
    <t>XLOC_008894</t>
  </si>
  <si>
    <t>AFLA_051120,AFLA_051130</t>
  </si>
  <si>
    <t>XLOC_008895</t>
  </si>
  <si>
    <t>AFLA_051140,AFLA_051150</t>
  </si>
  <si>
    <t>XLOC_008896</t>
  </si>
  <si>
    <t>AFLA_051170</t>
  </si>
  <si>
    <t>XLOC_008897</t>
  </si>
  <si>
    <t>AFLA_051180</t>
  </si>
  <si>
    <t>erythromycin esterase%2C putative</t>
  </si>
  <si>
    <t>XLOC_008898</t>
  </si>
  <si>
    <t>AFLA_051190</t>
  </si>
  <si>
    <t>XLOC_008899</t>
  </si>
  <si>
    <t>AFLA_051200</t>
  </si>
  <si>
    <t>XLOC_008900</t>
  </si>
  <si>
    <t>AFLA_051230</t>
  </si>
  <si>
    <t>protein transport protein Sec39%2C putative</t>
  </si>
  <si>
    <t>XLOC_008901</t>
  </si>
  <si>
    <t>AFLA_051250</t>
  </si>
  <si>
    <t>GPI anchored serine-rich protein</t>
  </si>
  <si>
    <t>XLOC_008902</t>
  </si>
  <si>
    <t>AFLA_051260,AFLA_051270</t>
  </si>
  <si>
    <t>XLOC_008905</t>
  </si>
  <si>
    <t>AFLA_051350,AFLA_051360</t>
  </si>
  <si>
    <t>XLOC_008906</t>
  </si>
  <si>
    <t>AFLA_051380</t>
  </si>
  <si>
    <t>XLOC_008907</t>
  </si>
  <si>
    <t>AFLA_051400</t>
  </si>
  <si>
    <t>COP9 signalosome subunit 7 (CsnG)%2C putative</t>
  </si>
  <si>
    <t>XLOC_008908</t>
  </si>
  <si>
    <t>AFLA_051430</t>
  </si>
  <si>
    <t>DNA repair protein Rad1%2C putative</t>
  </si>
  <si>
    <t>XLOC_008909</t>
  </si>
  <si>
    <t>AFLA_051450</t>
  </si>
  <si>
    <t>XLOC_008910</t>
  </si>
  <si>
    <t>AFLA_051470</t>
  </si>
  <si>
    <t>XLOC_008911</t>
  </si>
  <si>
    <t>AFLA_051480,AFLA_051490</t>
  </si>
  <si>
    <t>ubiquitin C-terminal hydrolase CreB</t>
  </si>
  <si>
    <t>XLOC_008912</t>
  </si>
  <si>
    <t>AFLA_051500</t>
  </si>
  <si>
    <t>alpha-1%2C6-mannosyltransferase subunit (Ecm39)%2C putative</t>
  </si>
  <si>
    <t>XLOC_008913</t>
  </si>
  <si>
    <t>AFLA_051520</t>
  </si>
  <si>
    <t>XLOC_008914</t>
  </si>
  <si>
    <t>AFLA_051550,AFLA_051560,AFLA_051580,AFLA_051590</t>
  </si>
  <si>
    <t>XLOC_008915</t>
  </si>
  <si>
    <t>XLOC_008916</t>
  </si>
  <si>
    <t>AFLA_051620</t>
  </si>
  <si>
    <t>SAM binding motif containing protein</t>
  </si>
  <si>
    <t>XLOC_008917</t>
  </si>
  <si>
    <t>AFLA_051630</t>
  </si>
  <si>
    <t>transcription factor%2C putative</t>
  </si>
  <si>
    <t>XLOC_008918</t>
  </si>
  <si>
    <t>AFLA_051650</t>
  </si>
  <si>
    <t>Phosphoserine phosphatase%2C putative</t>
  </si>
  <si>
    <t>XLOC_008919</t>
  </si>
  <si>
    <t>AFLA_051660</t>
  </si>
  <si>
    <t>XLOC_008920</t>
  </si>
  <si>
    <t>AFLA_051680</t>
  </si>
  <si>
    <t>XLOC_008921</t>
  </si>
  <si>
    <t>AFLA_051700,AFLA_051710</t>
  </si>
  <si>
    <t>DNA repair protein Rad50</t>
  </si>
  <si>
    <t>XLOC_008922</t>
  </si>
  <si>
    <t>AFLA_051730</t>
  </si>
  <si>
    <t>XLOC_008923</t>
  </si>
  <si>
    <t>AFLA_051760,AFLA_051770</t>
  </si>
  <si>
    <t>XLOC_008924</t>
  </si>
  <si>
    <t>AFLA_051800</t>
  </si>
  <si>
    <t>CCCH zinc finger and SMR domain protein</t>
  </si>
  <si>
    <t>XLOC_008925</t>
  </si>
  <si>
    <t>AFLA_051820,AFLA_051830</t>
  </si>
  <si>
    <t>XLOC_008927</t>
  </si>
  <si>
    <t>AFLA_051860</t>
  </si>
  <si>
    <t>XLOC_008931</t>
  </si>
  <si>
    <t>AFLA_051920</t>
  </si>
  <si>
    <t>XLOC_008932</t>
  </si>
  <si>
    <t>AFLA_051950</t>
  </si>
  <si>
    <t>XLOC_008933</t>
  </si>
  <si>
    <t>AFLA_051970</t>
  </si>
  <si>
    <t>XLOC_008934</t>
  </si>
  <si>
    <t>AFLA_052030,AFLA_052810,AFLA_052820,AFLA_052830,AFLA_052860</t>
  </si>
  <si>
    <t>developmental regulatory protein WetA</t>
  </si>
  <si>
    <t>XLOC_008935</t>
  </si>
  <si>
    <t>AFLA_052050</t>
  </si>
  <si>
    <t>calponin domain-containing protein%2C putative</t>
  </si>
  <si>
    <t>XLOC_008936</t>
  </si>
  <si>
    <t>AFLA_052080,AFLA_052090</t>
  </si>
  <si>
    <t>XLOC_008937</t>
  </si>
  <si>
    <t>AFLA_052130,AFLA_052140</t>
  </si>
  <si>
    <t>XLOC_008939</t>
  </si>
  <si>
    <t>AFLA_052160</t>
  </si>
  <si>
    <t>metallo-beta-lactamase family protein</t>
  </si>
  <si>
    <t>XLOC_008940</t>
  </si>
  <si>
    <t>AFLA_052200</t>
  </si>
  <si>
    <t>XLOC_008941</t>
  </si>
  <si>
    <t>AFLA_052220</t>
  </si>
  <si>
    <t>XLOC_008942</t>
  </si>
  <si>
    <t>AFLA_052250</t>
  </si>
  <si>
    <t>XLOC_008943</t>
  </si>
  <si>
    <t>AFLA_052280</t>
  </si>
  <si>
    <t>XLOC_008945</t>
  </si>
  <si>
    <t>AFLA_052310</t>
  </si>
  <si>
    <t>RNA methyltransferase%2C TrmH family</t>
  </si>
  <si>
    <t>XLOC_008946</t>
  </si>
  <si>
    <t>AFLA_052350,AFLA_052370</t>
  </si>
  <si>
    <t>XLOC_008948</t>
  </si>
  <si>
    <t>AFLA_052410</t>
  </si>
  <si>
    <t>OTU-like cysteine protease%2C putative</t>
  </si>
  <si>
    <t>XLOC_008949</t>
  </si>
  <si>
    <t>AFLA_052420,AFLA_052430</t>
  </si>
  <si>
    <t>potassium uptake transporter%2C putative</t>
  </si>
  <si>
    <t>XLOC_008950</t>
  </si>
  <si>
    <t>AFLA_052450,AFLA_052460</t>
  </si>
  <si>
    <t>MFS multidrug resistance transporter%2C putative</t>
  </si>
  <si>
    <t>XLOC_008951</t>
  </si>
  <si>
    <t>AFLA_052480</t>
  </si>
  <si>
    <t>XLOC_008955</t>
  </si>
  <si>
    <t>AFLA_052550,AFLA_052560,AFLA_052570</t>
  </si>
  <si>
    <t>threonyl-tRNA synthetase%2C putative</t>
  </si>
  <si>
    <t>XLOC_008956</t>
  </si>
  <si>
    <t>AFLA_052600</t>
  </si>
  <si>
    <t>XLOC_008957</t>
  </si>
  <si>
    <t>AFLA_052630</t>
  </si>
  <si>
    <t>NADH-ubiquinone oxidoreductase 213 kDa subunit</t>
  </si>
  <si>
    <t>XLOC_008958</t>
  </si>
  <si>
    <t>AFLA_052640</t>
  </si>
  <si>
    <t>XLOC_008959</t>
  </si>
  <si>
    <t>AFLA_052680</t>
  </si>
  <si>
    <t>XLOC_008960</t>
  </si>
  <si>
    <t>AFLA_052700</t>
  </si>
  <si>
    <t>WD domain protein</t>
  </si>
  <si>
    <t>XLOC_008961</t>
  </si>
  <si>
    <t>AFLA_052720</t>
  </si>
  <si>
    <t>autophagy protein Apg9%2C putative</t>
  </si>
  <si>
    <t>XLOC_008962</t>
  </si>
  <si>
    <t>AFLA_052740,AFLA_052750</t>
  </si>
  <si>
    <t>XLOC_008963</t>
  </si>
  <si>
    <t>AFLA_052760</t>
  </si>
  <si>
    <t>class I alpha-mannosidase 1A</t>
  </si>
  <si>
    <t>XLOC_008964</t>
  </si>
  <si>
    <t>AFLA_052770</t>
  </si>
  <si>
    <t>XLOC_008968</t>
  </si>
  <si>
    <t>XLOC_008969</t>
  </si>
  <si>
    <t>AFLA_052910</t>
  </si>
  <si>
    <t>Golgi transport complex subunit Cog6%2C putative</t>
  </si>
  <si>
    <t>XLOC_008970</t>
  </si>
  <si>
    <t>AFLA_052960,AFLA_052970</t>
  </si>
  <si>
    <t>glycosyl transferase family protein</t>
  </si>
  <si>
    <t>XLOC_008972</t>
  </si>
  <si>
    <t>AFLA_053000</t>
  </si>
  <si>
    <t>XLOC_008975</t>
  </si>
  <si>
    <t>XLOC_008976</t>
  </si>
  <si>
    <t>AFLA_053070</t>
  </si>
  <si>
    <t>yapsin%2C putative</t>
  </si>
  <si>
    <t>XLOC_008977</t>
  </si>
  <si>
    <t>AFLA_053080,AFLA_053090,AFLA_053100</t>
  </si>
  <si>
    <t>allergen Asp F4-like%2C putative</t>
  </si>
  <si>
    <t>XLOC_008979</t>
  </si>
  <si>
    <t>AFLA_053170</t>
  </si>
  <si>
    <t>methylenetetrahydrofolate dehydrogenase%2C putative</t>
  </si>
  <si>
    <t>XLOC_008980</t>
  </si>
  <si>
    <t>AFLA_053190</t>
  </si>
  <si>
    <t>XLOC_008981</t>
  </si>
  <si>
    <t>AFLA_053210</t>
  </si>
  <si>
    <t>XLOC_008982</t>
  </si>
  <si>
    <t>AFLA_053220</t>
  </si>
  <si>
    <t>XLOC_008984</t>
  </si>
  <si>
    <t>AFLA_053250</t>
  </si>
  <si>
    <t>XLOC_008985</t>
  </si>
  <si>
    <t>AFLA_053280,AFLA_053290</t>
  </si>
  <si>
    <t>XLOC_008986</t>
  </si>
  <si>
    <t>AFLA_053310</t>
  </si>
  <si>
    <t>XLOC_008987</t>
  </si>
  <si>
    <t>AFLA_053320,AFLA_053330,AFLA_053340</t>
  </si>
  <si>
    <t>XLOC_008990</t>
  </si>
  <si>
    <t>AFLA_053400</t>
  </si>
  <si>
    <t>XLOC_008993</t>
  </si>
  <si>
    <t>AFLA_053440</t>
  </si>
  <si>
    <t>XLOC_008996</t>
  </si>
  <si>
    <t>AFLA_053520</t>
  </si>
  <si>
    <t>XLOC_008998</t>
  </si>
  <si>
    <t>AFLA_053550</t>
  </si>
  <si>
    <t>XLOC_009001</t>
  </si>
  <si>
    <t>AFLA_053610,AFLA_053620,AFLA_053630</t>
  </si>
  <si>
    <t>XLOC_009002</t>
  </si>
  <si>
    <t>AFLA_053650</t>
  </si>
  <si>
    <t>XLOC_009003</t>
  </si>
  <si>
    <t>AFLA_053680</t>
  </si>
  <si>
    <t>XLOC_009004</t>
  </si>
  <si>
    <t>AFLA_053700</t>
  </si>
  <si>
    <t>XLOC_009005</t>
  </si>
  <si>
    <t>AFLA_053710</t>
  </si>
  <si>
    <t>XLOC_009006</t>
  </si>
  <si>
    <t>AFLA_053730,AFLA_053740,AFLA_053760</t>
  </si>
  <si>
    <t>XLOC_009007</t>
  </si>
  <si>
    <t>AFLA_053800</t>
  </si>
  <si>
    <t>XLOC_009011</t>
  </si>
  <si>
    <t>AFLA_053900,AFLA_053910</t>
  </si>
  <si>
    <t>XLOC_009012</t>
  </si>
  <si>
    <t>AFLA_053930,AFLA_053940,AFLA_053950</t>
  </si>
  <si>
    <t>XLOC_009014</t>
  </si>
  <si>
    <t>AFLA_053980</t>
  </si>
  <si>
    <t>XLOC_009015</t>
  </si>
  <si>
    <t>AFLA_053990</t>
  </si>
  <si>
    <t>XLOC_009016</t>
  </si>
  <si>
    <t>AFLA_054010</t>
  </si>
  <si>
    <t>XLOC_009017</t>
  </si>
  <si>
    <t>AFLA_054030</t>
  </si>
  <si>
    <t>XLOC_009019</t>
  </si>
  <si>
    <t>AFLA_054070</t>
  </si>
  <si>
    <t>XLOC_009020</t>
  </si>
  <si>
    <t>AFLA_054080</t>
  </si>
  <si>
    <t>Na(+)/H(+) antiporter%2C putative</t>
  </si>
  <si>
    <t>XLOC_009021</t>
  </si>
  <si>
    <t>AFLA_054120</t>
  </si>
  <si>
    <t>XLOC_009022</t>
  </si>
  <si>
    <t>AFLA_054130,AFLA_054140</t>
  </si>
  <si>
    <t>XLOC_009025</t>
  </si>
  <si>
    <t>AFLA_054210</t>
  </si>
  <si>
    <t>XLOC_009032</t>
  </si>
  <si>
    <t>AFLA_054340,AFLA_054350</t>
  </si>
  <si>
    <t>XLOC_009033</t>
  </si>
  <si>
    <t>AFLA_054370,AFLA_054380,AFLA_054390,AFLA_054400,AFLA_054410</t>
  </si>
  <si>
    <t>XLOC_009038</t>
  </si>
  <si>
    <t>AFLA_054480</t>
  </si>
  <si>
    <t>XLOC_009039</t>
  </si>
  <si>
    <t>AFLA_054490</t>
  </si>
  <si>
    <t>XLOC_009040</t>
  </si>
  <si>
    <t>AFLA_054500</t>
  </si>
  <si>
    <t>XLOC_009042</t>
  </si>
  <si>
    <t>AFLA_054540</t>
  </si>
  <si>
    <t>XLOC_009043</t>
  </si>
  <si>
    <t>AFLA_054550</t>
  </si>
  <si>
    <t>myo inositol dehydrogenase%2C putative</t>
  </si>
  <si>
    <t>XLOC_009044</t>
  </si>
  <si>
    <t>AFLA_047870</t>
  </si>
  <si>
    <t>40S ribosomal protein S3Ae</t>
  </si>
  <si>
    <t>XLOC_009045</t>
  </si>
  <si>
    <t>AFLA_047890</t>
  </si>
  <si>
    <t>cytosine deaminase-uracil phosphoribosyltransferase fusion protein</t>
  </si>
  <si>
    <t>XLOC_009046</t>
  </si>
  <si>
    <t>AFLA_048030,AFLA_048040</t>
  </si>
  <si>
    <t>CDK9%2C putative</t>
  </si>
  <si>
    <t>XLOC_009047</t>
  </si>
  <si>
    <t>AFLA_048080,AFLA_048090</t>
  </si>
  <si>
    <t>XLOC_009049</t>
  </si>
  <si>
    <t>AFLA_048120,AFLA_048140</t>
  </si>
  <si>
    <t>cell cycle control protein Cwf14/Bud31%2C putative</t>
  </si>
  <si>
    <t>XLOC_009050</t>
  </si>
  <si>
    <t>AFLA_048160</t>
  </si>
  <si>
    <t>XLOC_009051</t>
  </si>
  <si>
    <t>AFLA_048180</t>
  </si>
  <si>
    <t>chorismate mutase/prephenate dehydratase</t>
  </si>
  <si>
    <t>XLOC_009052</t>
  </si>
  <si>
    <t>AFLA_048220</t>
  </si>
  <si>
    <t>XLOC_009053</t>
  </si>
  <si>
    <t>AFLA_048230</t>
  </si>
  <si>
    <t>Golgi GDP-mannose transporter</t>
  </si>
  <si>
    <t>XLOC_009054</t>
  </si>
  <si>
    <t>AFLA_048250</t>
  </si>
  <si>
    <t>1%2C3-beta-glucan biosynthesis protein%2C putative</t>
  </si>
  <si>
    <t>XLOC_009055</t>
  </si>
  <si>
    <t>AFLA_048260,AFLA_048290</t>
  </si>
  <si>
    <t>XLOC_009056</t>
  </si>
  <si>
    <t>AFLA_048310</t>
  </si>
  <si>
    <t>XLOC_009057</t>
  </si>
  <si>
    <t>AFLA_048320,AFLA_048330</t>
  </si>
  <si>
    <t>RNA polymerase II transcription elongation factor (Ctr9)%2C putative</t>
  </si>
  <si>
    <t>XLOC_009058</t>
  </si>
  <si>
    <t>AFLA_048360</t>
  </si>
  <si>
    <t>RNA processing factor 1</t>
  </si>
  <si>
    <t>XLOC_009059</t>
  </si>
  <si>
    <t>AFLA_048390</t>
  </si>
  <si>
    <t>XLOC_009060</t>
  </si>
  <si>
    <t>AFLA_048410,AFLA_048420,AFLA_048430,AFLA_048450</t>
  </si>
  <si>
    <t>XLOC_009061</t>
  </si>
  <si>
    <t>AFLA_048470</t>
  </si>
  <si>
    <t>XLOC_009062</t>
  </si>
  <si>
    <t>AFLA_048490,AFLA_048500</t>
  </si>
  <si>
    <t>translation initiation factor eIF-6%2C putative</t>
  </si>
  <si>
    <t>XLOC_009063</t>
  </si>
  <si>
    <t>AFLA_048520</t>
  </si>
  <si>
    <t>alpha 1%2C2-mannosyltransferase Smp3%2C putative</t>
  </si>
  <si>
    <t>XLOC_009064</t>
  </si>
  <si>
    <t>XLOC_009065</t>
  </si>
  <si>
    <t>AFLA_048550</t>
  </si>
  <si>
    <t>DNA repair protein Swi5/Sae3%2C putative</t>
  </si>
  <si>
    <t>XLOC_009066</t>
  </si>
  <si>
    <t>AFLA_048570</t>
  </si>
  <si>
    <t>SUMO activating enzyme (AosA)%2C putative</t>
  </si>
  <si>
    <t>XLOC_009067</t>
  </si>
  <si>
    <t>AFLA_048590,AFLA_048600</t>
  </si>
  <si>
    <t>DNA damage and replication checkpoint protein Rfx1%2C putative</t>
  </si>
  <si>
    <t>XLOC_009068</t>
  </si>
  <si>
    <t>AFLA_048610</t>
  </si>
  <si>
    <t>succinyl-CoA synthetase alpha subunit%2C putative</t>
  </si>
  <si>
    <t>XLOC_009069</t>
  </si>
  <si>
    <t>AFLA_048640</t>
  </si>
  <si>
    <t>XLOC_009071</t>
  </si>
  <si>
    <t>AFLA_048690,AFLA_048700,AFLA_048730</t>
  </si>
  <si>
    <t>XLOC_009072</t>
  </si>
  <si>
    <t>AFLA_048720</t>
  </si>
  <si>
    <t>5-aminolevulinic acid synthase HemA</t>
  </si>
  <si>
    <t>XLOC_009073</t>
  </si>
  <si>
    <t>AFLA_048740</t>
  </si>
  <si>
    <t>XLOC_009074</t>
  </si>
  <si>
    <t>AFLA_048760,AFLA_048770,AFLA_048780,AFLA_048960,AFLA_049000</t>
  </si>
  <si>
    <t>membrane biogenesis protein (Yop1)%2C putative</t>
  </si>
  <si>
    <t>XLOC_009075</t>
  </si>
  <si>
    <t>AFLA_048790</t>
  </si>
  <si>
    <t>BAR domain protein</t>
  </si>
  <si>
    <t>XLOC_009076</t>
  </si>
  <si>
    <t>AFLA_048800,AFLA_048810</t>
  </si>
  <si>
    <t>DNA repair and transcription factor Ada%2C putative</t>
  </si>
  <si>
    <t>XLOC_009077</t>
  </si>
  <si>
    <t>AFLA_048830</t>
  </si>
  <si>
    <t>XLOC_009078</t>
  </si>
  <si>
    <t>AFLA_048850</t>
  </si>
  <si>
    <t>smg-7%2C putative</t>
  </si>
  <si>
    <t>XLOC_009079</t>
  </si>
  <si>
    <t>AFLA_048870</t>
  </si>
  <si>
    <t>C2H2 transcription factor (AmdA)%2C putative</t>
  </si>
  <si>
    <t>XLOC_009080</t>
  </si>
  <si>
    <t>AFLA_048890</t>
  </si>
  <si>
    <t>50S ribosomal subunit L7%2C putative</t>
  </si>
  <si>
    <t>XLOC_009081</t>
  </si>
  <si>
    <t>AFLA_048920,AFLA_048930,AFLA_048940,AFLA_048950</t>
  </si>
  <si>
    <t>XLOC_009085</t>
  </si>
  <si>
    <t>AFLA_049030</t>
  </si>
  <si>
    <t>ribosome biogenesis GTPase Lsg1%2C putative</t>
  </si>
  <si>
    <t>XLOC_009087</t>
  </si>
  <si>
    <t>AFLA_049060</t>
  </si>
  <si>
    <t>XLOC_009088</t>
  </si>
  <si>
    <t>AFLA_049080,AFLA_049090</t>
  </si>
  <si>
    <t>biotin synthase%2C putative</t>
  </si>
  <si>
    <t>XLOC_009092</t>
  </si>
  <si>
    <t>AFLA_049160,AFLA_049170</t>
  </si>
  <si>
    <t>XLOC_009094</t>
  </si>
  <si>
    <t>AFLA_049250</t>
  </si>
  <si>
    <t>XLOC_009095</t>
  </si>
  <si>
    <t>AFLA_049270</t>
  </si>
  <si>
    <t>XLOC_009097</t>
  </si>
  <si>
    <t>AFLA_049290</t>
  </si>
  <si>
    <t>citrate synthase Cit1%2C putative</t>
  </si>
  <si>
    <t>XLOC_009100</t>
  </si>
  <si>
    <t>AFLA_049340</t>
  </si>
  <si>
    <t>XLOC_009101</t>
  </si>
  <si>
    <t>AFLA_049350</t>
  </si>
  <si>
    <t>XLOC_009102</t>
  </si>
  <si>
    <t>AFLA_049370</t>
  </si>
  <si>
    <t>XLOC_009104</t>
  </si>
  <si>
    <t>AFLA_049440</t>
  </si>
  <si>
    <t>XLOC_009105</t>
  </si>
  <si>
    <t>AFLA_049460,AFLA_049480,AFLA_049490,AFLA_049500</t>
  </si>
  <si>
    <t>XLOC_009106</t>
  </si>
  <si>
    <t>AFLA_049520</t>
  </si>
  <si>
    <t>XLOC_009107</t>
  </si>
  <si>
    <t>AFLA_049530</t>
  </si>
  <si>
    <t>XLOC_009109</t>
  </si>
  <si>
    <t>AFLA_049560,AFLA_049570</t>
  </si>
  <si>
    <t>XLOC_009112</t>
  </si>
  <si>
    <t>AFLA_049660</t>
  </si>
  <si>
    <t>XLOC_009113</t>
  </si>
  <si>
    <t>AFLA_049700</t>
  </si>
  <si>
    <t>XLOC_009114</t>
  </si>
  <si>
    <t>AFLA_049720</t>
  </si>
  <si>
    <t>XLOC_009115</t>
  </si>
  <si>
    <t>AFLA_049740</t>
  </si>
  <si>
    <t>XLOC_009116</t>
  </si>
  <si>
    <t>AFLA_049760</t>
  </si>
  <si>
    <t>XLOC_009117</t>
  </si>
  <si>
    <t>AFLA_049780</t>
  </si>
  <si>
    <t>xenobiotic compound monooxygenase%2C DszA family</t>
  </si>
  <si>
    <t>XLOC_009120</t>
  </si>
  <si>
    <t>AFLA_049840,AFLA_049850,AFLA_049860,AFLA_049870,AFLA_049880</t>
  </si>
  <si>
    <t>rRNA processing protein Ipi1%2C putative</t>
  </si>
  <si>
    <t>XLOC_009121</t>
  </si>
  <si>
    <t>AFLA_049890</t>
  </si>
  <si>
    <t>XLOC_009122</t>
  </si>
  <si>
    <t>AFLA_049910</t>
  </si>
  <si>
    <t>XLOC_009123</t>
  </si>
  <si>
    <t>AFLA_049920</t>
  </si>
  <si>
    <t>XLOC_009124</t>
  </si>
  <si>
    <t>AFLA_049930,AFLA_049940,AFLA_049950,AFLA_049960,AFLA_049970,AFLA_049980,AFLA_049990,AFLA_050000,AFLA_050010,AFLA_050070,AFLA_050080,AFLA_050090</t>
  </si>
  <si>
    <t>XLOC_009126</t>
  </si>
  <si>
    <t>AFLA_050030</t>
  </si>
  <si>
    <t>XLOC_009127</t>
  </si>
  <si>
    <t>AFLA_050050</t>
  </si>
  <si>
    <t>AP-1 adaptor complex subunit gamma%2C putative</t>
  </si>
  <si>
    <t>XLOC_009128</t>
  </si>
  <si>
    <t>AFLA_050130,AFLA_050140</t>
  </si>
  <si>
    <t>XLOC_009129</t>
  </si>
  <si>
    <t>AFLA_050180,AFLA_050190,AFLA_050200</t>
  </si>
  <si>
    <t>calcium transporter%2C putative</t>
  </si>
  <si>
    <t>XLOC_009130</t>
  </si>
  <si>
    <t>AFLA_050210</t>
  </si>
  <si>
    <t>XLOC_009131</t>
  </si>
  <si>
    <t>AFLA_050230</t>
  </si>
  <si>
    <t>guanine nucleotide exchange factor Vps9%2C putative</t>
  </si>
  <si>
    <t>XLOC_009132</t>
  </si>
  <si>
    <t>AFLA_050250,AFLA_050260,AFLA_050270,AFLA_050280</t>
  </si>
  <si>
    <t>bZIP transcription factor CpcA</t>
  </si>
  <si>
    <t>XLOC_009133</t>
  </si>
  <si>
    <t>AFLA_050300</t>
  </si>
  <si>
    <t>XLOC_009134</t>
  </si>
  <si>
    <t>AFLA_050310,AFLA_050320,AFLA_050330,AFLA_050340,AFLA_050350</t>
  </si>
  <si>
    <t>XLOC_009136</t>
  </si>
  <si>
    <t>AFLA_050420</t>
  </si>
  <si>
    <t>XLOC_009137</t>
  </si>
  <si>
    <t>AFLA_050450</t>
  </si>
  <si>
    <t>XLOC_009138</t>
  </si>
  <si>
    <t>AFLA_050480</t>
  </si>
  <si>
    <t>ESCRT-II complex component (Vps25)%2C putative</t>
  </si>
  <si>
    <t>XLOC_009139</t>
  </si>
  <si>
    <t>AFLA_050500</t>
  </si>
  <si>
    <t>XLOC_009140</t>
  </si>
  <si>
    <t>AFLA_050520</t>
  </si>
  <si>
    <t>exosome complex exonuclease exoribonuclease (Rrp44)%2C putative</t>
  </si>
  <si>
    <t>XLOC_009141</t>
  </si>
  <si>
    <t>AFLA_050540</t>
  </si>
  <si>
    <t>XLOC_009142</t>
  </si>
  <si>
    <t>AFLA_050560</t>
  </si>
  <si>
    <t>XLOC_009143</t>
  </si>
  <si>
    <t>AFLA_050580</t>
  </si>
  <si>
    <t>importin 11%2C putative</t>
  </si>
  <si>
    <t>XLOC_009144</t>
  </si>
  <si>
    <t>AFLA_050610</t>
  </si>
  <si>
    <t>acid phosphatase PHOa</t>
  </si>
  <si>
    <t>XLOC_009145</t>
  </si>
  <si>
    <t>AFLA_050660,AFLA_050670</t>
  </si>
  <si>
    <t>XLOC_009146</t>
  </si>
  <si>
    <t>AFLA_050690,AFLA_050950,AFLA_050960,AFLA_050970</t>
  </si>
  <si>
    <t>mitochondrial ADP%2CATP carrier protein (Ant)%2C putative</t>
  </si>
  <si>
    <t>XLOC_009147</t>
  </si>
  <si>
    <t>AFLA_050700,AFLA_050710,AFLA_050720</t>
  </si>
  <si>
    <t>XLOC_009148</t>
  </si>
  <si>
    <t>AFLA_050740</t>
  </si>
  <si>
    <t>XLOC_009149</t>
  </si>
  <si>
    <t>AFLA_050760</t>
  </si>
  <si>
    <t>XLOC_009150</t>
  </si>
  <si>
    <t>AFLA_050780</t>
  </si>
  <si>
    <t>dfg10 protein%2C putative</t>
  </si>
  <si>
    <t>XLOC_009151</t>
  </si>
  <si>
    <t>AFLA_050810</t>
  </si>
  <si>
    <t>XLOC_009152</t>
  </si>
  <si>
    <t>AFLA_050830</t>
  </si>
  <si>
    <t>uridine nucleosidase Urh1%2C putative</t>
  </si>
  <si>
    <t>XLOC_009153</t>
  </si>
  <si>
    <t>AFLA_050870,AFLA_050890,AFLA_050910</t>
  </si>
  <si>
    <t>XLOC_009154</t>
  </si>
  <si>
    <t>AFLA_050920,AFLA_050930</t>
  </si>
  <si>
    <t>XLOC_009155</t>
  </si>
  <si>
    <t>AFLA_051000</t>
  </si>
  <si>
    <t>nuclear-mitochondrial protein Rmp1%2C putative</t>
  </si>
  <si>
    <t>XLOC_009156</t>
  </si>
  <si>
    <t>AFLA_051020</t>
  </si>
  <si>
    <t>XLOC_009158</t>
  </si>
  <si>
    <t>AFLA_051060</t>
  </si>
  <si>
    <t>splicing factor 3B subunit 10 (SF3b10)%2C putative</t>
  </si>
  <si>
    <t>XLOC_009159</t>
  </si>
  <si>
    <t>AFLA_051080</t>
  </si>
  <si>
    <t>c-14 sterol reductase</t>
  </si>
  <si>
    <t>XLOC_009160</t>
  </si>
  <si>
    <t>AFLA_051100,AFLA_051110</t>
  </si>
  <si>
    <t>XLOC_009161</t>
  </si>
  <si>
    <t>AFLA_051120</t>
  </si>
  <si>
    <t>XLOC_009163</t>
  </si>
  <si>
    <t>AFLA_051160</t>
  </si>
  <si>
    <t>XLOC_009164</t>
  </si>
  <si>
    <t>AFLA_051210</t>
  </si>
  <si>
    <t>TBP associated factor (Mot1)%2C putative</t>
  </si>
  <si>
    <t>XLOC_009165</t>
  </si>
  <si>
    <t>AFLA_051220</t>
  </si>
  <si>
    <t>XLOC_009166</t>
  </si>
  <si>
    <t>AFLA_051240</t>
  </si>
  <si>
    <t>MAP kinase kinase (Mkk2)%2C putative</t>
  </si>
  <si>
    <t>XLOC_009167</t>
  </si>
  <si>
    <t>AFLA_051280,AFLA_051290</t>
  </si>
  <si>
    <t>XLOC_009168</t>
  </si>
  <si>
    <t>AFLA_051300</t>
  </si>
  <si>
    <t>L-serine dehydratase%2C putative</t>
  </si>
  <si>
    <t>XLOC_009170</t>
  </si>
  <si>
    <t>XLOC_009171</t>
  </si>
  <si>
    <t>AFLA_051340</t>
  </si>
  <si>
    <t>XLOC_009172</t>
  </si>
  <si>
    <t>AFLA_051370</t>
  </si>
  <si>
    <t>phosphoribosyl-aminoimidazole carboxylase</t>
  </si>
  <si>
    <t>XLOC_009173</t>
  </si>
  <si>
    <t>AFLA_051390</t>
  </si>
  <si>
    <t>XLOC_009174</t>
  </si>
  <si>
    <t>AFLA_051410,AFLA_051420</t>
  </si>
  <si>
    <t>RGS domain protein (Rax1)%2C putative</t>
  </si>
  <si>
    <t>XLOC_009175</t>
  </si>
  <si>
    <t>AFLA_051440</t>
  </si>
  <si>
    <t>fructose-bisphosphate aldolase%2C putative</t>
  </si>
  <si>
    <t>XLOC_009177</t>
  </si>
  <si>
    <t>AFLA_051510</t>
  </si>
  <si>
    <t>dynactin subunit%2C putative</t>
  </si>
  <si>
    <t>XLOC_009178</t>
  </si>
  <si>
    <t>AFLA_051530,AFLA_051540</t>
  </si>
  <si>
    <t>methylmalonate-semialdehyde dehydrogenase%2C putative</t>
  </si>
  <si>
    <t>XLOC_009179</t>
  </si>
  <si>
    <t>AFLA_051570</t>
  </si>
  <si>
    <t>50S ribosomal protein L36%2C putative</t>
  </si>
  <si>
    <t>XLOC_009180</t>
  </si>
  <si>
    <t>AFLA_051600</t>
  </si>
  <si>
    <t>ubiquitination network signaling protein%2C putative</t>
  </si>
  <si>
    <t>XLOC_009181</t>
  </si>
  <si>
    <t>XLOC_009182</t>
  </si>
  <si>
    <t>AFLA_051610,AFLA_051620</t>
  </si>
  <si>
    <t>XLOC_009183</t>
  </si>
  <si>
    <t>AFLA_051640</t>
  </si>
  <si>
    <t>tRNA (adenine-N(1)-)-methyltransferase</t>
  </si>
  <si>
    <t>XLOC_009184</t>
  </si>
  <si>
    <t>AFLA_051670</t>
  </si>
  <si>
    <t>XLOC_009185</t>
  </si>
  <si>
    <t>AFLA_051690</t>
  </si>
  <si>
    <t>cutinase gene palindrome-binding protein%2C putative</t>
  </si>
  <si>
    <t>XLOC_009186</t>
  </si>
  <si>
    <t>AFLA_051720,AFLA_051740,AFLA_051750</t>
  </si>
  <si>
    <t>ubiquinone biosynthesis monooxgenase (Coq6)%2C putative</t>
  </si>
  <si>
    <t>XLOC_009187</t>
  </si>
  <si>
    <t>AFLA_051780,AFLA_051790</t>
  </si>
  <si>
    <t>lysine-specific histone demethylase Aof2%2C putative</t>
  </si>
  <si>
    <t>XLOC_009188</t>
  </si>
  <si>
    <t>AFLA_051810</t>
  </si>
  <si>
    <t>citrate lyase beta subunit%2C putative</t>
  </si>
  <si>
    <t>XLOC_009189</t>
  </si>
  <si>
    <t>AFLA_051840,AFLA_051850</t>
  </si>
  <si>
    <t>tubulin beta subunit</t>
  </si>
  <si>
    <t>XLOC_009190</t>
  </si>
  <si>
    <t>AFLA_051880</t>
  </si>
  <si>
    <t>XLOC_009191</t>
  </si>
  <si>
    <t>AFLA_051890</t>
  </si>
  <si>
    <t>XLOC_009195</t>
  </si>
  <si>
    <t>AFLA_051930,AFLA_051940</t>
  </si>
  <si>
    <t>glutamine synthetase</t>
  </si>
  <si>
    <t>XLOC_009196</t>
  </si>
  <si>
    <t>AFLA_051960</t>
  </si>
  <si>
    <t>DUF159 domain protein</t>
  </si>
  <si>
    <t>XLOC_009197</t>
  </si>
  <si>
    <t>AFLA_051980,AFLA_051990,AFLA_052000,AFLA_052010</t>
  </si>
  <si>
    <t>G-protein complex beta subunit CpcB</t>
  </si>
  <si>
    <t>XLOC_009198</t>
  </si>
  <si>
    <t>AFLA_052020,AFLA_052030</t>
  </si>
  <si>
    <t>XLOC_009199</t>
  </si>
  <si>
    <t>AFLA_052040</t>
  </si>
  <si>
    <t>XLOC_009200</t>
  </si>
  <si>
    <t>AFLA_052060</t>
  </si>
  <si>
    <t>XLOC_009201</t>
  </si>
  <si>
    <t>AFLA_052070</t>
  </si>
  <si>
    <t>unfolded protein response protein Orm1%2C putative</t>
  </si>
  <si>
    <t>XLOC_009202</t>
  </si>
  <si>
    <t>AFLA_052100</t>
  </si>
  <si>
    <t>XLOC_009205</t>
  </si>
  <si>
    <t>AFLA_052130</t>
  </si>
  <si>
    <t>XLOC_009206</t>
  </si>
  <si>
    <t>AFLA_052170,AFLA_052180,AFLA_052190,AFLA_052210</t>
  </si>
  <si>
    <t>XLOC_009207</t>
  </si>
  <si>
    <t>AFLA_052230</t>
  </si>
  <si>
    <t>U1 snRNP complex component Yhc1%2C putative</t>
  </si>
  <si>
    <t>XLOC_009209</t>
  </si>
  <si>
    <t>AFLA_052260,AFLA_052270</t>
  </si>
  <si>
    <t>actin-related protein ArpA</t>
  </si>
  <si>
    <t>XLOC_009210</t>
  </si>
  <si>
    <t>AFLA_052290,AFLA_052300</t>
  </si>
  <si>
    <t>XLOC_009211</t>
  </si>
  <si>
    <t>AFLA_052320,AFLA_052330,AFLA_052340</t>
  </si>
  <si>
    <t>aspartic endopeptidase (AP1)%2C putative</t>
  </si>
  <si>
    <t>XLOC_009212</t>
  </si>
  <si>
    <t>AFLA_052360</t>
  </si>
  <si>
    <t>XLOC_009213</t>
  </si>
  <si>
    <t>AFLA_052380,AFLA_052390</t>
  </si>
  <si>
    <t>XLOC_009214</t>
  </si>
  <si>
    <t>AFLA_052400,AFLA_052410</t>
  </si>
  <si>
    <t>isocitrate lyase AcuD</t>
  </si>
  <si>
    <t>XLOC_009215</t>
  </si>
  <si>
    <t>AFLA_052440</t>
  </si>
  <si>
    <t>XLOC_009216</t>
  </si>
  <si>
    <t>AFLA_052470</t>
  </si>
  <si>
    <t>gamma-glutamyltranspeptidase</t>
  </si>
  <si>
    <t>XLOC_009217</t>
  </si>
  <si>
    <t>AFLA_052490</t>
  </si>
  <si>
    <t>XLOC_009219</t>
  </si>
  <si>
    <t>AFLA_052510</t>
  </si>
  <si>
    <t>WSC domain protein%2C putative</t>
  </si>
  <si>
    <t>XLOC_009220</t>
  </si>
  <si>
    <t>AFLA_052530,AFLA_052540</t>
  </si>
  <si>
    <t>phosphatidylserine synthase</t>
  </si>
  <si>
    <t>XLOC_009221</t>
  </si>
  <si>
    <t>AFLA_052580</t>
  </si>
  <si>
    <t>XLOC_009222</t>
  </si>
  <si>
    <t>AFLA_052590</t>
  </si>
  <si>
    <t>metal homeostatis protein bsd2</t>
  </si>
  <si>
    <t>XLOC_009223</t>
  </si>
  <si>
    <t>AFLA_052610,AFLA_052620</t>
  </si>
  <si>
    <t>succinyl-CoA:3-ketoacid-coenzyme A transferase (ScoT)%2C putative</t>
  </si>
  <si>
    <t>XLOC_009224</t>
  </si>
  <si>
    <t>AFLA_052650,AFLA_052660,AFLA_052670</t>
  </si>
  <si>
    <t>XLOC_009225</t>
  </si>
  <si>
    <t>AFLA_052690</t>
  </si>
  <si>
    <t>XLOC_009226</t>
  </si>
  <si>
    <t>AFLA_052710</t>
  </si>
  <si>
    <t>GTPase activating protein (BUD2/CLA2)%2C putative</t>
  </si>
  <si>
    <t>XLOC_009227</t>
  </si>
  <si>
    <t>AFLA_052730</t>
  </si>
  <si>
    <t>XLOC_009228</t>
  </si>
  <si>
    <t>AFLA_052780,AFLA_052790</t>
  </si>
  <si>
    <t>cell wall glucanase (Scw4)%2C putative</t>
  </si>
  <si>
    <t>XLOC_009229</t>
  </si>
  <si>
    <t>AFLA_052800,AFLA_053690,AFLA_053710</t>
  </si>
  <si>
    <t>1%2C3-beta-glucan synthase catalytic subunit FksP</t>
  </si>
  <si>
    <t>XLOC_009231</t>
  </si>
  <si>
    <t>AFLA_052810</t>
  </si>
  <si>
    <t>XLOC_009232</t>
  </si>
  <si>
    <t>AFLA_052840,AFLA_052850,AFLA_052870</t>
  </si>
  <si>
    <t>Ran-interacting protein Mog1%2C putative</t>
  </si>
  <si>
    <t>XLOC_009233</t>
  </si>
  <si>
    <t>AFLA_052890</t>
  </si>
  <si>
    <t>XLOC_009234</t>
  </si>
  <si>
    <t>AFLA_052900</t>
  </si>
  <si>
    <t>XLOC_009235</t>
  </si>
  <si>
    <t>AFLA_052920</t>
  </si>
  <si>
    <t>NGG1 interacting factor Nif3%2C putative</t>
  </si>
  <si>
    <t>XLOC_009236</t>
  </si>
  <si>
    <t>AFLA_052930,AFLA_052940,AFLA_052950</t>
  </si>
  <si>
    <t>3-ketosteroid-delta-1-dehydrogenase%2C putative</t>
  </si>
  <si>
    <t>XLOC_009239</t>
  </si>
  <si>
    <t>AFLA_053060</t>
  </si>
  <si>
    <t>peroxiredoxin 5%2C prdx5%2C putative</t>
  </si>
  <si>
    <t>XLOC_009245</t>
  </si>
  <si>
    <t>AFLA_053160</t>
  </si>
  <si>
    <t>XLOC_009246</t>
  </si>
  <si>
    <t>AFLA_053180</t>
  </si>
  <si>
    <t>XLOC_009249</t>
  </si>
  <si>
    <t>AFLA_053260</t>
  </si>
  <si>
    <t>XLOC_009250</t>
  </si>
  <si>
    <t>AFLA_053270</t>
  </si>
  <si>
    <t>XLOC_009251</t>
  </si>
  <si>
    <t>AFLA_053300</t>
  </si>
  <si>
    <t>XLOC_009252</t>
  </si>
  <si>
    <t>AFLA_053350</t>
  </si>
  <si>
    <t>XLOC_009253</t>
  </si>
  <si>
    <t>AFLA_053360</t>
  </si>
  <si>
    <t>XLOC_009254</t>
  </si>
  <si>
    <t>AFLA_053390</t>
  </si>
  <si>
    <t>GPI-anchored cell wall beta-1%2C3-endoglucanase EglC</t>
  </si>
  <si>
    <t>XLOC_009255</t>
  </si>
  <si>
    <t>XLOC_009256</t>
  </si>
  <si>
    <t>AFLA_053410</t>
  </si>
  <si>
    <t>XLOC_009262</t>
  </si>
  <si>
    <t>AFLA_053540</t>
  </si>
  <si>
    <t>FAD binding monooxygenase%2C putative</t>
  </si>
  <si>
    <t>XLOC_009263</t>
  </si>
  <si>
    <t>XLOC_009266</t>
  </si>
  <si>
    <t>AFLA_053590,AFLA_053600</t>
  </si>
  <si>
    <t>XLOC_009268</t>
  </si>
  <si>
    <t>AFLA_053640</t>
  </si>
  <si>
    <t>XLOC_009269</t>
  </si>
  <si>
    <t>AFLA_053660</t>
  </si>
  <si>
    <t>nuclear transport factor 2 domain protein</t>
  </si>
  <si>
    <t>XLOC_009272</t>
  </si>
  <si>
    <t>AFLA_053750</t>
  </si>
  <si>
    <t>XLOC_009273</t>
  </si>
  <si>
    <t>AFLA_053770</t>
  </si>
  <si>
    <t>XLOC_009277</t>
  </si>
  <si>
    <t>AFLA_053840</t>
  </si>
  <si>
    <t>XLOC_009279</t>
  </si>
  <si>
    <t>AFLA_053880,AFLA_053890</t>
  </si>
  <si>
    <t>XLOC_009280</t>
  </si>
  <si>
    <t>AFLA_053910</t>
  </si>
  <si>
    <t>XLOC_009282</t>
  </si>
  <si>
    <t>AFLA_053950</t>
  </si>
  <si>
    <t>XLOC_009284</t>
  </si>
  <si>
    <t>AFLA_054000</t>
  </si>
  <si>
    <t>XLOC_009285</t>
  </si>
  <si>
    <t>AFLA_054020</t>
  </si>
  <si>
    <t>XLOC_009286</t>
  </si>
  <si>
    <t>AFLA_054040</t>
  </si>
  <si>
    <t>XLOC_009287</t>
  </si>
  <si>
    <t>AFLA_054050,AFLA_054060</t>
  </si>
  <si>
    <t>XLOC_009292</t>
  </si>
  <si>
    <t>AFLA_054140</t>
  </si>
  <si>
    <t>XLOC_009297</t>
  </si>
  <si>
    <t>AFLA_054240</t>
  </si>
  <si>
    <t>XLOC_009301</t>
  </si>
  <si>
    <t>AFLA_054360</t>
  </si>
  <si>
    <t>XLOC_009302</t>
  </si>
  <si>
    <t>AFLA_054370</t>
  </si>
  <si>
    <t>XLOC_009306</t>
  </si>
  <si>
    <t>XLOC_009308</t>
  </si>
  <si>
    <t>AFLA_054530</t>
  </si>
  <si>
    <t>XLOC_009314</t>
  </si>
  <si>
    <t>AFLA_097140,AFLA_097150</t>
  </si>
  <si>
    <t>XLOC_009316</t>
  </si>
  <si>
    <t>AFLA_097190</t>
  </si>
  <si>
    <t>XLOC_009317</t>
  </si>
  <si>
    <t>AFLA_097200,AFLA_097210</t>
  </si>
  <si>
    <t>XLOC_009318</t>
  </si>
  <si>
    <t>AFLA_097230,AFLA_097240</t>
  </si>
  <si>
    <t>dipeptidyl peptidase IV%2C putative</t>
  </si>
  <si>
    <t>XLOC_009319</t>
  </si>
  <si>
    <t>AFLA_097250,AFLA_097260,AFLA_097270</t>
  </si>
  <si>
    <t>XLOC_009320</t>
  </si>
  <si>
    <t>AFLA_097330,AFLA_097340</t>
  </si>
  <si>
    <t>XLOC_009321</t>
  </si>
  <si>
    <t>AFLA_097350,AFLA_097360</t>
  </si>
  <si>
    <t>XLOC_009322</t>
  </si>
  <si>
    <t>AFLA_097390</t>
  </si>
  <si>
    <t>XLOC_009323</t>
  </si>
  <si>
    <t>AFLA_097450</t>
  </si>
  <si>
    <t>XLOC_009324</t>
  </si>
  <si>
    <t>AFLA_097470</t>
  </si>
  <si>
    <t>XLOC_009325</t>
  </si>
  <si>
    <t>AFLA_097480</t>
  </si>
  <si>
    <t>XLOC_009327</t>
  </si>
  <si>
    <t>AFLA_097520,AFLA_097550,AFLA_097560</t>
  </si>
  <si>
    <t>XLOC_009329</t>
  </si>
  <si>
    <t>AFLA_097590,AFLA_097600</t>
  </si>
  <si>
    <t>XLOC_009330</t>
  </si>
  <si>
    <t>AFLA_097620,AFLA_097630,AFLA_097640</t>
  </si>
  <si>
    <t>XLOC_009331</t>
  </si>
  <si>
    <t>AFLA_097670</t>
  </si>
  <si>
    <t>XLOC_009332</t>
  </si>
  <si>
    <t>AFLA_097690,AFLA_097700</t>
  </si>
  <si>
    <t>cysteine dioxygenase Cdo1%2C putative</t>
  </si>
  <si>
    <t>XLOC_009333</t>
  </si>
  <si>
    <t>AFLA_097720</t>
  </si>
  <si>
    <t>XLOC_009334</t>
  </si>
  <si>
    <t>XLOC_009335</t>
  </si>
  <si>
    <t>AFLA_097770,AFLA_097780</t>
  </si>
  <si>
    <t>XLOC_009337</t>
  </si>
  <si>
    <t>AFLA_097830</t>
  </si>
  <si>
    <t>xylulose kinase%2C putative</t>
  </si>
  <si>
    <t>XLOC_009338</t>
  </si>
  <si>
    <t>AFLA_097840</t>
  </si>
  <si>
    <t>XLOC_009339</t>
  </si>
  <si>
    <t>XLOC_009342</t>
  </si>
  <si>
    <t>AFLA_097950,AFLA_097960,AFLA_097970</t>
  </si>
  <si>
    <t>XLOC_009344</t>
  </si>
  <si>
    <t>AFLA_098000,AFLA_098020,AFLA_098030,AFLA_098040,AFLA_098050</t>
  </si>
  <si>
    <t>XLOC_009345</t>
  </si>
  <si>
    <t>XLOC_009347</t>
  </si>
  <si>
    <t>AFLA_098100,AFLA_098110</t>
  </si>
  <si>
    <t>tRNA splicing protein (Spl1)%2C putative</t>
  </si>
  <si>
    <t>XLOC_009350</t>
  </si>
  <si>
    <t>AFLA_098200</t>
  </si>
  <si>
    <t>XLOC_009351</t>
  </si>
  <si>
    <t>AFLA_098220,AFLA_098230</t>
  </si>
  <si>
    <t>tRNA exportin%2C putative</t>
  </si>
  <si>
    <t>XLOC_009352</t>
  </si>
  <si>
    <t>AFLA_098280</t>
  </si>
  <si>
    <t>XLOC_009353</t>
  </si>
  <si>
    <t>AFLA_098300,AFLA_098310</t>
  </si>
  <si>
    <t>transaldolase%2C putative</t>
  </si>
  <si>
    <t>XLOC_009354</t>
  </si>
  <si>
    <t>AFLA_098330</t>
  </si>
  <si>
    <t>UBA/TS-N domain protein</t>
  </si>
  <si>
    <t>XLOC_009355</t>
  </si>
  <si>
    <t>AFLA_098350,AFLA_098360</t>
  </si>
  <si>
    <t>cysteinyl-tRNA synthetase</t>
  </si>
  <si>
    <t>XLOC_009356</t>
  </si>
  <si>
    <t>AFLA_098370</t>
  </si>
  <si>
    <t>XLOC_009357</t>
  </si>
  <si>
    <t>AFLA_098390,AFLA_098410,AFLA_098420,AFLA_098430</t>
  </si>
  <si>
    <t>XLOC_009358</t>
  </si>
  <si>
    <t>AFLA_098490</t>
  </si>
  <si>
    <t>XLOC_009359</t>
  </si>
  <si>
    <t>AFLA_098510,AFLA_098520,AFLA_098530</t>
  </si>
  <si>
    <t>mitochondrial ribosomal protein%2C putative</t>
  </si>
  <si>
    <t>XLOC_009360</t>
  </si>
  <si>
    <t>AFLA_098550</t>
  </si>
  <si>
    <t>nitrilase%2C putative</t>
  </si>
  <si>
    <t>XLOC_009361</t>
  </si>
  <si>
    <t>AFLA_098570</t>
  </si>
  <si>
    <t>sterol isomerase%2C putative</t>
  </si>
  <si>
    <t>XLOC_009363</t>
  </si>
  <si>
    <t>AFLA_098620</t>
  </si>
  <si>
    <t>XLOC_009364</t>
  </si>
  <si>
    <t>AFLA_098640</t>
  </si>
  <si>
    <t>XLOC_009365</t>
  </si>
  <si>
    <t>AFLA_098650</t>
  </si>
  <si>
    <t>RNA-directed RNA polymerase%2C putative</t>
  </si>
  <si>
    <t>XLOC_009366</t>
  </si>
  <si>
    <t>AFLA_098660</t>
  </si>
  <si>
    <t>XLOC_009367</t>
  </si>
  <si>
    <t>AFLA_098670</t>
  </si>
  <si>
    <t>clock controlled protein (Ccg-8)%2C putative</t>
  </si>
  <si>
    <t>XLOC_009368</t>
  </si>
  <si>
    <t>AFLA_098690</t>
  </si>
  <si>
    <t>XLOC_009369</t>
  </si>
  <si>
    <t>AFLA_098710</t>
  </si>
  <si>
    <t>XLOC_009370</t>
  </si>
  <si>
    <t>AFLA_098740</t>
  </si>
  <si>
    <t>XLOC_009371</t>
  </si>
  <si>
    <t>AFLA_098750</t>
  </si>
  <si>
    <t>calcineurin catalytic subunit CnaA</t>
  </si>
  <si>
    <t>XLOC_009372</t>
  </si>
  <si>
    <t>AFLA_098760</t>
  </si>
  <si>
    <t>XLOC_009374</t>
  </si>
  <si>
    <t>AFLA_098790</t>
  </si>
  <si>
    <t>phosphatidylethanolamine-binding protein%2C putative</t>
  </si>
  <si>
    <t>XLOC_009375</t>
  </si>
  <si>
    <t>AFLA_098810</t>
  </si>
  <si>
    <t>XLOC_009376</t>
  </si>
  <si>
    <t>AFLA_098820,AFLA_098830</t>
  </si>
  <si>
    <t>XLOC_009377</t>
  </si>
  <si>
    <t>AFLA_098840</t>
  </si>
  <si>
    <t>L-amino acid oxidase%2C putative</t>
  </si>
  <si>
    <t>XLOC_009378</t>
  </si>
  <si>
    <t>AFLA_098850,AFLA_098860</t>
  </si>
  <si>
    <t>XLOC_009380</t>
  </si>
  <si>
    <t>AFLA_098910</t>
  </si>
  <si>
    <t>XLOC_009381</t>
  </si>
  <si>
    <t>AFLA_098930,AFLA_098940,AFLA_098950</t>
  </si>
  <si>
    <t>DUF1479 domain protein</t>
  </si>
  <si>
    <t>XLOC_009382</t>
  </si>
  <si>
    <t>AFLA_098980</t>
  </si>
  <si>
    <t>XLOC_009383</t>
  </si>
  <si>
    <t>AFLA_099020</t>
  </si>
  <si>
    <t>autophagic serine protease Alp2</t>
  </si>
  <si>
    <t>XLOC_009384</t>
  </si>
  <si>
    <t>AFLA_099040</t>
  </si>
  <si>
    <t>ABC bile acid transporter%2C putative</t>
  </si>
  <si>
    <t>XLOC_009385</t>
  </si>
  <si>
    <t>AFLA_099050</t>
  </si>
  <si>
    <t>XLOC_009386</t>
  </si>
  <si>
    <t>AFLA_099060</t>
  </si>
  <si>
    <t>XLOC_009387</t>
  </si>
  <si>
    <t>AFLA_099080</t>
  </si>
  <si>
    <t>XLOC_009388</t>
  </si>
  <si>
    <t>AFLA_099110</t>
  </si>
  <si>
    <t>XLOC_009392</t>
  </si>
  <si>
    <t>AFLA_099180,AFLA_099190,AFLA_099200</t>
  </si>
  <si>
    <t>XLOC_009393</t>
  </si>
  <si>
    <t>AFLA_099220,AFLA_099230</t>
  </si>
  <si>
    <t>XLOC_009395</t>
  </si>
  <si>
    <t>AFLA_099260</t>
  </si>
  <si>
    <t>XLOC_009396</t>
  </si>
  <si>
    <t>AFLA_099280</t>
  </si>
  <si>
    <t>3-methylcrotonyl-CoA carboxylase%2C beta subunit (MccB)%2C putative</t>
  </si>
  <si>
    <t>XLOC_009397</t>
  </si>
  <si>
    <t>AFLA_099310</t>
  </si>
  <si>
    <t>cytochrome c oxidase assembly protein (Pet191)%2C putative</t>
  </si>
  <si>
    <t>XLOC_009398</t>
  </si>
  <si>
    <t>AFLA_099330</t>
  </si>
  <si>
    <t>transcription factor (SPT8)%2C putative</t>
  </si>
  <si>
    <t>XLOC_009399</t>
  </si>
  <si>
    <t>AFLA_099350</t>
  </si>
  <si>
    <t>XLOC_009403</t>
  </si>
  <si>
    <t>AFLA_099460,AFLA_099470,AFLA_099490,AFLA_099500,AFLA_099810</t>
  </si>
  <si>
    <t>transcription factor RfeG%2C putative</t>
  </si>
  <si>
    <t>XLOC_009406</t>
  </si>
  <si>
    <t>AFLA_099550</t>
  </si>
  <si>
    <t>XLOC_009407</t>
  </si>
  <si>
    <t>AFLA_099570</t>
  </si>
  <si>
    <t>XLOC_009408</t>
  </si>
  <si>
    <t>AFLA_099580</t>
  </si>
  <si>
    <t>XLOC_009409</t>
  </si>
  <si>
    <t>AFLA_099620,AFLA_099630,AFLA_099640</t>
  </si>
  <si>
    <t>XLOC_009410</t>
  </si>
  <si>
    <t>XLOC_009411</t>
  </si>
  <si>
    <t>AFLA_099660</t>
  </si>
  <si>
    <t>XLOC_009413</t>
  </si>
  <si>
    <t>AFLA_099680,AFLA_099690,AFLA_099700</t>
  </si>
  <si>
    <t>XLOC_009415</t>
  </si>
  <si>
    <t>AFLA_099740</t>
  </si>
  <si>
    <t>XLOC_009416</t>
  </si>
  <si>
    <t>AFLA_099750,AFLA_099770</t>
  </si>
  <si>
    <t>XLOC_009417</t>
  </si>
  <si>
    <t>AFLA_099810</t>
  </si>
  <si>
    <t>XLOC_009419</t>
  </si>
  <si>
    <t>AFLA_099850</t>
  </si>
  <si>
    <t>myosin type II heavy chain%2C putative</t>
  </si>
  <si>
    <t>XLOC_009420</t>
  </si>
  <si>
    <t>AFLA_099860</t>
  </si>
  <si>
    <t>pre-mRNA splicing factor%2C putative</t>
  </si>
  <si>
    <t>XLOC_009421</t>
  </si>
  <si>
    <t>AFLA_099870</t>
  </si>
  <si>
    <t>XLOC_009422</t>
  </si>
  <si>
    <t>AFLA_099890,AFLA_099900,AFLA_099910</t>
  </si>
  <si>
    <t>nuclear protein Qri2/Nse4%2C putative</t>
  </si>
  <si>
    <t>XLOC_009424</t>
  </si>
  <si>
    <t>AFLA_099940</t>
  </si>
  <si>
    <t>XLOC_009425</t>
  </si>
  <si>
    <t>AFLA_099950</t>
  </si>
  <si>
    <t>XLOC_009426</t>
  </si>
  <si>
    <t>AFLA_099960</t>
  </si>
  <si>
    <t>argininosuccinate lyase</t>
  </si>
  <si>
    <t>XLOC_009427</t>
  </si>
  <si>
    <t>AFLA_100010</t>
  </si>
  <si>
    <t>t-complex protein 1%2C delta subunit%2C putative</t>
  </si>
  <si>
    <t>XLOC_009428</t>
  </si>
  <si>
    <t>AFLA_100040</t>
  </si>
  <si>
    <t>XLOC_009429</t>
  </si>
  <si>
    <t>AFLA_100060</t>
  </si>
  <si>
    <t>ran GTPase activating protein 1 (RNA1 protein)</t>
  </si>
  <si>
    <t>XLOC_009430</t>
  </si>
  <si>
    <t>AFLA_100080,AFLA_100090</t>
  </si>
  <si>
    <t>transcription elongation factor S-II</t>
  </si>
  <si>
    <t>XLOC_009432</t>
  </si>
  <si>
    <t>AFLA_100170</t>
  </si>
  <si>
    <t>complex I intermediate associated protein (Cia30)%2C putative</t>
  </si>
  <si>
    <t>XLOC_009433</t>
  </si>
  <si>
    <t>AFLA_100210,AFLA_100220,AFLA_100230</t>
  </si>
  <si>
    <t>XLOC_009434</t>
  </si>
  <si>
    <t>AFLA_100250</t>
  </si>
  <si>
    <t>catalase Cat</t>
  </si>
  <si>
    <t>XLOC_009435</t>
  </si>
  <si>
    <t>AFLA_100260</t>
  </si>
  <si>
    <t>XLOC_009436</t>
  </si>
  <si>
    <t>AFLA_100280,AFLA_100290</t>
  </si>
  <si>
    <t>XLOC_009437</t>
  </si>
  <si>
    <t>AFLA_100310</t>
  </si>
  <si>
    <t>XLOC_009440</t>
  </si>
  <si>
    <t>AFLA_100390</t>
  </si>
  <si>
    <t>XLOC_009443</t>
  </si>
  <si>
    <t>AFLA_100450,AFLA_100460,AFLA_100470,AFLA_100480</t>
  </si>
  <si>
    <t>XLOC_009444</t>
  </si>
  <si>
    <t>AFLA_100540,AFLA_100550</t>
  </si>
  <si>
    <t>XLOC_009446</t>
  </si>
  <si>
    <t>AFLA_100570,AFLA_100580,AFLA_100590</t>
  </si>
  <si>
    <t>XLOC_009447</t>
  </si>
  <si>
    <t>AFLA_100610</t>
  </si>
  <si>
    <t>XLOC_009448</t>
  </si>
  <si>
    <t>AFLA_100620</t>
  </si>
  <si>
    <t>polyamine transporter%2C putative</t>
  </si>
  <si>
    <t>XLOC_009449</t>
  </si>
  <si>
    <t>AFLA_100630,AFLA_100640</t>
  </si>
  <si>
    <t>XLOC_009450</t>
  </si>
  <si>
    <t>AFLA_100700</t>
  </si>
  <si>
    <t>phosphoserine phosphatase</t>
  </si>
  <si>
    <t>XLOC_009452</t>
  </si>
  <si>
    <t>AFLA_100750</t>
  </si>
  <si>
    <t>ribosomal assembly complex component Ipi3%2C putative</t>
  </si>
  <si>
    <t>XLOC_009453</t>
  </si>
  <si>
    <t>AFLA_100790</t>
  </si>
  <si>
    <t>proteasome regulatory particle subunit (RpnE)%2C putative</t>
  </si>
  <si>
    <t>XLOC_009454</t>
  </si>
  <si>
    <t>AFLA_100810</t>
  </si>
  <si>
    <t>XLOC_009455</t>
  </si>
  <si>
    <t>AFLA_100840</t>
  </si>
  <si>
    <t>pyridoxamine phosphate oxidase%2C putative</t>
  </si>
  <si>
    <t>XLOC_009456</t>
  </si>
  <si>
    <t>AFLA_100850</t>
  </si>
  <si>
    <t>Lipoyltransferase%2C putative</t>
  </si>
  <si>
    <t>XLOC_009457</t>
  </si>
  <si>
    <t>AFLA_100870,AFLA_100880</t>
  </si>
  <si>
    <t>COP9 signalosome subunit 2 (CsnB)%2C putative</t>
  </si>
  <si>
    <t>XLOC_009458</t>
  </si>
  <si>
    <t>AFLA_100890,AFLA_100910</t>
  </si>
  <si>
    <t>bZIP transcription factor JlbA%2C putative</t>
  </si>
  <si>
    <t>XLOC_009459</t>
  </si>
  <si>
    <t>AFLA_100930</t>
  </si>
  <si>
    <t>XLOC_009461</t>
  </si>
  <si>
    <t>AFLA_101000,AFLA_101010,AFLA_101020,AFLA_101030,AFLA_101040,AFLA_101060</t>
  </si>
  <si>
    <t>oxidoreductase%2C FAD-binding</t>
  </si>
  <si>
    <t>XLOC_009463</t>
  </si>
  <si>
    <t>AFLA_101110</t>
  </si>
  <si>
    <t>protein translocation complex subunit Sss1%2C putative</t>
  </si>
  <si>
    <t>XLOC_009464</t>
  </si>
  <si>
    <t>AFLA_101160</t>
  </si>
  <si>
    <t>40S ribosomal protein S9</t>
  </si>
  <si>
    <t>XLOC_009465</t>
  </si>
  <si>
    <t>AFLA_101180</t>
  </si>
  <si>
    <t>XLOC_009466</t>
  </si>
  <si>
    <t>AFLA_101190,AFLA_101200,AFLA_101210,AFLA_101220,AFLA_101230</t>
  </si>
  <si>
    <t>XLOC_009467</t>
  </si>
  <si>
    <t>AFLA_101270</t>
  </si>
  <si>
    <t>XLOC_009468</t>
  </si>
  <si>
    <t>AFLA_101310</t>
  </si>
  <si>
    <t>XLOC_009469</t>
  </si>
  <si>
    <t>AFLA_101350</t>
  </si>
  <si>
    <t>XLOC_009470</t>
  </si>
  <si>
    <t>AFLA_101360</t>
  </si>
  <si>
    <t>XLOC_009478</t>
  </si>
  <si>
    <t>AFLA_101530</t>
  </si>
  <si>
    <t>XLOC_009480</t>
  </si>
  <si>
    <t>AFLA_101550</t>
  </si>
  <si>
    <t>thioredoxin reductase%2C putative</t>
  </si>
  <si>
    <t>XLOC_009482</t>
  </si>
  <si>
    <t>AFLA_101590,AFLA_101600</t>
  </si>
  <si>
    <t>early growth response protein%2C putative</t>
  </si>
  <si>
    <t>XLOC_009484</t>
  </si>
  <si>
    <t>AFLA_101630</t>
  </si>
  <si>
    <t>XLOC_009490</t>
  </si>
  <si>
    <t>AFLA_101710</t>
  </si>
  <si>
    <t>XLOC_009491</t>
  </si>
  <si>
    <t>AFLA_101730</t>
  </si>
  <si>
    <t>ferulate-5-hydroxylase%2C putative</t>
  </si>
  <si>
    <t>XLOC_009492</t>
  </si>
  <si>
    <t>AFLA_101770</t>
  </si>
  <si>
    <t>XLOC_009494</t>
  </si>
  <si>
    <t>AFLA_101800</t>
  </si>
  <si>
    <t>XLOC_009499</t>
  </si>
  <si>
    <t>AFLA_101890,AFLA_101900,AFLA_101910</t>
  </si>
  <si>
    <t>XLOC_009501</t>
  </si>
  <si>
    <t>AFLA_101960,AFLA_101970,AFLA_101980,AFLA_101990</t>
  </si>
  <si>
    <t>XLOC_009503</t>
  </si>
  <si>
    <t>AFLA_102120</t>
  </si>
  <si>
    <t>XLOC_009504</t>
  </si>
  <si>
    <t>AFLA_102130</t>
  </si>
  <si>
    <t>XLOC_009505</t>
  </si>
  <si>
    <t>AFLA_102150,AFLA_102280,AFLA_102290</t>
  </si>
  <si>
    <t>SAM dependent methyltransferase%2C putative</t>
  </si>
  <si>
    <t>XLOC_009506</t>
  </si>
  <si>
    <t>AFLA_102170,AFLA_102180,AFLA_102190</t>
  </si>
  <si>
    <t>XLOC_009507</t>
  </si>
  <si>
    <t>AFLA_102210,AFLA_102220</t>
  </si>
  <si>
    <t>XLOC_009508</t>
  </si>
  <si>
    <t>AFLA_102240</t>
  </si>
  <si>
    <t>XLOC_009509</t>
  </si>
  <si>
    <t>AFLA_102260</t>
  </si>
  <si>
    <t>XLOC_009510</t>
  </si>
  <si>
    <t>AFLA_102330,AFLA_102340,AFLA_102350,AFLA_102360</t>
  </si>
  <si>
    <t>XLOC_009511</t>
  </si>
  <si>
    <t>AFLA_102370</t>
  </si>
  <si>
    <t>XLOC_009512</t>
  </si>
  <si>
    <t>AFLA_102380,AFLA_102390,AFLA_102400</t>
  </si>
  <si>
    <t>XLOC_009515</t>
  </si>
  <si>
    <t>AFLA_102460,AFLA_102470</t>
  </si>
  <si>
    <t>XLOC_009518</t>
  </si>
  <si>
    <t>AFLA_102540,AFLA_102550</t>
  </si>
  <si>
    <t>XLOC_009521</t>
  </si>
  <si>
    <t>AFLA_102650</t>
  </si>
  <si>
    <t>pH signal transduction protein PalI%2C putative</t>
  </si>
  <si>
    <t>XLOC_009522</t>
  </si>
  <si>
    <t>AFLA_102700</t>
  </si>
  <si>
    <t>XLOC_009523</t>
  </si>
  <si>
    <t>AFLA_102720,AFLA_102730</t>
  </si>
  <si>
    <t>XLOC_009524</t>
  </si>
  <si>
    <t>AFLA_102750</t>
  </si>
  <si>
    <t>XLOC_009525</t>
  </si>
  <si>
    <t>AFLA_102800</t>
  </si>
  <si>
    <t>XLOC_009526</t>
  </si>
  <si>
    <t>AFLA_102850</t>
  </si>
  <si>
    <t>Rho GTPase activator (Rgd1)%2C putative</t>
  </si>
  <si>
    <t>XLOC_009527</t>
  </si>
  <si>
    <t>AFLA_102870</t>
  </si>
  <si>
    <t>XLOC_009528</t>
  </si>
  <si>
    <t>AFLA_102900,AFLA_102910</t>
  </si>
  <si>
    <t>XLOC_009529</t>
  </si>
  <si>
    <t>AFLA_102930</t>
  </si>
  <si>
    <t>XLOC_009530</t>
  </si>
  <si>
    <t>AFLA_102950</t>
  </si>
  <si>
    <t>UBX domain protein</t>
  </si>
  <si>
    <t>XLOC_009531</t>
  </si>
  <si>
    <t>AFLA_102970</t>
  </si>
  <si>
    <t>2-dehydropantoate 2-reductase%2C putative</t>
  </si>
  <si>
    <t>XLOC_009532</t>
  </si>
  <si>
    <t>AFLA_102990,AFLA_103000</t>
  </si>
  <si>
    <t>Coenzyme Q (ubiquinone) biosynthesis protein Coq4%2C putative</t>
  </si>
  <si>
    <t>XLOC_009533</t>
  </si>
  <si>
    <t>AFLA_103020</t>
  </si>
  <si>
    <t>GDP/GTP exchange factor Sec2p%2C putative</t>
  </si>
  <si>
    <t>XLOC_009534</t>
  </si>
  <si>
    <t>AFLA_103040,AFLA_103060,AFLA_103070,AFLA_103080</t>
  </si>
  <si>
    <t>protein mannosyltransferase 1</t>
  </si>
  <si>
    <t>XLOC_009535</t>
  </si>
  <si>
    <t>AFLA_103110</t>
  </si>
  <si>
    <t>XLOC_009536</t>
  </si>
  <si>
    <t>AFLA_103130</t>
  </si>
  <si>
    <t>XLOC_009539</t>
  </si>
  <si>
    <t>AFLA_103160</t>
  </si>
  <si>
    <t>XLOC_009540</t>
  </si>
  <si>
    <t>AFLA_103170,AFLA_103190</t>
  </si>
  <si>
    <t>anaphase-promoting complex subunit Apc5%2C putative</t>
  </si>
  <si>
    <t>XLOC_009543</t>
  </si>
  <si>
    <t>AFLA_103260</t>
  </si>
  <si>
    <t>XLOC_009544</t>
  </si>
  <si>
    <t>AFLA_103270</t>
  </si>
  <si>
    <t>transcription initiation factor TFIID subunit 12%2C putative</t>
  </si>
  <si>
    <t>XLOC_009545</t>
  </si>
  <si>
    <t>AFLA_103300</t>
  </si>
  <si>
    <t>XLOC_009546</t>
  </si>
  <si>
    <t>AFLA_103320</t>
  </si>
  <si>
    <t>XLOC_009547</t>
  </si>
  <si>
    <t>AFLA_103330</t>
  </si>
  <si>
    <t>glutaryl-CoA dehydrogenase%2C putative</t>
  </si>
  <si>
    <t>XLOC_009548</t>
  </si>
  <si>
    <t>AFLA_103370,AFLA_103380,AFLA_103400,AFLA_103410</t>
  </si>
  <si>
    <t>sister chromatid cohesion acetyltransferase Eco1%2C putative</t>
  </si>
  <si>
    <t>XLOC_009549</t>
  </si>
  <si>
    <t>AFLA_103440</t>
  </si>
  <si>
    <t>20S cyclosome subunit (APC1/BimE)%2C putative</t>
  </si>
  <si>
    <t>XLOC_009550</t>
  </si>
  <si>
    <t>AFLA_103460,AFLA_103470</t>
  </si>
  <si>
    <t>XLOC_009551</t>
  </si>
  <si>
    <t>AFLA_103490</t>
  </si>
  <si>
    <t>transcription elongation factor SPT6%2C putative</t>
  </si>
  <si>
    <t>XLOC_009552</t>
  </si>
  <si>
    <t>AFLA_103500</t>
  </si>
  <si>
    <t>oxysterol binding protein (Osh3)%2C putative</t>
  </si>
  <si>
    <t>XLOC_009553</t>
  </si>
  <si>
    <t>AFLA_103540</t>
  </si>
  <si>
    <t>RNA binding protein Rnp24%2C putative</t>
  </si>
  <si>
    <t>XLOC_009554</t>
  </si>
  <si>
    <t>AFLA_103560</t>
  </si>
  <si>
    <t>XLOC_009555</t>
  </si>
  <si>
    <t>AFLA_103570</t>
  </si>
  <si>
    <t>ZZ type zinc finger domain protein</t>
  </si>
  <si>
    <t>XLOC_009556</t>
  </si>
  <si>
    <t>AFLA_103580</t>
  </si>
  <si>
    <t>serum paraoxonase/arylesterase family protein</t>
  </si>
  <si>
    <t>XLOC_009557</t>
  </si>
  <si>
    <t>AFLA_103600</t>
  </si>
  <si>
    <t>XLOC_009558</t>
  </si>
  <si>
    <t>AFLA_103630</t>
  </si>
  <si>
    <t>RAS small monomeric GTPase%2C putative</t>
  </si>
  <si>
    <t>XLOC_009559</t>
  </si>
  <si>
    <t>AFLA_103640,AFLA_103650</t>
  </si>
  <si>
    <t>XLOC_009560</t>
  </si>
  <si>
    <t>AFLA_103660</t>
  </si>
  <si>
    <t>nicotinate-nucleotide pyrophosphorylase</t>
  </si>
  <si>
    <t>XLOC_009561</t>
  </si>
  <si>
    <t>AFLA_103700</t>
  </si>
  <si>
    <t>XLOC_009562</t>
  </si>
  <si>
    <t>AFLA_103740</t>
  </si>
  <si>
    <t>XLOC_009563</t>
  </si>
  <si>
    <t>AFLA_103760</t>
  </si>
  <si>
    <t>XLOC_009564</t>
  </si>
  <si>
    <t>AFLA_103790,AFLA_103800,AFLA_103810</t>
  </si>
  <si>
    <t>XLOC_009565</t>
  </si>
  <si>
    <t>AFLA_103830</t>
  </si>
  <si>
    <t>XLOC_009566</t>
  </si>
  <si>
    <t>AFLA_103850</t>
  </si>
  <si>
    <t>condensin complex component cnd1</t>
  </si>
  <si>
    <t>XLOC_009567</t>
  </si>
  <si>
    <t>AFLA_103870</t>
  </si>
  <si>
    <t>ubiquitin C-terminal hydrolase 37</t>
  </si>
  <si>
    <t>XLOC_009568</t>
  </si>
  <si>
    <t>AFLA_103880</t>
  </si>
  <si>
    <t>nuclear envelope pore membrane protein%2C putative</t>
  </si>
  <si>
    <t>XLOC_009569</t>
  </si>
  <si>
    <t>AFLA_103900,AFLA_103910</t>
  </si>
  <si>
    <t>XLOC_009570</t>
  </si>
  <si>
    <t>AFLA_103920,AFLA_103930,AFLA_103940</t>
  </si>
  <si>
    <t>XLOC_009571</t>
  </si>
  <si>
    <t>AFLA_103950,AFLA_103960</t>
  </si>
  <si>
    <t>DEAD-box RNA helicase Dhh1/Vad1%2C putative</t>
  </si>
  <si>
    <t>XLOC_009572</t>
  </si>
  <si>
    <t>AFLA_103980</t>
  </si>
  <si>
    <t>DnaJ and TPR domain protein</t>
  </si>
  <si>
    <t>XLOC_009573</t>
  </si>
  <si>
    <t>AFLA_104000</t>
  </si>
  <si>
    <t>XLOC_009574</t>
  </si>
  <si>
    <t>AFLA_104020,AFLA_104040,AFLA_104060</t>
  </si>
  <si>
    <t>XLOC_009575</t>
  </si>
  <si>
    <t>AFLA_104080</t>
  </si>
  <si>
    <t>XLOC_009577</t>
  </si>
  <si>
    <t>AFLA_097120,AFLA_097130</t>
  </si>
  <si>
    <t>XLOC_009581</t>
  </si>
  <si>
    <t>AFLA_097220</t>
  </si>
  <si>
    <t>XLOC_009584</t>
  </si>
  <si>
    <t>AFLA_097300</t>
  </si>
  <si>
    <t>XLOC_009585</t>
  </si>
  <si>
    <t>AFLA_097310,AFLA_097320</t>
  </si>
  <si>
    <t>XLOC_009587</t>
  </si>
  <si>
    <t>AFLA_097370,AFLA_097380</t>
  </si>
  <si>
    <t>XLOC_009588</t>
  </si>
  <si>
    <t>AFLA_097400,AFLA_097410,AFLA_097420,AFLA_097430,AFLA_097440</t>
  </si>
  <si>
    <t>XLOC_009589</t>
  </si>
  <si>
    <t>AFLA_097460</t>
  </si>
  <si>
    <t>XLOC_009590</t>
  </si>
  <si>
    <t>AFLA_097480,AFLA_097490,AFLA_097500</t>
  </si>
  <si>
    <t>XLOC_009591</t>
  </si>
  <si>
    <t>AFLA_097530,AFLA_097540</t>
  </si>
  <si>
    <t>XLOC_009592</t>
  </si>
  <si>
    <t>AFLA_097580</t>
  </si>
  <si>
    <t>XLOC_009595</t>
  </si>
  <si>
    <t>AFLA_097650</t>
  </si>
  <si>
    <t>XLOC_009597</t>
  </si>
  <si>
    <t>AFLA_097680</t>
  </si>
  <si>
    <t>XLOC_009599</t>
  </si>
  <si>
    <t>AFLA_097730,AFLA_097740</t>
  </si>
  <si>
    <t>hexose carrier protein%2C putative</t>
  </si>
  <si>
    <t>XLOC_009600</t>
  </si>
  <si>
    <t>AFLA_097750</t>
  </si>
  <si>
    <t>XLOC_009601</t>
  </si>
  <si>
    <t>AFLA_097760</t>
  </si>
  <si>
    <t>XLOC_009602</t>
  </si>
  <si>
    <t>AFLA_097790,AFLA_097800,AFLA_097810</t>
  </si>
  <si>
    <t>anion exchange family protein</t>
  </si>
  <si>
    <t>XLOC_009604</t>
  </si>
  <si>
    <t>AFLA_097850</t>
  </si>
  <si>
    <t>XLOC_009609</t>
  </si>
  <si>
    <t>AFLA_097930,AFLA_097940</t>
  </si>
  <si>
    <t>sorbitol/xylitol dehydrogenase%2C putative</t>
  </si>
  <si>
    <t>XLOC_009611</t>
  </si>
  <si>
    <t>AFLA_098010</t>
  </si>
  <si>
    <t>mitotic spindle checkpoint protein (Mad2)%2C putative</t>
  </si>
  <si>
    <t>XLOC_009612</t>
  </si>
  <si>
    <t>AFLA_098060</t>
  </si>
  <si>
    <t>XLOC_009614</t>
  </si>
  <si>
    <t>AFLA_098080,AFLA_098090</t>
  </si>
  <si>
    <t>XLOC_009615</t>
  </si>
  <si>
    <t>AFLA_098120</t>
  </si>
  <si>
    <t>XLOC_009616</t>
  </si>
  <si>
    <t>AFLA_098130,AFLA_098140</t>
  </si>
  <si>
    <t>XLOC_009619</t>
  </si>
  <si>
    <t>AFLA_098170</t>
  </si>
  <si>
    <t>XLOC_009620</t>
  </si>
  <si>
    <t>AFLA_098190</t>
  </si>
  <si>
    <t>XLOC_009621</t>
  </si>
  <si>
    <t>AFLA_098210</t>
  </si>
  <si>
    <t>XLOC_009623</t>
  </si>
  <si>
    <t>AFLA_098240,AFLA_098250</t>
  </si>
  <si>
    <t>D-xylulose kinase</t>
  </si>
  <si>
    <t>XLOC_009624</t>
  </si>
  <si>
    <t>AFLA_098260,AFLA_098270,AFLA_098280</t>
  </si>
  <si>
    <t>AP-1 adaptor complex subunit mu%2C putative</t>
  </si>
  <si>
    <t>XLOC_009625</t>
  </si>
  <si>
    <t>AFLA_098290</t>
  </si>
  <si>
    <t>succinate dehydrogenase cytochrome b560 subunit</t>
  </si>
  <si>
    <t>XLOC_009626</t>
  </si>
  <si>
    <t>AFLA_098320</t>
  </si>
  <si>
    <t>conserved fungal protein</t>
  </si>
  <si>
    <t>XLOC_009628</t>
  </si>
  <si>
    <t>AFLA_098340</t>
  </si>
  <si>
    <t>tRNA methyltransferase subunit GCD14%2C putative</t>
  </si>
  <si>
    <t>XLOC_009629</t>
  </si>
  <si>
    <t>AFLA_098380</t>
  </si>
  <si>
    <t>conidial hydrophobin RodA/RolA</t>
  </si>
  <si>
    <t>XLOC_009631</t>
  </si>
  <si>
    <t>AFLA_098440,AFLA_098450,AFLA_098460,AFLA_098470,AFLA_098480</t>
  </si>
  <si>
    <t>ceramide glucosyltransferase%2C putative</t>
  </si>
  <si>
    <t>XLOC_009632</t>
  </si>
  <si>
    <t>AFLA_098500</t>
  </si>
  <si>
    <t>XLOC_009633</t>
  </si>
  <si>
    <t>AFLA_098540</t>
  </si>
  <si>
    <t>XLOC_009635</t>
  </si>
  <si>
    <t>AFLA_098580,AFLA_098590,AFLA_098600</t>
  </si>
  <si>
    <t>XLOC_009636</t>
  </si>
  <si>
    <t>AFLA_098630</t>
  </si>
  <si>
    <t>XLOC_009640</t>
  </si>
  <si>
    <t>AFLA_098680</t>
  </si>
  <si>
    <t>XLOC_009641</t>
  </si>
  <si>
    <t>AFLA_098700</t>
  </si>
  <si>
    <t>XLOC_009642</t>
  </si>
  <si>
    <t>AFLA_098720,AFLA_098730</t>
  </si>
  <si>
    <t>XLOC_009643</t>
  </si>
  <si>
    <t>AFLA_098770</t>
  </si>
  <si>
    <t>Phospholipase/Carboxylesterase superfamily</t>
  </si>
  <si>
    <t>XLOC_009644</t>
  </si>
  <si>
    <t>AFLA_098800</t>
  </si>
  <si>
    <t>XLOC_009646</t>
  </si>
  <si>
    <t>AFLA_098880</t>
  </si>
  <si>
    <t>XLOC_009647</t>
  </si>
  <si>
    <t>AFLA_098890,AFLA_098900</t>
  </si>
  <si>
    <t>XLOC_009648</t>
  </si>
  <si>
    <t>AFLA_098920</t>
  </si>
  <si>
    <t>XLOC_009650</t>
  </si>
  <si>
    <t>AFLA_098990,AFLA_099000,AFLA_099010</t>
  </si>
  <si>
    <t>XLOC_009651</t>
  </si>
  <si>
    <t>AFLA_099030</t>
  </si>
  <si>
    <t>ubiquitin conjugating enzyme (UbcC)%2C putative</t>
  </si>
  <si>
    <t>XLOC_009653</t>
  </si>
  <si>
    <t>AFLA_099070</t>
  </si>
  <si>
    <t>XLOC_009655</t>
  </si>
  <si>
    <t>AFLA_099100</t>
  </si>
  <si>
    <t>XLOC_009656</t>
  </si>
  <si>
    <t>XLOC_009659</t>
  </si>
  <si>
    <t>AFLA_099150,AFLA_099160</t>
  </si>
  <si>
    <t>thioredoxin m(mitochondrial)-type%2C putative</t>
  </si>
  <si>
    <t>XLOC_009660</t>
  </si>
  <si>
    <t>AFLA_099210</t>
  </si>
  <si>
    <t>XLOC_009661</t>
  </si>
  <si>
    <t>AFLA_099240</t>
  </si>
  <si>
    <t>D-arabinitol dehydrogenase ArbD%2C putative</t>
  </si>
  <si>
    <t>XLOC_009662</t>
  </si>
  <si>
    <t>AFLA_099250</t>
  </si>
  <si>
    <t>3-methylcrotonyl-CoA carboxylase subunit alpha (MccA)%2C putative</t>
  </si>
  <si>
    <t>XLOC_009663</t>
  </si>
  <si>
    <t>AFLA_099270</t>
  </si>
  <si>
    <t>isovaleryl-CoA dehydrogenase IvdA%2C putative</t>
  </si>
  <si>
    <t>XLOC_009664</t>
  </si>
  <si>
    <t>AFLA_099290,AFLA_099300,AFLA_099320</t>
  </si>
  <si>
    <t>RAS small monomeric GTPase (Rsr1)%2C putative</t>
  </si>
  <si>
    <t>XLOC_009666</t>
  </si>
  <si>
    <t>AFLA_099360</t>
  </si>
  <si>
    <t>XLOC_009667</t>
  </si>
  <si>
    <t>AFLA_099370,AFLA_099380,AFLA_099400</t>
  </si>
  <si>
    <t>XLOC_009670</t>
  </si>
  <si>
    <t>AFLA_099430</t>
  </si>
  <si>
    <t>XLOC_009671</t>
  </si>
  <si>
    <t>AFLA_099440,AFLA_099450</t>
  </si>
  <si>
    <t>conserved glutamic acid rich protein</t>
  </si>
  <si>
    <t>XLOC_009672</t>
  </si>
  <si>
    <t>AFLA_099480</t>
  </si>
  <si>
    <t>NADH-ubiquinone oxidoreductase 9.5 kDa subunit%2C putative</t>
  </si>
  <si>
    <t>XLOC_009675</t>
  </si>
  <si>
    <t>AFLA_099530,AFLA_099540</t>
  </si>
  <si>
    <t>XLOC_009676</t>
  </si>
  <si>
    <t>AFLA_099560</t>
  </si>
  <si>
    <t>XLOC_009677</t>
  </si>
  <si>
    <t>AFLA_099590</t>
  </si>
  <si>
    <t>XLOC_009678</t>
  </si>
  <si>
    <t>AFLA_099600</t>
  </si>
  <si>
    <t>XLOC_009679</t>
  </si>
  <si>
    <t>AFLA_099650</t>
  </si>
  <si>
    <t>woronin body major protein precursor%2C putative</t>
  </si>
  <si>
    <t>XLOC_009680</t>
  </si>
  <si>
    <t>XLOC_009682</t>
  </si>
  <si>
    <t>AFLA_099710</t>
  </si>
  <si>
    <t>XLOC_009683</t>
  </si>
  <si>
    <t>AFLA_099720</t>
  </si>
  <si>
    <t>XLOC_009685</t>
  </si>
  <si>
    <t>AFLA_099760</t>
  </si>
  <si>
    <t>XLOC_009686</t>
  </si>
  <si>
    <t>AFLA_099780</t>
  </si>
  <si>
    <t>XLOC_009687</t>
  </si>
  <si>
    <t>AFLA_099790,AFLA_099800,AFLA_099810</t>
  </si>
  <si>
    <t>XLOC_009688</t>
  </si>
  <si>
    <t>AFLA_099830,AFLA_099840</t>
  </si>
  <si>
    <t>XLOC_009689</t>
  </si>
  <si>
    <t>XLOC_009690</t>
  </si>
  <si>
    <t>AFLA_099880</t>
  </si>
  <si>
    <t>phosphoinositide 3-kinase%2C putative</t>
  </si>
  <si>
    <t>XLOC_009691</t>
  </si>
  <si>
    <t>AFLA_099920</t>
  </si>
  <si>
    <t>XLOC_009692</t>
  </si>
  <si>
    <t>AFLA_099930</t>
  </si>
  <si>
    <t>XLOC_009693</t>
  </si>
  <si>
    <t>AFLA_099970,AFLA_099980,AFLA_099990,AFLA_100000</t>
  </si>
  <si>
    <t>thiol methyltransferase%2C putative</t>
  </si>
  <si>
    <t>XLOC_009694</t>
  </si>
  <si>
    <t>AFLA_100020,AFLA_100030</t>
  </si>
  <si>
    <t>XLOC_009695</t>
  </si>
  <si>
    <t>AFLA_100050</t>
  </si>
  <si>
    <t>cytochrome c oxidase copper chaperone Cox17%2C putative</t>
  </si>
  <si>
    <t>XLOC_009697</t>
  </si>
  <si>
    <t>AFLA_100100,AFLA_100110,AFLA_100120,AFLA_100130</t>
  </si>
  <si>
    <t>pectin methylesterase%2C putative</t>
  </si>
  <si>
    <t>XLOC_009698</t>
  </si>
  <si>
    <t>AFLA_100140</t>
  </si>
  <si>
    <t>metallo-beta-lactamase superfamily protein</t>
  </si>
  <si>
    <t>XLOC_009701</t>
  </si>
  <si>
    <t>AFLA_100180,AFLA_100190</t>
  </si>
  <si>
    <t>phosphoribosyl-aminoimidazole-succinocarboxamide synthase</t>
  </si>
  <si>
    <t>XLOC_009702</t>
  </si>
  <si>
    <t>AFLA_100200</t>
  </si>
  <si>
    <t>XLOC_009706</t>
  </si>
  <si>
    <t>AFLA_100300</t>
  </si>
  <si>
    <t>XLOC_009707</t>
  </si>
  <si>
    <t>AFLA_100320,AFLA_100330</t>
  </si>
  <si>
    <t>XLOC_009712</t>
  </si>
  <si>
    <t>AFLA_100400,AFLA_100410</t>
  </si>
  <si>
    <t>XLOC_009719</t>
  </si>
  <si>
    <t>AFLA_100600</t>
  </si>
  <si>
    <t>XLOC_009720</t>
  </si>
  <si>
    <t>AFLA_100650,AFLA_100660,AFLA_100670,AFLA_100680</t>
  </si>
  <si>
    <t>serine carboxypeptidase (CpdS)%2C putative</t>
  </si>
  <si>
    <t>XLOC_009721</t>
  </si>
  <si>
    <t>AFLA_100690</t>
  </si>
  <si>
    <t>3'-phosphoadenosine-5'-phosphosulfate reductase Met16%2C putative</t>
  </si>
  <si>
    <t>XLOC_009722</t>
  </si>
  <si>
    <t>AFLA_100710</t>
  </si>
  <si>
    <t>lipoic acid synthetase precursor</t>
  </si>
  <si>
    <t>XLOC_009723</t>
  </si>
  <si>
    <t>AFLA_100720</t>
  </si>
  <si>
    <t>XLOC_009724</t>
  </si>
  <si>
    <t>AFLA_100730</t>
  </si>
  <si>
    <t>XLOC_009725</t>
  </si>
  <si>
    <t>AFLA_100760,AFLA_100770,AFLA_100780</t>
  </si>
  <si>
    <t>XLOC_009726</t>
  </si>
  <si>
    <t>AFLA_100800</t>
  </si>
  <si>
    <t>dihydrofolate reductase</t>
  </si>
  <si>
    <t>XLOC_009727</t>
  </si>
  <si>
    <t>AFLA_100820,AFLA_100830,AFLA_100920</t>
  </si>
  <si>
    <t>aminoalcoholphosphotransferase</t>
  </si>
  <si>
    <t>XLOC_009728</t>
  </si>
  <si>
    <t>AFLA_100860</t>
  </si>
  <si>
    <t>Rho GTPase Rho3</t>
  </si>
  <si>
    <t>XLOC_009732</t>
  </si>
  <si>
    <t>AFLA_100920</t>
  </si>
  <si>
    <t>C6 transcription factor (Gal4)%2C putative</t>
  </si>
  <si>
    <t>XLOC_009733</t>
  </si>
  <si>
    <t>AFLA_100940,AFLA_100950</t>
  </si>
  <si>
    <t>60S ribosomal protein L37</t>
  </si>
  <si>
    <t>XLOC_009735</t>
  </si>
  <si>
    <t>AFLA_100980,AFLA_100990</t>
  </si>
  <si>
    <t>XLOC_009736</t>
  </si>
  <si>
    <t>AFLA_101050</t>
  </si>
  <si>
    <t>XLOC_009737</t>
  </si>
  <si>
    <t>AFLA_101070</t>
  </si>
  <si>
    <t>sorting nexin Snx3%2C putative</t>
  </si>
  <si>
    <t>XLOC_009739</t>
  </si>
  <si>
    <t>AFLA_101100,AFLA_101120,AFLA_101130,AFLA_101140</t>
  </si>
  <si>
    <t>RRM domain protein</t>
  </si>
  <si>
    <t>XLOC_009740</t>
  </si>
  <si>
    <t>AFLA_101150</t>
  </si>
  <si>
    <t>60S ribosomal protein L21%2C putative</t>
  </si>
  <si>
    <t>XLOC_009741</t>
  </si>
  <si>
    <t>AFLA_101170</t>
  </si>
  <si>
    <t>XLOC_009743</t>
  </si>
  <si>
    <t>AFLA_101240</t>
  </si>
  <si>
    <t>vacuolar carboxypeptidase Cps1%2C putative</t>
  </si>
  <si>
    <t>XLOC_009744</t>
  </si>
  <si>
    <t>AFLA_101250,AFLA_101260</t>
  </si>
  <si>
    <t>short chain dehydrogenase/reductase family protein</t>
  </si>
  <si>
    <t>XLOC_009745</t>
  </si>
  <si>
    <t>AFLA_101280</t>
  </si>
  <si>
    <t>XLOC_009746</t>
  </si>
  <si>
    <t>AFLA_101290,AFLA_101300</t>
  </si>
  <si>
    <t>XLOC_009747</t>
  </si>
  <si>
    <t>AFLA_101320,AFLA_101330</t>
  </si>
  <si>
    <t>UPF0016 domain protein%2C putative</t>
  </si>
  <si>
    <t>XLOC_009749</t>
  </si>
  <si>
    <t>AFLA_101370</t>
  </si>
  <si>
    <t>XLOC_009755</t>
  </si>
  <si>
    <t>AFLA_101450,AFLA_101460</t>
  </si>
  <si>
    <t>XLOC_009757</t>
  </si>
  <si>
    <t>AFLA_101520,AFLA_101530,AFLA_101540</t>
  </si>
  <si>
    <t>XLOC_009762</t>
  </si>
  <si>
    <t>AFLA_101690,AFLA_101700</t>
  </si>
  <si>
    <t>XLOC_009763</t>
  </si>
  <si>
    <t>AFLA_101720</t>
  </si>
  <si>
    <t>XLOC_009765</t>
  </si>
  <si>
    <t>AFLA_101750</t>
  </si>
  <si>
    <t>XLOC_009767</t>
  </si>
  <si>
    <t>XLOC_009768</t>
  </si>
  <si>
    <t>AFLA_101780</t>
  </si>
  <si>
    <t>XLOC_009770</t>
  </si>
  <si>
    <t>AFLA_101790</t>
  </si>
  <si>
    <t>XLOC_009772</t>
  </si>
  <si>
    <t>XLOC_009773</t>
  </si>
  <si>
    <t>AFLA_101830</t>
  </si>
  <si>
    <t>XLOC_009775</t>
  </si>
  <si>
    <t>AFLA_101850</t>
  </si>
  <si>
    <t>XLOC_009776</t>
  </si>
  <si>
    <t>AFLA_101880</t>
  </si>
  <si>
    <t>XLOC_009777</t>
  </si>
  <si>
    <t>AFLA_101920,AFLA_101930</t>
  </si>
  <si>
    <t>extracellular developmental signal biosynthesis protein FluG</t>
  </si>
  <si>
    <t>XLOC_009778</t>
  </si>
  <si>
    <t>AFLA_101950</t>
  </si>
  <si>
    <t>XLOC_009779</t>
  </si>
  <si>
    <t>AFLA_101960</t>
  </si>
  <si>
    <t>XLOC_009780</t>
  </si>
  <si>
    <t>AFLA_102000</t>
  </si>
  <si>
    <t>XLOC_009781</t>
  </si>
  <si>
    <t>AFLA_102010,AFLA_102020,AFLA_102030,AFLA_102040</t>
  </si>
  <si>
    <t>XLOC_009782</t>
  </si>
  <si>
    <t>AFLA_102080,AFLA_102090,AFLA_102110</t>
  </si>
  <si>
    <t>XLOC_009783</t>
  </si>
  <si>
    <t>AFLA_102140</t>
  </si>
  <si>
    <t>XLOC_009784</t>
  </si>
  <si>
    <t>AFLA_102160</t>
  </si>
  <si>
    <t>XLOC_009786</t>
  </si>
  <si>
    <t>AFLA_102200</t>
  </si>
  <si>
    <t>XLOC_009787</t>
  </si>
  <si>
    <t>AFLA_102230</t>
  </si>
  <si>
    <t>XLOC_009788</t>
  </si>
  <si>
    <t>AFLA_102250</t>
  </si>
  <si>
    <t>XLOC_009790</t>
  </si>
  <si>
    <t>AFLA_102300,AFLA_102310,AFLA_102320</t>
  </si>
  <si>
    <t>molybdopterin synthase large subunit CnxH</t>
  </si>
  <si>
    <t>XLOC_009791</t>
  </si>
  <si>
    <t>AFLA_102410</t>
  </si>
  <si>
    <t>XLOC_009792</t>
  </si>
  <si>
    <t>AFLA_102420</t>
  </si>
  <si>
    <t>XLOC_009794</t>
  </si>
  <si>
    <t>AFLA_102480</t>
  </si>
  <si>
    <t>isoamyl alcohol oxidase</t>
  </si>
  <si>
    <t>XLOC_009796</t>
  </si>
  <si>
    <t>AFLA_102520,AFLA_102530</t>
  </si>
  <si>
    <t>phytoene dehydrogenase%2C putative</t>
  </si>
  <si>
    <t>XLOC_009797</t>
  </si>
  <si>
    <t>AFLA_102560</t>
  </si>
  <si>
    <t>pyoverdine/dityrosine biosynthesis protein%2C putative</t>
  </si>
  <si>
    <t>XLOC_009798</t>
  </si>
  <si>
    <t>AFLA_102580</t>
  </si>
  <si>
    <t>XLOC_009799</t>
  </si>
  <si>
    <t>AFLA_102590</t>
  </si>
  <si>
    <t>XLOC_009800</t>
  </si>
  <si>
    <t>AFLA_102600</t>
  </si>
  <si>
    <t>XLOC_009801</t>
  </si>
  <si>
    <t>AFLA_102620,AFLA_102630,AFLA_102640</t>
  </si>
  <si>
    <t>XLOC_009802</t>
  </si>
  <si>
    <t>AFLA_102660,AFLA_102670,AFLA_102680,AFLA_102690,AFLA_102700,AFLA_102710</t>
  </si>
  <si>
    <t>XLOC_009803</t>
  </si>
  <si>
    <t>AFLA_102740</t>
  </si>
  <si>
    <t>ER-Golgi SNARE complex subunit (Sed5)%2C putative</t>
  </si>
  <si>
    <t>XLOC_009804</t>
  </si>
  <si>
    <t>AFLA_102760</t>
  </si>
  <si>
    <t>ABC1 domain protein</t>
  </si>
  <si>
    <t>XLOC_009805</t>
  </si>
  <si>
    <t>AFLA_102770</t>
  </si>
  <si>
    <t>XLOC_009808</t>
  </si>
  <si>
    <t>AFLA_102810,AFLA_102820,AFLA_102830,AFLA_102840</t>
  </si>
  <si>
    <t>Rho GTPase Rac%2C putative</t>
  </si>
  <si>
    <t>XLOC_009809</t>
  </si>
  <si>
    <t>AFLA_102860,AFLA_102880,AFLA_102890</t>
  </si>
  <si>
    <t>XLOC_009810</t>
  </si>
  <si>
    <t>AFLA_102920</t>
  </si>
  <si>
    <t>XLOC_009811</t>
  </si>
  <si>
    <t>AFLA_102940</t>
  </si>
  <si>
    <t>COX1 assembly protein Shy1%2C putative</t>
  </si>
  <si>
    <t>XLOC_009812</t>
  </si>
  <si>
    <t>AFLA_102960</t>
  </si>
  <si>
    <t>XLOC_009813</t>
  </si>
  <si>
    <t>AFLA_102980,AFLA_103010</t>
  </si>
  <si>
    <t>SET domain-containing protein%2C putative</t>
  </si>
  <si>
    <t>XLOC_009814</t>
  </si>
  <si>
    <t>AFLA_103030</t>
  </si>
  <si>
    <t>XLOC_009815</t>
  </si>
  <si>
    <t>AFLA_103050</t>
  </si>
  <si>
    <t>XLOC_009816</t>
  </si>
  <si>
    <t>AFLA_103090</t>
  </si>
  <si>
    <t>XLOC_009817</t>
  </si>
  <si>
    <t>AFLA_103100</t>
  </si>
  <si>
    <t>iron-sulfur cluster biosynthesis protein Isd11%2C putative</t>
  </si>
  <si>
    <t>XLOC_009818</t>
  </si>
  <si>
    <t>AFLA_103120</t>
  </si>
  <si>
    <t>XLOC_009819</t>
  </si>
  <si>
    <t>AFLA_103140</t>
  </si>
  <si>
    <t>XLOC_009820</t>
  </si>
  <si>
    <t>AFLA_103180</t>
  </si>
  <si>
    <t>cytochrome c oxidase subunit VIa%2C putative</t>
  </si>
  <si>
    <t>XLOC_009821</t>
  </si>
  <si>
    <t>AFLA_103220,AFLA_103230,AFLA_103240,AFLA_103250</t>
  </si>
  <si>
    <t>cytoskeleton assembly control protein Sla2%2C putative</t>
  </si>
  <si>
    <t>XLOC_009822</t>
  </si>
  <si>
    <t>XLOC_009823</t>
  </si>
  <si>
    <t>AFLA_103280</t>
  </si>
  <si>
    <t>multicopy suppressor of stt4 mutation</t>
  </si>
  <si>
    <t>XLOC_009824</t>
  </si>
  <si>
    <t>AFLA_103290,AFLA_103310</t>
  </si>
  <si>
    <t>histone H1</t>
  </si>
  <si>
    <t>XLOC_009825</t>
  </si>
  <si>
    <t>AFLA_103340,AFLA_103350,AFLA_103360</t>
  </si>
  <si>
    <t>XLOC_009826</t>
  </si>
  <si>
    <t>AFLA_103390</t>
  </si>
  <si>
    <t>XLOC_009827</t>
  </si>
  <si>
    <t>AFLA_103420,AFLA_103430</t>
  </si>
  <si>
    <t>XLOC_009828</t>
  </si>
  <si>
    <t>AFLA_103450</t>
  </si>
  <si>
    <t>transcription factor Rba50%2C putative</t>
  </si>
  <si>
    <t>XLOC_009829</t>
  </si>
  <si>
    <t>AFLA_103480</t>
  </si>
  <si>
    <t>MAP kinase kinase Ste7</t>
  </si>
  <si>
    <t>XLOC_009830</t>
  </si>
  <si>
    <t>AFLA_103510,AFLA_103520,AFLA_103530</t>
  </si>
  <si>
    <t>IFRD domain protein</t>
  </si>
  <si>
    <t>XLOC_009832</t>
  </si>
  <si>
    <t>AFLA_103590</t>
  </si>
  <si>
    <t>XLOC_009833</t>
  </si>
  <si>
    <t>AFLA_103610</t>
  </si>
  <si>
    <t>GATA transcription factor LreA</t>
  </si>
  <si>
    <t>XLOC_009835</t>
  </si>
  <si>
    <t>AFLA_103670,AFLA_103680,AFLA_103690</t>
  </si>
  <si>
    <t>anucleate primary sterigmata (ApsB)%2C putative</t>
  </si>
  <si>
    <t>XLOC_009836</t>
  </si>
  <si>
    <t>AFLA_103710,AFLA_103720,AFLA_103730</t>
  </si>
  <si>
    <t>28 kDa heat- and acid-stable phosphoprotein%2C putative</t>
  </si>
  <si>
    <t>XLOC_009837</t>
  </si>
  <si>
    <t>AFLA_103750</t>
  </si>
  <si>
    <t>phospholipase D1 (PLD1)%2C putative</t>
  </si>
  <si>
    <t>XLOC_009838</t>
  </si>
  <si>
    <t>AFLA_103770,AFLA_103780</t>
  </si>
  <si>
    <t>60S ribosomal protein L27a%2C putative</t>
  </si>
  <si>
    <t>XLOC_009839</t>
  </si>
  <si>
    <t>AFLA_103820</t>
  </si>
  <si>
    <t>RSC complex subunit (RSC1)%2C putative</t>
  </si>
  <si>
    <t>XLOC_009840</t>
  </si>
  <si>
    <t>AFLA_103840</t>
  </si>
  <si>
    <t>cell cycle protein kinase%2C putative</t>
  </si>
  <si>
    <t>XLOC_009841</t>
  </si>
  <si>
    <t>AFLA_103860</t>
  </si>
  <si>
    <t>oxysterol binding protein (Orp8)%2C putative</t>
  </si>
  <si>
    <t>XLOC_009842</t>
  </si>
  <si>
    <t>XLOC_009843</t>
  </si>
  <si>
    <t>AFLA_103890</t>
  </si>
  <si>
    <t>pre-rRNA processing protein Utp22</t>
  </si>
  <si>
    <t>XLOC_009845</t>
  </si>
  <si>
    <t>AFLA_103970</t>
  </si>
  <si>
    <t>mitochondrial translation release factor (RF-1)%2C putative</t>
  </si>
  <si>
    <t>XLOC_009846</t>
  </si>
  <si>
    <t>AFLA_103990</t>
  </si>
  <si>
    <t>protein-L-isoaspartate O-methyltransferase</t>
  </si>
  <si>
    <t>XLOC_009847</t>
  </si>
  <si>
    <t>AFLA_104010</t>
  </si>
  <si>
    <t>dihydrolipoamide succinyltransferase%2C putative</t>
  </si>
  <si>
    <t>XLOC_009848</t>
  </si>
  <si>
    <t>AFLA_104030</t>
  </si>
  <si>
    <t>XLOC_009849</t>
  </si>
  <si>
    <t>AFLA_104050</t>
  </si>
  <si>
    <t>autophagy cysteine endopeptidase Atg4%2C putative</t>
  </si>
  <si>
    <t>XLOC_009850</t>
  </si>
  <si>
    <t>AFLA_104070</t>
  </si>
  <si>
    <t>j domain containing protein%2C putative</t>
  </si>
  <si>
    <t>XLOC_009851</t>
  </si>
  <si>
    <t>AFLA_104090</t>
  </si>
  <si>
    <t>XLOC_009857</t>
  </si>
  <si>
    <t>AFLA_115790</t>
  </si>
  <si>
    <t>XLOC_009858</t>
  </si>
  <si>
    <t>AFLA_115820,AFLA_115830,AFLA_115840,AFLA_115850</t>
  </si>
  <si>
    <t>XLOC_009859</t>
  </si>
  <si>
    <t>AFLA_115870</t>
  </si>
  <si>
    <t>proline racemase A precursor%2C putative</t>
  </si>
  <si>
    <t>XLOC_009860</t>
  </si>
  <si>
    <t>AFLA_115880</t>
  </si>
  <si>
    <t>XLOC_009862</t>
  </si>
  <si>
    <t>AFLA_115910</t>
  </si>
  <si>
    <t>XLOC_009863</t>
  </si>
  <si>
    <t>AFLA_115930</t>
  </si>
  <si>
    <t>XLOC_009864</t>
  </si>
  <si>
    <t>AFLA_115940,AFLA_115950,AFLA_115960</t>
  </si>
  <si>
    <t>sin3b%2C putative</t>
  </si>
  <si>
    <t>XLOC_009866</t>
  </si>
  <si>
    <t>AFLA_115990</t>
  </si>
  <si>
    <t>XLOC_009867</t>
  </si>
  <si>
    <t>AFLA_116010,AFLA_116020,AFLA_116030</t>
  </si>
  <si>
    <t>XLOC_009869</t>
  </si>
  <si>
    <t>AFLA_116070</t>
  </si>
  <si>
    <t>XLOC_009870</t>
  </si>
  <si>
    <t>AFLA_116090</t>
  </si>
  <si>
    <t>XLOC_009872</t>
  </si>
  <si>
    <t>AFLA_116130</t>
  </si>
  <si>
    <t>XLOC_009873</t>
  </si>
  <si>
    <t>AFLA_116150</t>
  </si>
  <si>
    <t>XLOC_009874</t>
  </si>
  <si>
    <t>AFLA_116170</t>
  </si>
  <si>
    <t>XLOC_009875</t>
  </si>
  <si>
    <t>AFLA_116180</t>
  </si>
  <si>
    <t>XLOC_009877</t>
  </si>
  <si>
    <t>AFLA_116210</t>
  </si>
  <si>
    <t>XLOC_009882</t>
  </si>
  <si>
    <t>AFLA_116270</t>
  </si>
  <si>
    <t>paraoxonase%2C putative</t>
  </si>
  <si>
    <t>XLOC_009885</t>
  </si>
  <si>
    <t>AFLA_116320,AFLA_116330</t>
  </si>
  <si>
    <t>XLOC_009886</t>
  </si>
  <si>
    <t>AFLA_116380</t>
  </si>
  <si>
    <t>XLOC_009887</t>
  </si>
  <si>
    <t>AFLA_116400</t>
  </si>
  <si>
    <t>XLOC_009888</t>
  </si>
  <si>
    <t>AFLA_116410,AFLA_116420</t>
  </si>
  <si>
    <t>XLOC_009889</t>
  </si>
  <si>
    <t>AFLA_116440,AFLA_116450,AFLA_116460</t>
  </si>
  <si>
    <t>proline racemase%2C putative</t>
  </si>
  <si>
    <t>XLOC_009894</t>
  </si>
  <si>
    <t>AFLA_116570</t>
  </si>
  <si>
    <t>XLOC_009895</t>
  </si>
  <si>
    <t>AFLA_116600</t>
  </si>
  <si>
    <t>XLOC_009896</t>
  </si>
  <si>
    <t>AFLA_116630,AFLA_116640,AFLA_116650,AFLA_116660,AFLA_116670,AFLA_116680,AFLA_116690</t>
  </si>
  <si>
    <t>(S)-2-hydroxy-acid oxidase%2C putative</t>
  </si>
  <si>
    <t>XLOC_009897</t>
  </si>
  <si>
    <t>AFLA_116730,AFLA_116740</t>
  </si>
  <si>
    <t>XLOC_009898</t>
  </si>
  <si>
    <t>AFLA_116760,AFLA_116770,AFLA_116780,AFLA_116790</t>
  </si>
  <si>
    <t>alpha-esterase%2C putative</t>
  </si>
  <si>
    <t>XLOC_009899</t>
  </si>
  <si>
    <t>AFLA_116810</t>
  </si>
  <si>
    <t>alpha-1%2C3-glucan synthase Ags3</t>
  </si>
  <si>
    <t>XLOC_009904</t>
  </si>
  <si>
    <t>AFLA_116920</t>
  </si>
  <si>
    <t>XLOC_009905</t>
  </si>
  <si>
    <t>AFLA_116930</t>
  </si>
  <si>
    <t>XLOC_009906</t>
  </si>
  <si>
    <t>AFLA_116950</t>
  </si>
  <si>
    <t>endo-1%2C4-beta-mannosidase</t>
  </si>
  <si>
    <t>XLOC_009909</t>
  </si>
  <si>
    <t>AFLA_116980,AFLA_116990</t>
  </si>
  <si>
    <t>XLOC_009914</t>
  </si>
  <si>
    <t>AFLA_117060,AFLA_117070</t>
  </si>
  <si>
    <t>XLOC_009917</t>
  </si>
  <si>
    <t>AFLA_117120</t>
  </si>
  <si>
    <t>XLOC_009918</t>
  </si>
  <si>
    <t>AFLA_117140,AFLA_117150</t>
  </si>
  <si>
    <t>XLOC_009919</t>
  </si>
  <si>
    <t>AFLA_117160</t>
  </si>
  <si>
    <t>XLOC_009920</t>
  </si>
  <si>
    <t>XLOC_009924</t>
  </si>
  <si>
    <t>AFLA_117290,AFLA_117320</t>
  </si>
  <si>
    <t>fatty acid synthase subunit beta%2C putative</t>
  </si>
  <si>
    <t>XLOC_009926</t>
  </si>
  <si>
    <t>AFLA_117380</t>
  </si>
  <si>
    <t>XLOC_009929</t>
  </si>
  <si>
    <t>AFLA_117450,AFLA_117460,AFLA_117470,AFLA_117480</t>
  </si>
  <si>
    <t>XLOC_009938</t>
  </si>
  <si>
    <t>AFLA_117630</t>
  </si>
  <si>
    <t>XLOC_009939</t>
  </si>
  <si>
    <t>AFLA_117640</t>
  </si>
  <si>
    <t>CipC-like antibiotic stress responsive protein</t>
  </si>
  <si>
    <t>XLOC_009940</t>
  </si>
  <si>
    <t>AFLA_117670</t>
  </si>
  <si>
    <t>XLOC_009941</t>
  </si>
  <si>
    <t>AFLA_117710</t>
  </si>
  <si>
    <t>glycosyltransferase%2C putative</t>
  </si>
  <si>
    <t>XLOC_009942</t>
  </si>
  <si>
    <t>AFLA_117730,AFLA_117740</t>
  </si>
  <si>
    <t>DNA-directed polymerase kappa%2C putative</t>
  </si>
  <si>
    <t>XLOC_009943</t>
  </si>
  <si>
    <t>AFLA_117780</t>
  </si>
  <si>
    <t>farnesyl-diphosphate farnesyltransferase%2C putative</t>
  </si>
  <si>
    <t>XLOC_009944</t>
  </si>
  <si>
    <t>AFLA_117800</t>
  </si>
  <si>
    <t>Na+/H+ antiporter%2C putative</t>
  </si>
  <si>
    <t>XLOC_009945</t>
  </si>
  <si>
    <t>AFLA_117830</t>
  </si>
  <si>
    <t>XLOC_009946</t>
  </si>
  <si>
    <t>AFLA_117840</t>
  </si>
  <si>
    <t>translin-associated factor TraX%2C putative</t>
  </si>
  <si>
    <t>XLOC_009947</t>
  </si>
  <si>
    <t>AFLA_117880,AFLA_117890</t>
  </si>
  <si>
    <t>anaphase promoting complex subunit Apc11%2C putative</t>
  </si>
  <si>
    <t>XLOC_009949</t>
  </si>
  <si>
    <t>AFLA_117930,AFLA_117940</t>
  </si>
  <si>
    <t>UPF0183 domain protein</t>
  </si>
  <si>
    <t>XLOC_009950</t>
  </si>
  <si>
    <t>AFLA_117950</t>
  </si>
  <si>
    <t>XLOC_009951</t>
  </si>
  <si>
    <t>AFLA_117960</t>
  </si>
  <si>
    <t>XLOC_009952</t>
  </si>
  <si>
    <t>AFLA_118000</t>
  </si>
  <si>
    <t>XLOC_009953</t>
  </si>
  <si>
    <t>AFLA_118010</t>
  </si>
  <si>
    <t>cap binding protein</t>
  </si>
  <si>
    <t>XLOC_009955</t>
  </si>
  <si>
    <t>AFLA_118030</t>
  </si>
  <si>
    <t>XLOC_009957</t>
  </si>
  <si>
    <t>AFLA_118050</t>
  </si>
  <si>
    <t>MFS peptide transporter Ptr2%2C putative</t>
  </si>
  <si>
    <t>XLOC_009959</t>
  </si>
  <si>
    <t>AFLA_118110</t>
  </si>
  <si>
    <t>XLOC_009960</t>
  </si>
  <si>
    <t>AFLA_118130</t>
  </si>
  <si>
    <t>XLOC_009961</t>
  </si>
  <si>
    <t>AFLA_118140,AFLA_118160,AFLA_118170</t>
  </si>
  <si>
    <t>XLOC_009963</t>
  </si>
  <si>
    <t>AFLA_118200</t>
  </si>
  <si>
    <t>XLOC_009964</t>
  </si>
  <si>
    <t>AFLA_118210</t>
  </si>
  <si>
    <t>XLOC_009966</t>
  </si>
  <si>
    <t>AFLA_118280,AFLA_118290</t>
  </si>
  <si>
    <t>XLOC_009967</t>
  </si>
  <si>
    <t>AFLA_118300</t>
  </si>
  <si>
    <t>XLOC_009968</t>
  </si>
  <si>
    <t>AFLA_118330</t>
  </si>
  <si>
    <t>XLOC_009969</t>
  </si>
  <si>
    <t>AFLA_118340,AFLA_118350,AFLA_118360</t>
  </si>
  <si>
    <t>flavin containing polyamine oxidase%2C putative</t>
  </si>
  <si>
    <t>XLOC_009970</t>
  </si>
  <si>
    <t>AFLA_118370,AFLA_118380</t>
  </si>
  <si>
    <t>XLOC_009971</t>
  </si>
  <si>
    <t>AFLA_118410</t>
  </si>
  <si>
    <t>XLOC_009972</t>
  </si>
  <si>
    <t>AFLA_118420</t>
  </si>
  <si>
    <t>XLOC_009974</t>
  </si>
  <si>
    <t>AFLA_118470</t>
  </si>
  <si>
    <t>XLOC_009976</t>
  </si>
  <si>
    <t>AFLA_118490</t>
  </si>
  <si>
    <t>XLOC_009977</t>
  </si>
  <si>
    <t>AFLA_118510</t>
  </si>
  <si>
    <t>XLOC_009978</t>
  </si>
  <si>
    <t>AFLA_118540</t>
  </si>
  <si>
    <t>XLOC_009980</t>
  </si>
  <si>
    <t>AFLA_118600</t>
  </si>
  <si>
    <t>XLOC_009981</t>
  </si>
  <si>
    <t>AFLA_118620</t>
  </si>
  <si>
    <t>XLOC_009984</t>
  </si>
  <si>
    <t>AFLA_118670</t>
  </si>
  <si>
    <t>XLOC_009988</t>
  </si>
  <si>
    <t>AFLA_118760,AFLA_118780</t>
  </si>
  <si>
    <t>XLOC_009989</t>
  </si>
  <si>
    <t>AFLA_118830</t>
  </si>
  <si>
    <t>XLOC_009993</t>
  </si>
  <si>
    <t>AFLA_118890,AFLA_118900</t>
  </si>
  <si>
    <t>eukaryotic translation initiation factor eIF-5A-2</t>
  </si>
  <si>
    <t>XLOC_010002</t>
  </si>
  <si>
    <t>AFLA_119040</t>
  </si>
  <si>
    <t>XLOC_010003</t>
  </si>
  <si>
    <t>AFLA_119060,AFLA_119070</t>
  </si>
  <si>
    <t>XLOC_010006</t>
  </si>
  <si>
    <t>AFLA_119120,AFLA_119130</t>
  </si>
  <si>
    <t>beta-lactamase family protein</t>
  </si>
  <si>
    <t>XLOC_010009</t>
  </si>
  <si>
    <t>AFLA_119200,AFLA_119210</t>
  </si>
  <si>
    <t>XLOC_010011</t>
  </si>
  <si>
    <t>AFLA_119260,AFLA_119270</t>
  </si>
  <si>
    <t>XLOC_010012</t>
  </si>
  <si>
    <t>AFLA_119300</t>
  </si>
  <si>
    <t>XLOC_010013</t>
  </si>
  <si>
    <t>AFLA_119340,AFLA_119350,AFLA_119360,AFLA_119370</t>
  </si>
  <si>
    <t>XLOC_010015</t>
  </si>
  <si>
    <t>AFLA_119430</t>
  </si>
  <si>
    <t>Sec1 family superfamily</t>
  </si>
  <si>
    <t>XLOC_010016</t>
  </si>
  <si>
    <t>AFLA_119450</t>
  </si>
  <si>
    <t>XLOC_010017</t>
  </si>
  <si>
    <t>AFLA_119480</t>
  </si>
  <si>
    <t>alpha-1%2C2-mannosyltransferase (Kre2)%2C putative</t>
  </si>
  <si>
    <t>XLOC_010018</t>
  </si>
  <si>
    <t>AFLA_119500</t>
  </si>
  <si>
    <t>20S proteasome maturation protein Ump1%2C putative</t>
  </si>
  <si>
    <t>XLOC_010019</t>
  </si>
  <si>
    <t>AFLA_119520,AFLA_119530</t>
  </si>
  <si>
    <t>XLOC_010020</t>
  </si>
  <si>
    <t>AFLA_119550,AFLA_119560</t>
  </si>
  <si>
    <t>XLOC_010021</t>
  </si>
  <si>
    <t>AFLA_119580,AFLA_119590</t>
  </si>
  <si>
    <t>histone-like transcription factor%2C putative</t>
  </si>
  <si>
    <t>XLOC_010022</t>
  </si>
  <si>
    <t>AFLA_119620,AFLA_119630,AFLA_119640,AFLA_119650,AFLA_119660</t>
  </si>
  <si>
    <t>XLOC_010025</t>
  </si>
  <si>
    <t>AFLA_119720,AFLA_119730,AFLA_119740</t>
  </si>
  <si>
    <t>XLOC_010026</t>
  </si>
  <si>
    <t>AFLA_119760</t>
  </si>
  <si>
    <t>XLOC_010027</t>
  </si>
  <si>
    <t>AFLA_119780</t>
  </si>
  <si>
    <t>XLOC_010028</t>
  </si>
  <si>
    <t>AFLA_119800</t>
  </si>
  <si>
    <t>XLOC_010030</t>
  </si>
  <si>
    <t>AFLA_119830</t>
  </si>
  <si>
    <t>XLOC_010032</t>
  </si>
  <si>
    <t>AFLA_119870</t>
  </si>
  <si>
    <t>iron-sulfur protein subunit of succinate dehydrogenase Sdh2%2C putative</t>
  </si>
  <si>
    <t>XLOC_010038</t>
  </si>
  <si>
    <t>AFLA_119970,AFLA_119980,AFLA_119990</t>
  </si>
  <si>
    <t>XLOC_010040</t>
  </si>
  <si>
    <t>AFLA_120010</t>
  </si>
  <si>
    <t>XLOC_010049</t>
  </si>
  <si>
    <t>AFLA_120140,AFLA_120150,AFLA_120160,AFLA_120170</t>
  </si>
  <si>
    <t>XLOC_010052</t>
  </si>
  <si>
    <t>AFLA_120250,AFLA_120260</t>
  </si>
  <si>
    <t>XLOC_010054</t>
  </si>
  <si>
    <t>AFLA_120310</t>
  </si>
  <si>
    <t>XLOC_010055</t>
  </si>
  <si>
    <t>AFLA_120340</t>
  </si>
  <si>
    <t>O-methyltransferase</t>
  </si>
  <si>
    <t>XLOC_010059</t>
  </si>
  <si>
    <t>AFLA_120430</t>
  </si>
  <si>
    <t>XLOC_010060</t>
  </si>
  <si>
    <t>AFLA_120450</t>
  </si>
  <si>
    <t>porphyromonas-type peptidyl-arginine deiminase superfamily</t>
  </si>
  <si>
    <t>XLOC_010062</t>
  </si>
  <si>
    <t>AFLA_120530</t>
  </si>
  <si>
    <t>glutaminase vertebrate%2C putative</t>
  </si>
  <si>
    <t>XLOC_010066</t>
  </si>
  <si>
    <t>AFLA_120670</t>
  </si>
  <si>
    <t>XLOC_010067</t>
  </si>
  <si>
    <t>AFLA_120700</t>
  </si>
  <si>
    <t>XLOC_010069</t>
  </si>
  <si>
    <t>AFLA_120780</t>
  </si>
  <si>
    <t>XLOC_010071</t>
  </si>
  <si>
    <t>AFLA_120850</t>
  </si>
  <si>
    <t>chloride channel protein%2C putative</t>
  </si>
  <si>
    <t>XLOC_010073</t>
  </si>
  <si>
    <t>AFLA_120890,AFLA_120900</t>
  </si>
  <si>
    <t>extracellular dihydrogeodin oxidase/laccase%2C putative</t>
  </si>
  <si>
    <t>XLOC_010074</t>
  </si>
  <si>
    <t>AFLA_120920</t>
  </si>
  <si>
    <t>XLOC_010075</t>
  </si>
  <si>
    <t>AFLA_120930</t>
  </si>
  <si>
    <t>XLOC_010078</t>
  </si>
  <si>
    <t>AFLA_120990,AFLA_121000,AFLA_121010</t>
  </si>
  <si>
    <t>XLOC_010081</t>
  </si>
  <si>
    <t>AFLA_121060</t>
  </si>
  <si>
    <t>XLOC_010083</t>
  </si>
  <si>
    <t>AFLA_121120</t>
  </si>
  <si>
    <t>XLOC_010084</t>
  </si>
  <si>
    <t>AFLA_121140</t>
  </si>
  <si>
    <t>XLOC_010086</t>
  </si>
  <si>
    <t>AFLA_121190</t>
  </si>
  <si>
    <t>XLOC_010087</t>
  </si>
  <si>
    <t>AFLA_121200</t>
  </si>
  <si>
    <t>thiosulfate sulfurtransferase%2C putative</t>
  </si>
  <si>
    <t>XLOC_010092</t>
  </si>
  <si>
    <t>AFLA_121300,AFLA_121310</t>
  </si>
  <si>
    <t>XLOC_010093</t>
  </si>
  <si>
    <t>AFLA_121340</t>
  </si>
  <si>
    <t>XLOC_010094</t>
  </si>
  <si>
    <t>AFLA_121360,AFLA_121370,AFLA_121380</t>
  </si>
  <si>
    <t>XLOC_010095</t>
  </si>
  <si>
    <t>AFLA_121420,AFLA_121430,AFLA_121440</t>
  </si>
  <si>
    <t>XLOC_010096</t>
  </si>
  <si>
    <t>AFLA_121470</t>
  </si>
  <si>
    <t>XLOC_010097</t>
  </si>
  <si>
    <t>AFLA_121480</t>
  </si>
  <si>
    <t>XLOC_010098</t>
  </si>
  <si>
    <t>AFLA_121500</t>
  </si>
  <si>
    <t>XLOC_010099</t>
  </si>
  <si>
    <t>AFLA_121530,AFLA_121540</t>
  </si>
  <si>
    <t>XLOC_010100</t>
  </si>
  <si>
    <t>AFLA_121570,AFLA_121580</t>
  </si>
  <si>
    <t>XLOC_010101</t>
  </si>
  <si>
    <t>AFLA_121590</t>
  </si>
  <si>
    <t>zinc-binding alcohol dehydrogenase%2C putative</t>
  </si>
  <si>
    <t>XLOC_010105</t>
  </si>
  <si>
    <t>XLOC_010107</t>
  </si>
  <si>
    <t>AFLA_121720</t>
  </si>
  <si>
    <t>XLOC_010110</t>
  </si>
  <si>
    <t>AFLA_121780</t>
  </si>
  <si>
    <t>XLOC_010114</t>
  </si>
  <si>
    <t>AFLA_121890,AFLA_121900</t>
  </si>
  <si>
    <t>XLOC_010121</t>
  </si>
  <si>
    <t>AFLA_122000</t>
  </si>
  <si>
    <t>XLOC_010122</t>
  </si>
  <si>
    <t>AFLA_122010</t>
  </si>
  <si>
    <t>methylaspartate ammonia-lyase%2C putative</t>
  </si>
  <si>
    <t>XLOC_010126</t>
  </si>
  <si>
    <t>AFLA_122110,AFLA_122120</t>
  </si>
  <si>
    <t>bifunctional catalase-peroxidase Cat2</t>
  </si>
  <si>
    <t>XLOC_010127</t>
  </si>
  <si>
    <t>AFLA_122140,AFLA_122150</t>
  </si>
  <si>
    <t>XLOC_010128</t>
  </si>
  <si>
    <t>AFLA_122180</t>
  </si>
  <si>
    <t>XLOC_010129</t>
  </si>
  <si>
    <t>AFLA_122200</t>
  </si>
  <si>
    <t>XLOC_010130</t>
  </si>
  <si>
    <t>AFLA_122210</t>
  </si>
  <si>
    <t>XLOC_010132</t>
  </si>
  <si>
    <t>AFLA_122240</t>
  </si>
  <si>
    <t>XLOC_010136</t>
  </si>
  <si>
    <t>AFLA_122360</t>
  </si>
  <si>
    <t>XLOC_010137</t>
  </si>
  <si>
    <t>AFLA_122370,AFLA_122380</t>
  </si>
  <si>
    <t>XLOC_010138</t>
  </si>
  <si>
    <t>AFLA_122400</t>
  </si>
  <si>
    <t>glucan 1%2C4-alpha-glucosidase%2C putative</t>
  </si>
  <si>
    <t>XLOC_010141</t>
  </si>
  <si>
    <t>AFLA_122460</t>
  </si>
  <si>
    <t>XLOC_010143</t>
  </si>
  <si>
    <t>AFLA_122530</t>
  </si>
  <si>
    <t>XLOC_010144</t>
  </si>
  <si>
    <t>AFLA_122570</t>
  </si>
  <si>
    <t>XLOC_010145</t>
  </si>
  <si>
    <t>AFLA_122590</t>
  </si>
  <si>
    <t>RNA binding protein Tma22%2C putative</t>
  </si>
  <si>
    <t>XLOC_010146</t>
  </si>
  <si>
    <t>AFLA_122620,AFLA_122630</t>
  </si>
  <si>
    <t>mitochondrial ornithine carrier protein AmcA/Ort1%2C putative</t>
  </si>
  <si>
    <t>XLOC_010147</t>
  </si>
  <si>
    <t>AFLA_122670,AFLA_122680,AFLA_122690,AFLA_122700</t>
  </si>
  <si>
    <t>prenyltransferase family protein</t>
  </si>
  <si>
    <t>XLOC_010148</t>
  </si>
  <si>
    <t>AFLA_122730,AFLA_122740</t>
  </si>
  <si>
    <t>XLOC_010149</t>
  </si>
  <si>
    <t>XLOC_010154</t>
  </si>
  <si>
    <t>AFLA_115800,AFLA_115810</t>
  </si>
  <si>
    <t>XLOC_010158</t>
  </si>
  <si>
    <t>AFLA_115860</t>
  </si>
  <si>
    <t>XLOC_010159</t>
  </si>
  <si>
    <t>XLOC_010160</t>
  </si>
  <si>
    <t>AFLA_115900</t>
  </si>
  <si>
    <t>XLOC_010161</t>
  </si>
  <si>
    <t>AFLA_115920</t>
  </si>
  <si>
    <t>XLOC_010162</t>
  </si>
  <si>
    <t>AFLA_115970</t>
  </si>
  <si>
    <t>maltose permease%2C putative</t>
  </si>
  <si>
    <t>XLOC_010163</t>
  </si>
  <si>
    <t>AFLA_116000</t>
  </si>
  <si>
    <t>XLOC_010164</t>
  </si>
  <si>
    <t>AFLA_116050,AFLA_116060</t>
  </si>
  <si>
    <t>XLOC_010165</t>
  </si>
  <si>
    <t>AFLA_116080</t>
  </si>
  <si>
    <t>XLOC_010168</t>
  </si>
  <si>
    <t>AFLA_116140</t>
  </si>
  <si>
    <t>putative secreted protein</t>
  </si>
  <si>
    <t>XLOC_010170</t>
  </si>
  <si>
    <t>XLOC_010171</t>
  </si>
  <si>
    <t>AFLA_116190</t>
  </si>
  <si>
    <t>XLOC_010173</t>
  </si>
  <si>
    <t>AFLA_116280,AFLA_116290</t>
  </si>
  <si>
    <t>XLOC_010175</t>
  </si>
  <si>
    <t>AFLA_116340,AFLA_116350</t>
  </si>
  <si>
    <t>XLOC_010176</t>
  </si>
  <si>
    <t>AFLA_116360,AFLA_116370</t>
  </si>
  <si>
    <t>XLOC_010177</t>
  </si>
  <si>
    <t>AFLA_116390</t>
  </si>
  <si>
    <t>XLOC_010178</t>
  </si>
  <si>
    <t>AFLA_116430</t>
  </si>
  <si>
    <t>UDP-glucose dehydrogenase Ugd1%2C putative</t>
  </si>
  <si>
    <t>XLOC_010183</t>
  </si>
  <si>
    <t>AFLA_116550,AFLA_116560</t>
  </si>
  <si>
    <t>XLOC_010185</t>
  </si>
  <si>
    <t>AFLA_116590</t>
  </si>
  <si>
    <t>XLOC_010186</t>
  </si>
  <si>
    <t>AFLA_116610</t>
  </si>
  <si>
    <t>XLOC_010188</t>
  </si>
  <si>
    <t>AFLA_116700</t>
  </si>
  <si>
    <t>mannan endo-1%2C6-alpha-mannosidase DCW1 precursor%2C putative</t>
  </si>
  <si>
    <t>XLOC_010189</t>
  </si>
  <si>
    <t>AFLA_116710,AFLA_116720</t>
  </si>
  <si>
    <t>XLOC_010191</t>
  </si>
  <si>
    <t>AFLA_116800</t>
  </si>
  <si>
    <t>XLOC_010193</t>
  </si>
  <si>
    <t>AFLA_116840,AFLA_116850,AFLA_116860,AFLA_116870</t>
  </si>
  <si>
    <t>salicylate 1-monooxygenase SalA</t>
  </si>
  <si>
    <t>XLOC_010196</t>
  </si>
  <si>
    <t>AFLA_116930,AFLA_116940</t>
  </si>
  <si>
    <t>XLOC_010197</t>
  </si>
  <si>
    <t>AFLA_116960</t>
  </si>
  <si>
    <t>XLOC_010199</t>
  </si>
  <si>
    <t>AFLA_117030</t>
  </si>
  <si>
    <t>XLOC_010200</t>
  </si>
  <si>
    <t>AFLA_117040</t>
  </si>
  <si>
    <t>XLOC_010205</t>
  </si>
  <si>
    <t>XLOC_010206</t>
  </si>
  <si>
    <t>AFLA_117170,AFLA_117180</t>
  </si>
  <si>
    <t>XLOC_010208</t>
  </si>
  <si>
    <t>AFLA_117210,AFLA_117220</t>
  </si>
  <si>
    <t>XLOC_010210</t>
  </si>
  <si>
    <t>AFLA_117260,AFLA_117270,AFLA_117280</t>
  </si>
  <si>
    <t>N-acetyltransferase%2C GNAT family%2C putative</t>
  </si>
  <si>
    <t>XLOC_010211</t>
  </si>
  <si>
    <t>AFLA_117300,AFLA_117310</t>
  </si>
  <si>
    <t>XLOC_010212</t>
  </si>
  <si>
    <t>AFLA_117330</t>
  </si>
  <si>
    <t>XLOC_010214</t>
  </si>
  <si>
    <t>AFLA_117360</t>
  </si>
  <si>
    <t>XLOC_010215</t>
  </si>
  <si>
    <t>AFLA_117370,AFLA_117380</t>
  </si>
  <si>
    <t>XLOC_010220</t>
  </si>
  <si>
    <t>AFLA_117490</t>
  </si>
  <si>
    <t>XLOC_010221</t>
  </si>
  <si>
    <t>AFLA_117500</t>
  </si>
  <si>
    <t>XLOC_010222</t>
  </si>
  <si>
    <t>AFLA_117510</t>
  </si>
  <si>
    <t>XLOC_010225</t>
  </si>
  <si>
    <t>AFLA_117610,AFLA_117620</t>
  </si>
  <si>
    <t>XLOC_010228</t>
  </si>
  <si>
    <t>AFLA_117660</t>
  </si>
  <si>
    <t>XLOC_010229</t>
  </si>
  <si>
    <t>AFLA_117680,AFLA_117690,AFLA_117700</t>
  </si>
  <si>
    <t>XLOC_010230</t>
  </si>
  <si>
    <t>AFLA_117720</t>
  </si>
  <si>
    <t>DNA damage response protein RcaA</t>
  </si>
  <si>
    <t>XLOC_010232</t>
  </si>
  <si>
    <t>AFLA_117760</t>
  </si>
  <si>
    <t>phytase%2C putative</t>
  </si>
  <si>
    <t>XLOC_010233</t>
  </si>
  <si>
    <t>AFLA_117770</t>
  </si>
  <si>
    <t>XLOC_010234</t>
  </si>
  <si>
    <t>AFLA_117790</t>
  </si>
  <si>
    <t>ubiquitin carboxyl-terminal hydrolase isozyme L3%2C putative</t>
  </si>
  <si>
    <t>XLOC_010235</t>
  </si>
  <si>
    <t>AFLA_117810,AFLA_117820</t>
  </si>
  <si>
    <t>mannosyltransferase (PIG-M)%2C putative</t>
  </si>
  <si>
    <t>XLOC_010236</t>
  </si>
  <si>
    <t>AFLA_117850,AFLA_117860,AFLA_117870</t>
  </si>
  <si>
    <t>RPEL repeat protein</t>
  </si>
  <si>
    <t>XLOC_010237</t>
  </si>
  <si>
    <t>AFLA_117900</t>
  </si>
  <si>
    <t>thermolabile L-asparaginase%2C putative</t>
  </si>
  <si>
    <t>XLOC_010238</t>
  </si>
  <si>
    <t>AFLA_117920</t>
  </si>
  <si>
    <t>kinesin family protein (BimC)%2C putative</t>
  </si>
  <si>
    <t>XLOC_010239</t>
  </si>
  <si>
    <t>AFLA_117970,AFLA_117980</t>
  </si>
  <si>
    <t>opsin%2C putative</t>
  </si>
  <si>
    <t>XLOC_010240</t>
  </si>
  <si>
    <t>AFLA_117990</t>
  </si>
  <si>
    <t>ribosomal protein S5</t>
  </si>
  <si>
    <t>XLOC_010242</t>
  </si>
  <si>
    <t>XLOC_010243</t>
  </si>
  <si>
    <t>AFLA_118060,AFLA_118070</t>
  </si>
  <si>
    <t>dihydroflavonal-4-reductase%2C putative</t>
  </si>
  <si>
    <t>XLOC_010244</t>
  </si>
  <si>
    <t>AFLA_118080</t>
  </si>
  <si>
    <t>XLOC_010246</t>
  </si>
  <si>
    <t>XLOC_010247</t>
  </si>
  <si>
    <t>AFLA_118150</t>
  </si>
  <si>
    <t>BolA domain protein</t>
  </si>
  <si>
    <t>XLOC_010248</t>
  </si>
  <si>
    <t>AFLA_118180</t>
  </si>
  <si>
    <t>XLOC_010249</t>
  </si>
  <si>
    <t>AFLA_118220,AFLA_118230,AFLA_118240</t>
  </si>
  <si>
    <t>XLOC_010250</t>
  </si>
  <si>
    <t>AFLA_118260</t>
  </si>
  <si>
    <t>XLOC_010251</t>
  </si>
  <si>
    <t>AFLA_118270</t>
  </si>
  <si>
    <t>beta-lactamase</t>
  </si>
  <si>
    <t>XLOC_010252</t>
  </si>
  <si>
    <t>AFLA_118310,AFLA_118320</t>
  </si>
  <si>
    <t>XLOC_010254</t>
  </si>
  <si>
    <t>AFLA_118390,AFLA_118400</t>
  </si>
  <si>
    <t>NCS family nucleoside transporter%2C putative</t>
  </si>
  <si>
    <t>XLOC_010256</t>
  </si>
  <si>
    <t>AFLA_118450,AFLA_118460</t>
  </si>
  <si>
    <t>XLOC_010257</t>
  </si>
  <si>
    <t>XLOC_010258</t>
  </si>
  <si>
    <t>XLOC_010259</t>
  </si>
  <si>
    <t>AFLA_118500</t>
  </si>
  <si>
    <t>period circadian protein%2C putative</t>
  </si>
  <si>
    <t>XLOC_010261</t>
  </si>
  <si>
    <t>AFLA_118530</t>
  </si>
  <si>
    <t>XLOC_010263</t>
  </si>
  <si>
    <t>AFLA_118560,AFLA_118570,AFLA_118580</t>
  </si>
  <si>
    <t>XLOC_010265</t>
  </si>
  <si>
    <t>AFLA_118610</t>
  </si>
  <si>
    <t>XLOC_010266</t>
  </si>
  <si>
    <t>AFLA_118630</t>
  </si>
  <si>
    <t>XLOC_010274</t>
  </si>
  <si>
    <t>AFLA_118730,AFLA_118740</t>
  </si>
  <si>
    <t>glycerol dehydrogenase (GCY1)%2C putative</t>
  </si>
  <si>
    <t>XLOC_010276</t>
  </si>
  <si>
    <t>AFLA_118770</t>
  </si>
  <si>
    <t>XLOC_010277</t>
  </si>
  <si>
    <t>AFLA_118790</t>
  </si>
  <si>
    <t>XLOC_010280</t>
  </si>
  <si>
    <t>AFLA_118820</t>
  </si>
  <si>
    <t>XLOC_010286</t>
  </si>
  <si>
    <t>AFLA_118980</t>
  </si>
  <si>
    <t>mitochondrial carrier protein Leu5</t>
  </si>
  <si>
    <t>XLOC_010287</t>
  </si>
  <si>
    <t>AFLA_119010</t>
  </si>
  <si>
    <t>XLOC_010289</t>
  </si>
  <si>
    <t>AFLA_119030</t>
  </si>
  <si>
    <t>XLOC_010291</t>
  </si>
  <si>
    <t>AFLA_119050</t>
  </si>
  <si>
    <t>XLOC_010295</t>
  </si>
  <si>
    <t>AFLA_119150</t>
  </si>
  <si>
    <t>XLOC_010297</t>
  </si>
  <si>
    <t>AFLA_119190</t>
  </si>
  <si>
    <t>XLOC_010298</t>
  </si>
  <si>
    <t>XLOC_010301</t>
  </si>
  <si>
    <t>AFLA_119250</t>
  </si>
  <si>
    <t>DNA replication licensing factor Mcm6%2C putative</t>
  </si>
  <si>
    <t>XLOC_010302</t>
  </si>
  <si>
    <t>AFLA_119280,AFLA_119290,AFLA_119310,AFLA_119320,AFLA_119330</t>
  </si>
  <si>
    <t>XLOC_010303</t>
  </si>
  <si>
    <t>AFLA_119380,AFLA_119390,AFLA_119400</t>
  </si>
  <si>
    <t>XLOC_010304</t>
  </si>
  <si>
    <t>AFLA_119410,AFLA_119420</t>
  </si>
  <si>
    <t>RNA helicase-like splicing factor (HRH1)%2C putative</t>
  </si>
  <si>
    <t>XLOC_010305</t>
  </si>
  <si>
    <t>AFLA_119440</t>
  </si>
  <si>
    <t>XLOC_010306</t>
  </si>
  <si>
    <t>AFLA_119460,AFLA_119470</t>
  </si>
  <si>
    <t>UDP-glucose 4-epimerase</t>
  </si>
  <si>
    <t>XLOC_010307</t>
  </si>
  <si>
    <t>AFLA_119490</t>
  </si>
  <si>
    <t>37S ribosomal protein S12</t>
  </si>
  <si>
    <t>XLOC_010308</t>
  </si>
  <si>
    <t>AFLA_119510</t>
  </si>
  <si>
    <t>XLOC_010309</t>
  </si>
  <si>
    <t>AFLA_119540</t>
  </si>
  <si>
    <t>phosphomevalonate kinase</t>
  </si>
  <si>
    <t>XLOC_010310</t>
  </si>
  <si>
    <t>AFLA_119570,AFLA_119600,AFLA_119610</t>
  </si>
  <si>
    <t>voltage-gated chloride channel%2C putative</t>
  </si>
  <si>
    <t>XLOC_010311</t>
  </si>
  <si>
    <t>AFLA_119670,AFLA_119680,AFLA_119690</t>
  </si>
  <si>
    <t>glycogen branching enzyme GbeA%2C putative</t>
  </si>
  <si>
    <t>XLOC_010312</t>
  </si>
  <si>
    <t>AFLA_119700,AFLA_119710</t>
  </si>
  <si>
    <t>alpha-1%2C2-mannosidase family protein</t>
  </si>
  <si>
    <t>XLOC_010313</t>
  </si>
  <si>
    <t>AFLA_119750</t>
  </si>
  <si>
    <t>riboflavin aldehyde-forming enzyme</t>
  </si>
  <si>
    <t>XLOC_010314</t>
  </si>
  <si>
    <t>AFLA_119770</t>
  </si>
  <si>
    <t>XLOC_010316</t>
  </si>
  <si>
    <t>AFLA_119810</t>
  </si>
  <si>
    <t>sensory transduction histidine kinase bacterial%2C putative</t>
  </si>
  <si>
    <t>XLOC_010317</t>
  </si>
  <si>
    <t>AFLA_119820</t>
  </si>
  <si>
    <t>XLOC_010318</t>
  </si>
  <si>
    <t>AFLA_119840</t>
  </si>
  <si>
    <t>XLOC_010319</t>
  </si>
  <si>
    <t>AFLA_119860</t>
  </si>
  <si>
    <t>pectin lyase%2C putative</t>
  </si>
  <si>
    <t>XLOC_010320</t>
  </si>
  <si>
    <t>XLOC_010321</t>
  </si>
  <si>
    <t>AFLA_119880,AFLA_119890</t>
  </si>
  <si>
    <t>XLOC_010324</t>
  </si>
  <si>
    <t>AFLA_119950,AFLA_119960</t>
  </si>
  <si>
    <t>XLOC_010326</t>
  </si>
  <si>
    <t>XLOC_010328</t>
  </si>
  <si>
    <t>AFLA_120060,AFLA_120070</t>
  </si>
  <si>
    <t>amino acid transporter (Mtr)%2C putative</t>
  </si>
  <si>
    <t>XLOC_010331</t>
  </si>
  <si>
    <t>AFLA_120140</t>
  </si>
  <si>
    <t>XLOC_010332</t>
  </si>
  <si>
    <t>AFLA_120180</t>
  </si>
  <si>
    <t>pheromone processing carboxypeptidase (Sxa2)%2C putative</t>
  </si>
  <si>
    <t>XLOC_010333</t>
  </si>
  <si>
    <t>AFLA_120190,AFLA_120200,AFLA_120210,AFLA_120220,AFLA_120230</t>
  </si>
  <si>
    <t>67 kDa myosin-cross-reactive antigen family protein</t>
  </si>
  <si>
    <t>XLOC_010334</t>
  </si>
  <si>
    <t>AFLA_120280,AFLA_120290</t>
  </si>
  <si>
    <t>XLOC_010337</t>
  </si>
  <si>
    <t>AFLA_120350</t>
  </si>
  <si>
    <t>XLOC_010338</t>
  </si>
  <si>
    <t>AFLA_120370</t>
  </si>
  <si>
    <t>XLOC_010342</t>
  </si>
  <si>
    <t>AFLA_120420</t>
  </si>
  <si>
    <t>XLOC_010348</t>
  </si>
  <si>
    <t>AFLA_120520</t>
  </si>
  <si>
    <t>XLOC_010351</t>
  </si>
  <si>
    <t>AFLA_120570,AFLA_120580</t>
  </si>
  <si>
    <t>XLOC_010355</t>
  </si>
  <si>
    <t>AFLA_120630</t>
  </si>
  <si>
    <t>glyoxylate/hydroxypyruvate reductase%2C putative</t>
  </si>
  <si>
    <t>XLOC_010357</t>
  </si>
  <si>
    <t>AFLA_120660</t>
  </si>
  <si>
    <t>XLOC_010358</t>
  </si>
  <si>
    <t>AFLA_120680,AFLA_120690</t>
  </si>
  <si>
    <t>XLOC_010362</t>
  </si>
  <si>
    <t>AFLA_120760,AFLA_120770</t>
  </si>
  <si>
    <t>fatty acid oxygenase%2C putative</t>
  </si>
  <si>
    <t>XLOC_010365</t>
  </si>
  <si>
    <t>AFLA_120840</t>
  </si>
  <si>
    <t>XLOC_010366</t>
  </si>
  <si>
    <t>AFLA_120860</t>
  </si>
  <si>
    <t>XLOC_010368</t>
  </si>
  <si>
    <t>AFLA_120940,AFLA_120950,AFLA_120960</t>
  </si>
  <si>
    <t>XLOC_010369</t>
  </si>
  <si>
    <t>AFLA_121000</t>
  </si>
  <si>
    <t>XLOC_010370</t>
  </si>
  <si>
    <t>AFLA_121030</t>
  </si>
  <si>
    <t>XLOC_010371</t>
  </si>
  <si>
    <t>AFLA_121050</t>
  </si>
  <si>
    <t>XLOC_010372</t>
  </si>
  <si>
    <t>AFLA_121070,AFLA_121080,AFLA_121090</t>
  </si>
  <si>
    <t>XLOC_010375</t>
  </si>
  <si>
    <t>AFLA_121110</t>
  </si>
  <si>
    <t>XLOC_010376</t>
  </si>
  <si>
    <t>AFLA_121130</t>
  </si>
  <si>
    <t>XLOC_010378</t>
  </si>
  <si>
    <t>AFLA_121170,AFLA_121180</t>
  </si>
  <si>
    <t>XLOC_010381</t>
  </si>
  <si>
    <t>AFLA_121240</t>
  </si>
  <si>
    <t>phosphate-repressible phosphate permease%2C putative</t>
  </si>
  <si>
    <t>XLOC_010383</t>
  </si>
  <si>
    <t>AFLA_121260</t>
  </si>
  <si>
    <t>XLOC_010384</t>
  </si>
  <si>
    <t>AFLA_121280</t>
  </si>
  <si>
    <t>XLOC_010385</t>
  </si>
  <si>
    <t>AFLA_121290</t>
  </si>
  <si>
    <t>XLOC_010386</t>
  </si>
  <si>
    <t>AFLA_121320,AFLA_121330</t>
  </si>
  <si>
    <t>XLOC_010387</t>
  </si>
  <si>
    <t>AFLA_121350</t>
  </si>
  <si>
    <t>XLOC_010391</t>
  </si>
  <si>
    <t>AFLA_121450</t>
  </si>
  <si>
    <t>trihydroxytoluene oxygenase</t>
  </si>
  <si>
    <t>XLOC_010394</t>
  </si>
  <si>
    <t>XLOC_010395</t>
  </si>
  <si>
    <t>AFLA_121490</t>
  </si>
  <si>
    <t>XLOC_010396</t>
  </si>
  <si>
    <t>AFLA_121510</t>
  </si>
  <si>
    <t>XLOC_010397</t>
  </si>
  <si>
    <t>AFLA_121520</t>
  </si>
  <si>
    <t>XLOC_010399</t>
  </si>
  <si>
    <t>AFLA_121550,AFLA_121560</t>
  </si>
  <si>
    <t>XLOC_010400</t>
  </si>
  <si>
    <t>AFLA_121600</t>
  </si>
  <si>
    <t>XLOC_010401</t>
  </si>
  <si>
    <t>AFLA_121610</t>
  </si>
  <si>
    <t>XLOC_010403</t>
  </si>
  <si>
    <t>AFLA_121640,AFLA_121650</t>
  </si>
  <si>
    <t>XLOC_010404</t>
  </si>
  <si>
    <t>AFLA_121660,AFLA_121670</t>
  </si>
  <si>
    <t>XLOC_010407</t>
  </si>
  <si>
    <t>AFLA_121700</t>
  </si>
  <si>
    <t>XLOC_010409</t>
  </si>
  <si>
    <t>AFLA_121730</t>
  </si>
  <si>
    <t>alpha-galactosidase C%2C putative</t>
  </si>
  <si>
    <t>XLOC_010410</t>
  </si>
  <si>
    <t>AFLA_121750,AFLA_121760</t>
  </si>
  <si>
    <t>XLOC_010411</t>
  </si>
  <si>
    <t>AFLA_121770</t>
  </si>
  <si>
    <t>XLOC_010412</t>
  </si>
  <si>
    <t>AFLA_121790,AFLA_121800</t>
  </si>
  <si>
    <t>7-dehydrocholesterol reductase%2C putative</t>
  </si>
  <si>
    <t>XLOC_010415</t>
  </si>
  <si>
    <t>AFLA_121860,AFLA_121870,AFLA_121880</t>
  </si>
  <si>
    <t>XLOC_010418</t>
  </si>
  <si>
    <t>AFLA_121960</t>
  </si>
  <si>
    <t>glycerol uptake facilitator%2C putative</t>
  </si>
  <si>
    <t>XLOC_010420</t>
  </si>
  <si>
    <t>XLOC_010421</t>
  </si>
  <si>
    <t>AFLA_122020,AFLA_122030</t>
  </si>
  <si>
    <t>XLOC_010422</t>
  </si>
  <si>
    <t>AFLA_122040,AFLA_122050</t>
  </si>
  <si>
    <t>oleate delta-12 desaturase</t>
  </si>
  <si>
    <t>XLOC_010423</t>
  </si>
  <si>
    <t>AFLA_122070</t>
  </si>
  <si>
    <t>XLOC_010425</t>
  </si>
  <si>
    <t>AFLA_122130</t>
  </si>
  <si>
    <t>XLOC_010426</t>
  </si>
  <si>
    <t>AFLA_122160,AFLA_122170</t>
  </si>
  <si>
    <t>XLOC_010428</t>
  </si>
  <si>
    <t>AFLA_122220</t>
  </si>
  <si>
    <t>XLOC_010430</t>
  </si>
  <si>
    <t>AFLA_122250</t>
  </si>
  <si>
    <t>XLOC_010436</t>
  </si>
  <si>
    <t>XLOC_010437</t>
  </si>
  <si>
    <t>AFLA_122390</t>
  </si>
  <si>
    <t>XLOC_010439</t>
  </si>
  <si>
    <t>AFLA_122410</t>
  </si>
  <si>
    <t>XLOC_010442</t>
  </si>
  <si>
    <t>AFLA_122470,AFLA_122480,AFLA_122490,AFLA_122500,AFLA_122510</t>
  </si>
  <si>
    <t>XLOC_010443</t>
  </si>
  <si>
    <t>AFLA_122540,AFLA_122550,AFLA_122560</t>
  </si>
  <si>
    <t>XLOC_010444</t>
  </si>
  <si>
    <t>AFLA_122580</t>
  </si>
  <si>
    <t>protein phosphatase type 1 complex subunit Hex2/Reg1%2C putative</t>
  </si>
  <si>
    <t>XLOC_010445</t>
  </si>
  <si>
    <t>AFLA_122600</t>
  </si>
  <si>
    <t>XLOC_010446</t>
  </si>
  <si>
    <t>AFLA_122610</t>
  </si>
  <si>
    <t>rRNA processing protein CgrA</t>
  </si>
  <si>
    <t>XLOC_010447</t>
  </si>
  <si>
    <t>AFLA_122640,AFLA_122650,AFLA_122660</t>
  </si>
  <si>
    <t>vacuolar protein sorting protein%2C putative</t>
  </si>
  <si>
    <t>XLOC_010448</t>
  </si>
  <si>
    <t>AFLA_122670</t>
  </si>
  <si>
    <t>XLOC_010449</t>
  </si>
  <si>
    <t>AFLA_122710,AFLA_122720</t>
  </si>
  <si>
    <t>dynamin-like GTPase Dnm1%2C putative</t>
  </si>
  <si>
    <t>XLOC_010450</t>
  </si>
  <si>
    <t>XLOC_010455</t>
  </si>
  <si>
    <t>AFLA_007350</t>
  </si>
  <si>
    <t>XLOC_010456</t>
  </si>
  <si>
    <t>AFLA_007360</t>
  </si>
  <si>
    <t>XLOC_010459</t>
  </si>
  <si>
    <t>AFLA_007440,AFLA_007450</t>
  </si>
  <si>
    <t>XLOC_010460</t>
  </si>
  <si>
    <t>AFLA_007470</t>
  </si>
  <si>
    <t>XLOC_010465</t>
  </si>
  <si>
    <t>AFLA_007580,AFLA_007590,AFLA_007600</t>
  </si>
  <si>
    <t>XLOC_010466</t>
  </si>
  <si>
    <t>AFLA_007630</t>
  </si>
  <si>
    <t>XLOC_010468</t>
  </si>
  <si>
    <t>AFLA_007730</t>
  </si>
  <si>
    <t>XLOC_010469</t>
  </si>
  <si>
    <t>AFLA_007770</t>
  </si>
  <si>
    <t>XLOC_010470</t>
  </si>
  <si>
    <t>AFLA_007800</t>
  </si>
  <si>
    <t>XLOC_010471</t>
  </si>
  <si>
    <t>AFLA_007820,AFLA_007830</t>
  </si>
  <si>
    <t>XLOC_010472</t>
  </si>
  <si>
    <t>AFLA_007860</t>
  </si>
  <si>
    <t>XLOC_010473</t>
  </si>
  <si>
    <t>AFLA_007870</t>
  </si>
  <si>
    <t>XLOC_010474</t>
  </si>
  <si>
    <t>AFLA_007880</t>
  </si>
  <si>
    <t>XLOC_010475</t>
  </si>
  <si>
    <t>AFLA_007890</t>
  </si>
  <si>
    <t>5'-nucleotidase%2C putative</t>
  </si>
  <si>
    <t>XLOC_010476</t>
  </si>
  <si>
    <t>AFLA_007920</t>
  </si>
  <si>
    <t>XLOC_010477</t>
  </si>
  <si>
    <t>AFLA_007950,AFLA_007960,AFLA_007970</t>
  </si>
  <si>
    <t>XLOC_010479</t>
  </si>
  <si>
    <t>AFLA_008010</t>
  </si>
  <si>
    <t>alpha-L-rhamnosidase family protein</t>
  </si>
  <si>
    <t>XLOC_010483</t>
  </si>
  <si>
    <t>AFLA_008090,AFLA_008100</t>
  </si>
  <si>
    <t>XLOC_010485</t>
  </si>
  <si>
    <t>AFLA_008130</t>
  </si>
  <si>
    <t>XLOC_010486</t>
  </si>
  <si>
    <t>AFLA_008160,AFLA_008170</t>
  </si>
  <si>
    <t>XLOC_010487</t>
  </si>
  <si>
    <t>AFLA_008190,AFLA_008200,AFLA_008210</t>
  </si>
  <si>
    <t>XLOC_010488</t>
  </si>
  <si>
    <t>AFLA_008260</t>
  </si>
  <si>
    <t>XLOC_010489</t>
  </si>
  <si>
    <t>AFLA_008270,AFLA_008280</t>
  </si>
  <si>
    <t>U3 small nucleolar ribonucleoprotein protein LCP5%2C putative</t>
  </si>
  <si>
    <t>XLOC_010490</t>
  </si>
  <si>
    <t>AFLA_008310,AFLA_008320</t>
  </si>
  <si>
    <t>acetyl-CoA-acetyltransferase%2C putative</t>
  </si>
  <si>
    <t>XLOC_010491</t>
  </si>
  <si>
    <t>AFLA_008340</t>
  </si>
  <si>
    <t>CDF zinc transporter (Msc2)%2C putative</t>
  </si>
  <si>
    <t>XLOC_010492</t>
  </si>
  <si>
    <t>AFLA_008370</t>
  </si>
  <si>
    <t>XLOC_010494</t>
  </si>
  <si>
    <t>AFLA_008440</t>
  </si>
  <si>
    <t>XLOC_010495</t>
  </si>
  <si>
    <t>XLOC_010496</t>
  </si>
  <si>
    <t>AFLA_008450,AFLA_008460</t>
  </si>
  <si>
    <t>XLOC_010497</t>
  </si>
  <si>
    <t>AFLA_008480,AFLA_008490,AFLA_008500</t>
  </si>
  <si>
    <t>XLOC_010499</t>
  </si>
  <si>
    <t>AFLA_008560</t>
  </si>
  <si>
    <t>alpha-1%2C2-mannosidase%2C putative subfamily</t>
  </si>
  <si>
    <t>XLOC_010501</t>
  </si>
  <si>
    <t>AFLA_008590</t>
  </si>
  <si>
    <t>XLOC_010502</t>
  </si>
  <si>
    <t>AFLA_008610,AFLA_008620,AFLA_008630</t>
  </si>
  <si>
    <t>XLOC_010507</t>
  </si>
  <si>
    <t>AFLA_008690</t>
  </si>
  <si>
    <t>XLOC_010512</t>
  </si>
  <si>
    <t>AFLA_008840,AFLA_008850</t>
  </si>
  <si>
    <t>DNA topoisomerase II</t>
  </si>
  <si>
    <t>XLOC_010515</t>
  </si>
  <si>
    <t>AFLA_008910</t>
  </si>
  <si>
    <t>XLOC_010516</t>
  </si>
  <si>
    <t>AFLA_008920</t>
  </si>
  <si>
    <t>XLOC_010518</t>
  </si>
  <si>
    <t>AFLA_008990</t>
  </si>
  <si>
    <t>carboxypeptidase CpyA/Prc1%2C putative</t>
  </si>
  <si>
    <t>XLOC_010519</t>
  </si>
  <si>
    <t>AFLA_009010</t>
  </si>
  <si>
    <t>XLOC_010520</t>
  </si>
  <si>
    <t>AFLA_009050,AFLA_009060</t>
  </si>
  <si>
    <t>TPR repeat protein</t>
  </si>
  <si>
    <t>XLOC_010521</t>
  </si>
  <si>
    <t>AFLA_009080,AFLA_009090</t>
  </si>
  <si>
    <t>XLOC_010522</t>
  </si>
  <si>
    <t>AFLA_009110</t>
  </si>
  <si>
    <t>cwl1%2C putative</t>
  </si>
  <si>
    <t>XLOC_010523</t>
  </si>
  <si>
    <t>AFLA_009150</t>
  </si>
  <si>
    <t>XLOC_010527</t>
  </si>
  <si>
    <t>AFLA_009240</t>
  </si>
  <si>
    <t>serine protein kinase%2C putative</t>
  </si>
  <si>
    <t>XLOC_010528</t>
  </si>
  <si>
    <t>AFLA_009260</t>
  </si>
  <si>
    <t>XLOC_010529</t>
  </si>
  <si>
    <t>AFLA_009270</t>
  </si>
  <si>
    <t>XLOC_010533</t>
  </si>
  <si>
    <t>AFLA_009380,AFLA_009390</t>
  </si>
  <si>
    <t>XLOC_010534</t>
  </si>
  <si>
    <t>AFLA_009410</t>
  </si>
  <si>
    <t>delta(3%2C5)-delta(2%2C4)-dienoyl-CoA isomerase%2C mitochondrial precursor%2C putative</t>
  </si>
  <si>
    <t>XLOC_010535</t>
  </si>
  <si>
    <t>AFLA_009420</t>
  </si>
  <si>
    <t>XLOC_010538</t>
  </si>
  <si>
    <t>XLOC_010546</t>
  </si>
  <si>
    <t>AFLA_009630</t>
  </si>
  <si>
    <t>XLOC_010550</t>
  </si>
  <si>
    <t>AFLA_009720,AFLA_009730</t>
  </si>
  <si>
    <t>XLOC_010551</t>
  </si>
  <si>
    <t>AFLA_009740</t>
  </si>
  <si>
    <t>XLOC_010559</t>
  </si>
  <si>
    <t>AFLA_009900</t>
  </si>
  <si>
    <t>XLOC_010560</t>
  </si>
  <si>
    <t>AFLA_009950</t>
  </si>
  <si>
    <t>XLOC_010564</t>
  </si>
  <si>
    <t>AFLA_010010</t>
  </si>
  <si>
    <t>XLOC_010565</t>
  </si>
  <si>
    <t>AFLA_010030</t>
  </si>
  <si>
    <t>XLOC_010566</t>
  </si>
  <si>
    <t>AFLA_010050,AFLA_010060,AFLA_010070,AFLA_010080</t>
  </si>
  <si>
    <t>XLOC_010567</t>
  </si>
  <si>
    <t>AFLA_010090</t>
  </si>
  <si>
    <t>XLOC_010570</t>
  </si>
  <si>
    <t>AFLA_010170,AFLA_010180</t>
  </si>
  <si>
    <t>XLOC_010578</t>
  </si>
  <si>
    <t>AFLA_010400,AFLA_010410,AFLA_010420</t>
  </si>
  <si>
    <t>XLOC_010585</t>
  </si>
  <si>
    <t>AFLA_010580</t>
  </si>
  <si>
    <t>XLOC_010589</t>
  </si>
  <si>
    <t>AFLA_010640</t>
  </si>
  <si>
    <t>MFS siderophore transporter%2C putative</t>
  </si>
  <si>
    <t>XLOC_010594</t>
  </si>
  <si>
    <t>AFLA_010710,AFLA_010720,AFLA_010730</t>
  </si>
  <si>
    <t>XLOC_010596</t>
  </si>
  <si>
    <t>AFLA_010800</t>
  </si>
  <si>
    <t>XLOC_010597</t>
  </si>
  <si>
    <t>AFLA_010810</t>
  </si>
  <si>
    <t>XLOC_010598</t>
  </si>
  <si>
    <t>AFLA_010860</t>
  </si>
  <si>
    <t>F-box and wd40 domain protein%2C putative</t>
  </si>
  <si>
    <t>XLOC_010599</t>
  </si>
  <si>
    <t>AFLA_010880</t>
  </si>
  <si>
    <t>XLOC_010600</t>
  </si>
  <si>
    <t>AFLA_010910</t>
  </si>
  <si>
    <t>XLOC_010609</t>
  </si>
  <si>
    <t>AFLA_011110</t>
  </si>
  <si>
    <t>XLOC_010619</t>
  </si>
  <si>
    <t>AFLA_011240</t>
  </si>
  <si>
    <t>XLOC_010620</t>
  </si>
  <si>
    <t>AFLA_011280</t>
  </si>
  <si>
    <t>XLOC_010621</t>
  </si>
  <si>
    <t>AFLA_011310</t>
  </si>
  <si>
    <t>vps9-ankyrin repeat-containing protein%2C putative</t>
  </si>
  <si>
    <t>XLOC_010622</t>
  </si>
  <si>
    <t>AFLA_011330</t>
  </si>
  <si>
    <t>XLOC_010624</t>
  </si>
  <si>
    <t>AFLA_011370</t>
  </si>
  <si>
    <t>XLOC_010625</t>
  </si>
  <si>
    <t>AFLA_011380,AFLA_011390,AFLA_011400,AFLA_011410</t>
  </si>
  <si>
    <t>XLOC_010630</t>
  </si>
  <si>
    <t>AFLA_011470,AFLA_011480</t>
  </si>
  <si>
    <t>XLOC_010632</t>
  </si>
  <si>
    <t>XLOC_010633</t>
  </si>
  <si>
    <t>AFLA_011530</t>
  </si>
  <si>
    <t>XLOC_010635</t>
  </si>
  <si>
    <t>AFLA_011580</t>
  </si>
  <si>
    <t>XLOC_010636</t>
  </si>
  <si>
    <t>AFLA_011600</t>
  </si>
  <si>
    <t>oligosaccharyl transferase subunit (Stt3)%2C putative</t>
  </si>
  <si>
    <t>XLOC_010637</t>
  </si>
  <si>
    <t>AFLA_011620</t>
  </si>
  <si>
    <t>mRNA cleavage and polyadenylation specificity factor complex subunit</t>
  </si>
  <si>
    <t>XLOC_010638</t>
  </si>
  <si>
    <t>AFLA_011640,AFLA_011650,AFLA_011660</t>
  </si>
  <si>
    <t>XLOC_010639</t>
  </si>
  <si>
    <t>AFLA_011690</t>
  </si>
  <si>
    <t>XLOC_010641</t>
  </si>
  <si>
    <t>AFLA_011730,AFLA_011740</t>
  </si>
  <si>
    <t>DNA-directed RNA polymerase III subunit 22.9 kDa%2C putative</t>
  </si>
  <si>
    <t>XLOC_010642</t>
  </si>
  <si>
    <t>AFLA_011750</t>
  </si>
  <si>
    <t>XLOC_010643</t>
  </si>
  <si>
    <t>AFLA_011770,AFLA_011780,AFLA_011790,AFLA_011800,AFLA_011810</t>
  </si>
  <si>
    <t>XLOC_010644</t>
  </si>
  <si>
    <t>AFLA_011820</t>
  </si>
  <si>
    <t>translocation protein (Sec66)%2C putative</t>
  </si>
  <si>
    <t>XLOC_010648</t>
  </si>
  <si>
    <t>AFLA_011870,AFLA_011880</t>
  </si>
  <si>
    <t>XLOC_010649</t>
  </si>
  <si>
    <t>AFLA_011900</t>
  </si>
  <si>
    <t>rRNA maturation protein (Nop14)%2C putative</t>
  </si>
  <si>
    <t>XLOC_010650</t>
  </si>
  <si>
    <t>AFLA_011920</t>
  </si>
  <si>
    <t>XLOC_010651</t>
  </si>
  <si>
    <t>AFLA_011950,AFLA_011960,AFLA_011970,AFLA_011980,AFLA_011990,AFLA_012000,AFLA_012010,AFLA_012020</t>
  </si>
  <si>
    <t>suppressor protein SRP40%2C putative</t>
  </si>
  <si>
    <t>XLOC_010652</t>
  </si>
  <si>
    <t>AFLA_012040,AFLA_012050</t>
  </si>
  <si>
    <t>XLOC_010653</t>
  </si>
  <si>
    <t>AFLA_012070</t>
  </si>
  <si>
    <t>betaine aldehyde dehydrogenase (BadH)%2C putative</t>
  </si>
  <si>
    <t>XLOC_010654</t>
  </si>
  <si>
    <t>AFLA_012090</t>
  </si>
  <si>
    <t>XLOC_010655</t>
  </si>
  <si>
    <t>AFLA_012100</t>
  </si>
  <si>
    <t>NDT80_PhoG domain protein PcaG</t>
  </si>
  <si>
    <t>XLOC_010656</t>
  </si>
  <si>
    <t>AFLA_012120,AFLA_012140,AFLA_012150</t>
  </si>
  <si>
    <t>LMBR1 domain protein%2C putative</t>
  </si>
  <si>
    <t>XLOC_010657</t>
  </si>
  <si>
    <t>AFLA_012170</t>
  </si>
  <si>
    <t>U5 snRNP component Snu114%2C putative</t>
  </si>
  <si>
    <t>XLOC_010658</t>
  </si>
  <si>
    <t>AFLA_012190</t>
  </si>
  <si>
    <t>XLOC_010659</t>
  </si>
  <si>
    <t>AFLA_012210</t>
  </si>
  <si>
    <t>XLOC_010660</t>
  </si>
  <si>
    <t>AFLA_012220</t>
  </si>
  <si>
    <t>cyclin-dependent kinases regulatory subunit%2C putative</t>
  </si>
  <si>
    <t>XLOC_010661</t>
  </si>
  <si>
    <t>AFLA_012250</t>
  </si>
  <si>
    <t>XLOC_010662</t>
  </si>
  <si>
    <t>AFLA_012270</t>
  </si>
  <si>
    <t>XLOC_010663</t>
  </si>
  <si>
    <t>XLOC_010664</t>
  </si>
  <si>
    <t>XLOC_010666</t>
  </si>
  <si>
    <t>AFLA_007380</t>
  </si>
  <si>
    <t>XLOC_010668</t>
  </si>
  <si>
    <t>AFLA_007420</t>
  </si>
  <si>
    <t>XLOC_010669</t>
  </si>
  <si>
    <t>AFLA_007430</t>
  </si>
  <si>
    <t>XLOC_010670</t>
  </si>
  <si>
    <t>AFLA_007460</t>
  </si>
  <si>
    <t>XLOC_010671</t>
  </si>
  <si>
    <t>AFLA_007480</t>
  </si>
  <si>
    <t>XLOC_010672</t>
  </si>
  <si>
    <t>AFLA_007490</t>
  </si>
  <si>
    <t>XLOC_010673</t>
  </si>
  <si>
    <t>AFLA_007500</t>
  </si>
  <si>
    <t>XLOC_010675</t>
  </si>
  <si>
    <t>AFLA_007520</t>
  </si>
  <si>
    <t>XLOC_010676</t>
  </si>
  <si>
    <t>AFLA_007530,AFLA_007540,AFLA_007550,AFLA_007560,AFLA_007570</t>
  </si>
  <si>
    <t>XLOC_010678</t>
  </si>
  <si>
    <t>AFLA_007620</t>
  </si>
  <si>
    <t>XLOC_010679</t>
  </si>
  <si>
    <t>AFLA_007640,AFLA_007650,AFLA_007660,AFLA_007670,AFLA_007680</t>
  </si>
  <si>
    <t>XLOC_010680</t>
  </si>
  <si>
    <t>AFLA_007690</t>
  </si>
  <si>
    <t>XLOC_010681</t>
  </si>
  <si>
    <t>AFLA_007700,AFLA_007710</t>
  </si>
  <si>
    <t>XLOC_010683</t>
  </si>
  <si>
    <t>AFLA_007730,AFLA_007740,AFLA_007750,AFLA_007760</t>
  </si>
  <si>
    <t>XLOC_010684</t>
  </si>
  <si>
    <t>AFLA_007780,AFLA_007790</t>
  </si>
  <si>
    <t>XLOC_010685</t>
  </si>
  <si>
    <t>AFLA_007810</t>
  </si>
  <si>
    <t>gibberellin 20-oxidase family protein</t>
  </si>
  <si>
    <t>XLOC_010686</t>
  </si>
  <si>
    <t>AFLA_007840</t>
  </si>
  <si>
    <t>cysteine desulfurylase%2C putative</t>
  </si>
  <si>
    <t>XLOC_010687</t>
  </si>
  <si>
    <t>AFLA_007850</t>
  </si>
  <si>
    <t>XLOC_010688</t>
  </si>
  <si>
    <t>AFLA_007900</t>
  </si>
  <si>
    <t>5-oxo-L-prolinase%2C putative</t>
  </si>
  <si>
    <t>XLOC_010689</t>
  </si>
  <si>
    <t>AFLA_007910</t>
  </si>
  <si>
    <t>XLOC_010690</t>
  </si>
  <si>
    <t>AFLA_007930,AFLA_007940</t>
  </si>
  <si>
    <t>XLOC_010693</t>
  </si>
  <si>
    <t>AFLA_008040</t>
  </si>
  <si>
    <t>pentafunctional AROM polypeptide%2C putative</t>
  </si>
  <si>
    <t>XLOC_010696</t>
  </si>
  <si>
    <t>AFLA_008080</t>
  </si>
  <si>
    <t>XLOC_010698</t>
  </si>
  <si>
    <t>AFLA_008120,AFLA_008130</t>
  </si>
  <si>
    <t>XLOC_010700</t>
  </si>
  <si>
    <t>AFLA_008150</t>
  </si>
  <si>
    <t>XLOC_010701</t>
  </si>
  <si>
    <t>AFLA_008180</t>
  </si>
  <si>
    <t>heat shock trehalose synthase%2C putative</t>
  </si>
  <si>
    <t>XLOC_010702</t>
  </si>
  <si>
    <t>AFLA_008220,AFLA_008230</t>
  </si>
  <si>
    <t>XLOC_010703</t>
  </si>
  <si>
    <t>AFLA_008240,AFLA_008250</t>
  </si>
  <si>
    <t>calcium sensor (NCS-1)%2C putative</t>
  </si>
  <si>
    <t>XLOC_010704</t>
  </si>
  <si>
    <t>AFLA_008290,AFLA_008300</t>
  </si>
  <si>
    <t>kinesin family protein (KinA)%2C putative</t>
  </si>
  <si>
    <t>XLOC_010705</t>
  </si>
  <si>
    <t>AFLA_008330</t>
  </si>
  <si>
    <t>beta-1%2C4-mannosyltransferase (Alg1)%2C putative</t>
  </si>
  <si>
    <t>XLOC_010706</t>
  </si>
  <si>
    <t>AFLA_008350</t>
  </si>
  <si>
    <t>amine oxidase</t>
  </si>
  <si>
    <t>XLOC_010707</t>
  </si>
  <si>
    <t>AFLA_008360</t>
  </si>
  <si>
    <t>XLOC_010708</t>
  </si>
  <si>
    <t>AFLA_008380,AFLA_008390</t>
  </si>
  <si>
    <t>XLOC_010712</t>
  </si>
  <si>
    <t>AFLA_008450</t>
  </si>
  <si>
    <t>XLOC_010713</t>
  </si>
  <si>
    <t>AFLA_008460</t>
  </si>
  <si>
    <t>XLOC_010716</t>
  </si>
  <si>
    <t>AFLA_008520,AFLA_008530,AFLA_008550</t>
  </si>
  <si>
    <t>XLOC_010717</t>
  </si>
  <si>
    <t>AFLA_008570</t>
  </si>
  <si>
    <t>XLOC_010719</t>
  </si>
  <si>
    <t>AFLA_008600</t>
  </si>
  <si>
    <t>XLOC_010720</t>
  </si>
  <si>
    <t>AFLA_008640</t>
  </si>
  <si>
    <t>ferric-chelate reductase%2C putative</t>
  </si>
  <si>
    <t>XLOC_010722</t>
  </si>
  <si>
    <t>XLOC_010723</t>
  </si>
  <si>
    <t>AFLA_008720,AFLA_008730,AFLA_008740</t>
  </si>
  <si>
    <t>XLOC_010724</t>
  </si>
  <si>
    <t>AFLA_008750,AFLA_008760</t>
  </si>
  <si>
    <t>XLOC_010729</t>
  </si>
  <si>
    <t>AFLA_008820,AFLA_008830</t>
  </si>
  <si>
    <t>XLOC_010731</t>
  </si>
  <si>
    <t>AFLA_008880</t>
  </si>
  <si>
    <t>XLOC_010733</t>
  </si>
  <si>
    <t>AFLA_008890</t>
  </si>
  <si>
    <t>glutamate decarboxylase</t>
  </si>
  <si>
    <t>XLOC_010734</t>
  </si>
  <si>
    <t>XLOC_010735</t>
  </si>
  <si>
    <t>XLOC_010738</t>
  </si>
  <si>
    <t>AFLA_008960</t>
  </si>
  <si>
    <t>XLOC_010739</t>
  </si>
  <si>
    <t>AFLA_008970,AFLA_008980</t>
  </si>
  <si>
    <t>XLOC_010740</t>
  </si>
  <si>
    <t>AFLA_009000</t>
  </si>
  <si>
    <t>ribosomal protein S13p/S18e</t>
  </si>
  <si>
    <t>XLOC_010741</t>
  </si>
  <si>
    <t>AFLA_009020,AFLA_009030,AFLA_009040</t>
  </si>
  <si>
    <t>cytochrome c peroxidase%2C putative</t>
  </si>
  <si>
    <t>XLOC_010742</t>
  </si>
  <si>
    <t>AFLA_009070</t>
  </si>
  <si>
    <t>XLOC_010743</t>
  </si>
  <si>
    <t>AFLA_009100</t>
  </si>
  <si>
    <t>pax transcription activation domain interacting protein%2C putative</t>
  </si>
  <si>
    <t>XLOC_010745</t>
  </si>
  <si>
    <t>AFLA_009170</t>
  </si>
  <si>
    <t>HMG-CoA reductase%2C putative</t>
  </si>
  <si>
    <t>XLOC_010748</t>
  </si>
  <si>
    <t>AFLA_009210</t>
  </si>
  <si>
    <t>XLOC_010750</t>
  </si>
  <si>
    <t>XLOC_010751</t>
  </si>
  <si>
    <t>AFLA_009250</t>
  </si>
  <si>
    <t>XLOC_010753</t>
  </si>
  <si>
    <t>XLOC_010760</t>
  </si>
  <si>
    <t>XLOC_010761</t>
  </si>
  <si>
    <t>AFLA_009430</t>
  </si>
  <si>
    <t>XLOC_010762</t>
  </si>
  <si>
    <t>XLOC_010766</t>
  </si>
  <si>
    <t>AFLA_009490,AFLA_009500,AFLA_009510</t>
  </si>
  <si>
    <t>XLOC_010771</t>
  </si>
  <si>
    <t>AFLA_009580</t>
  </si>
  <si>
    <t>XLOC_010773</t>
  </si>
  <si>
    <t>XLOC_010782</t>
  </si>
  <si>
    <t>AFLA_009750</t>
  </si>
  <si>
    <t>XLOC_010791</t>
  </si>
  <si>
    <t>AFLA_009910</t>
  </si>
  <si>
    <t>XLOC_010796</t>
  </si>
  <si>
    <t>AFLA_009990</t>
  </si>
  <si>
    <t>XLOC_010797</t>
  </si>
  <si>
    <t>AFLA_010020</t>
  </si>
  <si>
    <t>XLOC_010798</t>
  </si>
  <si>
    <t>AFLA_010040</t>
  </si>
  <si>
    <t>XLOC_010799</t>
  </si>
  <si>
    <t>XLOC_010802</t>
  </si>
  <si>
    <t>AFLA_010120,AFLA_010130,AFLA_010140,AFLA_010150</t>
  </si>
  <si>
    <t>XLOC_010803</t>
  </si>
  <si>
    <t>AFLA_010190,AFLA_010200,AFLA_010210</t>
  </si>
  <si>
    <t>ad-003%2C putative</t>
  </si>
  <si>
    <t>XLOC_010805</t>
  </si>
  <si>
    <t>AFLA_010230,AFLA_010240</t>
  </si>
  <si>
    <t>XLOC_010813</t>
  </si>
  <si>
    <t>AFLA_010450,AFLA_010460</t>
  </si>
  <si>
    <t>XLOC_010817</t>
  </si>
  <si>
    <t>AFLA_010550,AFLA_010560</t>
  </si>
  <si>
    <t>XLOC_010818</t>
  </si>
  <si>
    <t>AFLA_010570</t>
  </si>
  <si>
    <t>XLOC_010821</t>
  </si>
  <si>
    <t>AFLA_010630</t>
  </si>
  <si>
    <t>ABC multidrug transporter SidT</t>
  </si>
  <si>
    <t>XLOC_010824</t>
  </si>
  <si>
    <t>AFLA_010700</t>
  </si>
  <si>
    <t>XLOC_010827</t>
  </si>
  <si>
    <t>AFLA_010760,AFLA_010770,AFLA_010780,AFLA_010790</t>
  </si>
  <si>
    <t>XLOC_010832</t>
  </si>
  <si>
    <t>AFLA_010890</t>
  </si>
  <si>
    <t>sterol desaturase%2C putative</t>
  </si>
  <si>
    <t>XLOC_010833</t>
  </si>
  <si>
    <t>AFLA_010900,AFLA_010910</t>
  </si>
  <si>
    <t>XLOC_010834</t>
  </si>
  <si>
    <t>AFLA_010930,AFLA_010940,AFLA_010950,AFLA_010960,AFLA_010970</t>
  </si>
  <si>
    <t>glutathione S-transferase family protein%2C putative</t>
  </si>
  <si>
    <t>XLOC_010837</t>
  </si>
  <si>
    <t>AFLA_011040,AFLA_011050</t>
  </si>
  <si>
    <t>XLOC_010838</t>
  </si>
  <si>
    <t>AFLA_011070</t>
  </si>
  <si>
    <t>RNA-dependent RNA polymerase%2C putative</t>
  </si>
  <si>
    <t>XLOC_010840</t>
  </si>
  <si>
    <t>AFLA_011080,AFLA_011090,AFLA_011100</t>
  </si>
  <si>
    <t>beta-xylosidase%2C putative</t>
  </si>
  <si>
    <t>XLOC_010841</t>
  </si>
  <si>
    <t>AFLA_011120,AFLA_011130</t>
  </si>
  <si>
    <t>XLOC_010843</t>
  </si>
  <si>
    <t>AFLA_011210,AFLA_011220,AFLA_011230</t>
  </si>
  <si>
    <t>XLOC_010844</t>
  </si>
  <si>
    <t>AFLA_011240,AFLA_011250,AFLA_011260</t>
  </si>
  <si>
    <t>XLOC_010845</t>
  </si>
  <si>
    <t>AFLA_011270</t>
  </si>
  <si>
    <t>XLOC_010846</t>
  </si>
  <si>
    <t>AFLA_011290,AFLA_011300</t>
  </si>
  <si>
    <t>XLOC_010848</t>
  </si>
  <si>
    <t>AFLA_011360</t>
  </si>
  <si>
    <t>XLOC_010849</t>
  </si>
  <si>
    <t>XLOC_010851</t>
  </si>
  <si>
    <t>AFLA_011460</t>
  </si>
  <si>
    <t>XLOC_010852</t>
  </si>
  <si>
    <t>AFLA_011490</t>
  </si>
  <si>
    <t>XLOC_010856</t>
  </si>
  <si>
    <t>AFLA_011560,AFLA_011570,AFLA_011590</t>
  </si>
  <si>
    <t>phosphatidylglycerol specific phospholipase%2C putative</t>
  </si>
  <si>
    <t>XLOC_010857</t>
  </si>
  <si>
    <t>AFLA_011610</t>
  </si>
  <si>
    <t>XLOC_010858</t>
  </si>
  <si>
    <t>AFLA_011630</t>
  </si>
  <si>
    <t>transcriptional regulatory protein DEP1%2C putative</t>
  </si>
  <si>
    <t>XLOC_010859</t>
  </si>
  <si>
    <t>AFLA_011670,AFLA_011680</t>
  </si>
  <si>
    <t>XLOC_010860</t>
  </si>
  <si>
    <t>AFLA_011700</t>
  </si>
  <si>
    <t>XLOC_010861</t>
  </si>
  <si>
    <t>AFLA_011720</t>
  </si>
  <si>
    <t>CCCH zinc finger protein</t>
  </si>
  <si>
    <t>XLOC_010862</t>
  </si>
  <si>
    <t>AFLA_011760</t>
  </si>
  <si>
    <t>NADH-ubiquinone oxidoreductase 178 kDa subunit%2C putative</t>
  </si>
  <si>
    <t>XLOC_010863</t>
  </si>
  <si>
    <t>AFLA_011790</t>
  </si>
  <si>
    <t>XLOC_010865</t>
  </si>
  <si>
    <t>AFLA_011810</t>
  </si>
  <si>
    <t>XLOC_010868</t>
  </si>
  <si>
    <t>AFLA_011860</t>
  </si>
  <si>
    <t>XLOC_010870</t>
  </si>
  <si>
    <t>AFLA_011890</t>
  </si>
  <si>
    <t>XLOC_010872</t>
  </si>
  <si>
    <t>AFLA_011930</t>
  </si>
  <si>
    <t>XLOC_010873</t>
  </si>
  <si>
    <t>AFLA_011940</t>
  </si>
  <si>
    <t>XLOC_010875</t>
  </si>
  <si>
    <t>AFLA_012030</t>
  </si>
  <si>
    <t>XLOC_010876</t>
  </si>
  <si>
    <t>AFLA_012060</t>
  </si>
  <si>
    <t>choline oxidase (CodA)%2C putative</t>
  </si>
  <si>
    <t>XLOC_010877</t>
  </si>
  <si>
    <t>AFLA_012080</t>
  </si>
  <si>
    <t>glucosamine-6-phosphate deaminase%2C putative</t>
  </si>
  <si>
    <t>XLOC_010878</t>
  </si>
  <si>
    <t>AFLA_012110</t>
  </si>
  <si>
    <t>cleavage and polyadenylation specificity factor subunit A%2C putative</t>
  </si>
  <si>
    <t>XLOC_010879</t>
  </si>
  <si>
    <t>AFLA_012130</t>
  </si>
  <si>
    <t>XLOC_010880</t>
  </si>
  <si>
    <t>AFLA_012160</t>
  </si>
  <si>
    <t>acetyl-CoA acetyltransferase%2C putative</t>
  </si>
  <si>
    <t>XLOC_010881</t>
  </si>
  <si>
    <t>AFLA_012180</t>
  </si>
  <si>
    <t>cytoplasmic protein required for cell viability%2C putative</t>
  </si>
  <si>
    <t>XLOC_010882</t>
  </si>
  <si>
    <t>AFLA_012200</t>
  </si>
  <si>
    <t>Hsp70 chaperone (HscA)%2C putative</t>
  </si>
  <si>
    <t>XLOC_010883</t>
  </si>
  <si>
    <t>AFLA_012230,AFLA_012240</t>
  </si>
  <si>
    <t>XLOC_010884</t>
  </si>
  <si>
    <t>AFLA_012260,AFLA_012270</t>
  </si>
  <si>
    <t>XLOC_010890</t>
  </si>
  <si>
    <t>AFLA_114200</t>
  </si>
  <si>
    <t>XLOC_010891</t>
  </si>
  <si>
    <t>AFLA_114210</t>
  </si>
  <si>
    <t>XLOC_010892</t>
  </si>
  <si>
    <t>AFLA_114220</t>
  </si>
  <si>
    <t>XLOC_010897</t>
  </si>
  <si>
    <t>AFLA_114340,AFLA_114350</t>
  </si>
  <si>
    <t>XLOC_010898</t>
  </si>
  <si>
    <t>AFLA_114390,AFLA_114400,AFLA_114410</t>
  </si>
  <si>
    <t>mitochondrial ATPase (Afg1)%2C putative</t>
  </si>
  <si>
    <t>XLOC_010899</t>
  </si>
  <si>
    <t>AFLA_114440,AFLA_114450</t>
  </si>
  <si>
    <t>L-PSP endoribonuclease family protein Brt1%2C putative</t>
  </si>
  <si>
    <t>XLOC_010900</t>
  </si>
  <si>
    <t>AFLA_114470,AFLA_114480,AFLA_114490,AFLA_114500,AFLA_114510,AFLA_114520</t>
  </si>
  <si>
    <t>XLOC_010901</t>
  </si>
  <si>
    <t>AFLA_114540,AFLA_114550,AFLA_114560,AFLA_114570</t>
  </si>
  <si>
    <t>XLOC_010903</t>
  </si>
  <si>
    <t>AFLA_114600</t>
  </si>
  <si>
    <t>XLOC_010906</t>
  </si>
  <si>
    <t>AFLA_114650</t>
  </si>
  <si>
    <t>XLOC_010908</t>
  </si>
  <si>
    <t>AFLA_114710</t>
  </si>
  <si>
    <t>XLOC_010909</t>
  </si>
  <si>
    <t>AFLA_114740,AFLA_114750</t>
  </si>
  <si>
    <t>vacuolar protein sorting protein (Vps36)%2C putative</t>
  </si>
  <si>
    <t>XLOC_010910</t>
  </si>
  <si>
    <t>AFLA_114820</t>
  </si>
  <si>
    <t>XLOC_010911</t>
  </si>
  <si>
    <t>AFLA_114840</t>
  </si>
  <si>
    <t>XLOC_010912</t>
  </si>
  <si>
    <t>AFLA_114860,AFLA_114870</t>
  </si>
  <si>
    <t>XLOC_010913</t>
  </si>
  <si>
    <t>AFLA_114890</t>
  </si>
  <si>
    <t>queuine tRNA-ribosyltransferase</t>
  </si>
  <si>
    <t>XLOC_010914</t>
  </si>
  <si>
    <t>AFLA_114900</t>
  </si>
  <si>
    <t>thymidylate synthase</t>
  </si>
  <si>
    <t>XLOC_010915</t>
  </si>
  <si>
    <t>AFLA_114950</t>
  </si>
  <si>
    <t>AP-2 adaptor complex subunit alpha%2C putative</t>
  </si>
  <si>
    <t>XLOC_010916</t>
  </si>
  <si>
    <t>AFLA_114970</t>
  </si>
  <si>
    <t>XLOC_010917</t>
  </si>
  <si>
    <t>AFLA_114990,AFLA_115010</t>
  </si>
  <si>
    <t>DEAD helicases superfamily protein (Aquarius)%2C putative</t>
  </si>
  <si>
    <t>XLOC_010918</t>
  </si>
  <si>
    <t>AFLA_115040</t>
  </si>
  <si>
    <t>3-hydroxybutyryl-CoA dehydrogenase%2C putative</t>
  </si>
  <si>
    <t>XLOC_010919</t>
  </si>
  <si>
    <t>AFLA_115080</t>
  </si>
  <si>
    <t>XLOC_010920</t>
  </si>
  <si>
    <t>AFLA_115100</t>
  </si>
  <si>
    <t>XLOC_010921</t>
  </si>
  <si>
    <t>AFLA_115110</t>
  </si>
  <si>
    <t>60S ribosomal protein L13</t>
  </si>
  <si>
    <t>XLOC_010922</t>
  </si>
  <si>
    <t>AFLA_115120</t>
  </si>
  <si>
    <t>XLOC_010923</t>
  </si>
  <si>
    <t>AFLA_115130,AFLA_115140</t>
  </si>
  <si>
    <t>XLOC_010924</t>
  </si>
  <si>
    <t>AFLA_115160</t>
  </si>
  <si>
    <t>XLOC_010925</t>
  </si>
  <si>
    <t>AFLA_115190</t>
  </si>
  <si>
    <t>XLOC_010926</t>
  </si>
  <si>
    <t>AFLA_115200,AFLA_115220,AFLA_115230,AFLA_115240</t>
  </si>
  <si>
    <t>xanthine-guanine phosphoribosyl transferase Xpt1%2C putative</t>
  </si>
  <si>
    <t>XLOC_010927</t>
  </si>
  <si>
    <t>AFLA_115260</t>
  </si>
  <si>
    <t>ubiquinone biosynthesis protein%2C putative</t>
  </si>
  <si>
    <t>XLOC_010928</t>
  </si>
  <si>
    <t>AFLA_115300</t>
  </si>
  <si>
    <t>mitochondrial outer membrane protein (Sam50)%2C putative</t>
  </si>
  <si>
    <t>XLOC_010929</t>
  </si>
  <si>
    <t>AFLA_115310</t>
  </si>
  <si>
    <t>Golgi membrane protein%2C putative</t>
  </si>
  <si>
    <t>XLOC_010931</t>
  </si>
  <si>
    <t>AFLA_115350</t>
  </si>
  <si>
    <t>calcium permease family membrane transporter</t>
  </si>
  <si>
    <t>XLOC_010932</t>
  </si>
  <si>
    <t>AFLA_115370</t>
  </si>
  <si>
    <t>XLOC_010933</t>
  </si>
  <si>
    <t>AFLA_115400,AFLA_115410</t>
  </si>
  <si>
    <t>nuclear pore protein (Nic96)%2C putative</t>
  </si>
  <si>
    <t>XLOC_010934</t>
  </si>
  <si>
    <t>AFLA_115420</t>
  </si>
  <si>
    <t>Ran exchange factor Prp20/Pim1%2C putative</t>
  </si>
  <si>
    <t>XLOC_010935</t>
  </si>
  <si>
    <t>AFLA_115440</t>
  </si>
  <si>
    <t>NADH-ubiquinone oxidoreductase 21 kDa subunit%2C putative</t>
  </si>
  <si>
    <t>XLOC_010936</t>
  </si>
  <si>
    <t>AFLA_115470,AFLA_115480</t>
  </si>
  <si>
    <t>XLOC_010937</t>
  </si>
  <si>
    <t>AFLA_115530</t>
  </si>
  <si>
    <t>C-4 methyl sterol oxidase%2C putative</t>
  </si>
  <si>
    <t>XLOC_010938</t>
  </si>
  <si>
    <t>AFLA_114880,AFLA_115320,AFLA_115330,AFLA_115340</t>
  </si>
  <si>
    <t>XLOC_010939</t>
  </si>
  <si>
    <t>AFLA_114260,AFLA_114270</t>
  </si>
  <si>
    <t>Pfs%2C NACHT and Ankyrin domain protein</t>
  </si>
  <si>
    <t>XLOC_010942</t>
  </si>
  <si>
    <t>AFLA_114300,AFLA_114310</t>
  </si>
  <si>
    <t>XLOC_010943</t>
  </si>
  <si>
    <t>AFLA_114320,AFLA_114330,AFLA_114340</t>
  </si>
  <si>
    <t>XLOC_010944</t>
  </si>
  <si>
    <t>AFLA_114360,AFLA_114370</t>
  </si>
  <si>
    <t>XLOC_010946</t>
  </si>
  <si>
    <t>AFLA_114390</t>
  </si>
  <si>
    <t>XLOC_010947</t>
  </si>
  <si>
    <t>AFLA_114420,AFLA_114430</t>
  </si>
  <si>
    <t>XLOC_010948</t>
  </si>
  <si>
    <t>AFLA_114440</t>
  </si>
  <si>
    <t>XLOC_010949</t>
  </si>
  <si>
    <t>AFLA_114460</t>
  </si>
  <si>
    <t>XLOC_010950</t>
  </si>
  <si>
    <t>AFLA_114490</t>
  </si>
  <si>
    <t>histidinol-phosphatase</t>
  </si>
  <si>
    <t>XLOC_010951</t>
  </si>
  <si>
    <t>AFLA_114530</t>
  </si>
  <si>
    <t>XLOC_010952</t>
  </si>
  <si>
    <t>AFLA_114590</t>
  </si>
  <si>
    <t>XLOC_010958</t>
  </si>
  <si>
    <t>AFLA_114690,AFLA_114700</t>
  </si>
  <si>
    <t>XLOC_010959</t>
  </si>
  <si>
    <t>AFLA_114720,AFLA_114730</t>
  </si>
  <si>
    <t>protein kinase activator Bem1%2C putative</t>
  </si>
  <si>
    <t>XLOC_010960</t>
  </si>
  <si>
    <t>AFLA_114760,AFLA_114770,AFLA_114780,AFLA_114790,AFLA_114800,AFLA_114810</t>
  </si>
  <si>
    <t>chitin synthase B</t>
  </si>
  <si>
    <t>XLOC_010961</t>
  </si>
  <si>
    <t>XLOC_010962</t>
  </si>
  <si>
    <t>AFLA_114830</t>
  </si>
  <si>
    <t>XLOC_010965</t>
  </si>
  <si>
    <t>AFLA_114860</t>
  </si>
  <si>
    <t>XLOC_010966</t>
  </si>
  <si>
    <t>AFLA_114880</t>
  </si>
  <si>
    <t>XLOC_010967</t>
  </si>
  <si>
    <t>AFLA_114910,AFLA_114920,AFLA_114930</t>
  </si>
  <si>
    <t>AN1 zinc finger protein</t>
  </si>
  <si>
    <t>XLOC_010968</t>
  </si>
  <si>
    <t>AFLA_114940,AFLA_114950,AFLA_114960</t>
  </si>
  <si>
    <t>XLOC_010969</t>
  </si>
  <si>
    <t>AFLA_114980</t>
  </si>
  <si>
    <t>THO complex subunit Tho1%2C putative</t>
  </si>
  <si>
    <t>XLOC_010970</t>
  </si>
  <si>
    <t>AFLA_115000</t>
  </si>
  <si>
    <t>XLOC_010971</t>
  </si>
  <si>
    <t>AFLA_115020,AFLA_115030</t>
  </si>
  <si>
    <t>XLOC_010972</t>
  </si>
  <si>
    <t>AFLA_115050,AFLA_115060,AFLA_115070</t>
  </si>
  <si>
    <t>IBR domain protein</t>
  </si>
  <si>
    <t>XLOC_010973</t>
  </si>
  <si>
    <t>AFLA_115090</t>
  </si>
  <si>
    <t>conserved leucine-rich repeat protein</t>
  </si>
  <si>
    <t>XLOC_010975</t>
  </si>
  <si>
    <t>XLOC_010976</t>
  </si>
  <si>
    <t>AFLA_115150</t>
  </si>
  <si>
    <t>flocculation suppression protein</t>
  </si>
  <si>
    <t>XLOC_010977</t>
  </si>
  <si>
    <t>AFLA_115170,AFLA_115180</t>
  </si>
  <si>
    <t>XLOC_010979</t>
  </si>
  <si>
    <t>AFLA_115210</t>
  </si>
  <si>
    <t>XLOC_010980</t>
  </si>
  <si>
    <t>AFLA_115250</t>
  </si>
  <si>
    <t>XLOC_010981</t>
  </si>
  <si>
    <t>AFLA_115270,AFLA_115280</t>
  </si>
  <si>
    <t>cytochrome c heme lyase%2C putative</t>
  </si>
  <si>
    <t>XLOC_010982</t>
  </si>
  <si>
    <t>AFLA_115290</t>
  </si>
  <si>
    <t>ubiquitin-conjugating enzyme Ubc6%2C putative</t>
  </si>
  <si>
    <t>XLOC_010983</t>
  </si>
  <si>
    <t>AFLA_115360</t>
  </si>
  <si>
    <t>FGGY-family carbohydrate kinase%2C putative</t>
  </si>
  <si>
    <t>XLOC_010984</t>
  </si>
  <si>
    <t>AFLA_115380,AFLA_115390</t>
  </si>
  <si>
    <t>protein tyrosine phosphatase (Pyp1)%2C putative</t>
  </si>
  <si>
    <t>XLOC_010985</t>
  </si>
  <si>
    <t>AFLA_115430</t>
  </si>
  <si>
    <t>XLOC_010986</t>
  </si>
  <si>
    <t>AFLA_115450</t>
  </si>
  <si>
    <t>XLOC_010987</t>
  </si>
  <si>
    <t>AFLA_115460</t>
  </si>
  <si>
    <t>XLOC_010988</t>
  </si>
  <si>
    <t>AFLA_115470</t>
  </si>
  <si>
    <t>XLOC_010989</t>
  </si>
  <si>
    <t>AFLA_115490,AFLA_115500,AFLA_115510,AFLA_115520</t>
  </si>
  <si>
    <t>XLOC_010991</t>
  </si>
  <si>
    <t>AFLA_012370</t>
  </si>
  <si>
    <t>XLOC_010992</t>
  </si>
  <si>
    <t>AFLA_012400</t>
  </si>
  <si>
    <t>XLOC_010993</t>
  </si>
  <si>
    <t>AFLA_012420</t>
  </si>
  <si>
    <t>XLOC_010994</t>
  </si>
  <si>
    <t>AFLA_012440,AFLA_012450</t>
  </si>
  <si>
    <t>XLOC_010995</t>
  </si>
  <si>
    <t>AFLA_012380</t>
  </si>
  <si>
    <t>U3 small nucleolar ribonucleoprotein protein Mpp10</t>
  </si>
  <si>
    <t>XLOC_010996</t>
  </si>
  <si>
    <t>AFLA_012390</t>
  </si>
  <si>
    <t>XLOC_010997</t>
  </si>
  <si>
    <t>AFLA_012410</t>
  </si>
  <si>
    <t>NADH-ubiquinone oxidoreductase subunit B%2C putative</t>
  </si>
  <si>
    <t>XLOC_010998</t>
  </si>
  <si>
    <t>AFLA_012430</t>
  </si>
  <si>
    <t>XLOC_010999</t>
  </si>
  <si>
    <t>AFLA_012460</t>
  </si>
  <si>
    <t>STF2-like protein</t>
  </si>
  <si>
    <t>XLOC_011002</t>
  </si>
  <si>
    <t>XLOC_011005</t>
  </si>
  <si>
    <t>XLOC_011007</t>
  </si>
  <si>
    <t>XLOC_011008</t>
  </si>
  <si>
    <t>XLOC_011009</t>
  </si>
  <si>
    <t>XLOC_011010</t>
  </si>
  <si>
    <t>XLOC_011011</t>
  </si>
  <si>
    <t>XLOC_011014</t>
  </si>
  <si>
    <t>XLOC_011015</t>
  </si>
  <si>
    <t>XLOC_011017</t>
  </si>
  <si>
    <t>XLOC_011018</t>
  </si>
  <si>
    <t>XLOC_011019</t>
  </si>
  <si>
    <t>XLOC_011020</t>
  </si>
  <si>
    <t>XLOC_011021</t>
  </si>
  <si>
    <t>XLOC_011022</t>
  </si>
  <si>
    <t>XLOC_011024</t>
  </si>
  <si>
    <t>XLOC_011025</t>
  </si>
  <si>
    <t>XLOC_011026</t>
  </si>
  <si>
    <t>XLOC_011027</t>
  </si>
  <si>
    <t>XLOC_011028</t>
  </si>
  <si>
    <t>XLOC_011029</t>
  </si>
  <si>
    <t>XLOC_011030</t>
  </si>
  <si>
    <t>XLOC_011032</t>
  </si>
  <si>
    <t>XLOC_011033</t>
  </si>
  <si>
    <t>XLOC_011034</t>
  </si>
  <si>
    <t>XLOC_011035</t>
  </si>
  <si>
    <t>XLOC_011036</t>
  </si>
  <si>
    <t>XLOC_011037</t>
  </si>
  <si>
    <t>XLOC_011038</t>
  </si>
  <si>
    <t>XLOC_011039</t>
  </si>
  <si>
    <t>XLOC_011042</t>
  </si>
  <si>
    <t>XLOC_011043</t>
  </si>
  <si>
    <t>XLOC_011045</t>
  </si>
  <si>
    <t>XLOC_011046</t>
  </si>
  <si>
    <t>XLOC_011047</t>
  </si>
  <si>
    <t>XLOC_011048</t>
  </si>
  <si>
    <t>XLOC_011049</t>
  </si>
  <si>
    <t>XLOC_011051</t>
  </si>
  <si>
    <t>XLOC_011052</t>
  </si>
  <si>
    <t>XLOC_011053</t>
  </si>
  <si>
    <t>XLOC_011054</t>
  </si>
  <si>
    <t>XLOC_011055</t>
  </si>
  <si>
    <t>XLOC_011056</t>
  </si>
  <si>
    <t>XLOC_011064</t>
  </si>
  <si>
    <t>XLOC_011065</t>
  </si>
  <si>
    <t>XLOC_011066</t>
  </si>
  <si>
    <t>XLOC_011067</t>
  </si>
  <si>
    <t>XLOC_011068</t>
  </si>
  <si>
    <t>XLOC_011070</t>
  </si>
  <si>
    <t>XLOC_011071</t>
  </si>
  <si>
    <t>XLOC_011072</t>
  </si>
  <si>
    <t>XLOC_011073</t>
  </si>
  <si>
    <t>XLOC_011076</t>
  </si>
  <si>
    <t>XLOC_011077</t>
  </si>
  <si>
    <t>XLOC_011078</t>
  </si>
  <si>
    <t>XLOC_011079</t>
  </si>
  <si>
    <t>XLOC_011080</t>
  </si>
  <si>
    <t>XLOC_011081</t>
  </si>
  <si>
    <t>XLOC_011082</t>
  </si>
  <si>
    <t>XLOC_011083</t>
  </si>
  <si>
    <t>XLOC_011085</t>
  </si>
  <si>
    <t>XLOC_011089</t>
  </si>
  <si>
    <t>XLOC_011090</t>
  </si>
  <si>
    <t>XLOC_011091</t>
  </si>
  <si>
    <t>XLOC_011092</t>
  </si>
  <si>
    <t>XLOC_011097</t>
  </si>
  <si>
    <t>XLOC_011098</t>
  </si>
  <si>
    <t>XLOC_011100</t>
  </si>
  <si>
    <t>XLOC_011101</t>
  </si>
  <si>
    <t>AFLA_012560</t>
  </si>
  <si>
    <t>XLOC_011103</t>
  </si>
  <si>
    <t>XLOC_011104</t>
  </si>
  <si>
    <t>XLOC_011105</t>
  </si>
  <si>
    <t>XLOC_011106</t>
  </si>
  <si>
    <t>XLOC_011109</t>
  </si>
  <si>
    <t>XLOC_011111</t>
  </si>
  <si>
    <t>XLOC_011113</t>
  </si>
  <si>
    <t>XLOC_011114</t>
  </si>
  <si>
    <t>XLOC_011115</t>
  </si>
  <si>
    <t>XLOC_011117</t>
  </si>
  <si>
    <t>XLOC_011119</t>
  </si>
  <si>
    <t>XLOC_011120</t>
  </si>
  <si>
    <t>XLOC_011121</t>
  </si>
  <si>
    <t>XLOC_011123</t>
  </si>
  <si>
    <t>XLOC_011124</t>
  </si>
  <si>
    <t>XLOC_011126</t>
  </si>
  <si>
    <t>XLOC_011127</t>
  </si>
  <si>
    <t>XLOC_011128</t>
  </si>
  <si>
    <t>XLOC_011129</t>
  </si>
  <si>
    <t>XLOC_011130</t>
  </si>
  <si>
    <t>XLOC_011132</t>
  </si>
  <si>
    <t>XLOC_011133</t>
  </si>
  <si>
    <t>XLOC_011134</t>
  </si>
  <si>
    <t>XLOC_011136</t>
  </si>
  <si>
    <t>XLOC_011137</t>
  </si>
  <si>
    <t>XLOC_011138</t>
  </si>
  <si>
    <t>XLOC_011139</t>
  </si>
  <si>
    <t>XLOC_011140</t>
  </si>
  <si>
    <t>XLOC_011142</t>
  </si>
  <si>
    <t>XLOC_0111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0" fontId="2" fillId="0" borderId="2" xfId="0" applyFont="1" applyBorder="1"/>
    <xf numFmtId="0" fontId="2" fillId="0" borderId="2" xfId="0" applyFont="1" applyBorder="1" applyAlignment="1">
      <alignment horizontal="left"/>
    </xf>
    <xf numFmtId="0" fontId="1" fillId="0" borderId="3" xfId="0" applyFont="1" applyBorder="1" applyAlignment="1">
      <alignment vertical="center"/>
    </xf>
    <xf numFmtId="0" fontId="1" fillId="2" borderId="3" xfId="0" applyFont="1" applyFill="1" applyBorder="1" applyAlignment="1">
      <alignment vertical="center"/>
    </xf>
  </cellXfs>
  <cellStyles count="1">
    <cellStyle name="Normal" xfId="0" builtinId="0"/>
  </cellStyles>
  <dxfs count="22"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2"/>
  <sheetViews>
    <sheetView tabSelected="1" workbookViewId="0"/>
  </sheetViews>
  <sheetFormatPr defaultRowHeight="15" x14ac:dyDescent="0.25"/>
  <cols>
    <col min="1" max="1" width="19.85546875" customWidth="1"/>
    <col min="2" max="2" width="42.28515625" bestFit="1" customWidth="1"/>
    <col min="3" max="3" width="77.5703125" bestFit="1" customWidth="1"/>
  </cols>
  <sheetData>
    <row r="1" spans="1:3" x14ac:dyDescent="0.25">
      <c r="A1" s="1" t="s">
        <v>915</v>
      </c>
      <c r="B1" s="2"/>
      <c r="C1" s="1"/>
    </row>
    <row r="2" spans="1:3" x14ac:dyDescent="0.25">
      <c r="A2" s="3" t="s">
        <v>775</v>
      </c>
      <c r="B2" s="2"/>
      <c r="C2" s="1"/>
    </row>
    <row r="3" spans="1:3" ht="15.75" thickBot="1" x14ac:dyDescent="0.3">
      <c r="A3" s="4"/>
      <c r="B3" s="5"/>
      <c r="C3" s="6"/>
    </row>
    <row r="4" spans="1:3" ht="15.75" thickBot="1" x14ac:dyDescent="0.3">
      <c r="A4" s="7" t="s">
        <v>0</v>
      </c>
      <c r="B4" s="8" t="s">
        <v>1</v>
      </c>
      <c r="C4" s="9" t="s">
        <v>2</v>
      </c>
    </row>
    <row r="5" spans="1:3" x14ac:dyDescent="0.25">
      <c r="A5" s="10" t="s">
        <v>3</v>
      </c>
      <c r="B5" s="10" t="s">
        <v>4</v>
      </c>
      <c r="C5" s="10" t="s">
        <v>5</v>
      </c>
    </row>
    <row r="6" spans="1:3" x14ac:dyDescent="0.25">
      <c r="A6" s="10" t="s">
        <v>6</v>
      </c>
      <c r="B6" s="10" t="s">
        <v>7</v>
      </c>
      <c r="C6" s="10" t="s">
        <v>8</v>
      </c>
    </row>
    <row r="7" spans="1:3" x14ac:dyDescent="0.25">
      <c r="A7" s="10" t="s">
        <v>9</v>
      </c>
      <c r="B7" s="10" t="s">
        <v>10</v>
      </c>
      <c r="C7" s="10" t="s">
        <v>11</v>
      </c>
    </row>
    <row r="8" spans="1:3" x14ac:dyDescent="0.25">
      <c r="A8" s="10" t="s">
        <v>12</v>
      </c>
      <c r="B8" s="10" t="s">
        <v>13</v>
      </c>
      <c r="C8" s="10" t="s">
        <v>14</v>
      </c>
    </row>
    <row r="9" spans="1:3" x14ac:dyDescent="0.25">
      <c r="A9" s="10" t="s">
        <v>15</v>
      </c>
      <c r="B9" s="10" t="s">
        <v>16</v>
      </c>
      <c r="C9" s="10" t="s">
        <v>17</v>
      </c>
    </row>
    <row r="10" spans="1:3" x14ac:dyDescent="0.25">
      <c r="A10" s="10" t="s">
        <v>18</v>
      </c>
      <c r="B10" s="10" t="s">
        <v>19</v>
      </c>
      <c r="C10" s="10" t="s">
        <v>17</v>
      </c>
    </row>
    <row r="11" spans="1:3" x14ac:dyDescent="0.25">
      <c r="A11" s="10" t="s">
        <v>20</v>
      </c>
      <c r="B11" s="10" t="s">
        <v>21</v>
      </c>
      <c r="C11" s="10" t="s">
        <v>17</v>
      </c>
    </row>
    <row r="12" spans="1:3" x14ac:dyDescent="0.25">
      <c r="A12" s="10" t="s">
        <v>22</v>
      </c>
      <c r="B12" s="10" t="s">
        <v>23</v>
      </c>
      <c r="C12" s="10" t="s">
        <v>17</v>
      </c>
    </row>
    <row r="13" spans="1:3" x14ac:dyDescent="0.25">
      <c r="A13" s="10" t="s">
        <v>24</v>
      </c>
      <c r="B13" s="10" t="s">
        <v>25</v>
      </c>
      <c r="C13" s="10" t="s">
        <v>26</v>
      </c>
    </row>
    <row r="14" spans="1:3" x14ac:dyDescent="0.25">
      <c r="A14" s="10" t="s">
        <v>27</v>
      </c>
      <c r="B14" s="10" t="s">
        <v>28</v>
      </c>
      <c r="C14" s="10" t="s">
        <v>29</v>
      </c>
    </row>
    <row r="15" spans="1:3" x14ac:dyDescent="0.25">
      <c r="A15" s="10" t="s">
        <v>30</v>
      </c>
      <c r="B15" s="10" t="s">
        <v>31</v>
      </c>
      <c r="C15" s="10" t="s">
        <v>17</v>
      </c>
    </row>
    <row r="16" spans="1:3" x14ac:dyDescent="0.25">
      <c r="A16" s="10" t="s">
        <v>32</v>
      </c>
      <c r="B16" s="10" t="s">
        <v>33</v>
      </c>
      <c r="C16" s="10" t="s">
        <v>34</v>
      </c>
    </row>
    <row r="17" spans="1:3" x14ac:dyDescent="0.25">
      <c r="A17" s="10" t="s">
        <v>35</v>
      </c>
      <c r="B17" s="10" t="s">
        <v>36</v>
      </c>
      <c r="C17" s="10" t="s">
        <v>37</v>
      </c>
    </row>
    <row r="18" spans="1:3" x14ac:dyDescent="0.25">
      <c r="A18" s="10" t="s">
        <v>38</v>
      </c>
      <c r="B18" s="10" t="s">
        <v>39</v>
      </c>
      <c r="C18" s="10" t="s">
        <v>17</v>
      </c>
    </row>
    <row r="19" spans="1:3" x14ac:dyDescent="0.25">
      <c r="A19" s="10" t="s">
        <v>40</v>
      </c>
      <c r="B19" s="10" t="s">
        <v>41</v>
      </c>
      <c r="C19" s="10" t="s">
        <v>42</v>
      </c>
    </row>
    <row r="20" spans="1:3" x14ac:dyDescent="0.25">
      <c r="A20" s="10" t="s">
        <v>43</v>
      </c>
      <c r="B20" s="10" t="s">
        <v>44</v>
      </c>
      <c r="C20" s="10" t="s">
        <v>45</v>
      </c>
    </row>
    <row r="21" spans="1:3" x14ac:dyDescent="0.25">
      <c r="A21" s="10" t="s">
        <v>46</v>
      </c>
      <c r="B21" s="10" t="s">
        <v>47</v>
      </c>
      <c r="C21" s="10" t="s">
        <v>48</v>
      </c>
    </row>
    <row r="22" spans="1:3" x14ac:dyDescent="0.25">
      <c r="A22" s="10" t="s">
        <v>49</v>
      </c>
      <c r="B22" s="10" t="s">
        <v>50</v>
      </c>
      <c r="C22" s="10" t="s">
        <v>51</v>
      </c>
    </row>
    <row r="23" spans="1:3" x14ac:dyDescent="0.25">
      <c r="A23" s="10" t="s">
        <v>52</v>
      </c>
      <c r="B23" s="10" t="s">
        <v>53</v>
      </c>
      <c r="C23" s="10" t="s">
        <v>17</v>
      </c>
    </row>
    <row r="24" spans="1:3" x14ac:dyDescent="0.25">
      <c r="A24" s="10" t="s">
        <v>54</v>
      </c>
      <c r="B24" s="10" t="s">
        <v>55</v>
      </c>
      <c r="C24" s="10" t="s">
        <v>56</v>
      </c>
    </row>
    <row r="25" spans="1:3" x14ac:dyDescent="0.25">
      <c r="A25" s="10" t="s">
        <v>57</v>
      </c>
      <c r="B25" s="10" t="s">
        <v>58</v>
      </c>
      <c r="C25" s="10" t="s">
        <v>17</v>
      </c>
    </row>
    <row r="26" spans="1:3" x14ac:dyDescent="0.25">
      <c r="A26" s="10" t="s">
        <v>59</v>
      </c>
      <c r="B26" s="10" t="s">
        <v>60</v>
      </c>
      <c r="C26" s="10" t="s">
        <v>17</v>
      </c>
    </row>
    <row r="27" spans="1:3" x14ac:dyDescent="0.25">
      <c r="A27" s="10" t="s">
        <v>61</v>
      </c>
      <c r="B27" s="10" t="s">
        <v>62</v>
      </c>
      <c r="C27" s="10" t="s">
        <v>17</v>
      </c>
    </row>
    <row r="28" spans="1:3" x14ac:dyDescent="0.25">
      <c r="A28" s="10" t="s">
        <v>63</v>
      </c>
      <c r="B28" s="10" t="s">
        <v>64</v>
      </c>
      <c r="C28" s="10" t="e">
        <v>#N/A</v>
      </c>
    </row>
    <row r="29" spans="1:3" x14ac:dyDescent="0.25">
      <c r="A29" s="10" t="s">
        <v>65</v>
      </c>
      <c r="B29" s="10" t="s">
        <v>66</v>
      </c>
      <c r="C29" s="10" t="s">
        <v>67</v>
      </c>
    </row>
    <row r="30" spans="1:3" x14ac:dyDescent="0.25">
      <c r="A30" s="10" t="s">
        <v>68</v>
      </c>
      <c r="B30" s="10" t="s">
        <v>69</v>
      </c>
      <c r="C30" s="10" t="s">
        <v>70</v>
      </c>
    </row>
    <row r="31" spans="1:3" x14ac:dyDescent="0.25">
      <c r="A31" s="10" t="s">
        <v>71</v>
      </c>
      <c r="B31" s="10" t="s">
        <v>72</v>
      </c>
      <c r="C31" s="10" t="s">
        <v>17</v>
      </c>
    </row>
    <row r="32" spans="1:3" x14ac:dyDescent="0.25">
      <c r="A32" s="10" t="s">
        <v>73</v>
      </c>
      <c r="B32" s="10" t="s">
        <v>74</v>
      </c>
      <c r="C32" s="10" t="s">
        <v>17</v>
      </c>
    </row>
    <row r="33" spans="1:3" x14ac:dyDescent="0.25">
      <c r="A33" s="10" t="s">
        <v>75</v>
      </c>
      <c r="B33" s="10" t="s">
        <v>76</v>
      </c>
      <c r="C33" s="10" t="s">
        <v>77</v>
      </c>
    </row>
    <row r="34" spans="1:3" x14ac:dyDescent="0.25">
      <c r="A34" s="10" t="s">
        <v>78</v>
      </c>
      <c r="B34" s="10" t="s">
        <v>79</v>
      </c>
      <c r="C34" s="10" t="s">
        <v>42</v>
      </c>
    </row>
    <row r="35" spans="1:3" x14ac:dyDescent="0.25">
      <c r="A35" s="10" t="s">
        <v>80</v>
      </c>
      <c r="B35" s="10" t="s">
        <v>81</v>
      </c>
      <c r="C35" s="10" t="s">
        <v>17</v>
      </c>
    </row>
    <row r="36" spans="1:3" x14ac:dyDescent="0.25">
      <c r="A36" s="10" t="s">
        <v>82</v>
      </c>
      <c r="B36" s="10" t="s">
        <v>83</v>
      </c>
      <c r="C36" s="10" t="s">
        <v>84</v>
      </c>
    </row>
    <row r="37" spans="1:3" x14ac:dyDescent="0.25">
      <c r="A37" s="10" t="s">
        <v>85</v>
      </c>
      <c r="B37" s="10" t="s">
        <v>86</v>
      </c>
      <c r="C37" s="10" t="s">
        <v>17</v>
      </c>
    </row>
    <row r="38" spans="1:3" x14ac:dyDescent="0.25">
      <c r="A38" s="10" t="s">
        <v>87</v>
      </c>
      <c r="B38" s="10" t="s">
        <v>88</v>
      </c>
      <c r="C38" s="10" t="s">
        <v>89</v>
      </c>
    </row>
    <row r="39" spans="1:3" x14ac:dyDescent="0.25">
      <c r="A39" s="10" t="s">
        <v>90</v>
      </c>
      <c r="B39" s="10" t="s">
        <v>91</v>
      </c>
      <c r="C39" s="10" t="s">
        <v>42</v>
      </c>
    </row>
    <row r="40" spans="1:3" x14ac:dyDescent="0.25">
      <c r="A40" s="10" t="s">
        <v>92</v>
      </c>
      <c r="B40" s="10" t="s">
        <v>93</v>
      </c>
      <c r="C40" s="10" t="s">
        <v>94</v>
      </c>
    </row>
    <row r="41" spans="1:3" x14ac:dyDescent="0.25">
      <c r="A41" s="10" t="s">
        <v>95</v>
      </c>
      <c r="B41" s="10" t="s">
        <v>96</v>
      </c>
      <c r="C41" s="10" t="s">
        <v>97</v>
      </c>
    </row>
    <row r="42" spans="1:3" x14ac:dyDescent="0.25">
      <c r="A42" s="10" t="s">
        <v>98</v>
      </c>
      <c r="B42" s="10" t="s">
        <v>99</v>
      </c>
      <c r="C42" s="10" t="s">
        <v>100</v>
      </c>
    </row>
    <row r="43" spans="1:3" x14ac:dyDescent="0.25">
      <c r="A43" s="10" t="s">
        <v>101</v>
      </c>
      <c r="B43" s="10" t="s">
        <v>102</v>
      </c>
      <c r="C43" s="10" t="s">
        <v>103</v>
      </c>
    </row>
    <row r="44" spans="1:3" x14ac:dyDescent="0.25">
      <c r="A44" s="10" t="s">
        <v>104</v>
      </c>
      <c r="B44" s="10" t="s">
        <v>105</v>
      </c>
      <c r="C44" s="10" t="s">
        <v>106</v>
      </c>
    </row>
    <row r="45" spans="1:3" x14ac:dyDescent="0.25">
      <c r="A45" s="10" t="s">
        <v>107</v>
      </c>
      <c r="B45" s="10" t="s">
        <v>108</v>
      </c>
      <c r="C45" s="10" t="s">
        <v>109</v>
      </c>
    </row>
    <row r="46" spans="1:3" x14ac:dyDescent="0.25">
      <c r="A46" s="10" t="s">
        <v>110</v>
      </c>
      <c r="B46" s="10" t="s">
        <v>83</v>
      </c>
      <c r="C46" s="10" t="s">
        <v>84</v>
      </c>
    </row>
    <row r="47" spans="1:3" x14ac:dyDescent="0.25">
      <c r="A47" s="10" t="s">
        <v>111</v>
      </c>
      <c r="B47" s="10" t="s">
        <v>112</v>
      </c>
      <c r="C47" s="10" t="s">
        <v>17</v>
      </c>
    </row>
    <row r="48" spans="1:3" x14ac:dyDescent="0.25">
      <c r="A48" s="10" t="s">
        <v>113</v>
      </c>
      <c r="B48" s="10" t="s">
        <v>114</v>
      </c>
      <c r="C48" s="10" t="s">
        <v>115</v>
      </c>
    </row>
    <row r="49" spans="1:3" x14ac:dyDescent="0.25">
      <c r="A49" s="10" t="s">
        <v>116</v>
      </c>
      <c r="B49" s="10" t="s">
        <v>117</v>
      </c>
      <c r="C49" s="10" t="s">
        <v>118</v>
      </c>
    </row>
    <row r="50" spans="1:3" x14ac:dyDescent="0.25">
      <c r="A50" s="10" t="s">
        <v>119</v>
      </c>
      <c r="B50" s="10" t="s">
        <v>120</v>
      </c>
      <c r="C50" s="10" t="s">
        <v>17</v>
      </c>
    </row>
    <row r="51" spans="1:3" x14ac:dyDescent="0.25">
      <c r="A51" s="10" t="s">
        <v>121</v>
      </c>
      <c r="B51" s="10" t="s">
        <v>122</v>
      </c>
      <c r="C51" s="10" t="s">
        <v>17</v>
      </c>
    </row>
    <row r="52" spans="1:3" x14ac:dyDescent="0.25">
      <c r="A52" s="10" t="s">
        <v>123</v>
      </c>
      <c r="B52" s="10" t="s">
        <v>124</v>
      </c>
      <c r="C52" s="10" t="s">
        <v>17</v>
      </c>
    </row>
    <row r="53" spans="1:3" x14ac:dyDescent="0.25">
      <c r="A53" s="10" t="s">
        <v>125</v>
      </c>
      <c r="B53" s="10" t="s">
        <v>126</v>
      </c>
      <c r="C53" s="10" t="s">
        <v>84</v>
      </c>
    </row>
    <row r="54" spans="1:3" x14ac:dyDescent="0.25">
      <c r="A54" s="10" t="s">
        <v>127</v>
      </c>
      <c r="B54" s="10" t="s">
        <v>128</v>
      </c>
      <c r="C54" s="10" t="s">
        <v>129</v>
      </c>
    </row>
    <row r="55" spans="1:3" x14ac:dyDescent="0.25">
      <c r="A55" s="10" t="s">
        <v>130</v>
      </c>
      <c r="B55" s="10" t="s">
        <v>131</v>
      </c>
      <c r="C55" s="10" t="s">
        <v>17</v>
      </c>
    </row>
    <row r="56" spans="1:3" x14ac:dyDescent="0.25">
      <c r="A56" s="10" t="s">
        <v>132</v>
      </c>
      <c r="B56" s="10" t="s">
        <v>133</v>
      </c>
      <c r="C56" s="10" t="s">
        <v>134</v>
      </c>
    </row>
    <row r="57" spans="1:3" x14ac:dyDescent="0.25">
      <c r="A57" s="10" t="s">
        <v>135</v>
      </c>
      <c r="B57" s="10" t="s">
        <v>136</v>
      </c>
      <c r="C57" s="10" t="s">
        <v>137</v>
      </c>
    </row>
    <row r="58" spans="1:3" x14ac:dyDescent="0.25">
      <c r="A58" s="10" t="s">
        <v>138</v>
      </c>
      <c r="B58" s="10" t="s">
        <v>139</v>
      </c>
      <c r="C58" s="10" t="s">
        <v>17</v>
      </c>
    </row>
    <row r="59" spans="1:3" x14ac:dyDescent="0.25">
      <c r="A59" s="10" t="s">
        <v>140</v>
      </c>
      <c r="B59" s="10" t="s">
        <v>141</v>
      </c>
      <c r="C59" s="10" t="s">
        <v>17</v>
      </c>
    </row>
    <row r="60" spans="1:3" x14ac:dyDescent="0.25">
      <c r="A60" s="10" t="s">
        <v>142</v>
      </c>
      <c r="B60" s="10" t="s">
        <v>143</v>
      </c>
      <c r="C60" s="10" t="s">
        <v>144</v>
      </c>
    </row>
    <row r="61" spans="1:3" x14ac:dyDescent="0.25">
      <c r="A61" s="10" t="s">
        <v>145</v>
      </c>
      <c r="B61" s="10" t="s">
        <v>146</v>
      </c>
      <c r="C61" s="10" t="s">
        <v>17</v>
      </c>
    </row>
    <row r="62" spans="1:3" x14ac:dyDescent="0.25">
      <c r="A62" s="10" t="s">
        <v>147</v>
      </c>
      <c r="B62" s="10" t="s">
        <v>148</v>
      </c>
      <c r="C62" s="10" t="s">
        <v>17</v>
      </c>
    </row>
    <row r="63" spans="1:3" x14ac:dyDescent="0.25">
      <c r="A63" s="10" t="s">
        <v>149</v>
      </c>
      <c r="B63" s="10" t="s">
        <v>150</v>
      </c>
      <c r="C63" s="10" t="s">
        <v>151</v>
      </c>
    </row>
    <row r="64" spans="1:3" x14ac:dyDescent="0.25">
      <c r="A64" s="10" t="s">
        <v>152</v>
      </c>
      <c r="B64" s="10" t="s">
        <v>153</v>
      </c>
      <c r="C64" s="10" t="s">
        <v>154</v>
      </c>
    </row>
    <row r="65" spans="1:3" x14ac:dyDescent="0.25">
      <c r="A65" s="10" t="s">
        <v>155</v>
      </c>
      <c r="B65" s="10" t="s">
        <v>156</v>
      </c>
      <c r="C65" s="10" t="s">
        <v>157</v>
      </c>
    </row>
    <row r="66" spans="1:3" x14ac:dyDescent="0.25">
      <c r="A66" s="10" t="s">
        <v>158</v>
      </c>
      <c r="B66" s="10" t="s">
        <v>159</v>
      </c>
      <c r="C66" s="10" t="s">
        <v>11</v>
      </c>
    </row>
    <row r="67" spans="1:3" x14ac:dyDescent="0.25">
      <c r="A67" s="10" t="s">
        <v>160</v>
      </c>
      <c r="B67" s="10" t="s">
        <v>161</v>
      </c>
      <c r="C67" s="10" t="s">
        <v>162</v>
      </c>
    </row>
    <row r="68" spans="1:3" x14ac:dyDescent="0.25">
      <c r="A68" s="10" t="s">
        <v>163</v>
      </c>
      <c r="B68" s="10" t="s">
        <v>164</v>
      </c>
      <c r="C68" s="10" t="s">
        <v>165</v>
      </c>
    </row>
    <row r="69" spans="1:3" x14ac:dyDescent="0.25">
      <c r="A69" s="10" t="s">
        <v>166</v>
      </c>
      <c r="B69" s="10" t="s">
        <v>167</v>
      </c>
      <c r="C69" s="10" t="s">
        <v>17</v>
      </c>
    </row>
    <row r="70" spans="1:3" x14ac:dyDescent="0.25">
      <c r="A70" s="10" t="s">
        <v>168</v>
      </c>
      <c r="B70" s="10" t="s">
        <v>169</v>
      </c>
      <c r="C70" s="10" t="s">
        <v>17</v>
      </c>
    </row>
    <row r="71" spans="1:3" x14ac:dyDescent="0.25">
      <c r="A71" s="10" t="s">
        <v>170</v>
      </c>
      <c r="B71" s="10" t="s">
        <v>171</v>
      </c>
      <c r="C71" s="10" t="s">
        <v>172</v>
      </c>
    </row>
    <row r="72" spans="1:3" x14ac:dyDescent="0.25">
      <c r="A72" s="10" t="s">
        <v>173</v>
      </c>
      <c r="B72" s="10" t="s">
        <v>174</v>
      </c>
      <c r="C72" s="10" t="s">
        <v>175</v>
      </c>
    </row>
    <row r="73" spans="1:3" x14ac:dyDescent="0.25">
      <c r="A73" s="10" t="s">
        <v>176</v>
      </c>
      <c r="B73" s="10" t="s">
        <v>177</v>
      </c>
      <c r="C73" s="10" t="s">
        <v>84</v>
      </c>
    </row>
    <row r="74" spans="1:3" x14ac:dyDescent="0.25">
      <c r="A74" s="10" t="s">
        <v>178</v>
      </c>
      <c r="B74" s="10" t="s">
        <v>179</v>
      </c>
      <c r="C74" s="10" t="s">
        <v>17</v>
      </c>
    </row>
    <row r="75" spans="1:3" x14ac:dyDescent="0.25">
      <c r="A75" s="10" t="s">
        <v>180</v>
      </c>
      <c r="B75" s="10" t="s">
        <v>181</v>
      </c>
      <c r="C75" s="10" t="s">
        <v>17</v>
      </c>
    </row>
    <row r="76" spans="1:3" x14ac:dyDescent="0.25">
      <c r="A76" s="10" t="s">
        <v>182</v>
      </c>
      <c r="B76" s="10" t="s">
        <v>183</v>
      </c>
      <c r="C76" s="10" t="s">
        <v>84</v>
      </c>
    </row>
    <row r="77" spans="1:3" x14ac:dyDescent="0.25">
      <c r="A77" s="10" t="s">
        <v>184</v>
      </c>
      <c r="B77" s="10" t="s">
        <v>185</v>
      </c>
      <c r="C77" s="10" t="s">
        <v>186</v>
      </c>
    </row>
    <row r="78" spans="1:3" x14ac:dyDescent="0.25">
      <c r="A78" s="10" t="s">
        <v>187</v>
      </c>
      <c r="B78" s="10" t="s">
        <v>188</v>
      </c>
      <c r="C78" s="10" t="s">
        <v>189</v>
      </c>
    </row>
    <row r="79" spans="1:3" x14ac:dyDescent="0.25">
      <c r="A79" s="10" t="s">
        <v>190</v>
      </c>
      <c r="B79" s="10" t="s">
        <v>191</v>
      </c>
      <c r="C79" s="10" t="s">
        <v>192</v>
      </c>
    </row>
    <row r="80" spans="1:3" x14ac:dyDescent="0.25">
      <c r="A80" s="10" t="s">
        <v>193</v>
      </c>
      <c r="B80" s="10" t="s">
        <v>194</v>
      </c>
      <c r="C80" s="10" t="s">
        <v>195</v>
      </c>
    </row>
    <row r="81" spans="1:3" x14ac:dyDescent="0.25">
      <c r="A81" s="10" t="s">
        <v>196</v>
      </c>
      <c r="B81" s="10" t="s">
        <v>197</v>
      </c>
      <c r="C81" s="10" t="s">
        <v>198</v>
      </c>
    </row>
    <row r="82" spans="1:3" x14ac:dyDescent="0.25">
      <c r="A82" s="10" t="s">
        <v>199</v>
      </c>
      <c r="B82" s="10" t="s">
        <v>200</v>
      </c>
      <c r="C82" s="10" t="s">
        <v>17</v>
      </c>
    </row>
    <row r="83" spans="1:3" x14ac:dyDescent="0.25">
      <c r="A83" s="10" t="s">
        <v>201</v>
      </c>
      <c r="B83" s="10" t="s">
        <v>202</v>
      </c>
      <c r="C83" s="10" t="s">
        <v>203</v>
      </c>
    </row>
    <row r="84" spans="1:3" x14ac:dyDescent="0.25">
      <c r="A84" s="10" t="s">
        <v>204</v>
      </c>
      <c r="B84" s="10" t="s">
        <v>205</v>
      </c>
      <c r="C84" s="10" t="s">
        <v>84</v>
      </c>
    </row>
    <row r="85" spans="1:3" x14ac:dyDescent="0.25">
      <c r="A85" s="10" t="s">
        <v>206</v>
      </c>
      <c r="B85" s="10" t="s">
        <v>207</v>
      </c>
      <c r="C85" s="10" t="s">
        <v>84</v>
      </c>
    </row>
    <row r="86" spans="1:3" x14ac:dyDescent="0.25">
      <c r="A86" s="10" t="s">
        <v>208</v>
      </c>
      <c r="B86" s="10" t="s">
        <v>209</v>
      </c>
      <c r="C86" s="10" t="s">
        <v>210</v>
      </c>
    </row>
    <row r="87" spans="1:3" x14ac:dyDescent="0.25">
      <c r="A87" s="10" t="s">
        <v>211</v>
      </c>
      <c r="B87" s="10" t="s">
        <v>212</v>
      </c>
      <c r="C87" s="10" t="s">
        <v>84</v>
      </c>
    </row>
    <row r="88" spans="1:3" x14ac:dyDescent="0.25">
      <c r="A88" s="10" t="s">
        <v>213</v>
      </c>
      <c r="B88" s="10" t="s">
        <v>183</v>
      </c>
      <c r="C88" s="10" t="s">
        <v>84</v>
      </c>
    </row>
    <row r="89" spans="1:3" x14ac:dyDescent="0.25">
      <c r="A89" s="10" t="s">
        <v>214</v>
      </c>
      <c r="B89" s="10" t="s">
        <v>215</v>
      </c>
      <c r="C89" s="10" t="s">
        <v>84</v>
      </c>
    </row>
    <row r="90" spans="1:3" x14ac:dyDescent="0.25">
      <c r="A90" s="10" t="s">
        <v>216</v>
      </c>
      <c r="B90" s="10" t="s">
        <v>217</v>
      </c>
      <c r="C90" s="10" t="s">
        <v>84</v>
      </c>
    </row>
    <row r="91" spans="1:3" x14ac:dyDescent="0.25">
      <c r="A91" s="10" t="s">
        <v>218</v>
      </c>
      <c r="B91" s="10" t="s">
        <v>219</v>
      </c>
      <c r="C91" s="10" t="s">
        <v>17</v>
      </c>
    </row>
    <row r="92" spans="1:3" x14ac:dyDescent="0.25">
      <c r="A92" s="10" t="s">
        <v>220</v>
      </c>
      <c r="B92" s="10" t="s">
        <v>64</v>
      </c>
      <c r="C92" s="10" t="e">
        <v>#N/A</v>
      </c>
    </row>
    <row r="93" spans="1:3" x14ac:dyDescent="0.25">
      <c r="A93" s="10" t="s">
        <v>221</v>
      </c>
      <c r="B93" s="10" t="s">
        <v>64</v>
      </c>
      <c r="C93" s="10" t="e">
        <v>#N/A</v>
      </c>
    </row>
    <row r="94" spans="1:3" x14ac:dyDescent="0.25">
      <c r="A94" s="10" t="s">
        <v>222</v>
      </c>
      <c r="B94" s="10" t="s">
        <v>223</v>
      </c>
      <c r="C94" s="10" t="s">
        <v>224</v>
      </c>
    </row>
    <row r="95" spans="1:3" x14ac:dyDescent="0.25">
      <c r="A95" s="10" t="s">
        <v>225</v>
      </c>
      <c r="B95" s="10" t="s">
        <v>226</v>
      </c>
      <c r="C95" s="10" t="s">
        <v>84</v>
      </c>
    </row>
    <row r="96" spans="1:3" x14ac:dyDescent="0.25">
      <c r="A96" s="10" t="s">
        <v>227</v>
      </c>
      <c r="B96" s="10" t="s">
        <v>228</v>
      </c>
      <c r="C96" s="10" t="s">
        <v>229</v>
      </c>
    </row>
    <row r="97" spans="1:3" x14ac:dyDescent="0.25">
      <c r="A97" s="10" t="s">
        <v>230</v>
      </c>
      <c r="B97" s="10" t="s">
        <v>231</v>
      </c>
      <c r="C97" s="10" t="s">
        <v>17</v>
      </c>
    </row>
    <row r="98" spans="1:3" x14ac:dyDescent="0.25">
      <c r="A98" s="10" t="s">
        <v>232</v>
      </c>
      <c r="B98" s="10" t="s">
        <v>233</v>
      </c>
      <c r="C98" s="10" t="s">
        <v>17</v>
      </c>
    </row>
    <row r="99" spans="1:3" x14ac:dyDescent="0.25">
      <c r="A99" s="10" t="s">
        <v>234</v>
      </c>
      <c r="B99" s="10" t="s">
        <v>64</v>
      </c>
      <c r="C99" s="10" t="e">
        <v>#N/A</v>
      </c>
    </row>
    <row r="100" spans="1:3" x14ac:dyDescent="0.25">
      <c r="A100" s="10" t="s">
        <v>235</v>
      </c>
      <c r="B100" s="10" t="s">
        <v>236</v>
      </c>
      <c r="C100" s="10" t="s">
        <v>237</v>
      </c>
    </row>
    <row r="101" spans="1:3" x14ac:dyDescent="0.25">
      <c r="A101" s="10" t="s">
        <v>238</v>
      </c>
      <c r="B101" s="10" t="s">
        <v>239</v>
      </c>
      <c r="C101" s="10" t="s">
        <v>17</v>
      </c>
    </row>
    <row r="102" spans="1:3" x14ac:dyDescent="0.25">
      <c r="A102" s="10" t="s">
        <v>240</v>
      </c>
      <c r="B102" s="10" t="s">
        <v>241</v>
      </c>
      <c r="C102" s="10" t="s">
        <v>17</v>
      </c>
    </row>
    <row r="103" spans="1:3" x14ac:dyDescent="0.25">
      <c r="A103" s="10" t="s">
        <v>242</v>
      </c>
      <c r="B103" s="10" t="s">
        <v>243</v>
      </c>
      <c r="C103" s="10" t="s">
        <v>244</v>
      </c>
    </row>
    <row r="104" spans="1:3" x14ac:dyDescent="0.25">
      <c r="A104" s="10" t="s">
        <v>245</v>
      </c>
      <c r="B104" s="10" t="s">
        <v>246</v>
      </c>
      <c r="C104" s="10" t="s">
        <v>247</v>
      </c>
    </row>
    <row r="105" spans="1:3" x14ac:dyDescent="0.25">
      <c r="A105" s="10" t="s">
        <v>248</v>
      </c>
      <c r="B105" s="10" t="s">
        <v>249</v>
      </c>
      <c r="C105" s="10" t="s">
        <v>250</v>
      </c>
    </row>
    <row r="106" spans="1:3" x14ac:dyDescent="0.25">
      <c r="A106" s="10" t="s">
        <v>251</v>
      </c>
      <c r="B106" s="10" t="s">
        <v>252</v>
      </c>
      <c r="C106" s="10" t="s">
        <v>253</v>
      </c>
    </row>
    <row r="107" spans="1:3" x14ac:dyDescent="0.25">
      <c r="A107" s="10" t="s">
        <v>254</v>
      </c>
      <c r="B107" s="10" t="s">
        <v>255</v>
      </c>
      <c r="C107" s="10" t="s">
        <v>256</v>
      </c>
    </row>
    <row r="108" spans="1:3" x14ac:dyDescent="0.25">
      <c r="A108" s="10" t="s">
        <v>257</v>
      </c>
      <c r="B108" s="10" t="s">
        <v>258</v>
      </c>
      <c r="C108" s="10" t="s">
        <v>259</v>
      </c>
    </row>
    <row r="109" spans="1:3" x14ac:dyDescent="0.25">
      <c r="A109" s="10" t="s">
        <v>260</v>
      </c>
      <c r="B109" s="10" t="s">
        <v>64</v>
      </c>
      <c r="C109" s="10" t="e">
        <v>#N/A</v>
      </c>
    </row>
    <row r="110" spans="1:3" x14ac:dyDescent="0.25">
      <c r="A110" s="10" t="s">
        <v>261</v>
      </c>
      <c r="B110" s="10" t="s">
        <v>262</v>
      </c>
      <c r="C110" s="10" t="s">
        <v>17</v>
      </c>
    </row>
    <row r="111" spans="1:3" x14ac:dyDescent="0.25">
      <c r="A111" s="10" t="s">
        <v>263</v>
      </c>
      <c r="B111" s="10" t="s">
        <v>264</v>
      </c>
      <c r="C111" s="10" t="s">
        <v>84</v>
      </c>
    </row>
    <row r="112" spans="1:3" x14ac:dyDescent="0.25">
      <c r="A112" s="10" t="s">
        <v>265</v>
      </c>
      <c r="B112" s="10" t="s">
        <v>266</v>
      </c>
      <c r="C112" s="10" t="s">
        <v>267</v>
      </c>
    </row>
    <row r="113" spans="1:3" x14ac:dyDescent="0.25">
      <c r="A113" s="10" t="s">
        <v>268</v>
      </c>
      <c r="B113" s="10" t="s">
        <v>269</v>
      </c>
      <c r="C113" s="10" t="s">
        <v>270</v>
      </c>
    </row>
    <row r="114" spans="1:3" x14ac:dyDescent="0.25">
      <c r="A114" s="10" t="s">
        <v>271</v>
      </c>
      <c r="B114" s="10" t="s">
        <v>272</v>
      </c>
      <c r="C114" s="10" t="s">
        <v>17</v>
      </c>
    </row>
    <row r="115" spans="1:3" x14ac:dyDescent="0.25">
      <c r="A115" s="10" t="s">
        <v>273</v>
      </c>
      <c r="B115" s="10" t="s">
        <v>274</v>
      </c>
      <c r="C115" s="10" t="s">
        <v>275</v>
      </c>
    </row>
    <row r="116" spans="1:3" x14ac:dyDescent="0.25">
      <c r="A116" s="10" t="s">
        <v>276</v>
      </c>
      <c r="B116" s="10" t="s">
        <v>277</v>
      </c>
      <c r="C116" s="10" t="s">
        <v>17</v>
      </c>
    </row>
    <row r="117" spans="1:3" x14ac:dyDescent="0.25">
      <c r="A117" s="10" t="s">
        <v>278</v>
      </c>
      <c r="B117" s="10" t="s">
        <v>279</v>
      </c>
      <c r="C117" s="10" t="s">
        <v>17</v>
      </c>
    </row>
    <row r="118" spans="1:3" x14ac:dyDescent="0.25">
      <c r="A118" s="10" t="s">
        <v>280</v>
      </c>
      <c r="B118" s="10" t="s">
        <v>281</v>
      </c>
      <c r="C118" s="10" t="s">
        <v>17</v>
      </c>
    </row>
    <row r="119" spans="1:3" x14ac:dyDescent="0.25">
      <c r="A119" s="10" t="s">
        <v>282</v>
      </c>
      <c r="B119" s="10" t="s">
        <v>283</v>
      </c>
      <c r="C119" s="10" t="s">
        <v>84</v>
      </c>
    </row>
    <row r="120" spans="1:3" x14ac:dyDescent="0.25">
      <c r="A120" s="10" t="s">
        <v>284</v>
      </c>
      <c r="B120" s="10" t="s">
        <v>285</v>
      </c>
      <c r="C120" s="10" t="s">
        <v>286</v>
      </c>
    </row>
    <row r="121" spans="1:3" x14ac:dyDescent="0.25">
      <c r="A121" s="10" t="s">
        <v>287</v>
      </c>
      <c r="B121" s="10" t="s">
        <v>288</v>
      </c>
      <c r="C121" s="10" t="s">
        <v>289</v>
      </c>
    </row>
    <row r="122" spans="1:3" x14ac:dyDescent="0.25">
      <c r="A122" s="10" t="s">
        <v>290</v>
      </c>
      <c r="B122" s="10" t="s">
        <v>291</v>
      </c>
      <c r="C122" s="10" t="s">
        <v>292</v>
      </c>
    </row>
    <row r="123" spans="1:3" x14ac:dyDescent="0.25">
      <c r="A123" s="10" t="s">
        <v>293</v>
      </c>
      <c r="B123" s="10" t="s">
        <v>294</v>
      </c>
      <c r="C123" s="10" t="s">
        <v>84</v>
      </c>
    </row>
    <row r="124" spans="1:3" x14ac:dyDescent="0.25">
      <c r="A124" s="10" t="s">
        <v>295</v>
      </c>
      <c r="B124" s="10" t="s">
        <v>296</v>
      </c>
      <c r="C124" s="10" t="s">
        <v>297</v>
      </c>
    </row>
    <row r="125" spans="1:3" x14ac:dyDescent="0.25">
      <c r="A125" s="10" t="s">
        <v>298</v>
      </c>
      <c r="B125" s="10" t="s">
        <v>299</v>
      </c>
      <c r="C125" s="10" t="s">
        <v>300</v>
      </c>
    </row>
    <row r="126" spans="1:3" x14ac:dyDescent="0.25">
      <c r="A126" s="10" t="s">
        <v>301</v>
      </c>
      <c r="B126" s="10" t="s">
        <v>302</v>
      </c>
      <c r="C126" s="10" t="s">
        <v>84</v>
      </c>
    </row>
    <row r="127" spans="1:3" x14ac:dyDescent="0.25">
      <c r="A127" s="10" t="s">
        <v>303</v>
      </c>
      <c r="B127" s="10" t="s">
        <v>304</v>
      </c>
      <c r="C127" s="10" t="s">
        <v>305</v>
      </c>
    </row>
    <row r="128" spans="1:3" x14ac:dyDescent="0.25">
      <c r="A128" s="10" t="s">
        <v>306</v>
      </c>
      <c r="B128" s="10" t="s">
        <v>307</v>
      </c>
      <c r="C128" s="10" t="s">
        <v>84</v>
      </c>
    </row>
    <row r="129" spans="1:3" x14ac:dyDescent="0.25">
      <c r="A129" s="10" t="s">
        <v>308</v>
      </c>
      <c r="B129" s="10" t="s">
        <v>309</v>
      </c>
      <c r="C129" s="10" t="s">
        <v>17</v>
      </c>
    </row>
    <row r="130" spans="1:3" x14ac:dyDescent="0.25">
      <c r="A130" s="10" t="s">
        <v>310</v>
      </c>
      <c r="B130" s="10" t="s">
        <v>311</v>
      </c>
      <c r="C130" s="10" t="s">
        <v>17</v>
      </c>
    </row>
    <row r="131" spans="1:3" x14ac:dyDescent="0.25">
      <c r="A131" s="10" t="s">
        <v>312</v>
      </c>
      <c r="B131" s="10" t="s">
        <v>313</v>
      </c>
      <c r="C131" s="10" t="s">
        <v>314</v>
      </c>
    </row>
    <row r="132" spans="1:3" x14ac:dyDescent="0.25">
      <c r="A132" s="10" t="s">
        <v>315</v>
      </c>
      <c r="B132" s="10" t="s">
        <v>316</v>
      </c>
      <c r="C132" s="10" t="s">
        <v>17</v>
      </c>
    </row>
    <row r="133" spans="1:3" x14ac:dyDescent="0.25">
      <c r="A133" s="10" t="s">
        <v>317</v>
      </c>
      <c r="B133" s="10" t="s">
        <v>318</v>
      </c>
      <c r="C133" s="10" t="s">
        <v>17</v>
      </c>
    </row>
    <row r="134" spans="1:3" x14ac:dyDescent="0.25">
      <c r="A134" s="10" t="s">
        <v>319</v>
      </c>
      <c r="B134" s="10" t="s">
        <v>320</v>
      </c>
      <c r="C134" s="10" t="s">
        <v>17</v>
      </c>
    </row>
    <row r="135" spans="1:3" x14ac:dyDescent="0.25">
      <c r="A135" s="10" t="s">
        <v>321</v>
      </c>
      <c r="B135" s="10" t="s">
        <v>322</v>
      </c>
      <c r="C135" s="10" t="s">
        <v>84</v>
      </c>
    </row>
    <row r="136" spans="1:3" x14ac:dyDescent="0.25">
      <c r="A136" s="10" t="s">
        <v>323</v>
      </c>
      <c r="B136" s="10" t="s">
        <v>324</v>
      </c>
      <c r="C136" s="10" t="s">
        <v>17</v>
      </c>
    </row>
    <row r="137" spans="1:3" x14ac:dyDescent="0.25">
      <c r="A137" s="10" t="s">
        <v>325</v>
      </c>
      <c r="B137" s="10" t="s">
        <v>326</v>
      </c>
      <c r="C137" s="10" t="s">
        <v>327</v>
      </c>
    </row>
    <row r="138" spans="1:3" x14ac:dyDescent="0.25">
      <c r="A138" s="10" t="s">
        <v>328</v>
      </c>
      <c r="B138" s="10" t="s">
        <v>64</v>
      </c>
      <c r="C138" s="10" t="e">
        <v>#N/A</v>
      </c>
    </row>
    <row r="139" spans="1:3" x14ac:dyDescent="0.25">
      <c r="A139" s="10" t="s">
        <v>329</v>
      </c>
      <c r="B139" s="10" t="s">
        <v>330</v>
      </c>
      <c r="C139" s="10" t="s">
        <v>331</v>
      </c>
    </row>
    <row r="140" spans="1:3" x14ac:dyDescent="0.25">
      <c r="A140" s="10" t="s">
        <v>332</v>
      </c>
      <c r="B140" s="10" t="s">
        <v>333</v>
      </c>
      <c r="C140" s="10" t="s">
        <v>17</v>
      </c>
    </row>
    <row r="141" spans="1:3" x14ac:dyDescent="0.25">
      <c r="A141" s="10" t="s">
        <v>334</v>
      </c>
      <c r="B141" s="10" t="s">
        <v>335</v>
      </c>
      <c r="C141" s="10" t="s">
        <v>336</v>
      </c>
    </row>
    <row r="142" spans="1:3" x14ac:dyDescent="0.25">
      <c r="A142" s="10" t="s">
        <v>337</v>
      </c>
      <c r="B142" s="10" t="s">
        <v>338</v>
      </c>
      <c r="C142" s="10" t="s">
        <v>339</v>
      </c>
    </row>
    <row r="143" spans="1:3" x14ac:dyDescent="0.25">
      <c r="A143" s="10" t="s">
        <v>340</v>
      </c>
      <c r="B143" s="10" t="s">
        <v>341</v>
      </c>
      <c r="C143" s="10" t="s">
        <v>17</v>
      </c>
    </row>
    <row r="144" spans="1:3" x14ac:dyDescent="0.25">
      <c r="A144" s="10" t="s">
        <v>342</v>
      </c>
      <c r="B144" s="10" t="s">
        <v>343</v>
      </c>
      <c r="C144" s="10" t="s">
        <v>344</v>
      </c>
    </row>
    <row r="145" spans="1:3" x14ac:dyDescent="0.25">
      <c r="A145" s="10" t="s">
        <v>345</v>
      </c>
      <c r="B145" s="10" t="s">
        <v>346</v>
      </c>
      <c r="C145" s="10" t="s">
        <v>17</v>
      </c>
    </row>
    <row r="146" spans="1:3" x14ac:dyDescent="0.25">
      <c r="A146" s="10" t="s">
        <v>347</v>
      </c>
      <c r="B146" s="10" t="s">
        <v>348</v>
      </c>
      <c r="C146" s="10" t="s">
        <v>17</v>
      </c>
    </row>
    <row r="147" spans="1:3" x14ac:dyDescent="0.25">
      <c r="A147" s="10" t="s">
        <v>349</v>
      </c>
      <c r="B147" s="10" t="s">
        <v>350</v>
      </c>
      <c r="C147" s="10" t="s">
        <v>84</v>
      </c>
    </row>
    <row r="148" spans="1:3" x14ac:dyDescent="0.25">
      <c r="A148" s="10" t="s">
        <v>351</v>
      </c>
      <c r="B148" s="10" t="s">
        <v>352</v>
      </c>
      <c r="C148" s="10" t="s">
        <v>17</v>
      </c>
    </row>
    <row r="149" spans="1:3" x14ac:dyDescent="0.25">
      <c r="A149" s="10" t="s">
        <v>353</v>
      </c>
      <c r="B149" s="10" t="s">
        <v>354</v>
      </c>
      <c r="C149" s="10" t="s">
        <v>84</v>
      </c>
    </row>
    <row r="150" spans="1:3" x14ac:dyDescent="0.25">
      <c r="A150" s="10" t="s">
        <v>355</v>
      </c>
      <c r="B150" s="10" t="s">
        <v>64</v>
      </c>
      <c r="C150" s="10" t="e">
        <v>#N/A</v>
      </c>
    </row>
    <row r="151" spans="1:3" x14ac:dyDescent="0.25">
      <c r="A151" s="10" t="s">
        <v>356</v>
      </c>
      <c r="B151" s="10" t="s">
        <v>357</v>
      </c>
      <c r="C151" s="10" t="s">
        <v>17</v>
      </c>
    </row>
    <row r="152" spans="1:3" x14ac:dyDescent="0.25">
      <c r="A152" s="10" t="s">
        <v>358</v>
      </c>
      <c r="B152" s="10" t="s">
        <v>359</v>
      </c>
      <c r="C152" s="10" t="s">
        <v>17</v>
      </c>
    </row>
    <row r="153" spans="1:3" x14ac:dyDescent="0.25">
      <c r="A153" s="10" t="s">
        <v>360</v>
      </c>
      <c r="B153" s="10" t="s">
        <v>64</v>
      </c>
      <c r="C153" s="10" t="e">
        <v>#N/A</v>
      </c>
    </row>
    <row r="154" spans="1:3" x14ac:dyDescent="0.25">
      <c r="A154" s="10" t="s">
        <v>361</v>
      </c>
      <c r="B154" s="10" t="s">
        <v>362</v>
      </c>
      <c r="C154" s="10" t="s">
        <v>17</v>
      </c>
    </row>
    <row r="155" spans="1:3" x14ac:dyDescent="0.25">
      <c r="A155" s="10" t="s">
        <v>363</v>
      </c>
      <c r="B155" s="10" t="s">
        <v>364</v>
      </c>
      <c r="C155" s="10" t="s">
        <v>17</v>
      </c>
    </row>
    <row r="156" spans="1:3" x14ac:dyDescent="0.25">
      <c r="A156" s="10" t="s">
        <v>365</v>
      </c>
      <c r="B156" s="10" t="s">
        <v>64</v>
      </c>
      <c r="C156" s="10" t="e">
        <v>#N/A</v>
      </c>
    </row>
    <row r="157" spans="1:3" x14ac:dyDescent="0.25">
      <c r="A157" s="10" t="s">
        <v>366</v>
      </c>
      <c r="B157" s="10" t="s">
        <v>64</v>
      </c>
      <c r="C157" s="10" t="e">
        <v>#N/A</v>
      </c>
    </row>
    <row r="158" spans="1:3" x14ac:dyDescent="0.25">
      <c r="A158" s="10" t="s">
        <v>367</v>
      </c>
      <c r="B158" s="10" t="s">
        <v>368</v>
      </c>
      <c r="C158" s="10" t="s">
        <v>17</v>
      </c>
    </row>
    <row r="159" spans="1:3" x14ac:dyDescent="0.25">
      <c r="A159" s="10" t="s">
        <v>369</v>
      </c>
      <c r="B159" s="10" t="s">
        <v>370</v>
      </c>
      <c r="C159" s="10" t="s">
        <v>17</v>
      </c>
    </row>
    <row r="160" spans="1:3" x14ac:dyDescent="0.25">
      <c r="A160" s="10" t="s">
        <v>371</v>
      </c>
      <c r="B160" s="10" t="s">
        <v>64</v>
      </c>
      <c r="C160" s="10" t="e">
        <v>#N/A</v>
      </c>
    </row>
    <row r="161" spans="1:3" x14ac:dyDescent="0.25">
      <c r="A161" s="10" t="s">
        <v>372</v>
      </c>
      <c r="B161" s="10" t="s">
        <v>373</v>
      </c>
      <c r="C161" s="10" t="s">
        <v>374</v>
      </c>
    </row>
    <row r="162" spans="1:3" x14ac:dyDescent="0.25">
      <c r="A162" s="10" t="s">
        <v>375</v>
      </c>
      <c r="B162" s="10" t="s">
        <v>376</v>
      </c>
      <c r="C162" s="10" t="s">
        <v>377</v>
      </c>
    </row>
    <row r="163" spans="1:3" x14ac:dyDescent="0.25">
      <c r="A163" s="10" t="s">
        <v>378</v>
      </c>
      <c r="B163" s="10" t="s">
        <v>379</v>
      </c>
      <c r="C163" s="10" t="s">
        <v>84</v>
      </c>
    </row>
    <row r="164" spans="1:3" x14ac:dyDescent="0.25">
      <c r="A164" s="10" t="s">
        <v>380</v>
      </c>
      <c r="B164" s="10" t="s">
        <v>381</v>
      </c>
      <c r="C164" s="10" t="s">
        <v>17</v>
      </c>
    </row>
    <row r="165" spans="1:3" x14ac:dyDescent="0.25">
      <c r="A165" s="10" t="s">
        <v>382</v>
      </c>
      <c r="B165" s="10" t="s">
        <v>383</v>
      </c>
      <c r="C165" s="10" t="s">
        <v>384</v>
      </c>
    </row>
    <row r="166" spans="1:3" x14ac:dyDescent="0.25">
      <c r="A166" s="10" t="s">
        <v>385</v>
      </c>
      <c r="B166" s="10" t="s">
        <v>386</v>
      </c>
      <c r="C166" s="10" t="s">
        <v>387</v>
      </c>
    </row>
    <row r="167" spans="1:3" x14ac:dyDescent="0.25">
      <c r="A167" s="10" t="s">
        <v>388</v>
      </c>
      <c r="B167" s="10" t="s">
        <v>389</v>
      </c>
      <c r="C167" s="10" t="s">
        <v>84</v>
      </c>
    </row>
    <row r="168" spans="1:3" x14ac:dyDescent="0.25">
      <c r="A168" s="10" t="s">
        <v>390</v>
      </c>
      <c r="B168" s="10" t="s">
        <v>391</v>
      </c>
      <c r="C168" s="10" t="s">
        <v>392</v>
      </c>
    </row>
    <row r="169" spans="1:3" x14ac:dyDescent="0.25">
      <c r="A169" s="10" t="s">
        <v>393</v>
      </c>
      <c r="B169" s="10" t="s">
        <v>394</v>
      </c>
      <c r="C169" s="10" t="s">
        <v>395</v>
      </c>
    </row>
    <row r="170" spans="1:3" x14ac:dyDescent="0.25">
      <c r="A170" s="10" t="s">
        <v>396</v>
      </c>
      <c r="B170" s="10" t="s">
        <v>397</v>
      </c>
      <c r="C170" s="10" t="s">
        <v>398</v>
      </c>
    </row>
    <row r="171" spans="1:3" x14ac:dyDescent="0.25">
      <c r="A171" s="10" t="s">
        <v>399</v>
      </c>
      <c r="B171" s="10" t="s">
        <v>400</v>
      </c>
      <c r="C171" s="10" t="s">
        <v>401</v>
      </c>
    </row>
    <row r="172" spans="1:3" x14ac:dyDescent="0.25">
      <c r="A172" s="10" t="s">
        <v>402</v>
      </c>
      <c r="B172" s="10" t="s">
        <v>403</v>
      </c>
      <c r="C172" s="10" t="s">
        <v>404</v>
      </c>
    </row>
    <row r="173" spans="1:3" x14ac:dyDescent="0.25">
      <c r="A173" s="10" t="s">
        <v>405</v>
      </c>
      <c r="B173" s="10" t="s">
        <v>64</v>
      </c>
      <c r="C173" s="10" t="e">
        <v>#N/A</v>
      </c>
    </row>
    <row r="174" spans="1:3" x14ac:dyDescent="0.25">
      <c r="A174" s="10" t="s">
        <v>406</v>
      </c>
      <c r="B174" s="10" t="s">
        <v>407</v>
      </c>
      <c r="C174" s="10" t="s">
        <v>84</v>
      </c>
    </row>
    <row r="175" spans="1:3" x14ac:dyDescent="0.25">
      <c r="A175" s="10" t="s">
        <v>408</v>
      </c>
      <c r="B175" s="10" t="s">
        <v>409</v>
      </c>
      <c r="C175" s="10" t="s">
        <v>11</v>
      </c>
    </row>
    <row r="176" spans="1:3" x14ac:dyDescent="0.25">
      <c r="A176" s="10" t="s">
        <v>410</v>
      </c>
      <c r="B176" s="10" t="s">
        <v>411</v>
      </c>
      <c r="C176" s="10" t="s">
        <v>412</v>
      </c>
    </row>
    <row r="177" spans="1:3" x14ac:dyDescent="0.25">
      <c r="A177" s="10" t="s">
        <v>413</v>
      </c>
      <c r="B177" s="10" t="s">
        <v>414</v>
      </c>
      <c r="C177" s="10" t="s">
        <v>84</v>
      </c>
    </row>
    <row r="178" spans="1:3" x14ac:dyDescent="0.25">
      <c r="A178" s="10" t="s">
        <v>415</v>
      </c>
      <c r="B178" s="10" t="s">
        <v>416</v>
      </c>
      <c r="C178" s="10" t="s">
        <v>417</v>
      </c>
    </row>
    <row r="179" spans="1:3" x14ac:dyDescent="0.25">
      <c r="A179" s="10" t="s">
        <v>418</v>
      </c>
      <c r="B179" s="10" t="s">
        <v>419</v>
      </c>
      <c r="C179" s="10" t="s">
        <v>420</v>
      </c>
    </row>
    <row r="180" spans="1:3" x14ac:dyDescent="0.25">
      <c r="A180" s="10" t="s">
        <v>421</v>
      </c>
      <c r="B180" s="10" t="s">
        <v>422</v>
      </c>
      <c r="C180" s="10" t="s">
        <v>84</v>
      </c>
    </row>
    <row r="181" spans="1:3" x14ac:dyDescent="0.25">
      <c r="A181" s="10" t="s">
        <v>423</v>
      </c>
      <c r="B181" s="10" t="s">
        <v>424</v>
      </c>
      <c r="C181" s="10" t="s">
        <v>425</v>
      </c>
    </row>
    <row r="182" spans="1:3" x14ac:dyDescent="0.25">
      <c r="A182" s="10" t="s">
        <v>426</v>
      </c>
      <c r="B182" s="10" t="s">
        <v>427</v>
      </c>
      <c r="C182" s="10" t="s">
        <v>428</v>
      </c>
    </row>
    <row r="183" spans="1:3" x14ac:dyDescent="0.25">
      <c r="A183" s="10" t="s">
        <v>429</v>
      </c>
      <c r="B183" s="10" t="s">
        <v>430</v>
      </c>
      <c r="C183" s="10" t="s">
        <v>17</v>
      </c>
    </row>
    <row r="184" spans="1:3" x14ac:dyDescent="0.25">
      <c r="A184" s="10" t="s">
        <v>431</v>
      </c>
      <c r="B184" s="10" t="s">
        <v>432</v>
      </c>
      <c r="C184" s="10" t="s">
        <v>433</v>
      </c>
    </row>
    <row r="185" spans="1:3" x14ac:dyDescent="0.25">
      <c r="A185" s="10" t="s">
        <v>434</v>
      </c>
      <c r="B185" s="10" t="s">
        <v>435</v>
      </c>
      <c r="C185" s="10" t="s">
        <v>17</v>
      </c>
    </row>
    <row r="186" spans="1:3" x14ac:dyDescent="0.25">
      <c r="A186" s="10" t="s">
        <v>436</v>
      </c>
      <c r="B186" s="10" t="s">
        <v>437</v>
      </c>
      <c r="C186" s="10" t="s">
        <v>438</v>
      </c>
    </row>
    <row r="187" spans="1:3" x14ac:dyDescent="0.25">
      <c r="A187" s="10" t="s">
        <v>439</v>
      </c>
      <c r="B187" s="10" t="s">
        <v>440</v>
      </c>
      <c r="C187" s="10" t="s">
        <v>42</v>
      </c>
    </row>
    <row r="188" spans="1:3" x14ac:dyDescent="0.25">
      <c r="A188" s="10" t="s">
        <v>441</v>
      </c>
      <c r="B188" s="10" t="s">
        <v>442</v>
      </c>
      <c r="C188" s="10" t="s">
        <v>84</v>
      </c>
    </row>
    <row r="189" spans="1:3" x14ac:dyDescent="0.25">
      <c r="A189" s="10" t="s">
        <v>443</v>
      </c>
      <c r="B189" s="10" t="s">
        <v>444</v>
      </c>
      <c r="C189" s="10" t="s">
        <v>17</v>
      </c>
    </row>
    <row r="190" spans="1:3" x14ac:dyDescent="0.25">
      <c r="A190" s="10" t="s">
        <v>445</v>
      </c>
      <c r="B190" s="10" t="s">
        <v>446</v>
      </c>
      <c r="C190" s="10" t="s">
        <v>447</v>
      </c>
    </row>
    <row r="191" spans="1:3" x14ac:dyDescent="0.25">
      <c r="A191" s="10" t="s">
        <v>448</v>
      </c>
      <c r="B191" s="10" t="s">
        <v>449</v>
      </c>
      <c r="C191" s="10" t="s">
        <v>450</v>
      </c>
    </row>
    <row r="192" spans="1:3" x14ac:dyDescent="0.25">
      <c r="A192" s="10" t="s">
        <v>451</v>
      </c>
      <c r="B192" s="10" t="s">
        <v>452</v>
      </c>
      <c r="C192" s="10" t="s">
        <v>453</v>
      </c>
    </row>
    <row r="193" spans="1:3" x14ac:dyDescent="0.25">
      <c r="A193" s="10" t="s">
        <v>454</v>
      </c>
      <c r="B193" s="10" t="s">
        <v>455</v>
      </c>
      <c r="C193" s="10" t="s">
        <v>456</v>
      </c>
    </row>
    <row r="194" spans="1:3" x14ac:dyDescent="0.25">
      <c r="A194" s="10" t="s">
        <v>457</v>
      </c>
      <c r="B194" s="10" t="s">
        <v>458</v>
      </c>
      <c r="C194" s="10" t="s">
        <v>459</v>
      </c>
    </row>
    <row r="195" spans="1:3" x14ac:dyDescent="0.25">
      <c r="A195" s="10" t="s">
        <v>460</v>
      </c>
      <c r="B195" s="10" t="s">
        <v>461</v>
      </c>
      <c r="C195" s="10" t="s">
        <v>84</v>
      </c>
    </row>
    <row r="196" spans="1:3" x14ac:dyDescent="0.25">
      <c r="A196" s="10" t="s">
        <v>462</v>
      </c>
      <c r="B196" s="10" t="s">
        <v>463</v>
      </c>
      <c r="C196" s="10" t="s">
        <v>84</v>
      </c>
    </row>
    <row r="197" spans="1:3" x14ac:dyDescent="0.25">
      <c r="A197" s="10" t="s">
        <v>464</v>
      </c>
      <c r="B197" s="10" t="s">
        <v>465</v>
      </c>
      <c r="C197" s="10" t="s">
        <v>466</v>
      </c>
    </row>
    <row r="198" spans="1:3" x14ac:dyDescent="0.25">
      <c r="A198" s="10" t="s">
        <v>467</v>
      </c>
      <c r="B198" s="10" t="s">
        <v>468</v>
      </c>
      <c r="C198" s="10" t="s">
        <v>469</v>
      </c>
    </row>
    <row r="199" spans="1:3" x14ac:dyDescent="0.25">
      <c r="A199" s="10" t="s">
        <v>470</v>
      </c>
      <c r="B199" s="10" t="s">
        <v>471</v>
      </c>
      <c r="C199" s="10" t="s">
        <v>17</v>
      </c>
    </row>
    <row r="200" spans="1:3" x14ac:dyDescent="0.25">
      <c r="A200" s="10" t="s">
        <v>472</v>
      </c>
      <c r="B200" s="10" t="s">
        <v>473</v>
      </c>
      <c r="C200" s="10" t="s">
        <v>474</v>
      </c>
    </row>
    <row r="201" spans="1:3" x14ac:dyDescent="0.25">
      <c r="A201" s="10" t="s">
        <v>475</v>
      </c>
      <c r="B201" s="10" t="s">
        <v>476</v>
      </c>
      <c r="C201" s="10" t="s">
        <v>17</v>
      </c>
    </row>
    <row r="202" spans="1:3" x14ac:dyDescent="0.25">
      <c r="A202" s="10" t="s">
        <v>477</v>
      </c>
      <c r="B202" s="10" t="s">
        <v>478</v>
      </c>
      <c r="C202" s="10" t="s">
        <v>479</v>
      </c>
    </row>
    <row r="203" spans="1:3" x14ac:dyDescent="0.25">
      <c r="A203" s="10" t="s">
        <v>480</v>
      </c>
      <c r="B203" s="10" t="s">
        <v>481</v>
      </c>
      <c r="C203" s="10" t="s">
        <v>17</v>
      </c>
    </row>
    <row r="204" spans="1:3" x14ac:dyDescent="0.25">
      <c r="A204" s="10" t="s">
        <v>482</v>
      </c>
      <c r="B204" s="10" t="s">
        <v>483</v>
      </c>
      <c r="C204" s="10" t="s">
        <v>17</v>
      </c>
    </row>
    <row r="205" spans="1:3" x14ac:dyDescent="0.25">
      <c r="A205" s="10" t="s">
        <v>484</v>
      </c>
      <c r="B205" s="10" t="s">
        <v>485</v>
      </c>
      <c r="C205" s="10" t="s">
        <v>17</v>
      </c>
    </row>
    <row r="206" spans="1:3" x14ac:dyDescent="0.25">
      <c r="A206" s="10" t="s">
        <v>486</v>
      </c>
      <c r="B206" s="10" t="s">
        <v>64</v>
      </c>
      <c r="C206" s="10" t="e">
        <v>#N/A</v>
      </c>
    </row>
    <row r="207" spans="1:3" x14ac:dyDescent="0.25">
      <c r="A207" s="10" t="s">
        <v>487</v>
      </c>
      <c r="B207" s="10" t="s">
        <v>488</v>
      </c>
      <c r="C207" s="10" t="s">
        <v>489</v>
      </c>
    </row>
    <row r="208" spans="1:3" x14ac:dyDescent="0.25">
      <c r="A208" s="10" t="s">
        <v>490</v>
      </c>
      <c r="B208" s="10" t="s">
        <v>491</v>
      </c>
      <c r="C208" s="10" t="s">
        <v>17</v>
      </c>
    </row>
    <row r="209" spans="1:3" x14ac:dyDescent="0.25">
      <c r="A209" s="10" t="s">
        <v>492</v>
      </c>
      <c r="B209" s="10" t="s">
        <v>493</v>
      </c>
      <c r="C209" s="10" t="s">
        <v>494</v>
      </c>
    </row>
    <row r="210" spans="1:3" x14ac:dyDescent="0.25">
      <c r="A210" s="10" t="s">
        <v>495</v>
      </c>
      <c r="B210" s="10" t="s">
        <v>496</v>
      </c>
      <c r="C210" s="10" t="s">
        <v>497</v>
      </c>
    </row>
    <row r="211" spans="1:3" x14ac:dyDescent="0.25">
      <c r="A211" s="10" t="s">
        <v>498</v>
      </c>
      <c r="B211" s="10" t="s">
        <v>499</v>
      </c>
      <c r="C211" s="10" t="s">
        <v>500</v>
      </c>
    </row>
    <row r="212" spans="1:3" x14ac:dyDescent="0.25">
      <c r="A212" s="10" t="s">
        <v>501</v>
      </c>
      <c r="B212" s="10" t="s">
        <v>502</v>
      </c>
      <c r="C212" s="10" t="s">
        <v>17</v>
      </c>
    </row>
    <row r="213" spans="1:3" x14ac:dyDescent="0.25">
      <c r="A213" s="10" t="s">
        <v>503</v>
      </c>
      <c r="B213" s="10" t="s">
        <v>504</v>
      </c>
      <c r="C213" s="10" t="s">
        <v>505</v>
      </c>
    </row>
    <row r="214" spans="1:3" x14ac:dyDescent="0.25">
      <c r="A214" s="10" t="s">
        <v>506</v>
      </c>
      <c r="B214" s="10" t="s">
        <v>64</v>
      </c>
      <c r="C214" s="10" t="e">
        <v>#N/A</v>
      </c>
    </row>
    <row r="215" spans="1:3" x14ac:dyDescent="0.25">
      <c r="A215" s="10" t="s">
        <v>507</v>
      </c>
      <c r="B215" s="10" t="s">
        <v>508</v>
      </c>
      <c r="C215" s="10" t="s">
        <v>17</v>
      </c>
    </row>
    <row r="216" spans="1:3" x14ac:dyDescent="0.25">
      <c r="A216" s="10" t="s">
        <v>509</v>
      </c>
      <c r="B216" s="10" t="s">
        <v>510</v>
      </c>
      <c r="C216" s="10" t="s">
        <v>511</v>
      </c>
    </row>
    <row r="217" spans="1:3" x14ac:dyDescent="0.25">
      <c r="A217" s="10" t="s">
        <v>512</v>
      </c>
      <c r="B217" s="10" t="s">
        <v>513</v>
      </c>
      <c r="C217" s="10" t="s">
        <v>514</v>
      </c>
    </row>
    <row r="218" spans="1:3" x14ac:dyDescent="0.25">
      <c r="A218" s="10" t="s">
        <v>515</v>
      </c>
      <c r="B218" s="10" t="s">
        <v>516</v>
      </c>
      <c r="C218" s="10" t="s">
        <v>17</v>
      </c>
    </row>
    <row r="219" spans="1:3" x14ac:dyDescent="0.25">
      <c r="A219" s="10" t="s">
        <v>517</v>
      </c>
      <c r="B219" s="10" t="s">
        <v>518</v>
      </c>
      <c r="C219" s="10" t="s">
        <v>17</v>
      </c>
    </row>
    <row r="220" spans="1:3" x14ac:dyDescent="0.25">
      <c r="A220" s="10" t="s">
        <v>519</v>
      </c>
      <c r="B220" s="10" t="s">
        <v>520</v>
      </c>
      <c r="C220" s="10" t="s">
        <v>17</v>
      </c>
    </row>
    <row r="221" spans="1:3" x14ac:dyDescent="0.25">
      <c r="A221" s="10" t="s">
        <v>521</v>
      </c>
      <c r="B221" s="10" t="s">
        <v>522</v>
      </c>
      <c r="C221" s="10" t="s">
        <v>17</v>
      </c>
    </row>
    <row r="222" spans="1:3" x14ac:dyDescent="0.25">
      <c r="A222" s="10" t="s">
        <v>523</v>
      </c>
      <c r="B222" s="10" t="s">
        <v>524</v>
      </c>
      <c r="C222" s="10" t="s">
        <v>17</v>
      </c>
    </row>
    <row r="223" spans="1:3" x14ac:dyDescent="0.25">
      <c r="A223" s="10" t="s">
        <v>525</v>
      </c>
      <c r="B223" s="10" t="s">
        <v>526</v>
      </c>
      <c r="C223" s="10" t="s">
        <v>17</v>
      </c>
    </row>
    <row r="224" spans="1:3" x14ac:dyDescent="0.25">
      <c r="A224" s="10" t="s">
        <v>527</v>
      </c>
      <c r="B224" s="10" t="s">
        <v>528</v>
      </c>
      <c r="C224" s="10" t="s">
        <v>17</v>
      </c>
    </row>
    <row r="225" spans="1:3" x14ac:dyDescent="0.25">
      <c r="A225" s="10" t="s">
        <v>529</v>
      </c>
      <c r="B225" s="10" t="s">
        <v>530</v>
      </c>
      <c r="C225" s="10" t="s">
        <v>17</v>
      </c>
    </row>
    <row r="226" spans="1:3" x14ac:dyDescent="0.25">
      <c r="A226" s="10" t="s">
        <v>531</v>
      </c>
      <c r="B226" s="10" t="s">
        <v>532</v>
      </c>
      <c r="C226" s="10" t="s">
        <v>84</v>
      </c>
    </row>
    <row r="227" spans="1:3" x14ac:dyDescent="0.25">
      <c r="A227" s="10" t="s">
        <v>533</v>
      </c>
      <c r="B227" s="10" t="s">
        <v>534</v>
      </c>
      <c r="C227" s="10" t="s">
        <v>172</v>
      </c>
    </row>
    <row r="228" spans="1:3" x14ac:dyDescent="0.25">
      <c r="A228" s="10" t="s">
        <v>535</v>
      </c>
      <c r="B228" s="10" t="s">
        <v>536</v>
      </c>
      <c r="C228" s="10" t="s">
        <v>17</v>
      </c>
    </row>
    <row r="229" spans="1:3" x14ac:dyDescent="0.25">
      <c r="A229" s="10" t="s">
        <v>537</v>
      </c>
      <c r="B229" s="10" t="s">
        <v>538</v>
      </c>
      <c r="C229" s="10" t="s">
        <v>539</v>
      </c>
    </row>
    <row r="230" spans="1:3" x14ac:dyDescent="0.25">
      <c r="A230" s="10" t="s">
        <v>540</v>
      </c>
      <c r="B230" s="10" t="s">
        <v>541</v>
      </c>
      <c r="C230" s="10" t="s">
        <v>542</v>
      </c>
    </row>
    <row r="231" spans="1:3" x14ac:dyDescent="0.25">
      <c r="A231" s="10" t="s">
        <v>543</v>
      </c>
      <c r="B231" s="10" t="s">
        <v>64</v>
      </c>
      <c r="C231" s="10" t="e">
        <v>#N/A</v>
      </c>
    </row>
    <row r="232" spans="1:3" x14ac:dyDescent="0.25">
      <c r="A232" s="10" t="s">
        <v>544</v>
      </c>
      <c r="B232" s="10" t="s">
        <v>545</v>
      </c>
      <c r="C232" s="10" t="s">
        <v>546</v>
      </c>
    </row>
    <row r="233" spans="1:3" x14ac:dyDescent="0.25">
      <c r="A233" s="10" t="s">
        <v>547</v>
      </c>
      <c r="B233" s="10" t="s">
        <v>548</v>
      </c>
      <c r="C233" s="10" t="s">
        <v>17</v>
      </c>
    </row>
    <row r="234" spans="1:3" x14ac:dyDescent="0.25">
      <c r="A234" s="10" t="s">
        <v>549</v>
      </c>
      <c r="B234" s="10" t="s">
        <v>550</v>
      </c>
      <c r="C234" s="10" t="s">
        <v>17</v>
      </c>
    </row>
    <row r="235" spans="1:3" x14ac:dyDescent="0.25">
      <c r="A235" s="10" t="s">
        <v>551</v>
      </c>
      <c r="B235" s="10" t="s">
        <v>552</v>
      </c>
      <c r="C235" s="10" t="s">
        <v>84</v>
      </c>
    </row>
    <row r="236" spans="1:3" x14ac:dyDescent="0.25">
      <c r="A236" s="10" t="s">
        <v>553</v>
      </c>
      <c r="B236" s="10" t="s">
        <v>554</v>
      </c>
      <c r="C236" s="10" t="s">
        <v>17</v>
      </c>
    </row>
    <row r="237" spans="1:3" x14ac:dyDescent="0.25">
      <c r="A237" s="10" t="s">
        <v>555</v>
      </c>
      <c r="B237" s="10" t="s">
        <v>556</v>
      </c>
      <c r="C237" s="10" t="s">
        <v>17</v>
      </c>
    </row>
    <row r="238" spans="1:3" x14ac:dyDescent="0.25">
      <c r="A238" s="10" t="s">
        <v>557</v>
      </c>
      <c r="B238" s="10" t="s">
        <v>558</v>
      </c>
      <c r="C238" s="10" t="s">
        <v>559</v>
      </c>
    </row>
    <row r="239" spans="1:3" x14ac:dyDescent="0.25">
      <c r="A239" s="10" t="s">
        <v>560</v>
      </c>
      <c r="B239" s="10" t="s">
        <v>561</v>
      </c>
      <c r="C239" s="10" t="s">
        <v>17</v>
      </c>
    </row>
    <row r="240" spans="1:3" x14ac:dyDescent="0.25">
      <c r="A240" s="10" t="s">
        <v>562</v>
      </c>
      <c r="B240" s="10" t="s">
        <v>64</v>
      </c>
      <c r="C240" s="10" t="e">
        <v>#N/A</v>
      </c>
    </row>
    <row r="241" spans="1:3" x14ac:dyDescent="0.25">
      <c r="A241" s="10" t="s">
        <v>563</v>
      </c>
      <c r="B241" s="10" t="s">
        <v>564</v>
      </c>
      <c r="C241" s="10" t="s">
        <v>84</v>
      </c>
    </row>
    <row r="242" spans="1:3" x14ac:dyDescent="0.25">
      <c r="A242" s="10" t="s">
        <v>565</v>
      </c>
      <c r="B242" s="10" t="s">
        <v>64</v>
      </c>
      <c r="C242" s="10" t="e">
        <v>#N/A</v>
      </c>
    </row>
    <row r="243" spans="1:3" x14ac:dyDescent="0.25">
      <c r="A243" s="10" t="s">
        <v>566</v>
      </c>
      <c r="B243" s="10" t="s">
        <v>567</v>
      </c>
      <c r="C243" s="10" t="s">
        <v>568</v>
      </c>
    </row>
    <row r="244" spans="1:3" x14ac:dyDescent="0.25">
      <c r="A244" s="10" t="s">
        <v>569</v>
      </c>
      <c r="B244" s="10" t="s">
        <v>570</v>
      </c>
      <c r="C244" s="10" t="s">
        <v>571</v>
      </c>
    </row>
    <row r="245" spans="1:3" x14ac:dyDescent="0.25">
      <c r="A245" s="10" t="s">
        <v>572</v>
      </c>
      <c r="B245" s="10" t="s">
        <v>573</v>
      </c>
      <c r="C245" s="10" t="s">
        <v>17</v>
      </c>
    </row>
    <row r="246" spans="1:3" x14ac:dyDescent="0.25">
      <c r="A246" s="10" t="s">
        <v>574</v>
      </c>
      <c r="B246" s="10" t="s">
        <v>575</v>
      </c>
      <c r="C246" s="10" t="s">
        <v>576</v>
      </c>
    </row>
    <row r="247" spans="1:3" x14ac:dyDescent="0.25">
      <c r="A247" s="10" t="s">
        <v>577</v>
      </c>
      <c r="B247" s="10" t="s">
        <v>578</v>
      </c>
      <c r="C247" s="10" t="s">
        <v>579</v>
      </c>
    </row>
    <row r="248" spans="1:3" x14ac:dyDescent="0.25">
      <c r="A248" s="10" t="s">
        <v>580</v>
      </c>
      <c r="B248" s="10" t="s">
        <v>581</v>
      </c>
      <c r="C248" s="10" t="s">
        <v>582</v>
      </c>
    </row>
    <row r="249" spans="1:3" x14ac:dyDescent="0.25">
      <c r="A249" s="10" t="s">
        <v>583</v>
      </c>
      <c r="B249" s="10" t="s">
        <v>584</v>
      </c>
      <c r="C249" s="10" t="s">
        <v>84</v>
      </c>
    </row>
    <row r="250" spans="1:3" x14ac:dyDescent="0.25">
      <c r="A250" s="10" t="s">
        <v>585</v>
      </c>
      <c r="B250" s="10" t="s">
        <v>586</v>
      </c>
      <c r="C250" s="10" t="s">
        <v>17</v>
      </c>
    </row>
    <row r="251" spans="1:3" x14ac:dyDescent="0.25">
      <c r="A251" s="10" t="s">
        <v>587</v>
      </c>
      <c r="B251" s="10" t="s">
        <v>588</v>
      </c>
      <c r="C251" s="10" t="s">
        <v>17</v>
      </c>
    </row>
    <row r="252" spans="1:3" x14ac:dyDescent="0.25">
      <c r="A252" s="10" t="s">
        <v>589</v>
      </c>
      <c r="B252" s="10" t="s">
        <v>590</v>
      </c>
      <c r="C252" s="10" t="s">
        <v>591</v>
      </c>
    </row>
    <row r="253" spans="1:3" x14ac:dyDescent="0.25">
      <c r="A253" s="10" t="s">
        <v>592</v>
      </c>
      <c r="B253" s="10" t="s">
        <v>593</v>
      </c>
      <c r="C253" s="10" t="s">
        <v>17</v>
      </c>
    </row>
    <row r="254" spans="1:3" x14ac:dyDescent="0.25">
      <c r="A254" s="10" t="s">
        <v>594</v>
      </c>
      <c r="B254" s="10" t="s">
        <v>595</v>
      </c>
      <c r="C254" s="10" t="s">
        <v>596</v>
      </c>
    </row>
    <row r="255" spans="1:3" x14ac:dyDescent="0.25">
      <c r="A255" s="10" t="s">
        <v>597</v>
      </c>
      <c r="B255" s="10" t="s">
        <v>598</v>
      </c>
      <c r="C255" s="10" t="s">
        <v>17</v>
      </c>
    </row>
    <row r="256" spans="1:3" x14ac:dyDescent="0.25">
      <c r="A256" s="10" t="s">
        <v>599</v>
      </c>
      <c r="B256" s="10" t="s">
        <v>600</v>
      </c>
      <c r="C256" s="10" t="s">
        <v>84</v>
      </c>
    </row>
    <row r="257" spans="1:3" x14ac:dyDescent="0.25">
      <c r="A257" s="10" t="s">
        <v>601</v>
      </c>
      <c r="B257" s="10" t="s">
        <v>602</v>
      </c>
      <c r="C257" s="10" t="s">
        <v>84</v>
      </c>
    </row>
    <row r="258" spans="1:3" x14ac:dyDescent="0.25">
      <c r="A258" s="10" t="s">
        <v>603</v>
      </c>
      <c r="B258" s="10" t="s">
        <v>604</v>
      </c>
      <c r="C258" s="10" t="s">
        <v>84</v>
      </c>
    </row>
    <row r="259" spans="1:3" x14ac:dyDescent="0.25">
      <c r="A259" s="10" t="s">
        <v>605</v>
      </c>
      <c r="B259" s="10" t="s">
        <v>606</v>
      </c>
      <c r="C259" s="10" t="s">
        <v>17</v>
      </c>
    </row>
    <row r="260" spans="1:3" x14ac:dyDescent="0.25">
      <c r="A260" s="10" t="s">
        <v>607</v>
      </c>
      <c r="B260" s="10" t="s">
        <v>608</v>
      </c>
      <c r="C260" s="10" t="s">
        <v>17</v>
      </c>
    </row>
    <row r="261" spans="1:3" x14ac:dyDescent="0.25">
      <c r="A261" s="10" t="s">
        <v>609</v>
      </c>
      <c r="B261" s="10" t="s">
        <v>610</v>
      </c>
      <c r="C261" s="10" t="s">
        <v>84</v>
      </c>
    </row>
    <row r="262" spans="1:3" x14ac:dyDescent="0.25">
      <c r="A262" s="10" t="s">
        <v>611</v>
      </c>
      <c r="B262" s="10" t="s">
        <v>612</v>
      </c>
      <c r="C262" s="10" t="s">
        <v>17</v>
      </c>
    </row>
    <row r="263" spans="1:3" x14ac:dyDescent="0.25">
      <c r="A263" s="10" t="s">
        <v>613</v>
      </c>
      <c r="B263" s="10" t="s">
        <v>614</v>
      </c>
      <c r="C263" s="10" t="s">
        <v>17</v>
      </c>
    </row>
    <row r="264" spans="1:3" x14ac:dyDescent="0.25">
      <c r="A264" s="10" t="s">
        <v>615</v>
      </c>
      <c r="B264" s="10" t="s">
        <v>616</v>
      </c>
      <c r="C264" s="10" t="s">
        <v>617</v>
      </c>
    </row>
    <row r="265" spans="1:3" x14ac:dyDescent="0.25">
      <c r="A265" s="10" t="s">
        <v>618</v>
      </c>
      <c r="B265" s="10" t="s">
        <v>619</v>
      </c>
      <c r="C265" s="10" t="s">
        <v>620</v>
      </c>
    </row>
    <row r="266" spans="1:3" x14ac:dyDescent="0.25">
      <c r="A266" s="10" t="s">
        <v>621</v>
      </c>
      <c r="B266" s="10" t="s">
        <v>584</v>
      </c>
      <c r="C266" s="10" t="s">
        <v>84</v>
      </c>
    </row>
    <row r="267" spans="1:3" x14ac:dyDescent="0.25">
      <c r="A267" s="10" t="s">
        <v>622</v>
      </c>
      <c r="B267" s="10" t="s">
        <v>64</v>
      </c>
      <c r="C267" s="10" t="e">
        <v>#N/A</v>
      </c>
    </row>
    <row r="268" spans="1:3" x14ac:dyDescent="0.25">
      <c r="A268" s="10" t="s">
        <v>623</v>
      </c>
      <c r="B268" s="10" t="s">
        <v>624</v>
      </c>
      <c r="C268" s="10" t="s">
        <v>17</v>
      </c>
    </row>
    <row r="269" spans="1:3" x14ac:dyDescent="0.25">
      <c r="A269" s="10" t="s">
        <v>625</v>
      </c>
      <c r="B269" s="10" t="s">
        <v>626</v>
      </c>
      <c r="C269" s="10" t="s">
        <v>627</v>
      </c>
    </row>
    <row r="270" spans="1:3" x14ac:dyDescent="0.25">
      <c r="A270" s="10" t="s">
        <v>628</v>
      </c>
      <c r="B270" s="10" t="s">
        <v>629</v>
      </c>
      <c r="C270" s="10" t="s">
        <v>630</v>
      </c>
    </row>
    <row r="271" spans="1:3" x14ac:dyDescent="0.25">
      <c r="A271" s="10" t="s">
        <v>631</v>
      </c>
      <c r="B271" s="10" t="s">
        <v>598</v>
      </c>
      <c r="C271" s="10" t="s">
        <v>17</v>
      </c>
    </row>
    <row r="272" spans="1:3" x14ac:dyDescent="0.25">
      <c r="A272" s="10" t="s">
        <v>632</v>
      </c>
      <c r="B272" s="10" t="s">
        <v>633</v>
      </c>
      <c r="C272" s="10" t="s">
        <v>17</v>
      </c>
    </row>
    <row r="273" spans="1:3" x14ac:dyDescent="0.25">
      <c r="A273" s="10" t="s">
        <v>634</v>
      </c>
      <c r="B273" s="10" t="s">
        <v>635</v>
      </c>
      <c r="C273" s="10" t="s">
        <v>636</v>
      </c>
    </row>
    <row r="274" spans="1:3" x14ac:dyDescent="0.25">
      <c r="A274" s="10" t="s">
        <v>637</v>
      </c>
      <c r="B274" s="10" t="s">
        <v>638</v>
      </c>
      <c r="C274" s="10" t="s">
        <v>17</v>
      </c>
    </row>
    <row r="275" spans="1:3" x14ac:dyDescent="0.25">
      <c r="A275" s="10" t="s">
        <v>639</v>
      </c>
      <c r="B275" s="10" t="s">
        <v>64</v>
      </c>
      <c r="C275" s="10" t="e">
        <v>#N/A</v>
      </c>
    </row>
    <row r="276" spans="1:3" x14ac:dyDescent="0.25">
      <c r="A276" s="10" t="s">
        <v>640</v>
      </c>
      <c r="B276" s="10" t="s">
        <v>641</v>
      </c>
      <c r="C276" s="10" t="s">
        <v>84</v>
      </c>
    </row>
    <row r="277" spans="1:3" x14ac:dyDescent="0.25">
      <c r="A277" s="10" t="s">
        <v>642</v>
      </c>
      <c r="B277" s="10" t="s">
        <v>643</v>
      </c>
      <c r="C277" s="10" t="s">
        <v>17</v>
      </c>
    </row>
    <row r="278" spans="1:3" x14ac:dyDescent="0.25">
      <c r="A278" s="10" t="s">
        <v>644</v>
      </c>
      <c r="B278" s="10" t="s">
        <v>645</v>
      </c>
      <c r="C278" s="10" t="s">
        <v>154</v>
      </c>
    </row>
    <row r="279" spans="1:3" x14ac:dyDescent="0.25">
      <c r="A279" s="10" t="s">
        <v>646</v>
      </c>
      <c r="B279" s="10" t="s">
        <v>647</v>
      </c>
      <c r="C279" s="10" t="s">
        <v>648</v>
      </c>
    </row>
    <row r="280" spans="1:3" x14ac:dyDescent="0.25">
      <c r="A280" s="10" t="s">
        <v>649</v>
      </c>
      <c r="B280" s="10" t="s">
        <v>650</v>
      </c>
      <c r="C280" s="10" t="s">
        <v>17</v>
      </c>
    </row>
    <row r="281" spans="1:3" x14ac:dyDescent="0.25">
      <c r="A281" s="10" t="s">
        <v>651</v>
      </c>
      <c r="B281" s="10" t="s">
        <v>64</v>
      </c>
      <c r="C281" s="10" t="e">
        <v>#N/A</v>
      </c>
    </row>
    <row r="282" spans="1:3" x14ac:dyDescent="0.25">
      <c r="A282" s="10" t="s">
        <v>652</v>
      </c>
      <c r="B282" s="10" t="s">
        <v>653</v>
      </c>
      <c r="C282" s="10" t="s">
        <v>84</v>
      </c>
    </row>
    <row r="283" spans="1:3" x14ac:dyDescent="0.25">
      <c r="A283" s="10" t="s">
        <v>654</v>
      </c>
      <c r="B283" s="10" t="s">
        <v>655</v>
      </c>
      <c r="C283" s="10" t="s">
        <v>17</v>
      </c>
    </row>
    <row r="284" spans="1:3" x14ac:dyDescent="0.25">
      <c r="A284" s="10" t="s">
        <v>656</v>
      </c>
      <c r="B284" s="10" t="s">
        <v>657</v>
      </c>
      <c r="C284" s="10" t="s">
        <v>658</v>
      </c>
    </row>
    <row r="285" spans="1:3" x14ac:dyDescent="0.25">
      <c r="A285" s="10" t="s">
        <v>659</v>
      </c>
      <c r="B285" s="10" t="s">
        <v>660</v>
      </c>
      <c r="C285" s="10" t="s">
        <v>17</v>
      </c>
    </row>
    <row r="286" spans="1:3" x14ac:dyDescent="0.25">
      <c r="A286" s="10" t="s">
        <v>661</v>
      </c>
      <c r="B286" s="10" t="s">
        <v>662</v>
      </c>
      <c r="C286" s="10" t="s">
        <v>17</v>
      </c>
    </row>
    <row r="287" spans="1:3" x14ac:dyDescent="0.25">
      <c r="A287" s="10" t="s">
        <v>663</v>
      </c>
      <c r="B287" s="10" t="s">
        <v>664</v>
      </c>
      <c r="C287" s="10" t="s">
        <v>665</v>
      </c>
    </row>
    <row r="288" spans="1:3" x14ac:dyDescent="0.25">
      <c r="A288" s="10" t="s">
        <v>666</v>
      </c>
      <c r="B288" s="10" t="s">
        <v>667</v>
      </c>
      <c r="C288" s="10" t="s">
        <v>17</v>
      </c>
    </row>
    <row r="289" spans="1:3" x14ac:dyDescent="0.25">
      <c r="A289" s="10" t="s">
        <v>668</v>
      </c>
      <c r="B289" s="10" t="s">
        <v>669</v>
      </c>
      <c r="C289" s="10" t="s">
        <v>459</v>
      </c>
    </row>
    <row r="290" spans="1:3" x14ac:dyDescent="0.25">
      <c r="A290" s="10" t="s">
        <v>670</v>
      </c>
      <c r="B290" s="10" t="s">
        <v>671</v>
      </c>
      <c r="C290" s="10" t="s">
        <v>84</v>
      </c>
    </row>
    <row r="291" spans="1:3" x14ac:dyDescent="0.25">
      <c r="A291" s="10" t="s">
        <v>672</v>
      </c>
      <c r="B291" s="10" t="s">
        <v>673</v>
      </c>
      <c r="C291" s="10" t="s">
        <v>674</v>
      </c>
    </row>
    <row r="292" spans="1:3" x14ac:dyDescent="0.25">
      <c r="A292" s="10" t="s">
        <v>675</v>
      </c>
      <c r="B292" s="10" t="s">
        <v>676</v>
      </c>
      <c r="C292" s="10" t="s">
        <v>17</v>
      </c>
    </row>
    <row r="293" spans="1:3" x14ac:dyDescent="0.25">
      <c r="A293" s="10" t="s">
        <v>677</v>
      </c>
      <c r="B293" s="10" t="s">
        <v>678</v>
      </c>
      <c r="C293" s="10" t="s">
        <v>17</v>
      </c>
    </row>
    <row r="294" spans="1:3" x14ac:dyDescent="0.25">
      <c r="A294" s="10" t="s">
        <v>679</v>
      </c>
      <c r="B294" s="10" t="s">
        <v>680</v>
      </c>
      <c r="C294" s="10" t="s">
        <v>681</v>
      </c>
    </row>
    <row r="295" spans="1:3" x14ac:dyDescent="0.25">
      <c r="A295" s="10" t="s">
        <v>682</v>
      </c>
      <c r="B295" s="10" t="s">
        <v>683</v>
      </c>
      <c r="C295" s="10" t="s">
        <v>684</v>
      </c>
    </row>
    <row r="296" spans="1:3" x14ac:dyDescent="0.25">
      <c r="A296" s="10" t="s">
        <v>685</v>
      </c>
      <c r="B296" s="10" t="s">
        <v>686</v>
      </c>
      <c r="C296" s="10" t="s">
        <v>84</v>
      </c>
    </row>
    <row r="297" spans="1:3" x14ac:dyDescent="0.25">
      <c r="A297" s="10" t="s">
        <v>687</v>
      </c>
      <c r="B297" s="10" t="s">
        <v>688</v>
      </c>
      <c r="C297" s="10" t="s">
        <v>84</v>
      </c>
    </row>
    <row r="298" spans="1:3" x14ac:dyDescent="0.25">
      <c r="A298" s="10" t="s">
        <v>689</v>
      </c>
      <c r="B298" s="10" t="s">
        <v>690</v>
      </c>
      <c r="C298" s="10" t="s">
        <v>17</v>
      </c>
    </row>
    <row r="299" spans="1:3" x14ac:dyDescent="0.25">
      <c r="A299" s="10" t="s">
        <v>691</v>
      </c>
      <c r="B299" s="10" t="s">
        <v>692</v>
      </c>
      <c r="C299" s="10" t="s">
        <v>693</v>
      </c>
    </row>
    <row r="300" spans="1:3" x14ac:dyDescent="0.25">
      <c r="A300" s="10" t="s">
        <v>694</v>
      </c>
      <c r="B300" s="10" t="s">
        <v>695</v>
      </c>
      <c r="C300" s="10" t="s">
        <v>17</v>
      </c>
    </row>
    <row r="301" spans="1:3" x14ac:dyDescent="0.25">
      <c r="A301" s="10" t="s">
        <v>696</v>
      </c>
      <c r="B301" s="10" t="s">
        <v>697</v>
      </c>
      <c r="C301" s="10" t="s">
        <v>698</v>
      </c>
    </row>
    <row r="302" spans="1:3" x14ac:dyDescent="0.25">
      <c r="A302" s="10" t="s">
        <v>699</v>
      </c>
      <c r="B302" s="10" t="s">
        <v>700</v>
      </c>
      <c r="C302" s="10" t="s">
        <v>674</v>
      </c>
    </row>
    <row r="303" spans="1:3" x14ac:dyDescent="0.25">
      <c r="A303" s="10" t="s">
        <v>701</v>
      </c>
      <c r="B303" s="10" t="s">
        <v>702</v>
      </c>
      <c r="C303" s="10" t="s">
        <v>17</v>
      </c>
    </row>
    <row r="304" spans="1:3" x14ac:dyDescent="0.25">
      <c r="A304" s="10" t="s">
        <v>703</v>
      </c>
      <c r="B304" s="10" t="s">
        <v>64</v>
      </c>
      <c r="C304" s="10" t="e">
        <v>#N/A</v>
      </c>
    </row>
    <row r="305" spans="1:3" x14ac:dyDescent="0.25">
      <c r="A305" s="10" t="s">
        <v>704</v>
      </c>
      <c r="B305" s="10" t="s">
        <v>705</v>
      </c>
      <c r="C305" s="10" t="s">
        <v>84</v>
      </c>
    </row>
    <row r="306" spans="1:3" x14ac:dyDescent="0.25">
      <c r="A306" s="10" t="s">
        <v>706</v>
      </c>
      <c r="B306" s="10" t="s">
        <v>707</v>
      </c>
      <c r="C306" s="10" t="s">
        <v>17</v>
      </c>
    </row>
    <row r="307" spans="1:3" x14ac:dyDescent="0.25">
      <c r="A307" s="10" t="s">
        <v>708</v>
      </c>
      <c r="B307" s="10" t="s">
        <v>709</v>
      </c>
      <c r="C307" s="10" t="s">
        <v>84</v>
      </c>
    </row>
    <row r="308" spans="1:3" x14ac:dyDescent="0.25">
      <c r="A308" s="10" t="s">
        <v>710</v>
      </c>
      <c r="B308" s="10" t="s">
        <v>711</v>
      </c>
      <c r="C308" s="10" t="s">
        <v>84</v>
      </c>
    </row>
    <row r="309" spans="1:3" x14ac:dyDescent="0.25">
      <c r="A309" s="10" t="s">
        <v>712</v>
      </c>
      <c r="B309" s="10" t="s">
        <v>713</v>
      </c>
      <c r="C309" s="10" t="s">
        <v>17</v>
      </c>
    </row>
    <row r="310" spans="1:3" x14ac:dyDescent="0.25">
      <c r="A310" s="10" t="s">
        <v>714</v>
      </c>
      <c r="B310" s="10" t="s">
        <v>715</v>
      </c>
      <c r="C310" s="10" t="s">
        <v>84</v>
      </c>
    </row>
    <row r="311" spans="1:3" x14ac:dyDescent="0.25">
      <c r="A311" s="10" t="s">
        <v>716</v>
      </c>
      <c r="B311" s="10" t="s">
        <v>717</v>
      </c>
      <c r="C311" s="10" t="s">
        <v>17</v>
      </c>
    </row>
    <row r="312" spans="1:3" x14ac:dyDescent="0.25">
      <c r="A312" s="10" t="s">
        <v>718</v>
      </c>
      <c r="B312" s="10" t="s">
        <v>719</v>
      </c>
      <c r="C312" s="10" t="s">
        <v>151</v>
      </c>
    </row>
    <row r="313" spans="1:3" x14ac:dyDescent="0.25">
      <c r="A313" s="10" t="s">
        <v>720</v>
      </c>
      <c r="B313" s="10" t="s">
        <v>721</v>
      </c>
      <c r="C313" s="10" t="s">
        <v>84</v>
      </c>
    </row>
    <row r="314" spans="1:3" x14ac:dyDescent="0.25">
      <c r="A314" s="10" t="s">
        <v>722</v>
      </c>
      <c r="B314" s="10" t="s">
        <v>64</v>
      </c>
      <c r="C314" s="10" t="e">
        <v>#N/A</v>
      </c>
    </row>
    <row r="315" spans="1:3" x14ac:dyDescent="0.25">
      <c r="A315" s="10" t="s">
        <v>723</v>
      </c>
      <c r="B315" s="10" t="s">
        <v>724</v>
      </c>
      <c r="C315" s="10" t="s">
        <v>17</v>
      </c>
    </row>
    <row r="316" spans="1:3" x14ac:dyDescent="0.25">
      <c r="A316" s="10" t="s">
        <v>725</v>
      </c>
      <c r="B316" s="10" t="s">
        <v>64</v>
      </c>
      <c r="C316" s="10" t="e">
        <v>#N/A</v>
      </c>
    </row>
    <row r="317" spans="1:3" x14ac:dyDescent="0.25">
      <c r="A317" s="10" t="s">
        <v>726</v>
      </c>
      <c r="B317" s="10" t="s">
        <v>727</v>
      </c>
      <c r="C317" s="10" t="s">
        <v>84</v>
      </c>
    </row>
    <row r="318" spans="1:3" x14ac:dyDescent="0.25">
      <c r="A318" s="10" t="s">
        <v>728</v>
      </c>
      <c r="B318" s="10" t="s">
        <v>729</v>
      </c>
      <c r="C318" s="10" t="s">
        <v>17</v>
      </c>
    </row>
    <row r="319" spans="1:3" x14ac:dyDescent="0.25">
      <c r="A319" s="10" t="s">
        <v>730</v>
      </c>
      <c r="B319" s="10" t="s">
        <v>731</v>
      </c>
      <c r="C319" s="10" t="s">
        <v>732</v>
      </c>
    </row>
    <row r="320" spans="1:3" x14ac:dyDescent="0.25">
      <c r="A320" s="10" t="s">
        <v>733</v>
      </c>
      <c r="B320" s="10" t="s">
        <v>734</v>
      </c>
      <c r="C320" s="10" t="s">
        <v>735</v>
      </c>
    </row>
    <row r="321" spans="1:3" x14ac:dyDescent="0.25">
      <c r="A321" s="10" t="s">
        <v>736</v>
      </c>
      <c r="B321" s="10" t="s">
        <v>737</v>
      </c>
      <c r="C321" s="10" t="s">
        <v>17</v>
      </c>
    </row>
    <row r="322" spans="1:3" x14ac:dyDescent="0.25">
      <c r="A322" s="10" t="s">
        <v>738</v>
      </c>
      <c r="B322" s="10" t="s">
        <v>739</v>
      </c>
      <c r="C322" s="10" t="s">
        <v>175</v>
      </c>
    </row>
    <row r="323" spans="1:3" x14ac:dyDescent="0.25">
      <c r="A323" s="10" t="s">
        <v>740</v>
      </c>
      <c r="B323" s="10" t="s">
        <v>741</v>
      </c>
      <c r="C323" s="10" t="s">
        <v>17</v>
      </c>
    </row>
    <row r="324" spans="1:3" x14ac:dyDescent="0.25">
      <c r="A324" s="10" t="s">
        <v>742</v>
      </c>
      <c r="B324" s="10" t="s">
        <v>743</v>
      </c>
      <c r="C324" s="10" t="s">
        <v>17</v>
      </c>
    </row>
    <row r="325" spans="1:3" x14ac:dyDescent="0.25">
      <c r="A325" s="10" t="s">
        <v>744</v>
      </c>
      <c r="B325" s="10" t="s">
        <v>745</v>
      </c>
      <c r="C325" s="10" t="s">
        <v>746</v>
      </c>
    </row>
    <row r="326" spans="1:3" x14ac:dyDescent="0.25">
      <c r="A326" s="10" t="s">
        <v>747</v>
      </c>
      <c r="B326" s="10" t="s">
        <v>748</v>
      </c>
      <c r="C326" s="10" t="s">
        <v>749</v>
      </c>
    </row>
    <row r="327" spans="1:3" x14ac:dyDescent="0.25">
      <c r="A327" s="10" t="s">
        <v>750</v>
      </c>
      <c r="B327" s="10" t="s">
        <v>751</v>
      </c>
      <c r="C327" s="10" t="s">
        <v>84</v>
      </c>
    </row>
    <row r="328" spans="1:3" x14ac:dyDescent="0.25">
      <c r="A328" s="10" t="s">
        <v>752</v>
      </c>
      <c r="B328" s="10" t="s">
        <v>753</v>
      </c>
      <c r="C328" s="10" t="s">
        <v>374</v>
      </c>
    </row>
    <row r="329" spans="1:3" x14ac:dyDescent="0.25">
      <c r="A329" s="10" t="s">
        <v>754</v>
      </c>
      <c r="B329" s="10" t="s">
        <v>755</v>
      </c>
      <c r="C329" s="10" t="s">
        <v>17</v>
      </c>
    </row>
    <row r="330" spans="1:3" x14ac:dyDescent="0.25">
      <c r="A330" s="10" t="s">
        <v>756</v>
      </c>
      <c r="B330" s="10" t="s">
        <v>757</v>
      </c>
      <c r="C330" s="10" t="s">
        <v>17</v>
      </c>
    </row>
    <row r="331" spans="1:3" x14ac:dyDescent="0.25">
      <c r="A331" s="10" t="s">
        <v>758</v>
      </c>
      <c r="B331" s="10" t="s">
        <v>759</v>
      </c>
      <c r="C331" s="10" t="s">
        <v>760</v>
      </c>
    </row>
    <row r="332" spans="1:3" x14ac:dyDescent="0.25">
      <c r="A332" s="10" t="s">
        <v>761</v>
      </c>
      <c r="B332" s="10" t="s">
        <v>762</v>
      </c>
      <c r="C332" s="10" t="s">
        <v>84</v>
      </c>
    </row>
    <row r="333" spans="1:3" x14ac:dyDescent="0.25">
      <c r="A333" s="10" t="s">
        <v>763</v>
      </c>
      <c r="B333" s="10" t="s">
        <v>764</v>
      </c>
      <c r="C333" s="10" t="s">
        <v>765</v>
      </c>
    </row>
    <row r="334" spans="1:3" x14ac:dyDescent="0.25">
      <c r="A334" s="10" t="s">
        <v>766</v>
      </c>
      <c r="B334" s="10" t="s">
        <v>64</v>
      </c>
      <c r="C334" s="10" t="e">
        <v>#N/A</v>
      </c>
    </row>
    <row r="335" spans="1:3" x14ac:dyDescent="0.25">
      <c r="A335" s="10" t="s">
        <v>767</v>
      </c>
      <c r="B335" s="10" t="s">
        <v>64</v>
      </c>
      <c r="C335" s="10" t="e">
        <v>#N/A</v>
      </c>
    </row>
    <row r="336" spans="1:3" x14ac:dyDescent="0.25">
      <c r="A336" s="10" t="s">
        <v>768</v>
      </c>
      <c r="B336" s="10" t="s">
        <v>64</v>
      </c>
      <c r="C336" s="10" t="e">
        <v>#N/A</v>
      </c>
    </row>
    <row r="337" spans="1:3" x14ac:dyDescent="0.25">
      <c r="A337" s="10" t="s">
        <v>769</v>
      </c>
      <c r="B337" s="10" t="s">
        <v>64</v>
      </c>
      <c r="C337" s="10" t="e">
        <v>#N/A</v>
      </c>
    </row>
    <row r="338" spans="1:3" x14ac:dyDescent="0.25">
      <c r="A338" s="10" t="s">
        <v>770</v>
      </c>
      <c r="B338" s="10" t="s">
        <v>64</v>
      </c>
      <c r="C338" s="10" t="e">
        <v>#N/A</v>
      </c>
    </row>
    <row r="339" spans="1:3" x14ac:dyDescent="0.25">
      <c r="A339" s="10" t="s">
        <v>771</v>
      </c>
      <c r="B339" s="10" t="s">
        <v>64</v>
      </c>
      <c r="C339" s="10" t="e">
        <v>#N/A</v>
      </c>
    </row>
    <row r="340" spans="1:3" x14ac:dyDescent="0.25">
      <c r="A340" s="10" t="s">
        <v>772</v>
      </c>
      <c r="B340" s="10" t="s">
        <v>64</v>
      </c>
      <c r="C340" s="10" t="e">
        <v>#N/A</v>
      </c>
    </row>
    <row r="341" spans="1:3" x14ac:dyDescent="0.25">
      <c r="A341" s="10" t="s">
        <v>773</v>
      </c>
      <c r="B341" s="10" t="s">
        <v>64</v>
      </c>
      <c r="C341" s="10" t="e">
        <v>#N/A</v>
      </c>
    </row>
    <row r="342" spans="1:3" x14ac:dyDescent="0.25">
      <c r="A342" s="10" t="s">
        <v>774</v>
      </c>
      <c r="B342" s="10" t="s">
        <v>64</v>
      </c>
      <c r="C342" s="10" t="e">
        <v>#N/A</v>
      </c>
    </row>
  </sheetData>
  <conditionalFormatting sqref="A5:A342">
    <cfRule type="duplicateValues" dxfId="19" priority="1" stopIfTrue="1"/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6"/>
  <sheetViews>
    <sheetView workbookViewId="0"/>
  </sheetViews>
  <sheetFormatPr defaultRowHeight="15" x14ac:dyDescent="0.25"/>
  <cols>
    <col min="1" max="1" width="19.85546875" customWidth="1"/>
    <col min="2" max="2" width="42.28515625" bestFit="1" customWidth="1"/>
    <col min="3" max="3" width="77.5703125" bestFit="1" customWidth="1"/>
  </cols>
  <sheetData>
    <row r="1" spans="1:3" x14ac:dyDescent="0.25">
      <c r="A1" s="1" t="s">
        <v>915</v>
      </c>
      <c r="B1" s="2"/>
      <c r="C1" s="1"/>
    </row>
    <row r="2" spans="1:3" x14ac:dyDescent="0.25">
      <c r="A2" s="3" t="s">
        <v>776</v>
      </c>
      <c r="B2" s="2"/>
      <c r="C2" s="1"/>
    </row>
    <row r="3" spans="1:3" ht="15.75" thickBot="1" x14ac:dyDescent="0.3">
      <c r="A3" s="4"/>
      <c r="B3" s="5"/>
      <c r="C3" s="6"/>
    </row>
    <row r="4" spans="1:3" ht="15.75" thickBot="1" x14ac:dyDescent="0.3">
      <c r="A4" s="7" t="s">
        <v>0</v>
      </c>
      <c r="B4" s="8" t="s">
        <v>1</v>
      </c>
      <c r="C4" s="9" t="s">
        <v>2</v>
      </c>
    </row>
    <row r="5" spans="1:3" x14ac:dyDescent="0.25">
      <c r="A5" s="10" t="s">
        <v>777</v>
      </c>
      <c r="B5" s="10" t="s">
        <v>778</v>
      </c>
      <c r="C5" s="10" t="s">
        <v>779</v>
      </c>
    </row>
    <row r="6" spans="1:3" x14ac:dyDescent="0.25">
      <c r="A6" s="10" t="s">
        <v>780</v>
      </c>
      <c r="B6" s="10" t="s">
        <v>781</v>
      </c>
      <c r="C6" s="10" t="s">
        <v>782</v>
      </c>
    </row>
    <row r="7" spans="1:3" x14ac:dyDescent="0.25">
      <c r="A7" s="10" t="s">
        <v>783</v>
      </c>
      <c r="B7" s="10" t="s">
        <v>784</v>
      </c>
      <c r="C7" s="10" t="s">
        <v>84</v>
      </c>
    </row>
    <row r="8" spans="1:3" x14ac:dyDescent="0.25">
      <c r="A8" s="10" t="s">
        <v>785</v>
      </c>
      <c r="B8" s="10" t="s">
        <v>786</v>
      </c>
      <c r="C8" s="10" t="s">
        <v>84</v>
      </c>
    </row>
    <row r="9" spans="1:3" x14ac:dyDescent="0.25">
      <c r="A9" s="10" t="s">
        <v>787</v>
      </c>
      <c r="B9" s="10" t="s">
        <v>788</v>
      </c>
      <c r="C9" s="10" t="s">
        <v>789</v>
      </c>
    </row>
    <row r="10" spans="1:3" x14ac:dyDescent="0.25">
      <c r="A10" s="10" t="s">
        <v>790</v>
      </c>
      <c r="B10" s="10" t="s">
        <v>791</v>
      </c>
      <c r="C10" s="10" t="s">
        <v>84</v>
      </c>
    </row>
    <row r="11" spans="1:3" x14ac:dyDescent="0.25">
      <c r="A11" s="10" t="s">
        <v>792</v>
      </c>
      <c r="B11" s="10" t="s">
        <v>793</v>
      </c>
      <c r="C11" s="10" t="s">
        <v>17</v>
      </c>
    </row>
    <row r="12" spans="1:3" x14ac:dyDescent="0.25">
      <c r="A12" s="10" t="s">
        <v>794</v>
      </c>
      <c r="B12" s="10" t="s">
        <v>795</v>
      </c>
      <c r="C12" s="10" t="s">
        <v>84</v>
      </c>
    </row>
    <row r="13" spans="1:3" x14ac:dyDescent="0.25">
      <c r="A13" s="10" t="s">
        <v>796</v>
      </c>
      <c r="B13" s="10" t="s">
        <v>797</v>
      </c>
      <c r="C13" s="10" t="s">
        <v>84</v>
      </c>
    </row>
    <row r="14" spans="1:3" x14ac:dyDescent="0.25">
      <c r="A14" s="10" t="s">
        <v>798</v>
      </c>
      <c r="B14" s="10" t="s">
        <v>799</v>
      </c>
      <c r="C14" s="10" t="s">
        <v>84</v>
      </c>
    </row>
    <row r="15" spans="1:3" x14ac:dyDescent="0.25">
      <c r="A15" s="10" t="s">
        <v>800</v>
      </c>
      <c r="B15" s="10" t="s">
        <v>801</v>
      </c>
      <c r="C15" s="10" t="s">
        <v>802</v>
      </c>
    </row>
    <row r="16" spans="1:3" x14ac:dyDescent="0.25">
      <c r="A16" s="10" t="s">
        <v>803</v>
      </c>
      <c r="B16" s="10" t="s">
        <v>804</v>
      </c>
      <c r="C16" s="10" t="s">
        <v>805</v>
      </c>
    </row>
    <row r="17" spans="1:3" x14ac:dyDescent="0.25">
      <c r="A17" s="10" t="s">
        <v>806</v>
      </c>
      <c r="B17" s="10" t="s">
        <v>807</v>
      </c>
      <c r="C17" s="10" t="s">
        <v>674</v>
      </c>
    </row>
    <row r="18" spans="1:3" x14ac:dyDescent="0.25">
      <c r="A18" s="10" t="s">
        <v>808</v>
      </c>
      <c r="B18" s="10" t="s">
        <v>809</v>
      </c>
      <c r="C18" s="10" t="s">
        <v>17</v>
      </c>
    </row>
    <row r="19" spans="1:3" x14ac:dyDescent="0.25">
      <c r="A19" s="10" t="s">
        <v>810</v>
      </c>
      <c r="B19" s="10" t="s">
        <v>811</v>
      </c>
      <c r="C19" s="10" t="s">
        <v>474</v>
      </c>
    </row>
    <row r="20" spans="1:3" x14ac:dyDescent="0.25">
      <c r="A20" s="10" t="s">
        <v>812</v>
      </c>
      <c r="B20" s="10" t="s">
        <v>813</v>
      </c>
      <c r="C20" s="10" t="s">
        <v>814</v>
      </c>
    </row>
    <row r="21" spans="1:3" x14ac:dyDescent="0.25">
      <c r="A21" s="10" t="s">
        <v>815</v>
      </c>
      <c r="B21" s="10" t="s">
        <v>816</v>
      </c>
      <c r="C21" s="10" t="s">
        <v>17</v>
      </c>
    </row>
    <row r="22" spans="1:3" x14ac:dyDescent="0.25">
      <c r="A22" s="10" t="s">
        <v>817</v>
      </c>
      <c r="B22" s="10" t="s">
        <v>64</v>
      </c>
      <c r="C22" s="10" t="e">
        <v>#N/A</v>
      </c>
    </row>
    <row r="23" spans="1:3" x14ac:dyDescent="0.25">
      <c r="A23" s="10" t="s">
        <v>818</v>
      </c>
      <c r="B23" s="10" t="s">
        <v>64</v>
      </c>
      <c r="C23" s="10" t="e">
        <v>#N/A</v>
      </c>
    </row>
    <row r="24" spans="1:3" x14ac:dyDescent="0.25">
      <c r="A24" s="10" t="s">
        <v>819</v>
      </c>
      <c r="B24" s="10" t="s">
        <v>820</v>
      </c>
      <c r="C24" s="10" t="s">
        <v>17</v>
      </c>
    </row>
    <row r="25" spans="1:3" x14ac:dyDescent="0.25">
      <c r="A25" s="10" t="s">
        <v>821</v>
      </c>
      <c r="B25" s="10" t="s">
        <v>822</v>
      </c>
      <c r="C25" s="10" t="s">
        <v>823</v>
      </c>
    </row>
    <row r="26" spans="1:3" x14ac:dyDescent="0.25">
      <c r="A26" s="10" t="s">
        <v>824</v>
      </c>
      <c r="B26" s="10" t="s">
        <v>825</v>
      </c>
      <c r="C26" s="10" t="s">
        <v>17</v>
      </c>
    </row>
    <row r="27" spans="1:3" x14ac:dyDescent="0.25">
      <c r="A27" s="10" t="s">
        <v>826</v>
      </c>
      <c r="B27" s="10" t="s">
        <v>64</v>
      </c>
      <c r="C27" s="10" t="e">
        <v>#N/A</v>
      </c>
    </row>
    <row r="28" spans="1:3" x14ac:dyDescent="0.25">
      <c r="A28" s="10" t="s">
        <v>827</v>
      </c>
      <c r="B28" s="10" t="s">
        <v>828</v>
      </c>
      <c r="C28" s="10" t="s">
        <v>84</v>
      </c>
    </row>
    <row r="29" spans="1:3" x14ac:dyDescent="0.25">
      <c r="A29" s="10" t="s">
        <v>829</v>
      </c>
      <c r="B29" s="10" t="s">
        <v>830</v>
      </c>
      <c r="C29" s="10" t="s">
        <v>831</v>
      </c>
    </row>
    <row r="30" spans="1:3" x14ac:dyDescent="0.25">
      <c r="A30" s="10" t="s">
        <v>832</v>
      </c>
      <c r="B30" s="10" t="s">
        <v>833</v>
      </c>
      <c r="C30" s="10" t="s">
        <v>834</v>
      </c>
    </row>
    <row r="31" spans="1:3" x14ac:dyDescent="0.25">
      <c r="A31" s="10" t="s">
        <v>835</v>
      </c>
      <c r="B31" s="10" t="s">
        <v>836</v>
      </c>
      <c r="C31" s="10" t="s">
        <v>84</v>
      </c>
    </row>
    <row r="32" spans="1:3" x14ac:dyDescent="0.25">
      <c r="A32" s="10" t="s">
        <v>837</v>
      </c>
      <c r="B32" s="10" t="s">
        <v>838</v>
      </c>
      <c r="C32" s="10" t="s">
        <v>469</v>
      </c>
    </row>
    <row r="33" spans="1:3" x14ac:dyDescent="0.25">
      <c r="A33" s="10" t="s">
        <v>839</v>
      </c>
      <c r="B33" s="10" t="s">
        <v>840</v>
      </c>
      <c r="C33" s="10" t="s">
        <v>84</v>
      </c>
    </row>
    <row r="34" spans="1:3" x14ac:dyDescent="0.25">
      <c r="A34" s="10" t="s">
        <v>841</v>
      </c>
      <c r="B34" s="10" t="s">
        <v>64</v>
      </c>
      <c r="C34" s="10" t="e">
        <v>#N/A</v>
      </c>
    </row>
    <row r="35" spans="1:3" x14ac:dyDescent="0.25">
      <c r="A35" s="10" t="s">
        <v>842</v>
      </c>
      <c r="B35" s="10" t="s">
        <v>843</v>
      </c>
      <c r="C35" s="10" t="s">
        <v>844</v>
      </c>
    </row>
    <row r="36" spans="1:3" x14ac:dyDescent="0.25">
      <c r="A36" s="10" t="s">
        <v>845</v>
      </c>
      <c r="B36" s="10" t="s">
        <v>846</v>
      </c>
      <c r="C36" s="10" t="s">
        <v>17</v>
      </c>
    </row>
    <row r="37" spans="1:3" x14ac:dyDescent="0.25">
      <c r="A37" s="10" t="s">
        <v>847</v>
      </c>
      <c r="B37" s="10" t="s">
        <v>848</v>
      </c>
      <c r="C37" s="10" t="s">
        <v>84</v>
      </c>
    </row>
    <row r="38" spans="1:3" x14ac:dyDescent="0.25">
      <c r="A38" s="10" t="s">
        <v>849</v>
      </c>
      <c r="B38" s="10" t="s">
        <v>850</v>
      </c>
      <c r="C38" s="10" t="s">
        <v>17</v>
      </c>
    </row>
    <row r="39" spans="1:3" x14ac:dyDescent="0.25">
      <c r="A39" s="10" t="s">
        <v>851</v>
      </c>
      <c r="B39" s="10" t="s">
        <v>852</v>
      </c>
      <c r="C39" s="10" t="s">
        <v>853</v>
      </c>
    </row>
    <row r="40" spans="1:3" x14ac:dyDescent="0.25">
      <c r="A40" s="10" t="s">
        <v>854</v>
      </c>
      <c r="B40" s="10" t="s">
        <v>855</v>
      </c>
      <c r="C40" s="10" t="s">
        <v>856</v>
      </c>
    </row>
    <row r="41" spans="1:3" x14ac:dyDescent="0.25">
      <c r="A41" s="10" t="s">
        <v>857</v>
      </c>
      <c r="B41" s="10" t="s">
        <v>858</v>
      </c>
      <c r="C41" s="10" t="s">
        <v>84</v>
      </c>
    </row>
    <row r="42" spans="1:3" x14ac:dyDescent="0.25">
      <c r="A42" s="10" t="s">
        <v>859</v>
      </c>
      <c r="B42" s="10" t="s">
        <v>860</v>
      </c>
      <c r="C42" s="10" t="s">
        <v>84</v>
      </c>
    </row>
    <row r="43" spans="1:3" x14ac:dyDescent="0.25">
      <c r="A43" s="10" t="s">
        <v>861</v>
      </c>
      <c r="B43" s="10" t="s">
        <v>862</v>
      </c>
      <c r="C43" s="10" t="s">
        <v>863</v>
      </c>
    </row>
    <row r="44" spans="1:3" x14ac:dyDescent="0.25">
      <c r="A44" s="10" t="s">
        <v>864</v>
      </c>
      <c r="B44" s="10" t="s">
        <v>865</v>
      </c>
      <c r="C44" s="10" t="s">
        <v>866</v>
      </c>
    </row>
    <row r="45" spans="1:3" x14ac:dyDescent="0.25">
      <c r="A45" s="10" t="s">
        <v>867</v>
      </c>
      <c r="B45" s="10" t="s">
        <v>868</v>
      </c>
      <c r="C45" s="10" t="s">
        <v>84</v>
      </c>
    </row>
    <row r="46" spans="1:3" x14ac:dyDescent="0.25">
      <c r="A46" s="10" t="s">
        <v>869</v>
      </c>
      <c r="B46" s="10" t="s">
        <v>870</v>
      </c>
      <c r="C46" s="10" t="s">
        <v>17</v>
      </c>
    </row>
    <row r="47" spans="1:3" x14ac:dyDescent="0.25">
      <c r="A47" s="10" t="s">
        <v>871</v>
      </c>
      <c r="B47" s="10" t="s">
        <v>872</v>
      </c>
      <c r="C47" s="10" t="s">
        <v>873</v>
      </c>
    </row>
    <row r="48" spans="1:3" x14ac:dyDescent="0.25">
      <c r="A48" s="10" t="s">
        <v>874</v>
      </c>
      <c r="B48" s="10" t="s">
        <v>875</v>
      </c>
      <c r="C48" s="10" t="s">
        <v>84</v>
      </c>
    </row>
    <row r="49" spans="1:3" x14ac:dyDescent="0.25">
      <c r="A49" s="10" t="s">
        <v>876</v>
      </c>
      <c r="B49" s="10" t="s">
        <v>877</v>
      </c>
      <c r="C49" s="10" t="s">
        <v>84</v>
      </c>
    </row>
    <row r="50" spans="1:3" x14ac:dyDescent="0.25">
      <c r="A50" s="10" t="s">
        <v>878</v>
      </c>
      <c r="B50" s="10" t="s">
        <v>879</v>
      </c>
      <c r="C50" s="10" t="s">
        <v>596</v>
      </c>
    </row>
    <row r="51" spans="1:3" x14ac:dyDescent="0.25">
      <c r="A51" s="10" t="s">
        <v>880</v>
      </c>
      <c r="B51" s="10" t="s">
        <v>881</v>
      </c>
      <c r="C51" s="10" t="s">
        <v>17</v>
      </c>
    </row>
    <row r="52" spans="1:3" x14ac:dyDescent="0.25">
      <c r="A52" s="10" t="s">
        <v>882</v>
      </c>
      <c r="B52" s="10" t="s">
        <v>883</v>
      </c>
      <c r="C52" s="10" t="s">
        <v>884</v>
      </c>
    </row>
    <row r="53" spans="1:3" x14ac:dyDescent="0.25">
      <c r="A53" s="10" t="s">
        <v>885</v>
      </c>
      <c r="B53" s="10" t="s">
        <v>886</v>
      </c>
      <c r="C53" s="10" t="s">
        <v>17</v>
      </c>
    </row>
    <row r="54" spans="1:3" x14ac:dyDescent="0.25">
      <c r="A54" s="10" t="s">
        <v>887</v>
      </c>
      <c r="B54" s="10" t="s">
        <v>64</v>
      </c>
      <c r="C54" s="10" t="e">
        <v>#N/A</v>
      </c>
    </row>
    <row r="55" spans="1:3" x14ac:dyDescent="0.25">
      <c r="A55" s="10" t="s">
        <v>888</v>
      </c>
      <c r="B55" s="10" t="s">
        <v>889</v>
      </c>
      <c r="C55" s="10" t="s">
        <v>17</v>
      </c>
    </row>
    <row r="56" spans="1:3" x14ac:dyDescent="0.25">
      <c r="A56" s="10" t="s">
        <v>890</v>
      </c>
      <c r="B56" s="10" t="s">
        <v>891</v>
      </c>
      <c r="C56" s="10" t="s">
        <v>892</v>
      </c>
    </row>
    <row r="57" spans="1:3" x14ac:dyDescent="0.25">
      <c r="A57" s="10" t="s">
        <v>893</v>
      </c>
      <c r="B57" s="10" t="s">
        <v>894</v>
      </c>
      <c r="C57" s="10" t="s">
        <v>17</v>
      </c>
    </row>
    <row r="58" spans="1:3" x14ac:dyDescent="0.25">
      <c r="A58" s="10" t="s">
        <v>895</v>
      </c>
      <c r="B58" s="10" t="s">
        <v>896</v>
      </c>
      <c r="C58" s="10" t="s">
        <v>84</v>
      </c>
    </row>
    <row r="59" spans="1:3" x14ac:dyDescent="0.25">
      <c r="A59" s="10" t="s">
        <v>897</v>
      </c>
      <c r="B59" s="10" t="s">
        <v>898</v>
      </c>
      <c r="C59" s="10" t="s">
        <v>17</v>
      </c>
    </row>
    <row r="60" spans="1:3" x14ac:dyDescent="0.25">
      <c r="A60" s="10" t="s">
        <v>899</v>
      </c>
      <c r="B60" s="10" t="s">
        <v>900</v>
      </c>
      <c r="C60" s="10" t="s">
        <v>901</v>
      </c>
    </row>
    <row r="61" spans="1:3" x14ac:dyDescent="0.25">
      <c r="A61" s="10" t="s">
        <v>902</v>
      </c>
      <c r="B61" s="10" t="s">
        <v>903</v>
      </c>
      <c r="C61" s="10" t="s">
        <v>17</v>
      </c>
    </row>
    <row r="62" spans="1:3" x14ac:dyDescent="0.25">
      <c r="A62" s="10" t="s">
        <v>904</v>
      </c>
      <c r="B62" s="10" t="s">
        <v>905</v>
      </c>
      <c r="C62" s="10" t="s">
        <v>906</v>
      </c>
    </row>
    <row r="63" spans="1:3" x14ac:dyDescent="0.25">
      <c r="A63" s="10" t="s">
        <v>907</v>
      </c>
      <c r="B63" s="10" t="s">
        <v>908</v>
      </c>
      <c r="C63" s="10" t="s">
        <v>84</v>
      </c>
    </row>
    <row r="64" spans="1:3" x14ac:dyDescent="0.25">
      <c r="A64" s="10" t="s">
        <v>909</v>
      </c>
      <c r="B64" s="10" t="s">
        <v>910</v>
      </c>
      <c r="C64" s="10" t="s">
        <v>17</v>
      </c>
    </row>
    <row r="65" spans="1:3" x14ac:dyDescent="0.25">
      <c r="A65" s="10" t="s">
        <v>911</v>
      </c>
      <c r="B65" s="10" t="s">
        <v>912</v>
      </c>
      <c r="C65" s="10" t="s">
        <v>913</v>
      </c>
    </row>
    <row r="66" spans="1:3" x14ac:dyDescent="0.25">
      <c r="A66" s="10" t="s">
        <v>914</v>
      </c>
      <c r="B66" s="10" t="s">
        <v>64</v>
      </c>
      <c r="C66" s="10" t="e">
        <v>#N/A</v>
      </c>
    </row>
  </sheetData>
  <conditionalFormatting sqref="A5:A66">
    <cfRule type="duplicateValues" dxfId="18" priority="2" stopIfTrue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7"/>
  <sheetViews>
    <sheetView workbookViewId="0"/>
  </sheetViews>
  <sheetFormatPr defaultRowHeight="15" x14ac:dyDescent="0.25"/>
  <cols>
    <col min="1" max="1" width="19.85546875" customWidth="1"/>
    <col min="2" max="2" width="42.28515625" bestFit="1" customWidth="1"/>
    <col min="3" max="3" width="77.5703125" bestFit="1" customWidth="1"/>
  </cols>
  <sheetData>
    <row r="1" spans="1:3" x14ac:dyDescent="0.25">
      <c r="A1" s="1" t="s">
        <v>915</v>
      </c>
      <c r="B1" s="2"/>
      <c r="C1" s="1"/>
    </row>
    <row r="2" spans="1:3" x14ac:dyDescent="0.25">
      <c r="A2" s="3" t="s">
        <v>916</v>
      </c>
      <c r="B2" s="2"/>
      <c r="C2" s="1"/>
    </row>
    <row r="3" spans="1:3" ht="15.75" thickBot="1" x14ac:dyDescent="0.3">
      <c r="A3" s="4"/>
      <c r="B3" s="5"/>
      <c r="C3" s="6"/>
    </row>
    <row r="4" spans="1:3" ht="15.75" thickBot="1" x14ac:dyDescent="0.3">
      <c r="A4" s="7" t="s">
        <v>0</v>
      </c>
      <c r="B4" s="8" t="s">
        <v>1</v>
      </c>
      <c r="C4" s="9" t="s">
        <v>2</v>
      </c>
    </row>
    <row r="5" spans="1:3" x14ac:dyDescent="0.25">
      <c r="A5" s="10" t="s">
        <v>917</v>
      </c>
      <c r="B5" s="10" t="s">
        <v>918</v>
      </c>
      <c r="C5" s="10" t="s">
        <v>17</v>
      </c>
    </row>
    <row r="6" spans="1:3" x14ac:dyDescent="0.25">
      <c r="A6" s="10" t="s">
        <v>919</v>
      </c>
      <c r="B6" s="10" t="s">
        <v>920</v>
      </c>
      <c r="C6" s="10" t="s">
        <v>921</v>
      </c>
    </row>
    <row r="7" spans="1:3" x14ac:dyDescent="0.25">
      <c r="A7" s="10" t="s">
        <v>922</v>
      </c>
      <c r="B7" s="10" t="s">
        <v>64</v>
      </c>
      <c r="C7" s="10" t="e">
        <v>#N/A</v>
      </c>
    </row>
    <row r="8" spans="1:3" x14ac:dyDescent="0.25">
      <c r="A8" s="10" t="s">
        <v>923</v>
      </c>
      <c r="B8" s="10" t="s">
        <v>924</v>
      </c>
      <c r="C8" s="10" t="s">
        <v>17</v>
      </c>
    </row>
    <row r="9" spans="1:3" x14ac:dyDescent="0.25">
      <c r="A9" s="10" t="s">
        <v>925</v>
      </c>
      <c r="B9" s="10" t="s">
        <v>926</v>
      </c>
      <c r="C9" s="10" t="s">
        <v>927</v>
      </c>
    </row>
    <row r="10" spans="1:3" x14ac:dyDescent="0.25">
      <c r="A10" s="10" t="s">
        <v>928</v>
      </c>
      <c r="B10" s="10" t="s">
        <v>929</v>
      </c>
      <c r="C10" s="10" t="s">
        <v>84</v>
      </c>
    </row>
    <row r="11" spans="1:3" x14ac:dyDescent="0.25">
      <c r="A11" s="10" t="s">
        <v>930</v>
      </c>
      <c r="B11" s="10" t="s">
        <v>64</v>
      </c>
      <c r="C11" s="10" t="e">
        <v>#N/A</v>
      </c>
    </row>
    <row r="12" spans="1:3" x14ac:dyDescent="0.25">
      <c r="A12" s="10" t="s">
        <v>931</v>
      </c>
      <c r="B12" s="10" t="s">
        <v>932</v>
      </c>
      <c r="C12" s="10" t="s">
        <v>84</v>
      </c>
    </row>
    <row r="13" spans="1:3" x14ac:dyDescent="0.25">
      <c r="A13" s="10" t="s">
        <v>933</v>
      </c>
      <c r="B13" s="10" t="s">
        <v>64</v>
      </c>
      <c r="C13" s="10" t="e">
        <v>#N/A</v>
      </c>
    </row>
    <row r="14" spans="1:3" x14ac:dyDescent="0.25">
      <c r="A14" s="10" t="s">
        <v>934</v>
      </c>
      <c r="B14" s="10" t="s">
        <v>935</v>
      </c>
      <c r="C14" s="10" t="s">
        <v>936</v>
      </c>
    </row>
    <row r="15" spans="1:3" x14ac:dyDescent="0.25">
      <c r="A15" s="10" t="s">
        <v>937</v>
      </c>
      <c r="B15" s="10" t="s">
        <v>938</v>
      </c>
      <c r="C15" s="10" t="s">
        <v>939</v>
      </c>
    </row>
    <row r="16" spans="1:3" x14ac:dyDescent="0.25">
      <c r="A16" s="10" t="s">
        <v>940</v>
      </c>
      <c r="B16" s="10" t="s">
        <v>941</v>
      </c>
      <c r="C16" s="10" t="s">
        <v>17</v>
      </c>
    </row>
    <row r="17" spans="1:3" x14ac:dyDescent="0.25">
      <c r="A17" s="10" t="s">
        <v>942</v>
      </c>
      <c r="B17" s="10" t="s">
        <v>943</v>
      </c>
      <c r="C17" s="10" t="s">
        <v>17</v>
      </c>
    </row>
    <row r="18" spans="1:3" x14ac:dyDescent="0.25">
      <c r="A18" s="10" t="s">
        <v>944</v>
      </c>
      <c r="B18" s="10" t="s">
        <v>945</v>
      </c>
      <c r="C18" s="10" t="s">
        <v>17</v>
      </c>
    </row>
    <row r="19" spans="1:3" x14ac:dyDescent="0.25">
      <c r="A19" s="10" t="s">
        <v>946</v>
      </c>
      <c r="B19" s="10" t="s">
        <v>947</v>
      </c>
      <c r="C19" s="10" t="s">
        <v>746</v>
      </c>
    </row>
    <row r="20" spans="1:3" x14ac:dyDescent="0.25">
      <c r="A20" s="10" t="s">
        <v>948</v>
      </c>
      <c r="B20" s="10" t="s">
        <v>949</v>
      </c>
      <c r="C20" s="10" t="s">
        <v>154</v>
      </c>
    </row>
    <row r="21" spans="1:3" x14ac:dyDescent="0.25">
      <c r="A21" s="10" t="s">
        <v>950</v>
      </c>
      <c r="B21" s="10" t="s">
        <v>951</v>
      </c>
      <c r="C21" s="10" t="s">
        <v>952</v>
      </c>
    </row>
    <row r="22" spans="1:3" x14ac:dyDescent="0.25">
      <c r="A22" s="10" t="s">
        <v>953</v>
      </c>
      <c r="B22" s="10" t="s">
        <v>64</v>
      </c>
      <c r="C22" s="10" t="e">
        <v>#N/A</v>
      </c>
    </row>
    <row r="23" spans="1:3" x14ac:dyDescent="0.25">
      <c r="A23" s="10" t="s">
        <v>954</v>
      </c>
      <c r="B23" s="10" t="s">
        <v>955</v>
      </c>
      <c r="C23" s="10" t="s">
        <v>17</v>
      </c>
    </row>
    <row r="24" spans="1:3" x14ac:dyDescent="0.25">
      <c r="A24" s="10" t="s">
        <v>956</v>
      </c>
      <c r="B24" s="10" t="s">
        <v>957</v>
      </c>
      <c r="C24" s="10" t="s">
        <v>84</v>
      </c>
    </row>
    <row r="25" spans="1:3" x14ac:dyDescent="0.25">
      <c r="A25" s="10" t="s">
        <v>958</v>
      </c>
      <c r="B25" s="10" t="s">
        <v>959</v>
      </c>
      <c r="C25" s="10" t="s">
        <v>960</v>
      </c>
    </row>
    <row r="26" spans="1:3" x14ac:dyDescent="0.25">
      <c r="A26" s="10" t="s">
        <v>961</v>
      </c>
      <c r="B26" s="10" t="s">
        <v>962</v>
      </c>
      <c r="C26" s="10" t="s">
        <v>84</v>
      </c>
    </row>
    <row r="27" spans="1:3" x14ac:dyDescent="0.25">
      <c r="A27" s="10" t="s">
        <v>963</v>
      </c>
      <c r="B27" s="10" t="s">
        <v>964</v>
      </c>
      <c r="C27" s="10" t="s">
        <v>84</v>
      </c>
    </row>
    <row r="28" spans="1:3" x14ac:dyDescent="0.25">
      <c r="A28" s="10" t="s">
        <v>965</v>
      </c>
      <c r="B28" s="10" t="s">
        <v>966</v>
      </c>
      <c r="C28" s="10" t="s">
        <v>17</v>
      </c>
    </row>
    <row r="29" spans="1:3" x14ac:dyDescent="0.25">
      <c r="A29" s="10" t="s">
        <v>967</v>
      </c>
      <c r="B29" s="10" t="s">
        <v>968</v>
      </c>
      <c r="C29" s="10" t="s">
        <v>195</v>
      </c>
    </row>
    <row r="30" spans="1:3" x14ac:dyDescent="0.25">
      <c r="A30" s="10" t="s">
        <v>969</v>
      </c>
      <c r="B30" s="10" t="s">
        <v>970</v>
      </c>
      <c r="C30" s="10" t="s">
        <v>17</v>
      </c>
    </row>
    <row r="31" spans="1:3" x14ac:dyDescent="0.25">
      <c r="A31" s="10" t="s">
        <v>971</v>
      </c>
      <c r="B31" s="10" t="s">
        <v>972</v>
      </c>
      <c r="C31" s="10" t="s">
        <v>17</v>
      </c>
    </row>
    <row r="32" spans="1:3" x14ac:dyDescent="0.25">
      <c r="A32" s="10" t="s">
        <v>973</v>
      </c>
      <c r="B32" s="10" t="s">
        <v>974</v>
      </c>
      <c r="C32" s="10" t="s">
        <v>975</v>
      </c>
    </row>
    <row r="33" spans="1:3" x14ac:dyDescent="0.25">
      <c r="A33" s="10" t="s">
        <v>976</v>
      </c>
      <c r="B33" s="10" t="s">
        <v>977</v>
      </c>
      <c r="C33" s="10" t="s">
        <v>17</v>
      </c>
    </row>
    <row r="34" spans="1:3" x14ac:dyDescent="0.25">
      <c r="A34" s="10" t="s">
        <v>978</v>
      </c>
      <c r="B34" s="10" t="s">
        <v>979</v>
      </c>
      <c r="C34" s="10" t="s">
        <v>84</v>
      </c>
    </row>
    <row r="35" spans="1:3" x14ac:dyDescent="0.25">
      <c r="A35" s="10" t="s">
        <v>980</v>
      </c>
      <c r="B35" s="10" t="s">
        <v>981</v>
      </c>
      <c r="C35" s="10" t="s">
        <v>17</v>
      </c>
    </row>
    <row r="36" spans="1:3" x14ac:dyDescent="0.25">
      <c r="A36" s="10" t="s">
        <v>982</v>
      </c>
      <c r="B36" s="10" t="s">
        <v>983</v>
      </c>
      <c r="C36" s="10" t="s">
        <v>84</v>
      </c>
    </row>
    <row r="37" spans="1:3" x14ac:dyDescent="0.25">
      <c r="A37" s="10" t="s">
        <v>984</v>
      </c>
      <c r="B37" s="10" t="s">
        <v>985</v>
      </c>
      <c r="C37" s="10" t="s">
        <v>17</v>
      </c>
    </row>
    <row r="38" spans="1:3" x14ac:dyDescent="0.25">
      <c r="A38" s="10" t="s">
        <v>986</v>
      </c>
      <c r="B38" s="10" t="s">
        <v>987</v>
      </c>
      <c r="C38" s="10" t="s">
        <v>84</v>
      </c>
    </row>
    <row r="39" spans="1:3" x14ac:dyDescent="0.25">
      <c r="A39" s="10" t="s">
        <v>988</v>
      </c>
      <c r="B39" s="10" t="s">
        <v>989</v>
      </c>
      <c r="C39" s="10" t="s">
        <v>990</v>
      </c>
    </row>
    <row r="40" spans="1:3" x14ac:dyDescent="0.25">
      <c r="A40" s="10" t="s">
        <v>991</v>
      </c>
      <c r="B40" s="10" t="s">
        <v>992</v>
      </c>
      <c r="C40" s="10" t="s">
        <v>993</v>
      </c>
    </row>
    <row r="41" spans="1:3" x14ac:dyDescent="0.25">
      <c r="A41" s="10" t="s">
        <v>994</v>
      </c>
      <c r="B41" s="10" t="s">
        <v>995</v>
      </c>
      <c r="C41" s="10" t="s">
        <v>84</v>
      </c>
    </row>
    <row r="42" spans="1:3" x14ac:dyDescent="0.25">
      <c r="A42" s="10" t="s">
        <v>996</v>
      </c>
      <c r="B42" s="10" t="s">
        <v>997</v>
      </c>
      <c r="C42" s="10" t="s">
        <v>17</v>
      </c>
    </row>
    <row r="43" spans="1:3" x14ac:dyDescent="0.25">
      <c r="A43" s="10" t="s">
        <v>998</v>
      </c>
      <c r="B43" s="10" t="s">
        <v>999</v>
      </c>
      <c r="C43" s="10" t="s">
        <v>17</v>
      </c>
    </row>
    <row r="44" spans="1:3" x14ac:dyDescent="0.25">
      <c r="A44" s="10" t="s">
        <v>1000</v>
      </c>
      <c r="B44" s="10" t="s">
        <v>1001</v>
      </c>
      <c r="C44" s="10" t="s">
        <v>17</v>
      </c>
    </row>
    <row r="45" spans="1:3" x14ac:dyDescent="0.25">
      <c r="A45" s="10" t="s">
        <v>1002</v>
      </c>
      <c r="B45" s="10" t="s">
        <v>1003</v>
      </c>
      <c r="C45" s="10" t="s">
        <v>84</v>
      </c>
    </row>
    <row r="46" spans="1:3" x14ac:dyDescent="0.25">
      <c r="A46" s="10" t="s">
        <v>1004</v>
      </c>
      <c r="B46" s="10" t="s">
        <v>1005</v>
      </c>
      <c r="C46" s="10" t="s">
        <v>17</v>
      </c>
    </row>
    <row r="47" spans="1:3" x14ac:dyDescent="0.25">
      <c r="A47" s="10" t="s">
        <v>1006</v>
      </c>
      <c r="B47" s="10" t="s">
        <v>1007</v>
      </c>
      <c r="C47" s="10" t="s">
        <v>17</v>
      </c>
    </row>
    <row r="48" spans="1:3" x14ac:dyDescent="0.25">
      <c r="A48" s="10" t="s">
        <v>1008</v>
      </c>
      <c r="B48" s="10" t="s">
        <v>1009</v>
      </c>
      <c r="C48" s="10" t="s">
        <v>84</v>
      </c>
    </row>
    <row r="49" spans="1:3" x14ac:dyDescent="0.25">
      <c r="A49" s="10" t="s">
        <v>1010</v>
      </c>
      <c r="B49" s="10" t="s">
        <v>1011</v>
      </c>
      <c r="C49" s="10" t="s">
        <v>84</v>
      </c>
    </row>
    <row r="50" spans="1:3" x14ac:dyDescent="0.25">
      <c r="A50" s="10" t="s">
        <v>1012</v>
      </c>
      <c r="B50" s="10" t="s">
        <v>1013</v>
      </c>
      <c r="C50" s="10" t="s">
        <v>17</v>
      </c>
    </row>
    <row r="51" spans="1:3" x14ac:dyDescent="0.25">
      <c r="A51" s="10" t="s">
        <v>1014</v>
      </c>
      <c r="B51" s="10" t="s">
        <v>1015</v>
      </c>
      <c r="C51" s="10" t="s">
        <v>84</v>
      </c>
    </row>
    <row r="52" spans="1:3" x14ac:dyDescent="0.25">
      <c r="A52" s="10" t="s">
        <v>1016</v>
      </c>
      <c r="B52" s="10" t="s">
        <v>64</v>
      </c>
      <c r="C52" s="10" t="e">
        <v>#N/A</v>
      </c>
    </row>
    <row r="53" spans="1:3" x14ac:dyDescent="0.25">
      <c r="A53" s="10" t="s">
        <v>1017</v>
      </c>
      <c r="B53" s="10" t="s">
        <v>1018</v>
      </c>
      <c r="C53" s="10" t="s">
        <v>84</v>
      </c>
    </row>
    <row r="54" spans="1:3" x14ac:dyDescent="0.25">
      <c r="A54" s="10" t="s">
        <v>1019</v>
      </c>
      <c r="B54" s="10" t="s">
        <v>1020</v>
      </c>
      <c r="C54" s="10" t="s">
        <v>17</v>
      </c>
    </row>
    <row r="55" spans="1:3" x14ac:dyDescent="0.25">
      <c r="A55" s="10" t="s">
        <v>1021</v>
      </c>
      <c r="B55" s="10" t="s">
        <v>64</v>
      </c>
      <c r="C55" s="10" t="e">
        <v>#N/A</v>
      </c>
    </row>
    <row r="56" spans="1:3" x14ac:dyDescent="0.25">
      <c r="A56" s="10" t="s">
        <v>1022</v>
      </c>
      <c r="B56" s="10" t="s">
        <v>1023</v>
      </c>
      <c r="C56" s="10" t="s">
        <v>1024</v>
      </c>
    </row>
    <row r="57" spans="1:3" x14ac:dyDescent="0.25">
      <c r="A57" s="10" t="s">
        <v>1025</v>
      </c>
      <c r="B57" s="10" t="s">
        <v>64</v>
      </c>
      <c r="C57" s="10" t="e">
        <v>#N/A</v>
      </c>
    </row>
    <row r="58" spans="1:3" x14ac:dyDescent="0.25">
      <c r="A58" s="10" t="s">
        <v>1026</v>
      </c>
      <c r="B58" s="10" t="s">
        <v>1027</v>
      </c>
      <c r="C58" s="10" t="s">
        <v>17</v>
      </c>
    </row>
    <row r="59" spans="1:3" x14ac:dyDescent="0.25">
      <c r="A59" s="10" t="s">
        <v>1028</v>
      </c>
      <c r="B59" s="10" t="s">
        <v>1029</v>
      </c>
      <c r="C59" s="10" t="s">
        <v>17</v>
      </c>
    </row>
    <row r="60" spans="1:3" x14ac:dyDescent="0.25">
      <c r="A60" s="10" t="s">
        <v>1030</v>
      </c>
      <c r="B60" s="10" t="s">
        <v>64</v>
      </c>
      <c r="C60" s="10" t="e">
        <v>#N/A</v>
      </c>
    </row>
    <row r="61" spans="1:3" x14ac:dyDescent="0.25">
      <c r="A61" s="10" t="s">
        <v>1031</v>
      </c>
      <c r="B61" s="10" t="s">
        <v>1032</v>
      </c>
      <c r="C61" s="10" t="s">
        <v>1033</v>
      </c>
    </row>
    <row r="62" spans="1:3" x14ac:dyDescent="0.25">
      <c r="A62" s="10" t="s">
        <v>1034</v>
      </c>
      <c r="B62" s="10" t="s">
        <v>1035</v>
      </c>
      <c r="C62" s="10" t="s">
        <v>84</v>
      </c>
    </row>
    <row r="63" spans="1:3" x14ac:dyDescent="0.25">
      <c r="A63" s="10" t="s">
        <v>1036</v>
      </c>
      <c r="B63" s="10" t="s">
        <v>1037</v>
      </c>
      <c r="C63" s="10" t="s">
        <v>17</v>
      </c>
    </row>
    <row r="64" spans="1:3" x14ac:dyDescent="0.25">
      <c r="A64" s="10" t="s">
        <v>1038</v>
      </c>
      <c r="B64" s="10" t="s">
        <v>1039</v>
      </c>
      <c r="C64" s="10" t="s">
        <v>993</v>
      </c>
    </row>
    <row r="65" spans="1:3" x14ac:dyDescent="0.25">
      <c r="A65" s="10" t="s">
        <v>1040</v>
      </c>
      <c r="B65" s="10" t="s">
        <v>1041</v>
      </c>
      <c r="C65" s="10" t="s">
        <v>831</v>
      </c>
    </row>
    <row r="66" spans="1:3" x14ac:dyDescent="0.25">
      <c r="A66" s="10" t="s">
        <v>1042</v>
      </c>
      <c r="B66" s="10" t="s">
        <v>1043</v>
      </c>
      <c r="C66" s="10" t="s">
        <v>336</v>
      </c>
    </row>
    <row r="67" spans="1:3" x14ac:dyDescent="0.25">
      <c r="A67" s="10" t="s">
        <v>1044</v>
      </c>
      <c r="B67" s="10" t="s">
        <v>1045</v>
      </c>
      <c r="C67" s="10" t="s">
        <v>1046</v>
      </c>
    </row>
    <row r="68" spans="1:3" x14ac:dyDescent="0.25">
      <c r="A68" s="10" t="s">
        <v>1047</v>
      </c>
      <c r="B68" s="10" t="s">
        <v>1048</v>
      </c>
      <c r="C68" s="10" t="s">
        <v>474</v>
      </c>
    </row>
    <row r="69" spans="1:3" x14ac:dyDescent="0.25">
      <c r="A69" s="10" t="s">
        <v>1049</v>
      </c>
      <c r="B69" s="10" t="s">
        <v>1050</v>
      </c>
      <c r="C69" s="10" t="s">
        <v>1051</v>
      </c>
    </row>
    <row r="70" spans="1:3" x14ac:dyDescent="0.25">
      <c r="A70" s="10" t="s">
        <v>1052</v>
      </c>
      <c r="B70" s="10" t="s">
        <v>1053</v>
      </c>
      <c r="C70" s="10" t="s">
        <v>84</v>
      </c>
    </row>
    <row r="71" spans="1:3" x14ac:dyDescent="0.25">
      <c r="A71" s="10" t="s">
        <v>1054</v>
      </c>
      <c r="B71" s="10" t="s">
        <v>1055</v>
      </c>
      <c r="C71" s="10" t="s">
        <v>1056</v>
      </c>
    </row>
    <row r="72" spans="1:3" x14ac:dyDescent="0.25">
      <c r="A72" s="10" t="s">
        <v>1057</v>
      </c>
      <c r="B72" s="10" t="s">
        <v>64</v>
      </c>
      <c r="C72" s="10" t="e">
        <v>#N/A</v>
      </c>
    </row>
    <row r="73" spans="1:3" x14ac:dyDescent="0.25">
      <c r="A73" s="10" t="s">
        <v>1058</v>
      </c>
      <c r="B73" s="10" t="s">
        <v>1059</v>
      </c>
      <c r="C73" s="10" t="s">
        <v>17</v>
      </c>
    </row>
    <row r="74" spans="1:3" x14ac:dyDescent="0.25">
      <c r="A74" s="10" t="s">
        <v>1060</v>
      </c>
      <c r="B74" s="10" t="s">
        <v>1061</v>
      </c>
      <c r="C74" s="10" t="s">
        <v>336</v>
      </c>
    </row>
    <row r="75" spans="1:3" x14ac:dyDescent="0.25">
      <c r="A75" s="10" t="s">
        <v>1062</v>
      </c>
      <c r="B75" s="10" t="s">
        <v>1063</v>
      </c>
      <c r="C75" s="10" t="s">
        <v>84</v>
      </c>
    </row>
    <row r="76" spans="1:3" x14ac:dyDescent="0.25">
      <c r="A76" s="10" t="s">
        <v>1064</v>
      </c>
      <c r="B76" s="10" t="s">
        <v>1065</v>
      </c>
      <c r="C76" s="10" t="s">
        <v>84</v>
      </c>
    </row>
    <row r="77" spans="1:3" x14ac:dyDescent="0.25">
      <c r="A77" s="10" t="s">
        <v>1066</v>
      </c>
      <c r="B77" s="10" t="s">
        <v>1067</v>
      </c>
      <c r="C77" s="10" t="s">
        <v>84</v>
      </c>
    </row>
  </sheetData>
  <conditionalFormatting sqref="A5:A77">
    <cfRule type="duplicateValues" dxfId="17" priority="1" stopIfTrue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6"/>
  <sheetViews>
    <sheetView workbookViewId="0"/>
  </sheetViews>
  <sheetFormatPr defaultRowHeight="15" x14ac:dyDescent="0.25"/>
  <cols>
    <col min="1" max="1" width="19.85546875" customWidth="1"/>
    <col min="2" max="2" width="42.28515625" bestFit="1" customWidth="1"/>
    <col min="3" max="3" width="77.5703125" bestFit="1" customWidth="1"/>
  </cols>
  <sheetData>
    <row r="1" spans="1:3" x14ac:dyDescent="0.25">
      <c r="A1" s="1" t="s">
        <v>915</v>
      </c>
      <c r="B1" s="2"/>
      <c r="C1" s="1"/>
    </row>
    <row r="2" spans="1:3" x14ac:dyDescent="0.25">
      <c r="A2" s="3" t="s">
        <v>1068</v>
      </c>
      <c r="B2" s="2"/>
      <c r="C2" s="1"/>
    </row>
    <row r="3" spans="1:3" ht="15.75" thickBot="1" x14ac:dyDescent="0.3">
      <c r="A3" s="4"/>
      <c r="B3" s="5"/>
      <c r="C3" s="6"/>
    </row>
    <row r="4" spans="1:3" ht="15.75" thickBot="1" x14ac:dyDescent="0.3">
      <c r="A4" s="7" t="s">
        <v>0</v>
      </c>
      <c r="B4" s="8" t="s">
        <v>1</v>
      </c>
      <c r="C4" s="9" t="s">
        <v>2</v>
      </c>
    </row>
    <row r="5" spans="1:3" x14ac:dyDescent="0.25">
      <c r="A5" s="10" t="s">
        <v>1069</v>
      </c>
      <c r="B5" s="10" t="s">
        <v>1070</v>
      </c>
      <c r="C5" s="10" t="s">
        <v>627</v>
      </c>
    </row>
    <row r="6" spans="1:3" x14ac:dyDescent="0.25">
      <c r="A6" s="10" t="s">
        <v>1071</v>
      </c>
      <c r="B6" s="10" t="s">
        <v>1072</v>
      </c>
      <c r="C6" s="10" t="s">
        <v>17</v>
      </c>
    </row>
    <row r="7" spans="1:3" x14ac:dyDescent="0.25">
      <c r="A7" s="10" t="s">
        <v>1073</v>
      </c>
      <c r="B7" s="10" t="s">
        <v>1074</v>
      </c>
      <c r="C7" s="10" t="s">
        <v>84</v>
      </c>
    </row>
    <row r="8" spans="1:3" x14ac:dyDescent="0.25">
      <c r="A8" s="10" t="s">
        <v>1075</v>
      </c>
      <c r="B8" s="10" t="s">
        <v>1076</v>
      </c>
      <c r="C8" s="10" t="s">
        <v>17</v>
      </c>
    </row>
    <row r="9" spans="1:3" x14ac:dyDescent="0.25">
      <c r="A9" s="10" t="s">
        <v>1077</v>
      </c>
      <c r="B9" s="10" t="s">
        <v>1078</v>
      </c>
      <c r="C9" s="10" t="s">
        <v>1079</v>
      </c>
    </row>
    <row r="10" spans="1:3" x14ac:dyDescent="0.25">
      <c r="A10" s="10" t="s">
        <v>1080</v>
      </c>
      <c r="B10" s="10" t="s">
        <v>1081</v>
      </c>
      <c r="C10" s="10" t="s">
        <v>1082</v>
      </c>
    </row>
    <row r="11" spans="1:3" x14ac:dyDescent="0.25">
      <c r="A11" s="10" t="s">
        <v>1083</v>
      </c>
      <c r="B11" s="10" t="s">
        <v>1084</v>
      </c>
      <c r="C11" s="10" t="s">
        <v>84</v>
      </c>
    </row>
    <row r="12" spans="1:3" x14ac:dyDescent="0.25">
      <c r="A12" s="10" t="s">
        <v>1085</v>
      </c>
      <c r="B12" s="10" t="s">
        <v>1086</v>
      </c>
      <c r="C12" s="10" t="s">
        <v>1087</v>
      </c>
    </row>
    <row r="13" spans="1:3" x14ac:dyDescent="0.25">
      <c r="A13" s="10" t="s">
        <v>1088</v>
      </c>
      <c r="B13" s="10" t="s">
        <v>1089</v>
      </c>
      <c r="C13" s="10" t="s">
        <v>1090</v>
      </c>
    </row>
    <row r="14" spans="1:3" x14ac:dyDescent="0.25">
      <c r="A14" s="10" t="s">
        <v>1091</v>
      </c>
      <c r="B14" s="10" t="s">
        <v>1092</v>
      </c>
      <c r="C14" s="10" t="s">
        <v>1093</v>
      </c>
    </row>
    <row r="15" spans="1:3" x14ac:dyDescent="0.25">
      <c r="A15" s="10" t="s">
        <v>1094</v>
      </c>
      <c r="B15" s="10" t="s">
        <v>1095</v>
      </c>
      <c r="C15" s="10" t="s">
        <v>17</v>
      </c>
    </row>
    <row r="16" spans="1:3" x14ac:dyDescent="0.25">
      <c r="A16" s="10" t="s">
        <v>1096</v>
      </c>
      <c r="B16" s="10" t="s">
        <v>1097</v>
      </c>
      <c r="C16" s="10" t="s">
        <v>42</v>
      </c>
    </row>
    <row r="17" spans="1:3" x14ac:dyDescent="0.25">
      <c r="A17" s="10" t="s">
        <v>1098</v>
      </c>
      <c r="B17" s="10" t="s">
        <v>1099</v>
      </c>
      <c r="C17" s="10" t="s">
        <v>17</v>
      </c>
    </row>
    <row r="18" spans="1:3" x14ac:dyDescent="0.25">
      <c r="A18" s="10" t="s">
        <v>1100</v>
      </c>
      <c r="B18" s="10" t="s">
        <v>1101</v>
      </c>
      <c r="C18" s="10" t="s">
        <v>84</v>
      </c>
    </row>
    <row r="19" spans="1:3" x14ac:dyDescent="0.25">
      <c r="A19" s="10" t="s">
        <v>1102</v>
      </c>
      <c r="B19" s="10" t="s">
        <v>1103</v>
      </c>
      <c r="C19" s="10" t="s">
        <v>17</v>
      </c>
    </row>
    <row r="20" spans="1:3" x14ac:dyDescent="0.25">
      <c r="A20" s="10" t="s">
        <v>1104</v>
      </c>
      <c r="B20" s="10" t="s">
        <v>1105</v>
      </c>
      <c r="C20" s="10" t="s">
        <v>674</v>
      </c>
    </row>
    <row r="21" spans="1:3" x14ac:dyDescent="0.25">
      <c r="A21" s="10" t="s">
        <v>1106</v>
      </c>
      <c r="B21" s="10" t="s">
        <v>1107</v>
      </c>
      <c r="C21" s="10" t="s">
        <v>1108</v>
      </c>
    </row>
    <row r="22" spans="1:3" x14ac:dyDescent="0.25">
      <c r="A22" s="10" t="s">
        <v>1109</v>
      </c>
      <c r="B22" s="10" t="s">
        <v>1110</v>
      </c>
      <c r="C22" s="10" t="s">
        <v>1111</v>
      </c>
    </row>
    <row r="23" spans="1:3" x14ac:dyDescent="0.25">
      <c r="A23" s="10" t="s">
        <v>1112</v>
      </c>
      <c r="B23" s="10" t="s">
        <v>1113</v>
      </c>
      <c r="C23" s="10" t="s">
        <v>1114</v>
      </c>
    </row>
    <row r="24" spans="1:3" x14ac:dyDescent="0.25">
      <c r="A24" s="10" t="s">
        <v>1115</v>
      </c>
      <c r="B24" s="10" t="s">
        <v>1116</v>
      </c>
      <c r="C24" s="10" t="s">
        <v>237</v>
      </c>
    </row>
    <row r="25" spans="1:3" x14ac:dyDescent="0.25">
      <c r="A25" s="10" t="s">
        <v>1117</v>
      </c>
      <c r="B25" s="10" t="s">
        <v>1118</v>
      </c>
      <c r="C25" s="10" t="s">
        <v>17</v>
      </c>
    </row>
    <row r="26" spans="1:3" x14ac:dyDescent="0.25">
      <c r="A26" s="10" t="s">
        <v>1119</v>
      </c>
      <c r="B26" s="10" t="s">
        <v>1120</v>
      </c>
      <c r="C26" s="10" t="s">
        <v>84</v>
      </c>
    </row>
    <row r="27" spans="1:3" x14ac:dyDescent="0.25">
      <c r="A27" s="10" t="s">
        <v>1121</v>
      </c>
      <c r="B27" s="10" t="s">
        <v>1122</v>
      </c>
      <c r="C27" s="10" t="s">
        <v>1123</v>
      </c>
    </row>
    <row r="28" spans="1:3" x14ac:dyDescent="0.25">
      <c r="A28" s="10" t="s">
        <v>1124</v>
      </c>
      <c r="B28" s="10" t="s">
        <v>1125</v>
      </c>
      <c r="C28" s="10" t="s">
        <v>1126</v>
      </c>
    </row>
    <row r="29" spans="1:3" x14ac:dyDescent="0.25">
      <c r="A29" s="10" t="s">
        <v>1127</v>
      </c>
      <c r="B29" s="10" t="s">
        <v>1128</v>
      </c>
      <c r="C29" s="10" t="s">
        <v>1129</v>
      </c>
    </row>
    <row r="30" spans="1:3" x14ac:dyDescent="0.25">
      <c r="A30" s="10" t="s">
        <v>1130</v>
      </c>
      <c r="B30" s="10" t="s">
        <v>1131</v>
      </c>
      <c r="C30" s="10" t="s">
        <v>17</v>
      </c>
    </row>
    <row r="31" spans="1:3" x14ac:dyDescent="0.25">
      <c r="A31" s="10" t="s">
        <v>1132</v>
      </c>
      <c r="B31" s="10" t="s">
        <v>1133</v>
      </c>
      <c r="C31" s="10" t="s">
        <v>17</v>
      </c>
    </row>
    <row r="32" spans="1:3" x14ac:dyDescent="0.25">
      <c r="A32" s="10" t="s">
        <v>1134</v>
      </c>
      <c r="B32" s="10" t="s">
        <v>1135</v>
      </c>
      <c r="C32" s="10" t="s">
        <v>17</v>
      </c>
    </row>
    <row r="33" spans="1:3" x14ac:dyDescent="0.25">
      <c r="A33" s="10" t="s">
        <v>1136</v>
      </c>
      <c r="B33" s="10" t="s">
        <v>1137</v>
      </c>
      <c r="C33" s="10" t="s">
        <v>1138</v>
      </c>
    </row>
    <row r="34" spans="1:3" x14ac:dyDescent="0.25">
      <c r="A34" s="10" t="s">
        <v>1139</v>
      </c>
      <c r="B34" s="10" t="s">
        <v>1140</v>
      </c>
      <c r="C34" s="10" t="s">
        <v>17</v>
      </c>
    </row>
    <row r="35" spans="1:3" x14ac:dyDescent="0.25">
      <c r="A35" s="10" t="s">
        <v>1141</v>
      </c>
      <c r="B35" s="10" t="s">
        <v>1142</v>
      </c>
      <c r="C35" s="10" t="s">
        <v>952</v>
      </c>
    </row>
    <row r="36" spans="1:3" x14ac:dyDescent="0.25">
      <c r="A36" s="10" t="s">
        <v>1143</v>
      </c>
      <c r="B36" s="10" t="s">
        <v>1144</v>
      </c>
      <c r="C36" s="10" t="s">
        <v>1145</v>
      </c>
    </row>
    <row r="37" spans="1:3" x14ac:dyDescent="0.25">
      <c r="A37" s="10" t="s">
        <v>1146</v>
      </c>
      <c r="B37" s="10" t="s">
        <v>1147</v>
      </c>
      <c r="C37" s="10" t="s">
        <v>17</v>
      </c>
    </row>
    <row r="38" spans="1:3" x14ac:dyDescent="0.25">
      <c r="A38" s="10" t="s">
        <v>1148</v>
      </c>
      <c r="B38" s="10" t="s">
        <v>1149</v>
      </c>
      <c r="C38" s="10" t="s">
        <v>17</v>
      </c>
    </row>
    <row r="39" spans="1:3" x14ac:dyDescent="0.25">
      <c r="A39" s="10" t="s">
        <v>1150</v>
      </c>
      <c r="B39" s="10" t="s">
        <v>1151</v>
      </c>
      <c r="C39" s="10" t="s">
        <v>17</v>
      </c>
    </row>
    <row r="40" spans="1:3" x14ac:dyDescent="0.25">
      <c r="A40" s="10" t="s">
        <v>1152</v>
      </c>
      <c r="B40" s="10" t="s">
        <v>1153</v>
      </c>
      <c r="C40" s="10" t="s">
        <v>1154</v>
      </c>
    </row>
    <row r="41" spans="1:3" x14ac:dyDescent="0.25">
      <c r="A41" s="10" t="s">
        <v>1155</v>
      </c>
      <c r="B41" s="10" t="s">
        <v>1156</v>
      </c>
      <c r="C41" s="10" t="s">
        <v>17</v>
      </c>
    </row>
    <row r="42" spans="1:3" x14ac:dyDescent="0.25">
      <c r="A42" s="10" t="s">
        <v>1157</v>
      </c>
      <c r="B42" s="10" t="s">
        <v>1158</v>
      </c>
      <c r="C42" s="10" t="s">
        <v>1159</v>
      </c>
    </row>
    <row r="43" spans="1:3" x14ac:dyDescent="0.25">
      <c r="A43" s="10" t="s">
        <v>1160</v>
      </c>
      <c r="B43" s="10" t="s">
        <v>1161</v>
      </c>
      <c r="C43" s="10" t="s">
        <v>1162</v>
      </c>
    </row>
    <row r="44" spans="1:3" x14ac:dyDescent="0.25">
      <c r="A44" s="10" t="s">
        <v>1163</v>
      </c>
      <c r="B44" s="10" t="s">
        <v>1164</v>
      </c>
      <c r="C44" s="10" t="s">
        <v>1165</v>
      </c>
    </row>
    <row r="45" spans="1:3" x14ac:dyDescent="0.25">
      <c r="A45" s="10" t="s">
        <v>1166</v>
      </c>
      <c r="B45" s="10" t="s">
        <v>1167</v>
      </c>
      <c r="C45" s="10" t="s">
        <v>1168</v>
      </c>
    </row>
    <row r="46" spans="1:3" x14ac:dyDescent="0.25">
      <c r="A46" s="10" t="s">
        <v>1169</v>
      </c>
      <c r="B46" s="10" t="s">
        <v>1170</v>
      </c>
      <c r="C46" s="10" t="s">
        <v>1171</v>
      </c>
    </row>
    <row r="47" spans="1:3" x14ac:dyDescent="0.25">
      <c r="A47" s="10" t="s">
        <v>1172</v>
      </c>
      <c r="B47" s="10" t="s">
        <v>1173</v>
      </c>
      <c r="C47" s="10" t="s">
        <v>1174</v>
      </c>
    </row>
    <row r="48" spans="1:3" x14ac:dyDescent="0.25">
      <c r="A48" s="10" t="s">
        <v>1175</v>
      </c>
      <c r="B48" s="10" t="s">
        <v>1176</v>
      </c>
      <c r="C48" s="10" t="s">
        <v>674</v>
      </c>
    </row>
    <row r="49" spans="1:3" x14ac:dyDescent="0.25">
      <c r="A49" s="10" t="s">
        <v>1177</v>
      </c>
      <c r="B49" s="10" t="s">
        <v>1178</v>
      </c>
      <c r="C49" s="10" t="s">
        <v>1179</v>
      </c>
    </row>
    <row r="50" spans="1:3" x14ac:dyDescent="0.25">
      <c r="A50" s="10" t="s">
        <v>1180</v>
      </c>
      <c r="B50" s="10" t="s">
        <v>1181</v>
      </c>
      <c r="C50" s="10" t="s">
        <v>17</v>
      </c>
    </row>
    <row r="51" spans="1:3" x14ac:dyDescent="0.25">
      <c r="A51" s="10" t="s">
        <v>1182</v>
      </c>
      <c r="B51" s="10" t="s">
        <v>1183</v>
      </c>
      <c r="C51" s="10" t="s">
        <v>1184</v>
      </c>
    </row>
    <row r="52" spans="1:3" x14ac:dyDescent="0.25">
      <c r="A52" s="10" t="s">
        <v>1185</v>
      </c>
      <c r="B52" s="10" t="s">
        <v>1186</v>
      </c>
      <c r="C52" s="10" t="s">
        <v>1187</v>
      </c>
    </row>
    <row r="53" spans="1:3" x14ac:dyDescent="0.25">
      <c r="A53" s="10" t="s">
        <v>1188</v>
      </c>
      <c r="B53" s="10" t="s">
        <v>1189</v>
      </c>
      <c r="C53" s="10" t="s">
        <v>1190</v>
      </c>
    </row>
    <row r="54" spans="1:3" x14ac:dyDescent="0.25">
      <c r="A54" s="10" t="s">
        <v>1191</v>
      </c>
      <c r="B54" s="10" t="s">
        <v>1192</v>
      </c>
      <c r="C54" s="10" t="s">
        <v>1193</v>
      </c>
    </row>
    <row r="55" spans="1:3" x14ac:dyDescent="0.25">
      <c r="A55" s="10" t="s">
        <v>1194</v>
      </c>
      <c r="B55" s="10" t="s">
        <v>1195</v>
      </c>
      <c r="C55" s="10" t="s">
        <v>17</v>
      </c>
    </row>
    <row r="56" spans="1:3" x14ac:dyDescent="0.25">
      <c r="A56" s="10" t="s">
        <v>1196</v>
      </c>
      <c r="B56" s="10" t="s">
        <v>1197</v>
      </c>
      <c r="C56" s="10" t="s">
        <v>1198</v>
      </c>
    </row>
    <row r="57" spans="1:3" x14ac:dyDescent="0.25">
      <c r="A57" s="10" t="s">
        <v>1199</v>
      </c>
      <c r="B57" s="10" t="s">
        <v>1200</v>
      </c>
      <c r="C57" s="10" t="s">
        <v>884</v>
      </c>
    </row>
    <row r="58" spans="1:3" x14ac:dyDescent="0.25">
      <c r="A58" s="10" t="s">
        <v>1201</v>
      </c>
      <c r="B58" s="10" t="s">
        <v>1202</v>
      </c>
      <c r="C58" s="10" t="s">
        <v>84</v>
      </c>
    </row>
    <row r="59" spans="1:3" x14ac:dyDescent="0.25">
      <c r="A59" s="10" t="s">
        <v>1203</v>
      </c>
      <c r="B59" s="10" t="s">
        <v>1204</v>
      </c>
      <c r="C59" s="10" t="s">
        <v>1205</v>
      </c>
    </row>
    <row r="60" spans="1:3" x14ac:dyDescent="0.25">
      <c r="A60" s="10" t="s">
        <v>1206</v>
      </c>
      <c r="B60" s="10" t="s">
        <v>1207</v>
      </c>
      <c r="C60" s="10" t="s">
        <v>17</v>
      </c>
    </row>
    <row r="61" spans="1:3" x14ac:dyDescent="0.25">
      <c r="A61" s="10" t="s">
        <v>1208</v>
      </c>
      <c r="B61" s="10" t="s">
        <v>1209</v>
      </c>
      <c r="C61" s="10" t="s">
        <v>1210</v>
      </c>
    </row>
    <row r="62" spans="1:3" x14ac:dyDescent="0.25">
      <c r="A62" s="10" t="s">
        <v>1211</v>
      </c>
      <c r="B62" s="10" t="s">
        <v>1212</v>
      </c>
      <c r="C62" s="10" t="s">
        <v>17</v>
      </c>
    </row>
    <row r="63" spans="1:3" x14ac:dyDescent="0.25">
      <c r="A63" s="10" t="s">
        <v>1213</v>
      </c>
      <c r="B63" s="10" t="s">
        <v>1214</v>
      </c>
      <c r="C63" s="10" t="s">
        <v>17</v>
      </c>
    </row>
    <row r="64" spans="1:3" x14ac:dyDescent="0.25">
      <c r="A64" s="10" t="s">
        <v>1215</v>
      </c>
      <c r="B64" s="10" t="s">
        <v>1216</v>
      </c>
      <c r="C64" s="10" t="s">
        <v>17</v>
      </c>
    </row>
    <row r="65" spans="1:3" x14ac:dyDescent="0.25">
      <c r="A65" s="10" t="s">
        <v>1217</v>
      </c>
      <c r="B65" s="10" t="s">
        <v>1218</v>
      </c>
      <c r="C65" s="10" t="s">
        <v>1219</v>
      </c>
    </row>
    <row r="66" spans="1:3" x14ac:dyDescent="0.25">
      <c r="A66" s="10" t="s">
        <v>1220</v>
      </c>
      <c r="B66" s="10" t="s">
        <v>1221</v>
      </c>
      <c r="C66" s="10" t="s">
        <v>1222</v>
      </c>
    </row>
    <row r="67" spans="1:3" x14ac:dyDescent="0.25">
      <c r="A67" s="10" t="s">
        <v>1223</v>
      </c>
      <c r="B67" s="10" t="s">
        <v>1224</v>
      </c>
      <c r="C67" s="10" t="s">
        <v>84</v>
      </c>
    </row>
    <row r="68" spans="1:3" x14ac:dyDescent="0.25">
      <c r="A68" s="10" t="s">
        <v>1225</v>
      </c>
      <c r="B68" s="10" t="s">
        <v>1226</v>
      </c>
      <c r="C68" s="10" t="s">
        <v>732</v>
      </c>
    </row>
    <row r="69" spans="1:3" x14ac:dyDescent="0.25">
      <c r="A69" s="10" t="s">
        <v>1227</v>
      </c>
      <c r="B69" s="10" t="s">
        <v>64</v>
      </c>
      <c r="C69" s="10" t="e">
        <v>#N/A</v>
      </c>
    </row>
    <row r="70" spans="1:3" x14ac:dyDescent="0.25">
      <c r="A70" s="10" t="s">
        <v>1228</v>
      </c>
      <c r="B70" s="10" t="s">
        <v>1229</v>
      </c>
      <c r="C70" s="10" t="s">
        <v>952</v>
      </c>
    </row>
    <row r="71" spans="1:3" x14ac:dyDescent="0.25">
      <c r="A71" s="10" t="s">
        <v>1230</v>
      </c>
      <c r="B71" s="10" t="s">
        <v>1231</v>
      </c>
      <c r="C71" s="10" t="s">
        <v>17</v>
      </c>
    </row>
    <row r="72" spans="1:3" x14ac:dyDescent="0.25">
      <c r="A72" s="10" t="s">
        <v>1232</v>
      </c>
      <c r="B72" s="10" t="s">
        <v>1233</v>
      </c>
      <c r="C72" s="10" t="s">
        <v>17</v>
      </c>
    </row>
    <row r="73" spans="1:3" x14ac:dyDescent="0.25">
      <c r="A73" s="10" t="s">
        <v>1234</v>
      </c>
      <c r="B73" s="10" t="s">
        <v>1235</v>
      </c>
      <c r="C73" s="10" t="s">
        <v>1236</v>
      </c>
    </row>
    <row r="74" spans="1:3" x14ac:dyDescent="0.25">
      <c r="A74" s="10" t="s">
        <v>1237</v>
      </c>
      <c r="B74" s="10" t="s">
        <v>1238</v>
      </c>
      <c r="C74" s="10" t="s">
        <v>17</v>
      </c>
    </row>
    <row r="75" spans="1:3" x14ac:dyDescent="0.25">
      <c r="A75" s="10" t="s">
        <v>1239</v>
      </c>
      <c r="B75" s="10" t="s">
        <v>1240</v>
      </c>
      <c r="C75" s="10" t="s">
        <v>866</v>
      </c>
    </row>
    <row r="76" spans="1:3" x14ac:dyDescent="0.25">
      <c r="A76" s="10" t="s">
        <v>1241</v>
      </c>
      <c r="B76" s="10" t="s">
        <v>1242</v>
      </c>
      <c r="C76" s="10" t="s">
        <v>84</v>
      </c>
    </row>
    <row r="77" spans="1:3" x14ac:dyDescent="0.25">
      <c r="A77" s="10" t="s">
        <v>1243</v>
      </c>
      <c r="B77" s="10" t="s">
        <v>1244</v>
      </c>
      <c r="C77" s="10" t="s">
        <v>1245</v>
      </c>
    </row>
    <row r="78" spans="1:3" x14ac:dyDescent="0.25">
      <c r="A78" s="10" t="s">
        <v>1246</v>
      </c>
      <c r="B78" s="10" t="s">
        <v>1247</v>
      </c>
      <c r="C78" s="10" t="s">
        <v>84</v>
      </c>
    </row>
    <row r="79" spans="1:3" x14ac:dyDescent="0.25">
      <c r="A79" s="10" t="s">
        <v>1248</v>
      </c>
      <c r="B79" s="10" t="s">
        <v>1249</v>
      </c>
      <c r="C79" s="10" t="s">
        <v>84</v>
      </c>
    </row>
    <row r="80" spans="1:3" x14ac:dyDescent="0.25">
      <c r="A80" s="10" t="s">
        <v>1250</v>
      </c>
      <c r="B80" s="10" t="s">
        <v>1251</v>
      </c>
      <c r="C80" s="10" t="s">
        <v>1252</v>
      </c>
    </row>
    <row r="81" spans="1:3" x14ac:dyDescent="0.25">
      <c r="A81" s="10" t="s">
        <v>1253</v>
      </c>
      <c r="B81" s="10" t="s">
        <v>1254</v>
      </c>
      <c r="C81" s="10" t="s">
        <v>1255</v>
      </c>
    </row>
    <row r="82" spans="1:3" x14ac:dyDescent="0.25">
      <c r="A82" s="10" t="s">
        <v>1256</v>
      </c>
      <c r="B82" s="10" t="s">
        <v>1257</v>
      </c>
      <c r="C82" s="10" t="s">
        <v>1258</v>
      </c>
    </row>
    <row r="83" spans="1:3" x14ac:dyDescent="0.25">
      <c r="A83" s="10" t="s">
        <v>1259</v>
      </c>
      <c r="B83" s="10" t="s">
        <v>1260</v>
      </c>
      <c r="C83" s="10" t="s">
        <v>927</v>
      </c>
    </row>
    <row r="84" spans="1:3" x14ac:dyDescent="0.25">
      <c r="A84" s="10" t="s">
        <v>1261</v>
      </c>
      <c r="B84" s="10" t="s">
        <v>1262</v>
      </c>
      <c r="C84" s="10" t="s">
        <v>84</v>
      </c>
    </row>
    <row r="85" spans="1:3" x14ac:dyDescent="0.25">
      <c r="A85" s="10" t="s">
        <v>1263</v>
      </c>
      <c r="B85" s="10" t="s">
        <v>1264</v>
      </c>
      <c r="C85" s="10" t="s">
        <v>1265</v>
      </c>
    </row>
    <row r="86" spans="1:3" x14ac:dyDescent="0.25">
      <c r="A86" s="10" t="s">
        <v>1266</v>
      </c>
      <c r="B86" s="10" t="s">
        <v>1267</v>
      </c>
      <c r="C86" s="10" t="s">
        <v>84</v>
      </c>
    </row>
  </sheetData>
  <conditionalFormatting sqref="A5:A86">
    <cfRule type="duplicateValues" dxfId="13" priority="1" stopIfTrue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8"/>
  <sheetViews>
    <sheetView workbookViewId="0"/>
  </sheetViews>
  <sheetFormatPr defaultRowHeight="15" x14ac:dyDescent="0.25"/>
  <cols>
    <col min="1" max="1" width="19.85546875" customWidth="1"/>
    <col min="2" max="2" width="42.28515625" bestFit="1" customWidth="1"/>
    <col min="3" max="3" width="77.5703125" bestFit="1" customWidth="1"/>
  </cols>
  <sheetData>
    <row r="1" spans="1:3" x14ac:dyDescent="0.25">
      <c r="A1" s="1" t="s">
        <v>915</v>
      </c>
      <c r="B1" s="2"/>
      <c r="C1" s="1"/>
    </row>
    <row r="2" spans="1:3" x14ac:dyDescent="0.25">
      <c r="A2" s="3" t="s">
        <v>1554</v>
      </c>
      <c r="B2" s="2"/>
      <c r="C2" s="1"/>
    </row>
    <row r="3" spans="1:3" ht="15.75" thickBot="1" x14ac:dyDescent="0.3">
      <c r="A3" s="4"/>
      <c r="B3" s="5"/>
      <c r="C3" s="6"/>
    </row>
    <row r="4" spans="1:3" ht="15.75" thickBot="1" x14ac:dyDescent="0.3">
      <c r="A4" s="7" t="s">
        <v>0</v>
      </c>
      <c r="B4" s="8" t="s">
        <v>1</v>
      </c>
      <c r="C4" s="9" t="s">
        <v>2</v>
      </c>
    </row>
    <row r="5" spans="1:3" x14ac:dyDescent="0.25">
      <c r="A5" s="10" t="s">
        <v>1268</v>
      </c>
      <c r="B5" s="10" t="s">
        <v>1269</v>
      </c>
      <c r="C5" s="10" t="s">
        <v>1270</v>
      </c>
    </row>
    <row r="6" spans="1:3" x14ac:dyDescent="0.25">
      <c r="A6" s="10" t="s">
        <v>1271</v>
      </c>
      <c r="B6" s="10" t="s">
        <v>64</v>
      </c>
      <c r="C6" s="10" t="e">
        <v>#N/A</v>
      </c>
    </row>
    <row r="7" spans="1:3" x14ac:dyDescent="0.25">
      <c r="A7" s="10" t="s">
        <v>1272</v>
      </c>
      <c r="B7" s="10" t="s">
        <v>1273</v>
      </c>
      <c r="C7" s="10" t="s">
        <v>42</v>
      </c>
    </row>
    <row r="8" spans="1:3" x14ac:dyDescent="0.25">
      <c r="A8" s="10" t="s">
        <v>1274</v>
      </c>
      <c r="B8" s="10" t="s">
        <v>1275</v>
      </c>
      <c r="C8" s="10" t="s">
        <v>1276</v>
      </c>
    </row>
    <row r="9" spans="1:3" x14ac:dyDescent="0.25">
      <c r="A9" s="10" t="s">
        <v>1277</v>
      </c>
      <c r="B9" s="10" t="s">
        <v>1278</v>
      </c>
      <c r="C9" s="10" t="s">
        <v>17</v>
      </c>
    </row>
    <row r="10" spans="1:3" x14ac:dyDescent="0.25">
      <c r="A10" s="10" t="s">
        <v>1279</v>
      </c>
      <c r="B10" s="10" t="s">
        <v>1280</v>
      </c>
      <c r="C10" s="10" t="s">
        <v>17</v>
      </c>
    </row>
    <row r="11" spans="1:3" x14ac:dyDescent="0.25">
      <c r="A11" s="10" t="s">
        <v>1281</v>
      </c>
      <c r="B11" s="10" t="s">
        <v>1282</v>
      </c>
      <c r="C11" s="10" t="s">
        <v>17</v>
      </c>
    </row>
    <row r="12" spans="1:3" x14ac:dyDescent="0.25">
      <c r="A12" s="10" t="s">
        <v>1283</v>
      </c>
      <c r="B12" s="10" t="s">
        <v>1284</v>
      </c>
      <c r="C12" s="10" t="s">
        <v>17</v>
      </c>
    </row>
    <row r="13" spans="1:3" x14ac:dyDescent="0.25">
      <c r="A13" s="10" t="s">
        <v>1285</v>
      </c>
      <c r="B13" s="10" t="s">
        <v>1286</v>
      </c>
      <c r="C13" s="10" t="s">
        <v>17</v>
      </c>
    </row>
    <row r="14" spans="1:3" x14ac:dyDescent="0.25">
      <c r="A14" s="10" t="s">
        <v>1287</v>
      </c>
      <c r="B14" s="10" t="s">
        <v>23</v>
      </c>
      <c r="C14" s="10" t="s">
        <v>17</v>
      </c>
    </row>
    <row r="15" spans="1:3" x14ac:dyDescent="0.25">
      <c r="A15" s="10" t="s">
        <v>1288</v>
      </c>
      <c r="B15" s="10" t="s">
        <v>64</v>
      </c>
      <c r="C15" s="10" t="e">
        <v>#N/A</v>
      </c>
    </row>
    <row r="16" spans="1:3" x14ac:dyDescent="0.25">
      <c r="A16" s="10" t="s">
        <v>1289</v>
      </c>
      <c r="B16" s="10" t="s">
        <v>1290</v>
      </c>
      <c r="C16" s="10" t="s">
        <v>1291</v>
      </c>
    </row>
    <row r="17" spans="1:3" x14ac:dyDescent="0.25">
      <c r="A17" s="10" t="s">
        <v>1292</v>
      </c>
      <c r="B17" s="10" t="s">
        <v>1293</v>
      </c>
      <c r="C17" s="10" t="s">
        <v>1294</v>
      </c>
    </row>
    <row r="18" spans="1:3" x14ac:dyDescent="0.25">
      <c r="A18" s="10" t="s">
        <v>1295</v>
      </c>
      <c r="B18" s="10" t="s">
        <v>1296</v>
      </c>
      <c r="C18" s="10" t="s">
        <v>576</v>
      </c>
    </row>
    <row r="19" spans="1:3" x14ac:dyDescent="0.25">
      <c r="A19" s="10" t="s">
        <v>1297</v>
      </c>
      <c r="B19" s="10" t="s">
        <v>1298</v>
      </c>
      <c r="C19" s="10" t="s">
        <v>84</v>
      </c>
    </row>
    <row r="20" spans="1:3" x14ac:dyDescent="0.25">
      <c r="A20" s="10" t="s">
        <v>1299</v>
      </c>
      <c r="B20" s="10" t="s">
        <v>64</v>
      </c>
      <c r="C20" s="10" t="e">
        <v>#N/A</v>
      </c>
    </row>
    <row r="21" spans="1:3" x14ac:dyDescent="0.25">
      <c r="A21" s="10" t="s">
        <v>1300</v>
      </c>
      <c r="B21" s="10" t="s">
        <v>1301</v>
      </c>
      <c r="C21" s="10" t="s">
        <v>17</v>
      </c>
    </row>
    <row r="22" spans="1:3" x14ac:dyDescent="0.25">
      <c r="A22" s="10" t="s">
        <v>1302</v>
      </c>
      <c r="B22" s="10" t="s">
        <v>1303</v>
      </c>
      <c r="C22" s="10" t="s">
        <v>1304</v>
      </c>
    </row>
    <row r="23" spans="1:3" x14ac:dyDescent="0.25">
      <c r="A23" s="10" t="s">
        <v>1305</v>
      </c>
      <c r="B23" s="10" t="s">
        <v>64</v>
      </c>
      <c r="C23" s="10" t="e">
        <v>#N/A</v>
      </c>
    </row>
    <row r="24" spans="1:3" x14ac:dyDescent="0.25">
      <c r="A24" s="10" t="s">
        <v>1306</v>
      </c>
      <c r="B24" s="10" t="s">
        <v>1307</v>
      </c>
      <c r="C24" s="10" t="s">
        <v>84</v>
      </c>
    </row>
    <row r="25" spans="1:3" x14ac:dyDescent="0.25">
      <c r="A25" s="10" t="s">
        <v>1308</v>
      </c>
      <c r="B25" s="10" t="s">
        <v>1309</v>
      </c>
      <c r="C25" s="10" t="s">
        <v>1310</v>
      </c>
    </row>
    <row r="26" spans="1:3" x14ac:dyDescent="0.25">
      <c r="A26" s="10" t="s">
        <v>1311</v>
      </c>
      <c r="B26" s="10" t="s">
        <v>1312</v>
      </c>
      <c r="C26" s="10" t="s">
        <v>84</v>
      </c>
    </row>
    <row r="27" spans="1:3" x14ac:dyDescent="0.25">
      <c r="A27" s="10" t="s">
        <v>1313</v>
      </c>
      <c r="B27" s="10" t="s">
        <v>1314</v>
      </c>
      <c r="C27" s="10" t="s">
        <v>1315</v>
      </c>
    </row>
    <row r="28" spans="1:3" x14ac:dyDescent="0.25">
      <c r="A28" s="10" t="s">
        <v>1316</v>
      </c>
      <c r="B28" s="10" t="s">
        <v>1317</v>
      </c>
      <c r="C28" s="10" t="s">
        <v>17</v>
      </c>
    </row>
    <row r="29" spans="1:3" x14ac:dyDescent="0.25">
      <c r="A29" s="10" t="s">
        <v>1318</v>
      </c>
      <c r="B29" s="10" t="s">
        <v>64</v>
      </c>
      <c r="C29" s="10" t="e">
        <v>#N/A</v>
      </c>
    </row>
    <row r="30" spans="1:3" x14ac:dyDescent="0.25">
      <c r="A30" s="10" t="s">
        <v>1319</v>
      </c>
      <c r="B30" s="10" t="s">
        <v>1320</v>
      </c>
      <c r="C30" s="10" t="s">
        <v>17</v>
      </c>
    </row>
    <row r="31" spans="1:3" x14ac:dyDescent="0.25">
      <c r="A31" s="10" t="s">
        <v>1321</v>
      </c>
      <c r="B31" s="10" t="s">
        <v>1322</v>
      </c>
      <c r="C31" s="10" t="s">
        <v>884</v>
      </c>
    </row>
    <row r="32" spans="1:3" x14ac:dyDescent="0.25">
      <c r="A32" s="10" t="s">
        <v>1323</v>
      </c>
      <c r="B32" s="10" t="s">
        <v>1324</v>
      </c>
      <c r="C32" s="10" t="s">
        <v>571</v>
      </c>
    </row>
    <row r="33" spans="1:3" x14ac:dyDescent="0.25">
      <c r="A33" s="10" t="s">
        <v>1325</v>
      </c>
      <c r="B33" s="10" t="s">
        <v>1326</v>
      </c>
      <c r="C33" s="10" t="s">
        <v>42</v>
      </c>
    </row>
    <row r="34" spans="1:3" x14ac:dyDescent="0.25">
      <c r="A34" s="10" t="s">
        <v>1327</v>
      </c>
      <c r="B34" s="10" t="s">
        <v>1328</v>
      </c>
      <c r="C34" s="10" t="s">
        <v>1329</v>
      </c>
    </row>
    <row r="35" spans="1:3" x14ac:dyDescent="0.25">
      <c r="A35" s="10" t="s">
        <v>1330</v>
      </c>
      <c r="B35" s="10" t="s">
        <v>1331</v>
      </c>
      <c r="C35" s="10" t="s">
        <v>84</v>
      </c>
    </row>
    <row r="36" spans="1:3" x14ac:dyDescent="0.25">
      <c r="A36" s="10" t="s">
        <v>1332</v>
      </c>
      <c r="B36" s="10" t="s">
        <v>1333</v>
      </c>
      <c r="C36" s="10" t="s">
        <v>172</v>
      </c>
    </row>
    <row r="37" spans="1:3" x14ac:dyDescent="0.25">
      <c r="A37" s="10" t="s">
        <v>1334</v>
      </c>
      <c r="B37" s="10" t="s">
        <v>1335</v>
      </c>
      <c r="C37" s="10" t="s">
        <v>172</v>
      </c>
    </row>
    <row r="38" spans="1:3" x14ac:dyDescent="0.25">
      <c r="A38" s="10" t="s">
        <v>1336</v>
      </c>
      <c r="B38" s="10" t="s">
        <v>1337</v>
      </c>
      <c r="C38" s="10" t="s">
        <v>1338</v>
      </c>
    </row>
    <row r="39" spans="1:3" x14ac:dyDescent="0.25">
      <c r="A39" s="10" t="s">
        <v>1339</v>
      </c>
      <c r="B39" s="10" t="s">
        <v>1340</v>
      </c>
      <c r="C39" s="10" t="s">
        <v>17</v>
      </c>
    </row>
    <row r="40" spans="1:3" x14ac:dyDescent="0.25">
      <c r="A40" s="10" t="s">
        <v>1341</v>
      </c>
      <c r="B40" s="10" t="s">
        <v>1342</v>
      </c>
      <c r="C40" s="10" t="s">
        <v>17</v>
      </c>
    </row>
    <row r="41" spans="1:3" x14ac:dyDescent="0.25">
      <c r="A41" s="10" t="s">
        <v>1343</v>
      </c>
      <c r="B41" s="10" t="s">
        <v>1344</v>
      </c>
      <c r="C41" s="10" t="s">
        <v>884</v>
      </c>
    </row>
    <row r="42" spans="1:3" x14ac:dyDescent="0.25">
      <c r="A42" s="10" t="s">
        <v>1345</v>
      </c>
      <c r="B42" s="10" t="s">
        <v>1346</v>
      </c>
      <c r="C42" s="10" t="s">
        <v>17</v>
      </c>
    </row>
    <row r="43" spans="1:3" x14ac:dyDescent="0.25">
      <c r="A43" s="10" t="s">
        <v>1347</v>
      </c>
      <c r="B43" s="10" t="s">
        <v>1348</v>
      </c>
      <c r="C43" s="10" t="s">
        <v>84</v>
      </c>
    </row>
    <row r="44" spans="1:3" x14ac:dyDescent="0.25">
      <c r="A44" s="10" t="s">
        <v>1349</v>
      </c>
      <c r="B44" s="10" t="s">
        <v>1350</v>
      </c>
      <c r="C44" s="10" t="s">
        <v>17</v>
      </c>
    </row>
    <row r="45" spans="1:3" x14ac:dyDescent="0.25">
      <c r="A45" s="10" t="s">
        <v>1351</v>
      </c>
      <c r="B45" s="10" t="s">
        <v>64</v>
      </c>
      <c r="C45" s="10" t="e">
        <v>#N/A</v>
      </c>
    </row>
    <row r="46" spans="1:3" x14ac:dyDescent="0.25">
      <c r="A46" s="10" t="s">
        <v>1352</v>
      </c>
      <c r="B46" s="10" t="s">
        <v>64</v>
      </c>
      <c r="C46" s="10" t="e">
        <v>#N/A</v>
      </c>
    </row>
    <row r="47" spans="1:3" x14ac:dyDescent="0.25">
      <c r="A47" s="10" t="s">
        <v>1353</v>
      </c>
      <c r="B47" s="10" t="s">
        <v>64</v>
      </c>
      <c r="C47" s="10" t="e">
        <v>#N/A</v>
      </c>
    </row>
    <row r="48" spans="1:3" x14ac:dyDescent="0.25">
      <c r="A48" s="10" t="s">
        <v>1354</v>
      </c>
      <c r="B48" s="10" t="s">
        <v>1355</v>
      </c>
      <c r="C48" s="10" t="s">
        <v>1356</v>
      </c>
    </row>
    <row r="49" spans="1:3" x14ac:dyDescent="0.25">
      <c r="A49" s="10" t="s">
        <v>1357</v>
      </c>
      <c r="B49" s="10" t="s">
        <v>64</v>
      </c>
      <c r="C49" s="10" t="e">
        <v>#N/A</v>
      </c>
    </row>
    <row r="50" spans="1:3" x14ac:dyDescent="0.25">
      <c r="A50" s="10" t="s">
        <v>1358</v>
      </c>
      <c r="B50" s="10" t="s">
        <v>64</v>
      </c>
      <c r="C50" s="10" t="e">
        <v>#N/A</v>
      </c>
    </row>
    <row r="51" spans="1:3" x14ac:dyDescent="0.25">
      <c r="A51" s="10" t="s">
        <v>1359</v>
      </c>
      <c r="B51" s="10" t="s">
        <v>1360</v>
      </c>
      <c r="C51" s="10" t="s">
        <v>17</v>
      </c>
    </row>
    <row r="52" spans="1:3" x14ac:dyDescent="0.25">
      <c r="A52" s="10" t="s">
        <v>1361</v>
      </c>
      <c r="B52" s="10" t="s">
        <v>1362</v>
      </c>
      <c r="C52" s="10" t="s">
        <v>17</v>
      </c>
    </row>
    <row r="53" spans="1:3" x14ac:dyDescent="0.25">
      <c r="A53" s="10" t="s">
        <v>1363</v>
      </c>
      <c r="B53" s="10" t="s">
        <v>1364</v>
      </c>
      <c r="C53" s="10" t="s">
        <v>1365</v>
      </c>
    </row>
    <row r="54" spans="1:3" x14ac:dyDescent="0.25">
      <c r="A54" s="10" t="s">
        <v>1366</v>
      </c>
      <c r="B54" s="10" t="s">
        <v>1367</v>
      </c>
      <c r="C54" s="10" t="s">
        <v>84</v>
      </c>
    </row>
    <row r="55" spans="1:3" x14ac:dyDescent="0.25">
      <c r="A55" s="10" t="s">
        <v>1368</v>
      </c>
      <c r="B55" s="10" t="s">
        <v>1369</v>
      </c>
      <c r="C55" s="10" t="s">
        <v>1370</v>
      </c>
    </row>
    <row r="56" spans="1:3" x14ac:dyDescent="0.25">
      <c r="A56" s="10" t="s">
        <v>1371</v>
      </c>
      <c r="B56" s="10" t="s">
        <v>1372</v>
      </c>
      <c r="C56" s="10" t="s">
        <v>84</v>
      </c>
    </row>
    <row r="57" spans="1:3" x14ac:dyDescent="0.25">
      <c r="A57" s="10" t="s">
        <v>1373</v>
      </c>
      <c r="B57" s="10" t="s">
        <v>1374</v>
      </c>
      <c r="C57" s="10" t="s">
        <v>1375</v>
      </c>
    </row>
    <row r="58" spans="1:3" x14ac:dyDescent="0.25">
      <c r="A58" s="10" t="s">
        <v>1376</v>
      </c>
      <c r="B58" s="10" t="s">
        <v>1377</v>
      </c>
      <c r="C58" s="10" t="s">
        <v>84</v>
      </c>
    </row>
    <row r="59" spans="1:3" x14ac:dyDescent="0.25">
      <c r="A59" s="10" t="s">
        <v>1378</v>
      </c>
      <c r="B59" s="10" t="s">
        <v>1379</v>
      </c>
      <c r="C59" s="10" t="s">
        <v>17</v>
      </c>
    </row>
    <row r="60" spans="1:3" x14ac:dyDescent="0.25">
      <c r="A60" s="10" t="s">
        <v>1380</v>
      </c>
      <c r="B60" s="10" t="s">
        <v>1381</v>
      </c>
      <c r="C60" s="10" t="s">
        <v>17</v>
      </c>
    </row>
    <row r="61" spans="1:3" x14ac:dyDescent="0.25">
      <c r="A61" s="10" t="s">
        <v>1382</v>
      </c>
      <c r="B61" s="10" t="s">
        <v>1383</v>
      </c>
      <c r="C61" s="10" t="s">
        <v>17</v>
      </c>
    </row>
    <row r="62" spans="1:3" x14ac:dyDescent="0.25">
      <c r="A62" s="10" t="s">
        <v>1384</v>
      </c>
      <c r="B62" s="10" t="s">
        <v>1385</v>
      </c>
      <c r="C62" s="10" t="s">
        <v>84</v>
      </c>
    </row>
    <row r="63" spans="1:3" x14ac:dyDescent="0.25">
      <c r="A63" s="10" t="s">
        <v>1386</v>
      </c>
      <c r="B63" s="10" t="s">
        <v>64</v>
      </c>
      <c r="C63" s="10" t="e">
        <v>#N/A</v>
      </c>
    </row>
    <row r="64" spans="1:3" x14ac:dyDescent="0.25">
      <c r="A64" s="10" t="s">
        <v>1387</v>
      </c>
      <c r="B64" s="10" t="s">
        <v>1388</v>
      </c>
      <c r="C64" s="10" t="s">
        <v>17</v>
      </c>
    </row>
    <row r="65" spans="1:3" x14ac:dyDescent="0.25">
      <c r="A65" s="10" t="s">
        <v>1389</v>
      </c>
      <c r="B65" s="10" t="s">
        <v>1390</v>
      </c>
      <c r="C65" s="10" t="s">
        <v>1391</v>
      </c>
    </row>
    <row r="66" spans="1:3" x14ac:dyDescent="0.25">
      <c r="A66" s="10" t="s">
        <v>1392</v>
      </c>
      <c r="B66" s="10" t="s">
        <v>1393</v>
      </c>
      <c r="C66" s="10" t="s">
        <v>84</v>
      </c>
    </row>
    <row r="67" spans="1:3" x14ac:dyDescent="0.25">
      <c r="A67" s="10" t="s">
        <v>1394</v>
      </c>
      <c r="B67" s="10" t="s">
        <v>1395</v>
      </c>
      <c r="C67" s="10" t="s">
        <v>1396</v>
      </c>
    </row>
    <row r="68" spans="1:3" x14ac:dyDescent="0.25">
      <c r="A68" s="10" t="s">
        <v>1397</v>
      </c>
      <c r="B68" s="10" t="s">
        <v>1377</v>
      </c>
      <c r="C68" s="10" t="s">
        <v>84</v>
      </c>
    </row>
    <row r="69" spans="1:3" x14ac:dyDescent="0.25">
      <c r="A69" s="10" t="s">
        <v>1398</v>
      </c>
      <c r="B69" s="10" t="s">
        <v>1399</v>
      </c>
      <c r="C69" s="10" t="s">
        <v>1400</v>
      </c>
    </row>
    <row r="70" spans="1:3" x14ac:dyDescent="0.25">
      <c r="A70" s="10" t="s">
        <v>1401</v>
      </c>
      <c r="B70" s="10" t="s">
        <v>1402</v>
      </c>
      <c r="C70" s="10" t="s">
        <v>1403</v>
      </c>
    </row>
    <row r="71" spans="1:3" x14ac:dyDescent="0.25">
      <c r="A71" s="10" t="s">
        <v>1404</v>
      </c>
      <c r="B71" s="10" t="s">
        <v>1405</v>
      </c>
      <c r="C71" s="10" t="s">
        <v>1406</v>
      </c>
    </row>
    <row r="72" spans="1:3" x14ac:dyDescent="0.25">
      <c r="A72" s="10" t="s">
        <v>1407</v>
      </c>
      <c r="B72" s="10" t="s">
        <v>1408</v>
      </c>
      <c r="C72" s="10" t="s">
        <v>1409</v>
      </c>
    </row>
    <row r="73" spans="1:3" x14ac:dyDescent="0.25">
      <c r="A73" s="10" t="s">
        <v>1410</v>
      </c>
      <c r="B73" s="10" t="s">
        <v>1411</v>
      </c>
      <c r="C73" s="10" t="s">
        <v>17</v>
      </c>
    </row>
    <row r="74" spans="1:3" x14ac:dyDescent="0.25">
      <c r="A74" s="10" t="s">
        <v>1412</v>
      </c>
      <c r="B74" s="10" t="s">
        <v>1413</v>
      </c>
      <c r="C74" s="10" t="s">
        <v>84</v>
      </c>
    </row>
    <row r="75" spans="1:3" x14ac:dyDescent="0.25">
      <c r="A75" s="10" t="s">
        <v>1414</v>
      </c>
      <c r="B75" s="10" t="s">
        <v>1415</v>
      </c>
      <c r="C75" s="10" t="s">
        <v>1416</v>
      </c>
    </row>
    <row r="76" spans="1:3" x14ac:dyDescent="0.25">
      <c r="A76" s="10" t="s">
        <v>1417</v>
      </c>
      <c r="B76" s="10" t="s">
        <v>1418</v>
      </c>
      <c r="C76" s="10" t="s">
        <v>17</v>
      </c>
    </row>
    <row r="77" spans="1:3" x14ac:dyDescent="0.25">
      <c r="A77" s="10" t="s">
        <v>1419</v>
      </c>
      <c r="B77" s="10" t="s">
        <v>1420</v>
      </c>
      <c r="C77" s="10" t="s">
        <v>17</v>
      </c>
    </row>
    <row r="78" spans="1:3" x14ac:dyDescent="0.25">
      <c r="A78" s="10" t="s">
        <v>1421</v>
      </c>
      <c r="B78" s="10" t="s">
        <v>1422</v>
      </c>
      <c r="C78" s="10" t="s">
        <v>17</v>
      </c>
    </row>
    <row r="79" spans="1:3" x14ac:dyDescent="0.25">
      <c r="A79" s="10" t="s">
        <v>1423</v>
      </c>
      <c r="B79" s="10" t="s">
        <v>1424</v>
      </c>
      <c r="C79" s="10" t="s">
        <v>42</v>
      </c>
    </row>
    <row r="80" spans="1:3" x14ac:dyDescent="0.25">
      <c r="A80" s="10" t="s">
        <v>1425</v>
      </c>
      <c r="B80" s="10" t="s">
        <v>64</v>
      </c>
      <c r="C80" s="10" t="e">
        <v>#N/A</v>
      </c>
    </row>
    <row r="81" spans="1:3" x14ac:dyDescent="0.25">
      <c r="A81" s="10" t="s">
        <v>1426</v>
      </c>
      <c r="B81" s="10" t="s">
        <v>1427</v>
      </c>
      <c r="C81" s="10" t="s">
        <v>17</v>
      </c>
    </row>
    <row r="82" spans="1:3" x14ac:dyDescent="0.25">
      <c r="A82" s="10" t="s">
        <v>1428</v>
      </c>
      <c r="B82" s="10" t="s">
        <v>1429</v>
      </c>
      <c r="C82" s="10" t="s">
        <v>1430</v>
      </c>
    </row>
    <row r="83" spans="1:3" x14ac:dyDescent="0.25">
      <c r="A83" s="10" t="s">
        <v>1431</v>
      </c>
      <c r="B83" s="10" t="s">
        <v>1432</v>
      </c>
      <c r="C83" s="10" t="s">
        <v>459</v>
      </c>
    </row>
    <row r="84" spans="1:3" x14ac:dyDescent="0.25">
      <c r="A84" s="10" t="s">
        <v>1433</v>
      </c>
      <c r="B84" s="10" t="s">
        <v>1434</v>
      </c>
      <c r="C84" s="10" t="s">
        <v>993</v>
      </c>
    </row>
    <row r="85" spans="1:3" x14ac:dyDescent="0.25">
      <c r="A85" s="10" t="s">
        <v>1435</v>
      </c>
      <c r="B85" s="10" t="s">
        <v>64</v>
      </c>
      <c r="C85" s="10" t="e">
        <v>#N/A</v>
      </c>
    </row>
    <row r="86" spans="1:3" x14ac:dyDescent="0.25">
      <c r="A86" s="10" t="s">
        <v>1436</v>
      </c>
      <c r="B86" s="10" t="s">
        <v>1437</v>
      </c>
      <c r="C86" s="10" t="s">
        <v>1438</v>
      </c>
    </row>
    <row r="87" spans="1:3" x14ac:dyDescent="0.25">
      <c r="A87" s="10" t="s">
        <v>1439</v>
      </c>
      <c r="B87" s="10" t="s">
        <v>1440</v>
      </c>
      <c r="C87" s="10" t="s">
        <v>17</v>
      </c>
    </row>
    <row r="88" spans="1:3" x14ac:dyDescent="0.25">
      <c r="A88" s="10" t="s">
        <v>1441</v>
      </c>
      <c r="B88" s="10" t="s">
        <v>1442</v>
      </c>
      <c r="C88" s="10" t="s">
        <v>17</v>
      </c>
    </row>
    <row r="89" spans="1:3" x14ac:dyDescent="0.25">
      <c r="A89" s="10" t="s">
        <v>1443</v>
      </c>
      <c r="B89" s="10" t="s">
        <v>1444</v>
      </c>
      <c r="C89" s="10" t="s">
        <v>1445</v>
      </c>
    </row>
    <row r="90" spans="1:3" x14ac:dyDescent="0.25">
      <c r="A90" s="10" t="s">
        <v>1446</v>
      </c>
      <c r="B90" s="10" t="s">
        <v>1447</v>
      </c>
      <c r="C90" s="10" t="s">
        <v>1448</v>
      </c>
    </row>
    <row r="91" spans="1:3" x14ac:dyDescent="0.25">
      <c r="A91" s="10" t="s">
        <v>1449</v>
      </c>
      <c r="B91" s="10" t="s">
        <v>1450</v>
      </c>
      <c r="C91" s="10" t="s">
        <v>1451</v>
      </c>
    </row>
    <row r="92" spans="1:3" x14ac:dyDescent="0.25">
      <c r="A92" s="10" t="s">
        <v>1452</v>
      </c>
      <c r="B92" s="10" t="s">
        <v>1453</v>
      </c>
      <c r="C92" s="10" t="s">
        <v>1430</v>
      </c>
    </row>
    <row r="93" spans="1:3" x14ac:dyDescent="0.25">
      <c r="A93" s="10" t="s">
        <v>1454</v>
      </c>
      <c r="B93" s="10" t="s">
        <v>64</v>
      </c>
      <c r="C93" s="10" t="e">
        <v>#N/A</v>
      </c>
    </row>
    <row r="94" spans="1:3" x14ac:dyDescent="0.25">
      <c r="A94" s="10" t="s">
        <v>1455</v>
      </c>
      <c r="B94" s="10" t="s">
        <v>64</v>
      </c>
      <c r="C94" s="10" t="e">
        <v>#N/A</v>
      </c>
    </row>
    <row r="95" spans="1:3" x14ac:dyDescent="0.25">
      <c r="A95" s="10" t="s">
        <v>1456</v>
      </c>
      <c r="B95" s="10" t="s">
        <v>1457</v>
      </c>
      <c r="C95" s="10" t="s">
        <v>1458</v>
      </c>
    </row>
    <row r="96" spans="1:3" x14ac:dyDescent="0.25">
      <c r="A96" s="10" t="s">
        <v>1459</v>
      </c>
      <c r="B96" s="10" t="s">
        <v>1460</v>
      </c>
      <c r="C96" s="10" t="s">
        <v>1461</v>
      </c>
    </row>
    <row r="97" spans="1:3" x14ac:dyDescent="0.25">
      <c r="A97" s="10" t="s">
        <v>1462</v>
      </c>
      <c r="B97" s="10" t="s">
        <v>1463</v>
      </c>
      <c r="C97" s="10" t="s">
        <v>1464</v>
      </c>
    </row>
    <row r="98" spans="1:3" x14ac:dyDescent="0.25">
      <c r="A98" s="10" t="s">
        <v>1465</v>
      </c>
      <c r="B98" s="10" t="s">
        <v>64</v>
      </c>
      <c r="C98" s="10" t="e">
        <v>#N/A</v>
      </c>
    </row>
    <row r="99" spans="1:3" x14ac:dyDescent="0.25">
      <c r="A99" s="10" t="s">
        <v>1466</v>
      </c>
      <c r="B99" s="10" t="s">
        <v>1467</v>
      </c>
      <c r="C99" s="10" t="s">
        <v>17</v>
      </c>
    </row>
    <row r="100" spans="1:3" x14ac:dyDescent="0.25">
      <c r="A100" s="10" t="s">
        <v>1468</v>
      </c>
      <c r="B100" s="10" t="s">
        <v>1469</v>
      </c>
      <c r="C100" s="10" t="s">
        <v>17</v>
      </c>
    </row>
    <row r="101" spans="1:3" x14ac:dyDescent="0.25">
      <c r="A101" s="10" t="s">
        <v>1470</v>
      </c>
      <c r="B101" s="10" t="s">
        <v>1471</v>
      </c>
      <c r="C101" s="10" t="s">
        <v>1472</v>
      </c>
    </row>
    <row r="102" spans="1:3" x14ac:dyDescent="0.25">
      <c r="A102" s="10" t="s">
        <v>1473</v>
      </c>
      <c r="B102" s="10" t="s">
        <v>1474</v>
      </c>
      <c r="C102" s="10" t="s">
        <v>1475</v>
      </c>
    </row>
    <row r="103" spans="1:3" x14ac:dyDescent="0.25">
      <c r="A103" s="10" t="s">
        <v>1476</v>
      </c>
      <c r="B103" s="10" t="s">
        <v>1477</v>
      </c>
      <c r="C103" s="10" t="s">
        <v>884</v>
      </c>
    </row>
    <row r="104" spans="1:3" x14ac:dyDescent="0.25">
      <c r="A104" s="10" t="s">
        <v>1478</v>
      </c>
      <c r="B104" s="10" t="s">
        <v>1479</v>
      </c>
      <c r="C104" s="10" t="s">
        <v>17</v>
      </c>
    </row>
    <row r="105" spans="1:3" x14ac:dyDescent="0.25">
      <c r="A105" s="10" t="s">
        <v>1480</v>
      </c>
      <c r="B105" s="10" t="s">
        <v>1481</v>
      </c>
      <c r="C105" s="10" t="s">
        <v>17</v>
      </c>
    </row>
    <row r="106" spans="1:3" x14ac:dyDescent="0.25">
      <c r="A106" s="10" t="s">
        <v>1482</v>
      </c>
      <c r="B106" s="10" t="s">
        <v>1483</v>
      </c>
      <c r="C106" s="10" t="s">
        <v>17</v>
      </c>
    </row>
    <row r="107" spans="1:3" x14ac:dyDescent="0.25">
      <c r="A107" s="10" t="s">
        <v>1484</v>
      </c>
      <c r="B107" s="10" t="s">
        <v>1485</v>
      </c>
      <c r="C107" s="10" t="s">
        <v>1486</v>
      </c>
    </row>
    <row r="108" spans="1:3" x14ac:dyDescent="0.25">
      <c r="A108" s="10" t="s">
        <v>1487</v>
      </c>
      <c r="B108" s="10" t="s">
        <v>1488</v>
      </c>
      <c r="C108" s="10" t="s">
        <v>84</v>
      </c>
    </row>
    <row r="109" spans="1:3" x14ac:dyDescent="0.25">
      <c r="A109" s="10" t="s">
        <v>1489</v>
      </c>
      <c r="B109" s="10" t="s">
        <v>1490</v>
      </c>
      <c r="C109" s="10" t="s">
        <v>84</v>
      </c>
    </row>
    <row r="110" spans="1:3" x14ac:dyDescent="0.25">
      <c r="A110" s="10" t="s">
        <v>1491</v>
      </c>
      <c r="B110" s="10" t="s">
        <v>1492</v>
      </c>
      <c r="C110" s="10" t="s">
        <v>84</v>
      </c>
    </row>
    <row r="111" spans="1:3" x14ac:dyDescent="0.25">
      <c r="A111" s="10" t="s">
        <v>1493</v>
      </c>
      <c r="B111" s="10" t="s">
        <v>1494</v>
      </c>
      <c r="C111" s="10" t="s">
        <v>17</v>
      </c>
    </row>
    <row r="112" spans="1:3" x14ac:dyDescent="0.25">
      <c r="A112" s="10" t="s">
        <v>1495</v>
      </c>
      <c r="B112" s="10" t="s">
        <v>1496</v>
      </c>
      <c r="C112" s="10" t="s">
        <v>84</v>
      </c>
    </row>
    <row r="113" spans="1:3" x14ac:dyDescent="0.25">
      <c r="A113" s="10" t="s">
        <v>1497</v>
      </c>
      <c r="B113" s="10" t="s">
        <v>1498</v>
      </c>
      <c r="C113" s="10" t="s">
        <v>1499</v>
      </c>
    </row>
    <row r="114" spans="1:3" x14ac:dyDescent="0.25">
      <c r="A114" s="10" t="s">
        <v>1500</v>
      </c>
      <c r="B114" s="10" t="s">
        <v>1501</v>
      </c>
      <c r="C114" s="10" t="s">
        <v>1502</v>
      </c>
    </row>
    <row r="115" spans="1:3" x14ac:dyDescent="0.25">
      <c r="A115" s="10" t="s">
        <v>1503</v>
      </c>
      <c r="B115" s="10" t="s">
        <v>1504</v>
      </c>
      <c r="C115" s="10" t="s">
        <v>1505</v>
      </c>
    </row>
    <row r="116" spans="1:3" x14ac:dyDescent="0.25">
      <c r="A116" s="10" t="s">
        <v>1506</v>
      </c>
      <c r="B116" s="10" t="s">
        <v>1507</v>
      </c>
      <c r="C116" s="10" t="s">
        <v>1508</v>
      </c>
    </row>
    <row r="117" spans="1:3" x14ac:dyDescent="0.25">
      <c r="A117" s="10" t="s">
        <v>1509</v>
      </c>
      <c r="B117" s="10" t="s">
        <v>64</v>
      </c>
      <c r="C117" s="10" t="e">
        <v>#N/A</v>
      </c>
    </row>
    <row r="118" spans="1:3" x14ac:dyDescent="0.25">
      <c r="A118" s="10" t="s">
        <v>1510</v>
      </c>
      <c r="B118" s="10" t="s">
        <v>1511</v>
      </c>
      <c r="C118" s="10" t="s">
        <v>84</v>
      </c>
    </row>
    <row r="119" spans="1:3" x14ac:dyDescent="0.25">
      <c r="A119" s="10" t="s">
        <v>1512</v>
      </c>
      <c r="B119" s="10" t="s">
        <v>1513</v>
      </c>
      <c r="C119" s="10" t="s">
        <v>1514</v>
      </c>
    </row>
    <row r="120" spans="1:3" x14ac:dyDescent="0.25">
      <c r="A120" s="10" t="s">
        <v>1515</v>
      </c>
      <c r="B120" s="10" t="s">
        <v>1516</v>
      </c>
      <c r="C120" s="10" t="s">
        <v>1517</v>
      </c>
    </row>
    <row r="121" spans="1:3" x14ac:dyDescent="0.25">
      <c r="A121" s="10" t="s">
        <v>1518</v>
      </c>
      <c r="B121" s="10" t="s">
        <v>1519</v>
      </c>
      <c r="C121" s="10" t="s">
        <v>993</v>
      </c>
    </row>
    <row r="122" spans="1:3" x14ac:dyDescent="0.25">
      <c r="A122" s="10" t="s">
        <v>1520</v>
      </c>
      <c r="B122" s="10" t="s">
        <v>1521</v>
      </c>
      <c r="C122" s="10" t="s">
        <v>17</v>
      </c>
    </row>
    <row r="123" spans="1:3" x14ac:dyDescent="0.25">
      <c r="A123" s="10" t="s">
        <v>1522</v>
      </c>
      <c r="B123" s="10" t="s">
        <v>1511</v>
      </c>
      <c r="C123" s="10" t="s">
        <v>84</v>
      </c>
    </row>
    <row r="124" spans="1:3" x14ac:dyDescent="0.25">
      <c r="A124" s="10" t="s">
        <v>1523</v>
      </c>
      <c r="B124" s="10" t="s">
        <v>1524</v>
      </c>
      <c r="C124" s="10" t="s">
        <v>1525</v>
      </c>
    </row>
    <row r="125" spans="1:3" x14ac:dyDescent="0.25">
      <c r="A125" s="10" t="s">
        <v>1526</v>
      </c>
      <c r="B125" s="10" t="s">
        <v>1527</v>
      </c>
      <c r="C125" s="10" t="s">
        <v>596</v>
      </c>
    </row>
    <row r="126" spans="1:3" x14ac:dyDescent="0.25">
      <c r="A126" s="10" t="s">
        <v>1528</v>
      </c>
      <c r="B126" s="10" t="s">
        <v>1529</v>
      </c>
      <c r="C126" s="10" t="s">
        <v>469</v>
      </c>
    </row>
    <row r="127" spans="1:3" x14ac:dyDescent="0.25">
      <c r="A127" s="10" t="s">
        <v>1530</v>
      </c>
      <c r="B127" s="10" t="s">
        <v>1531</v>
      </c>
      <c r="C127" s="10" t="s">
        <v>17</v>
      </c>
    </row>
    <row r="128" spans="1:3" x14ac:dyDescent="0.25">
      <c r="A128" s="10" t="s">
        <v>1532</v>
      </c>
      <c r="B128" s="10" t="s">
        <v>1533</v>
      </c>
      <c r="C128" s="10" t="s">
        <v>1291</v>
      </c>
    </row>
    <row r="129" spans="1:3" x14ac:dyDescent="0.25">
      <c r="A129" s="10" t="s">
        <v>1534</v>
      </c>
      <c r="B129" s="10" t="s">
        <v>1535</v>
      </c>
      <c r="C129" s="10" t="s">
        <v>1536</v>
      </c>
    </row>
    <row r="130" spans="1:3" x14ac:dyDescent="0.25">
      <c r="A130" s="10" t="s">
        <v>1537</v>
      </c>
      <c r="B130" s="10" t="s">
        <v>1538</v>
      </c>
      <c r="C130" s="10" t="s">
        <v>17</v>
      </c>
    </row>
    <row r="131" spans="1:3" x14ac:dyDescent="0.25">
      <c r="A131" s="10" t="s">
        <v>1539</v>
      </c>
      <c r="B131" s="10" t="s">
        <v>1540</v>
      </c>
      <c r="C131" s="10" t="s">
        <v>84</v>
      </c>
    </row>
    <row r="132" spans="1:3" x14ac:dyDescent="0.25">
      <c r="A132" s="10" t="s">
        <v>1541</v>
      </c>
      <c r="B132" s="10" t="s">
        <v>1542</v>
      </c>
      <c r="C132" s="10" t="s">
        <v>172</v>
      </c>
    </row>
    <row r="133" spans="1:3" x14ac:dyDescent="0.25">
      <c r="A133" s="10" t="s">
        <v>1543</v>
      </c>
      <c r="B133" s="10" t="s">
        <v>1544</v>
      </c>
      <c r="C133" s="10" t="s">
        <v>1545</v>
      </c>
    </row>
    <row r="134" spans="1:3" x14ac:dyDescent="0.25">
      <c r="A134" s="10" t="s">
        <v>1546</v>
      </c>
      <c r="B134" s="10" t="s">
        <v>1547</v>
      </c>
      <c r="C134" s="10" t="s">
        <v>17</v>
      </c>
    </row>
    <row r="135" spans="1:3" x14ac:dyDescent="0.25">
      <c r="A135" s="10" t="s">
        <v>1548</v>
      </c>
      <c r="B135" s="10" t="s">
        <v>1549</v>
      </c>
      <c r="C135" s="10" t="s">
        <v>17</v>
      </c>
    </row>
    <row r="136" spans="1:3" x14ac:dyDescent="0.25">
      <c r="A136" s="10" t="s">
        <v>1550</v>
      </c>
      <c r="B136" s="10" t="s">
        <v>1551</v>
      </c>
      <c r="C136" s="10" t="s">
        <v>1046</v>
      </c>
    </row>
    <row r="137" spans="1:3" x14ac:dyDescent="0.25">
      <c r="A137" s="10" t="s">
        <v>1552</v>
      </c>
      <c r="B137" s="10" t="s">
        <v>64</v>
      </c>
      <c r="C137" s="10" t="e">
        <v>#N/A</v>
      </c>
    </row>
    <row r="138" spans="1:3" x14ac:dyDescent="0.25">
      <c r="A138" s="10" t="s">
        <v>1553</v>
      </c>
      <c r="B138" s="10" t="s">
        <v>64</v>
      </c>
      <c r="C138" s="10" t="e">
        <v>#N/A</v>
      </c>
    </row>
  </sheetData>
  <conditionalFormatting sqref="A5:A138">
    <cfRule type="duplicateValues" dxfId="9" priority="1" stopIfTrue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1"/>
  <sheetViews>
    <sheetView workbookViewId="0"/>
  </sheetViews>
  <sheetFormatPr defaultRowHeight="15" x14ac:dyDescent="0.25"/>
  <cols>
    <col min="1" max="1" width="19.85546875" customWidth="1"/>
    <col min="2" max="2" width="42.28515625" bestFit="1" customWidth="1"/>
    <col min="3" max="3" width="77.5703125" bestFit="1" customWidth="1"/>
  </cols>
  <sheetData>
    <row r="1" spans="1:3" x14ac:dyDescent="0.25">
      <c r="A1" s="1" t="s">
        <v>915</v>
      </c>
      <c r="B1" s="2"/>
      <c r="C1" s="1"/>
    </row>
    <row r="2" spans="1:3" x14ac:dyDescent="0.25">
      <c r="A2" s="3" t="s">
        <v>1555</v>
      </c>
      <c r="B2" s="2"/>
      <c r="C2" s="1"/>
    </row>
    <row r="3" spans="1:3" ht="15.75" thickBot="1" x14ac:dyDescent="0.3">
      <c r="A3" s="4"/>
      <c r="B3" s="5"/>
      <c r="C3" s="6"/>
    </row>
    <row r="4" spans="1:3" ht="15.75" thickBot="1" x14ac:dyDescent="0.3">
      <c r="A4" s="7" t="s">
        <v>0</v>
      </c>
      <c r="B4" s="8" t="s">
        <v>1</v>
      </c>
      <c r="C4" s="9" t="s">
        <v>2</v>
      </c>
    </row>
    <row r="5" spans="1:3" x14ac:dyDescent="0.25">
      <c r="A5" s="10" t="s">
        <v>1556</v>
      </c>
      <c r="B5" s="10" t="s">
        <v>1557</v>
      </c>
      <c r="C5" s="10" t="s">
        <v>1558</v>
      </c>
    </row>
    <row r="6" spans="1:3" x14ac:dyDescent="0.25">
      <c r="A6" s="10" t="s">
        <v>1559</v>
      </c>
      <c r="B6" s="10" t="s">
        <v>1560</v>
      </c>
      <c r="C6" s="10" t="s">
        <v>17</v>
      </c>
    </row>
    <row r="7" spans="1:3" x14ac:dyDescent="0.25">
      <c r="A7" s="10" t="s">
        <v>1561</v>
      </c>
      <c r="B7" s="10" t="s">
        <v>1562</v>
      </c>
      <c r="C7" s="10" t="s">
        <v>1563</v>
      </c>
    </row>
    <row r="8" spans="1:3" x14ac:dyDescent="0.25">
      <c r="A8" s="10" t="s">
        <v>1564</v>
      </c>
      <c r="B8" s="10" t="s">
        <v>1565</v>
      </c>
      <c r="C8" s="10" t="s">
        <v>1566</v>
      </c>
    </row>
    <row r="9" spans="1:3" x14ac:dyDescent="0.25">
      <c r="A9" s="10" t="s">
        <v>1567</v>
      </c>
      <c r="B9" s="10" t="s">
        <v>1568</v>
      </c>
      <c r="C9" s="10" t="s">
        <v>84</v>
      </c>
    </row>
    <row r="10" spans="1:3" x14ac:dyDescent="0.25">
      <c r="A10" s="10" t="s">
        <v>1569</v>
      </c>
      <c r="B10" s="10" t="s">
        <v>64</v>
      </c>
      <c r="C10" s="10" t="e">
        <v>#N/A</v>
      </c>
    </row>
    <row r="11" spans="1:3" x14ac:dyDescent="0.25">
      <c r="A11" s="10" t="s">
        <v>1570</v>
      </c>
      <c r="B11" s="10" t="s">
        <v>1571</v>
      </c>
      <c r="C11" s="10" t="s">
        <v>17</v>
      </c>
    </row>
    <row r="12" spans="1:3" x14ac:dyDescent="0.25">
      <c r="A12" s="10" t="s">
        <v>1572</v>
      </c>
      <c r="B12" s="10" t="s">
        <v>1573</v>
      </c>
      <c r="C12" s="10" t="s">
        <v>1574</v>
      </c>
    </row>
    <row r="13" spans="1:3" x14ac:dyDescent="0.25">
      <c r="A13" s="10" t="s">
        <v>1575</v>
      </c>
      <c r="B13" s="10" t="s">
        <v>64</v>
      </c>
      <c r="C13" s="10" t="e">
        <v>#N/A</v>
      </c>
    </row>
    <row r="14" spans="1:3" x14ac:dyDescent="0.25">
      <c r="A14" s="10" t="s">
        <v>1576</v>
      </c>
      <c r="B14" s="10" t="s">
        <v>1577</v>
      </c>
      <c r="C14" s="10" t="s">
        <v>952</v>
      </c>
    </row>
    <row r="15" spans="1:3" x14ac:dyDescent="0.25">
      <c r="A15" s="10" t="s">
        <v>1578</v>
      </c>
      <c r="B15" s="10" t="s">
        <v>1579</v>
      </c>
      <c r="C15" s="10" t="s">
        <v>1580</v>
      </c>
    </row>
    <row r="16" spans="1:3" x14ac:dyDescent="0.25">
      <c r="A16" s="10" t="s">
        <v>1581</v>
      </c>
      <c r="B16" s="10" t="s">
        <v>1582</v>
      </c>
      <c r="C16" s="10" t="s">
        <v>84</v>
      </c>
    </row>
    <row r="17" spans="1:3" x14ac:dyDescent="0.25">
      <c r="A17" s="10" t="s">
        <v>1583</v>
      </c>
      <c r="B17" s="10" t="s">
        <v>64</v>
      </c>
      <c r="C17" s="10" t="e">
        <v>#N/A</v>
      </c>
    </row>
    <row r="18" spans="1:3" x14ac:dyDescent="0.25">
      <c r="A18" s="10" t="s">
        <v>1584</v>
      </c>
      <c r="B18" s="10" t="s">
        <v>1585</v>
      </c>
      <c r="C18" s="10" t="s">
        <v>17</v>
      </c>
    </row>
    <row r="19" spans="1:3" x14ac:dyDescent="0.25">
      <c r="A19" s="10" t="s">
        <v>1586</v>
      </c>
      <c r="B19" s="10" t="s">
        <v>1587</v>
      </c>
      <c r="C19" s="10" t="s">
        <v>1588</v>
      </c>
    </row>
    <row r="20" spans="1:3" x14ac:dyDescent="0.25">
      <c r="A20" s="10" t="s">
        <v>1589</v>
      </c>
      <c r="B20" s="10" t="s">
        <v>1590</v>
      </c>
      <c r="C20" s="10" t="s">
        <v>17</v>
      </c>
    </row>
    <row r="21" spans="1:3" x14ac:dyDescent="0.25">
      <c r="A21" s="10" t="s">
        <v>1591</v>
      </c>
      <c r="B21" s="10" t="s">
        <v>1592</v>
      </c>
      <c r="C21" s="10" t="s">
        <v>1593</v>
      </c>
    </row>
    <row r="22" spans="1:3" x14ac:dyDescent="0.25">
      <c r="A22" s="10" t="s">
        <v>1594</v>
      </c>
      <c r="B22" s="10" t="s">
        <v>1595</v>
      </c>
      <c r="C22" s="10" t="s">
        <v>853</v>
      </c>
    </row>
    <row r="23" spans="1:3" x14ac:dyDescent="0.25">
      <c r="A23" s="10" t="s">
        <v>1596</v>
      </c>
      <c r="B23" s="10" t="s">
        <v>64</v>
      </c>
      <c r="C23" s="10" t="e">
        <v>#N/A</v>
      </c>
    </row>
    <row r="24" spans="1:3" x14ac:dyDescent="0.25">
      <c r="A24" s="10" t="s">
        <v>1597</v>
      </c>
      <c r="B24" s="10" t="s">
        <v>1598</v>
      </c>
      <c r="C24" s="10" t="s">
        <v>1599</v>
      </c>
    </row>
    <row r="25" spans="1:3" x14ac:dyDescent="0.25">
      <c r="A25" s="10" t="s">
        <v>1600</v>
      </c>
      <c r="B25" s="10" t="s">
        <v>1601</v>
      </c>
      <c r="C25" s="10" t="s">
        <v>17</v>
      </c>
    </row>
    <row r="26" spans="1:3" x14ac:dyDescent="0.25">
      <c r="A26" s="10" t="s">
        <v>1602</v>
      </c>
      <c r="B26" s="10" t="s">
        <v>1603</v>
      </c>
      <c r="C26" s="10" t="s">
        <v>1604</v>
      </c>
    </row>
    <row r="27" spans="1:3" x14ac:dyDescent="0.25">
      <c r="A27" s="10" t="s">
        <v>1605</v>
      </c>
      <c r="B27" s="10" t="s">
        <v>64</v>
      </c>
      <c r="C27" s="10" t="e">
        <v>#N/A</v>
      </c>
    </row>
    <row r="28" spans="1:3" x14ac:dyDescent="0.25">
      <c r="A28" s="10" t="s">
        <v>1606</v>
      </c>
      <c r="B28" s="10" t="s">
        <v>1607</v>
      </c>
      <c r="C28" s="10" t="s">
        <v>1608</v>
      </c>
    </row>
    <row r="29" spans="1:3" x14ac:dyDescent="0.25">
      <c r="A29" s="10" t="s">
        <v>1609</v>
      </c>
      <c r="B29" s="10" t="s">
        <v>1610</v>
      </c>
      <c r="C29" s="10" t="s">
        <v>1611</v>
      </c>
    </row>
    <row r="30" spans="1:3" x14ac:dyDescent="0.25">
      <c r="A30" s="10" t="s">
        <v>1612</v>
      </c>
      <c r="B30" s="10" t="s">
        <v>1613</v>
      </c>
      <c r="C30" s="10" t="s">
        <v>17</v>
      </c>
    </row>
    <row r="31" spans="1:3" x14ac:dyDescent="0.25">
      <c r="A31" s="10" t="s">
        <v>1614</v>
      </c>
      <c r="B31" s="10" t="s">
        <v>1615</v>
      </c>
      <c r="C31" s="10" t="s">
        <v>84</v>
      </c>
    </row>
    <row r="32" spans="1:3" x14ac:dyDescent="0.25">
      <c r="A32" s="10" t="s">
        <v>1616</v>
      </c>
      <c r="B32" s="10" t="s">
        <v>64</v>
      </c>
      <c r="C32" s="10" t="e">
        <v>#N/A</v>
      </c>
    </row>
    <row r="33" spans="1:3" x14ac:dyDescent="0.25">
      <c r="A33" s="10" t="s">
        <v>1617</v>
      </c>
      <c r="B33" s="10" t="s">
        <v>1618</v>
      </c>
      <c r="C33" s="10" t="s">
        <v>1619</v>
      </c>
    </row>
    <row r="34" spans="1:3" x14ac:dyDescent="0.25">
      <c r="A34" s="10" t="s">
        <v>1620</v>
      </c>
      <c r="B34" s="10" t="s">
        <v>1621</v>
      </c>
      <c r="C34" s="10" t="s">
        <v>1622</v>
      </c>
    </row>
    <row r="35" spans="1:3" x14ac:dyDescent="0.25">
      <c r="A35" s="10" t="s">
        <v>1623</v>
      </c>
      <c r="B35" s="10" t="s">
        <v>1624</v>
      </c>
      <c r="C35" s="10" t="s">
        <v>17</v>
      </c>
    </row>
    <row r="36" spans="1:3" x14ac:dyDescent="0.25">
      <c r="A36" s="10" t="s">
        <v>1625</v>
      </c>
      <c r="B36" s="10" t="s">
        <v>1626</v>
      </c>
      <c r="C36" s="10" t="s">
        <v>1627</v>
      </c>
    </row>
    <row r="37" spans="1:3" x14ac:dyDescent="0.25">
      <c r="A37" s="10" t="s">
        <v>1628</v>
      </c>
      <c r="B37" s="10" t="s">
        <v>1629</v>
      </c>
      <c r="C37" s="10" t="s">
        <v>17</v>
      </c>
    </row>
    <row r="38" spans="1:3" x14ac:dyDescent="0.25">
      <c r="A38" s="10" t="s">
        <v>1630</v>
      </c>
      <c r="B38" s="10" t="s">
        <v>1631</v>
      </c>
      <c r="C38" s="10" t="s">
        <v>1632</v>
      </c>
    </row>
    <row r="39" spans="1:3" x14ac:dyDescent="0.25">
      <c r="A39" s="10" t="s">
        <v>1633</v>
      </c>
      <c r="B39" s="10" t="s">
        <v>64</v>
      </c>
      <c r="C39" s="10" t="e">
        <v>#N/A</v>
      </c>
    </row>
    <row r="40" spans="1:3" x14ac:dyDescent="0.25">
      <c r="A40" s="10" t="s">
        <v>1634</v>
      </c>
      <c r="B40" s="10" t="s">
        <v>1635</v>
      </c>
      <c r="C40" s="10" t="s">
        <v>84</v>
      </c>
    </row>
    <row r="41" spans="1:3" x14ac:dyDescent="0.25">
      <c r="A41" s="10" t="s">
        <v>1636</v>
      </c>
      <c r="B41" s="10" t="s">
        <v>1637</v>
      </c>
      <c r="C41" s="10" t="s">
        <v>270</v>
      </c>
    </row>
    <row r="42" spans="1:3" x14ac:dyDescent="0.25">
      <c r="A42" s="10" t="s">
        <v>1638</v>
      </c>
      <c r="B42" s="10" t="s">
        <v>1639</v>
      </c>
      <c r="C42" s="10" t="s">
        <v>1640</v>
      </c>
    </row>
    <row r="43" spans="1:3" x14ac:dyDescent="0.25">
      <c r="A43" s="10" t="s">
        <v>1641</v>
      </c>
      <c r="B43" s="10" t="s">
        <v>1642</v>
      </c>
      <c r="C43" s="10" t="s">
        <v>17</v>
      </c>
    </row>
    <row r="44" spans="1:3" x14ac:dyDescent="0.25">
      <c r="A44" s="10" t="s">
        <v>1643</v>
      </c>
      <c r="B44" s="10" t="s">
        <v>1644</v>
      </c>
      <c r="C44" s="10" t="s">
        <v>17</v>
      </c>
    </row>
    <row r="45" spans="1:3" x14ac:dyDescent="0.25">
      <c r="A45" s="10" t="s">
        <v>1645</v>
      </c>
      <c r="B45" s="10" t="s">
        <v>1646</v>
      </c>
      <c r="C45" s="10" t="s">
        <v>17</v>
      </c>
    </row>
    <row r="46" spans="1:3" x14ac:dyDescent="0.25">
      <c r="A46" s="10" t="s">
        <v>1647</v>
      </c>
      <c r="B46" s="10" t="s">
        <v>959</v>
      </c>
      <c r="C46" s="10" t="s">
        <v>960</v>
      </c>
    </row>
    <row r="47" spans="1:3" x14ac:dyDescent="0.25">
      <c r="A47" s="10" t="s">
        <v>1648</v>
      </c>
      <c r="B47" s="10" t="s">
        <v>1649</v>
      </c>
      <c r="C47" s="10" t="s">
        <v>387</v>
      </c>
    </row>
    <row r="48" spans="1:3" x14ac:dyDescent="0.25">
      <c r="A48" s="10" t="s">
        <v>1650</v>
      </c>
      <c r="B48" s="10" t="s">
        <v>1651</v>
      </c>
      <c r="C48" s="10" t="s">
        <v>17</v>
      </c>
    </row>
    <row r="49" spans="1:3" x14ac:dyDescent="0.25">
      <c r="A49" s="10" t="s">
        <v>1652</v>
      </c>
      <c r="B49" s="10" t="s">
        <v>1653</v>
      </c>
      <c r="C49" s="10" t="s">
        <v>17</v>
      </c>
    </row>
    <row r="50" spans="1:3" x14ac:dyDescent="0.25">
      <c r="A50" s="10" t="s">
        <v>1654</v>
      </c>
      <c r="B50" s="10" t="s">
        <v>1655</v>
      </c>
      <c r="C50" s="10" t="s">
        <v>336</v>
      </c>
    </row>
    <row r="51" spans="1:3" x14ac:dyDescent="0.25">
      <c r="A51" s="10" t="s">
        <v>1656</v>
      </c>
      <c r="B51" s="10" t="s">
        <v>1657</v>
      </c>
      <c r="C51" s="10" t="s">
        <v>17</v>
      </c>
    </row>
    <row r="52" spans="1:3" x14ac:dyDescent="0.25">
      <c r="A52" s="10" t="s">
        <v>1658</v>
      </c>
      <c r="B52" s="10" t="s">
        <v>1659</v>
      </c>
      <c r="C52" s="10" t="s">
        <v>1508</v>
      </c>
    </row>
    <row r="53" spans="1:3" x14ac:dyDescent="0.25">
      <c r="A53" s="10" t="s">
        <v>1660</v>
      </c>
      <c r="B53" s="10" t="s">
        <v>1661</v>
      </c>
      <c r="C53" s="10" t="s">
        <v>1662</v>
      </c>
    </row>
    <row r="54" spans="1:3" x14ac:dyDescent="0.25">
      <c r="A54" s="10" t="s">
        <v>1663</v>
      </c>
      <c r="B54" s="10" t="s">
        <v>1664</v>
      </c>
      <c r="C54" s="10" t="s">
        <v>1665</v>
      </c>
    </row>
    <row r="55" spans="1:3" x14ac:dyDescent="0.25">
      <c r="A55" s="10" t="s">
        <v>1666</v>
      </c>
      <c r="B55" s="10" t="s">
        <v>1667</v>
      </c>
      <c r="C55" s="10" t="s">
        <v>84</v>
      </c>
    </row>
    <row r="56" spans="1:3" x14ac:dyDescent="0.25">
      <c r="A56" s="10" t="s">
        <v>1668</v>
      </c>
      <c r="B56" s="10" t="s">
        <v>1669</v>
      </c>
      <c r="C56" s="10" t="s">
        <v>1670</v>
      </c>
    </row>
    <row r="57" spans="1:3" x14ac:dyDescent="0.25">
      <c r="A57" s="10" t="s">
        <v>1671</v>
      </c>
      <c r="B57" s="10" t="s">
        <v>1672</v>
      </c>
      <c r="C57" s="10" t="s">
        <v>1673</v>
      </c>
    </row>
    <row r="58" spans="1:3" x14ac:dyDescent="0.25">
      <c r="A58" s="10" t="s">
        <v>1674</v>
      </c>
      <c r="B58" s="10" t="s">
        <v>1675</v>
      </c>
      <c r="C58" s="10" t="s">
        <v>17</v>
      </c>
    </row>
    <row r="59" spans="1:3" x14ac:dyDescent="0.25">
      <c r="A59" s="10" t="s">
        <v>1676</v>
      </c>
      <c r="B59" s="10" t="s">
        <v>1677</v>
      </c>
      <c r="C59" s="10" t="s">
        <v>84</v>
      </c>
    </row>
    <row r="60" spans="1:3" x14ac:dyDescent="0.25">
      <c r="A60" s="10" t="s">
        <v>1678</v>
      </c>
      <c r="B60" s="10" t="s">
        <v>296</v>
      </c>
      <c r="C60" s="10" t="s">
        <v>297</v>
      </c>
    </row>
    <row r="61" spans="1:3" x14ac:dyDescent="0.25">
      <c r="A61" s="10" t="s">
        <v>1679</v>
      </c>
      <c r="B61" s="10" t="s">
        <v>1680</v>
      </c>
      <c r="C61" s="10" t="s">
        <v>17</v>
      </c>
    </row>
    <row r="62" spans="1:3" x14ac:dyDescent="0.25">
      <c r="A62" s="10" t="s">
        <v>1681</v>
      </c>
      <c r="B62" s="10" t="s">
        <v>1682</v>
      </c>
      <c r="C62" s="10" t="s">
        <v>1683</v>
      </c>
    </row>
    <row r="63" spans="1:3" x14ac:dyDescent="0.25">
      <c r="A63" s="10" t="s">
        <v>1684</v>
      </c>
      <c r="B63" s="10" t="s">
        <v>1685</v>
      </c>
      <c r="C63" s="10" t="s">
        <v>1236</v>
      </c>
    </row>
    <row r="64" spans="1:3" x14ac:dyDescent="0.25">
      <c r="A64" s="10" t="s">
        <v>1686</v>
      </c>
      <c r="B64" s="10" t="s">
        <v>1687</v>
      </c>
      <c r="C64" s="10" t="s">
        <v>17</v>
      </c>
    </row>
    <row r="65" spans="1:3" x14ac:dyDescent="0.25">
      <c r="A65" s="10" t="s">
        <v>1688</v>
      </c>
      <c r="B65" s="10" t="s">
        <v>1689</v>
      </c>
      <c r="C65" s="10" t="s">
        <v>1690</v>
      </c>
    </row>
    <row r="66" spans="1:3" x14ac:dyDescent="0.25">
      <c r="A66" s="10" t="s">
        <v>1691</v>
      </c>
      <c r="B66" s="10" t="s">
        <v>1692</v>
      </c>
      <c r="C66" s="10" t="s">
        <v>17</v>
      </c>
    </row>
    <row r="67" spans="1:3" x14ac:dyDescent="0.25">
      <c r="A67" s="10" t="s">
        <v>1693</v>
      </c>
      <c r="B67" s="10" t="s">
        <v>1694</v>
      </c>
      <c r="C67" s="10" t="s">
        <v>993</v>
      </c>
    </row>
    <row r="68" spans="1:3" x14ac:dyDescent="0.25">
      <c r="A68" s="10" t="s">
        <v>1695</v>
      </c>
      <c r="B68" s="10" t="s">
        <v>1696</v>
      </c>
      <c r="C68" s="10" t="s">
        <v>17</v>
      </c>
    </row>
    <row r="69" spans="1:3" x14ac:dyDescent="0.25">
      <c r="A69" s="10" t="s">
        <v>1697</v>
      </c>
      <c r="B69" s="10" t="s">
        <v>1698</v>
      </c>
      <c r="C69" s="10" t="s">
        <v>1699</v>
      </c>
    </row>
    <row r="70" spans="1:3" x14ac:dyDescent="0.25">
      <c r="A70" s="10" t="s">
        <v>1700</v>
      </c>
      <c r="B70" s="10" t="s">
        <v>1701</v>
      </c>
      <c r="C70" s="10" t="s">
        <v>84</v>
      </c>
    </row>
    <row r="71" spans="1:3" x14ac:dyDescent="0.25">
      <c r="A71" s="10" t="s">
        <v>1702</v>
      </c>
      <c r="B71" s="10" t="s">
        <v>1703</v>
      </c>
      <c r="C71" s="10" t="s">
        <v>17</v>
      </c>
    </row>
    <row r="72" spans="1:3" x14ac:dyDescent="0.25">
      <c r="A72" s="10" t="s">
        <v>1704</v>
      </c>
      <c r="B72" s="10" t="s">
        <v>1705</v>
      </c>
      <c r="C72" s="10" t="s">
        <v>1706</v>
      </c>
    </row>
    <row r="73" spans="1:3" x14ac:dyDescent="0.25">
      <c r="A73" s="10" t="s">
        <v>1707</v>
      </c>
      <c r="B73" s="10" t="s">
        <v>1708</v>
      </c>
      <c r="C73" s="10" t="s">
        <v>1709</v>
      </c>
    </row>
    <row r="74" spans="1:3" x14ac:dyDescent="0.25">
      <c r="A74" s="10" t="s">
        <v>1710</v>
      </c>
      <c r="B74" s="10" t="s">
        <v>1711</v>
      </c>
      <c r="C74" s="10" t="s">
        <v>84</v>
      </c>
    </row>
    <row r="75" spans="1:3" x14ac:dyDescent="0.25">
      <c r="A75" s="10" t="s">
        <v>1712</v>
      </c>
      <c r="B75" s="10" t="s">
        <v>1713</v>
      </c>
      <c r="C75" s="10" t="s">
        <v>17</v>
      </c>
    </row>
    <row r="76" spans="1:3" x14ac:dyDescent="0.25">
      <c r="A76" s="10" t="s">
        <v>1714</v>
      </c>
      <c r="B76" s="10" t="s">
        <v>1715</v>
      </c>
      <c r="C76" s="10" t="s">
        <v>17</v>
      </c>
    </row>
    <row r="77" spans="1:3" x14ac:dyDescent="0.25">
      <c r="A77" s="10" t="s">
        <v>1716</v>
      </c>
      <c r="B77" s="10" t="s">
        <v>1717</v>
      </c>
      <c r="C77" s="10" t="s">
        <v>17</v>
      </c>
    </row>
    <row r="78" spans="1:3" x14ac:dyDescent="0.25">
      <c r="A78" s="10" t="s">
        <v>1718</v>
      </c>
      <c r="B78" s="10" t="s">
        <v>1719</v>
      </c>
      <c r="C78" s="10" t="s">
        <v>17</v>
      </c>
    </row>
    <row r="79" spans="1:3" x14ac:dyDescent="0.25">
      <c r="A79" s="10" t="s">
        <v>1720</v>
      </c>
      <c r="B79" s="10" t="s">
        <v>1721</v>
      </c>
      <c r="C79" s="10" t="s">
        <v>17</v>
      </c>
    </row>
    <row r="80" spans="1:3" x14ac:dyDescent="0.25">
      <c r="A80" s="10" t="s">
        <v>1722</v>
      </c>
      <c r="B80" s="10" t="s">
        <v>1723</v>
      </c>
      <c r="C80" s="10" t="s">
        <v>1370</v>
      </c>
    </row>
    <row r="81" spans="1:3" x14ac:dyDescent="0.25">
      <c r="A81" s="10" t="s">
        <v>1724</v>
      </c>
      <c r="B81" s="10" t="s">
        <v>1725</v>
      </c>
      <c r="C81" s="10" t="s">
        <v>17</v>
      </c>
    </row>
    <row r="82" spans="1:3" x14ac:dyDescent="0.25">
      <c r="A82" s="10" t="s">
        <v>1726</v>
      </c>
      <c r="B82" s="10" t="s">
        <v>1727</v>
      </c>
      <c r="C82" s="10" t="s">
        <v>1728</v>
      </c>
    </row>
    <row r="83" spans="1:3" x14ac:dyDescent="0.25">
      <c r="A83" s="10" t="s">
        <v>1729</v>
      </c>
      <c r="B83" s="10" t="s">
        <v>1730</v>
      </c>
      <c r="C83" s="10" t="s">
        <v>1683</v>
      </c>
    </row>
    <row r="84" spans="1:3" x14ac:dyDescent="0.25">
      <c r="A84" s="10" t="s">
        <v>1731</v>
      </c>
      <c r="B84" s="10" t="s">
        <v>1732</v>
      </c>
      <c r="C84" s="10" t="s">
        <v>17</v>
      </c>
    </row>
    <row r="85" spans="1:3" x14ac:dyDescent="0.25">
      <c r="A85" s="10" t="s">
        <v>1733</v>
      </c>
      <c r="B85" s="10" t="s">
        <v>1734</v>
      </c>
      <c r="C85" s="10" t="s">
        <v>1735</v>
      </c>
    </row>
    <row r="86" spans="1:3" x14ac:dyDescent="0.25">
      <c r="A86" s="10" t="s">
        <v>1736</v>
      </c>
      <c r="B86" s="10" t="s">
        <v>1737</v>
      </c>
      <c r="C86" s="10" t="s">
        <v>17</v>
      </c>
    </row>
    <row r="87" spans="1:3" x14ac:dyDescent="0.25">
      <c r="A87" s="10" t="s">
        <v>1738</v>
      </c>
      <c r="B87" s="10" t="s">
        <v>1739</v>
      </c>
      <c r="C87" s="10" t="s">
        <v>84</v>
      </c>
    </row>
    <row r="88" spans="1:3" x14ac:dyDescent="0.25">
      <c r="A88" s="10" t="s">
        <v>1740</v>
      </c>
      <c r="B88" s="10" t="s">
        <v>1741</v>
      </c>
      <c r="C88" s="10" t="s">
        <v>1742</v>
      </c>
    </row>
    <row r="89" spans="1:3" x14ac:dyDescent="0.25">
      <c r="A89" s="10" t="s">
        <v>1743</v>
      </c>
      <c r="B89" s="10" t="s">
        <v>1744</v>
      </c>
      <c r="C89" s="10" t="s">
        <v>84</v>
      </c>
    </row>
    <row r="90" spans="1:3" x14ac:dyDescent="0.25">
      <c r="A90" s="10" t="s">
        <v>1745</v>
      </c>
      <c r="B90" s="10" t="s">
        <v>1746</v>
      </c>
      <c r="C90" s="10" t="s">
        <v>1747</v>
      </c>
    </row>
    <row r="91" spans="1:3" x14ac:dyDescent="0.25">
      <c r="A91" s="10" t="s">
        <v>1748</v>
      </c>
      <c r="B91" s="10" t="s">
        <v>1749</v>
      </c>
      <c r="C91" s="10" t="s">
        <v>1750</v>
      </c>
    </row>
    <row r="92" spans="1:3" x14ac:dyDescent="0.25">
      <c r="A92" s="10" t="s">
        <v>1751</v>
      </c>
      <c r="B92" s="10" t="s">
        <v>1752</v>
      </c>
      <c r="C92" s="10" t="s">
        <v>84</v>
      </c>
    </row>
    <row r="93" spans="1:3" x14ac:dyDescent="0.25">
      <c r="A93" s="10" t="s">
        <v>1753</v>
      </c>
      <c r="B93" s="10" t="s">
        <v>1754</v>
      </c>
      <c r="C93" s="10" t="s">
        <v>1270</v>
      </c>
    </row>
    <row r="94" spans="1:3" x14ac:dyDescent="0.25">
      <c r="A94" s="10" t="s">
        <v>1755</v>
      </c>
      <c r="B94" s="10" t="s">
        <v>1756</v>
      </c>
      <c r="C94" s="10" t="s">
        <v>17</v>
      </c>
    </row>
    <row r="95" spans="1:3" x14ac:dyDescent="0.25">
      <c r="A95" s="10" t="s">
        <v>1757</v>
      </c>
      <c r="B95" s="10" t="s">
        <v>1758</v>
      </c>
      <c r="C95" s="10" t="s">
        <v>1759</v>
      </c>
    </row>
    <row r="96" spans="1:3" x14ac:dyDescent="0.25">
      <c r="A96" s="10" t="s">
        <v>1760</v>
      </c>
      <c r="B96" s="10" t="s">
        <v>1761</v>
      </c>
      <c r="C96" s="10" t="s">
        <v>17</v>
      </c>
    </row>
    <row r="97" spans="1:3" x14ac:dyDescent="0.25">
      <c r="A97" s="10" t="s">
        <v>1762</v>
      </c>
      <c r="B97" s="10" t="s">
        <v>1763</v>
      </c>
      <c r="C97" s="10" t="s">
        <v>84</v>
      </c>
    </row>
    <row r="98" spans="1:3" x14ac:dyDescent="0.25">
      <c r="A98" s="10" t="s">
        <v>1764</v>
      </c>
      <c r="B98" s="10" t="s">
        <v>1765</v>
      </c>
      <c r="C98" s="10" t="s">
        <v>1766</v>
      </c>
    </row>
    <row r="99" spans="1:3" x14ac:dyDescent="0.25">
      <c r="A99" s="10" t="s">
        <v>1767</v>
      </c>
      <c r="B99" s="10" t="s">
        <v>1768</v>
      </c>
      <c r="C99" s="10" t="s">
        <v>84</v>
      </c>
    </row>
    <row r="100" spans="1:3" x14ac:dyDescent="0.25">
      <c r="A100" s="10" t="s">
        <v>1769</v>
      </c>
      <c r="B100" s="10" t="s">
        <v>1770</v>
      </c>
      <c r="C100" s="10" t="s">
        <v>84</v>
      </c>
    </row>
    <row r="101" spans="1:3" x14ac:dyDescent="0.25">
      <c r="A101" s="10" t="s">
        <v>1771</v>
      </c>
      <c r="B101" s="10" t="s">
        <v>1772</v>
      </c>
      <c r="C101" s="10" t="s">
        <v>84</v>
      </c>
    </row>
    <row r="102" spans="1:3" x14ac:dyDescent="0.25">
      <c r="A102" s="10" t="s">
        <v>1773</v>
      </c>
      <c r="B102" s="10" t="s">
        <v>1774</v>
      </c>
      <c r="C102" s="10" t="s">
        <v>1775</v>
      </c>
    </row>
    <row r="103" spans="1:3" x14ac:dyDescent="0.25">
      <c r="A103" s="10" t="s">
        <v>1776</v>
      </c>
      <c r="B103" s="10" t="s">
        <v>1777</v>
      </c>
      <c r="C103" s="10" t="s">
        <v>1778</v>
      </c>
    </row>
    <row r="104" spans="1:3" x14ac:dyDescent="0.25">
      <c r="A104" s="10" t="s">
        <v>1779</v>
      </c>
      <c r="B104" s="10" t="s">
        <v>1780</v>
      </c>
      <c r="C104" s="10" t="s">
        <v>154</v>
      </c>
    </row>
    <row r="105" spans="1:3" x14ac:dyDescent="0.25">
      <c r="A105" s="10" t="s">
        <v>1781</v>
      </c>
      <c r="B105" s="10" t="s">
        <v>1782</v>
      </c>
      <c r="C105" s="10" t="s">
        <v>17</v>
      </c>
    </row>
    <row r="106" spans="1:3" x14ac:dyDescent="0.25">
      <c r="A106" s="10" t="s">
        <v>1783</v>
      </c>
      <c r="B106" s="10" t="s">
        <v>1784</v>
      </c>
      <c r="C106" s="10" t="s">
        <v>84</v>
      </c>
    </row>
    <row r="107" spans="1:3" x14ac:dyDescent="0.25">
      <c r="A107" s="10" t="s">
        <v>1785</v>
      </c>
      <c r="B107" s="10" t="s">
        <v>1774</v>
      </c>
      <c r="C107" s="10" t="s">
        <v>1775</v>
      </c>
    </row>
    <row r="108" spans="1:3" x14ac:dyDescent="0.25">
      <c r="A108" s="10" t="s">
        <v>1786</v>
      </c>
      <c r="B108" s="10" t="s">
        <v>1787</v>
      </c>
      <c r="C108" s="10" t="s">
        <v>658</v>
      </c>
    </row>
    <row r="109" spans="1:3" x14ac:dyDescent="0.25">
      <c r="A109" s="10" t="s">
        <v>1788</v>
      </c>
      <c r="B109" s="10" t="s">
        <v>1789</v>
      </c>
      <c r="C109" s="10" t="s">
        <v>17</v>
      </c>
    </row>
    <row r="110" spans="1:3" x14ac:dyDescent="0.25">
      <c r="A110" s="10" t="s">
        <v>1790</v>
      </c>
      <c r="B110" s="10" t="s">
        <v>1791</v>
      </c>
      <c r="C110" s="10" t="s">
        <v>17</v>
      </c>
    </row>
    <row r="111" spans="1:3" x14ac:dyDescent="0.25">
      <c r="A111" s="10" t="s">
        <v>1792</v>
      </c>
      <c r="B111" s="10" t="s">
        <v>1793</v>
      </c>
      <c r="C111" s="10" t="s">
        <v>1794</v>
      </c>
    </row>
    <row r="112" spans="1:3" x14ac:dyDescent="0.25">
      <c r="A112" s="10" t="s">
        <v>1795</v>
      </c>
      <c r="B112" s="10" t="s">
        <v>1796</v>
      </c>
      <c r="C112" s="10" t="s">
        <v>84</v>
      </c>
    </row>
    <row r="113" spans="1:3" x14ac:dyDescent="0.25">
      <c r="A113" s="10" t="s">
        <v>1797</v>
      </c>
      <c r="B113" s="10" t="s">
        <v>1798</v>
      </c>
      <c r="C113" s="10" t="s">
        <v>84</v>
      </c>
    </row>
    <row r="114" spans="1:3" x14ac:dyDescent="0.25">
      <c r="A114" s="10" t="s">
        <v>1799</v>
      </c>
      <c r="B114" s="10" t="s">
        <v>1800</v>
      </c>
      <c r="C114" s="10" t="s">
        <v>1801</v>
      </c>
    </row>
    <row r="115" spans="1:3" x14ac:dyDescent="0.25">
      <c r="A115" s="10" t="s">
        <v>1802</v>
      </c>
      <c r="B115" s="10" t="s">
        <v>1803</v>
      </c>
      <c r="C115" s="10" t="s">
        <v>84</v>
      </c>
    </row>
    <row r="116" spans="1:3" x14ac:dyDescent="0.25">
      <c r="A116" s="10" t="s">
        <v>1804</v>
      </c>
      <c r="B116" s="10" t="s">
        <v>1805</v>
      </c>
      <c r="C116" s="10" t="s">
        <v>84</v>
      </c>
    </row>
    <row r="117" spans="1:3" x14ac:dyDescent="0.25">
      <c r="A117" s="10" t="s">
        <v>1806</v>
      </c>
      <c r="B117" s="10" t="s">
        <v>1807</v>
      </c>
      <c r="C117" s="10" t="s">
        <v>17</v>
      </c>
    </row>
    <row r="118" spans="1:3" x14ac:dyDescent="0.25">
      <c r="A118" s="10" t="s">
        <v>1808</v>
      </c>
      <c r="B118" s="10" t="s">
        <v>1809</v>
      </c>
      <c r="C118" s="10" t="s">
        <v>11</v>
      </c>
    </row>
    <row r="119" spans="1:3" x14ac:dyDescent="0.25">
      <c r="A119" s="10" t="s">
        <v>1810</v>
      </c>
      <c r="B119" s="10" t="s">
        <v>64</v>
      </c>
      <c r="C119" s="10" t="e">
        <v>#N/A</v>
      </c>
    </row>
    <row r="120" spans="1:3" x14ac:dyDescent="0.25">
      <c r="A120" s="10" t="s">
        <v>1811</v>
      </c>
      <c r="B120" s="10" t="s">
        <v>1812</v>
      </c>
      <c r="C120" s="10" t="s">
        <v>17</v>
      </c>
    </row>
    <row r="121" spans="1:3" x14ac:dyDescent="0.25">
      <c r="A121" s="10" t="s">
        <v>1813</v>
      </c>
      <c r="B121" s="10" t="s">
        <v>1814</v>
      </c>
      <c r="C121" s="10" t="s">
        <v>84</v>
      </c>
    </row>
    <row r="122" spans="1:3" x14ac:dyDescent="0.25">
      <c r="A122" s="10" t="s">
        <v>1815</v>
      </c>
      <c r="B122" s="10" t="s">
        <v>1816</v>
      </c>
      <c r="C122" s="10" t="s">
        <v>1817</v>
      </c>
    </row>
    <row r="123" spans="1:3" x14ac:dyDescent="0.25">
      <c r="A123" s="10" t="s">
        <v>1818</v>
      </c>
      <c r="B123" s="10" t="s">
        <v>1819</v>
      </c>
      <c r="C123" s="10" t="s">
        <v>84</v>
      </c>
    </row>
    <row r="124" spans="1:3" x14ac:dyDescent="0.25">
      <c r="A124" s="10" t="s">
        <v>1820</v>
      </c>
      <c r="B124" s="10" t="s">
        <v>1821</v>
      </c>
      <c r="C124" s="10" t="s">
        <v>469</v>
      </c>
    </row>
    <row r="125" spans="1:3" x14ac:dyDescent="0.25">
      <c r="A125" s="10" t="s">
        <v>1822</v>
      </c>
      <c r="B125" s="10" t="s">
        <v>1823</v>
      </c>
      <c r="C125" s="10" t="s">
        <v>84</v>
      </c>
    </row>
    <row r="126" spans="1:3" x14ac:dyDescent="0.25">
      <c r="A126" s="10" t="s">
        <v>1824</v>
      </c>
      <c r="B126" s="10" t="s">
        <v>1825</v>
      </c>
      <c r="C126" s="10" t="s">
        <v>1826</v>
      </c>
    </row>
    <row r="127" spans="1:3" x14ac:dyDescent="0.25">
      <c r="A127" s="10" t="s">
        <v>1827</v>
      </c>
      <c r="B127" s="10" t="s">
        <v>1828</v>
      </c>
      <c r="C127" s="10" t="s">
        <v>1829</v>
      </c>
    </row>
    <row r="128" spans="1:3" x14ac:dyDescent="0.25">
      <c r="A128" s="10" t="s">
        <v>1830</v>
      </c>
      <c r="B128" s="10" t="s">
        <v>1831</v>
      </c>
      <c r="C128" s="10" t="s">
        <v>1832</v>
      </c>
    </row>
    <row r="129" spans="1:3" x14ac:dyDescent="0.25">
      <c r="A129" s="10" t="s">
        <v>1833</v>
      </c>
      <c r="B129" s="10" t="s">
        <v>1834</v>
      </c>
      <c r="C129" s="10" t="s">
        <v>17</v>
      </c>
    </row>
    <row r="130" spans="1:3" x14ac:dyDescent="0.25">
      <c r="A130" s="10" t="s">
        <v>1835</v>
      </c>
      <c r="B130" s="10" t="s">
        <v>64</v>
      </c>
      <c r="C130" s="10" t="e">
        <v>#N/A</v>
      </c>
    </row>
    <row r="131" spans="1:3" x14ac:dyDescent="0.25">
      <c r="A131" s="10" t="s">
        <v>1836</v>
      </c>
      <c r="B131" s="10" t="s">
        <v>64</v>
      </c>
      <c r="C131" s="10" t="e">
        <v>#N/A</v>
      </c>
    </row>
  </sheetData>
  <conditionalFormatting sqref="A5:A131">
    <cfRule type="duplicateValues" dxfId="5" priority="1" stopIfTrue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398"/>
  <sheetViews>
    <sheetView workbookViewId="0"/>
  </sheetViews>
  <sheetFormatPr defaultRowHeight="15" x14ac:dyDescent="0.25"/>
  <cols>
    <col min="1" max="1" width="19.85546875" customWidth="1"/>
    <col min="2" max="2" width="42.28515625" bestFit="1" customWidth="1"/>
    <col min="3" max="3" width="77.5703125" bestFit="1" customWidth="1"/>
  </cols>
  <sheetData>
    <row r="1" spans="1:3" x14ac:dyDescent="0.25">
      <c r="A1" s="1" t="s">
        <v>915</v>
      </c>
      <c r="B1" s="2"/>
      <c r="C1" s="1"/>
    </row>
    <row r="2" spans="1:3" x14ac:dyDescent="0.25">
      <c r="A2" s="3" t="s">
        <v>1837</v>
      </c>
      <c r="B2" s="2"/>
      <c r="C2" s="1"/>
    </row>
    <row r="3" spans="1:3" ht="15.75" thickBot="1" x14ac:dyDescent="0.3">
      <c r="A3" s="4"/>
      <c r="B3" s="5"/>
      <c r="C3" s="6"/>
    </row>
    <row r="4" spans="1:3" ht="15.75" thickBot="1" x14ac:dyDescent="0.3">
      <c r="A4" s="7" t="s">
        <v>0</v>
      </c>
      <c r="B4" s="8" t="s">
        <v>1</v>
      </c>
      <c r="C4" s="9" t="s">
        <v>2</v>
      </c>
    </row>
    <row r="5" spans="1:3" x14ac:dyDescent="0.25">
      <c r="A5" s="10" t="s">
        <v>1838</v>
      </c>
      <c r="B5" s="10" t="s">
        <v>1839</v>
      </c>
      <c r="C5" s="10" t="s">
        <v>1840</v>
      </c>
    </row>
    <row r="6" spans="1:3" x14ac:dyDescent="0.25">
      <c r="A6" s="10" t="s">
        <v>1841</v>
      </c>
      <c r="B6" s="10" t="s">
        <v>1842</v>
      </c>
      <c r="C6" s="10" t="s">
        <v>17</v>
      </c>
    </row>
    <row r="7" spans="1:3" x14ac:dyDescent="0.25">
      <c r="A7" s="10" t="s">
        <v>1843</v>
      </c>
      <c r="B7" s="10" t="s">
        <v>64</v>
      </c>
      <c r="C7" s="10" t="e">
        <v>#N/A</v>
      </c>
    </row>
    <row r="8" spans="1:3" x14ac:dyDescent="0.25">
      <c r="A8" s="10" t="s">
        <v>1844</v>
      </c>
      <c r="B8" s="10" t="s">
        <v>1845</v>
      </c>
      <c r="C8" s="10" t="s">
        <v>154</v>
      </c>
    </row>
    <row r="9" spans="1:3" x14ac:dyDescent="0.25">
      <c r="A9" s="10" t="s">
        <v>1846</v>
      </c>
      <c r="B9" s="10" t="s">
        <v>1847</v>
      </c>
      <c r="C9" s="10" t="s">
        <v>84</v>
      </c>
    </row>
    <row r="10" spans="1:3" x14ac:dyDescent="0.25">
      <c r="A10" s="10" t="s">
        <v>1848</v>
      </c>
      <c r="B10" s="10" t="s">
        <v>1849</v>
      </c>
      <c r="C10" s="10" t="s">
        <v>1850</v>
      </c>
    </row>
    <row r="11" spans="1:3" x14ac:dyDescent="0.25">
      <c r="A11" s="10" t="s">
        <v>1851</v>
      </c>
      <c r="B11" s="10" t="s">
        <v>1852</v>
      </c>
      <c r="C11" s="10" t="s">
        <v>84</v>
      </c>
    </row>
    <row r="12" spans="1:3" x14ac:dyDescent="0.25">
      <c r="A12" s="10" t="s">
        <v>1853</v>
      </c>
      <c r="B12" s="10" t="s">
        <v>1854</v>
      </c>
      <c r="C12" s="10" t="s">
        <v>1855</v>
      </c>
    </row>
    <row r="13" spans="1:3" x14ac:dyDescent="0.25">
      <c r="A13" s="10" t="s">
        <v>1856</v>
      </c>
      <c r="B13" s="10" t="s">
        <v>1857</v>
      </c>
      <c r="C13" s="10" t="s">
        <v>1858</v>
      </c>
    </row>
    <row r="14" spans="1:3" x14ac:dyDescent="0.25">
      <c r="A14" s="10" t="s">
        <v>1859</v>
      </c>
      <c r="B14" s="10" t="s">
        <v>1860</v>
      </c>
      <c r="C14" s="10" t="s">
        <v>17</v>
      </c>
    </row>
    <row r="15" spans="1:3" x14ac:dyDescent="0.25">
      <c r="A15" s="10" t="s">
        <v>1861</v>
      </c>
      <c r="B15" s="10" t="s">
        <v>1862</v>
      </c>
      <c r="C15" s="10" t="s">
        <v>17</v>
      </c>
    </row>
    <row r="16" spans="1:3" x14ac:dyDescent="0.25">
      <c r="A16" s="10" t="s">
        <v>1863</v>
      </c>
      <c r="B16" s="10" t="s">
        <v>1864</v>
      </c>
      <c r="C16" s="10" t="s">
        <v>84</v>
      </c>
    </row>
    <row r="17" spans="1:3" x14ac:dyDescent="0.25">
      <c r="A17" s="10" t="s">
        <v>1865</v>
      </c>
      <c r="B17" s="10" t="s">
        <v>1866</v>
      </c>
      <c r="C17" s="10" t="s">
        <v>11</v>
      </c>
    </row>
    <row r="18" spans="1:3" x14ac:dyDescent="0.25">
      <c r="A18" s="10" t="s">
        <v>1867</v>
      </c>
      <c r="B18" s="10" t="s">
        <v>1868</v>
      </c>
      <c r="C18" s="10" t="s">
        <v>84</v>
      </c>
    </row>
    <row r="19" spans="1:3" x14ac:dyDescent="0.25">
      <c r="A19" s="10" t="s">
        <v>1869</v>
      </c>
      <c r="B19" s="10" t="s">
        <v>1870</v>
      </c>
      <c r="C19" s="10" t="s">
        <v>1871</v>
      </c>
    </row>
    <row r="20" spans="1:3" x14ac:dyDescent="0.25">
      <c r="A20" s="10" t="s">
        <v>1872</v>
      </c>
      <c r="B20" s="10" t="s">
        <v>1873</v>
      </c>
      <c r="C20" s="10" t="s">
        <v>1874</v>
      </c>
    </row>
    <row r="21" spans="1:3" x14ac:dyDescent="0.25">
      <c r="A21" s="10" t="s">
        <v>1875</v>
      </c>
      <c r="B21" s="10" t="s">
        <v>1876</v>
      </c>
      <c r="C21" s="10" t="s">
        <v>1877</v>
      </c>
    </row>
    <row r="22" spans="1:3" x14ac:dyDescent="0.25">
      <c r="A22" s="10" t="s">
        <v>1878</v>
      </c>
      <c r="B22" s="10" t="s">
        <v>1879</v>
      </c>
      <c r="C22" s="10" t="s">
        <v>84</v>
      </c>
    </row>
    <row r="23" spans="1:3" x14ac:dyDescent="0.25">
      <c r="A23" s="10" t="s">
        <v>1880</v>
      </c>
      <c r="B23" s="10" t="s">
        <v>1881</v>
      </c>
      <c r="C23" s="10" t="s">
        <v>17</v>
      </c>
    </row>
    <row r="24" spans="1:3" x14ac:dyDescent="0.25">
      <c r="A24" s="10" t="s">
        <v>1882</v>
      </c>
      <c r="B24" s="10" t="s">
        <v>1883</v>
      </c>
      <c r="C24" s="10" t="s">
        <v>17</v>
      </c>
    </row>
    <row r="25" spans="1:3" x14ac:dyDescent="0.25">
      <c r="A25" s="10" t="s">
        <v>1884</v>
      </c>
      <c r="B25" s="10" t="s">
        <v>1885</v>
      </c>
      <c r="C25" s="10" t="s">
        <v>17</v>
      </c>
    </row>
    <row r="26" spans="1:3" x14ac:dyDescent="0.25">
      <c r="A26" s="10" t="s">
        <v>1886</v>
      </c>
      <c r="B26" s="10" t="s">
        <v>1887</v>
      </c>
      <c r="C26" s="10" t="s">
        <v>1888</v>
      </c>
    </row>
    <row r="27" spans="1:3" x14ac:dyDescent="0.25">
      <c r="A27" s="10" t="s">
        <v>1889</v>
      </c>
      <c r="B27" s="10" t="s">
        <v>1890</v>
      </c>
      <c r="C27" s="10" t="s">
        <v>17</v>
      </c>
    </row>
    <row r="28" spans="1:3" x14ac:dyDescent="0.25">
      <c r="A28" s="10" t="s">
        <v>1891</v>
      </c>
      <c r="B28" s="10" t="s">
        <v>1892</v>
      </c>
      <c r="C28" s="10" t="s">
        <v>1893</v>
      </c>
    </row>
    <row r="29" spans="1:3" x14ac:dyDescent="0.25">
      <c r="A29" s="10" t="s">
        <v>1894</v>
      </c>
      <c r="B29" s="10" t="s">
        <v>1895</v>
      </c>
      <c r="C29" s="10" t="s">
        <v>1896</v>
      </c>
    </row>
    <row r="30" spans="1:3" x14ac:dyDescent="0.25">
      <c r="A30" s="10" t="s">
        <v>1897</v>
      </c>
      <c r="B30" s="10" t="s">
        <v>1898</v>
      </c>
      <c r="C30" s="10" t="s">
        <v>1899</v>
      </c>
    </row>
    <row r="31" spans="1:3" x14ac:dyDescent="0.25">
      <c r="A31" s="10" t="s">
        <v>1900</v>
      </c>
      <c r="B31" s="10" t="s">
        <v>1901</v>
      </c>
      <c r="C31" s="10" t="s">
        <v>1902</v>
      </c>
    </row>
    <row r="32" spans="1:3" x14ac:dyDescent="0.25">
      <c r="A32" s="10" t="s">
        <v>1903</v>
      </c>
      <c r="B32" s="10" t="s">
        <v>1904</v>
      </c>
      <c r="C32" s="10" t="s">
        <v>17</v>
      </c>
    </row>
    <row r="33" spans="1:3" x14ac:dyDescent="0.25">
      <c r="A33" s="10" t="s">
        <v>1905</v>
      </c>
      <c r="B33" s="10" t="s">
        <v>1906</v>
      </c>
      <c r="C33" s="10" t="s">
        <v>17</v>
      </c>
    </row>
    <row r="34" spans="1:3" x14ac:dyDescent="0.25">
      <c r="A34" s="10" t="s">
        <v>1907</v>
      </c>
      <c r="B34" s="10" t="s">
        <v>1908</v>
      </c>
      <c r="C34" s="10" t="s">
        <v>1909</v>
      </c>
    </row>
    <row r="35" spans="1:3" x14ac:dyDescent="0.25">
      <c r="A35" s="10" t="s">
        <v>1910</v>
      </c>
      <c r="B35" s="10" t="s">
        <v>1911</v>
      </c>
      <c r="C35" s="10" t="s">
        <v>1912</v>
      </c>
    </row>
    <row r="36" spans="1:3" x14ac:dyDescent="0.25">
      <c r="A36" s="10" t="s">
        <v>1913</v>
      </c>
      <c r="B36" s="10" t="s">
        <v>1914</v>
      </c>
      <c r="C36" s="10" t="s">
        <v>1915</v>
      </c>
    </row>
    <row r="37" spans="1:3" x14ac:dyDescent="0.25">
      <c r="A37" s="10" t="s">
        <v>1916</v>
      </c>
      <c r="B37" s="10" t="s">
        <v>1917</v>
      </c>
      <c r="C37" s="10" t="s">
        <v>17</v>
      </c>
    </row>
    <row r="38" spans="1:3" x14ac:dyDescent="0.25">
      <c r="A38" s="10" t="s">
        <v>1918</v>
      </c>
      <c r="B38" s="10" t="s">
        <v>1919</v>
      </c>
      <c r="C38" s="10" t="s">
        <v>1920</v>
      </c>
    </row>
    <row r="39" spans="1:3" x14ac:dyDescent="0.25">
      <c r="A39" s="10" t="s">
        <v>1921</v>
      </c>
      <c r="B39" s="10" t="s">
        <v>1922</v>
      </c>
      <c r="C39" s="10" t="s">
        <v>1923</v>
      </c>
    </row>
    <row r="40" spans="1:3" x14ac:dyDescent="0.25">
      <c r="A40" s="10" t="s">
        <v>1924</v>
      </c>
      <c r="B40" s="10" t="s">
        <v>1925</v>
      </c>
      <c r="C40" s="10" t="s">
        <v>1926</v>
      </c>
    </row>
    <row r="41" spans="1:3" x14ac:dyDescent="0.25">
      <c r="A41" s="10" t="s">
        <v>1927</v>
      </c>
      <c r="B41" s="10" t="s">
        <v>1928</v>
      </c>
      <c r="C41" s="10" t="s">
        <v>154</v>
      </c>
    </row>
    <row r="42" spans="1:3" x14ac:dyDescent="0.25">
      <c r="A42" s="10" t="s">
        <v>1929</v>
      </c>
      <c r="B42" s="10" t="s">
        <v>1930</v>
      </c>
      <c r="C42" s="10" t="s">
        <v>1931</v>
      </c>
    </row>
    <row r="43" spans="1:3" x14ac:dyDescent="0.25">
      <c r="A43" s="10" t="s">
        <v>1932</v>
      </c>
      <c r="B43" s="10" t="s">
        <v>1933</v>
      </c>
      <c r="C43" s="10" t="s">
        <v>1934</v>
      </c>
    </row>
    <row r="44" spans="1:3" x14ac:dyDescent="0.25">
      <c r="A44" s="10" t="s">
        <v>1935</v>
      </c>
      <c r="B44" s="10" t="s">
        <v>1936</v>
      </c>
      <c r="C44" s="10" t="s">
        <v>1937</v>
      </c>
    </row>
    <row r="45" spans="1:3" x14ac:dyDescent="0.25">
      <c r="A45" s="10" t="s">
        <v>1938</v>
      </c>
      <c r="B45" s="10" t="s">
        <v>1939</v>
      </c>
      <c r="C45" s="10" t="s">
        <v>1940</v>
      </c>
    </row>
    <row r="46" spans="1:3" x14ac:dyDescent="0.25">
      <c r="A46" s="10" t="s">
        <v>1941</v>
      </c>
      <c r="B46" s="10" t="s">
        <v>1942</v>
      </c>
      <c r="C46" s="10" t="s">
        <v>84</v>
      </c>
    </row>
    <row r="47" spans="1:3" x14ac:dyDescent="0.25">
      <c r="A47" s="10" t="s">
        <v>1943</v>
      </c>
      <c r="B47" s="10" t="s">
        <v>1944</v>
      </c>
      <c r="C47" s="10" t="s">
        <v>1945</v>
      </c>
    </row>
    <row r="48" spans="1:3" x14ac:dyDescent="0.25">
      <c r="A48" s="10" t="s">
        <v>1946</v>
      </c>
      <c r="B48" s="10" t="s">
        <v>1947</v>
      </c>
      <c r="C48" s="10" t="s">
        <v>1948</v>
      </c>
    </row>
    <row r="49" spans="1:3" x14ac:dyDescent="0.25">
      <c r="A49" s="10" t="s">
        <v>1949</v>
      </c>
      <c r="B49" s="10" t="s">
        <v>1950</v>
      </c>
      <c r="C49" s="10" t="s">
        <v>172</v>
      </c>
    </row>
    <row r="50" spans="1:3" x14ac:dyDescent="0.25">
      <c r="A50" s="10" t="s">
        <v>1951</v>
      </c>
      <c r="B50" s="10" t="s">
        <v>1952</v>
      </c>
      <c r="C50" s="10" t="s">
        <v>17</v>
      </c>
    </row>
    <row r="51" spans="1:3" x14ac:dyDescent="0.25">
      <c r="A51" s="10" t="s">
        <v>1953</v>
      </c>
      <c r="B51" s="10" t="s">
        <v>1954</v>
      </c>
      <c r="C51" s="10" t="s">
        <v>17</v>
      </c>
    </row>
    <row r="52" spans="1:3" x14ac:dyDescent="0.25">
      <c r="A52" s="10" t="s">
        <v>1955</v>
      </c>
      <c r="B52" s="10" t="s">
        <v>1956</v>
      </c>
      <c r="C52" s="10" t="s">
        <v>1957</v>
      </c>
    </row>
    <row r="53" spans="1:3" x14ac:dyDescent="0.25">
      <c r="A53" s="10" t="s">
        <v>1958</v>
      </c>
      <c r="B53" s="10" t="s">
        <v>1959</v>
      </c>
      <c r="C53" s="10" t="s">
        <v>1960</v>
      </c>
    </row>
    <row r="54" spans="1:3" x14ac:dyDescent="0.25">
      <c r="A54" s="10" t="s">
        <v>1961</v>
      </c>
      <c r="B54" s="10" t="s">
        <v>1962</v>
      </c>
      <c r="C54" s="10" t="s">
        <v>1963</v>
      </c>
    </row>
    <row r="55" spans="1:3" x14ac:dyDescent="0.25">
      <c r="A55" s="10" t="s">
        <v>1964</v>
      </c>
      <c r="B55" s="10" t="s">
        <v>1965</v>
      </c>
      <c r="C55" s="10" t="s">
        <v>469</v>
      </c>
    </row>
    <row r="56" spans="1:3" x14ac:dyDescent="0.25">
      <c r="A56" s="10" t="s">
        <v>1966</v>
      </c>
      <c r="B56" s="10" t="s">
        <v>1967</v>
      </c>
      <c r="C56" s="10" t="s">
        <v>84</v>
      </c>
    </row>
    <row r="57" spans="1:3" x14ac:dyDescent="0.25">
      <c r="A57" s="10" t="s">
        <v>1968</v>
      </c>
      <c r="B57" s="10" t="s">
        <v>1969</v>
      </c>
      <c r="C57" s="10" t="s">
        <v>1970</v>
      </c>
    </row>
    <row r="58" spans="1:3" x14ac:dyDescent="0.25">
      <c r="A58" s="10" t="s">
        <v>1971</v>
      </c>
      <c r="B58" s="10" t="s">
        <v>1972</v>
      </c>
      <c r="C58" s="10" t="s">
        <v>17</v>
      </c>
    </row>
    <row r="59" spans="1:3" x14ac:dyDescent="0.25">
      <c r="A59" s="10" t="s">
        <v>1973</v>
      </c>
      <c r="B59" s="10" t="s">
        <v>1974</v>
      </c>
      <c r="C59" s="10" t="s">
        <v>469</v>
      </c>
    </row>
    <row r="60" spans="1:3" x14ac:dyDescent="0.25">
      <c r="A60" s="10" t="s">
        <v>1975</v>
      </c>
      <c r="B60" s="10" t="s">
        <v>1976</v>
      </c>
      <c r="C60" s="10" t="s">
        <v>1977</v>
      </c>
    </row>
    <row r="61" spans="1:3" x14ac:dyDescent="0.25">
      <c r="A61" s="10" t="s">
        <v>1978</v>
      </c>
      <c r="B61" s="10" t="s">
        <v>1979</v>
      </c>
      <c r="C61" s="10" t="s">
        <v>17</v>
      </c>
    </row>
    <row r="62" spans="1:3" x14ac:dyDescent="0.25">
      <c r="A62" s="10" t="s">
        <v>1980</v>
      </c>
      <c r="B62" s="10" t="s">
        <v>1981</v>
      </c>
      <c r="C62" s="10" t="s">
        <v>17</v>
      </c>
    </row>
    <row r="63" spans="1:3" x14ac:dyDescent="0.25">
      <c r="A63" s="10" t="s">
        <v>1982</v>
      </c>
      <c r="B63" s="10" t="s">
        <v>1983</v>
      </c>
      <c r="C63" s="10" t="s">
        <v>17</v>
      </c>
    </row>
    <row r="64" spans="1:3" x14ac:dyDescent="0.25">
      <c r="A64" s="10" t="s">
        <v>1984</v>
      </c>
      <c r="B64" s="10" t="s">
        <v>1985</v>
      </c>
      <c r="C64" s="10" t="s">
        <v>952</v>
      </c>
    </row>
    <row r="65" spans="1:3" x14ac:dyDescent="0.25">
      <c r="A65" s="10" t="s">
        <v>1986</v>
      </c>
      <c r="B65" s="10" t="s">
        <v>1987</v>
      </c>
      <c r="C65" s="10" t="s">
        <v>84</v>
      </c>
    </row>
    <row r="66" spans="1:3" x14ac:dyDescent="0.25">
      <c r="A66" s="10" t="s">
        <v>1988</v>
      </c>
      <c r="B66" s="10" t="s">
        <v>1989</v>
      </c>
      <c r="C66" s="10" t="s">
        <v>17</v>
      </c>
    </row>
    <row r="67" spans="1:3" x14ac:dyDescent="0.25">
      <c r="A67" s="10" t="s">
        <v>1990</v>
      </c>
      <c r="B67" s="10" t="s">
        <v>1991</v>
      </c>
      <c r="C67" s="10" t="s">
        <v>1992</v>
      </c>
    </row>
    <row r="68" spans="1:3" x14ac:dyDescent="0.25">
      <c r="A68" s="10" t="s">
        <v>1993</v>
      </c>
      <c r="B68" s="10" t="s">
        <v>1994</v>
      </c>
      <c r="C68" s="10" t="s">
        <v>1995</v>
      </c>
    </row>
    <row r="69" spans="1:3" x14ac:dyDescent="0.25">
      <c r="A69" s="10" t="s">
        <v>1996</v>
      </c>
      <c r="B69" s="10" t="s">
        <v>1997</v>
      </c>
      <c r="C69" s="10" t="s">
        <v>17</v>
      </c>
    </row>
    <row r="70" spans="1:3" x14ac:dyDescent="0.25">
      <c r="A70" s="10" t="s">
        <v>1998</v>
      </c>
      <c r="B70" s="10" t="s">
        <v>1999</v>
      </c>
      <c r="C70" s="10" t="s">
        <v>2000</v>
      </c>
    </row>
    <row r="71" spans="1:3" x14ac:dyDescent="0.25">
      <c r="A71" s="10" t="s">
        <v>2001</v>
      </c>
      <c r="B71" s="10" t="s">
        <v>2002</v>
      </c>
      <c r="C71" s="10" t="s">
        <v>2003</v>
      </c>
    </row>
    <row r="72" spans="1:3" x14ac:dyDescent="0.25">
      <c r="A72" s="10" t="s">
        <v>2004</v>
      </c>
      <c r="B72" s="10" t="s">
        <v>2005</v>
      </c>
      <c r="C72" s="10" t="s">
        <v>17</v>
      </c>
    </row>
    <row r="73" spans="1:3" x14ac:dyDescent="0.25">
      <c r="A73" s="10" t="s">
        <v>2006</v>
      </c>
      <c r="B73" s="10" t="s">
        <v>2007</v>
      </c>
      <c r="C73" s="10" t="s">
        <v>84</v>
      </c>
    </row>
    <row r="74" spans="1:3" x14ac:dyDescent="0.25">
      <c r="A74" s="10" t="s">
        <v>2008</v>
      </c>
      <c r="B74" s="10" t="s">
        <v>2009</v>
      </c>
      <c r="C74" s="10" t="s">
        <v>2010</v>
      </c>
    </row>
    <row r="75" spans="1:3" x14ac:dyDescent="0.25">
      <c r="A75" s="10" t="s">
        <v>2011</v>
      </c>
      <c r="B75" s="10" t="s">
        <v>2012</v>
      </c>
      <c r="C75" s="10" t="s">
        <v>2013</v>
      </c>
    </row>
    <row r="76" spans="1:3" x14ac:dyDescent="0.25">
      <c r="A76" s="10" t="s">
        <v>2014</v>
      </c>
      <c r="B76" s="10" t="s">
        <v>2015</v>
      </c>
      <c r="C76" s="10" t="s">
        <v>17</v>
      </c>
    </row>
    <row r="77" spans="1:3" x14ac:dyDescent="0.25">
      <c r="A77" s="10" t="s">
        <v>2016</v>
      </c>
      <c r="B77" s="10" t="s">
        <v>2017</v>
      </c>
      <c r="C77" s="10" t="s">
        <v>2018</v>
      </c>
    </row>
    <row r="78" spans="1:3" x14ac:dyDescent="0.25">
      <c r="A78" s="10" t="s">
        <v>2019</v>
      </c>
      <c r="B78" s="10" t="s">
        <v>2020</v>
      </c>
      <c r="C78" s="10" t="s">
        <v>2021</v>
      </c>
    </row>
    <row r="79" spans="1:3" x14ac:dyDescent="0.25">
      <c r="A79" s="10" t="s">
        <v>2022</v>
      </c>
      <c r="B79" s="10" t="s">
        <v>2023</v>
      </c>
      <c r="C79" s="10" t="s">
        <v>17</v>
      </c>
    </row>
    <row r="80" spans="1:3" x14ac:dyDescent="0.25">
      <c r="A80" s="10" t="s">
        <v>2024</v>
      </c>
      <c r="B80" s="10" t="s">
        <v>2025</v>
      </c>
      <c r="C80" s="10" t="s">
        <v>17</v>
      </c>
    </row>
    <row r="81" spans="1:3" x14ac:dyDescent="0.25">
      <c r="A81" s="10" t="s">
        <v>2026</v>
      </c>
      <c r="B81" s="10" t="s">
        <v>2027</v>
      </c>
      <c r="C81" s="10" t="s">
        <v>2028</v>
      </c>
    </row>
    <row r="82" spans="1:3" x14ac:dyDescent="0.25">
      <c r="A82" s="10" t="s">
        <v>2029</v>
      </c>
      <c r="B82" s="10" t="s">
        <v>2030</v>
      </c>
      <c r="C82" s="10" t="s">
        <v>17</v>
      </c>
    </row>
    <row r="83" spans="1:3" x14ac:dyDescent="0.25">
      <c r="A83" s="10" t="s">
        <v>2031</v>
      </c>
      <c r="B83" s="10" t="s">
        <v>2032</v>
      </c>
      <c r="C83" s="10" t="s">
        <v>17</v>
      </c>
    </row>
    <row r="84" spans="1:3" x14ac:dyDescent="0.25">
      <c r="A84" s="10" t="s">
        <v>2033</v>
      </c>
      <c r="B84" s="10" t="s">
        <v>2034</v>
      </c>
      <c r="C84" s="10" t="s">
        <v>17</v>
      </c>
    </row>
    <row r="85" spans="1:3" x14ac:dyDescent="0.25">
      <c r="A85" s="10" t="s">
        <v>2035</v>
      </c>
      <c r="B85" s="10" t="s">
        <v>2036</v>
      </c>
      <c r="C85" s="10" t="s">
        <v>84</v>
      </c>
    </row>
    <row r="86" spans="1:3" x14ac:dyDescent="0.25">
      <c r="A86" s="10" t="s">
        <v>2037</v>
      </c>
      <c r="B86" s="10" t="s">
        <v>2038</v>
      </c>
      <c r="C86" s="10" t="s">
        <v>831</v>
      </c>
    </row>
    <row r="87" spans="1:3" x14ac:dyDescent="0.25">
      <c r="A87" s="10" t="s">
        <v>2039</v>
      </c>
      <c r="B87" s="10" t="s">
        <v>2040</v>
      </c>
      <c r="C87" s="10" t="s">
        <v>2041</v>
      </c>
    </row>
    <row r="88" spans="1:3" x14ac:dyDescent="0.25">
      <c r="A88" s="10" t="s">
        <v>2042</v>
      </c>
      <c r="B88" s="10" t="s">
        <v>64</v>
      </c>
      <c r="C88" s="10" t="e">
        <v>#N/A</v>
      </c>
    </row>
    <row r="89" spans="1:3" x14ac:dyDescent="0.25">
      <c r="A89" s="10" t="s">
        <v>2043</v>
      </c>
      <c r="B89" s="10" t="s">
        <v>2044</v>
      </c>
      <c r="C89" s="10" t="s">
        <v>17</v>
      </c>
    </row>
    <row r="90" spans="1:3" x14ac:dyDescent="0.25">
      <c r="A90" s="10" t="s">
        <v>2045</v>
      </c>
      <c r="B90" s="10" t="s">
        <v>2046</v>
      </c>
      <c r="C90" s="10" t="s">
        <v>84</v>
      </c>
    </row>
    <row r="91" spans="1:3" x14ac:dyDescent="0.25">
      <c r="A91" s="10" t="s">
        <v>2047</v>
      </c>
      <c r="B91" s="10" t="s">
        <v>2048</v>
      </c>
      <c r="C91" s="10" t="s">
        <v>17</v>
      </c>
    </row>
    <row r="92" spans="1:3" x14ac:dyDescent="0.25">
      <c r="A92" s="10" t="s">
        <v>2049</v>
      </c>
      <c r="B92" s="10" t="s">
        <v>2050</v>
      </c>
      <c r="C92" s="10" t="s">
        <v>2051</v>
      </c>
    </row>
    <row r="93" spans="1:3" x14ac:dyDescent="0.25">
      <c r="A93" s="10" t="s">
        <v>2052</v>
      </c>
      <c r="B93" s="10" t="s">
        <v>2053</v>
      </c>
      <c r="C93" s="10" t="s">
        <v>2054</v>
      </c>
    </row>
    <row r="94" spans="1:3" x14ac:dyDescent="0.25">
      <c r="A94" s="10" t="s">
        <v>2055</v>
      </c>
      <c r="B94" s="10" t="s">
        <v>2056</v>
      </c>
      <c r="C94" s="10" t="s">
        <v>2057</v>
      </c>
    </row>
    <row r="95" spans="1:3" x14ac:dyDescent="0.25">
      <c r="A95" s="10" t="s">
        <v>2058</v>
      </c>
      <c r="B95" s="10" t="s">
        <v>2059</v>
      </c>
      <c r="C95" s="10" t="s">
        <v>2060</v>
      </c>
    </row>
    <row r="96" spans="1:3" x14ac:dyDescent="0.25">
      <c r="A96" s="10" t="s">
        <v>2061</v>
      </c>
      <c r="B96" s="10" t="s">
        <v>2062</v>
      </c>
      <c r="C96" s="10" t="s">
        <v>2063</v>
      </c>
    </row>
    <row r="97" spans="1:3" x14ac:dyDescent="0.25">
      <c r="A97" s="10" t="s">
        <v>2064</v>
      </c>
      <c r="B97" s="10" t="s">
        <v>2065</v>
      </c>
      <c r="C97" s="10" t="s">
        <v>17</v>
      </c>
    </row>
    <row r="98" spans="1:3" x14ac:dyDescent="0.25">
      <c r="A98" s="10" t="s">
        <v>2066</v>
      </c>
      <c r="B98" s="10" t="s">
        <v>2067</v>
      </c>
      <c r="C98" s="10" t="s">
        <v>2068</v>
      </c>
    </row>
    <row r="99" spans="1:3" x14ac:dyDescent="0.25">
      <c r="A99" s="10" t="s">
        <v>2069</v>
      </c>
      <c r="B99" s="10" t="s">
        <v>2070</v>
      </c>
      <c r="C99" s="10" t="s">
        <v>17</v>
      </c>
    </row>
    <row r="100" spans="1:3" x14ac:dyDescent="0.25">
      <c r="A100" s="10" t="s">
        <v>2071</v>
      </c>
      <c r="B100" s="10" t="s">
        <v>2072</v>
      </c>
      <c r="C100" s="10" t="s">
        <v>17</v>
      </c>
    </row>
    <row r="101" spans="1:3" x14ac:dyDescent="0.25">
      <c r="A101" s="10" t="s">
        <v>2073</v>
      </c>
      <c r="B101" s="10" t="s">
        <v>2074</v>
      </c>
      <c r="C101" s="10" t="s">
        <v>2075</v>
      </c>
    </row>
    <row r="102" spans="1:3" x14ac:dyDescent="0.25">
      <c r="A102" s="10" t="s">
        <v>2076</v>
      </c>
      <c r="B102" s="10" t="s">
        <v>2077</v>
      </c>
      <c r="C102" s="10" t="s">
        <v>2078</v>
      </c>
    </row>
    <row r="103" spans="1:3" x14ac:dyDescent="0.25">
      <c r="A103" s="10" t="s">
        <v>2079</v>
      </c>
      <c r="B103" s="10" t="s">
        <v>2080</v>
      </c>
      <c r="C103" s="10" t="s">
        <v>2081</v>
      </c>
    </row>
    <row r="104" spans="1:3" x14ac:dyDescent="0.25">
      <c r="A104" s="10" t="s">
        <v>2082</v>
      </c>
      <c r="B104" s="10" t="s">
        <v>2083</v>
      </c>
      <c r="C104" s="10" t="s">
        <v>17</v>
      </c>
    </row>
    <row r="105" spans="1:3" x14ac:dyDescent="0.25">
      <c r="A105" s="10" t="s">
        <v>2084</v>
      </c>
      <c r="B105" s="10" t="s">
        <v>2085</v>
      </c>
      <c r="C105" s="10" t="s">
        <v>84</v>
      </c>
    </row>
    <row r="106" spans="1:3" x14ac:dyDescent="0.25">
      <c r="A106" s="10" t="s">
        <v>2086</v>
      </c>
      <c r="B106" s="10" t="s">
        <v>2087</v>
      </c>
      <c r="C106" s="10" t="s">
        <v>17</v>
      </c>
    </row>
    <row r="107" spans="1:3" x14ac:dyDescent="0.25">
      <c r="A107" s="10" t="s">
        <v>2088</v>
      </c>
      <c r="B107" s="10" t="s">
        <v>2089</v>
      </c>
      <c r="C107" s="10" t="s">
        <v>2090</v>
      </c>
    </row>
    <row r="108" spans="1:3" x14ac:dyDescent="0.25">
      <c r="A108" s="10" t="s">
        <v>2091</v>
      </c>
      <c r="B108" s="10" t="s">
        <v>2092</v>
      </c>
      <c r="C108" s="10" t="s">
        <v>2093</v>
      </c>
    </row>
    <row r="109" spans="1:3" x14ac:dyDescent="0.25">
      <c r="A109" s="10" t="s">
        <v>2094</v>
      </c>
      <c r="B109" s="10" t="s">
        <v>2095</v>
      </c>
      <c r="C109" s="10" t="s">
        <v>2096</v>
      </c>
    </row>
    <row r="110" spans="1:3" x14ac:dyDescent="0.25">
      <c r="A110" s="10" t="s">
        <v>2097</v>
      </c>
      <c r="B110" s="10" t="s">
        <v>2098</v>
      </c>
      <c r="C110" s="10" t="s">
        <v>2099</v>
      </c>
    </row>
    <row r="111" spans="1:3" x14ac:dyDescent="0.25">
      <c r="A111" s="10" t="s">
        <v>2100</v>
      </c>
      <c r="B111" s="10" t="s">
        <v>2101</v>
      </c>
      <c r="C111" s="10" t="s">
        <v>469</v>
      </c>
    </row>
    <row r="112" spans="1:3" x14ac:dyDescent="0.25">
      <c r="A112" s="10" t="s">
        <v>2102</v>
      </c>
      <c r="B112" s="10" t="s">
        <v>2103</v>
      </c>
      <c r="C112" s="10" t="s">
        <v>17</v>
      </c>
    </row>
    <row r="113" spans="1:3" x14ac:dyDescent="0.25">
      <c r="A113" s="10" t="s">
        <v>2104</v>
      </c>
      <c r="B113" s="10" t="s">
        <v>2105</v>
      </c>
      <c r="C113" s="10" t="s">
        <v>17</v>
      </c>
    </row>
    <row r="114" spans="1:3" x14ac:dyDescent="0.25">
      <c r="A114" s="10" t="s">
        <v>2106</v>
      </c>
      <c r="B114" s="10" t="s">
        <v>2107</v>
      </c>
      <c r="C114" s="10" t="s">
        <v>2108</v>
      </c>
    </row>
    <row r="115" spans="1:3" x14ac:dyDescent="0.25">
      <c r="A115" s="10" t="s">
        <v>2109</v>
      </c>
      <c r="B115" s="10" t="s">
        <v>2110</v>
      </c>
      <c r="C115" s="10" t="s">
        <v>2111</v>
      </c>
    </row>
    <row r="116" spans="1:3" x14ac:dyDescent="0.25">
      <c r="A116" s="10" t="s">
        <v>2112</v>
      </c>
      <c r="B116" s="10" t="s">
        <v>2113</v>
      </c>
      <c r="C116" s="10" t="s">
        <v>247</v>
      </c>
    </row>
    <row r="117" spans="1:3" x14ac:dyDescent="0.25">
      <c r="A117" s="10" t="s">
        <v>2114</v>
      </c>
      <c r="B117" s="10" t="s">
        <v>2115</v>
      </c>
      <c r="C117" s="10" t="s">
        <v>2116</v>
      </c>
    </row>
    <row r="118" spans="1:3" x14ac:dyDescent="0.25">
      <c r="A118" s="10" t="s">
        <v>2117</v>
      </c>
      <c r="B118" s="10" t="s">
        <v>2118</v>
      </c>
      <c r="C118" s="10" t="s">
        <v>2119</v>
      </c>
    </row>
    <row r="119" spans="1:3" x14ac:dyDescent="0.25">
      <c r="A119" s="10" t="s">
        <v>2120</v>
      </c>
      <c r="B119" s="10" t="s">
        <v>2121</v>
      </c>
      <c r="C119" s="10" t="s">
        <v>2122</v>
      </c>
    </row>
    <row r="120" spans="1:3" x14ac:dyDescent="0.25">
      <c r="A120" s="10" t="s">
        <v>2123</v>
      </c>
      <c r="B120" s="10" t="s">
        <v>2124</v>
      </c>
      <c r="C120" s="10" t="s">
        <v>17</v>
      </c>
    </row>
    <row r="121" spans="1:3" x14ac:dyDescent="0.25">
      <c r="A121" s="10" t="s">
        <v>2125</v>
      </c>
      <c r="B121" s="10" t="s">
        <v>2126</v>
      </c>
      <c r="C121" s="10" t="s">
        <v>2127</v>
      </c>
    </row>
    <row r="122" spans="1:3" x14ac:dyDescent="0.25">
      <c r="A122" s="10" t="s">
        <v>2128</v>
      </c>
      <c r="B122" s="10" t="s">
        <v>2129</v>
      </c>
      <c r="C122" s="10" t="s">
        <v>2130</v>
      </c>
    </row>
    <row r="123" spans="1:3" x14ac:dyDescent="0.25">
      <c r="A123" s="10" t="s">
        <v>2131</v>
      </c>
      <c r="B123" s="10" t="s">
        <v>2132</v>
      </c>
      <c r="C123" s="10" t="s">
        <v>2133</v>
      </c>
    </row>
    <row r="124" spans="1:3" x14ac:dyDescent="0.25">
      <c r="A124" s="10" t="s">
        <v>2134</v>
      </c>
      <c r="B124" s="10" t="s">
        <v>2135</v>
      </c>
      <c r="C124" s="10" t="s">
        <v>2136</v>
      </c>
    </row>
    <row r="125" spans="1:3" x14ac:dyDescent="0.25">
      <c r="A125" s="10" t="s">
        <v>2137</v>
      </c>
      <c r="B125" s="10" t="s">
        <v>2138</v>
      </c>
      <c r="C125" s="10" t="s">
        <v>2139</v>
      </c>
    </row>
    <row r="126" spans="1:3" x14ac:dyDescent="0.25">
      <c r="A126" s="10" t="s">
        <v>2140</v>
      </c>
      <c r="B126" s="10" t="s">
        <v>2141</v>
      </c>
      <c r="C126" s="10" t="s">
        <v>84</v>
      </c>
    </row>
    <row r="127" spans="1:3" x14ac:dyDescent="0.25">
      <c r="A127" s="10" t="s">
        <v>2142</v>
      </c>
      <c r="B127" s="10" t="s">
        <v>2143</v>
      </c>
      <c r="C127" s="10" t="s">
        <v>2144</v>
      </c>
    </row>
    <row r="128" spans="1:3" x14ac:dyDescent="0.25">
      <c r="A128" s="10" t="s">
        <v>2145</v>
      </c>
      <c r="B128" s="10" t="s">
        <v>2146</v>
      </c>
      <c r="C128" s="10" t="s">
        <v>1255</v>
      </c>
    </row>
    <row r="129" spans="1:3" x14ac:dyDescent="0.25">
      <c r="A129" s="10" t="s">
        <v>2147</v>
      </c>
      <c r="B129" s="10" t="s">
        <v>2148</v>
      </c>
      <c r="C129" s="10" t="s">
        <v>17</v>
      </c>
    </row>
    <row r="130" spans="1:3" x14ac:dyDescent="0.25">
      <c r="A130" s="10" t="s">
        <v>2149</v>
      </c>
      <c r="B130" s="10" t="s">
        <v>2150</v>
      </c>
      <c r="C130" s="10" t="s">
        <v>84</v>
      </c>
    </row>
    <row r="131" spans="1:3" x14ac:dyDescent="0.25">
      <c r="A131" s="10" t="s">
        <v>2151</v>
      </c>
      <c r="B131" s="10" t="s">
        <v>2152</v>
      </c>
      <c r="C131" s="10" t="s">
        <v>2153</v>
      </c>
    </row>
    <row r="132" spans="1:3" x14ac:dyDescent="0.25">
      <c r="A132" s="10" t="s">
        <v>2154</v>
      </c>
      <c r="B132" s="10" t="s">
        <v>2155</v>
      </c>
      <c r="C132" s="10" t="s">
        <v>17</v>
      </c>
    </row>
    <row r="133" spans="1:3" x14ac:dyDescent="0.25">
      <c r="A133" s="10" t="s">
        <v>2156</v>
      </c>
      <c r="B133" s="10" t="s">
        <v>2157</v>
      </c>
      <c r="C133" s="10" t="s">
        <v>84</v>
      </c>
    </row>
    <row r="134" spans="1:3" x14ac:dyDescent="0.25">
      <c r="A134" s="10" t="s">
        <v>2158</v>
      </c>
      <c r="B134" s="10" t="s">
        <v>2159</v>
      </c>
      <c r="C134" s="10" t="s">
        <v>1087</v>
      </c>
    </row>
    <row r="135" spans="1:3" x14ac:dyDescent="0.25">
      <c r="A135" s="10" t="s">
        <v>2160</v>
      </c>
      <c r="B135" s="10" t="s">
        <v>2161</v>
      </c>
      <c r="C135" s="10" t="s">
        <v>2028</v>
      </c>
    </row>
    <row r="136" spans="1:3" x14ac:dyDescent="0.25">
      <c r="A136" s="10" t="s">
        <v>2162</v>
      </c>
      <c r="B136" s="10" t="s">
        <v>2163</v>
      </c>
      <c r="C136" s="10" t="s">
        <v>17</v>
      </c>
    </row>
    <row r="137" spans="1:3" x14ac:dyDescent="0.25">
      <c r="A137" s="10" t="s">
        <v>2164</v>
      </c>
      <c r="B137" s="10" t="s">
        <v>2165</v>
      </c>
      <c r="C137" s="10" t="s">
        <v>2166</v>
      </c>
    </row>
    <row r="138" spans="1:3" x14ac:dyDescent="0.25">
      <c r="A138" s="10" t="s">
        <v>2167</v>
      </c>
      <c r="B138" s="10" t="s">
        <v>2168</v>
      </c>
      <c r="C138" s="10" t="s">
        <v>765</v>
      </c>
    </row>
    <row r="139" spans="1:3" x14ac:dyDescent="0.25">
      <c r="A139" s="10" t="s">
        <v>2169</v>
      </c>
      <c r="B139" s="10" t="s">
        <v>2170</v>
      </c>
      <c r="C139" s="10" t="s">
        <v>17</v>
      </c>
    </row>
    <row r="140" spans="1:3" x14ac:dyDescent="0.25">
      <c r="A140" s="10" t="s">
        <v>2171</v>
      </c>
      <c r="B140" s="10" t="s">
        <v>2172</v>
      </c>
      <c r="C140" s="10" t="s">
        <v>2173</v>
      </c>
    </row>
    <row r="141" spans="1:3" x14ac:dyDescent="0.25">
      <c r="A141" s="10" t="s">
        <v>2174</v>
      </c>
      <c r="B141" s="10" t="s">
        <v>2175</v>
      </c>
      <c r="C141" s="10" t="s">
        <v>17</v>
      </c>
    </row>
    <row r="142" spans="1:3" x14ac:dyDescent="0.25">
      <c r="A142" s="10" t="s">
        <v>2176</v>
      </c>
      <c r="B142" s="10" t="s">
        <v>2177</v>
      </c>
      <c r="C142" s="10" t="s">
        <v>84</v>
      </c>
    </row>
    <row r="143" spans="1:3" x14ac:dyDescent="0.25">
      <c r="A143" s="10" t="s">
        <v>2178</v>
      </c>
      <c r="B143" s="10" t="s">
        <v>2179</v>
      </c>
      <c r="C143" s="10" t="s">
        <v>17</v>
      </c>
    </row>
    <row r="144" spans="1:3" x14ac:dyDescent="0.25">
      <c r="A144" s="10" t="s">
        <v>2180</v>
      </c>
      <c r="B144" s="10" t="s">
        <v>2181</v>
      </c>
      <c r="C144" s="10" t="s">
        <v>17</v>
      </c>
    </row>
    <row r="145" spans="1:3" x14ac:dyDescent="0.25">
      <c r="A145" s="10" t="s">
        <v>2182</v>
      </c>
      <c r="B145" s="10" t="s">
        <v>2183</v>
      </c>
      <c r="C145" s="10" t="s">
        <v>84</v>
      </c>
    </row>
    <row r="146" spans="1:3" x14ac:dyDescent="0.25">
      <c r="A146" s="10" t="s">
        <v>2184</v>
      </c>
      <c r="B146" s="10" t="s">
        <v>64</v>
      </c>
      <c r="C146" s="10" t="e">
        <v>#N/A</v>
      </c>
    </row>
    <row r="147" spans="1:3" x14ac:dyDescent="0.25">
      <c r="A147" s="10" t="s">
        <v>2185</v>
      </c>
      <c r="B147" s="10" t="s">
        <v>2186</v>
      </c>
      <c r="C147" s="10" t="s">
        <v>17</v>
      </c>
    </row>
    <row r="148" spans="1:3" x14ac:dyDescent="0.25">
      <c r="A148" s="10" t="s">
        <v>2187</v>
      </c>
      <c r="B148" s="10" t="s">
        <v>2188</v>
      </c>
      <c r="C148" s="10" t="s">
        <v>17</v>
      </c>
    </row>
    <row r="149" spans="1:3" x14ac:dyDescent="0.25">
      <c r="A149" s="10" t="s">
        <v>2189</v>
      </c>
      <c r="B149" s="10" t="s">
        <v>2190</v>
      </c>
      <c r="C149" s="10" t="s">
        <v>17</v>
      </c>
    </row>
    <row r="150" spans="1:3" x14ac:dyDescent="0.25">
      <c r="A150" s="10" t="s">
        <v>2191</v>
      </c>
      <c r="B150" s="10" t="s">
        <v>2192</v>
      </c>
      <c r="C150" s="10" t="s">
        <v>2193</v>
      </c>
    </row>
    <row r="151" spans="1:3" x14ac:dyDescent="0.25">
      <c r="A151" s="10" t="s">
        <v>2194</v>
      </c>
      <c r="B151" s="10" t="s">
        <v>2195</v>
      </c>
      <c r="C151" s="10" t="s">
        <v>2196</v>
      </c>
    </row>
    <row r="152" spans="1:3" x14ac:dyDescent="0.25">
      <c r="A152" s="10" t="s">
        <v>2197</v>
      </c>
      <c r="B152" s="10" t="s">
        <v>2198</v>
      </c>
      <c r="C152" s="10" t="s">
        <v>17</v>
      </c>
    </row>
    <row r="153" spans="1:3" x14ac:dyDescent="0.25">
      <c r="A153" s="10" t="s">
        <v>2199</v>
      </c>
      <c r="B153" s="10" t="s">
        <v>2200</v>
      </c>
      <c r="C153" s="10" t="s">
        <v>2201</v>
      </c>
    </row>
    <row r="154" spans="1:3" x14ac:dyDescent="0.25">
      <c r="A154" s="10" t="s">
        <v>2202</v>
      </c>
      <c r="B154" s="10" t="s">
        <v>2203</v>
      </c>
      <c r="C154" s="10" t="s">
        <v>2204</v>
      </c>
    </row>
    <row r="155" spans="1:3" x14ac:dyDescent="0.25">
      <c r="A155" s="10" t="s">
        <v>2205</v>
      </c>
      <c r="B155" s="10" t="s">
        <v>2206</v>
      </c>
      <c r="C155" s="10" t="s">
        <v>2207</v>
      </c>
    </row>
    <row r="156" spans="1:3" x14ac:dyDescent="0.25">
      <c r="A156" s="10" t="s">
        <v>2208</v>
      </c>
      <c r="B156" s="10" t="s">
        <v>2209</v>
      </c>
      <c r="C156" s="10" t="s">
        <v>2210</v>
      </c>
    </row>
    <row r="157" spans="1:3" x14ac:dyDescent="0.25">
      <c r="A157" s="10" t="s">
        <v>2211</v>
      </c>
      <c r="B157" s="10" t="s">
        <v>2212</v>
      </c>
      <c r="C157" s="10" t="s">
        <v>17</v>
      </c>
    </row>
    <row r="158" spans="1:3" x14ac:dyDescent="0.25">
      <c r="A158" s="10" t="s">
        <v>2213</v>
      </c>
      <c r="B158" s="10" t="s">
        <v>2214</v>
      </c>
      <c r="C158" s="10" t="s">
        <v>17</v>
      </c>
    </row>
    <row r="159" spans="1:3" x14ac:dyDescent="0.25">
      <c r="A159" s="10" t="s">
        <v>2215</v>
      </c>
      <c r="B159" s="10" t="s">
        <v>2216</v>
      </c>
      <c r="C159" s="10" t="s">
        <v>17</v>
      </c>
    </row>
    <row r="160" spans="1:3" x14ac:dyDescent="0.25">
      <c r="A160" s="10" t="s">
        <v>2217</v>
      </c>
      <c r="B160" s="10" t="s">
        <v>2218</v>
      </c>
      <c r="C160" s="10" t="s">
        <v>2219</v>
      </c>
    </row>
    <row r="161" spans="1:3" x14ac:dyDescent="0.25">
      <c r="A161" s="10" t="s">
        <v>2220</v>
      </c>
      <c r="B161" s="10" t="s">
        <v>2221</v>
      </c>
      <c r="C161" s="10" t="s">
        <v>2222</v>
      </c>
    </row>
    <row r="162" spans="1:3" x14ac:dyDescent="0.25">
      <c r="A162" s="10" t="s">
        <v>2223</v>
      </c>
      <c r="B162" s="10" t="s">
        <v>2224</v>
      </c>
      <c r="C162" s="10" t="s">
        <v>2225</v>
      </c>
    </row>
    <row r="163" spans="1:3" x14ac:dyDescent="0.25">
      <c r="A163" s="10" t="s">
        <v>2226</v>
      </c>
      <c r="B163" s="10" t="s">
        <v>2227</v>
      </c>
      <c r="C163" s="10" t="s">
        <v>17</v>
      </c>
    </row>
    <row r="164" spans="1:3" x14ac:dyDescent="0.25">
      <c r="A164" s="10" t="s">
        <v>2228</v>
      </c>
      <c r="B164" s="10" t="s">
        <v>2229</v>
      </c>
      <c r="C164" s="10" t="s">
        <v>2230</v>
      </c>
    </row>
    <row r="165" spans="1:3" x14ac:dyDescent="0.25">
      <c r="A165" s="10" t="s">
        <v>2231</v>
      </c>
      <c r="B165" s="10" t="s">
        <v>2232</v>
      </c>
      <c r="C165" s="10" t="s">
        <v>2233</v>
      </c>
    </row>
    <row r="166" spans="1:3" x14ac:dyDescent="0.25">
      <c r="A166" s="10" t="s">
        <v>2234</v>
      </c>
      <c r="B166" s="10" t="s">
        <v>2235</v>
      </c>
      <c r="C166" s="10" t="s">
        <v>17</v>
      </c>
    </row>
    <row r="167" spans="1:3" x14ac:dyDescent="0.25">
      <c r="A167" s="10" t="s">
        <v>2236</v>
      </c>
      <c r="B167" s="10" t="s">
        <v>2237</v>
      </c>
      <c r="C167" s="10" t="s">
        <v>674</v>
      </c>
    </row>
    <row r="168" spans="1:3" x14ac:dyDescent="0.25">
      <c r="A168" s="10" t="s">
        <v>2238</v>
      </c>
      <c r="B168" s="10" t="s">
        <v>2239</v>
      </c>
      <c r="C168" s="10" t="s">
        <v>84</v>
      </c>
    </row>
    <row r="169" spans="1:3" x14ac:dyDescent="0.25">
      <c r="A169" s="10" t="s">
        <v>2240</v>
      </c>
      <c r="B169" s="10" t="s">
        <v>2241</v>
      </c>
      <c r="C169" s="10" t="s">
        <v>1315</v>
      </c>
    </row>
    <row r="170" spans="1:3" x14ac:dyDescent="0.25">
      <c r="A170" s="10" t="s">
        <v>2242</v>
      </c>
      <c r="B170" s="10" t="s">
        <v>2243</v>
      </c>
      <c r="C170" s="10" t="s">
        <v>2244</v>
      </c>
    </row>
    <row r="171" spans="1:3" x14ac:dyDescent="0.25">
      <c r="A171" s="10" t="s">
        <v>2245</v>
      </c>
      <c r="B171" s="10" t="s">
        <v>2246</v>
      </c>
      <c r="C171" s="10" t="s">
        <v>17</v>
      </c>
    </row>
    <row r="172" spans="1:3" x14ac:dyDescent="0.25">
      <c r="A172" s="10" t="s">
        <v>2247</v>
      </c>
      <c r="B172" s="10" t="s">
        <v>2248</v>
      </c>
      <c r="C172" s="10" t="s">
        <v>2249</v>
      </c>
    </row>
    <row r="173" spans="1:3" x14ac:dyDescent="0.25">
      <c r="A173" s="10" t="s">
        <v>2250</v>
      </c>
      <c r="B173" s="10" t="s">
        <v>2251</v>
      </c>
      <c r="C173" s="10" t="s">
        <v>2252</v>
      </c>
    </row>
    <row r="174" spans="1:3" x14ac:dyDescent="0.25">
      <c r="A174" s="10" t="s">
        <v>2253</v>
      </c>
      <c r="B174" s="10" t="s">
        <v>2254</v>
      </c>
      <c r="C174" s="10" t="s">
        <v>84</v>
      </c>
    </row>
    <row r="175" spans="1:3" x14ac:dyDescent="0.25">
      <c r="A175" s="10" t="s">
        <v>2255</v>
      </c>
      <c r="B175" s="10" t="s">
        <v>2256</v>
      </c>
      <c r="C175" s="10" t="s">
        <v>270</v>
      </c>
    </row>
    <row r="176" spans="1:3" x14ac:dyDescent="0.25">
      <c r="A176" s="10" t="s">
        <v>2257</v>
      </c>
      <c r="B176" s="10" t="s">
        <v>2258</v>
      </c>
      <c r="C176" s="10" t="s">
        <v>17</v>
      </c>
    </row>
    <row r="177" spans="1:3" x14ac:dyDescent="0.25">
      <c r="A177" s="10" t="s">
        <v>2259</v>
      </c>
      <c r="B177" s="10" t="s">
        <v>2260</v>
      </c>
      <c r="C177" s="10" t="s">
        <v>2261</v>
      </c>
    </row>
    <row r="178" spans="1:3" x14ac:dyDescent="0.25">
      <c r="A178" s="10" t="s">
        <v>2262</v>
      </c>
      <c r="B178" s="10" t="s">
        <v>2263</v>
      </c>
      <c r="C178" s="10" t="s">
        <v>2264</v>
      </c>
    </row>
    <row r="179" spans="1:3" x14ac:dyDescent="0.25">
      <c r="A179" s="10" t="s">
        <v>2265</v>
      </c>
      <c r="B179" s="10" t="s">
        <v>2266</v>
      </c>
      <c r="C179" s="10" t="s">
        <v>17</v>
      </c>
    </row>
    <row r="180" spans="1:3" x14ac:dyDescent="0.25">
      <c r="A180" s="10" t="s">
        <v>2267</v>
      </c>
      <c r="B180" s="10" t="s">
        <v>2268</v>
      </c>
      <c r="C180" s="10" t="s">
        <v>17</v>
      </c>
    </row>
    <row r="181" spans="1:3" x14ac:dyDescent="0.25">
      <c r="A181" s="10" t="s">
        <v>2269</v>
      </c>
      <c r="B181" s="10" t="s">
        <v>2270</v>
      </c>
      <c r="C181" s="10" t="s">
        <v>2271</v>
      </c>
    </row>
    <row r="182" spans="1:3" x14ac:dyDescent="0.25">
      <c r="A182" s="10" t="s">
        <v>2272</v>
      </c>
      <c r="B182" s="10" t="s">
        <v>2273</v>
      </c>
      <c r="C182" s="10" t="s">
        <v>17</v>
      </c>
    </row>
    <row r="183" spans="1:3" x14ac:dyDescent="0.25">
      <c r="A183" s="10" t="s">
        <v>2274</v>
      </c>
      <c r="B183" s="10" t="s">
        <v>2275</v>
      </c>
      <c r="C183" s="10" t="s">
        <v>17</v>
      </c>
    </row>
    <row r="184" spans="1:3" x14ac:dyDescent="0.25">
      <c r="A184" s="10" t="s">
        <v>2276</v>
      </c>
      <c r="B184" s="10" t="s">
        <v>2277</v>
      </c>
      <c r="C184" s="10" t="s">
        <v>2278</v>
      </c>
    </row>
    <row r="185" spans="1:3" x14ac:dyDescent="0.25">
      <c r="A185" s="10" t="s">
        <v>2279</v>
      </c>
      <c r="B185" s="10" t="s">
        <v>2280</v>
      </c>
      <c r="C185" s="10" t="s">
        <v>17</v>
      </c>
    </row>
    <row r="186" spans="1:3" x14ac:dyDescent="0.25">
      <c r="A186" s="10" t="s">
        <v>2281</v>
      </c>
      <c r="B186" s="10" t="s">
        <v>2282</v>
      </c>
      <c r="C186" s="10" t="s">
        <v>84</v>
      </c>
    </row>
    <row r="187" spans="1:3" x14ac:dyDescent="0.25">
      <c r="A187" s="10" t="s">
        <v>2283</v>
      </c>
      <c r="B187" s="10" t="s">
        <v>2284</v>
      </c>
      <c r="C187" s="10" t="s">
        <v>746</v>
      </c>
    </row>
    <row r="188" spans="1:3" x14ac:dyDescent="0.25">
      <c r="A188" s="10" t="s">
        <v>2285</v>
      </c>
      <c r="B188" s="10" t="s">
        <v>2286</v>
      </c>
      <c r="C188" s="10" t="s">
        <v>2287</v>
      </c>
    </row>
    <row r="189" spans="1:3" x14ac:dyDescent="0.25">
      <c r="A189" s="10" t="s">
        <v>2288</v>
      </c>
      <c r="B189" s="10" t="s">
        <v>2289</v>
      </c>
      <c r="C189" s="10" t="s">
        <v>2290</v>
      </c>
    </row>
    <row r="190" spans="1:3" x14ac:dyDescent="0.25">
      <c r="A190" s="10" t="s">
        <v>2291</v>
      </c>
      <c r="B190" s="10" t="s">
        <v>2292</v>
      </c>
      <c r="C190" s="10" t="s">
        <v>17</v>
      </c>
    </row>
    <row r="191" spans="1:3" x14ac:dyDescent="0.25">
      <c r="A191" s="10" t="s">
        <v>2293</v>
      </c>
      <c r="B191" s="10" t="s">
        <v>2294</v>
      </c>
      <c r="C191" s="10" t="s">
        <v>2295</v>
      </c>
    </row>
    <row r="192" spans="1:3" x14ac:dyDescent="0.25">
      <c r="A192" s="10" t="s">
        <v>2296</v>
      </c>
      <c r="B192" s="10" t="s">
        <v>2297</v>
      </c>
      <c r="C192" s="10" t="s">
        <v>2298</v>
      </c>
    </row>
    <row r="193" spans="1:3" x14ac:dyDescent="0.25">
      <c r="A193" s="10" t="s">
        <v>2299</v>
      </c>
      <c r="B193" s="10" t="s">
        <v>2300</v>
      </c>
      <c r="C193" s="10" t="s">
        <v>17</v>
      </c>
    </row>
    <row r="194" spans="1:3" x14ac:dyDescent="0.25">
      <c r="A194" s="10" t="s">
        <v>2301</v>
      </c>
      <c r="B194" s="10" t="s">
        <v>2302</v>
      </c>
      <c r="C194" s="10" t="s">
        <v>2303</v>
      </c>
    </row>
    <row r="195" spans="1:3" x14ac:dyDescent="0.25">
      <c r="A195" s="10" t="s">
        <v>2304</v>
      </c>
      <c r="B195" s="10" t="s">
        <v>2305</v>
      </c>
      <c r="C195" s="10" t="s">
        <v>2306</v>
      </c>
    </row>
    <row r="196" spans="1:3" x14ac:dyDescent="0.25">
      <c r="A196" s="10" t="s">
        <v>2307</v>
      </c>
      <c r="B196" s="10" t="s">
        <v>2308</v>
      </c>
      <c r="C196" s="10" t="s">
        <v>2309</v>
      </c>
    </row>
    <row r="197" spans="1:3" x14ac:dyDescent="0.25">
      <c r="A197" s="10" t="s">
        <v>2310</v>
      </c>
      <c r="B197" s="10" t="s">
        <v>2311</v>
      </c>
      <c r="C197" s="10" t="s">
        <v>17</v>
      </c>
    </row>
    <row r="198" spans="1:3" x14ac:dyDescent="0.25">
      <c r="A198" s="10" t="s">
        <v>2312</v>
      </c>
      <c r="B198" s="10" t="s">
        <v>2313</v>
      </c>
      <c r="C198" s="10" t="s">
        <v>2314</v>
      </c>
    </row>
    <row r="199" spans="1:3" x14ac:dyDescent="0.25">
      <c r="A199" s="10" t="s">
        <v>2315</v>
      </c>
      <c r="B199" s="10" t="s">
        <v>2316</v>
      </c>
      <c r="C199" s="10" t="s">
        <v>2317</v>
      </c>
    </row>
    <row r="200" spans="1:3" x14ac:dyDescent="0.25">
      <c r="A200" s="10" t="s">
        <v>2318</v>
      </c>
      <c r="B200" s="10" t="s">
        <v>2319</v>
      </c>
      <c r="C200" s="10" t="s">
        <v>42</v>
      </c>
    </row>
    <row r="201" spans="1:3" x14ac:dyDescent="0.25">
      <c r="A201" s="10" t="s">
        <v>2320</v>
      </c>
      <c r="B201" s="10" t="s">
        <v>2321</v>
      </c>
      <c r="C201" s="10" t="s">
        <v>2322</v>
      </c>
    </row>
    <row r="202" spans="1:3" x14ac:dyDescent="0.25">
      <c r="A202" s="10" t="s">
        <v>2323</v>
      </c>
      <c r="B202" s="10" t="s">
        <v>2324</v>
      </c>
      <c r="C202" s="10" t="s">
        <v>84</v>
      </c>
    </row>
    <row r="203" spans="1:3" x14ac:dyDescent="0.25">
      <c r="A203" s="10" t="s">
        <v>2325</v>
      </c>
      <c r="B203" s="10" t="s">
        <v>2326</v>
      </c>
      <c r="C203" s="10" t="s">
        <v>2327</v>
      </c>
    </row>
    <row r="204" spans="1:3" x14ac:dyDescent="0.25">
      <c r="A204" s="10" t="s">
        <v>2328</v>
      </c>
      <c r="B204" s="10" t="s">
        <v>2329</v>
      </c>
      <c r="C204" s="10" t="s">
        <v>2330</v>
      </c>
    </row>
    <row r="205" spans="1:3" x14ac:dyDescent="0.25">
      <c r="A205" s="10" t="s">
        <v>2331</v>
      </c>
      <c r="B205" s="10" t="s">
        <v>2332</v>
      </c>
      <c r="C205" s="10" t="s">
        <v>2333</v>
      </c>
    </row>
    <row r="206" spans="1:3" x14ac:dyDescent="0.25">
      <c r="A206" s="10" t="s">
        <v>2334</v>
      </c>
      <c r="B206" s="10" t="s">
        <v>2335</v>
      </c>
      <c r="C206" s="10" t="s">
        <v>2336</v>
      </c>
    </row>
    <row r="207" spans="1:3" x14ac:dyDescent="0.25">
      <c r="A207" s="10" t="s">
        <v>2337</v>
      </c>
      <c r="B207" s="10" t="s">
        <v>2338</v>
      </c>
      <c r="C207" s="10" t="s">
        <v>2339</v>
      </c>
    </row>
    <row r="208" spans="1:3" x14ac:dyDescent="0.25">
      <c r="A208" s="10" t="s">
        <v>2340</v>
      </c>
      <c r="B208" s="10" t="s">
        <v>2341</v>
      </c>
      <c r="C208" s="10" t="s">
        <v>84</v>
      </c>
    </row>
    <row r="209" spans="1:3" x14ac:dyDescent="0.25">
      <c r="A209" s="10" t="s">
        <v>2342</v>
      </c>
      <c r="B209" s="10" t="s">
        <v>2343</v>
      </c>
      <c r="C209" s="10" t="s">
        <v>42</v>
      </c>
    </row>
    <row r="210" spans="1:3" x14ac:dyDescent="0.25">
      <c r="A210" s="10" t="s">
        <v>2344</v>
      </c>
      <c r="B210" s="10" t="s">
        <v>2345</v>
      </c>
      <c r="C210" s="10" t="s">
        <v>17</v>
      </c>
    </row>
    <row r="211" spans="1:3" x14ac:dyDescent="0.25">
      <c r="A211" s="10" t="s">
        <v>2346</v>
      </c>
      <c r="B211" s="10" t="s">
        <v>2347</v>
      </c>
      <c r="C211" s="10" t="s">
        <v>2348</v>
      </c>
    </row>
    <row r="212" spans="1:3" x14ac:dyDescent="0.25">
      <c r="A212" s="10" t="s">
        <v>2349</v>
      </c>
      <c r="B212" s="10" t="s">
        <v>2350</v>
      </c>
      <c r="C212" s="10" t="s">
        <v>2351</v>
      </c>
    </row>
    <row r="213" spans="1:3" x14ac:dyDescent="0.25">
      <c r="A213" s="10" t="s">
        <v>2352</v>
      </c>
      <c r="B213" s="10" t="s">
        <v>64</v>
      </c>
      <c r="C213" s="10" t="e">
        <v>#N/A</v>
      </c>
    </row>
    <row r="214" spans="1:3" x14ac:dyDescent="0.25">
      <c r="A214" s="10" t="s">
        <v>2353</v>
      </c>
      <c r="B214" s="10" t="s">
        <v>2354</v>
      </c>
      <c r="C214" s="10" t="s">
        <v>2355</v>
      </c>
    </row>
    <row r="215" spans="1:3" x14ac:dyDescent="0.25">
      <c r="A215" s="10" t="s">
        <v>2356</v>
      </c>
      <c r="B215" s="10" t="s">
        <v>2357</v>
      </c>
      <c r="C215" s="10" t="s">
        <v>84</v>
      </c>
    </row>
    <row r="216" spans="1:3" x14ac:dyDescent="0.25">
      <c r="A216" s="10" t="s">
        <v>2358</v>
      </c>
      <c r="B216" s="10" t="s">
        <v>2359</v>
      </c>
      <c r="C216" s="10" t="s">
        <v>2360</v>
      </c>
    </row>
    <row r="217" spans="1:3" x14ac:dyDescent="0.25">
      <c r="A217" s="10" t="s">
        <v>2361</v>
      </c>
      <c r="B217" s="10" t="s">
        <v>2362</v>
      </c>
      <c r="C217" s="10" t="s">
        <v>2363</v>
      </c>
    </row>
    <row r="218" spans="1:3" x14ac:dyDescent="0.25">
      <c r="A218" s="10" t="s">
        <v>2364</v>
      </c>
      <c r="B218" s="10" t="s">
        <v>2365</v>
      </c>
      <c r="C218" s="10" t="s">
        <v>84</v>
      </c>
    </row>
    <row r="219" spans="1:3" x14ac:dyDescent="0.25">
      <c r="A219" s="10" t="s">
        <v>2366</v>
      </c>
      <c r="B219" s="10" t="s">
        <v>2367</v>
      </c>
      <c r="C219" s="10" t="s">
        <v>2368</v>
      </c>
    </row>
    <row r="220" spans="1:3" x14ac:dyDescent="0.25">
      <c r="A220" s="10" t="s">
        <v>2369</v>
      </c>
      <c r="B220" s="10" t="s">
        <v>2370</v>
      </c>
      <c r="C220" s="10" t="s">
        <v>2371</v>
      </c>
    </row>
    <row r="221" spans="1:3" x14ac:dyDescent="0.25">
      <c r="A221" s="10" t="s">
        <v>2372</v>
      </c>
      <c r="B221" s="10" t="s">
        <v>2373</v>
      </c>
      <c r="C221" s="10" t="s">
        <v>2374</v>
      </c>
    </row>
    <row r="222" spans="1:3" x14ac:dyDescent="0.25">
      <c r="A222" s="10" t="s">
        <v>2375</v>
      </c>
      <c r="B222" s="10" t="s">
        <v>2376</v>
      </c>
      <c r="C222" s="10" t="s">
        <v>2377</v>
      </c>
    </row>
    <row r="223" spans="1:3" x14ac:dyDescent="0.25">
      <c r="A223" s="10" t="s">
        <v>2378</v>
      </c>
      <c r="B223" s="10" t="s">
        <v>2379</v>
      </c>
      <c r="C223" s="10" t="s">
        <v>2380</v>
      </c>
    </row>
    <row r="224" spans="1:3" x14ac:dyDescent="0.25">
      <c r="A224" s="10" t="s">
        <v>2381</v>
      </c>
      <c r="B224" s="10" t="s">
        <v>2382</v>
      </c>
      <c r="C224" s="10" t="s">
        <v>2383</v>
      </c>
    </row>
    <row r="225" spans="1:3" x14ac:dyDescent="0.25">
      <c r="A225" s="10" t="s">
        <v>2384</v>
      </c>
      <c r="B225" s="10" t="s">
        <v>2385</v>
      </c>
      <c r="C225" s="10" t="s">
        <v>2386</v>
      </c>
    </row>
    <row r="226" spans="1:3" x14ac:dyDescent="0.25">
      <c r="A226" s="10" t="s">
        <v>2387</v>
      </c>
      <c r="B226" s="10" t="s">
        <v>2388</v>
      </c>
      <c r="C226" s="10" t="s">
        <v>17</v>
      </c>
    </row>
    <row r="227" spans="1:3" x14ac:dyDescent="0.25">
      <c r="A227" s="10" t="s">
        <v>2389</v>
      </c>
      <c r="B227" s="10" t="s">
        <v>2390</v>
      </c>
      <c r="C227" s="10" t="s">
        <v>2391</v>
      </c>
    </row>
    <row r="228" spans="1:3" x14ac:dyDescent="0.25">
      <c r="A228" s="10" t="s">
        <v>2392</v>
      </c>
      <c r="B228" s="10" t="s">
        <v>2393</v>
      </c>
      <c r="C228" s="10" t="s">
        <v>2394</v>
      </c>
    </row>
    <row r="229" spans="1:3" x14ac:dyDescent="0.25">
      <c r="A229" s="10" t="s">
        <v>2395</v>
      </c>
      <c r="B229" s="10" t="s">
        <v>2396</v>
      </c>
      <c r="C229" s="10" t="s">
        <v>84</v>
      </c>
    </row>
    <row r="230" spans="1:3" x14ac:dyDescent="0.25">
      <c r="A230" s="10" t="s">
        <v>2397</v>
      </c>
      <c r="B230" s="10" t="s">
        <v>2398</v>
      </c>
      <c r="C230" s="10" t="s">
        <v>2399</v>
      </c>
    </row>
    <row r="231" spans="1:3" x14ac:dyDescent="0.25">
      <c r="A231" s="10" t="s">
        <v>2400</v>
      </c>
      <c r="B231" s="10" t="s">
        <v>2401</v>
      </c>
      <c r="C231" s="10" t="s">
        <v>2402</v>
      </c>
    </row>
    <row r="232" spans="1:3" x14ac:dyDescent="0.25">
      <c r="A232" s="10" t="s">
        <v>2403</v>
      </c>
      <c r="B232" s="10" t="s">
        <v>2404</v>
      </c>
      <c r="C232" s="10" t="s">
        <v>2405</v>
      </c>
    </row>
    <row r="233" spans="1:3" x14ac:dyDescent="0.25">
      <c r="A233" s="10" t="s">
        <v>2406</v>
      </c>
      <c r="B233" s="10" t="s">
        <v>2407</v>
      </c>
      <c r="C233" s="10" t="s">
        <v>17</v>
      </c>
    </row>
    <row r="234" spans="1:3" x14ac:dyDescent="0.25">
      <c r="A234" s="10" t="s">
        <v>2408</v>
      </c>
      <c r="B234" s="10" t="s">
        <v>2409</v>
      </c>
      <c r="C234" s="10" t="s">
        <v>1536</v>
      </c>
    </row>
    <row r="235" spans="1:3" x14ac:dyDescent="0.25">
      <c r="A235" s="10" t="s">
        <v>2410</v>
      </c>
      <c r="B235" s="10" t="s">
        <v>2411</v>
      </c>
      <c r="C235" s="10" t="s">
        <v>17</v>
      </c>
    </row>
    <row r="236" spans="1:3" x14ac:dyDescent="0.25">
      <c r="A236" s="10" t="s">
        <v>2412</v>
      </c>
      <c r="B236" s="10" t="s">
        <v>2413</v>
      </c>
      <c r="C236" s="10" t="s">
        <v>2414</v>
      </c>
    </row>
    <row r="237" spans="1:3" x14ac:dyDescent="0.25">
      <c r="A237" s="10" t="s">
        <v>2415</v>
      </c>
      <c r="B237" s="10" t="s">
        <v>2416</v>
      </c>
      <c r="C237" s="10" t="s">
        <v>2417</v>
      </c>
    </row>
    <row r="238" spans="1:3" x14ac:dyDescent="0.25">
      <c r="A238" s="10" t="s">
        <v>2418</v>
      </c>
      <c r="B238" s="10" t="s">
        <v>2419</v>
      </c>
      <c r="C238" s="10" t="s">
        <v>2420</v>
      </c>
    </row>
    <row r="239" spans="1:3" x14ac:dyDescent="0.25">
      <c r="A239" s="10" t="s">
        <v>2421</v>
      </c>
      <c r="B239" s="10" t="s">
        <v>2422</v>
      </c>
      <c r="C239" s="10" t="s">
        <v>17</v>
      </c>
    </row>
    <row r="240" spans="1:3" x14ac:dyDescent="0.25">
      <c r="A240" s="10" t="s">
        <v>2423</v>
      </c>
      <c r="B240" s="10" t="s">
        <v>2424</v>
      </c>
      <c r="C240" s="10" t="s">
        <v>17</v>
      </c>
    </row>
    <row r="241" spans="1:3" x14ac:dyDescent="0.25">
      <c r="A241" s="10" t="s">
        <v>2425</v>
      </c>
      <c r="B241" s="10" t="s">
        <v>2426</v>
      </c>
      <c r="C241" s="10" t="s">
        <v>2427</v>
      </c>
    </row>
    <row r="242" spans="1:3" x14ac:dyDescent="0.25">
      <c r="A242" s="10" t="s">
        <v>2428</v>
      </c>
      <c r="B242" s="10" t="s">
        <v>2429</v>
      </c>
      <c r="C242" s="10" t="s">
        <v>2430</v>
      </c>
    </row>
    <row r="243" spans="1:3" x14ac:dyDescent="0.25">
      <c r="A243" s="10" t="s">
        <v>2431</v>
      </c>
      <c r="B243" s="10" t="s">
        <v>2432</v>
      </c>
      <c r="C243" s="10" t="s">
        <v>84</v>
      </c>
    </row>
    <row r="244" spans="1:3" x14ac:dyDescent="0.25">
      <c r="A244" s="10" t="s">
        <v>2433</v>
      </c>
      <c r="B244" s="10" t="s">
        <v>2434</v>
      </c>
      <c r="C244" s="10" t="s">
        <v>2435</v>
      </c>
    </row>
    <row r="245" spans="1:3" x14ac:dyDescent="0.25">
      <c r="A245" s="10" t="s">
        <v>2436</v>
      </c>
      <c r="B245" s="10" t="s">
        <v>2437</v>
      </c>
      <c r="C245" s="10" t="s">
        <v>17</v>
      </c>
    </row>
    <row r="246" spans="1:3" x14ac:dyDescent="0.25">
      <c r="A246" s="10" t="s">
        <v>2438</v>
      </c>
      <c r="B246" s="10" t="s">
        <v>2439</v>
      </c>
      <c r="C246" s="10" t="s">
        <v>2440</v>
      </c>
    </row>
    <row r="247" spans="1:3" x14ac:dyDescent="0.25">
      <c r="A247" s="10" t="s">
        <v>2441</v>
      </c>
      <c r="B247" s="10" t="s">
        <v>2442</v>
      </c>
      <c r="C247" s="10" t="s">
        <v>2443</v>
      </c>
    </row>
    <row r="248" spans="1:3" x14ac:dyDescent="0.25">
      <c r="A248" s="10" t="s">
        <v>2444</v>
      </c>
      <c r="B248" s="10" t="s">
        <v>2445</v>
      </c>
      <c r="C248" s="10" t="s">
        <v>2446</v>
      </c>
    </row>
    <row r="249" spans="1:3" x14ac:dyDescent="0.25">
      <c r="A249" s="10" t="s">
        <v>2447</v>
      </c>
      <c r="B249" s="10" t="s">
        <v>2448</v>
      </c>
      <c r="C249" s="10" t="s">
        <v>17</v>
      </c>
    </row>
    <row r="250" spans="1:3" x14ac:dyDescent="0.25">
      <c r="A250" s="10" t="s">
        <v>2449</v>
      </c>
      <c r="B250" s="10" t="s">
        <v>2450</v>
      </c>
      <c r="C250" s="10" t="s">
        <v>735</v>
      </c>
    </row>
    <row r="251" spans="1:3" x14ac:dyDescent="0.25">
      <c r="A251" s="10" t="s">
        <v>2451</v>
      </c>
      <c r="B251" s="10" t="s">
        <v>2452</v>
      </c>
      <c r="C251" s="10" t="s">
        <v>84</v>
      </c>
    </row>
    <row r="252" spans="1:3" x14ac:dyDescent="0.25">
      <c r="A252" s="10" t="s">
        <v>2453</v>
      </c>
      <c r="B252" s="10" t="s">
        <v>2454</v>
      </c>
      <c r="C252" s="10" t="s">
        <v>17</v>
      </c>
    </row>
    <row r="253" spans="1:3" x14ac:dyDescent="0.25">
      <c r="A253" s="10" t="s">
        <v>2455</v>
      </c>
      <c r="B253" s="10" t="s">
        <v>2456</v>
      </c>
      <c r="C253" s="10" t="s">
        <v>853</v>
      </c>
    </row>
    <row r="254" spans="1:3" x14ac:dyDescent="0.25">
      <c r="A254" s="10" t="s">
        <v>2457</v>
      </c>
      <c r="B254" s="10" t="s">
        <v>2458</v>
      </c>
      <c r="C254" s="10" t="s">
        <v>2459</v>
      </c>
    </row>
    <row r="255" spans="1:3" x14ac:dyDescent="0.25">
      <c r="A255" s="10" t="s">
        <v>2460</v>
      </c>
      <c r="B255" s="10" t="s">
        <v>2461</v>
      </c>
      <c r="C255" s="10" t="s">
        <v>84</v>
      </c>
    </row>
    <row r="256" spans="1:3" x14ac:dyDescent="0.25">
      <c r="A256" s="10" t="s">
        <v>2462</v>
      </c>
      <c r="B256" s="10" t="s">
        <v>2463</v>
      </c>
      <c r="C256" s="10" t="s">
        <v>17</v>
      </c>
    </row>
    <row r="257" spans="1:3" x14ac:dyDescent="0.25">
      <c r="A257" s="10" t="s">
        <v>2464</v>
      </c>
      <c r="B257" s="10" t="s">
        <v>2465</v>
      </c>
      <c r="C257" s="10" t="s">
        <v>2466</v>
      </c>
    </row>
    <row r="258" spans="1:3" x14ac:dyDescent="0.25">
      <c r="A258" s="10" t="s">
        <v>2467</v>
      </c>
      <c r="B258" s="10" t="s">
        <v>2468</v>
      </c>
      <c r="C258" s="10" t="s">
        <v>17</v>
      </c>
    </row>
    <row r="259" spans="1:3" x14ac:dyDescent="0.25">
      <c r="A259" s="10" t="s">
        <v>2469</v>
      </c>
      <c r="B259" s="10" t="s">
        <v>64</v>
      </c>
      <c r="C259" s="10" t="e">
        <v>#N/A</v>
      </c>
    </row>
    <row r="260" spans="1:3" x14ac:dyDescent="0.25">
      <c r="A260" s="10" t="s">
        <v>2470</v>
      </c>
      <c r="B260" s="10" t="s">
        <v>2471</v>
      </c>
      <c r="C260" s="10" t="s">
        <v>2472</v>
      </c>
    </row>
    <row r="261" spans="1:3" x14ac:dyDescent="0.25">
      <c r="A261" s="10" t="s">
        <v>2473</v>
      </c>
      <c r="B261" s="10" t="s">
        <v>2474</v>
      </c>
      <c r="C261" s="10" t="s">
        <v>2475</v>
      </c>
    </row>
    <row r="262" spans="1:3" x14ac:dyDescent="0.25">
      <c r="A262" s="10" t="s">
        <v>2476</v>
      </c>
      <c r="B262" s="10" t="s">
        <v>2477</v>
      </c>
      <c r="C262" s="10" t="s">
        <v>2478</v>
      </c>
    </row>
    <row r="263" spans="1:3" x14ac:dyDescent="0.25">
      <c r="A263" s="10" t="s">
        <v>2479</v>
      </c>
      <c r="B263" s="10" t="s">
        <v>2480</v>
      </c>
      <c r="C263" s="10" t="s">
        <v>17</v>
      </c>
    </row>
    <row r="264" spans="1:3" x14ac:dyDescent="0.25">
      <c r="A264" s="10" t="s">
        <v>2481</v>
      </c>
      <c r="B264" s="10" t="s">
        <v>2482</v>
      </c>
      <c r="C264" s="10" t="s">
        <v>2483</v>
      </c>
    </row>
    <row r="265" spans="1:3" x14ac:dyDescent="0.25">
      <c r="A265" s="10" t="s">
        <v>2484</v>
      </c>
      <c r="B265" s="10" t="s">
        <v>2485</v>
      </c>
      <c r="C265" s="10" t="s">
        <v>17</v>
      </c>
    </row>
    <row r="266" spans="1:3" x14ac:dyDescent="0.25">
      <c r="A266" s="10" t="s">
        <v>2486</v>
      </c>
      <c r="B266" s="10" t="s">
        <v>2487</v>
      </c>
      <c r="C266" s="10" t="s">
        <v>2488</v>
      </c>
    </row>
    <row r="267" spans="1:3" x14ac:dyDescent="0.25">
      <c r="A267" s="10" t="s">
        <v>2489</v>
      </c>
      <c r="B267" s="10" t="s">
        <v>2490</v>
      </c>
      <c r="C267" s="10" t="s">
        <v>2491</v>
      </c>
    </row>
    <row r="268" spans="1:3" x14ac:dyDescent="0.25">
      <c r="A268" s="10" t="s">
        <v>2492</v>
      </c>
      <c r="B268" s="10" t="s">
        <v>2493</v>
      </c>
      <c r="C268" s="10" t="s">
        <v>84</v>
      </c>
    </row>
    <row r="269" spans="1:3" x14ac:dyDescent="0.25">
      <c r="A269" s="10" t="s">
        <v>2494</v>
      </c>
      <c r="B269" s="10" t="s">
        <v>2495</v>
      </c>
      <c r="C269" s="10" t="s">
        <v>2496</v>
      </c>
    </row>
    <row r="270" spans="1:3" x14ac:dyDescent="0.25">
      <c r="A270" s="10" t="s">
        <v>2497</v>
      </c>
      <c r="B270" s="10" t="s">
        <v>2498</v>
      </c>
      <c r="C270" s="10" t="s">
        <v>84</v>
      </c>
    </row>
    <row r="271" spans="1:3" x14ac:dyDescent="0.25">
      <c r="A271" s="10" t="s">
        <v>2499</v>
      </c>
      <c r="B271" s="10" t="s">
        <v>2500</v>
      </c>
      <c r="C271" s="10" t="s">
        <v>336</v>
      </c>
    </row>
    <row r="272" spans="1:3" x14ac:dyDescent="0.25">
      <c r="A272" s="10" t="s">
        <v>2501</v>
      </c>
      <c r="B272" s="10" t="s">
        <v>2502</v>
      </c>
      <c r="C272" s="10" t="s">
        <v>596</v>
      </c>
    </row>
    <row r="273" spans="1:3" x14ac:dyDescent="0.25">
      <c r="A273" s="10" t="s">
        <v>2503</v>
      </c>
      <c r="B273" s="10" t="s">
        <v>2504</v>
      </c>
      <c r="C273" s="10" t="s">
        <v>17</v>
      </c>
    </row>
    <row r="274" spans="1:3" x14ac:dyDescent="0.25">
      <c r="A274" s="10" t="s">
        <v>2505</v>
      </c>
      <c r="B274" s="10" t="s">
        <v>2506</v>
      </c>
      <c r="C274" s="10" t="s">
        <v>2093</v>
      </c>
    </row>
    <row r="275" spans="1:3" x14ac:dyDescent="0.25">
      <c r="A275" s="10" t="s">
        <v>2507</v>
      </c>
      <c r="B275" s="10" t="s">
        <v>2508</v>
      </c>
      <c r="C275" s="10" t="s">
        <v>2509</v>
      </c>
    </row>
    <row r="276" spans="1:3" x14ac:dyDescent="0.25">
      <c r="A276" s="10" t="s">
        <v>2510</v>
      </c>
      <c r="B276" s="10" t="s">
        <v>2511</v>
      </c>
      <c r="C276" s="10" t="s">
        <v>2512</v>
      </c>
    </row>
    <row r="277" spans="1:3" x14ac:dyDescent="0.25">
      <c r="A277" s="10" t="s">
        <v>2513</v>
      </c>
      <c r="B277" s="10" t="s">
        <v>2514</v>
      </c>
      <c r="C277" s="10" t="s">
        <v>2096</v>
      </c>
    </row>
    <row r="278" spans="1:3" x14ac:dyDescent="0.25">
      <c r="A278" s="10" t="s">
        <v>2515</v>
      </c>
      <c r="B278" s="10" t="s">
        <v>2516</v>
      </c>
      <c r="C278" s="10" t="s">
        <v>17</v>
      </c>
    </row>
    <row r="279" spans="1:3" x14ac:dyDescent="0.25">
      <c r="A279" s="10" t="s">
        <v>2517</v>
      </c>
      <c r="B279" s="10" t="s">
        <v>2518</v>
      </c>
      <c r="C279" s="10" t="s">
        <v>17</v>
      </c>
    </row>
    <row r="280" spans="1:3" x14ac:dyDescent="0.25">
      <c r="A280" s="10" t="s">
        <v>2519</v>
      </c>
      <c r="B280" s="10" t="s">
        <v>2520</v>
      </c>
      <c r="C280" s="10" t="s">
        <v>17</v>
      </c>
    </row>
    <row r="281" spans="1:3" x14ac:dyDescent="0.25">
      <c r="A281" s="10" t="s">
        <v>2521</v>
      </c>
      <c r="B281" s="10" t="s">
        <v>2522</v>
      </c>
      <c r="C281" s="10" t="s">
        <v>2523</v>
      </c>
    </row>
    <row r="282" spans="1:3" x14ac:dyDescent="0.25">
      <c r="A282" s="10" t="s">
        <v>2524</v>
      </c>
      <c r="B282" s="10" t="s">
        <v>2525</v>
      </c>
      <c r="C282" s="10" t="s">
        <v>2526</v>
      </c>
    </row>
    <row r="283" spans="1:3" x14ac:dyDescent="0.25">
      <c r="A283" s="10" t="s">
        <v>2527</v>
      </c>
      <c r="B283" s="10" t="s">
        <v>2528</v>
      </c>
      <c r="C283" s="10" t="s">
        <v>17</v>
      </c>
    </row>
    <row r="284" spans="1:3" x14ac:dyDescent="0.25">
      <c r="A284" s="10" t="s">
        <v>2529</v>
      </c>
      <c r="B284" s="10" t="s">
        <v>2530</v>
      </c>
      <c r="C284" s="10" t="s">
        <v>17</v>
      </c>
    </row>
    <row r="285" spans="1:3" x14ac:dyDescent="0.25">
      <c r="A285" s="10" t="s">
        <v>2531</v>
      </c>
      <c r="B285" s="10" t="s">
        <v>2532</v>
      </c>
      <c r="C285" s="10" t="s">
        <v>2533</v>
      </c>
    </row>
    <row r="286" spans="1:3" x14ac:dyDescent="0.25">
      <c r="A286" s="10" t="s">
        <v>2534</v>
      </c>
      <c r="B286" s="10" t="s">
        <v>2535</v>
      </c>
      <c r="C286" s="10" t="s">
        <v>17</v>
      </c>
    </row>
    <row r="287" spans="1:3" x14ac:dyDescent="0.25">
      <c r="A287" s="10" t="s">
        <v>2536</v>
      </c>
      <c r="B287" s="10" t="s">
        <v>2537</v>
      </c>
      <c r="C287" s="10" t="s">
        <v>17</v>
      </c>
    </row>
    <row r="288" spans="1:3" x14ac:dyDescent="0.25">
      <c r="A288" s="10" t="s">
        <v>2538</v>
      </c>
      <c r="B288" s="10" t="s">
        <v>2539</v>
      </c>
      <c r="C288" s="10" t="s">
        <v>2540</v>
      </c>
    </row>
    <row r="289" spans="1:3" x14ac:dyDescent="0.25">
      <c r="A289" s="10" t="s">
        <v>2541</v>
      </c>
      <c r="B289" s="10" t="s">
        <v>2542</v>
      </c>
      <c r="C289" s="10" t="s">
        <v>2543</v>
      </c>
    </row>
    <row r="290" spans="1:3" x14ac:dyDescent="0.25">
      <c r="A290" s="10" t="s">
        <v>2544</v>
      </c>
      <c r="B290" s="10" t="s">
        <v>2545</v>
      </c>
      <c r="C290" s="10" t="s">
        <v>674</v>
      </c>
    </row>
    <row r="291" spans="1:3" x14ac:dyDescent="0.25">
      <c r="A291" s="10" t="s">
        <v>2546</v>
      </c>
      <c r="B291" s="10" t="s">
        <v>2547</v>
      </c>
      <c r="C291" s="10" t="s">
        <v>17</v>
      </c>
    </row>
    <row r="292" spans="1:3" x14ac:dyDescent="0.25">
      <c r="A292" s="10" t="s">
        <v>2548</v>
      </c>
      <c r="B292" s="10" t="s">
        <v>2549</v>
      </c>
      <c r="C292" s="10" t="s">
        <v>2550</v>
      </c>
    </row>
    <row r="293" spans="1:3" x14ac:dyDescent="0.25">
      <c r="A293" s="10" t="s">
        <v>2551</v>
      </c>
      <c r="B293" s="10" t="s">
        <v>2552</v>
      </c>
      <c r="C293" s="10" t="s">
        <v>2553</v>
      </c>
    </row>
    <row r="294" spans="1:3" x14ac:dyDescent="0.25">
      <c r="A294" s="10" t="s">
        <v>2554</v>
      </c>
      <c r="B294" s="10" t="s">
        <v>2555</v>
      </c>
      <c r="C294" s="10" t="s">
        <v>2556</v>
      </c>
    </row>
    <row r="295" spans="1:3" x14ac:dyDescent="0.25">
      <c r="A295" s="10" t="s">
        <v>2557</v>
      </c>
      <c r="B295" s="10" t="s">
        <v>2558</v>
      </c>
      <c r="C295" s="10" t="s">
        <v>2559</v>
      </c>
    </row>
    <row r="296" spans="1:3" x14ac:dyDescent="0.25">
      <c r="A296" s="10" t="s">
        <v>2560</v>
      </c>
      <c r="B296" s="10" t="s">
        <v>2561</v>
      </c>
      <c r="C296" s="10" t="s">
        <v>2562</v>
      </c>
    </row>
    <row r="297" spans="1:3" x14ac:dyDescent="0.25">
      <c r="A297" s="10" t="s">
        <v>2563</v>
      </c>
      <c r="B297" s="10" t="s">
        <v>2564</v>
      </c>
      <c r="C297" s="10" t="s">
        <v>2565</v>
      </c>
    </row>
    <row r="298" spans="1:3" x14ac:dyDescent="0.25">
      <c r="A298" s="10" t="s">
        <v>2566</v>
      </c>
      <c r="B298" s="10" t="s">
        <v>2567</v>
      </c>
      <c r="C298" s="10" t="s">
        <v>2568</v>
      </c>
    </row>
    <row r="299" spans="1:3" x14ac:dyDescent="0.25">
      <c r="A299" s="10" t="s">
        <v>2569</v>
      </c>
      <c r="B299" s="10" t="s">
        <v>2570</v>
      </c>
      <c r="C299" s="10" t="s">
        <v>2571</v>
      </c>
    </row>
    <row r="300" spans="1:3" x14ac:dyDescent="0.25">
      <c r="A300" s="10" t="s">
        <v>2572</v>
      </c>
      <c r="B300" s="10" t="s">
        <v>2573</v>
      </c>
      <c r="C300" s="10" t="s">
        <v>2574</v>
      </c>
    </row>
    <row r="301" spans="1:3" x14ac:dyDescent="0.25">
      <c r="A301" s="10" t="s">
        <v>2575</v>
      </c>
      <c r="B301" s="10" t="s">
        <v>2576</v>
      </c>
      <c r="C301" s="10" t="s">
        <v>2577</v>
      </c>
    </row>
    <row r="302" spans="1:3" x14ac:dyDescent="0.25">
      <c r="A302" s="10" t="s">
        <v>2578</v>
      </c>
      <c r="B302" s="10" t="s">
        <v>2579</v>
      </c>
      <c r="C302" s="10" t="s">
        <v>2580</v>
      </c>
    </row>
    <row r="303" spans="1:3" x14ac:dyDescent="0.25">
      <c r="A303" s="10" t="s">
        <v>2581</v>
      </c>
      <c r="B303" s="10" t="s">
        <v>2582</v>
      </c>
      <c r="C303" s="10" t="s">
        <v>17</v>
      </c>
    </row>
    <row r="304" spans="1:3" x14ac:dyDescent="0.25">
      <c r="A304" s="10" t="s">
        <v>2583</v>
      </c>
      <c r="B304" s="10" t="s">
        <v>2584</v>
      </c>
      <c r="C304" s="10" t="s">
        <v>2585</v>
      </c>
    </row>
    <row r="305" spans="1:3" x14ac:dyDescent="0.25">
      <c r="A305" s="10" t="s">
        <v>2586</v>
      </c>
      <c r="B305" s="10" t="s">
        <v>2587</v>
      </c>
      <c r="C305" s="10" t="s">
        <v>1145</v>
      </c>
    </row>
    <row r="306" spans="1:3" x14ac:dyDescent="0.25">
      <c r="A306" s="10" t="s">
        <v>2588</v>
      </c>
      <c r="B306" s="10" t="s">
        <v>2589</v>
      </c>
      <c r="C306" s="10" t="s">
        <v>2590</v>
      </c>
    </row>
    <row r="307" spans="1:3" x14ac:dyDescent="0.25">
      <c r="A307" s="10" t="s">
        <v>2591</v>
      </c>
      <c r="B307" s="10" t="s">
        <v>2592</v>
      </c>
      <c r="C307" s="10" t="s">
        <v>17</v>
      </c>
    </row>
    <row r="308" spans="1:3" x14ac:dyDescent="0.25">
      <c r="A308" s="10" t="s">
        <v>2593</v>
      </c>
      <c r="B308" s="10" t="s">
        <v>2594</v>
      </c>
      <c r="C308" s="10" t="s">
        <v>2595</v>
      </c>
    </row>
    <row r="309" spans="1:3" x14ac:dyDescent="0.25">
      <c r="A309" s="10" t="s">
        <v>2596</v>
      </c>
      <c r="B309" s="10" t="s">
        <v>2597</v>
      </c>
      <c r="C309" s="10" t="s">
        <v>2598</v>
      </c>
    </row>
    <row r="310" spans="1:3" x14ac:dyDescent="0.25">
      <c r="A310" s="10" t="s">
        <v>2599</v>
      </c>
      <c r="B310" s="10" t="s">
        <v>2600</v>
      </c>
      <c r="C310" s="10" t="s">
        <v>2601</v>
      </c>
    </row>
    <row r="311" spans="1:3" x14ac:dyDescent="0.25">
      <c r="A311" s="10" t="s">
        <v>2602</v>
      </c>
      <c r="B311" s="10" t="s">
        <v>2603</v>
      </c>
      <c r="C311" s="10" t="s">
        <v>2604</v>
      </c>
    </row>
    <row r="312" spans="1:3" x14ac:dyDescent="0.25">
      <c r="A312" s="10" t="s">
        <v>2605</v>
      </c>
      <c r="B312" s="10" t="s">
        <v>2606</v>
      </c>
      <c r="C312" s="10" t="s">
        <v>2607</v>
      </c>
    </row>
    <row r="313" spans="1:3" x14ac:dyDescent="0.25">
      <c r="A313" s="10" t="s">
        <v>2608</v>
      </c>
      <c r="B313" s="10" t="s">
        <v>2609</v>
      </c>
      <c r="C313" s="10" t="s">
        <v>2610</v>
      </c>
    </row>
    <row r="314" spans="1:3" x14ac:dyDescent="0.25">
      <c r="A314" s="10" t="s">
        <v>2611</v>
      </c>
      <c r="B314" s="10" t="s">
        <v>2612</v>
      </c>
      <c r="C314" s="10" t="s">
        <v>2613</v>
      </c>
    </row>
    <row r="315" spans="1:3" x14ac:dyDescent="0.25">
      <c r="A315" s="10" t="s">
        <v>2614</v>
      </c>
      <c r="B315" s="10" t="s">
        <v>2615</v>
      </c>
      <c r="C315" s="10" t="s">
        <v>2616</v>
      </c>
    </row>
    <row r="316" spans="1:3" x14ac:dyDescent="0.25">
      <c r="A316" s="10" t="s">
        <v>2617</v>
      </c>
      <c r="B316" s="10" t="s">
        <v>2618</v>
      </c>
      <c r="C316" s="10" t="s">
        <v>2619</v>
      </c>
    </row>
    <row r="317" spans="1:3" x14ac:dyDescent="0.25">
      <c r="A317" s="10" t="s">
        <v>2620</v>
      </c>
      <c r="B317" s="10" t="s">
        <v>2621</v>
      </c>
      <c r="C317" s="10" t="s">
        <v>84</v>
      </c>
    </row>
    <row r="318" spans="1:3" x14ac:dyDescent="0.25">
      <c r="A318" s="10" t="s">
        <v>2622</v>
      </c>
      <c r="B318" s="10" t="s">
        <v>2623</v>
      </c>
      <c r="C318" s="10" t="s">
        <v>2096</v>
      </c>
    </row>
    <row r="319" spans="1:3" x14ac:dyDescent="0.25">
      <c r="A319" s="10" t="s">
        <v>2624</v>
      </c>
      <c r="B319" s="10" t="s">
        <v>2625</v>
      </c>
      <c r="C319" s="10" t="s">
        <v>17</v>
      </c>
    </row>
    <row r="320" spans="1:3" x14ac:dyDescent="0.25">
      <c r="A320" s="10" t="s">
        <v>2626</v>
      </c>
      <c r="B320" s="10" t="s">
        <v>2627</v>
      </c>
      <c r="C320" s="10" t="s">
        <v>2628</v>
      </c>
    </row>
    <row r="321" spans="1:3" x14ac:dyDescent="0.25">
      <c r="A321" s="10" t="s">
        <v>2629</v>
      </c>
      <c r="B321" s="10" t="s">
        <v>2630</v>
      </c>
      <c r="C321" s="10" t="s">
        <v>84</v>
      </c>
    </row>
    <row r="322" spans="1:3" x14ac:dyDescent="0.25">
      <c r="A322" s="10" t="s">
        <v>2631</v>
      </c>
      <c r="B322" s="10" t="s">
        <v>2632</v>
      </c>
      <c r="C322" s="10" t="s">
        <v>2633</v>
      </c>
    </row>
    <row r="323" spans="1:3" x14ac:dyDescent="0.25">
      <c r="A323" s="10" t="s">
        <v>2634</v>
      </c>
      <c r="B323" s="10" t="s">
        <v>2635</v>
      </c>
      <c r="C323" s="10" t="s">
        <v>2636</v>
      </c>
    </row>
    <row r="324" spans="1:3" x14ac:dyDescent="0.25">
      <c r="A324" s="10" t="s">
        <v>2637</v>
      </c>
      <c r="B324" s="10" t="s">
        <v>2638</v>
      </c>
      <c r="C324" s="10" t="s">
        <v>2639</v>
      </c>
    </row>
    <row r="325" spans="1:3" x14ac:dyDescent="0.25">
      <c r="A325" s="10" t="s">
        <v>2640</v>
      </c>
      <c r="B325" s="10" t="s">
        <v>2641</v>
      </c>
      <c r="C325" s="10" t="s">
        <v>2642</v>
      </c>
    </row>
    <row r="326" spans="1:3" x14ac:dyDescent="0.25">
      <c r="A326" s="10" t="s">
        <v>2643</v>
      </c>
      <c r="B326" s="10" t="s">
        <v>2644</v>
      </c>
      <c r="C326" s="10" t="s">
        <v>2645</v>
      </c>
    </row>
    <row r="327" spans="1:3" x14ac:dyDescent="0.25">
      <c r="A327" s="10" t="s">
        <v>2646</v>
      </c>
      <c r="B327" s="10" t="s">
        <v>2647</v>
      </c>
      <c r="C327" s="10" t="s">
        <v>2648</v>
      </c>
    </row>
    <row r="328" spans="1:3" x14ac:dyDescent="0.25">
      <c r="A328" s="10" t="s">
        <v>2649</v>
      </c>
      <c r="B328" s="10" t="s">
        <v>926</v>
      </c>
      <c r="C328" s="10" t="s">
        <v>927</v>
      </c>
    </row>
    <row r="329" spans="1:3" x14ac:dyDescent="0.25">
      <c r="A329" s="10" t="s">
        <v>2650</v>
      </c>
      <c r="B329" s="10" t="s">
        <v>2651</v>
      </c>
      <c r="C329" s="10" t="s">
        <v>2652</v>
      </c>
    </row>
    <row r="330" spans="1:3" x14ac:dyDescent="0.25">
      <c r="A330" s="10" t="s">
        <v>2653</v>
      </c>
      <c r="B330" s="10" t="s">
        <v>2654</v>
      </c>
      <c r="C330" s="10" t="s">
        <v>17</v>
      </c>
    </row>
    <row r="331" spans="1:3" x14ac:dyDescent="0.25">
      <c r="A331" s="10" t="s">
        <v>2655</v>
      </c>
      <c r="B331" s="10" t="s">
        <v>2656</v>
      </c>
      <c r="C331" s="10" t="s">
        <v>17</v>
      </c>
    </row>
    <row r="332" spans="1:3" x14ac:dyDescent="0.25">
      <c r="A332" s="10" t="s">
        <v>2657</v>
      </c>
      <c r="B332" s="10" t="s">
        <v>2658</v>
      </c>
      <c r="C332" s="10" t="s">
        <v>674</v>
      </c>
    </row>
    <row r="333" spans="1:3" x14ac:dyDescent="0.25">
      <c r="A333" s="10" t="s">
        <v>2659</v>
      </c>
      <c r="B333" s="10" t="s">
        <v>2660</v>
      </c>
      <c r="C333" s="10" t="s">
        <v>84</v>
      </c>
    </row>
    <row r="334" spans="1:3" x14ac:dyDescent="0.25">
      <c r="A334" s="10" t="s">
        <v>2661</v>
      </c>
      <c r="B334" s="10" t="s">
        <v>2662</v>
      </c>
      <c r="C334" s="10" t="s">
        <v>2663</v>
      </c>
    </row>
    <row r="335" spans="1:3" x14ac:dyDescent="0.25">
      <c r="A335" s="10" t="s">
        <v>2664</v>
      </c>
      <c r="B335" s="10" t="s">
        <v>2665</v>
      </c>
      <c r="C335" s="10" t="s">
        <v>2666</v>
      </c>
    </row>
    <row r="336" spans="1:3" x14ac:dyDescent="0.25">
      <c r="A336" s="10" t="s">
        <v>2667</v>
      </c>
      <c r="B336" s="10" t="s">
        <v>2668</v>
      </c>
      <c r="C336" s="10" t="s">
        <v>1699</v>
      </c>
    </row>
    <row r="337" spans="1:3" x14ac:dyDescent="0.25">
      <c r="A337" s="10" t="s">
        <v>2669</v>
      </c>
      <c r="B337" s="10" t="s">
        <v>2670</v>
      </c>
      <c r="C337" s="10" t="s">
        <v>17</v>
      </c>
    </row>
    <row r="338" spans="1:3" x14ac:dyDescent="0.25">
      <c r="A338" s="10" t="s">
        <v>2671</v>
      </c>
      <c r="B338" s="10" t="s">
        <v>2672</v>
      </c>
      <c r="C338" s="10" t="s">
        <v>2673</v>
      </c>
    </row>
    <row r="339" spans="1:3" x14ac:dyDescent="0.25">
      <c r="A339" s="10" t="s">
        <v>2674</v>
      </c>
      <c r="B339" s="10" t="s">
        <v>2675</v>
      </c>
      <c r="C339" s="10" t="s">
        <v>2676</v>
      </c>
    </row>
    <row r="340" spans="1:3" x14ac:dyDescent="0.25">
      <c r="A340" s="10" t="s">
        <v>2677</v>
      </c>
      <c r="B340" s="10" t="s">
        <v>2678</v>
      </c>
      <c r="C340" s="10" t="s">
        <v>2679</v>
      </c>
    </row>
    <row r="341" spans="1:3" x14ac:dyDescent="0.25">
      <c r="A341" s="10" t="s">
        <v>2680</v>
      </c>
      <c r="B341" s="10" t="s">
        <v>2681</v>
      </c>
      <c r="C341" s="10" t="s">
        <v>2682</v>
      </c>
    </row>
    <row r="342" spans="1:3" x14ac:dyDescent="0.25">
      <c r="A342" s="10" t="s">
        <v>2683</v>
      </c>
      <c r="B342" s="10" t="s">
        <v>2684</v>
      </c>
      <c r="C342" s="10" t="s">
        <v>2685</v>
      </c>
    </row>
    <row r="343" spans="1:3" x14ac:dyDescent="0.25">
      <c r="A343" s="10" t="s">
        <v>2686</v>
      </c>
      <c r="B343" s="10" t="s">
        <v>2687</v>
      </c>
      <c r="C343" s="10" t="s">
        <v>84</v>
      </c>
    </row>
    <row r="344" spans="1:3" x14ac:dyDescent="0.25">
      <c r="A344" s="10" t="s">
        <v>2688</v>
      </c>
      <c r="B344" s="10" t="s">
        <v>2689</v>
      </c>
      <c r="C344" s="10" t="s">
        <v>17</v>
      </c>
    </row>
    <row r="345" spans="1:3" x14ac:dyDescent="0.25">
      <c r="A345" s="10" t="s">
        <v>2690</v>
      </c>
      <c r="B345" s="10" t="s">
        <v>1092</v>
      </c>
      <c r="C345" s="10" t="s">
        <v>1093</v>
      </c>
    </row>
    <row r="346" spans="1:3" x14ac:dyDescent="0.25">
      <c r="A346" s="10" t="s">
        <v>2691</v>
      </c>
      <c r="B346" s="10" t="s">
        <v>2692</v>
      </c>
      <c r="C346" s="10" t="s">
        <v>84</v>
      </c>
    </row>
    <row r="347" spans="1:3" x14ac:dyDescent="0.25">
      <c r="A347" s="10" t="s">
        <v>2693</v>
      </c>
      <c r="B347" s="10" t="s">
        <v>2694</v>
      </c>
      <c r="C347" s="10" t="s">
        <v>2695</v>
      </c>
    </row>
    <row r="348" spans="1:3" x14ac:dyDescent="0.25">
      <c r="A348" s="10" t="s">
        <v>2696</v>
      </c>
      <c r="B348" s="10" t="s">
        <v>2697</v>
      </c>
      <c r="C348" s="10" t="s">
        <v>84</v>
      </c>
    </row>
    <row r="349" spans="1:3" x14ac:dyDescent="0.25">
      <c r="A349" s="10" t="s">
        <v>2698</v>
      </c>
      <c r="B349" s="10" t="s">
        <v>2699</v>
      </c>
      <c r="C349" s="10" t="s">
        <v>17</v>
      </c>
    </row>
    <row r="350" spans="1:3" x14ac:dyDescent="0.25">
      <c r="A350" s="10" t="s">
        <v>2700</v>
      </c>
      <c r="B350" s="10" t="s">
        <v>2701</v>
      </c>
      <c r="C350" s="10" t="s">
        <v>2702</v>
      </c>
    </row>
    <row r="351" spans="1:3" x14ac:dyDescent="0.25">
      <c r="A351" s="10" t="s">
        <v>2703</v>
      </c>
      <c r="B351" s="10" t="s">
        <v>2704</v>
      </c>
      <c r="C351" s="10" t="s">
        <v>2705</v>
      </c>
    </row>
    <row r="352" spans="1:3" x14ac:dyDescent="0.25">
      <c r="A352" s="10" t="s">
        <v>2706</v>
      </c>
      <c r="B352" s="10" t="s">
        <v>2707</v>
      </c>
      <c r="C352" s="10" t="s">
        <v>2708</v>
      </c>
    </row>
    <row r="353" spans="1:3" x14ac:dyDescent="0.25">
      <c r="A353" s="10" t="s">
        <v>2709</v>
      </c>
      <c r="B353" s="10" t="s">
        <v>2710</v>
      </c>
      <c r="C353" s="10" t="s">
        <v>84</v>
      </c>
    </row>
    <row r="354" spans="1:3" x14ac:dyDescent="0.25">
      <c r="A354" s="10" t="s">
        <v>2711</v>
      </c>
      <c r="B354" s="10" t="s">
        <v>2712</v>
      </c>
      <c r="C354" s="10" t="s">
        <v>17</v>
      </c>
    </row>
    <row r="355" spans="1:3" x14ac:dyDescent="0.25">
      <c r="A355" s="10" t="s">
        <v>2713</v>
      </c>
      <c r="B355" s="10" t="s">
        <v>2714</v>
      </c>
      <c r="C355" s="10" t="s">
        <v>2715</v>
      </c>
    </row>
    <row r="356" spans="1:3" x14ac:dyDescent="0.25">
      <c r="A356" s="10" t="s">
        <v>2716</v>
      </c>
      <c r="B356" s="10" t="s">
        <v>2717</v>
      </c>
      <c r="C356" s="10" t="s">
        <v>2718</v>
      </c>
    </row>
    <row r="357" spans="1:3" x14ac:dyDescent="0.25">
      <c r="A357" s="10" t="s">
        <v>2719</v>
      </c>
      <c r="B357" s="10" t="s">
        <v>2720</v>
      </c>
      <c r="C357" s="10" t="s">
        <v>17</v>
      </c>
    </row>
    <row r="358" spans="1:3" x14ac:dyDescent="0.25">
      <c r="A358" s="10" t="s">
        <v>2721</v>
      </c>
      <c r="B358" s="10" t="s">
        <v>2722</v>
      </c>
      <c r="C358" s="10" t="s">
        <v>2723</v>
      </c>
    </row>
    <row r="359" spans="1:3" x14ac:dyDescent="0.25">
      <c r="A359" s="10" t="s">
        <v>2724</v>
      </c>
      <c r="B359" s="10" t="s">
        <v>2725</v>
      </c>
      <c r="C359" s="10" t="s">
        <v>2726</v>
      </c>
    </row>
    <row r="360" spans="1:3" x14ac:dyDescent="0.25">
      <c r="A360" s="10" t="s">
        <v>2727</v>
      </c>
      <c r="B360" s="10" t="s">
        <v>2728</v>
      </c>
      <c r="C360" s="10" t="s">
        <v>2729</v>
      </c>
    </row>
    <row r="361" spans="1:3" x14ac:dyDescent="0.25">
      <c r="A361" s="10" t="s">
        <v>2730</v>
      </c>
      <c r="B361" s="10" t="s">
        <v>2731</v>
      </c>
      <c r="C361" s="10" t="s">
        <v>17</v>
      </c>
    </row>
    <row r="362" spans="1:3" x14ac:dyDescent="0.25">
      <c r="A362" s="10" t="s">
        <v>2732</v>
      </c>
      <c r="B362" s="10" t="s">
        <v>2733</v>
      </c>
      <c r="C362" s="10" t="s">
        <v>2734</v>
      </c>
    </row>
    <row r="363" spans="1:3" x14ac:dyDescent="0.25">
      <c r="A363" s="10" t="s">
        <v>2735</v>
      </c>
      <c r="B363" s="10" t="s">
        <v>2736</v>
      </c>
      <c r="C363" s="10" t="s">
        <v>2737</v>
      </c>
    </row>
    <row r="364" spans="1:3" x14ac:dyDescent="0.25">
      <c r="A364" s="10" t="s">
        <v>2738</v>
      </c>
      <c r="B364" s="10" t="s">
        <v>74</v>
      </c>
      <c r="C364" s="10" t="s">
        <v>17</v>
      </c>
    </row>
    <row r="365" spans="1:3" x14ac:dyDescent="0.25">
      <c r="A365" s="10" t="s">
        <v>2739</v>
      </c>
      <c r="B365" s="10" t="s">
        <v>2740</v>
      </c>
      <c r="C365" s="10" t="s">
        <v>2741</v>
      </c>
    </row>
    <row r="366" spans="1:3" x14ac:dyDescent="0.25">
      <c r="A366" s="10" t="s">
        <v>2742</v>
      </c>
      <c r="B366" s="10" t="s">
        <v>1587</v>
      </c>
      <c r="C366" s="10" t="s">
        <v>1588</v>
      </c>
    </row>
    <row r="367" spans="1:3" x14ac:dyDescent="0.25">
      <c r="A367" s="10" t="s">
        <v>2743</v>
      </c>
      <c r="B367" s="10" t="s">
        <v>2744</v>
      </c>
      <c r="C367" s="10" t="s">
        <v>11</v>
      </c>
    </row>
    <row r="368" spans="1:3" x14ac:dyDescent="0.25">
      <c r="A368" s="10" t="s">
        <v>2745</v>
      </c>
      <c r="B368" s="10" t="s">
        <v>2746</v>
      </c>
      <c r="C368" s="10" t="s">
        <v>17</v>
      </c>
    </row>
    <row r="369" spans="1:3" x14ac:dyDescent="0.25">
      <c r="A369" s="10" t="s">
        <v>2747</v>
      </c>
      <c r="B369" s="10" t="s">
        <v>2748</v>
      </c>
      <c r="C369" s="10" t="s">
        <v>84</v>
      </c>
    </row>
    <row r="370" spans="1:3" x14ac:dyDescent="0.25">
      <c r="A370" s="10" t="s">
        <v>2749</v>
      </c>
      <c r="B370" s="10" t="s">
        <v>2750</v>
      </c>
      <c r="C370" s="10" t="s">
        <v>2751</v>
      </c>
    </row>
    <row r="371" spans="1:3" x14ac:dyDescent="0.25">
      <c r="A371" s="10" t="s">
        <v>2752</v>
      </c>
      <c r="B371" s="10" t="s">
        <v>2753</v>
      </c>
      <c r="C371" s="10" t="s">
        <v>2754</v>
      </c>
    </row>
    <row r="372" spans="1:3" x14ac:dyDescent="0.25">
      <c r="A372" s="10" t="s">
        <v>2755</v>
      </c>
      <c r="B372" s="10" t="s">
        <v>2756</v>
      </c>
      <c r="C372" s="10" t="s">
        <v>2757</v>
      </c>
    </row>
    <row r="373" spans="1:3" x14ac:dyDescent="0.25">
      <c r="A373" s="10" t="s">
        <v>2758</v>
      </c>
      <c r="B373" s="10" t="s">
        <v>2759</v>
      </c>
      <c r="C373" s="10" t="s">
        <v>17</v>
      </c>
    </row>
    <row r="374" spans="1:3" x14ac:dyDescent="0.25">
      <c r="A374" s="10" t="s">
        <v>2760</v>
      </c>
      <c r="B374" s="10" t="s">
        <v>2761</v>
      </c>
      <c r="C374" s="10" t="s">
        <v>2762</v>
      </c>
    </row>
    <row r="375" spans="1:3" x14ac:dyDescent="0.25">
      <c r="A375" s="10" t="s">
        <v>2763</v>
      </c>
      <c r="B375" s="10" t="s">
        <v>2764</v>
      </c>
      <c r="C375" s="10" t="s">
        <v>17</v>
      </c>
    </row>
    <row r="376" spans="1:3" x14ac:dyDescent="0.25">
      <c r="A376" s="10" t="s">
        <v>2765</v>
      </c>
      <c r="B376" s="10" t="s">
        <v>2766</v>
      </c>
      <c r="C376" s="10" t="s">
        <v>2767</v>
      </c>
    </row>
    <row r="377" spans="1:3" x14ac:dyDescent="0.25">
      <c r="A377" s="10" t="s">
        <v>2768</v>
      </c>
      <c r="B377" s="10" t="s">
        <v>2769</v>
      </c>
      <c r="C377" s="10" t="s">
        <v>17</v>
      </c>
    </row>
    <row r="378" spans="1:3" x14ac:dyDescent="0.25">
      <c r="A378" s="10" t="s">
        <v>2770</v>
      </c>
      <c r="B378" s="10" t="s">
        <v>2771</v>
      </c>
      <c r="C378" s="10" t="s">
        <v>17</v>
      </c>
    </row>
    <row r="379" spans="1:3" x14ac:dyDescent="0.25">
      <c r="A379" s="10" t="s">
        <v>2772</v>
      </c>
      <c r="B379" s="10" t="s">
        <v>2773</v>
      </c>
      <c r="C379" s="10" t="s">
        <v>2774</v>
      </c>
    </row>
    <row r="380" spans="1:3" x14ac:dyDescent="0.25">
      <c r="A380" s="10" t="s">
        <v>2775</v>
      </c>
      <c r="B380" s="10" t="s">
        <v>2776</v>
      </c>
      <c r="C380" s="10" t="s">
        <v>2777</v>
      </c>
    </row>
    <row r="381" spans="1:3" x14ac:dyDescent="0.25">
      <c r="A381" s="10" t="s">
        <v>2778</v>
      </c>
      <c r="B381" s="10" t="s">
        <v>2779</v>
      </c>
      <c r="C381" s="10" t="s">
        <v>2780</v>
      </c>
    </row>
    <row r="382" spans="1:3" x14ac:dyDescent="0.25">
      <c r="A382" s="10" t="s">
        <v>2781</v>
      </c>
      <c r="B382" s="10" t="s">
        <v>2782</v>
      </c>
      <c r="C382" s="10" t="s">
        <v>2783</v>
      </c>
    </row>
    <row r="383" spans="1:3" x14ac:dyDescent="0.25">
      <c r="A383" s="10" t="s">
        <v>2784</v>
      </c>
      <c r="B383" s="10" t="s">
        <v>2785</v>
      </c>
      <c r="C383" s="10" t="s">
        <v>2786</v>
      </c>
    </row>
    <row r="384" spans="1:3" x14ac:dyDescent="0.25">
      <c r="A384" s="10" t="s">
        <v>2787</v>
      </c>
      <c r="B384" s="10" t="s">
        <v>2788</v>
      </c>
      <c r="C384" s="10" t="s">
        <v>2789</v>
      </c>
    </row>
    <row r="385" spans="1:3" x14ac:dyDescent="0.25">
      <c r="A385" s="10" t="s">
        <v>2790</v>
      </c>
      <c r="B385" s="10" t="s">
        <v>2791</v>
      </c>
      <c r="C385" s="10" t="s">
        <v>17</v>
      </c>
    </row>
    <row r="386" spans="1:3" x14ac:dyDescent="0.25">
      <c r="A386" s="10" t="s">
        <v>2792</v>
      </c>
      <c r="B386" s="10" t="s">
        <v>2793</v>
      </c>
      <c r="C386" s="10" t="s">
        <v>84</v>
      </c>
    </row>
    <row r="387" spans="1:3" x14ac:dyDescent="0.25">
      <c r="A387" s="10" t="s">
        <v>2794</v>
      </c>
      <c r="B387" s="10" t="s">
        <v>2795</v>
      </c>
      <c r="C387" s="10" t="s">
        <v>17</v>
      </c>
    </row>
    <row r="388" spans="1:3" x14ac:dyDescent="0.25">
      <c r="A388" s="10" t="s">
        <v>2796</v>
      </c>
      <c r="B388" s="10" t="s">
        <v>2797</v>
      </c>
      <c r="C388" s="10" t="s">
        <v>2798</v>
      </c>
    </row>
    <row r="389" spans="1:3" x14ac:dyDescent="0.25">
      <c r="A389" s="10" t="s">
        <v>2799</v>
      </c>
      <c r="B389" s="10" t="s">
        <v>2800</v>
      </c>
      <c r="C389" s="10" t="s">
        <v>2472</v>
      </c>
    </row>
    <row r="390" spans="1:3" x14ac:dyDescent="0.25">
      <c r="A390" s="10" t="s">
        <v>2801</v>
      </c>
      <c r="B390" s="10" t="s">
        <v>2802</v>
      </c>
      <c r="C390" s="10" t="s">
        <v>17</v>
      </c>
    </row>
    <row r="391" spans="1:3" x14ac:dyDescent="0.25">
      <c r="A391" s="10" t="s">
        <v>2803</v>
      </c>
      <c r="B391" s="10" t="s">
        <v>2804</v>
      </c>
      <c r="C391" s="10" t="s">
        <v>17</v>
      </c>
    </row>
    <row r="392" spans="1:3" x14ac:dyDescent="0.25">
      <c r="A392" s="10" t="s">
        <v>2805</v>
      </c>
      <c r="B392" s="10" t="s">
        <v>2806</v>
      </c>
      <c r="C392" s="10" t="s">
        <v>2807</v>
      </c>
    </row>
    <row r="393" spans="1:3" x14ac:dyDescent="0.25">
      <c r="A393" s="10" t="s">
        <v>2808</v>
      </c>
      <c r="B393" s="10" t="s">
        <v>2809</v>
      </c>
      <c r="C393" s="10" t="s">
        <v>17</v>
      </c>
    </row>
    <row r="394" spans="1:3" x14ac:dyDescent="0.25">
      <c r="A394" s="10" t="s">
        <v>2810</v>
      </c>
      <c r="B394" s="10" t="s">
        <v>2811</v>
      </c>
      <c r="C394" s="10" t="s">
        <v>17</v>
      </c>
    </row>
    <row r="395" spans="1:3" x14ac:dyDescent="0.25">
      <c r="A395" s="10" t="s">
        <v>2812</v>
      </c>
      <c r="B395" s="10" t="s">
        <v>2813</v>
      </c>
      <c r="C395" s="10" t="s">
        <v>2814</v>
      </c>
    </row>
    <row r="396" spans="1:3" x14ac:dyDescent="0.25">
      <c r="A396" s="10" t="s">
        <v>2815</v>
      </c>
      <c r="B396" s="10" t="s">
        <v>2813</v>
      </c>
      <c r="C396" s="10" t="s">
        <v>2814</v>
      </c>
    </row>
    <row r="397" spans="1:3" x14ac:dyDescent="0.25">
      <c r="A397" s="10" t="s">
        <v>2816</v>
      </c>
      <c r="B397" s="10" t="s">
        <v>2817</v>
      </c>
      <c r="C397" s="10" t="s">
        <v>2818</v>
      </c>
    </row>
    <row r="398" spans="1:3" x14ac:dyDescent="0.25">
      <c r="A398" s="10" t="s">
        <v>2819</v>
      </c>
      <c r="B398" s="10" t="s">
        <v>2820</v>
      </c>
      <c r="C398" s="10" t="s">
        <v>2821</v>
      </c>
    </row>
    <row r="399" spans="1:3" x14ac:dyDescent="0.25">
      <c r="A399" s="10" t="s">
        <v>2822</v>
      </c>
      <c r="B399" s="10" t="s">
        <v>2823</v>
      </c>
      <c r="C399" s="10" t="s">
        <v>2824</v>
      </c>
    </row>
    <row r="400" spans="1:3" x14ac:dyDescent="0.25">
      <c r="A400" s="10" t="s">
        <v>2825</v>
      </c>
      <c r="B400" s="10" t="s">
        <v>2826</v>
      </c>
      <c r="C400" s="10" t="s">
        <v>2827</v>
      </c>
    </row>
    <row r="401" spans="1:3" x14ac:dyDescent="0.25">
      <c r="A401" s="10" t="s">
        <v>2828</v>
      </c>
      <c r="B401" s="10" t="s">
        <v>2829</v>
      </c>
      <c r="C401" s="10" t="s">
        <v>2830</v>
      </c>
    </row>
    <row r="402" spans="1:3" x14ac:dyDescent="0.25">
      <c r="A402" s="10" t="s">
        <v>2831</v>
      </c>
      <c r="B402" s="10" t="s">
        <v>2832</v>
      </c>
      <c r="C402" s="10" t="s">
        <v>2833</v>
      </c>
    </row>
    <row r="403" spans="1:3" x14ac:dyDescent="0.25">
      <c r="A403" s="10" t="s">
        <v>2834</v>
      </c>
      <c r="B403" s="10" t="s">
        <v>2835</v>
      </c>
      <c r="C403" s="10" t="s">
        <v>2836</v>
      </c>
    </row>
    <row r="404" spans="1:3" x14ac:dyDescent="0.25">
      <c r="A404" s="10" t="s">
        <v>2837</v>
      </c>
      <c r="B404" s="10" t="s">
        <v>2838</v>
      </c>
      <c r="C404" s="10" t="s">
        <v>2839</v>
      </c>
    </row>
    <row r="405" spans="1:3" x14ac:dyDescent="0.25">
      <c r="A405" s="10" t="s">
        <v>2840</v>
      </c>
      <c r="B405" s="10" t="s">
        <v>2841</v>
      </c>
      <c r="C405" s="10" t="s">
        <v>2842</v>
      </c>
    </row>
    <row r="406" spans="1:3" x14ac:dyDescent="0.25">
      <c r="A406" s="10" t="s">
        <v>2843</v>
      </c>
      <c r="B406" s="10" t="s">
        <v>2844</v>
      </c>
      <c r="C406" s="10" t="s">
        <v>2845</v>
      </c>
    </row>
    <row r="407" spans="1:3" x14ac:dyDescent="0.25">
      <c r="A407" s="10" t="s">
        <v>2846</v>
      </c>
      <c r="B407" s="10" t="s">
        <v>2847</v>
      </c>
      <c r="C407" s="10" t="s">
        <v>17</v>
      </c>
    </row>
    <row r="408" spans="1:3" x14ac:dyDescent="0.25">
      <c r="A408" s="10" t="s">
        <v>2848</v>
      </c>
      <c r="B408" s="10" t="s">
        <v>2849</v>
      </c>
      <c r="C408" s="10" t="s">
        <v>17</v>
      </c>
    </row>
    <row r="409" spans="1:3" x14ac:dyDescent="0.25">
      <c r="A409" s="10" t="s">
        <v>2850</v>
      </c>
      <c r="B409" s="10" t="s">
        <v>2851</v>
      </c>
      <c r="C409" s="10" t="s">
        <v>2852</v>
      </c>
    </row>
    <row r="410" spans="1:3" x14ac:dyDescent="0.25">
      <c r="A410" s="10" t="s">
        <v>2853</v>
      </c>
      <c r="B410" s="10" t="s">
        <v>2854</v>
      </c>
      <c r="C410" s="10" t="s">
        <v>17</v>
      </c>
    </row>
    <row r="411" spans="1:3" x14ac:dyDescent="0.25">
      <c r="A411" s="10" t="s">
        <v>2855</v>
      </c>
      <c r="B411" s="10" t="s">
        <v>2856</v>
      </c>
      <c r="C411" s="10" t="s">
        <v>2857</v>
      </c>
    </row>
    <row r="412" spans="1:3" x14ac:dyDescent="0.25">
      <c r="A412" s="10" t="s">
        <v>2858</v>
      </c>
      <c r="B412" s="10" t="s">
        <v>2859</v>
      </c>
      <c r="C412" s="10" t="s">
        <v>2860</v>
      </c>
    </row>
    <row r="413" spans="1:3" x14ac:dyDescent="0.25">
      <c r="A413" s="10" t="s">
        <v>2861</v>
      </c>
      <c r="B413" s="10" t="s">
        <v>2862</v>
      </c>
      <c r="C413" s="10" t="s">
        <v>17</v>
      </c>
    </row>
    <row r="414" spans="1:3" x14ac:dyDescent="0.25">
      <c r="A414" s="10" t="s">
        <v>2863</v>
      </c>
      <c r="B414" s="10" t="s">
        <v>2864</v>
      </c>
      <c r="C414" s="10" t="s">
        <v>1728</v>
      </c>
    </row>
    <row r="415" spans="1:3" x14ac:dyDescent="0.25">
      <c r="A415" s="10" t="s">
        <v>2865</v>
      </c>
      <c r="B415" s="10" t="s">
        <v>2866</v>
      </c>
      <c r="C415" s="10" t="s">
        <v>17</v>
      </c>
    </row>
    <row r="416" spans="1:3" x14ac:dyDescent="0.25">
      <c r="A416" s="10" t="s">
        <v>2867</v>
      </c>
      <c r="B416" s="10" t="s">
        <v>2868</v>
      </c>
      <c r="C416" s="10" t="s">
        <v>2869</v>
      </c>
    </row>
    <row r="417" spans="1:3" x14ac:dyDescent="0.25">
      <c r="A417" s="10" t="s">
        <v>2870</v>
      </c>
      <c r="B417" s="10" t="s">
        <v>2871</v>
      </c>
      <c r="C417" s="10" t="s">
        <v>2872</v>
      </c>
    </row>
    <row r="418" spans="1:3" x14ac:dyDescent="0.25">
      <c r="A418" s="10" t="s">
        <v>2873</v>
      </c>
      <c r="B418" s="10" t="s">
        <v>2874</v>
      </c>
      <c r="C418" s="10" t="s">
        <v>2875</v>
      </c>
    </row>
    <row r="419" spans="1:3" x14ac:dyDescent="0.25">
      <c r="A419" s="10" t="s">
        <v>2876</v>
      </c>
      <c r="B419" s="10" t="s">
        <v>2877</v>
      </c>
      <c r="C419" s="10" t="s">
        <v>17</v>
      </c>
    </row>
    <row r="420" spans="1:3" x14ac:dyDescent="0.25">
      <c r="A420" s="10" t="s">
        <v>2878</v>
      </c>
      <c r="B420" s="10" t="s">
        <v>2879</v>
      </c>
      <c r="C420" s="10" t="s">
        <v>2880</v>
      </c>
    </row>
    <row r="421" spans="1:3" x14ac:dyDescent="0.25">
      <c r="A421" s="10" t="s">
        <v>2881</v>
      </c>
      <c r="B421" s="10" t="s">
        <v>2882</v>
      </c>
      <c r="C421" s="10" t="s">
        <v>2883</v>
      </c>
    </row>
    <row r="422" spans="1:3" x14ac:dyDescent="0.25">
      <c r="A422" s="10" t="s">
        <v>2884</v>
      </c>
      <c r="B422" s="10" t="s">
        <v>2885</v>
      </c>
      <c r="C422" s="10" t="s">
        <v>2886</v>
      </c>
    </row>
    <row r="423" spans="1:3" x14ac:dyDescent="0.25">
      <c r="A423" s="10" t="s">
        <v>2887</v>
      </c>
      <c r="B423" s="10" t="s">
        <v>2888</v>
      </c>
      <c r="C423" s="10" t="s">
        <v>2889</v>
      </c>
    </row>
    <row r="424" spans="1:3" x14ac:dyDescent="0.25">
      <c r="A424" s="10" t="s">
        <v>2890</v>
      </c>
      <c r="B424" s="10" t="s">
        <v>2891</v>
      </c>
      <c r="C424" s="10" t="s">
        <v>2892</v>
      </c>
    </row>
    <row r="425" spans="1:3" x14ac:dyDescent="0.25">
      <c r="A425" s="10" t="s">
        <v>2893</v>
      </c>
      <c r="B425" s="10" t="s">
        <v>2894</v>
      </c>
      <c r="C425" s="10" t="s">
        <v>17</v>
      </c>
    </row>
    <row r="426" spans="1:3" x14ac:dyDescent="0.25">
      <c r="A426" s="10" t="s">
        <v>2895</v>
      </c>
      <c r="B426" s="10" t="s">
        <v>64</v>
      </c>
      <c r="C426" s="10" t="e">
        <v>#N/A</v>
      </c>
    </row>
    <row r="427" spans="1:3" x14ac:dyDescent="0.25">
      <c r="A427" s="10" t="s">
        <v>2896</v>
      </c>
      <c r="B427" s="10" t="s">
        <v>2897</v>
      </c>
      <c r="C427" s="10" t="s">
        <v>2898</v>
      </c>
    </row>
    <row r="428" spans="1:3" x14ac:dyDescent="0.25">
      <c r="A428" s="10" t="s">
        <v>2899</v>
      </c>
      <c r="B428" s="10" t="s">
        <v>2900</v>
      </c>
      <c r="C428" s="10" t="s">
        <v>2901</v>
      </c>
    </row>
    <row r="429" spans="1:3" x14ac:dyDescent="0.25">
      <c r="A429" s="10" t="s">
        <v>2902</v>
      </c>
      <c r="B429" s="10" t="s">
        <v>2903</v>
      </c>
      <c r="C429" s="10" t="s">
        <v>1766</v>
      </c>
    </row>
    <row r="430" spans="1:3" x14ac:dyDescent="0.25">
      <c r="A430" s="10" t="s">
        <v>2904</v>
      </c>
      <c r="B430" s="10" t="s">
        <v>2905</v>
      </c>
      <c r="C430" s="10" t="s">
        <v>2906</v>
      </c>
    </row>
    <row r="431" spans="1:3" x14ac:dyDescent="0.25">
      <c r="A431" s="10" t="s">
        <v>2907</v>
      </c>
      <c r="B431" s="10" t="s">
        <v>2908</v>
      </c>
      <c r="C431" s="10" t="s">
        <v>2909</v>
      </c>
    </row>
    <row r="432" spans="1:3" x14ac:dyDescent="0.25">
      <c r="A432" s="10" t="s">
        <v>2910</v>
      </c>
      <c r="B432" s="10" t="s">
        <v>2911</v>
      </c>
      <c r="C432" s="10" t="s">
        <v>2912</v>
      </c>
    </row>
    <row r="433" spans="1:3" x14ac:dyDescent="0.25">
      <c r="A433" s="10" t="s">
        <v>2913</v>
      </c>
      <c r="B433" s="10" t="s">
        <v>2914</v>
      </c>
      <c r="C433" s="10" t="s">
        <v>84</v>
      </c>
    </row>
    <row r="434" spans="1:3" x14ac:dyDescent="0.25">
      <c r="A434" s="10" t="s">
        <v>2915</v>
      </c>
      <c r="B434" s="10" t="s">
        <v>2916</v>
      </c>
      <c r="C434" s="10" t="s">
        <v>2917</v>
      </c>
    </row>
    <row r="435" spans="1:3" x14ac:dyDescent="0.25">
      <c r="A435" s="10" t="s">
        <v>2918</v>
      </c>
      <c r="B435" s="10" t="s">
        <v>2919</v>
      </c>
      <c r="C435" s="10" t="s">
        <v>17</v>
      </c>
    </row>
    <row r="436" spans="1:3" x14ac:dyDescent="0.25">
      <c r="A436" s="10" t="s">
        <v>2920</v>
      </c>
      <c r="B436" s="10" t="s">
        <v>2921</v>
      </c>
      <c r="C436" s="10" t="s">
        <v>2922</v>
      </c>
    </row>
    <row r="437" spans="1:3" x14ac:dyDescent="0.25">
      <c r="A437" s="10" t="s">
        <v>2923</v>
      </c>
      <c r="B437" s="10" t="s">
        <v>2924</v>
      </c>
      <c r="C437" s="10" t="s">
        <v>2925</v>
      </c>
    </row>
    <row r="438" spans="1:3" x14ac:dyDescent="0.25">
      <c r="A438" s="10" t="s">
        <v>2926</v>
      </c>
      <c r="B438" s="10" t="s">
        <v>2927</v>
      </c>
      <c r="C438" s="10" t="s">
        <v>84</v>
      </c>
    </row>
    <row r="439" spans="1:3" x14ac:dyDescent="0.25">
      <c r="A439" s="10" t="s">
        <v>2928</v>
      </c>
      <c r="B439" s="10" t="s">
        <v>2929</v>
      </c>
      <c r="C439" s="10" t="s">
        <v>2930</v>
      </c>
    </row>
    <row r="440" spans="1:3" x14ac:dyDescent="0.25">
      <c r="A440" s="10" t="s">
        <v>2931</v>
      </c>
      <c r="B440" s="10" t="s">
        <v>2932</v>
      </c>
      <c r="C440" s="10" t="s">
        <v>2933</v>
      </c>
    </row>
    <row r="441" spans="1:3" x14ac:dyDescent="0.25">
      <c r="A441" s="10" t="s">
        <v>2934</v>
      </c>
      <c r="B441" s="10" t="s">
        <v>2935</v>
      </c>
      <c r="C441" s="10" t="s">
        <v>17</v>
      </c>
    </row>
    <row r="442" spans="1:3" x14ac:dyDescent="0.25">
      <c r="A442" s="10" t="s">
        <v>2936</v>
      </c>
      <c r="B442" s="10" t="s">
        <v>2937</v>
      </c>
      <c r="C442" s="10" t="s">
        <v>17</v>
      </c>
    </row>
    <row r="443" spans="1:3" x14ac:dyDescent="0.25">
      <c r="A443" s="10" t="s">
        <v>2938</v>
      </c>
      <c r="B443" s="10" t="s">
        <v>2939</v>
      </c>
      <c r="C443" s="10" t="s">
        <v>84</v>
      </c>
    </row>
    <row r="444" spans="1:3" x14ac:dyDescent="0.25">
      <c r="A444" s="10" t="s">
        <v>2940</v>
      </c>
      <c r="B444" s="10" t="s">
        <v>2941</v>
      </c>
      <c r="C444" s="10" t="s">
        <v>2942</v>
      </c>
    </row>
    <row r="445" spans="1:3" x14ac:dyDescent="0.25">
      <c r="A445" s="10" t="s">
        <v>2943</v>
      </c>
      <c r="B445" s="10" t="s">
        <v>2944</v>
      </c>
      <c r="C445" s="10" t="s">
        <v>2945</v>
      </c>
    </row>
    <row r="446" spans="1:3" x14ac:dyDescent="0.25">
      <c r="A446" s="10" t="s">
        <v>2946</v>
      </c>
      <c r="B446" s="10" t="s">
        <v>2947</v>
      </c>
      <c r="C446" s="10" t="s">
        <v>823</v>
      </c>
    </row>
    <row r="447" spans="1:3" x14ac:dyDescent="0.25">
      <c r="A447" s="10" t="s">
        <v>2948</v>
      </c>
      <c r="B447" s="10" t="s">
        <v>2949</v>
      </c>
      <c r="C447" s="10" t="s">
        <v>17</v>
      </c>
    </row>
    <row r="448" spans="1:3" x14ac:dyDescent="0.25">
      <c r="A448" s="10" t="s">
        <v>2950</v>
      </c>
      <c r="B448" s="10" t="s">
        <v>2951</v>
      </c>
      <c r="C448" s="10" t="s">
        <v>674</v>
      </c>
    </row>
    <row r="449" spans="1:3" x14ac:dyDescent="0.25">
      <c r="A449" s="10" t="s">
        <v>2952</v>
      </c>
      <c r="B449" s="10" t="s">
        <v>2953</v>
      </c>
      <c r="C449" s="10" t="s">
        <v>2954</v>
      </c>
    </row>
    <row r="450" spans="1:3" x14ac:dyDescent="0.25">
      <c r="A450" s="10" t="s">
        <v>2955</v>
      </c>
      <c r="B450" s="10" t="s">
        <v>2956</v>
      </c>
      <c r="C450" s="10" t="s">
        <v>84</v>
      </c>
    </row>
    <row r="451" spans="1:3" x14ac:dyDescent="0.25">
      <c r="A451" s="10" t="s">
        <v>2957</v>
      </c>
      <c r="B451" s="10" t="s">
        <v>2958</v>
      </c>
      <c r="C451" s="10" t="s">
        <v>2959</v>
      </c>
    </row>
    <row r="452" spans="1:3" x14ac:dyDescent="0.25">
      <c r="A452" s="10" t="s">
        <v>2960</v>
      </c>
      <c r="B452" s="10" t="s">
        <v>2961</v>
      </c>
      <c r="C452" s="10" t="s">
        <v>2962</v>
      </c>
    </row>
    <row r="453" spans="1:3" x14ac:dyDescent="0.25">
      <c r="A453" s="10" t="s">
        <v>2963</v>
      </c>
      <c r="B453" s="10" t="s">
        <v>2964</v>
      </c>
      <c r="C453" s="10" t="s">
        <v>2965</v>
      </c>
    </row>
    <row r="454" spans="1:3" x14ac:dyDescent="0.25">
      <c r="A454" s="10" t="s">
        <v>2966</v>
      </c>
      <c r="B454" s="10" t="s">
        <v>2967</v>
      </c>
      <c r="C454" s="10" t="s">
        <v>17</v>
      </c>
    </row>
    <row r="455" spans="1:3" x14ac:dyDescent="0.25">
      <c r="A455" s="10" t="s">
        <v>2968</v>
      </c>
      <c r="B455" s="10" t="s">
        <v>2969</v>
      </c>
      <c r="C455" s="10" t="s">
        <v>2970</v>
      </c>
    </row>
    <row r="456" spans="1:3" x14ac:dyDescent="0.25">
      <c r="A456" s="10" t="s">
        <v>2971</v>
      </c>
      <c r="B456" s="10" t="s">
        <v>2972</v>
      </c>
      <c r="C456" s="10" t="s">
        <v>2973</v>
      </c>
    </row>
    <row r="457" spans="1:3" x14ac:dyDescent="0.25">
      <c r="A457" s="10" t="s">
        <v>2974</v>
      </c>
      <c r="B457" s="10" t="s">
        <v>2975</v>
      </c>
      <c r="C457" s="10" t="s">
        <v>2976</v>
      </c>
    </row>
    <row r="458" spans="1:3" x14ac:dyDescent="0.25">
      <c r="A458" s="10" t="s">
        <v>2977</v>
      </c>
      <c r="B458" s="10" t="s">
        <v>2978</v>
      </c>
      <c r="C458" s="10" t="s">
        <v>17</v>
      </c>
    </row>
    <row r="459" spans="1:3" x14ac:dyDescent="0.25">
      <c r="A459" s="10" t="s">
        <v>2979</v>
      </c>
      <c r="B459" s="10" t="s">
        <v>2980</v>
      </c>
      <c r="C459" s="10" t="s">
        <v>2981</v>
      </c>
    </row>
    <row r="460" spans="1:3" x14ac:dyDescent="0.25">
      <c r="A460" s="10" t="s">
        <v>2982</v>
      </c>
      <c r="B460" s="10" t="s">
        <v>2983</v>
      </c>
      <c r="C460" s="10" t="s">
        <v>2984</v>
      </c>
    </row>
    <row r="461" spans="1:3" x14ac:dyDescent="0.25">
      <c r="A461" s="10" t="s">
        <v>2985</v>
      </c>
      <c r="B461" s="10" t="s">
        <v>2986</v>
      </c>
      <c r="C461" s="10" t="s">
        <v>2987</v>
      </c>
    </row>
    <row r="462" spans="1:3" x14ac:dyDescent="0.25">
      <c r="A462" s="10" t="s">
        <v>2988</v>
      </c>
      <c r="B462" s="10" t="s">
        <v>2989</v>
      </c>
      <c r="C462" s="10" t="s">
        <v>2990</v>
      </c>
    </row>
    <row r="463" spans="1:3" x14ac:dyDescent="0.25">
      <c r="A463" s="10" t="s">
        <v>2991</v>
      </c>
      <c r="B463" s="10" t="s">
        <v>2992</v>
      </c>
      <c r="C463" s="10" t="s">
        <v>2993</v>
      </c>
    </row>
    <row r="464" spans="1:3" x14ac:dyDescent="0.25">
      <c r="A464" s="10" t="s">
        <v>2994</v>
      </c>
      <c r="B464" s="10" t="s">
        <v>2995</v>
      </c>
      <c r="C464" s="10" t="s">
        <v>17</v>
      </c>
    </row>
    <row r="465" spans="1:3" x14ac:dyDescent="0.25">
      <c r="A465" s="10" t="s">
        <v>2996</v>
      </c>
      <c r="B465" s="10" t="s">
        <v>2997</v>
      </c>
      <c r="C465" s="10" t="s">
        <v>2998</v>
      </c>
    </row>
    <row r="466" spans="1:3" x14ac:dyDescent="0.25">
      <c r="A466" s="10" t="s">
        <v>2999</v>
      </c>
      <c r="B466" s="10" t="s">
        <v>3000</v>
      </c>
      <c r="C466" s="10" t="s">
        <v>17</v>
      </c>
    </row>
    <row r="467" spans="1:3" x14ac:dyDescent="0.25">
      <c r="A467" s="10" t="s">
        <v>3001</v>
      </c>
      <c r="B467" s="10" t="s">
        <v>3002</v>
      </c>
      <c r="C467" s="10" t="s">
        <v>3003</v>
      </c>
    </row>
    <row r="468" spans="1:3" x14ac:dyDescent="0.25">
      <c r="A468" s="10" t="s">
        <v>3004</v>
      </c>
      <c r="B468" s="10" t="s">
        <v>3005</v>
      </c>
      <c r="C468" s="10" t="s">
        <v>3006</v>
      </c>
    </row>
    <row r="469" spans="1:3" x14ac:dyDescent="0.25">
      <c r="A469" s="10" t="s">
        <v>3007</v>
      </c>
      <c r="B469" s="10" t="s">
        <v>3008</v>
      </c>
      <c r="C469" s="10" t="s">
        <v>17</v>
      </c>
    </row>
    <row r="470" spans="1:3" x14ac:dyDescent="0.25">
      <c r="A470" s="10" t="s">
        <v>3009</v>
      </c>
      <c r="B470" s="10" t="s">
        <v>3010</v>
      </c>
      <c r="C470" s="10" t="s">
        <v>17</v>
      </c>
    </row>
    <row r="471" spans="1:3" x14ac:dyDescent="0.25">
      <c r="A471" s="10" t="s">
        <v>3011</v>
      </c>
      <c r="B471" s="10" t="s">
        <v>3012</v>
      </c>
      <c r="C471" s="10" t="s">
        <v>892</v>
      </c>
    </row>
    <row r="472" spans="1:3" x14ac:dyDescent="0.25">
      <c r="A472" s="10" t="s">
        <v>3013</v>
      </c>
      <c r="B472" s="10" t="s">
        <v>3014</v>
      </c>
      <c r="C472" s="10" t="s">
        <v>17</v>
      </c>
    </row>
    <row r="473" spans="1:3" x14ac:dyDescent="0.25">
      <c r="A473" s="10" t="s">
        <v>3015</v>
      </c>
      <c r="B473" s="10" t="s">
        <v>3016</v>
      </c>
      <c r="C473" s="10" t="s">
        <v>3017</v>
      </c>
    </row>
    <row r="474" spans="1:3" x14ac:dyDescent="0.25">
      <c r="A474" s="10" t="s">
        <v>3018</v>
      </c>
      <c r="B474" s="10" t="s">
        <v>3019</v>
      </c>
      <c r="C474" s="10" t="s">
        <v>3020</v>
      </c>
    </row>
    <row r="475" spans="1:3" x14ac:dyDescent="0.25">
      <c r="A475" s="10" t="s">
        <v>3021</v>
      </c>
      <c r="B475" s="10" t="s">
        <v>3022</v>
      </c>
      <c r="C475" s="10" t="s">
        <v>3023</v>
      </c>
    </row>
    <row r="476" spans="1:3" x14ac:dyDescent="0.25">
      <c r="A476" s="10" t="s">
        <v>3024</v>
      </c>
      <c r="B476" s="10" t="s">
        <v>3025</v>
      </c>
      <c r="C476" s="10" t="s">
        <v>3026</v>
      </c>
    </row>
    <row r="477" spans="1:3" x14ac:dyDescent="0.25">
      <c r="A477" s="10" t="s">
        <v>3027</v>
      </c>
      <c r="B477" s="10" t="s">
        <v>3028</v>
      </c>
      <c r="C477" s="10" t="s">
        <v>3029</v>
      </c>
    </row>
    <row r="478" spans="1:3" x14ac:dyDescent="0.25">
      <c r="A478" s="10" t="s">
        <v>3030</v>
      </c>
      <c r="B478" s="10" t="s">
        <v>3031</v>
      </c>
      <c r="C478" s="10" t="s">
        <v>3032</v>
      </c>
    </row>
    <row r="479" spans="1:3" x14ac:dyDescent="0.25">
      <c r="A479" s="10" t="s">
        <v>3033</v>
      </c>
      <c r="B479" s="10" t="s">
        <v>3034</v>
      </c>
      <c r="C479" s="10" t="s">
        <v>3035</v>
      </c>
    </row>
    <row r="480" spans="1:3" x14ac:dyDescent="0.25">
      <c r="A480" s="10" t="s">
        <v>3036</v>
      </c>
      <c r="B480" s="10" t="s">
        <v>3037</v>
      </c>
      <c r="C480" s="10" t="s">
        <v>3038</v>
      </c>
    </row>
    <row r="481" spans="1:3" x14ac:dyDescent="0.25">
      <c r="A481" s="10" t="s">
        <v>3039</v>
      </c>
      <c r="B481" s="10" t="s">
        <v>3040</v>
      </c>
      <c r="C481" s="10" t="s">
        <v>3041</v>
      </c>
    </row>
    <row r="482" spans="1:3" x14ac:dyDescent="0.25">
      <c r="A482" s="10" t="s">
        <v>3042</v>
      </c>
      <c r="B482" s="10" t="s">
        <v>3043</v>
      </c>
      <c r="C482" s="10" t="s">
        <v>17</v>
      </c>
    </row>
    <row r="483" spans="1:3" x14ac:dyDescent="0.25">
      <c r="A483" s="10" t="s">
        <v>3044</v>
      </c>
      <c r="B483" s="10" t="s">
        <v>1269</v>
      </c>
      <c r="C483" s="10" t="s">
        <v>1270</v>
      </c>
    </row>
    <row r="484" spans="1:3" x14ac:dyDescent="0.25">
      <c r="A484" s="10" t="s">
        <v>3045</v>
      </c>
      <c r="B484" s="10" t="s">
        <v>3046</v>
      </c>
      <c r="C484" s="10" t="s">
        <v>17</v>
      </c>
    </row>
    <row r="485" spans="1:3" x14ac:dyDescent="0.25">
      <c r="A485" s="10" t="s">
        <v>3047</v>
      </c>
      <c r="B485" s="10" t="s">
        <v>3048</v>
      </c>
      <c r="C485" s="10" t="s">
        <v>17</v>
      </c>
    </row>
    <row r="486" spans="1:3" x14ac:dyDescent="0.25">
      <c r="A486" s="10" t="s">
        <v>3049</v>
      </c>
      <c r="B486" s="10" t="s">
        <v>3050</v>
      </c>
      <c r="C486" s="10" t="s">
        <v>936</v>
      </c>
    </row>
    <row r="487" spans="1:3" x14ac:dyDescent="0.25">
      <c r="A487" s="10" t="s">
        <v>3051</v>
      </c>
      <c r="B487" s="10" t="s">
        <v>3052</v>
      </c>
      <c r="C487" s="10" t="s">
        <v>84</v>
      </c>
    </row>
    <row r="488" spans="1:3" x14ac:dyDescent="0.25">
      <c r="A488" s="10" t="s">
        <v>3053</v>
      </c>
      <c r="B488" s="10" t="s">
        <v>3054</v>
      </c>
      <c r="C488" s="10" t="s">
        <v>17</v>
      </c>
    </row>
    <row r="489" spans="1:3" x14ac:dyDescent="0.25">
      <c r="A489" s="10" t="s">
        <v>3055</v>
      </c>
      <c r="B489" s="10" t="s">
        <v>3056</v>
      </c>
      <c r="C489" s="10" t="s">
        <v>17</v>
      </c>
    </row>
    <row r="490" spans="1:3" x14ac:dyDescent="0.25">
      <c r="A490" s="10" t="s">
        <v>3057</v>
      </c>
      <c r="B490" s="10" t="s">
        <v>3058</v>
      </c>
      <c r="C490" s="10" t="s">
        <v>17</v>
      </c>
    </row>
    <row r="491" spans="1:3" x14ac:dyDescent="0.25">
      <c r="A491" s="10" t="s">
        <v>3059</v>
      </c>
      <c r="B491" s="10" t="s">
        <v>10</v>
      </c>
      <c r="C491" s="10" t="s">
        <v>11</v>
      </c>
    </row>
    <row r="492" spans="1:3" x14ac:dyDescent="0.25">
      <c r="A492" s="10" t="s">
        <v>3060</v>
      </c>
      <c r="B492" s="10" t="s">
        <v>3061</v>
      </c>
      <c r="C492" s="10" t="s">
        <v>576</v>
      </c>
    </row>
    <row r="493" spans="1:3" x14ac:dyDescent="0.25">
      <c r="A493" s="10" t="s">
        <v>3062</v>
      </c>
      <c r="B493" s="10" t="s">
        <v>3063</v>
      </c>
      <c r="C493" s="10" t="s">
        <v>3064</v>
      </c>
    </row>
    <row r="494" spans="1:3" x14ac:dyDescent="0.25">
      <c r="A494" s="10" t="s">
        <v>3065</v>
      </c>
      <c r="B494" s="10" t="s">
        <v>3066</v>
      </c>
      <c r="C494" s="10" t="s">
        <v>469</v>
      </c>
    </row>
    <row r="495" spans="1:3" x14ac:dyDescent="0.25">
      <c r="A495" s="10" t="s">
        <v>3067</v>
      </c>
      <c r="B495" s="10" t="s">
        <v>3068</v>
      </c>
      <c r="C495" s="10" t="s">
        <v>3069</v>
      </c>
    </row>
    <row r="496" spans="1:3" x14ac:dyDescent="0.25">
      <c r="A496" s="10" t="s">
        <v>3070</v>
      </c>
      <c r="B496" s="10" t="s">
        <v>3071</v>
      </c>
      <c r="C496" s="10" t="s">
        <v>17</v>
      </c>
    </row>
    <row r="497" spans="1:3" x14ac:dyDescent="0.25">
      <c r="A497" s="10" t="s">
        <v>3072</v>
      </c>
      <c r="B497" s="10" t="s">
        <v>3073</v>
      </c>
      <c r="C497" s="10" t="s">
        <v>17</v>
      </c>
    </row>
    <row r="498" spans="1:3" x14ac:dyDescent="0.25">
      <c r="A498" s="10" t="s">
        <v>3074</v>
      </c>
      <c r="B498" s="10" t="s">
        <v>3075</v>
      </c>
      <c r="C498" s="10" t="s">
        <v>3076</v>
      </c>
    </row>
    <row r="499" spans="1:3" x14ac:dyDescent="0.25">
      <c r="A499" s="10" t="s">
        <v>3077</v>
      </c>
      <c r="B499" s="10" t="s">
        <v>3078</v>
      </c>
      <c r="C499" s="10" t="s">
        <v>84</v>
      </c>
    </row>
    <row r="500" spans="1:3" x14ac:dyDescent="0.25">
      <c r="A500" s="10" t="s">
        <v>3079</v>
      </c>
      <c r="B500" s="10" t="s">
        <v>3080</v>
      </c>
      <c r="C500" s="10" t="s">
        <v>17</v>
      </c>
    </row>
    <row r="501" spans="1:3" x14ac:dyDescent="0.25">
      <c r="A501" s="10" t="s">
        <v>3081</v>
      </c>
      <c r="B501" s="10" t="s">
        <v>3082</v>
      </c>
      <c r="C501" s="10" t="s">
        <v>17</v>
      </c>
    </row>
    <row r="502" spans="1:3" x14ac:dyDescent="0.25">
      <c r="A502" s="10" t="s">
        <v>3083</v>
      </c>
      <c r="B502" s="10" t="s">
        <v>1892</v>
      </c>
      <c r="C502" s="10" t="s">
        <v>1893</v>
      </c>
    </row>
    <row r="503" spans="1:3" x14ac:dyDescent="0.25">
      <c r="A503" s="10" t="s">
        <v>3084</v>
      </c>
      <c r="B503" s="10" t="s">
        <v>3085</v>
      </c>
      <c r="C503" s="10" t="s">
        <v>3086</v>
      </c>
    </row>
    <row r="504" spans="1:3" x14ac:dyDescent="0.25">
      <c r="A504" s="10" t="s">
        <v>3087</v>
      </c>
      <c r="B504" s="10" t="s">
        <v>3088</v>
      </c>
      <c r="C504" s="10" t="s">
        <v>3089</v>
      </c>
    </row>
    <row r="505" spans="1:3" x14ac:dyDescent="0.25">
      <c r="A505" s="10" t="s">
        <v>3090</v>
      </c>
      <c r="B505" s="10" t="s">
        <v>3091</v>
      </c>
      <c r="C505" s="10" t="s">
        <v>674</v>
      </c>
    </row>
    <row r="506" spans="1:3" x14ac:dyDescent="0.25">
      <c r="A506" s="10" t="s">
        <v>3092</v>
      </c>
      <c r="B506" s="10" t="s">
        <v>3093</v>
      </c>
      <c r="C506" s="10" t="s">
        <v>3094</v>
      </c>
    </row>
    <row r="507" spans="1:3" x14ac:dyDescent="0.25">
      <c r="A507" s="10" t="s">
        <v>3095</v>
      </c>
      <c r="B507" s="10" t="s">
        <v>3096</v>
      </c>
      <c r="C507" s="10" t="s">
        <v>3097</v>
      </c>
    </row>
    <row r="508" spans="1:3" x14ac:dyDescent="0.25">
      <c r="A508" s="10" t="s">
        <v>3098</v>
      </c>
      <c r="B508" s="10" t="s">
        <v>3099</v>
      </c>
      <c r="C508" s="10" t="s">
        <v>3100</v>
      </c>
    </row>
    <row r="509" spans="1:3" x14ac:dyDescent="0.25">
      <c r="A509" s="10" t="s">
        <v>3101</v>
      </c>
      <c r="B509" s="10" t="s">
        <v>3102</v>
      </c>
      <c r="C509" s="10" t="s">
        <v>3103</v>
      </c>
    </row>
    <row r="510" spans="1:3" x14ac:dyDescent="0.25">
      <c r="A510" s="10" t="s">
        <v>3104</v>
      </c>
      <c r="B510" s="10" t="s">
        <v>3105</v>
      </c>
      <c r="C510" s="10" t="s">
        <v>469</v>
      </c>
    </row>
    <row r="511" spans="1:3" x14ac:dyDescent="0.25">
      <c r="A511" s="10" t="s">
        <v>3106</v>
      </c>
      <c r="B511" s="10" t="s">
        <v>3107</v>
      </c>
      <c r="C511" s="10" t="s">
        <v>17</v>
      </c>
    </row>
    <row r="512" spans="1:3" x14ac:dyDescent="0.25">
      <c r="A512" s="10" t="s">
        <v>3108</v>
      </c>
      <c r="B512" s="10" t="s">
        <v>3109</v>
      </c>
      <c r="C512" s="10" t="s">
        <v>674</v>
      </c>
    </row>
    <row r="513" spans="1:3" x14ac:dyDescent="0.25">
      <c r="A513" s="10" t="s">
        <v>3110</v>
      </c>
      <c r="B513" s="10" t="s">
        <v>3111</v>
      </c>
      <c r="C513" s="10" t="s">
        <v>17</v>
      </c>
    </row>
    <row r="514" spans="1:3" x14ac:dyDescent="0.25">
      <c r="A514" s="10" t="s">
        <v>3112</v>
      </c>
      <c r="B514" s="10" t="s">
        <v>3113</v>
      </c>
      <c r="C514" s="10" t="s">
        <v>17</v>
      </c>
    </row>
    <row r="515" spans="1:3" x14ac:dyDescent="0.25">
      <c r="A515" s="10" t="s">
        <v>3114</v>
      </c>
      <c r="B515" s="10" t="s">
        <v>778</v>
      </c>
      <c r="C515" s="10" t="s">
        <v>779</v>
      </c>
    </row>
    <row r="516" spans="1:3" x14ac:dyDescent="0.25">
      <c r="A516" s="10" t="s">
        <v>3115</v>
      </c>
      <c r="B516" s="10" t="s">
        <v>3116</v>
      </c>
      <c r="C516" s="10" t="s">
        <v>17</v>
      </c>
    </row>
    <row r="517" spans="1:3" x14ac:dyDescent="0.25">
      <c r="A517" s="10" t="s">
        <v>3117</v>
      </c>
      <c r="B517" s="10" t="s">
        <v>3118</v>
      </c>
      <c r="C517" s="10" t="s">
        <v>3119</v>
      </c>
    </row>
    <row r="518" spans="1:3" x14ac:dyDescent="0.25">
      <c r="A518" s="10" t="s">
        <v>3120</v>
      </c>
      <c r="B518" s="10" t="s">
        <v>3121</v>
      </c>
      <c r="C518" s="10" t="s">
        <v>3122</v>
      </c>
    </row>
    <row r="519" spans="1:3" x14ac:dyDescent="0.25">
      <c r="A519" s="10" t="s">
        <v>3123</v>
      </c>
      <c r="B519" s="10" t="s">
        <v>3124</v>
      </c>
      <c r="C519" s="10" t="s">
        <v>844</v>
      </c>
    </row>
    <row r="520" spans="1:3" x14ac:dyDescent="0.25">
      <c r="A520" s="10" t="s">
        <v>3125</v>
      </c>
      <c r="B520" s="10" t="s">
        <v>3126</v>
      </c>
      <c r="C520" s="10" t="s">
        <v>3127</v>
      </c>
    </row>
    <row r="521" spans="1:3" x14ac:dyDescent="0.25">
      <c r="A521" s="10" t="s">
        <v>3128</v>
      </c>
      <c r="B521" s="10" t="s">
        <v>3129</v>
      </c>
      <c r="C521" s="10" t="s">
        <v>17</v>
      </c>
    </row>
    <row r="522" spans="1:3" x14ac:dyDescent="0.25">
      <c r="A522" s="10" t="s">
        <v>3130</v>
      </c>
      <c r="B522" s="10" t="s">
        <v>3131</v>
      </c>
      <c r="C522" s="10" t="s">
        <v>3132</v>
      </c>
    </row>
    <row r="523" spans="1:3" x14ac:dyDescent="0.25">
      <c r="A523" s="10" t="s">
        <v>3133</v>
      </c>
      <c r="B523" s="10" t="s">
        <v>3134</v>
      </c>
      <c r="C523" s="10" t="s">
        <v>3135</v>
      </c>
    </row>
    <row r="524" spans="1:3" x14ac:dyDescent="0.25">
      <c r="A524" s="10" t="s">
        <v>3136</v>
      </c>
      <c r="B524" s="10" t="s">
        <v>3137</v>
      </c>
      <c r="C524" s="10" t="s">
        <v>84</v>
      </c>
    </row>
    <row r="525" spans="1:3" x14ac:dyDescent="0.25">
      <c r="A525" s="10" t="s">
        <v>3138</v>
      </c>
      <c r="B525" s="10" t="s">
        <v>3139</v>
      </c>
      <c r="C525" s="10" t="s">
        <v>84</v>
      </c>
    </row>
    <row r="526" spans="1:3" x14ac:dyDescent="0.25">
      <c r="A526" s="10" t="s">
        <v>3140</v>
      </c>
      <c r="B526" s="10" t="s">
        <v>3141</v>
      </c>
      <c r="C526" s="10" t="s">
        <v>3142</v>
      </c>
    </row>
    <row r="527" spans="1:3" x14ac:dyDescent="0.25">
      <c r="A527" s="10" t="s">
        <v>3143</v>
      </c>
      <c r="B527" s="10" t="s">
        <v>3144</v>
      </c>
      <c r="C527" s="10" t="s">
        <v>17</v>
      </c>
    </row>
    <row r="528" spans="1:3" x14ac:dyDescent="0.25">
      <c r="A528" s="10" t="s">
        <v>3145</v>
      </c>
      <c r="B528" s="10" t="s">
        <v>3146</v>
      </c>
      <c r="C528" s="10" t="s">
        <v>17</v>
      </c>
    </row>
    <row r="529" spans="1:3" x14ac:dyDescent="0.25">
      <c r="A529" s="10" t="s">
        <v>3147</v>
      </c>
      <c r="B529" s="10" t="s">
        <v>3148</v>
      </c>
      <c r="C529" s="10" t="s">
        <v>84</v>
      </c>
    </row>
    <row r="530" spans="1:3" x14ac:dyDescent="0.25">
      <c r="A530" s="10" t="s">
        <v>3149</v>
      </c>
      <c r="B530" s="10" t="s">
        <v>3150</v>
      </c>
      <c r="C530" s="10" t="s">
        <v>84</v>
      </c>
    </row>
    <row r="531" spans="1:3" x14ac:dyDescent="0.25">
      <c r="A531" s="10" t="s">
        <v>3151</v>
      </c>
      <c r="B531" s="10" t="s">
        <v>3152</v>
      </c>
      <c r="C531" s="10" t="s">
        <v>3153</v>
      </c>
    </row>
    <row r="532" spans="1:3" x14ac:dyDescent="0.25">
      <c r="A532" s="10" t="s">
        <v>3154</v>
      </c>
      <c r="B532" s="10" t="s">
        <v>3155</v>
      </c>
      <c r="C532" s="10" t="s">
        <v>936</v>
      </c>
    </row>
    <row r="533" spans="1:3" x14ac:dyDescent="0.25">
      <c r="A533" s="10" t="s">
        <v>3156</v>
      </c>
      <c r="B533" s="10" t="s">
        <v>3157</v>
      </c>
      <c r="C533" s="10" t="s">
        <v>17</v>
      </c>
    </row>
    <row r="534" spans="1:3" x14ac:dyDescent="0.25">
      <c r="A534" s="10" t="s">
        <v>3158</v>
      </c>
      <c r="B534" s="10" t="s">
        <v>3159</v>
      </c>
      <c r="C534" s="10" t="s">
        <v>17</v>
      </c>
    </row>
    <row r="535" spans="1:3" x14ac:dyDescent="0.25">
      <c r="A535" s="10" t="s">
        <v>3160</v>
      </c>
      <c r="B535" s="10" t="s">
        <v>3161</v>
      </c>
      <c r="C535" s="10" t="s">
        <v>3162</v>
      </c>
    </row>
    <row r="536" spans="1:3" x14ac:dyDescent="0.25">
      <c r="A536" s="10" t="s">
        <v>3163</v>
      </c>
      <c r="B536" s="10" t="s">
        <v>3164</v>
      </c>
      <c r="C536" s="10" t="s">
        <v>17</v>
      </c>
    </row>
    <row r="537" spans="1:3" x14ac:dyDescent="0.25">
      <c r="A537" s="10" t="s">
        <v>3165</v>
      </c>
      <c r="B537" s="10" t="s">
        <v>3166</v>
      </c>
      <c r="C537" s="10" t="s">
        <v>3167</v>
      </c>
    </row>
    <row r="538" spans="1:3" x14ac:dyDescent="0.25">
      <c r="A538" s="10" t="s">
        <v>3168</v>
      </c>
      <c r="B538" s="10" t="s">
        <v>3169</v>
      </c>
      <c r="C538" s="10" t="s">
        <v>17</v>
      </c>
    </row>
    <row r="539" spans="1:3" x14ac:dyDescent="0.25">
      <c r="A539" s="10" t="s">
        <v>3170</v>
      </c>
      <c r="B539" s="10" t="s">
        <v>3171</v>
      </c>
      <c r="C539" s="10" t="s">
        <v>17</v>
      </c>
    </row>
    <row r="540" spans="1:3" x14ac:dyDescent="0.25">
      <c r="A540" s="10" t="s">
        <v>3172</v>
      </c>
      <c r="B540" s="10" t="s">
        <v>3173</v>
      </c>
      <c r="C540" s="10" t="s">
        <v>3174</v>
      </c>
    </row>
    <row r="541" spans="1:3" x14ac:dyDescent="0.25">
      <c r="A541" s="10" t="s">
        <v>3175</v>
      </c>
      <c r="B541" s="10" t="s">
        <v>3176</v>
      </c>
      <c r="C541" s="10" t="s">
        <v>17</v>
      </c>
    </row>
    <row r="542" spans="1:3" x14ac:dyDescent="0.25">
      <c r="A542" s="10" t="s">
        <v>3177</v>
      </c>
      <c r="B542" s="10" t="s">
        <v>3178</v>
      </c>
      <c r="C542" s="10" t="s">
        <v>576</v>
      </c>
    </row>
    <row r="543" spans="1:3" x14ac:dyDescent="0.25">
      <c r="A543" s="10" t="s">
        <v>3179</v>
      </c>
      <c r="B543" s="10" t="s">
        <v>3180</v>
      </c>
      <c r="C543" s="10" t="s">
        <v>84</v>
      </c>
    </row>
    <row r="544" spans="1:3" x14ac:dyDescent="0.25">
      <c r="A544" s="10" t="s">
        <v>3181</v>
      </c>
      <c r="B544" s="10" t="s">
        <v>3182</v>
      </c>
      <c r="C544" s="10" t="s">
        <v>3183</v>
      </c>
    </row>
    <row r="545" spans="1:3" x14ac:dyDescent="0.25">
      <c r="A545" s="10" t="s">
        <v>3184</v>
      </c>
      <c r="B545" s="10" t="s">
        <v>1989</v>
      </c>
      <c r="C545" s="10" t="s">
        <v>17</v>
      </c>
    </row>
    <row r="546" spans="1:3" x14ac:dyDescent="0.25">
      <c r="A546" s="10" t="s">
        <v>3185</v>
      </c>
      <c r="B546" s="10" t="s">
        <v>3186</v>
      </c>
      <c r="C546" s="10" t="s">
        <v>84</v>
      </c>
    </row>
    <row r="547" spans="1:3" x14ac:dyDescent="0.25">
      <c r="A547" s="10" t="s">
        <v>3187</v>
      </c>
      <c r="B547" s="10" t="s">
        <v>3188</v>
      </c>
      <c r="C547" s="10" t="s">
        <v>3189</v>
      </c>
    </row>
    <row r="548" spans="1:3" x14ac:dyDescent="0.25">
      <c r="A548" s="10" t="s">
        <v>3190</v>
      </c>
      <c r="B548" s="10" t="s">
        <v>3191</v>
      </c>
      <c r="C548" s="10" t="s">
        <v>17</v>
      </c>
    </row>
    <row r="549" spans="1:3" x14ac:dyDescent="0.25">
      <c r="A549" s="10" t="s">
        <v>3192</v>
      </c>
      <c r="B549" s="10" t="s">
        <v>3193</v>
      </c>
      <c r="C549" s="10" t="s">
        <v>84</v>
      </c>
    </row>
    <row r="550" spans="1:3" x14ac:dyDescent="0.25">
      <c r="A550" s="10" t="s">
        <v>3194</v>
      </c>
      <c r="B550" s="10" t="s">
        <v>3195</v>
      </c>
      <c r="C550" s="10" t="s">
        <v>2003</v>
      </c>
    </row>
    <row r="551" spans="1:3" x14ac:dyDescent="0.25">
      <c r="A551" s="10" t="s">
        <v>3196</v>
      </c>
      <c r="B551" s="10" t="s">
        <v>3197</v>
      </c>
      <c r="C551" s="10" t="s">
        <v>3198</v>
      </c>
    </row>
    <row r="552" spans="1:3" x14ac:dyDescent="0.25">
      <c r="A552" s="10" t="s">
        <v>3199</v>
      </c>
      <c r="B552" s="10" t="s">
        <v>3200</v>
      </c>
      <c r="C552" s="10" t="s">
        <v>17</v>
      </c>
    </row>
    <row r="553" spans="1:3" x14ac:dyDescent="0.25">
      <c r="A553" s="10" t="s">
        <v>3201</v>
      </c>
      <c r="B553" s="10" t="s">
        <v>3202</v>
      </c>
      <c r="C553" s="10" t="s">
        <v>17</v>
      </c>
    </row>
    <row r="554" spans="1:3" x14ac:dyDescent="0.25">
      <c r="A554" s="10" t="s">
        <v>3203</v>
      </c>
      <c r="B554" s="10" t="s">
        <v>3204</v>
      </c>
      <c r="C554" s="10" t="s">
        <v>17</v>
      </c>
    </row>
    <row r="555" spans="1:3" x14ac:dyDescent="0.25">
      <c r="A555" s="10" t="s">
        <v>3205</v>
      </c>
      <c r="B555" s="10" t="s">
        <v>3206</v>
      </c>
      <c r="C555" s="10" t="s">
        <v>172</v>
      </c>
    </row>
    <row r="556" spans="1:3" x14ac:dyDescent="0.25">
      <c r="A556" s="10" t="s">
        <v>3207</v>
      </c>
      <c r="B556" s="10" t="s">
        <v>3208</v>
      </c>
      <c r="C556" s="10" t="s">
        <v>3209</v>
      </c>
    </row>
    <row r="557" spans="1:3" x14ac:dyDescent="0.25">
      <c r="A557" s="10" t="s">
        <v>3210</v>
      </c>
      <c r="B557" s="10" t="s">
        <v>3211</v>
      </c>
      <c r="C557" s="10" t="s">
        <v>3212</v>
      </c>
    </row>
    <row r="558" spans="1:3" x14ac:dyDescent="0.25">
      <c r="A558" s="10" t="s">
        <v>3213</v>
      </c>
      <c r="B558" s="10" t="s">
        <v>2025</v>
      </c>
      <c r="C558" s="10" t="s">
        <v>17</v>
      </c>
    </row>
    <row r="559" spans="1:3" x14ac:dyDescent="0.25">
      <c r="A559" s="10" t="s">
        <v>3214</v>
      </c>
      <c r="B559" s="10" t="s">
        <v>918</v>
      </c>
      <c r="C559" s="10" t="s">
        <v>17</v>
      </c>
    </row>
    <row r="560" spans="1:3" x14ac:dyDescent="0.25">
      <c r="A560" s="10" t="s">
        <v>3215</v>
      </c>
      <c r="B560" s="10" t="s">
        <v>3216</v>
      </c>
      <c r="C560" s="10" t="s">
        <v>17</v>
      </c>
    </row>
    <row r="561" spans="1:3" x14ac:dyDescent="0.25">
      <c r="A561" s="10" t="s">
        <v>3217</v>
      </c>
      <c r="B561" s="10" t="s">
        <v>3218</v>
      </c>
      <c r="C561" s="10" t="s">
        <v>17</v>
      </c>
    </row>
    <row r="562" spans="1:3" x14ac:dyDescent="0.25">
      <c r="A562" s="10" t="s">
        <v>3219</v>
      </c>
      <c r="B562" s="10" t="s">
        <v>3220</v>
      </c>
      <c r="C562" s="10" t="s">
        <v>17</v>
      </c>
    </row>
    <row r="563" spans="1:3" x14ac:dyDescent="0.25">
      <c r="A563" s="10" t="s">
        <v>3221</v>
      </c>
      <c r="B563" s="10" t="s">
        <v>3222</v>
      </c>
      <c r="C563" s="10" t="s">
        <v>3223</v>
      </c>
    </row>
    <row r="564" spans="1:3" x14ac:dyDescent="0.25">
      <c r="A564" s="10" t="s">
        <v>3224</v>
      </c>
      <c r="B564" s="10" t="s">
        <v>3225</v>
      </c>
      <c r="C564" s="10" t="s">
        <v>3226</v>
      </c>
    </row>
    <row r="565" spans="1:3" x14ac:dyDescent="0.25">
      <c r="A565" s="10" t="s">
        <v>3227</v>
      </c>
      <c r="B565" s="10" t="s">
        <v>3228</v>
      </c>
      <c r="C565" s="10" t="s">
        <v>853</v>
      </c>
    </row>
    <row r="566" spans="1:3" x14ac:dyDescent="0.25">
      <c r="A566" s="10" t="s">
        <v>3229</v>
      </c>
      <c r="B566" s="10" t="s">
        <v>3230</v>
      </c>
      <c r="C566" s="10" t="s">
        <v>3231</v>
      </c>
    </row>
    <row r="567" spans="1:3" x14ac:dyDescent="0.25">
      <c r="A567" s="10" t="s">
        <v>3232</v>
      </c>
      <c r="B567" s="10" t="s">
        <v>3233</v>
      </c>
      <c r="C567" s="10" t="s">
        <v>17</v>
      </c>
    </row>
    <row r="568" spans="1:3" x14ac:dyDescent="0.25">
      <c r="A568" s="10" t="s">
        <v>3234</v>
      </c>
      <c r="B568" s="10" t="s">
        <v>3235</v>
      </c>
      <c r="C568" s="10" t="s">
        <v>17</v>
      </c>
    </row>
    <row r="569" spans="1:3" x14ac:dyDescent="0.25">
      <c r="A569" s="10" t="s">
        <v>3236</v>
      </c>
      <c r="B569" s="10" t="s">
        <v>3237</v>
      </c>
      <c r="C569" s="10" t="s">
        <v>3238</v>
      </c>
    </row>
    <row r="570" spans="1:3" x14ac:dyDescent="0.25">
      <c r="A570" s="10" t="s">
        <v>3239</v>
      </c>
      <c r="B570" s="10" t="s">
        <v>2044</v>
      </c>
      <c r="C570" s="10" t="s">
        <v>17</v>
      </c>
    </row>
    <row r="571" spans="1:3" x14ac:dyDescent="0.25">
      <c r="A571" s="10" t="s">
        <v>3240</v>
      </c>
      <c r="B571" s="10" t="s">
        <v>3241</v>
      </c>
      <c r="C571" s="10" t="s">
        <v>17</v>
      </c>
    </row>
    <row r="572" spans="1:3" x14ac:dyDescent="0.25">
      <c r="A572" s="10" t="s">
        <v>3242</v>
      </c>
      <c r="B572" s="10" t="s">
        <v>3243</v>
      </c>
      <c r="C572" s="10" t="s">
        <v>17</v>
      </c>
    </row>
    <row r="573" spans="1:3" x14ac:dyDescent="0.25">
      <c r="A573" s="10" t="s">
        <v>3244</v>
      </c>
      <c r="B573" s="10" t="s">
        <v>3245</v>
      </c>
      <c r="C573" s="10" t="s">
        <v>17</v>
      </c>
    </row>
    <row r="574" spans="1:3" x14ac:dyDescent="0.25">
      <c r="A574" s="10" t="s">
        <v>3246</v>
      </c>
      <c r="B574" s="10" t="s">
        <v>3247</v>
      </c>
      <c r="C574" s="10" t="s">
        <v>3248</v>
      </c>
    </row>
    <row r="575" spans="1:3" x14ac:dyDescent="0.25">
      <c r="A575" s="10" t="s">
        <v>3249</v>
      </c>
      <c r="B575" s="10" t="s">
        <v>3250</v>
      </c>
      <c r="C575" s="10" t="s">
        <v>84</v>
      </c>
    </row>
    <row r="576" spans="1:3" x14ac:dyDescent="0.25">
      <c r="A576" s="10" t="s">
        <v>3251</v>
      </c>
      <c r="B576" s="10" t="s">
        <v>3252</v>
      </c>
      <c r="C576" s="10" t="s">
        <v>84</v>
      </c>
    </row>
    <row r="577" spans="1:3" x14ac:dyDescent="0.25">
      <c r="A577" s="10" t="s">
        <v>3253</v>
      </c>
      <c r="B577" s="10" t="s">
        <v>3254</v>
      </c>
      <c r="C577" s="10" t="s">
        <v>17</v>
      </c>
    </row>
    <row r="578" spans="1:3" x14ac:dyDescent="0.25">
      <c r="A578" s="10" t="s">
        <v>3255</v>
      </c>
      <c r="B578" s="10" t="s">
        <v>3256</v>
      </c>
      <c r="C578" s="10" t="s">
        <v>17</v>
      </c>
    </row>
    <row r="579" spans="1:3" x14ac:dyDescent="0.25">
      <c r="A579" s="10" t="s">
        <v>3257</v>
      </c>
      <c r="B579" s="10" t="s">
        <v>3258</v>
      </c>
      <c r="C579" s="10" t="s">
        <v>674</v>
      </c>
    </row>
    <row r="580" spans="1:3" x14ac:dyDescent="0.25">
      <c r="A580" s="10" t="s">
        <v>3259</v>
      </c>
      <c r="B580" s="10" t="s">
        <v>64</v>
      </c>
      <c r="C580" s="10" t="e">
        <v>#N/A</v>
      </c>
    </row>
    <row r="581" spans="1:3" x14ac:dyDescent="0.25">
      <c r="A581" s="10" t="s">
        <v>3260</v>
      </c>
      <c r="B581" s="10" t="s">
        <v>16</v>
      </c>
      <c r="C581" s="10" t="s">
        <v>17</v>
      </c>
    </row>
    <row r="582" spans="1:3" x14ac:dyDescent="0.25">
      <c r="A582" s="10" t="s">
        <v>3261</v>
      </c>
      <c r="B582" s="10" t="s">
        <v>3262</v>
      </c>
      <c r="C582" s="10" t="s">
        <v>3263</v>
      </c>
    </row>
    <row r="583" spans="1:3" x14ac:dyDescent="0.25">
      <c r="A583" s="10" t="s">
        <v>3264</v>
      </c>
      <c r="B583" s="10" t="s">
        <v>2085</v>
      </c>
      <c r="C583" s="10" t="s">
        <v>84</v>
      </c>
    </row>
    <row r="584" spans="1:3" x14ac:dyDescent="0.25">
      <c r="A584" s="10" t="s">
        <v>3265</v>
      </c>
      <c r="B584" s="10" t="s">
        <v>3266</v>
      </c>
      <c r="C584" s="10" t="s">
        <v>3267</v>
      </c>
    </row>
    <row r="585" spans="1:3" x14ac:dyDescent="0.25">
      <c r="A585" s="10" t="s">
        <v>3268</v>
      </c>
      <c r="B585" s="10" t="s">
        <v>3269</v>
      </c>
      <c r="C585" s="10" t="s">
        <v>17</v>
      </c>
    </row>
    <row r="586" spans="1:3" x14ac:dyDescent="0.25">
      <c r="A586" s="10" t="s">
        <v>3270</v>
      </c>
      <c r="B586" s="10" t="s">
        <v>3271</v>
      </c>
      <c r="C586" s="10" t="s">
        <v>17</v>
      </c>
    </row>
    <row r="587" spans="1:3" x14ac:dyDescent="0.25">
      <c r="A587" s="10" t="s">
        <v>3272</v>
      </c>
      <c r="B587" s="10" t="s">
        <v>3273</v>
      </c>
      <c r="C587" s="10" t="s">
        <v>3274</v>
      </c>
    </row>
    <row r="588" spans="1:3" x14ac:dyDescent="0.25">
      <c r="A588" s="10" t="s">
        <v>3275</v>
      </c>
      <c r="B588" s="10" t="s">
        <v>3276</v>
      </c>
      <c r="C588" s="10" t="s">
        <v>3277</v>
      </c>
    </row>
    <row r="589" spans="1:3" x14ac:dyDescent="0.25">
      <c r="A589" s="10" t="s">
        <v>3278</v>
      </c>
      <c r="B589" s="10" t="s">
        <v>3279</v>
      </c>
      <c r="C589" s="10" t="s">
        <v>3280</v>
      </c>
    </row>
    <row r="590" spans="1:3" x14ac:dyDescent="0.25">
      <c r="A590" s="10" t="s">
        <v>3281</v>
      </c>
      <c r="B590" s="10" t="s">
        <v>3282</v>
      </c>
      <c r="C590" s="10" t="s">
        <v>3283</v>
      </c>
    </row>
    <row r="591" spans="1:3" x14ac:dyDescent="0.25">
      <c r="A591" s="10" t="s">
        <v>3284</v>
      </c>
      <c r="B591" s="10" t="s">
        <v>3285</v>
      </c>
      <c r="C591" s="10" t="s">
        <v>3286</v>
      </c>
    </row>
    <row r="592" spans="1:3" x14ac:dyDescent="0.25">
      <c r="A592" s="10" t="s">
        <v>3287</v>
      </c>
      <c r="B592" s="10" t="s">
        <v>3288</v>
      </c>
      <c r="C592" s="10" t="s">
        <v>3289</v>
      </c>
    </row>
    <row r="593" spans="1:3" x14ac:dyDescent="0.25">
      <c r="A593" s="10" t="s">
        <v>3290</v>
      </c>
      <c r="B593" s="10" t="s">
        <v>3291</v>
      </c>
      <c r="C593" s="10" t="s">
        <v>3292</v>
      </c>
    </row>
    <row r="594" spans="1:3" x14ac:dyDescent="0.25">
      <c r="A594" s="10" t="s">
        <v>3293</v>
      </c>
      <c r="B594" s="10" t="s">
        <v>3294</v>
      </c>
      <c r="C594" s="10" t="s">
        <v>17</v>
      </c>
    </row>
    <row r="595" spans="1:3" x14ac:dyDescent="0.25">
      <c r="A595" s="10" t="s">
        <v>3295</v>
      </c>
      <c r="B595" s="10" t="s">
        <v>3296</v>
      </c>
      <c r="C595" s="10" t="s">
        <v>1536</v>
      </c>
    </row>
    <row r="596" spans="1:3" x14ac:dyDescent="0.25">
      <c r="A596" s="10" t="s">
        <v>3297</v>
      </c>
      <c r="B596" s="10" t="s">
        <v>3298</v>
      </c>
      <c r="C596" s="10" t="s">
        <v>17</v>
      </c>
    </row>
    <row r="597" spans="1:3" x14ac:dyDescent="0.25">
      <c r="A597" s="10" t="s">
        <v>3299</v>
      </c>
      <c r="B597" s="10" t="s">
        <v>3300</v>
      </c>
      <c r="C597" s="10" t="s">
        <v>3301</v>
      </c>
    </row>
    <row r="598" spans="1:3" x14ac:dyDescent="0.25">
      <c r="A598" s="10" t="s">
        <v>3302</v>
      </c>
      <c r="B598" s="10" t="s">
        <v>1278</v>
      </c>
      <c r="C598" s="10" t="s">
        <v>17</v>
      </c>
    </row>
    <row r="599" spans="1:3" x14ac:dyDescent="0.25">
      <c r="A599" s="10" t="s">
        <v>3303</v>
      </c>
      <c r="B599" s="10" t="s">
        <v>3304</v>
      </c>
      <c r="C599" s="10" t="s">
        <v>3305</v>
      </c>
    </row>
    <row r="600" spans="1:3" x14ac:dyDescent="0.25">
      <c r="A600" s="10" t="s">
        <v>3306</v>
      </c>
      <c r="B600" s="10" t="s">
        <v>64</v>
      </c>
      <c r="C600" s="10" t="e">
        <v>#N/A</v>
      </c>
    </row>
    <row r="601" spans="1:3" x14ac:dyDescent="0.25">
      <c r="A601" s="10" t="s">
        <v>3307</v>
      </c>
      <c r="B601" s="10" t="s">
        <v>3308</v>
      </c>
      <c r="C601" s="10" t="s">
        <v>3309</v>
      </c>
    </row>
    <row r="602" spans="1:3" x14ac:dyDescent="0.25">
      <c r="A602" s="10" t="s">
        <v>3310</v>
      </c>
      <c r="B602" s="10" t="s">
        <v>3311</v>
      </c>
      <c r="C602" s="10" t="s">
        <v>1505</v>
      </c>
    </row>
    <row r="603" spans="1:3" x14ac:dyDescent="0.25">
      <c r="A603" s="10" t="s">
        <v>3312</v>
      </c>
      <c r="B603" s="10" t="s">
        <v>3313</v>
      </c>
      <c r="C603" s="10" t="s">
        <v>2845</v>
      </c>
    </row>
    <row r="604" spans="1:3" x14ac:dyDescent="0.25">
      <c r="A604" s="10" t="s">
        <v>3314</v>
      </c>
      <c r="B604" s="10" t="s">
        <v>3315</v>
      </c>
      <c r="C604" s="10" t="s">
        <v>84</v>
      </c>
    </row>
    <row r="605" spans="1:3" x14ac:dyDescent="0.25">
      <c r="A605" s="10" t="s">
        <v>3316</v>
      </c>
      <c r="B605" s="10" t="s">
        <v>3317</v>
      </c>
      <c r="C605" s="10" t="s">
        <v>84</v>
      </c>
    </row>
    <row r="606" spans="1:3" x14ac:dyDescent="0.25">
      <c r="A606" s="10" t="s">
        <v>3318</v>
      </c>
      <c r="B606" s="10" t="s">
        <v>3319</v>
      </c>
      <c r="C606" s="10" t="s">
        <v>17</v>
      </c>
    </row>
    <row r="607" spans="1:3" x14ac:dyDescent="0.25">
      <c r="A607" s="10" t="s">
        <v>3320</v>
      </c>
      <c r="B607" s="10" t="s">
        <v>3321</v>
      </c>
      <c r="C607" s="10" t="s">
        <v>3322</v>
      </c>
    </row>
    <row r="608" spans="1:3" x14ac:dyDescent="0.25">
      <c r="A608" s="10" t="s">
        <v>3323</v>
      </c>
      <c r="B608" s="10" t="s">
        <v>3324</v>
      </c>
      <c r="C608" s="10" t="s">
        <v>3325</v>
      </c>
    </row>
    <row r="609" spans="1:3" x14ac:dyDescent="0.25">
      <c r="A609" s="10" t="s">
        <v>3326</v>
      </c>
      <c r="B609" s="10" t="s">
        <v>3327</v>
      </c>
      <c r="C609" s="10" t="s">
        <v>3328</v>
      </c>
    </row>
    <row r="610" spans="1:3" x14ac:dyDescent="0.25">
      <c r="A610" s="10" t="s">
        <v>3329</v>
      </c>
      <c r="B610" s="10" t="s">
        <v>3330</v>
      </c>
      <c r="C610" s="10" t="s">
        <v>3331</v>
      </c>
    </row>
    <row r="611" spans="1:3" x14ac:dyDescent="0.25">
      <c r="A611" s="10" t="s">
        <v>3332</v>
      </c>
      <c r="B611" s="10" t="s">
        <v>3333</v>
      </c>
      <c r="C611" s="10" t="s">
        <v>474</v>
      </c>
    </row>
    <row r="612" spans="1:3" x14ac:dyDescent="0.25">
      <c r="A612" s="10" t="s">
        <v>3334</v>
      </c>
      <c r="B612" s="10" t="s">
        <v>3335</v>
      </c>
      <c r="C612" s="10" t="s">
        <v>84</v>
      </c>
    </row>
    <row r="613" spans="1:3" x14ac:dyDescent="0.25">
      <c r="A613" s="10" t="s">
        <v>3336</v>
      </c>
      <c r="B613" s="10" t="s">
        <v>3337</v>
      </c>
      <c r="C613" s="10" t="s">
        <v>17</v>
      </c>
    </row>
    <row r="614" spans="1:3" x14ac:dyDescent="0.25">
      <c r="A614" s="10" t="s">
        <v>3338</v>
      </c>
      <c r="B614" s="10" t="s">
        <v>3339</v>
      </c>
      <c r="C614" s="10" t="s">
        <v>3340</v>
      </c>
    </row>
    <row r="615" spans="1:3" x14ac:dyDescent="0.25">
      <c r="A615" s="10" t="s">
        <v>3341</v>
      </c>
      <c r="B615" s="10" t="s">
        <v>3342</v>
      </c>
      <c r="C615" s="10" t="s">
        <v>84</v>
      </c>
    </row>
    <row r="616" spans="1:3" x14ac:dyDescent="0.25">
      <c r="A616" s="10" t="s">
        <v>3343</v>
      </c>
      <c r="B616" s="10" t="s">
        <v>3344</v>
      </c>
      <c r="C616" s="10" t="s">
        <v>17</v>
      </c>
    </row>
    <row r="617" spans="1:3" x14ac:dyDescent="0.25">
      <c r="A617" s="10" t="s">
        <v>3345</v>
      </c>
      <c r="B617" s="10" t="s">
        <v>3346</v>
      </c>
      <c r="C617" s="10" t="s">
        <v>3347</v>
      </c>
    </row>
    <row r="618" spans="1:3" x14ac:dyDescent="0.25">
      <c r="A618" s="10" t="s">
        <v>3348</v>
      </c>
      <c r="B618" s="10" t="s">
        <v>3349</v>
      </c>
      <c r="C618" s="10" t="s">
        <v>175</v>
      </c>
    </row>
    <row r="619" spans="1:3" x14ac:dyDescent="0.25">
      <c r="A619" s="10" t="s">
        <v>3350</v>
      </c>
      <c r="B619" s="10" t="s">
        <v>3351</v>
      </c>
      <c r="C619" s="10" t="s">
        <v>3352</v>
      </c>
    </row>
    <row r="620" spans="1:3" x14ac:dyDescent="0.25">
      <c r="A620" s="10" t="s">
        <v>3353</v>
      </c>
      <c r="B620" s="10" t="s">
        <v>3354</v>
      </c>
      <c r="C620" s="10" t="s">
        <v>3355</v>
      </c>
    </row>
    <row r="621" spans="1:3" x14ac:dyDescent="0.25">
      <c r="A621" s="10" t="s">
        <v>3356</v>
      </c>
      <c r="B621" s="10" t="s">
        <v>3357</v>
      </c>
      <c r="C621" s="10" t="s">
        <v>3358</v>
      </c>
    </row>
    <row r="622" spans="1:3" x14ac:dyDescent="0.25">
      <c r="A622" s="10" t="s">
        <v>3359</v>
      </c>
      <c r="B622" s="10" t="s">
        <v>3360</v>
      </c>
      <c r="C622" s="10" t="s">
        <v>17</v>
      </c>
    </row>
    <row r="623" spans="1:3" x14ac:dyDescent="0.25">
      <c r="A623" s="10" t="s">
        <v>3361</v>
      </c>
      <c r="B623" s="10" t="s">
        <v>3362</v>
      </c>
      <c r="C623" s="10" t="s">
        <v>17</v>
      </c>
    </row>
    <row r="624" spans="1:3" x14ac:dyDescent="0.25">
      <c r="A624" s="10" t="s">
        <v>3363</v>
      </c>
      <c r="B624" s="10" t="s">
        <v>3364</v>
      </c>
      <c r="C624" s="10" t="s">
        <v>3365</v>
      </c>
    </row>
    <row r="625" spans="1:3" x14ac:dyDescent="0.25">
      <c r="A625" s="10" t="s">
        <v>3366</v>
      </c>
      <c r="B625" s="10" t="s">
        <v>3367</v>
      </c>
      <c r="C625" s="10" t="s">
        <v>17</v>
      </c>
    </row>
    <row r="626" spans="1:3" x14ac:dyDescent="0.25">
      <c r="A626" s="10" t="s">
        <v>3368</v>
      </c>
      <c r="B626" s="10" t="s">
        <v>3369</v>
      </c>
      <c r="C626" s="10" t="s">
        <v>154</v>
      </c>
    </row>
    <row r="627" spans="1:3" x14ac:dyDescent="0.25">
      <c r="A627" s="10" t="s">
        <v>3370</v>
      </c>
      <c r="B627" s="10" t="s">
        <v>3371</v>
      </c>
      <c r="C627" s="10" t="s">
        <v>2488</v>
      </c>
    </row>
    <row r="628" spans="1:3" x14ac:dyDescent="0.25">
      <c r="A628" s="10" t="s">
        <v>3372</v>
      </c>
      <c r="B628" s="10" t="s">
        <v>3373</v>
      </c>
      <c r="C628" s="10" t="s">
        <v>3374</v>
      </c>
    </row>
    <row r="629" spans="1:3" x14ac:dyDescent="0.25">
      <c r="A629" s="10" t="s">
        <v>3375</v>
      </c>
      <c r="B629" s="10" t="s">
        <v>3376</v>
      </c>
      <c r="C629" s="10" t="s">
        <v>3377</v>
      </c>
    </row>
    <row r="630" spans="1:3" x14ac:dyDescent="0.25">
      <c r="A630" s="10" t="s">
        <v>3378</v>
      </c>
      <c r="B630" s="10" t="s">
        <v>3379</v>
      </c>
      <c r="C630" s="10" t="s">
        <v>2488</v>
      </c>
    </row>
    <row r="631" spans="1:3" x14ac:dyDescent="0.25">
      <c r="A631" s="10" t="s">
        <v>3380</v>
      </c>
      <c r="B631" s="10" t="s">
        <v>2206</v>
      </c>
      <c r="C631" s="10" t="s">
        <v>2207</v>
      </c>
    </row>
    <row r="632" spans="1:3" x14ac:dyDescent="0.25">
      <c r="A632" s="10" t="s">
        <v>3381</v>
      </c>
      <c r="B632" s="10" t="s">
        <v>3382</v>
      </c>
      <c r="C632" s="10" t="s">
        <v>2922</v>
      </c>
    </row>
    <row r="633" spans="1:3" x14ac:dyDescent="0.25">
      <c r="A633" s="10" t="s">
        <v>3383</v>
      </c>
      <c r="B633" s="10" t="s">
        <v>3384</v>
      </c>
      <c r="C633" s="10" t="s">
        <v>3385</v>
      </c>
    </row>
    <row r="634" spans="1:3" x14ac:dyDescent="0.25">
      <c r="A634" s="10" t="s">
        <v>3386</v>
      </c>
      <c r="B634" s="10" t="s">
        <v>3387</v>
      </c>
      <c r="C634" s="10" t="s">
        <v>3388</v>
      </c>
    </row>
    <row r="635" spans="1:3" x14ac:dyDescent="0.25">
      <c r="A635" s="10" t="s">
        <v>3389</v>
      </c>
      <c r="B635" s="10" t="s">
        <v>3390</v>
      </c>
      <c r="C635" s="10" t="s">
        <v>3391</v>
      </c>
    </row>
    <row r="636" spans="1:3" x14ac:dyDescent="0.25">
      <c r="A636" s="10" t="s">
        <v>3392</v>
      </c>
      <c r="B636" s="10" t="s">
        <v>3393</v>
      </c>
      <c r="C636" s="10" t="s">
        <v>3394</v>
      </c>
    </row>
    <row r="637" spans="1:3" x14ac:dyDescent="0.25">
      <c r="A637" s="10" t="s">
        <v>3395</v>
      </c>
      <c r="B637" s="10" t="s">
        <v>3396</v>
      </c>
      <c r="C637" s="10" t="s">
        <v>17</v>
      </c>
    </row>
    <row r="638" spans="1:3" x14ac:dyDescent="0.25">
      <c r="A638" s="10" t="s">
        <v>3397</v>
      </c>
      <c r="B638" s="10" t="s">
        <v>3398</v>
      </c>
      <c r="C638" s="10" t="s">
        <v>3399</v>
      </c>
    </row>
    <row r="639" spans="1:3" x14ac:dyDescent="0.25">
      <c r="A639" s="10" t="s">
        <v>3400</v>
      </c>
      <c r="B639" s="10" t="s">
        <v>3401</v>
      </c>
      <c r="C639" s="10" t="s">
        <v>17</v>
      </c>
    </row>
    <row r="640" spans="1:3" x14ac:dyDescent="0.25">
      <c r="A640" s="10" t="s">
        <v>3402</v>
      </c>
      <c r="B640" s="10" t="s">
        <v>3403</v>
      </c>
      <c r="C640" s="10" t="s">
        <v>3404</v>
      </c>
    </row>
    <row r="641" spans="1:3" x14ac:dyDescent="0.25">
      <c r="A641" s="10" t="s">
        <v>3405</v>
      </c>
      <c r="B641" s="10" t="s">
        <v>3406</v>
      </c>
      <c r="C641" s="10" t="s">
        <v>3407</v>
      </c>
    </row>
    <row r="642" spans="1:3" x14ac:dyDescent="0.25">
      <c r="A642" s="10" t="s">
        <v>3408</v>
      </c>
      <c r="B642" s="10" t="s">
        <v>3409</v>
      </c>
      <c r="C642" s="10" t="s">
        <v>3410</v>
      </c>
    </row>
    <row r="643" spans="1:3" x14ac:dyDescent="0.25">
      <c r="A643" s="10" t="s">
        <v>3411</v>
      </c>
      <c r="B643" s="10" t="s">
        <v>3412</v>
      </c>
      <c r="C643" s="10" t="s">
        <v>3413</v>
      </c>
    </row>
    <row r="644" spans="1:3" x14ac:dyDescent="0.25">
      <c r="A644" s="10" t="s">
        <v>3414</v>
      </c>
      <c r="B644" s="10" t="s">
        <v>3415</v>
      </c>
      <c r="C644" s="10" t="s">
        <v>17</v>
      </c>
    </row>
    <row r="645" spans="1:3" x14ac:dyDescent="0.25">
      <c r="A645" s="10" t="s">
        <v>3416</v>
      </c>
      <c r="B645" s="10" t="s">
        <v>3417</v>
      </c>
      <c r="C645" s="10" t="s">
        <v>3418</v>
      </c>
    </row>
    <row r="646" spans="1:3" x14ac:dyDescent="0.25">
      <c r="A646" s="10" t="s">
        <v>3419</v>
      </c>
      <c r="B646" s="10" t="s">
        <v>3420</v>
      </c>
      <c r="C646" s="10" t="s">
        <v>2244</v>
      </c>
    </row>
    <row r="647" spans="1:3" x14ac:dyDescent="0.25">
      <c r="A647" s="10" t="s">
        <v>3421</v>
      </c>
      <c r="B647" s="10" t="s">
        <v>3422</v>
      </c>
      <c r="C647" s="10" t="s">
        <v>17</v>
      </c>
    </row>
    <row r="648" spans="1:3" x14ac:dyDescent="0.25">
      <c r="A648" s="10" t="s">
        <v>3423</v>
      </c>
      <c r="B648" s="10" t="s">
        <v>3424</v>
      </c>
      <c r="C648" s="10" t="s">
        <v>172</v>
      </c>
    </row>
    <row r="649" spans="1:3" x14ac:dyDescent="0.25">
      <c r="A649" s="10" t="s">
        <v>3425</v>
      </c>
      <c r="B649" s="10" t="s">
        <v>3426</v>
      </c>
      <c r="C649" s="10" t="s">
        <v>17</v>
      </c>
    </row>
    <row r="650" spans="1:3" x14ac:dyDescent="0.25">
      <c r="A650" s="10" t="s">
        <v>3427</v>
      </c>
      <c r="B650" s="10" t="s">
        <v>3428</v>
      </c>
      <c r="C650" s="10" t="s">
        <v>17</v>
      </c>
    </row>
    <row r="651" spans="1:3" x14ac:dyDescent="0.25">
      <c r="A651" s="10" t="s">
        <v>3429</v>
      </c>
      <c r="B651" s="10" t="s">
        <v>3430</v>
      </c>
      <c r="C651" s="10" t="s">
        <v>3431</v>
      </c>
    </row>
    <row r="652" spans="1:3" x14ac:dyDescent="0.25">
      <c r="A652" s="10" t="s">
        <v>3432</v>
      </c>
      <c r="B652" s="10" t="s">
        <v>3433</v>
      </c>
      <c r="C652" s="10" t="s">
        <v>17</v>
      </c>
    </row>
    <row r="653" spans="1:3" x14ac:dyDescent="0.25">
      <c r="A653" s="10" t="s">
        <v>3434</v>
      </c>
      <c r="B653" s="10" t="s">
        <v>3435</v>
      </c>
      <c r="C653" s="10" t="s">
        <v>84</v>
      </c>
    </row>
    <row r="654" spans="1:3" x14ac:dyDescent="0.25">
      <c r="A654" s="10" t="s">
        <v>3436</v>
      </c>
      <c r="B654" s="10" t="s">
        <v>3437</v>
      </c>
      <c r="C654" s="10" t="s">
        <v>172</v>
      </c>
    </row>
    <row r="655" spans="1:3" x14ac:dyDescent="0.25">
      <c r="A655" s="10" t="s">
        <v>3438</v>
      </c>
      <c r="B655" s="10" t="s">
        <v>3439</v>
      </c>
      <c r="C655" s="10" t="s">
        <v>17</v>
      </c>
    </row>
    <row r="656" spans="1:3" x14ac:dyDescent="0.25">
      <c r="A656" s="10" t="s">
        <v>3440</v>
      </c>
      <c r="B656" s="10" t="s">
        <v>3441</v>
      </c>
      <c r="C656" s="10" t="s">
        <v>3442</v>
      </c>
    </row>
    <row r="657" spans="1:3" x14ac:dyDescent="0.25">
      <c r="A657" s="10" t="s">
        <v>3443</v>
      </c>
      <c r="B657" s="10" t="s">
        <v>3444</v>
      </c>
      <c r="C657" s="10" t="s">
        <v>765</v>
      </c>
    </row>
    <row r="658" spans="1:3" x14ac:dyDescent="0.25">
      <c r="A658" s="10" t="s">
        <v>3445</v>
      </c>
      <c r="B658" s="10" t="s">
        <v>3446</v>
      </c>
      <c r="C658" s="10" t="s">
        <v>17</v>
      </c>
    </row>
    <row r="659" spans="1:3" x14ac:dyDescent="0.25">
      <c r="A659" s="10" t="s">
        <v>3447</v>
      </c>
      <c r="B659" s="10" t="s">
        <v>3448</v>
      </c>
      <c r="C659" s="10" t="s">
        <v>17</v>
      </c>
    </row>
    <row r="660" spans="1:3" x14ac:dyDescent="0.25">
      <c r="A660" s="10" t="s">
        <v>3449</v>
      </c>
      <c r="B660" s="10" t="s">
        <v>3450</v>
      </c>
      <c r="C660" s="10" t="s">
        <v>17</v>
      </c>
    </row>
    <row r="661" spans="1:3" x14ac:dyDescent="0.25">
      <c r="A661" s="10" t="s">
        <v>3451</v>
      </c>
      <c r="B661" s="10" t="s">
        <v>3452</v>
      </c>
      <c r="C661" s="10" t="s">
        <v>617</v>
      </c>
    </row>
    <row r="662" spans="1:3" x14ac:dyDescent="0.25">
      <c r="A662" s="10" t="s">
        <v>3453</v>
      </c>
      <c r="B662" s="10" t="s">
        <v>3454</v>
      </c>
      <c r="C662" s="10" t="s">
        <v>3455</v>
      </c>
    </row>
    <row r="663" spans="1:3" x14ac:dyDescent="0.25">
      <c r="A663" s="10" t="s">
        <v>3456</v>
      </c>
      <c r="B663" s="10" t="s">
        <v>3457</v>
      </c>
      <c r="C663" s="10" t="s">
        <v>172</v>
      </c>
    </row>
    <row r="664" spans="1:3" x14ac:dyDescent="0.25">
      <c r="A664" s="10" t="s">
        <v>3458</v>
      </c>
      <c r="B664" s="10" t="s">
        <v>3459</v>
      </c>
      <c r="C664" s="10" t="s">
        <v>17</v>
      </c>
    </row>
    <row r="665" spans="1:3" x14ac:dyDescent="0.25">
      <c r="A665" s="10" t="s">
        <v>3460</v>
      </c>
      <c r="B665" s="10" t="s">
        <v>3461</v>
      </c>
      <c r="C665" s="10" t="s">
        <v>3462</v>
      </c>
    </row>
    <row r="666" spans="1:3" x14ac:dyDescent="0.25">
      <c r="A666" s="10" t="s">
        <v>3463</v>
      </c>
      <c r="B666" s="10" t="s">
        <v>3464</v>
      </c>
      <c r="C666" s="10" t="s">
        <v>17</v>
      </c>
    </row>
    <row r="667" spans="1:3" x14ac:dyDescent="0.25">
      <c r="A667" s="10" t="s">
        <v>3465</v>
      </c>
      <c r="B667" s="10" t="s">
        <v>3466</v>
      </c>
      <c r="C667" s="10" t="s">
        <v>2298</v>
      </c>
    </row>
    <row r="668" spans="1:3" x14ac:dyDescent="0.25">
      <c r="A668" s="10" t="s">
        <v>3467</v>
      </c>
      <c r="B668" s="10" t="s">
        <v>3468</v>
      </c>
      <c r="C668" s="10" t="s">
        <v>2298</v>
      </c>
    </row>
    <row r="669" spans="1:3" x14ac:dyDescent="0.25">
      <c r="A669" s="10" t="s">
        <v>3469</v>
      </c>
      <c r="B669" s="10" t="s">
        <v>3470</v>
      </c>
      <c r="C669" s="10" t="s">
        <v>17</v>
      </c>
    </row>
    <row r="670" spans="1:3" x14ac:dyDescent="0.25">
      <c r="A670" s="10" t="s">
        <v>3471</v>
      </c>
      <c r="B670" s="10" t="s">
        <v>3472</v>
      </c>
      <c r="C670" s="10" t="s">
        <v>3473</v>
      </c>
    </row>
    <row r="671" spans="1:3" x14ac:dyDescent="0.25">
      <c r="A671" s="10" t="s">
        <v>3474</v>
      </c>
      <c r="B671" s="10" t="s">
        <v>3475</v>
      </c>
      <c r="C671" s="10" t="s">
        <v>17</v>
      </c>
    </row>
    <row r="672" spans="1:3" x14ac:dyDescent="0.25">
      <c r="A672" s="10" t="s">
        <v>3476</v>
      </c>
      <c r="B672" s="10" t="s">
        <v>3477</v>
      </c>
      <c r="C672" s="10" t="s">
        <v>3478</v>
      </c>
    </row>
    <row r="673" spans="1:3" x14ac:dyDescent="0.25">
      <c r="A673" s="10" t="s">
        <v>3479</v>
      </c>
      <c r="B673" s="10" t="s">
        <v>3480</v>
      </c>
      <c r="C673" s="10" t="s">
        <v>3481</v>
      </c>
    </row>
    <row r="674" spans="1:3" x14ac:dyDescent="0.25">
      <c r="A674" s="10" t="s">
        <v>3482</v>
      </c>
      <c r="B674" s="10" t="s">
        <v>3483</v>
      </c>
      <c r="C674" s="10" t="s">
        <v>3484</v>
      </c>
    </row>
    <row r="675" spans="1:3" x14ac:dyDescent="0.25">
      <c r="A675" s="10" t="s">
        <v>3485</v>
      </c>
      <c r="B675" s="10" t="s">
        <v>3486</v>
      </c>
      <c r="C675" s="10" t="s">
        <v>3487</v>
      </c>
    </row>
    <row r="676" spans="1:3" x14ac:dyDescent="0.25">
      <c r="A676" s="10" t="s">
        <v>3488</v>
      </c>
      <c r="B676" s="10" t="s">
        <v>3489</v>
      </c>
      <c r="C676" s="10" t="s">
        <v>3490</v>
      </c>
    </row>
    <row r="677" spans="1:3" x14ac:dyDescent="0.25">
      <c r="A677" s="10" t="s">
        <v>3491</v>
      </c>
      <c r="B677" s="10" t="s">
        <v>3492</v>
      </c>
      <c r="C677" s="10" t="s">
        <v>3493</v>
      </c>
    </row>
    <row r="678" spans="1:3" x14ac:dyDescent="0.25">
      <c r="A678" s="10" t="s">
        <v>3494</v>
      </c>
      <c r="B678" s="10" t="s">
        <v>3495</v>
      </c>
      <c r="C678" s="10" t="s">
        <v>3496</v>
      </c>
    </row>
    <row r="679" spans="1:3" x14ac:dyDescent="0.25">
      <c r="A679" s="10" t="s">
        <v>3497</v>
      </c>
      <c r="B679" s="10" t="s">
        <v>3498</v>
      </c>
      <c r="C679" s="10" t="s">
        <v>17</v>
      </c>
    </row>
    <row r="680" spans="1:3" x14ac:dyDescent="0.25">
      <c r="A680" s="10" t="s">
        <v>3499</v>
      </c>
      <c r="B680" s="10" t="s">
        <v>3500</v>
      </c>
      <c r="C680" s="10" t="s">
        <v>3501</v>
      </c>
    </row>
    <row r="681" spans="1:3" x14ac:dyDescent="0.25">
      <c r="A681" s="10" t="s">
        <v>3502</v>
      </c>
      <c r="B681" s="10" t="s">
        <v>3503</v>
      </c>
      <c r="C681" s="10" t="s">
        <v>1475</v>
      </c>
    </row>
    <row r="682" spans="1:3" x14ac:dyDescent="0.25">
      <c r="A682" s="10" t="s">
        <v>3504</v>
      </c>
      <c r="B682" s="10" t="s">
        <v>3505</v>
      </c>
      <c r="C682" s="10" t="s">
        <v>3506</v>
      </c>
    </row>
    <row r="683" spans="1:3" x14ac:dyDescent="0.25">
      <c r="A683" s="10" t="s">
        <v>3507</v>
      </c>
      <c r="B683" s="10" t="s">
        <v>3508</v>
      </c>
      <c r="C683" s="10" t="s">
        <v>3509</v>
      </c>
    </row>
    <row r="684" spans="1:3" x14ac:dyDescent="0.25">
      <c r="A684" s="10" t="s">
        <v>3510</v>
      </c>
      <c r="B684" s="10" t="s">
        <v>64</v>
      </c>
      <c r="C684" s="10" t="e">
        <v>#N/A</v>
      </c>
    </row>
    <row r="685" spans="1:3" x14ac:dyDescent="0.25">
      <c r="A685" s="11" t="s">
        <v>3511</v>
      </c>
      <c r="B685" s="11" t="s">
        <v>3512</v>
      </c>
      <c r="C685" s="11" t="s">
        <v>3513</v>
      </c>
    </row>
    <row r="686" spans="1:3" x14ac:dyDescent="0.25">
      <c r="A686" s="10" t="s">
        <v>3514</v>
      </c>
      <c r="B686" s="10" t="s">
        <v>3515</v>
      </c>
      <c r="C686" s="10" t="s">
        <v>2472</v>
      </c>
    </row>
    <row r="687" spans="1:3" x14ac:dyDescent="0.25">
      <c r="A687" s="10" t="s">
        <v>3516</v>
      </c>
      <c r="B687" s="10" t="s">
        <v>3517</v>
      </c>
      <c r="C687" s="10" t="s">
        <v>3518</v>
      </c>
    </row>
    <row r="688" spans="1:3" x14ac:dyDescent="0.25">
      <c r="A688" s="10" t="s">
        <v>3519</v>
      </c>
      <c r="B688" s="10" t="s">
        <v>3520</v>
      </c>
      <c r="C688" s="10" t="s">
        <v>17</v>
      </c>
    </row>
    <row r="689" spans="1:3" x14ac:dyDescent="0.25">
      <c r="A689" s="10" t="s">
        <v>3521</v>
      </c>
      <c r="B689" s="10" t="s">
        <v>64</v>
      </c>
      <c r="C689" s="10" t="e">
        <v>#N/A</v>
      </c>
    </row>
    <row r="690" spans="1:3" x14ac:dyDescent="0.25">
      <c r="A690" s="10" t="s">
        <v>3522</v>
      </c>
      <c r="B690" s="10" t="s">
        <v>3523</v>
      </c>
      <c r="C690" s="10" t="s">
        <v>3524</v>
      </c>
    </row>
    <row r="691" spans="1:3" x14ac:dyDescent="0.25">
      <c r="A691" s="10" t="s">
        <v>3525</v>
      </c>
      <c r="B691" s="10" t="s">
        <v>3526</v>
      </c>
      <c r="C691" s="10" t="s">
        <v>3527</v>
      </c>
    </row>
    <row r="692" spans="1:3" x14ac:dyDescent="0.25">
      <c r="A692" s="10" t="s">
        <v>3528</v>
      </c>
      <c r="B692" s="10" t="s">
        <v>3529</v>
      </c>
      <c r="C692" s="10" t="s">
        <v>17</v>
      </c>
    </row>
    <row r="693" spans="1:3" x14ac:dyDescent="0.25">
      <c r="A693" s="10" t="s">
        <v>3530</v>
      </c>
      <c r="B693" s="10" t="s">
        <v>3531</v>
      </c>
      <c r="C693" s="10" t="s">
        <v>3532</v>
      </c>
    </row>
    <row r="694" spans="1:3" x14ac:dyDescent="0.25">
      <c r="A694" s="10" t="s">
        <v>3533</v>
      </c>
      <c r="B694" s="10" t="s">
        <v>1076</v>
      </c>
      <c r="C694" s="10" t="s">
        <v>17</v>
      </c>
    </row>
    <row r="695" spans="1:3" x14ac:dyDescent="0.25">
      <c r="A695" s="10" t="s">
        <v>3534</v>
      </c>
      <c r="B695" s="10" t="s">
        <v>3535</v>
      </c>
      <c r="C695" s="10" t="s">
        <v>3536</v>
      </c>
    </row>
    <row r="696" spans="1:3" x14ac:dyDescent="0.25">
      <c r="A696" s="10" t="s">
        <v>3537</v>
      </c>
      <c r="B696" s="10" t="s">
        <v>3538</v>
      </c>
      <c r="C696" s="10" t="s">
        <v>3539</v>
      </c>
    </row>
    <row r="697" spans="1:3" x14ac:dyDescent="0.25">
      <c r="A697" s="10" t="s">
        <v>3540</v>
      </c>
      <c r="B697" s="10" t="s">
        <v>3541</v>
      </c>
      <c r="C697" s="10" t="s">
        <v>17</v>
      </c>
    </row>
    <row r="698" spans="1:3" x14ac:dyDescent="0.25">
      <c r="A698" s="10" t="s">
        <v>3542</v>
      </c>
      <c r="B698" s="10" t="s">
        <v>3543</v>
      </c>
      <c r="C698" s="10" t="s">
        <v>17</v>
      </c>
    </row>
    <row r="699" spans="1:3" x14ac:dyDescent="0.25">
      <c r="A699" s="10" t="s">
        <v>3544</v>
      </c>
      <c r="B699" s="10" t="s">
        <v>3545</v>
      </c>
      <c r="C699" s="10" t="s">
        <v>3546</v>
      </c>
    </row>
    <row r="700" spans="1:3" x14ac:dyDescent="0.25">
      <c r="A700" s="10" t="s">
        <v>3547</v>
      </c>
      <c r="B700" s="10" t="s">
        <v>3548</v>
      </c>
      <c r="C700" s="10" t="s">
        <v>3549</v>
      </c>
    </row>
    <row r="701" spans="1:3" x14ac:dyDescent="0.25">
      <c r="A701" s="10" t="s">
        <v>3550</v>
      </c>
      <c r="B701" s="10" t="s">
        <v>3551</v>
      </c>
      <c r="C701" s="10" t="s">
        <v>3552</v>
      </c>
    </row>
    <row r="702" spans="1:3" x14ac:dyDescent="0.25">
      <c r="A702" s="10" t="s">
        <v>3553</v>
      </c>
      <c r="B702" s="10" t="s">
        <v>3554</v>
      </c>
      <c r="C702" s="10" t="s">
        <v>17</v>
      </c>
    </row>
    <row r="703" spans="1:3" x14ac:dyDescent="0.25">
      <c r="A703" s="10" t="s">
        <v>3555</v>
      </c>
      <c r="B703" s="10" t="s">
        <v>3556</v>
      </c>
      <c r="C703" s="10" t="s">
        <v>3557</v>
      </c>
    </row>
    <row r="704" spans="1:3" x14ac:dyDescent="0.25">
      <c r="A704" s="10" t="s">
        <v>3558</v>
      </c>
      <c r="B704" s="10" t="s">
        <v>3559</v>
      </c>
      <c r="C704" s="10" t="s">
        <v>247</v>
      </c>
    </row>
    <row r="705" spans="1:3" x14ac:dyDescent="0.25">
      <c r="A705" s="10" t="s">
        <v>3560</v>
      </c>
      <c r="B705" s="10" t="s">
        <v>3561</v>
      </c>
      <c r="C705" s="10" t="s">
        <v>1310</v>
      </c>
    </row>
    <row r="706" spans="1:3" x14ac:dyDescent="0.25">
      <c r="A706" s="10" t="s">
        <v>3562</v>
      </c>
      <c r="B706" s="10" t="s">
        <v>3563</v>
      </c>
      <c r="C706" s="10" t="s">
        <v>17</v>
      </c>
    </row>
    <row r="707" spans="1:3" x14ac:dyDescent="0.25">
      <c r="A707" s="10" t="s">
        <v>3564</v>
      </c>
      <c r="B707" s="10" t="s">
        <v>3565</v>
      </c>
      <c r="C707" s="10" t="s">
        <v>17</v>
      </c>
    </row>
    <row r="708" spans="1:3" x14ac:dyDescent="0.25">
      <c r="A708" s="10" t="s">
        <v>3566</v>
      </c>
      <c r="B708" s="10" t="s">
        <v>3567</v>
      </c>
      <c r="C708" s="10" t="s">
        <v>3568</v>
      </c>
    </row>
    <row r="709" spans="1:3" x14ac:dyDescent="0.25">
      <c r="A709" s="10" t="s">
        <v>3569</v>
      </c>
      <c r="B709" s="10" t="s">
        <v>3570</v>
      </c>
      <c r="C709" s="10" t="s">
        <v>3571</v>
      </c>
    </row>
    <row r="710" spans="1:3" x14ac:dyDescent="0.25">
      <c r="A710" s="10" t="s">
        <v>3572</v>
      </c>
      <c r="B710" s="10" t="s">
        <v>3573</v>
      </c>
      <c r="C710" s="10" t="s">
        <v>17</v>
      </c>
    </row>
    <row r="711" spans="1:3" x14ac:dyDescent="0.25">
      <c r="A711" s="10" t="s">
        <v>3574</v>
      </c>
      <c r="B711" s="10" t="s">
        <v>3575</v>
      </c>
      <c r="C711" s="10" t="s">
        <v>3576</v>
      </c>
    </row>
    <row r="712" spans="1:3" x14ac:dyDescent="0.25">
      <c r="A712" s="10" t="s">
        <v>3577</v>
      </c>
      <c r="B712" s="10" t="s">
        <v>3578</v>
      </c>
      <c r="C712" s="10" t="s">
        <v>3579</v>
      </c>
    </row>
    <row r="713" spans="1:3" x14ac:dyDescent="0.25">
      <c r="A713" s="10" t="s">
        <v>3580</v>
      </c>
      <c r="B713" s="10" t="s">
        <v>3581</v>
      </c>
      <c r="C713" s="10" t="s">
        <v>3582</v>
      </c>
    </row>
    <row r="714" spans="1:3" x14ac:dyDescent="0.25">
      <c r="A714" s="10" t="s">
        <v>3583</v>
      </c>
      <c r="B714" s="10" t="s">
        <v>3584</v>
      </c>
      <c r="C714" s="10" t="s">
        <v>3585</v>
      </c>
    </row>
    <row r="715" spans="1:3" x14ac:dyDescent="0.25">
      <c r="A715" s="10" t="s">
        <v>3586</v>
      </c>
      <c r="B715" s="10" t="s">
        <v>3587</v>
      </c>
      <c r="C715" s="10" t="s">
        <v>17</v>
      </c>
    </row>
    <row r="716" spans="1:3" x14ac:dyDescent="0.25">
      <c r="A716" s="10" t="s">
        <v>3588</v>
      </c>
      <c r="B716" s="10" t="s">
        <v>3589</v>
      </c>
      <c r="C716" s="10" t="s">
        <v>84</v>
      </c>
    </row>
    <row r="717" spans="1:3" x14ac:dyDescent="0.25">
      <c r="A717" s="10" t="s">
        <v>3590</v>
      </c>
      <c r="B717" s="10" t="s">
        <v>3591</v>
      </c>
      <c r="C717" s="10" t="s">
        <v>172</v>
      </c>
    </row>
    <row r="718" spans="1:3" x14ac:dyDescent="0.25">
      <c r="A718" s="10" t="s">
        <v>3592</v>
      </c>
      <c r="B718" s="10" t="s">
        <v>3593</v>
      </c>
      <c r="C718" s="10" t="s">
        <v>17</v>
      </c>
    </row>
    <row r="719" spans="1:3" x14ac:dyDescent="0.25">
      <c r="A719" s="10" t="s">
        <v>3594</v>
      </c>
      <c r="B719" s="10" t="s">
        <v>3595</v>
      </c>
      <c r="C719" s="10" t="s">
        <v>84</v>
      </c>
    </row>
    <row r="720" spans="1:3" x14ac:dyDescent="0.25">
      <c r="A720" s="10" t="s">
        <v>3596</v>
      </c>
      <c r="B720" s="10" t="s">
        <v>3597</v>
      </c>
      <c r="C720" s="10" t="s">
        <v>3598</v>
      </c>
    </row>
    <row r="721" spans="1:3" x14ac:dyDescent="0.25">
      <c r="A721" s="10" t="s">
        <v>3599</v>
      </c>
      <c r="B721" s="10" t="s">
        <v>3600</v>
      </c>
      <c r="C721" s="10" t="s">
        <v>3601</v>
      </c>
    </row>
    <row r="722" spans="1:3" x14ac:dyDescent="0.25">
      <c r="A722" s="10" t="s">
        <v>3602</v>
      </c>
      <c r="B722" s="10" t="s">
        <v>3603</v>
      </c>
      <c r="C722" s="10" t="s">
        <v>3604</v>
      </c>
    </row>
    <row r="723" spans="1:3" x14ac:dyDescent="0.25">
      <c r="A723" s="10" t="s">
        <v>3605</v>
      </c>
      <c r="B723" s="10" t="s">
        <v>3606</v>
      </c>
      <c r="C723" s="10" t="s">
        <v>3607</v>
      </c>
    </row>
    <row r="724" spans="1:3" x14ac:dyDescent="0.25">
      <c r="A724" s="10" t="s">
        <v>3608</v>
      </c>
      <c r="B724" s="10" t="s">
        <v>3609</v>
      </c>
      <c r="C724" s="10" t="s">
        <v>3610</v>
      </c>
    </row>
    <row r="725" spans="1:3" x14ac:dyDescent="0.25">
      <c r="A725" s="10" t="s">
        <v>3611</v>
      </c>
      <c r="B725" s="10" t="s">
        <v>3612</v>
      </c>
      <c r="C725" s="10" t="s">
        <v>3613</v>
      </c>
    </row>
    <row r="726" spans="1:3" x14ac:dyDescent="0.25">
      <c r="A726" s="10" t="s">
        <v>3614</v>
      </c>
      <c r="B726" s="10" t="s">
        <v>64</v>
      </c>
      <c r="C726" s="10" t="e">
        <v>#N/A</v>
      </c>
    </row>
    <row r="727" spans="1:3" x14ac:dyDescent="0.25">
      <c r="A727" s="10" t="s">
        <v>3615</v>
      </c>
      <c r="B727" s="10" t="s">
        <v>3616</v>
      </c>
      <c r="C727" s="10" t="s">
        <v>17</v>
      </c>
    </row>
    <row r="728" spans="1:3" x14ac:dyDescent="0.25">
      <c r="A728" s="10" t="s">
        <v>3617</v>
      </c>
      <c r="B728" s="10" t="s">
        <v>3618</v>
      </c>
      <c r="C728" s="10" t="s">
        <v>952</v>
      </c>
    </row>
    <row r="729" spans="1:3" x14ac:dyDescent="0.25">
      <c r="A729" s="10" t="s">
        <v>3619</v>
      </c>
      <c r="B729" s="10" t="s">
        <v>3620</v>
      </c>
      <c r="C729" s="10" t="s">
        <v>3621</v>
      </c>
    </row>
    <row r="730" spans="1:3" x14ac:dyDescent="0.25">
      <c r="A730" s="10" t="s">
        <v>3622</v>
      </c>
      <c r="B730" s="10" t="s">
        <v>3623</v>
      </c>
      <c r="C730" s="10" t="s">
        <v>17</v>
      </c>
    </row>
    <row r="731" spans="1:3" x14ac:dyDescent="0.25">
      <c r="A731" s="10" t="s">
        <v>3624</v>
      </c>
      <c r="B731" s="10" t="s">
        <v>3625</v>
      </c>
      <c r="C731" s="10" t="s">
        <v>3626</v>
      </c>
    </row>
    <row r="732" spans="1:3" x14ac:dyDescent="0.25">
      <c r="A732" s="10" t="s">
        <v>3627</v>
      </c>
      <c r="B732" s="10" t="s">
        <v>3628</v>
      </c>
      <c r="C732" s="10" t="s">
        <v>3629</v>
      </c>
    </row>
    <row r="733" spans="1:3" x14ac:dyDescent="0.25">
      <c r="A733" s="10" t="s">
        <v>3630</v>
      </c>
      <c r="B733" s="10" t="s">
        <v>3631</v>
      </c>
      <c r="C733" s="10" t="s">
        <v>3632</v>
      </c>
    </row>
    <row r="734" spans="1:3" x14ac:dyDescent="0.25">
      <c r="A734" s="10" t="s">
        <v>3633</v>
      </c>
      <c r="B734" s="10" t="s">
        <v>3634</v>
      </c>
      <c r="C734" s="10" t="s">
        <v>84</v>
      </c>
    </row>
    <row r="735" spans="1:3" x14ac:dyDescent="0.25">
      <c r="A735" s="10" t="s">
        <v>3635</v>
      </c>
      <c r="B735" s="10" t="s">
        <v>2482</v>
      </c>
      <c r="C735" s="10" t="s">
        <v>2483</v>
      </c>
    </row>
    <row r="736" spans="1:3" x14ac:dyDescent="0.25">
      <c r="A736" s="10" t="s">
        <v>3636</v>
      </c>
      <c r="B736" s="10" t="s">
        <v>3637</v>
      </c>
      <c r="C736" s="10" t="s">
        <v>84</v>
      </c>
    </row>
    <row r="737" spans="1:3" x14ac:dyDescent="0.25">
      <c r="A737" s="10" t="s">
        <v>3638</v>
      </c>
      <c r="B737" s="10" t="s">
        <v>3639</v>
      </c>
      <c r="C737" s="10" t="s">
        <v>2496</v>
      </c>
    </row>
    <row r="738" spans="1:3" x14ac:dyDescent="0.25">
      <c r="A738" s="10" t="s">
        <v>3640</v>
      </c>
      <c r="B738" s="10" t="s">
        <v>2498</v>
      </c>
      <c r="C738" s="10" t="s">
        <v>84</v>
      </c>
    </row>
    <row r="739" spans="1:3" x14ac:dyDescent="0.25">
      <c r="A739" s="10" t="s">
        <v>3641</v>
      </c>
      <c r="B739" s="10" t="s">
        <v>3642</v>
      </c>
      <c r="C739" s="10" t="s">
        <v>3643</v>
      </c>
    </row>
    <row r="740" spans="1:3" x14ac:dyDescent="0.25">
      <c r="A740" s="10" t="s">
        <v>3644</v>
      </c>
      <c r="B740" s="10" t="s">
        <v>3645</v>
      </c>
      <c r="C740" s="10" t="s">
        <v>84</v>
      </c>
    </row>
    <row r="741" spans="1:3" x14ac:dyDescent="0.25">
      <c r="A741" s="10" t="s">
        <v>3646</v>
      </c>
      <c r="B741" s="10" t="s">
        <v>3647</v>
      </c>
      <c r="C741" s="10" t="s">
        <v>3292</v>
      </c>
    </row>
    <row r="742" spans="1:3" x14ac:dyDescent="0.25">
      <c r="A742" s="10" t="s">
        <v>3648</v>
      </c>
      <c r="B742" s="10" t="s">
        <v>3649</v>
      </c>
      <c r="C742" s="10" t="s">
        <v>438</v>
      </c>
    </row>
    <row r="743" spans="1:3" x14ac:dyDescent="0.25">
      <c r="A743" s="10" t="s">
        <v>3650</v>
      </c>
      <c r="B743" s="10" t="s">
        <v>2506</v>
      </c>
      <c r="C743" s="10" t="s">
        <v>2093</v>
      </c>
    </row>
    <row r="744" spans="1:3" x14ac:dyDescent="0.25">
      <c r="A744" s="10" t="s">
        <v>3651</v>
      </c>
      <c r="B744" s="10" t="s">
        <v>3652</v>
      </c>
      <c r="C744" s="10" t="s">
        <v>17</v>
      </c>
    </row>
    <row r="745" spans="1:3" x14ac:dyDescent="0.25">
      <c r="A745" s="10" t="s">
        <v>3653</v>
      </c>
      <c r="B745" s="10" t="s">
        <v>3654</v>
      </c>
      <c r="C745" s="10" t="s">
        <v>3655</v>
      </c>
    </row>
    <row r="746" spans="1:3" x14ac:dyDescent="0.25">
      <c r="A746" s="10" t="s">
        <v>3656</v>
      </c>
      <c r="B746" s="10" t="s">
        <v>64</v>
      </c>
      <c r="C746" s="10" t="e">
        <v>#N/A</v>
      </c>
    </row>
    <row r="747" spans="1:3" x14ac:dyDescent="0.25">
      <c r="A747" s="10" t="s">
        <v>3657</v>
      </c>
      <c r="B747" s="10" t="s">
        <v>3658</v>
      </c>
      <c r="C747" s="10" t="s">
        <v>906</v>
      </c>
    </row>
    <row r="748" spans="1:3" x14ac:dyDescent="0.25">
      <c r="A748" s="10" t="s">
        <v>3659</v>
      </c>
      <c r="B748" s="10" t="s">
        <v>3660</v>
      </c>
      <c r="C748" s="10" t="s">
        <v>3661</v>
      </c>
    </row>
    <row r="749" spans="1:3" x14ac:dyDescent="0.25">
      <c r="A749" s="10" t="s">
        <v>3662</v>
      </c>
      <c r="B749" s="10" t="s">
        <v>3663</v>
      </c>
      <c r="C749" s="10" t="s">
        <v>3664</v>
      </c>
    </row>
    <row r="750" spans="1:3" x14ac:dyDescent="0.25">
      <c r="A750" s="10" t="s">
        <v>3665</v>
      </c>
      <c r="B750" s="10" t="s">
        <v>3666</v>
      </c>
      <c r="C750" s="10" t="s">
        <v>3667</v>
      </c>
    </row>
    <row r="751" spans="1:3" x14ac:dyDescent="0.25">
      <c r="A751" s="10" t="s">
        <v>3668</v>
      </c>
      <c r="B751" s="10" t="s">
        <v>3669</v>
      </c>
      <c r="C751" s="10" t="s">
        <v>17</v>
      </c>
    </row>
    <row r="752" spans="1:3" x14ac:dyDescent="0.25">
      <c r="A752" s="10" t="s">
        <v>3670</v>
      </c>
      <c r="B752" s="10" t="s">
        <v>3671</v>
      </c>
      <c r="C752" s="10" t="s">
        <v>17</v>
      </c>
    </row>
    <row r="753" spans="1:3" x14ac:dyDescent="0.25">
      <c r="A753" s="10" t="s">
        <v>3672</v>
      </c>
      <c r="B753" s="10" t="s">
        <v>3673</v>
      </c>
      <c r="C753" s="10" t="s">
        <v>84</v>
      </c>
    </row>
    <row r="754" spans="1:3" x14ac:dyDescent="0.25">
      <c r="A754" s="10" t="s">
        <v>3674</v>
      </c>
      <c r="B754" s="10" t="s">
        <v>3675</v>
      </c>
      <c r="C754" s="10" t="s">
        <v>3676</v>
      </c>
    </row>
    <row r="755" spans="1:3" x14ac:dyDescent="0.25">
      <c r="A755" s="10" t="s">
        <v>3677</v>
      </c>
      <c r="B755" s="10" t="s">
        <v>3678</v>
      </c>
      <c r="C755" s="10" t="s">
        <v>84</v>
      </c>
    </row>
    <row r="756" spans="1:3" x14ac:dyDescent="0.25">
      <c r="A756" s="10" t="s">
        <v>3679</v>
      </c>
      <c r="B756" s="10" t="s">
        <v>3680</v>
      </c>
      <c r="C756" s="10" t="s">
        <v>3681</v>
      </c>
    </row>
    <row r="757" spans="1:3" x14ac:dyDescent="0.25">
      <c r="A757" s="10" t="s">
        <v>3682</v>
      </c>
      <c r="B757" s="10" t="s">
        <v>3683</v>
      </c>
      <c r="C757" s="10" t="s">
        <v>17</v>
      </c>
    </row>
    <row r="758" spans="1:3" x14ac:dyDescent="0.25">
      <c r="A758" s="10" t="s">
        <v>3684</v>
      </c>
      <c r="B758" s="10" t="s">
        <v>3685</v>
      </c>
      <c r="C758" s="10" t="s">
        <v>3209</v>
      </c>
    </row>
    <row r="759" spans="1:3" x14ac:dyDescent="0.25">
      <c r="A759" s="10" t="s">
        <v>3686</v>
      </c>
      <c r="B759" s="10" t="s">
        <v>3687</v>
      </c>
      <c r="C759" s="10" t="s">
        <v>3688</v>
      </c>
    </row>
    <row r="760" spans="1:3" x14ac:dyDescent="0.25">
      <c r="A760" s="10" t="s">
        <v>3689</v>
      </c>
      <c r="B760" s="10" t="s">
        <v>3690</v>
      </c>
      <c r="C760" s="10" t="s">
        <v>3691</v>
      </c>
    </row>
    <row r="761" spans="1:3" x14ac:dyDescent="0.25">
      <c r="A761" s="10" t="s">
        <v>3692</v>
      </c>
      <c r="B761" s="10" t="s">
        <v>3693</v>
      </c>
      <c r="C761" s="10" t="s">
        <v>3694</v>
      </c>
    </row>
    <row r="762" spans="1:3" x14ac:dyDescent="0.25">
      <c r="A762" s="10" t="s">
        <v>3695</v>
      </c>
      <c r="B762" s="10" t="s">
        <v>3696</v>
      </c>
      <c r="C762" s="10" t="s">
        <v>3697</v>
      </c>
    </row>
    <row r="763" spans="1:3" x14ac:dyDescent="0.25">
      <c r="A763" s="10" t="s">
        <v>3698</v>
      </c>
      <c r="B763" s="10" t="s">
        <v>3699</v>
      </c>
      <c r="C763" s="10" t="s">
        <v>3700</v>
      </c>
    </row>
    <row r="764" spans="1:3" x14ac:dyDescent="0.25">
      <c r="A764" s="10" t="s">
        <v>3701</v>
      </c>
      <c r="B764" s="10" t="s">
        <v>3702</v>
      </c>
      <c r="C764" s="10" t="s">
        <v>3703</v>
      </c>
    </row>
    <row r="765" spans="1:3" x14ac:dyDescent="0.25">
      <c r="A765" s="10" t="s">
        <v>3704</v>
      </c>
      <c r="B765" s="10" t="s">
        <v>3705</v>
      </c>
      <c r="C765" s="10" t="s">
        <v>1747</v>
      </c>
    </row>
    <row r="766" spans="1:3" x14ac:dyDescent="0.25">
      <c r="A766" s="10" t="s">
        <v>3706</v>
      </c>
      <c r="B766" s="10" t="s">
        <v>3707</v>
      </c>
      <c r="C766" s="10" t="s">
        <v>17</v>
      </c>
    </row>
    <row r="767" spans="1:3" x14ac:dyDescent="0.25">
      <c r="A767" s="10" t="s">
        <v>3708</v>
      </c>
      <c r="B767" s="10" t="s">
        <v>3709</v>
      </c>
      <c r="C767" s="10" t="s">
        <v>3710</v>
      </c>
    </row>
    <row r="768" spans="1:3" x14ac:dyDescent="0.25">
      <c r="A768" s="10" t="s">
        <v>3711</v>
      </c>
      <c r="B768" s="10" t="s">
        <v>3712</v>
      </c>
      <c r="C768" s="10" t="s">
        <v>3713</v>
      </c>
    </row>
    <row r="769" spans="1:3" x14ac:dyDescent="0.25">
      <c r="A769" s="10" t="s">
        <v>3714</v>
      </c>
      <c r="B769" s="10" t="s">
        <v>3715</v>
      </c>
      <c r="C769" s="10" t="s">
        <v>3716</v>
      </c>
    </row>
    <row r="770" spans="1:3" x14ac:dyDescent="0.25">
      <c r="A770" s="10" t="s">
        <v>3717</v>
      </c>
      <c r="B770" s="10" t="s">
        <v>3718</v>
      </c>
      <c r="C770" s="10" t="s">
        <v>84</v>
      </c>
    </row>
    <row r="771" spans="1:3" x14ac:dyDescent="0.25">
      <c r="A771" s="10" t="s">
        <v>3719</v>
      </c>
      <c r="B771" s="10" t="s">
        <v>3720</v>
      </c>
      <c r="C771" s="10" t="s">
        <v>286</v>
      </c>
    </row>
    <row r="772" spans="1:3" x14ac:dyDescent="0.25">
      <c r="A772" s="10" t="s">
        <v>3721</v>
      </c>
      <c r="B772" s="10" t="s">
        <v>3722</v>
      </c>
      <c r="C772" s="10" t="s">
        <v>3723</v>
      </c>
    </row>
    <row r="773" spans="1:3" x14ac:dyDescent="0.25">
      <c r="A773" s="10" t="s">
        <v>3724</v>
      </c>
      <c r="B773" s="10" t="s">
        <v>3725</v>
      </c>
      <c r="C773" s="10" t="s">
        <v>674</v>
      </c>
    </row>
    <row r="774" spans="1:3" x14ac:dyDescent="0.25">
      <c r="A774" s="10" t="s">
        <v>3726</v>
      </c>
      <c r="B774" s="10" t="s">
        <v>2594</v>
      </c>
      <c r="C774" s="10" t="s">
        <v>2595</v>
      </c>
    </row>
    <row r="775" spans="1:3" x14ac:dyDescent="0.25">
      <c r="A775" s="10" t="s">
        <v>3727</v>
      </c>
      <c r="B775" s="10" t="s">
        <v>3728</v>
      </c>
      <c r="C775" s="10" t="s">
        <v>3729</v>
      </c>
    </row>
    <row r="776" spans="1:3" x14ac:dyDescent="0.25">
      <c r="A776" s="10" t="s">
        <v>3730</v>
      </c>
      <c r="B776" s="10" t="s">
        <v>3731</v>
      </c>
      <c r="C776" s="10" t="s">
        <v>3732</v>
      </c>
    </row>
    <row r="777" spans="1:3" x14ac:dyDescent="0.25">
      <c r="A777" s="10" t="s">
        <v>3733</v>
      </c>
      <c r="B777" s="10" t="s">
        <v>3734</v>
      </c>
      <c r="C777" s="10" t="s">
        <v>3735</v>
      </c>
    </row>
    <row r="778" spans="1:3" x14ac:dyDescent="0.25">
      <c r="A778" s="10" t="s">
        <v>3736</v>
      </c>
      <c r="B778" s="10" t="s">
        <v>3737</v>
      </c>
      <c r="C778" s="10" t="s">
        <v>2604</v>
      </c>
    </row>
    <row r="779" spans="1:3" x14ac:dyDescent="0.25">
      <c r="A779" s="10" t="s">
        <v>3738</v>
      </c>
      <c r="B779" s="10" t="s">
        <v>3739</v>
      </c>
      <c r="C779" s="10" t="s">
        <v>3740</v>
      </c>
    </row>
    <row r="780" spans="1:3" x14ac:dyDescent="0.25">
      <c r="A780" s="10" t="s">
        <v>3741</v>
      </c>
      <c r="B780" s="10" t="s">
        <v>3742</v>
      </c>
      <c r="C780" s="10" t="s">
        <v>3743</v>
      </c>
    </row>
    <row r="781" spans="1:3" x14ac:dyDescent="0.25">
      <c r="A781" s="10" t="s">
        <v>3744</v>
      </c>
      <c r="B781" s="10" t="s">
        <v>3745</v>
      </c>
      <c r="C781" s="10" t="s">
        <v>3746</v>
      </c>
    </row>
    <row r="782" spans="1:3" x14ac:dyDescent="0.25">
      <c r="A782" s="10" t="s">
        <v>3747</v>
      </c>
      <c r="B782" s="10" t="s">
        <v>64</v>
      </c>
      <c r="C782" s="10" t="e">
        <v>#N/A</v>
      </c>
    </row>
    <row r="783" spans="1:3" x14ac:dyDescent="0.25">
      <c r="A783" s="10" t="s">
        <v>3748</v>
      </c>
      <c r="B783" s="10" t="s">
        <v>3749</v>
      </c>
      <c r="C783" s="10" t="s">
        <v>17</v>
      </c>
    </row>
    <row r="784" spans="1:3" x14ac:dyDescent="0.25">
      <c r="A784" s="10" t="s">
        <v>3750</v>
      </c>
      <c r="B784" s="10" t="s">
        <v>3751</v>
      </c>
      <c r="C784" s="10" t="s">
        <v>2093</v>
      </c>
    </row>
    <row r="785" spans="1:3" x14ac:dyDescent="0.25">
      <c r="A785" s="10" t="s">
        <v>3752</v>
      </c>
      <c r="B785" s="10" t="s">
        <v>3753</v>
      </c>
      <c r="C785" s="10" t="s">
        <v>3754</v>
      </c>
    </row>
    <row r="786" spans="1:3" x14ac:dyDescent="0.25">
      <c r="A786" s="10" t="s">
        <v>3755</v>
      </c>
      <c r="B786" s="10" t="s">
        <v>3756</v>
      </c>
      <c r="C786" s="10" t="s">
        <v>1400</v>
      </c>
    </row>
    <row r="787" spans="1:3" x14ac:dyDescent="0.25">
      <c r="A787" s="10" t="s">
        <v>3757</v>
      </c>
      <c r="B787" s="10" t="s">
        <v>3758</v>
      </c>
      <c r="C787" s="10" t="s">
        <v>3759</v>
      </c>
    </row>
    <row r="788" spans="1:3" x14ac:dyDescent="0.25">
      <c r="A788" s="10" t="s">
        <v>3760</v>
      </c>
      <c r="B788" s="10" t="s">
        <v>3761</v>
      </c>
      <c r="C788" s="10" t="s">
        <v>17</v>
      </c>
    </row>
    <row r="789" spans="1:3" x14ac:dyDescent="0.25">
      <c r="A789" s="10" t="s">
        <v>3762</v>
      </c>
      <c r="B789" s="10" t="s">
        <v>3763</v>
      </c>
      <c r="C789" s="10" t="s">
        <v>3764</v>
      </c>
    </row>
    <row r="790" spans="1:3" x14ac:dyDescent="0.25">
      <c r="A790" s="10" t="s">
        <v>3765</v>
      </c>
      <c r="B790" s="10" t="s">
        <v>3766</v>
      </c>
      <c r="C790" s="10" t="s">
        <v>17</v>
      </c>
    </row>
    <row r="791" spans="1:3" x14ac:dyDescent="0.25">
      <c r="A791" s="10" t="s">
        <v>3767</v>
      </c>
      <c r="B791" s="10" t="s">
        <v>3768</v>
      </c>
      <c r="C791" s="10" t="s">
        <v>2078</v>
      </c>
    </row>
    <row r="792" spans="1:3" x14ac:dyDescent="0.25">
      <c r="A792" s="10" t="s">
        <v>3769</v>
      </c>
      <c r="B792" s="10" t="s">
        <v>3770</v>
      </c>
      <c r="C792" s="10" t="s">
        <v>17</v>
      </c>
    </row>
    <row r="793" spans="1:3" x14ac:dyDescent="0.25">
      <c r="A793" s="10" t="s">
        <v>3771</v>
      </c>
      <c r="B793" s="10" t="s">
        <v>3772</v>
      </c>
      <c r="C793" s="10" t="s">
        <v>17</v>
      </c>
    </row>
    <row r="794" spans="1:3" x14ac:dyDescent="0.25">
      <c r="A794" s="10" t="s">
        <v>3773</v>
      </c>
      <c r="B794" s="10" t="s">
        <v>3774</v>
      </c>
      <c r="C794" s="10" t="s">
        <v>3775</v>
      </c>
    </row>
    <row r="795" spans="1:3" x14ac:dyDescent="0.25">
      <c r="A795" s="10" t="s">
        <v>3776</v>
      </c>
      <c r="B795" s="10" t="s">
        <v>3777</v>
      </c>
      <c r="C795" s="10" t="s">
        <v>3778</v>
      </c>
    </row>
    <row r="796" spans="1:3" x14ac:dyDescent="0.25">
      <c r="A796" s="10" t="s">
        <v>3779</v>
      </c>
      <c r="B796" s="10" t="s">
        <v>3780</v>
      </c>
      <c r="C796" s="10" t="s">
        <v>3781</v>
      </c>
    </row>
    <row r="797" spans="1:3" x14ac:dyDescent="0.25">
      <c r="A797" s="10" t="s">
        <v>3782</v>
      </c>
      <c r="B797" s="10" t="s">
        <v>3783</v>
      </c>
      <c r="C797" s="10" t="s">
        <v>884</v>
      </c>
    </row>
    <row r="798" spans="1:3" x14ac:dyDescent="0.25">
      <c r="A798" s="10" t="s">
        <v>3784</v>
      </c>
      <c r="B798" s="10" t="s">
        <v>2630</v>
      </c>
      <c r="C798" s="10" t="s">
        <v>84</v>
      </c>
    </row>
    <row r="799" spans="1:3" x14ac:dyDescent="0.25">
      <c r="A799" s="10" t="s">
        <v>3785</v>
      </c>
      <c r="B799" s="10" t="s">
        <v>3786</v>
      </c>
      <c r="C799" s="10" t="s">
        <v>3787</v>
      </c>
    </row>
    <row r="800" spans="1:3" x14ac:dyDescent="0.25">
      <c r="A800" s="10" t="s">
        <v>3788</v>
      </c>
      <c r="B800" s="10" t="s">
        <v>3789</v>
      </c>
      <c r="C800" s="10" t="s">
        <v>2990</v>
      </c>
    </row>
    <row r="801" spans="1:3" x14ac:dyDescent="0.25">
      <c r="A801" s="10" t="s">
        <v>3790</v>
      </c>
      <c r="B801" s="10" t="s">
        <v>3791</v>
      </c>
      <c r="C801" s="10" t="s">
        <v>3792</v>
      </c>
    </row>
    <row r="802" spans="1:3" x14ac:dyDescent="0.25">
      <c r="A802" s="10" t="s">
        <v>3793</v>
      </c>
      <c r="B802" s="10" t="s">
        <v>3794</v>
      </c>
      <c r="C802" s="10" t="s">
        <v>3795</v>
      </c>
    </row>
    <row r="803" spans="1:3" x14ac:dyDescent="0.25">
      <c r="A803" s="10" t="s">
        <v>3796</v>
      </c>
      <c r="B803" s="10" t="s">
        <v>3797</v>
      </c>
      <c r="C803" s="10" t="s">
        <v>3798</v>
      </c>
    </row>
    <row r="804" spans="1:3" x14ac:dyDescent="0.25">
      <c r="A804" s="10" t="s">
        <v>3799</v>
      </c>
      <c r="B804" s="10" t="s">
        <v>3800</v>
      </c>
      <c r="C804" s="10" t="s">
        <v>17</v>
      </c>
    </row>
    <row r="805" spans="1:3" x14ac:dyDescent="0.25">
      <c r="A805" s="10" t="s">
        <v>3801</v>
      </c>
      <c r="B805" s="10" t="s">
        <v>3802</v>
      </c>
      <c r="C805" s="10" t="s">
        <v>3803</v>
      </c>
    </row>
    <row r="806" spans="1:3" x14ac:dyDescent="0.25">
      <c r="A806" s="10" t="s">
        <v>3804</v>
      </c>
      <c r="B806" s="10" t="s">
        <v>3805</v>
      </c>
      <c r="C806" s="10" t="s">
        <v>3806</v>
      </c>
    </row>
    <row r="807" spans="1:3" x14ac:dyDescent="0.25">
      <c r="A807" s="10" t="s">
        <v>3807</v>
      </c>
      <c r="B807" s="10" t="s">
        <v>3808</v>
      </c>
      <c r="C807" s="10" t="s">
        <v>84</v>
      </c>
    </row>
    <row r="808" spans="1:3" x14ac:dyDescent="0.25">
      <c r="A808" s="10" t="s">
        <v>3809</v>
      </c>
      <c r="B808" s="10" t="s">
        <v>3810</v>
      </c>
      <c r="C808" s="10" t="s">
        <v>17</v>
      </c>
    </row>
    <row r="809" spans="1:3" x14ac:dyDescent="0.25">
      <c r="A809" s="10" t="s">
        <v>3811</v>
      </c>
      <c r="B809" s="10" t="s">
        <v>3812</v>
      </c>
      <c r="C809" s="10" t="s">
        <v>3813</v>
      </c>
    </row>
    <row r="810" spans="1:3" x14ac:dyDescent="0.25">
      <c r="A810" s="10" t="s">
        <v>3814</v>
      </c>
      <c r="B810" s="10" t="s">
        <v>3815</v>
      </c>
      <c r="C810" s="10" t="s">
        <v>17</v>
      </c>
    </row>
    <row r="811" spans="1:3" x14ac:dyDescent="0.25">
      <c r="A811" s="10" t="s">
        <v>3816</v>
      </c>
      <c r="B811" s="10" t="s">
        <v>3817</v>
      </c>
      <c r="C811" s="10" t="s">
        <v>3818</v>
      </c>
    </row>
    <row r="812" spans="1:3" x14ac:dyDescent="0.25">
      <c r="A812" s="10" t="s">
        <v>3819</v>
      </c>
      <c r="B812" s="10" t="s">
        <v>3820</v>
      </c>
      <c r="C812" s="10" t="s">
        <v>17</v>
      </c>
    </row>
    <row r="813" spans="1:3" x14ac:dyDescent="0.25">
      <c r="A813" s="10" t="s">
        <v>3821</v>
      </c>
      <c r="B813" s="10" t="s">
        <v>3822</v>
      </c>
      <c r="C813" s="10" t="s">
        <v>3823</v>
      </c>
    </row>
    <row r="814" spans="1:3" x14ac:dyDescent="0.25">
      <c r="A814" s="10" t="s">
        <v>3824</v>
      </c>
      <c r="B814" s="10" t="s">
        <v>3825</v>
      </c>
      <c r="C814" s="10" t="s">
        <v>3826</v>
      </c>
    </row>
    <row r="815" spans="1:3" x14ac:dyDescent="0.25">
      <c r="A815" s="10" t="s">
        <v>3827</v>
      </c>
      <c r="B815" s="10" t="s">
        <v>3828</v>
      </c>
      <c r="C815" s="10" t="s">
        <v>17</v>
      </c>
    </row>
    <row r="816" spans="1:3" x14ac:dyDescent="0.25">
      <c r="A816" s="10" t="s">
        <v>3829</v>
      </c>
      <c r="B816" s="10" t="s">
        <v>3830</v>
      </c>
      <c r="C816" s="10" t="s">
        <v>17</v>
      </c>
    </row>
    <row r="817" spans="1:3" x14ac:dyDescent="0.25">
      <c r="A817" s="10" t="s">
        <v>3831</v>
      </c>
      <c r="B817" s="10" t="s">
        <v>3832</v>
      </c>
      <c r="C817" s="10" t="s">
        <v>3833</v>
      </c>
    </row>
    <row r="818" spans="1:3" x14ac:dyDescent="0.25">
      <c r="A818" s="10" t="s">
        <v>3834</v>
      </c>
      <c r="B818" s="10" t="s">
        <v>3835</v>
      </c>
      <c r="C818" s="10" t="s">
        <v>3836</v>
      </c>
    </row>
    <row r="819" spans="1:3" x14ac:dyDescent="0.25">
      <c r="A819" s="10" t="s">
        <v>3837</v>
      </c>
      <c r="B819" s="10" t="s">
        <v>3838</v>
      </c>
      <c r="C819" s="10" t="s">
        <v>674</v>
      </c>
    </row>
    <row r="820" spans="1:3" x14ac:dyDescent="0.25">
      <c r="A820" s="10" t="s">
        <v>3839</v>
      </c>
      <c r="B820" s="10" t="s">
        <v>3840</v>
      </c>
      <c r="C820" s="10" t="s">
        <v>3841</v>
      </c>
    </row>
    <row r="821" spans="1:3" x14ac:dyDescent="0.25">
      <c r="A821" s="10" t="s">
        <v>3842</v>
      </c>
      <c r="B821" s="10" t="s">
        <v>3843</v>
      </c>
      <c r="C821" s="10" t="s">
        <v>3844</v>
      </c>
    </row>
    <row r="822" spans="1:3" x14ac:dyDescent="0.25">
      <c r="A822" s="10" t="s">
        <v>3845</v>
      </c>
      <c r="B822" s="10" t="s">
        <v>3846</v>
      </c>
      <c r="C822" s="10" t="s">
        <v>1087</v>
      </c>
    </row>
    <row r="823" spans="1:3" x14ac:dyDescent="0.25">
      <c r="A823" s="10" t="s">
        <v>3847</v>
      </c>
      <c r="B823" s="10" t="s">
        <v>3848</v>
      </c>
      <c r="C823" s="10" t="s">
        <v>17</v>
      </c>
    </row>
    <row r="824" spans="1:3" x14ac:dyDescent="0.25">
      <c r="A824" s="10" t="s">
        <v>3849</v>
      </c>
      <c r="B824" s="10" t="s">
        <v>3850</v>
      </c>
      <c r="C824" s="10" t="s">
        <v>3851</v>
      </c>
    </row>
    <row r="825" spans="1:3" x14ac:dyDescent="0.25">
      <c r="A825" s="10" t="s">
        <v>3852</v>
      </c>
      <c r="B825" s="10" t="s">
        <v>3853</v>
      </c>
      <c r="C825" s="10" t="s">
        <v>2695</v>
      </c>
    </row>
    <row r="826" spans="1:3" x14ac:dyDescent="0.25">
      <c r="A826" s="10" t="s">
        <v>3854</v>
      </c>
      <c r="B826" s="10" t="s">
        <v>3855</v>
      </c>
      <c r="C826" s="10" t="s">
        <v>3856</v>
      </c>
    </row>
    <row r="827" spans="1:3" x14ac:dyDescent="0.25">
      <c r="A827" s="10" t="s">
        <v>3857</v>
      </c>
      <c r="B827" s="10" t="s">
        <v>3858</v>
      </c>
      <c r="C827" s="10" t="s">
        <v>17</v>
      </c>
    </row>
    <row r="828" spans="1:3" x14ac:dyDescent="0.25">
      <c r="A828" s="10" t="s">
        <v>3859</v>
      </c>
      <c r="B828" s="10" t="s">
        <v>3860</v>
      </c>
      <c r="C828" s="10" t="s">
        <v>17</v>
      </c>
    </row>
    <row r="829" spans="1:3" x14ac:dyDescent="0.25">
      <c r="A829" s="10" t="s">
        <v>3861</v>
      </c>
      <c r="B829" s="10" t="s">
        <v>3862</v>
      </c>
      <c r="C829" s="10" t="s">
        <v>3863</v>
      </c>
    </row>
    <row r="830" spans="1:3" x14ac:dyDescent="0.25">
      <c r="A830" s="10" t="s">
        <v>3864</v>
      </c>
      <c r="B830" s="10" t="s">
        <v>3865</v>
      </c>
      <c r="C830" s="10" t="s">
        <v>3866</v>
      </c>
    </row>
    <row r="831" spans="1:3" x14ac:dyDescent="0.25">
      <c r="A831" s="10" t="s">
        <v>3867</v>
      </c>
      <c r="B831" s="10" t="s">
        <v>3868</v>
      </c>
      <c r="C831" s="10" t="s">
        <v>3869</v>
      </c>
    </row>
    <row r="832" spans="1:3" x14ac:dyDescent="0.25">
      <c r="A832" s="10" t="s">
        <v>3870</v>
      </c>
      <c r="B832" s="10" t="s">
        <v>3871</v>
      </c>
      <c r="C832" s="10" t="s">
        <v>3872</v>
      </c>
    </row>
    <row r="833" spans="1:3" x14ac:dyDescent="0.25">
      <c r="A833" s="10" t="s">
        <v>3873</v>
      </c>
      <c r="B833" s="10" t="s">
        <v>3874</v>
      </c>
      <c r="C833" s="10" t="s">
        <v>3875</v>
      </c>
    </row>
    <row r="834" spans="1:3" x14ac:dyDescent="0.25">
      <c r="A834" s="10" t="s">
        <v>3876</v>
      </c>
      <c r="B834" s="10" t="s">
        <v>3877</v>
      </c>
      <c r="C834" s="10" t="s">
        <v>3878</v>
      </c>
    </row>
    <row r="835" spans="1:3" x14ac:dyDescent="0.25">
      <c r="A835" s="10" t="s">
        <v>3879</v>
      </c>
      <c r="B835" s="10" t="s">
        <v>3880</v>
      </c>
      <c r="C835" s="10" t="s">
        <v>84</v>
      </c>
    </row>
    <row r="836" spans="1:3" x14ac:dyDescent="0.25">
      <c r="A836" s="10" t="s">
        <v>3881</v>
      </c>
      <c r="B836" s="10" t="s">
        <v>3882</v>
      </c>
      <c r="C836" s="10" t="s">
        <v>3883</v>
      </c>
    </row>
    <row r="837" spans="1:3" x14ac:dyDescent="0.25">
      <c r="A837" s="10" t="s">
        <v>3884</v>
      </c>
      <c r="B837" s="10" t="s">
        <v>3885</v>
      </c>
      <c r="C837" s="10" t="s">
        <v>3886</v>
      </c>
    </row>
    <row r="838" spans="1:3" x14ac:dyDescent="0.25">
      <c r="A838" s="10" t="s">
        <v>3887</v>
      </c>
      <c r="B838" s="10" t="s">
        <v>3888</v>
      </c>
      <c r="C838" s="10" t="s">
        <v>17</v>
      </c>
    </row>
    <row r="839" spans="1:3" x14ac:dyDescent="0.25">
      <c r="A839" s="10" t="s">
        <v>3889</v>
      </c>
      <c r="B839" s="10" t="s">
        <v>3890</v>
      </c>
      <c r="C839" s="10" t="s">
        <v>3891</v>
      </c>
    </row>
    <row r="840" spans="1:3" x14ac:dyDescent="0.25">
      <c r="A840" s="10" t="s">
        <v>3892</v>
      </c>
      <c r="B840" s="10" t="s">
        <v>3893</v>
      </c>
      <c r="C840" s="10" t="s">
        <v>3894</v>
      </c>
    </row>
    <row r="841" spans="1:3" x14ac:dyDescent="0.25">
      <c r="A841" s="10" t="s">
        <v>3895</v>
      </c>
      <c r="B841" s="10" t="s">
        <v>2725</v>
      </c>
      <c r="C841" s="10" t="s">
        <v>2726</v>
      </c>
    </row>
    <row r="842" spans="1:3" x14ac:dyDescent="0.25">
      <c r="A842" s="10" t="s">
        <v>3896</v>
      </c>
      <c r="B842" s="10" t="s">
        <v>3897</v>
      </c>
      <c r="C842" s="10" t="s">
        <v>3898</v>
      </c>
    </row>
    <row r="843" spans="1:3" x14ac:dyDescent="0.25">
      <c r="A843" s="10" t="s">
        <v>3899</v>
      </c>
      <c r="B843" s="10" t="s">
        <v>3900</v>
      </c>
      <c r="C843" s="10" t="s">
        <v>3901</v>
      </c>
    </row>
    <row r="844" spans="1:3" x14ac:dyDescent="0.25">
      <c r="A844" s="10" t="s">
        <v>3902</v>
      </c>
      <c r="B844" s="10" t="s">
        <v>3903</v>
      </c>
      <c r="C844" s="10" t="s">
        <v>3904</v>
      </c>
    </row>
    <row r="845" spans="1:3" x14ac:dyDescent="0.25">
      <c r="A845" s="10" t="s">
        <v>3905</v>
      </c>
      <c r="B845" s="10" t="s">
        <v>3906</v>
      </c>
      <c r="C845" s="10" t="s">
        <v>3907</v>
      </c>
    </row>
    <row r="846" spans="1:3" x14ac:dyDescent="0.25">
      <c r="A846" s="10" t="s">
        <v>3908</v>
      </c>
      <c r="B846" s="10" t="s">
        <v>3909</v>
      </c>
      <c r="C846" s="10" t="s">
        <v>3910</v>
      </c>
    </row>
    <row r="847" spans="1:3" x14ac:dyDescent="0.25">
      <c r="A847" s="10" t="s">
        <v>3911</v>
      </c>
      <c r="B847" s="10" t="s">
        <v>2756</v>
      </c>
      <c r="C847" s="10" t="s">
        <v>2757</v>
      </c>
    </row>
    <row r="848" spans="1:3" x14ac:dyDescent="0.25">
      <c r="A848" s="10" t="s">
        <v>3912</v>
      </c>
      <c r="B848" s="10" t="s">
        <v>3913</v>
      </c>
      <c r="C848" s="10" t="s">
        <v>596</v>
      </c>
    </row>
    <row r="849" spans="1:3" x14ac:dyDescent="0.25">
      <c r="A849" s="10" t="s">
        <v>3914</v>
      </c>
      <c r="B849" s="10" t="s">
        <v>2761</v>
      </c>
      <c r="C849" s="10" t="s">
        <v>2762</v>
      </c>
    </row>
    <row r="850" spans="1:3" x14ac:dyDescent="0.25">
      <c r="A850" s="10" t="s">
        <v>3915</v>
      </c>
      <c r="B850" s="10" t="s">
        <v>3916</v>
      </c>
      <c r="C850" s="10" t="s">
        <v>17</v>
      </c>
    </row>
    <row r="851" spans="1:3" x14ac:dyDescent="0.25">
      <c r="A851" s="10" t="s">
        <v>3917</v>
      </c>
      <c r="B851" s="10" t="s">
        <v>3918</v>
      </c>
      <c r="C851" s="10" t="s">
        <v>674</v>
      </c>
    </row>
    <row r="852" spans="1:3" x14ac:dyDescent="0.25">
      <c r="A852" s="10" t="s">
        <v>3919</v>
      </c>
      <c r="B852" s="10" t="s">
        <v>3920</v>
      </c>
      <c r="C852" s="10" t="s">
        <v>3301</v>
      </c>
    </row>
    <row r="853" spans="1:3" x14ac:dyDescent="0.25">
      <c r="A853" s="10" t="s">
        <v>3921</v>
      </c>
      <c r="B853" s="10" t="s">
        <v>3922</v>
      </c>
      <c r="C853" s="10" t="s">
        <v>17</v>
      </c>
    </row>
    <row r="854" spans="1:3" x14ac:dyDescent="0.25">
      <c r="A854" s="10" t="s">
        <v>3923</v>
      </c>
      <c r="B854" s="10" t="s">
        <v>3924</v>
      </c>
      <c r="C854" s="10" t="s">
        <v>17</v>
      </c>
    </row>
    <row r="855" spans="1:3" x14ac:dyDescent="0.25">
      <c r="A855" s="10" t="s">
        <v>3925</v>
      </c>
      <c r="B855" s="10" t="s">
        <v>3926</v>
      </c>
      <c r="C855" s="10" t="s">
        <v>3927</v>
      </c>
    </row>
    <row r="856" spans="1:3" x14ac:dyDescent="0.25">
      <c r="A856" s="10" t="s">
        <v>3928</v>
      </c>
      <c r="B856" s="10" t="s">
        <v>3929</v>
      </c>
      <c r="C856" s="10" t="s">
        <v>3930</v>
      </c>
    </row>
    <row r="857" spans="1:3" x14ac:dyDescent="0.25">
      <c r="A857" s="10" t="s">
        <v>3931</v>
      </c>
      <c r="B857" s="10" t="s">
        <v>2776</v>
      </c>
      <c r="C857" s="10" t="s">
        <v>2777</v>
      </c>
    </row>
    <row r="858" spans="1:3" x14ac:dyDescent="0.25">
      <c r="A858" s="10" t="s">
        <v>3932</v>
      </c>
      <c r="B858" s="10" t="s">
        <v>2782</v>
      </c>
      <c r="C858" s="10" t="s">
        <v>2783</v>
      </c>
    </row>
    <row r="859" spans="1:3" x14ac:dyDescent="0.25">
      <c r="A859" s="10" t="s">
        <v>3933</v>
      </c>
      <c r="B859" s="10" t="s">
        <v>3934</v>
      </c>
      <c r="C859" s="10" t="s">
        <v>3935</v>
      </c>
    </row>
    <row r="860" spans="1:3" x14ac:dyDescent="0.25">
      <c r="A860" s="10" t="s">
        <v>3936</v>
      </c>
      <c r="B860" s="10" t="s">
        <v>3937</v>
      </c>
      <c r="C860" s="10" t="s">
        <v>3938</v>
      </c>
    </row>
    <row r="861" spans="1:3" x14ac:dyDescent="0.25">
      <c r="A861" s="10" t="s">
        <v>3939</v>
      </c>
      <c r="B861" s="10" t="s">
        <v>3940</v>
      </c>
      <c r="C861" s="10" t="s">
        <v>17</v>
      </c>
    </row>
    <row r="862" spans="1:3" x14ac:dyDescent="0.25">
      <c r="A862" s="10" t="s">
        <v>3941</v>
      </c>
      <c r="B862" s="10" t="s">
        <v>3942</v>
      </c>
      <c r="C862" s="10" t="s">
        <v>17</v>
      </c>
    </row>
    <row r="863" spans="1:3" x14ac:dyDescent="0.25">
      <c r="A863" s="10" t="s">
        <v>3943</v>
      </c>
      <c r="B863" s="10" t="s">
        <v>3944</v>
      </c>
      <c r="C863" s="10" t="s">
        <v>3945</v>
      </c>
    </row>
    <row r="864" spans="1:3" x14ac:dyDescent="0.25">
      <c r="A864" s="10" t="s">
        <v>3946</v>
      </c>
      <c r="B864" s="10" t="s">
        <v>3947</v>
      </c>
      <c r="C864" s="10" t="s">
        <v>3948</v>
      </c>
    </row>
    <row r="865" spans="1:3" x14ac:dyDescent="0.25">
      <c r="A865" s="10" t="s">
        <v>3949</v>
      </c>
      <c r="B865" s="10" t="s">
        <v>3950</v>
      </c>
      <c r="C865" s="10" t="s">
        <v>3951</v>
      </c>
    </row>
    <row r="866" spans="1:3" x14ac:dyDescent="0.25">
      <c r="A866" s="10" t="s">
        <v>3952</v>
      </c>
      <c r="B866" s="10" t="s">
        <v>3953</v>
      </c>
      <c r="C866" s="10" t="s">
        <v>17</v>
      </c>
    </row>
    <row r="867" spans="1:3" x14ac:dyDescent="0.25">
      <c r="A867" s="10" t="s">
        <v>3954</v>
      </c>
      <c r="B867" s="10" t="s">
        <v>3955</v>
      </c>
      <c r="C867" s="10" t="s">
        <v>17</v>
      </c>
    </row>
    <row r="868" spans="1:3" x14ac:dyDescent="0.25">
      <c r="A868" s="10" t="s">
        <v>3956</v>
      </c>
      <c r="B868" s="10" t="s">
        <v>3957</v>
      </c>
      <c r="C868" s="10" t="s">
        <v>17</v>
      </c>
    </row>
    <row r="869" spans="1:3" x14ac:dyDescent="0.25">
      <c r="A869" s="10" t="s">
        <v>3958</v>
      </c>
      <c r="B869" s="10" t="s">
        <v>3959</v>
      </c>
      <c r="C869" s="10" t="s">
        <v>3960</v>
      </c>
    </row>
    <row r="870" spans="1:3" x14ac:dyDescent="0.25">
      <c r="A870" s="10" t="s">
        <v>3961</v>
      </c>
      <c r="B870" s="10" t="s">
        <v>3962</v>
      </c>
      <c r="C870" s="10" t="s">
        <v>3963</v>
      </c>
    </row>
    <row r="871" spans="1:3" x14ac:dyDescent="0.25">
      <c r="A871" s="10" t="s">
        <v>3964</v>
      </c>
      <c r="B871" s="10" t="s">
        <v>3965</v>
      </c>
      <c r="C871" s="10" t="s">
        <v>17</v>
      </c>
    </row>
    <row r="872" spans="1:3" x14ac:dyDescent="0.25">
      <c r="A872" s="10" t="s">
        <v>3966</v>
      </c>
      <c r="B872" s="10" t="s">
        <v>3967</v>
      </c>
      <c r="C872" s="10" t="s">
        <v>3968</v>
      </c>
    </row>
    <row r="873" spans="1:3" x14ac:dyDescent="0.25">
      <c r="A873" s="10" t="s">
        <v>3969</v>
      </c>
      <c r="B873" s="10" t="s">
        <v>3970</v>
      </c>
      <c r="C873" s="10" t="s">
        <v>17</v>
      </c>
    </row>
    <row r="874" spans="1:3" x14ac:dyDescent="0.25">
      <c r="A874" s="10" t="s">
        <v>3971</v>
      </c>
      <c r="B874" s="10" t="s">
        <v>3972</v>
      </c>
      <c r="C874" s="10" t="s">
        <v>3973</v>
      </c>
    </row>
    <row r="875" spans="1:3" x14ac:dyDescent="0.25">
      <c r="A875" s="10" t="s">
        <v>3974</v>
      </c>
      <c r="B875" s="10" t="s">
        <v>3975</v>
      </c>
      <c r="C875" s="10" t="s">
        <v>17</v>
      </c>
    </row>
    <row r="876" spans="1:3" x14ac:dyDescent="0.25">
      <c r="A876" s="10" t="s">
        <v>3976</v>
      </c>
      <c r="B876" s="10" t="s">
        <v>3977</v>
      </c>
      <c r="C876" s="10" t="s">
        <v>17</v>
      </c>
    </row>
    <row r="877" spans="1:3" x14ac:dyDescent="0.25">
      <c r="A877" s="10" t="s">
        <v>3978</v>
      </c>
      <c r="B877" s="10" t="s">
        <v>3979</v>
      </c>
      <c r="C877" s="10" t="s">
        <v>17</v>
      </c>
    </row>
    <row r="878" spans="1:3" x14ac:dyDescent="0.25">
      <c r="A878" s="10" t="s">
        <v>3980</v>
      </c>
      <c r="B878" s="10" t="s">
        <v>3981</v>
      </c>
      <c r="C878" s="10" t="s">
        <v>3982</v>
      </c>
    </row>
    <row r="879" spans="1:3" x14ac:dyDescent="0.25">
      <c r="A879" s="10" t="s">
        <v>3983</v>
      </c>
      <c r="B879" s="10" t="s">
        <v>3984</v>
      </c>
      <c r="C879" s="10" t="s">
        <v>17</v>
      </c>
    </row>
    <row r="880" spans="1:3" x14ac:dyDescent="0.25">
      <c r="A880" s="10" t="s">
        <v>3985</v>
      </c>
      <c r="B880" s="10" t="s">
        <v>3986</v>
      </c>
      <c r="C880" s="10" t="s">
        <v>17</v>
      </c>
    </row>
    <row r="881" spans="1:3" x14ac:dyDescent="0.25">
      <c r="A881" s="10" t="s">
        <v>3987</v>
      </c>
      <c r="B881" s="10" t="s">
        <v>3988</v>
      </c>
      <c r="C881" s="10" t="s">
        <v>17</v>
      </c>
    </row>
    <row r="882" spans="1:3" x14ac:dyDescent="0.25">
      <c r="A882" s="10" t="s">
        <v>3989</v>
      </c>
      <c r="B882" s="10" t="s">
        <v>3990</v>
      </c>
      <c r="C882" s="10" t="s">
        <v>3991</v>
      </c>
    </row>
    <row r="883" spans="1:3" x14ac:dyDescent="0.25">
      <c r="A883" s="10" t="s">
        <v>3992</v>
      </c>
      <c r="B883" s="10" t="s">
        <v>3993</v>
      </c>
      <c r="C883" s="10" t="s">
        <v>3994</v>
      </c>
    </row>
    <row r="884" spans="1:3" x14ac:dyDescent="0.25">
      <c r="A884" s="10" t="s">
        <v>3995</v>
      </c>
      <c r="B884" s="10" t="s">
        <v>3996</v>
      </c>
      <c r="C884" s="10" t="s">
        <v>3997</v>
      </c>
    </row>
    <row r="885" spans="1:3" x14ac:dyDescent="0.25">
      <c r="A885" s="10" t="s">
        <v>3998</v>
      </c>
      <c r="B885" s="10" t="s">
        <v>3999</v>
      </c>
      <c r="C885" s="10" t="s">
        <v>4000</v>
      </c>
    </row>
    <row r="886" spans="1:3" x14ac:dyDescent="0.25">
      <c r="A886" s="10" t="s">
        <v>4001</v>
      </c>
      <c r="B886" s="10" t="s">
        <v>4002</v>
      </c>
      <c r="C886" s="10" t="s">
        <v>2417</v>
      </c>
    </row>
    <row r="887" spans="1:3" x14ac:dyDescent="0.25">
      <c r="A887" s="10" t="s">
        <v>4003</v>
      </c>
      <c r="B887" s="10" t="s">
        <v>4004</v>
      </c>
      <c r="C887" s="10" t="s">
        <v>4005</v>
      </c>
    </row>
    <row r="888" spans="1:3" x14ac:dyDescent="0.25">
      <c r="A888" s="10" t="s">
        <v>4006</v>
      </c>
      <c r="B888" s="10" t="s">
        <v>4007</v>
      </c>
      <c r="C888" s="10" t="s">
        <v>4008</v>
      </c>
    </row>
    <row r="889" spans="1:3" x14ac:dyDescent="0.25">
      <c r="A889" s="10" t="s">
        <v>4009</v>
      </c>
      <c r="B889" s="10" t="s">
        <v>4010</v>
      </c>
      <c r="C889" s="10" t="s">
        <v>4011</v>
      </c>
    </row>
    <row r="890" spans="1:3" x14ac:dyDescent="0.25">
      <c r="A890" s="10" t="s">
        <v>4012</v>
      </c>
      <c r="B890" s="10" t="s">
        <v>4013</v>
      </c>
      <c r="C890" s="10" t="s">
        <v>4014</v>
      </c>
    </row>
    <row r="891" spans="1:3" x14ac:dyDescent="0.25">
      <c r="A891" s="10" t="s">
        <v>4015</v>
      </c>
      <c r="B891" s="10" t="s">
        <v>4016</v>
      </c>
      <c r="C891" s="10" t="s">
        <v>4017</v>
      </c>
    </row>
    <row r="892" spans="1:3" x14ac:dyDescent="0.25">
      <c r="A892" s="10" t="s">
        <v>4018</v>
      </c>
      <c r="B892" s="10" t="s">
        <v>4019</v>
      </c>
      <c r="C892" s="10" t="s">
        <v>4020</v>
      </c>
    </row>
    <row r="893" spans="1:3" x14ac:dyDescent="0.25">
      <c r="A893" s="10" t="s">
        <v>4021</v>
      </c>
      <c r="B893" s="10" t="s">
        <v>4022</v>
      </c>
      <c r="C893" s="10" t="s">
        <v>84</v>
      </c>
    </row>
    <row r="894" spans="1:3" x14ac:dyDescent="0.25">
      <c r="A894" s="10" t="s">
        <v>4023</v>
      </c>
      <c r="B894" s="10" t="s">
        <v>4024</v>
      </c>
      <c r="C894" s="10" t="s">
        <v>2093</v>
      </c>
    </row>
    <row r="895" spans="1:3" x14ac:dyDescent="0.25">
      <c r="A895" s="10" t="s">
        <v>4025</v>
      </c>
      <c r="B895" s="10" t="s">
        <v>4026</v>
      </c>
      <c r="C895" s="10" t="s">
        <v>4027</v>
      </c>
    </row>
    <row r="896" spans="1:3" x14ac:dyDescent="0.25">
      <c r="A896" s="10" t="s">
        <v>4028</v>
      </c>
      <c r="B896" s="10" t="s">
        <v>4029</v>
      </c>
      <c r="C896" s="10" t="s">
        <v>84</v>
      </c>
    </row>
    <row r="897" spans="1:3" x14ac:dyDescent="0.25">
      <c r="A897" s="10" t="s">
        <v>4030</v>
      </c>
      <c r="B897" s="10" t="s">
        <v>4031</v>
      </c>
      <c r="C897" s="10" t="s">
        <v>4032</v>
      </c>
    </row>
    <row r="898" spans="1:3" x14ac:dyDescent="0.25">
      <c r="A898" s="10" t="s">
        <v>4033</v>
      </c>
      <c r="B898" s="10" t="s">
        <v>4034</v>
      </c>
      <c r="C898" s="10" t="s">
        <v>4035</v>
      </c>
    </row>
    <row r="899" spans="1:3" x14ac:dyDescent="0.25">
      <c r="A899" s="10" t="s">
        <v>4036</v>
      </c>
      <c r="B899" s="10" t="s">
        <v>4037</v>
      </c>
      <c r="C899" s="10" t="s">
        <v>4038</v>
      </c>
    </row>
    <row r="900" spans="1:3" x14ac:dyDescent="0.25">
      <c r="A900" s="10" t="s">
        <v>4039</v>
      </c>
      <c r="B900" s="10" t="s">
        <v>4040</v>
      </c>
      <c r="C900" s="10" t="s">
        <v>2886</v>
      </c>
    </row>
    <row r="901" spans="1:3" x14ac:dyDescent="0.25">
      <c r="A901" s="10" t="s">
        <v>4041</v>
      </c>
      <c r="B901" s="10" t="s">
        <v>4042</v>
      </c>
      <c r="C901" s="10" t="s">
        <v>4043</v>
      </c>
    </row>
    <row r="902" spans="1:3" x14ac:dyDescent="0.25">
      <c r="A902" s="10" t="s">
        <v>4044</v>
      </c>
      <c r="B902" s="10" t="s">
        <v>2891</v>
      </c>
      <c r="C902" s="10" t="s">
        <v>2892</v>
      </c>
    </row>
    <row r="903" spans="1:3" x14ac:dyDescent="0.25">
      <c r="A903" s="10" t="s">
        <v>4045</v>
      </c>
      <c r="B903" s="10" t="s">
        <v>4046</v>
      </c>
      <c r="C903" s="10" t="s">
        <v>4047</v>
      </c>
    </row>
    <row r="904" spans="1:3" x14ac:dyDescent="0.25">
      <c r="A904" s="10" t="s">
        <v>4048</v>
      </c>
      <c r="B904" s="10" t="s">
        <v>4049</v>
      </c>
      <c r="C904" s="10" t="s">
        <v>4050</v>
      </c>
    </row>
    <row r="905" spans="1:3" x14ac:dyDescent="0.25">
      <c r="A905" s="10" t="s">
        <v>4051</v>
      </c>
      <c r="B905" s="10" t="s">
        <v>4052</v>
      </c>
      <c r="C905" s="10" t="s">
        <v>1766</v>
      </c>
    </row>
    <row r="906" spans="1:3" x14ac:dyDescent="0.25">
      <c r="A906" s="10" t="s">
        <v>4053</v>
      </c>
      <c r="B906" s="10" t="s">
        <v>4054</v>
      </c>
      <c r="C906" s="10" t="s">
        <v>4055</v>
      </c>
    </row>
    <row r="907" spans="1:3" x14ac:dyDescent="0.25">
      <c r="A907" s="10" t="s">
        <v>4056</v>
      </c>
      <c r="B907" s="10" t="s">
        <v>4057</v>
      </c>
      <c r="C907" s="10" t="s">
        <v>4058</v>
      </c>
    </row>
    <row r="908" spans="1:3" x14ac:dyDescent="0.25">
      <c r="A908" s="10" t="s">
        <v>4059</v>
      </c>
      <c r="B908" s="10" t="s">
        <v>4060</v>
      </c>
      <c r="C908" s="10" t="s">
        <v>4061</v>
      </c>
    </row>
    <row r="909" spans="1:3" x14ac:dyDescent="0.25">
      <c r="A909" s="10" t="s">
        <v>4062</v>
      </c>
      <c r="B909" s="10" t="s">
        <v>4063</v>
      </c>
      <c r="C909" s="10" t="s">
        <v>17</v>
      </c>
    </row>
    <row r="910" spans="1:3" x14ac:dyDescent="0.25">
      <c r="A910" s="10" t="s">
        <v>4064</v>
      </c>
      <c r="B910" s="10" t="s">
        <v>2914</v>
      </c>
      <c r="C910" s="10" t="s">
        <v>84</v>
      </c>
    </row>
    <row r="911" spans="1:3" x14ac:dyDescent="0.25">
      <c r="A911" s="10" t="s">
        <v>4065</v>
      </c>
      <c r="B911" s="10" t="s">
        <v>4066</v>
      </c>
      <c r="C911" s="10" t="s">
        <v>17</v>
      </c>
    </row>
    <row r="912" spans="1:3" x14ac:dyDescent="0.25">
      <c r="A912" s="10" t="s">
        <v>4067</v>
      </c>
      <c r="B912" s="10" t="s">
        <v>4068</v>
      </c>
      <c r="C912" s="10" t="s">
        <v>4069</v>
      </c>
    </row>
    <row r="913" spans="1:3" x14ac:dyDescent="0.25">
      <c r="A913" s="10" t="s">
        <v>4070</v>
      </c>
      <c r="B913" s="10" t="s">
        <v>4071</v>
      </c>
      <c r="C913" s="10" t="s">
        <v>17</v>
      </c>
    </row>
    <row r="914" spans="1:3" x14ac:dyDescent="0.25">
      <c r="A914" s="10" t="s">
        <v>4072</v>
      </c>
      <c r="B914" s="10" t="s">
        <v>4073</v>
      </c>
      <c r="C914" s="10" t="s">
        <v>4074</v>
      </c>
    </row>
    <row r="915" spans="1:3" x14ac:dyDescent="0.25">
      <c r="A915" s="10" t="s">
        <v>4075</v>
      </c>
      <c r="B915" s="10" t="s">
        <v>4076</v>
      </c>
      <c r="C915" s="10" t="s">
        <v>17</v>
      </c>
    </row>
    <row r="916" spans="1:3" x14ac:dyDescent="0.25">
      <c r="A916" s="10" t="s">
        <v>4077</v>
      </c>
      <c r="B916" s="10" t="s">
        <v>4078</v>
      </c>
      <c r="C916" s="10" t="s">
        <v>2933</v>
      </c>
    </row>
    <row r="917" spans="1:3" x14ac:dyDescent="0.25">
      <c r="A917" s="10" t="s">
        <v>4079</v>
      </c>
      <c r="B917" s="10" t="s">
        <v>4080</v>
      </c>
      <c r="C917" s="10" t="s">
        <v>4081</v>
      </c>
    </row>
    <row r="918" spans="1:3" x14ac:dyDescent="0.25">
      <c r="A918" s="10" t="s">
        <v>4082</v>
      </c>
      <c r="B918" s="10" t="s">
        <v>4083</v>
      </c>
      <c r="C918" s="10" t="s">
        <v>4084</v>
      </c>
    </row>
    <row r="919" spans="1:3" x14ac:dyDescent="0.25">
      <c r="A919" s="10" t="s">
        <v>4085</v>
      </c>
      <c r="B919" s="10" t="s">
        <v>4086</v>
      </c>
      <c r="C919" s="10" t="s">
        <v>4087</v>
      </c>
    </row>
    <row r="920" spans="1:3" x14ac:dyDescent="0.25">
      <c r="A920" s="10" t="s">
        <v>4088</v>
      </c>
      <c r="B920" s="10" t="s">
        <v>4089</v>
      </c>
      <c r="C920" s="10" t="s">
        <v>4090</v>
      </c>
    </row>
    <row r="921" spans="1:3" x14ac:dyDescent="0.25">
      <c r="A921" s="10" t="s">
        <v>4091</v>
      </c>
      <c r="B921" s="10" t="s">
        <v>4092</v>
      </c>
      <c r="C921" s="10" t="s">
        <v>4093</v>
      </c>
    </row>
    <row r="922" spans="1:3" x14ac:dyDescent="0.25">
      <c r="A922" s="10" t="s">
        <v>4094</v>
      </c>
      <c r="B922" s="10" t="s">
        <v>4095</v>
      </c>
      <c r="C922" s="10" t="s">
        <v>4096</v>
      </c>
    </row>
    <row r="923" spans="1:3" x14ac:dyDescent="0.25">
      <c r="A923" s="10" t="s">
        <v>4097</v>
      </c>
      <c r="B923" s="10" t="s">
        <v>4098</v>
      </c>
      <c r="C923" s="10" t="s">
        <v>4099</v>
      </c>
    </row>
    <row r="924" spans="1:3" x14ac:dyDescent="0.25">
      <c r="A924" s="10" t="s">
        <v>4100</v>
      </c>
      <c r="B924" s="10" t="s">
        <v>4101</v>
      </c>
      <c r="C924" s="10" t="s">
        <v>84</v>
      </c>
    </row>
    <row r="925" spans="1:3" x14ac:dyDescent="0.25">
      <c r="A925" s="10" t="s">
        <v>4102</v>
      </c>
      <c r="B925" s="10" t="s">
        <v>4103</v>
      </c>
      <c r="C925" s="10" t="s">
        <v>4104</v>
      </c>
    </row>
    <row r="926" spans="1:3" x14ac:dyDescent="0.25">
      <c r="A926" s="10" t="s">
        <v>4105</v>
      </c>
      <c r="B926" s="10" t="s">
        <v>4106</v>
      </c>
      <c r="C926" s="10" t="s">
        <v>4107</v>
      </c>
    </row>
    <row r="927" spans="1:3" x14ac:dyDescent="0.25">
      <c r="A927" s="10" t="s">
        <v>4108</v>
      </c>
      <c r="B927" s="10" t="s">
        <v>4109</v>
      </c>
      <c r="C927" s="10" t="s">
        <v>4110</v>
      </c>
    </row>
    <row r="928" spans="1:3" x14ac:dyDescent="0.25">
      <c r="A928" s="10" t="s">
        <v>4111</v>
      </c>
      <c r="B928" s="10" t="s">
        <v>4112</v>
      </c>
      <c r="C928" s="10" t="s">
        <v>4113</v>
      </c>
    </row>
    <row r="929" spans="1:3" x14ac:dyDescent="0.25">
      <c r="A929" s="10" t="s">
        <v>4114</v>
      </c>
      <c r="B929" s="10" t="s">
        <v>4115</v>
      </c>
      <c r="C929" s="10" t="s">
        <v>4116</v>
      </c>
    </row>
    <row r="930" spans="1:3" x14ac:dyDescent="0.25">
      <c r="A930" s="10" t="s">
        <v>4117</v>
      </c>
      <c r="B930" s="10" t="s">
        <v>4118</v>
      </c>
      <c r="C930" s="10" t="s">
        <v>4119</v>
      </c>
    </row>
    <row r="931" spans="1:3" x14ac:dyDescent="0.25">
      <c r="A931" s="10" t="s">
        <v>4120</v>
      </c>
      <c r="B931" s="10" t="s">
        <v>4121</v>
      </c>
      <c r="C931" s="10" t="s">
        <v>17</v>
      </c>
    </row>
    <row r="932" spans="1:3" x14ac:dyDescent="0.25">
      <c r="A932" s="10" t="s">
        <v>4122</v>
      </c>
      <c r="B932" s="10" t="s">
        <v>4123</v>
      </c>
      <c r="C932" s="10" t="s">
        <v>4124</v>
      </c>
    </row>
    <row r="933" spans="1:3" x14ac:dyDescent="0.25">
      <c r="A933" s="10" t="s">
        <v>4125</v>
      </c>
      <c r="B933" s="10" t="s">
        <v>4126</v>
      </c>
      <c r="C933" s="10" t="s">
        <v>4127</v>
      </c>
    </row>
    <row r="934" spans="1:3" x14ac:dyDescent="0.25">
      <c r="A934" s="10" t="s">
        <v>4128</v>
      </c>
      <c r="B934" s="10" t="s">
        <v>4129</v>
      </c>
      <c r="C934" s="10" t="s">
        <v>2078</v>
      </c>
    </row>
    <row r="935" spans="1:3" x14ac:dyDescent="0.25">
      <c r="A935" s="10" t="s">
        <v>4130</v>
      </c>
      <c r="B935" s="10" t="s">
        <v>4131</v>
      </c>
      <c r="C935" s="10" t="s">
        <v>4132</v>
      </c>
    </row>
    <row r="936" spans="1:3" x14ac:dyDescent="0.25">
      <c r="A936" s="10" t="s">
        <v>4133</v>
      </c>
      <c r="B936" s="10" t="s">
        <v>4134</v>
      </c>
      <c r="C936" s="10" t="s">
        <v>4135</v>
      </c>
    </row>
    <row r="937" spans="1:3" x14ac:dyDescent="0.25">
      <c r="A937" s="10" t="s">
        <v>4136</v>
      </c>
      <c r="B937" s="10" t="s">
        <v>4137</v>
      </c>
      <c r="C937" s="10" t="s">
        <v>4138</v>
      </c>
    </row>
    <row r="938" spans="1:3" x14ac:dyDescent="0.25">
      <c r="A938" s="10" t="s">
        <v>4139</v>
      </c>
      <c r="B938" s="10" t="s">
        <v>4140</v>
      </c>
      <c r="C938" s="10" t="s">
        <v>17</v>
      </c>
    </row>
    <row r="939" spans="1:3" x14ac:dyDescent="0.25">
      <c r="A939" s="10" t="s">
        <v>4141</v>
      </c>
      <c r="B939" s="10" t="s">
        <v>4142</v>
      </c>
      <c r="C939" s="10" t="s">
        <v>4143</v>
      </c>
    </row>
    <row r="940" spans="1:3" x14ac:dyDescent="0.25">
      <c r="A940" s="10" t="s">
        <v>4144</v>
      </c>
      <c r="B940" s="10" t="s">
        <v>4145</v>
      </c>
      <c r="C940" s="10" t="s">
        <v>84</v>
      </c>
    </row>
    <row r="941" spans="1:3" x14ac:dyDescent="0.25">
      <c r="A941" s="10" t="s">
        <v>4146</v>
      </c>
      <c r="B941" s="10" t="s">
        <v>4147</v>
      </c>
      <c r="C941" s="10" t="s">
        <v>2922</v>
      </c>
    </row>
    <row r="942" spans="1:3" x14ac:dyDescent="0.25">
      <c r="A942" s="10" t="s">
        <v>4148</v>
      </c>
      <c r="B942" s="10" t="s">
        <v>4149</v>
      </c>
      <c r="C942" s="10" t="s">
        <v>4150</v>
      </c>
    </row>
    <row r="943" spans="1:3" x14ac:dyDescent="0.25">
      <c r="A943" s="10" t="s">
        <v>4151</v>
      </c>
      <c r="B943" s="10" t="s">
        <v>4152</v>
      </c>
      <c r="C943" s="10" t="s">
        <v>4153</v>
      </c>
    </row>
    <row r="944" spans="1:3" x14ac:dyDescent="0.25">
      <c r="A944" s="10" t="s">
        <v>4154</v>
      </c>
      <c r="B944" s="10" t="s">
        <v>4155</v>
      </c>
      <c r="C944" s="10" t="s">
        <v>4156</v>
      </c>
    </row>
    <row r="945" spans="1:3" x14ac:dyDescent="0.25">
      <c r="A945" s="10" t="s">
        <v>4157</v>
      </c>
      <c r="B945" s="10" t="s">
        <v>64</v>
      </c>
      <c r="C945" s="10" t="e">
        <v>#N/A</v>
      </c>
    </row>
    <row r="946" spans="1:3" x14ac:dyDescent="0.25">
      <c r="A946" s="10" t="s">
        <v>4158</v>
      </c>
      <c r="B946" s="10" t="s">
        <v>4159</v>
      </c>
      <c r="C946" s="10" t="s">
        <v>4160</v>
      </c>
    </row>
    <row r="947" spans="1:3" x14ac:dyDescent="0.25">
      <c r="A947" s="10" t="s">
        <v>4161</v>
      </c>
      <c r="B947" s="10" t="s">
        <v>4162</v>
      </c>
      <c r="C947" s="10" t="s">
        <v>4163</v>
      </c>
    </row>
    <row r="948" spans="1:3" x14ac:dyDescent="0.25">
      <c r="A948" s="10" t="s">
        <v>4164</v>
      </c>
      <c r="B948" s="10" t="s">
        <v>64</v>
      </c>
      <c r="C948" s="10" t="e">
        <v>#N/A</v>
      </c>
    </row>
    <row r="949" spans="1:3" x14ac:dyDescent="0.25">
      <c r="A949" s="10" t="s">
        <v>4165</v>
      </c>
      <c r="B949" s="10" t="s">
        <v>64</v>
      </c>
      <c r="C949" s="10" t="e">
        <v>#N/A</v>
      </c>
    </row>
    <row r="950" spans="1:3" x14ac:dyDescent="0.25">
      <c r="A950" s="10" t="s">
        <v>4166</v>
      </c>
      <c r="B950" s="10" t="s">
        <v>4167</v>
      </c>
      <c r="C950" s="10" t="s">
        <v>17</v>
      </c>
    </row>
    <row r="951" spans="1:3" x14ac:dyDescent="0.25">
      <c r="A951" s="10" t="s">
        <v>4168</v>
      </c>
      <c r="B951" s="10" t="s">
        <v>4169</v>
      </c>
      <c r="C951" s="10" t="s">
        <v>17</v>
      </c>
    </row>
    <row r="952" spans="1:3" x14ac:dyDescent="0.25">
      <c r="A952" s="10" t="s">
        <v>4170</v>
      </c>
      <c r="B952" s="10" t="s">
        <v>4171</v>
      </c>
      <c r="C952" s="10" t="s">
        <v>4172</v>
      </c>
    </row>
    <row r="953" spans="1:3" x14ac:dyDescent="0.25">
      <c r="A953" s="10" t="s">
        <v>4173</v>
      </c>
      <c r="B953" s="10" t="s">
        <v>4174</v>
      </c>
      <c r="C953" s="10" t="s">
        <v>4175</v>
      </c>
    </row>
    <row r="954" spans="1:3" x14ac:dyDescent="0.25">
      <c r="A954" s="10" t="s">
        <v>4176</v>
      </c>
      <c r="B954" s="10" t="s">
        <v>4177</v>
      </c>
      <c r="C954" s="10" t="s">
        <v>17</v>
      </c>
    </row>
    <row r="955" spans="1:3" x14ac:dyDescent="0.25">
      <c r="A955" s="10" t="s">
        <v>4178</v>
      </c>
      <c r="B955" s="10" t="s">
        <v>4179</v>
      </c>
      <c r="C955" s="10" t="s">
        <v>17</v>
      </c>
    </row>
    <row r="956" spans="1:3" x14ac:dyDescent="0.25">
      <c r="A956" s="10" t="s">
        <v>4180</v>
      </c>
      <c r="B956" s="10" t="s">
        <v>4181</v>
      </c>
      <c r="C956" s="10" t="s">
        <v>17</v>
      </c>
    </row>
    <row r="957" spans="1:3" x14ac:dyDescent="0.25">
      <c r="A957" s="10" t="s">
        <v>4182</v>
      </c>
      <c r="B957" s="10" t="s">
        <v>4183</v>
      </c>
      <c r="C957" s="10" t="s">
        <v>4184</v>
      </c>
    </row>
    <row r="958" spans="1:3" x14ac:dyDescent="0.25">
      <c r="A958" s="10" t="s">
        <v>4185</v>
      </c>
      <c r="B958" s="10" t="s">
        <v>4186</v>
      </c>
      <c r="C958" s="10" t="s">
        <v>884</v>
      </c>
    </row>
    <row r="959" spans="1:3" x14ac:dyDescent="0.25">
      <c r="A959" s="10" t="s">
        <v>4187</v>
      </c>
      <c r="B959" s="10" t="s">
        <v>4188</v>
      </c>
      <c r="C959" s="10" t="s">
        <v>4189</v>
      </c>
    </row>
    <row r="960" spans="1:3" x14ac:dyDescent="0.25">
      <c r="A960" s="10" t="s">
        <v>4190</v>
      </c>
      <c r="B960" s="10" t="s">
        <v>4191</v>
      </c>
      <c r="C960" s="10" t="s">
        <v>17</v>
      </c>
    </row>
    <row r="961" spans="1:3" x14ac:dyDescent="0.25">
      <c r="A961" s="10" t="s">
        <v>4192</v>
      </c>
      <c r="B961" s="10" t="s">
        <v>4193</v>
      </c>
      <c r="C961" s="10" t="s">
        <v>84</v>
      </c>
    </row>
    <row r="962" spans="1:3" x14ac:dyDescent="0.25">
      <c r="A962" s="10" t="s">
        <v>4194</v>
      </c>
      <c r="B962" s="10" t="s">
        <v>4195</v>
      </c>
      <c r="C962" s="10" t="s">
        <v>4196</v>
      </c>
    </row>
    <row r="963" spans="1:3" x14ac:dyDescent="0.25">
      <c r="A963" s="10" t="s">
        <v>4197</v>
      </c>
      <c r="B963" s="10" t="s">
        <v>4198</v>
      </c>
      <c r="C963" s="10" t="s">
        <v>17</v>
      </c>
    </row>
    <row r="964" spans="1:3" x14ac:dyDescent="0.25">
      <c r="A964" s="10" t="s">
        <v>4199</v>
      </c>
      <c r="B964" s="10" t="s">
        <v>64</v>
      </c>
      <c r="C964" s="10" t="e">
        <v>#N/A</v>
      </c>
    </row>
    <row r="965" spans="1:3" x14ac:dyDescent="0.25">
      <c r="A965" s="10" t="s">
        <v>4200</v>
      </c>
      <c r="B965" s="10" t="s">
        <v>4201</v>
      </c>
      <c r="C965" s="10" t="s">
        <v>2652</v>
      </c>
    </row>
    <row r="966" spans="1:3" x14ac:dyDescent="0.25">
      <c r="A966" s="10" t="s">
        <v>4202</v>
      </c>
      <c r="B966" s="10" t="s">
        <v>4203</v>
      </c>
      <c r="C966" s="10" t="s">
        <v>4204</v>
      </c>
    </row>
    <row r="967" spans="1:3" x14ac:dyDescent="0.25">
      <c r="A967" s="10" t="s">
        <v>4205</v>
      </c>
      <c r="B967" s="10" t="s">
        <v>4206</v>
      </c>
      <c r="C967" s="10" t="s">
        <v>154</v>
      </c>
    </row>
    <row r="968" spans="1:3" x14ac:dyDescent="0.25">
      <c r="A968" s="10" t="s">
        <v>4207</v>
      </c>
      <c r="B968" s="10" t="s">
        <v>4208</v>
      </c>
      <c r="C968" s="10" t="s">
        <v>4209</v>
      </c>
    </row>
    <row r="969" spans="1:3" x14ac:dyDescent="0.25">
      <c r="A969" s="10" t="s">
        <v>4210</v>
      </c>
      <c r="B969" s="10" t="s">
        <v>4211</v>
      </c>
      <c r="C969" s="10" t="s">
        <v>4212</v>
      </c>
    </row>
    <row r="970" spans="1:3" x14ac:dyDescent="0.25">
      <c r="A970" s="10" t="s">
        <v>4213</v>
      </c>
      <c r="B970" s="10" t="s">
        <v>4214</v>
      </c>
      <c r="C970" s="10" t="s">
        <v>17</v>
      </c>
    </row>
    <row r="971" spans="1:3" x14ac:dyDescent="0.25">
      <c r="A971" s="10" t="s">
        <v>4215</v>
      </c>
      <c r="B971" s="10" t="s">
        <v>4216</v>
      </c>
      <c r="C971" s="10" t="s">
        <v>4217</v>
      </c>
    </row>
    <row r="972" spans="1:3" x14ac:dyDescent="0.25">
      <c r="A972" s="10" t="s">
        <v>4218</v>
      </c>
      <c r="B972" s="10" t="s">
        <v>4219</v>
      </c>
      <c r="C972" s="10" t="s">
        <v>2093</v>
      </c>
    </row>
    <row r="973" spans="1:3" x14ac:dyDescent="0.25">
      <c r="A973" s="10" t="s">
        <v>4220</v>
      </c>
      <c r="B973" s="10" t="s">
        <v>4221</v>
      </c>
      <c r="C973" s="10" t="s">
        <v>154</v>
      </c>
    </row>
    <row r="974" spans="1:3" x14ac:dyDescent="0.25">
      <c r="A974" s="10" t="s">
        <v>4222</v>
      </c>
      <c r="B974" s="10" t="s">
        <v>4223</v>
      </c>
      <c r="C974" s="10" t="s">
        <v>17</v>
      </c>
    </row>
    <row r="975" spans="1:3" x14ac:dyDescent="0.25">
      <c r="A975" s="10" t="s">
        <v>4224</v>
      </c>
      <c r="B975" s="10" t="s">
        <v>4225</v>
      </c>
      <c r="C975" s="10" t="s">
        <v>17</v>
      </c>
    </row>
    <row r="976" spans="1:3" x14ac:dyDescent="0.25">
      <c r="A976" s="10" t="s">
        <v>4226</v>
      </c>
      <c r="B976" s="10" t="s">
        <v>4227</v>
      </c>
      <c r="C976" s="10" t="s">
        <v>17</v>
      </c>
    </row>
    <row r="977" spans="1:3" x14ac:dyDescent="0.25">
      <c r="A977" s="10" t="s">
        <v>4228</v>
      </c>
      <c r="B977" s="10" t="s">
        <v>4229</v>
      </c>
      <c r="C977" s="10" t="s">
        <v>17</v>
      </c>
    </row>
    <row r="978" spans="1:3" x14ac:dyDescent="0.25">
      <c r="A978" s="10" t="s">
        <v>4230</v>
      </c>
      <c r="B978" s="10" t="s">
        <v>4231</v>
      </c>
      <c r="C978" s="10" t="s">
        <v>17</v>
      </c>
    </row>
    <row r="979" spans="1:3" x14ac:dyDescent="0.25">
      <c r="A979" s="10" t="s">
        <v>4232</v>
      </c>
      <c r="B979" s="10" t="s">
        <v>4233</v>
      </c>
      <c r="C979" s="10" t="s">
        <v>17</v>
      </c>
    </row>
    <row r="980" spans="1:3" x14ac:dyDescent="0.25">
      <c r="A980" s="10" t="s">
        <v>4234</v>
      </c>
      <c r="B980" s="10" t="s">
        <v>4235</v>
      </c>
      <c r="C980" s="10" t="s">
        <v>2252</v>
      </c>
    </row>
    <row r="981" spans="1:3" x14ac:dyDescent="0.25">
      <c r="A981" s="10" t="s">
        <v>4236</v>
      </c>
      <c r="B981" s="10" t="s">
        <v>4237</v>
      </c>
      <c r="C981" s="10" t="s">
        <v>17</v>
      </c>
    </row>
    <row r="982" spans="1:3" x14ac:dyDescent="0.25">
      <c r="A982" s="10" t="s">
        <v>4238</v>
      </c>
      <c r="B982" s="10" t="s">
        <v>4239</v>
      </c>
      <c r="C982" s="10" t="s">
        <v>4240</v>
      </c>
    </row>
    <row r="983" spans="1:3" x14ac:dyDescent="0.25">
      <c r="A983" s="10" t="s">
        <v>4241</v>
      </c>
      <c r="B983" s="10" t="s">
        <v>4242</v>
      </c>
      <c r="C983" s="10" t="s">
        <v>596</v>
      </c>
    </row>
    <row r="984" spans="1:3" x14ac:dyDescent="0.25">
      <c r="A984" s="10" t="s">
        <v>4243</v>
      </c>
      <c r="B984" s="10" t="s">
        <v>4244</v>
      </c>
      <c r="C984" s="10" t="s">
        <v>17</v>
      </c>
    </row>
    <row r="985" spans="1:3" x14ac:dyDescent="0.25">
      <c r="A985" s="10" t="s">
        <v>4245</v>
      </c>
      <c r="B985" s="10" t="s">
        <v>4246</v>
      </c>
      <c r="C985" s="10" t="s">
        <v>17</v>
      </c>
    </row>
    <row r="986" spans="1:3" x14ac:dyDescent="0.25">
      <c r="A986" s="10" t="s">
        <v>4247</v>
      </c>
      <c r="B986" s="10" t="s">
        <v>4248</v>
      </c>
      <c r="C986" s="10" t="s">
        <v>17</v>
      </c>
    </row>
    <row r="987" spans="1:3" x14ac:dyDescent="0.25">
      <c r="A987" s="10" t="s">
        <v>4249</v>
      </c>
      <c r="B987" s="10" t="s">
        <v>4250</v>
      </c>
      <c r="C987" s="10" t="s">
        <v>4251</v>
      </c>
    </row>
    <row r="988" spans="1:3" x14ac:dyDescent="0.25">
      <c r="A988" s="10" t="s">
        <v>4252</v>
      </c>
      <c r="B988" s="10" t="s">
        <v>4253</v>
      </c>
      <c r="C988" s="10" t="s">
        <v>4254</v>
      </c>
    </row>
    <row r="989" spans="1:3" x14ac:dyDescent="0.25">
      <c r="A989" s="10" t="s">
        <v>4255</v>
      </c>
      <c r="B989" s="10" t="s">
        <v>4256</v>
      </c>
      <c r="C989" s="10" t="s">
        <v>4257</v>
      </c>
    </row>
    <row r="990" spans="1:3" x14ac:dyDescent="0.25">
      <c r="A990" s="10" t="s">
        <v>4258</v>
      </c>
      <c r="B990" s="10" t="s">
        <v>4259</v>
      </c>
      <c r="C990" s="10" t="s">
        <v>17</v>
      </c>
    </row>
    <row r="991" spans="1:3" x14ac:dyDescent="0.25">
      <c r="A991" s="10" t="s">
        <v>4260</v>
      </c>
      <c r="B991" s="10" t="s">
        <v>4261</v>
      </c>
      <c r="C991" s="10" t="s">
        <v>4262</v>
      </c>
    </row>
    <row r="992" spans="1:3" x14ac:dyDescent="0.25">
      <c r="A992" s="10" t="s">
        <v>4263</v>
      </c>
      <c r="B992" s="10" t="s">
        <v>4264</v>
      </c>
      <c r="C992" s="10" t="s">
        <v>17</v>
      </c>
    </row>
    <row r="993" spans="1:3" x14ac:dyDescent="0.25">
      <c r="A993" s="10" t="s">
        <v>4265</v>
      </c>
      <c r="B993" s="10" t="s">
        <v>4266</v>
      </c>
      <c r="C993" s="10" t="s">
        <v>84</v>
      </c>
    </row>
    <row r="994" spans="1:3" x14ac:dyDescent="0.25">
      <c r="A994" s="10" t="s">
        <v>4267</v>
      </c>
      <c r="B994" s="10" t="s">
        <v>4268</v>
      </c>
      <c r="C994" s="10" t="s">
        <v>4269</v>
      </c>
    </row>
    <row r="995" spans="1:3" x14ac:dyDescent="0.25">
      <c r="A995" s="10" t="s">
        <v>4270</v>
      </c>
      <c r="B995" s="10" t="s">
        <v>4271</v>
      </c>
      <c r="C995" s="10" t="s">
        <v>17</v>
      </c>
    </row>
    <row r="996" spans="1:3" x14ac:dyDescent="0.25">
      <c r="A996" s="10" t="s">
        <v>4272</v>
      </c>
      <c r="B996" s="10" t="s">
        <v>1309</v>
      </c>
      <c r="C996" s="10" t="s">
        <v>1310</v>
      </c>
    </row>
    <row r="997" spans="1:3" x14ac:dyDescent="0.25">
      <c r="A997" s="10" t="s">
        <v>4273</v>
      </c>
      <c r="B997" s="10" t="s">
        <v>4274</v>
      </c>
      <c r="C997" s="10" t="s">
        <v>4275</v>
      </c>
    </row>
    <row r="998" spans="1:3" x14ac:dyDescent="0.25">
      <c r="A998" s="10" t="s">
        <v>4276</v>
      </c>
      <c r="B998" s="10" t="s">
        <v>4277</v>
      </c>
      <c r="C998" s="10" t="s">
        <v>4278</v>
      </c>
    </row>
    <row r="999" spans="1:3" x14ac:dyDescent="0.25">
      <c r="A999" s="10" t="s">
        <v>4279</v>
      </c>
      <c r="B999" s="10" t="s">
        <v>4280</v>
      </c>
      <c r="C999" s="10" t="s">
        <v>17</v>
      </c>
    </row>
    <row r="1000" spans="1:3" x14ac:dyDescent="0.25">
      <c r="A1000" s="10" t="s">
        <v>4281</v>
      </c>
      <c r="B1000" s="10" t="s">
        <v>4282</v>
      </c>
      <c r="C1000" s="10" t="s">
        <v>4283</v>
      </c>
    </row>
    <row r="1001" spans="1:3" x14ac:dyDescent="0.25">
      <c r="A1001" s="10" t="s">
        <v>4284</v>
      </c>
      <c r="B1001" s="10" t="s">
        <v>4285</v>
      </c>
      <c r="C1001" s="10" t="s">
        <v>17</v>
      </c>
    </row>
    <row r="1002" spans="1:3" x14ac:dyDescent="0.25">
      <c r="A1002" s="10" t="s">
        <v>4286</v>
      </c>
      <c r="B1002" s="10" t="s">
        <v>4287</v>
      </c>
      <c r="C1002" s="10" t="s">
        <v>4288</v>
      </c>
    </row>
    <row r="1003" spans="1:3" x14ac:dyDescent="0.25">
      <c r="A1003" s="10" t="s">
        <v>4289</v>
      </c>
      <c r="B1003" s="10" t="s">
        <v>4290</v>
      </c>
      <c r="C1003" s="10" t="s">
        <v>4291</v>
      </c>
    </row>
    <row r="1004" spans="1:3" x14ac:dyDescent="0.25">
      <c r="A1004" s="10" t="s">
        <v>4292</v>
      </c>
      <c r="B1004" s="10" t="s">
        <v>4293</v>
      </c>
      <c r="C1004" s="10" t="s">
        <v>4294</v>
      </c>
    </row>
    <row r="1005" spans="1:3" x14ac:dyDescent="0.25">
      <c r="A1005" s="10" t="s">
        <v>4295</v>
      </c>
      <c r="B1005" s="10" t="s">
        <v>4296</v>
      </c>
      <c r="C1005" s="10" t="s">
        <v>17</v>
      </c>
    </row>
    <row r="1006" spans="1:3" x14ac:dyDescent="0.25">
      <c r="A1006" s="10" t="s">
        <v>4297</v>
      </c>
      <c r="B1006" s="10" t="s">
        <v>4298</v>
      </c>
      <c r="C1006" s="10" t="s">
        <v>3626</v>
      </c>
    </row>
    <row r="1007" spans="1:3" x14ac:dyDescent="0.25">
      <c r="A1007" s="10" t="s">
        <v>4299</v>
      </c>
      <c r="B1007" s="10" t="s">
        <v>4300</v>
      </c>
      <c r="C1007" s="10" t="s">
        <v>17</v>
      </c>
    </row>
    <row r="1008" spans="1:3" x14ac:dyDescent="0.25">
      <c r="A1008" s="10" t="s">
        <v>4301</v>
      </c>
      <c r="B1008" s="10" t="s">
        <v>4302</v>
      </c>
      <c r="C1008" s="10" t="s">
        <v>84</v>
      </c>
    </row>
    <row r="1009" spans="1:3" x14ac:dyDescent="0.25">
      <c r="A1009" s="10" t="s">
        <v>4303</v>
      </c>
      <c r="B1009" s="10" t="s">
        <v>4304</v>
      </c>
      <c r="C1009" s="10" t="s">
        <v>4305</v>
      </c>
    </row>
    <row r="1010" spans="1:3" x14ac:dyDescent="0.25">
      <c r="A1010" s="10" t="s">
        <v>4306</v>
      </c>
      <c r="B1010" s="10" t="s">
        <v>4307</v>
      </c>
      <c r="C1010" s="10" t="s">
        <v>4308</v>
      </c>
    </row>
    <row r="1011" spans="1:3" x14ac:dyDescent="0.25">
      <c r="A1011" s="10" t="s">
        <v>4309</v>
      </c>
      <c r="B1011" s="10" t="s">
        <v>4310</v>
      </c>
      <c r="C1011" s="10" t="s">
        <v>17</v>
      </c>
    </row>
    <row r="1012" spans="1:3" x14ac:dyDescent="0.25">
      <c r="A1012" s="10" t="s">
        <v>4311</v>
      </c>
      <c r="B1012" s="10" t="s">
        <v>4312</v>
      </c>
      <c r="C1012" s="10" t="s">
        <v>17</v>
      </c>
    </row>
    <row r="1013" spans="1:3" x14ac:dyDescent="0.25">
      <c r="A1013" s="10" t="s">
        <v>4313</v>
      </c>
      <c r="B1013" s="10" t="s">
        <v>4314</v>
      </c>
      <c r="C1013" s="10" t="s">
        <v>84</v>
      </c>
    </row>
    <row r="1014" spans="1:3" x14ac:dyDescent="0.25">
      <c r="A1014" s="10" t="s">
        <v>4315</v>
      </c>
      <c r="B1014" s="10" t="s">
        <v>4316</v>
      </c>
      <c r="C1014" s="10" t="s">
        <v>84</v>
      </c>
    </row>
    <row r="1015" spans="1:3" x14ac:dyDescent="0.25">
      <c r="A1015" s="10" t="s">
        <v>4317</v>
      </c>
      <c r="B1015" s="10" t="s">
        <v>4318</v>
      </c>
      <c r="C1015" s="10" t="s">
        <v>17</v>
      </c>
    </row>
    <row r="1016" spans="1:3" x14ac:dyDescent="0.25">
      <c r="A1016" s="10" t="s">
        <v>4319</v>
      </c>
      <c r="B1016" s="10" t="s">
        <v>4320</v>
      </c>
      <c r="C1016" s="10" t="s">
        <v>4321</v>
      </c>
    </row>
    <row r="1017" spans="1:3" x14ac:dyDescent="0.25">
      <c r="A1017" s="10" t="s">
        <v>4322</v>
      </c>
      <c r="B1017" s="10" t="s">
        <v>4323</v>
      </c>
      <c r="C1017" s="10" t="s">
        <v>4324</v>
      </c>
    </row>
    <row r="1018" spans="1:3" x14ac:dyDescent="0.25">
      <c r="A1018" s="10" t="s">
        <v>4325</v>
      </c>
      <c r="B1018" s="10" t="s">
        <v>4326</v>
      </c>
      <c r="C1018" s="10" t="s">
        <v>17</v>
      </c>
    </row>
    <row r="1019" spans="1:3" x14ac:dyDescent="0.25">
      <c r="A1019" s="10" t="s">
        <v>4327</v>
      </c>
      <c r="B1019" s="10" t="s">
        <v>4328</v>
      </c>
      <c r="C1019" s="10" t="s">
        <v>17</v>
      </c>
    </row>
    <row r="1020" spans="1:3" x14ac:dyDescent="0.25">
      <c r="A1020" s="10" t="s">
        <v>4329</v>
      </c>
      <c r="B1020" s="10" t="s">
        <v>4330</v>
      </c>
      <c r="C1020" s="10" t="s">
        <v>4331</v>
      </c>
    </row>
    <row r="1021" spans="1:3" x14ac:dyDescent="0.25">
      <c r="A1021" s="10" t="s">
        <v>4332</v>
      </c>
      <c r="B1021" s="10" t="s">
        <v>4333</v>
      </c>
      <c r="C1021" s="10" t="s">
        <v>17</v>
      </c>
    </row>
    <row r="1022" spans="1:3" x14ac:dyDescent="0.25">
      <c r="A1022" s="10" t="s">
        <v>4334</v>
      </c>
      <c r="B1022" s="10" t="s">
        <v>4335</v>
      </c>
      <c r="C1022" s="10" t="s">
        <v>4336</v>
      </c>
    </row>
    <row r="1023" spans="1:3" x14ac:dyDescent="0.25">
      <c r="A1023" s="10" t="s">
        <v>4337</v>
      </c>
      <c r="B1023" s="10" t="s">
        <v>4338</v>
      </c>
      <c r="C1023" s="10" t="s">
        <v>17</v>
      </c>
    </row>
    <row r="1024" spans="1:3" x14ac:dyDescent="0.25">
      <c r="A1024" s="10" t="s">
        <v>4339</v>
      </c>
      <c r="B1024" s="10" t="s">
        <v>4340</v>
      </c>
      <c r="C1024" s="10" t="s">
        <v>17</v>
      </c>
    </row>
    <row r="1025" spans="1:3" x14ac:dyDescent="0.25">
      <c r="A1025" s="10" t="s">
        <v>4341</v>
      </c>
      <c r="B1025" s="10" t="s">
        <v>4342</v>
      </c>
      <c r="C1025" s="10" t="s">
        <v>4343</v>
      </c>
    </row>
    <row r="1026" spans="1:3" x14ac:dyDescent="0.25">
      <c r="A1026" s="10" t="s">
        <v>4344</v>
      </c>
      <c r="B1026" s="10" t="s">
        <v>4345</v>
      </c>
      <c r="C1026" s="10" t="s">
        <v>17</v>
      </c>
    </row>
    <row r="1027" spans="1:3" x14ac:dyDescent="0.25">
      <c r="A1027" s="10" t="s">
        <v>4346</v>
      </c>
      <c r="B1027" s="10" t="s">
        <v>4347</v>
      </c>
      <c r="C1027" s="10" t="s">
        <v>4348</v>
      </c>
    </row>
    <row r="1028" spans="1:3" x14ac:dyDescent="0.25">
      <c r="A1028" s="10" t="s">
        <v>4349</v>
      </c>
      <c r="B1028" s="10" t="s">
        <v>4350</v>
      </c>
      <c r="C1028" s="10" t="s">
        <v>4351</v>
      </c>
    </row>
    <row r="1029" spans="1:3" x14ac:dyDescent="0.25">
      <c r="A1029" s="10" t="s">
        <v>4352</v>
      </c>
      <c r="B1029" s="10" t="s">
        <v>4353</v>
      </c>
      <c r="C1029" s="10" t="s">
        <v>4354</v>
      </c>
    </row>
    <row r="1030" spans="1:3" x14ac:dyDescent="0.25">
      <c r="A1030" s="10" t="s">
        <v>4355</v>
      </c>
      <c r="B1030" s="10" t="s">
        <v>4356</v>
      </c>
      <c r="C1030" s="10" t="s">
        <v>17</v>
      </c>
    </row>
    <row r="1031" spans="1:3" x14ac:dyDescent="0.25">
      <c r="A1031" s="10" t="s">
        <v>4357</v>
      </c>
      <c r="B1031" s="10" t="s">
        <v>4358</v>
      </c>
      <c r="C1031" s="10" t="s">
        <v>17</v>
      </c>
    </row>
    <row r="1032" spans="1:3" x14ac:dyDescent="0.25">
      <c r="A1032" s="10" t="s">
        <v>4359</v>
      </c>
      <c r="B1032" s="10" t="s">
        <v>4360</v>
      </c>
      <c r="C1032" s="10" t="s">
        <v>4361</v>
      </c>
    </row>
    <row r="1033" spans="1:3" x14ac:dyDescent="0.25">
      <c r="A1033" s="10" t="s">
        <v>4362</v>
      </c>
      <c r="B1033" s="10" t="s">
        <v>4363</v>
      </c>
      <c r="C1033" s="10" t="s">
        <v>4364</v>
      </c>
    </row>
    <row r="1034" spans="1:3" x14ac:dyDescent="0.25">
      <c r="A1034" s="10" t="s">
        <v>4365</v>
      </c>
      <c r="B1034" s="10" t="s">
        <v>4366</v>
      </c>
      <c r="C1034" s="10" t="s">
        <v>4367</v>
      </c>
    </row>
    <row r="1035" spans="1:3" x14ac:dyDescent="0.25">
      <c r="A1035" s="10" t="s">
        <v>4368</v>
      </c>
      <c r="B1035" s="10" t="s">
        <v>4369</v>
      </c>
      <c r="C1035" s="10" t="s">
        <v>286</v>
      </c>
    </row>
    <row r="1036" spans="1:3" x14ac:dyDescent="0.25">
      <c r="A1036" s="10" t="s">
        <v>4370</v>
      </c>
      <c r="B1036" s="10" t="s">
        <v>4371</v>
      </c>
      <c r="C1036" s="10" t="s">
        <v>84</v>
      </c>
    </row>
    <row r="1037" spans="1:3" x14ac:dyDescent="0.25">
      <c r="A1037" s="10" t="s">
        <v>4372</v>
      </c>
      <c r="B1037" s="10" t="s">
        <v>64</v>
      </c>
      <c r="C1037" s="10" t="e">
        <v>#N/A</v>
      </c>
    </row>
    <row r="1038" spans="1:3" x14ac:dyDescent="0.25">
      <c r="A1038" s="10" t="s">
        <v>4373</v>
      </c>
      <c r="B1038" s="10" t="s">
        <v>4374</v>
      </c>
      <c r="C1038" s="10" t="s">
        <v>17</v>
      </c>
    </row>
    <row r="1039" spans="1:3" x14ac:dyDescent="0.25">
      <c r="A1039" s="10" t="s">
        <v>4375</v>
      </c>
      <c r="B1039" s="10" t="s">
        <v>4376</v>
      </c>
      <c r="C1039" s="10" t="s">
        <v>4377</v>
      </c>
    </row>
    <row r="1040" spans="1:3" x14ac:dyDescent="0.25">
      <c r="A1040" s="10" t="s">
        <v>4378</v>
      </c>
      <c r="B1040" s="10" t="s">
        <v>4379</v>
      </c>
      <c r="C1040" s="10" t="s">
        <v>17</v>
      </c>
    </row>
    <row r="1041" spans="1:3" x14ac:dyDescent="0.25">
      <c r="A1041" s="10" t="s">
        <v>4380</v>
      </c>
      <c r="B1041" s="10" t="s">
        <v>4381</v>
      </c>
      <c r="C1041" s="10" t="s">
        <v>4382</v>
      </c>
    </row>
    <row r="1042" spans="1:3" x14ac:dyDescent="0.25">
      <c r="A1042" s="10" t="s">
        <v>4383</v>
      </c>
      <c r="B1042" s="10" t="s">
        <v>4384</v>
      </c>
      <c r="C1042" s="10" t="s">
        <v>84</v>
      </c>
    </row>
    <row r="1043" spans="1:3" x14ac:dyDescent="0.25">
      <c r="A1043" s="10" t="s">
        <v>4385</v>
      </c>
      <c r="B1043" s="10" t="s">
        <v>4386</v>
      </c>
      <c r="C1043" s="10" t="s">
        <v>4387</v>
      </c>
    </row>
    <row r="1044" spans="1:3" x14ac:dyDescent="0.25">
      <c r="A1044" s="10" t="s">
        <v>4388</v>
      </c>
      <c r="B1044" s="10" t="s">
        <v>4389</v>
      </c>
      <c r="C1044" s="10" t="s">
        <v>4390</v>
      </c>
    </row>
    <row r="1045" spans="1:3" x14ac:dyDescent="0.25">
      <c r="A1045" s="10" t="s">
        <v>4391</v>
      </c>
      <c r="B1045" s="10" t="s">
        <v>4392</v>
      </c>
      <c r="C1045" s="10" t="s">
        <v>17</v>
      </c>
    </row>
    <row r="1046" spans="1:3" x14ac:dyDescent="0.25">
      <c r="A1046" s="10" t="s">
        <v>4393</v>
      </c>
      <c r="B1046" s="10" t="s">
        <v>4394</v>
      </c>
      <c r="C1046" s="10" t="s">
        <v>2078</v>
      </c>
    </row>
    <row r="1047" spans="1:3" x14ac:dyDescent="0.25">
      <c r="A1047" s="10" t="s">
        <v>4395</v>
      </c>
      <c r="B1047" s="10" t="s">
        <v>4396</v>
      </c>
      <c r="C1047" s="10" t="s">
        <v>4397</v>
      </c>
    </row>
    <row r="1048" spans="1:3" x14ac:dyDescent="0.25">
      <c r="A1048" s="10" t="s">
        <v>4398</v>
      </c>
      <c r="B1048" s="10" t="s">
        <v>4399</v>
      </c>
      <c r="C1048" s="10" t="s">
        <v>270</v>
      </c>
    </row>
    <row r="1049" spans="1:3" x14ac:dyDescent="0.25">
      <c r="A1049" s="10" t="s">
        <v>4400</v>
      </c>
      <c r="B1049" s="10" t="s">
        <v>4401</v>
      </c>
      <c r="C1049" s="10" t="s">
        <v>4402</v>
      </c>
    </row>
    <row r="1050" spans="1:3" x14ac:dyDescent="0.25">
      <c r="A1050" s="10" t="s">
        <v>4403</v>
      </c>
      <c r="B1050" s="10" t="s">
        <v>4404</v>
      </c>
      <c r="C1050" s="10" t="s">
        <v>17</v>
      </c>
    </row>
    <row r="1051" spans="1:3" x14ac:dyDescent="0.25">
      <c r="A1051" s="10" t="s">
        <v>4405</v>
      </c>
      <c r="B1051" s="10" t="s">
        <v>4406</v>
      </c>
      <c r="C1051" s="10" t="s">
        <v>4407</v>
      </c>
    </row>
    <row r="1052" spans="1:3" x14ac:dyDescent="0.25">
      <c r="A1052" s="10" t="s">
        <v>4408</v>
      </c>
      <c r="B1052" s="10" t="s">
        <v>4409</v>
      </c>
      <c r="C1052" s="10" t="s">
        <v>4410</v>
      </c>
    </row>
    <row r="1053" spans="1:3" x14ac:dyDescent="0.25">
      <c r="A1053" s="10" t="s">
        <v>4411</v>
      </c>
      <c r="B1053" s="10" t="s">
        <v>4412</v>
      </c>
      <c r="C1053" s="10" t="s">
        <v>4413</v>
      </c>
    </row>
    <row r="1054" spans="1:3" x14ac:dyDescent="0.25">
      <c r="A1054" s="10" t="s">
        <v>4414</v>
      </c>
      <c r="B1054" s="10" t="s">
        <v>4415</v>
      </c>
      <c r="C1054" s="10" t="s">
        <v>4416</v>
      </c>
    </row>
    <row r="1055" spans="1:3" x14ac:dyDescent="0.25">
      <c r="A1055" s="10" t="s">
        <v>4417</v>
      </c>
      <c r="B1055" s="10" t="s">
        <v>4418</v>
      </c>
      <c r="C1055" s="10" t="s">
        <v>4419</v>
      </c>
    </row>
    <row r="1056" spans="1:3" x14ac:dyDescent="0.25">
      <c r="A1056" s="10" t="s">
        <v>4420</v>
      </c>
      <c r="B1056" s="10" t="s">
        <v>4421</v>
      </c>
      <c r="C1056" s="10" t="s">
        <v>4422</v>
      </c>
    </row>
    <row r="1057" spans="1:3" x14ac:dyDescent="0.25">
      <c r="A1057" s="10" t="s">
        <v>4423</v>
      </c>
      <c r="B1057" s="10" t="s">
        <v>4424</v>
      </c>
      <c r="C1057" s="10" t="s">
        <v>17</v>
      </c>
    </row>
    <row r="1058" spans="1:3" x14ac:dyDescent="0.25">
      <c r="A1058" s="10" t="s">
        <v>4425</v>
      </c>
      <c r="B1058" s="10" t="s">
        <v>4426</v>
      </c>
      <c r="C1058" s="10" t="s">
        <v>4427</v>
      </c>
    </row>
    <row r="1059" spans="1:3" x14ac:dyDescent="0.25">
      <c r="A1059" s="10" t="s">
        <v>4428</v>
      </c>
      <c r="B1059" s="10" t="s">
        <v>4429</v>
      </c>
      <c r="C1059" s="10" t="s">
        <v>4430</v>
      </c>
    </row>
    <row r="1060" spans="1:3" x14ac:dyDescent="0.25">
      <c r="A1060" s="10" t="s">
        <v>4431</v>
      </c>
      <c r="B1060" s="10" t="s">
        <v>4432</v>
      </c>
      <c r="C1060" s="10" t="s">
        <v>4433</v>
      </c>
    </row>
    <row r="1061" spans="1:3" x14ac:dyDescent="0.25">
      <c r="A1061" s="10" t="s">
        <v>4434</v>
      </c>
      <c r="B1061" s="10" t="s">
        <v>4435</v>
      </c>
      <c r="C1061" s="10" t="s">
        <v>84</v>
      </c>
    </row>
    <row r="1062" spans="1:3" x14ac:dyDescent="0.25">
      <c r="A1062" s="10" t="s">
        <v>4436</v>
      </c>
      <c r="B1062" s="10" t="s">
        <v>4437</v>
      </c>
      <c r="C1062" s="10" t="s">
        <v>4438</v>
      </c>
    </row>
    <row r="1063" spans="1:3" x14ac:dyDescent="0.25">
      <c r="A1063" s="10" t="s">
        <v>4439</v>
      </c>
      <c r="B1063" s="10" t="s">
        <v>4440</v>
      </c>
      <c r="C1063" s="10" t="s">
        <v>4441</v>
      </c>
    </row>
    <row r="1064" spans="1:3" x14ac:dyDescent="0.25">
      <c r="A1064" s="10" t="s">
        <v>4442</v>
      </c>
      <c r="B1064" s="10" t="s">
        <v>4443</v>
      </c>
      <c r="C1064" s="10" t="s">
        <v>4444</v>
      </c>
    </row>
    <row r="1065" spans="1:3" x14ac:dyDescent="0.25">
      <c r="A1065" s="10" t="s">
        <v>4445</v>
      </c>
      <c r="B1065" s="10" t="s">
        <v>4446</v>
      </c>
      <c r="C1065" s="10" t="s">
        <v>17</v>
      </c>
    </row>
    <row r="1066" spans="1:3" x14ac:dyDescent="0.25">
      <c r="A1066" s="10" t="s">
        <v>4447</v>
      </c>
      <c r="B1066" s="10" t="s">
        <v>4448</v>
      </c>
      <c r="C1066" s="10" t="s">
        <v>4449</v>
      </c>
    </row>
    <row r="1067" spans="1:3" x14ac:dyDescent="0.25">
      <c r="A1067" s="10" t="s">
        <v>4450</v>
      </c>
      <c r="B1067" s="10" t="s">
        <v>4451</v>
      </c>
      <c r="C1067" s="10" t="s">
        <v>17</v>
      </c>
    </row>
    <row r="1068" spans="1:3" x14ac:dyDescent="0.25">
      <c r="A1068" s="10" t="s">
        <v>4452</v>
      </c>
      <c r="B1068" s="10" t="s">
        <v>4453</v>
      </c>
      <c r="C1068" s="10" t="s">
        <v>4454</v>
      </c>
    </row>
    <row r="1069" spans="1:3" x14ac:dyDescent="0.25">
      <c r="A1069" s="10" t="s">
        <v>4455</v>
      </c>
      <c r="B1069" s="10" t="s">
        <v>4456</v>
      </c>
      <c r="C1069" s="10" t="s">
        <v>4457</v>
      </c>
    </row>
    <row r="1070" spans="1:3" x14ac:dyDescent="0.25">
      <c r="A1070" s="10" t="s">
        <v>4458</v>
      </c>
      <c r="B1070" s="10" t="s">
        <v>4459</v>
      </c>
      <c r="C1070" s="10" t="s">
        <v>84</v>
      </c>
    </row>
    <row r="1071" spans="1:3" x14ac:dyDescent="0.25">
      <c r="A1071" s="10" t="s">
        <v>4460</v>
      </c>
      <c r="B1071" s="10" t="s">
        <v>4461</v>
      </c>
      <c r="C1071" s="10" t="s">
        <v>4462</v>
      </c>
    </row>
    <row r="1072" spans="1:3" x14ac:dyDescent="0.25">
      <c r="A1072" s="10" t="s">
        <v>4463</v>
      </c>
      <c r="B1072" s="10" t="s">
        <v>4464</v>
      </c>
      <c r="C1072" s="10" t="s">
        <v>4465</v>
      </c>
    </row>
    <row r="1073" spans="1:3" x14ac:dyDescent="0.25">
      <c r="A1073" s="10" t="s">
        <v>4466</v>
      </c>
      <c r="B1073" s="10" t="s">
        <v>4467</v>
      </c>
      <c r="C1073" s="10" t="s">
        <v>4468</v>
      </c>
    </row>
    <row r="1074" spans="1:3" x14ac:dyDescent="0.25">
      <c r="A1074" s="10" t="s">
        <v>4469</v>
      </c>
      <c r="B1074" s="10" t="s">
        <v>4470</v>
      </c>
      <c r="C1074" s="10" t="s">
        <v>4471</v>
      </c>
    </row>
    <row r="1075" spans="1:3" x14ac:dyDescent="0.25">
      <c r="A1075" s="10" t="s">
        <v>4472</v>
      </c>
      <c r="B1075" s="10" t="s">
        <v>4473</v>
      </c>
      <c r="C1075" s="10" t="s">
        <v>4474</v>
      </c>
    </row>
    <row r="1076" spans="1:3" x14ac:dyDescent="0.25">
      <c r="A1076" s="10" t="s">
        <v>4475</v>
      </c>
      <c r="B1076" s="10" t="s">
        <v>4476</v>
      </c>
      <c r="C1076" s="10" t="s">
        <v>84</v>
      </c>
    </row>
    <row r="1077" spans="1:3" x14ac:dyDescent="0.25">
      <c r="A1077" s="10" t="s">
        <v>4477</v>
      </c>
      <c r="B1077" s="10" t="s">
        <v>4478</v>
      </c>
      <c r="C1077" s="10" t="s">
        <v>84</v>
      </c>
    </row>
    <row r="1078" spans="1:3" x14ac:dyDescent="0.25">
      <c r="A1078" s="10" t="s">
        <v>4479</v>
      </c>
      <c r="B1078" s="10" t="s">
        <v>4480</v>
      </c>
      <c r="C1078" s="10" t="s">
        <v>4481</v>
      </c>
    </row>
    <row r="1079" spans="1:3" x14ac:dyDescent="0.25">
      <c r="A1079" s="10" t="s">
        <v>4482</v>
      </c>
      <c r="B1079" s="10" t="s">
        <v>4483</v>
      </c>
      <c r="C1079" s="10" t="s">
        <v>4484</v>
      </c>
    </row>
    <row r="1080" spans="1:3" x14ac:dyDescent="0.25">
      <c r="A1080" s="10" t="s">
        <v>4485</v>
      </c>
      <c r="B1080" s="10" t="s">
        <v>4486</v>
      </c>
      <c r="C1080" s="10" t="s">
        <v>4487</v>
      </c>
    </row>
    <row r="1081" spans="1:3" x14ac:dyDescent="0.25">
      <c r="A1081" s="10" t="s">
        <v>4488</v>
      </c>
      <c r="B1081" s="10" t="s">
        <v>4489</v>
      </c>
      <c r="C1081" s="10" t="s">
        <v>84</v>
      </c>
    </row>
    <row r="1082" spans="1:3" x14ac:dyDescent="0.25">
      <c r="A1082" s="10" t="s">
        <v>4490</v>
      </c>
      <c r="B1082" s="10" t="s">
        <v>4491</v>
      </c>
      <c r="C1082" s="10" t="s">
        <v>4492</v>
      </c>
    </row>
    <row r="1083" spans="1:3" x14ac:dyDescent="0.25">
      <c r="A1083" s="10" t="s">
        <v>4493</v>
      </c>
      <c r="B1083" s="10" t="s">
        <v>4494</v>
      </c>
      <c r="C1083" s="10" t="s">
        <v>4495</v>
      </c>
    </row>
    <row r="1084" spans="1:3" x14ac:dyDescent="0.25">
      <c r="A1084" s="10" t="s">
        <v>4496</v>
      </c>
      <c r="B1084" s="10" t="s">
        <v>4497</v>
      </c>
      <c r="C1084" s="10" t="s">
        <v>4498</v>
      </c>
    </row>
    <row r="1085" spans="1:3" x14ac:dyDescent="0.25">
      <c r="A1085" s="10" t="s">
        <v>4499</v>
      </c>
      <c r="B1085" s="10" t="s">
        <v>4500</v>
      </c>
      <c r="C1085" s="10" t="s">
        <v>4501</v>
      </c>
    </row>
    <row r="1086" spans="1:3" x14ac:dyDescent="0.25">
      <c r="A1086" s="10" t="s">
        <v>4502</v>
      </c>
      <c r="B1086" s="10" t="s">
        <v>4503</v>
      </c>
      <c r="C1086" s="10" t="s">
        <v>17</v>
      </c>
    </row>
    <row r="1087" spans="1:3" x14ac:dyDescent="0.25">
      <c r="A1087" s="10" t="s">
        <v>4504</v>
      </c>
      <c r="B1087" s="10" t="s">
        <v>4505</v>
      </c>
      <c r="C1087" s="10" t="s">
        <v>4506</v>
      </c>
    </row>
    <row r="1088" spans="1:3" x14ac:dyDescent="0.25">
      <c r="A1088" s="10" t="s">
        <v>4507</v>
      </c>
      <c r="B1088" s="10" t="s">
        <v>4508</v>
      </c>
      <c r="C1088" s="10" t="s">
        <v>4509</v>
      </c>
    </row>
    <row r="1089" spans="1:3" x14ac:dyDescent="0.25">
      <c r="A1089" s="10" t="s">
        <v>4510</v>
      </c>
      <c r="B1089" s="10" t="s">
        <v>4511</v>
      </c>
      <c r="C1089" s="10" t="s">
        <v>84</v>
      </c>
    </row>
    <row r="1090" spans="1:3" x14ac:dyDescent="0.25">
      <c r="A1090" s="10" t="s">
        <v>4512</v>
      </c>
      <c r="B1090" s="10" t="s">
        <v>64</v>
      </c>
      <c r="C1090" s="10" t="e">
        <v>#N/A</v>
      </c>
    </row>
    <row r="1091" spans="1:3" x14ac:dyDescent="0.25">
      <c r="A1091" s="10" t="s">
        <v>4513</v>
      </c>
      <c r="B1091" s="10" t="s">
        <v>4514</v>
      </c>
      <c r="C1091" s="10" t="s">
        <v>4515</v>
      </c>
    </row>
    <row r="1092" spans="1:3" x14ac:dyDescent="0.25">
      <c r="A1092" s="10" t="s">
        <v>4516</v>
      </c>
      <c r="B1092" s="10" t="s">
        <v>4517</v>
      </c>
      <c r="C1092" s="10" t="s">
        <v>4518</v>
      </c>
    </row>
    <row r="1093" spans="1:3" x14ac:dyDescent="0.25">
      <c r="A1093" s="10" t="s">
        <v>4519</v>
      </c>
      <c r="B1093" s="10" t="s">
        <v>4520</v>
      </c>
      <c r="C1093" s="10" t="s">
        <v>17</v>
      </c>
    </row>
    <row r="1094" spans="1:3" x14ac:dyDescent="0.25">
      <c r="A1094" s="10" t="s">
        <v>4521</v>
      </c>
      <c r="B1094" s="10" t="s">
        <v>4522</v>
      </c>
      <c r="C1094" s="10" t="s">
        <v>884</v>
      </c>
    </row>
    <row r="1095" spans="1:3" x14ac:dyDescent="0.25">
      <c r="A1095" s="10" t="s">
        <v>4523</v>
      </c>
      <c r="B1095" s="10" t="s">
        <v>4524</v>
      </c>
      <c r="C1095" s="10" t="s">
        <v>4525</v>
      </c>
    </row>
    <row r="1096" spans="1:3" x14ac:dyDescent="0.25">
      <c r="A1096" s="10" t="s">
        <v>4526</v>
      </c>
      <c r="B1096" s="10" t="s">
        <v>4527</v>
      </c>
      <c r="C1096" s="10" t="s">
        <v>4528</v>
      </c>
    </row>
    <row r="1097" spans="1:3" x14ac:dyDescent="0.25">
      <c r="A1097" s="10" t="s">
        <v>4529</v>
      </c>
      <c r="B1097" s="10" t="s">
        <v>4530</v>
      </c>
      <c r="C1097" s="10" t="s">
        <v>84</v>
      </c>
    </row>
    <row r="1098" spans="1:3" x14ac:dyDescent="0.25">
      <c r="A1098" s="10" t="s">
        <v>4531</v>
      </c>
      <c r="B1098" s="10" t="s">
        <v>4532</v>
      </c>
      <c r="C1098" s="10" t="s">
        <v>4533</v>
      </c>
    </row>
    <row r="1099" spans="1:3" x14ac:dyDescent="0.25">
      <c r="A1099" s="10" t="s">
        <v>4534</v>
      </c>
      <c r="B1099" s="10" t="s">
        <v>4535</v>
      </c>
      <c r="C1099" s="10" t="s">
        <v>4536</v>
      </c>
    </row>
    <row r="1100" spans="1:3" x14ac:dyDescent="0.25">
      <c r="A1100" s="10" t="s">
        <v>4537</v>
      </c>
      <c r="B1100" s="10" t="s">
        <v>4538</v>
      </c>
      <c r="C1100" s="10" t="s">
        <v>4539</v>
      </c>
    </row>
    <row r="1101" spans="1:3" x14ac:dyDescent="0.25">
      <c r="A1101" s="10" t="s">
        <v>4540</v>
      </c>
      <c r="B1101" s="10" t="s">
        <v>4541</v>
      </c>
      <c r="C1101" s="10" t="s">
        <v>4542</v>
      </c>
    </row>
    <row r="1102" spans="1:3" x14ac:dyDescent="0.25">
      <c r="A1102" s="10" t="s">
        <v>4543</v>
      </c>
      <c r="B1102" s="10" t="s">
        <v>4544</v>
      </c>
      <c r="C1102" s="10" t="s">
        <v>4545</v>
      </c>
    </row>
    <row r="1103" spans="1:3" x14ac:dyDescent="0.25">
      <c r="A1103" s="10" t="s">
        <v>4546</v>
      </c>
      <c r="B1103" s="10" t="s">
        <v>4547</v>
      </c>
      <c r="C1103" s="10" t="s">
        <v>4548</v>
      </c>
    </row>
    <row r="1104" spans="1:3" x14ac:dyDescent="0.25">
      <c r="A1104" s="10" t="s">
        <v>4549</v>
      </c>
      <c r="B1104" s="10" t="s">
        <v>4550</v>
      </c>
      <c r="C1104" s="10" t="s">
        <v>17</v>
      </c>
    </row>
    <row r="1105" spans="1:3" x14ac:dyDescent="0.25">
      <c r="A1105" s="10" t="s">
        <v>4551</v>
      </c>
      <c r="B1105" s="10" t="s">
        <v>4552</v>
      </c>
      <c r="C1105" s="10" t="s">
        <v>4553</v>
      </c>
    </row>
    <row r="1106" spans="1:3" x14ac:dyDescent="0.25">
      <c r="A1106" s="10" t="s">
        <v>4554</v>
      </c>
      <c r="B1106" s="10" t="s">
        <v>4555</v>
      </c>
      <c r="C1106" s="10" t="s">
        <v>4556</v>
      </c>
    </row>
    <row r="1107" spans="1:3" x14ac:dyDescent="0.25">
      <c r="A1107" s="10" t="s">
        <v>4557</v>
      </c>
      <c r="B1107" s="10" t="s">
        <v>4558</v>
      </c>
      <c r="C1107" s="10" t="s">
        <v>4559</v>
      </c>
    </row>
    <row r="1108" spans="1:3" x14ac:dyDescent="0.25">
      <c r="A1108" s="10" t="s">
        <v>4560</v>
      </c>
      <c r="B1108" s="10" t="s">
        <v>4561</v>
      </c>
      <c r="C1108" s="10" t="s">
        <v>4562</v>
      </c>
    </row>
    <row r="1109" spans="1:3" x14ac:dyDescent="0.25">
      <c r="A1109" s="10" t="s">
        <v>4563</v>
      </c>
      <c r="B1109" s="10" t="s">
        <v>4564</v>
      </c>
      <c r="C1109" s="10" t="s">
        <v>247</v>
      </c>
    </row>
    <row r="1110" spans="1:3" x14ac:dyDescent="0.25">
      <c r="A1110" s="10" t="s">
        <v>4565</v>
      </c>
      <c r="B1110" s="10" t="s">
        <v>4566</v>
      </c>
      <c r="C1110" s="10" t="s">
        <v>4567</v>
      </c>
    </row>
    <row r="1111" spans="1:3" x14ac:dyDescent="0.25">
      <c r="A1111" s="10" t="s">
        <v>4568</v>
      </c>
      <c r="B1111" s="10" t="s">
        <v>4569</v>
      </c>
      <c r="C1111" s="10" t="s">
        <v>4570</v>
      </c>
    </row>
    <row r="1112" spans="1:3" x14ac:dyDescent="0.25">
      <c r="A1112" s="10" t="s">
        <v>4571</v>
      </c>
      <c r="B1112" s="10" t="s">
        <v>4572</v>
      </c>
      <c r="C1112" s="10" t="s">
        <v>17</v>
      </c>
    </row>
    <row r="1113" spans="1:3" x14ac:dyDescent="0.25">
      <c r="A1113" s="10" t="s">
        <v>4573</v>
      </c>
      <c r="B1113" s="10" t="s">
        <v>4574</v>
      </c>
      <c r="C1113" s="10" t="s">
        <v>17</v>
      </c>
    </row>
    <row r="1114" spans="1:3" x14ac:dyDescent="0.25">
      <c r="A1114" s="10" t="s">
        <v>4575</v>
      </c>
      <c r="B1114" s="10" t="s">
        <v>4576</v>
      </c>
      <c r="C1114" s="10" t="s">
        <v>4577</v>
      </c>
    </row>
    <row r="1115" spans="1:3" x14ac:dyDescent="0.25">
      <c r="A1115" s="10" t="s">
        <v>4578</v>
      </c>
      <c r="B1115" s="10" t="s">
        <v>4579</v>
      </c>
      <c r="C1115" s="10" t="s">
        <v>17</v>
      </c>
    </row>
    <row r="1116" spans="1:3" x14ac:dyDescent="0.25">
      <c r="A1116" s="10" t="s">
        <v>4580</v>
      </c>
      <c r="B1116" s="10" t="s">
        <v>4581</v>
      </c>
      <c r="C1116" s="10" t="s">
        <v>17</v>
      </c>
    </row>
    <row r="1117" spans="1:3" x14ac:dyDescent="0.25">
      <c r="A1117" s="10" t="s">
        <v>4582</v>
      </c>
      <c r="B1117" s="10" t="s">
        <v>4583</v>
      </c>
      <c r="C1117" s="10" t="s">
        <v>674</v>
      </c>
    </row>
    <row r="1118" spans="1:3" x14ac:dyDescent="0.25">
      <c r="A1118" s="10" t="s">
        <v>4584</v>
      </c>
      <c r="B1118" s="10" t="s">
        <v>4585</v>
      </c>
      <c r="C1118" s="10" t="s">
        <v>4586</v>
      </c>
    </row>
    <row r="1119" spans="1:3" x14ac:dyDescent="0.25">
      <c r="A1119" s="10" t="s">
        <v>4587</v>
      </c>
      <c r="B1119" s="10" t="s">
        <v>4588</v>
      </c>
      <c r="C1119" s="10" t="s">
        <v>3585</v>
      </c>
    </row>
    <row r="1120" spans="1:3" x14ac:dyDescent="0.25">
      <c r="A1120" s="10" t="s">
        <v>4589</v>
      </c>
      <c r="B1120" s="10" t="s">
        <v>4590</v>
      </c>
      <c r="C1120" s="10" t="s">
        <v>4591</v>
      </c>
    </row>
    <row r="1121" spans="1:3" x14ac:dyDescent="0.25">
      <c r="A1121" s="10" t="s">
        <v>4592</v>
      </c>
      <c r="B1121" s="10" t="s">
        <v>4593</v>
      </c>
      <c r="C1121" s="10" t="s">
        <v>4594</v>
      </c>
    </row>
    <row r="1122" spans="1:3" x14ac:dyDescent="0.25">
      <c r="A1122" s="10" t="s">
        <v>4595</v>
      </c>
      <c r="B1122" s="10" t="s">
        <v>4596</v>
      </c>
      <c r="C1122" s="10" t="s">
        <v>4597</v>
      </c>
    </row>
    <row r="1123" spans="1:3" x14ac:dyDescent="0.25">
      <c r="A1123" s="10" t="s">
        <v>4598</v>
      </c>
      <c r="B1123" s="10" t="s">
        <v>4599</v>
      </c>
      <c r="C1123" s="10" t="s">
        <v>3122</v>
      </c>
    </row>
    <row r="1124" spans="1:3" x14ac:dyDescent="0.25">
      <c r="A1124" s="10" t="s">
        <v>4600</v>
      </c>
      <c r="B1124" s="10" t="s">
        <v>4601</v>
      </c>
      <c r="C1124" s="10" t="s">
        <v>1622</v>
      </c>
    </row>
    <row r="1125" spans="1:3" x14ac:dyDescent="0.25">
      <c r="A1125" s="10" t="s">
        <v>4602</v>
      </c>
      <c r="B1125" s="10" t="s">
        <v>4603</v>
      </c>
      <c r="C1125" s="10" t="s">
        <v>4604</v>
      </c>
    </row>
    <row r="1126" spans="1:3" x14ac:dyDescent="0.25">
      <c r="A1126" s="10" t="s">
        <v>4605</v>
      </c>
      <c r="B1126" s="10" t="s">
        <v>4606</v>
      </c>
      <c r="C1126" s="10" t="s">
        <v>4607</v>
      </c>
    </row>
    <row r="1127" spans="1:3" x14ac:dyDescent="0.25">
      <c r="A1127" s="10" t="s">
        <v>4608</v>
      </c>
      <c r="B1127" s="10" t="s">
        <v>4609</v>
      </c>
      <c r="C1127" s="10" t="s">
        <v>4610</v>
      </c>
    </row>
    <row r="1128" spans="1:3" x14ac:dyDescent="0.25">
      <c r="A1128" s="10" t="s">
        <v>4611</v>
      </c>
      <c r="B1128" s="10" t="s">
        <v>4612</v>
      </c>
      <c r="C1128" s="10" t="s">
        <v>17</v>
      </c>
    </row>
    <row r="1129" spans="1:3" x14ac:dyDescent="0.25">
      <c r="A1129" s="10" t="s">
        <v>4613</v>
      </c>
      <c r="B1129" s="10" t="s">
        <v>4614</v>
      </c>
      <c r="C1129" s="10" t="s">
        <v>4615</v>
      </c>
    </row>
    <row r="1130" spans="1:3" x14ac:dyDescent="0.25">
      <c r="A1130" s="10" t="s">
        <v>4616</v>
      </c>
      <c r="B1130" s="10" t="s">
        <v>4617</v>
      </c>
      <c r="C1130" s="10" t="s">
        <v>4618</v>
      </c>
    </row>
    <row r="1131" spans="1:3" x14ac:dyDescent="0.25">
      <c r="A1131" s="10" t="s">
        <v>4619</v>
      </c>
      <c r="B1131" s="10" t="s">
        <v>4620</v>
      </c>
      <c r="C1131" s="10" t="s">
        <v>927</v>
      </c>
    </row>
    <row r="1132" spans="1:3" x14ac:dyDescent="0.25">
      <c r="A1132" s="10" t="s">
        <v>4621</v>
      </c>
      <c r="B1132" s="10" t="s">
        <v>4622</v>
      </c>
      <c r="C1132" s="10" t="s">
        <v>4623</v>
      </c>
    </row>
    <row r="1133" spans="1:3" x14ac:dyDescent="0.25">
      <c r="A1133" s="10" t="s">
        <v>4624</v>
      </c>
      <c r="B1133" s="10" t="s">
        <v>4625</v>
      </c>
      <c r="C1133" s="10" t="s">
        <v>84</v>
      </c>
    </row>
    <row r="1134" spans="1:3" x14ac:dyDescent="0.25">
      <c r="A1134" s="10" t="s">
        <v>4626</v>
      </c>
      <c r="B1134" s="10" t="s">
        <v>4627</v>
      </c>
      <c r="C1134" s="10" t="s">
        <v>17</v>
      </c>
    </row>
    <row r="1135" spans="1:3" x14ac:dyDescent="0.25">
      <c r="A1135" s="10" t="s">
        <v>4628</v>
      </c>
      <c r="B1135" s="10" t="s">
        <v>4629</v>
      </c>
      <c r="C1135" s="10" t="s">
        <v>4630</v>
      </c>
    </row>
    <row r="1136" spans="1:3" x14ac:dyDescent="0.25">
      <c r="A1136" s="10" t="s">
        <v>4631</v>
      </c>
      <c r="B1136" s="10" t="s">
        <v>4632</v>
      </c>
      <c r="C1136" s="10" t="s">
        <v>4633</v>
      </c>
    </row>
    <row r="1137" spans="1:3" x14ac:dyDescent="0.25">
      <c r="A1137" s="10" t="s">
        <v>4634</v>
      </c>
      <c r="B1137" s="10" t="s">
        <v>4635</v>
      </c>
      <c r="C1137" s="10" t="s">
        <v>4636</v>
      </c>
    </row>
    <row r="1138" spans="1:3" x14ac:dyDescent="0.25">
      <c r="A1138" s="10" t="s">
        <v>4637</v>
      </c>
      <c r="B1138" s="10" t="s">
        <v>4638</v>
      </c>
      <c r="C1138" s="10" t="s">
        <v>4639</v>
      </c>
    </row>
    <row r="1139" spans="1:3" x14ac:dyDescent="0.25">
      <c r="A1139" s="10" t="s">
        <v>4640</v>
      </c>
      <c r="B1139" s="10" t="s">
        <v>4641</v>
      </c>
      <c r="C1139" s="10" t="s">
        <v>4642</v>
      </c>
    </row>
    <row r="1140" spans="1:3" x14ac:dyDescent="0.25">
      <c r="A1140" s="10" t="s">
        <v>4643</v>
      </c>
      <c r="B1140" s="10" t="s">
        <v>4644</v>
      </c>
      <c r="C1140" s="10" t="s">
        <v>84</v>
      </c>
    </row>
    <row r="1141" spans="1:3" x14ac:dyDescent="0.25">
      <c r="A1141" s="10" t="s">
        <v>4645</v>
      </c>
      <c r="B1141" s="10" t="s">
        <v>4646</v>
      </c>
      <c r="C1141" s="10" t="s">
        <v>4647</v>
      </c>
    </row>
    <row r="1142" spans="1:3" x14ac:dyDescent="0.25">
      <c r="A1142" s="10" t="s">
        <v>4648</v>
      </c>
      <c r="B1142" s="10" t="s">
        <v>4649</v>
      </c>
      <c r="C1142" s="10" t="s">
        <v>17</v>
      </c>
    </row>
    <row r="1143" spans="1:3" x14ac:dyDescent="0.25">
      <c r="A1143" s="10" t="s">
        <v>4650</v>
      </c>
      <c r="B1143" s="10" t="s">
        <v>4651</v>
      </c>
      <c r="C1143" s="10" t="s">
        <v>469</v>
      </c>
    </row>
    <row r="1144" spans="1:3" x14ac:dyDescent="0.25">
      <c r="A1144" s="10" t="s">
        <v>4652</v>
      </c>
      <c r="B1144" s="10" t="s">
        <v>4653</v>
      </c>
      <c r="C1144" s="10" t="s">
        <v>4654</v>
      </c>
    </row>
    <row r="1145" spans="1:3" x14ac:dyDescent="0.25">
      <c r="A1145" s="10" t="s">
        <v>4655</v>
      </c>
      <c r="B1145" s="10" t="s">
        <v>4656</v>
      </c>
      <c r="C1145" s="10" t="s">
        <v>4657</v>
      </c>
    </row>
    <row r="1146" spans="1:3" x14ac:dyDescent="0.25">
      <c r="A1146" s="10" t="s">
        <v>4658</v>
      </c>
      <c r="B1146" s="10" t="s">
        <v>4659</v>
      </c>
      <c r="C1146" s="10" t="s">
        <v>4660</v>
      </c>
    </row>
    <row r="1147" spans="1:3" x14ac:dyDescent="0.25">
      <c r="A1147" s="10" t="s">
        <v>4661</v>
      </c>
      <c r="B1147" s="10" t="s">
        <v>4662</v>
      </c>
      <c r="C1147" s="10" t="s">
        <v>4663</v>
      </c>
    </row>
    <row r="1148" spans="1:3" x14ac:dyDescent="0.25">
      <c r="A1148" s="10" t="s">
        <v>4664</v>
      </c>
      <c r="B1148" s="10" t="s">
        <v>4665</v>
      </c>
      <c r="C1148" s="10" t="s">
        <v>1502</v>
      </c>
    </row>
    <row r="1149" spans="1:3" x14ac:dyDescent="0.25">
      <c r="A1149" s="10" t="s">
        <v>4666</v>
      </c>
      <c r="B1149" s="10" t="s">
        <v>4667</v>
      </c>
      <c r="C1149" s="10" t="s">
        <v>4668</v>
      </c>
    </row>
    <row r="1150" spans="1:3" x14ac:dyDescent="0.25">
      <c r="A1150" s="10" t="s">
        <v>4669</v>
      </c>
      <c r="B1150" s="10" t="s">
        <v>4670</v>
      </c>
      <c r="C1150" s="10" t="s">
        <v>84</v>
      </c>
    </row>
    <row r="1151" spans="1:3" x14ac:dyDescent="0.25">
      <c r="A1151" s="10" t="s">
        <v>4671</v>
      </c>
      <c r="B1151" s="10" t="s">
        <v>4672</v>
      </c>
      <c r="C1151" s="10" t="s">
        <v>17</v>
      </c>
    </row>
    <row r="1152" spans="1:3" x14ac:dyDescent="0.25">
      <c r="A1152" s="10" t="s">
        <v>4673</v>
      </c>
      <c r="B1152" s="10" t="s">
        <v>4674</v>
      </c>
      <c r="C1152" s="10" t="s">
        <v>4675</v>
      </c>
    </row>
    <row r="1153" spans="1:3" x14ac:dyDescent="0.25">
      <c r="A1153" s="10" t="s">
        <v>4676</v>
      </c>
      <c r="B1153" s="10" t="s">
        <v>4677</v>
      </c>
      <c r="C1153" s="10" t="s">
        <v>4678</v>
      </c>
    </row>
    <row r="1154" spans="1:3" x14ac:dyDescent="0.25">
      <c r="A1154" s="10" t="s">
        <v>4679</v>
      </c>
      <c r="B1154" s="10" t="s">
        <v>4680</v>
      </c>
      <c r="C1154" s="10" t="s">
        <v>4681</v>
      </c>
    </row>
    <row r="1155" spans="1:3" x14ac:dyDescent="0.25">
      <c r="A1155" s="10" t="s">
        <v>4682</v>
      </c>
      <c r="B1155" s="10" t="s">
        <v>4683</v>
      </c>
      <c r="C1155" s="10" t="s">
        <v>4684</v>
      </c>
    </row>
    <row r="1156" spans="1:3" x14ac:dyDescent="0.25">
      <c r="A1156" s="10" t="s">
        <v>4685</v>
      </c>
      <c r="B1156" s="10" t="s">
        <v>4686</v>
      </c>
      <c r="C1156" s="10" t="s">
        <v>4687</v>
      </c>
    </row>
    <row r="1157" spans="1:3" x14ac:dyDescent="0.25">
      <c r="A1157" s="10" t="s">
        <v>4688</v>
      </c>
      <c r="B1157" s="10" t="s">
        <v>4689</v>
      </c>
      <c r="C1157" s="10" t="s">
        <v>4690</v>
      </c>
    </row>
    <row r="1158" spans="1:3" x14ac:dyDescent="0.25">
      <c r="A1158" s="10" t="s">
        <v>4691</v>
      </c>
      <c r="B1158" s="10" t="s">
        <v>4692</v>
      </c>
      <c r="C1158" s="10" t="s">
        <v>4693</v>
      </c>
    </row>
    <row r="1159" spans="1:3" x14ac:dyDescent="0.25">
      <c r="A1159" s="10" t="s">
        <v>4694</v>
      </c>
      <c r="B1159" s="10" t="s">
        <v>4695</v>
      </c>
      <c r="C1159" s="10" t="s">
        <v>4696</v>
      </c>
    </row>
    <row r="1160" spans="1:3" x14ac:dyDescent="0.25">
      <c r="A1160" s="10" t="s">
        <v>4697</v>
      </c>
      <c r="B1160" s="10" t="s">
        <v>4698</v>
      </c>
      <c r="C1160" s="10" t="s">
        <v>17</v>
      </c>
    </row>
    <row r="1161" spans="1:3" x14ac:dyDescent="0.25">
      <c r="A1161" s="10" t="s">
        <v>4699</v>
      </c>
      <c r="B1161" s="10" t="s">
        <v>4700</v>
      </c>
      <c r="C1161" s="10" t="s">
        <v>4701</v>
      </c>
    </row>
    <row r="1162" spans="1:3" x14ac:dyDescent="0.25">
      <c r="A1162" s="10" t="s">
        <v>4702</v>
      </c>
      <c r="B1162" s="10" t="s">
        <v>4703</v>
      </c>
      <c r="C1162" s="10" t="s">
        <v>4704</v>
      </c>
    </row>
    <row r="1163" spans="1:3" x14ac:dyDescent="0.25">
      <c r="A1163" s="10" t="s">
        <v>4705</v>
      </c>
      <c r="B1163" s="10" t="s">
        <v>4706</v>
      </c>
      <c r="C1163" s="10" t="s">
        <v>4707</v>
      </c>
    </row>
    <row r="1164" spans="1:3" x14ac:dyDescent="0.25">
      <c r="A1164" s="10" t="s">
        <v>4708</v>
      </c>
      <c r="B1164" s="10" t="s">
        <v>4709</v>
      </c>
      <c r="C1164" s="10" t="s">
        <v>70</v>
      </c>
    </row>
    <row r="1165" spans="1:3" x14ac:dyDescent="0.25">
      <c r="A1165" s="10" t="s">
        <v>4710</v>
      </c>
      <c r="B1165" s="10" t="s">
        <v>4711</v>
      </c>
      <c r="C1165" s="10" t="s">
        <v>4712</v>
      </c>
    </row>
    <row r="1166" spans="1:3" x14ac:dyDescent="0.25">
      <c r="A1166" s="10" t="s">
        <v>4713</v>
      </c>
      <c r="B1166" s="10" t="s">
        <v>4714</v>
      </c>
      <c r="C1166" s="10" t="s">
        <v>17</v>
      </c>
    </row>
    <row r="1167" spans="1:3" x14ac:dyDescent="0.25">
      <c r="A1167" s="10" t="s">
        <v>4715</v>
      </c>
      <c r="B1167" s="10" t="s">
        <v>4716</v>
      </c>
      <c r="C1167" s="10" t="s">
        <v>4717</v>
      </c>
    </row>
    <row r="1168" spans="1:3" x14ac:dyDescent="0.25">
      <c r="A1168" s="10" t="s">
        <v>4718</v>
      </c>
      <c r="B1168" s="10" t="s">
        <v>4719</v>
      </c>
      <c r="C1168" s="10" t="s">
        <v>4720</v>
      </c>
    </row>
    <row r="1169" spans="1:3" x14ac:dyDescent="0.25">
      <c r="A1169" s="10" t="s">
        <v>4721</v>
      </c>
      <c r="B1169" s="10" t="s">
        <v>4722</v>
      </c>
      <c r="C1169" s="10" t="s">
        <v>4723</v>
      </c>
    </row>
    <row r="1170" spans="1:3" x14ac:dyDescent="0.25">
      <c r="A1170" s="10" t="s">
        <v>4724</v>
      </c>
      <c r="B1170" s="10" t="s">
        <v>4725</v>
      </c>
      <c r="C1170" s="10" t="s">
        <v>4726</v>
      </c>
    </row>
    <row r="1171" spans="1:3" x14ac:dyDescent="0.25">
      <c r="A1171" s="10" t="s">
        <v>4727</v>
      </c>
      <c r="B1171" s="10" t="s">
        <v>4728</v>
      </c>
      <c r="C1171" s="10" t="s">
        <v>4729</v>
      </c>
    </row>
    <row r="1172" spans="1:3" x14ac:dyDescent="0.25">
      <c r="A1172" s="10" t="s">
        <v>4730</v>
      </c>
      <c r="B1172" s="10" t="s">
        <v>4731</v>
      </c>
      <c r="C1172" s="10" t="s">
        <v>4732</v>
      </c>
    </row>
    <row r="1173" spans="1:3" x14ac:dyDescent="0.25">
      <c r="A1173" s="10" t="s">
        <v>4733</v>
      </c>
      <c r="B1173" s="10" t="s">
        <v>4734</v>
      </c>
      <c r="C1173" s="10" t="s">
        <v>84</v>
      </c>
    </row>
    <row r="1174" spans="1:3" x14ac:dyDescent="0.25">
      <c r="A1174" s="10" t="s">
        <v>4735</v>
      </c>
      <c r="B1174" s="10" t="s">
        <v>4736</v>
      </c>
      <c r="C1174" s="10" t="s">
        <v>4737</v>
      </c>
    </row>
    <row r="1175" spans="1:3" x14ac:dyDescent="0.25">
      <c r="A1175" s="10" t="s">
        <v>4738</v>
      </c>
      <c r="B1175" s="10" t="s">
        <v>117</v>
      </c>
      <c r="C1175" s="10" t="s">
        <v>118</v>
      </c>
    </row>
    <row r="1176" spans="1:3" x14ac:dyDescent="0.25">
      <c r="A1176" s="10" t="s">
        <v>4739</v>
      </c>
      <c r="B1176" s="10" t="s">
        <v>4740</v>
      </c>
      <c r="C1176" s="10" t="s">
        <v>4741</v>
      </c>
    </row>
    <row r="1177" spans="1:3" x14ac:dyDescent="0.25">
      <c r="A1177" s="10" t="s">
        <v>4742</v>
      </c>
      <c r="B1177" s="10" t="s">
        <v>4743</v>
      </c>
      <c r="C1177" s="10" t="s">
        <v>4744</v>
      </c>
    </row>
    <row r="1178" spans="1:3" x14ac:dyDescent="0.25">
      <c r="A1178" s="10" t="s">
        <v>4745</v>
      </c>
      <c r="B1178" s="10" t="s">
        <v>4746</v>
      </c>
      <c r="C1178" s="10" t="s">
        <v>2252</v>
      </c>
    </row>
    <row r="1179" spans="1:3" x14ac:dyDescent="0.25">
      <c r="A1179" s="10" t="s">
        <v>4747</v>
      </c>
      <c r="B1179" s="10" t="s">
        <v>4748</v>
      </c>
      <c r="C1179" s="10" t="s">
        <v>84</v>
      </c>
    </row>
    <row r="1180" spans="1:3" x14ac:dyDescent="0.25">
      <c r="A1180" s="10" t="s">
        <v>4749</v>
      </c>
      <c r="B1180" s="10" t="s">
        <v>4750</v>
      </c>
      <c r="C1180" s="10" t="s">
        <v>4751</v>
      </c>
    </row>
    <row r="1181" spans="1:3" x14ac:dyDescent="0.25">
      <c r="A1181" s="10" t="s">
        <v>4752</v>
      </c>
      <c r="B1181" s="10" t="s">
        <v>4753</v>
      </c>
      <c r="C1181" s="10" t="s">
        <v>84</v>
      </c>
    </row>
    <row r="1182" spans="1:3" x14ac:dyDescent="0.25">
      <c r="A1182" s="10" t="s">
        <v>4754</v>
      </c>
      <c r="B1182" s="10" t="s">
        <v>4755</v>
      </c>
      <c r="C1182" s="10" t="s">
        <v>17</v>
      </c>
    </row>
    <row r="1183" spans="1:3" x14ac:dyDescent="0.25">
      <c r="A1183" s="10" t="s">
        <v>4756</v>
      </c>
      <c r="B1183" s="10" t="s">
        <v>4757</v>
      </c>
      <c r="C1183" s="10" t="s">
        <v>4758</v>
      </c>
    </row>
    <row r="1184" spans="1:3" x14ac:dyDescent="0.25">
      <c r="A1184" s="10" t="s">
        <v>4759</v>
      </c>
      <c r="B1184" s="10" t="s">
        <v>4760</v>
      </c>
      <c r="C1184" s="10" t="s">
        <v>17</v>
      </c>
    </row>
    <row r="1185" spans="1:3" x14ac:dyDescent="0.25">
      <c r="A1185" s="10" t="s">
        <v>4761</v>
      </c>
      <c r="B1185" s="10" t="s">
        <v>4762</v>
      </c>
      <c r="C1185" s="10" t="s">
        <v>17</v>
      </c>
    </row>
    <row r="1186" spans="1:3" x14ac:dyDescent="0.25">
      <c r="A1186" s="10" t="s">
        <v>4763</v>
      </c>
      <c r="B1186" s="10" t="s">
        <v>4764</v>
      </c>
      <c r="C1186" s="10" t="s">
        <v>4765</v>
      </c>
    </row>
    <row r="1187" spans="1:3" x14ac:dyDescent="0.25">
      <c r="A1187" s="10" t="s">
        <v>4766</v>
      </c>
      <c r="B1187" s="10" t="s">
        <v>4767</v>
      </c>
      <c r="C1187" s="10" t="s">
        <v>17</v>
      </c>
    </row>
    <row r="1188" spans="1:3" x14ac:dyDescent="0.25">
      <c r="A1188" s="10" t="s">
        <v>4768</v>
      </c>
      <c r="B1188" s="10" t="s">
        <v>4769</v>
      </c>
      <c r="C1188" s="10" t="s">
        <v>4770</v>
      </c>
    </row>
    <row r="1189" spans="1:3" x14ac:dyDescent="0.25">
      <c r="A1189" s="10" t="s">
        <v>4771</v>
      </c>
      <c r="B1189" s="10" t="s">
        <v>4772</v>
      </c>
      <c r="C1189" s="10" t="s">
        <v>17</v>
      </c>
    </row>
    <row r="1190" spans="1:3" x14ac:dyDescent="0.25">
      <c r="A1190" s="10" t="s">
        <v>4773</v>
      </c>
      <c r="B1190" s="10" t="s">
        <v>4774</v>
      </c>
      <c r="C1190" s="10" t="s">
        <v>84</v>
      </c>
    </row>
    <row r="1191" spans="1:3" x14ac:dyDescent="0.25">
      <c r="A1191" s="10" t="s">
        <v>4775</v>
      </c>
      <c r="B1191" s="10" t="s">
        <v>4776</v>
      </c>
      <c r="C1191" s="10" t="s">
        <v>17</v>
      </c>
    </row>
    <row r="1192" spans="1:3" x14ac:dyDescent="0.25">
      <c r="A1192" s="10" t="s">
        <v>4777</v>
      </c>
      <c r="B1192" s="10" t="s">
        <v>4778</v>
      </c>
      <c r="C1192" s="10" t="s">
        <v>17</v>
      </c>
    </row>
    <row r="1193" spans="1:3" x14ac:dyDescent="0.25">
      <c r="A1193" s="10" t="s">
        <v>4779</v>
      </c>
      <c r="B1193" s="10" t="s">
        <v>4780</v>
      </c>
      <c r="C1193" s="10" t="s">
        <v>4781</v>
      </c>
    </row>
    <row r="1194" spans="1:3" x14ac:dyDescent="0.25">
      <c r="A1194" s="10" t="s">
        <v>4782</v>
      </c>
      <c r="B1194" s="10" t="s">
        <v>4783</v>
      </c>
      <c r="C1194" s="10" t="s">
        <v>474</v>
      </c>
    </row>
    <row r="1195" spans="1:3" x14ac:dyDescent="0.25">
      <c r="A1195" s="10" t="s">
        <v>4784</v>
      </c>
      <c r="B1195" s="10" t="s">
        <v>4785</v>
      </c>
      <c r="C1195" s="10" t="s">
        <v>4786</v>
      </c>
    </row>
    <row r="1196" spans="1:3" x14ac:dyDescent="0.25">
      <c r="A1196" s="10" t="s">
        <v>4787</v>
      </c>
      <c r="B1196" s="10" t="s">
        <v>4788</v>
      </c>
      <c r="C1196" s="10" t="s">
        <v>4789</v>
      </c>
    </row>
    <row r="1197" spans="1:3" x14ac:dyDescent="0.25">
      <c r="A1197" s="10" t="s">
        <v>4790</v>
      </c>
      <c r="B1197" s="10" t="s">
        <v>4791</v>
      </c>
      <c r="C1197" s="10" t="s">
        <v>4792</v>
      </c>
    </row>
    <row r="1198" spans="1:3" x14ac:dyDescent="0.25">
      <c r="A1198" s="10" t="s">
        <v>4793</v>
      </c>
      <c r="B1198" s="10" t="s">
        <v>4794</v>
      </c>
      <c r="C1198" s="10" t="s">
        <v>4795</v>
      </c>
    </row>
    <row r="1199" spans="1:3" x14ac:dyDescent="0.25">
      <c r="A1199" s="10" t="s">
        <v>4796</v>
      </c>
      <c r="B1199" s="10" t="s">
        <v>4797</v>
      </c>
      <c r="C1199" s="10" t="s">
        <v>2386</v>
      </c>
    </row>
    <row r="1200" spans="1:3" x14ac:dyDescent="0.25">
      <c r="A1200" s="10" t="s">
        <v>4798</v>
      </c>
      <c r="B1200" s="10" t="s">
        <v>4799</v>
      </c>
      <c r="C1200" s="10" t="s">
        <v>4800</v>
      </c>
    </row>
    <row r="1201" spans="1:3" x14ac:dyDescent="0.25">
      <c r="A1201" s="10" t="s">
        <v>4801</v>
      </c>
      <c r="B1201" s="10" t="s">
        <v>4802</v>
      </c>
      <c r="C1201" s="10" t="s">
        <v>4803</v>
      </c>
    </row>
    <row r="1202" spans="1:3" x14ac:dyDescent="0.25">
      <c r="A1202" s="10" t="s">
        <v>4804</v>
      </c>
      <c r="B1202" s="10" t="s">
        <v>4805</v>
      </c>
      <c r="C1202" s="10" t="s">
        <v>17</v>
      </c>
    </row>
    <row r="1203" spans="1:3" x14ac:dyDescent="0.25">
      <c r="A1203" s="10" t="s">
        <v>4806</v>
      </c>
      <c r="B1203" s="10" t="s">
        <v>4807</v>
      </c>
      <c r="C1203" s="10" t="s">
        <v>4808</v>
      </c>
    </row>
    <row r="1204" spans="1:3" x14ac:dyDescent="0.25">
      <c r="A1204" s="10" t="s">
        <v>4809</v>
      </c>
      <c r="B1204" s="10" t="s">
        <v>4810</v>
      </c>
      <c r="C1204" s="10" t="s">
        <v>84</v>
      </c>
    </row>
    <row r="1205" spans="1:3" x14ac:dyDescent="0.25">
      <c r="A1205" s="10" t="s">
        <v>4811</v>
      </c>
      <c r="B1205" s="10" t="s">
        <v>4812</v>
      </c>
      <c r="C1205" s="10" t="s">
        <v>4813</v>
      </c>
    </row>
    <row r="1206" spans="1:3" x14ac:dyDescent="0.25">
      <c r="A1206" s="10" t="s">
        <v>4814</v>
      </c>
      <c r="B1206" s="10" t="s">
        <v>4815</v>
      </c>
      <c r="C1206" s="10" t="s">
        <v>17</v>
      </c>
    </row>
    <row r="1207" spans="1:3" x14ac:dyDescent="0.25">
      <c r="A1207" s="10" t="s">
        <v>4816</v>
      </c>
      <c r="B1207" s="10" t="s">
        <v>4817</v>
      </c>
      <c r="C1207" s="10" t="s">
        <v>4818</v>
      </c>
    </row>
    <row r="1208" spans="1:3" x14ac:dyDescent="0.25">
      <c r="A1208" s="10" t="s">
        <v>4819</v>
      </c>
      <c r="B1208" s="10" t="s">
        <v>4820</v>
      </c>
      <c r="C1208" s="10" t="s">
        <v>4821</v>
      </c>
    </row>
    <row r="1209" spans="1:3" x14ac:dyDescent="0.25">
      <c r="A1209" s="10" t="s">
        <v>4822</v>
      </c>
      <c r="B1209" s="10" t="s">
        <v>4823</v>
      </c>
      <c r="C1209" s="10" t="s">
        <v>4005</v>
      </c>
    </row>
    <row r="1210" spans="1:3" x14ac:dyDescent="0.25">
      <c r="A1210" s="10" t="s">
        <v>4824</v>
      </c>
      <c r="B1210" s="10" t="s">
        <v>1317</v>
      </c>
      <c r="C1210" s="10" t="s">
        <v>17</v>
      </c>
    </row>
    <row r="1211" spans="1:3" x14ac:dyDescent="0.25">
      <c r="A1211" s="10" t="s">
        <v>4825</v>
      </c>
      <c r="B1211" s="10" t="s">
        <v>4826</v>
      </c>
      <c r="C1211" s="10" t="s">
        <v>4827</v>
      </c>
    </row>
    <row r="1212" spans="1:3" x14ac:dyDescent="0.25">
      <c r="A1212" s="10" t="s">
        <v>4828</v>
      </c>
      <c r="B1212" s="10" t="s">
        <v>4829</v>
      </c>
      <c r="C1212" s="10" t="s">
        <v>17</v>
      </c>
    </row>
    <row r="1213" spans="1:3" x14ac:dyDescent="0.25">
      <c r="A1213" s="10" t="s">
        <v>4830</v>
      </c>
      <c r="B1213" s="10" t="s">
        <v>4831</v>
      </c>
      <c r="C1213" s="10" t="s">
        <v>17</v>
      </c>
    </row>
    <row r="1214" spans="1:3" x14ac:dyDescent="0.25">
      <c r="A1214" s="10" t="s">
        <v>4832</v>
      </c>
      <c r="B1214" s="10" t="s">
        <v>4833</v>
      </c>
      <c r="C1214" s="10" t="s">
        <v>805</v>
      </c>
    </row>
    <row r="1215" spans="1:3" x14ac:dyDescent="0.25">
      <c r="A1215" s="10" t="s">
        <v>4834</v>
      </c>
      <c r="B1215" s="10" t="s">
        <v>4835</v>
      </c>
      <c r="C1215" s="10" t="s">
        <v>4836</v>
      </c>
    </row>
    <row r="1216" spans="1:3" x14ac:dyDescent="0.25">
      <c r="A1216" s="10" t="s">
        <v>4837</v>
      </c>
      <c r="B1216" s="10" t="s">
        <v>4838</v>
      </c>
      <c r="C1216" s="10" t="s">
        <v>4839</v>
      </c>
    </row>
    <row r="1217" spans="1:3" x14ac:dyDescent="0.25">
      <c r="A1217" s="10" t="s">
        <v>4840</v>
      </c>
      <c r="B1217" s="10" t="s">
        <v>4841</v>
      </c>
      <c r="C1217" s="10" t="s">
        <v>17</v>
      </c>
    </row>
    <row r="1218" spans="1:3" x14ac:dyDescent="0.25">
      <c r="A1218" s="10" t="s">
        <v>4842</v>
      </c>
      <c r="B1218" s="10" t="s">
        <v>4843</v>
      </c>
      <c r="C1218" s="10" t="s">
        <v>4844</v>
      </c>
    </row>
    <row r="1219" spans="1:3" x14ac:dyDescent="0.25">
      <c r="A1219" s="10" t="s">
        <v>4845</v>
      </c>
      <c r="B1219" s="10" t="s">
        <v>4846</v>
      </c>
      <c r="C1219" s="10" t="s">
        <v>4847</v>
      </c>
    </row>
    <row r="1220" spans="1:3" x14ac:dyDescent="0.25">
      <c r="A1220" s="10" t="s">
        <v>4848</v>
      </c>
      <c r="B1220" s="10" t="s">
        <v>4849</v>
      </c>
      <c r="C1220" s="10" t="s">
        <v>17</v>
      </c>
    </row>
    <row r="1221" spans="1:3" x14ac:dyDescent="0.25">
      <c r="A1221" s="10" t="s">
        <v>4850</v>
      </c>
      <c r="B1221" s="10" t="s">
        <v>4851</v>
      </c>
      <c r="C1221" s="10" t="s">
        <v>4852</v>
      </c>
    </row>
    <row r="1222" spans="1:3" x14ac:dyDescent="0.25">
      <c r="A1222" s="10" t="s">
        <v>4853</v>
      </c>
      <c r="B1222" s="10" t="s">
        <v>4854</v>
      </c>
      <c r="C1222" s="10" t="s">
        <v>2078</v>
      </c>
    </row>
    <row r="1223" spans="1:3" x14ac:dyDescent="0.25">
      <c r="A1223" s="10" t="s">
        <v>4855</v>
      </c>
      <c r="B1223" s="10" t="s">
        <v>4856</v>
      </c>
      <c r="C1223" s="10" t="s">
        <v>84</v>
      </c>
    </row>
    <row r="1224" spans="1:3" x14ac:dyDescent="0.25">
      <c r="A1224" s="10" t="s">
        <v>4857</v>
      </c>
      <c r="B1224" s="10" t="s">
        <v>4858</v>
      </c>
      <c r="C1224" s="10" t="s">
        <v>4859</v>
      </c>
    </row>
    <row r="1225" spans="1:3" x14ac:dyDescent="0.25">
      <c r="A1225" s="10" t="s">
        <v>4860</v>
      </c>
      <c r="B1225" s="10" t="s">
        <v>4861</v>
      </c>
      <c r="C1225" s="10" t="s">
        <v>4862</v>
      </c>
    </row>
    <row r="1226" spans="1:3" x14ac:dyDescent="0.25">
      <c r="A1226" s="10" t="s">
        <v>4863</v>
      </c>
      <c r="B1226" s="10" t="s">
        <v>4864</v>
      </c>
      <c r="C1226" s="10" t="s">
        <v>4865</v>
      </c>
    </row>
    <row r="1227" spans="1:3" x14ac:dyDescent="0.25">
      <c r="A1227" s="10" t="s">
        <v>4866</v>
      </c>
      <c r="B1227" s="10" t="s">
        <v>4867</v>
      </c>
      <c r="C1227" s="10" t="s">
        <v>17</v>
      </c>
    </row>
    <row r="1228" spans="1:3" x14ac:dyDescent="0.25">
      <c r="A1228" s="10" t="s">
        <v>4868</v>
      </c>
      <c r="B1228" s="10" t="s">
        <v>4869</v>
      </c>
      <c r="C1228" s="10" t="s">
        <v>4870</v>
      </c>
    </row>
    <row r="1229" spans="1:3" x14ac:dyDescent="0.25">
      <c r="A1229" s="10" t="s">
        <v>4871</v>
      </c>
      <c r="B1229" s="10" t="s">
        <v>4872</v>
      </c>
      <c r="C1229" s="10" t="s">
        <v>4873</v>
      </c>
    </row>
    <row r="1230" spans="1:3" x14ac:dyDescent="0.25">
      <c r="A1230" s="10" t="s">
        <v>4874</v>
      </c>
      <c r="B1230" s="10" t="s">
        <v>4875</v>
      </c>
      <c r="C1230" s="10" t="s">
        <v>84</v>
      </c>
    </row>
    <row r="1231" spans="1:3" x14ac:dyDescent="0.25">
      <c r="A1231" s="10" t="s">
        <v>4876</v>
      </c>
      <c r="B1231" s="10" t="s">
        <v>4877</v>
      </c>
      <c r="C1231" s="10" t="s">
        <v>17</v>
      </c>
    </row>
    <row r="1232" spans="1:3" x14ac:dyDescent="0.25">
      <c r="A1232" s="10" t="s">
        <v>4878</v>
      </c>
      <c r="B1232" s="10" t="s">
        <v>4879</v>
      </c>
      <c r="C1232" s="10" t="s">
        <v>4880</v>
      </c>
    </row>
    <row r="1233" spans="1:3" x14ac:dyDescent="0.25">
      <c r="A1233" s="10" t="s">
        <v>4881</v>
      </c>
      <c r="B1233" s="10" t="s">
        <v>4882</v>
      </c>
      <c r="C1233" s="10" t="s">
        <v>4883</v>
      </c>
    </row>
    <row r="1234" spans="1:3" x14ac:dyDescent="0.25">
      <c r="A1234" s="10" t="s">
        <v>4884</v>
      </c>
      <c r="B1234" s="10" t="s">
        <v>4885</v>
      </c>
      <c r="C1234" s="10" t="s">
        <v>4886</v>
      </c>
    </row>
    <row r="1235" spans="1:3" x14ac:dyDescent="0.25">
      <c r="A1235" s="10" t="s">
        <v>4887</v>
      </c>
      <c r="B1235" s="10" t="s">
        <v>4888</v>
      </c>
      <c r="C1235" s="10" t="s">
        <v>4889</v>
      </c>
    </row>
    <row r="1236" spans="1:3" x14ac:dyDescent="0.25">
      <c r="A1236" s="10" t="s">
        <v>4890</v>
      </c>
      <c r="B1236" s="10" t="s">
        <v>4891</v>
      </c>
      <c r="C1236" s="10" t="s">
        <v>84</v>
      </c>
    </row>
    <row r="1237" spans="1:3" x14ac:dyDescent="0.25">
      <c r="A1237" s="10" t="s">
        <v>4892</v>
      </c>
      <c r="B1237" s="10" t="s">
        <v>4893</v>
      </c>
      <c r="C1237" s="10" t="s">
        <v>596</v>
      </c>
    </row>
    <row r="1238" spans="1:3" x14ac:dyDescent="0.25">
      <c r="A1238" s="10" t="s">
        <v>4894</v>
      </c>
      <c r="B1238" s="10" t="s">
        <v>4895</v>
      </c>
      <c r="C1238" s="10" t="s">
        <v>4896</v>
      </c>
    </row>
    <row r="1239" spans="1:3" x14ac:dyDescent="0.25">
      <c r="A1239" s="10" t="s">
        <v>4897</v>
      </c>
      <c r="B1239" s="10" t="s">
        <v>4898</v>
      </c>
      <c r="C1239" s="10" t="s">
        <v>4899</v>
      </c>
    </row>
    <row r="1240" spans="1:3" x14ac:dyDescent="0.25">
      <c r="A1240" s="10" t="s">
        <v>4900</v>
      </c>
      <c r="B1240" s="10" t="s">
        <v>4901</v>
      </c>
      <c r="C1240" s="10" t="s">
        <v>17</v>
      </c>
    </row>
    <row r="1241" spans="1:3" x14ac:dyDescent="0.25">
      <c r="A1241" s="10" t="s">
        <v>4902</v>
      </c>
      <c r="B1241" s="10" t="s">
        <v>4903</v>
      </c>
      <c r="C1241" s="10" t="s">
        <v>17</v>
      </c>
    </row>
    <row r="1242" spans="1:3" x14ac:dyDescent="0.25">
      <c r="A1242" s="10" t="s">
        <v>4904</v>
      </c>
      <c r="B1242" s="10" t="s">
        <v>4905</v>
      </c>
      <c r="C1242" s="10" t="s">
        <v>4906</v>
      </c>
    </row>
    <row r="1243" spans="1:3" x14ac:dyDescent="0.25">
      <c r="A1243" s="10" t="s">
        <v>4907</v>
      </c>
      <c r="B1243" s="10" t="s">
        <v>4908</v>
      </c>
      <c r="C1243" s="10" t="s">
        <v>4909</v>
      </c>
    </row>
    <row r="1244" spans="1:3" x14ac:dyDescent="0.25">
      <c r="A1244" s="10" t="s">
        <v>4910</v>
      </c>
      <c r="B1244" s="10" t="s">
        <v>64</v>
      </c>
      <c r="C1244" s="10" t="e">
        <v>#N/A</v>
      </c>
    </row>
    <row r="1245" spans="1:3" x14ac:dyDescent="0.25">
      <c r="A1245" s="10" t="s">
        <v>4911</v>
      </c>
      <c r="B1245" s="10" t="s">
        <v>4912</v>
      </c>
      <c r="C1245" s="10" t="s">
        <v>4913</v>
      </c>
    </row>
    <row r="1246" spans="1:3" x14ac:dyDescent="0.25">
      <c r="A1246" s="10" t="s">
        <v>4914</v>
      </c>
      <c r="B1246" s="10" t="s">
        <v>4915</v>
      </c>
      <c r="C1246" s="10" t="s">
        <v>17</v>
      </c>
    </row>
    <row r="1247" spans="1:3" x14ac:dyDescent="0.25">
      <c r="A1247" s="10" t="s">
        <v>4916</v>
      </c>
      <c r="B1247" s="10" t="s">
        <v>4917</v>
      </c>
      <c r="C1247" s="10" t="s">
        <v>17</v>
      </c>
    </row>
    <row r="1248" spans="1:3" x14ac:dyDescent="0.25">
      <c r="A1248" s="10" t="s">
        <v>4918</v>
      </c>
      <c r="B1248" s="10" t="s">
        <v>4919</v>
      </c>
      <c r="C1248" s="10" t="s">
        <v>17</v>
      </c>
    </row>
    <row r="1249" spans="1:3" x14ac:dyDescent="0.25">
      <c r="A1249" s="10" t="s">
        <v>4920</v>
      </c>
      <c r="B1249" s="10" t="s">
        <v>64</v>
      </c>
      <c r="C1249" s="10" t="e">
        <v>#N/A</v>
      </c>
    </row>
    <row r="1250" spans="1:3" x14ac:dyDescent="0.25">
      <c r="A1250" s="10" t="s">
        <v>4921</v>
      </c>
      <c r="B1250" s="10" t="s">
        <v>4922</v>
      </c>
      <c r="C1250" s="10" t="s">
        <v>4923</v>
      </c>
    </row>
    <row r="1251" spans="1:3" x14ac:dyDescent="0.25">
      <c r="A1251" s="10" t="s">
        <v>4924</v>
      </c>
      <c r="B1251" s="10" t="s">
        <v>4925</v>
      </c>
      <c r="C1251" s="10" t="s">
        <v>4926</v>
      </c>
    </row>
    <row r="1252" spans="1:3" x14ac:dyDescent="0.25">
      <c r="A1252" s="10" t="s">
        <v>4927</v>
      </c>
      <c r="B1252" s="10" t="s">
        <v>4928</v>
      </c>
      <c r="C1252" s="10" t="s">
        <v>4929</v>
      </c>
    </row>
    <row r="1253" spans="1:3" x14ac:dyDescent="0.25">
      <c r="A1253" s="10" t="s">
        <v>4930</v>
      </c>
      <c r="B1253" s="10" t="s">
        <v>4931</v>
      </c>
      <c r="C1253" s="10" t="s">
        <v>84</v>
      </c>
    </row>
    <row r="1254" spans="1:3" x14ac:dyDescent="0.25">
      <c r="A1254" s="10" t="s">
        <v>4932</v>
      </c>
      <c r="B1254" s="10" t="s">
        <v>4933</v>
      </c>
      <c r="C1254" s="10" t="s">
        <v>4934</v>
      </c>
    </row>
    <row r="1255" spans="1:3" x14ac:dyDescent="0.25">
      <c r="A1255" s="10" t="s">
        <v>4935</v>
      </c>
      <c r="B1255" s="10" t="s">
        <v>4936</v>
      </c>
      <c r="C1255" s="10" t="s">
        <v>4937</v>
      </c>
    </row>
    <row r="1256" spans="1:3" x14ac:dyDescent="0.25">
      <c r="A1256" s="10" t="s">
        <v>4938</v>
      </c>
      <c r="B1256" s="10" t="s">
        <v>4939</v>
      </c>
      <c r="C1256" s="10" t="s">
        <v>2922</v>
      </c>
    </row>
    <row r="1257" spans="1:3" x14ac:dyDescent="0.25">
      <c r="A1257" s="10" t="s">
        <v>4940</v>
      </c>
      <c r="B1257" s="10" t="s">
        <v>4941</v>
      </c>
      <c r="C1257" s="10" t="s">
        <v>84</v>
      </c>
    </row>
    <row r="1258" spans="1:3" x14ac:dyDescent="0.25">
      <c r="A1258" s="10" t="s">
        <v>4942</v>
      </c>
      <c r="B1258" s="10" t="s">
        <v>4943</v>
      </c>
      <c r="C1258" s="10" t="s">
        <v>17</v>
      </c>
    </row>
    <row r="1259" spans="1:3" x14ac:dyDescent="0.25">
      <c r="A1259" s="10" t="s">
        <v>4944</v>
      </c>
      <c r="B1259" s="10" t="s">
        <v>4945</v>
      </c>
      <c r="C1259" s="10" t="s">
        <v>4946</v>
      </c>
    </row>
    <row r="1260" spans="1:3" x14ac:dyDescent="0.25">
      <c r="A1260" s="10" t="s">
        <v>4947</v>
      </c>
      <c r="B1260" s="10" t="s">
        <v>4948</v>
      </c>
      <c r="C1260" s="10" t="s">
        <v>4949</v>
      </c>
    </row>
    <row r="1261" spans="1:3" x14ac:dyDescent="0.25">
      <c r="A1261" s="10" t="s">
        <v>4950</v>
      </c>
      <c r="B1261" s="10" t="s">
        <v>4951</v>
      </c>
      <c r="C1261" s="10" t="s">
        <v>1205</v>
      </c>
    </row>
    <row r="1262" spans="1:3" x14ac:dyDescent="0.25">
      <c r="A1262" s="10" t="s">
        <v>4952</v>
      </c>
      <c r="B1262" s="10" t="s">
        <v>4953</v>
      </c>
      <c r="C1262" s="10" t="s">
        <v>17</v>
      </c>
    </row>
    <row r="1263" spans="1:3" x14ac:dyDescent="0.25">
      <c r="A1263" s="10" t="s">
        <v>4954</v>
      </c>
      <c r="B1263" s="10" t="s">
        <v>4955</v>
      </c>
      <c r="C1263" s="10" t="s">
        <v>4956</v>
      </c>
    </row>
    <row r="1264" spans="1:3" x14ac:dyDescent="0.25">
      <c r="A1264" s="10" t="s">
        <v>4957</v>
      </c>
      <c r="B1264" s="10" t="s">
        <v>4958</v>
      </c>
      <c r="C1264" s="10" t="s">
        <v>4959</v>
      </c>
    </row>
    <row r="1265" spans="1:3" x14ac:dyDescent="0.25">
      <c r="A1265" s="10" t="s">
        <v>4960</v>
      </c>
      <c r="B1265" s="10" t="s">
        <v>4961</v>
      </c>
      <c r="C1265" s="10" t="s">
        <v>4962</v>
      </c>
    </row>
    <row r="1266" spans="1:3" x14ac:dyDescent="0.25">
      <c r="A1266" s="10" t="s">
        <v>4963</v>
      </c>
      <c r="B1266" s="10" t="s">
        <v>4964</v>
      </c>
      <c r="C1266" s="10" t="s">
        <v>17</v>
      </c>
    </row>
    <row r="1267" spans="1:3" x14ac:dyDescent="0.25">
      <c r="A1267" s="10" t="s">
        <v>4965</v>
      </c>
      <c r="B1267" s="10" t="s">
        <v>4966</v>
      </c>
      <c r="C1267" s="10" t="s">
        <v>17</v>
      </c>
    </row>
    <row r="1268" spans="1:3" x14ac:dyDescent="0.25">
      <c r="A1268" s="10" t="s">
        <v>4967</v>
      </c>
      <c r="B1268" s="10" t="s">
        <v>4968</v>
      </c>
      <c r="C1268" s="10" t="s">
        <v>17</v>
      </c>
    </row>
    <row r="1269" spans="1:3" x14ac:dyDescent="0.25">
      <c r="A1269" s="10" t="s">
        <v>4969</v>
      </c>
      <c r="B1269" s="10" t="s">
        <v>4970</v>
      </c>
      <c r="C1269" s="10" t="s">
        <v>4971</v>
      </c>
    </row>
    <row r="1270" spans="1:3" x14ac:dyDescent="0.25">
      <c r="A1270" s="10" t="s">
        <v>4972</v>
      </c>
      <c r="B1270" s="10" t="s">
        <v>4973</v>
      </c>
      <c r="C1270" s="10" t="s">
        <v>4974</v>
      </c>
    </row>
    <row r="1271" spans="1:3" x14ac:dyDescent="0.25">
      <c r="A1271" s="10" t="s">
        <v>4975</v>
      </c>
      <c r="B1271" s="10" t="s">
        <v>4976</v>
      </c>
      <c r="C1271" s="10" t="s">
        <v>17</v>
      </c>
    </row>
    <row r="1272" spans="1:3" x14ac:dyDescent="0.25">
      <c r="A1272" s="10" t="s">
        <v>4977</v>
      </c>
      <c r="B1272" s="10" t="s">
        <v>4978</v>
      </c>
      <c r="C1272" s="10" t="s">
        <v>4979</v>
      </c>
    </row>
    <row r="1273" spans="1:3" x14ac:dyDescent="0.25">
      <c r="A1273" s="10" t="s">
        <v>4980</v>
      </c>
      <c r="B1273" s="10" t="s">
        <v>4981</v>
      </c>
      <c r="C1273" s="10" t="s">
        <v>3119</v>
      </c>
    </row>
    <row r="1274" spans="1:3" x14ac:dyDescent="0.25">
      <c r="A1274" s="10" t="s">
        <v>4982</v>
      </c>
      <c r="B1274" s="10" t="s">
        <v>4983</v>
      </c>
      <c r="C1274" s="10" t="s">
        <v>4984</v>
      </c>
    </row>
    <row r="1275" spans="1:3" x14ac:dyDescent="0.25">
      <c r="A1275" s="10" t="s">
        <v>4985</v>
      </c>
      <c r="B1275" s="10" t="s">
        <v>4986</v>
      </c>
      <c r="C1275" s="10" t="s">
        <v>17</v>
      </c>
    </row>
    <row r="1276" spans="1:3" x14ac:dyDescent="0.25">
      <c r="A1276" s="10" t="s">
        <v>4987</v>
      </c>
      <c r="B1276" s="10" t="s">
        <v>4988</v>
      </c>
      <c r="C1276" s="10" t="s">
        <v>4989</v>
      </c>
    </row>
    <row r="1277" spans="1:3" x14ac:dyDescent="0.25">
      <c r="A1277" s="10" t="s">
        <v>4990</v>
      </c>
      <c r="B1277" s="10" t="s">
        <v>4991</v>
      </c>
      <c r="C1277" s="10" t="s">
        <v>4992</v>
      </c>
    </row>
    <row r="1278" spans="1:3" x14ac:dyDescent="0.25">
      <c r="A1278" s="10" t="s">
        <v>4993</v>
      </c>
      <c r="B1278" s="10" t="s">
        <v>4994</v>
      </c>
      <c r="C1278" s="10" t="s">
        <v>4995</v>
      </c>
    </row>
    <row r="1279" spans="1:3" x14ac:dyDescent="0.25">
      <c r="A1279" s="10" t="s">
        <v>4996</v>
      </c>
      <c r="B1279" s="10" t="s">
        <v>4997</v>
      </c>
      <c r="C1279" s="10" t="s">
        <v>4998</v>
      </c>
    </row>
    <row r="1280" spans="1:3" x14ac:dyDescent="0.25">
      <c r="A1280" s="10" t="s">
        <v>4999</v>
      </c>
      <c r="B1280" s="10" t="s">
        <v>5000</v>
      </c>
      <c r="C1280" s="10" t="s">
        <v>84</v>
      </c>
    </row>
    <row r="1281" spans="1:3" x14ac:dyDescent="0.25">
      <c r="A1281" s="10" t="s">
        <v>5001</v>
      </c>
      <c r="B1281" s="10" t="s">
        <v>5002</v>
      </c>
      <c r="C1281" s="10" t="s">
        <v>5003</v>
      </c>
    </row>
    <row r="1282" spans="1:3" x14ac:dyDescent="0.25">
      <c r="A1282" s="10" t="s">
        <v>5004</v>
      </c>
      <c r="B1282" s="10" t="s">
        <v>5005</v>
      </c>
      <c r="C1282" s="10" t="s">
        <v>17</v>
      </c>
    </row>
    <row r="1283" spans="1:3" x14ac:dyDescent="0.25">
      <c r="A1283" s="10" t="s">
        <v>5006</v>
      </c>
      <c r="B1283" s="10" t="s">
        <v>5007</v>
      </c>
      <c r="C1283" s="10" t="s">
        <v>17</v>
      </c>
    </row>
    <row r="1284" spans="1:3" x14ac:dyDescent="0.25">
      <c r="A1284" s="10" t="s">
        <v>5008</v>
      </c>
      <c r="B1284" s="10" t="s">
        <v>5009</v>
      </c>
      <c r="C1284" s="10" t="s">
        <v>5010</v>
      </c>
    </row>
    <row r="1285" spans="1:3" x14ac:dyDescent="0.25">
      <c r="A1285" s="10" t="s">
        <v>5011</v>
      </c>
      <c r="B1285" s="10" t="s">
        <v>5012</v>
      </c>
      <c r="C1285" s="10" t="s">
        <v>5013</v>
      </c>
    </row>
    <row r="1286" spans="1:3" x14ac:dyDescent="0.25">
      <c r="A1286" s="10" t="s">
        <v>5014</v>
      </c>
      <c r="B1286" s="10" t="s">
        <v>5015</v>
      </c>
      <c r="C1286" s="10" t="s">
        <v>5016</v>
      </c>
    </row>
    <row r="1287" spans="1:3" x14ac:dyDescent="0.25">
      <c r="A1287" s="10" t="s">
        <v>5017</v>
      </c>
      <c r="B1287" s="10" t="s">
        <v>5018</v>
      </c>
      <c r="C1287" s="10" t="s">
        <v>17</v>
      </c>
    </row>
    <row r="1288" spans="1:3" x14ac:dyDescent="0.25">
      <c r="A1288" s="10" t="s">
        <v>5019</v>
      </c>
      <c r="B1288" s="10" t="s">
        <v>5020</v>
      </c>
      <c r="C1288" s="10" t="s">
        <v>17</v>
      </c>
    </row>
    <row r="1289" spans="1:3" x14ac:dyDescent="0.25">
      <c r="A1289" s="10" t="s">
        <v>5021</v>
      </c>
      <c r="B1289" s="10" t="s">
        <v>5022</v>
      </c>
      <c r="C1289" s="10" t="s">
        <v>5023</v>
      </c>
    </row>
    <row r="1290" spans="1:3" x14ac:dyDescent="0.25">
      <c r="A1290" s="10" t="s">
        <v>5024</v>
      </c>
      <c r="B1290" s="10" t="s">
        <v>5025</v>
      </c>
      <c r="C1290" s="10" t="s">
        <v>17</v>
      </c>
    </row>
    <row r="1291" spans="1:3" x14ac:dyDescent="0.25">
      <c r="A1291" s="10" t="s">
        <v>5026</v>
      </c>
      <c r="B1291" s="10" t="s">
        <v>5027</v>
      </c>
      <c r="C1291" s="10" t="s">
        <v>823</v>
      </c>
    </row>
    <row r="1292" spans="1:3" x14ac:dyDescent="0.25">
      <c r="A1292" s="10" t="s">
        <v>5028</v>
      </c>
      <c r="B1292" s="10" t="s">
        <v>5029</v>
      </c>
      <c r="C1292" s="10" t="s">
        <v>5030</v>
      </c>
    </row>
    <row r="1293" spans="1:3" x14ac:dyDescent="0.25">
      <c r="A1293" s="10" t="s">
        <v>5031</v>
      </c>
      <c r="B1293" s="10" t="s">
        <v>5032</v>
      </c>
      <c r="C1293" s="10" t="s">
        <v>2922</v>
      </c>
    </row>
    <row r="1294" spans="1:3" x14ac:dyDescent="0.25">
      <c r="A1294" s="10" t="s">
        <v>5033</v>
      </c>
      <c r="B1294" s="10" t="s">
        <v>5034</v>
      </c>
      <c r="C1294" s="10" t="s">
        <v>5035</v>
      </c>
    </row>
    <row r="1295" spans="1:3" x14ac:dyDescent="0.25">
      <c r="A1295" s="10" t="s">
        <v>5036</v>
      </c>
      <c r="B1295" s="10" t="s">
        <v>5037</v>
      </c>
      <c r="C1295" s="10" t="s">
        <v>17</v>
      </c>
    </row>
    <row r="1296" spans="1:3" x14ac:dyDescent="0.25">
      <c r="A1296" s="10" t="s">
        <v>5038</v>
      </c>
      <c r="B1296" s="10" t="s">
        <v>5039</v>
      </c>
      <c r="C1296" s="10" t="s">
        <v>84</v>
      </c>
    </row>
    <row r="1297" spans="1:3" x14ac:dyDescent="0.25">
      <c r="A1297" s="10" t="s">
        <v>5040</v>
      </c>
      <c r="B1297" s="10" t="s">
        <v>5041</v>
      </c>
      <c r="C1297" s="10" t="s">
        <v>5042</v>
      </c>
    </row>
    <row r="1298" spans="1:3" x14ac:dyDescent="0.25">
      <c r="A1298" s="10" t="s">
        <v>5043</v>
      </c>
      <c r="B1298" s="10" t="s">
        <v>5044</v>
      </c>
      <c r="C1298" s="10" t="s">
        <v>17</v>
      </c>
    </row>
    <row r="1299" spans="1:3" x14ac:dyDescent="0.25">
      <c r="A1299" s="10" t="s">
        <v>5045</v>
      </c>
      <c r="B1299" s="10" t="s">
        <v>5046</v>
      </c>
      <c r="C1299" s="10" t="s">
        <v>5047</v>
      </c>
    </row>
    <row r="1300" spans="1:3" x14ac:dyDescent="0.25">
      <c r="A1300" s="10" t="s">
        <v>5048</v>
      </c>
      <c r="B1300" s="10" t="s">
        <v>5049</v>
      </c>
      <c r="C1300" s="10" t="s">
        <v>84</v>
      </c>
    </row>
    <row r="1301" spans="1:3" x14ac:dyDescent="0.25">
      <c r="A1301" s="10" t="s">
        <v>5050</v>
      </c>
      <c r="B1301" s="10" t="s">
        <v>5051</v>
      </c>
      <c r="C1301" s="10" t="s">
        <v>17</v>
      </c>
    </row>
    <row r="1302" spans="1:3" x14ac:dyDescent="0.25">
      <c r="A1302" s="10" t="s">
        <v>5052</v>
      </c>
      <c r="B1302" s="10" t="s">
        <v>5053</v>
      </c>
      <c r="C1302" s="10" t="s">
        <v>17</v>
      </c>
    </row>
    <row r="1303" spans="1:3" x14ac:dyDescent="0.25">
      <c r="A1303" s="10" t="s">
        <v>5054</v>
      </c>
      <c r="B1303" s="10" t="s">
        <v>5055</v>
      </c>
      <c r="C1303" s="10" t="s">
        <v>84</v>
      </c>
    </row>
    <row r="1304" spans="1:3" x14ac:dyDescent="0.25">
      <c r="A1304" s="10" t="s">
        <v>5056</v>
      </c>
      <c r="B1304" s="10" t="s">
        <v>5057</v>
      </c>
      <c r="C1304" s="10" t="s">
        <v>5058</v>
      </c>
    </row>
    <row r="1305" spans="1:3" x14ac:dyDescent="0.25">
      <c r="A1305" s="10" t="s">
        <v>5059</v>
      </c>
      <c r="B1305" s="10" t="s">
        <v>5060</v>
      </c>
      <c r="C1305" s="10" t="s">
        <v>5061</v>
      </c>
    </row>
    <row r="1306" spans="1:3" x14ac:dyDescent="0.25">
      <c r="A1306" s="10" t="s">
        <v>5062</v>
      </c>
      <c r="B1306" s="10" t="s">
        <v>5063</v>
      </c>
      <c r="C1306" s="10" t="s">
        <v>84</v>
      </c>
    </row>
    <row r="1307" spans="1:3" x14ac:dyDescent="0.25">
      <c r="A1307" s="10" t="s">
        <v>5064</v>
      </c>
      <c r="B1307" s="10" t="s">
        <v>5065</v>
      </c>
      <c r="C1307" s="10" t="s">
        <v>17</v>
      </c>
    </row>
    <row r="1308" spans="1:3" x14ac:dyDescent="0.25">
      <c r="A1308" s="10" t="s">
        <v>5066</v>
      </c>
      <c r="B1308" s="10" t="s">
        <v>5067</v>
      </c>
      <c r="C1308" s="10" t="s">
        <v>5068</v>
      </c>
    </row>
    <row r="1309" spans="1:3" x14ac:dyDescent="0.25">
      <c r="A1309" s="10" t="s">
        <v>5069</v>
      </c>
      <c r="B1309" s="10" t="s">
        <v>5070</v>
      </c>
      <c r="C1309" s="10" t="s">
        <v>4926</v>
      </c>
    </row>
    <row r="1310" spans="1:3" x14ac:dyDescent="0.25">
      <c r="A1310" s="10" t="s">
        <v>5071</v>
      </c>
      <c r="B1310" s="10" t="s">
        <v>5072</v>
      </c>
      <c r="C1310" s="10" t="s">
        <v>5073</v>
      </c>
    </row>
    <row r="1311" spans="1:3" x14ac:dyDescent="0.25">
      <c r="A1311" s="10" t="s">
        <v>5074</v>
      </c>
      <c r="B1311" s="10" t="s">
        <v>5075</v>
      </c>
      <c r="C1311" s="10" t="s">
        <v>5076</v>
      </c>
    </row>
    <row r="1312" spans="1:3" x14ac:dyDescent="0.25">
      <c r="A1312" s="10" t="s">
        <v>5077</v>
      </c>
      <c r="B1312" s="10" t="s">
        <v>5078</v>
      </c>
      <c r="C1312" s="10" t="s">
        <v>5079</v>
      </c>
    </row>
    <row r="1313" spans="1:3" x14ac:dyDescent="0.25">
      <c r="A1313" s="10" t="s">
        <v>5080</v>
      </c>
      <c r="B1313" s="10" t="s">
        <v>5081</v>
      </c>
      <c r="C1313" s="10" t="s">
        <v>5082</v>
      </c>
    </row>
    <row r="1314" spans="1:3" x14ac:dyDescent="0.25">
      <c r="A1314" s="10" t="s">
        <v>5083</v>
      </c>
      <c r="B1314" s="10" t="s">
        <v>5084</v>
      </c>
      <c r="C1314" s="10" t="s">
        <v>5085</v>
      </c>
    </row>
    <row r="1315" spans="1:3" x14ac:dyDescent="0.25">
      <c r="A1315" s="10" t="s">
        <v>5086</v>
      </c>
      <c r="B1315" s="10" t="s">
        <v>5087</v>
      </c>
      <c r="C1315" s="10" t="s">
        <v>5088</v>
      </c>
    </row>
    <row r="1316" spans="1:3" x14ac:dyDescent="0.25">
      <c r="A1316" s="10" t="s">
        <v>5089</v>
      </c>
      <c r="B1316" s="10" t="s">
        <v>5090</v>
      </c>
      <c r="C1316" s="10" t="s">
        <v>5091</v>
      </c>
    </row>
    <row r="1317" spans="1:3" x14ac:dyDescent="0.25">
      <c r="A1317" s="10" t="s">
        <v>5092</v>
      </c>
      <c r="B1317" s="10" t="s">
        <v>5093</v>
      </c>
      <c r="C1317" s="10" t="s">
        <v>17</v>
      </c>
    </row>
    <row r="1318" spans="1:3" x14ac:dyDescent="0.25">
      <c r="A1318" s="10" t="s">
        <v>5094</v>
      </c>
      <c r="B1318" s="10" t="s">
        <v>5095</v>
      </c>
      <c r="C1318" s="10" t="s">
        <v>5096</v>
      </c>
    </row>
    <row r="1319" spans="1:3" x14ac:dyDescent="0.25">
      <c r="A1319" s="10" t="s">
        <v>5097</v>
      </c>
      <c r="B1319" s="10" t="s">
        <v>5098</v>
      </c>
      <c r="C1319" s="10" t="s">
        <v>2922</v>
      </c>
    </row>
    <row r="1320" spans="1:3" x14ac:dyDescent="0.25">
      <c r="A1320" s="10" t="s">
        <v>5099</v>
      </c>
      <c r="B1320" s="10" t="s">
        <v>5100</v>
      </c>
      <c r="C1320" s="10" t="s">
        <v>84</v>
      </c>
    </row>
    <row r="1321" spans="1:3" x14ac:dyDescent="0.25">
      <c r="A1321" s="10" t="s">
        <v>5101</v>
      </c>
      <c r="B1321" s="10" t="s">
        <v>5102</v>
      </c>
      <c r="C1321" s="10" t="s">
        <v>5103</v>
      </c>
    </row>
    <row r="1322" spans="1:3" x14ac:dyDescent="0.25">
      <c r="A1322" s="10" t="s">
        <v>5104</v>
      </c>
      <c r="B1322" s="10" t="s">
        <v>5105</v>
      </c>
      <c r="C1322" s="10" t="s">
        <v>5106</v>
      </c>
    </row>
    <row r="1323" spans="1:3" x14ac:dyDescent="0.25">
      <c r="A1323" s="10" t="s">
        <v>5107</v>
      </c>
      <c r="B1323" s="10" t="s">
        <v>5108</v>
      </c>
      <c r="C1323" s="10" t="s">
        <v>5109</v>
      </c>
    </row>
    <row r="1324" spans="1:3" x14ac:dyDescent="0.25">
      <c r="A1324" s="10" t="s">
        <v>5110</v>
      </c>
      <c r="B1324" s="10" t="s">
        <v>5111</v>
      </c>
      <c r="C1324" s="10" t="s">
        <v>5112</v>
      </c>
    </row>
    <row r="1325" spans="1:3" x14ac:dyDescent="0.25">
      <c r="A1325" s="10" t="s">
        <v>5113</v>
      </c>
      <c r="B1325" s="10" t="s">
        <v>5114</v>
      </c>
      <c r="C1325" s="10" t="s">
        <v>5115</v>
      </c>
    </row>
    <row r="1326" spans="1:3" x14ac:dyDescent="0.25">
      <c r="A1326" s="10" t="s">
        <v>5116</v>
      </c>
      <c r="B1326" s="10" t="s">
        <v>5117</v>
      </c>
      <c r="C1326" s="10" t="s">
        <v>5118</v>
      </c>
    </row>
    <row r="1327" spans="1:3" x14ac:dyDescent="0.25">
      <c r="A1327" s="10" t="s">
        <v>5119</v>
      </c>
      <c r="B1327" s="10" t="s">
        <v>5120</v>
      </c>
      <c r="C1327" s="10" t="s">
        <v>154</v>
      </c>
    </row>
    <row r="1328" spans="1:3" x14ac:dyDescent="0.25">
      <c r="A1328" s="10" t="s">
        <v>5121</v>
      </c>
      <c r="B1328" s="10" t="s">
        <v>5122</v>
      </c>
      <c r="C1328" s="10" t="s">
        <v>5123</v>
      </c>
    </row>
    <row r="1329" spans="1:3" x14ac:dyDescent="0.25">
      <c r="A1329" s="10" t="s">
        <v>5124</v>
      </c>
      <c r="B1329" s="10" t="s">
        <v>5125</v>
      </c>
      <c r="C1329" s="10" t="s">
        <v>17</v>
      </c>
    </row>
    <row r="1330" spans="1:3" x14ac:dyDescent="0.25">
      <c r="A1330" s="10" t="s">
        <v>5126</v>
      </c>
      <c r="B1330" s="10" t="s">
        <v>5127</v>
      </c>
      <c r="C1330" s="10" t="s">
        <v>17</v>
      </c>
    </row>
    <row r="1331" spans="1:3" x14ac:dyDescent="0.25">
      <c r="A1331" s="10" t="s">
        <v>5128</v>
      </c>
      <c r="B1331" s="10" t="s">
        <v>1613</v>
      </c>
      <c r="C1331" s="10" t="s">
        <v>17</v>
      </c>
    </row>
    <row r="1332" spans="1:3" x14ac:dyDescent="0.25">
      <c r="A1332" s="10" t="s">
        <v>5129</v>
      </c>
      <c r="B1332" s="10" t="s">
        <v>5130</v>
      </c>
      <c r="C1332" s="10" t="s">
        <v>5131</v>
      </c>
    </row>
    <row r="1333" spans="1:3" x14ac:dyDescent="0.25">
      <c r="A1333" s="10" t="s">
        <v>5132</v>
      </c>
      <c r="B1333" s="10" t="s">
        <v>5133</v>
      </c>
      <c r="C1333" s="10" t="s">
        <v>17</v>
      </c>
    </row>
    <row r="1334" spans="1:3" x14ac:dyDescent="0.25">
      <c r="A1334" s="10" t="s">
        <v>5134</v>
      </c>
      <c r="B1334" s="10" t="s">
        <v>5135</v>
      </c>
      <c r="C1334" s="10" t="s">
        <v>884</v>
      </c>
    </row>
    <row r="1335" spans="1:3" x14ac:dyDescent="0.25">
      <c r="A1335" s="10" t="s">
        <v>5136</v>
      </c>
      <c r="B1335" s="10" t="s">
        <v>5137</v>
      </c>
      <c r="C1335" s="10" t="s">
        <v>270</v>
      </c>
    </row>
    <row r="1336" spans="1:3" x14ac:dyDescent="0.25">
      <c r="A1336" s="10" t="s">
        <v>5138</v>
      </c>
      <c r="B1336" s="10" t="s">
        <v>5139</v>
      </c>
      <c r="C1336" s="10" t="s">
        <v>17</v>
      </c>
    </row>
    <row r="1337" spans="1:3" x14ac:dyDescent="0.25">
      <c r="A1337" s="10" t="s">
        <v>5140</v>
      </c>
      <c r="B1337" s="10" t="s">
        <v>5141</v>
      </c>
      <c r="C1337" s="10" t="s">
        <v>5142</v>
      </c>
    </row>
    <row r="1338" spans="1:3" x14ac:dyDescent="0.25">
      <c r="A1338" s="10" t="s">
        <v>5143</v>
      </c>
      <c r="B1338" s="10" t="s">
        <v>5144</v>
      </c>
      <c r="C1338" s="10" t="s">
        <v>17</v>
      </c>
    </row>
    <row r="1339" spans="1:3" x14ac:dyDescent="0.25">
      <c r="A1339" s="10" t="s">
        <v>5145</v>
      </c>
      <c r="B1339" s="10" t="s">
        <v>5146</v>
      </c>
      <c r="C1339" s="10" t="s">
        <v>936</v>
      </c>
    </row>
    <row r="1340" spans="1:3" x14ac:dyDescent="0.25">
      <c r="A1340" s="10" t="s">
        <v>5147</v>
      </c>
      <c r="B1340" s="10" t="s">
        <v>5148</v>
      </c>
      <c r="C1340" s="10" t="s">
        <v>927</v>
      </c>
    </row>
    <row r="1341" spans="1:3" x14ac:dyDescent="0.25">
      <c r="A1341" s="10" t="s">
        <v>5149</v>
      </c>
      <c r="B1341" s="10" t="s">
        <v>5150</v>
      </c>
      <c r="C1341" s="10" t="s">
        <v>5151</v>
      </c>
    </row>
    <row r="1342" spans="1:3" x14ac:dyDescent="0.25">
      <c r="A1342" s="10" t="s">
        <v>5152</v>
      </c>
      <c r="B1342" s="10" t="s">
        <v>5153</v>
      </c>
      <c r="C1342" s="10" t="s">
        <v>5154</v>
      </c>
    </row>
    <row r="1343" spans="1:3" x14ac:dyDescent="0.25">
      <c r="A1343" s="10" t="s">
        <v>5155</v>
      </c>
      <c r="B1343" s="10" t="s">
        <v>5156</v>
      </c>
      <c r="C1343" s="10" t="s">
        <v>5157</v>
      </c>
    </row>
    <row r="1344" spans="1:3" x14ac:dyDescent="0.25">
      <c r="A1344" s="10" t="s">
        <v>5158</v>
      </c>
      <c r="B1344" s="10" t="s">
        <v>5159</v>
      </c>
      <c r="C1344" s="10" t="s">
        <v>5160</v>
      </c>
    </row>
    <row r="1345" spans="1:3" x14ac:dyDescent="0.25">
      <c r="A1345" s="10" t="s">
        <v>5161</v>
      </c>
      <c r="B1345" s="10" t="s">
        <v>5162</v>
      </c>
      <c r="C1345" s="10" t="s">
        <v>17</v>
      </c>
    </row>
    <row r="1346" spans="1:3" x14ac:dyDescent="0.25">
      <c r="A1346" s="10" t="s">
        <v>5163</v>
      </c>
      <c r="B1346" s="10" t="s">
        <v>5164</v>
      </c>
      <c r="C1346" s="10" t="s">
        <v>5165</v>
      </c>
    </row>
    <row r="1347" spans="1:3" x14ac:dyDescent="0.25">
      <c r="A1347" s="10" t="s">
        <v>5166</v>
      </c>
      <c r="B1347" s="10" t="s">
        <v>5167</v>
      </c>
      <c r="C1347" s="10" t="s">
        <v>17</v>
      </c>
    </row>
    <row r="1348" spans="1:3" x14ac:dyDescent="0.25">
      <c r="A1348" s="10" t="s">
        <v>5168</v>
      </c>
      <c r="B1348" s="10" t="s">
        <v>5169</v>
      </c>
      <c r="C1348" s="10" t="s">
        <v>17</v>
      </c>
    </row>
    <row r="1349" spans="1:3" x14ac:dyDescent="0.25">
      <c r="A1349" s="10" t="s">
        <v>5170</v>
      </c>
      <c r="B1349" s="10" t="s">
        <v>5171</v>
      </c>
      <c r="C1349" s="10" t="s">
        <v>5172</v>
      </c>
    </row>
    <row r="1350" spans="1:3" x14ac:dyDescent="0.25">
      <c r="A1350" s="10" t="s">
        <v>5173</v>
      </c>
      <c r="B1350" s="10" t="s">
        <v>5174</v>
      </c>
      <c r="C1350" s="10" t="s">
        <v>84</v>
      </c>
    </row>
    <row r="1351" spans="1:3" x14ac:dyDescent="0.25">
      <c r="A1351" s="10" t="s">
        <v>5175</v>
      </c>
      <c r="B1351" s="10" t="s">
        <v>5176</v>
      </c>
      <c r="C1351" s="10" t="s">
        <v>17</v>
      </c>
    </row>
    <row r="1352" spans="1:3" x14ac:dyDescent="0.25">
      <c r="A1352" s="10" t="s">
        <v>5177</v>
      </c>
      <c r="B1352" s="10" t="s">
        <v>5178</v>
      </c>
      <c r="C1352" s="10" t="s">
        <v>84</v>
      </c>
    </row>
    <row r="1353" spans="1:3" x14ac:dyDescent="0.25">
      <c r="A1353" s="10" t="s">
        <v>5179</v>
      </c>
      <c r="B1353" s="10" t="s">
        <v>5180</v>
      </c>
      <c r="C1353" s="10" t="s">
        <v>17</v>
      </c>
    </row>
    <row r="1354" spans="1:3" x14ac:dyDescent="0.25">
      <c r="A1354" s="10" t="s">
        <v>5181</v>
      </c>
      <c r="B1354" s="10" t="s">
        <v>5182</v>
      </c>
      <c r="C1354" s="10" t="s">
        <v>5183</v>
      </c>
    </row>
    <row r="1355" spans="1:3" x14ac:dyDescent="0.25">
      <c r="A1355" s="10" t="s">
        <v>5184</v>
      </c>
      <c r="B1355" s="10" t="s">
        <v>5185</v>
      </c>
      <c r="C1355" s="10" t="s">
        <v>2078</v>
      </c>
    </row>
    <row r="1356" spans="1:3" x14ac:dyDescent="0.25">
      <c r="A1356" s="10" t="s">
        <v>5186</v>
      </c>
      <c r="B1356" s="10" t="s">
        <v>5187</v>
      </c>
      <c r="C1356" s="10" t="s">
        <v>5188</v>
      </c>
    </row>
    <row r="1357" spans="1:3" x14ac:dyDescent="0.25">
      <c r="A1357" s="10" t="s">
        <v>5189</v>
      </c>
      <c r="B1357" s="10" t="s">
        <v>5190</v>
      </c>
      <c r="C1357" s="10" t="s">
        <v>84</v>
      </c>
    </row>
    <row r="1358" spans="1:3" x14ac:dyDescent="0.25">
      <c r="A1358" s="10" t="s">
        <v>5191</v>
      </c>
      <c r="B1358" s="10" t="s">
        <v>5192</v>
      </c>
      <c r="C1358" s="10" t="s">
        <v>5193</v>
      </c>
    </row>
    <row r="1359" spans="1:3" x14ac:dyDescent="0.25">
      <c r="A1359" s="10" t="s">
        <v>5194</v>
      </c>
      <c r="B1359" s="10" t="s">
        <v>5195</v>
      </c>
      <c r="C1359" s="10" t="s">
        <v>5196</v>
      </c>
    </row>
    <row r="1360" spans="1:3" x14ac:dyDescent="0.25">
      <c r="A1360" s="10" t="s">
        <v>5197</v>
      </c>
      <c r="B1360" s="10" t="s">
        <v>5198</v>
      </c>
      <c r="C1360" s="10" t="s">
        <v>5199</v>
      </c>
    </row>
    <row r="1361" spans="1:3" x14ac:dyDescent="0.25">
      <c r="A1361" s="10" t="s">
        <v>5200</v>
      </c>
      <c r="B1361" s="10" t="s">
        <v>5201</v>
      </c>
      <c r="C1361" s="10" t="s">
        <v>17</v>
      </c>
    </row>
    <row r="1362" spans="1:3" x14ac:dyDescent="0.25">
      <c r="A1362" s="10" t="s">
        <v>5202</v>
      </c>
      <c r="B1362" s="10" t="s">
        <v>5203</v>
      </c>
      <c r="C1362" s="10" t="s">
        <v>571</v>
      </c>
    </row>
    <row r="1363" spans="1:3" x14ac:dyDescent="0.25">
      <c r="A1363" s="10" t="s">
        <v>5204</v>
      </c>
      <c r="B1363" s="10" t="s">
        <v>5205</v>
      </c>
      <c r="C1363" s="10" t="s">
        <v>5206</v>
      </c>
    </row>
    <row r="1364" spans="1:3" x14ac:dyDescent="0.25">
      <c r="A1364" s="10" t="s">
        <v>5207</v>
      </c>
      <c r="B1364" s="10" t="s">
        <v>5205</v>
      </c>
      <c r="C1364" s="10" t="s">
        <v>5206</v>
      </c>
    </row>
    <row r="1365" spans="1:3" x14ac:dyDescent="0.25">
      <c r="A1365" s="10" t="s">
        <v>5208</v>
      </c>
      <c r="B1365" s="10" t="s">
        <v>5209</v>
      </c>
      <c r="C1365" s="10" t="s">
        <v>5210</v>
      </c>
    </row>
    <row r="1366" spans="1:3" x14ac:dyDescent="0.25">
      <c r="A1366" s="10" t="s">
        <v>5211</v>
      </c>
      <c r="B1366" s="10" t="s">
        <v>5212</v>
      </c>
      <c r="C1366" s="10" t="s">
        <v>5213</v>
      </c>
    </row>
    <row r="1367" spans="1:3" x14ac:dyDescent="0.25">
      <c r="A1367" s="10" t="s">
        <v>5214</v>
      </c>
      <c r="B1367" s="10" t="s">
        <v>5215</v>
      </c>
      <c r="C1367" s="10" t="s">
        <v>5216</v>
      </c>
    </row>
    <row r="1368" spans="1:3" x14ac:dyDescent="0.25">
      <c r="A1368" s="10" t="s">
        <v>5217</v>
      </c>
      <c r="B1368" s="10" t="s">
        <v>5218</v>
      </c>
      <c r="C1368" s="10" t="s">
        <v>84</v>
      </c>
    </row>
    <row r="1369" spans="1:3" x14ac:dyDescent="0.25">
      <c r="A1369" s="10" t="s">
        <v>5219</v>
      </c>
      <c r="B1369" s="10" t="s">
        <v>5220</v>
      </c>
      <c r="C1369" s="10" t="s">
        <v>5221</v>
      </c>
    </row>
    <row r="1370" spans="1:3" x14ac:dyDescent="0.25">
      <c r="A1370" s="10" t="s">
        <v>5222</v>
      </c>
      <c r="B1370" s="10" t="s">
        <v>5223</v>
      </c>
      <c r="C1370" s="10" t="s">
        <v>5224</v>
      </c>
    </row>
    <row r="1371" spans="1:3" x14ac:dyDescent="0.25">
      <c r="A1371" s="10" t="s">
        <v>5225</v>
      </c>
      <c r="B1371" s="10" t="s">
        <v>5226</v>
      </c>
      <c r="C1371" s="10" t="s">
        <v>5227</v>
      </c>
    </row>
    <row r="1372" spans="1:3" x14ac:dyDescent="0.25">
      <c r="A1372" s="10" t="s">
        <v>5228</v>
      </c>
      <c r="B1372" s="10" t="s">
        <v>5229</v>
      </c>
      <c r="C1372" s="10" t="s">
        <v>5230</v>
      </c>
    </row>
    <row r="1373" spans="1:3" x14ac:dyDescent="0.25">
      <c r="A1373" s="10" t="s">
        <v>5231</v>
      </c>
      <c r="B1373" s="10" t="s">
        <v>5232</v>
      </c>
      <c r="C1373" s="10" t="s">
        <v>5233</v>
      </c>
    </row>
    <row r="1374" spans="1:3" x14ac:dyDescent="0.25">
      <c r="A1374" s="10" t="s">
        <v>5234</v>
      </c>
      <c r="B1374" s="10" t="s">
        <v>5235</v>
      </c>
      <c r="C1374" s="10" t="s">
        <v>17</v>
      </c>
    </row>
    <row r="1375" spans="1:3" x14ac:dyDescent="0.25">
      <c r="A1375" s="10" t="s">
        <v>5236</v>
      </c>
      <c r="B1375" s="10" t="s">
        <v>5237</v>
      </c>
      <c r="C1375" s="10" t="s">
        <v>17</v>
      </c>
    </row>
    <row r="1376" spans="1:3" x14ac:dyDescent="0.25">
      <c r="A1376" s="10" t="s">
        <v>5238</v>
      </c>
      <c r="B1376" s="10" t="s">
        <v>5239</v>
      </c>
      <c r="C1376" s="10" t="s">
        <v>5240</v>
      </c>
    </row>
    <row r="1377" spans="1:3" x14ac:dyDescent="0.25">
      <c r="A1377" s="10" t="s">
        <v>5241</v>
      </c>
      <c r="B1377" s="10" t="s">
        <v>5242</v>
      </c>
      <c r="C1377" s="10" t="s">
        <v>2590</v>
      </c>
    </row>
    <row r="1378" spans="1:3" x14ac:dyDescent="0.25">
      <c r="A1378" s="10" t="s">
        <v>5243</v>
      </c>
      <c r="B1378" s="10" t="s">
        <v>5244</v>
      </c>
      <c r="C1378" s="10" t="s">
        <v>84</v>
      </c>
    </row>
    <row r="1379" spans="1:3" x14ac:dyDescent="0.25">
      <c r="A1379" s="10" t="s">
        <v>5245</v>
      </c>
      <c r="B1379" s="10" t="s">
        <v>5246</v>
      </c>
      <c r="C1379" s="10" t="s">
        <v>17</v>
      </c>
    </row>
    <row r="1380" spans="1:3" x14ac:dyDescent="0.25">
      <c r="A1380" s="10" t="s">
        <v>5247</v>
      </c>
      <c r="B1380" s="10" t="s">
        <v>5248</v>
      </c>
      <c r="C1380" s="10" t="s">
        <v>5249</v>
      </c>
    </row>
    <row r="1381" spans="1:3" x14ac:dyDescent="0.25">
      <c r="A1381" s="10" t="s">
        <v>5250</v>
      </c>
      <c r="B1381" s="10" t="s">
        <v>5251</v>
      </c>
      <c r="C1381" s="10" t="s">
        <v>5252</v>
      </c>
    </row>
    <row r="1382" spans="1:3" x14ac:dyDescent="0.25">
      <c r="A1382" s="10" t="s">
        <v>5253</v>
      </c>
      <c r="B1382" s="10" t="s">
        <v>5254</v>
      </c>
      <c r="C1382" s="10" t="s">
        <v>5255</v>
      </c>
    </row>
    <row r="1383" spans="1:3" x14ac:dyDescent="0.25">
      <c r="A1383" s="10" t="s">
        <v>5256</v>
      </c>
      <c r="B1383" s="10" t="s">
        <v>5257</v>
      </c>
      <c r="C1383" s="10" t="s">
        <v>5258</v>
      </c>
    </row>
    <row r="1384" spans="1:3" x14ac:dyDescent="0.25">
      <c r="A1384" s="10" t="s">
        <v>5259</v>
      </c>
      <c r="B1384" s="10" t="s">
        <v>5260</v>
      </c>
      <c r="C1384" s="10" t="s">
        <v>5261</v>
      </c>
    </row>
    <row r="1385" spans="1:3" x14ac:dyDescent="0.25">
      <c r="A1385" s="10" t="s">
        <v>5262</v>
      </c>
      <c r="B1385" s="10" t="s">
        <v>5263</v>
      </c>
      <c r="C1385" s="10" t="s">
        <v>5264</v>
      </c>
    </row>
    <row r="1386" spans="1:3" x14ac:dyDescent="0.25">
      <c r="A1386" s="10" t="s">
        <v>5265</v>
      </c>
      <c r="B1386" s="10" t="s">
        <v>5266</v>
      </c>
      <c r="C1386" s="10" t="s">
        <v>17</v>
      </c>
    </row>
    <row r="1387" spans="1:3" x14ac:dyDescent="0.25">
      <c r="A1387" s="10" t="s">
        <v>5267</v>
      </c>
      <c r="B1387" s="10" t="s">
        <v>5268</v>
      </c>
      <c r="C1387" s="10" t="s">
        <v>172</v>
      </c>
    </row>
    <row r="1388" spans="1:3" x14ac:dyDescent="0.25">
      <c r="A1388" s="10" t="s">
        <v>5269</v>
      </c>
      <c r="B1388" s="10" t="s">
        <v>5270</v>
      </c>
      <c r="C1388" s="10" t="s">
        <v>84</v>
      </c>
    </row>
    <row r="1389" spans="1:3" x14ac:dyDescent="0.25">
      <c r="A1389" s="10" t="s">
        <v>5271</v>
      </c>
      <c r="B1389" s="10" t="s">
        <v>5272</v>
      </c>
      <c r="C1389" s="10" t="s">
        <v>5273</v>
      </c>
    </row>
    <row r="1390" spans="1:3" x14ac:dyDescent="0.25">
      <c r="A1390" s="10" t="s">
        <v>5274</v>
      </c>
      <c r="B1390" s="10" t="s">
        <v>5275</v>
      </c>
      <c r="C1390" s="10" t="s">
        <v>3347</v>
      </c>
    </row>
    <row r="1391" spans="1:3" x14ac:dyDescent="0.25">
      <c r="A1391" s="10" t="s">
        <v>5276</v>
      </c>
      <c r="B1391" s="10" t="s">
        <v>5277</v>
      </c>
      <c r="C1391" s="10" t="s">
        <v>5278</v>
      </c>
    </row>
    <row r="1392" spans="1:3" x14ac:dyDescent="0.25">
      <c r="A1392" s="10" t="s">
        <v>5279</v>
      </c>
      <c r="B1392" s="10" t="s">
        <v>5280</v>
      </c>
      <c r="C1392" s="10" t="s">
        <v>2417</v>
      </c>
    </row>
    <row r="1393" spans="1:3" x14ac:dyDescent="0.25">
      <c r="A1393" s="10" t="s">
        <v>5281</v>
      </c>
      <c r="B1393" s="10" t="s">
        <v>5282</v>
      </c>
      <c r="C1393" s="10" t="s">
        <v>5283</v>
      </c>
    </row>
    <row r="1394" spans="1:3" x14ac:dyDescent="0.25">
      <c r="A1394" s="10" t="s">
        <v>5284</v>
      </c>
      <c r="B1394" s="10" t="s">
        <v>5285</v>
      </c>
      <c r="C1394" s="10" t="s">
        <v>5286</v>
      </c>
    </row>
    <row r="1395" spans="1:3" x14ac:dyDescent="0.25">
      <c r="A1395" s="10" t="s">
        <v>5287</v>
      </c>
      <c r="B1395" s="10" t="s">
        <v>5288</v>
      </c>
      <c r="C1395" s="10" t="s">
        <v>5289</v>
      </c>
    </row>
    <row r="1396" spans="1:3" x14ac:dyDescent="0.25">
      <c r="A1396" s="10" t="s">
        <v>5290</v>
      </c>
      <c r="B1396" s="10" t="s">
        <v>5291</v>
      </c>
      <c r="C1396" s="10" t="s">
        <v>5292</v>
      </c>
    </row>
    <row r="1397" spans="1:3" x14ac:dyDescent="0.25">
      <c r="A1397" s="10" t="s">
        <v>5293</v>
      </c>
      <c r="B1397" s="10" t="s">
        <v>5294</v>
      </c>
      <c r="C1397" s="10" t="s">
        <v>5295</v>
      </c>
    </row>
    <row r="1398" spans="1:3" x14ac:dyDescent="0.25">
      <c r="A1398" s="10" t="s">
        <v>5296</v>
      </c>
      <c r="B1398" s="10" t="s">
        <v>5297</v>
      </c>
      <c r="C1398" s="10" t="s">
        <v>17</v>
      </c>
    </row>
    <row r="1399" spans="1:3" x14ac:dyDescent="0.25">
      <c r="A1399" s="10" t="s">
        <v>5298</v>
      </c>
      <c r="B1399" s="10" t="s">
        <v>5299</v>
      </c>
      <c r="C1399" s="10" t="s">
        <v>84</v>
      </c>
    </row>
    <row r="1400" spans="1:3" x14ac:dyDescent="0.25">
      <c r="A1400" s="10" t="s">
        <v>5300</v>
      </c>
      <c r="B1400" s="10" t="s">
        <v>5301</v>
      </c>
      <c r="C1400" s="10" t="s">
        <v>568</v>
      </c>
    </row>
    <row r="1401" spans="1:3" x14ac:dyDescent="0.25">
      <c r="A1401" s="10" t="s">
        <v>5302</v>
      </c>
      <c r="B1401" s="10" t="s">
        <v>5303</v>
      </c>
      <c r="C1401" s="10" t="s">
        <v>746</v>
      </c>
    </row>
    <row r="1402" spans="1:3" x14ac:dyDescent="0.25">
      <c r="A1402" s="10" t="s">
        <v>5304</v>
      </c>
      <c r="B1402" s="10" t="s">
        <v>5305</v>
      </c>
      <c r="C1402" s="10" t="s">
        <v>5306</v>
      </c>
    </row>
    <row r="1403" spans="1:3" x14ac:dyDescent="0.25">
      <c r="A1403" s="10" t="s">
        <v>5307</v>
      </c>
      <c r="B1403" s="10" t="s">
        <v>5308</v>
      </c>
      <c r="C1403" s="10" t="s">
        <v>17</v>
      </c>
    </row>
    <row r="1404" spans="1:3" x14ac:dyDescent="0.25">
      <c r="A1404" s="10" t="s">
        <v>5309</v>
      </c>
      <c r="B1404" s="10" t="s">
        <v>5310</v>
      </c>
      <c r="C1404" s="10" t="s">
        <v>2078</v>
      </c>
    </row>
    <row r="1405" spans="1:3" x14ac:dyDescent="0.25">
      <c r="A1405" s="10" t="s">
        <v>5311</v>
      </c>
      <c r="B1405" s="10" t="s">
        <v>5312</v>
      </c>
      <c r="C1405" s="10" t="s">
        <v>17</v>
      </c>
    </row>
    <row r="1406" spans="1:3" x14ac:dyDescent="0.25">
      <c r="A1406" s="10" t="s">
        <v>5313</v>
      </c>
      <c r="B1406" s="10" t="s">
        <v>5314</v>
      </c>
      <c r="C1406" s="10" t="s">
        <v>5315</v>
      </c>
    </row>
    <row r="1407" spans="1:3" x14ac:dyDescent="0.25">
      <c r="A1407" s="10" t="s">
        <v>5316</v>
      </c>
      <c r="B1407" s="10" t="s">
        <v>5317</v>
      </c>
      <c r="C1407" s="10" t="s">
        <v>5318</v>
      </c>
    </row>
    <row r="1408" spans="1:3" x14ac:dyDescent="0.25">
      <c r="A1408" s="10" t="s">
        <v>5319</v>
      </c>
      <c r="B1408" s="10" t="s">
        <v>5320</v>
      </c>
      <c r="C1408" s="10" t="s">
        <v>5321</v>
      </c>
    </row>
    <row r="1409" spans="1:3" x14ac:dyDescent="0.25">
      <c r="A1409" s="10" t="s">
        <v>5322</v>
      </c>
      <c r="B1409" s="10" t="s">
        <v>5323</v>
      </c>
      <c r="C1409" s="10" t="s">
        <v>438</v>
      </c>
    </row>
    <row r="1410" spans="1:3" x14ac:dyDescent="0.25">
      <c r="A1410" s="10" t="s">
        <v>5324</v>
      </c>
      <c r="B1410" s="10" t="s">
        <v>5325</v>
      </c>
      <c r="C1410" s="10" t="s">
        <v>300</v>
      </c>
    </row>
    <row r="1411" spans="1:3" x14ac:dyDescent="0.25">
      <c r="A1411" s="10" t="s">
        <v>5326</v>
      </c>
      <c r="B1411" s="10" t="s">
        <v>5327</v>
      </c>
      <c r="C1411" s="10" t="s">
        <v>5328</v>
      </c>
    </row>
    <row r="1412" spans="1:3" x14ac:dyDescent="0.25">
      <c r="A1412" s="10" t="s">
        <v>5329</v>
      </c>
      <c r="B1412" s="10" t="s">
        <v>5330</v>
      </c>
      <c r="C1412" s="10" t="s">
        <v>5331</v>
      </c>
    </row>
    <row r="1413" spans="1:3" x14ac:dyDescent="0.25">
      <c r="A1413" s="10" t="s">
        <v>5332</v>
      </c>
      <c r="B1413" s="10" t="s">
        <v>81</v>
      </c>
      <c r="C1413" s="10" t="s">
        <v>17</v>
      </c>
    </row>
    <row r="1414" spans="1:3" x14ac:dyDescent="0.25">
      <c r="A1414" s="10" t="s">
        <v>5333</v>
      </c>
      <c r="B1414" s="10" t="s">
        <v>5334</v>
      </c>
      <c r="C1414" s="10" t="s">
        <v>4726</v>
      </c>
    </row>
    <row r="1415" spans="1:3" x14ac:dyDescent="0.25">
      <c r="A1415" s="10" t="s">
        <v>5335</v>
      </c>
      <c r="B1415" s="10" t="s">
        <v>5336</v>
      </c>
      <c r="C1415" s="10" t="s">
        <v>17</v>
      </c>
    </row>
    <row r="1416" spans="1:3" x14ac:dyDescent="0.25">
      <c r="A1416" s="10" t="s">
        <v>5337</v>
      </c>
      <c r="B1416" s="10" t="s">
        <v>5338</v>
      </c>
      <c r="C1416" s="10" t="s">
        <v>17</v>
      </c>
    </row>
    <row r="1417" spans="1:3" x14ac:dyDescent="0.25">
      <c r="A1417" s="10" t="s">
        <v>5339</v>
      </c>
      <c r="B1417" s="10" t="s">
        <v>5340</v>
      </c>
      <c r="C1417" s="10" t="s">
        <v>17</v>
      </c>
    </row>
    <row r="1418" spans="1:3" x14ac:dyDescent="0.25">
      <c r="A1418" s="10" t="s">
        <v>5341</v>
      </c>
      <c r="B1418" s="10" t="s">
        <v>4227</v>
      </c>
      <c r="C1418" s="10" t="s">
        <v>17</v>
      </c>
    </row>
    <row r="1419" spans="1:3" x14ac:dyDescent="0.25">
      <c r="A1419" s="10" t="s">
        <v>5342</v>
      </c>
      <c r="B1419" s="10" t="s">
        <v>5343</v>
      </c>
      <c r="C1419" s="10" t="s">
        <v>17</v>
      </c>
    </row>
    <row r="1420" spans="1:3" x14ac:dyDescent="0.25">
      <c r="A1420" s="10" t="s">
        <v>5344</v>
      </c>
      <c r="B1420" s="10" t="s">
        <v>5345</v>
      </c>
      <c r="C1420" s="10" t="s">
        <v>17</v>
      </c>
    </row>
    <row r="1421" spans="1:3" x14ac:dyDescent="0.25">
      <c r="A1421" s="10" t="s">
        <v>5346</v>
      </c>
      <c r="B1421" s="10" t="s">
        <v>5347</v>
      </c>
      <c r="C1421" s="10" t="s">
        <v>17</v>
      </c>
    </row>
    <row r="1422" spans="1:3" x14ac:dyDescent="0.25">
      <c r="A1422" s="10" t="s">
        <v>5348</v>
      </c>
      <c r="B1422" s="10" t="s">
        <v>5349</v>
      </c>
      <c r="C1422" s="10" t="s">
        <v>5350</v>
      </c>
    </row>
    <row r="1423" spans="1:3" x14ac:dyDescent="0.25">
      <c r="A1423" s="10" t="s">
        <v>5351</v>
      </c>
      <c r="B1423" s="10" t="s">
        <v>5352</v>
      </c>
      <c r="C1423" s="10" t="s">
        <v>2173</v>
      </c>
    </row>
    <row r="1424" spans="1:3" x14ac:dyDescent="0.25">
      <c r="A1424" s="10" t="s">
        <v>5353</v>
      </c>
      <c r="B1424" s="10" t="s">
        <v>5354</v>
      </c>
      <c r="C1424" s="10" t="s">
        <v>5355</v>
      </c>
    </row>
    <row r="1425" spans="1:3" x14ac:dyDescent="0.25">
      <c r="A1425" s="10" t="s">
        <v>5356</v>
      </c>
      <c r="B1425" s="10" t="s">
        <v>5357</v>
      </c>
      <c r="C1425" s="10" t="s">
        <v>17</v>
      </c>
    </row>
    <row r="1426" spans="1:3" x14ac:dyDescent="0.25">
      <c r="A1426" s="10" t="s">
        <v>5358</v>
      </c>
      <c r="B1426" s="10" t="s">
        <v>5359</v>
      </c>
      <c r="C1426" s="10" t="s">
        <v>253</v>
      </c>
    </row>
    <row r="1427" spans="1:3" x14ac:dyDescent="0.25">
      <c r="A1427" s="10" t="s">
        <v>5360</v>
      </c>
      <c r="B1427" s="10" t="s">
        <v>5361</v>
      </c>
      <c r="C1427" s="10" t="s">
        <v>17</v>
      </c>
    </row>
    <row r="1428" spans="1:3" x14ac:dyDescent="0.25">
      <c r="A1428" s="10" t="s">
        <v>5362</v>
      </c>
      <c r="B1428" s="10" t="s">
        <v>5363</v>
      </c>
      <c r="C1428" s="10" t="s">
        <v>2472</v>
      </c>
    </row>
    <row r="1429" spans="1:3" x14ac:dyDescent="0.25">
      <c r="A1429" s="10" t="s">
        <v>5364</v>
      </c>
      <c r="B1429" s="10" t="s">
        <v>5365</v>
      </c>
      <c r="C1429" s="10" t="s">
        <v>617</v>
      </c>
    </row>
    <row r="1430" spans="1:3" x14ac:dyDescent="0.25">
      <c r="A1430" s="10" t="s">
        <v>5366</v>
      </c>
      <c r="B1430" s="10" t="s">
        <v>5367</v>
      </c>
      <c r="C1430" s="10" t="s">
        <v>5368</v>
      </c>
    </row>
    <row r="1431" spans="1:3" x14ac:dyDescent="0.25">
      <c r="A1431" s="10" t="s">
        <v>5369</v>
      </c>
      <c r="B1431" s="10" t="s">
        <v>5370</v>
      </c>
      <c r="C1431" s="10" t="s">
        <v>5371</v>
      </c>
    </row>
    <row r="1432" spans="1:3" x14ac:dyDescent="0.25">
      <c r="A1432" s="10" t="s">
        <v>5372</v>
      </c>
      <c r="B1432" s="10" t="s">
        <v>5373</v>
      </c>
      <c r="C1432" s="10" t="s">
        <v>17</v>
      </c>
    </row>
    <row r="1433" spans="1:3" x14ac:dyDescent="0.25">
      <c r="A1433" s="10" t="s">
        <v>5374</v>
      </c>
      <c r="B1433" s="10" t="s">
        <v>5375</v>
      </c>
      <c r="C1433" s="10" t="s">
        <v>5376</v>
      </c>
    </row>
    <row r="1434" spans="1:3" x14ac:dyDescent="0.25">
      <c r="A1434" s="10" t="s">
        <v>5377</v>
      </c>
      <c r="B1434" s="10" t="s">
        <v>5378</v>
      </c>
      <c r="C1434" s="10" t="s">
        <v>5379</v>
      </c>
    </row>
    <row r="1435" spans="1:3" x14ac:dyDescent="0.25">
      <c r="A1435" s="10" t="s">
        <v>5380</v>
      </c>
      <c r="B1435" s="10" t="s">
        <v>5381</v>
      </c>
      <c r="C1435" s="10" t="s">
        <v>2590</v>
      </c>
    </row>
    <row r="1436" spans="1:3" x14ac:dyDescent="0.25">
      <c r="A1436" s="10" t="s">
        <v>5382</v>
      </c>
      <c r="B1436" s="10" t="s">
        <v>5383</v>
      </c>
      <c r="C1436" s="10" t="s">
        <v>674</v>
      </c>
    </row>
    <row r="1437" spans="1:3" x14ac:dyDescent="0.25">
      <c r="A1437" s="10" t="s">
        <v>5384</v>
      </c>
      <c r="B1437" s="10" t="s">
        <v>5385</v>
      </c>
      <c r="C1437" s="10" t="s">
        <v>84</v>
      </c>
    </row>
    <row r="1438" spans="1:3" x14ac:dyDescent="0.25">
      <c r="A1438" s="10" t="s">
        <v>5386</v>
      </c>
      <c r="B1438" s="10" t="s">
        <v>5387</v>
      </c>
      <c r="C1438" s="10" t="s">
        <v>17</v>
      </c>
    </row>
    <row r="1439" spans="1:3" x14ac:dyDescent="0.25">
      <c r="A1439" s="10" t="s">
        <v>5388</v>
      </c>
      <c r="B1439" s="10" t="s">
        <v>5389</v>
      </c>
      <c r="C1439" s="10" t="s">
        <v>2814</v>
      </c>
    </row>
    <row r="1440" spans="1:3" x14ac:dyDescent="0.25">
      <c r="A1440" s="10" t="s">
        <v>5390</v>
      </c>
      <c r="B1440" s="10" t="s">
        <v>5391</v>
      </c>
      <c r="C1440" s="10" t="s">
        <v>674</v>
      </c>
    </row>
    <row r="1441" spans="1:3" x14ac:dyDescent="0.25">
      <c r="A1441" s="10" t="s">
        <v>5392</v>
      </c>
      <c r="B1441" s="10" t="s">
        <v>5393</v>
      </c>
      <c r="C1441" s="10" t="s">
        <v>5394</v>
      </c>
    </row>
    <row r="1442" spans="1:3" x14ac:dyDescent="0.25">
      <c r="A1442" s="10" t="s">
        <v>5395</v>
      </c>
      <c r="B1442" s="10" t="s">
        <v>5396</v>
      </c>
      <c r="C1442" s="10" t="s">
        <v>17</v>
      </c>
    </row>
    <row r="1443" spans="1:3" x14ac:dyDescent="0.25">
      <c r="A1443" s="10" t="s">
        <v>5397</v>
      </c>
      <c r="B1443" s="10" t="s">
        <v>5398</v>
      </c>
      <c r="C1443" s="10" t="s">
        <v>84</v>
      </c>
    </row>
    <row r="1444" spans="1:3" x14ac:dyDescent="0.25">
      <c r="A1444" s="10" t="s">
        <v>5399</v>
      </c>
      <c r="B1444" s="10" t="s">
        <v>5400</v>
      </c>
      <c r="C1444" s="10" t="s">
        <v>17</v>
      </c>
    </row>
    <row r="1445" spans="1:3" x14ac:dyDescent="0.25">
      <c r="A1445" s="10" t="s">
        <v>5401</v>
      </c>
      <c r="B1445" s="10" t="s">
        <v>5402</v>
      </c>
      <c r="C1445" s="10" t="s">
        <v>5403</v>
      </c>
    </row>
    <row r="1446" spans="1:3" x14ac:dyDescent="0.25">
      <c r="A1446" s="10" t="s">
        <v>5404</v>
      </c>
      <c r="B1446" s="10" t="s">
        <v>5405</v>
      </c>
      <c r="C1446" s="10" t="s">
        <v>5406</v>
      </c>
    </row>
    <row r="1447" spans="1:3" x14ac:dyDescent="0.25">
      <c r="A1447" s="10" t="s">
        <v>5407</v>
      </c>
      <c r="B1447" s="10" t="s">
        <v>5408</v>
      </c>
      <c r="C1447" s="10" t="s">
        <v>5409</v>
      </c>
    </row>
    <row r="1448" spans="1:3" x14ac:dyDescent="0.25">
      <c r="A1448" s="10" t="s">
        <v>5410</v>
      </c>
      <c r="B1448" s="10" t="s">
        <v>5411</v>
      </c>
      <c r="C1448" s="10" t="s">
        <v>17</v>
      </c>
    </row>
    <row r="1449" spans="1:3" x14ac:dyDescent="0.25">
      <c r="A1449" s="10" t="s">
        <v>5412</v>
      </c>
      <c r="B1449" s="10" t="s">
        <v>5413</v>
      </c>
      <c r="C1449" s="10" t="s">
        <v>5414</v>
      </c>
    </row>
    <row r="1450" spans="1:3" x14ac:dyDescent="0.25">
      <c r="A1450" s="10" t="s">
        <v>5415</v>
      </c>
      <c r="B1450" s="10" t="s">
        <v>5416</v>
      </c>
      <c r="C1450" s="10" t="s">
        <v>5417</v>
      </c>
    </row>
    <row r="1451" spans="1:3" x14ac:dyDescent="0.25">
      <c r="A1451" s="10" t="s">
        <v>5418</v>
      </c>
      <c r="B1451" s="10" t="s">
        <v>5419</v>
      </c>
      <c r="C1451" s="10" t="s">
        <v>5420</v>
      </c>
    </row>
    <row r="1452" spans="1:3" x14ac:dyDescent="0.25">
      <c r="A1452" s="10" t="s">
        <v>5421</v>
      </c>
      <c r="B1452" s="10" t="s">
        <v>5422</v>
      </c>
      <c r="C1452" s="10" t="s">
        <v>5423</v>
      </c>
    </row>
    <row r="1453" spans="1:3" x14ac:dyDescent="0.25">
      <c r="A1453" s="10" t="s">
        <v>5424</v>
      </c>
      <c r="B1453" s="10" t="s">
        <v>5425</v>
      </c>
      <c r="C1453" s="10" t="s">
        <v>5426</v>
      </c>
    </row>
    <row r="1454" spans="1:3" x14ac:dyDescent="0.25">
      <c r="A1454" s="10" t="s">
        <v>5427</v>
      </c>
      <c r="B1454" s="10" t="s">
        <v>5428</v>
      </c>
      <c r="C1454" s="10" t="s">
        <v>17</v>
      </c>
    </row>
    <row r="1455" spans="1:3" x14ac:dyDescent="0.25">
      <c r="A1455" s="10" t="s">
        <v>5429</v>
      </c>
      <c r="B1455" s="10" t="s">
        <v>5430</v>
      </c>
      <c r="C1455" s="10" t="s">
        <v>17</v>
      </c>
    </row>
    <row r="1456" spans="1:3" x14ac:dyDescent="0.25">
      <c r="A1456" s="10" t="s">
        <v>5431</v>
      </c>
      <c r="B1456" s="10" t="s">
        <v>5432</v>
      </c>
      <c r="C1456" s="10" t="s">
        <v>5433</v>
      </c>
    </row>
    <row r="1457" spans="1:3" x14ac:dyDescent="0.25">
      <c r="A1457" s="10" t="s">
        <v>5434</v>
      </c>
      <c r="B1457" s="10" t="s">
        <v>5435</v>
      </c>
      <c r="C1457" s="10" t="s">
        <v>84</v>
      </c>
    </row>
    <row r="1458" spans="1:3" x14ac:dyDescent="0.25">
      <c r="A1458" s="10" t="s">
        <v>5436</v>
      </c>
      <c r="B1458" s="10" t="s">
        <v>5437</v>
      </c>
      <c r="C1458" s="10" t="s">
        <v>17</v>
      </c>
    </row>
    <row r="1459" spans="1:3" x14ac:dyDescent="0.25">
      <c r="A1459" s="10" t="s">
        <v>5438</v>
      </c>
      <c r="B1459" s="10" t="s">
        <v>5439</v>
      </c>
      <c r="C1459" s="10" t="s">
        <v>17</v>
      </c>
    </row>
    <row r="1460" spans="1:3" x14ac:dyDescent="0.25">
      <c r="A1460" s="10" t="s">
        <v>5440</v>
      </c>
      <c r="B1460" s="10" t="s">
        <v>5441</v>
      </c>
      <c r="C1460" s="10" t="s">
        <v>674</v>
      </c>
    </row>
    <row r="1461" spans="1:3" x14ac:dyDescent="0.25">
      <c r="A1461" s="10" t="s">
        <v>5442</v>
      </c>
      <c r="B1461" s="10" t="s">
        <v>5443</v>
      </c>
      <c r="C1461" s="10" t="s">
        <v>17</v>
      </c>
    </row>
    <row r="1462" spans="1:3" x14ac:dyDescent="0.25">
      <c r="A1462" s="10" t="s">
        <v>5444</v>
      </c>
      <c r="B1462" s="10" t="s">
        <v>5445</v>
      </c>
      <c r="C1462" s="10" t="s">
        <v>2922</v>
      </c>
    </row>
    <row r="1463" spans="1:3" x14ac:dyDescent="0.25">
      <c r="A1463" s="10" t="s">
        <v>5446</v>
      </c>
      <c r="B1463" s="10" t="s">
        <v>5447</v>
      </c>
      <c r="C1463" s="10" t="s">
        <v>17</v>
      </c>
    </row>
    <row r="1464" spans="1:3" x14ac:dyDescent="0.25">
      <c r="A1464" s="10" t="s">
        <v>5448</v>
      </c>
      <c r="B1464" s="10" t="s">
        <v>4338</v>
      </c>
      <c r="C1464" s="10" t="s">
        <v>17</v>
      </c>
    </row>
    <row r="1465" spans="1:3" x14ac:dyDescent="0.25">
      <c r="A1465" s="10" t="s">
        <v>5449</v>
      </c>
      <c r="B1465" s="10" t="s">
        <v>5450</v>
      </c>
      <c r="C1465" s="10" t="s">
        <v>1545</v>
      </c>
    </row>
    <row r="1466" spans="1:3" x14ac:dyDescent="0.25">
      <c r="A1466" s="10" t="s">
        <v>5451</v>
      </c>
      <c r="B1466" s="10" t="s">
        <v>5452</v>
      </c>
      <c r="C1466" s="10" t="s">
        <v>5453</v>
      </c>
    </row>
    <row r="1467" spans="1:3" x14ac:dyDescent="0.25">
      <c r="A1467" s="10" t="s">
        <v>5454</v>
      </c>
      <c r="B1467" s="10" t="s">
        <v>5455</v>
      </c>
      <c r="C1467" s="10" t="s">
        <v>17</v>
      </c>
    </row>
    <row r="1468" spans="1:3" x14ac:dyDescent="0.25">
      <c r="A1468" s="10" t="s">
        <v>5456</v>
      </c>
      <c r="B1468" s="10" t="s">
        <v>5457</v>
      </c>
      <c r="C1468" s="10" t="s">
        <v>571</v>
      </c>
    </row>
    <row r="1469" spans="1:3" x14ac:dyDescent="0.25">
      <c r="A1469" s="10" t="s">
        <v>5458</v>
      </c>
      <c r="B1469" s="10" t="s">
        <v>5459</v>
      </c>
      <c r="C1469" s="10" t="s">
        <v>5460</v>
      </c>
    </row>
    <row r="1470" spans="1:3" x14ac:dyDescent="0.25">
      <c r="A1470" s="10" t="s">
        <v>5461</v>
      </c>
      <c r="B1470" s="10" t="s">
        <v>5462</v>
      </c>
      <c r="C1470" s="10" t="s">
        <v>674</v>
      </c>
    </row>
    <row r="1471" spans="1:3" x14ac:dyDescent="0.25">
      <c r="A1471" s="10" t="s">
        <v>5463</v>
      </c>
      <c r="B1471" s="10" t="s">
        <v>5464</v>
      </c>
      <c r="C1471" s="10" t="s">
        <v>5465</v>
      </c>
    </row>
    <row r="1472" spans="1:3" x14ac:dyDescent="0.25">
      <c r="A1472" s="10" t="s">
        <v>5466</v>
      </c>
      <c r="B1472" s="10" t="s">
        <v>5467</v>
      </c>
      <c r="C1472" s="10" t="s">
        <v>5468</v>
      </c>
    </row>
    <row r="1473" spans="1:3" x14ac:dyDescent="0.25">
      <c r="A1473" s="10" t="s">
        <v>5469</v>
      </c>
      <c r="B1473" s="10" t="s">
        <v>5470</v>
      </c>
      <c r="C1473" s="10" t="s">
        <v>17</v>
      </c>
    </row>
    <row r="1474" spans="1:3" x14ac:dyDescent="0.25">
      <c r="A1474" s="10" t="s">
        <v>5471</v>
      </c>
      <c r="B1474" s="10" t="s">
        <v>5472</v>
      </c>
      <c r="C1474" s="10" t="s">
        <v>5473</v>
      </c>
    </row>
    <row r="1475" spans="1:3" x14ac:dyDescent="0.25">
      <c r="A1475" s="10" t="s">
        <v>5474</v>
      </c>
      <c r="B1475" s="10" t="s">
        <v>5475</v>
      </c>
      <c r="C1475" s="10" t="s">
        <v>5476</v>
      </c>
    </row>
    <row r="1476" spans="1:3" x14ac:dyDescent="0.25">
      <c r="A1476" s="10" t="s">
        <v>5477</v>
      </c>
      <c r="B1476" s="10" t="s">
        <v>5478</v>
      </c>
      <c r="C1476" s="10" t="s">
        <v>5479</v>
      </c>
    </row>
    <row r="1477" spans="1:3" x14ac:dyDescent="0.25">
      <c r="A1477" s="10" t="s">
        <v>5480</v>
      </c>
      <c r="B1477" s="10" t="s">
        <v>5481</v>
      </c>
      <c r="C1477" s="10" t="s">
        <v>17</v>
      </c>
    </row>
    <row r="1478" spans="1:3" x14ac:dyDescent="0.25">
      <c r="A1478" s="10" t="s">
        <v>5482</v>
      </c>
      <c r="B1478" s="10" t="s">
        <v>5483</v>
      </c>
      <c r="C1478" s="10" t="s">
        <v>17</v>
      </c>
    </row>
    <row r="1479" spans="1:3" x14ac:dyDescent="0.25">
      <c r="A1479" s="10" t="s">
        <v>5484</v>
      </c>
      <c r="B1479" s="10" t="s">
        <v>5485</v>
      </c>
      <c r="C1479" s="10" t="s">
        <v>84</v>
      </c>
    </row>
    <row r="1480" spans="1:3" x14ac:dyDescent="0.25">
      <c r="A1480" s="10" t="s">
        <v>5486</v>
      </c>
      <c r="B1480" s="10" t="s">
        <v>64</v>
      </c>
      <c r="C1480" s="10" t="e">
        <v>#N/A</v>
      </c>
    </row>
    <row r="1481" spans="1:3" x14ac:dyDescent="0.25">
      <c r="A1481" s="10" t="s">
        <v>5487</v>
      </c>
      <c r="B1481" s="10" t="s">
        <v>5488</v>
      </c>
      <c r="C1481" s="10" t="s">
        <v>5489</v>
      </c>
    </row>
    <row r="1482" spans="1:3" x14ac:dyDescent="0.25">
      <c r="A1482" s="10" t="s">
        <v>5490</v>
      </c>
      <c r="B1482" s="10" t="s">
        <v>5491</v>
      </c>
      <c r="C1482" s="10" t="s">
        <v>2652</v>
      </c>
    </row>
    <row r="1483" spans="1:3" x14ac:dyDescent="0.25">
      <c r="A1483" s="10" t="s">
        <v>5492</v>
      </c>
      <c r="B1483" s="10" t="s">
        <v>5493</v>
      </c>
      <c r="C1483" s="10" t="s">
        <v>5494</v>
      </c>
    </row>
    <row r="1484" spans="1:3" x14ac:dyDescent="0.25">
      <c r="A1484" s="10" t="s">
        <v>5495</v>
      </c>
      <c r="B1484" s="10" t="s">
        <v>5496</v>
      </c>
      <c r="C1484" s="10" t="s">
        <v>17</v>
      </c>
    </row>
    <row r="1485" spans="1:3" x14ac:dyDescent="0.25">
      <c r="A1485" s="10" t="s">
        <v>5497</v>
      </c>
      <c r="B1485" s="10" t="s">
        <v>5498</v>
      </c>
      <c r="C1485" s="10" t="s">
        <v>1236</v>
      </c>
    </row>
    <row r="1486" spans="1:3" x14ac:dyDescent="0.25">
      <c r="A1486" s="10" t="s">
        <v>5499</v>
      </c>
      <c r="B1486" s="10" t="s">
        <v>5500</v>
      </c>
      <c r="C1486" s="10" t="s">
        <v>5501</v>
      </c>
    </row>
    <row r="1487" spans="1:3" x14ac:dyDescent="0.25">
      <c r="A1487" s="10" t="s">
        <v>5502</v>
      </c>
      <c r="B1487" s="10" t="s">
        <v>5503</v>
      </c>
      <c r="C1487" s="10" t="s">
        <v>17</v>
      </c>
    </row>
    <row r="1488" spans="1:3" x14ac:dyDescent="0.25">
      <c r="A1488" s="10" t="s">
        <v>5504</v>
      </c>
      <c r="B1488" s="10" t="s">
        <v>5505</v>
      </c>
      <c r="C1488" s="10" t="s">
        <v>17</v>
      </c>
    </row>
    <row r="1489" spans="1:3" x14ac:dyDescent="0.25">
      <c r="A1489" s="10" t="s">
        <v>5506</v>
      </c>
      <c r="B1489" s="10" t="s">
        <v>5507</v>
      </c>
      <c r="C1489" s="10" t="s">
        <v>5508</v>
      </c>
    </row>
    <row r="1490" spans="1:3" x14ac:dyDescent="0.25">
      <c r="A1490" s="10" t="s">
        <v>5509</v>
      </c>
      <c r="B1490" s="10" t="s">
        <v>5510</v>
      </c>
      <c r="C1490" s="10" t="s">
        <v>5511</v>
      </c>
    </row>
    <row r="1491" spans="1:3" x14ac:dyDescent="0.25">
      <c r="A1491" s="10" t="s">
        <v>5512</v>
      </c>
      <c r="B1491" s="10" t="s">
        <v>5513</v>
      </c>
      <c r="C1491" s="10" t="s">
        <v>17</v>
      </c>
    </row>
    <row r="1492" spans="1:3" x14ac:dyDescent="0.25">
      <c r="A1492" s="10" t="s">
        <v>5514</v>
      </c>
      <c r="B1492" s="10" t="s">
        <v>5515</v>
      </c>
      <c r="C1492" s="10" t="s">
        <v>823</v>
      </c>
    </row>
    <row r="1493" spans="1:3" x14ac:dyDescent="0.25">
      <c r="A1493" s="10" t="s">
        <v>5516</v>
      </c>
      <c r="B1493" s="10" t="s">
        <v>5517</v>
      </c>
      <c r="C1493" s="10" t="s">
        <v>5518</v>
      </c>
    </row>
    <row r="1494" spans="1:3" x14ac:dyDescent="0.25">
      <c r="A1494" s="10" t="s">
        <v>5519</v>
      </c>
      <c r="B1494" s="10" t="s">
        <v>5520</v>
      </c>
      <c r="C1494" s="10" t="s">
        <v>5521</v>
      </c>
    </row>
    <row r="1495" spans="1:3" x14ac:dyDescent="0.25">
      <c r="A1495" s="10" t="s">
        <v>5522</v>
      </c>
      <c r="B1495" s="10" t="s">
        <v>5523</v>
      </c>
      <c r="C1495" s="10" t="s">
        <v>17</v>
      </c>
    </row>
    <row r="1496" spans="1:3" x14ac:dyDescent="0.25">
      <c r="A1496" s="10" t="s">
        <v>5524</v>
      </c>
      <c r="B1496" s="10" t="s">
        <v>5525</v>
      </c>
      <c r="C1496" s="10" t="s">
        <v>5526</v>
      </c>
    </row>
    <row r="1497" spans="1:3" x14ac:dyDescent="0.25">
      <c r="A1497" s="10" t="s">
        <v>5527</v>
      </c>
      <c r="B1497" s="10" t="s">
        <v>5528</v>
      </c>
      <c r="C1497" s="10" t="s">
        <v>5529</v>
      </c>
    </row>
    <row r="1498" spans="1:3" x14ac:dyDescent="0.25">
      <c r="A1498" s="10" t="s">
        <v>5530</v>
      </c>
      <c r="B1498" s="10" t="s">
        <v>5531</v>
      </c>
      <c r="C1498" s="10" t="s">
        <v>17</v>
      </c>
    </row>
    <row r="1499" spans="1:3" x14ac:dyDescent="0.25">
      <c r="A1499" s="10" t="s">
        <v>5532</v>
      </c>
      <c r="B1499" s="10" t="s">
        <v>5533</v>
      </c>
      <c r="C1499" s="10" t="s">
        <v>17</v>
      </c>
    </row>
    <row r="1500" spans="1:3" x14ac:dyDescent="0.25">
      <c r="A1500" s="10" t="s">
        <v>5534</v>
      </c>
      <c r="B1500" s="10" t="s">
        <v>5535</v>
      </c>
      <c r="C1500" s="10" t="s">
        <v>5536</v>
      </c>
    </row>
    <row r="1501" spans="1:3" x14ac:dyDescent="0.25">
      <c r="A1501" s="10" t="s">
        <v>5537</v>
      </c>
      <c r="B1501" s="10" t="s">
        <v>5538</v>
      </c>
      <c r="C1501" s="10" t="s">
        <v>5539</v>
      </c>
    </row>
    <row r="1502" spans="1:3" x14ac:dyDescent="0.25">
      <c r="A1502" s="10" t="s">
        <v>5540</v>
      </c>
      <c r="B1502" s="10" t="s">
        <v>5541</v>
      </c>
      <c r="C1502" s="10" t="s">
        <v>1464</v>
      </c>
    </row>
    <row r="1503" spans="1:3" x14ac:dyDescent="0.25">
      <c r="A1503" s="10" t="s">
        <v>5542</v>
      </c>
      <c r="B1503" s="10" t="s">
        <v>5543</v>
      </c>
      <c r="C1503" s="10" t="s">
        <v>17</v>
      </c>
    </row>
    <row r="1504" spans="1:3" x14ac:dyDescent="0.25">
      <c r="A1504" s="10" t="s">
        <v>5544</v>
      </c>
      <c r="B1504" s="10" t="s">
        <v>5545</v>
      </c>
      <c r="C1504" s="10" t="s">
        <v>5546</v>
      </c>
    </row>
    <row r="1505" spans="1:3" x14ac:dyDescent="0.25">
      <c r="A1505" s="10" t="s">
        <v>5547</v>
      </c>
      <c r="B1505" s="10" t="s">
        <v>5548</v>
      </c>
      <c r="C1505" s="10" t="s">
        <v>84</v>
      </c>
    </row>
    <row r="1506" spans="1:3" x14ac:dyDescent="0.25">
      <c r="A1506" s="10" t="s">
        <v>5549</v>
      </c>
      <c r="B1506" s="10" t="s">
        <v>5550</v>
      </c>
      <c r="C1506" s="10" t="s">
        <v>5551</v>
      </c>
    </row>
    <row r="1507" spans="1:3" x14ac:dyDescent="0.25">
      <c r="A1507" s="10" t="s">
        <v>5552</v>
      </c>
      <c r="B1507" s="10" t="s">
        <v>5553</v>
      </c>
      <c r="C1507" s="10" t="s">
        <v>17</v>
      </c>
    </row>
    <row r="1508" spans="1:3" x14ac:dyDescent="0.25">
      <c r="A1508" s="10" t="s">
        <v>5554</v>
      </c>
      <c r="B1508" s="10" t="s">
        <v>5555</v>
      </c>
      <c r="C1508" s="10" t="s">
        <v>5556</v>
      </c>
    </row>
    <row r="1509" spans="1:3" x14ac:dyDescent="0.25">
      <c r="A1509" s="10" t="s">
        <v>5557</v>
      </c>
      <c r="B1509" s="10" t="s">
        <v>5558</v>
      </c>
      <c r="C1509" s="10" t="s">
        <v>5559</v>
      </c>
    </row>
    <row r="1510" spans="1:3" x14ac:dyDescent="0.25">
      <c r="A1510" s="10" t="s">
        <v>5560</v>
      </c>
      <c r="B1510" s="10" t="s">
        <v>4459</v>
      </c>
      <c r="C1510" s="10" t="s">
        <v>84</v>
      </c>
    </row>
    <row r="1511" spans="1:3" x14ac:dyDescent="0.25">
      <c r="A1511" s="10" t="s">
        <v>5561</v>
      </c>
      <c r="B1511" s="10" t="s">
        <v>5562</v>
      </c>
      <c r="C1511" s="10" t="s">
        <v>17</v>
      </c>
    </row>
    <row r="1512" spans="1:3" x14ac:dyDescent="0.25">
      <c r="A1512" s="10" t="s">
        <v>5563</v>
      </c>
      <c r="B1512" s="10" t="s">
        <v>5564</v>
      </c>
      <c r="C1512" s="10" t="s">
        <v>17</v>
      </c>
    </row>
    <row r="1513" spans="1:3" x14ac:dyDescent="0.25">
      <c r="A1513" s="10" t="s">
        <v>5565</v>
      </c>
      <c r="B1513" s="10" t="s">
        <v>5566</v>
      </c>
      <c r="C1513" s="10" t="s">
        <v>5567</v>
      </c>
    </row>
    <row r="1514" spans="1:3" x14ac:dyDescent="0.25">
      <c r="A1514" s="10" t="s">
        <v>5568</v>
      </c>
      <c r="B1514" s="10" t="s">
        <v>5569</v>
      </c>
      <c r="C1514" s="10" t="s">
        <v>3292</v>
      </c>
    </row>
    <row r="1515" spans="1:3" x14ac:dyDescent="0.25">
      <c r="A1515" s="10" t="s">
        <v>5570</v>
      </c>
      <c r="B1515" s="10" t="s">
        <v>5571</v>
      </c>
      <c r="C1515" s="10" t="s">
        <v>5572</v>
      </c>
    </row>
    <row r="1516" spans="1:3" x14ac:dyDescent="0.25">
      <c r="A1516" s="10" t="s">
        <v>5573</v>
      </c>
      <c r="B1516" s="10" t="s">
        <v>5574</v>
      </c>
      <c r="C1516" s="10" t="s">
        <v>17</v>
      </c>
    </row>
    <row r="1517" spans="1:3" x14ac:dyDescent="0.25">
      <c r="A1517" s="10" t="s">
        <v>5575</v>
      </c>
      <c r="B1517" s="10" t="s">
        <v>5576</v>
      </c>
      <c r="C1517" s="10" t="s">
        <v>5577</v>
      </c>
    </row>
    <row r="1518" spans="1:3" x14ac:dyDescent="0.25">
      <c r="A1518" s="10" t="s">
        <v>5578</v>
      </c>
      <c r="B1518" s="10" t="s">
        <v>5579</v>
      </c>
      <c r="C1518" s="10" t="s">
        <v>5580</v>
      </c>
    </row>
    <row r="1519" spans="1:3" x14ac:dyDescent="0.25">
      <c r="A1519" s="10" t="s">
        <v>5581</v>
      </c>
      <c r="B1519" s="10" t="s">
        <v>5582</v>
      </c>
      <c r="C1519" s="10" t="s">
        <v>5583</v>
      </c>
    </row>
    <row r="1520" spans="1:3" x14ac:dyDescent="0.25">
      <c r="A1520" s="10" t="s">
        <v>5584</v>
      </c>
      <c r="B1520" s="10" t="s">
        <v>5585</v>
      </c>
      <c r="C1520" s="10" t="s">
        <v>5586</v>
      </c>
    </row>
    <row r="1521" spans="1:3" x14ac:dyDescent="0.25">
      <c r="A1521" s="10" t="s">
        <v>5587</v>
      </c>
      <c r="B1521" s="10" t="s">
        <v>5588</v>
      </c>
      <c r="C1521" s="10" t="s">
        <v>270</v>
      </c>
    </row>
    <row r="1522" spans="1:3" x14ac:dyDescent="0.25">
      <c r="A1522" s="10" t="s">
        <v>5589</v>
      </c>
      <c r="B1522" s="10" t="s">
        <v>5590</v>
      </c>
      <c r="C1522" s="10" t="s">
        <v>5591</v>
      </c>
    </row>
    <row r="1523" spans="1:3" x14ac:dyDescent="0.25">
      <c r="A1523" s="10" t="s">
        <v>5592</v>
      </c>
      <c r="B1523" s="10" t="s">
        <v>5593</v>
      </c>
      <c r="C1523" s="10" t="s">
        <v>17</v>
      </c>
    </row>
    <row r="1524" spans="1:3" x14ac:dyDescent="0.25">
      <c r="A1524" s="10" t="s">
        <v>5594</v>
      </c>
      <c r="B1524" s="10" t="s">
        <v>5595</v>
      </c>
      <c r="C1524" s="10" t="s">
        <v>5596</v>
      </c>
    </row>
    <row r="1525" spans="1:3" x14ac:dyDescent="0.25">
      <c r="A1525" s="10" t="s">
        <v>5597</v>
      </c>
      <c r="B1525" s="10" t="s">
        <v>5598</v>
      </c>
      <c r="C1525" s="10" t="s">
        <v>5599</v>
      </c>
    </row>
    <row r="1526" spans="1:3" x14ac:dyDescent="0.25">
      <c r="A1526" s="10" t="s">
        <v>5600</v>
      </c>
      <c r="B1526" s="10" t="s">
        <v>5601</v>
      </c>
      <c r="C1526" s="10" t="s">
        <v>17</v>
      </c>
    </row>
    <row r="1527" spans="1:3" x14ac:dyDescent="0.25">
      <c r="A1527" s="10" t="s">
        <v>5602</v>
      </c>
      <c r="B1527" s="10" t="s">
        <v>5603</v>
      </c>
      <c r="C1527" s="10" t="s">
        <v>84</v>
      </c>
    </row>
    <row r="1528" spans="1:3" x14ac:dyDescent="0.25">
      <c r="A1528" s="10" t="s">
        <v>5604</v>
      </c>
      <c r="B1528" s="10" t="s">
        <v>5605</v>
      </c>
      <c r="C1528" s="10" t="s">
        <v>5606</v>
      </c>
    </row>
    <row r="1529" spans="1:3" x14ac:dyDescent="0.25">
      <c r="A1529" s="10" t="s">
        <v>5607</v>
      </c>
      <c r="B1529" s="10" t="s">
        <v>5608</v>
      </c>
      <c r="C1529" s="10" t="s">
        <v>17</v>
      </c>
    </row>
    <row r="1530" spans="1:3" x14ac:dyDescent="0.25">
      <c r="A1530" s="10" t="s">
        <v>5609</v>
      </c>
      <c r="B1530" s="10" t="s">
        <v>5610</v>
      </c>
      <c r="C1530" s="10" t="s">
        <v>5611</v>
      </c>
    </row>
    <row r="1531" spans="1:3" x14ac:dyDescent="0.25">
      <c r="A1531" s="10" t="s">
        <v>5612</v>
      </c>
      <c r="B1531" s="10" t="s">
        <v>5613</v>
      </c>
      <c r="C1531" s="10" t="s">
        <v>5614</v>
      </c>
    </row>
    <row r="1532" spans="1:3" x14ac:dyDescent="0.25">
      <c r="A1532" s="10" t="s">
        <v>5615</v>
      </c>
      <c r="B1532" s="10" t="s">
        <v>64</v>
      </c>
      <c r="C1532" s="10" t="e">
        <v>#N/A</v>
      </c>
    </row>
    <row r="1533" spans="1:3" x14ac:dyDescent="0.25">
      <c r="A1533" s="10" t="s">
        <v>5616</v>
      </c>
      <c r="B1533" s="10" t="s">
        <v>5617</v>
      </c>
      <c r="C1533" s="10" t="s">
        <v>84</v>
      </c>
    </row>
    <row r="1534" spans="1:3" x14ac:dyDescent="0.25">
      <c r="A1534" s="10" t="s">
        <v>5618</v>
      </c>
      <c r="B1534" s="10" t="s">
        <v>5619</v>
      </c>
      <c r="C1534" s="10" t="s">
        <v>5620</v>
      </c>
    </row>
    <row r="1535" spans="1:3" x14ac:dyDescent="0.25">
      <c r="A1535" s="10" t="s">
        <v>5621</v>
      </c>
      <c r="B1535" s="10" t="s">
        <v>5622</v>
      </c>
      <c r="C1535" s="10" t="s">
        <v>5623</v>
      </c>
    </row>
    <row r="1536" spans="1:3" x14ac:dyDescent="0.25">
      <c r="A1536" s="10" t="s">
        <v>5624</v>
      </c>
      <c r="B1536" s="10" t="s">
        <v>5625</v>
      </c>
      <c r="C1536" s="10" t="s">
        <v>2078</v>
      </c>
    </row>
    <row r="1537" spans="1:3" x14ac:dyDescent="0.25">
      <c r="A1537" s="10" t="s">
        <v>5626</v>
      </c>
      <c r="B1537" s="10" t="s">
        <v>5627</v>
      </c>
      <c r="C1537" s="10" t="s">
        <v>3119</v>
      </c>
    </row>
    <row r="1538" spans="1:3" x14ac:dyDescent="0.25">
      <c r="A1538" s="10" t="s">
        <v>5628</v>
      </c>
      <c r="B1538" s="10" t="s">
        <v>5629</v>
      </c>
      <c r="C1538" s="10" t="s">
        <v>5630</v>
      </c>
    </row>
    <row r="1539" spans="1:3" x14ac:dyDescent="0.25">
      <c r="A1539" s="10" t="s">
        <v>5631</v>
      </c>
      <c r="B1539" s="10" t="s">
        <v>5632</v>
      </c>
      <c r="C1539" s="10" t="s">
        <v>17</v>
      </c>
    </row>
    <row r="1540" spans="1:3" x14ac:dyDescent="0.25">
      <c r="A1540" s="10" t="s">
        <v>5633</v>
      </c>
      <c r="B1540" s="10" t="s">
        <v>5634</v>
      </c>
      <c r="C1540" s="10" t="s">
        <v>77</v>
      </c>
    </row>
    <row r="1541" spans="1:3" x14ac:dyDescent="0.25">
      <c r="A1541" s="10" t="s">
        <v>5635</v>
      </c>
      <c r="B1541" s="10" t="s">
        <v>5636</v>
      </c>
      <c r="C1541" s="10" t="s">
        <v>17</v>
      </c>
    </row>
    <row r="1542" spans="1:3" x14ac:dyDescent="0.25">
      <c r="A1542" s="10" t="s">
        <v>5637</v>
      </c>
      <c r="B1542" s="10" t="s">
        <v>5638</v>
      </c>
      <c r="C1542" s="10" t="s">
        <v>674</v>
      </c>
    </row>
    <row r="1543" spans="1:3" x14ac:dyDescent="0.25">
      <c r="A1543" s="10" t="s">
        <v>5639</v>
      </c>
      <c r="B1543" s="10" t="s">
        <v>5640</v>
      </c>
      <c r="C1543" s="10" t="s">
        <v>5641</v>
      </c>
    </row>
    <row r="1544" spans="1:3" x14ac:dyDescent="0.25">
      <c r="A1544" s="10" t="s">
        <v>5642</v>
      </c>
      <c r="B1544" s="10" t="s">
        <v>5643</v>
      </c>
      <c r="C1544" s="10" t="s">
        <v>5644</v>
      </c>
    </row>
    <row r="1545" spans="1:3" x14ac:dyDescent="0.25">
      <c r="A1545" s="10" t="s">
        <v>5645</v>
      </c>
      <c r="B1545" s="10" t="s">
        <v>5646</v>
      </c>
      <c r="C1545" s="10" t="s">
        <v>5647</v>
      </c>
    </row>
    <row r="1546" spans="1:3" x14ac:dyDescent="0.25">
      <c r="A1546" s="10" t="s">
        <v>5648</v>
      </c>
      <c r="B1546" s="10" t="s">
        <v>5649</v>
      </c>
      <c r="C1546" s="10" t="s">
        <v>5650</v>
      </c>
    </row>
    <row r="1547" spans="1:3" x14ac:dyDescent="0.25">
      <c r="A1547" s="10" t="s">
        <v>5651</v>
      </c>
      <c r="B1547" s="10" t="s">
        <v>5652</v>
      </c>
      <c r="C1547" s="10" t="s">
        <v>5653</v>
      </c>
    </row>
    <row r="1548" spans="1:3" x14ac:dyDescent="0.25">
      <c r="A1548" s="10" t="s">
        <v>5654</v>
      </c>
      <c r="B1548" s="10" t="s">
        <v>5655</v>
      </c>
      <c r="C1548" s="10" t="s">
        <v>5656</v>
      </c>
    </row>
    <row r="1549" spans="1:3" x14ac:dyDescent="0.25">
      <c r="A1549" s="10" t="s">
        <v>5657</v>
      </c>
      <c r="B1549" s="10" t="s">
        <v>5658</v>
      </c>
      <c r="C1549" s="10" t="s">
        <v>5659</v>
      </c>
    </row>
    <row r="1550" spans="1:3" x14ac:dyDescent="0.25">
      <c r="A1550" s="10" t="s">
        <v>5660</v>
      </c>
      <c r="B1550" s="10" t="s">
        <v>4566</v>
      </c>
      <c r="C1550" s="10" t="s">
        <v>4567</v>
      </c>
    </row>
    <row r="1551" spans="1:3" x14ac:dyDescent="0.25">
      <c r="A1551" s="10" t="s">
        <v>5661</v>
      </c>
      <c r="B1551" s="10" t="s">
        <v>5662</v>
      </c>
      <c r="C1551" s="10" t="s">
        <v>5663</v>
      </c>
    </row>
    <row r="1552" spans="1:3" x14ac:dyDescent="0.25">
      <c r="A1552" s="10" t="s">
        <v>5664</v>
      </c>
      <c r="B1552" s="10" t="s">
        <v>5665</v>
      </c>
      <c r="C1552" s="10" t="s">
        <v>17</v>
      </c>
    </row>
    <row r="1553" spans="1:3" x14ac:dyDescent="0.25">
      <c r="A1553" s="10" t="s">
        <v>5666</v>
      </c>
      <c r="B1553" s="10" t="s">
        <v>5667</v>
      </c>
      <c r="C1553" s="10" t="s">
        <v>17</v>
      </c>
    </row>
    <row r="1554" spans="1:3" x14ac:dyDescent="0.25">
      <c r="A1554" s="10" t="s">
        <v>5668</v>
      </c>
      <c r="B1554" s="10" t="s">
        <v>5669</v>
      </c>
      <c r="C1554" s="10" t="s">
        <v>270</v>
      </c>
    </row>
    <row r="1555" spans="1:3" x14ac:dyDescent="0.25">
      <c r="A1555" s="10" t="s">
        <v>5670</v>
      </c>
      <c r="B1555" s="10" t="s">
        <v>5671</v>
      </c>
      <c r="C1555" s="10" t="s">
        <v>5672</v>
      </c>
    </row>
    <row r="1556" spans="1:3" x14ac:dyDescent="0.25">
      <c r="A1556" s="10" t="s">
        <v>5673</v>
      </c>
      <c r="B1556" s="10" t="s">
        <v>5674</v>
      </c>
      <c r="C1556" s="10" t="s">
        <v>5675</v>
      </c>
    </row>
    <row r="1557" spans="1:3" x14ac:dyDescent="0.25">
      <c r="A1557" s="10" t="s">
        <v>5676</v>
      </c>
      <c r="B1557" s="10" t="s">
        <v>5677</v>
      </c>
      <c r="C1557" s="10" t="s">
        <v>5678</v>
      </c>
    </row>
    <row r="1558" spans="1:3" x14ac:dyDescent="0.25">
      <c r="A1558" s="10" t="s">
        <v>5679</v>
      </c>
      <c r="B1558" s="10" t="s">
        <v>5680</v>
      </c>
      <c r="C1558" s="10" t="s">
        <v>5681</v>
      </c>
    </row>
    <row r="1559" spans="1:3" x14ac:dyDescent="0.25">
      <c r="A1559" s="10" t="s">
        <v>5682</v>
      </c>
      <c r="B1559" s="10" t="s">
        <v>5683</v>
      </c>
      <c r="C1559" s="10" t="s">
        <v>5684</v>
      </c>
    </row>
    <row r="1560" spans="1:3" x14ac:dyDescent="0.25">
      <c r="A1560" s="10" t="s">
        <v>5685</v>
      </c>
      <c r="B1560" s="10" t="s">
        <v>5686</v>
      </c>
      <c r="C1560" s="10" t="s">
        <v>5687</v>
      </c>
    </row>
    <row r="1561" spans="1:3" x14ac:dyDescent="0.25">
      <c r="A1561" s="10" t="s">
        <v>5688</v>
      </c>
      <c r="B1561" s="10" t="s">
        <v>5689</v>
      </c>
      <c r="C1561" s="10" t="s">
        <v>17</v>
      </c>
    </row>
    <row r="1562" spans="1:3" x14ac:dyDescent="0.25">
      <c r="A1562" s="10" t="s">
        <v>5690</v>
      </c>
      <c r="B1562" s="10" t="s">
        <v>5691</v>
      </c>
      <c r="C1562" s="10" t="s">
        <v>2078</v>
      </c>
    </row>
    <row r="1563" spans="1:3" x14ac:dyDescent="0.25">
      <c r="A1563" s="10" t="s">
        <v>5692</v>
      </c>
      <c r="B1563" s="10" t="s">
        <v>5693</v>
      </c>
      <c r="C1563" s="10" t="s">
        <v>17</v>
      </c>
    </row>
    <row r="1564" spans="1:3" x14ac:dyDescent="0.25">
      <c r="A1564" s="10" t="s">
        <v>5694</v>
      </c>
      <c r="B1564" s="10" t="s">
        <v>5695</v>
      </c>
      <c r="C1564" s="10" t="s">
        <v>5696</v>
      </c>
    </row>
    <row r="1565" spans="1:3" x14ac:dyDescent="0.25">
      <c r="A1565" s="10" t="s">
        <v>5697</v>
      </c>
      <c r="B1565" s="10" t="s">
        <v>5698</v>
      </c>
      <c r="C1565" s="10" t="s">
        <v>5699</v>
      </c>
    </row>
    <row r="1566" spans="1:3" x14ac:dyDescent="0.25">
      <c r="A1566" s="10" t="s">
        <v>5700</v>
      </c>
      <c r="B1566" s="10" t="s">
        <v>5701</v>
      </c>
      <c r="C1566" s="10" t="s">
        <v>5702</v>
      </c>
    </row>
    <row r="1567" spans="1:3" x14ac:dyDescent="0.25">
      <c r="A1567" s="10" t="s">
        <v>5703</v>
      </c>
      <c r="B1567" s="10" t="s">
        <v>5704</v>
      </c>
      <c r="C1567" s="10" t="s">
        <v>5705</v>
      </c>
    </row>
    <row r="1568" spans="1:3" x14ac:dyDescent="0.25">
      <c r="A1568" s="10" t="s">
        <v>5706</v>
      </c>
      <c r="B1568" s="10" t="s">
        <v>5707</v>
      </c>
      <c r="C1568" s="10" t="s">
        <v>17</v>
      </c>
    </row>
    <row r="1569" spans="1:3" x14ac:dyDescent="0.25">
      <c r="A1569" s="10" t="s">
        <v>5708</v>
      </c>
      <c r="B1569" s="10" t="s">
        <v>5709</v>
      </c>
      <c r="C1569" s="10" t="s">
        <v>5710</v>
      </c>
    </row>
    <row r="1570" spans="1:3" x14ac:dyDescent="0.25">
      <c r="A1570" s="10" t="s">
        <v>5711</v>
      </c>
      <c r="B1570" s="10" t="s">
        <v>5712</v>
      </c>
      <c r="C1570" s="10" t="s">
        <v>84</v>
      </c>
    </row>
    <row r="1571" spans="1:3" x14ac:dyDescent="0.25">
      <c r="A1571" s="10" t="s">
        <v>5713</v>
      </c>
      <c r="B1571" s="10" t="s">
        <v>5714</v>
      </c>
      <c r="C1571" s="10" t="s">
        <v>4726</v>
      </c>
    </row>
    <row r="1572" spans="1:3" x14ac:dyDescent="0.25">
      <c r="A1572" s="10" t="s">
        <v>5715</v>
      </c>
      <c r="B1572" s="10" t="s">
        <v>5716</v>
      </c>
      <c r="C1572" s="10" t="s">
        <v>5717</v>
      </c>
    </row>
    <row r="1573" spans="1:3" x14ac:dyDescent="0.25">
      <c r="A1573" s="10" t="s">
        <v>5718</v>
      </c>
      <c r="B1573" s="10" t="s">
        <v>5719</v>
      </c>
      <c r="C1573" s="10" t="s">
        <v>5720</v>
      </c>
    </row>
    <row r="1574" spans="1:3" x14ac:dyDescent="0.25">
      <c r="A1574" s="10" t="s">
        <v>5721</v>
      </c>
      <c r="B1574" s="10" t="s">
        <v>5722</v>
      </c>
      <c r="C1574" s="10" t="s">
        <v>17</v>
      </c>
    </row>
    <row r="1575" spans="1:3" x14ac:dyDescent="0.25">
      <c r="A1575" s="10" t="s">
        <v>5723</v>
      </c>
      <c r="B1575" s="10" t="s">
        <v>5724</v>
      </c>
      <c r="C1575" s="10" t="s">
        <v>17</v>
      </c>
    </row>
    <row r="1576" spans="1:3" x14ac:dyDescent="0.25">
      <c r="A1576" s="10" t="s">
        <v>5725</v>
      </c>
      <c r="B1576" s="10" t="s">
        <v>5726</v>
      </c>
      <c r="C1576" s="10" t="s">
        <v>5727</v>
      </c>
    </row>
    <row r="1577" spans="1:3" x14ac:dyDescent="0.25">
      <c r="A1577" s="10" t="s">
        <v>5728</v>
      </c>
      <c r="B1577" s="10" t="s">
        <v>5729</v>
      </c>
      <c r="C1577" s="10" t="s">
        <v>5730</v>
      </c>
    </row>
    <row r="1578" spans="1:3" x14ac:dyDescent="0.25">
      <c r="A1578" s="10" t="s">
        <v>5731</v>
      </c>
      <c r="B1578" s="10" t="s">
        <v>5732</v>
      </c>
      <c r="C1578" s="10" t="s">
        <v>5733</v>
      </c>
    </row>
    <row r="1579" spans="1:3" x14ac:dyDescent="0.25">
      <c r="A1579" s="10" t="s">
        <v>5734</v>
      </c>
      <c r="B1579" s="10" t="s">
        <v>5735</v>
      </c>
      <c r="C1579" s="10" t="s">
        <v>4636</v>
      </c>
    </row>
    <row r="1580" spans="1:3" x14ac:dyDescent="0.25">
      <c r="A1580" s="10" t="s">
        <v>5736</v>
      </c>
      <c r="B1580" s="10" t="s">
        <v>5737</v>
      </c>
      <c r="C1580" s="10" t="s">
        <v>5738</v>
      </c>
    </row>
    <row r="1581" spans="1:3" x14ac:dyDescent="0.25">
      <c r="A1581" s="10" t="s">
        <v>5739</v>
      </c>
      <c r="B1581" s="10" t="s">
        <v>5740</v>
      </c>
      <c r="C1581" s="10" t="s">
        <v>5741</v>
      </c>
    </row>
    <row r="1582" spans="1:3" x14ac:dyDescent="0.25">
      <c r="A1582" s="10" t="s">
        <v>5742</v>
      </c>
      <c r="B1582" s="10" t="s">
        <v>5743</v>
      </c>
      <c r="C1582" s="10" t="s">
        <v>17</v>
      </c>
    </row>
    <row r="1583" spans="1:3" x14ac:dyDescent="0.25">
      <c r="A1583" s="10" t="s">
        <v>5744</v>
      </c>
      <c r="B1583" s="10" t="s">
        <v>5745</v>
      </c>
      <c r="C1583" s="10" t="s">
        <v>5746</v>
      </c>
    </row>
    <row r="1584" spans="1:3" x14ac:dyDescent="0.25">
      <c r="A1584" s="10" t="s">
        <v>5747</v>
      </c>
      <c r="B1584" s="10" t="s">
        <v>5748</v>
      </c>
      <c r="C1584" s="10" t="s">
        <v>4642</v>
      </c>
    </row>
    <row r="1585" spans="1:3" x14ac:dyDescent="0.25">
      <c r="A1585" s="10" t="s">
        <v>5749</v>
      </c>
      <c r="B1585" s="10" t="s">
        <v>5750</v>
      </c>
      <c r="C1585" s="10" t="s">
        <v>17</v>
      </c>
    </row>
    <row r="1586" spans="1:3" x14ac:dyDescent="0.25">
      <c r="A1586" s="10" t="s">
        <v>5751</v>
      </c>
      <c r="B1586" s="10" t="s">
        <v>5752</v>
      </c>
      <c r="C1586" s="10" t="s">
        <v>17</v>
      </c>
    </row>
    <row r="1587" spans="1:3" x14ac:dyDescent="0.25">
      <c r="A1587" s="10" t="s">
        <v>5753</v>
      </c>
      <c r="B1587" s="10" t="s">
        <v>5754</v>
      </c>
      <c r="C1587" s="10" t="s">
        <v>17</v>
      </c>
    </row>
    <row r="1588" spans="1:3" x14ac:dyDescent="0.25">
      <c r="A1588" s="10" t="s">
        <v>5755</v>
      </c>
      <c r="B1588" s="10" t="s">
        <v>5756</v>
      </c>
      <c r="C1588" s="10" t="s">
        <v>5757</v>
      </c>
    </row>
    <row r="1589" spans="1:3" x14ac:dyDescent="0.25">
      <c r="A1589" s="10" t="s">
        <v>5758</v>
      </c>
      <c r="B1589" s="10" t="s">
        <v>5759</v>
      </c>
      <c r="C1589" s="10" t="s">
        <v>5760</v>
      </c>
    </row>
    <row r="1590" spans="1:3" x14ac:dyDescent="0.25">
      <c r="A1590" s="10" t="s">
        <v>5761</v>
      </c>
      <c r="B1590" s="10" t="s">
        <v>5762</v>
      </c>
      <c r="C1590" s="10" t="s">
        <v>17</v>
      </c>
    </row>
    <row r="1591" spans="1:3" x14ac:dyDescent="0.25">
      <c r="A1591" s="10" t="s">
        <v>5763</v>
      </c>
      <c r="B1591" s="10" t="s">
        <v>5764</v>
      </c>
      <c r="C1591" s="10" t="s">
        <v>5765</v>
      </c>
    </row>
    <row r="1592" spans="1:3" x14ac:dyDescent="0.25">
      <c r="A1592" s="10" t="s">
        <v>5766</v>
      </c>
      <c r="B1592" s="10" t="s">
        <v>5767</v>
      </c>
      <c r="C1592" s="10" t="s">
        <v>84</v>
      </c>
    </row>
    <row r="1593" spans="1:3" x14ac:dyDescent="0.25">
      <c r="A1593" s="10" t="s">
        <v>5768</v>
      </c>
      <c r="B1593" s="10" t="s">
        <v>5769</v>
      </c>
      <c r="C1593" s="10" t="s">
        <v>5770</v>
      </c>
    </row>
    <row r="1594" spans="1:3" x14ac:dyDescent="0.25">
      <c r="A1594" s="10" t="s">
        <v>5771</v>
      </c>
      <c r="B1594" s="10" t="s">
        <v>5772</v>
      </c>
      <c r="C1594" s="10" t="s">
        <v>5611</v>
      </c>
    </row>
    <row r="1595" spans="1:3" x14ac:dyDescent="0.25">
      <c r="A1595" s="10" t="s">
        <v>5773</v>
      </c>
      <c r="B1595" s="10" t="s">
        <v>5774</v>
      </c>
      <c r="C1595" s="10" t="s">
        <v>5775</v>
      </c>
    </row>
    <row r="1596" spans="1:3" x14ac:dyDescent="0.25">
      <c r="A1596" s="10" t="s">
        <v>5776</v>
      </c>
      <c r="B1596" s="10" t="s">
        <v>5777</v>
      </c>
      <c r="C1596" s="10" t="s">
        <v>5778</v>
      </c>
    </row>
    <row r="1597" spans="1:3" x14ac:dyDescent="0.25">
      <c r="A1597" s="10" t="s">
        <v>5779</v>
      </c>
      <c r="B1597" s="10" t="s">
        <v>5780</v>
      </c>
      <c r="C1597" s="10" t="s">
        <v>4663</v>
      </c>
    </row>
    <row r="1598" spans="1:3" x14ac:dyDescent="0.25">
      <c r="A1598" s="10" t="s">
        <v>5781</v>
      </c>
      <c r="B1598" s="10" t="s">
        <v>5782</v>
      </c>
      <c r="C1598" s="10" t="s">
        <v>2093</v>
      </c>
    </row>
    <row r="1599" spans="1:3" x14ac:dyDescent="0.25">
      <c r="A1599" s="10" t="s">
        <v>5783</v>
      </c>
      <c r="B1599" s="10" t="s">
        <v>5784</v>
      </c>
      <c r="C1599" s="10" t="s">
        <v>4726</v>
      </c>
    </row>
    <row r="1600" spans="1:3" x14ac:dyDescent="0.25">
      <c r="A1600" s="10" t="s">
        <v>5785</v>
      </c>
      <c r="B1600" s="10" t="s">
        <v>5786</v>
      </c>
      <c r="C1600" s="10" t="s">
        <v>5787</v>
      </c>
    </row>
    <row r="1601" spans="1:3" x14ac:dyDescent="0.25">
      <c r="A1601" s="10" t="s">
        <v>5788</v>
      </c>
      <c r="B1601" s="10" t="s">
        <v>5789</v>
      </c>
      <c r="C1601" s="10" t="s">
        <v>5790</v>
      </c>
    </row>
    <row r="1602" spans="1:3" x14ac:dyDescent="0.25">
      <c r="A1602" s="10" t="s">
        <v>5791</v>
      </c>
      <c r="B1602" s="10" t="s">
        <v>5792</v>
      </c>
      <c r="C1602" s="10" t="s">
        <v>5793</v>
      </c>
    </row>
    <row r="1603" spans="1:3" x14ac:dyDescent="0.25">
      <c r="A1603" s="10" t="s">
        <v>5794</v>
      </c>
      <c r="B1603" s="10" t="s">
        <v>5795</v>
      </c>
      <c r="C1603" s="10" t="s">
        <v>5796</v>
      </c>
    </row>
    <row r="1604" spans="1:3" x14ac:dyDescent="0.25">
      <c r="A1604" s="10" t="s">
        <v>5797</v>
      </c>
      <c r="B1604" s="10" t="s">
        <v>5798</v>
      </c>
      <c r="C1604" s="10" t="s">
        <v>17</v>
      </c>
    </row>
    <row r="1605" spans="1:3" x14ac:dyDescent="0.25">
      <c r="A1605" s="10" t="s">
        <v>5799</v>
      </c>
      <c r="B1605" s="10" t="s">
        <v>5800</v>
      </c>
      <c r="C1605" s="10" t="s">
        <v>5801</v>
      </c>
    </row>
    <row r="1606" spans="1:3" x14ac:dyDescent="0.25">
      <c r="A1606" s="10" t="s">
        <v>5802</v>
      </c>
      <c r="B1606" s="10" t="s">
        <v>5803</v>
      </c>
      <c r="C1606" s="10" t="s">
        <v>5804</v>
      </c>
    </row>
    <row r="1607" spans="1:3" x14ac:dyDescent="0.25">
      <c r="A1607" s="10" t="s">
        <v>5805</v>
      </c>
      <c r="B1607" s="10" t="s">
        <v>5806</v>
      </c>
      <c r="C1607" s="10" t="s">
        <v>5807</v>
      </c>
    </row>
    <row r="1608" spans="1:3" x14ac:dyDescent="0.25">
      <c r="A1608" s="10" t="s">
        <v>5808</v>
      </c>
      <c r="B1608" s="10" t="s">
        <v>5809</v>
      </c>
      <c r="C1608" s="10" t="s">
        <v>5810</v>
      </c>
    </row>
    <row r="1609" spans="1:3" x14ac:dyDescent="0.25">
      <c r="A1609" s="10" t="s">
        <v>5811</v>
      </c>
      <c r="B1609" s="10" t="s">
        <v>5812</v>
      </c>
      <c r="C1609" s="10" t="s">
        <v>5813</v>
      </c>
    </row>
    <row r="1610" spans="1:3" x14ac:dyDescent="0.25">
      <c r="A1610" s="10" t="s">
        <v>5814</v>
      </c>
      <c r="B1610" s="10" t="s">
        <v>5815</v>
      </c>
      <c r="C1610" s="10" t="s">
        <v>84</v>
      </c>
    </row>
    <row r="1611" spans="1:3" x14ac:dyDescent="0.25">
      <c r="A1611" s="10" t="s">
        <v>5816</v>
      </c>
      <c r="B1611" s="10" t="s">
        <v>5817</v>
      </c>
      <c r="C1611" s="10" t="s">
        <v>17</v>
      </c>
    </row>
    <row r="1612" spans="1:3" x14ac:dyDescent="0.25">
      <c r="A1612" s="10" t="s">
        <v>5818</v>
      </c>
      <c r="B1612" s="10" t="s">
        <v>5819</v>
      </c>
      <c r="C1612" s="10" t="s">
        <v>5820</v>
      </c>
    </row>
    <row r="1613" spans="1:3" x14ac:dyDescent="0.25">
      <c r="A1613" s="10" t="s">
        <v>5821</v>
      </c>
      <c r="B1613" s="10" t="s">
        <v>5822</v>
      </c>
      <c r="C1613" s="10" t="s">
        <v>17</v>
      </c>
    </row>
    <row r="1614" spans="1:3" x14ac:dyDescent="0.25">
      <c r="A1614" s="10" t="s">
        <v>5823</v>
      </c>
      <c r="B1614" s="10" t="s">
        <v>5824</v>
      </c>
      <c r="C1614" s="10" t="s">
        <v>5825</v>
      </c>
    </row>
    <row r="1615" spans="1:3" x14ac:dyDescent="0.25">
      <c r="A1615" s="10" t="s">
        <v>5826</v>
      </c>
      <c r="B1615" s="10" t="s">
        <v>5827</v>
      </c>
      <c r="C1615" s="10" t="s">
        <v>5828</v>
      </c>
    </row>
    <row r="1616" spans="1:3" x14ac:dyDescent="0.25">
      <c r="A1616" s="10" t="s">
        <v>5829</v>
      </c>
      <c r="B1616" s="10" t="s">
        <v>5830</v>
      </c>
      <c r="C1616" s="10" t="s">
        <v>5831</v>
      </c>
    </row>
    <row r="1617" spans="1:3" x14ac:dyDescent="0.25">
      <c r="A1617" s="10" t="s">
        <v>5832</v>
      </c>
      <c r="B1617" s="10" t="s">
        <v>5833</v>
      </c>
      <c r="C1617" s="10" t="s">
        <v>5834</v>
      </c>
    </row>
    <row r="1618" spans="1:3" x14ac:dyDescent="0.25">
      <c r="A1618" s="10" t="s">
        <v>5835</v>
      </c>
      <c r="B1618" s="10" t="s">
        <v>5836</v>
      </c>
      <c r="C1618" s="10" t="s">
        <v>5199</v>
      </c>
    </row>
    <row r="1619" spans="1:3" x14ac:dyDescent="0.25">
      <c r="A1619" s="10" t="s">
        <v>5837</v>
      </c>
      <c r="B1619" s="10" t="s">
        <v>5838</v>
      </c>
      <c r="C1619" s="10" t="s">
        <v>17</v>
      </c>
    </row>
    <row r="1620" spans="1:3" x14ac:dyDescent="0.25">
      <c r="A1620" s="10" t="s">
        <v>5839</v>
      </c>
      <c r="B1620" s="10" t="s">
        <v>5840</v>
      </c>
      <c r="C1620" s="10" t="s">
        <v>5841</v>
      </c>
    </row>
    <row r="1621" spans="1:3" x14ac:dyDescent="0.25">
      <c r="A1621" s="10" t="s">
        <v>5842</v>
      </c>
      <c r="B1621" s="10" t="s">
        <v>5843</v>
      </c>
      <c r="C1621" s="10" t="s">
        <v>1236</v>
      </c>
    </row>
    <row r="1622" spans="1:3" x14ac:dyDescent="0.25">
      <c r="A1622" s="10" t="s">
        <v>5844</v>
      </c>
      <c r="B1622" s="10" t="s">
        <v>5845</v>
      </c>
      <c r="C1622" s="10" t="s">
        <v>5846</v>
      </c>
    </row>
    <row r="1623" spans="1:3" x14ac:dyDescent="0.25">
      <c r="A1623" s="10" t="s">
        <v>5847</v>
      </c>
      <c r="B1623" s="10" t="s">
        <v>5848</v>
      </c>
      <c r="C1623" s="10" t="s">
        <v>84</v>
      </c>
    </row>
    <row r="1624" spans="1:3" x14ac:dyDescent="0.25">
      <c r="A1624" s="10" t="s">
        <v>5849</v>
      </c>
      <c r="B1624" s="10" t="s">
        <v>5850</v>
      </c>
      <c r="C1624" s="10" t="s">
        <v>5851</v>
      </c>
    </row>
    <row r="1625" spans="1:3" x14ac:dyDescent="0.25">
      <c r="A1625" s="10" t="s">
        <v>5852</v>
      </c>
      <c r="B1625" s="10" t="s">
        <v>5853</v>
      </c>
      <c r="C1625" s="10" t="s">
        <v>17</v>
      </c>
    </row>
    <row r="1626" spans="1:3" x14ac:dyDescent="0.25">
      <c r="A1626" s="10" t="s">
        <v>5854</v>
      </c>
      <c r="B1626" s="10" t="s">
        <v>5855</v>
      </c>
      <c r="C1626" s="10" t="s">
        <v>5856</v>
      </c>
    </row>
    <row r="1627" spans="1:3" x14ac:dyDescent="0.25">
      <c r="A1627" s="10" t="s">
        <v>5857</v>
      </c>
      <c r="B1627" s="10" t="s">
        <v>5858</v>
      </c>
      <c r="C1627" s="10" t="s">
        <v>3388</v>
      </c>
    </row>
    <row r="1628" spans="1:3" x14ac:dyDescent="0.25">
      <c r="A1628" s="10" t="s">
        <v>5859</v>
      </c>
      <c r="B1628" s="10" t="s">
        <v>5860</v>
      </c>
      <c r="C1628" s="10" t="s">
        <v>5861</v>
      </c>
    </row>
    <row r="1629" spans="1:3" x14ac:dyDescent="0.25">
      <c r="A1629" s="10" t="s">
        <v>5862</v>
      </c>
      <c r="B1629" s="10" t="s">
        <v>5863</v>
      </c>
      <c r="C1629" s="10" t="s">
        <v>17</v>
      </c>
    </row>
    <row r="1630" spans="1:3" x14ac:dyDescent="0.25">
      <c r="A1630" s="10" t="s">
        <v>5864</v>
      </c>
      <c r="B1630" s="10" t="s">
        <v>5865</v>
      </c>
      <c r="C1630" s="10" t="s">
        <v>17</v>
      </c>
    </row>
    <row r="1631" spans="1:3" x14ac:dyDescent="0.25">
      <c r="A1631" s="10" t="s">
        <v>5866</v>
      </c>
      <c r="B1631" s="10" t="s">
        <v>5867</v>
      </c>
      <c r="C1631" s="10" t="s">
        <v>4765</v>
      </c>
    </row>
    <row r="1632" spans="1:3" x14ac:dyDescent="0.25">
      <c r="A1632" s="10" t="s">
        <v>5868</v>
      </c>
      <c r="B1632" s="10" t="s">
        <v>5869</v>
      </c>
      <c r="C1632" s="10" t="s">
        <v>17</v>
      </c>
    </row>
    <row r="1633" spans="1:3" x14ac:dyDescent="0.25">
      <c r="A1633" s="10" t="s">
        <v>5870</v>
      </c>
      <c r="B1633" s="10" t="s">
        <v>5871</v>
      </c>
      <c r="C1633" s="10" t="s">
        <v>2751</v>
      </c>
    </row>
    <row r="1634" spans="1:3" x14ac:dyDescent="0.25">
      <c r="A1634" s="10" t="s">
        <v>5872</v>
      </c>
      <c r="B1634" s="10" t="s">
        <v>5873</v>
      </c>
      <c r="C1634" s="10" t="s">
        <v>5874</v>
      </c>
    </row>
    <row r="1635" spans="1:3" x14ac:dyDescent="0.25">
      <c r="A1635" s="10" t="s">
        <v>5875</v>
      </c>
      <c r="B1635" s="10" t="s">
        <v>5876</v>
      </c>
      <c r="C1635" s="10" t="s">
        <v>5877</v>
      </c>
    </row>
    <row r="1636" spans="1:3" x14ac:dyDescent="0.25">
      <c r="A1636" s="10" t="s">
        <v>5878</v>
      </c>
      <c r="B1636" s="10" t="s">
        <v>5879</v>
      </c>
      <c r="C1636" s="10" t="s">
        <v>84</v>
      </c>
    </row>
    <row r="1637" spans="1:3" x14ac:dyDescent="0.25">
      <c r="A1637" s="10" t="s">
        <v>5880</v>
      </c>
      <c r="B1637" s="10" t="s">
        <v>5881</v>
      </c>
      <c r="C1637" s="10" t="s">
        <v>5882</v>
      </c>
    </row>
    <row r="1638" spans="1:3" x14ac:dyDescent="0.25">
      <c r="A1638" s="10" t="s">
        <v>5883</v>
      </c>
      <c r="B1638" s="10" t="s">
        <v>5884</v>
      </c>
      <c r="C1638" s="10" t="s">
        <v>5885</v>
      </c>
    </row>
    <row r="1639" spans="1:3" x14ac:dyDescent="0.25">
      <c r="A1639" s="10" t="s">
        <v>5886</v>
      </c>
      <c r="B1639" s="10" t="s">
        <v>5887</v>
      </c>
      <c r="C1639" s="10" t="s">
        <v>17</v>
      </c>
    </row>
    <row r="1640" spans="1:3" x14ac:dyDescent="0.25">
      <c r="A1640" s="10" t="s">
        <v>5888</v>
      </c>
      <c r="B1640" s="10" t="s">
        <v>5889</v>
      </c>
      <c r="C1640" s="10" t="s">
        <v>5890</v>
      </c>
    </row>
    <row r="1641" spans="1:3" x14ac:dyDescent="0.25">
      <c r="A1641" s="10" t="s">
        <v>5891</v>
      </c>
      <c r="B1641" s="10" t="s">
        <v>5892</v>
      </c>
      <c r="C1641" s="10" t="s">
        <v>5893</v>
      </c>
    </row>
    <row r="1642" spans="1:3" x14ac:dyDescent="0.25">
      <c r="A1642" s="10" t="s">
        <v>5894</v>
      </c>
      <c r="B1642" s="10" t="s">
        <v>5895</v>
      </c>
      <c r="C1642" s="10" t="s">
        <v>5896</v>
      </c>
    </row>
    <row r="1643" spans="1:3" x14ac:dyDescent="0.25">
      <c r="A1643" s="10" t="s">
        <v>5897</v>
      </c>
      <c r="B1643" s="10" t="s">
        <v>5898</v>
      </c>
      <c r="C1643" s="10" t="s">
        <v>5899</v>
      </c>
    </row>
    <row r="1644" spans="1:3" x14ac:dyDescent="0.25">
      <c r="A1644" s="10" t="s">
        <v>5900</v>
      </c>
      <c r="B1644" s="10" t="s">
        <v>5901</v>
      </c>
      <c r="C1644" s="10" t="s">
        <v>5902</v>
      </c>
    </row>
    <row r="1645" spans="1:3" x14ac:dyDescent="0.25">
      <c r="A1645" s="10" t="s">
        <v>5903</v>
      </c>
      <c r="B1645" s="10" t="s">
        <v>5904</v>
      </c>
      <c r="C1645" s="10" t="s">
        <v>5905</v>
      </c>
    </row>
    <row r="1646" spans="1:3" x14ac:dyDescent="0.25">
      <c r="A1646" s="10" t="s">
        <v>5906</v>
      </c>
      <c r="B1646" s="10" t="s">
        <v>5907</v>
      </c>
      <c r="C1646" s="10" t="s">
        <v>17</v>
      </c>
    </row>
    <row r="1647" spans="1:3" x14ac:dyDescent="0.25">
      <c r="A1647" s="10" t="s">
        <v>5908</v>
      </c>
      <c r="B1647" s="10" t="s">
        <v>5909</v>
      </c>
      <c r="C1647" s="10" t="s">
        <v>5910</v>
      </c>
    </row>
    <row r="1648" spans="1:3" x14ac:dyDescent="0.25">
      <c r="A1648" s="10" t="s">
        <v>5911</v>
      </c>
      <c r="B1648" s="10" t="s">
        <v>5912</v>
      </c>
      <c r="C1648" s="10" t="s">
        <v>5913</v>
      </c>
    </row>
    <row r="1649" spans="1:3" x14ac:dyDescent="0.25">
      <c r="A1649" s="10" t="s">
        <v>5914</v>
      </c>
      <c r="B1649" s="10" t="s">
        <v>5915</v>
      </c>
      <c r="C1649" s="10" t="s">
        <v>17</v>
      </c>
    </row>
    <row r="1650" spans="1:3" x14ac:dyDescent="0.25">
      <c r="A1650" s="10" t="s">
        <v>5916</v>
      </c>
      <c r="B1650" s="10" t="s">
        <v>5917</v>
      </c>
      <c r="C1650" s="10" t="s">
        <v>5918</v>
      </c>
    </row>
    <row r="1651" spans="1:3" x14ac:dyDescent="0.25">
      <c r="A1651" s="10" t="s">
        <v>5919</v>
      </c>
      <c r="B1651" s="10" t="s">
        <v>5920</v>
      </c>
      <c r="C1651" s="10" t="s">
        <v>5921</v>
      </c>
    </row>
    <row r="1652" spans="1:3" x14ac:dyDescent="0.25">
      <c r="A1652" s="10" t="s">
        <v>5922</v>
      </c>
      <c r="B1652" s="10" t="s">
        <v>5923</v>
      </c>
      <c r="C1652" s="10" t="s">
        <v>5924</v>
      </c>
    </row>
    <row r="1653" spans="1:3" x14ac:dyDescent="0.25">
      <c r="A1653" s="10" t="s">
        <v>5925</v>
      </c>
      <c r="B1653" s="10" t="s">
        <v>5926</v>
      </c>
      <c r="C1653" s="10" t="s">
        <v>5927</v>
      </c>
    </row>
    <row r="1654" spans="1:3" x14ac:dyDescent="0.25">
      <c r="A1654" s="10" t="s">
        <v>5928</v>
      </c>
      <c r="B1654" s="10" t="s">
        <v>5929</v>
      </c>
      <c r="C1654" s="10" t="s">
        <v>5930</v>
      </c>
    </row>
    <row r="1655" spans="1:3" x14ac:dyDescent="0.25">
      <c r="A1655" s="10" t="s">
        <v>5931</v>
      </c>
      <c r="B1655" s="10" t="s">
        <v>5932</v>
      </c>
      <c r="C1655" s="10" t="s">
        <v>5933</v>
      </c>
    </row>
    <row r="1656" spans="1:3" x14ac:dyDescent="0.25">
      <c r="A1656" s="10" t="s">
        <v>5934</v>
      </c>
      <c r="B1656" s="10" t="s">
        <v>5935</v>
      </c>
      <c r="C1656" s="10" t="s">
        <v>5936</v>
      </c>
    </row>
    <row r="1657" spans="1:3" x14ac:dyDescent="0.25">
      <c r="A1657" s="10" t="s">
        <v>5937</v>
      </c>
      <c r="B1657" s="10" t="s">
        <v>5938</v>
      </c>
      <c r="C1657" s="10" t="s">
        <v>84</v>
      </c>
    </row>
    <row r="1658" spans="1:3" x14ac:dyDescent="0.25">
      <c r="A1658" s="10" t="s">
        <v>5939</v>
      </c>
      <c r="B1658" s="10" t="s">
        <v>5940</v>
      </c>
      <c r="C1658" s="10" t="s">
        <v>5941</v>
      </c>
    </row>
    <row r="1659" spans="1:3" x14ac:dyDescent="0.25">
      <c r="A1659" s="10" t="s">
        <v>5942</v>
      </c>
      <c r="B1659" s="10" t="s">
        <v>5943</v>
      </c>
      <c r="C1659" s="10" t="s">
        <v>100</v>
      </c>
    </row>
    <row r="1660" spans="1:3" x14ac:dyDescent="0.25">
      <c r="A1660" s="10" t="s">
        <v>5944</v>
      </c>
      <c r="B1660" s="10" t="s">
        <v>5945</v>
      </c>
      <c r="C1660" s="10" t="s">
        <v>5946</v>
      </c>
    </row>
    <row r="1661" spans="1:3" x14ac:dyDescent="0.25">
      <c r="A1661" s="10" t="s">
        <v>5947</v>
      </c>
      <c r="B1661" s="10" t="s">
        <v>5948</v>
      </c>
      <c r="C1661" s="10" t="s">
        <v>805</v>
      </c>
    </row>
    <row r="1662" spans="1:3" x14ac:dyDescent="0.25">
      <c r="A1662" s="10" t="s">
        <v>5949</v>
      </c>
      <c r="B1662" s="10" t="s">
        <v>5950</v>
      </c>
      <c r="C1662" s="10" t="s">
        <v>5951</v>
      </c>
    </row>
    <row r="1663" spans="1:3" x14ac:dyDescent="0.25">
      <c r="A1663" s="10" t="s">
        <v>5952</v>
      </c>
      <c r="B1663" s="10" t="s">
        <v>5953</v>
      </c>
      <c r="C1663" s="10" t="s">
        <v>5954</v>
      </c>
    </row>
    <row r="1664" spans="1:3" x14ac:dyDescent="0.25">
      <c r="A1664" s="10" t="s">
        <v>5955</v>
      </c>
      <c r="B1664" s="10" t="s">
        <v>5956</v>
      </c>
      <c r="C1664" s="10" t="s">
        <v>5957</v>
      </c>
    </row>
    <row r="1665" spans="1:3" x14ac:dyDescent="0.25">
      <c r="A1665" s="10" t="s">
        <v>5958</v>
      </c>
      <c r="B1665" s="10" t="s">
        <v>5959</v>
      </c>
      <c r="C1665" s="10" t="s">
        <v>5960</v>
      </c>
    </row>
    <row r="1666" spans="1:3" x14ac:dyDescent="0.25">
      <c r="A1666" s="10" t="s">
        <v>5961</v>
      </c>
      <c r="B1666" s="10" t="s">
        <v>5962</v>
      </c>
      <c r="C1666" s="10" t="s">
        <v>84</v>
      </c>
    </row>
    <row r="1667" spans="1:3" x14ac:dyDescent="0.25">
      <c r="A1667" s="10" t="s">
        <v>5963</v>
      </c>
      <c r="B1667" s="10" t="s">
        <v>5964</v>
      </c>
      <c r="C1667" s="10" t="s">
        <v>17</v>
      </c>
    </row>
    <row r="1668" spans="1:3" x14ac:dyDescent="0.25">
      <c r="A1668" s="10" t="s">
        <v>5965</v>
      </c>
      <c r="B1668" s="10" t="s">
        <v>5966</v>
      </c>
      <c r="C1668" s="10" t="s">
        <v>5967</v>
      </c>
    </row>
    <row r="1669" spans="1:3" x14ac:dyDescent="0.25">
      <c r="A1669" s="10" t="s">
        <v>5968</v>
      </c>
      <c r="B1669" s="10" t="s">
        <v>5969</v>
      </c>
      <c r="C1669" s="10" t="s">
        <v>17</v>
      </c>
    </row>
    <row r="1670" spans="1:3" x14ac:dyDescent="0.25">
      <c r="A1670" s="10" t="s">
        <v>5970</v>
      </c>
      <c r="B1670" s="10" t="s">
        <v>5971</v>
      </c>
      <c r="C1670" s="10" t="s">
        <v>17</v>
      </c>
    </row>
    <row r="1671" spans="1:3" x14ac:dyDescent="0.25">
      <c r="A1671" s="10" t="s">
        <v>5972</v>
      </c>
      <c r="B1671" s="10" t="s">
        <v>5973</v>
      </c>
      <c r="C1671" s="10" t="s">
        <v>5974</v>
      </c>
    </row>
    <row r="1672" spans="1:3" x14ac:dyDescent="0.25">
      <c r="A1672" s="10" t="s">
        <v>5975</v>
      </c>
      <c r="B1672" s="10" t="s">
        <v>5976</v>
      </c>
      <c r="C1672" s="10" t="s">
        <v>5977</v>
      </c>
    </row>
    <row r="1673" spans="1:3" x14ac:dyDescent="0.25">
      <c r="A1673" s="10" t="s">
        <v>5978</v>
      </c>
      <c r="B1673" s="10" t="s">
        <v>5979</v>
      </c>
      <c r="C1673" s="10" t="s">
        <v>5980</v>
      </c>
    </row>
    <row r="1674" spans="1:3" x14ac:dyDescent="0.25">
      <c r="A1674" s="10" t="s">
        <v>5981</v>
      </c>
      <c r="B1674" s="10" t="s">
        <v>5982</v>
      </c>
      <c r="C1674" s="10" t="s">
        <v>17</v>
      </c>
    </row>
    <row r="1675" spans="1:3" x14ac:dyDescent="0.25">
      <c r="A1675" s="10" t="s">
        <v>5983</v>
      </c>
      <c r="B1675" s="10" t="s">
        <v>5984</v>
      </c>
      <c r="C1675" s="10" t="s">
        <v>5985</v>
      </c>
    </row>
    <row r="1676" spans="1:3" x14ac:dyDescent="0.25">
      <c r="A1676" s="10" t="s">
        <v>5986</v>
      </c>
      <c r="B1676" s="10" t="s">
        <v>5987</v>
      </c>
      <c r="C1676" s="10" t="s">
        <v>17</v>
      </c>
    </row>
    <row r="1677" spans="1:3" x14ac:dyDescent="0.25">
      <c r="A1677" s="10" t="s">
        <v>5988</v>
      </c>
      <c r="B1677" s="10" t="s">
        <v>5989</v>
      </c>
      <c r="C1677" s="10" t="s">
        <v>5990</v>
      </c>
    </row>
    <row r="1678" spans="1:3" x14ac:dyDescent="0.25">
      <c r="A1678" s="10" t="s">
        <v>5991</v>
      </c>
      <c r="B1678" s="10" t="s">
        <v>5992</v>
      </c>
      <c r="C1678" s="10" t="s">
        <v>17</v>
      </c>
    </row>
    <row r="1679" spans="1:3" x14ac:dyDescent="0.25">
      <c r="A1679" s="10" t="s">
        <v>5993</v>
      </c>
      <c r="B1679" s="10" t="s">
        <v>5994</v>
      </c>
      <c r="C1679" s="10" t="s">
        <v>17</v>
      </c>
    </row>
    <row r="1680" spans="1:3" x14ac:dyDescent="0.25">
      <c r="A1680" s="10" t="s">
        <v>5995</v>
      </c>
      <c r="B1680" s="10" t="s">
        <v>5996</v>
      </c>
      <c r="C1680" s="10" t="s">
        <v>5997</v>
      </c>
    </row>
    <row r="1681" spans="1:3" x14ac:dyDescent="0.25">
      <c r="A1681" s="10" t="s">
        <v>5998</v>
      </c>
      <c r="B1681" s="10" t="s">
        <v>5999</v>
      </c>
      <c r="C1681" s="10" t="s">
        <v>3301</v>
      </c>
    </row>
    <row r="1682" spans="1:3" x14ac:dyDescent="0.25">
      <c r="A1682" s="10" t="s">
        <v>6000</v>
      </c>
      <c r="B1682" s="10" t="s">
        <v>6001</v>
      </c>
      <c r="C1682" s="10" t="s">
        <v>6002</v>
      </c>
    </row>
    <row r="1683" spans="1:3" x14ac:dyDescent="0.25">
      <c r="A1683" s="10" t="s">
        <v>6003</v>
      </c>
      <c r="B1683" s="10" t="s">
        <v>6004</v>
      </c>
      <c r="C1683" s="10" t="s">
        <v>6005</v>
      </c>
    </row>
    <row r="1684" spans="1:3" x14ac:dyDescent="0.25">
      <c r="A1684" s="10" t="s">
        <v>6006</v>
      </c>
      <c r="B1684" s="10" t="s">
        <v>6007</v>
      </c>
      <c r="C1684" s="10" t="s">
        <v>17</v>
      </c>
    </row>
    <row r="1685" spans="1:3" x14ac:dyDescent="0.25">
      <c r="A1685" s="10" t="s">
        <v>6008</v>
      </c>
      <c r="B1685" s="10" t="s">
        <v>6009</v>
      </c>
      <c r="C1685" s="10" t="s">
        <v>17</v>
      </c>
    </row>
    <row r="1686" spans="1:3" x14ac:dyDescent="0.25">
      <c r="A1686" s="10" t="s">
        <v>6010</v>
      </c>
      <c r="B1686" s="10" t="s">
        <v>6011</v>
      </c>
      <c r="C1686" s="10" t="s">
        <v>6012</v>
      </c>
    </row>
    <row r="1687" spans="1:3" x14ac:dyDescent="0.25">
      <c r="A1687" s="10" t="s">
        <v>6013</v>
      </c>
      <c r="B1687" s="10" t="s">
        <v>6014</v>
      </c>
      <c r="C1687" s="10" t="s">
        <v>17</v>
      </c>
    </row>
    <row r="1688" spans="1:3" x14ac:dyDescent="0.25">
      <c r="A1688" s="10" t="s">
        <v>6015</v>
      </c>
      <c r="B1688" s="10" t="s">
        <v>6016</v>
      </c>
      <c r="C1688" s="10" t="s">
        <v>17</v>
      </c>
    </row>
    <row r="1689" spans="1:3" x14ac:dyDescent="0.25">
      <c r="A1689" s="10" t="s">
        <v>6017</v>
      </c>
      <c r="B1689" s="10" t="s">
        <v>6018</v>
      </c>
      <c r="C1689" s="10" t="s">
        <v>674</v>
      </c>
    </row>
    <row r="1690" spans="1:3" x14ac:dyDescent="0.25">
      <c r="A1690" s="10" t="s">
        <v>6019</v>
      </c>
      <c r="B1690" s="10" t="s">
        <v>6020</v>
      </c>
      <c r="C1690" s="10" t="s">
        <v>6021</v>
      </c>
    </row>
    <row r="1691" spans="1:3" x14ac:dyDescent="0.25">
      <c r="A1691" s="10" t="s">
        <v>6022</v>
      </c>
      <c r="B1691" s="10" t="s">
        <v>6023</v>
      </c>
      <c r="C1691" s="10" t="s">
        <v>6024</v>
      </c>
    </row>
    <row r="1692" spans="1:3" x14ac:dyDescent="0.25">
      <c r="A1692" s="10" t="s">
        <v>6025</v>
      </c>
      <c r="B1692" s="10" t="s">
        <v>6026</v>
      </c>
      <c r="C1692" s="10" t="s">
        <v>6027</v>
      </c>
    </row>
    <row r="1693" spans="1:3" x14ac:dyDescent="0.25">
      <c r="A1693" s="10" t="s">
        <v>6028</v>
      </c>
      <c r="B1693" s="10" t="s">
        <v>6029</v>
      </c>
      <c r="C1693" s="10" t="s">
        <v>6030</v>
      </c>
    </row>
    <row r="1694" spans="1:3" x14ac:dyDescent="0.25">
      <c r="A1694" s="10" t="s">
        <v>6031</v>
      </c>
      <c r="B1694" s="10" t="s">
        <v>6032</v>
      </c>
      <c r="C1694" s="10" t="s">
        <v>4913</v>
      </c>
    </row>
    <row r="1695" spans="1:3" x14ac:dyDescent="0.25">
      <c r="A1695" s="10" t="s">
        <v>6033</v>
      </c>
      <c r="B1695" s="10" t="s">
        <v>6034</v>
      </c>
      <c r="C1695" s="10" t="s">
        <v>6035</v>
      </c>
    </row>
    <row r="1696" spans="1:3" x14ac:dyDescent="0.25">
      <c r="A1696" s="10" t="s">
        <v>6036</v>
      </c>
      <c r="B1696" s="10" t="s">
        <v>6037</v>
      </c>
      <c r="C1696" s="10" t="s">
        <v>17</v>
      </c>
    </row>
    <row r="1697" spans="1:3" x14ac:dyDescent="0.25">
      <c r="A1697" s="10" t="s">
        <v>6038</v>
      </c>
      <c r="B1697" s="10" t="s">
        <v>6039</v>
      </c>
      <c r="C1697" s="10" t="s">
        <v>17</v>
      </c>
    </row>
    <row r="1698" spans="1:3" x14ac:dyDescent="0.25">
      <c r="A1698" s="10" t="s">
        <v>6040</v>
      </c>
      <c r="B1698" s="10" t="s">
        <v>6041</v>
      </c>
      <c r="C1698" s="10" t="s">
        <v>6042</v>
      </c>
    </row>
    <row r="1699" spans="1:3" x14ac:dyDescent="0.25">
      <c r="A1699" s="10" t="s">
        <v>6043</v>
      </c>
      <c r="B1699" s="10" t="s">
        <v>6044</v>
      </c>
      <c r="C1699" s="10" t="s">
        <v>17</v>
      </c>
    </row>
    <row r="1700" spans="1:3" x14ac:dyDescent="0.25">
      <c r="A1700" s="10" t="s">
        <v>6045</v>
      </c>
      <c r="B1700" s="10" t="s">
        <v>6046</v>
      </c>
      <c r="C1700" s="10" t="s">
        <v>6047</v>
      </c>
    </row>
    <row r="1701" spans="1:3" x14ac:dyDescent="0.25">
      <c r="A1701" s="10" t="s">
        <v>6048</v>
      </c>
      <c r="B1701" s="10" t="s">
        <v>6049</v>
      </c>
      <c r="C1701" s="10" t="s">
        <v>17</v>
      </c>
    </row>
    <row r="1702" spans="1:3" x14ac:dyDescent="0.25">
      <c r="A1702" s="10" t="s">
        <v>6050</v>
      </c>
      <c r="B1702" s="10" t="s">
        <v>6051</v>
      </c>
      <c r="C1702" s="10" t="s">
        <v>6052</v>
      </c>
    </row>
    <row r="1703" spans="1:3" x14ac:dyDescent="0.25">
      <c r="A1703" s="10" t="s">
        <v>6053</v>
      </c>
      <c r="B1703" s="10" t="s">
        <v>6054</v>
      </c>
      <c r="C1703" s="10" t="s">
        <v>6055</v>
      </c>
    </row>
    <row r="1704" spans="1:3" x14ac:dyDescent="0.25">
      <c r="A1704" s="10" t="s">
        <v>6056</v>
      </c>
      <c r="B1704" s="10" t="s">
        <v>6057</v>
      </c>
      <c r="C1704" s="10" t="s">
        <v>6058</v>
      </c>
    </row>
    <row r="1705" spans="1:3" x14ac:dyDescent="0.25">
      <c r="A1705" s="10" t="s">
        <v>6059</v>
      </c>
      <c r="B1705" s="10" t="s">
        <v>6060</v>
      </c>
      <c r="C1705" s="10" t="s">
        <v>17</v>
      </c>
    </row>
    <row r="1706" spans="1:3" x14ac:dyDescent="0.25">
      <c r="A1706" s="10" t="s">
        <v>6061</v>
      </c>
      <c r="B1706" s="10" t="s">
        <v>6062</v>
      </c>
      <c r="C1706" s="10" t="s">
        <v>6063</v>
      </c>
    </row>
    <row r="1707" spans="1:3" x14ac:dyDescent="0.25">
      <c r="A1707" s="10" t="s">
        <v>6064</v>
      </c>
      <c r="B1707" s="10" t="s">
        <v>6065</v>
      </c>
      <c r="C1707" s="10" t="s">
        <v>6066</v>
      </c>
    </row>
    <row r="1708" spans="1:3" x14ac:dyDescent="0.25">
      <c r="A1708" s="10" t="s">
        <v>6067</v>
      </c>
      <c r="B1708" s="10" t="s">
        <v>6068</v>
      </c>
      <c r="C1708" s="10" t="s">
        <v>17</v>
      </c>
    </row>
    <row r="1709" spans="1:3" x14ac:dyDescent="0.25">
      <c r="A1709" s="10" t="s">
        <v>6069</v>
      </c>
      <c r="B1709" s="10" t="s">
        <v>6070</v>
      </c>
      <c r="C1709" s="10" t="s">
        <v>6071</v>
      </c>
    </row>
    <row r="1710" spans="1:3" x14ac:dyDescent="0.25">
      <c r="A1710" s="10" t="s">
        <v>6072</v>
      </c>
      <c r="B1710" s="10" t="s">
        <v>64</v>
      </c>
      <c r="C1710" s="10" t="e">
        <v>#N/A</v>
      </c>
    </row>
    <row r="1711" spans="1:3" x14ac:dyDescent="0.25">
      <c r="A1711" s="10" t="s">
        <v>6073</v>
      </c>
      <c r="B1711" s="10" t="s">
        <v>6074</v>
      </c>
      <c r="C1711" s="10" t="s">
        <v>6075</v>
      </c>
    </row>
    <row r="1712" spans="1:3" x14ac:dyDescent="0.25">
      <c r="A1712" s="10" t="s">
        <v>6076</v>
      </c>
      <c r="B1712" s="10" t="s">
        <v>6077</v>
      </c>
      <c r="C1712" s="10" t="s">
        <v>4251</v>
      </c>
    </row>
    <row r="1713" spans="1:3" x14ac:dyDescent="0.25">
      <c r="A1713" s="10" t="s">
        <v>6078</v>
      </c>
      <c r="B1713" s="10" t="s">
        <v>6079</v>
      </c>
      <c r="C1713" s="10" t="s">
        <v>6080</v>
      </c>
    </row>
    <row r="1714" spans="1:3" x14ac:dyDescent="0.25">
      <c r="A1714" s="10" t="s">
        <v>6081</v>
      </c>
      <c r="B1714" s="10" t="s">
        <v>6082</v>
      </c>
      <c r="C1714" s="10" t="s">
        <v>17</v>
      </c>
    </row>
    <row r="1715" spans="1:3" x14ac:dyDescent="0.25">
      <c r="A1715" s="10" t="s">
        <v>6083</v>
      </c>
      <c r="B1715" s="10" t="s">
        <v>6084</v>
      </c>
      <c r="C1715" s="10" t="s">
        <v>6085</v>
      </c>
    </row>
    <row r="1716" spans="1:3" x14ac:dyDescent="0.25">
      <c r="A1716" s="10" t="s">
        <v>6086</v>
      </c>
      <c r="B1716" s="10" t="s">
        <v>6087</v>
      </c>
      <c r="C1716" s="10" t="s">
        <v>6088</v>
      </c>
    </row>
    <row r="1717" spans="1:3" x14ac:dyDescent="0.25">
      <c r="A1717" s="10" t="s">
        <v>6089</v>
      </c>
      <c r="B1717" s="10" t="s">
        <v>6090</v>
      </c>
      <c r="C1717" s="10" t="s">
        <v>6091</v>
      </c>
    </row>
    <row r="1718" spans="1:3" x14ac:dyDescent="0.25">
      <c r="A1718" s="10" t="s">
        <v>6092</v>
      </c>
      <c r="B1718" s="10" t="s">
        <v>6093</v>
      </c>
      <c r="C1718" s="10" t="s">
        <v>6094</v>
      </c>
    </row>
    <row r="1719" spans="1:3" x14ac:dyDescent="0.25">
      <c r="A1719" s="10" t="s">
        <v>6095</v>
      </c>
      <c r="B1719" s="10" t="s">
        <v>6096</v>
      </c>
      <c r="C1719" s="10" t="s">
        <v>3883</v>
      </c>
    </row>
    <row r="1720" spans="1:3" x14ac:dyDescent="0.25">
      <c r="A1720" s="10" t="s">
        <v>6097</v>
      </c>
      <c r="B1720" s="10" t="s">
        <v>6098</v>
      </c>
      <c r="C1720" s="10" t="s">
        <v>6099</v>
      </c>
    </row>
    <row r="1721" spans="1:3" x14ac:dyDescent="0.25">
      <c r="A1721" s="10" t="s">
        <v>6100</v>
      </c>
      <c r="B1721" s="10" t="s">
        <v>6101</v>
      </c>
      <c r="C1721" s="10" t="s">
        <v>6102</v>
      </c>
    </row>
    <row r="1722" spans="1:3" x14ac:dyDescent="0.25">
      <c r="A1722" s="10" t="s">
        <v>6103</v>
      </c>
      <c r="B1722" s="10" t="s">
        <v>6104</v>
      </c>
      <c r="C1722" s="10" t="s">
        <v>17</v>
      </c>
    </row>
    <row r="1723" spans="1:3" x14ac:dyDescent="0.25">
      <c r="A1723" s="10" t="s">
        <v>6105</v>
      </c>
      <c r="B1723" s="10" t="s">
        <v>6106</v>
      </c>
      <c r="C1723" s="10" t="s">
        <v>6107</v>
      </c>
    </row>
    <row r="1724" spans="1:3" x14ac:dyDescent="0.25">
      <c r="A1724" s="10" t="s">
        <v>6108</v>
      </c>
      <c r="B1724" s="10" t="s">
        <v>6109</v>
      </c>
      <c r="C1724" s="10" t="s">
        <v>6110</v>
      </c>
    </row>
    <row r="1725" spans="1:3" x14ac:dyDescent="0.25">
      <c r="A1725" s="10" t="s">
        <v>6111</v>
      </c>
      <c r="B1725" s="10" t="s">
        <v>6112</v>
      </c>
      <c r="C1725" s="10" t="s">
        <v>6113</v>
      </c>
    </row>
    <row r="1726" spans="1:3" x14ac:dyDescent="0.25">
      <c r="A1726" s="10" t="s">
        <v>6114</v>
      </c>
      <c r="B1726" s="10" t="s">
        <v>6115</v>
      </c>
      <c r="C1726" s="10" t="s">
        <v>6116</v>
      </c>
    </row>
    <row r="1727" spans="1:3" x14ac:dyDescent="0.25">
      <c r="A1727" s="10" t="s">
        <v>6117</v>
      </c>
      <c r="B1727" s="10" t="s">
        <v>6118</v>
      </c>
      <c r="C1727" s="10" t="s">
        <v>84</v>
      </c>
    </row>
    <row r="1728" spans="1:3" x14ac:dyDescent="0.25">
      <c r="A1728" s="10" t="s">
        <v>6119</v>
      </c>
      <c r="B1728" s="10" t="s">
        <v>6120</v>
      </c>
      <c r="C1728" s="10" t="s">
        <v>6121</v>
      </c>
    </row>
    <row r="1729" spans="1:3" x14ac:dyDescent="0.25">
      <c r="A1729" s="10" t="s">
        <v>6122</v>
      </c>
      <c r="B1729" s="10" t="s">
        <v>6123</v>
      </c>
      <c r="C1729" s="10" t="s">
        <v>17</v>
      </c>
    </row>
    <row r="1730" spans="1:3" x14ac:dyDescent="0.25">
      <c r="A1730" s="10" t="s">
        <v>6124</v>
      </c>
      <c r="B1730" s="10" t="s">
        <v>6125</v>
      </c>
      <c r="C1730" s="10" t="s">
        <v>6126</v>
      </c>
    </row>
    <row r="1731" spans="1:3" x14ac:dyDescent="0.25">
      <c r="A1731" s="10" t="s">
        <v>6127</v>
      </c>
      <c r="B1731" s="10" t="s">
        <v>6128</v>
      </c>
      <c r="C1731" s="10" t="s">
        <v>17</v>
      </c>
    </row>
    <row r="1732" spans="1:3" x14ac:dyDescent="0.25">
      <c r="A1732" s="10" t="s">
        <v>6129</v>
      </c>
      <c r="B1732" s="10" t="s">
        <v>6130</v>
      </c>
      <c r="C1732" s="10" t="s">
        <v>2010</v>
      </c>
    </row>
    <row r="1733" spans="1:3" x14ac:dyDescent="0.25">
      <c r="A1733" s="10" t="s">
        <v>6131</v>
      </c>
      <c r="B1733" s="10" t="s">
        <v>6132</v>
      </c>
      <c r="C1733" s="10" t="s">
        <v>6133</v>
      </c>
    </row>
    <row r="1734" spans="1:3" x14ac:dyDescent="0.25">
      <c r="A1734" s="10" t="s">
        <v>6134</v>
      </c>
      <c r="B1734" s="10" t="s">
        <v>6135</v>
      </c>
      <c r="C1734" s="10" t="s">
        <v>6136</v>
      </c>
    </row>
    <row r="1735" spans="1:3" x14ac:dyDescent="0.25">
      <c r="A1735" s="10" t="s">
        <v>6137</v>
      </c>
      <c r="B1735" s="10" t="s">
        <v>6138</v>
      </c>
      <c r="C1735" s="10" t="s">
        <v>6139</v>
      </c>
    </row>
    <row r="1736" spans="1:3" x14ac:dyDescent="0.25">
      <c r="A1736" s="10" t="s">
        <v>6140</v>
      </c>
      <c r="B1736" s="10" t="s">
        <v>6141</v>
      </c>
      <c r="C1736" s="10" t="s">
        <v>6142</v>
      </c>
    </row>
    <row r="1737" spans="1:3" x14ac:dyDescent="0.25">
      <c r="A1737" s="10" t="s">
        <v>6143</v>
      </c>
      <c r="B1737" s="10" t="s">
        <v>6144</v>
      </c>
      <c r="C1737" s="10" t="s">
        <v>6145</v>
      </c>
    </row>
    <row r="1738" spans="1:3" x14ac:dyDescent="0.25">
      <c r="A1738" s="10" t="s">
        <v>6146</v>
      </c>
      <c r="B1738" s="10" t="s">
        <v>6147</v>
      </c>
      <c r="C1738" s="10" t="s">
        <v>6148</v>
      </c>
    </row>
    <row r="1739" spans="1:3" x14ac:dyDescent="0.25">
      <c r="A1739" s="10" t="s">
        <v>6149</v>
      </c>
      <c r="B1739" s="10" t="s">
        <v>6150</v>
      </c>
      <c r="C1739" s="10" t="s">
        <v>5659</v>
      </c>
    </row>
    <row r="1740" spans="1:3" x14ac:dyDescent="0.25">
      <c r="A1740" s="10" t="s">
        <v>6151</v>
      </c>
      <c r="B1740" s="10" t="s">
        <v>6152</v>
      </c>
      <c r="C1740" s="10" t="s">
        <v>6153</v>
      </c>
    </row>
    <row r="1741" spans="1:3" x14ac:dyDescent="0.25">
      <c r="A1741" s="10" t="s">
        <v>6154</v>
      </c>
      <c r="B1741" s="10" t="s">
        <v>6155</v>
      </c>
      <c r="C1741" s="10" t="s">
        <v>84</v>
      </c>
    </row>
    <row r="1742" spans="1:3" x14ac:dyDescent="0.25">
      <c r="A1742" s="10" t="s">
        <v>6156</v>
      </c>
      <c r="B1742" s="10" t="s">
        <v>6157</v>
      </c>
      <c r="C1742" s="10" t="s">
        <v>6158</v>
      </c>
    </row>
    <row r="1743" spans="1:3" x14ac:dyDescent="0.25">
      <c r="A1743" s="10" t="s">
        <v>6159</v>
      </c>
      <c r="B1743" s="10" t="s">
        <v>6160</v>
      </c>
      <c r="C1743" s="10" t="s">
        <v>37</v>
      </c>
    </row>
    <row r="1744" spans="1:3" x14ac:dyDescent="0.25">
      <c r="A1744" s="10" t="s">
        <v>6161</v>
      </c>
      <c r="B1744" s="10" t="s">
        <v>6162</v>
      </c>
      <c r="C1744" s="10" t="s">
        <v>17</v>
      </c>
    </row>
    <row r="1745" spans="1:3" x14ac:dyDescent="0.25">
      <c r="A1745" s="10" t="s">
        <v>6163</v>
      </c>
      <c r="B1745" s="10" t="s">
        <v>6164</v>
      </c>
      <c r="C1745" s="10" t="s">
        <v>84</v>
      </c>
    </row>
    <row r="1746" spans="1:3" x14ac:dyDescent="0.25">
      <c r="A1746" s="10" t="s">
        <v>6165</v>
      </c>
      <c r="B1746" s="10" t="s">
        <v>6166</v>
      </c>
      <c r="C1746" s="10" t="s">
        <v>3292</v>
      </c>
    </row>
    <row r="1747" spans="1:3" x14ac:dyDescent="0.25">
      <c r="A1747" s="10" t="s">
        <v>6167</v>
      </c>
      <c r="B1747" s="10" t="s">
        <v>6168</v>
      </c>
      <c r="C1747" s="10" t="s">
        <v>674</v>
      </c>
    </row>
    <row r="1748" spans="1:3" x14ac:dyDescent="0.25">
      <c r="A1748" s="10" t="s">
        <v>6169</v>
      </c>
      <c r="B1748" s="10" t="s">
        <v>6170</v>
      </c>
      <c r="C1748" s="10" t="s">
        <v>6171</v>
      </c>
    </row>
    <row r="1749" spans="1:3" x14ac:dyDescent="0.25">
      <c r="A1749" s="10" t="s">
        <v>6172</v>
      </c>
      <c r="B1749" s="10" t="s">
        <v>935</v>
      </c>
      <c r="C1749" s="10" t="s">
        <v>936</v>
      </c>
    </row>
    <row r="1750" spans="1:3" x14ac:dyDescent="0.25">
      <c r="A1750" s="10" t="s">
        <v>6173</v>
      </c>
      <c r="B1750" s="10" t="s">
        <v>6174</v>
      </c>
      <c r="C1750" s="10" t="s">
        <v>17</v>
      </c>
    </row>
    <row r="1751" spans="1:3" x14ac:dyDescent="0.25">
      <c r="A1751" s="10" t="s">
        <v>6175</v>
      </c>
      <c r="B1751" s="10" t="s">
        <v>6176</v>
      </c>
      <c r="C1751" s="10" t="s">
        <v>6177</v>
      </c>
    </row>
    <row r="1752" spans="1:3" x14ac:dyDescent="0.25">
      <c r="A1752" s="10" t="s">
        <v>6178</v>
      </c>
      <c r="B1752" s="10" t="s">
        <v>6179</v>
      </c>
      <c r="C1752" s="10" t="s">
        <v>469</v>
      </c>
    </row>
    <row r="1753" spans="1:3" x14ac:dyDescent="0.25">
      <c r="A1753" s="10" t="s">
        <v>6180</v>
      </c>
      <c r="B1753" s="10" t="s">
        <v>6181</v>
      </c>
      <c r="C1753" s="10" t="s">
        <v>84</v>
      </c>
    </row>
    <row r="1754" spans="1:3" x14ac:dyDescent="0.25">
      <c r="A1754" s="10" t="s">
        <v>6182</v>
      </c>
      <c r="B1754" s="10" t="s">
        <v>6183</v>
      </c>
      <c r="C1754" s="10" t="s">
        <v>17</v>
      </c>
    </row>
    <row r="1755" spans="1:3" x14ac:dyDescent="0.25">
      <c r="A1755" s="10" t="s">
        <v>6184</v>
      </c>
      <c r="B1755" s="10" t="s">
        <v>6185</v>
      </c>
      <c r="C1755" s="10" t="s">
        <v>17</v>
      </c>
    </row>
    <row r="1756" spans="1:3" x14ac:dyDescent="0.25">
      <c r="A1756" s="10" t="s">
        <v>6186</v>
      </c>
      <c r="B1756" s="10" t="s">
        <v>6187</v>
      </c>
      <c r="C1756" s="10" t="s">
        <v>6188</v>
      </c>
    </row>
    <row r="1757" spans="1:3" x14ac:dyDescent="0.25">
      <c r="A1757" s="10" t="s">
        <v>6189</v>
      </c>
      <c r="B1757" s="10" t="s">
        <v>6190</v>
      </c>
      <c r="C1757" s="10" t="s">
        <v>1294</v>
      </c>
    </row>
    <row r="1758" spans="1:3" x14ac:dyDescent="0.25">
      <c r="A1758" s="10" t="s">
        <v>6191</v>
      </c>
      <c r="B1758" s="10" t="s">
        <v>6192</v>
      </c>
      <c r="C1758" s="10" t="s">
        <v>6193</v>
      </c>
    </row>
    <row r="1759" spans="1:3" x14ac:dyDescent="0.25">
      <c r="A1759" s="10" t="s">
        <v>6194</v>
      </c>
      <c r="B1759" s="10" t="s">
        <v>6195</v>
      </c>
      <c r="C1759" s="10" t="s">
        <v>84</v>
      </c>
    </row>
    <row r="1760" spans="1:3" x14ac:dyDescent="0.25">
      <c r="A1760" s="10" t="s">
        <v>6196</v>
      </c>
      <c r="B1760" s="10" t="s">
        <v>6197</v>
      </c>
      <c r="C1760" s="10" t="s">
        <v>5286</v>
      </c>
    </row>
    <row r="1761" spans="1:3" x14ac:dyDescent="0.25">
      <c r="A1761" s="10" t="s">
        <v>6198</v>
      </c>
      <c r="B1761" s="10" t="s">
        <v>6199</v>
      </c>
      <c r="C1761" s="10" t="s">
        <v>17</v>
      </c>
    </row>
    <row r="1762" spans="1:3" x14ac:dyDescent="0.25">
      <c r="A1762" s="10" t="s">
        <v>6200</v>
      </c>
      <c r="B1762" s="10" t="s">
        <v>6201</v>
      </c>
      <c r="C1762" s="10" t="s">
        <v>6202</v>
      </c>
    </row>
    <row r="1763" spans="1:3" x14ac:dyDescent="0.25">
      <c r="A1763" s="10" t="s">
        <v>6203</v>
      </c>
      <c r="B1763" s="10" t="s">
        <v>6204</v>
      </c>
      <c r="C1763" s="10" t="s">
        <v>97</v>
      </c>
    </row>
    <row r="1764" spans="1:3" x14ac:dyDescent="0.25">
      <c r="A1764" s="10" t="s">
        <v>6205</v>
      </c>
      <c r="B1764" s="10" t="s">
        <v>6206</v>
      </c>
      <c r="C1764" s="10" t="s">
        <v>6207</v>
      </c>
    </row>
    <row r="1765" spans="1:3" x14ac:dyDescent="0.25">
      <c r="A1765" s="10" t="s">
        <v>6208</v>
      </c>
      <c r="B1765" s="10" t="s">
        <v>6209</v>
      </c>
      <c r="C1765" s="10" t="s">
        <v>6210</v>
      </c>
    </row>
    <row r="1766" spans="1:3" x14ac:dyDescent="0.25">
      <c r="A1766" s="10" t="s">
        <v>6211</v>
      </c>
      <c r="B1766" s="10" t="s">
        <v>6212</v>
      </c>
      <c r="C1766" s="10" t="s">
        <v>17</v>
      </c>
    </row>
    <row r="1767" spans="1:3" x14ac:dyDescent="0.25">
      <c r="A1767" s="10" t="s">
        <v>6213</v>
      </c>
      <c r="B1767" s="10" t="s">
        <v>6214</v>
      </c>
      <c r="C1767" s="10" t="s">
        <v>17</v>
      </c>
    </row>
    <row r="1768" spans="1:3" x14ac:dyDescent="0.25">
      <c r="A1768" s="10" t="s">
        <v>6215</v>
      </c>
      <c r="B1768" s="10" t="s">
        <v>6216</v>
      </c>
      <c r="C1768" s="10" t="s">
        <v>17</v>
      </c>
    </row>
    <row r="1769" spans="1:3" x14ac:dyDescent="0.25">
      <c r="A1769" s="10" t="s">
        <v>6217</v>
      </c>
      <c r="B1769" s="10" t="s">
        <v>6218</v>
      </c>
      <c r="C1769" s="10" t="s">
        <v>6219</v>
      </c>
    </row>
    <row r="1770" spans="1:3" x14ac:dyDescent="0.25">
      <c r="A1770" s="10" t="s">
        <v>6220</v>
      </c>
      <c r="B1770" s="10" t="s">
        <v>6221</v>
      </c>
      <c r="C1770" s="10" t="s">
        <v>6222</v>
      </c>
    </row>
    <row r="1771" spans="1:3" x14ac:dyDescent="0.25">
      <c r="A1771" s="10" t="s">
        <v>6223</v>
      </c>
      <c r="B1771" s="10" t="s">
        <v>6224</v>
      </c>
      <c r="C1771" s="10" t="s">
        <v>6225</v>
      </c>
    </row>
    <row r="1772" spans="1:3" x14ac:dyDescent="0.25">
      <c r="A1772" s="10" t="s">
        <v>6226</v>
      </c>
      <c r="B1772" s="10" t="s">
        <v>6227</v>
      </c>
      <c r="C1772" s="10" t="s">
        <v>84</v>
      </c>
    </row>
    <row r="1773" spans="1:3" x14ac:dyDescent="0.25">
      <c r="A1773" s="10" t="s">
        <v>6228</v>
      </c>
      <c r="B1773" s="10" t="s">
        <v>6229</v>
      </c>
      <c r="C1773" s="10" t="s">
        <v>17</v>
      </c>
    </row>
    <row r="1774" spans="1:3" x14ac:dyDescent="0.25">
      <c r="A1774" s="10" t="s">
        <v>6230</v>
      </c>
      <c r="B1774" s="10" t="s">
        <v>6231</v>
      </c>
      <c r="C1774" s="10" t="s">
        <v>6232</v>
      </c>
    </row>
    <row r="1775" spans="1:3" x14ac:dyDescent="0.25">
      <c r="A1775" s="10" t="s">
        <v>6233</v>
      </c>
      <c r="B1775" s="10" t="s">
        <v>6234</v>
      </c>
      <c r="C1775" s="10" t="s">
        <v>17</v>
      </c>
    </row>
    <row r="1776" spans="1:3" x14ac:dyDescent="0.25">
      <c r="A1776" s="10" t="s">
        <v>6235</v>
      </c>
      <c r="B1776" s="10" t="s">
        <v>6236</v>
      </c>
      <c r="C1776" s="10" t="s">
        <v>6237</v>
      </c>
    </row>
    <row r="1777" spans="1:3" x14ac:dyDescent="0.25">
      <c r="A1777" s="10" t="s">
        <v>6238</v>
      </c>
      <c r="B1777" s="10" t="s">
        <v>6239</v>
      </c>
      <c r="C1777" s="10" t="s">
        <v>6240</v>
      </c>
    </row>
    <row r="1778" spans="1:3" x14ac:dyDescent="0.25">
      <c r="A1778" s="10" t="s">
        <v>6241</v>
      </c>
      <c r="B1778" s="10" t="s">
        <v>6242</v>
      </c>
      <c r="C1778" s="10" t="s">
        <v>6243</v>
      </c>
    </row>
    <row r="1779" spans="1:3" x14ac:dyDescent="0.25">
      <c r="A1779" s="10" t="s">
        <v>6244</v>
      </c>
      <c r="B1779" s="10" t="s">
        <v>6245</v>
      </c>
      <c r="C1779" s="10" t="s">
        <v>674</v>
      </c>
    </row>
    <row r="1780" spans="1:3" x14ac:dyDescent="0.25">
      <c r="A1780" s="10" t="s">
        <v>6246</v>
      </c>
      <c r="B1780" s="10" t="s">
        <v>6247</v>
      </c>
      <c r="C1780" s="10" t="s">
        <v>84</v>
      </c>
    </row>
    <row r="1781" spans="1:3" x14ac:dyDescent="0.25">
      <c r="A1781" s="10" t="s">
        <v>6248</v>
      </c>
      <c r="B1781" s="10" t="s">
        <v>6249</v>
      </c>
      <c r="C1781" s="10" t="s">
        <v>6250</v>
      </c>
    </row>
    <row r="1782" spans="1:3" x14ac:dyDescent="0.25">
      <c r="A1782" s="10" t="s">
        <v>6251</v>
      </c>
      <c r="B1782" s="10" t="s">
        <v>6252</v>
      </c>
      <c r="C1782" s="10" t="s">
        <v>17</v>
      </c>
    </row>
    <row r="1783" spans="1:3" x14ac:dyDescent="0.25">
      <c r="A1783" s="10" t="s">
        <v>6253</v>
      </c>
      <c r="B1783" s="10" t="s">
        <v>6254</v>
      </c>
      <c r="C1783" s="10" t="s">
        <v>469</v>
      </c>
    </row>
    <row r="1784" spans="1:3" x14ac:dyDescent="0.25">
      <c r="A1784" s="10" t="s">
        <v>6255</v>
      </c>
      <c r="B1784" s="10" t="s">
        <v>6256</v>
      </c>
      <c r="C1784" s="10" t="s">
        <v>195</v>
      </c>
    </row>
    <row r="1785" spans="1:3" x14ac:dyDescent="0.25">
      <c r="A1785" s="10" t="s">
        <v>6257</v>
      </c>
      <c r="B1785" s="10" t="s">
        <v>6258</v>
      </c>
      <c r="C1785" s="10" t="s">
        <v>6259</v>
      </c>
    </row>
    <row r="1786" spans="1:3" x14ac:dyDescent="0.25">
      <c r="A1786" s="10" t="s">
        <v>6260</v>
      </c>
      <c r="B1786" s="10" t="s">
        <v>6261</v>
      </c>
      <c r="C1786" s="10" t="s">
        <v>6262</v>
      </c>
    </row>
    <row r="1787" spans="1:3" x14ac:dyDescent="0.25">
      <c r="A1787" s="10" t="s">
        <v>6263</v>
      </c>
      <c r="B1787" s="10" t="s">
        <v>6264</v>
      </c>
      <c r="C1787" s="10" t="s">
        <v>6265</v>
      </c>
    </row>
    <row r="1788" spans="1:3" x14ac:dyDescent="0.25">
      <c r="A1788" s="10" t="s">
        <v>6266</v>
      </c>
      <c r="B1788" s="10" t="s">
        <v>6267</v>
      </c>
      <c r="C1788" s="10" t="s">
        <v>6268</v>
      </c>
    </row>
    <row r="1789" spans="1:3" x14ac:dyDescent="0.25">
      <c r="A1789" s="10" t="s">
        <v>6269</v>
      </c>
      <c r="B1789" s="10" t="s">
        <v>6270</v>
      </c>
      <c r="C1789" s="10" t="s">
        <v>84</v>
      </c>
    </row>
    <row r="1790" spans="1:3" x14ac:dyDescent="0.25">
      <c r="A1790" s="10" t="s">
        <v>6271</v>
      </c>
      <c r="B1790" s="10" t="s">
        <v>6272</v>
      </c>
      <c r="C1790" s="10" t="s">
        <v>2922</v>
      </c>
    </row>
    <row r="1791" spans="1:3" x14ac:dyDescent="0.25">
      <c r="A1791" s="10" t="s">
        <v>6273</v>
      </c>
      <c r="B1791" s="10" t="s">
        <v>5146</v>
      </c>
      <c r="C1791" s="10" t="s">
        <v>936</v>
      </c>
    </row>
    <row r="1792" spans="1:3" x14ac:dyDescent="0.25">
      <c r="A1792" s="10" t="s">
        <v>6274</v>
      </c>
      <c r="B1792" s="10" t="s">
        <v>6275</v>
      </c>
      <c r="C1792" s="10" t="s">
        <v>3325</v>
      </c>
    </row>
    <row r="1793" spans="1:3" x14ac:dyDescent="0.25">
      <c r="A1793" s="10" t="s">
        <v>6276</v>
      </c>
      <c r="B1793" s="10" t="s">
        <v>6277</v>
      </c>
      <c r="C1793" s="10" t="s">
        <v>6278</v>
      </c>
    </row>
    <row r="1794" spans="1:3" x14ac:dyDescent="0.25">
      <c r="A1794" s="10" t="s">
        <v>6279</v>
      </c>
      <c r="B1794" s="10" t="s">
        <v>6280</v>
      </c>
      <c r="C1794" s="10" t="s">
        <v>6281</v>
      </c>
    </row>
    <row r="1795" spans="1:3" x14ac:dyDescent="0.25">
      <c r="A1795" s="10" t="s">
        <v>6282</v>
      </c>
      <c r="B1795" s="10" t="s">
        <v>6283</v>
      </c>
      <c r="C1795" s="10" t="s">
        <v>17</v>
      </c>
    </row>
    <row r="1796" spans="1:3" x14ac:dyDescent="0.25">
      <c r="A1796" s="10" t="s">
        <v>6284</v>
      </c>
      <c r="B1796" s="10" t="s">
        <v>6285</v>
      </c>
      <c r="C1796" s="10" t="s">
        <v>17</v>
      </c>
    </row>
    <row r="1797" spans="1:3" x14ac:dyDescent="0.25">
      <c r="A1797" s="10" t="s">
        <v>6286</v>
      </c>
      <c r="B1797" s="10" t="s">
        <v>6287</v>
      </c>
      <c r="C1797" s="10" t="s">
        <v>5160</v>
      </c>
    </row>
    <row r="1798" spans="1:3" x14ac:dyDescent="0.25">
      <c r="A1798" s="10" t="s">
        <v>6288</v>
      </c>
      <c r="B1798" s="10" t="s">
        <v>6289</v>
      </c>
      <c r="C1798" s="10" t="s">
        <v>6290</v>
      </c>
    </row>
    <row r="1799" spans="1:3" x14ac:dyDescent="0.25">
      <c r="A1799" s="10" t="s">
        <v>6291</v>
      </c>
      <c r="B1799" s="10" t="s">
        <v>6292</v>
      </c>
      <c r="C1799" s="10" t="s">
        <v>17</v>
      </c>
    </row>
    <row r="1800" spans="1:3" x14ac:dyDescent="0.25">
      <c r="A1800" s="10" t="s">
        <v>6293</v>
      </c>
      <c r="B1800" s="10" t="s">
        <v>6294</v>
      </c>
      <c r="C1800" s="10" t="s">
        <v>6295</v>
      </c>
    </row>
    <row r="1801" spans="1:3" x14ac:dyDescent="0.25">
      <c r="A1801" s="10" t="s">
        <v>6296</v>
      </c>
      <c r="B1801" s="10" t="s">
        <v>6297</v>
      </c>
      <c r="C1801" s="10" t="s">
        <v>6298</v>
      </c>
    </row>
    <row r="1802" spans="1:3" x14ac:dyDescent="0.25">
      <c r="A1802" s="10" t="s">
        <v>6299</v>
      </c>
      <c r="B1802" s="10" t="s">
        <v>6300</v>
      </c>
      <c r="C1802" s="10" t="s">
        <v>6301</v>
      </c>
    </row>
    <row r="1803" spans="1:3" x14ac:dyDescent="0.25">
      <c r="A1803" s="10" t="s">
        <v>6302</v>
      </c>
      <c r="B1803" s="10" t="s">
        <v>6303</v>
      </c>
      <c r="C1803" s="10" t="s">
        <v>6304</v>
      </c>
    </row>
    <row r="1804" spans="1:3" x14ac:dyDescent="0.25">
      <c r="A1804" s="10" t="s">
        <v>6305</v>
      </c>
      <c r="B1804" s="10" t="s">
        <v>6306</v>
      </c>
      <c r="C1804" s="10" t="s">
        <v>6307</v>
      </c>
    </row>
    <row r="1805" spans="1:3" x14ac:dyDescent="0.25">
      <c r="A1805" s="10" t="s">
        <v>6308</v>
      </c>
      <c r="B1805" s="10" t="s">
        <v>6309</v>
      </c>
      <c r="C1805" s="10" t="s">
        <v>6310</v>
      </c>
    </row>
    <row r="1806" spans="1:3" x14ac:dyDescent="0.25">
      <c r="A1806" s="10" t="s">
        <v>6311</v>
      </c>
      <c r="B1806" s="10" t="s">
        <v>6312</v>
      </c>
      <c r="C1806" s="10" t="s">
        <v>6313</v>
      </c>
    </row>
    <row r="1807" spans="1:3" x14ac:dyDescent="0.25">
      <c r="A1807" s="10" t="s">
        <v>6314</v>
      </c>
      <c r="B1807" s="10" t="s">
        <v>6315</v>
      </c>
      <c r="C1807" s="10" t="s">
        <v>17</v>
      </c>
    </row>
    <row r="1808" spans="1:3" x14ac:dyDescent="0.25">
      <c r="A1808" s="10" t="s">
        <v>6316</v>
      </c>
      <c r="B1808" s="10" t="s">
        <v>6317</v>
      </c>
      <c r="C1808" s="10" t="s">
        <v>6318</v>
      </c>
    </row>
    <row r="1809" spans="1:3" x14ac:dyDescent="0.25">
      <c r="A1809" s="10" t="s">
        <v>6319</v>
      </c>
      <c r="B1809" s="10" t="s">
        <v>64</v>
      </c>
      <c r="C1809" s="10" t="e">
        <v>#N/A</v>
      </c>
    </row>
    <row r="1810" spans="1:3" x14ac:dyDescent="0.25">
      <c r="A1810" s="10" t="s">
        <v>6320</v>
      </c>
      <c r="B1810" s="10" t="s">
        <v>6321</v>
      </c>
      <c r="C1810" s="10" t="s">
        <v>674</v>
      </c>
    </row>
    <row r="1811" spans="1:3" x14ac:dyDescent="0.25">
      <c r="A1811" s="10" t="s">
        <v>6322</v>
      </c>
      <c r="B1811" s="10" t="s">
        <v>6323</v>
      </c>
      <c r="C1811" s="10" t="s">
        <v>17</v>
      </c>
    </row>
    <row r="1812" spans="1:3" x14ac:dyDescent="0.25">
      <c r="A1812" s="10" t="s">
        <v>6324</v>
      </c>
      <c r="B1812" s="10" t="s">
        <v>6325</v>
      </c>
      <c r="C1812" s="10" t="s">
        <v>84</v>
      </c>
    </row>
    <row r="1813" spans="1:3" x14ac:dyDescent="0.25">
      <c r="A1813" s="10" t="s">
        <v>6326</v>
      </c>
      <c r="B1813" s="10" t="s">
        <v>6327</v>
      </c>
      <c r="C1813" s="10" t="s">
        <v>17</v>
      </c>
    </row>
    <row r="1814" spans="1:3" x14ac:dyDescent="0.25">
      <c r="A1814" s="10" t="s">
        <v>6328</v>
      </c>
      <c r="B1814" s="10" t="s">
        <v>6329</v>
      </c>
      <c r="C1814" s="10" t="s">
        <v>6330</v>
      </c>
    </row>
    <row r="1815" spans="1:3" x14ac:dyDescent="0.25">
      <c r="A1815" s="10" t="s">
        <v>6331</v>
      </c>
      <c r="B1815" s="10" t="s">
        <v>6332</v>
      </c>
      <c r="C1815" s="10" t="s">
        <v>3866</v>
      </c>
    </row>
    <row r="1816" spans="1:3" x14ac:dyDescent="0.25">
      <c r="A1816" s="10" t="s">
        <v>6333</v>
      </c>
      <c r="B1816" s="10" t="s">
        <v>5205</v>
      </c>
      <c r="C1816" s="10" t="s">
        <v>5206</v>
      </c>
    </row>
    <row r="1817" spans="1:3" x14ac:dyDescent="0.25">
      <c r="A1817" s="10" t="s">
        <v>6334</v>
      </c>
      <c r="B1817" s="10" t="s">
        <v>6335</v>
      </c>
      <c r="C1817" s="10" t="s">
        <v>6336</v>
      </c>
    </row>
    <row r="1818" spans="1:3" x14ac:dyDescent="0.25">
      <c r="A1818" s="10" t="s">
        <v>6337</v>
      </c>
      <c r="B1818" s="10" t="s">
        <v>6338</v>
      </c>
      <c r="C1818" s="10" t="s">
        <v>17</v>
      </c>
    </row>
    <row r="1819" spans="1:3" x14ac:dyDescent="0.25">
      <c r="A1819" s="10" t="s">
        <v>6339</v>
      </c>
      <c r="B1819" s="10" t="s">
        <v>6340</v>
      </c>
      <c r="C1819" s="10" t="s">
        <v>927</v>
      </c>
    </row>
    <row r="1820" spans="1:3" x14ac:dyDescent="0.25">
      <c r="A1820" s="10" t="s">
        <v>6341</v>
      </c>
      <c r="B1820" s="10" t="s">
        <v>6342</v>
      </c>
      <c r="C1820" s="10" t="s">
        <v>6343</v>
      </c>
    </row>
    <row r="1821" spans="1:3" x14ac:dyDescent="0.25">
      <c r="A1821" s="10" t="s">
        <v>6344</v>
      </c>
      <c r="B1821" s="10" t="s">
        <v>64</v>
      </c>
      <c r="C1821" s="10" t="e">
        <v>#N/A</v>
      </c>
    </row>
    <row r="1822" spans="1:3" x14ac:dyDescent="0.25">
      <c r="A1822" s="10" t="s">
        <v>6345</v>
      </c>
      <c r="B1822" s="10" t="s">
        <v>6346</v>
      </c>
      <c r="C1822" s="10" t="s">
        <v>6347</v>
      </c>
    </row>
    <row r="1823" spans="1:3" x14ac:dyDescent="0.25">
      <c r="A1823" s="10" t="s">
        <v>6348</v>
      </c>
      <c r="B1823" s="10" t="s">
        <v>6349</v>
      </c>
      <c r="C1823" s="10" t="s">
        <v>6350</v>
      </c>
    </row>
    <row r="1824" spans="1:3" x14ac:dyDescent="0.25">
      <c r="A1824" s="10" t="s">
        <v>6351</v>
      </c>
      <c r="B1824" s="10" t="s">
        <v>6352</v>
      </c>
      <c r="C1824" s="10" t="s">
        <v>17</v>
      </c>
    </row>
    <row r="1825" spans="1:3" x14ac:dyDescent="0.25">
      <c r="A1825" s="10" t="s">
        <v>6353</v>
      </c>
      <c r="B1825" s="10" t="s">
        <v>6354</v>
      </c>
      <c r="C1825" s="10" t="s">
        <v>6355</v>
      </c>
    </row>
    <row r="1826" spans="1:3" x14ac:dyDescent="0.25">
      <c r="A1826" s="10" t="s">
        <v>6356</v>
      </c>
      <c r="B1826" s="10" t="s">
        <v>6357</v>
      </c>
      <c r="C1826" s="10" t="s">
        <v>2922</v>
      </c>
    </row>
    <row r="1827" spans="1:3" x14ac:dyDescent="0.25">
      <c r="A1827" s="10" t="s">
        <v>6358</v>
      </c>
      <c r="B1827" s="10" t="s">
        <v>6359</v>
      </c>
      <c r="C1827" s="10" t="s">
        <v>6360</v>
      </c>
    </row>
    <row r="1828" spans="1:3" x14ac:dyDescent="0.25">
      <c r="A1828" s="10" t="s">
        <v>6361</v>
      </c>
      <c r="B1828" s="10" t="s">
        <v>6362</v>
      </c>
      <c r="C1828" s="10" t="s">
        <v>6363</v>
      </c>
    </row>
    <row r="1829" spans="1:3" x14ac:dyDescent="0.25">
      <c r="A1829" s="10" t="s">
        <v>6364</v>
      </c>
      <c r="B1829" s="10" t="s">
        <v>6365</v>
      </c>
      <c r="C1829" s="10" t="s">
        <v>172</v>
      </c>
    </row>
    <row r="1830" spans="1:3" x14ac:dyDescent="0.25">
      <c r="A1830" s="10" t="s">
        <v>6366</v>
      </c>
      <c r="B1830" s="10" t="s">
        <v>6367</v>
      </c>
      <c r="C1830" s="10" t="s">
        <v>6368</v>
      </c>
    </row>
    <row r="1831" spans="1:3" x14ac:dyDescent="0.25">
      <c r="A1831" s="10" t="s">
        <v>6369</v>
      </c>
      <c r="B1831" s="10" t="s">
        <v>6370</v>
      </c>
      <c r="C1831" s="10" t="s">
        <v>6371</v>
      </c>
    </row>
    <row r="1832" spans="1:3" x14ac:dyDescent="0.25">
      <c r="A1832" s="10" t="s">
        <v>6372</v>
      </c>
      <c r="B1832" s="10" t="s">
        <v>6373</v>
      </c>
      <c r="C1832" s="10" t="s">
        <v>17</v>
      </c>
    </row>
    <row r="1833" spans="1:3" x14ac:dyDescent="0.25">
      <c r="A1833" s="10" t="s">
        <v>6374</v>
      </c>
      <c r="B1833" s="10" t="s">
        <v>6375</v>
      </c>
      <c r="C1833" s="10" t="s">
        <v>6376</v>
      </c>
    </row>
    <row r="1834" spans="1:3" x14ac:dyDescent="0.25">
      <c r="A1834" s="10" t="s">
        <v>6377</v>
      </c>
      <c r="B1834" s="10" t="s">
        <v>6378</v>
      </c>
      <c r="C1834" s="10" t="s">
        <v>17</v>
      </c>
    </row>
    <row r="1835" spans="1:3" x14ac:dyDescent="0.25">
      <c r="A1835" s="10" t="s">
        <v>6379</v>
      </c>
      <c r="B1835" s="10" t="s">
        <v>5251</v>
      </c>
      <c r="C1835" s="10" t="s">
        <v>5252</v>
      </c>
    </row>
    <row r="1836" spans="1:3" x14ac:dyDescent="0.25">
      <c r="A1836" s="10" t="s">
        <v>6380</v>
      </c>
      <c r="B1836" s="10" t="s">
        <v>6381</v>
      </c>
      <c r="C1836" s="10" t="s">
        <v>6382</v>
      </c>
    </row>
    <row r="1837" spans="1:3" x14ac:dyDescent="0.25">
      <c r="A1837" s="10" t="s">
        <v>6383</v>
      </c>
      <c r="B1837" s="10" t="s">
        <v>6384</v>
      </c>
      <c r="C1837" s="10" t="s">
        <v>17</v>
      </c>
    </row>
    <row r="1838" spans="1:3" x14ac:dyDescent="0.25">
      <c r="A1838" s="10" t="s">
        <v>6385</v>
      </c>
      <c r="B1838" s="10" t="s">
        <v>6386</v>
      </c>
      <c r="C1838" s="10" t="s">
        <v>17</v>
      </c>
    </row>
    <row r="1839" spans="1:3" x14ac:dyDescent="0.25">
      <c r="A1839" s="10" t="s">
        <v>6387</v>
      </c>
      <c r="B1839" s="10" t="s">
        <v>6388</v>
      </c>
      <c r="C1839" s="10" t="s">
        <v>6389</v>
      </c>
    </row>
    <row r="1840" spans="1:3" x14ac:dyDescent="0.25">
      <c r="A1840" s="10" t="s">
        <v>6390</v>
      </c>
      <c r="B1840" s="10" t="s">
        <v>6391</v>
      </c>
      <c r="C1840" s="10" t="s">
        <v>6392</v>
      </c>
    </row>
    <row r="1841" spans="1:3" x14ac:dyDescent="0.25">
      <c r="A1841" s="10" t="s">
        <v>6393</v>
      </c>
      <c r="B1841" s="10" t="s">
        <v>6394</v>
      </c>
      <c r="C1841" s="10" t="s">
        <v>6395</v>
      </c>
    </row>
    <row r="1842" spans="1:3" x14ac:dyDescent="0.25">
      <c r="A1842" s="10" t="s">
        <v>6396</v>
      </c>
      <c r="B1842" s="10" t="s">
        <v>6397</v>
      </c>
      <c r="C1842" s="10" t="s">
        <v>84</v>
      </c>
    </row>
    <row r="1843" spans="1:3" x14ac:dyDescent="0.25">
      <c r="A1843" s="10" t="s">
        <v>6398</v>
      </c>
      <c r="B1843" s="10" t="s">
        <v>6399</v>
      </c>
      <c r="C1843" s="10" t="s">
        <v>6400</v>
      </c>
    </row>
    <row r="1844" spans="1:3" x14ac:dyDescent="0.25">
      <c r="A1844" s="10" t="s">
        <v>6401</v>
      </c>
      <c r="B1844" s="10" t="s">
        <v>6402</v>
      </c>
      <c r="C1844" s="10" t="s">
        <v>6403</v>
      </c>
    </row>
    <row r="1845" spans="1:3" x14ac:dyDescent="0.25">
      <c r="A1845" s="10" t="s">
        <v>6404</v>
      </c>
      <c r="B1845" s="10" t="s">
        <v>6405</v>
      </c>
      <c r="C1845" s="10" t="s">
        <v>17</v>
      </c>
    </row>
    <row r="1846" spans="1:3" x14ac:dyDescent="0.25">
      <c r="A1846" s="10" t="s">
        <v>6406</v>
      </c>
      <c r="B1846" s="10" t="s">
        <v>6407</v>
      </c>
      <c r="C1846" s="10" t="s">
        <v>6408</v>
      </c>
    </row>
    <row r="1847" spans="1:3" x14ac:dyDescent="0.25">
      <c r="A1847" s="10" t="s">
        <v>6409</v>
      </c>
      <c r="B1847" s="10" t="s">
        <v>6410</v>
      </c>
      <c r="C1847" s="10" t="s">
        <v>6411</v>
      </c>
    </row>
    <row r="1848" spans="1:3" x14ac:dyDescent="0.25">
      <c r="A1848" s="10" t="s">
        <v>6412</v>
      </c>
      <c r="B1848" s="10" t="s">
        <v>6413</v>
      </c>
      <c r="C1848" s="10" t="s">
        <v>17</v>
      </c>
    </row>
    <row r="1849" spans="1:3" x14ac:dyDescent="0.25">
      <c r="A1849" s="10" t="s">
        <v>6414</v>
      </c>
      <c r="B1849" s="10" t="s">
        <v>6415</v>
      </c>
      <c r="C1849" s="10" t="s">
        <v>6416</v>
      </c>
    </row>
    <row r="1850" spans="1:3" x14ac:dyDescent="0.25">
      <c r="A1850" s="10" t="s">
        <v>6417</v>
      </c>
      <c r="B1850" s="10" t="s">
        <v>6418</v>
      </c>
      <c r="C1850" s="10" t="s">
        <v>17</v>
      </c>
    </row>
    <row r="1851" spans="1:3" x14ac:dyDescent="0.25">
      <c r="A1851" s="10" t="s">
        <v>6419</v>
      </c>
      <c r="B1851" s="10" t="s">
        <v>6420</v>
      </c>
      <c r="C1851" s="10" t="s">
        <v>6421</v>
      </c>
    </row>
    <row r="1852" spans="1:3" x14ac:dyDescent="0.25">
      <c r="A1852" s="10" t="s">
        <v>6422</v>
      </c>
      <c r="B1852" s="10" t="s">
        <v>6423</v>
      </c>
      <c r="C1852" s="10" t="s">
        <v>6424</v>
      </c>
    </row>
    <row r="1853" spans="1:3" x14ac:dyDescent="0.25">
      <c r="A1853" s="10" t="s">
        <v>6425</v>
      </c>
      <c r="B1853" s="10" t="s">
        <v>5294</v>
      </c>
      <c r="C1853" s="10" t="s">
        <v>5295</v>
      </c>
    </row>
    <row r="1854" spans="1:3" x14ac:dyDescent="0.25">
      <c r="A1854" s="10" t="s">
        <v>6426</v>
      </c>
      <c r="B1854" s="10" t="s">
        <v>64</v>
      </c>
      <c r="C1854" s="10" t="e">
        <v>#N/A</v>
      </c>
    </row>
    <row r="1855" spans="1:3" x14ac:dyDescent="0.25">
      <c r="A1855" s="10" t="s">
        <v>6427</v>
      </c>
      <c r="B1855" s="10" t="s">
        <v>6428</v>
      </c>
      <c r="C1855" s="10" t="s">
        <v>17</v>
      </c>
    </row>
    <row r="1856" spans="1:3" x14ac:dyDescent="0.25">
      <c r="A1856" s="10" t="s">
        <v>6429</v>
      </c>
      <c r="B1856" s="10" t="s">
        <v>6430</v>
      </c>
      <c r="C1856" s="10" t="s">
        <v>17</v>
      </c>
    </row>
    <row r="1857" spans="1:3" x14ac:dyDescent="0.25">
      <c r="A1857" s="10" t="s">
        <v>6431</v>
      </c>
      <c r="B1857" s="10" t="s">
        <v>6432</v>
      </c>
      <c r="C1857" s="10" t="s">
        <v>17</v>
      </c>
    </row>
    <row r="1858" spans="1:3" x14ac:dyDescent="0.25">
      <c r="A1858" s="10" t="s">
        <v>6433</v>
      </c>
      <c r="B1858" s="10" t="s">
        <v>6434</v>
      </c>
      <c r="C1858" s="10" t="s">
        <v>17</v>
      </c>
    </row>
    <row r="1859" spans="1:3" x14ac:dyDescent="0.25">
      <c r="A1859" s="10" t="s">
        <v>6435</v>
      </c>
      <c r="B1859" s="10" t="s">
        <v>6436</v>
      </c>
      <c r="C1859" s="10" t="s">
        <v>84</v>
      </c>
    </row>
    <row r="1860" spans="1:3" x14ac:dyDescent="0.25">
      <c r="A1860" s="10" t="s">
        <v>6437</v>
      </c>
      <c r="B1860" s="10" t="s">
        <v>6438</v>
      </c>
      <c r="C1860" s="10" t="s">
        <v>84</v>
      </c>
    </row>
    <row r="1861" spans="1:3" x14ac:dyDescent="0.25">
      <c r="A1861" s="10" t="s">
        <v>6439</v>
      </c>
      <c r="B1861" s="10" t="s">
        <v>6440</v>
      </c>
      <c r="C1861" s="10" t="s">
        <v>17</v>
      </c>
    </row>
    <row r="1862" spans="1:3" x14ac:dyDescent="0.25">
      <c r="A1862" s="10" t="s">
        <v>6441</v>
      </c>
      <c r="B1862" s="10" t="s">
        <v>6442</v>
      </c>
      <c r="C1862" s="10" t="s">
        <v>6443</v>
      </c>
    </row>
    <row r="1863" spans="1:3" x14ac:dyDescent="0.25">
      <c r="A1863" s="10" t="s">
        <v>6444</v>
      </c>
      <c r="B1863" s="10" t="s">
        <v>6445</v>
      </c>
      <c r="C1863" s="10" t="s">
        <v>17</v>
      </c>
    </row>
    <row r="1864" spans="1:3" x14ac:dyDescent="0.25">
      <c r="A1864" s="10" t="s">
        <v>6446</v>
      </c>
      <c r="B1864" s="10" t="s">
        <v>6447</v>
      </c>
      <c r="C1864" s="10" t="s">
        <v>6448</v>
      </c>
    </row>
    <row r="1865" spans="1:3" x14ac:dyDescent="0.25">
      <c r="A1865" s="10" t="s">
        <v>6449</v>
      </c>
      <c r="B1865" s="10" t="s">
        <v>6450</v>
      </c>
      <c r="C1865" s="10" t="s">
        <v>1396</v>
      </c>
    </row>
    <row r="1866" spans="1:3" x14ac:dyDescent="0.25">
      <c r="A1866" s="10" t="s">
        <v>6451</v>
      </c>
      <c r="B1866" s="10" t="s">
        <v>6452</v>
      </c>
      <c r="C1866" s="10" t="s">
        <v>17</v>
      </c>
    </row>
    <row r="1867" spans="1:3" x14ac:dyDescent="0.25">
      <c r="A1867" s="10" t="s">
        <v>6453</v>
      </c>
      <c r="B1867" s="10" t="s">
        <v>6454</v>
      </c>
      <c r="C1867" s="10" t="s">
        <v>84</v>
      </c>
    </row>
    <row r="1868" spans="1:3" x14ac:dyDescent="0.25">
      <c r="A1868" s="10" t="s">
        <v>6455</v>
      </c>
      <c r="B1868" s="10" t="s">
        <v>6456</v>
      </c>
      <c r="C1868" s="10" t="s">
        <v>6457</v>
      </c>
    </row>
    <row r="1869" spans="1:3" x14ac:dyDescent="0.25">
      <c r="A1869" s="10" t="s">
        <v>6458</v>
      </c>
      <c r="B1869" s="10" t="s">
        <v>6459</v>
      </c>
      <c r="C1869" s="10" t="s">
        <v>172</v>
      </c>
    </row>
    <row r="1870" spans="1:3" x14ac:dyDescent="0.25">
      <c r="A1870" s="10" t="s">
        <v>6460</v>
      </c>
      <c r="B1870" s="10" t="s">
        <v>6461</v>
      </c>
      <c r="C1870" s="10" t="s">
        <v>1375</v>
      </c>
    </row>
    <row r="1871" spans="1:3" x14ac:dyDescent="0.25">
      <c r="A1871" s="10" t="s">
        <v>6462</v>
      </c>
      <c r="B1871" s="10" t="s">
        <v>6463</v>
      </c>
      <c r="C1871" s="10" t="s">
        <v>4545</v>
      </c>
    </row>
    <row r="1872" spans="1:3" x14ac:dyDescent="0.25">
      <c r="A1872" s="10" t="s">
        <v>6464</v>
      </c>
      <c r="B1872" s="10" t="s">
        <v>6465</v>
      </c>
      <c r="C1872" s="10" t="s">
        <v>84</v>
      </c>
    </row>
    <row r="1873" spans="1:3" x14ac:dyDescent="0.25">
      <c r="A1873" s="10" t="s">
        <v>6466</v>
      </c>
      <c r="B1873" s="10" t="s">
        <v>951</v>
      </c>
      <c r="C1873" s="10" t="s">
        <v>952</v>
      </c>
    </row>
    <row r="1874" spans="1:3" x14ac:dyDescent="0.25">
      <c r="A1874" s="10" t="s">
        <v>6467</v>
      </c>
      <c r="B1874" s="10" t="s">
        <v>6468</v>
      </c>
      <c r="C1874" s="10" t="s">
        <v>84</v>
      </c>
    </row>
    <row r="1875" spans="1:3" x14ac:dyDescent="0.25">
      <c r="A1875" s="10" t="s">
        <v>6469</v>
      </c>
      <c r="B1875" s="10" t="s">
        <v>6470</v>
      </c>
      <c r="C1875" s="10" t="s">
        <v>17</v>
      </c>
    </row>
    <row r="1876" spans="1:3" x14ac:dyDescent="0.25">
      <c r="A1876" s="10" t="s">
        <v>6471</v>
      </c>
      <c r="B1876" s="10" t="s">
        <v>6472</v>
      </c>
      <c r="C1876" s="10" t="s">
        <v>17</v>
      </c>
    </row>
    <row r="1877" spans="1:3" x14ac:dyDescent="0.25">
      <c r="A1877" s="10" t="s">
        <v>6473</v>
      </c>
      <c r="B1877" s="10" t="s">
        <v>6474</v>
      </c>
      <c r="C1877" s="10" t="s">
        <v>84</v>
      </c>
    </row>
    <row r="1878" spans="1:3" x14ac:dyDescent="0.25">
      <c r="A1878" s="10" t="s">
        <v>6475</v>
      </c>
      <c r="B1878" s="10" t="s">
        <v>6476</v>
      </c>
      <c r="C1878" s="10" t="s">
        <v>6477</v>
      </c>
    </row>
    <row r="1879" spans="1:3" x14ac:dyDescent="0.25">
      <c r="A1879" s="10" t="s">
        <v>6478</v>
      </c>
      <c r="B1879" s="10" t="s">
        <v>6479</v>
      </c>
      <c r="C1879" s="10" t="s">
        <v>17</v>
      </c>
    </row>
    <row r="1880" spans="1:3" x14ac:dyDescent="0.25">
      <c r="A1880" s="10" t="s">
        <v>6480</v>
      </c>
      <c r="B1880" s="10" t="s">
        <v>6481</v>
      </c>
      <c r="C1880" s="10" t="s">
        <v>6482</v>
      </c>
    </row>
    <row r="1881" spans="1:3" x14ac:dyDescent="0.25">
      <c r="A1881" s="10" t="s">
        <v>6483</v>
      </c>
      <c r="B1881" s="10" t="s">
        <v>6484</v>
      </c>
      <c r="C1881" s="10" t="s">
        <v>17</v>
      </c>
    </row>
    <row r="1882" spans="1:3" x14ac:dyDescent="0.25">
      <c r="A1882" s="10" t="s">
        <v>6485</v>
      </c>
      <c r="B1882" s="10" t="s">
        <v>6486</v>
      </c>
      <c r="C1882" s="10" t="s">
        <v>596</v>
      </c>
    </row>
    <row r="1883" spans="1:3" x14ac:dyDescent="0.25">
      <c r="A1883" s="10" t="s">
        <v>6487</v>
      </c>
      <c r="B1883" s="10" t="s">
        <v>6488</v>
      </c>
      <c r="C1883" s="10" t="s">
        <v>6489</v>
      </c>
    </row>
    <row r="1884" spans="1:3" x14ac:dyDescent="0.25">
      <c r="A1884" s="10" t="s">
        <v>6490</v>
      </c>
      <c r="B1884" s="10" t="s">
        <v>6491</v>
      </c>
      <c r="C1884" s="10" t="s">
        <v>6492</v>
      </c>
    </row>
    <row r="1885" spans="1:3" x14ac:dyDescent="0.25">
      <c r="A1885" s="10" t="s">
        <v>6493</v>
      </c>
      <c r="B1885" s="10" t="s">
        <v>6494</v>
      </c>
      <c r="C1885" s="10" t="s">
        <v>6495</v>
      </c>
    </row>
    <row r="1886" spans="1:3" x14ac:dyDescent="0.25">
      <c r="A1886" s="10" t="s">
        <v>6496</v>
      </c>
      <c r="B1886" s="10" t="s">
        <v>6497</v>
      </c>
      <c r="C1886" s="10" t="s">
        <v>6498</v>
      </c>
    </row>
    <row r="1887" spans="1:3" x14ac:dyDescent="0.25">
      <c r="A1887" s="10" t="s">
        <v>6499</v>
      </c>
      <c r="B1887" s="10" t="s">
        <v>6500</v>
      </c>
      <c r="C1887" s="10" t="s">
        <v>84</v>
      </c>
    </row>
    <row r="1888" spans="1:3" x14ac:dyDescent="0.25">
      <c r="A1888" s="10" t="s">
        <v>6501</v>
      </c>
      <c r="B1888" s="10" t="s">
        <v>6502</v>
      </c>
      <c r="C1888" s="10" t="s">
        <v>17</v>
      </c>
    </row>
    <row r="1889" spans="1:3" x14ac:dyDescent="0.25">
      <c r="A1889" s="10" t="s">
        <v>6503</v>
      </c>
      <c r="B1889" s="10" t="s">
        <v>6504</v>
      </c>
      <c r="C1889" s="10" t="s">
        <v>6505</v>
      </c>
    </row>
    <row r="1890" spans="1:3" x14ac:dyDescent="0.25">
      <c r="A1890" s="10" t="s">
        <v>6506</v>
      </c>
      <c r="B1890" s="10" t="s">
        <v>6507</v>
      </c>
      <c r="C1890" s="10" t="s">
        <v>6508</v>
      </c>
    </row>
    <row r="1891" spans="1:3" x14ac:dyDescent="0.25">
      <c r="A1891" s="10" t="s">
        <v>6509</v>
      </c>
      <c r="B1891" s="10" t="s">
        <v>6510</v>
      </c>
      <c r="C1891" s="10" t="s">
        <v>6511</v>
      </c>
    </row>
    <row r="1892" spans="1:3" x14ac:dyDescent="0.25">
      <c r="A1892" s="10" t="s">
        <v>6512</v>
      </c>
      <c r="B1892" s="10" t="s">
        <v>6513</v>
      </c>
      <c r="C1892" s="10" t="s">
        <v>6514</v>
      </c>
    </row>
    <row r="1893" spans="1:3" x14ac:dyDescent="0.25">
      <c r="A1893" s="10" t="s">
        <v>6515</v>
      </c>
      <c r="B1893" s="10" t="s">
        <v>6516</v>
      </c>
      <c r="C1893" s="10" t="s">
        <v>6517</v>
      </c>
    </row>
    <row r="1894" spans="1:3" x14ac:dyDescent="0.25">
      <c r="A1894" s="10" t="s">
        <v>6518</v>
      </c>
      <c r="B1894" s="10" t="s">
        <v>6519</v>
      </c>
      <c r="C1894" s="10" t="s">
        <v>6520</v>
      </c>
    </row>
    <row r="1895" spans="1:3" x14ac:dyDescent="0.25">
      <c r="A1895" s="10" t="s">
        <v>6521</v>
      </c>
      <c r="B1895" s="10" t="s">
        <v>6522</v>
      </c>
      <c r="C1895" s="10" t="s">
        <v>17</v>
      </c>
    </row>
    <row r="1896" spans="1:3" x14ac:dyDescent="0.25">
      <c r="A1896" s="10" t="s">
        <v>6523</v>
      </c>
      <c r="B1896" s="10" t="s">
        <v>6524</v>
      </c>
      <c r="C1896" s="10" t="s">
        <v>17</v>
      </c>
    </row>
    <row r="1897" spans="1:3" x14ac:dyDescent="0.25">
      <c r="A1897" s="10" t="s">
        <v>6525</v>
      </c>
      <c r="B1897" s="10" t="s">
        <v>6526</v>
      </c>
      <c r="C1897" s="10" t="s">
        <v>2922</v>
      </c>
    </row>
    <row r="1898" spans="1:3" x14ac:dyDescent="0.25">
      <c r="A1898" s="10" t="s">
        <v>6527</v>
      </c>
      <c r="B1898" s="10" t="s">
        <v>6528</v>
      </c>
      <c r="C1898" s="10" t="s">
        <v>6529</v>
      </c>
    </row>
    <row r="1899" spans="1:3" x14ac:dyDescent="0.25">
      <c r="A1899" s="10" t="s">
        <v>6530</v>
      </c>
      <c r="B1899" s="10" t="s">
        <v>6531</v>
      </c>
      <c r="C1899" s="10" t="s">
        <v>6532</v>
      </c>
    </row>
    <row r="1900" spans="1:3" x14ac:dyDescent="0.25">
      <c r="A1900" s="10" t="s">
        <v>6533</v>
      </c>
      <c r="B1900" s="10" t="s">
        <v>6534</v>
      </c>
      <c r="C1900" s="10" t="s">
        <v>84</v>
      </c>
    </row>
    <row r="1901" spans="1:3" x14ac:dyDescent="0.25">
      <c r="A1901" s="10" t="s">
        <v>6535</v>
      </c>
      <c r="B1901" s="10" t="s">
        <v>6536</v>
      </c>
      <c r="C1901" s="10" t="s">
        <v>6537</v>
      </c>
    </row>
    <row r="1902" spans="1:3" x14ac:dyDescent="0.25">
      <c r="A1902" s="10" t="s">
        <v>6538</v>
      </c>
      <c r="B1902" s="10" t="s">
        <v>6539</v>
      </c>
      <c r="C1902" s="10" t="s">
        <v>6540</v>
      </c>
    </row>
    <row r="1903" spans="1:3" x14ac:dyDescent="0.25">
      <c r="A1903" s="10" t="s">
        <v>6541</v>
      </c>
      <c r="B1903" s="10" t="s">
        <v>6542</v>
      </c>
      <c r="C1903" s="10" t="s">
        <v>6543</v>
      </c>
    </row>
    <row r="1904" spans="1:3" x14ac:dyDescent="0.25">
      <c r="A1904" s="10" t="s">
        <v>6544</v>
      </c>
      <c r="B1904" s="10" t="s">
        <v>6545</v>
      </c>
      <c r="C1904" s="10" t="s">
        <v>6546</v>
      </c>
    </row>
    <row r="1905" spans="1:3" x14ac:dyDescent="0.25">
      <c r="A1905" s="10" t="s">
        <v>6547</v>
      </c>
      <c r="B1905" s="10" t="s">
        <v>6548</v>
      </c>
      <c r="C1905" s="10" t="s">
        <v>6549</v>
      </c>
    </row>
    <row r="1906" spans="1:3" x14ac:dyDescent="0.25">
      <c r="A1906" s="10" t="s">
        <v>6550</v>
      </c>
      <c r="B1906" s="10" t="s">
        <v>6551</v>
      </c>
      <c r="C1906" s="10" t="s">
        <v>6552</v>
      </c>
    </row>
    <row r="1907" spans="1:3" x14ac:dyDescent="0.25">
      <c r="A1907" s="10" t="s">
        <v>6553</v>
      </c>
      <c r="B1907" s="10" t="s">
        <v>6554</v>
      </c>
      <c r="C1907" s="10" t="s">
        <v>17</v>
      </c>
    </row>
    <row r="1908" spans="1:3" x14ac:dyDescent="0.25">
      <c r="A1908" s="10" t="s">
        <v>6555</v>
      </c>
      <c r="B1908" s="10" t="s">
        <v>6556</v>
      </c>
      <c r="C1908" s="10" t="s">
        <v>17</v>
      </c>
    </row>
    <row r="1909" spans="1:3" x14ac:dyDescent="0.25">
      <c r="A1909" s="10" t="s">
        <v>6557</v>
      </c>
      <c r="B1909" s="10" t="s">
        <v>6558</v>
      </c>
      <c r="C1909" s="10" t="s">
        <v>6559</v>
      </c>
    </row>
    <row r="1910" spans="1:3" x14ac:dyDescent="0.25">
      <c r="A1910" s="10" t="s">
        <v>6560</v>
      </c>
      <c r="B1910" s="10" t="s">
        <v>6561</v>
      </c>
      <c r="C1910" s="10" t="s">
        <v>6562</v>
      </c>
    </row>
    <row r="1911" spans="1:3" x14ac:dyDescent="0.25">
      <c r="A1911" s="10" t="s">
        <v>6563</v>
      </c>
      <c r="B1911" s="10" t="s">
        <v>6564</v>
      </c>
      <c r="C1911" s="10" t="s">
        <v>6565</v>
      </c>
    </row>
    <row r="1912" spans="1:3" x14ac:dyDescent="0.25">
      <c r="A1912" s="10" t="s">
        <v>6566</v>
      </c>
      <c r="B1912" s="10" t="s">
        <v>6567</v>
      </c>
      <c r="C1912" s="10" t="s">
        <v>6568</v>
      </c>
    </row>
    <row r="1913" spans="1:3" x14ac:dyDescent="0.25">
      <c r="A1913" s="10" t="s">
        <v>6569</v>
      </c>
      <c r="B1913" s="10" t="s">
        <v>6570</v>
      </c>
      <c r="C1913" s="10" t="s">
        <v>6571</v>
      </c>
    </row>
    <row r="1914" spans="1:3" x14ac:dyDescent="0.25">
      <c r="A1914" s="10" t="s">
        <v>6572</v>
      </c>
      <c r="B1914" s="10" t="s">
        <v>6573</v>
      </c>
      <c r="C1914" s="10" t="s">
        <v>17</v>
      </c>
    </row>
    <row r="1915" spans="1:3" x14ac:dyDescent="0.25">
      <c r="A1915" s="10" t="s">
        <v>6574</v>
      </c>
      <c r="B1915" s="10" t="s">
        <v>6575</v>
      </c>
      <c r="C1915" s="10" t="s">
        <v>6576</v>
      </c>
    </row>
    <row r="1916" spans="1:3" x14ac:dyDescent="0.25">
      <c r="A1916" s="10" t="s">
        <v>6577</v>
      </c>
      <c r="B1916" s="10" t="s">
        <v>6578</v>
      </c>
      <c r="C1916" s="10" t="s">
        <v>1536</v>
      </c>
    </row>
    <row r="1917" spans="1:3" x14ac:dyDescent="0.25">
      <c r="A1917" s="10" t="s">
        <v>6579</v>
      </c>
      <c r="B1917" s="10" t="s">
        <v>6580</v>
      </c>
      <c r="C1917" s="10" t="s">
        <v>17</v>
      </c>
    </row>
    <row r="1918" spans="1:3" x14ac:dyDescent="0.25">
      <c r="A1918" s="10" t="s">
        <v>6581</v>
      </c>
      <c r="B1918" s="10" t="s">
        <v>6582</v>
      </c>
      <c r="C1918" s="10" t="s">
        <v>17</v>
      </c>
    </row>
    <row r="1919" spans="1:3" x14ac:dyDescent="0.25">
      <c r="A1919" s="10" t="s">
        <v>6583</v>
      </c>
      <c r="B1919" s="10" t="s">
        <v>6584</v>
      </c>
      <c r="C1919" s="10" t="s">
        <v>6585</v>
      </c>
    </row>
    <row r="1920" spans="1:3" x14ac:dyDescent="0.25">
      <c r="A1920" s="10" t="s">
        <v>6586</v>
      </c>
      <c r="B1920" s="10" t="s">
        <v>6587</v>
      </c>
      <c r="C1920" s="10" t="s">
        <v>6588</v>
      </c>
    </row>
    <row r="1921" spans="1:3" x14ac:dyDescent="0.25">
      <c r="A1921" s="10" t="s">
        <v>6589</v>
      </c>
      <c r="B1921" s="10" t="s">
        <v>64</v>
      </c>
      <c r="C1921" s="10" t="e">
        <v>#N/A</v>
      </c>
    </row>
    <row r="1922" spans="1:3" x14ac:dyDescent="0.25">
      <c r="A1922" s="10" t="s">
        <v>6590</v>
      </c>
      <c r="B1922" s="10" t="s">
        <v>6591</v>
      </c>
      <c r="C1922" s="10" t="s">
        <v>17</v>
      </c>
    </row>
    <row r="1923" spans="1:3" x14ac:dyDescent="0.25">
      <c r="A1923" s="10" t="s">
        <v>6592</v>
      </c>
      <c r="B1923" s="10" t="s">
        <v>6593</v>
      </c>
      <c r="C1923" s="10" t="s">
        <v>6594</v>
      </c>
    </row>
    <row r="1924" spans="1:3" x14ac:dyDescent="0.25">
      <c r="A1924" s="10" t="s">
        <v>6595</v>
      </c>
      <c r="B1924" s="10" t="s">
        <v>6596</v>
      </c>
      <c r="C1924" s="10" t="s">
        <v>6597</v>
      </c>
    </row>
    <row r="1925" spans="1:3" x14ac:dyDescent="0.25">
      <c r="A1925" s="10" t="s">
        <v>6598</v>
      </c>
      <c r="B1925" s="10" t="s">
        <v>6599</v>
      </c>
      <c r="C1925" s="10" t="s">
        <v>6600</v>
      </c>
    </row>
    <row r="1926" spans="1:3" x14ac:dyDescent="0.25">
      <c r="A1926" s="10" t="s">
        <v>6601</v>
      </c>
      <c r="B1926" s="10" t="s">
        <v>6602</v>
      </c>
      <c r="C1926" s="10" t="s">
        <v>3866</v>
      </c>
    </row>
    <row r="1927" spans="1:3" x14ac:dyDescent="0.25">
      <c r="A1927" s="10" t="s">
        <v>6603</v>
      </c>
      <c r="B1927" s="10" t="s">
        <v>6604</v>
      </c>
      <c r="C1927" s="10" t="s">
        <v>6605</v>
      </c>
    </row>
    <row r="1928" spans="1:3" x14ac:dyDescent="0.25">
      <c r="A1928" s="10" t="s">
        <v>6606</v>
      </c>
      <c r="B1928" s="10" t="s">
        <v>6607</v>
      </c>
      <c r="C1928" s="10" t="s">
        <v>6608</v>
      </c>
    </row>
    <row r="1929" spans="1:3" x14ac:dyDescent="0.25">
      <c r="A1929" s="10" t="s">
        <v>6609</v>
      </c>
      <c r="B1929" s="10" t="s">
        <v>6610</v>
      </c>
      <c r="C1929" s="10" t="s">
        <v>17</v>
      </c>
    </row>
    <row r="1930" spans="1:3" x14ac:dyDescent="0.25">
      <c r="A1930" s="10" t="s">
        <v>6611</v>
      </c>
      <c r="B1930" s="10" t="s">
        <v>6612</v>
      </c>
      <c r="C1930" s="10" t="s">
        <v>6613</v>
      </c>
    </row>
    <row r="1931" spans="1:3" x14ac:dyDescent="0.25">
      <c r="A1931" s="10" t="s">
        <v>6614</v>
      </c>
      <c r="B1931" s="10" t="s">
        <v>6615</v>
      </c>
      <c r="C1931" s="10" t="s">
        <v>253</v>
      </c>
    </row>
    <row r="1932" spans="1:3" x14ac:dyDescent="0.25">
      <c r="A1932" s="10" t="s">
        <v>6616</v>
      </c>
      <c r="B1932" s="10" t="s">
        <v>6617</v>
      </c>
      <c r="C1932" s="10" t="s">
        <v>6618</v>
      </c>
    </row>
    <row r="1933" spans="1:3" x14ac:dyDescent="0.25">
      <c r="A1933" s="10" t="s">
        <v>6619</v>
      </c>
      <c r="B1933" s="10" t="s">
        <v>6620</v>
      </c>
      <c r="C1933" s="10" t="s">
        <v>6621</v>
      </c>
    </row>
    <row r="1934" spans="1:3" x14ac:dyDescent="0.25">
      <c r="A1934" s="10" t="s">
        <v>6622</v>
      </c>
      <c r="B1934" s="10" t="s">
        <v>6623</v>
      </c>
      <c r="C1934" s="10" t="s">
        <v>2093</v>
      </c>
    </row>
    <row r="1935" spans="1:3" x14ac:dyDescent="0.25">
      <c r="A1935" s="10" t="s">
        <v>6624</v>
      </c>
      <c r="B1935" s="10" t="s">
        <v>6625</v>
      </c>
      <c r="C1935" s="10" t="s">
        <v>84</v>
      </c>
    </row>
    <row r="1936" spans="1:3" x14ac:dyDescent="0.25">
      <c r="A1936" s="10" t="s">
        <v>6626</v>
      </c>
      <c r="B1936" s="10" t="s">
        <v>1326</v>
      </c>
      <c r="C1936" s="10" t="s">
        <v>42</v>
      </c>
    </row>
    <row r="1937" spans="1:3" x14ac:dyDescent="0.25">
      <c r="A1937" s="10" t="s">
        <v>6627</v>
      </c>
      <c r="B1937" s="10" t="s">
        <v>6628</v>
      </c>
      <c r="C1937" s="10" t="s">
        <v>469</v>
      </c>
    </row>
    <row r="1938" spans="1:3" x14ac:dyDescent="0.25">
      <c r="A1938" s="10" t="s">
        <v>6629</v>
      </c>
      <c r="B1938" s="10" t="s">
        <v>6630</v>
      </c>
      <c r="C1938" s="10" t="s">
        <v>6631</v>
      </c>
    </row>
    <row r="1939" spans="1:3" x14ac:dyDescent="0.25">
      <c r="A1939" s="10" t="s">
        <v>6632</v>
      </c>
      <c r="B1939" s="10" t="s">
        <v>6633</v>
      </c>
      <c r="C1939" s="10" t="s">
        <v>3991</v>
      </c>
    </row>
    <row r="1940" spans="1:3" x14ac:dyDescent="0.25">
      <c r="A1940" s="10" t="s">
        <v>6634</v>
      </c>
      <c r="B1940" s="10" t="s">
        <v>6635</v>
      </c>
      <c r="C1940" s="10" t="s">
        <v>17</v>
      </c>
    </row>
    <row r="1941" spans="1:3" x14ac:dyDescent="0.25">
      <c r="A1941" s="10" t="s">
        <v>6636</v>
      </c>
      <c r="B1941" s="10" t="s">
        <v>6637</v>
      </c>
      <c r="C1941" s="10" t="s">
        <v>17</v>
      </c>
    </row>
    <row r="1942" spans="1:3" x14ac:dyDescent="0.25">
      <c r="A1942" s="10" t="s">
        <v>6638</v>
      </c>
      <c r="B1942" s="10" t="s">
        <v>6639</v>
      </c>
      <c r="C1942" s="10" t="s">
        <v>84</v>
      </c>
    </row>
    <row r="1943" spans="1:3" x14ac:dyDescent="0.25">
      <c r="A1943" s="10" t="s">
        <v>6640</v>
      </c>
      <c r="B1943" s="10" t="s">
        <v>6641</v>
      </c>
      <c r="C1943" s="10" t="s">
        <v>6642</v>
      </c>
    </row>
    <row r="1944" spans="1:3" x14ac:dyDescent="0.25">
      <c r="A1944" s="10" t="s">
        <v>6643</v>
      </c>
      <c r="B1944" s="10" t="s">
        <v>6644</v>
      </c>
      <c r="C1944" s="10" t="s">
        <v>17</v>
      </c>
    </row>
    <row r="1945" spans="1:3" x14ac:dyDescent="0.25">
      <c r="A1945" s="10" t="s">
        <v>6645</v>
      </c>
      <c r="B1945" s="10" t="s">
        <v>6646</v>
      </c>
      <c r="C1945" s="10" t="s">
        <v>84</v>
      </c>
    </row>
    <row r="1946" spans="1:3" x14ac:dyDescent="0.25">
      <c r="A1946" s="10" t="s">
        <v>6647</v>
      </c>
      <c r="B1946" s="10" t="s">
        <v>6648</v>
      </c>
      <c r="C1946" s="10" t="s">
        <v>6649</v>
      </c>
    </row>
    <row r="1947" spans="1:3" x14ac:dyDescent="0.25">
      <c r="A1947" s="10" t="s">
        <v>6650</v>
      </c>
      <c r="B1947" s="10" t="s">
        <v>6651</v>
      </c>
      <c r="C1947" s="10" t="s">
        <v>6652</v>
      </c>
    </row>
    <row r="1948" spans="1:3" x14ac:dyDescent="0.25">
      <c r="A1948" s="10" t="s">
        <v>6653</v>
      </c>
      <c r="B1948" s="10" t="s">
        <v>6654</v>
      </c>
      <c r="C1948" s="10" t="s">
        <v>6655</v>
      </c>
    </row>
    <row r="1949" spans="1:3" x14ac:dyDescent="0.25">
      <c r="A1949" s="10" t="s">
        <v>6656</v>
      </c>
      <c r="B1949" s="10" t="s">
        <v>6657</v>
      </c>
      <c r="C1949" s="10" t="s">
        <v>6658</v>
      </c>
    </row>
    <row r="1950" spans="1:3" x14ac:dyDescent="0.25">
      <c r="A1950" s="10" t="s">
        <v>6659</v>
      </c>
      <c r="B1950" s="10" t="s">
        <v>6660</v>
      </c>
      <c r="C1950" s="10" t="s">
        <v>735</v>
      </c>
    </row>
    <row r="1951" spans="1:3" x14ac:dyDescent="0.25">
      <c r="A1951" s="10" t="s">
        <v>6661</v>
      </c>
      <c r="B1951" s="10" t="s">
        <v>6662</v>
      </c>
      <c r="C1951" s="10" t="s">
        <v>6663</v>
      </c>
    </row>
    <row r="1952" spans="1:3" x14ac:dyDescent="0.25">
      <c r="A1952" s="10" t="s">
        <v>6664</v>
      </c>
      <c r="B1952" s="10" t="s">
        <v>6665</v>
      </c>
      <c r="C1952" s="10" t="s">
        <v>6666</v>
      </c>
    </row>
    <row r="1953" spans="1:3" x14ac:dyDescent="0.25">
      <c r="A1953" s="10" t="s">
        <v>6667</v>
      </c>
      <c r="B1953" s="10" t="s">
        <v>6668</v>
      </c>
      <c r="C1953" s="10" t="s">
        <v>6669</v>
      </c>
    </row>
    <row r="1954" spans="1:3" x14ac:dyDescent="0.25">
      <c r="A1954" s="10" t="s">
        <v>6670</v>
      </c>
      <c r="B1954" s="10" t="s">
        <v>6671</v>
      </c>
      <c r="C1954" s="10" t="s">
        <v>6672</v>
      </c>
    </row>
    <row r="1955" spans="1:3" x14ac:dyDescent="0.25">
      <c r="A1955" s="10" t="s">
        <v>6673</v>
      </c>
      <c r="B1955" s="10" t="s">
        <v>6674</v>
      </c>
      <c r="C1955" s="10" t="s">
        <v>17</v>
      </c>
    </row>
    <row r="1956" spans="1:3" x14ac:dyDescent="0.25">
      <c r="A1956" s="10" t="s">
        <v>6675</v>
      </c>
      <c r="B1956" s="10" t="s">
        <v>6676</v>
      </c>
      <c r="C1956" s="10" t="s">
        <v>42</v>
      </c>
    </row>
    <row r="1957" spans="1:3" x14ac:dyDescent="0.25">
      <c r="A1957" s="10" t="s">
        <v>6677</v>
      </c>
      <c r="B1957" s="10" t="s">
        <v>6678</v>
      </c>
      <c r="C1957" s="10" t="s">
        <v>6679</v>
      </c>
    </row>
    <row r="1958" spans="1:3" x14ac:dyDescent="0.25">
      <c r="A1958" s="10" t="s">
        <v>6680</v>
      </c>
      <c r="B1958" s="10" t="s">
        <v>6681</v>
      </c>
      <c r="C1958" s="10" t="s">
        <v>17</v>
      </c>
    </row>
    <row r="1959" spans="1:3" x14ac:dyDescent="0.25">
      <c r="A1959" s="10" t="s">
        <v>6682</v>
      </c>
      <c r="B1959" s="10" t="s">
        <v>6683</v>
      </c>
      <c r="C1959" s="10" t="s">
        <v>6684</v>
      </c>
    </row>
    <row r="1960" spans="1:3" x14ac:dyDescent="0.25">
      <c r="A1960" s="10" t="s">
        <v>6685</v>
      </c>
      <c r="B1960" s="10" t="s">
        <v>6686</v>
      </c>
      <c r="C1960" s="10" t="s">
        <v>6687</v>
      </c>
    </row>
    <row r="1961" spans="1:3" x14ac:dyDescent="0.25">
      <c r="A1961" s="10" t="s">
        <v>6688</v>
      </c>
      <c r="B1961" s="10" t="s">
        <v>6689</v>
      </c>
      <c r="C1961" s="10" t="s">
        <v>4726</v>
      </c>
    </row>
    <row r="1962" spans="1:3" x14ac:dyDescent="0.25">
      <c r="A1962" s="10" t="s">
        <v>6690</v>
      </c>
      <c r="B1962" s="10" t="s">
        <v>6691</v>
      </c>
      <c r="C1962" s="10" t="s">
        <v>6692</v>
      </c>
    </row>
    <row r="1963" spans="1:3" x14ac:dyDescent="0.25">
      <c r="A1963" s="10" t="s">
        <v>6693</v>
      </c>
      <c r="B1963" s="10" t="s">
        <v>6694</v>
      </c>
      <c r="C1963" s="10" t="s">
        <v>6695</v>
      </c>
    </row>
    <row r="1964" spans="1:3" x14ac:dyDescent="0.25">
      <c r="A1964" s="10" t="s">
        <v>6696</v>
      </c>
      <c r="B1964" s="10" t="s">
        <v>6697</v>
      </c>
      <c r="C1964" s="10" t="s">
        <v>17</v>
      </c>
    </row>
    <row r="1965" spans="1:3" x14ac:dyDescent="0.25">
      <c r="A1965" s="10" t="s">
        <v>6698</v>
      </c>
      <c r="B1965" s="10" t="s">
        <v>6699</v>
      </c>
      <c r="C1965" s="10" t="s">
        <v>6700</v>
      </c>
    </row>
    <row r="1966" spans="1:3" x14ac:dyDescent="0.25">
      <c r="A1966" s="10" t="s">
        <v>6701</v>
      </c>
      <c r="B1966" s="10" t="s">
        <v>6702</v>
      </c>
      <c r="C1966" s="10" t="s">
        <v>17</v>
      </c>
    </row>
    <row r="1967" spans="1:3" x14ac:dyDescent="0.25">
      <c r="A1967" s="10" t="s">
        <v>6703</v>
      </c>
      <c r="B1967" s="10" t="s">
        <v>6704</v>
      </c>
      <c r="C1967" s="10" t="s">
        <v>17</v>
      </c>
    </row>
    <row r="1968" spans="1:3" x14ac:dyDescent="0.25">
      <c r="A1968" s="10" t="s">
        <v>6705</v>
      </c>
      <c r="B1968" s="10" t="s">
        <v>6706</v>
      </c>
      <c r="C1968" s="10" t="s">
        <v>6707</v>
      </c>
    </row>
    <row r="1969" spans="1:3" x14ac:dyDescent="0.25">
      <c r="A1969" s="10" t="s">
        <v>6708</v>
      </c>
      <c r="B1969" s="10" t="s">
        <v>6709</v>
      </c>
      <c r="C1969" s="10" t="s">
        <v>6710</v>
      </c>
    </row>
    <row r="1970" spans="1:3" x14ac:dyDescent="0.25">
      <c r="A1970" s="10" t="s">
        <v>6711</v>
      </c>
      <c r="B1970" s="10" t="s">
        <v>6712</v>
      </c>
      <c r="C1970" s="10" t="s">
        <v>6713</v>
      </c>
    </row>
    <row r="1971" spans="1:3" x14ac:dyDescent="0.25">
      <c r="A1971" s="10" t="s">
        <v>6714</v>
      </c>
      <c r="B1971" s="10" t="s">
        <v>6715</v>
      </c>
      <c r="C1971" s="10" t="s">
        <v>84</v>
      </c>
    </row>
    <row r="1972" spans="1:3" x14ac:dyDescent="0.25">
      <c r="A1972" s="10" t="s">
        <v>6716</v>
      </c>
      <c r="B1972" s="10" t="s">
        <v>6717</v>
      </c>
      <c r="C1972" s="10" t="s">
        <v>6718</v>
      </c>
    </row>
    <row r="1973" spans="1:3" x14ac:dyDescent="0.25">
      <c r="A1973" s="10" t="s">
        <v>6719</v>
      </c>
      <c r="B1973" s="10" t="s">
        <v>6720</v>
      </c>
      <c r="C1973" s="10" t="s">
        <v>17</v>
      </c>
    </row>
    <row r="1974" spans="1:3" x14ac:dyDescent="0.25">
      <c r="A1974" s="10" t="s">
        <v>6721</v>
      </c>
      <c r="B1974" s="10" t="s">
        <v>6722</v>
      </c>
      <c r="C1974" s="10" t="s">
        <v>1090</v>
      </c>
    </row>
    <row r="1975" spans="1:3" x14ac:dyDescent="0.25">
      <c r="A1975" s="10" t="s">
        <v>6723</v>
      </c>
      <c r="B1975" s="10" t="s">
        <v>6724</v>
      </c>
      <c r="C1975" s="10" t="s">
        <v>17</v>
      </c>
    </row>
    <row r="1976" spans="1:3" x14ac:dyDescent="0.25">
      <c r="A1976" s="10" t="s">
        <v>6725</v>
      </c>
      <c r="B1976" s="10" t="s">
        <v>6726</v>
      </c>
      <c r="C1976" s="10" t="s">
        <v>6727</v>
      </c>
    </row>
    <row r="1977" spans="1:3" x14ac:dyDescent="0.25">
      <c r="A1977" s="10" t="s">
        <v>6728</v>
      </c>
      <c r="B1977" s="10" t="s">
        <v>6729</v>
      </c>
      <c r="C1977" s="10" t="s">
        <v>5295</v>
      </c>
    </row>
    <row r="1978" spans="1:3" x14ac:dyDescent="0.25">
      <c r="A1978" s="10" t="s">
        <v>6730</v>
      </c>
      <c r="B1978" s="10" t="s">
        <v>6731</v>
      </c>
      <c r="C1978" s="10" t="s">
        <v>6732</v>
      </c>
    </row>
    <row r="1979" spans="1:3" x14ac:dyDescent="0.25">
      <c r="A1979" s="10" t="s">
        <v>6733</v>
      </c>
      <c r="B1979" s="10" t="s">
        <v>6734</v>
      </c>
      <c r="C1979" s="10" t="s">
        <v>6735</v>
      </c>
    </row>
    <row r="1980" spans="1:3" x14ac:dyDescent="0.25">
      <c r="A1980" s="10" t="s">
        <v>6736</v>
      </c>
      <c r="B1980" s="10" t="s">
        <v>6737</v>
      </c>
      <c r="C1980" s="10" t="s">
        <v>17</v>
      </c>
    </row>
    <row r="1981" spans="1:3" x14ac:dyDescent="0.25">
      <c r="A1981" s="10" t="s">
        <v>6738</v>
      </c>
      <c r="B1981" s="10" t="s">
        <v>6739</v>
      </c>
      <c r="C1981" s="10" t="s">
        <v>6740</v>
      </c>
    </row>
    <row r="1982" spans="1:3" x14ac:dyDescent="0.25">
      <c r="A1982" s="10" t="s">
        <v>6741</v>
      </c>
      <c r="B1982" s="10" t="s">
        <v>6742</v>
      </c>
      <c r="C1982" s="10" t="s">
        <v>6743</v>
      </c>
    </row>
    <row r="1983" spans="1:3" x14ac:dyDescent="0.25">
      <c r="A1983" s="10" t="s">
        <v>6744</v>
      </c>
      <c r="B1983" s="10" t="s">
        <v>6745</v>
      </c>
      <c r="C1983" s="10" t="s">
        <v>6746</v>
      </c>
    </row>
    <row r="1984" spans="1:3" x14ac:dyDescent="0.25">
      <c r="A1984" s="10" t="s">
        <v>6747</v>
      </c>
      <c r="B1984" s="10" t="s">
        <v>6748</v>
      </c>
      <c r="C1984" s="10" t="s">
        <v>17</v>
      </c>
    </row>
    <row r="1985" spans="1:3" x14ac:dyDescent="0.25">
      <c r="A1985" s="10" t="s">
        <v>6749</v>
      </c>
      <c r="B1985" s="10" t="s">
        <v>6750</v>
      </c>
      <c r="C1985" s="10" t="s">
        <v>6751</v>
      </c>
    </row>
    <row r="1986" spans="1:3" x14ac:dyDescent="0.25">
      <c r="A1986" s="10" t="s">
        <v>6752</v>
      </c>
      <c r="B1986" s="10" t="s">
        <v>6753</v>
      </c>
      <c r="C1986" s="10" t="s">
        <v>6754</v>
      </c>
    </row>
    <row r="1987" spans="1:3" x14ac:dyDescent="0.25">
      <c r="A1987" s="10" t="s">
        <v>6755</v>
      </c>
      <c r="B1987" s="10" t="s">
        <v>6756</v>
      </c>
      <c r="C1987" s="10" t="s">
        <v>6757</v>
      </c>
    </row>
    <row r="1988" spans="1:3" x14ac:dyDescent="0.25">
      <c r="A1988" s="10" t="s">
        <v>6758</v>
      </c>
      <c r="B1988" s="10" t="s">
        <v>6759</v>
      </c>
      <c r="C1988" s="10" t="s">
        <v>6760</v>
      </c>
    </row>
    <row r="1989" spans="1:3" x14ac:dyDescent="0.25">
      <c r="A1989" s="10" t="s">
        <v>6761</v>
      </c>
      <c r="B1989" s="10" t="s">
        <v>6762</v>
      </c>
      <c r="C1989" s="10" t="s">
        <v>6763</v>
      </c>
    </row>
    <row r="1990" spans="1:3" x14ac:dyDescent="0.25">
      <c r="A1990" s="10" t="s">
        <v>6764</v>
      </c>
      <c r="B1990" s="10" t="s">
        <v>6765</v>
      </c>
      <c r="C1990" s="10" t="s">
        <v>6766</v>
      </c>
    </row>
    <row r="1991" spans="1:3" x14ac:dyDescent="0.25">
      <c r="A1991" s="10" t="s">
        <v>6767</v>
      </c>
      <c r="B1991" s="10" t="s">
        <v>6768</v>
      </c>
      <c r="C1991" s="10" t="s">
        <v>6769</v>
      </c>
    </row>
    <row r="1992" spans="1:3" x14ac:dyDescent="0.25">
      <c r="A1992" s="10" t="s">
        <v>6770</v>
      </c>
      <c r="B1992" s="10" t="s">
        <v>6771</v>
      </c>
      <c r="C1992" s="10" t="s">
        <v>17</v>
      </c>
    </row>
    <row r="1993" spans="1:3" x14ac:dyDescent="0.25">
      <c r="A1993" s="10" t="s">
        <v>6772</v>
      </c>
      <c r="B1993" s="10" t="s">
        <v>6773</v>
      </c>
      <c r="C1993" s="10" t="s">
        <v>17</v>
      </c>
    </row>
    <row r="1994" spans="1:3" x14ac:dyDescent="0.25">
      <c r="A1994" s="10" t="s">
        <v>6774</v>
      </c>
      <c r="B1994" s="10" t="s">
        <v>6775</v>
      </c>
      <c r="C1994" s="10" t="s">
        <v>17</v>
      </c>
    </row>
    <row r="1995" spans="1:3" x14ac:dyDescent="0.25">
      <c r="A1995" s="10" t="s">
        <v>6776</v>
      </c>
      <c r="B1995" s="10" t="s">
        <v>6777</v>
      </c>
      <c r="C1995" s="10" t="s">
        <v>6778</v>
      </c>
    </row>
    <row r="1996" spans="1:3" x14ac:dyDescent="0.25">
      <c r="A1996" s="10" t="s">
        <v>6779</v>
      </c>
      <c r="B1996" s="10" t="s">
        <v>6780</v>
      </c>
      <c r="C1996" s="10" t="s">
        <v>6781</v>
      </c>
    </row>
    <row r="1997" spans="1:3" x14ac:dyDescent="0.25">
      <c r="A1997" s="10" t="s">
        <v>6782</v>
      </c>
      <c r="B1997" s="10" t="s">
        <v>6783</v>
      </c>
      <c r="C1997" s="10" t="s">
        <v>17</v>
      </c>
    </row>
    <row r="1998" spans="1:3" x14ac:dyDescent="0.25">
      <c r="A1998" s="10" t="s">
        <v>6784</v>
      </c>
      <c r="B1998" s="10" t="s">
        <v>6785</v>
      </c>
      <c r="C1998" s="10" t="s">
        <v>6786</v>
      </c>
    </row>
    <row r="1999" spans="1:3" x14ac:dyDescent="0.25">
      <c r="A1999" s="10" t="s">
        <v>6787</v>
      </c>
      <c r="B1999" s="10" t="s">
        <v>6788</v>
      </c>
      <c r="C1999" s="10" t="s">
        <v>6789</v>
      </c>
    </row>
    <row r="2000" spans="1:3" x14ac:dyDescent="0.25">
      <c r="A2000" s="10" t="s">
        <v>6790</v>
      </c>
      <c r="B2000" s="10" t="s">
        <v>6791</v>
      </c>
      <c r="C2000" s="10" t="s">
        <v>6792</v>
      </c>
    </row>
    <row r="2001" spans="1:3" x14ac:dyDescent="0.25">
      <c r="A2001" s="10" t="s">
        <v>6793</v>
      </c>
      <c r="B2001" s="10" t="s">
        <v>6794</v>
      </c>
      <c r="C2001" s="10" t="s">
        <v>6795</v>
      </c>
    </row>
    <row r="2002" spans="1:3" x14ac:dyDescent="0.25">
      <c r="A2002" s="10" t="s">
        <v>6796</v>
      </c>
      <c r="B2002" s="10" t="s">
        <v>6797</v>
      </c>
      <c r="C2002" s="10" t="s">
        <v>17</v>
      </c>
    </row>
    <row r="2003" spans="1:3" x14ac:dyDescent="0.25">
      <c r="A2003" s="10" t="s">
        <v>6798</v>
      </c>
      <c r="B2003" s="10" t="s">
        <v>6799</v>
      </c>
      <c r="C2003" s="10" t="s">
        <v>6800</v>
      </c>
    </row>
    <row r="2004" spans="1:3" x14ac:dyDescent="0.25">
      <c r="A2004" s="10" t="s">
        <v>6801</v>
      </c>
      <c r="B2004" s="10" t="s">
        <v>6802</v>
      </c>
      <c r="C2004" s="10" t="s">
        <v>17</v>
      </c>
    </row>
    <row r="2005" spans="1:3" x14ac:dyDescent="0.25">
      <c r="A2005" s="10" t="s">
        <v>6803</v>
      </c>
      <c r="B2005" s="10" t="s">
        <v>6804</v>
      </c>
      <c r="C2005" s="10" t="s">
        <v>6805</v>
      </c>
    </row>
    <row r="2006" spans="1:3" x14ac:dyDescent="0.25">
      <c r="A2006" s="10" t="s">
        <v>6806</v>
      </c>
      <c r="B2006" s="10" t="s">
        <v>6807</v>
      </c>
      <c r="C2006" s="10" t="s">
        <v>84</v>
      </c>
    </row>
    <row r="2007" spans="1:3" x14ac:dyDescent="0.25">
      <c r="A2007" s="10" t="s">
        <v>6808</v>
      </c>
      <c r="B2007" s="10" t="s">
        <v>1637</v>
      </c>
      <c r="C2007" s="10" t="s">
        <v>270</v>
      </c>
    </row>
    <row r="2008" spans="1:3" x14ac:dyDescent="0.25">
      <c r="A2008" s="10" t="s">
        <v>6809</v>
      </c>
      <c r="B2008" s="10" t="s">
        <v>6810</v>
      </c>
      <c r="C2008" s="10" t="s">
        <v>84</v>
      </c>
    </row>
    <row r="2009" spans="1:3" x14ac:dyDescent="0.25">
      <c r="A2009" s="10" t="s">
        <v>6811</v>
      </c>
      <c r="B2009" s="10" t="s">
        <v>6812</v>
      </c>
      <c r="C2009" s="10" t="s">
        <v>17</v>
      </c>
    </row>
    <row r="2010" spans="1:3" x14ac:dyDescent="0.25">
      <c r="A2010" s="10" t="s">
        <v>6813</v>
      </c>
      <c r="B2010" s="10" t="s">
        <v>6814</v>
      </c>
      <c r="C2010" s="10" t="s">
        <v>620</v>
      </c>
    </row>
    <row r="2011" spans="1:3" x14ac:dyDescent="0.25">
      <c r="A2011" s="10" t="s">
        <v>6815</v>
      </c>
      <c r="B2011" s="10" t="s">
        <v>6816</v>
      </c>
      <c r="C2011" s="10" t="s">
        <v>17</v>
      </c>
    </row>
    <row r="2012" spans="1:3" x14ac:dyDescent="0.25">
      <c r="A2012" s="10" t="s">
        <v>6817</v>
      </c>
      <c r="B2012" s="10" t="s">
        <v>6818</v>
      </c>
      <c r="C2012" s="10" t="s">
        <v>17</v>
      </c>
    </row>
    <row r="2013" spans="1:3" x14ac:dyDescent="0.25">
      <c r="A2013" s="10" t="s">
        <v>6819</v>
      </c>
      <c r="B2013" s="10" t="s">
        <v>6820</v>
      </c>
      <c r="C2013" s="10" t="s">
        <v>1430</v>
      </c>
    </row>
    <row r="2014" spans="1:3" x14ac:dyDescent="0.25">
      <c r="A2014" s="10" t="s">
        <v>6821</v>
      </c>
      <c r="B2014" s="10" t="s">
        <v>6822</v>
      </c>
      <c r="C2014" s="10" t="s">
        <v>6823</v>
      </c>
    </row>
    <row r="2015" spans="1:3" x14ac:dyDescent="0.25">
      <c r="A2015" s="10" t="s">
        <v>6824</v>
      </c>
      <c r="B2015" s="10" t="s">
        <v>6825</v>
      </c>
      <c r="C2015" s="10" t="s">
        <v>6826</v>
      </c>
    </row>
    <row r="2016" spans="1:3" x14ac:dyDescent="0.25">
      <c r="A2016" s="10" t="s">
        <v>6827</v>
      </c>
      <c r="B2016" s="10" t="s">
        <v>6828</v>
      </c>
      <c r="C2016" s="10" t="s">
        <v>505</v>
      </c>
    </row>
    <row r="2017" spans="1:3" x14ac:dyDescent="0.25">
      <c r="A2017" s="10" t="s">
        <v>6829</v>
      </c>
      <c r="B2017" s="10" t="s">
        <v>6830</v>
      </c>
      <c r="C2017" s="10" t="s">
        <v>84</v>
      </c>
    </row>
    <row r="2018" spans="1:3" x14ac:dyDescent="0.25">
      <c r="A2018" s="10" t="s">
        <v>6831</v>
      </c>
      <c r="B2018" s="10" t="s">
        <v>6832</v>
      </c>
      <c r="C2018" s="10" t="s">
        <v>6833</v>
      </c>
    </row>
    <row r="2019" spans="1:3" x14ac:dyDescent="0.25">
      <c r="A2019" s="10" t="s">
        <v>6834</v>
      </c>
      <c r="B2019" s="10" t="s">
        <v>6835</v>
      </c>
      <c r="C2019" s="10" t="s">
        <v>84</v>
      </c>
    </row>
    <row r="2020" spans="1:3" x14ac:dyDescent="0.25">
      <c r="A2020" s="10" t="s">
        <v>6836</v>
      </c>
      <c r="B2020" s="10" t="s">
        <v>6837</v>
      </c>
      <c r="C2020" s="10" t="s">
        <v>84</v>
      </c>
    </row>
    <row r="2021" spans="1:3" x14ac:dyDescent="0.25">
      <c r="A2021" s="10" t="s">
        <v>6838</v>
      </c>
      <c r="B2021" s="10" t="s">
        <v>6839</v>
      </c>
      <c r="C2021" s="10" t="s">
        <v>17</v>
      </c>
    </row>
    <row r="2022" spans="1:3" x14ac:dyDescent="0.25">
      <c r="A2022" s="10" t="s">
        <v>6840</v>
      </c>
      <c r="B2022" s="10" t="s">
        <v>6841</v>
      </c>
      <c r="C2022" s="10" t="s">
        <v>6842</v>
      </c>
    </row>
    <row r="2023" spans="1:3" x14ac:dyDescent="0.25">
      <c r="A2023" s="10" t="s">
        <v>6843</v>
      </c>
      <c r="B2023" s="10" t="s">
        <v>6844</v>
      </c>
      <c r="C2023" s="10" t="s">
        <v>17</v>
      </c>
    </row>
    <row r="2024" spans="1:3" x14ac:dyDescent="0.25">
      <c r="A2024" s="10" t="s">
        <v>6845</v>
      </c>
      <c r="B2024" s="10" t="s">
        <v>6846</v>
      </c>
      <c r="C2024" s="10" t="s">
        <v>6847</v>
      </c>
    </row>
    <row r="2025" spans="1:3" x14ac:dyDescent="0.25">
      <c r="A2025" s="10" t="s">
        <v>6848</v>
      </c>
      <c r="B2025" s="10" t="s">
        <v>6849</v>
      </c>
      <c r="C2025" s="10" t="s">
        <v>84</v>
      </c>
    </row>
    <row r="2026" spans="1:3" x14ac:dyDescent="0.25">
      <c r="A2026" s="10" t="s">
        <v>6850</v>
      </c>
      <c r="B2026" s="10" t="s">
        <v>6851</v>
      </c>
      <c r="C2026" s="10" t="s">
        <v>6852</v>
      </c>
    </row>
    <row r="2027" spans="1:3" x14ac:dyDescent="0.25">
      <c r="A2027" s="10" t="s">
        <v>6853</v>
      </c>
      <c r="B2027" s="10" t="s">
        <v>6854</v>
      </c>
      <c r="C2027" s="10" t="s">
        <v>6855</v>
      </c>
    </row>
    <row r="2028" spans="1:3" x14ac:dyDescent="0.25">
      <c r="A2028" s="10" t="s">
        <v>6856</v>
      </c>
      <c r="B2028" s="10" t="s">
        <v>6857</v>
      </c>
      <c r="C2028" s="10" t="s">
        <v>3643</v>
      </c>
    </row>
    <row r="2029" spans="1:3" x14ac:dyDescent="0.25">
      <c r="A2029" s="10" t="s">
        <v>6858</v>
      </c>
      <c r="B2029" s="10" t="s">
        <v>6859</v>
      </c>
      <c r="C2029" s="10" t="s">
        <v>6860</v>
      </c>
    </row>
    <row r="2030" spans="1:3" x14ac:dyDescent="0.25">
      <c r="A2030" s="10" t="s">
        <v>6861</v>
      </c>
      <c r="B2030" s="10" t="s">
        <v>6862</v>
      </c>
      <c r="C2030" s="10" t="s">
        <v>17</v>
      </c>
    </row>
    <row r="2031" spans="1:3" x14ac:dyDescent="0.25">
      <c r="A2031" s="10" t="s">
        <v>6863</v>
      </c>
      <c r="B2031" s="10" t="s">
        <v>6864</v>
      </c>
      <c r="C2031" s="10" t="s">
        <v>42</v>
      </c>
    </row>
    <row r="2032" spans="1:3" x14ac:dyDescent="0.25">
      <c r="A2032" s="10" t="s">
        <v>6865</v>
      </c>
      <c r="B2032" s="10" t="s">
        <v>6866</v>
      </c>
      <c r="C2032" s="10" t="s">
        <v>84</v>
      </c>
    </row>
    <row r="2033" spans="1:3" x14ac:dyDescent="0.25">
      <c r="A2033" s="10" t="s">
        <v>6867</v>
      </c>
      <c r="B2033" s="10" t="s">
        <v>6868</v>
      </c>
      <c r="C2033" s="10" t="s">
        <v>6869</v>
      </c>
    </row>
    <row r="2034" spans="1:3" x14ac:dyDescent="0.25">
      <c r="A2034" s="10" t="s">
        <v>6870</v>
      </c>
      <c r="B2034" s="10" t="s">
        <v>6871</v>
      </c>
      <c r="C2034" s="10" t="s">
        <v>6872</v>
      </c>
    </row>
    <row r="2035" spans="1:3" x14ac:dyDescent="0.25">
      <c r="A2035" s="10" t="s">
        <v>6873</v>
      </c>
      <c r="B2035" s="10" t="s">
        <v>6874</v>
      </c>
      <c r="C2035" s="10" t="s">
        <v>17</v>
      </c>
    </row>
    <row r="2036" spans="1:3" x14ac:dyDescent="0.25">
      <c r="A2036" s="10" t="s">
        <v>6875</v>
      </c>
      <c r="B2036" s="10" t="s">
        <v>6876</v>
      </c>
      <c r="C2036" s="10" t="s">
        <v>84</v>
      </c>
    </row>
    <row r="2037" spans="1:3" x14ac:dyDescent="0.25">
      <c r="A2037" s="10" t="s">
        <v>6877</v>
      </c>
      <c r="B2037" s="10" t="s">
        <v>6878</v>
      </c>
      <c r="C2037" s="10" t="s">
        <v>6879</v>
      </c>
    </row>
    <row r="2038" spans="1:3" x14ac:dyDescent="0.25">
      <c r="A2038" s="10" t="s">
        <v>6880</v>
      </c>
      <c r="B2038" s="10" t="s">
        <v>6881</v>
      </c>
      <c r="C2038" s="10" t="s">
        <v>84</v>
      </c>
    </row>
    <row r="2039" spans="1:3" x14ac:dyDescent="0.25">
      <c r="A2039" s="10" t="s">
        <v>6882</v>
      </c>
      <c r="B2039" s="10" t="s">
        <v>6883</v>
      </c>
      <c r="C2039" s="10" t="s">
        <v>4687</v>
      </c>
    </row>
    <row r="2040" spans="1:3" x14ac:dyDescent="0.25">
      <c r="A2040" s="10" t="s">
        <v>6884</v>
      </c>
      <c r="B2040" s="10" t="s">
        <v>6885</v>
      </c>
      <c r="C2040" s="10" t="s">
        <v>4726</v>
      </c>
    </row>
    <row r="2041" spans="1:3" x14ac:dyDescent="0.25">
      <c r="A2041" s="10" t="s">
        <v>6886</v>
      </c>
      <c r="B2041" s="10" t="s">
        <v>6887</v>
      </c>
      <c r="C2041" s="10" t="s">
        <v>17</v>
      </c>
    </row>
    <row r="2042" spans="1:3" x14ac:dyDescent="0.25">
      <c r="A2042" s="10" t="s">
        <v>6888</v>
      </c>
      <c r="B2042" s="10" t="s">
        <v>6889</v>
      </c>
      <c r="C2042" s="10" t="s">
        <v>6890</v>
      </c>
    </row>
    <row r="2043" spans="1:3" x14ac:dyDescent="0.25">
      <c r="A2043" s="10" t="s">
        <v>6891</v>
      </c>
      <c r="B2043" s="10" t="s">
        <v>6892</v>
      </c>
      <c r="C2043" s="10" t="s">
        <v>6893</v>
      </c>
    </row>
    <row r="2044" spans="1:3" x14ac:dyDescent="0.25">
      <c r="A2044" s="10" t="s">
        <v>6894</v>
      </c>
      <c r="B2044" s="10" t="s">
        <v>6895</v>
      </c>
      <c r="C2044" s="10" t="s">
        <v>6896</v>
      </c>
    </row>
    <row r="2045" spans="1:3" x14ac:dyDescent="0.25">
      <c r="A2045" s="10" t="s">
        <v>6897</v>
      </c>
      <c r="B2045" s="10" t="s">
        <v>6898</v>
      </c>
      <c r="C2045" s="10" t="s">
        <v>6899</v>
      </c>
    </row>
    <row r="2046" spans="1:3" x14ac:dyDescent="0.25">
      <c r="A2046" s="10" t="s">
        <v>6900</v>
      </c>
      <c r="B2046" s="10" t="s">
        <v>6901</v>
      </c>
      <c r="C2046" s="10" t="s">
        <v>6902</v>
      </c>
    </row>
    <row r="2047" spans="1:3" x14ac:dyDescent="0.25">
      <c r="A2047" s="10" t="s">
        <v>6903</v>
      </c>
      <c r="B2047" s="10" t="s">
        <v>6904</v>
      </c>
      <c r="C2047" s="10" t="s">
        <v>6905</v>
      </c>
    </row>
    <row r="2048" spans="1:3" x14ac:dyDescent="0.25">
      <c r="A2048" s="10" t="s">
        <v>6906</v>
      </c>
      <c r="B2048" s="10" t="s">
        <v>6907</v>
      </c>
      <c r="C2048" s="10" t="s">
        <v>6908</v>
      </c>
    </row>
    <row r="2049" spans="1:3" x14ac:dyDescent="0.25">
      <c r="A2049" s="10" t="s">
        <v>6909</v>
      </c>
      <c r="B2049" s="10" t="s">
        <v>6910</v>
      </c>
      <c r="C2049" s="10" t="s">
        <v>17</v>
      </c>
    </row>
    <row r="2050" spans="1:3" x14ac:dyDescent="0.25">
      <c r="A2050" s="10" t="s">
        <v>6911</v>
      </c>
      <c r="B2050" s="10" t="s">
        <v>6912</v>
      </c>
      <c r="C2050" s="10" t="s">
        <v>6913</v>
      </c>
    </row>
    <row r="2051" spans="1:3" x14ac:dyDescent="0.25">
      <c r="A2051" s="10" t="s">
        <v>6914</v>
      </c>
      <c r="B2051" s="10" t="s">
        <v>6915</v>
      </c>
      <c r="C2051" s="10" t="s">
        <v>6916</v>
      </c>
    </row>
    <row r="2052" spans="1:3" x14ac:dyDescent="0.25">
      <c r="A2052" s="10" t="s">
        <v>6917</v>
      </c>
      <c r="B2052" s="10" t="s">
        <v>6918</v>
      </c>
      <c r="C2052" s="10" t="s">
        <v>6919</v>
      </c>
    </row>
    <row r="2053" spans="1:3" x14ac:dyDescent="0.25">
      <c r="A2053" s="10" t="s">
        <v>6920</v>
      </c>
      <c r="B2053" s="10" t="s">
        <v>6921</v>
      </c>
      <c r="C2053" s="10" t="s">
        <v>17</v>
      </c>
    </row>
    <row r="2054" spans="1:3" x14ac:dyDescent="0.25">
      <c r="A2054" s="10" t="s">
        <v>6922</v>
      </c>
      <c r="B2054" s="10" t="s">
        <v>6923</v>
      </c>
      <c r="C2054" s="10" t="s">
        <v>6924</v>
      </c>
    </row>
    <row r="2055" spans="1:3" x14ac:dyDescent="0.25">
      <c r="A2055" s="10" t="s">
        <v>6925</v>
      </c>
      <c r="B2055" s="10" t="s">
        <v>64</v>
      </c>
      <c r="C2055" s="10" t="e">
        <v>#N/A</v>
      </c>
    </row>
    <row r="2056" spans="1:3" x14ac:dyDescent="0.25">
      <c r="A2056" s="10" t="s">
        <v>6926</v>
      </c>
      <c r="B2056" s="10" t="s">
        <v>6927</v>
      </c>
      <c r="C2056" s="10" t="s">
        <v>17</v>
      </c>
    </row>
    <row r="2057" spans="1:3" x14ac:dyDescent="0.25">
      <c r="A2057" s="10" t="s">
        <v>6928</v>
      </c>
      <c r="B2057" s="10" t="s">
        <v>6929</v>
      </c>
      <c r="C2057" s="10" t="s">
        <v>6930</v>
      </c>
    </row>
    <row r="2058" spans="1:3" x14ac:dyDescent="0.25">
      <c r="A2058" s="10" t="s">
        <v>6931</v>
      </c>
      <c r="B2058" s="10" t="s">
        <v>6932</v>
      </c>
      <c r="C2058" s="10" t="s">
        <v>6933</v>
      </c>
    </row>
    <row r="2059" spans="1:3" x14ac:dyDescent="0.25">
      <c r="A2059" s="10" t="s">
        <v>6934</v>
      </c>
      <c r="B2059" s="10" t="s">
        <v>6935</v>
      </c>
      <c r="C2059" s="10" t="s">
        <v>6936</v>
      </c>
    </row>
    <row r="2060" spans="1:3" x14ac:dyDescent="0.25">
      <c r="A2060" s="10" t="s">
        <v>6937</v>
      </c>
      <c r="B2060" s="10" t="s">
        <v>6938</v>
      </c>
      <c r="C2060" s="10" t="s">
        <v>6939</v>
      </c>
    </row>
    <row r="2061" spans="1:3" x14ac:dyDescent="0.25">
      <c r="A2061" s="10" t="s">
        <v>6940</v>
      </c>
      <c r="B2061" s="10" t="s">
        <v>6941</v>
      </c>
      <c r="C2061" s="10" t="s">
        <v>6136</v>
      </c>
    </row>
    <row r="2062" spans="1:3" x14ac:dyDescent="0.25">
      <c r="A2062" s="10" t="s">
        <v>6942</v>
      </c>
      <c r="B2062" s="10" t="s">
        <v>6943</v>
      </c>
      <c r="C2062" s="10" t="s">
        <v>6944</v>
      </c>
    </row>
    <row r="2063" spans="1:3" x14ac:dyDescent="0.25">
      <c r="A2063" s="10" t="s">
        <v>6945</v>
      </c>
      <c r="B2063" s="10" t="s">
        <v>6946</v>
      </c>
      <c r="C2063" s="10" t="s">
        <v>6947</v>
      </c>
    </row>
    <row r="2064" spans="1:3" x14ac:dyDescent="0.25">
      <c r="A2064" s="10" t="s">
        <v>6948</v>
      </c>
      <c r="B2064" s="10" t="s">
        <v>6949</v>
      </c>
      <c r="C2064" s="10" t="s">
        <v>6950</v>
      </c>
    </row>
    <row r="2065" spans="1:3" x14ac:dyDescent="0.25">
      <c r="A2065" s="10" t="s">
        <v>6951</v>
      </c>
      <c r="B2065" s="10" t="s">
        <v>6952</v>
      </c>
      <c r="C2065" s="10" t="s">
        <v>6953</v>
      </c>
    </row>
    <row r="2066" spans="1:3" x14ac:dyDescent="0.25">
      <c r="A2066" s="10" t="s">
        <v>6954</v>
      </c>
      <c r="B2066" s="10" t="s">
        <v>6955</v>
      </c>
      <c r="C2066" s="10" t="s">
        <v>17</v>
      </c>
    </row>
    <row r="2067" spans="1:3" x14ac:dyDescent="0.25">
      <c r="A2067" s="10" t="s">
        <v>6956</v>
      </c>
      <c r="B2067" s="10" t="s">
        <v>6957</v>
      </c>
      <c r="C2067" s="10" t="s">
        <v>3119</v>
      </c>
    </row>
    <row r="2068" spans="1:3" x14ac:dyDescent="0.25">
      <c r="A2068" s="10" t="s">
        <v>6958</v>
      </c>
      <c r="B2068" s="10" t="s">
        <v>6959</v>
      </c>
      <c r="C2068" s="10" t="s">
        <v>84</v>
      </c>
    </row>
    <row r="2069" spans="1:3" x14ac:dyDescent="0.25">
      <c r="A2069" s="10" t="s">
        <v>6960</v>
      </c>
      <c r="B2069" s="10" t="s">
        <v>6961</v>
      </c>
      <c r="C2069" s="10" t="s">
        <v>84</v>
      </c>
    </row>
    <row r="2070" spans="1:3" x14ac:dyDescent="0.25">
      <c r="A2070" s="10" t="s">
        <v>6962</v>
      </c>
      <c r="B2070" s="10" t="s">
        <v>6963</v>
      </c>
      <c r="C2070" s="10" t="s">
        <v>6964</v>
      </c>
    </row>
    <row r="2071" spans="1:3" x14ac:dyDescent="0.25">
      <c r="A2071" s="10" t="s">
        <v>6965</v>
      </c>
      <c r="B2071" s="10" t="s">
        <v>6966</v>
      </c>
      <c r="C2071" s="10" t="s">
        <v>6967</v>
      </c>
    </row>
    <row r="2072" spans="1:3" x14ac:dyDescent="0.25">
      <c r="A2072" s="10" t="s">
        <v>6968</v>
      </c>
      <c r="B2072" s="10" t="s">
        <v>6969</v>
      </c>
      <c r="C2072" s="10" t="s">
        <v>6970</v>
      </c>
    </row>
    <row r="2073" spans="1:3" x14ac:dyDescent="0.25">
      <c r="A2073" s="10" t="s">
        <v>6971</v>
      </c>
      <c r="B2073" s="10" t="s">
        <v>6972</v>
      </c>
      <c r="C2073" s="10" t="s">
        <v>6973</v>
      </c>
    </row>
    <row r="2074" spans="1:3" x14ac:dyDescent="0.25">
      <c r="A2074" s="10" t="s">
        <v>6974</v>
      </c>
      <c r="B2074" s="10" t="s">
        <v>6975</v>
      </c>
      <c r="C2074" s="10" t="s">
        <v>6976</v>
      </c>
    </row>
    <row r="2075" spans="1:3" x14ac:dyDescent="0.25">
      <c r="A2075" s="10" t="s">
        <v>6977</v>
      </c>
      <c r="B2075" s="10" t="s">
        <v>6978</v>
      </c>
      <c r="C2075" s="10" t="s">
        <v>6979</v>
      </c>
    </row>
    <row r="2076" spans="1:3" x14ac:dyDescent="0.25">
      <c r="A2076" s="10" t="s">
        <v>6980</v>
      </c>
      <c r="B2076" s="10" t="s">
        <v>6981</v>
      </c>
      <c r="C2076" s="10" t="s">
        <v>17</v>
      </c>
    </row>
    <row r="2077" spans="1:3" x14ac:dyDescent="0.25">
      <c r="A2077" s="10" t="s">
        <v>6982</v>
      </c>
      <c r="B2077" s="10" t="s">
        <v>6983</v>
      </c>
      <c r="C2077" s="10" t="s">
        <v>2777</v>
      </c>
    </row>
    <row r="2078" spans="1:3" x14ac:dyDescent="0.25">
      <c r="A2078" s="10" t="s">
        <v>6984</v>
      </c>
      <c r="B2078" s="10" t="s">
        <v>6985</v>
      </c>
      <c r="C2078" s="10" t="s">
        <v>6986</v>
      </c>
    </row>
    <row r="2079" spans="1:3" x14ac:dyDescent="0.25">
      <c r="A2079" s="10" t="s">
        <v>6987</v>
      </c>
      <c r="B2079" s="10" t="s">
        <v>6988</v>
      </c>
      <c r="C2079" s="10" t="s">
        <v>17</v>
      </c>
    </row>
    <row r="2080" spans="1:3" x14ac:dyDescent="0.25">
      <c r="A2080" s="10" t="s">
        <v>6989</v>
      </c>
      <c r="B2080" s="10" t="s">
        <v>6990</v>
      </c>
      <c r="C2080" s="10" t="s">
        <v>6991</v>
      </c>
    </row>
    <row r="2081" spans="1:3" x14ac:dyDescent="0.25">
      <c r="A2081" s="10" t="s">
        <v>6992</v>
      </c>
      <c r="B2081" s="10" t="s">
        <v>6993</v>
      </c>
      <c r="C2081" s="10" t="s">
        <v>17</v>
      </c>
    </row>
    <row r="2082" spans="1:3" x14ac:dyDescent="0.25">
      <c r="A2082" s="10" t="s">
        <v>6994</v>
      </c>
      <c r="B2082" s="10" t="s">
        <v>6995</v>
      </c>
      <c r="C2082" s="10" t="s">
        <v>6996</v>
      </c>
    </row>
    <row r="2083" spans="1:3" x14ac:dyDescent="0.25">
      <c r="A2083" s="10" t="s">
        <v>6997</v>
      </c>
      <c r="B2083" s="10" t="s">
        <v>6998</v>
      </c>
      <c r="C2083" s="10" t="s">
        <v>6999</v>
      </c>
    </row>
    <row r="2084" spans="1:3" x14ac:dyDescent="0.25">
      <c r="A2084" s="10" t="s">
        <v>7000</v>
      </c>
      <c r="B2084" s="10" t="s">
        <v>7001</v>
      </c>
      <c r="C2084" s="10" t="s">
        <v>17</v>
      </c>
    </row>
    <row r="2085" spans="1:3" x14ac:dyDescent="0.25">
      <c r="A2085" s="10" t="s">
        <v>7002</v>
      </c>
      <c r="B2085" s="10" t="s">
        <v>7003</v>
      </c>
      <c r="C2085" s="10" t="s">
        <v>7004</v>
      </c>
    </row>
    <row r="2086" spans="1:3" x14ac:dyDescent="0.25">
      <c r="A2086" s="10" t="s">
        <v>7005</v>
      </c>
      <c r="B2086" s="10" t="s">
        <v>7006</v>
      </c>
      <c r="C2086" s="10" t="s">
        <v>7007</v>
      </c>
    </row>
    <row r="2087" spans="1:3" x14ac:dyDescent="0.25">
      <c r="A2087" s="10" t="s">
        <v>7008</v>
      </c>
      <c r="B2087" s="10" t="s">
        <v>7009</v>
      </c>
      <c r="C2087" s="10" t="s">
        <v>7010</v>
      </c>
    </row>
    <row r="2088" spans="1:3" x14ac:dyDescent="0.25">
      <c r="A2088" s="10" t="s">
        <v>7011</v>
      </c>
      <c r="B2088" s="10" t="s">
        <v>7012</v>
      </c>
      <c r="C2088" s="10" t="s">
        <v>17</v>
      </c>
    </row>
    <row r="2089" spans="1:3" x14ac:dyDescent="0.25">
      <c r="A2089" s="10" t="s">
        <v>7013</v>
      </c>
      <c r="B2089" s="10" t="s">
        <v>7014</v>
      </c>
      <c r="C2089" s="10" t="s">
        <v>7015</v>
      </c>
    </row>
    <row r="2090" spans="1:3" x14ac:dyDescent="0.25">
      <c r="A2090" s="10" t="s">
        <v>7016</v>
      </c>
      <c r="B2090" s="10" t="s">
        <v>7017</v>
      </c>
      <c r="C2090" s="10" t="s">
        <v>7018</v>
      </c>
    </row>
    <row r="2091" spans="1:3" x14ac:dyDescent="0.25">
      <c r="A2091" s="10" t="s">
        <v>7019</v>
      </c>
      <c r="B2091" s="10" t="s">
        <v>7020</v>
      </c>
      <c r="C2091" s="10" t="s">
        <v>7021</v>
      </c>
    </row>
    <row r="2092" spans="1:3" x14ac:dyDescent="0.25">
      <c r="A2092" s="10" t="s">
        <v>7022</v>
      </c>
      <c r="B2092" s="10" t="s">
        <v>7023</v>
      </c>
      <c r="C2092" s="10" t="s">
        <v>7024</v>
      </c>
    </row>
    <row r="2093" spans="1:3" x14ac:dyDescent="0.25">
      <c r="A2093" s="10" t="s">
        <v>7025</v>
      </c>
      <c r="B2093" s="10" t="s">
        <v>7026</v>
      </c>
      <c r="C2093" s="10" t="s">
        <v>17</v>
      </c>
    </row>
    <row r="2094" spans="1:3" x14ac:dyDescent="0.25">
      <c r="A2094" s="10" t="s">
        <v>7027</v>
      </c>
      <c r="B2094" s="10" t="s">
        <v>7028</v>
      </c>
      <c r="C2094" s="10" t="s">
        <v>5106</v>
      </c>
    </row>
    <row r="2095" spans="1:3" x14ac:dyDescent="0.25">
      <c r="A2095" s="10" t="s">
        <v>7029</v>
      </c>
      <c r="B2095" s="10" t="s">
        <v>7030</v>
      </c>
      <c r="C2095" s="10" t="s">
        <v>7031</v>
      </c>
    </row>
    <row r="2096" spans="1:3" x14ac:dyDescent="0.25">
      <c r="A2096" s="10" t="s">
        <v>7032</v>
      </c>
      <c r="B2096" s="10" t="s">
        <v>7033</v>
      </c>
      <c r="C2096" s="10" t="s">
        <v>17</v>
      </c>
    </row>
    <row r="2097" spans="1:3" x14ac:dyDescent="0.25">
      <c r="A2097" s="10" t="s">
        <v>7034</v>
      </c>
      <c r="B2097" s="10" t="s">
        <v>7035</v>
      </c>
      <c r="C2097" s="10" t="s">
        <v>17</v>
      </c>
    </row>
    <row r="2098" spans="1:3" x14ac:dyDescent="0.25">
      <c r="A2098" s="10" t="s">
        <v>7036</v>
      </c>
      <c r="B2098" s="10" t="s">
        <v>7037</v>
      </c>
      <c r="C2098" s="10" t="s">
        <v>17</v>
      </c>
    </row>
    <row r="2099" spans="1:3" x14ac:dyDescent="0.25">
      <c r="A2099" s="10" t="s">
        <v>7038</v>
      </c>
      <c r="B2099" s="10" t="s">
        <v>7039</v>
      </c>
      <c r="C2099" s="10" t="s">
        <v>17</v>
      </c>
    </row>
    <row r="2100" spans="1:3" x14ac:dyDescent="0.25">
      <c r="A2100" s="10" t="s">
        <v>7040</v>
      </c>
      <c r="B2100" s="10" t="s">
        <v>7041</v>
      </c>
      <c r="C2100" s="10" t="s">
        <v>17</v>
      </c>
    </row>
    <row r="2101" spans="1:3" x14ac:dyDescent="0.25">
      <c r="A2101" s="10" t="s">
        <v>7042</v>
      </c>
      <c r="B2101" s="10" t="s">
        <v>7043</v>
      </c>
      <c r="C2101" s="10" t="s">
        <v>17</v>
      </c>
    </row>
    <row r="2102" spans="1:3" x14ac:dyDescent="0.25">
      <c r="A2102" s="10" t="s">
        <v>7044</v>
      </c>
      <c r="B2102" s="10" t="s">
        <v>955</v>
      </c>
      <c r="C2102" s="10" t="s">
        <v>17</v>
      </c>
    </row>
    <row r="2103" spans="1:3" x14ac:dyDescent="0.25">
      <c r="A2103" s="10" t="s">
        <v>7045</v>
      </c>
      <c r="B2103" s="10" t="s">
        <v>7046</v>
      </c>
      <c r="C2103" s="10" t="s">
        <v>7047</v>
      </c>
    </row>
    <row r="2104" spans="1:3" x14ac:dyDescent="0.25">
      <c r="A2104" s="10" t="s">
        <v>7048</v>
      </c>
      <c r="B2104" s="10" t="s">
        <v>7049</v>
      </c>
      <c r="C2104" s="10" t="s">
        <v>7050</v>
      </c>
    </row>
    <row r="2105" spans="1:3" x14ac:dyDescent="0.25">
      <c r="A2105" s="10" t="s">
        <v>7051</v>
      </c>
      <c r="B2105" s="10" t="s">
        <v>7052</v>
      </c>
      <c r="C2105" s="10" t="s">
        <v>7053</v>
      </c>
    </row>
    <row r="2106" spans="1:3" x14ac:dyDescent="0.25">
      <c r="A2106" s="10" t="s">
        <v>7054</v>
      </c>
      <c r="B2106" s="10" t="s">
        <v>7055</v>
      </c>
      <c r="C2106" s="10" t="s">
        <v>7056</v>
      </c>
    </row>
    <row r="2107" spans="1:3" x14ac:dyDescent="0.25">
      <c r="A2107" s="10" t="s">
        <v>7057</v>
      </c>
      <c r="B2107" s="10" t="s">
        <v>7058</v>
      </c>
      <c r="C2107" s="10" t="s">
        <v>7059</v>
      </c>
    </row>
    <row r="2108" spans="1:3" x14ac:dyDescent="0.25">
      <c r="A2108" s="10" t="s">
        <v>7060</v>
      </c>
      <c r="B2108" s="10" t="s">
        <v>7061</v>
      </c>
      <c r="C2108" s="10" t="s">
        <v>17</v>
      </c>
    </row>
    <row r="2109" spans="1:3" x14ac:dyDescent="0.25">
      <c r="A2109" s="10" t="s">
        <v>7062</v>
      </c>
      <c r="B2109" s="10" t="s">
        <v>7063</v>
      </c>
      <c r="C2109" s="10" t="s">
        <v>7064</v>
      </c>
    </row>
    <row r="2110" spans="1:3" x14ac:dyDescent="0.25">
      <c r="A2110" s="10" t="s">
        <v>7065</v>
      </c>
      <c r="B2110" s="10" t="s">
        <v>7066</v>
      </c>
      <c r="C2110" s="10" t="s">
        <v>7067</v>
      </c>
    </row>
    <row r="2111" spans="1:3" x14ac:dyDescent="0.25">
      <c r="A2111" s="10" t="s">
        <v>7068</v>
      </c>
      <c r="B2111" s="10" t="s">
        <v>7069</v>
      </c>
      <c r="C2111" s="10" t="s">
        <v>7070</v>
      </c>
    </row>
    <row r="2112" spans="1:3" x14ac:dyDescent="0.25">
      <c r="A2112" s="10" t="s">
        <v>7071</v>
      </c>
      <c r="B2112" s="10" t="s">
        <v>7072</v>
      </c>
      <c r="C2112" s="10" t="s">
        <v>7073</v>
      </c>
    </row>
    <row r="2113" spans="1:3" x14ac:dyDescent="0.25">
      <c r="A2113" s="10" t="s">
        <v>7074</v>
      </c>
      <c r="B2113" s="10" t="s">
        <v>7075</v>
      </c>
      <c r="C2113" s="10" t="s">
        <v>17</v>
      </c>
    </row>
    <row r="2114" spans="1:3" x14ac:dyDescent="0.25">
      <c r="A2114" s="10" t="s">
        <v>7076</v>
      </c>
      <c r="B2114" s="10" t="s">
        <v>7077</v>
      </c>
      <c r="C2114" s="10" t="s">
        <v>7078</v>
      </c>
    </row>
    <row r="2115" spans="1:3" x14ac:dyDescent="0.25">
      <c r="A2115" s="10" t="s">
        <v>7079</v>
      </c>
      <c r="B2115" s="10" t="s">
        <v>7080</v>
      </c>
      <c r="C2115" s="10" t="s">
        <v>7081</v>
      </c>
    </row>
    <row r="2116" spans="1:3" x14ac:dyDescent="0.25">
      <c r="A2116" s="10" t="s">
        <v>7082</v>
      </c>
      <c r="B2116" s="10" t="s">
        <v>64</v>
      </c>
      <c r="C2116" s="10" t="e">
        <v>#N/A</v>
      </c>
    </row>
    <row r="2117" spans="1:3" x14ac:dyDescent="0.25">
      <c r="A2117" s="10" t="s">
        <v>7083</v>
      </c>
      <c r="B2117" s="10" t="s">
        <v>7084</v>
      </c>
      <c r="C2117" s="10" t="s">
        <v>84</v>
      </c>
    </row>
    <row r="2118" spans="1:3" x14ac:dyDescent="0.25">
      <c r="A2118" s="10" t="s">
        <v>7085</v>
      </c>
      <c r="B2118" s="10" t="s">
        <v>7086</v>
      </c>
      <c r="C2118" s="10" t="s">
        <v>7087</v>
      </c>
    </row>
    <row r="2119" spans="1:3" x14ac:dyDescent="0.25">
      <c r="A2119" s="10" t="s">
        <v>7088</v>
      </c>
      <c r="B2119" s="10" t="s">
        <v>7089</v>
      </c>
      <c r="C2119" s="10" t="s">
        <v>1536</v>
      </c>
    </row>
    <row r="2120" spans="1:3" x14ac:dyDescent="0.25">
      <c r="A2120" s="10" t="s">
        <v>7090</v>
      </c>
      <c r="B2120" s="10" t="s">
        <v>7091</v>
      </c>
      <c r="C2120" s="10" t="s">
        <v>7092</v>
      </c>
    </row>
    <row r="2121" spans="1:3" x14ac:dyDescent="0.25">
      <c r="A2121" s="10" t="s">
        <v>7093</v>
      </c>
      <c r="B2121" s="10" t="s">
        <v>7094</v>
      </c>
      <c r="C2121" s="10" t="s">
        <v>17</v>
      </c>
    </row>
    <row r="2122" spans="1:3" x14ac:dyDescent="0.25">
      <c r="A2122" s="10" t="s">
        <v>7095</v>
      </c>
      <c r="B2122" s="10" t="s">
        <v>7096</v>
      </c>
      <c r="C2122" s="10" t="s">
        <v>42</v>
      </c>
    </row>
    <row r="2123" spans="1:3" x14ac:dyDescent="0.25">
      <c r="A2123" s="10" t="s">
        <v>7097</v>
      </c>
      <c r="B2123" s="10" t="s">
        <v>7098</v>
      </c>
      <c r="C2123" s="10" t="s">
        <v>6549</v>
      </c>
    </row>
    <row r="2124" spans="1:3" x14ac:dyDescent="0.25">
      <c r="A2124" s="10" t="s">
        <v>7099</v>
      </c>
      <c r="B2124" s="10" t="s">
        <v>6445</v>
      </c>
      <c r="C2124" s="10" t="s">
        <v>17</v>
      </c>
    </row>
    <row r="2125" spans="1:3" x14ac:dyDescent="0.25">
      <c r="A2125" s="10" t="s">
        <v>7100</v>
      </c>
      <c r="B2125" s="10" t="s">
        <v>7101</v>
      </c>
      <c r="C2125" s="10" t="s">
        <v>7102</v>
      </c>
    </row>
    <row r="2126" spans="1:3" x14ac:dyDescent="0.25">
      <c r="A2126" s="10" t="s">
        <v>7103</v>
      </c>
      <c r="B2126" s="10" t="s">
        <v>7104</v>
      </c>
      <c r="C2126" s="10" t="s">
        <v>17</v>
      </c>
    </row>
    <row r="2127" spans="1:3" x14ac:dyDescent="0.25">
      <c r="A2127" s="10" t="s">
        <v>7105</v>
      </c>
      <c r="B2127" s="10" t="s">
        <v>7106</v>
      </c>
      <c r="C2127" s="10" t="s">
        <v>84</v>
      </c>
    </row>
    <row r="2128" spans="1:3" x14ac:dyDescent="0.25">
      <c r="A2128" s="10" t="s">
        <v>7107</v>
      </c>
      <c r="B2128" s="10" t="s">
        <v>7108</v>
      </c>
      <c r="C2128" s="10" t="s">
        <v>17</v>
      </c>
    </row>
    <row r="2129" spans="1:3" x14ac:dyDescent="0.25">
      <c r="A2129" s="10" t="s">
        <v>7109</v>
      </c>
      <c r="B2129" s="10" t="s">
        <v>7110</v>
      </c>
      <c r="C2129" s="10" t="s">
        <v>17</v>
      </c>
    </row>
    <row r="2130" spans="1:3" x14ac:dyDescent="0.25">
      <c r="A2130" s="10" t="s">
        <v>7111</v>
      </c>
      <c r="B2130" s="10" t="s">
        <v>7112</v>
      </c>
      <c r="C2130" s="10" t="s">
        <v>7113</v>
      </c>
    </row>
    <row r="2131" spans="1:3" x14ac:dyDescent="0.25">
      <c r="A2131" s="10" t="s">
        <v>7114</v>
      </c>
      <c r="B2131" s="10" t="s">
        <v>7115</v>
      </c>
      <c r="C2131" s="10" t="s">
        <v>7116</v>
      </c>
    </row>
    <row r="2132" spans="1:3" x14ac:dyDescent="0.25">
      <c r="A2132" s="10" t="s">
        <v>7117</v>
      </c>
      <c r="B2132" s="10" t="s">
        <v>64</v>
      </c>
      <c r="C2132" s="10" t="e">
        <v>#N/A</v>
      </c>
    </row>
    <row r="2133" spans="1:3" x14ac:dyDescent="0.25">
      <c r="A2133" s="10" t="s">
        <v>7118</v>
      </c>
      <c r="B2133" s="10" t="s">
        <v>7119</v>
      </c>
      <c r="C2133" s="10" t="s">
        <v>7120</v>
      </c>
    </row>
    <row r="2134" spans="1:3" x14ac:dyDescent="0.25">
      <c r="A2134" s="10" t="s">
        <v>7121</v>
      </c>
      <c r="B2134" s="10" t="s">
        <v>7122</v>
      </c>
      <c r="C2134" s="10" t="s">
        <v>7123</v>
      </c>
    </row>
    <row r="2135" spans="1:3" x14ac:dyDescent="0.25">
      <c r="A2135" s="10" t="s">
        <v>7124</v>
      </c>
      <c r="B2135" s="10" t="s">
        <v>7125</v>
      </c>
      <c r="C2135" s="10" t="s">
        <v>7126</v>
      </c>
    </row>
    <row r="2136" spans="1:3" x14ac:dyDescent="0.25">
      <c r="A2136" s="10" t="s">
        <v>7127</v>
      </c>
      <c r="B2136" s="10" t="s">
        <v>7128</v>
      </c>
      <c r="C2136" s="10" t="s">
        <v>17</v>
      </c>
    </row>
    <row r="2137" spans="1:3" x14ac:dyDescent="0.25">
      <c r="A2137" s="10" t="s">
        <v>7129</v>
      </c>
      <c r="B2137" s="10" t="s">
        <v>7130</v>
      </c>
      <c r="C2137" s="10" t="s">
        <v>4577</v>
      </c>
    </row>
    <row r="2138" spans="1:3" x14ac:dyDescent="0.25">
      <c r="A2138" s="10" t="s">
        <v>7131</v>
      </c>
      <c r="B2138" s="10" t="s">
        <v>7132</v>
      </c>
      <c r="C2138" s="10" t="s">
        <v>17</v>
      </c>
    </row>
    <row r="2139" spans="1:3" x14ac:dyDescent="0.25">
      <c r="A2139" s="10" t="s">
        <v>7133</v>
      </c>
      <c r="B2139" s="10" t="s">
        <v>7134</v>
      </c>
      <c r="C2139" s="10" t="s">
        <v>17</v>
      </c>
    </row>
    <row r="2140" spans="1:3" x14ac:dyDescent="0.25">
      <c r="A2140" s="10" t="s">
        <v>7135</v>
      </c>
      <c r="B2140" s="10" t="s">
        <v>7136</v>
      </c>
      <c r="C2140" s="10" t="s">
        <v>7137</v>
      </c>
    </row>
    <row r="2141" spans="1:3" x14ac:dyDescent="0.25">
      <c r="A2141" s="10" t="s">
        <v>7138</v>
      </c>
      <c r="B2141" s="10" t="s">
        <v>7139</v>
      </c>
      <c r="C2141" s="10" t="s">
        <v>7140</v>
      </c>
    </row>
    <row r="2142" spans="1:3" x14ac:dyDescent="0.25">
      <c r="A2142" s="10" t="s">
        <v>7141</v>
      </c>
      <c r="B2142" s="10" t="s">
        <v>7142</v>
      </c>
      <c r="C2142" s="10" t="s">
        <v>17</v>
      </c>
    </row>
    <row r="2143" spans="1:3" x14ac:dyDescent="0.25">
      <c r="A2143" s="10" t="s">
        <v>7143</v>
      </c>
      <c r="B2143" s="10" t="s">
        <v>7144</v>
      </c>
      <c r="C2143" s="10" t="s">
        <v>84</v>
      </c>
    </row>
    <row r="2144" spans="1:3" x14ac:dyDescent="0.25">
      <c r="A2144" s="10" t="s">
        <v>7145</v>
      </c>
      <c r="B2144" s="10" t="s">
        <v>7146</v>
      </c>
      <c r="C2144" s="10" t="s">
        <v>1375</v>
      </c>
    </row>
    <row r="2145" spans="1:3" x14ac:dyDescent="0.25">
      <c r="A2145" s="10" t="s">
        <v>7147</v>
      </c>
      <c r="B2145" s="10" t="s">
        <v>7148</v>
      </c>
      <c r="C2145" s="10" t="s">
        <v>17</v>
      </c>
    </row>
    <row r="2146" spans="1:3" x14ac:dyDescent="0.25">
      <c r="A2146" s="10" t="s">
        <v>7149</v>
      </c>
      <c r="B2146" s="10" t="s">
        <v>7150</v>
      </c>
      <c r="C2146" s="10" t="s">
        <v>17</v>
      </c>
    </row>
    <row r="2147" spans="1:3" x14ac:dyDescent="0.25">
      <c r="A2147" s="10" t="s">
        <v>7151</v>
      </c>
      <c r="B2147" s="10" t="s">
        <v>7152</v>
      </c>
      <c r="C2147" s="10" t="s">
        <v>17</v>
      </c>
    </row>
    <row r="2148" spans="1:3" x14ac:dyDescent="0.25">
      <c r="A2148" s="10" t="s">
        <v>7153</v>
      </c>
      <c r="B2148" s="10" t="s">
        <v>7154</v>
      </c>
      <c r="C2148" s="10" t="s">
        <v>17</v>
      </c>
    </row>
    <row r="2149" spans="1:3" x14ac:dyDescent="0.25">
      <c r="A2149" s="10" t="s">
        <v>7155</v>
      </c>
      <c r="B2149" s="10" t="s">
        <v>7156</v>
      </c>
      <c r="C2149" s="10" t="s">
        <v>1400</v>
      </c>
    </row>
    <row r="2150" spans="1:3" x14ac:dyDescent="0.25">
      <c r="A2150" s="10" t="s">
        <v>7157</v>
      </c>
      <c r="B2150" s="10" t="s">
        <v>7158</v>
      </c>
      <c r="C2150" s="10" t="s">
        <v>17</v>
      </c>
    </row>
    <row r="2151" spans="1:3" x14ac:dyDescent="0.25">
      <c r="A2151" s="10" t="s">
        <v>7159</v>
      </c>
      <c r="B2151" s="10" t="s">
        <v>7160</v>
      </c>
      <c r="C2151" s="10" t="s">
        <v>7161</v>
      </c>
    </row>
    <row r="2152" spans="1:3" x14ac:dyDescent="0.25">
      <c r="A2152" s="10" t="s">
        <v>7162</v>
      </c>
      <c r="B2152" s="10" t="s">
        <v>7163</v>
      </c>
      <c r="C2152" s="10" t="s">
        <v>17</v>
      </c>
    </row>
    <row r="2153" spans="1:3" x14ac:dyDescent="0.25">
      <c r="A2153" s="10" t="s">
        <v>7164</v>
      </c>
      <c r="B2153" s="10" t="s">
        <v>7165</v>
      </c>
      <c r="C2153" s="10" t="s">
        <v>7166</v>
      </c>
    </row>
    <row r="2154" spans="1:3" x14ac:dyDescent="0.25">
      <c r="A2154" s="10" t="s">
        <v>7167</v>
      </c>
      <c r="B2154" s="10" t="s">
        <v>7168</v>
      </c>
      <c r="C2154" s="10" t="s">
        <v>17</v>
      </c>
    </row>
    <row r="2155" spans="1:3" x14ac:dyDescent="0.25">
      <c r="A2155" s="10" t="s">
        <v>7169</v>
      </c>
      <c r="B2155" s="10" t="s">
        <v>7170</v>
      </c>
      <c r="C2155" s="10" t="s">
        <v>17</v>
      </c>
    </row>
    <row r="2156" spans="1:3" x14ac:dyDescent="0.25">
      <c r="A2156" s="10" t="s">
        <v>7171</v>
      </c>
      <c r="B2156" s="10" t="s">
        <v>7172</v>
      </c>
      <c r="C2156" s="10" t="s">
        <v>7173</v>
      </c>
    </row>
    <row r="2157" spans="1:3" x14ac:dyDescent="0.25">
      <c r="A2157" s="10" t="s">
        <v>7174</v>
      </c>
      <c r="B2157" s="10" t="s">
        <v>7175</v>
      </c>
      <c r="C2157" s="10" t="s">
        <v>17</v>
      </c>
    </row>
    <row r="2158" spans="1:3" x14ac:dyDescent="0.25">
      <c r="A2158" s="10" t="s">
        <v>7176</v>
      </c>
      <c r="B2158" s="10" t="s">
        <v>7177</v>
      </c>
      <c r="C2158" s="10" t="s">
        <v>7178</v>
      </c>
    </row>
    <row r="2159" spans="1:3" x14ac:dyDescent="0.25">
      <c r="A2159" s="10" t="s">
        <v>7179</v>
      </c>
      <c r="B2159" s="10" t="s">
        <v>7180</v>
      </c>
      <c r="C2159" s="10" t="s">
        <v>4926</v>
      </c>
    </row>
    <row r="2160" spans="1:3" x14ac:dyDescent="0.25">
      <c r="A2160" s="10" t="s">
        <v>7181</v>
      </c>
      <c r="B2160" s="10" t="s">
        <v>7182</v>
      </c>
      <c r="C2160" s="10" t="s">
        <v>17</v>
      </c>
    </row>
    <row r="2161" spans="1:3" x14ac:dyDescent="0.25">
      <c r="A2161" s="10" t="s">
        <v>7183</v>
      </c>
      <c r="B2161" s="10" t="s">
        <v>7184</v>
      </c>
      <c r="C2161" s="10" t="s">
        <v>7185</v>
      </c>
    </row>
    <row r="2162" spans="1:3" x14ac:dyDescent="0.25">
      <c r="A2162" s="10" t="s">
        <v>7186</v>
      </c>
      <c r="B2162" s="10" t="s">
        <v>6502</v>
      </c>
      <c r="C2162" s="10" t="s">
        <v>17</v>
      </c>
    </row>
    <row r="2163" spans="1:3" x14ac:dyDescent="0.25">
      <c r="A2163" s="10" t="s">
        <v>7187</v>
      </c>
      <c r="B2163" s="10" t="s">
        <v>7188</v>
      </c>
      <c r="C2163" s="10" t="s">
        <v>7189</v>
      </c>
    </row>
    <row r="2164" spans="1:3" x14ac:dyDescent="0.25">
      <c r="A2164" s="10" t="s">
        <v>7190</v>
      </c>
      <c r="B2164" s="10" t="s">
        <v>7191</v>
      </c>
      <c r="C2164" s="10" t="s">
        <v>17</v>
      </c>
    </row>
    <row r="2165" spans="1:3" x14ac:dyDescent="0.25">
      <c r="A2165" s="10" t="s">
        <v>7192</v>
      </c>
      <c r="B2165" s="10" t="s">
        <v>7193</v>
      </c>
      <c r="C2165" s="10" t="s">
        <v>17</v>
      </c>
    </row>
    <row r="2166" spans="1:3" x14ac:dyDescent="0.25">
      <c r="A2166" s="10" t="s">
        <v>7194</v>
      </c>
      <c r="B2166" s="10" t="s">
        <v>7195</v>
      </c>
      <c r="C2166" s="10" t="s">
        <v>7196</v>
      </c>
    </row>
    <row r="2167" spans="1:3" x14ac:dyDescent="0.25">
      <c r="A2167" s="10" t="s">
        <v>7197</v>
      </c>
      <c r="B2167" s="10" t="s">
        <v>7198</v>
      </c>
      <c r="C2167" s="10" t="s">
        <v>2078</v>
      </c>
    </row>
    <row r="2168" spans="1:3" x14ac:dyDescent="0.25">
      <c r="A2168" s="10" t="s">
        <v>7199</v>
      </c>
      <c r="B2168" s="10" t="s">
        <v>7200</v>
      </c>
      <c r="C2168" s="10" t="s">
        <v>2096</v>
      </c>
    </row>
    <row r="2169" spans="1:3" x14ac:dyDescent="0.25">
      <c r="A2169" s="10" t="s">
        <v>7201</v>
      </c>
      <c r="B2169" s="10" t="s">
        <v>6510</v>
      </c>
      <c r="C2169" s="10" t="s">
        <v>6511</v>
      </c>
    </row>
    <row r="2170" spans="1:3" x14ac:dyDescent="0.25">
      <c r="A2170" s="10" t="s">
        <v>7202</v>
      </c>
      <c r="B2170" s="10" t="s">
        <v>6513</v>
      </c>
      <c r="C2170" s="10" t="s">
        <v>6514</v>
      </c>
    </row>
    <row r="2171" spans="1:3" x14ac:dyDescent="0.25">
      <c r="A2171" s="10" t="s">
        <v>7203</v>
      </c>
      <c r="B2171" s="10" t="s">
        <v>7204</v>
      </c>
      <c r="C2171" s="10" t="s">
        <v>7205</v>
      </c>
    </row>
    <row r="2172" spans="1:3" x14ac:dyDescent="0.25">
      <c r="A2172" s="10" t="s">
        <v>7206</v>
      </c>
      <c r="B2172" s="10" t="s">
        <v>6522</v>
      </c>
      <c r="C2172" s="10" t="s">
        <v>17</v>
      </c>
    </row>
    <row r="2173" spans="1:3" x14ac:dyDescent="0.25">
      <c r="A2173" s="10" t="s">
        <v>7207</v>
      </c>
      <c r="B2173" s="10" t="s">
        <v>7208</v>
      </c>
      <c r="C2173" s="10" t="s">
        <v>7209</v>
      </c>
    </row>
    <row r="2174" spans="1:3" x14ac:dyDescent="0.25">
      <c r="A2174" s="10" t="s">
        <v>7210</v>
      </c>
      <c r="B2174" s="10" t="s">
        <v>7211</v>
      </c>
      <c r="C2174" s="10" t="s">
        <v>84</v>
      </c>
    </row>
    <row r="2175" spans="1:3" x14ac:dyDescent="0.25">
      <c r="A2175" s="10" t="s">
        <v>7212</v>
      </c>
      <c r="B2175" s="10" t="s">
        <v>7213</v>
      </c>
      <c r="C2175" s="10" t="s">
        <v>7214</v>
      </c>
    </row>
    <row r="2176" spans="1:3" x14ac:dyDescent="0.25">
      <c r="A2176" s="10" t="s">
        <v>7215</v>
      </c>
      <c r="B2176" s="10" t="s">
        <v>7216</v>
      </c>
      <c r="C2176" s="10" t="s">
        <v>17</v>
      </c>
    </row>
    <row r="2177" spans="1:3" x14ac:dyDescent="0.25">
      <c r="A2177" s="10" t="s">
        <v>7217</v>
      </c>
      <c r="B2177" s="10" t="s">
        <v>7218</v>
      </c>
      <c r="C2177" s="10" t="s">
        <v>7219</v>
      </c>
    </row>
    <row r="2178" spans="1:3" x14ac:dyDescent="0.25">
      <c r="A2178" s="10" t="s">
        <v>7220</v>
      </c>
      <c r="B2178" s="10" t="s">
        <v>7221</v>
      </c>
      <c r="C2178" s="10" t="s">
        <v>84</v>
      </c>
    </row>
    <row r="2179" spans="1:3" x14ac:dyDescent="0.25">
      <c r="A2179" s="10" t="s">
        <v>7222</v>
      </c>
      <c r="B2179" s="10" t="s">
        <v>126</v>
      </c>
      <c r="C2179" s="10" t="s">
        <v>84</v>
      </c>
    </row>
    <row r="2180" spans="1:3" x14ac:dyDescent="0.25">
      <c r="A2180" s="10" t="s">
        <v>7223</v>
      </c>
      <c r="B2180" s="10" t="s">
        <v>7224</v>
      </c>
      <c r="C2180" s="10" t="s">
        <v>17</v>
      </c>
    </row>
    <row r="2181" spans="1:3" x14ac:dyDescent="0.25">
      <c r="A2181" s="10" t="s">
        <v>7225</v>
      </c>
      <c r="B2181" s="10" t="s">
        <v>7226</v>
      </c>
      <c r="C2181" s="10" t="s">
        <v>17</v>
      </c>
    </row>
    <row r="2182" spans="1:3" x14ac:dyDescent="0.25">
      <c r="A2182" s="10" t="s">
        <v>7227</v>
      </c>
      <c r="B2182" s="10" t="s">
        <v>7228</v>
      </c>
      <c r="C2182" s="10" t="s">
        <v>7229</v>
      </c>
    </row>
    <row r="2183" spans="1:3" x14ac:dyDescent="0.25">
      <c r="A2183" s="10" t="s">
        <v>7230</v>
      </c>
      <c r="B2183" s="10" t="s">
        <v>7231</v>
      </c>
      <c r="C2183" s="10" t="s">
        <v>7232</v>
      </c>
    </row>
    <row r="2184" spans="1:3" x14ac:dyDescent="0.25">
      <c r="A2184" s="10" t="s">
        <v>7233</v>
      </c>
      <c r="B2184" s="10" t="s">
        <v>7234</v>
      </c>
      <c r="C2184" s="10" t="s">
        <v>7235</v>
      </c>
    </row>
    <row r="2185" spans="1:3" x14ac:dyDescent="0.25">
      <c r="A2185" s="10" t="s">
        <v>7236</v>
      </c>
      <c r="B2185" s="10" t="s">
        <v>7237</v>
      </c>
      <c r="C2185" s="10" t="s">
        <v>17</v>
      </c>
    </row>
    <row r="2186" spans="1:3" x14ac:dyDescent="0.25">
      <c r="A2186" s="10" t="s">
        <v>7238</v>
      </c>
      <c r="B2186" s="10" t="s">
        <v>7239</v>
      </c>
      <c r="C2186" s="10" t="s">
        <v>7240</v>
      </c>
    </row>
    <row r="2187" spans="1:3" x14ac:dyDescent="0.25">
      <c r="A2187" s="10" t="s">
        <v>7241</v>
      </c>
      <c r="B2187" s="10" t="s">
        <v>7242</v>
      </c>
      <c r="C2187" s="10" t="s">
        <v>17</v>
      </c>
    </row>
    <row r="2188" spans="1:3" x14ac:dyDescent="0.25">
      <c r="A2188" s="10" t="s">
        <v>7243</v>
      </c>
      <c r="B2188" s="10" t="s">
        <v>7244</v>
      </c>
      <c r="C2188" s="10" t="s">
        <v>17</v>
      </c>
    </row>
    <row r="2189" spans="1:3" x14ac:dyDescent="0.25">
      <c r="A2189" s="10" t="s">
        <v>7245</v>
      </c>
      <c r="B2189" s="10" t="s">
        <v>7246</v>
      </c>
      <c r="C2189" s="10" t="s">
        <v>7247</v>
      </c>
    </row>
    <row r="2190" spans="1:3" x14ac:dyDescent="0.25">
      <c r="A2190" s="10" t="s">
        <v>7248</v>
      </c>
      <c r="B2190" s="10" t="s">
        <v>7249</v>
      </c>
      <c r="C2190" s="10" t="s">
        <v>7250</v>
      </c>
    </row>
    <row r="2191" spans="1:3" x14ac:dyDescent="0.25">
      <c r="A2191" s="10" t="s">
        <v>7251</v>
      </c>
      <c r="B2191" s="10" t="s">
        <v>7252</v>
      </c>
      <c r="C2191" s="10" t="s">
        <v>172</v>
      </c>
    </row>
    <row r="2192" spans="1:3" x14ac:dyDescent="0.25">
      <c r="A2192" s="10" t="s">
        <v>7253</v>
      </c>
      <c r="B2192" s="10" t="s">
        <v>7254</v>
      </c>
      <c r="C2192" s="10" t="s">
        <v>6240</v>
      </c>
    </row>
    <row r="2193" spans="1:3" x14ac:dyDescent="0.25">
      <c r="A2193" s="10" t="s">
        <v>7255</v>
      </c>
      <c r="B2193" s="10" t="s">
        <v>6564</v>
      </c>
      <c r="C2193" s="10" t="s">
        <v>6565</v>
      </c>
    </row>
    <row r="2194" spans="1:3" x14ac:dyDescent="0.25">
      <c r="A2194" s="10" t="s">
        <v>7256</v>
      </c>
      <c r="B2194" s="10" t="s">
        <v>7257</v>
      </c>
      <c r="C2194" s="10" t="s">
        <v>17</v>
      </c>
    </row>
    <row r="2195" spans="1:3" x14ac:dyDescent="0.25">
      <c r="A2195" s="10" t="s">
        <v>7258</v>
      </c>
      <c r="B2195" s="10" t="s">
        <v>7259</v>
      </c>
      <c r="C2195" s="10" t="s">
        <v>256</v>
      </c>
    </row>
    <row r="2196" spans="1:3" x14ac:dyDescent="0.25">
      <c r="A2196" s="10" t="s">
        <v>7260</v>
      </c>
      <c r="B2196" s="10" t="s">
        <v>7261</v>
      </c>
      <c r="C2196" s="10" t="s">
        <v>7262</v>
      </c>
    </row>
    <row r="2197" spans="1:3" x14ac:dyDescent="0.25">
      <c r="A2197" s="10" t="s">
        <v>7263</v>
      </c>
      <c r="B2197" s="10" t="s">
        <v>7264</v>
      </c>
      <c r="C2197" s="10" t="s">
        <v>7265</v>
      </c>
    </row>
    <row r="2198" spans="1:3" x14ac:dyDescent="0.25">
      <c r="A2198" s="10" t="s">
        <v>7266</v>
      </c>
      <c r="B2198" s="10" t="s">
        <v>64</v>
      </c>
      <c r="C2198" s="10" t="e">
        <v>#N/A</v>
      </c>
    </row>
    <row r="2199" spans="1:3" x14ac:dyDescent="0.25">
      <c r="A2199" s="10" t="s">
        <v>7267</v>
      </c>
      <c r="B2199" s="10" t="s">
        <v>7268</v>
      </c>
      <c r="C2199" s="10" t="s">
        <v>1536</v>
      </c>
    </row>
    <row r="2200" spans="1:3" x14ac:dyDescent="0.25">
      <c r="A2200" s="10" t="s">
        <v>7269</v>
      </c>
      <c r="B2200" s="10" t="s">
        <v>7270</v>
      </c>
      <c r="C2200" s="10" t="s">
        <v>7271</v>
      </c>
    </row>
    <row r="2201" spans="1:3" x14ac:dyDescent="0.25">
      <c r="A2201" s="10" t="s">
        <v>7272</v>
      </c>
      <c r="B2201" s="10" t="s">
        <v>7273</v>
      </c>
      <c r="C2201" s="10" t="s">
        <v>7274</v>
      </c>
    </row>
    <row r="2202" spans="1:3" x14ac:dyDescent="0.25">
      <c r="A2202" s="10" t="s">
        <v>7275</v>
      </c>
      <c r="B2202" s="10" t="s">
        <v>7276</v>
      </c>
      <c r="C2202" s="10" t="s">
        <v>17</v>
      </c>
    </row>
    <row r="2203" spans="1:3" x14ac:dyDescent="0.25">
      <c r="A2203" s="10" t="s">
        <v>7277</v>
      </c>
      <c r="B2203" s="10" t="s">
        <v>6587</v>
      </c>
      <c r="C2203" s="10" t="s">
        <v>6588</v>
      </c>
    </row>
    <row r="2204" spans="1:3" x14ac:dyDescent="0.25">
      <c r="A2204" s="10" t="s">
        <v>7278</v>
      </c>
      <c r="B2204" s="10" t="s">
        <v>7279</v>
      </c>
      <c r="C2204" s="10" t="s">
        <v>17</v>
      </c>
    </row>
    <row r="2205" spans="1:3" x14ac:dyDescent="0.25">
      <c r="A2205" s="10" t="s">
        <v>7280</v>
      </c>
      <c r="B2205" s="10" t="s">
        <v>7281</v>
      </c>
      <c r="C2205" s="10" t="s">
        <v>17</v>
      </c>
    </row>
    <row r="2206" spans="1:3" x14ac:dyDescent="0.25">
      <c r="A2206" s="10" t="s">
        <v>7282</v>
      </c>
      <c r="B2206" s="10" t="s">
        <v>7283</v>
      </c>
      <c r="C2206" s="10" t="s">
        <v>7284</v>
      </c>
    </row>
    <row r="2207" spans="1:3" x14ac:dyDescent="0.25">
      <c r="A2207" s="10" t="s">
        <v>7285</v>
      </c>
      <c r="B2207" s="10" t="s">
        <v>7286</v>
      </c>
      <c r="C2207" s="10" t="s">
        <v>17</v>
      </c>
    </row>
    <row r="2208" spans="1:3" x14ac:dyDescent="0.25">
      <c r="A2208" s="10" t="s">
        <v>7287</v>
      </c>
      <c r="B2208" s="10" t="s">
        <v>7288</v>
      </c>
      <c r="C2208" s="10" t="s">
        <v>45</v>
      </c>
    </row>
    <row r="2209" spans="1:3" x14ac:dyDescent="0.25">
      <c r="A2209" s="10" t="s">
        <v>7289</v>
      </c>
      <c r="B2209" s="10" t="s">
        <v>7290</v>
      </c>
      <c r="C2209" s="10" t="s">
        <v>17</v>
      </c>
    </row>
    <row r="2210" spans="1:3" x14ac:dyDescent="0.25">
      <c r="A2210" s="10" t="s">
        <v>7291</v>
      </c>
      <c r="B2210" s="10" t="s">
        <v>7292</v>
      </c>
      <c r="C2210" s="10" t="s">
        <v>17</v>
      </c>
    </row>
    <row r="2211" spans="1:3" x14ac:dyDescent="0.25">
      <c r="A2211" s="10" t="s">
        <v>7293</v>
      </c>
      <c r="B2211" s="10" t="s">
        <v>7294</v>
      </c>
      <c r="C2211" s="10" t="s">
        <v>7295</v>
      </c>
    </row>
    <row r="2212" spans="1:3" x14ac:dyDescent="0.25">
      <c r="A2212" s="10" t="s">
        <v>7296</v>
      </c>
      <c r="B2212" s="10" t="s">
        <v>7297</v>
      </c>
      <c r="C2212" s="10" t="s">
        <v>7298</v>
      </c>
    </row>
    <row r="2213" spans="1:3" x14ac:dyDescent="0.25">
      <c r="A2213" s="10" t="s">
        <v>7299</v>
      </c>
      <c r="B2213" s="10" t="s">
        <v>7300</v>
      </c>
      <c r="C2213" s="10" t="s">
        <v>3571</v>
      </c>
    </row>
    <row r="2214" spans="1:3" x14ac:dyDescent="0.25">
      <c r="A2214" s="10" t="s">
        <v>7301</v>
      </c>
      <c r="B2214" s="10" t="s">
        <v>7302</v>
      </c>
      <c r="C2214" s="10" t="s">
        <v>17</v>
      </c>
    </row>
    <row r="2215" spans="1:3" x14ac:dyDescent="0.25">
      <c r="A2215" s="10" t="s">
        <v>7303</v>
      </c>
      <c r="B2215" s="10" t="s">
        <v>7304</v>
      </c>
      <c r="C2215" s="10" t="s">
        <v>17</v>
      </c>
    </row>
    <row r="2216" spans="1:3" x14ac:dyDescent="0.25">
      <c r="A2216" s="10" t="s">
        <v>7305</v>
      </c>
      <c r="B2216" s="10" t="s">
        <v>7306</v>
      </c>
      <c r="C2216" s="10" t="s">
        <v>7307</v>
      </c>
    </row>
    <row r="2217" spans="1:3" x14ac:dyDescent="0.25">
      <c r="A2217" s="10" t="s">
        <v>7308</v>
      </c>
      <c r="B2217" s="10" t="s">
        <v>7309</v>
      </c>
      <c r="C2217" s="10" t="s">
        <v>172</v>
      </c>
    </row>
    <row r="2218" spans="1:3" x14ac:dyDescent="0.25">
      <c r="A2218" s="10" t="s">
        <v>7310</v>
      </c>
      <c r="B2218" s="10" t="s">
        <v>7311</v>
      </c>
      <c r="C2218" s="10" t="s">
        <v>17</v>
      </c>
    </row>
    <row r="2219" spans="1:3" x14ac:dyDescent="0.25">
      <c r="A2219" s="10" t="s">
        <v>7312</v>
      </c>
      <c r="B2219" s="10" t="s">
        <v>7313</v>
      </c>
      <c r="C2219" s="10" t="s">
        <v>84</v>
      </c>
    </row>
    <row r="2220" spans="1:3" x14ac:dyDescent="0.25">
      <c r="A2220" s="10" t="s">
        <v>7314</v>
      </c>
      <c r="B2220" s="10" t="s">
        <v>7315</v>
      </c>
      <c r="C2220" s="10" t="s">
        <v>7316</v>
      </c>
    </row>
    <row r="2221" spans="1:3" x14ac:dyDescent="0.25">
      <c r="A2221" s="10" t="s">
        <v>7317</v>
      </c>
      <c r="B2221" s="10" t="s">
        <v>7318</v>
      </c>
      <c r="C2221" s="10" t="s">
        <v>17</v>
      </c>
    </row>
    <row r="2222" spans="1:3" x14ac:dyDescent="0.25">
      <c r="A2222" s="10" t="s">
        <v>7319</v>
      </c>
      <c r="B2222" s="10" t="s">
        <v>7320</v>
      </c>
      <c r="C2222" s="10" t="s">
        <v>7321</v>
      </c>
    </row>
    <row r="2223" spans="1:3" x14ac:dyDescent="0.25">
      <c r="A2223" s="10" t="s">
        <v>7322</v>
      </c>
      <c r="B2223" s="10" t="s">
        <v>7323</v>
      </c>
      <c r="C2223" s="10" t="s">
        <v>7324</v>
      </c>
    </row>
    <row r="2224" spans="1:3" x14ac:dyDescent="0.25">
      <c r="A2224" s="10" t="s">
        <v>7325</v>
      </c>
      <c r="B2224" s="10" t="s">
        <v>7326</v>
      </c>
      <c r="C2224" s="10" t="s">
        <v>4430</v>
      </c>
    </row>
    <row r="2225" spans="1:3" x14ac:dyDescent="0.25">
      <c r="A2225" s="10" t="s">
        <v>7327</v>
      </c>
      <c r="B2225" s="10" t="s">
        <v>7328</v>
      </c>
      <c r="C2225" s="10" t="s">
        <v>7329</v>
      </c>
    </row>
    <row r="2226" spans="1:3" x14ac:dyDescent="0.25">
      <c r="A2226" s="10" t="s">
        <v>7330</v>
      </c>
      <c r="B2226" s="10" t="s">
        <v>7331</v>
      </c>
      <c r="C2226" s="10" t="s">
        <v>7332</v>
      </c>
    </row>
    <row r="2227" spans="1:3" x14ac:dyDescent="0.25">
      <c r="A2227" s="10" t="s">
        <v>7333</v>
      </c>
      <c r="B2227" s="10" t="s">
        <v>7334</v>
      </c>
      <c r="C2227" s="10" t="s">
        <v>2789</v>
      </c>
    </row>
    <row r="2228" spans="1:3" x14ac:dyDescent="0.25">
      <c r="A2228" s="10" t="s">
        <v>7335</v>
      </c>
      <c r="B2228" s="10" t="s">
        <v>7336</v>
      </c>
      <c r="C2228" s="10" t="s">
        <v>84</v>
      </c>
    </row>
    <row r="2229" spans="1:3" x14ac:dyDescent="0.25">
      <c r="A2229" s="10" t="s">
        <v>7337</v>
      </c>
      <c r="B2229" s="10" t="s">
        <v>7338</v>
      </c>
      <c r="C2229" s="10" t="s">
        <v>7339</v>
      </c>
    </row>
    <row r="2230" spans="1:3" x14ac:dyDescent="0.25">
      <c r="A2230" s="10" t="s">
        <v>7340</v>
      </c>
      <c r="B2230" s="10" t="s">
        <v>7341</v>
      </c>
      <c r="C2230" s="10" t="s">
        <v>7342</v>
      </c>
    </row>
    <row r="2231" spans="1:3" x14ac:dyDescent="0.25">
      <c r="A2231" s="10" t="s">
        <v>7343</v>
      </c>
      <c r="B2231" s="10" t="s">
        <v>7344</v>
      </c>
      <c r="C2231" s="10" t="s">
        <v>84</v>
      </c>
    </row>
    <row r="2232" spans="1:3" x14ac:dyDescent="0.25">
      <c r="A2232" s="10" t="s">
        <v>7345</v>
      </c>
      <c r="B2232" s="10" t="s">
        <v>7346</v>
      </c>
      <c r="C2232" s="10" t="s">
        <v>17</v>
      </c>
    </row>
    <row r="2233" spans="1:3" x14ac:dyDescent="0.25">
      <c r="A2233" s="10" t="s">
        <v>7347</v>
      </c>
      <c r="B2233" s="10" t="s">
        <v>7348</v>
      </c>
      <c r="C2233" s="10" t="s">
        <v>7349</v>
      </c>
    </row>
    <row r="2234" spans="1:3" x14ac:dyDescent="0.25">
      <c r="A2234" s="10" t="s">
        <v>7350</v>
      </c>
      <c r="B2234" s="10" t="s">
        <v>1328</v>
      </c>
      <c r="C2234" s="10" t="s">
        <v>1329</v>
      </c>
    </row>
    <row r="2235" spans="1:3" x14ac:dyDescent="0.25">
      <c r="A2235" s="10" t="s">
        <v>7351</v>
      </c>
      <c r="B2235" s="10" t="s">
        <v>7352</v>
      </c>
      <c r="C2235" s="10" t="s">
        <v>7353</v>
      </c>
    </row>
    <row r="2236" spans="1:3" x14ac:dyDescent="0.25">
      <c r="A2236" s="10" t="s">
        <v>7354</v>
      </c>
      <c r="B2236" s="10" t="s">
        <v>7355</v>
      </c>
      <c r="C2236" s="10" t="s">
        <v>674</v>
      </c>
    </row>
    <row r="2237" spans="1:3" x14ac:dyDescent="0.25">
      <c r="A2237" s="10" t="s">
        <v>7356</v>
      </c>
      <c r="B2237" s="10" t="s">
        <v>7357</v>
      </c>
      <c r="C2237" s="10" t="s">
        <v>7358</v>
      </c>
    </row>
    <row r="2238" spans="1:3" x14ac:dyDescent="0.25">
      <c r="A2238" s="10" t="s">
        <v>7359</v>
      </c>
      <c r="B2238" s="10" t="s">
        <v>7360</v>
      </c>
      <c r="C2238" s="10" t="s">
        <v>7361</v>
      </c>
    </row>
    <row r="2239" spans="1:3" x14ac:dyDescent="0.25">
      <c r="A2239" s="10" t="s">
        <v>7362</v>
      </c>
      <c r="B2239" s="10" t="s">
        <v>7363</v>
      </c>
      <c r="C2239" s="10" t="s">
        <v>84</v>
      </c>
    </row>
    <row r="2240" spans="1:3" x14ac:dyDescent="0.25">
      <c r="A2240" s="10" t="s">
        <v>7364</v>
      </c>
      <c r="B2240" s="10" t="s">
        <v>7365</v>
      </c>
      <c r="C2240" s="10" t="s">
        <v>270</v>
      </c>
    </row>
    <row r="2241" spans="1:3" x14ac:dyDescent="0.25">
      <c r="A2241" s="10" t="s">
        <v>7366</v>
      </c>
      <c r="B2241" s="10" t="s">
        <v>7367</v>
      </c>
      <c r="C2241" s="10" t="s">
        <v>17</v>
      </c>
    </row>
    <row r="2242" spans="1:3" x14ac:dyDescent="0.25">
      <c r="A2242" s="10" t="s">
        <v>7368</v>
      </c>
      <c r="B2242" s="10" t="s">
        <v>7369</v>
      </c>
      <c r="C2242" s="10" t="s">
        <v>17</v>
      </c>
    </row>
    <row r="2243" spans="1:3" x14ac:dyDescent="0.25">
      <c r="A2243" s="10" t="s">
        <v>7370</v>
      </c>
      <c r="B2243" s="10" t="s">
        <v>7371</v>
      </c>
      <c r="C2243" s="10" t="s">
        <v>172</v>
      </c>
    </row>
    <row r="2244" spans="1:3" x14ac:dyDescent="0.25">
      <c r="A2244" s="10" t="s">
        <v>7372</v>
      </c>
      <c r="B2244" s="10" t="s">
        <v>7373</v>
      </c>
      <c r="C2244" s="10" t="s">
        <v>17</v>
      </c>
    </row>
    <row r="2245" spans="1:3" x14ac:dyDescent="0.25">
      <c r="A2245" s="10" t="s">
        <v>7374</v>
      </c>
      <c r="B2245" s="10" t="s">
        <v>7375</v>
      </c>
      <c r="C2245" s="10" t="s">
        <v>571</v>
      </c>
    </row>
    <row r="2246" spans="1:3" x14ac:dyDescent="0.25">
      <c r="A2246" s="10" t="s">
        <v>7376</v>
      </c>
      <c r="B2246" s="10" t="s">
        <v>7377</v>
      </c>
      <c r="C2246" s="10" t="s">
        <v>7378</v>
      </c>
    </row>
    <row r="2247" spans="1:3" x14ac:dyDescent="0.25">
      <c r="A2247" s="10" t="s">
        <v>7379</v>
      </c>
      <c r="B2247" s="10" t="s">
        <v>7380</v>
      </c>
      <c r="C2247" s="10" t="s">
        <v>7381</v>
      </c>
    </row>
    <row r="2248" spans="1:3" x14ac:dyDescent="0.25">
      <c r="A2248" s="10" t="s">
        <v>7382</v>
      </c>
      <c r="B2248" s="10" t="s">
        <v>7383</v>
      </c>
      <c r="C2248" s="10" t="s">
        <v>7384</v>
      </c>
    </row>
    <row r="2249" spans="1:3" x14ac:dyDescent="0.25">
      <c r="A2249" s="10" t="s">
        <v>7385</v>
      </c>
      <c r="B2249" s="10" t="s">
        <v>7386</v>
      </c>
      <c r="C2249" s="10" t="s">
        <v>7387</v>
      </c>
    </row>
    <row r="2250" spans="1:3" x14ac:dyDescent="0.25">
      <c r="A2250" s="10" t="s">
        <v>7388</v>
      </c>
      <c r="B2250" s="10" t="s">
        <v>7389</v>
      </c>
      <c r="C2250" s="10" t="s">
        <v>7390</v>
      </c>
    </row>
    <row r="2251" spans="1:3" x14ac:dyDescent="0.25">
      <c r="A2251" s="10" t="s">
        <v>7391</v>
      </c>
      <c r="B2251" s="10" t="s">
        <v>7392</v>
      </c>
      <c r="C2251" s="10" t="s">
        <v>17</v>
      </c>
    </row>
    <row r="2252" spans="1:3" x14ac:dyDescent="0.25">
      <c r="A2252" s="10" t="s">
        <v>7393</v>
      </c>
      <c r="B2252" s="10" t="s">
        <v>7394</v>
      </c>
      <c r="C2252" s="10" t="s">
        <v>7395</v>
      </c>
    </row>
    <row r="2253" spans="1:3" x14ac:dyDescent="0.25">
      <c r="A2253" s="10" t="s">
        <v>7396</v>
      </c>
      <c r="B2253" s="10" t="s">
        <v>7397</v>
      </c>
      <c r="C2253" s="10" t="s">
        <v>7398</v>
      </c>
    </row>
    <row r="2254" spans="1:3" x14ac:dyDescent="0.25">
      <c r="A2254" s="10" t="s">
        <v>7399</v>
      </c>
      <c r="B2254" s="10" t="s">
        <v>7400</v>
      </c>
      <c r="C2254" s="10" t="s">
        <v>84</v>
      </c>
    </row>
    <row r="2255" spans="1:3" x14ac:dyDescent="0.25">
      <c r="A2255" s="10" t="s">
        <v>7401</v>
      </c>
      <c r="B2255" s="10" t="s">
        <v>7402</v>
      </c>
      <c r="C2255" s="10" t="s">
        <v>7403</v>
      </c>
    </row>
    <row r="2256" spans="1:3" x14ac:dyDescent="0.25">
      <c r="A2256" s="10" t="s">
        <v>7404</v>
      </c>
      <c r="B2256" s="10" t="s">
        <v>7405</v>
      </c>
      <c r="C2256" s="10" t="s">
        <v>84</v>
      </c>
    </row>
    <row r="2257" spans="1:3" x14ac:dyDescent="0.25">
      <c r="A2257" s="10" t="s">
        <v>7406</v>
      </c>
      <c r="B2257" s="10" t="s">
        <v>7407</v>
      </c>
      <c r="C2257" s="10" t="s">
        <v>17</v>
      </c>
    </row>
    <row r="2258" spans="1:3" x14ac:dyDescent="0.25">
      <c r="A2258" s="10" t="s">
        <v>7408</v>
      </c>
      <c r="B2258" s="10" t="s">
        <v>6720</v>
      </c>
      <c r="C2258" s="10" t="s">
        <v>17</v>
      </c>
    </row>
    <row r="2259" spans="1:3" x14ac:dyDescent="0.25">
      <c r="A2259" s="10" t="s">
        <v>7409</v>
      </c>
      <c r="B2259" s="10" t="s">
        <v>7410</v>
      </c>
      <c r="C2259" s="10" t="s">
        <v>84</v>
      </c>
    </row>
    <row r="2260" spans="1:3" x14ac:dyDescent="0.25">
      <c r="A2260" s="10" t="s">
        <v>7411</v>
      </c>
      <c r="B2260" s="10" t="s">
        <v>7412</v>
      </c>
      <c r="C2260" s="10" t="s">
        <v>17</v>
      </c>
    </row>
    <row r="2261" spans="1:3" x14ac:dyDescent="0.25">
      <c r="A2261" s="10" t="s">
        <v>7413</v>
      </c>
      <c r="B2261" s="10" t="s">
        <v>7414</v>
      </c>
      <c r="C2261" s="10" t="s">
        <v>17</v>
      </c>
    </row>
    <row r="2262" spans="1:3" x14ac:dyDescent="0.25">
      <c r="A2262" s="10" t="s">
        <v>7415</v>
      </c>
      <c r="B2262" s="10" t="s">
        <v>7416</v>
      </c>
      <c r="C2262" s="10" t="s">
        <v>17</v>
      </c>
    </row>
    <row r="2263" spans="1:3" x14ac:dyDescent="0.25">
      <c r="A2263" s="10" t="s">
        <v>7417</v>
      </c>
      <c r="B2263" s="10" t="s">
        <v>7418</v>
      </c>
      <c r="C2263" s="10" t="s">
        <v>7419</v>
      </c>
    </row>
    <row r="2264" spans="1:3" x14ac:dyDescent="0.25">
      <c r="A2264" s="10" t="s">
        <v>7420</v>
      </c>
      <c r="B2264" s="10" t="s">
        <v>7421</v>
      </c>
      <c r="C2264" s="10" t="s">
        <v>7422</v>
      </c>
    </row>
    <row r="2265" spans="1:3" x14ac:dyDescent="0.25">
      <c r="A2265" s="10" t="s">
        <v>7423</v>
      </c>
      <c r="B2265" s="10" t="s">
        <v>7424</v>
      </c>
      <c r="C2265" s="10" t="s">
        <v>17</v>
      </c>
    </row>
    <row r="2266" spans="1:3" x14ac:dyDescent="0.25">
      <c r="A2266" s="10" t="s">
        <v>7425</v>
      </c>
      <c r="B2266" s="10" t="s">
        <v>6734</v>
      </c>
      <c r="C2266" s="10" t="s">
        <v>6735</v>
      </c>
    </row>
    <row r="2267" spans="1:3" x14ac:dyDescent="0.25">
      <c r="A2267" s="10" t="s">
        <v>7426</v>
      </c>
      <c r="B2267" s="10" t="s">
        <v>6737</v>
      </c>
      <c r="C2267" s="10" t="s">
        <v>17</v>
      </c>
    </row>
    <row r="2268" spans="1:3" x14ac:dyDescent="0.25">
      <c r="A2268" s="10" t="s">
        <v>7427</v>
      </c>
      <c r="B2268" s="10" t="s">
        <v>7428</v>
      </c>
      <c r="C2268" s="10" t="s">
        <v>7429</v>
      </c>
    </row>
    <row r="2269" spans="1:3" x14ac:dyDescent="0.25">
      <c r="A2269" s="10" t="s">
        <v>7430</v>
      </c>
      <c r="B2269" s="10" t="s">
        <v>7431</v>
      </c>
      <c r="C2269" s="10" t="s">
        <v>7432</v>
      </c>
    </row>
    <row r="2270" spans="1:3" x14ac:dyDescent="0.25">
      <c r="A2270" s="10" t="s">
        <v>7433</v>
      </c>
      <c r="B2270" s="10" t="s">
        <v>7434</v>
      </c>
      <c r="C2270" s="10" t="s">
        <v>2930</v>
      </c>
    </row>
    <row r="2271" spans="1:3" x14ac:dyDescent="0.25">
      <c r="A2271" s="10" t="s">
        <v>7435</v>
      </c>
      <c r="B2271" s="10" t="s">
        <v>7436</v>
      </c>
      <c r="C2271" s="10" t="s">
        <v>7437</v>
      </c>
    </row>
    <row r="2272" spans="1:3" x14ac:dyDescent="0.25">
      <c r="A2272" s="10" t="s">
        <v>7438</v>
      </c>
      <c r="B2272" s="10" t="s">
        <v>7439</v>
      </c>
      <c r="C2272" s="10" t="s">
        <v>84</v>
      </c>
    </row>
    <row r="2273" spans="1:3" x14ac:dyDescent="0.25">
      <c r="A2273" s="10" t="s">
        <v>7440</v>
      </c>
      <c r="B2273" s="10" t="s">
        <v>6748</v>
      </c>
      <c r="C2273" s="10" t="s">
        <v>17</v>
      </c>
    </row>
    <row r="2274" spans="1:3" x14ac:dyDescent="0.25">
      <c r="A2274" s="10" t="s">
        <v>7441</v>
      </c>
      <c r="B2274" s="10" t="s">
        <v>7442</v>
      </c>
      <c r="C2274" s="10" t="s">
        <v>7443</v>
      </c>
    </row>
    <row r="2275" spans="1:3" x14ac:dyDescent="0.25">
      <c r="A2275" s="10" t="s">
        <v>7444</v>
      </c>
      <c r="B2275" s="10" t="s">
        <v>7445</v>
      </c>
      <c r="C2275" s="10" t="s">
        <v>7446</v>
      </c>
    </row>
    <row r="2276" spans="1:3" x14ac:dyDescent="0.25">
      <c r="A2276" s="10" t="s">
        <v>7447</v>
      </c>
      <c r="B2276" s="10" t="s">
        <v>7448</v>
      </c>
      <c r="C2276" s="10" t="s">
        <v>17</v>
      </c>
    </row>
    <row r="2277" spans="1:3" x14ac:dyDescent="0.25">
      <c r="A2277" s="10" t="s">
        <v>7449</v>
      </c>
      <c r="B2277" s="10" t="s">
        <v>7450</v>
      </c>
      <c r="C2277" s="10" t="s">
        <v>7451</v>
      </c>
    </row>
    <row r="2278" spans="1:3" x14ac:dyDescent="0.25">
      <c r="A2278" s="10" t="s">
        <v>7452</v>
      </c>
      <c r="B2278" s="10" t="s">
        <v>7453</v>
      </c>
      <c r="C2278" s="10" t="s">
        <v>7454</v>
      </c>
    </row>
    <row r="2279" spans="1:3" x14ac:dyDescent="0.25">
      <c r="A2279" s="10" t="s">
        <v>7455</v>
      </c>
      <c r="B2279" s="10" t="s">
        <v>7456</v>
      </c>
      <c r="C2279" s="10" t="s">
        <v>6760</v>
      </c>
    </row>
    <row r="2280" spans="1:3" x14ac:dyDescent="0.25">
      <c r="A2280" s="10" t="s">
        <v>7457</v>
      </c>
      <c r="B2280" s="10" t="s">
        <v>7458</v>
      </c>
      <c r="C2280" s="10" t="s">
        <v>7459</v>
      </c>
    </row>
    <row r="2281" spans="1:3" x14ac:dyDescent="0.25">
      <c r="A2281" s="10" t="s">
        <v>7460</v>
      </c>
      <c r="B2281" s="10" t="s">
        <v>7461</v>
      </c>
      <c r="C2281" s="10" t="s">
        <v>1622</v>
      </c>
    </row>
    <row r="2282" spans="1:3" x14ac:dyDescent="0.25">
      <c r="A2282" s="10" t="s">
        <v>7462</v>
      </c>
      <c r="B2282" s="10" t="s">
        <v>7463</v>
      </c>
      <c r="C2282" s="10" t="s">
        <v>1258</v>
      </c>
    </row>
    <row r="2283" spans="1:3" x14ac:dyDescent="0.25">
      <c r="A2283" s="10" t="s">
        <v>7464</v>
      </c>
      <c r="B2283" s="10" t="s">
        <v>7465</v>
      </c>
      <c r="C2283" s="10" t="s">
        <v>7466</v>
      </c>
    </row>
    <row r="2284" spans="1:3" x14ac:dyDescent="0.25">
      <c r="A2284" s="10" t="s">
        <v>7467</v>
      </c>
      <c r="B2284" s="10" t="s">
        <v>7468</v>
      </c>
      <c r="C2284" s="10" t="s">
        <v>17</v>
      </c>
    </row>
    <row r="2285" spans="1:3" x14ac:dyDescent="0.25">
      <c r="A2285" s="10" t="s">
        <v>7469</v>
      </c>
      <c r="B2285" s="10" t="s">
        <v>7470</v>
      </c>
      <c r="C2285" s="10" t="s">
        <v>7471</v>
      </c>
    </row>
    <row r="2286" spans="1:3" x14ac:dyDescent="0.25">
      <c r="A2286" s="10" t="s">
        <v>7472</v>
      </c>
      <c r="B2286" s="10" t="s">
        <v>7473</v>
      </c>
      <c r="C2286" s="10" t="s">
        <v>7474</v>
      </c>
    </row>
    <row r="2287" spans="1:3" x14ac:dyDescent="0.25">
      <c r="A2287" s="10" t="s">
        <v>7475</v>
      </c>
      <c r="B2287" s="10" t="s">
        <v>7476</v>
      </c>
      <c r="C2287" s="10" t="s">
        <v>17</v>
      </c>
    </row>
    <row r="2288" spans="1:3" x14ac:dyDescent="0.25">
      <c r="A2288" s="10" t="s">
        <v>7477</v>
      </c>
      <c r="B2288" s="10" t="s">
        <v>7478</v>
      </c>
      <c r="C2288" s="10" t="s">
        <v>7479</v>
      </c>
    </row>
    <row r="2289" spans="1:3" x14ac:dyDescent="0.25">
      <c r="A2289" s="10" t="s">
        <v>7480</v>
      </c>
      <c r="B2289" s="10" t="s">
        <v>7481</v>
      </c>
      <c r="C2289" s="10" t="s">
        <v>84</v>
      </c>
    </row>
    <row r="2290" spans="1:3" x14ac:dyDescent="0.25">
      <c r="A2290" s="10" t="s">
        <v>7482</v>
      </c>
      <c r="B2290" s="10" t="s">
        <v>7483</v>
      </c>
      <c r="C2290" s="10" t="s">
        <v>3991</v>
      </c>
    </row>
    <row r="2291" spans="1:3" x14ac:dyDescent="0.25">
      <c r="A2291" s="10" t="s">
        <v>7484</v>
      </c>
      <c r="B2291" s="10" t="s">
        <v>6788</v>
      </c>
      <c r="C2291" s="10" t="s">
        <v>6789</v>
      </c>
    </row>
    <row r="2292" spans="1:3" x14ac:dyDescent="0.25">
      <c r="A2292" s="10" t="s">
        <v>7485</v>
      </c>
      <c r="B2292" s="10" t="s">
        <v>7486</v>
      </c>
      <c r="C2292" s="10" t="s">
        <v>7487</v>
      </c>
    </row>
    <row r="2293" spans="1:3" x14ac:dyDescent="0.25">
      <c r="A2293" s="10" t="s">
        <v>7488</v>
      </c>
      <c r="B2293" s="10" t="s">
        <v>7489</v>
      </c>
      <c r="C2293" s="10" t="s">
        <v>7490</v>
      </c>
    </row>
    <row r="2294" spans="1:3" x14ac:dyDescent="0.25">
      <c r="A2294" s="10" t="s">
        <v>7491</v>
      </c>
      <c r="B2294" s="10" t="s">
        <v>7492</v>
      </c>
      <c r="C2294" s="10" t="s">
        <v>7493</v>
      </c>
    </row>
    <row r="2295" spans="1:3" x14ac:dyDescent="0.25">
      <c r="A2295" s="10" t="s">
        <v>7494</v>
      </c>
      <c r="B2295" s="10" t="s">
        <v>7495</v>
      </c>
      <c r="C2295" s="10" t="s">
        <v>7496</v>
      </c>
    </row>
    <row r="2296" spans="1:3" x14ac:dyDescent="0.25">
      <c r="A2296" s="10" t="s">
        <v>7497</v>
      </c>
      <c r="B2296" s="10" t="s">
        <v>7498</v>
      </c>
      <c r="C2296" s="10" t="s">
        <v>17</v>
      </c>
    </row>
    <row r="2297" spans="1:3" x14ac:dyDescent="0.25">
      <c r="A2297" s="10" t="s">
        <v>7499</v>
      </c>
      <c r="B2297" s="10" t="s">
        <v>7500</v>
      </c>
      <c r="C2297" s="10" t="s">
        <v>17</v>
      </c>
    </row>
    <row r="2298" spans="1:3" x14ac:dyDescent="0.25">
      <c r="A2298" s="10" t="s">
        <v>7501</v>
      </c>
      <c r="B2298" s="10" t="s">
        <v>7502</v>
      </c>
      <c r="C2298" s="10" t="s">
        <v>814</v>
      </c>
    </row>
    <row r="2299" spans="1:3" x14ac:dyDescent="0.25">
      <c r="A2299" s="10" t="s">
        <v>7503</v>
      </c>
      <c r="B2299" s="10" t="s">
        <v>7504</v>
      </c>
      <c r="C2299" s="10" t="s">
        <v>7505</v>
      </c>
    </row>
    <row r="2300" spans="1:3" x14ac:dyDescent="0.25">
      <c r="A2300" s="10" t="s">
        <v>7506</v>
      </c>
      <c r="B2300" s="10" t="s">
        <v>7507</v>
      </c>
      <c r="C2300" s="10" t="s">
        <v>17</v>
      </c>
    </row>
    <row r="2301" spans="1:3" x14ac:dyDescent="0.25">
      <c r="A2301" s="10" t="s">
        <v>7508</v>
      </c>
      <c r="B2301" s="10" t="s">
        <v>7509</v>
      </c>
      <c r="C2301" s="10" t="s">
        <v>7510</v>
      </c>
    </row>
    <row r="2302" spans="1:3" x14ac:dyDescent="0.25">
      <c r="A2302" s="10" t="s">
        <v>7511</v>
      </c>
      <c r="B2302" s="10" t="s">
        <v>7512</v>
      </c>
      <c r="C2302" s="10" t="s">
        <v>17</v>
      </c>
    </row>
    <row r="2303" spans="1:3" x14ac:dyDescent="0.25">
      <c r="A2303" s="10" t="s">
        <v>7513</v>
      </c>
      <c r="B2303" s="10" t="s">
        <v>7514</v>
      </c>
      <c r="C2303" s="10" t="s">
        <v>7515</v>
      </c>
    </row>
    <row r="2304" spans="1:3" x14ac:dyDescent="0.25">
      <c r="A2304" s="10" t="s">
        <v>7516</v>
      </c>
      <c r="B2304" s="10" t="s">
        <v>6810</v>
      </c>
      <c r="C2304" s="10" t="s">
        <v>84</v>
      </c>
    </row>
    <row r="2305" spans="1:3" x14ac:dyDescent="0.25">
      <c r="A2305" s="10" t="s">
        <v>7517</v>
      </c>
      <c r="B2305" s="10" t="s">
        <v>7518</v>
      </c>
      <c r="C2305" s="10" t="s">
        <v>17</v>
      </c>
    </row>
    <row r="2306" spans="1:3" x14ac:dyDescent="0.25">
      <c r="A2306" s="10" t="s">
        <v>7519</v>
      </c>
      <c r="B2306" s="10" t="s">
        <v>7520</v>
      </c>
      <c r="C2306" s="10" t="s">
        <v>4726</v>
      </c>
    </row>
    <row r="2307" spans="1:3" x14ac:dyDescent="0.25">
      <c r="A2307" s="10" t="s">
        <v>7521</v>
      </c>
      <c r="B2307" s="10" t="s">
        <v>7522</v>
      </c>
      <c r="C2307" s="10" t="s">
        <v>17</v>
      </c>
    </row>
    <row r="2308" spans="1:3" x14ac:dyDescent="0.25">
      <c r="A2308" s="10" t="s">
        <v>7523</v>
      </c>
      <c r="B2308" s="10" t="s">
        <v>7524</v>
      </c>
      <c r="C2308" s="10" t="s">
        <v>7525</v>
      </c>
    </row>
    <row r="2309" spans="1:3" x14ac:dyDescent="0.25">
      <c r="A2309" s="10" t="s">
        <v>7526</v>
      </c>
      <c r="B2309" s="10" t="s">
        <v>7527</v>
      </c>
      <c r="C2309" s="10" t="s">
        <v>17</v>
      </c>
    </row>
    <row r="2310" spans="1:3" x14ac:dyDescent="0.25">
      <c r="A2310" s="10" t="s">
        <v>7528</v>
      </c>
      <c r="B2310" s="10" t="s">
        <v>7529</v>
      </c>
      <c r="C2310" s="10" t="s">
        <v>17</v>
      </c>
    </row>
    <row r="2311" spans="1:3" x14ac:dyDescent="0.25">
      <c r="A2311" s="10" t="s">
        <v>7530</v>
      </c>
      <c r="B2311" s="10" t="s">
        <v>7531</v>
      </c>
      <c r="C2311" s="10" t="s">
        <v>17</v>
      </c>
    </row>
    <row r="2312" spans="1:3" x14ac:dyDescent="0.25">
      <c r="A2312" s="10" t="s">
        <v>7532</v>
      </c>
      <c r="B2312" s="10" t="s">
        <v>7533</v>
      </c>
      <c r="C2312" s="10" t="s">
        <v>2287</v>
      </c>
    </row>
    <row r="2313" spans="1:3" x14ac:dyDescent="0.25">
      <c r="A2313" s="10" t="s">
        <v>7534</v>
      </c>
      <c r="B2313" s="10" t="s">
        <v>7535</v>
      </c>
      <c r="C2313" s="10" t="s">
        <v>17</v>
      </c>
    </row>
    <row r="2314" spans="1:3" x14ac:dyDescent="0.25">
      <c r="A2314" s="10" t="s">
        <v>7536</v>
      </c>
      <c r="B2314" s="10" t="s">
        <v>7537</v>
      </c>
      <c r="C2314" s="10" t="s">
        <v>17</v>
      </c>
    </row>
    <row r="2315" spans="1:3" x14ac:dyDescent="0.25">
      <c r="A2315" s="10" t="s">
        <v>7538</v>
      </c>
      <c r="B2315" s="10" t="s">
        <v>7539</v>
      </c>
      <c r="C2315" s="10" t="s">
        <v>596</v>
      </c>
    </row>
    <row r="2316" spans="1:3" x14ac:dyDescent="0.25">
      <c r="A2316" s="10" t="s">
        <v>7540</v>
      </c>
      <c r="B2316" s="10" t="s">
        <v>7541</v>
      </c>
      <c r="C2316" s="10" t="s">
        <v>42</v>
      </c>
    </row>
    <row r="2317" spans="1:3" x14ac:dyDescent="0.25">
      <c r="A2317" s="10" t="s">
        <v>7542</v>
      </c>
      <c r="B2317" s="10" t="s">
        <v>7543</v>
      </c>
      <c r="C2317" s="10" t="s">
        <v>596</v>
      </c>
    </row>
    <row r="2318" spans="1:3" x14ac:dyDescent="0.25">
      <c r="A2318" s="10" t="s">
        <v>7544</v>
      </c>
      <c r="B2318" s="10" t="s">
        <v>7545</v>
      </c>
      <c r="C2318" s="10" t="s">
        <v>5286</v>
      </c>
    </row>
    <row r="2319" spans="1:3" x14ac:dyDescent="0.25">
      <c r="A2319" s="10" t="s">
        <v>7546</v>
      </c>
      <c r="B2319" s="10" t="s">
        <v>7547</v>
      </c>
      <c r="C2319" s="10" t="s">
        <v>7548</v>
      </c>
    </row>
    <row r="2320" spans="1:3" x14ac:dyDescent="0.25">
      <c r="A2320" s="10" t="s">
        <v>7549</v>
      </c>
      <c r="B2320" s="10" t="s">
        <v>7550</v>
      </c>
      <c r="C2320" s="10" t="s">
        <v>7551</v>
      </c>
    </row>
    <row r="2321" spans="1:3" x14ac:dyDescent="0.25">
      <c r="A2321" s="10" t="s">
        <v>7552</v>
      </c>
      <c r="B2321" s="10" t="s">
        <v>7553</v>
      </c>
      <c r="C2321" s="10" t="s">
        <v>7554</v>
      </c>
    </row>
    <row r="2322" spans="1:3" x14ac:dyDescent="0.25">
      <c r="A2322" s="10" t="s">
        <v>7555</v>
      </c>
      <c r="B2322" s="10" t="s">
        <v>7556</v>
      </c>
      <c r="C2322" s="10" t="s">
        <v>7557</v>
      </c>
    </row>
    <row r="2323" spans="1:3" x14ac:dyDescent="0.25">
      <c r="A2323" s="10" t="s">
        <v>7558</v>
      </c>
      <c r="B2323" s="10" t="s">
        <v>7559</v>
      </c>
      <c r="C2323" s="10" t="s">
        <v>7560</v>
      </c>
    </row>
    <row r="2324" spans="1:3" x14ac:dyDescent="0.25">
      <c r="A2324" s="10" t="s">
        <v>7561</v>
      </c>
      <c r="B2324" s="10" t="s">
        <v>7562</v>
      </c>
      <c r="C2324" s="10" t="s">
        <v>17</v>
      </c>
    </row>
    <row r="2325" spans="1:3" x14ac:dyDescent="0.25">
      <c r="A2325" s="10" t="s">
        <v>7563</v>
      </c>
      <c r="B2325" s="10" t="s">
        <v>7564</v>
      </c>
      <c r="C2325" s="10" t="s">
        <v>3231</v>
      </c>
    </row>
    <row r="2326" spans="1:3" x14ac:dyDescent="0.25">
      <c r="A2326" s="10" t="s">
        <v>7565</v>
      </c>
      <c r="B2326" s="10" t="s">
        <v>7566</v>
      </c>
      <c r="C2326" s="10" t="s">
        <v>17</v>
      </c>
    </row>
    <row r="2327" spans="1:3" x14ac:dyDescent="0.25">
      <c r="A2327" s="10" t="s">
        <v>7567</v>
      </c>
      <c r="B2327" s="10" t="s">
        <v>7568</v>
      </c>
      <c r="C2327" s="10" t="s">
        <v>17</v>
      </c>
    </row>
    <row r="2328" spans="1:3" x14ac:dyDescent="0.25">
      <c r="A2328" s="10" t="s">
        <v>7569</v>
      </c>
      <c r="B2328" s="10" t="s">
        <v>7570</v>
      </c>
      <c r="C2328" s="10" t="s">
        <v>17</v>
      </c>
    </row>
    <row r="2329" spans="1:3" x14ac:dyDescent="0.25">
      <c r="A2329" s="10" t="s">
        <v>7571</v>
      </c>
      <c r="B2329" s="10" t="s">
        <v>7572</v>
      </c>
      <c r="C2329" s="10" t="s">
        <v>17</v>
      </c>
    </row>
    <row r="2330" spans="1:3" x14ac:dyDescent="0.25">
      <c r="A2330" s="10" t="s">
        <v>7573</v>
      </c>
      <c r="B2330" s="10" t="s">
        <v>7574</v>
      </c>
      <c r="C2330" s="10" t="s">
        <v>17</v>
      </c>
    </row>
    <row r="2331" spans="1:3" x14ac:dyDescent="0.25">
      <c r="A2331" s="10" t="s">
        <v>7575</v>
      </c>
      <c r="B2331" s="10" t="s">
        <v>7576</v>
      </c>
      <c r="C2331" s="10" t="s">
        <v>7577</v>
      </c>
    </row>
    <row r="2332" spans="1:3" x14ac:dyDescent="0.25">
      <c r="A2332" s="10" t="s">
        <v>7578</v>
      </c>
      <c r="B2332" s="10" t="s">
        <v>7579</v>
      </c>
      <c r="C2332" s="10" t="s">
        <v>7580</v>
      </c>
    </row>
    <row r="2333" spans="1:3" x14ac:dyDescent="0.25">
      <c r="A2333" s="10" t="s">
        <v>7581</v>
      </c>
      <c r="B2333" s="10" t="s">
        <v>7582</v>
      </c>
      <c r="C2333" s="10" t="s">
        <v>7583</v>
      </c>
    </row>
    <row r="2334" spans="1:3" x14ac:dyDescent="0.25">
      <c r="A2334" s="10" t="s">
        <v>7584</v>
      </c>
      <c r="B2334" s="10" t="s">
        <v>7585</v>
      </c>
      <c r="C2334" s="10" t="s">
        <v>7586</v>
      </c>
    </row>
    <row r="2335" spans="1:3" x14ac:dyDescent="0.25">
      <c r="A2335" s="10" t="s">
        <v>7587</v>
      </c>
      <c r="B2335" s="10" t="s">
        <v>7588</v>
      </c>
      <c r="C2335" s="10" t="s">
        <v>7589</v>
      </c>
    </row>
    <row r="2336" spans="1:3" x14ac:dyDescent="0.25">
      <c r="A2336" s="10" t="s">
        <v>7590</v>
      </c>
      <c r="B2336" s="10" t="s">
        <v>7591</v>
      </c>
      <c r="C2336" s="10" t="s">
        <v>7592</v>
      </c>
    </row>
    <row r="2337" spans="1:3" x14ac:dyDescent="0.25">
      <c r="A2337" s="10" t="s">
        <v>7593</v>
      </c>
      <c r="B2337" s="10" t="s">
        <v>7594</v>
      </c>
      <c r="C2337" s="10" t="s">
        <v>674</v>
      </c>
    </row>
    <row r="2338" spans="1:3" x14ac:dyDescent="0.25">
      <c r="A2338" s="10" t="s">
        <v>7595</v>
      </c>
      <c r="B2338" s="10" t="s">
        <v>7596</v>
      </c>
      <c r="C2338" s="10" t="s">
        <v>17</v>
      </c>
    </row>
    <row r="2339" spans="1:3" x14ac:dyDescent="0.25">
      <c r="A2339" s="10" t="s">
        <v>7597</v>
      </c>
      <c r="B2339" s="10" t="s">
        <v>7598</v>
      </c>
      <c r="C2339" s="10" t="s">
        <v>7599</v>
      </c>
    </row>
    <row r="2340" spans="1:3" x14ac:dyDescent="0.25">
      <c r="A2340" s="10" t="s">
        <v>7600</v>
      </c>
      <c r="B2340" s="10" t="s">
        <v>6907</v>
      </c>
      <c r="C2340" s="10" t="s">
        <v>6908</v>
      </c>
    </row>
    <row r="2341" spans="1:3" x14ac:dyDescent="0.25">
      <c r="A2341" s="10" t="s">
        <v>7601</v>
      </c>
      <c r="B2341" s="10" t="s">
        <v>7602</v>
      </c>
      <c r="C2341" s="10" t="s">
        <v>7603</v>
      </c>
    </row>
    <row r="2342" spans="1:3" x14ac:dyDescent="0.25">
      <c r="A2342" s="10" t="s">
        <v>7604</v>
      </c>
      <c r="B2342" s="10" t="s">
        <v>7605</v>
      </c>
      <c r="C2342" s="10" t="s">
        <v>7606</v>
      </c>
    </row>
    <row r="2343" spans="1:3" x14ac:dyDescent="0.25">
      <c r="A2343" s="10" t="s">
        <v>7607</v>
      </c>
      <c r="B2343" s="10" t="s">
        <v>7608</v>
      </c>
      <c r="C2343" s="10" t="s">
        <v>7609</v>
      </c>
    </row>
    <row r="2344" spans="1:3" x14ac:dyDescent="0.25">
      <c r="A2344" s="10" t="s">
        <v>7610</v>
      </c>
      <c r="B2344" s="10" t="s">
        <v>7611</v>
      </c>
      <c r="C2344" s="10" t="s">
        <v>7612</v>
      </c>
    </row>
    <row r="2345" spans="1:3" x14ac:dyDescent="0.25">
      <c r="A2345" s="10" t="s">
        <v>7613</v>
      </c>
      <c r="B2345" s="10" t="s">
        <v>64</v>
      </c>
      <c r="C2345" s="10" t="e">
        <v>#N/A</v>
      </c>
    </row>
    <row r="2346" spans="1:3" x14ac:dyDescent="0.25">
      <c r="A2346" s="10" t="s">
        <v>7614</v>
      </c>
      <c r="B2346" s="10" t="s">
        <v>7615</v>
      </c>
      <c r="C2346" s="10" t="s">
        <v>17</v>
      </c>
    </row>
    <row r="2347" spans="1:3" x14ac:dyDescent="0.25">
      <c r="A2347" s="10" t="s">
        <v>7616</v>
      </c>
      <c r="B2347" s="10" t="s">
        <v>7617</v>
      </c>
      <c r="C2347" s="10" t="s">
        <v>7618</v>
      </c>
    </row>
    <row r="2348" spans="1:3" x14ac:dyDescent="0.25">
      <c r="A2348" s="10" t="s">
        <v>7619</v>
      </c>
      <c r="B2348" s="10" t="s">
        <v>7620</v>
      </c>
      <c r="C2348" s="10" t="s">
        <v>7621</v>
      </c>
    </row>
    <row r="2349" spans="1:3" x14ac:dyDescent="0.25">
      <c r="A2349" s="10" t="s">
        <v>7622</v>
      </c>
      <c r="B2349" s="10" t="s">
        <v>7623</v>
      </c>
      <c r="C2349" s="10" t="s">
        <v>7624</v>
      </c>
    </row>
    <row r="2350" spans="1:3" x14ac:dyDescent="0.25">
      <c r="A2350" s="10" t="s">
        <v>7625</v>
      </c>
      <c r="B2350" s="10" t="s">
        <v>7626</v>
      </c>
      <c r="C2350" s="10" t="s">
        <v>7627</v>
      </c>
    </row>
    <row r="2351" spans="1:3" x14ac:dyDescent="0.25">
      <c r="A2351" s="10" t="s">
        <v>7628</v>
      </c>
      <c r="B2351" s="10" t="s">
        <v>7629</v>
      </c>
      <c r="C2351" s="10" t="s">
        <v>674</v>
      </c>
    </row>
    <row r="2352" spans="1:3" x14ac:dyDescent="0.25">
      <c r="A2352" s="10" t="s">
        <v>7630</v>
      </c>
      <c r="B2352" s="10" t="s">
        <v>7631</v>
      </c>
      <c r="C2352" s="10" t="s">
        <v>17</v>
      </c>
    </row>
    <row r="2353" spans="1:3" x14ac:dyDescent="0.25">
      <c r="A2353" s="10" t="s">
        <v>7632</v>
      </c>
      <c r="B2353" s="10" t="s">
        <v>7633</v>
      </c>
      <c r="C2353" s="10" t="s">
        <v>17</v>
      </c>
    </row>
    <row r="2354" spans="1:3" x14ac:dyDescent="0.25">
      <c r="A2354" s="10" t="s">
        <v>7634</v>
      </c>
      <c r="B2354" s="10" t="s">
        <v>7635</v>
      </c>
      <c r="C2354" s="10" t="s">
        <v>17</v>
      </c>
    </row>
    <row r="2355" spans="1:3" x14ac:dyDescent="0.25">
      <c r="A2355" s="10" t="s">
        <v>7636</v>
      </c>
      <c r="B2355" s="10" t="s">
        <v>7637</v>
      </c>
      <c r="C2355" s="10" t="s">
        <v>84</v>
      </c>
    </row>
    <row r="2356" spans="1:3" x14ac:dyDescent="0.25">
      <c r="A2356" s="10" t="s">
        <v>7638</v>
      </c>
      <c r="B2356" s="10" t="s">
        <v>7639</v>
      </c>
      <c r="C2356" s="10" t="s">
        <v>7640</v>
      </c>
    </row>
    <row r="2357" spans="1:3" x14ac:dyDescent="0.25">
      <c r="A2357" s="10" t="s">
        <v>7641</v>
      </c>
      <c r="B2357" s="10" t="s">
        <v>7642</v>
      </c>
      <c r="C2357" s="10" t="s">
        <v>7643</v>
      </c>
    </row>
    <row r="2358" spans="1:3" x14ac:dyDescent="0.25">
      <c r="A2358" s="10" t="s">
        <v>7644</v>
      </c>
      <c r="B2358" s="10" t="s">
        <v>7645</v>
      </c>
      <c r="C2358" s="10" t="s">
        <v>7646</v>
      </c>
    </row>
    <row r="2359" spans="1:3" x14ac:dyDescent="0.25">
      <c r="A2359" s="10" t="s">
        <v>7647</v>
      </c>
      <c r="B2359" s="10" t="s">
        <v>7648</v>
      </c>
      <c r="C2359" s="10" t="s">
        <v>7649</v>
      </c>
    </row>
    <row r="2360" spans="1:3" x14ac:dyDescent="0.25">
      <c r="A2360" s="10" t="s">
        <v>7650</v>
      </c>
      <c r="B2360" s="10" t="s">
        <v>7651</v>
      </c>
      <c r="C2360" s="10" t="s">
        <v>17</v>
      </c>
    </row>
    <row r="2361" spans="1:3" x14ac:dyDescent="0.25">
      <c r="A2361" s="10" t="s">
        <v>7652</v>
      </c>
      <c r="B2361" s="10" t="s">
        <v>7653</v>
      </c>
      <c r="C2361" s="10" t="s">
        <v>84</v>
      </c>
    </row>
    <row r="2362" spans="1:3" x14ac:dyDescent="0.25">
      <c r="A2362" s="10" t="s">
        <v>7654</v>
      </c>
      <c r="B2362" s="10" t="s">
        <v>7655</v>
      </c>
      <c r="C2362" s="10" t="s">
        <v>7656</v>
      </c>
    </row>
    <row r="2363" spans="1:3" x14ac:dyDescent="0.25">
      <c r="A2363" s="10" t="s">
        <v>7657</v>
      </c>
      <c r="B2363" s="10" t="s">
        <v>7658</v>
      </c>
      <c r="C2363" s="10" t="s">
        <v>17</v>
      </c>
    </row>
    <row r="2364" spans="1:3" x14ac:dyDescent="0.25">
      <c r="A2364" s="10" t="s">
        <v>7659</v>
      </c>
      <c r="B2364" s="10" t="s">
        <v>7660</v>
      </c>
      <c r="C2364" s="10" t="s">
        <v>17</v>
      </c>
    </row>
    <row r="2365" spans="1:3" x14ac:dyDescent="0.25">
      <c r="A2365" s="10" t="s">
        <v>7661</v>
      </c>
      <c r="B2365" s="10" t="s">
        <v>7662</v>
      </c>
      <c r="C2365" s="10" t="s">
        <v>7663</v>
      </c>
    </row>
    <row r="2366" spans="1:3" x14ac:dyDescent="0.25">
      <c r="A2366" s="10" t="s">
        <v>7664</v>
      </c>
      <c r="B2366" s="10" t="s">
        <v>7665</v>
      </c>
      <c r="C2366" s="10" t="s">
        <v>7666</v>
      </c>
    </row>
    <row r="2367" spans="1:3" x14ac:dyDescent="0.25">
      <c r="A2367" s="10" t="s">
        <v>7667</v>
      </c>
      <c r="B2367" s="10" t="s">
        <v>7668</v>
      </c>
      <c r="C2367" s="10" t="s">
        <v>7669</v>
      </c>
    </row>
    <row r="2368" spans="1:3" x14ac:dyDescent="0.25">
      <c r="A2368" s="10" t="s">
        <v>7670</v>
      </c>
      <c r="B2368" s="10" t="s">
        <v>7671</v>
      </c>
      <c r="C2368" s="10" t="s">
        <v>7672</v>
      </c>
    </row>
    <row r="2369" spans="1:3" x14ac:dyDescent="0.25">
      <c r="A2369" s="10" t="s">
        <v>7673</v>
      </c>
      <c r="B2369" s="10" t="s">
        <v>7674</v>
      </c>
      <c r="C2369" s="10" t="s">
        <v>7675</v>
      </c>
    </row>
    <row r="2370" spans="1:3" x14ac:dyDescent="0.25">
      <c r="A2370" s="10" t="s">
        <v>7676</v>
      </c>
      <c r="B2370" s="10" t="s">
        <v>7677</v>
      </c>
      <c r="C2370" s="10" t="s">
        <v>7678</v>
      </c>
    </row>
    <row r="2371" spans="1:3" x14ac:dyDescent="0.25">
      <c r="A2371" s="10" t="s">
        <v>7679</v>
      </c>
      <c r="B2371" s="10" t="s">
        <v>7680</v>
      </c>
      <c r="C2371" s="10" t="s">
        <v>6991</v>
      </c>
    </row>
    <row r="2372" spans="1:3" x14ac:dyDescent="0.25">
      <c r="A2372" s="10" t="s">
        <v>7681</v>
      </c>
      <c r="B2372" s="10" t="s">
        <v>7682</v>
      </c>
      <c r="C2372" s="10" t="s">
        <v>7683</v>
      </c>
    </row>
    <row r="2373" spans="1:3" x14ac:dyDescent="0.25">
      <c r="A2373" s="10" t="s">
        <v>7684</v>
      </c>
      <c r="B2373" s="10" t="s">
        <v>7685</v>
      </c>
      <c r="C2373" s="10" t="s">
        <v>17</v>
      </c>
    </row>
    <row r="2374" spans="1:3" x14ac:dyDescent="0.25">
      <c r="A2374" s="10" t="s">
        <v>7686</v>
      </c>
      <c r="B2374" s="10" t="s">
        <v>7687</v>
      </c>
      <c r="C2374" s="10" t="s">
        <v>7688</v>
      </c>
    </row>
    <row r="2375" spans="1:3" x14ac:dyDescent="0.25">
      <c r="A2375" s="10" t="s">
        <v>7689</v>
      </c>
      <c r="B2375" s="10" t="s">
        <v>7690</v>
      </c>
      <c r="C2375" s="10" t="s">
        <v>210</v>
      </c>
    </row>
    <row r="2376" spans="1:3" x14ac:dyDescent="0.25">
      <c r="A2376" s="10" t="s">
        <v>7691</v>
      </c>
      <c r="B2376" s="10" t="s">
        <v>7692</v>
      </c>
      <c r="C2376" s="10" t="s">
        <v>7693</v>
      </c>
    </row>
    <row r="2377" spans="1:3" x14ac:dyDescent="0.25">
      <c r="A2377" s="10" t="s">
        <v>7694</v>
      </c>
      <c r="B2377" s="10" t="s">
        <v>7695</v>
      </c>
      <c r="C2377" s="10" t="s">
        <v>7696</v>
      </c>
    </row>
    <row r="2378" spans="1:3" x14ac:dyDescent="0.25">
      <c r="A2378" s="10" t="s">
        <v>7697</v>
      </c>
      <c r="B2378" s="10" t="s">
        <v>7698</v>
      </c>
      <c r="C2378" s="10" t="s">
        <v>7699</v>
      </c>
    </row>
    <row r="2379" spans="1:3" x14ac:dyDescent="0.25">
      <c r="A2379" s="10" t="s">
        <v>7700</v>
      </c>
      <c r="B2379" s="10" t="s">
        <v>7701</v>
      </c>
      <c r="C2379" s="10" t="s">
        <v>17</v>
      </c>
    </row>
    <row r="2380" spans="1:3" x14ac:dyDescent="0.25">
      <c r="A2380" s="10" t="s">
        <v>7702</v>
      </c>
      <c r="B2380" s="10" t="s">
        <v>7703</v>
      </c>
      <c r="C2380" s="10" t="s">
        <v>7704</v>
      </c>
    </row>
    <row r="2381" spans="1:3" x14ac:dyDescent="0.25">
      <c r="A2381" s="10" t="s">
        <v>7705</v>
      </c>
      <c r="B2381" s="10" t="s">
        <v>7706</v>
      </c>
      <c r="C2381" s="10" t="s">
        <v>674</v>
      </c>
    </row>
    <row r="2382" spans="1:3" x14ac:dyDescent="0.25">
      <c r="A2382" s="10" t="s">
        <v>7707</v>
      </c>
      <c r="B2382" s="10" t="s">
        <v>7708</v>
      </c>
      <c r="C2382" s="10" t="s">
        <v>7709</v>
      </c>
    </row>
    <row r="2383" spans="1:3" x14ac:dyDescent="0.25">
      <c r="A2383" s="10" t="s">
        <v>7710</v>
      </c>
      <c r="B2383" s="10" t="s">
        <v>7711</v>
      </c>
      <c r="C2383" s="10" t="s">
        <v>7712</v>
      </c>
    </row>
    <row r="2384" spans="1:3" x14ac:dyDescent="0.25">
      <c r="A2384" s="10" t="s">
        <v>7713</v>
      </c>
      <c r="B2384" s="10" t="s">
        <v>7714</v>
      </c>
      <c r="C2384" s="10" t="s">
        <v>17</v>
      </c>
    </row>
    <row r="2385" spans="1:3" x14ac:dyDescent="0.25">
      <c r="A2385" s="10" t="s">
        <v>7715</v>
      </c>
      <c r="B2385" s="10" t="s">
        <v>7716</v>
      </c>
      <c r="C2385" s="10" t="s">
        <v>7717</v>
      </c>
    </row>
    <row r="2386" spans="1:3" x14ac:dyDescent="0.25">
      <c r="A2386" s="10" t="s">
        <v>7718</v>
      </c>
      <c r="B2386" s="10" t="s">
        <v>7719</v>
      </c>
      <c r="C2386" s="10" t="s">
        <v>6027</v>
      </c>
    </row>
    <row r="2387" spans="1:3" x14ac:dyDescent="0.25">
      <c r="A2387" s="10" t="s">
        <v>7720</v>
      </c>
      <c r="B2387" s="10" t="s">
        <v>7721</v>
      </c>
      <c r="C2387" s="10" t="s">
        <v>17</v>
      </c>
    </row>
    <row r="2388" spans="1:3" x14ac:dyDescent="0.25">
      <c r="A2388" s="10" t="s">
        <v>7722</v>
      </c>
      <c r="B2388" s="10" t="s">
        <v>7723</v>
      </c>
      <c r="C2388" s="10" t="s">
        <v>7724</v>
      </c>
    </row>
    <row r="2389" spans="1:3" x14ac:dyDescent="0.25">
      <c r="A2389" s="10" t="s">
        <v>7725</v>
      </c>
      <c r="B2389" s="10" t="s">
        <v>7726</v>
      </c>
      <c r="C2389" s="10" t="s">
        <v>7727</v>
      </c>
    </row>
    <row r="2390" spans="1:3" x14ac:dyDescent="0.25">
      <c r="A2390" s="10" t="s">
        <v>7728</v>
      </c>
      <c r="B2390" s="10" t="s">
        <v>7729</v>
      </c>
      <c r="C2390" s="10" t="s">
        <v>7730</v>
      </c>
    </row>
    <row r="2391" spans="1:3" x14ac:dyDescent="0.25">
      <c r="A2391" s="10" t="s">
        <v>7731</v>
      </c>
      <c r="B2391" s="10" t="s">
        <v>7030</v>
      </c>
      <c r="C2391" s="10" t="s">
        <v>7031</v>
      </c>
    </row>
    <row r="2392" spans="1:3" x14ac:dyDescent="0.25">
      <c r="A2392" s="10" t="s">
        <v>7732</v>
      </c>
      <c r="B2392" s="10" t="s">
        <v>7733</v>
      </c>
      <c r="C2392" s="10" t="s">
        <v>7734</v>
      </c>
    </row>
    <row r="2393" spans="1:3" x14ac:dyDescent="0.25">
      <c r="A2393" s="10" t="s">
        <v>7735</v>
      </c>
      <c r="B2393" s="10" t="s">
        <v>7736</v>
      </c>
      <c r="C2393" s="10" t="s">
        <v>7737</v>
      </c>
    </row>
    <row r="2394" spans="1:3" x14ac:dyDescent="0.25">
      <c r="A2394" s="10" t="s">
        <v>7738</v>
      </c>
      <c r="B2394" s="10" t="s">
        <v>7739</v>
      </c>
      <c r="C2394" s="10" t="s">
        <v>7740</v>
      </c>
    </row>
    <row r="2395" spans="1:3" x14ac:dyDescent="0.25">
      <c r="A2395" s="10" t="s">
        <v>7741</v>
      </c>
      <c r="B2395" s="10" t="s">
        <v>7742</v>
      </c>
      <c r="C2395" s="10" t="s">
        <v>84</v>
      </c>
    </row>
    <row r="2396" spans="1:3" x14ac:dyDescent="0.25">
      <c r="A2396" s="10" t="s">
        <v>7743</v>
      </c>
      <c r="B2396" s="10" t="s">
        <v>7744</v>
      </c>
      <c r="C2396" s="10" t="s">
        <v>7745</v>
      </c>
    </row>
    <row r="2397" spans="1:3" x14ac:dyDescent="0.25">
      <c r="A2397" s="10" t="s">
        <v>7746</v>
      </c>
      <c r="B2397" s="10" t="s">
        <v>7747</v>
      </c>
      <c r="C2397" s="10" t="s">
        <v>7748</v>
      </c>
    </row>
    <row r="2398" spans="1:3" x14ac:dyDescent="0.25">
      <c r="A2398" s="10" t="s">
        <v>7749</v>
      </c>
      <c r="B2398" s="10" t="s">
        <v>7750</v>
      </c>
      <c r="C2398" s="10" t="s">
        <v>17</v>
      </c>
    </row>
    <row r="2399" spans="1:3" x14ac:dyDescent="0.25">
      <c r="A2399" s="10" t="s">
        <v>7751</v>
      </c>
      <c r="B2399" s="10" t="s">
        <v>7752</v>
      </c>
      <c r="C2399" s="10" t="s">
        <v>7753</v>
      </c>
    </row>
    <row r="2400" spans="1:3" x14ac:dyDescent="0.25">
      <c r="A2400" s="10" t="s">
        <v>7754</v>
      </c>
      <c r="B2400" s="10" t="s">
        <v>7755</v>
      </c>
      <c r="C2400" s="10" t="s">
        <v>7756</v>
      </c>
    </row>
    <row r="2401" spans="1:3" x14ac:dyDescent="0.25">
      <c r="A2401" s="10" t="s">
        <v>7757</v>
      </c>
      <c r="B2401" s="10" t="s">
        <v>7758</v>
      </c>
      <c r="C2401" s="10" t="s">
        <v>7759</v>
      </c>
    </row>
    <row r="2402" spans="1:3" x14ac:dyDescent="0.25">
      <c r="A2402" s="10" t="s">
        <v>7760</v>
      </c>
      <c r="B2402" s="10" t="s">
        <v>7761</v>
      </c>
      <c r="C2402" s="10" t="s">
        <v>17</v>
      </c>
    </row>
    <row r="2403" spans="1:3" x14ac:dyDescent="0.25">
      <c r="A2403" s="10" t="s">
        <v>7762</v>
      </c>
      <c r="B2403" s="10" t="s">
        <v>7763</v>
      </c>
      <c r="C2403" s="10" t="s">
        <v>17</v>
      </c>
    </row>
    <row r="2404" spans="1:3" x14ac:dyDescent="0.25">
      <c r="A2404" s="10" t="s">
        <v>7764</v>
      </c>
      <c r="B2404" s="10" t="s">
        <v>7765</v>
      </c>
      <c r="C2404" s="10" t="s">
        <v>7766</v>
      </c>
    </row>
    <row r="2405" spans="1:3" x14ac:dyDescent="0.25">
      <c r="A2405" s="10" t="s">
        <v>7767</v>
      </c>
      <c r="B2405" s="10" t="s">
        <v>7768</v>
      </c>
      <c r="C2405" s="10" t="s">
        <v>7769</v>
      </c>
    </row>
    <row r="2406" spans="1:3" x14ac:dyDescent="0.25">
      <c r="A2406" s="10" t="s">
        <v>7770</v>
      </c>
      <c r="B2406" s="10" t="s">
        <v>7771</v>
      </c>
      <c r="C2406" s="10" t="s">
        <v>7772</v>
      </c>
    </row>
    <row r="2407" spans="1:3" x14ac:dyDescent="0.25">
      <c r="A2407" s="10" t="s">
        <v>7773</v>
      </c>
      <c r="B2407" s="10" t="s">
        <v>7774</v>
      </c>
      <c r="C2407" s="10" t="s">
        <v>1294</v>
      </c>
    </row>
    <row r="2408" spans="1:3" x14ac:dyDescent="0.25">
      <c r="A2408" s="10" t="s">
        <v>7775</v>
      </c>
      <c r="B2408" s="10" t="s">
        <v>7776</v>
      </c>
      <c r="C2408" s="10" t="s">
        <v>7777</v>
      </c>
    </row>
    <row r="2409" spans="1:3" x14ac:dyDescent="0.25">
      <c r="A2409" s="10" t="s">
        <v>7778</v>
      </c>
      <c r="B2409" s="10" t="s">
        <v>7779</v>
      </c>
      <c r="C2409" s="10" t="s">
        <v>17</v>
      </c>
    </row>
    <row r="2410" spans="1:3" x14ac:dyDescent="0.25">
      <c r="A2410" s="10" t="s">
        <v>7780</v>
      </c>
      <c r="B2410" s="10" t="s">
        <v>7781</v>
      </c>
      <c r="C2410" s="10" t="s">
        <v>2475</v>
      </c>
    </row>
    <row r="2411" spans="1:3" x14ac:dyDescent="0.25">
      <c r="A2411" s="10" t="s">
        <v>7782</v>
      </c>
      <c r="B2411" s="10" t="s">
        <v>7783</v>
      </c>
      <c r="C2411" s="10" t="s">
        <v>7784</v>
      </c>
    </row>
    <row r="2412" spans="1:3" x14ac:dyDescent="0.25">
      <c r="A2412" s="10" t="s">
        <v>7785</v>
      </c>
      <c r="B2412" s="10" t="s">
        <v>7786</v>
      </c>
      <c r="C2412" s="10" t="s">
        <v>17</v>
      </c>
    </row>
    <row r="2413" spans="1:3" x14ac:dyDescent="0.25">
      <c r="A2413" s="10" t="s">
        <v>7787</v>
      </c>
      <c r="B2413" s="10" t="s">
        <v>7788</v>
      </c>
      <c r="C2413" s="10" t="s">
        <v>17</v>
      </c>
    </row>
    <row r="2414" spans="1:3" x14ac:dyDescent="0.25">
      <c r="A2414" s="10" t="s">
        <v>7789</v>
      </c>
      <c r="B2414" s="10" t="s">
        <v>7790</v>
      </c>
      <c r="C2414" s="10" t="s">
        <v>6549</v>
      </c>
    </row>
    <row r="2415" spans="1:3" x14ac:dyDescent="0.25">
      <c r="A2415" s="10" t="s">
        <v>7791</v>
      </c>
      <c r="B2415" s="10" t="s">
        <v>64</v>
      </c>
      <c r="C2415" s="10" t="e">
        <v>#N/A</v>
      </c>
    </row>
    <row r="2416" spans="1:3" x14ac:dyDescent="0.25">
      <c r="A2416" s="10" t="s">
        <v>7792</v>
      </c>
      <c r="B2416" s="10" t="s">
        <v>7793</v>
      </c>
      <c r="C2416" s="10" t="s">
        <v>42</v>
      </c>
    </row>
    <row r="2417" spans="1:3" x14ac:dyDescent="0.25">
      <c r="A2417" s="10" t="s">
        <v>7794</v>
      </c>
      <c r="B2417" s="10" t="s">
        <v>7795</v>
      </c>
      <c r="C2417" s="10" t="s">
        <v>17</v>
      </c>
    </row>
    <row r="2418" spans="1:3" x14ac:dyDescent="0.25">
      <c r="A2418" s="10" t="s">
        <v>7796</v>
      </c>
      <c r="B2418" s="10" t="s">
        <v>7797</v>
      </c>
      <c r="C2418" s="10" t="s">
        <v>7798</v>
      </c>
    </row>
    <row r="2419" spans="1:3" x14ac:dyDescent="0.25">
      <c r="A2419" s="10" t="s">
        <v>7799</v>
      </c>
      <c r="B2419" s="10" t="s">
        <v>7800</v>
      </c>
      <c r="C2419" s="10" t="s">
        <v>7801</v>
      </c>
    </row>
    <row r="2420" spans="1:3" x14ac:dyDescent="0.25">
      <c r="A2420" s="10" t="s">
        <v>7802</v>
      </c>
      <c r="B2420" s="10" t="s">
        <v>7803</v>
      </c>
      <c r="C2420" s="10" t="s">
        <v>7804</v>
      </c>
    </row>
    <row r="2421" spans="1:3" x14ac:dyDescent="0.25">
      <c r="A2421" s="10" t="s">
        <v>7805</v>
      </c>
      <c r="B2421" s="10" t="s">
        <v>7806</v>
      </c>
      <c r="C2421" s="10" t="s">
        <v>17</v>
      </c>
    </row>
    <row r="2422" spans="1:3" x14ac:dyDescent="0.25">
      <c r="A2422" s="10" t="s">
        <v>7807</v>
      </c>
      <c r="B2422" s="10" t="s">
        <v>7808</v>
      </c>
      <c r="C2422" s="10" t="s">
        <v>7361</v>
      </c>
    </row>
    <row r="2423" spans="1:3" x14ac:dyDescent="0.25">
      <c r="A2423" s="10" t="s">
        <v>7809</v>
      </c>
      <c r="B2423" s="10" t="s">
        <v>7810</v>
      </c>
      <c r="C2423" s="10" t="s">
        <v>7811</v>
      </c>
    </row>
    <row r="2424" spans="1:3" x14ac:dyDescent="0.25">
      <c r="A2424" s="10" t="s">
        <v>7812</v>
      </c>
      <c r="B2424" s="10" t="s">
        <v>7813</v>
      </c>
      <c r="C2424" s="10" t="s">
        <v>2472</v>
      </c>
    </row>
    <row r="2425" spans="1:3" x14ac:dyDescent="0.25">
      <c r="A2425" s="10" t="s">
        <v>7814</v>
      </c>
      <c r="B2425" s="10" t="s">
        <v>194</v>
      </c>
      <c r="C2425" s="10" t="s">
        <v>195</v>
      </c>
    </row>
    <row r="2426" spans="1:3" x14ac:dyDescent="0.25">
      <c r="A2426" s="10" t="s">
        <v>7815</v>
      </c>
      <c r="B2426" s="10" t="s">
        <v>7816</v>
      </c>
      <c r="C2426" s="10" t="s">
        <v>17</v>
      </c>
    </row>
    <row r="2427" spans="1:3" x14ac:dyDescent="0.25">
      <c r="A2427" s="10" t="s">
        <v>7817</v>
      </c>
      <c r="B2427" s="10" t="s">
        <v>7818</v>
      </c>
      <c r="C2427" s="10" t="s">
        <v>7819</v>
      </c>
    </row>
    <row r="2428" spans="1:3" x14ac:dyDescent="0.25">
      <c r="A2428" s="10" t="s">
        <v>7820</v>
      </c>
      <c r="B2428" s="10" t="s">
        <v>7821</v>
      </c>
      <c r="C2428" s="10" t="s">
        <v>7316</v>
      </c>
    </row>
    <row r="2429" spans="1:3" x14ac:dyDescent="0.25">
      <c r="A2429" s="10" t="s">
        <v>7822</v>
      </c>
      <c r="B2429" s="10" t="s">
        <v>7823</v>
      </c>
      <c r="C2429" s="10" t="s">
        <v>17</v>
      </c>
    </row>
    <row r="2430" spans="1:3" x14ac:dyDescent="0.25">
      <c r="A2430" s="10" t="s">
        <v>7824</v>
      </c>
      <c r="B2430" s="10" t="s">
        <v>7825</v>
      </c>
      <c r="C2430" s="10" t="s">
        <v>746</v>
      </c>
    </row>
    <row r="2431" spans="1:3" x14ac:dyDescent="0.25">
      <c r="A2431" s="10" t="s">
        <v>7826</v>
      </c>
      <c r="B2431" s="10" t="s">
        <v>7827</v>
      </c>
      <c r="C2431" s="10" t="s">
        <v>84</v>
      </c>
    </row>
    <row r="2432" spans="1:3" x14ac:dyDescent="0.25">
      <c r="A2432" s="10" t="s">
        <v>7828</v>
      </c>
      <c r="B2432" s="10" t="s">
        <v>7829</v>
      </c>
      <c r="C2432" s="10" t="s">
        <v>17</v>
      </c>
    </row>
    <row r="2433" spans="1:3" x14ac:dyDescent="0.25">
      <c r="A2433" s="10" t="s">
        <v>7830</v>
      </c>
      <c r="B2433" s="10" t="s">
        <v>7831</v>
      </c>
      <c r="C2433" s="10" t="s">
        <v>17</v>
      </c>
    </row>
    <row r="2434" spans="1:3" x14ac:dyDescent="0.25">
      <c r="A2434" s="10" t="s">
        <v>7832</v>
      </c>
      <c r="B2434" s="10" t="s">
        <v>7833</v>
      </c>
      <c r="C2434" s="10" t="s">
        <v>17</v>
      </c>
    </row>
    <row r="2435" spans="1:3" x14ac:dyDescent="0.25">
      <c r="A2435" s="10" t="s">
        <v>7834</v>
      </c>
      <c r="B2435" s="10" t="s">
        <v>7835</v>
      </c>
      <c r="C2435" s="10" t="s">
        <v>17</v>
      </c>
    </row>
    <row r="2436" spans="1:3" x14ac:dyDescent="0.25">
      <c r="A2436" s="10" t="s">
        <v>7836</v>
      </c>
      <c r="B2436" s="10" t="s">
        <v>7837</v>
      </c>
      <c r="C2436" s="10" t="s">
        <v>84</v>
      </c>
    </row>
    <row r="2437" spans="1:3" x14ac:dyDescent="0.25">
      <c r="A2437" s="10" t="s">
        <v>7838</v>
      </c>
      <c r="B2437" s="10" t="s">
        <v>7839</v>
      </c>
      <c r="C2437" s="10" t="s">
        <v>6597</v>
      </c>
    </row>
    <row r="2438" spans="1:3" x14ac:dyDescent="0.25">
      <c r="A2438" s="10" t="s">
        <v>7840</v>
      </c>
      <c r="B2438" s="10" t="s">
        <v>7841</v>
      </c>
      <c r="C2438" s="10" t="s">
        <v>7842</v>
      </c>
    </row>
    <row r="2439" spans="1:3" x14ac:dyDescent="0.25">
      <c r="A2439" s="10" t="s">
        <v>7843</v>
      </c>
      <c r="B2439" s="10" t="s">
        <v>7844</v>
      </c>
      <c r="C2439" s="10" t="s">
        <v>3029</v>
      </c>
    </row>
    <row r="2440" spans="1:3" x14ac:dyDescent="0.25">
      <c r="A2440" s="10" t="s">
        <v>7845</v>
      </c>
      <c r="B2440" s="10" t="s">
        <v>7846</v>
      </c>
      <c r="C2440" s="10" t="s">
        <v>7847</v>
      </c>
    </row>
    <row r="2441" spans="1:3" x14ac:dyDescent="0.25">
      <c r="A2441" s="10" t="s">
        <v>7848</v>
      </c>
      <c r="B2441" s="10" t="s">
        <v>7849</v>
      </c>
      <c r="C2441" s="10" t="s">
        <v>927</v>
      </c>
    </row>
    <row r="2442" spans="1:3" x14ac:dyDescent="0.25">
      <c r="A2442" s="10" t="s">
        <v>7850</v>
      </c>
      <c r="B2442" s="10" t="s">
        <v>7851</v>
      </c>
      <c r="C2442" s="10" t="s">
        <v>7852</v>
      </c>
    </row>
    <row r="2443" spans="1:3" x14ac:dyDescent="0.25">
      <c r="A2443" s="10" t="s">
        <v>7853</v>
      </c>
      <c r="B2443" s="10" t="s">
        <v>7854</v>
      </c>
      <c r="C2443" s="10" t="s">
        <v>1338</v>
      </c>
    </row>
    <row r="2444" spans="1:3" x14ac:dyDescent="0.25">
      <c r="A2444" s="10" t="s">
        <v>7855</v>
      </c>
      <c r="B2444" s="10" t="s">
        <v>7856</v>
      </c>
      <c r="C2444" s="10" t="s">
        <v>17</v>
      </c>
    </row>
    <row r="2445" spans="1:3" x14ac:dyDescent="0.25">
      <c r="A2445" s="10" t="s">
        <v>7857</v>
      </c>
      <c r="B2445" s="10" t="s">
        <v>7858</v>
      </c>
      <c r="C2445" s="10" t="s">
        <v>5286</v>
      </c>
    </row>
    <row r="2446" spans="1:3" x14ac:dyDescent="0.25">
      <c r="A2446" s="10" t="s">
        <v>7859</v>
      </c>
      <c r="B2446" s="10" t="s">
        <v>7860</v>
      </c>
      <c r="C2446" s="10" t="s">
        <v>17</v>
      </c>
    </row>
    <row r="2447" spans="1:3" x14ac:dyDescent="0.25">
      <c r="A2447" s="10" t="s">
        <v>7861</v>
      </c>
      <c r="B2447" s="10" t="s">
        <v>7862</v>
      </c>
      <c r="C2447" s="10" t="s">
        <v>7863</v>
      </c>
    </row>
    <row r="2448" spans="1:3" x14ac:dyDescent="0.25">
      <c r="A2448" s="10" t="s">
        <v>7864</v>
      </c>
      <c r="B2448" s="10" t="s">
        <v>7865</v>
      </c>
      <c r="C2448" s="10" t="s">
        <v>84</v>
      </c>
    </row>
    <row r="2449" spans="1:3" x14ac:dyDescent="0.25">
      <c r="A2449" s="10" t="s">
        <v>7866</v>
      </c>
      <c r="B2449" s="10" t="s">
        <v>7867</v>
      </c>
      <c r="C2449" s="10" t="s">
        <v>17</v>
      </c>
    </row>
    <row r="2450" spans="1:3" x14ac:dyDescent="0.25">
      <c r="A2450" s="10" t="s">
        <v>7868</v>
      </c>
      <c r="B2450" s="10" t="s">
        <v>7869</v>
      </c>
      <c r="C2450" s="10" t="s">
        <v>17</v>
      </c>
    </row>
    <row r="2451" spans="1:3" x14ac:dyDescent="0.25">
      <c r="A2451" s="10" t="s">
        <v>7870</v>
      </c>
      <c r="B2451" s="10" t="s">
        <v>7871</v>
      </c>
      <c r="C2451" s="10" t="s">
        <v>17</v>
      </c>
    </row>
    <row r="2452" spans="1:3" x14ac:dyDescent="0.25">
      <c r="A2452" s="10" t="s">
        <v>7872</v>
      </c>
      <c r="B2452" s="10" t="s">
        <v>7873</v>
      </c>
      <c r="C2452" s="10" t="s">
        <v>7874</v>
      </c>
    </row>
    <row r="2453" spans="1:3" x14ac:dyDescent="0.25">
      <c r="A2453" s="10" t="s">
        <v>7875</v>
      </c>
      <c r="B2453" s="10" t="s">
        <v>7876</v>
      </c>
      <c r="C2453" s="10" t="s">
        <v>7877</v>
      </c>
    </row>
    <row r="2454" spans="1:3" x14ac:dyDescent="0.25">
      <c r="A2454" s="10" t="s">
        <v>7878</v>
      </c>
      <c r="B2454" s="10" t="s">
        <v>7879</v>
      </c>
      <c r="C2454" s="10" t="s">
        <v>7880</v>
      </c>
    </row>
    <row r="2455" spans="1:3" x14ac:dyDescent="0.25">
      <c r="A2455" s="10" t="s">
        <v>7881</v>
      </c>
      <c r="B2455" s="10" t="s">
        <v>7882</v>
      </c>
      <c r="C2455" s="10" t="s">
        <v>17</v>
      </c>
    </row>
    <row r="2456" spans="1:3" x14ac:dyDescent="0.25">
      <c r="A2456" s="10" t="s">
        <v>7883</v>
      </c>
      <c r="B2456" s="10" t="s">
        <v>7884</v>
      </c>
      <c r="C2456" s="10" t="s">
        <v>7885</v>
      </c>
    </row>
    <row r="2457" spans="1:3" x14ac:dyDescent="0.25">
      <c r="A2457" s="10" t="s">
        <v>7886</v>
      </c>
      <c r="B2457" s="10" t="s">
        <v>7887</v>
      </c>
      <c r="C2457" s="10" t="s">
        <v>7888</v>
      </c>
    </row>
    <row r="2458" spans="1:3" x14ac:dyDescent="0.25">
      <c r="A2458" s="10" t="s">
        <v>7889</v>
      </c>
      <c r="B2458" s="10" t="s">
        <v>7890</v>
      </c>
      <c r="C2458" s="10" t="s">
        <v>1046</v>
      </c>
    </row>
    <row r="2459" spans="1:3" x14ac:dyDescent="0.25">
      <c r="A2459" s="10" t="s">
        <v>7891</v>
      </c>
      <c r="B2459" s="10" t="s">
        <v>7892</v>
      </c>
      <c r="C2459" s="10" t="s">
        <v>7893</v>
      </c>
    </row>
    <row r="2460" spans="1:3" x14ac:dyDescent="0.25">
      <c r="A2460" s="10" t="s">
        <v>7894</v>
      </c>
      <c r="B2460" s="10" t="s">
        <v>7895</v>
      </c>
      <c r="C2460" s="10" t="s">
        <v>7896</v>
      </c>
    </row>
    <row r="2461" spans="1:3" x14ac:dyDescent="0.25">
      <c r="A2461" s="10" t="s">
        <v>7897</v>
      </c>
      <c r="B2461" s="10" t="s">
        <v>7898</v>
      </c>
      <c r="C2461" s="10" t="s">
        <v>84</v>
      </c>
    </row>
    <row r="2462" spans="1:3" x14ac:dyDescent="0.25">
      <c r="A2462" s="10" t="s">
        <v>7899</v>
      </c>
      <c r="B2462" s="10" t="s">
        <v>7900</v>
      </c>
      <c r="C2462" s="10" t="s">
        <v>3626</v>
      </c>
    </row>
    <row r="2463" spans="1:3" x14ac:dyDescent="0.25">
      <c r="A2463" s="10" t="s">
        <v>7901</v>
      </c>
      <c r="B2463" s="10" t="s">
        <v>7902</v>
      </c>
      <c r="C2463" s="10" t="s">
        <v>7903</v>
      </c>
    </row>
    <row r="2464" spans="1:3" x14ac:dyDescent="0.25">
      <c r="A2464" s="10" t="s">
        <v>7904</v>
      </c>
      <c r="B2464" s="10" t="s">
        <v>7905</v>
      </c>
      <c r="C2464" s="10" t="s">
        <v>17</v>
      </c>
    </row>
    <row r="2465" spans="1:3" x14ac:dyDescent="0.25">
      <c r="A2465" s="10" t="s">
        <v>7906</v>
      </c>
      <c r="B2465" s="10" t="s">
        <v>7907</v>
      </c>
      <c r="C2465" s="10" t="s">
        <v>7908</v>
      </c>
    </row>
    <row r="2466" spans="1:3" x14ac:dyDescent="0.25">
      <c r="A2466" s="10" t="s">
        <v>7909</v>
      </c>
      <c r="B2466" s="10" t="s">
        <v>7910</v>
      </c>
      <c r="C2466" s="10" t="s">
        <v>17</v>
      </c>
    </row>
    <row r="2467" spans="1:3" x14ac:dyDescent="0.25">
      <c r="A2467" s="10" t="s">
        <v>7911</v>
      </c>
      <c r="B2467" s="10" t="s">
        <v>7912</v>
      </c>
      <c r="C2467" s="10" t="s">
        <v>674</v>
      </c>
    </row>
    <row r="2468" spans="1:3" x14ac:dyDescent="0.25">
      <c r="A2468" s="10" t="s">
        <v>7913</v>
      </c>
      <c r="B2468" s="10" t="s">
        <v>7914</v>
      </c>
      <c r="C2468" s="10" t="s">
        <v>7915</v>
      </c>
    </row>
    <row r="2469" spans="1:3" x14ac:dyDescent="0.25">
      <c r="A2469" s="10" t="s">
        <v>7916</v>
      </c>
      <c r="B2469" s="10" t="s">
        <v>7917</v>
      </c>
      <c r="C2469" s="10" t="s">
        <v>5350</v>
      </c>
    </row>
    <row r="2470" spans="1:3" x14ac:dyDescent="0.25">
      <c r="A2470" s="10" t="s">
        <v>7918</v>
      </c>
      <c r="B2470" s="10" t="s">
        <v>7919</v>
      </c>
      <c r="C2470" s="10" t="s">
        <v>596</v>
      </c>
    </row>
    <row r="2471" spans="1:3" x14ac:dyDescent="0.25">
      <c r="A2471" s="10" t="s">
        <v>7920</v>
      </c>
      <c r="B2471" s="10" t="s">
        <v>7921</v>
      </c>
      <c r="C2471" s="10" t="s">
        <v>2028</v>
      </c>
    </row>
    <row r="2472" spans="1:3" x14ac:dyDescent="0.25">
      <c r="A2472" s="10" t="s">
        <v>7922</v>
      </c>
      <c r="B2472" s="10" t="s">
        <v>7923</v>
      </c>
      <c r="C2472" s="10" t="s">
        <v>17</v>
      </c>
    </row>
    <row r="2473" spans="1:3" x14ac:dyDescent="0.25">
      <c r="A2473" s="10" t="s">
        <v>7924</v>
      </c>
      <c r="B2473" s="10" t="s">
        <v>7925</v>
      </c>
      <c r="C2473" s="10" t="s">
        <v>7926</v>
      </c>
    </row>
    <row r="2474" spans="1:3" x14ac:dyDescent="0.25">
      <c r="A2474" s="10" t="s">
        <v>7927</v>
      </c>
      <c r="B2474" s="10" t="s">
        <v>7928</v>
      </c>
      <c r="C2474" s="10" t="s">
        <v>17</v>
      </c>
    </row>
    <row r="2475" spans="1:3" x14ac:dyDescent="0.25">
      <c r="A2475" s="10" t="s">
        <v>7929</v>
      </c>
      <c r="B2475" s="10" t="s">
        <v>7930</v>
      </c>
      <c r="C2475" s="10" t="s">
        <v>17</v>
      </c>
    </row>
    <row r="2476" spans="1:3" x14ac:dyDescent="0.25">
      <c r="A2476" s="10" t="s">
        <v>7931</v>
      </c>
      <c r="B2476" s="10" t="s">
        <v>7932</v>
      </c>
      <c r="C2476" s="10" t="s">
        <v>7933</v>
      </c>
    </row>
    <row r="2477" spans="1:3" x14ac:dyDescent="0.25">
      <c r="A2477" s="10" t="s">
        <v>7934</v>
      </c>
      <c r="B2477" s="10" t="s">
        <v>7935</v>
      </c>
      <c r="C2477" s="10" t="s">
        <v>7936</v>
      </c>
    </row>
    <row r="2478" spans="1:3" x14ac:dyDescent="0.25">
      <c r="A2478" s="10" t="s">
        <v>7937</v>
      </c>
      <c r="B2478" s="10" t="s">
        <v>7938</v>
      </c>
      <c r="C2478" s="10" t="s">
        <v>7939</v>
      </c>
    </row>
    <row r="2479" spans="1:3" x14ac:dyDescent="0.25">
      <c r="A2479" s="10" t="s">
        <v>7940</v>
      </c>
      <c r="B2479" s="10" t="s">
        <v>7941</v>
      </c>
      <c r="C2479" s="10" t="s">
        <v>7942</v>
      </c>
    </row>
    <row r="2480" spans="1:3" x14ac:dyDescent="0.25">
      <c r="A2480" s="10" t="s">
        <v>7943</v>
      </c>
      <c r="B2480" s="10" t="s">
        <v>7944</v>
      </c>
      <c r="C2480" s="10" t="s">
        <v>7945</v>
      </c>
    </row>
    <row r="2481" spans="1:3" x14ac:dyDescent="0.25">
      <c r="A2481" s="10" t="s">
        <v>7946</v>
      </c>
      <c r="B2481" s="10" t="s">
        <v>7947</v>
      </c>
      <c r="C2481" s="10" t="s">
        <v>2970</v>
      </c>
    </row>
    <row r="2482" spans="1:3" x14ac:dyDescent="0.25">
      <c r="A2482" s="10" t="s">
        <v>7948</v>
      </c>
      <c r="B2482" s="10" t="s">
        <v>7949</v>
      </c>
      <c r="C2482" s="10" t="s">
        <v>7950</v>
      </c>
    </row>
    <row r="2483" spans="1:3" x14ac:dyDescent="0.25">
      <c r="A2483" s="10" t="s">
        <v>7951</v>
      </c>
      <c r="B2483" s="10" t="s">
        <v>7952</v>
      </c>
      <c r="C2483" s="10" t="s">
        <v>5073</v>
      </c>
    </row>
    <row r="2484" spans="1:3" x14ac:dyDescent="0.25">
      <c r="A2484" s="10" t="s">
        <v>7953</v>
      </c>
      <c r="B2484" s="10" t="s">
        <v>7954</v>
      </c>
      <c r="C2484" s="10" t="s">
        <v>17</v>
      </c>
    </row>
    <row r="2485" spans="1:3" x14ac:dyDescent="0.25">
      <c r="A2485" s="10" t="s">
        <v>7955</v>
      </c>
      <c r="B2485" s="10" t="s">
        <v>7956</v>
      </c>
      <c r="C2485" s="10" t="s">
        <v>7957</v>
      </c>
    </row>
    <row r="2486" spans="1:3" x14ac:dyDescent="0.25">
      <c r="A2486" s="10" t="s">
        <v>7958</v>
      </c>
      <c r="B2486" s="10" t="s">
        <v>7959</v>
      </c>
      <c r="C2486" s="10" t="s">
        <v>172</v>
      </c>
    </row>
    <row r="2487" spans="1:3" x14ac:dyDescent="0.25">
      <c r="A2487" s="10" t="s">
        <v>7960</v>
      </c>
      <c r="B2487" s="10" t="s">
        <v>7961</v>
      </c>
      <c r="C2487" s="10" t="s">
        <v>154</v>
      </c>
    </row>
    <row r="2488" spans="1:3" x14ac:dyDescent="0.25">
      <c r="A2488" s="10" t="s">
        <v>7962</v>
      </c>
      <c r="B2488" s="10" t="s">
        <v>7963</v>
      </c>
      <c r="C2488" s="10" t="s">
        <v>1690</v>
      </c>
    </row>
    <row r="2489" spans="1:3" x14ac:dyDescent="0.25">
      <c r="A2489" s="10" t="s">
        <v>7964</v>
      </c>
      <c r="B2489" s="10" t="s">
        <v>7965</v>
      </c>
      <c r="C2489" s="10" t="s">
        <v>17</v>
      </c>
    </row>
    <row r="2490" spans="1:3" x14ac:dyDescent="0.25">
      <c r="A2490" s="10" t="s">
        <v>7966</v>
      </c>
      <c r="B2490" s="10" t="s">
        <v>7967</v>
      </c>
      <c r="C2490" s="10" t="s">
        <v>157</v>
      </c>
    </row>
    <row r="2491" spans="1:3" x14ac:dyDescent="0.25">
      <c r="A2491" s="10" t="s">
        <v>7968</v>
      </c>
      <c r="B2491" s="10" t="s">
        <v>7969</v>
      </c>
      <c r="C2491" s="10" t="s">
        <v>7970</v>
      </c>
    </row>
    <row r="2492" spans="1:3" x14ac:dyDescent="0.25">
      <c r="A2492" s="10" t="s">
        <v>7971</v>
      </c>
      <c r="B2492" s="10" t="s">
        <v>7972</v>
      </c>
      <c r="C2492" s="10" t="s">
        <v>17</v>
      </c>
    </row>
    <row r="2493" spans="1:3" x14ac:dyDescent="0.25">
      <c r="A2493" s="10" t="s">
        <v>7973</v>
      </c>
      <c r="B2493" s="10" t="s">
        <v>7974</v>
      </c>
      <c r="C2493" s="10" t="s">
        <v>17</v>
      </c>
    </row>
    <row r="2494" spans="1:3" x14ac:dyDescent="0.25">
      <c r="A2494" s="10" t="s">
        <v>7975</v>
      </c>
      <c r="B2494" s="10" t="s">
        <v>7976</v>
      </c>
      <c r="C2494" s="10" t="s">
        <v>7977</v>
      </c>
    </row>
    <row r="2495" spans="1:3" x14ac:dyDescent="0.25">
      <c r="A2495" s="10" t="s">
        <v>7978</v>
      </c>
      <c r="B2495" s="10" t="s">
        <v>7979</v>
      </c>
      <c r="C2495" s="10" t="s">
        <v>17</v>
      </c>
    </row>
    <row r="2496" spans="1:3" x14ac:dyDescent="0.25">
      <c r="A2496" s="10" t="s">
        <v>7980</v>
      </c>
      <c r="B2496" s="10" t="s">
        <v>7981</v>
      </c>
      <c r="C2496" s="10" t="s">
        <v>17</v>
      </c>
    </row>
    <row r="2497" spans="1:3" x14ac:dyDescent="0.25">
      <c r="A2497" s="10" t="s">
        <v>7982</v>
      </c>
      <c r="B2497" s="10" t="s">
        <v>7983</v>
      </c>
      <c r="C2497" s="10" t="s">
        <v>374</v>
      </c>
    </row>
    <row r="2498" spans="1:3" x14ac:dyDescent="0.25">
      <c r="A2498" s="10" t="s">
        <v>7984</v>
      </c>
      <c r="B2498" s="10" t="s">
        <v>7985</v>
      </c>
      <c r="C2498" s="10" t="s">
        <v>17</v>
      </c>
    </row>
    <row r="2499" spans="1:3" x14ac:dyDescent="0.25">
      <c r="A2499" s="10" t="s">
        <v>7986</v>
      </c>
      <c r="B2499" s="10" t="s">
        <v>7987</v>
      </c>
      <c r="C2499" s="10" t="s">
        <v>17</v>
      </c>
    </row>
    <row r="2500" spans="1:3" x14ac:dyDescent="0.25">
      <c r="A2500" s="10" t="s">
        <v>7988</v>
      </c>
      <c r="B2500" s="10" t="s">
        <v>7989</v>
      </c>
      <c r="C2500" s="10" t="s">
        <v>17</v>
      </c>
    </row>
    <row r="2501" spans="1:3" x14ac:dyDescent="0.25">
      <c r="A2501" s="10" t="s">
        <v>7990</v>
      </c>
      <c r="B2501" s="10" t="s">
        <v>7991</v>
      </c>
      <c r="C2501" s="10" t="s">
        <v>7992</v>
      </c>
    </row>
    <row r="2502" spans="1:3" x14ac:dyDescent="0.25">
      <c r="A2502" s="10" t="s">
        <v>7993</v>
      </c>
      <c r="B2502" s="10" t="s">
        <v>7994</v>
      </c>
      <c r="C2502" s="10" t="s">
        <v>7995</v>
      </c>
    </row>
    <row r="2503" spans="1:3" x14ac:dyDescent="0.25">
      <c r="A2503" s="10" t="s">
        <v>7996</v>
      </c>
      <c r="B2503" s="10" t="s">
        <v>7997</v>
      </c>
      <c r="C2503" s="10" t="s">
        <v>42</v>
      </c>
    </row>
    <row r="2504" spans="1:3" x14ac:dyDescent="0.25">
      <c r="A2504" s="10" t="s">
        <v>7998</v>
      </c>
      <c r="B2504" s="10" t="s">
        <v>7999</v>
      </c>
      <c r="C2504" s="10" t="s">
        <v>8000</v>
      </c>
    </row>
    <row r="2505" spans="1:3" x14ac:dyDescent="0.25">
      <c r="A2505" s="10" t="s">
        <v>8001</v>
      </c>
      <c r="B2505" s="10" t="s">
        <v>8002</v>
      </c>
      <c r="C2505" s="10" t="s">
        <v>17</v>
      </c>
    </row>
    <row r="2506" spans="1:3" x14ac:dyDescent="0.25">
      <c r="A2506" s="10" t="s">
        <v>8003</v>
      </c>
      <c r="B2506" s="10" t="s">
        <v>8004</v>
      </c>
      <c r="C2506" s="10" t="s">
        <v>8005</v>
      </c>
    </row>
    <row r="2507" spans="1:3" x14ac:dyDescent="0.25">
      <c r="A2507" s="10" t="s">
        <v>8006</v>
      </c>
      <c r="B2507" s="10" t="s">
        <v>8007</v>
      </c>
      <c r="C2507" s="10" t="s">
        <v>474</v>
      </c>
    </row>
    <row r="2508" spans="1:3" x14ac:dyDescent="0.25">
      <c r="A2508" s="10" t="s">
        <v>8008</v>
      </c>
      <c r="B2508" s="10" t="s">
        <v>8009</v>
      </c>
      <c r="C2508" s="10" t="s">
        <v>2459</v>
      </c>
    </row>
    <row r="2509" spans="1:3" x14ac:dyDescent="0.25">
      <c r="A2509" s="10" t="s">
        <v>8010</v>
      </c>
      <c r="B2509" s="10" t="s">
        <v>8011</v>
      </c>
      <c r="C2509" s="10" t="s">
        <v>469</v>
      </c>
    </row>
    <row r="2510" spans="1:3" x14ac:dyDescent="0.25">
      <c r="A2510" s="10" t="s">
        <v>8012</v>
      </c>
      <c r="B2510" s="10" t="s">
        <v>8013</v>
      </c>
      <c r="C2510" s="10" t="s">
        <v>17</v>
      </c>
    </row>
    <row r="2511" spans="1:3" x14ac:dyDescent="0.25">
      <c r="A2511" s="10" t="s">
        <v>8014</v>
      </c>
      <c r="B2511" s="10" t="s">
        <v>8015</v>
      </c>
      <c r="C2511" s="10" t="s">
        <v>17</v>
      </c>
    </row>
    <row r="2512" spans="1:3" x14ac:dyDescent="0.25">
      <c r="A2512" s="10" t="s">
        <v>8016</v>
      </c>
      <c r="B2512" s="10" t="s">
        <v>8017</v>
      </c>
      <c r="C2512" s="10" t="s">
        <v>8018</v>
      </c>
    </row>
    <row r="2513" spans="1:3" x14ac:dyDescent="0.25">
      <c r="A2513" s="10" t="s">
        <v>8019</v>
      </c>
      <c r="B2513" s="10" t="s">
        <v>64</v>
      </c>
      <c r="C2513" s="10" t="e">
        <v>#N/A</v>
      </c>
    </row>
    <row r="2514" spans="1:3" x14ac:dyDescent="0.25">
      <c r="A2514" s="10" t="s">
        <v>8020</v>
      </c>
      <c r="B2514" s="10" t="s">
        <v>8021</v>
      </c>
      <c r="C2514" s="10" t="s">
        <v>17</v>
      </c>
    </row>
    <row r="2515" spans="1:3" x14ac:dyDescent="0.25">
      <c r="A2515" s="10" t="s">
        <v>8022</v>
      </c>
      <c r="B2515" s="10" t="s">
        <v>8023</v>
      </c>
      <c r="C2515" s="10" t="s">
        <v>8024</v>
      </c>
    </row>
    <row r="2516" spans="1:3" x14ac:dyDescent="0.25">
      <c r="A2516" s="10" t="s">
        <v>8025</v>
      </c>
      <c r="B2516" s="10" t="s">
        <v>8026</v>
      </c>
      <c r="C2516" s="10" t="s">
        <v>5586</v>
      </c>
    </row>
    <row r="2517" spans="1:3" x14ac:dyDescent="0.25">
      <c r="A2517" s="10" t="s">
        <v>8027</v>
      </c>
      <c r="B2517" s="10" t="s">
        <v>8028</v>
      </c>
      <c r="C2517" s="10" t="s">
        <v>84</v>
      </c>
    </row>
    <row r="2518" spans="1:3" x14ac:dyDescent="0.25">
      <c r="A2518" s="10" t="s">
        <v>8029</v>
      </c>
      <c r="B2518" s="10" t="s">
        <v>8030</v>
      </c>
      <c r="C2518" s="10" t="s">
        <v>17</v>
      </c>
    </row>
    <row r="2519" spans="1:3" x14ac:dyDescent="0.25">
      <c r="A2519" s="10" t="s">
        <v>8031</v>
      </c>
      <c r="B2519" s="10" t="s">
        <v>8032</v>
      </c>
      <c r="C2519" s="10" t="s">
        <v>84</v>
      </c>
    </row>
    <row r="2520" spans="1:3" x14ac:dyDescent="0.25">
      <c r="A2520" s="10" t="s">
        <v>8033</v>
      </c>
      <c r="B2520" s="10" t="s">
        <v>8034</v>
      </c>
      <c r="C2520" s="10" t="s">
        <v>17</v>
      </c>
    </row>
    <row r="2521" spans="1:3" x14ac:dyDescent="0.25">
      <c r="A2521" s="10" t="s">
        <v>8035</v>
      </c>
      <c r="B2521" s="10" t="s">
        <v>8036</v>
      </c>
      <c r="C2521" s="10" t="s">
        <v>84</v>
      </c>
    </row>
    <row r="2522" spans="1:3" x14ac:dyDescent="0.25">
      <c r="A2522" s="10" t="s">
        <v>8037</v>
      </c>
      <c r="B2522" s="10" t="s">
        <v>8038</v>
      </c>
      <c r="C2522" s="10" t="s">
        <v>1138</v>
      </c>
    </row>
    <row r="2523" spans="1:3" x14ac:dyDescent="0.25">
      <c r="A2523" s="10" t="s">
        <v>8039</v>
      </c>
      <c r="B2523" s="10" t="s">
        <v>8040</v>
      </c>
      <c r="C2523" s="10" t="s">
        <v>8041</v>
      </c>
    </row>
    <row r="2524" spans="1:3" x14ac:dyDescent="0.25">
      <c r="A2524" s="10" t="s">
        <v>8042</v>
      </c>
      <c r="B2524" s="10" t="s">
        <v>8043</v>
      </c>
      <c r="C2524" s="10" t="s">
        <v>17</v>
      </c>
    </row>
    <row r="2525" spans="1:3" x14ac:dyDescent="0.25">
      <c r="A2525" s="10" t="s">
        <v>8044</v>
      </c>
      <c r="B2525" s="10" t="s">
        <v>8045</v>
      </c>
      <c r="C2525" s="10" t="s">
        <v>8046</v>
      </c>
    </row>
    <row r="2526" spans="1:3" x14ac:dyDescent="0.25">
      <c r="A2526" s="10" t="s">
        <v>8047</v>
      </c>
      <c r="B2526" s="10" t="s">
        <v>8048</v>
      </c>
      <c r="C2526" s="10" t="s">
        <v>8049</v>
      </c>
    </row>
    <row r="2527" spans="1:3" x14ac:dyDescent="0.25">
      <c r="A2527" s="10" t="s">
        <v>8050</v>
      </c>
      <c r="B2527" s="10" t="s">
        <v>8051</v>
      </c>
      <c r="C2527" s="10" t="s">
        <v>8052</v>
      </c>
    </row>
    <row r="2528" spans="1:3" x14ac:dyDescent="0.25">
      <c r="A2528" s="10" t="s">
        <v>8053</v>
      </c>
      <c r="B2528" s="10" t="s">
        <v>8054</v>
      </c>
      <c r="C2528" s="10" t="s">
        <v>84</v>
      </c>
    </row>
    <row r="2529" spans="1:3" x14ac:dyDescent="0.25">
      <c r="A2529" s="10" t="s">
        <v>8055</v>
      </c>
      <c r="B2529" s="10" t="s">
        <v>8056</v>
      </c>
      <c r="C2529" s="10" t="s">
        <v>109</v>
      </c>
    </row>
    <row r="2530" spans="1:3" x14ac:dyDescent="0.25">
      <c r="A2530" s="10" t="s">
        <v>8057</v>
      </c>
      <c r="B2530" s="10" t="s">
        <v>8058</v>
      </c>
      <c r="C2530" s="10" t="s">
        <v>3501</v>
      </c>
    </row>
    <row r="2531" spans="1:3" x14ac:dyDescent="0.25">
      <c r="A2531" s="10" t="s">
        <v>8059</v>
      </c>
      <c r="B2531" s="10" t="s">
        <v>8060</v>
      </c>
      <c r="C2531" s="10" t="s">
        <v>469</v>
      </c>
    </row>
    <row r="2532" spans="1:3" x14ac:dyDescent="0.25">
      <c r="A2532" s="10" t="s">
        <v>8061</v>
      </c>
      <c r="B2532" s="10" t="s">
        <v>8062</v>
      </c>
      <c r="C2532" s="10" t="s">
        <v>8063</v>
      </c>
    </row>
    <row r="2533" spans="1:3" x14ac:dyDescent="0.25">
      <c r="A2533" s="10" t="s">
        <v>8064</v>
      </c>
      <c r="B2533" s="10" t="s">
        <v>8065</v>
      </c>
      <c r="C2533" s="10" t="s">
        <v>8066</v>
      </c>
    </row>
    <row r="2534" spans="1:3" x14ac:dyDescent="0.25">
      <c r="A2534" s="10" t="s">
        <v>8067</v>
      </c>
      <c r="B2534" s="10" t="s">
        <v>8068</v>
      </c>
      <c r="C2534" s="10" t="s">
        <v>8069</v>
      </c>
    </row>
    <row r="2535" spans="1:3" x14ac:dyDescent="0.25">
      <c r="A2535" s="10" t="s">
        <v>8070</v>
      </c>
      <c r="B2535" s="10" t="s">
        <v>8071</v>
      </c>
      <c r="C2535" s="10" t="s">
        <v>8072</v>
      </c>
    </row>
    <row r="2536" spans="1:3" x14ac:dyDescent="0.25">
      <c r="A2536" s="10" t="s">
        <v>8073</v>
      </c>
      <c r="B2536" s="10" t="s">
        <v>8074</v>
      </c>
      <c r="C2536" s="10" t="s">
        <v>154</v>
      </c>
    </row>
    <row r="2537" spans="1:3" x14ac:dyDescent="0.25">
      <c r="A2537" s="10" t="s">
        <v>8075</v>
      </c>
      <c r="B2537" s="10" t="s">
        <v>8076</v>
      </c>
      <c r="C2537" s="10" t="s">
        <v>17</v>
      </c>
    </row>
    <row r="2538" spans="1:3" x14ac:dyDescent="0.25">
      <c r="A2538" s="10" t="s">
        <v>8077</v>
      </c>
      <c r="B2538" s="10" t="s">
        <v>8078</v>
      </c>
      <c r="C2538" s="10" t="s">
        <v>8079</v>
      </c>
    </row>
    <row r="2539" spans="1:3" x14ac:dyDescent="0.25">
      <c r="A2539" s="10" t="s">
        <v>8080</v>
      </c>
      <c r="B2539" s="10" t="s">
        <v>8081</v>
      </c>
      <c r="C2539" s="10" t="s">
        <v>8082</v>
      </c>
    </row>
    <row r="2540" spans="1:3" x14ac:dyDescent="0.25">
      <c r="A2540" s="10" t="s">
        <v>8083</v>
      </c>
      <c r="B2540" s="10" t="s">
        <v>64</v>
      </c>
      <c r="C2540" s="10" t="e">
        <v>#N/A</v>
      </c>
    </row>
    <row r="2541" spans="1:3" x14ac:dyDescent="0.25">
      <c r="A2541" s="10" t="s">
        <v>8084</v>
      </c>
      <c r="B2541" s="10" t="s">
        <v>8085</v>
      </c>
      <c r="C2541" s="10" t="s">
        <v>8086</v>
      </c>
    </row>
    <row r="2542" spans="1:3" x14ac:dyDescent="0.25">
      <c r="A2542" s="10" t="s">
        <v>8087</v>
      </c>
      <c r="B2542" s="10" t="s">
        <v>8088</v>
      </c>
      <c r="C2542" s="10" t="s">
        <v>17</v>
      </c>
    </row>
    <row r="2543" spans="1:3" x14ac:dyDescent="0.25">
      <c r="A2543" s="10" t="s">
        <v>8089</v>
      </c>
      <c r="B2543" s="10" t="s">
        <v>8090</v>
      </c>
      <c r="C2543" s="10" t="s">
        <v>8091</v>
      </c>
    </row>
    <row r="2544" spans="1:3" x14ac:dyDescent="0.25">
      <c r="A2544" s="10" t="s">
        <v>8092</v>
      </c>
      <c r="B2544" s="10" t="s">
        <v>8093</v>
      </c>
      <c r="C2544" s="10" t="s">
        <v>17</v>
      </c>
    </row>
    <row r="2545" spans="1:3" x14ac:dyDescent="0.25">
      <c r="A2545" s="10" t="s">
        <v>8094</v>
      </c>
      <c r="B2545" s="10" t="s">
        <v>8095</v>
      </c>
      <c r="C2545" s="10" t="s">
        <v>8096</v>
      </c>
    </row>
    <row r="2546" spans="1:3" x14ac:dyDescent="0.25">
      <c r="A2546" s="10" t="s">
        <v>8097</v>
      </c>
      <c r="B2546" s="10" t="s">
        <v>8098</v>
      </c>
      <c r="C2546" s="10" t="s">
        <v>17</v>
      </c>
    </row>
    <row r="2547" spans="1:3" x14ac:dyDescent="0.25">
      <c r="A2547" s="10" t="s">
        <v>8099</v>
      </c>
      <c r="B2547" s="10" t="s">
        <v>8100</v>
      </c>
      <c r="C2547" s="10" t="s">
        <v>17</v>
      </c>
    </row>
    <row r="2548" spans="1:3" x14ac:dyDescent="0.25">
      <c r="A2548" s="10" t="s">
        <v>8101</v>
      </c>
      <c r="B2548" s="10" t="s">
        <v>8102</v>
      </c>
      <c r="C2548" s="10" t="s">
        <v>8103</v>
      </c>
    </row>
    <row r="2549" spans="1:3" x14ac:dyDescent="0.25">
      <c r="A2549" s="10" t="s">
        <v>8104</v>
      </c>
      <c r="B2549" s="10" t="s">
        <v>8105</v>
      </c>
      <c r="C2549" s="10" t="s">
        <v>154</v>
      </c>
    </row>
    <row r="2550" spans="1:3" x14ac:dyDescent="0.25">
      <c r="A2550" s="10" t="s">
        <v>8106</v>
      </c>
      <c r="B2550" s="10" t="s">
        <v>8107</v>
      </c>
      <c r="C2550" s="10" t="s">
        <v>17</v>
      </c>
    </row>
    <row r="2551" spans="1:3" x14ac:dyDescent="0.25">
      <c r="A2551" s="10" t="s">
        <v>8108</v>
      </c>
      <c r="B2551" s="10" t="s">
        <v>8109</v>
      </c>
      <c r="C2551" s="10" t="s">
        <v>17</v>
      </c>
    </row>
    <row r="2552" spans="1:3" x14ac:dyDescent="0.25">
      <c r="A2552" s="10" t="s">
        <v>8110</v>
      </c>
      <c r="B2552" s="10" t="s">
        <v>8111</v>
      </c>
      <c r="C2552" s="10" t="s">
        <v>17</v>
      </c>
    </row>
    <row r="2553" spans="1:3" x14ac:dyDescent="0.25">
      <c r="A2553" s="10" t="s">
        <v>8112</v>
      </c>
      <c r="B2553" s="10" t="s">
        <v>8113</v>
      </c>
      <c r="C2553" s="10" t="s">
        <v>84</v>
      </c>
    </row>
    <row r="2554" spans="1:3" x14ac:dyDescent="0.25">
      <c r="A2554" s="10" t="s">
        <v>8114</v>
      </c>
      <c r="B2554" s="10" t="s">
        <v>8115</v>
      </c>
      <c r="C2554" s="10" t="s">
        <v>8116</v>
      </c>
    </row>
    <row r="2555" spans="1:3" x14ac:dyDescent="0.25">
      <c r="A2555" s="10" t="s">
        <v>8117</v>
      </c>
      <c r="B2555" s="10" t="s">
        <v>8118</v>
      </c>
      <c r="C2555" s="10" t="s">
        <v>17</v>
      </c>
    </row>
    <row r="2556" spans="1:3" x14ac:dyDescent="0.25">
      <c r="A2556" s="10" t="s">
        <v>8119</v>
      </c>
      <c r="B2556" s="10" t="s">
        <v>8120</v>
      </c>
      <c r="C2556" s="10" t="s">
        <v>8121</v>
      </c>
    </row>
    <row r="2557" spans="1:3" x14ac:dyDescent="0.25">
      <c r="A2557" s="10" t="s">
        <v>8122</v>
      </c>
      <c r="B2557" s="10" t="s">
        <v>8123</v>
      </c>
      <c r="C2557" s="10" t="s">
        <v>8124</v>
      </c>
    </row>
    <row r="2558" spans="1:3" x14ac:dyDescent="0.25">
      <c r="A2558" s="10" t="s">
        <v>8125</v>
      </c>
      <c r="B2558" s="10" t="s">
        <v>8126</v>
      </c>
      <c r="C2558" s="10" t="s">
        <v>8127</v>
      </c>
    </row>
    <row r="2559" spans="1:3" x14ac:dyDescent="0.25">
      <c r="A2559" s="10" t="s">
        <v>8128</v>
      </c>
      <c r="B2559" s="10" t="s">
        <v>8129</v>
      </c>
      <c r="C2559" s="10" t="s">
        <v>8130</v>
      </c>
    </row>
    <row r="2560" spans="1:3" x14ac:dyDescent="0.25">
      <c r="A2560" s="10" t="s">
        <v>8131</v>
      </c>
      <c r="B2560" s="10" t="s">
        <v>8132</v>
      </c>
      <c r="C2560" s="10" t="s">
        <v>8133</v>
      </c>
    </row>
    <row r="2561" spans="1:3" x14ac:dyDescent="0.25">
      <c r="A2561" s="10" t="s">
        <v>8134</v>
      </c>
      <c r="B2561" s="10" t="s">
        <v>8135</v>
      </c>
      <c r="C2561" s="10" t="s">
        <v>8136</v>
      </c>
    </row>
    <row r="2562" spans="1:3" x14ac:dyDescent="0.25">
      <c r="A2562" s="10" t="s">
        <v>8137</v>
      </c>
      <c r="B2562" s="10" t="s">
        <v>8138</v>
      </c>
      <c r="C2562" s="10" t="s">
        <v>2096</v>
      </c>
    </row>
    <row r="2563" spans="1:3" x14ac:dyDescent="0.25">
      <c r="A2563" s="10" t="s">
        <v>8139</v>
      </c>
      <c r="B2563" s="10" t="s">
        <v>8140</v>
      </c>
      <c r="C2563" s="10" t="s">
        <v>17</v>
      </c>
    </row>
    <row r="2564" spans="1:3" x14ac:dyDescent="0.25">
      <c r="A2564" s="10" t="s">
        <v>8141</v>
      </c>
      <c r="B2564" s="10" t="s">
        <v>8142</v>
      </c>
      <c r="C2564" s="10" t="s">
        <v>8143</v>
      </c>
    </row>
    <row r="2565" spans="1:3" x14ac:dyDescent="0.25">
      <c r="A2565" s="10" t="s">
        <v>8144</v>
      </c>
      <c r="B2565" s="10" t="s">
        <v>8145</v>
      </c>
      <c r="C2565" s="10" t="s">
        <v>17</v>
      </c>
    </row>
    <row r="2566" spans="1:3" x14ac:dyDescent="0.25">
      <c r="A2566" s="10" t="s">
        <v>8146</v>
      </c>
      <c r="B2566" s="10" t="s">
        <v>8147</v>
      </c>
      <c r="C2566" s="10" t="s">
        <v>17</v>
      </c>
    </row>
    <row r="2567" spans="1:3" x14ac:dyDescent="0.25">
      <c r="A2567" s="10" t="s">
        <v>8148</v>
      </c>
      <c r="B2567" s="10" t="s">
        <v>8149</v>
      </c>
      <c r="C2567" s="10" t="s">
        <v>8150</v>
      </c>
    </row>
    <row r="2568" spans="1:3" x14ac:dyDescent="0.25">
      <c r="A2568" s="10" t="s">
        <v>8151</v>
      </c>
      <c r="B2568" s="10" t="s">
        <v>8152</v>
      </c>
      <c r="C2568" s="10" t="s">
        <v>844</v>
      </c>
    </row>
    <row r="2569" spans="1:3" x14ac:dyDescent="0.25">
      <c r="A2569" s="10" t="s">
        <v>8153</v>
      </c>
      <c r="B2569" s="10" t="s">
        <v>8154</v>
      </c>
      <c r="C2569" s="10" t="s">
        <v>8155</v>
      </c>
    </row>
    <row r="2570" spans="1:3" x14ac:dyDescent="0.25">
      <c r="A2570" s="10" t="s">
        <v>8156</v>
      </c>
      <c r="B2570" s="10" t="s">
        <v>8157</v>
      </c>
      <c r="C2570" s="10" t="s">
        <v>8158</v>
      </c>
    </row>
    <row r="2571" spans="1:3" x14ac:dyDescent="0.25">
      <c r="A2571" s="10" t="s">
        <v>8159</v>
      </c>
      <c r="B2571" s="10" t="s">
        <v>8160</v>
      </c>
      <c r="C2571" s="10" t="s">
        <v>8161</v>
      </c>
    </row>
    <row r="2572" spans="1:3" x14ac:dyDescent="0.25">
      <c r="A2572" s="10" t="s">
        <v>8162</v>
      </c>
      <c r="B2572" s="10" t="s">
        <v>8163</v>
      </c>
      <c r="C2572" s="10" t="s">
        <v>8164</v>
      </c>
    </row>
    <row r="2573" spans="1:3" x14ac:dyDescent="0.25">
      <c r="A2573" s="10" t="s">
        <v>8165</v>
      </c>
      <c r="B2573" s="10" t="s">
        <v>8166</v>
      </c>
      <c r="C2573" s="10" t="s">
        <v>2922</v>
      </c>
    </row>
    <row r="2574" spans="1:3" x14ac:dyDescent="0.25">
      <c r="A2574" s="10" t="s">
        <v>8167</v>
      </c>
      <c r="B2574" s="10" t="s">
        <v>8168</v>
      </c>
      <c r="C2574" s="10" t="s">
        <v>8169</v>
      </c>
    </row>
    <row r="2575" spans="1:3" x14ac:dyDescent="0.25">
      <c r="A2575" s="10" t="s">
        <v>8170</v>
      </c>
      <c r="B2575" s="10" t="s">
        <v>8171</v>
      </c>
      <c r="C2575" s="10" t="s">
        <v>8172</v>
      </c>
    </row>
    <row r="2576" spans="1:3" x14ac:dyDescent="0.25">
      <c r="A2576" s="10" t="s">
        <v>8173</v>
      </c>
      <c r="B2576" s="10" t="s">
        <v>8174</v>
      </c>
      <c r="C2576" s="10" t="s">
        <v>17</v>
      </c>
    </row>
    <row r="2577" spans="1:3" x14ac:dyDescent="0.25">
      <c r="A2577" s="10" t="s">
        <v>8175</v>
      </c>
      <c r="B2577" s="10" t="s">
        <v>8176</v>
      </c>
      <c r="C2577" s="10" t="s">
        <v>17</v>
      </c>
    </row>
    <row r="2578" spans="1:3" x14ac:dyDescent="0.25">
      <c r="A2578" s="10" t="s">
        <v>8177</v>
      </c>
      <c r="B2578" s="10" t="s">
        <v>8178</v>
      </c>
      <c r="C2578" s="10" t="s">
        <v>8179</v>
      </c>
    </row>
    <row r="2579" spans="1:3" x14ac:dyDescent="0.25">
      <c r="A2579" s="10" t="s">
        <v>8180</v>
      </c>
      <c r="B2579" s="10" t="s">
        <v>8181</v>
      </c>
      <c r="C2579" s="10" t="s">
        <v>8182</v>
      </c>
    </row>
    <row r="2580" spans="1:3" x14ac:dyDescent="0.25">
      <c r="A2580" s="10" t="s">
        <v>8183</v>
      </c>
      <c r="B2580" s="10" t="s">
        <v>8184</v>
      </c>
      <c r="C2580" s="10" t="s">
        <v>8185</v>
      </c>
    </row>
    <row r="2581" spans="1:3" x14ac:dyDescent="0.25">
      <c r="A2581" s="10" t="s">
        <v>8186</v>
      </c>
      <c r="B2581" s="10" t="s">
        <v>8187</v>
      </c>
      <c r="C2581" s="10" t="s">
        <v>8188</v>
      </c>
    </row>
    <row r="2582" spans="1:3" x14ac:dyDescent="0.25">
      <c r="A2582" s="10" t="s">
        <v>8189</v>
      </c>
      <c r="B2582" s="10" t="s">
        <v>8190</v>
      </c>
      <c r="C2582" s="10" t="s">
        <v>84</v>
      </c>
    </row>
    <row r="2583" spans="1:3" x14ac:dyDescent="0.25">
      <c r="A2583" s="10" t="s">
        <v>8191</v>
      </c>
      <c r="B2583" s="10" t="s">
        <v>8192</v>
      </c>
      <c r="C2583" s="10" t="s">
        <v>172</v>
      </c>
    </row>
    <row r="2584" spans="1:3" x14ac:dyDescent="0.25">
      <c r="A2584" s="10" t="s">
        <v>8193</v>
      </c>
      <c r="B2584" s="10" t="s">
        <v>8194</v>
      </c>
      <c r="C2584" s="10" t="s">
        <v>8195</v>
      </c>
    </row>
    <row r="2585" spans="1:3" x14ac:dyDescent="0.25">
      <c r="A2585" s="10" t="s">
        <v>8196</v>
      </c>
      <c r="B2585" s="10" t="s">
        <v>8197</v>
      </c>
      <c r="C2585" s="10" t="s">
        <v>17</v>
      </c>
    </row>
    <row r="2586" spans="1:3" x14ac:dyDescent="0.25">
      <c r="A2586" s="10" t="s">
        <v>8198</v>
      </c>
      <c r="B2586" s="10" t="s">
        <v>8199</v>
      </c>
      <c r="C2586" s="10" t="s">
        <v>684</v>
      </c>
    </row>
    <row r="2587" spans="1:3" x14ac:dyDescent="0.25">
      <c r="A2587" s="10" t="s">
        <v>8200</v>
      </c>
      <c r="B2587" s="10" t="s">
        <v>8201</v>
      </c>
      <c r="C2587" s="10" t="s">
        <v>936</v>
      </c>
    </row>
    <row r="2588" spans="1:3" x14ac:dyDescent="0.25">
      <c r="A2588" s="10" t="s">
        <v>8202</v>
      </c>
      <c r="B2588" s="10" t="s">
        <v>8203</v>
      </c>
      <c r="C2588" s="10" t="s">
        <v>627</v>
      </c>
    </row>
    <row r="2589" spans="1:3" x14ac:dyDescent="0.25">
      <c r="A2589" s="10" t="s">
        <v>8204</v>
      </c>
      <c r="B2589" s="10" t="s">
        <v>8205</v>
      </c>
      <c r="C2589" s="10" t="s">
        <v>8206</v>
      </c>
    </row>
    <row r="2590" spans="1:3" x14ac:dyDescent="0.25">
      <c r="A2590" s="10" t="s">
        <v>8207</v>
      </c>
      <c r="B2590" s="10" t="s">
        <v>8208</v>
      </c>
      <c r="C2590" s="10" t="s">
        <v>8209</v>
      </c>
    </row>
    <row r="2591" spans="1:3" x14ac:dyDescent="0.25">
      <c r="A2591" s="10" t="s">
        <v>8210</v>
      </c>
      <c r="B2591" s="10" t="s">
        <v>8211</v>
      </c>
      <c r="C2591" s="10" t="s">
        <v>8212</v>
      </c>
    </row>
    <row r="2592" spans="1:3" x14ac:dyDescent="0.25">
      <c r="A2592" s="10" t="s">
        <v>8213</v>
      </c>
      <c r="B2592" s="10" t="s">
        <v>8214</v>
      </c>
      <c r="C2592" s="10" t="s">
        <v>8215</v>
      </c>
    </row>
    <row r="2593" spans="1:3" x14ac:dyDescent="0.25">
      <c r="A2593" s="10" t="s">
        <v>8216</v>
      </c>
      <c r="B2593" s="10" t="s">
        <v>8217</v>
      </c>
      <c r="C2593" s="10" t="s">
        <v>8218</v>
      </c>
    </row>
    <row r="2594" spans="1:3" x14ac:dyDescent="0.25">
      <c r="A2594" s="10" t="s">
        <v>8219</v>
      </c>
      <c r="B2594" s="10" t="s">
        <v>8220</v>
      </c>
      <c r="C2594" s="10" t="s">
        <v>17</v>
      </c>
    </row>
    <row r="2595" spans="1:3" x14ac:dyDescent="0.25">
      <c r="A2595" s="10" t="s">
        <v>8221</v>
      </c>
      <c r="B2595" s="10" t="s">
        <v>8222</v>
      </c>
      <c r="C2595" s="10" t="s">
        <v>17</v>
      </c>
    </row>
    <row r="2596" spans="1:3" x14ac:dyDescent="0.25">
      <c r="A2596" s="10" t="s">
        <v>8223</v>
      </c>
      <c r="B2596" s="10" t="s">
        <v>8224</v>
      </c>
      <c r="C2596" s="10" t="s">
        <v>17</v>
      </c>
    </row>
    <row r="2597" spans="1:3" x14ac:dyDescent="0.25">
      <c r="A2597" s="10" t="s">
        <v>8225</v>
      </c>
      <c r="B2597" s="10" t="s">
        <v>8226</v>
      </c>
      <c r="C2597" s="10" t="s">
        <v>8227</v>
      </c>
    </row>
    <row r="2598" spans="1:3" x14ac:dyDescent="0.25">
      <c r="A2598" s="10" t="s">
        <v>8228</v>
      </c>
      <c r="B2598" s="10" t="s">
        <v>8229</v>
      </c>
      <c r="C2598" s="10" t="s">
        <v>8230</v>
      </c>
    </row>
    <row r="2599" spans="1:3" x14ac:dyDescent="0.25">
      <c r="A2599" s="10" t="s">
        <v>8231</v>
      </c>
      <c r="B2599" s="10" t="s">
        <v>8232</v>
      </c>
      <c r="C2599" s="10" t="s">
        <v>8233</v>
      </c>
    </row>
    <row r="2600" spans="1:3" x14ac:dyDescent="0.25">
      <c r="A2600" s="10" t="s">
        <v>8234</v>
      </c>
      <c r="B2600" s="10" t="s">
        <v>8235</v>
      </c>
      <c r="C2600" s="10" t="s">
        <v>8236</v>
      </c>
    </row>
    <row r="2601" spans="1:3" x14ac:dyDescent="0.25">
      <c r="A2601" s="10" t="s">
        <v>8237</v>
      </c>
      <c r="B2601" s="10" t="s">
        <v>8238</v>
      </c>
      <c r="C2601" s="10" t="s">
        <v>17</v>
      </c>
    </row>
    <row r="2602" spans="1:3" x14ac:dyDescent="0.25">
      <c r="A2602" s="10" t="s">
        <v>8239</v>
      </c>
      <c r="B2602" s="10" t="s">
        <v>8240</v>
      </c>
      <c r="C2602" s="10" t="s">
        <v>576</v>
      </c>
    </row>
    <row r="2603" spans="1:3" x14ac:dyDescent="0.25">
      <c r="A2603" s="10" t="s">
        <v>8241</v>
      </c>
      <c r="B2603" s="10" t="s">
        <v>8242</v>
      </c>
      <c r="C2603" s="10" t="s">
        <v>8243</v>
      </c>
    </row>
    <row r="2604" spans="1:3" x14ac:dyDescent="0.25">
      <c r="A2604" s="10" t="s">
        <v>8244</v>
      </c>
      <c r="B2604" s="10" t="s">
        <v>8245</v>
      </c>
      <c r="C2604" s="10" t="s">
        <v>8246</v>
      </c>
    </row>
    <row r="2605" spans="1:3" x14ac:dyDescent="0.25">
      <c r="A2605" s="10" t="s">
        <v>8247</v>
      </c>
      <c r="B2605" s="10" t="s">
        <v>8248</v>
      </c>
      <c r="C2605" s="10" t="s">
        <v>17</v>
      </c>
    </row>
    <row r="2606" spans="1:3" x14ac:dyDescent="0.25">
      <c r="A2606" s="10" t="s">
        <v>8249</v>
      </c>
      <c r="B2606" s="10" t="s">
        <v>8250</v>
      </c>
      <c r="C2606" s="10" t="s">
        <v>17</v>
      </c>
    </row>
    <row r="2607" spans="1:3" x14ac:dyDescent="0.25">
      <c r="A2607" s="10" t="s">
        <v>8251</v>
      </c>
      <c r="B2607" s="10" t="s">
        <v>8252</v>
      </c>
      <c r="C2607" s="10" t="s">
        <v>8253</v>
      </c>
    </row>
    <row r="2608" spans="1:3" x14ac:dyDescent="0.25">
      <c r="A2608" s="10" t="s">
        <v>8254</v>
      </c>
      <c r="B2608" s="10" t="s">
        <v>8255</v>
      </c>
      <c r="C2608" s="10" t="s">
        <v>8256</v>
      </c>
    </row>
    <row r="2609" spans="1:3" x14ac:dyDescent="0.25">
      <c r="A2609" s="10" t="s">
        <v>8257</v>
      </c>
      <c r="B2609" s="10" t="s">
        <v>8258</v>
      </c>
      <c r="C2609" s="10" t="s">
        <v>8259</v>
      </c>
    </row>
    <row r="2610" spans="1:3" x14ac:dyDescent="0.25">
      <c r="A2610" s="10" t="s">
        <v>8260</v>
      </c>
      <c r="B2610" s="10" t="s">
        <v>8261</v>
      </c>
      <c r="C2610" s="10" t="s">
        <v>17</v>
      </c>
    </row>
    <row r="2611" spans="1:3" x14ac:dyDescent="0.25">
      <c r="A2611" s="10" t="s">
        <v>8262</v>
      </c>
      <c r="B2611" s="10" t="s">
        <v>8263</v>
      </c>
      <c r="C2611" s="10" t="s">
        <v>2898</v>
      </c>
    </row>
    <row r="2612" spans="1:3" x14ac:dyDescent="0.25">
      <c r="A2612" s="10" t="s">
        <v>8264</v>
      </c>
      <c r="B2612" s="10" t="s">
        <v>8265</v>
      </c>
      <c r="C2612" s="10" t="s">
        <v>17</v>
      </c>
    </row>
    <row r="2613" spans="1:3" x14ac:dyDescent="0.25">
      <c r="A2613" s="10" t="s">
        <v>8266</v>
      </c>
      <c r="B2613" s="10" t="s">
        <v>8267</v>
      </c>
      <c r="C2613" s="10" t="s">
        <v>8268</v>
      </c>
    </row>
    <row r="2614" spans="1:3" x14ac:dyDescent="0.25">
      <c r="A2614" s="10" t="s">
        <v>8269</v>
      </c>
      <c r="B2614" s="10" t="s">
        <v>8270</v>
      </c>
      <c r="C2614" s="10" t="s">
        <v>2298</v>
      </c>
    </row>
    <row r="2615" spans="1:3" x14ac:dyDescent="0.25">
      <c r="A2615" s="10" t="s">
        <v>8271</v>
      </c>
      <c r="B2615" s="10" t="s">
        <v>8272</v>
      </c>
      <c r="C2615" s="10" t="s">
        <v>8273</v>
      </c>
    </row>
    <row r="2616" spans="1:3" x14ac:dyDescent="0.25">
      <c r="A2616" s="10" t="s">
        <v>8274</v>
      </c>
      <c r="B2616" s="10" t="s">
        <v>8275</v>
      </c>
      <c r="C2616" s="10" t="s">
        <v>8276</v>
      </c>
    </row>
    <row r="2617" spans="1:3" x14ac:dyDescent="0.25">
      <c r="A2617" s="10" t="s">
        <v>8277</v>
      </c>
      <c r="B2617" s="10" t="s">
        <v>8278</v>
      </c>
      <c r="C2617" s="10" t="s">
        <v>17</v>
      </c>
    </row>
    <row r="2618" spans="1:3" x14ac:dyDescent="0.25">
      <c r="A2618" s="10" t="s">
        <v>8279</v>
      </c>
      <c r="B2618" s="10" t="s">
        <v>8280</v>
      </c>
      <c r="C2618" s="10" t="s">
        <v>84</v>
      </c>
    </row>
    <row r="2619" spans="1:3" x14ac:dyDescent="0.25">
      <c r="A2619" s="10" t="s">
        <v>8281</v>
      </c>
      <c r="B2619" s="10" t="s">
        <v>8282</v>
      </c>
      <c r="C2619" s="10" t="s">
        <v>8283</v>
      </c>
    </row>
    <row r="2620" spans="1:3" x14ac:dyDescent="0.25">
      <c r="A2620" s="10" t="s">
        <v>8284</v>
      </c>
      <c r="B2620" s="10" t="s">
        <v>8285</v>
      </c>
      <c r="C2620" s="10" t="s">
        <v>2959</v>
      </c>
    </row>
    <row r="2621" spans="1:3" x14ac:dyDescent="0.25">
      <c r="A2621" s="10" t="s">
        <v>8286</v>
      </c>
      <c r="B2621" s="10" t="s">
        <v>8287</v>
      </c>
      <c r="C2621" s="10" t="s">
        <v>8288</v>
      </c>
    </row>
    <row r="2622" spans="1:3" x14ac:dyDescent="0.25">
      <c r="A2622" s="10" t="s">
        <v>8289</v>
      </c>
      <c r="B2622" s="10" t="s">
        <v>8290</v>
      </c>
      <c r="C2622" s="10" t="s">
        <v>8291</v>
      </c>
    </row>
    <row r="2623" spans="1:3" x14ac:dyDescent="0.25">
      <c r="A2623" s="10" t="s">
        <v>8292</v>
      </c>
      <c r="B2623" s="10" t="s">
        <v>8293</v>
      </c>
      <c r="C2623" s="10" t="s">
        <v>8294</v>
      </c>
    </row>
    <row r="2624" spans="1:3" x14ac:dyDescent="0.25">
      <c r="A2624" s="10" t="s">
        <v>8295</v>
      </c>
      <c r="B2624" s="10" t="s">
        <v>8296</v>
      </c>
      <c r="C2624" s="10" t="s">
        <v>17</v>
      </c>
    </row>
    <row r="2625" spans="1:3" x14ac:dyDescent="0.25">
      <c r="A2625" s="10" t="s">
        <v>8297</v>
      </c>
      <c r="B2625" s="10" t="s">
        <v>8298</v>
      </c>
      <c r="C2625" s="10" t="s">
        <v>8299</v>
      </c>
    </row>
    <row r="2626" spans="1:3" x14ac:dyDescent="0.25">
      <c r="A2626" s="10" t="s">
        <v>8300</v>
      </c>
      <c r="B2626" s="10" t="s">
        <v>8301</v>
      </c>
      <c r="C2626" s="10" t="s">
        <v>8302</v>
      </c>
    </row>
    <row r="2627" spans="1:3" x14ac:dyDescent="0.25">
      <c r="A2627" s="10" t="s">
        <v>8303</v>
      </c>
      <c r="B2627" s="10" t="s">
        <v>8304</v>
      </c>
      <c r="C2627" s="10" t="s">
        <v>8305</v>
      </c>
    </row>
    <row r="2628" spans="1:3" x14ac:dyDescent="0.25">
      <c r="A2628" s="10" t="s">
        <v>8306</v>
      </c>
      <c r="B2628" s="10" t="s">
        <v>8307</v>
      </c>
      <c r="C2628" s="10" t="s">
        <v>8308</v>
      </c>
    </row>
    <row r="2629" spans="1:3" x14ac:dyDescent="0.25">
      <c r="A2629" s="10" t="s">
        <v>8309</v>
      </c>
      <c r="B2629" s="10" t="s">
        <v>8310</v>
      </c>
      <c r="C2629" s="10" t="s">
        <v>8311</v>
      </c>
    </row>
    <row r="2630" spans="1:3" x14ac:dyDescent="0.25">
      <c r="A2630" s="10" t="s">
        <v>8312</v>
      </c>
      <c r="B2630" s="10" t="s">
        <v>8313</v>
      </c>
      <c r="C2630" s="10" t="s">
        <v>17</v>
      </c>
    </row>
    <row r="2631" spans="1:3" x14ac:dyDescent="0.25">
      <c r="A2631" s="10" t="s">
        <v>8314</v>
      </c>
      <c r="B2631" s="10" t="s">
        <v>8315</v>
      </c>
      <c r="C2631" s="10" t="s">
        <v>11</v>
      </c>
    </row>
    <row r="2632" spans="1:3" x14ac:dyDescent="0.25">
      <c r="A2632" s="10" t="s">
        <v>8316</v>
      </c>
      <c r="B2632" s="10" t="s">
        <v>8317</v>
      </c>
      <c r="C2632" s="10" t="s">
        <v>172</v>
      </c>
    </row>
    <row r="2633" spans="1:3" x14ac:dyDescent="0.25">
      <c r="A2633" s="10" t="s">
        <v>8318</v>
      </c>
      <c r="B2633" s="10" t="s">
        <v>8319</v>
      </c>
      <c r="C2633" s="10" t="s">
        <v>8320</v>
      </c>
    </row>
    <row r="2634" spans="1:3" x14ac:dyDescent="0.25">
      <c r="A2634" s="10" t="s">
        <v>8321</v>
      </c>
      <c r="B2634" s="10" t="s">
        <v>8322</v>
      </c>
      <c r="C2634" s="10" t="s">
        <v>576</v>
      </c>
    </row>
    <row r="2635" spans="1:3" x14ac:dyDescent="0.25">
      <c r="A2635" s="10" t="s">
        <v>8323</v>
      </c>
      <c r="B2635" s="10" t="s">
        <v>8324</v>
      </c>
      <c r="C2635" s="10" t="s">
        <v>8325</v>
      </c>
    </row>
    <row r="2636" spans="1:3" x14ac:dyDescent="0.25">
      <c r="A2636" s="10" t="s">
        <v>8326</v>
      </c>
      <c r="B2636" s="10" t="s">
        <v>8327</v>
      </c>
      <c r="C2636" s="10" t="s">
        <v>3501</v>
      </c>
    </row>
    <row r="2637" spans="1:3" x14ac:dyDescent="0.25">
      <c r="A2637" s="10" t="s">
        <v>8328</v>
      </c>
      <c r="B2637" s="10" t="s">
        <v>8329</v>
      </c>
      <c r="C2637" s="10" t="s">
        <v>8330</v>
      </c>
    </row>
    <row r="2638" spans="1:3" x14ac:dyDescent="0.25">
      <c r="A2638" s="10" t="s">
        <v>8331</v>
      </c>
      <c r="B2638" s="10" t="s">
        <v>8332</v>
      </c>
      <c r="C2638" s="10" t="s">
        <v>8333</v>
      </c>
    </row>
    <row r="2639" spans="1:3" x14ac:dyDescent="0.25">
      <c r="A2639" s="10" t="s">
        <v>8334</v>
      </c>
      <c r="B2639" s="10" t="s">
        <v>8335</v>
      </c>
      <c r="C2639" s="10" t="s">
        <v>8336</v>
      </c>
    </row>
    <row r="2640" spans="1:3" x14ac:dyDescent="0.25">
      <c r="A2640" s="10" t="s">
        <v>8337</v>
      </c>
      <c r="B2640" s="10" t="s">
        <v>8338</v>
      </c>
      <c r="C2640" s="10" t="s">
        <v>17</v>
      </c>
    </row>
    <row r="2641" spans="1:3" x14ac:dyDescent="0.25">
      <c r="A2641" s="10" t="s">
        <v>8339</v>
      </c>
      <c r="B2641" s="10" t="s">
        <v>8340</v>
      </c>
      <c r="C2641" s="10" t="s">
        <v>1219</v>
      </c>
    </row>
    <row r="2642" spans="1:3" x14ac:dyDescent="0.25">
      <c r="A2642" s="10" t="s">
        <v>8341</v>
      </c>
      <c r="B2642" s="10" t="s">
        <v>8342</v>
      </c>
      <c r="C2642" s="10" t="s">
        <v>1294</v>
      </c>
    </row>
    <row r="2643" spans="1:3" x14ac:dyDescent="0.25">
      <c r="A2643" s="10" t="s">
        <v>8343</v>
      </c>
      <c r="B2643" s="10" t="s">
        <v>8344</v>
      </c>
      <c r="C2643" s="10" t="s">
        <v>17</v>
      </c>
    </row>
    <row r="2644" spans="1:3" x14ac:dyDescent="0.25">
      <c r="A2644" s="10" t="s">
        <v>8345</v>
      </c>
      <c r="B2644" s="10" t="s">
        <v>8346</v>
      </c>
      <c r="C2644" s="10" t="s">
        <v>17</v>
      </c>
    </row>
    <row r="2645" spans="1:3" x14ac:dyDescent="0.25">
      <c r="A2645" s="10" t="s">
        <v>8347</v>
      </c>
      <c r="B2645" s="10" t="s">
        <v>8348</v>
      </c>
      <c r="C2645" s="10" t="s">
        <v>8349</v>
      </c>
    </row>
    <row r="2646" spans="1:3" x14ac:dyDescent="0.25">
      <c r="A2646" s="10" t="s">
        <v>8350</v>
      </c>
      <c r="B2646" s="10" t="s">
        <v>8351</v>
      </c>
      <c r="C2646" s="10" t="s">
        <v>8352</v>
      </c>
    </row>
    <row r="2647" spans="1:3" x14ac:dyDescent="0.25">
      <c r="A2647" s="10" t="s">
        <v>8353</v>
      </c>
      <c r="B2647" s="10" t="s">
        <v>8354</v>
      </c>
      <c r="C2647" s="10" t="s">
        <v>17</v>
      </c>
    </row>
    <row r="2648" spans="1:3" x14ac:dyDescent="0.25">
      <c r="A2648" s="10" t="s">
        <v>8355</v>
      </c>
      <c r="B2648" s="10" t="s">
        <v>1661</v>
      </c>
      <c r="C2648" s="10" t="s">
        <v>1662</v>
      </c>
    </row>
    <row r="2649" spans="1:3" x14ac:dyDescent="0.25">
      <c r="A2649" s="10" t="s">
        <v>8356</v>
      </c>
      <c r="B2649" s="10" t="s">
        <v>8357</v>
      </c>
      <c r="C2649" s="10" t="s">
        <v>8358</v>
      </c>
    </row>
    <row r="2650" spans="1:3" x14ac:dyDescent="0.25">
      <c r="A2650" s="10" t="s">
        <v>8359</v>
      </c>
      <c r="B2650" s="10" t="s">
        <v>8360</v>
      </c>
      <c r="C2650" s="10" t="s">
        <v>17</v>
      </c>
    </row>
    <row r="2651" spans="1:3" x14ac:dyDescent="0.25">
      <c r="A2651" s="10" t="s">
        <v>8361</v>
      </c>
      <c r="B2651" s="10" t="s">
        <v>8362</v>
      </c>
      <c r="C2651" s="10" t="s">
        <v>8363</v>
      </c>
    </row>
    <row r="2652" spans="1:3" x14ac:dyDescent="0.25">
      <c r="A2652" s="10" t="s">
        <v>8364</v>
      </c>
      <c r="B2652" s="10" t="s">
        <v>8365</v>
      </c>
      <c r="C2652" s="10" t="s">
        <v>17</v>
      </c>
    </row>
    <row r="2653" spans="1:3" x14ac:dyDescent="0.25">
      <c r="A2653" s="10" t="s">
        <v>8366</v>
      </c>
      <c r="B2653" s="10" t="s">
        <v>8367</v>
      </c>
      <c r="C2653" s="10" t="s">
        <v>8368</v>
      </c>
    </row>
    <row r="2654" spans="1:3" x14ac:dyDescent="0.25">
      <c r="A2654" s="10" t="s">
        <v>8369</v>
      </c>
      <c r="B2654" s="10" t="s">
        <v>8370</v>
      </c>
      <c r="C2654" s="10" t="s">
        <v>2173</v>
      </c>
    </row>
    <row r="2655" spans="1:3" x14ac:dyDescent="0.25">
      <c r="A2655" s="10" t="s">
        <v>8371</v>
      </c>
      <c r="B2655" s="10" t="s">
        <v>8372</v>
      </c>
      <c r="C2655" s="10" t="s">
        <v>8373</v>
      </c>
    </row>
    <row r="2656" spans="1:3" x14ac:dyDescent="0.25">
      <c r="A2656" s="10" t="s">
        <v>8374</v>
      </c>
      <c r="B2656" s="10" t="s">
        <v>8375</v>
      </c>
      <c r="C2656" s="10" t="s">
        <v>8376</v>
      </c>
    </row>
    <row r="2657" spans="1:3" x14ac:dyDescent="0.25">
      <c r="A2657" s="10" t="s">
        <v>8377</v>
      </c>
      <c r="B2657" s="10" t="s">
        <v>8378</v>
      </c>
      <c r="C2657" s="10" t="s">
        <v>17</v>
      </c>
    </row>
    <row r="2658" spans="1:3" x14ac:dyDescent="0.25">
      <c r="A2658" s="10" t="s">
        <v>8379</v>
      </c>
      <c r="B2658" s="10" t="s">
        <v>8380</v>
      </c>
      <c r="C2658" s="10" t="s">
        <v>17</v>
      </c>
    </row>
    <row r="2659" spans="1:3" x14ac:dyDescent="0.25">
      <c r="A2659" s="10" t="s">
        <v>8381</v>
      </c>
      <c r="B2659" s="10" t="s">
        <v>8382</v>
      </c>
      <c r="C2659" s="10" t="s">
        <v>84</v>
      </c>
    </row>
    <row r="2660" spans="1:3" x14ac:dyDescent="0.25">
      <c r="A2660" s="10" t="s">
        <v>8383</v>
      </c>
      <c r="B2660" s="10" t="s">
        <v>8384</v>
      </c>
      <c r="C2660" s="10" t="s">
        <v>17</v>
      </c>
    </row>
    <row r="2661" spans="1:3" x14ac:dyDescent="0.25">
      <c r="A2661" s="10" t="s">
        <v>8385</v>
      </c>
      <c r="B2661" s="10" t="s">
        <v>8386</v>
      </c>
      <c r="C2661" s="10" t="s">
        <v>8387</v>
      </c>
    </row>
    <row r="2662" spans="1:3" x14ac:dyDescent="0.25">
      <c r="A2662" s="10" t="s">
        <v>8388</v>
      </c>
      <c r="B2662" s="10" t="s">
        <v>8389</v>
      </c>
      <c r="C2662" s="10" t="s">
        <v>8390</v>
      </c>
    </row>
    <row r="2663" spans="1:3" x14ac:dyDescent="0.25">
      <c r="A2663" s="10" t="s">
        <v>8391</v>
      </c>
      <c r="B2663" s="10" t="s">
        <v>8392</v>
      </c>
      <c r="C2663" s="10" t="s">
        <v>17</v>
      </c>
    </row>
    <row r="2664" spans="1:3" x14ac:dyDescent="0.25">
      <c r="A2664" s="10" t="s">
        <v>8393</v>
      </c>
      <c r="B2664" s="10" t="s">
        <v>8394</v>
      </c>
      <c r="C2664" s="10" t="s">
        <v>8395</v>
      </c>
    </row>
    <row r="2665" spans="1:3" x14ac:dyDescent="0.25">
      <c r="A2665" s="10" t="s">
        <v>8396</v>
      </c>
      <c r="B2665" s="10" t="s">
        <v>8397</v>
      </c>
      <c r="C2665" s="10" t="s">
        <v>8398</v>
      </c>
    </row>
    <row r="2666" spans="1:3" x14ac:dyDescent="0.25">
      <c r="A2666" s="10" t="s">
        <v>8399</v>
      </c>
      <c r="B2666" s="10" t="s">
        <v>64</v>
      </c>
      <c r="C2666" s="10" t="e">
        <v>#N/A</v>
      </c>
    </row>
    <row r="2667" spans="1:3" x14ac:dyDescent="0.25">
      <c r="A2667" s="10" t="s">
        <v>8400</v>
      </c>
      <c r="B2667" s="10" t="s">
        <v>64</v>
      </c>
      <c r="C2667" s="10" t="e">
        <v>#N/A</v>
      </c>
    </row>
    <row r="2668" spans="1:3" x14ac:dyDescent="0.25">
      <c r="A2668" s="10" t="s">
        <v>8401</v>
      </c>
      <c r="B2668" s="10" t="s">
        <v>8402</v>
      </c>
      <c r="C2668" s="10" t="s">
        <v>172</v>
      </c>
    </row>
    <row r="2669" spans="1:3" x14ac:dyDescent="0.25">
      <c r="A2669" s="10" t="s">
        <v>8403</v>
      </c>
      <c r="B2669" s="10" t="s">
        <v>8404</v>
      </c>
      <c r="C2669" s="10" t="s">
        <v>84</v>
      </c>
    </row>
    <row r="2670" spans="1:3" x14ac:dyDescent="0.25">
      <c r="A2670" s="10" t="s">
        <v>8405</v>
      </c>
      <c r="B2670" s="10" t="s">
        <v>8406</v>
      </c>
      <c r="C2670" s="10" t="s">
        <v>8407</v>
      </c>
    </row>
    <row r="2671" spans="1:3" x14ac:dyDescent="0.25">
      <c r="A2671" s="10" t="s">
        <v>8408</v>
      </c>
      <c r="B2671" s="10" t="s">
        <v>8409</v>
      </c>
      <c r="C2671" s="10" t="s">
        <v>8410</v>
      </c>
    </row>
    <row r="2672" spans="1:3" x14ac:dyDescent="0.25">
      <c r="A2672" s="10" t="s">
        <v>8411</v>
      </c>
      <c r="B2672" s="10" t="s">
        <v>8412</v>
      </c>
      <c r="C2672" s="10" t="s">
        <v>84</v>
      </c>
    </row>
    <row r="2673" spans="1:3" x14ac:dyDescent="0.25">
      <c r="A2673" s="10" t="s">
        <v>8413</v>
      </c>
      <c r="B2673" s="10" t="s">
        <v>8414</v>
      </c>
      <c r="C2673" s="10" t="s">
        <v>8415</v>
      </c>
    </row>
    <row r="2674" spans="1:3" x14ac:dyDescent="0.25">
      <c r="A2674" s="10" t="s">
        <v>8416</v>
      </c>
      <c r="B2674" s="10" t="s">
        <v>8417</v>
      </c>
      <c r="C2674" s="10" t="s">
        <v>17</v>
      </c>
    </row>
    <row r="2675" spans="1:3" x14ac:dyDescent="0.25">
      <c r="A2675" s="10" t="s">
        <v>8418</v>
      </c>
      <c r="B2675" s="10" t="s">
        <v>8419</v>
      </c>
      <c r="C2675" s="10" t="s">
        <v>17</v>
      </c>
    </row>
    <row r="2676" spans="1:3" x14ac:dyDescent="0.25">
      <c r="A2676" s="10" t="s">
        <v>8420</v>
      </c>
      <c r="B2676" s="10" t="s">
        <v>8421</v>
      </c>
      <c r="C2676" s="10" t="s">
        <v>17</v>
      </c>
    </row>
    <row r="2677" spans="1:3" x14ac:dyDescent="0.25">
      <c r="A2677" s="10" t="s">
        <v>8422</v>
      </c>
      <c r="B2677" s="10" t="s">
        <v>8423</v>
      </c>
      <c r="C2677" s="10" t="s">
        <v>8424</v>
      </c>
    </row>
    <row r="2678" spans="1:3" x14ac:dyDescent="0.25">
      <c r="A2678" s="10" t="s">
        <v>8425</v>
      </c>
      <c r="B2678" s="10" t="s">
        <v>8426</v>
      </c>
      <c r="C2678" s="10" t="s">
        <v>8427</v>
      </c>
    </row>
    <row r="2679" spans="1:3" x14ac:dyDescent="0.25">
      <c r="A2679" s="10" t="s">
        <v>8428</v>
      </c>
      <c r="B2679" s="10" t="s">
        <v>8429</v>
      </c>
      <c r="C2679" s="10" t="s">
        <v>8430</v>
      </c>
    </row>
    <row r="2680" spans="1:3" x14ac:dyDescent="0.25">
      <c r="A2680" s="10" t="s">
        <v>8431</v>
      </c>
      <c r="B2680" s="10" t="s">
        <v>8432</v>
      </c>
      <c r="C2680" s="10" t="s">
        <v>505</v>
      </c>
    </row>
    <row r="2681" spans="1:3" x14ac:dyDescent="0.25">
      <c r="A2681" s="10" t="s">
        <v>8433</v>
      </c>
      <c r="B2681" s="10" t="s">
        <v>8434</v>
      </c>
      <c r="C2681" s="10" t="s">
        <v>8435</v>
      </c>
    </row>
    <row r="2682" spans="1:3" x14ac:dyDescent="0.25">
      <c r="A2682" s="10" t="s">
        <v>8436</v>
      </c>
      <c r="B2682" s="10" t="s">
        <v>8437</v>
      </c>
      <c r="C2682" s="10" t="s">
        <v>927</v>
      </c>
    </row>
    <row r="2683" spans="1:3" x14ac:dyDescent="0.25">
      <c r="A2683" s="10" t="s">
        <v>8438</v>
      </c>
      <c r="B2683" s="10" t="s">
        <v>8439</v>
      </c>
      <c r="C2683" s="10" t="s">
        <v>8440</v>
      </c>
    </row>
    <row r="2684" spans="1:3" x14ac:dyDescent="0.25">
      <c r="A2684" s="10" t="s">
        <v>8441</v>
      </c>
      <c r="B2684" s="10" t="s">
        <v>7810</v>
      </c>
      <c r="C2684" s="10" t="s">
        <v>7811</v>
      </c>
    </row>
    <row r="2685" spans="1:3" x14ac:dyDescent="0.25">
      <c r="A2685" s="10" t="s">
        <v>8442</v>
      </c>
      <c r="B2685" s="10" t="s">
        <v>8443</v>
      </c>
      <c r="C2685" s="10" t="s">
        <v>42</v>
      </c>
    </row>
    <row r="2686" spans="1:3" x14ac:dyDescent="0.25">
      <c r="A2686" s="10" t="s">
        <v>8444</v>
      </c>
      <c r="B2686" s="10" t="s">
        <v>8445</v>
      </c>
      <c r="C2686" s="10" t="s">
        <v>17</v>
      </c>
    </row>
    <row r="2687" spans="1:3" x14ac:dyDescent="0.25">
      <c r="A2687" s="10" t="s">
        <v>8446</v>
      </c>
      <c r="B2687" s="10" t="s">
        <v>8447</v>
      </c>
      <c r="C2687" s="10" t="s">
        <v>6597</v>
      </c>
    </row>
    <row r="2688" spans="1:3" x14ac:dyDescent="0.25">
      <c r="A2688" s="10" t="s">
        <v>8448</v>
      </c>
      <c r="B2688" s="10" t="s">
        <v>8449</v>
      </c>
      <c r="C2688" s="10" t="s">
        <v>5286</v>
      </c>
    </row>
    <row r="2689" spans="1:3" x14ac:dyDescent="0.25">
      <c r="A2689" s="10" t="s">
        <v>8450</v>
      </c>
      <c r="B2689" s="10" t="s">
        <v>8451</v>
      </c>
      <c r="C2689" s="10" t="s">
        <v>5807</v>
      </c>
    </row>
    <row r="2690" spans="1:3" x14ac:dyDescent="0.25">
      <c r="A2690" s="10" t="s">
        <v>8452</v>
      </c>
      <c r="B2690" s="10" t="s">
        <v>8453</v>
      </c>
      <c r="C2690" s="10" t="s">
        <v>8454</v>
      </c>
    </row>
    <row r="2691" spans="1:3" x14ac:dyDescent="0.25">
      <c r="A2691" s="10" t="s">
        <v>8455</v>
      </c>
      <c r="B2691" s="10" t="s">
        <v>8456</v>
      </c>
      <c r="C2691" s="10" t="s">
        <v>8457</v>
      </c>
    </row>
    <row r="2692" spans="1:3" x14ac:dyDescent="0.25">
      <c r="A2692" s="10" t="s">
        <v>8458</v>
      </c>
      <c r="B2692" s="10" t="s">
        <v>8459</v>
      </c>
      <c r="C2692" s="10" t="s">
        <v>1536</v>
      </c>
    </row>
    <row r="2693" spans="1:3" x14ac:dyDescent="0.25">
      <c r="A2693" s="10" t="s">
        <v>8460</v>
      </c>
      <c r="B2693" s="10" t="s">
        <v>8461</v>
      </c>
      <c r="C2693" s="10" t="s">
        <v>84</v>
      </c>
    </row>
    <row r="2694" spans="1:3" x14ac:dyDescent="0.25">
      <c r="A2694" s="10" t="s">
        <v>8462</v>
      </c>
      <c r="B2694" s="10" t="s">
        <v>8463</v>
      </c>
      <c r="C2694" s="10" t="s">
        <v>474</v>
      </c>
    </row>
    <row r="2695" spans="1:3" x14ac:dyDescent="0.25">
      <c r="A2695" s="10" t="s">
        <v>8464</v>
      </c>
      <c r="B2695" s="10" t="s">
        <v>8465</v>
      </c>
      <c r="C2695" s="10" t="s">
        <v>8466</v>
      </c>
    </row>
    <row r="2696" spans="1:3" x14ac:dyDescent="0.25">
      <c r="A2696" s="10" t="s">
        <v>8467</v>
      </c>
      <c r="B2696" s="10" t="s">
        <v>8468</v>
      </c>
      <c r="C2696" s="10" t="s">
        <v>17</v>
      </c>
    </row>
    <row r="2697" spans="1:3" x14ac:dyDescent="0.25">
      <c r="A2697" s="10" t="s">
        <v>8469</v>
      </c>
      <c r="B2697" s="10" t="s">
        <v>8470</v>
      </c>
      <c r="C2697" s="10" t="s">
        <v>84</v>
      </c>
    </row>
    <row r="2698" spans="1:3" x14ac:dyDescent="0.25">
      <c r="A2698" s="10" t="s">
        <v>8471</v>
      </c>
      <c r="B2698" s="10" t="s">
        <v>8472</v>
      </c>
      <c r="C2698" s="10" t="s">
        <v>17</v>
      </c>
    </row>
    <row r="2699" spans="1:3" x14ac:dyDescent="0.25">
      <c r="A2699" s="10" t="s">
        <v>8473</v>
      </c>
      <c r="B2699" s="10" t="s">
        <v>8474</v>
      </c>
      <c r="C2699" s="10" t="s">
        <v>6919</v>
      </c>
    </row>
    <row r="2700" spans="1:3" x14ac:dyDescent="0.25">
      <c r="A2700" s="10" t="s">
        <v>8475</v>
      </c>
      <c r="B2700" s="10" t="s">
        <v>8476</v>
      </c>
      <c r="C2700" s="10" t="s">
        <v>17</v>
      </c>
    </row>
    <row r="2701" spans="1:3" x14ac:dyDescent="0.25">
      <c r="A2701" s="10" t="s">
        <v>8477</v>
      </c>
      <c r="B2701" s="10" t="s">
        <v>8478</v>
      </c>
      <c r="C2701" s="10" t="s">
        <v>8479</v>
      </c>
    </row>
    <row r="2702" spans="1:3" x14ac:dyDescent="0.25">
      <c r="A2702" s="10" t="s">
        <v>8480</v>
      </c>
      <c r="B2702" s="10" t="s">
        <v>8481</v>
      </c>
      <c r="C2702" s="10" t="s">
        <v>8482</v>
      </c>
    </row>
    <row r="2703" spans="1:3" x14ac:dyDescent="0.25">
      <c r="A2703" s="10" t="s">
        <v>8483</v>
      </c>
      <c r="B2703" s="10" t="s">
        <v>8484</v>
      </c>
      <c r="C2703" s="10" t="s">
        <v>8485</v>
      </c>
    </row>
    <row r="2704" spans="1:3" x14ac:dyDescent="0.25">
      <c r="A2704" s="10" t="s">
        <v>8486</v>
      </c>
      <c r="B2704" s="10" t="s">
        <v>8487</v>
      </c>
      <c r="C2704" s="10" t="s">
        <v>8488</v>
      </c>
    </row>
    <row r="2705" spans="1:3" x14ac:dyDescent="0.25">
      <c r="A2705" s="10" t="s">
        <v>8489</v>
      </c>
      <c r="B2705" s="10" t="s">
        <v>8490</v>
      </c>
      <c r="C2705" s="10" t="s">
        <v>8491</v>
      </c>
    </row>
    <row r="2706" spans="1:3" x14ac:dyDescent="0.25">
      <c r="A2706" s="10" t="s">
        <v>8492</v>
      </c>
      <c r="B2706" s="10" t="s">
        <v>8493</v>
      </c>
      <c r="C2706" s="10" t="s">
        <v>17</v>
      </c>
    </row>
    <row r="2707" spans="1:3" x14ac:dyDescent="0.25">
      <c r="A2707" s="10" t="s">
        <v>8494</v>
      </c>
      <c r="B2707" s="10" t="s">
        <v>7844</v>
      </c>
      <c r="C2707" s="10" t="s">
        <v>3029</v>
      </c>
    </row>
    <row r="2708" spans="1:3" x14ac:dyDescent="0.25">
      <c r="A2708" s="10" t="s">
        <v>8495</v>
      </c>
      <c r="B2708" s="10" t="s">
        <v>8496</v>
      </c>
      <c r="C2708" s="10" t="s">
        <v>17</v>
      </c>
    </row>
    <row r="2709" spans="1:3" x14ac:dyDescent="0.25">
      <c r="A2709" s="10" t="s">
        <v>8497</v>
      </c>
      <c r="B2709" s="10" t="s">
        <v>8498</v>
      </c>
      <c r="C2709" s="10" t="s">
        <v>8499</v>
      </c>
    </row>
    <row r="2710" spans="1:3" x14ac:dyDescent="0.25">
      <c r="A2710" s="10" t="s">
        <v>8500</v>
      </c>
      <c r="B2710" s="10" t="s">
        <v>8501</v>
      </c>
      <c r="C2710" s="10" t="s">
        <v>8502</v>
      </c>
    </row>
    <row r="2711" spans="1:3" x14ac:dyDescent="0.25">
      <c r="A2711" s="10" t="s">
        <v>8503</v>
      </c>
      <c r="B2711" s="10" t="s">
        <v>8504</v>
      </c>
      <c r="C2711" s="10" t="s">
        <v>17</v>
      </c>
    </row>
    <row r="2712" spans="1:3" x14ac:dyDescent="0.25">
      <c r="A2712" s="10" t="s">
        <v>8505</v>
      </c>
      <c r="B2712" s="10" t="s">
        <v>8506</v>
      </c>
      <c r="C2712" s="10" t="s">
        <v>8507</v>
      </c>
    </row>
    <row r="2713" spans="1:3" x14ac:dyDescent="0.25">
      <c r="A2713" s="10" t="s">
        <v>8508</v>
      </c>
      <c r="B2713" s="10" t="s">
        <v>8509</v>
      </c>
      <c r="C2713" s="10" t="s">
        <v>17</v>
      </c>
    </row>
    <row r="2714" spans="1:3" x14ac:dyDescent="0.25">
      <c r="A2714" s="10" t="s">
        <v>8510</v>
      </c>
      <c r="B2714" s="10" t="s">
        <v>64</v>
      </c>
      <c r="C2714" s="10" t="e">
        <v>#N/A</v>
      </c>
    </row>
    <row r="2715" spans="1:3" x14ac:dyDescent="0.25">
      <c r="A2715" s="10" t="s">
        <v>8511</v>
      </c>
      <c r="B2715" s="10" t="s">
        <v>8512</v>
      </c>
      <c r="C2715" s="10" t="s">
        <v>3162</v>
      </c>
    </row>
    <row r="2716" spans="1:3" x14ac:dyDescent="0.25">
      <c r="A2716" s="10" t="s">
        <v>8513</v>
      </c>
      <c r="B2716" s="10" t="s">
        <v>8514</v>
      </c>
      <c r="C2716" s="10" t="s">
        <v>546</v>
      </c>
    </row>
    <row r="2717" spans="1:3" x14ac:dyDescent="0.25">
      <c r="A2717" s="10" t="s">
        <v>8515</v>
      </c>
      <c r="B2717" s="10" t="s">
        <v>8516</v>
      </c>
      <c r="C2717" s="10" t="s">
        <v>84</v>
      </c>
    </row>
    <row r="2718" spans="1:3" x14ac:dyDescent="0.25">
      <c r="A2718" s="10" t="s">
        <v>8517</v>
      </c>
      <c r="B2718" s="10" t="s">
        <v>8518</v>
      </c>
      <c r="C2718" s="10" t="s">
        <v>8519</v>
      </c>
    </row>
    <row r="2719" spans="1:3" x14ac:dyDescent="0.25">
      <c r="A2719" s="10" t="s">
        <v>8520</v>
      </c>
      <c r="B2719" s="10" t="s">
        <v>8521</v>
      </c>
      <c r="C2719" s="10" t="s">
        <v>17</v>
      </c>
    </row>
    <row r="2720" spans="1:3" x14ac:dyDescent="0.25">
      <c r="A2720" s="10" t="s">
        <v>8522</v>
      </c>
      <c r="B2720" s="10" t="s">
        <v>1344</v>
      </c>
      <c r="C2720" s="10" t="s">
        <v>884</v>
      </c>
    </row>
    <row r="2721" spans="1:3" x14ac:dyDescent="0.25">
      <c r="A2721" s="10" t="s">
        <v>8523</v>
      </c>
      <c r="B2721" s="10" t="s">
        <v>7867</v>
      </c>
      <c r="C2721" s="10" t="s">
        <v>17</v>
      </c>
    </row>
    <row r="2722" spans="1:3" x14ac:dyDescent="0.25">
      <c r="A2722" s="10" t="s">
        <v>8524</v>
      </c>
      <c r="B2722" s="10" t="s">
        <v>8525</v>
      </c>
      <c r="C2722" s="10" t="s">
        <v>5106</v>
      </c>
    </row>
    <row r="2723" spans="1:3" x14ac:dyDescent="0.25">
      <c r="A2723" s="10" t="s">
        <v>8526</v>
      </c>
      <c r="B2723" s="10" t="s">
        <v>8527</v>
      </c>
      <c r="C2723" s="10" t="s">
        <v>474</v>
      </c>
    </row>
    <row r="2724" spans="1:3" x14ac:dyDescent="0.25">
      <c r="A2724" s="10" t="s">
        <v>8528</v>
      </c>
      <c r="B2724" s="10" t="s">
        <v>8529</v>
      </c>
      <c r="C2724" s="10" t="s">
        <v>17</v>
      </c>
    </row>
    <row r="2725" spans="1:3" x14ac:dyDescent="0.25">
      <c r="A2725" s="10" t="s">
        <v>8530</v>
      </c>
      <c r="B2725" s="10" t="s">
        <v>8531</v>
      </c>
      <c r="C2725" s="10" t="s">
        <v>8407</v>
      </c>
    </row>
    <row r="2726" spans="1:3" x14ac:dyDescent="0.25">
      <c r="A2726" s="10" t="s">
        <v>8532</v>
      </c>
      <c r="B2726" s="10" t="s">
        <v>8533</v>
      </c>
      <c r="C2726" s="10" t="s">
        <v>8246</v>
      </c>
    </row>
    <row r="2727" spans="1:3" x14ac:dyDescent="0.25">
      <c r="A2727" s="10" t="s">
        <v>8534</v>
      </c>
      <c r="B2727" s="10" t="s">
        <v>8535</v>
      </c>
      <c r="C2727" s="10" t="s">
        <v>8536</v>
      </c>
    </row>
    <row r="2728" spans="1:3" x14ac:dyDescent="0.25">
      <c r="A2728" s="10" t="s">
        <v>8537</v>
      </c>
      <c r="B2728" s="10" t="s">
        <v>8538</v>
      </c>
      <c r="C2728" s="10" t="s">
        <v>84</v>
      </c>
    </row>
    <row r="2729" spans="1:3" x14ac:dyDescent="0.25">
      <c r="A2729" s="10" t="s">
        <v>8539</v>
      </c>
      <c r="B2729" s="10" t="s">
        <v>8540</v>
      </c>
      <c r="C2729" s="10" t="s">
        <v>8541</v>
      </c>
    </row>
    <row r="2730" spans="1:3" x14ac:dyDescent="0.25">
      <c r="A2730" s="10" t="s">
        <v>8542</v>
      </c>
      <c r="B2730" s="10" t="s">
        <v>8543</v>
      </c>
      <c r="C2730" s="10" t="s">
        <v>8544</v>
      </c>
    </row>
    <row r="2731" spans="1:3" x14ac:dyDescent="0.25">
      <c r="A2731" s="10" t="s">
        <v>8545</v>
      </c>
      <c r="B2731" s="10" t="s">
        <v>8546</v>
      </c>
      <c r="C2731" s="10" t="s">
        <v>8547</v>
      </c>
    </row>
    <row r="2732" spans="1:3" x14ac:dyDescent="0.25">
      <c r="A2732" s="10" t="s">
        <v>8548</v>
      </c>
      <c r="B2732" s="10" t="s">
        <v>8549</v>
      </c>
      <c r="C2732" s="10" t="s">
        <v>8550</v>
      </c>
    </row>
    <row r="2733" spans="1:3" x14ac:dyDescent="0.25">
      <c r="A2733" s="10" t="s">
        <v>8551</v>
      </c>
      <c r="B2733" s="10" t="s">
        <v>8552</v>
      </c>
      <c r="C2733" s="10" t="s">
        <v>8553</v>
      </c>
    </row>
    <row r="2734" spans="1:3" x14ac:dyDescent="0.25">
      <c r="A2734" s="10" t="s">
        <v>8554</v>
      </c>
      <c r="B2734" s="10" t="s">
        <v>8555</v>
      </c>
      <c r="C2734" s="10" t="s">
        <v>8556</v>
      </c>
    </row>
    <row r="2735" spans="1:3" x14ac:dyDescent="0.25">
      <c r="A2735" s="10" t="s">
        <v>8557</v>
      </c>
      <c r="B2735" s="10" t="s">
        <v>8558</v>
      </c>
      <c r="C2735" s="10" t="s">
        <v>8559</v>
      </c>
    </row>
    <row r="2736" spans="1:3" x14ac:dyDescent="0.25">
      <c r="A2736" s="10" t="s">
        <v>8560</v>
      </c>
      <c r="B2736" s="10" t="s">
        <v>8561</v>
      </c>
      <c r="C2736" s="10" t="s">
        <v>8562</v>
      </c>
    </row>
    <row r="2737" spans="1:3" x14ac:dyDescent="0.25">
      <c r="A2737" s="10" t="s">
        <v>8563</v>
      </c>
      <c r="B2737" s="10" t="s">
        <v>8564</v>
      </c>
      <c r="C2737" s="10" t="s">
        <v>17</v>
      </c>
    </row>
    <row r="2738" spans="1:3" x14ac:dyDescent="0.25">
      <c r="A2738" s="10" t="s">
        <v>8565</v>
      </c>
      <c r="B2738" s="10" t="s">
        <v>8566</v>
      </c>
      <c r="C2738" s="10" t="s">
        <v>8567</v>
      </c>
    </row>
    <row r="2739" spans="1:3" x14ac:dyDescent="0.25">
      <c r="A2739" s="10" t="s">
        <v>8568</v>
      </c>
      <c r="B2739" s="10" t="s">
        <v>8569</v>
      </c>
      <c r="C2739" s="10" t="s">
        <v>8570</v>
      </c>
    </row>
    <row r="2740" spans="1:3" x14ac:dyDescent="0.25">
      <c r="A2740" s="10" t="s">
        <v>8571</v>
      </c>
      <c r="B2740" s="10" t="s">
        <v>8572</v>
      </c>
      <c r="C2740" s="10" t="s">
        <v>84</v>
      </c>
    </row>
    <row r="2741" spans="1:3" x14ac:dyDescent="0.25">
      <c r="A2741" s="10" t="s">
        <v>8573</v>
      </c>
      <c r="B2741" s="10" t="s">
        <v>7905</v>
      </c>
      <c r="C2741" s="10" t="s">
        <v>17</v>
      </c>
    </row>
    <row r="2742" spans="1:3" x14ac:dyDescent="0.25">
      <c r="A2742" s="10" t="s">
        <v>8574</v>
      </c>
      <c r="B2742" s="10" t="s">
        <v>8575</v>
      </c>
      <c r="C2742" s="10" t="s">
        <v>17</v>
      </c>
    </row>
    <row r="2743" spans="1:3" x14ac:dyDescent="0.25">
      <c r="A2743" s="10" t="s">
        <v>8576</v>
      </c>
      <c r="B2743" s="10" t="s">
        <v>7907</v>
      </c>
      <c r="C2743" s="10" t="s">
        <v>7908</v>
      </c>
    </row>
    <row r="2744" spans="1:3" x14ac:dyDescent="0.25">
      <c r="A2744" s="10" t="s">
        <v>8577</v>
      </c>
      <c r="B2744" s="10" t="s">
        <v>8578</v>
      </c>
      <c r="C2744" s="10" t="s">
        <v>42</v>
      </c>
    </row>
    <row r="2745" spans="1:3" x14ac:dyDescent="0.25">
      <c r="A2745" s="10" t="s">
        <v>8579</v>
      </c>
      <c r="B2745" s="10" t="s">
        <v>8580</v>
      </c>
      <c r="C2745" s="10" t="s">
        <v>17</v>
      </c>
    </row>
    <row r="2746" spans="1:3" x14ac:dyDescent="0.25">
      <c r="A2746" s="10" t="s">
        <v>8581</v>
      </c>
      <c r="B2746" s="10" t="s">
        <v>8582</v>
      </c>
      <c r="C2746" s="10" t="s">
        <v>1472</v>
      </c>
    </row>
    <row r="2747" spans="1:3" x14ac:dyDescent="0.25">
      <c r="A2747" s="10" t="s">
        <v>8583</v>
      </c>
      <c r="B2747" s="10" t="s">
        <v>8584</v>
      </c>
      <c r="C2747" s="10" t="s">
        <v>8585</v>
      </c>
    </row>
    <row r="2748" spans="1:3" x14ac:dyDescent="0.25">
      <c r="A2748" s="10" t="s">
        <v>8586</v>
      </c>
      <c r="B2748" s="10" t="s">
        <v>8587</v>
      </c>
      <c r="C2748" s="10" t="s">
        <v>84</v>
      </c>
    </row>
    <row r="2749" spans="1:3" x14ac:dyDescent="0.25">
      <c r="A2749" s="10" t="s">
        <v>8588</v>
      </c>
      <c r="B2749" s="10" t="s">
        <v>8589</v>
      </c>
      <c r="C2749" s="10" t="s">
        <v>8590</v>
      </c>
    </row>
    <row r="2750" spans="1:3" x14ac:dyDescent="0.25">
      <c r="A2750" s="10" t="s">
        <v>8591</v>
      </c>
      <c r="B2750" s="10" t="s">
        <v>8592</v>
      </c>
      <c r="C2750" s="10" t="s">
        <v>7329</v>
      </c>
    </row>
    <row r="2751" spans="1:3" x14ac:dyDescent="0.25">
      <c r="A2751" s="10" t="s">
        <v>8593</v>
      </c>
      <c r="B2751" s="10" t="s">
        <v>8594</v>
      </c>
      <c r="C2751" s="10" t="s">
        <v>6967</v>
      </c>
    </row>
    <row r="2752" spans="1:3" x14ac:dyDescent="0.25">
      <c r="A2752" s="10" t="s">
        <v>8595</v>
      </c>
      <c r="B2752" s="10" t="s">
        <v>8596</v>
      </c>
      <c r="C2752" s="10" t="s">
        <v>17</v>
      </c>
    </row>
    <row r="2753" spans="1:3" x14ac:dyDescent="0.25">
      <c r="A2753" s="10" t="s">
        <v>8597</v>
      </c>
      <c r="B2753" s="10" t="s">
        <v>8598</v>
      </c>
      <c r="C2753" s="10" t="s">
        <v>84</v>
      </c>
    </row>
    <row r="2754" spans="1:3" x14ac:dyDescent="0.25">
      <c r="A2754" s="10" t="s">
        <v>8599</v>
      </c>
      <c r="B2754" s="10" t="s">
        <v>8600</v>
      </c>
      <c r="C2754" s="10" t="s">
        <v>17</v>
      </c>
    </row>
    <row r="2755" spans="1:3" x14ac:dyDescent="0.25">
      <c r="A2755" s="10" t="s">
        <v>8601</v>
      </c>
      <c r="B2755" s="10" t="s">
        <v>8602</v>
      </c>
      <c r="C2755" s="10" t="s">
        <v>17</v>
      </c>
    </row>
    <row r="2756" spans="1:3" x14ac:dyDescent="0.25">
      <c r="A2756" s="10" t="s">
        <v>8603</v>
      </c>
      <c r="B2756" s="10" t="s">
        <v>8604</v>
      </c>
      <c r="C2756" s="10" t="s">
        <v>17</v>
      </c>
    </row>
    <row r="2757" spans="1:3" x14ac:dyDescent="0.25">
      <c r="A2757" s="10" t="s">
        <v>8605</v>
      </c>
      <c r="B2757" s="10" t="s">
        <v>8606</v>
      </c>
      <c r="C2757" s="10" t="s">
        <v>84</v>
      </c>
    </row>
    <row r="2758" spans="1:3" x14ac:dyDescent="0.25">
      <c r="A2758" s="10" t="s">
        <v>8607</v>
      </c>
      <c r="B2758" s="10" t="s">
        <v>8608</v>
      </c>
      <c r="C2758" s="10" t="s">
        <v>17</v>
      </c>
    </row>
    <row r="2759" spans="1:3" x14ac:dyDescent="0.25">
      <c r="A2759" s="10" t="s">
        <v>8609</v>
      </c>
      <c r="B2759" s="10" t="s">
        <v>8610</v>
      </c>
      <c r="C2759" s="10" t="s">
        <v>17</v>
      </c>
    </row>
    <row r="2760" spans="1:3" x14ac:dyDescent="0.25">
      <c r="A2760" s="10" t="s">
        <v>8611</v>
      </c>
      <c r="B2760" s="10" t="s">
        <v>8612</v>
      </c>
      <c r="C2760" s="10" t="s">
        <v>17</v>
      </c>
    </row>
    <row r="2761" spans="1:3" x14ac:dyDescent="0.25">
      <c r="A2761" s="10" t="s">
        <v>8613</v>
      </c>
      <c r="B2761" s="10" t="s">
        <v>8614</v>
      </c>
      <c r="C2761" s="10" t="s">
        <v>17</v>
      </c>
    </row>
    <row r="2762" spans="1:3" x14ac:dyDescent="0.25">
      <c r="A2762" s="10" t="s">
        <v>8615</v>
      </c>
      <c r="B2762" s="10" t="s">
        <v>8616</v>
      </c>
      <c r="C2762" s="10" t="s">
        <v>6973</v>
      </c>
    </row>
    <row r="2763" spans="1:3" x14ac:dyDescent="0.25">
      <c r="A2763" s="10" t="s">
        <v>8617</v>
      </c>
      <c r="B2763" s="10" t="s">
        <v>8618</v>
      </c>
      <c r="C2763" s="10" t="s">
        <v>674</v>
      </c>
    </row>
    <row r="2764" spans="1:3" x14ac:dyDescent="0.25">
      <c r="A2764" s="10" t="s">
        <v>8619</v>
      </c>
      <c r="B2764" s="10" t="s">
        <v>8620</v>
      </c>
      <c r="C2764" s="10" t="s">
        <v>8621</v>
      </c>
    </row>
    <row r="2765" spans="1:3" x14ac:dyDescent="0.25">
      <c r="A2765" s="10" t="s">
        <v>8622</v>
      </c>
      <c r="B2765" s="10" t="s">
        <v>8623</v>
      </c>
      <c r="C2765" s="10" t="s">
        <v>3501</v>
      </c>
    </row>
    <row r="2766" spans="1:3" x14ac:dyDescent="0.25">
      <c r="A2766" s="10" t="s">
        <v>8624</v>
      </c>
      <c r="B2766" s="10" t="s">
        <v>8625</v>
      </c>
      <c r="C2766" s="10" t="s">
        <v>84</v>
      </c>
    </row>
    <row r="2767" spans="1:3" x14ac:dyDescent="0.25">
      <c r="A2767" s="10" t="s">
        <v>8626</v>
      </c>
      <c r="B2767" s="10" t="s">
        <v>8627</v>
      </c>
      <c r="C2767" s="10" t="s">
        <v>8628</v>
      </c>
    </row>
    <row r="2768" spans="1:3" x14ac:dyDescent="0.25">
      <c r="A2768" s="10" t="s">
        <v>8629</v>
      </c>
      <c r="B2768" s="10" t="s">
        <v>8630</v>
      </c>
      <c r="C2768" s="10" t="s">
        <v>8631</v>
      </c>
    </row>
    <row r="2769" spans="1:3" x14ac:dyDescent="0.25">
      <c r="A2769" s="10" t="s">
        <v>8632</v>
      </c>
      <c r="B2769" s="10" t="s">
        <v>8633</v>
      </c>
      <c r="C2769" s="10" t="s">
        <v>84</v>
      </c>
    </row>
    <row r="2770" spans="1:3" x14ac:dyDescent="0.25">
      <c r="A2770" s="10" t="s">
        <v>8634</v>
      </c>
      <c r="B2770" s="10" t="s">
        <v>8635</v>
      </c>
      <c r="C2770" s="10" t="s">
        <v>8636</v>
      </c>
    </row>
    <row r="2771" spans="1:3" x14ac:dyDescent="0.25">
      <c r="A2771" s="10" t="s">
        <v>8637</v>
      </c>
      <c r="B2771" s="10" t="s">
        <v>7972</v>
      </c>
      <c r="C2771" s="10" t="s">
        <v>17</v>
      </c>
    </row>
    <row r="2772" spans="1:3" x14ac:dyDescent="0.25">
      <c r="A2772" s="10" t="s">
        <v>8638</v>
      </c>
      <c r="B2772" s="10" t="s">
        <v>8639</v>
      </c>
      <c r="C2772" s="10" t="s">
        <v>8640</v>
      </c>
    </row>
    <row r="2773" spans="1:3" x14ac:dyDescent="0.25">
      <c r="A2773" s="10" t="s">
        <v>8641</v>
      </c>
      <c r="B2773" s="10" t="s">
        <v>8642</v>
      </c>
      <c r="C2773" s="10" t="s">
        <v>17</v>
      </c>
    </row>
    <row r="2774" spans="1:3" x14ac:dyDescent="0.25">
      <c r="A2774" s="10" t="s">
        <v>8643</v>
      </c>
      <c r="B2774" s="10" t="s">
        <v>8644</v>
      </c>
      <c r="C2774" s="10" t="s">
        <v>17</v>
      </c>
    </row>
    <row r="2775" spans="1:3" x14ac:dyDescent="0.25">
      <c r="A2775" s="10" t="s">
        <v>8645</v>
      </c>
      <c r="B2775" s="10" t="s">
        <v>8646</v>
      </c>
      <c r="C2775" s="10" t="s">
        <v>17</v>
      </c>
    </row>
    <row r="2776" spans="1:3" x14ac:dyDescent="0.25">
      <c r="A2776" s="10" t="s">
        <v>8647</v>
      </c>
      <c r="B2776" s="10" t="s">
        <v>8648</v>
      </c>
      <c r="C2776" s="10" t="s">
        <v>17</v>
      </c>
    </row>
    <row r="2777" spans="1:3" x14ac:dyDescent="0.25">
      <c r="A2777" s="10" t="s">
        <v>8649</v>
      </c>
      <c r="B2777" s="10" t="s">
        <v>8650</v>
      </c>
      <c r="C2777" s="10" t="s">
        <v>8651</v>
      </c>
    </row>
    <row r="2778" spans="1:3" x14ac:dyDescent="0.25">
      <c r="A2778" s="10" t="s">
        <v>8652</v>
      </c>
      <c r="B2778" s="10" t="s">
        <v>8653</v>
      </c>
      <c r="C2778" s="10" t="s">
        <v>7811</v>
      </c>
    </row>
    <row r="2779" spans="1:3" x14ac:dyDescent="0.25">
      <c r="A2779" s="10" t="s">
        <v>8654</v>
      </c>
      <c r="B2779" s="10" t="s">
        <v>8655</v>
      </c>
      <c r="C2779" s="10" t="s">
        <v>8656</v>
      </c>
    </row>
    <row r="2780" spans="1:3" x14ac:dyDescent="0.25">
      <c r="A2780" s="10" t="s">
        <v>8657</v>
      </c>
      <c r="B2780" s="10" t="s">
        <v>8658</v>
      </c>
      <c r="C2780" s="10" t="s">
        <v>3997</v>
      </c>
    </row>
    <row r="2781" spans="1:3" x14ac:dyDescent="0.25">
      <c r="A2781" s="10" t="s">
        <v>8659</v>
      </c>
      <c r="B2781" s="10" t="s">
        <v>8660</v>
      </c>
      <c r="C2781" s="10" t="s">
        <v>1090</v>
      </c>
    </row>
    <row r="2782" spans="1:3" x14ac:dyDescent="0.25">
      <c r="A2782" s="10" t="s">
        <v>8661</v>
      </c>
      <c r="B2782" s="10" t="s">
        <v>8662</v>
      </c>
      <c r="C2782" s="10" t="s">
        <v>8663</v>
      </c>
    </row>
    <row r="2783" spans="1:3" x14ac:dyDescent="0.25">
      <c r="A2783" s="10" t="s">
        <v>8664</v>
      </c>
      <c r="B2783" s="10" t="s">
        <v>8665</v>
      </c>
      <c r="C2783" s="10" t="s">
        <v>17</v>
      </c>
    </row>
    <row r="2784" spans="1:3" x14ac:dyDescent="0.25">
      <c r="A2784" s="10" t="s">
        <v>8666</v>
      </c>
      <c r="B2784" s="10" t="s">
        <v>8667</v>
      </c>
      <c r="C2784" s="10" t="s">
        <v>469</v>
      </c>
    </row>
    <row r="2785" spans="1:3" x14ac:dyDescent="0.25">
      <c r="A2785" s="10" t="s">
        <v>8668</v>
      </c>
      <c r="B2785" s="10" t="s">
        <v>8669</v>
      </c>
      <c r="C2785" s="10" t="s">
        <v>84</v>
      </c>
    </row>
    <row r="2786" spans="1:3" x14ac:dyDescent="0.25">
      <c r="A2786" s="10" t="s">
        <v>8670</v>
      </c>
      <c r="B2786" s="10" t="s">
        <v>8671</v>
      </c>
      <c r="C2786" s="10" t="s">
        <v>17</v>
      </c>
    </row>
    <row r="2787" spans="1:3" x14ac:dyDescent="0.25">
      <c r="A2787" s="10" t="s">
        <v>8672</v>
      </c>
      <c r="B2787" s="10" t="s">
        <v>8673</v>
      </c>
      <c r="C2787" s="10" t="s">
        <v>8674</v>
      </c>
    </row>
    <row r="2788" spans="1:3" x14ac:dyDescent="0.25">
      <c r="A2788" s="10" t="s">
        <v>8675</v>
      </c>
      <c r="B2788" s="10" t="s">
        <v>8676</v>
      </c>
      <c r="C2788" s="10" t="s">
        <v>17</v>
      </c>
    </row>
    <row r="2789" spans="1:3" x14ac:dyDescent="0.25">
      <c r="A2789" s="10" t="s">
        <v>8677</v>
      </c>
      <c r="B2789" s="10" t="s">
        <v>8678</v>
      </c>
      <c r="C2789" s="10" t="s">
        <v>8679</v>
      </c>
    </row>
    <row r="2790" spans="1:3" x14ac:dyDescent="0.25">
      <c r="A2790" s="10" t="s">
        <v>8680</v>
      </c>
      <c r="B2790" s="10" t="s">
        <v>8681</v>
      </c>
      <c r="C2790" s="10" t="s">
        <v>620</v>
      </c>
    </row>
    <row r="2791" spans="1:3" x14ac:dyDescent="0.25">
      <c r="A2791" s="10" t="s">
        <v>8682</v>
      </c>
      <c r="B2791" s="10" t="s">
        <v>8683</v>
      </c>
      <c r="C2791" s="10" t="s">
        <v>8684</v>
      </c>
    </row>
    <row r="2792" spans="1:3" x14ac:dyDescent="0.25">
      <c r="A2792" s="10" t="s">
        <v>8685</v>
      </c>
      <c r="B2792" s="10" t="s">
        <v>8686</v>
      </c>
      <c r="C2792" s="10" t="s">
        <v>8687</v>
      </c>
    </row>
    <row r="2793" spans="1:3" x14ac:dyDescent="0.25">
      <c r="A2793" s="10" t="s">
        <v>8688</v>
      </c>
      <c r="B2793" s="10" t="s">
        <v>8689</v>
      </c>
      <c r="C2793" s="10" t="s">
        <v>17</v>
      </c>
    </row>
    <row r="2794" spans="1:3" x14ac:dyDescent="0.25">
      <c r="A2794" s="10" t="s">
        <v>8690</v>
      </c>
      <c r="B2794" s="10" t="s">
        <v>8691</v>
      </c>
      <c r="C2794" s="10" t="s">
        <v>42</v>
      </c>
    </row>
    <row r="2795" spans="1:3" x14ac:dyDescent="0.25">
      <c r="A2795" s="10" t="s">
        <v>8692</v>
      </c>
      <c r="B2795" s="10" t="s">
        <v>8693</v>
      </c>
      <c r="C2795" s="10" t="s">
        <v>3122</v>
      </c>
    </row>
    <row r="2796" spans="1:3" x14ac:dyDescent="0.25">
      <c r="A2796" s="10" t="s">
        <v>8694</v>
      </c>
      <c r="B2796" s="10" t="s">
        <v>8695</v>
      </c>
      <c r="C2796" s="10" t="s">
        <v>8696</v>
      </c>
    </row>
    <row r="2797" spans="1:3" x14ac:dyDescent="0.25">
      <c r="A2797" s="10" t="s">
        <v>8697</v>
      </c>
      <c r="B2797" s="10" t="s">
        <v>8698</v>
      </c>
      <c r="C2797" s="10" t="s">
        <v>8699</v>
      </c>
    </row>
    <row r="2798" spans="1:3" x14ac:dyDescent="0.25">
      <c r="A2798" s="10" t="s">
        <v>8700</v>
      </c>
      <c r="B2798" s="10" t="s">
        <v>8701</v>
      </c>
      <c r="C2798" s="10" t="s">
        <v>84</v>
      </c>
    </row>
    <row r="2799" spans="1:3" x14ac:dyDescent="0.25">
      <c r="A2799" s="10" t="s">
        <v>8702</v>
      </c>
      <c r="B2799" s="10" t="s">
        <v>8703</v>
      </c>
      <c r="C2799" s="10" t="s">
        <v>8704</v>
      </c>
    </row>
    <row r="2800" spans="1:3" x14ac:dyDescent="0.25">
      <c r="A2800" s="10" t="s">
        <v>8705</v>
      </c>
      <c r="B2800" s="10" t="s">
        <v>8706</v>
      </c>
      <c r="C2800" s="10" t="s">
        <v>84</v>
      </c>
    </row>
    <row r="2801" spans="1:3" x14ac:dyDescent="0.25">
      <c r="A2801" s="10" t="s">
        <v>8707</v>
      </c>
      <c r="B2801" s="10" t="s">
        <v>8708</v>
      </c>
      <c r="C2801" s="10" t="s">
        <v>8709</v>
      </c>
    </row>
    <row r="2802" spans="1:3" x14ac:dyDescent="0.25">
      <c r="A2802" s="10" t="s">
        <v>8710</v>
      </c>
      <c r="B2802" s="10" t="s">
        <v>8711</v>
      </c>
      <c r="C2802" s="10" t="s">
        <v>7361</v>
      </c>
    </row>
    <row r="2803" spans="1:3" x14ac:dyDescent="0.25">
      <c r="A2803" s="10" t="s">
        <v>8712</v>
      </c>
      <c r="B2803" s="10" t="s">
        <v>8062</v>
      </c>
      <c r="C2803" s="10" t="s">
        <v>8063</v>
      </c>
    </row>
    <row r="2804" spans="1:3" x14ac:dyDescent="0.25">
      <c r="A2804" s="10" t="s">
        <v>8713</v>
      </c>
      <c r="B2804" s="10" t="s">
        <v>8714</v>
      </c>
      <c r="C2804" s="10" t="s">
        <v>8715</v>
      </c>
    </row>
    <row r="2805" spans="1:3" x14ac:dyDescent="0.25">
      <c r="A2805" s="10" t="s">
        <v>8716</v>
      </c>
      <c r="B2805" s="10" t="s">
        <v>8717</v>
      </c>
      <c r="C2805" s="10" t="s">
        <v>17</v>
      </c>
    </row>
    <row r="2806" spans="1:3" x14ac:dyDescent="0.25">
      <c r="A2806" s="10" t="s">
        <v>8718</v>
      </c>
      <c r="B2806" s="10" t="s">
        <v>8719</v>
      </c>
      <c r="C2806" s="10" t="s">
        <v>8720</v>
      </c>
    </row>
    <row r="2807" spans="1:3" x14ac:dyDescent="0.25">
      <c r="A2807" s="10" t="s">
        <v>8721</v>
      </c>
      <c r="B2807" s="10" t="s">
        <v>8722</v>
      </c>
      <c r="C2807" s="10" t="s">
        <v>8723</v>
      </c>
    </row>
    <row r="2808" spans="1:3" x14ac:dyDescent="0.25">
      <c r="A2808" s="10" t="s">
        <v>8724</v>
      </c>
      <c r="B2808" s="10" t="s">
        <v>8725</v>
      </c>
      <c r="C2808" s="10" t="s">
        <v>8726</v>
      </c>
    </row>
    <row r="2809" spans="1:3" x14ac:dyDescent="0.25">
      <c r="A2809" s="10" t="s">
        <v>8727</v>
      </c>
      <c r="B2809" s="10" t="s">
        <v>8728</v>
      </c>
      <c r="C2809" s="10" t="s">
        <v>8729</v>
      </c>
    </row>
    <row r="2810" spans="1:3" x14ac:dyDescent="0.25">
      <c r="A2810" s="10" t="s">
        <v>8730</v>
      </c>
      <c r="B2810" s="10" t="s">
        <v>64</v>
      </c>
      <c r="C2810" s="10" t="e">
        <v>#N/A</v>
      </c>
    </row>
    <row r="2811" spans="1:3" x14ac:dyDescent="0.25">
      <c r="A2811" s="10" t="s">
        <v>8731</v>
      </c>
      <c r="B2811" s="10" t="s">
        <v>8732</v>
      </c>
      <c r="C2811" s="10" t="s">
        <v>8733</v>
      </c>
    </row>
    <row r="2812" spans="1:3" x14ac:dyDescent="0.25">
      <c r="A2812" s="10" t="s">
        <v>8734</v>
      </c>
      <c r="B2812" s="10" t="s">
        <v>8735</v>
      </c>
      <c r="C2812" s="10" t="s">
        <v>84</v>
      </c>
    </row>
    <row r="2813" spans="1:3" x14ac:dyDescent="0.25">
      <c r="A2813" s="10" t="s">
        <v>8736</v>
      </c>
      <c r="B2813" s="10" t="s">
        <v>8737</v>
      </c>
      <c r="C2813" s="10" t="s">
        <v>765</v>
      </c>
    </row>
    <row r="2814" spans="1:3" x14ac:dyDescent="0.25">
      <c r="A2814" s="10" t="s">
        <v>8738</v>
      </c>
      <c r="B2814" s="10" t="s">
        <v>8739</v>
      </c>
      <c r="C2814" s="10" t="s">
        <v>17</v>
      </c>
    </row>
    <row r="2815" spans="1:3" x14ac:dyDescent="0.25">
      <c r="A2815" s="10" t="s">
        <v>8740</v>
      </c>
      <c r="B2815" s="10" t="s">
        <v>8741</v>
      </c>
      <c r="C2815" s="10" t="s">
        <v>8742</v>
      </c>
    </row>
    <row r="2816" spans="1:3" x14ac:dyDescent="0.25">
      <c r="A2816" s="10" t="s">
        <v>8743</v>
      </c>
      <c r="B2816" s="10" t="s">
        <v>8744</v>
      </c>
      <c r="C2816" s="10" t="s">
        <v>8745</v>
      </c>
    </row>
    <row r="2817" spans="1:3" x14ac:dyDescent="0.25">
      <c r="A2817" s="10" t="s">
        <v>8746</v>
      </c>
      <c r="B2817" s="10" t="s">
        <v>8747</v>
      </c>
      <c r="C2817" s="10" t="s">
        <v>17</v>
      </c>
    </row>
    <row r="2818" spans="1:3" x14ac:dyDescent="0.25">
      <c r="A2818" s="10" t="s">
        <v>8748</v>
      </c>
      <c r="B2818" s="10" t="s">
        <v>8749</v>
      </c>
      <c r="C2818" s="10" t="s">
        <v>17</v>
      </c>
    </row>
    <row r="2819" spans="1:3" x14ac:dyDescent="0.25">
      <c r="A2819" s="10" t="s">
        <v>8750</v>
      </c>
      <c r="B2819" s="10" t="s">
        <v>8751</v>
      </c>
      <c r="C2819" s="10" t="s">
        <v>674</v>
      </c>
    </row>
    <row r="2820" spans="1:3" x14ac:dyDescent="0.25">
      <c r="A2820" s="10" t="s">
        <v>8752</v>
      </c>
      <c r="B2820" s="10" t="s">
        <v>8753</v>
      </c>
      <c r="C2820" s="10" t="s">
        <v>8754</v>
      </c>
    </row>
    <row r="2821" spans="1:3" x14ac:dyDescent="0.25">
      <c r="A2821" s="10" t="s">
        <v>8755</v>
      </c>
      <c r="B2821" s="10" t="s">
        <v>8756</v>
      </c>
      <c r="C2821" s="10" t="s">
        <v>84</v>
      </c>
    </row>
    <row r="2822" spans="1:3" x14ac:dyDescent="0.25">
      <c r="A2822" s="10" t="s">
        <v>8757</v>
      </c>
      <c r="B2822" s="10" t="s">
        <v>8105</v>
      </c>
      <c r="C2822" s="10" t="s">
        <v>154</v>
      </c>
    </row>
    <row r="2823" spans="1:3" x14ac:dyDescent="0.25">
      <c r="A2823" s="10" t="s">
        <v>8758</v>
      </c>
      <c r="B2823" s="10" t="s">
        <v>8759</v>
      </c>
      <c r="C2823" s="10" t="s">
        <v>17</v>
      </c>
    </row>
    <row r="2824" spans="1:3" x14ac:dyDescent="0.25">
      <c r="A2824" s="10" t="s">
        <v>8760</v>
      </c>
      <c r="B2824" s="10" t="s">
        <v>8761</v>
      </c>
      <c r="C2824" s="10" t="s">
        <v>84</v>
      </c>
    </row>
    <row r="2825" spans="1:3" x14ac:dyDescent="0.25">
      <c r="A2825" s="10" t="s">
        <v>8762</v>
      </c>
      <c r="B2825" s="10" t="s">
        <v>8763</v>
      </c>
      <c r="C2825" s="10" t="s">
        <v>8764</v>
      </c>
    </row>
    <row r="2826" spans="1:3" x14ac:dyDescent="0.25">
      <c r="A2826" s="10" t="s">
        <v>8765</v>
      </c>
      <c r="B2826" s="10" t="s">
        <v>8766</v>
      </c>
      <c r="C2826" s="10" t="s">
        <v>17</v>
      </c>
    </row>
    <row r="2827" spans="1:3" x14ac:dyDescent="0.25">
      <c r="A2827" s="10" t="s">
        <v>8767</v>
      </c>
      <c r="B2827" s="10" t="s">
        <v>8768</v>
      </c>
      <c r="C2827" s="10" t="s">
        <v>17</v>
      </c>
    </row>
    <row r="2828" spans="1:3" x14ac:dyDescent="0.25">
      <c r="A2828" s="10" t="s">
        <v>8769</v>
      </c>
      <c r="B2828" s="10" t="s">
        <v>8770</v>
      </c>
      <c r="C2828" s="10" t="s">
        <v>8771</v>
      </c>
    </row>
    <row r="2829" spans="1:3" x14ac:dyDescent="0.25">
      <c r="A2829" s="10" t="s">
        <v>8772</v>
      </c>
      <c r="B2829" s="10" t="s">
        <v>8773</v>
      </c>
      <c r="C2829" s="10" t="s">
        <v>84</v>
      </c>
    </row>
    <row r="2830" spans="1:3" x14ac:dyDescent="0.25">
      <c r="A2830" s="10" t="s">
        <v>8774</v>
      </c>
      <c r="B2830" s="10" t="s">
        <v>8775</v>
      </c>
      <c r="C2830" s="10" t="s">
        <v>5295</v>
      </c>
    </row>
    <row r="2831" spans="1:3" x14ac:dyDescent="0.25">
      <c r="A2831" s="10" t="s">
        <v>8776</v>
      </c>
      <c r="B2831" s="10" t="s">
        <v>8777</v>
      </c>
      <c r="C2831" s="10" t="s">
        <v>84</v>
      </c>
    </row>
    <row r="2832" spans="1:3" x14ac:dyDescent="0.25">
      <c r="A2832" s="10" t="s">
        <v>8778</v>
      </c>
      <c r="B2832" s="10" t="s">
        <v>8779</v>
      </c>
      <c r="C2832" s="10" t="s">
        <v>84</v>
      </c>
    </row>
    <row r="2833" spans="1:3" x14ac:dyDescent="0.25">
      <c r="A2833" s="10" t="s">
        <v>8780</v>
      </c>
      <c r="B2833" s="10" t="s">
        <v>8781</v>
      </c>
      <c r="C2833" s="10" t="s">
        <v>8782</v>
      </c>
    </row>
    <row r="2834" spans="1:3" x14ac:dyDescent="0.25">
      <c r="A2834" s="10" t="s">
        <v>8783</v>
      </c>
      <c r="B2834" s="10" t="s">
        <v>8784</v>
      </c>
      <c r="C2834" s="10" t="s">
        <v>8785</v>
      </c>
    </row>
    <row r="2835" spans="1:3" x14ac:dyDescent="0.25">
      <c r="A2835" s="10" t="s">
        <v>8786</v>
      </c>
      <c r="B2835" s="10" t="s">
        <v>8787</v>
      </c>
      <c r="C2835" s="10" t="s">
        <v>17</v>
      </c>
    </row>
    <row r="2836" spans="1:3" x14ac:dyDescent="0.25">
      <c r="A2836" s="10" t="s">
        <v>8788</v>
      </c>
      <c r="B2836" s="10" t="s">
        <v>8789</v>
      </c>
      <c r="C2836" s="10" t="s">
        <v>17</v>
      </c>
    </row>
    <row r="2837" spans="1:3" x14ac:dyDescent="0.25">
      <c r="A2837" s="10" t="s">
        <v>8790</v>
      </c>
      <c r="B2837" s="10" t="s">
        <v>8791</v>
      </c>
      <c r="C2837" s="10" t="s">
        <v>8133</v>
      </c>
    </row>
    <row r="2838" spans="1:3" x14ac:dyDescent="0.25">
      <c r="A2838" s="10" t="s">
        <v>8792</v>
      </c>
      <c r="B2838" s="10" t="s">
        <v>8793</v>
      </c>
      <c r="C2838" s="10" t="s">
        <v>17</v>
      </c>
    </row>
    <row r="2839" spans="1:3" x14ac:dyDescent="0.25">
      <c r="A2839" s="10" t="s">
        <v>8794</v>
      </c>
      <c r="B2839" s="10" t="s">
        <v>8795</v>
      </c>
      <c r="C2839" s="10" t="s">
        <v>8796</v>
      </c>
    </row>
    <row r="2840" spans="1:3" x14ac:dyDescent="0.25">
      <c r="A2840" s="10" t="s">
        <v>8797</v>
      </c>
      <c r="B2840" s="10" t="s">
        <v>8798</v>
      </c>
      <c r="C2840" s="10" t="s">
        <v>8799</v>
      </c>
    </row>
    <row r="2841" spans="1:3" x14ac:dyDescent="0.25">
      <c r="A2841" s="10" t="s">
        <v>8800</v>
      </c>
      <c r="B2841" s="10" t="s">
        <v>8801</v>
      </c>
      <c r="C2841" s="10" t="s">
        <v>8802</v>
      </c>
    </row>
    <row r="2842" spans="1:3" x14ac:dyDescent="0.25">
      <c r="A2842" s="10" t="s">
        <v>8803</v>
      </c>
      <c r="B2842" s="10" t="s">
        <v>8804</v>
      </c>
      <c r="C2842" s="10" t="s">
        <v>6543</v>
      </c>
    </row>
    <row r="2843" spans="1:3" x14ac:dyDescent="0.25">
      <c r="A2843" s="10" t="s">
        <v>8805</v>
      </c>
      <c r="B2843" s="10" t="s">
        <v>8147</v>
      </c>
      <c r="C2843" s="10" t="s">
        <v>17</v>
      </c>
    </row>
    <row r="2844" spans="1:3" x14ac:dyDescent="0.25">
      <c r="A2844" s="10" t="s">
        <v>8806</v>
      </c>
      <c r="B2844" s="10" t="s">
        <v>8807</v>
      </c>
      <c r="C2844" s="10" t="s">
        <v>17</v>
      </c>
    </row>
    <row r="2845" spans="1:3" x14ac:dyDescent="0.25">
      <c r="A2845" s="10" t="s">
        <v>8808</v>
      </c>
      <c r="B2845" s="10" t="s">
        <v>8809</v>
      </c>
      <c r="C2845" s="10" t="s">
        <v>17</v>
      </c>
    </row>
    <row r="2846" spans="1:3" x14ac:dyDescent="0.25">
      <c r="A2846" s="10" t="s">
        <v>8810</v>
      </c>
      <c r="B2846" s="10" t="s">
        <v>8811</v>
      </c>
      <c r="C2846" s="10" t="s">
        <v>17</v>
      </c>
    </row>
    <row r="2847" spans="1:3" x14ac:dyDescent="0.25">
      <c r="A2847" s="10" t="s">
        <v>8812</v>
      </c>
      <c r="B2847" s="10" t="s">
        <v>8813</v>
      </c>
      <c r="C2847" s="10" t="s">
        <v>17</v>
      </c>
    </row>
    <row r="2848" spans="1:3" x14ac:dyDescent="0.25">
      <c r="A2848" s="10" t="s">
        <v>8814</v>
      </c>
      <c r="B2848" s="10" t="s">
        <v>8815</v>
      </c>
      <c r="C2848" s="10" t="s">
        <v>8816</v>
      </c>
    </row>
    <row r="2849" spans="1:3" x14ac:dyDescent="0.25">
      <c r="A2849" s="10" t="s">
        <v>8817</v>
      </c>
      <c r="B2849" s="10" t="s">
        <v>8157</v>
      </c>
      <c r="C2849" s="10" t="s">
        <v>8158</v>
      </c>
    </row>
    <row r="2850" spans="1:3" x14ac:dyDescent="0.25">
      <c r="A2850" s="10" t="s">
        <v>8818</v>
      </c>
      <c r="B2850" s="10" t="s">
        <v>8819</v>
      </c>
      <c r="C2850" s="10" t="s">
        <v>990</v>
      </c>
    </row>
    <row r="2851" spans="1:3" x14ac:dyDescent="0.25">
      <c r="A2851" s="10" t="s">
        <v>8820</v>
      </c>
      <c r="B2851" s="10" t="s">
        <v>8821</v>
      </c>
      <c r="C2851" s="10" t="s">
        <v>84</v>
      </c>
    </row>
    <row r="2852" spans="1:3" x14ac:dyDescent="0.25">
      <c r="A2852" s="10" t="s">
        <v>8822</v>
      </c>
      <c r="B2852" s="10" t="s">
        <v>8823</v>
      </c>
      <c r="C2852" s="10" t="s">
        <v>4726</v>
      </c>
    </row>
    <row r="2853" spans="1:3" x14ac:dyDescent="0.25">
      <c r="A2853" s="10" t="s">
        <v>8824</v>
      </c>
      <c r="B2853" s="10" t="s">
        <v>8825</v>
      </c>
      <c r="C2853" s="10" t="s">
        <v>4196</v>
      </c>
    </row>
    <row r="2854" spans="1:3" x14ac:dyDescent="0.25">
      <c r="A2854" s="10" t="s">
        <v>8826</v>
      </c>
      <c r="B2854" s="10" t="s">
        <v>8827</v>
      </c>
      <c r="C2854" s="10" t="s">
        <v>8828</v>
      </c>
    </row>
    <row r="2855" spans="1:3" x14ac:dyDescent="0.25">
      <c r="A2855" s="10" t="s">
        <v>8829</v>
      </c>
      <c r="B2855" s="10" t="s">
        <v>8830</v>
      </c>
      <c r="C2855" s="10" t="s">
        <v>1087</v>
      </c>
    </row>
    <row r="2856" spans="1:3" x14ac:dyDescent="0.25">
      <c r="A2856" s="10" t="s">
        <v>8831</v>
      </c>
      <c r="B2856" s="10" t="s">
        <v>8832</v>
      </c>
      <c r="C2856" s="10" t="s">
        <v>8833</v>
      </c>
    </row>
    <row r="2857" spans="1:3" x14ac:dyDescent="0.25">
      <c r="A2857" s="10" t="s">
        <v>8834</v>
      </c>
      <c r="B2857" s="10" t="s">
        <v>8835</v>
      </c>
      <c r="C2857" s="10" t="s">
        <v>17</v>
      </c>
    </row>
    <row r="2858" spans="1:3" x14ac:dyDescent="0.25">
      <c r="A2858" s="10" t="s">
        <v>8836</v>
      </c>
      <c r="B2858" s="10" t="s">
        <v>8837</v>
      </c>
      <c r="C2858" s="10" t="s">
        <v>17</v>
      </c>
    </row>
    <row r="2859" spans="1:3" x14ac:dyDescent="0.25">
      <c r="A2859" s="10" t="s">
        <v>8838</v>
      </c>
      <c r="B2859" s="10" t="s">
        <v>8839</v>
      </c>
      <c r="C2859" s="10" t="s">
        <v>8840</v>
      </c>
    </row>
    <row r="2860" spans="1:3" x14ac:dyDescent="0.25">
      <c r="A2860" s="10" t="s">
        <v>8841</v>
      </c>
      <c r="B2860" s="10" t="s">
        <v>8842</v>
      </c>
      <c r="C2860" s="10" t="s">
        <v>8843</v>
      </c>
    </row>
    <row r="2861" spans="1:3" x14ac:dyDescent="0.25">
      <c r="A2861" s="10" t="s">
        <v>8844</v>
      </c>
      <c r="B2861" s="10" t="s">
        <v>8845</v>
      </c>
      <c r="C2861" s="10" t="s">
        <v>5813</v>
      </c>
    </row>
    <row r="2862" spans="1:3" x14ac:dyDescent="0.25">
      <c r="A2862" s="10" t="s">
        <v>8846</v>
      </c>
      <c r="B2862" s="10" t="s">
        <v>8847</v>
      </c>
      <c r="C2862" s="10" t="s">
        <v>17</v>
      </c>
    </row>
    <row r="2863" spans="1:3" x14ac:dyDescent="0.25">
      <c r="A2863" s="10" t="s">
        <v>8848</v>
      </c>
      <c r="B2863" s="10" t="s">
        <v>8849</v>
      </c>
      <c r="C2863" s="10" t="s">
        <v>8850</v>
      </c>
    </row>
    <row r="2864" spans="1:3" x14ac:dyDescent="0.25">
      <c r="A2864" s="10" t="s">
        <v>8851</v>
      </c>
      <c r="B2864" s="10" t="s">
        <v>8852</v>
      </c>
      <c r="C2864" s="10" t="s">
        <v>8853</v>
      </c>
    </row>
    <row r="2865" spans="1:3" x14ac:dyDescent="0.25">
      <c r="A2865" s="10" t="s">
        <v>8854</v>
      </c>
      <c r="B2865" s="10" t="s">
        <v>8855</v>
      </c>
      <c r="C2865" s="10" t="s">
        <v>8754</v>
      </c>
    </row>
    <row r="2866" spans="1:3" x14ac:dyDescent="0.25">
      <c r="A2866" s="10" t="s">
        <v>8856</v>
      </c>
      <c r="B2866" s="10" t="s">
        <v>8857</v>
      </c>
      <c r="C2866" s="10" t="s">
        <v>8858</v>
      </c>
    </row>
    <row r="2867" spans="1:3" x14ac:dyDescent="0.25">
      <c r="A2867" s="10" t="s">
        <v>8859</v>
      </c>
      <c r="B2867" s="10" t="s">
        <v>8860</v>
      </c>
      <c r="C2867" s="10" t="s">
        <v>17</v>
      </c>
    </row>
    <row r="2868" spans="1:3" x14ac:dyDescent="0.25">
      <c r="A2868" s="10" t="s">
        <v>8861</v>
      </c>
      <c r="B2868" s="10" t="s">
        <v>8862</v>
      </c>
      <c r="C2868" s="10" t="s">
        <v>8863</v>
      </c>
    </row>
    <row r="2869" spans="1:3" x14ac:dyDescent="0.25">
      <c r="A2869" s="10" t="s">
        <v>8864</v>
      </c>
      <c r="B2869" s="10" t="s">
        <v>8865</v>
      </c>
      <c r="C2869" s="10" t="s">
        <v>84</v>
      </c>
    </row>
    <row r="2870" spans="1:3" x14ac:dyDescent="0.25">
      <c r="A2870" s="10" t="s">
        <v>8866</v>
      </c>
      <c r="B2870" s="10" t="s">
        <v>8867</v>
      </c>
      <c r="C2870" s="10" t="s">
        <v>8868</v>
      </c>
    </row>
    <row r="2871" spans="1:3" x14ac:dyDescent="0.25">
      <c r="A2871" s="10" t="s">
        <v>8869</v>
      </c>
      <c r="B2871" s="10" t="s">
        <v>8870</v>
      </c>
      <c r="C2871" s="10" t="s">
        <v>1205</v>
      </c>
    </row>
    <row r="2872" spans="1:3" x14ac:dyDescent="0.25">
      <c r="A2872" s="10" t="s">
        <v>8871</v>
      </c>
      <c r="B2872" s="10" t="s">
        <v>8872</v>
      </c>
      <c r="C2872" s="10" t="s">
        <v>17</v>
      </c>
    </row>
    <row r="2873" spans="1:3" x14ac:dyDescent="0.25">
      <c r="A2873" s="10" t="s">
        <v>8873</v>
      </c>
      <c r="B2873" s="10" t="s">
        <v>8874</v>
      </c>
      <c r="C2873" s="10" t="s">
        <v>84</v>
      </c>
    </row>
    <row r="2874" spans="1:3" x14ac:dyDescent="0.25">
      <c r="A2874" s="10" t="s">
        <v>8875</v>
      </c>
      <c r="B2874" s="10" t="s">
        <v>8876</v>
      </c>
      <c r="C2874" s="10" t="s">
        <v>7102</v>
      </c>
    </row>
    <row r="2875" spans="1:3" x14ac:dyDescent="0.25">
      <c r="A2875" s="10" t="s">
        <v>8877</v>
      </c>
      <c r="B2875" s="10" t="s">
        <v>8878</v>
      </c>
      <c r="C2875" s="10" t="s">
        <v>175</v>
      </c>
    </row>
    <row r="2876" spans="1:3" x14ac:dyDescent="0.25">
      <c r="A2876" s="10" t="s">
        <v>8879</v>
      </c>
      <c r="B2876" s="10" t="s">
        <v>8880</v>
      </c>
      <c r="C2876" s="10" t="s">
        <v>8881</v>
      </c>
    </row>
    <row r="2877" spans="1:3" x14ac:dyDescent="0.25">
      <c r="A2877" s="10" t="s">
        <v>8882</v>
      </c>
      <c r="B2877" s="10" t="s">
        <v>8883</v>
      </c>
      <c r="C2877" s="10" t="s">
        <v>8884</v>
      </c>
    </row>
    <row r="2878" spans="1:3" x14ac:dyDescent="0.25">
      <c r="A2878" s="10" t="s">
        <v>8885</v>
      </c>
      <c r="B2878" s="10" t="s">
        <v>8886</v>
      </c>
      <c r="C2878" s="10" t="s">
        <v>8887</v>
      </c>
    </row>
    <row r="2879" spans="1:3" x14ac:dyDescent="0.25">
      <c r="A2879" s="10" t="s">
        <v>8888</v>
      </c>
      <c r="B2879" s="10" t="s">
        <v>8889</v>
      </c>
      <c r="C2879" s="10" t="s">
        <v>8890</v>
      </c>
    </row>
    <row r="2880" spans="1:3" x14ac:dyDescent="0.25">
      <c r="A2880" s="10" t="s">
        <v>8891</v>
      </c>
      <c r="B2880" s="10" t="s">
        <v>8892</v>
      </c>
      <c r="C2880" s="10" t="s">
        <v>17</v>
      </c>
    </row>
    <row r="2881" spans="1:3" x14ac:dyDescent="0.25">
      <c r="A2881" s="10" t="s">
        <v>8893</v>
      </c>
      <c r="B2881" s="10" t="s">
        <v>8894</v>
      </c>
      <c r="C2881" s="10" t="s">
        <v>8895</v>
      </c>
    </row>
    <row r="2882" spans="1:3" x14ac:dyDescent="0.25">
      <c r="A2882" s="10" t="s">
        <v>8896</v>
      </c>
      <c r="B2882" s="10" t="s">
        <v>8897</v>
      </c>
      <c r="C2882" s="10" t="s">
        <v>8898</v>
      </c>
    </row>
    <row r="2883" spans="1:3" x14ac:dyDescent="0.25">
      <c r="A2883" s="10" t="s">
        <v>8899</v>
      </c>
      <c r="B2883" s="10" t="s">
        <v>8900</v>
      </c>
      <c r="C2883" s="10" t="s">
        <v>8901</v>
      </c>
    </row>
    <row r="2884" spans="1:3" x14ac:dyDescent="0.25">
      <c r="A2884" s="10" t="s">
        <v>8902</v>
      </c>
      <c r="B2884" s="10" t="s">
        <v>8903</v>
      </c>
      <c r="C2884" s="10" t="s">
        <v>8904</v>
      </c>
    </row>
    <row r="2885" spans="1:3" x14ac:dyDescent="0.25">
      <c r="A2885" s="10" t="s">
        <v>8905</v>
      </c>
      <c r="B2885" s="10" t="s">
        <v>8906</v>
      </c>
      <c r="C2885" s="10" t="s">
        <v>8907</v>
      </c>
    </row>
    <row r="2886" spans="1:3" x14ac:dyDescent="0.25">
      <c r="A2886" s="10" t="s">
        <v>8908</v>
      </c>
      <c r="B2886" s="10" t="s">
        <v>8909</v>
      </c>
      <c r="C2886" s="10" t="s">
        <v>8910</v>
      </c>
    </row>
    <row r="2887" spans="1:3" x14ac:dyDescent="0.25">
      <c r="A2887" s="10" t="s">
        <v>8911</v>
      </c>
      <c r="B2887" s="10" t="s">
        <v>64</v>
      </c>
      <c r="C2887" s="10" t="e">
        <v>#N/A</v>
      </c>
    </row>
    <row r="2888" spans="1:3" x14ac:dyDescent="0.25">
      <c r="A2888" s="10" t="s">
        <v>8912</v>
      </c>
      <c r="B2888" s="10" t="s">
        <v>8913</v>
      </c>
      <c r="C2888" s="10" t="s">
        <v>2898</v>
      </c>
    </row>
    <row r="2889" spans="1:3" x14ac:dyDescent="0.25">
      <c r="A2889" s="10" t="s">
        <v>8914</v>
      </c>
      <c r="B2889" s="10" t="s">
        <v>8915</v>
      </c>
      <c r="C2889" s="10" t="s">
        <v>8916</v>
      </c>
    </row>
    <row r="2890" spans="1:3" x14ac:dyDescent="0.25">
      <c r="A2890" s="10" t="s">
        <v>8917</v>
      </c>
      <c r="B2890" s="10" t="s">
        <v>8918</v>
      </c>
      <c r="C2890" s="10" t="s">
        <v>8919</v>
      </c>
    </row>
    <row r="2891" spans="1:3" x14ac:dyDescent="0.25">
      <c r="A2891" s="10" t="s">
        <v>8920</v>
      </c>
      <c r="B2891" s="10" t="s">
        <v>8921</v>
      </c>
      <c r="C2891" s="10" t="s">
        <v>17</v>
      </c>
    </row>
    <row r="2892" spans="1:3" x14ac:dyDescent="0.25">
      <c r="A2892" s="10" t="s">
        <v>8922</v>
      </c>
      <c r="B2892" s="10" t="s">
        <v>8923</v>
      </c>
      <c r="C2892" s="10" t="s">
        <v>3991</v>
      </c>
    </row>
    <row r="2893" spans="1:3" x14ac:dyDescent="0.25">
      <c r="A2893" s="10" t="s">
        <v>8924</v>
      </c>
      <c r="B2893" s="10" t="s">
        <v>8925</v>
      </c>
      <c r="C2893" s="10" t="s">
        <v>8926</v>
      </c>
    </row>
    <row r="2894" spans="1:3" x14ac:dyDescent="0.25">
      <c r="A2894" s="10" t="s">
        <v>8927</v>
      </c>
      <c r="B2894" s="10" t="s">
        <v>8928</v>
      </c>
      <c r="C2894" s="10" t="s">
        <v>17</v>
      </c>
    </row>
    <row r="2895" spans="1:3" x14ac:dyDescent="0.25">
      <c r="A2895" s="10" t="s">
        <v>8929</v>
      </c>
      <c r="B2895" s="10" t="s">
        <v>8930</v>
      </c>
      <c r="C2895" s="10" t="s">
        <v>8931</v>
      </c>
    </row>
    <row r="2896" spans="1:3" x14ac:dyDescent="0.25">
      <c r="A2896" s="10" t="s">
        <v>8932</v>
      </c>
      <c r="B2896" s="10" t="s">
        <v>8933</v>
      </c>
      <c r="C2896" s="10" t="s">
        <v>8934</v>
      </c>
    </row>
    <row r="2897" spans="1:3" x14ac:dyDescent="0.25">
      <c r="A2897" s="10" t="s">
        <v>8935</v>
      </c>
      <c r="B2897" s="10" t="s">
        <v>8936</v>
      </c>
      <c r="C2897" s="10" t="s">
        <v>8937</v>
      </c>
    </row>
    <row r="2898" spans="1:3" x14ac:dyDescent="0.25">
      <c r="A2898" s="10" t="s">
        <v>8938</v>
      </c>
      <c r="B2898" s="10" t="s">
        <v>8939</v>
      </c>
      <c r="C2898" s="10" t="s">
        <v>8940</v>
      </c>
    </row>
    <row r="2899" spans="1:3" x14ac:dyDescent="0.25">
      <c r="A2899" s="10" t="s">
        <v>8941</v>
      </c>
      <c r="B2899" s="10" t="s">
        <v>8282</v>
      </c>
      <c r="C2899" s="10" t="s">
        <v>8283</v>
      </c>
    </row>
    <row r="2900" spans="1:3" x14ac:dyDescent="0.25">
      <c r="A2900" s="10" t="s">
        <v>8942</v>
      </c>
      <c r="B2900" s="10" t="s">
        <v>8943</v>
      </c>
      <c r="C2900" s="10" t="s">
        <v>8944</v>
      </c>
    </row>
    <row r="2901" spans="1:3" x14ac:dyDescent="0.25">
      <c r="A2901" s="10" t="s">
        <v>8945</v>
      </c>
      <c r="B2901" s="10" t="s">
        <v>8946</v>
      </c>
      <c r="C2901" s="10" t="s">
        <v>8947</v>
      </c>
    </row>
    <row r="2902" spans="1:3" x14ac:dyDescent="0.25">
      <c r="A2902" s="10" t="s">
        <v>8948</v>
      </c>
      <c r="B2902" s="10" t="s">
        <v>8949</v>
      </c>
      <c r="C2902" s="10" t="s">
        <v>17</v>
      </c>
    </row>
    <row r="2903" spans="1:3" x14ac:dyDescent="0.25">
      <c r="A2903" s="10" t="s">
        <v>8950</v>
      </c>
      <c r="B2903" s="10" t="s">
        <v>8951</v>
      </c>
      <c r="C2903" s="10" t="s">
        <v>8952</v>
      </c>
    </row>
    <row r="2904" spans="1:3" x14ac:dyDescent="0.25">
      <c r="A2904" s="10" t="s">
        <v>8953</v>
      </c>
      <c r="B2904" s="10" t="s">
        <v>8954</v>
      </c>
      <c r="C2904" s="10" t="s">
        <v>8955</v>
      </c>
    </row>
    <row r="2905" spans="1:3" x14ac:dyDescent="0.25">
      <c r="A2905" s="10" t="s">
        <v>8956</v>
      </c>
      <c r="B2905" s="10" t="s">
        <v>8957</v>
      </c>
      <c r="C2905" s="10" t="s">
        <v>8958</v>
      </c>
    </row>
    <row r="2906" spans="1:3" x14ac:dyDescent="0.25">
      <c r="A2906" s="10" t="s">
        <v>8959</v>
      </c>
      <c r="B2906" s="10" t="s">
        <v>8960</v>
      </c>
      <c r="C2906" s="10" t="s">
        <v>270</v>
      </c>
    </row>
    <row r="2907" spans="1:3" x14ac:dyDescent="0.25">
      <c r="A2907" s="10" t="s">
        <v>8961</v>
      </c>
      <c r="B2907" s="10" t="s">
        <v>8962</v>
      </c>
      <c r="C2907" s="10" t="s">
        <v>17</v>
      </c>
    </row>
    <row r="2908" spans="1:3" x14ac:dyDescent="0.25">
      <c r="A2908" s="10" t="s">
        <v>8963</v>
      </c>
      <c r="B2908" s="10" t="s">
        <v>8964</v>
      </c>
      <c r="C2908" s="10" t="s">
        <v>8311</v>
      </c>
    </row>
    <row r="2909" spans="1:3" x14ac:dyDescent="0.25">
      <c r="A2909" s="10" t="s">
        <v>8965</v>
      </c>
      <c r="B2909" s="10" t="s">
        <v>8966</v>
      </c>
      <c r="C2909" s="10" t="s">
        <v>3910</v>
      </c>
    </row>
    <row r="2910" spans="1:3" x14ac:dyDescent="0.25">
      <c r="A2910" s="10" t="s">
        <v>8967</v>
      </c>
      <c r="B2910" s="10" t="s">
        <v>8968</v>
      </c>
      <c r="C2910" s="10" t="s">
        <v>8969</v>
      </c>
    </row>
    <row r="2911" spans="1:3" x14ac:dyDescent="0.25">
      <c r="A2911" s="10" t="s">
        <v>8970</v>
      </c>
      <c r="B2911" s="10" t="s">
        <v>8971</v>
      </c>
      <c r="C2911" s="10" t="s">
        <v>17</v>
      </c>
    </row>
    <row r="2912" spans="1:3" x14ac:dyDescent="0.25">
      <c r="A2912" s="10" t="s">
        <v>8972</v>
      </c>
      <c r="B2912" s="10" t="s">
        <v>8973</v>
      </c>
      <c r="C2912" s="10" t="s">
        <v>3991</v>
      </c>
    </row>
    <row r="2913" spans="1:3" x14ac:dyDescent="0.25">
      <c r="A2913" s="10" t="s">
        <v>8974</v>
      </c>
      <c r="B2913" s="10" t="s">
        <v>8975</v>
      </c>
      <c r="C2913" s="10" t="s">
        <v>17</v>
      </c>
    </row>
    <row r="2914" spans="1:3" x14ac:dyDescent="0.25">
      <c r="A2914" s="10" t="s">
        <v>8976</v>
      </c>
      <c r="B2914" s="10" t="s">
        <v>8977</v>
      </c>
      <c r="C2914" s="10" t="s">
        <v>8978</v>
      </c>
    </row>
    <row r="2915" spans="1:3" x14ac:dyDescent="0.25">
      <c r="A2915" s="10" t="s">
        <v>8979</v>
      </c>
      <c r="B2915" s="10" t="s">
        <v>8980</v>
      </c>
      <c r="C2915" s="10" t="s">
        <v>8981</v>
      </c>
    </row>
    <row r="2916" spans="1:3" x14ac:dyDescent="0.25">
      <c r="A2916" s="10" t="s">
        <v>8982</v>
      </c>
      <c r="B2916" s="10" t="s">
        <v>8983</v>
      </c>
      <c r="C2916" s="10" t="s">
        <v>8984</v>
      </c>
    </row>
    <row r="2917" spans="1:3" x14ac:dyDescent="0.25">
      <c r="A2917" s="10" t="s">
        <v>8985</v>
      </c>
      <c r="B2917" s="10" t="s">
        <v>8986</v>
      </c>
      <c r="C2917" s="10" t="s">
        <v>17</v>
      </c>
    </row>
    <row r="2918" spans="1:3" x14ac:dyDescent="0.25">
      <c r="A2918" s="10" t="s">
        <v>8987</v>
      </c>
      <c r="B2918" s="10" t="s">
        <v>8332</v>
      </c>
      <c r="C2918" s="10" t="s">
        <v>8333</v>
      </c>
    </row>
    <row r="2919" spans="1:3" x14ac:dyDescent="0.25">
      <c r="A2919" s="10" t="s">
        <v>8988</v>
      </c>
      <c r="B2919" s="10" t="s">
        <v>8989</v>
      </c>
      <c r="C2919" s="10" t="s">
        <v>8990</v>
      </c>
    </row>
    <row r="2920" spans="1:3" x14ac:dyDescent="0.25">
      <c r="A2920" s="10" t="s">
        <v>8991</v>
      </c>
      <c r="B2920" s="10" t="s">
        <v>8992</v>
      </c>
      <c r="C2920" s="10" t="s">
        <v>2010</v>
      </c>
    </row>
    <row r="2921" spans="1:3" x14ac:dyDescent="0.25">
      <c r="A2921" s="10" t="s">
        <v>8993</v>
      </c>
      <c r="B2921" s="10" t="s">
        <v>8994</v>
      </c>
      <c r="C2921" s="10" t="s">
        <v>17</v>
      </c>
    </row>
    <row r="2922" spans="1:3" x14ac:dyDescent="0.25">
      <c r="A2922" s="10" t="s">
        <v>8995</v>
      </c>
      <c r="B2922" s="10" t="s">
        <v>8996</v>
      </c>
      <c r="C2922" s="10" t="s">
        <v>17</v>
      </c>
    </row>
    <row r="2923" spans="1:3" x14ac:dyDescent="0.25">
      <c r="A2923" s="10" t="s">
        <v>8997</v>
      </c>
      <c r="B2923" s="10" t="s">
        <v>8998</v>
      </c>
      <c r="C2923" s="10" t="s">
        <v>8999</v>
      </c>
    </row>
    <row r="2924" spans="1:3" x14ac:dyDescent="0.25">
      <c r="A2924" s="10" t="s">
        <v>9000</v>
      </c>
      <c r="B2924" s="10" t="s">
        <v>9001</v>
      </c>
      <c r="C2924" s="10" t="s">
        <v>89</v>
      </c>
    </row>
    <row r="2925" spans="1:3" x14ac:dyDescent="0.25">
      <c r="A2925" s="10" t="s">
        <v>9002</v>
      </c>
      <c r="B2925" s="10" t="s">
        <v>8344</v>
      </c>
      <c r="C2925" s="10" t="s">
        <v>17</v>
      </c>
    </row>
    <row r="2926" spans="1:3" x14ac:dyDescent="0.25">
      <c r="A2926" s="10" t="s">
        <v>9003</v>
      </c>
      <c r="B2926" s="10" t="s">
        <v>9004</v>
      </c>
      <c r="C2926" s="10" t="s">
        <v>84</v>
      </c>
    </row>
    <row r="2927" spans="1:3" x14ac:dyDescent="0.25">
      <c r="A2927" s="10" t="s">
        <v>9005</v>
      </c>
      <c r="B2927" s="10" t="s">
        <v>9006</v>
      </c>
      <c r="C2927" s="10" t="s">
        <v>84</v>
      </c>
    </row>
    <row r="2928" spans="1:3" x14ac:dyDescent="0.25">
      <c r="A2928" s="10" t="s">
        <v>9007</v>
      </c>
      <c r="B2928" s="10" t="s">
        <v>9008</v>
      </c>
      <c r="C2928" s="10" t="s">
        <v>9009</v>
      </c>
    </row>
    <row r="2929" spans="1:3" x14ac:dyDescent="0.25">
      <c r="A2929" s="10" t="s">
        <v>9010</v>
      </c>
      <c r="B2929" s="10" t="s">
        <v>9011</v>
      </c>
      <c r="C2929" s="10" t="s">
        <v>17</v>
      </c>
    </row>
    <row r="2930" spans="1:3" x14ac:dyDescent="0.25">
      <c r="A2930" s="10" t="s">
        <v>9012</v>
      </c>
      <c r="B2930" s="10" t="s">
        <v>9013</v>
      </c>
      <c r="C2930" s="10" t="s">
        <v>9014</v>
      </c>
    </row>
    <row r="2931" spans="1:3" x14ac:dyDescent="0.25">
      <c r="A2931" s="10" t="s">
        <v>9015</v>
      </c>
      <c r="B2931" s="10" t="s">
        <v>9016</v>
      </c>
      <c r="C2931" s="10" t="s">
        <v>3585</v>
      </c>
    </row>
    <row r="2932" spans="1:3" x14ac:dyDescent="0.25">
      <c r="A2932" s="10" t="s">
        <v>9017</v>
      </c>
      <c r="B2932" s="10" t="s">
        <v>9018</v>
      </c>
      <c r="C2932" s="10" t="s">
        <v>9019</v>
      </c>
    </row>
    <row r="2933" spans="1:3" x14ac:dyDescent="0.25">
      <c r="A2933" s="10" t="s">
        <v>9020</v>
      </c>
      <c r="B2933" s="10" t="s">
        <v>9021</v>
      </c>
      <c r="C2933" s="10" t="s">
        <v>17</v>
      </c>
    </row>
    <row r="2934" spans="1:3" x14ac:dyDescent="0.25">
      <c r="A2934" s="10" t="s">
        <v>9022</v>
      </c>
      <c r="B2934" s="10" t="s">
        <v>9023</v>
      </c>
      <c r="C2934" s="10" t="s">
        <v>9024</v>
      </c>
    </row>
    <row r="2935" spans="1:3" x14ac:dyDescent="0.25">
      <c r="A2935" s="10" t="s">
        <v>9025</v>
      </c>
      <c r="B2935" s="10" t="s">
        <v>9026</v>
      </c>
      <c r="C2935" s="10" t="s">
        <v>84</v>
      </c>
    </row>
    <row r="2936" spans="1:3" x14ac:dyDescent="0.25">
      <c r="A2936" s="10" t="s">
        <v>9027</v>
      </c>
      <c r="B2936" s="10" t="s">
        <v>9028</v>
      </c>
      <c r="C2936" s="10" t="s">
        <v>17</v>
      </c>
    </row>
    <row r="2937" spans="1:3" x14ac:dyDescent="0.25">
      <c r="A2937" s="10" t="s">
        <v>9029</v>
      </c>
      <c r="B2937" s="10" t="s">
        <v>9030</v>
      </c>
      <c r="C2937" s="10" t="s">
        <v>9031</v>
      </c>
    </row>
    <row r="2938" spans="1:3" x14ac:dyDescent="0.25">
      <c r="A2938" s="10" t="s">
        <v>9032</v>
      </c>
      <c r="B2938" s="10" t="s">
        <v>9033</v>
      </c>
      <c r="C2938" s="10" t="s">
        <v>17</v>
      </c>
    </row>
    <row r="2939" spans="1:3" x14ac:dyDescent="0.25">
      <c r="A2939" s="10" t="s">
        <v>9034</v>
      </c>
      <c r="B2939" s="10" t="s">
        <v>9035</v>
      </c>
      <c r="C2939" s="10" t="s">
        <v>17</v>
      </c>
    </row>
    <row r="2940" spans="1:3" x14ac:dyDescent="0.25">
      <c r="A2940" s="10" t="s">
        <v>9036</v>
      </c>
      <c r="B2940" s="10" t="s">
        <v>9037</v>
      </c>
      <c r="C2940" s="10" t="s">
        <v>9038</v>
      </c>
    </row>
    <row r="2941" spans="1:3" x14ac:dyDescent="0.25">
      <c r="A2941" s="10" t="s">
        <v>9039</v>
      </c>
      <c r="B2941" s="10" t="s">
        <v>9040</v>
      </c>
      <c r="C2941" s="10" t="s">
        <v>84</v>
      </c>
    </row>
    <row r="2942" spans="1:3" x14ac:dyDescent="0.25">
      <c r="A2942" s="10" t="s">
        <v>9041</v>
      </c>
      <c r="B2942" s="10" t="s">
        <v>9042</v>
      </c>
      <c r="C2942" s="10" t="s">
        <v>17</v>
      </c>
    </row>
    <row r="2943" spans="1:3" x14ac:dyDescent="0.25">
      <c r="A2943" s="10" t="s">
        <v>9043</v>
      </c>
      <c r="B2943" s="10" t="s">
        <v>9044</v>
      </c>
      <c r="C2943" s="10" t="s">
        <v>9045</v>
      </c>
    </row>
    <row r="2944" spans="1:3" x14ac:dyDescent="0.25">
      <c r="A2944" s="10" t="s">
        <v>9046</v>
      </c>
      <c r="B2944" s="10" t="s">
        <v>9047</v>
      </c>
      <c r="C2944" s="10" t="s">
        <v>9048</v>
      </c>
    </row>
    <row r="2945" spans="1:3" x14ac:dyDescent="0.25">
      <c r="A2945" s="10" t="s">
        <v>9049</v>
      </c>
      <c r="B2945" s="10" t="s">
        <v>9050</v>
      </c>
      <c r="C2945" s="10" t="s">
        <v>17</v>
      </c>
    </row>
    <row r="2946" spans="1:3" x14ac:dyDescent="0.25">
      <c r="A2946" s="10" t="s">
        <v>9051</v>
      </c>
      <c r="B2946" s="10" t="s">
        <v>9052</v>
      </c>
      <c r="C2946" s="10" t="s">
        <v>9053</v>
      </c>
    </row>
    <row r="2947" spans="1:3" x14ac:dyDescent="0.25">
      <c r="A2947" s="10" t="s">
        <v>9054</v>
      </c>
      <c r="B2947" s="10" t="s">
        <v>9055</v>
      </c>
      <c r="C2947" s="10" t="s">
        <v>9056</v>
      </c>
    </row>
    <row r="2948" spans="1:3" x14ac:dyDescent="0.25">
      <c r="A2948" s="10" t="s">
        <v>9057</v>
      </c>
      <c r="B2948" s="10" t="s">
        <v>9058</v>
      </c>
      <c r="C2948" s="10" t="s">
        <v>17</v>
      </c>
    </row>
    <row r="2949" spans="1:3" x14ac:dyDescent="0.25">
      <c r="A2949" s="10" t="s">
        <v>9059</v>
      </c>
      <c r="B2949" s="10" t="s">
        <v>9060</v>
      </c>
      <c r="C2949" s="10" t="s">
        <v>1832</v>
      </c>
    </row>
    <row r="2950" spans="1:3" x14ac:dyDescent="0.25">
      <c r="A2950" s="10" t="s">
        <v>9061</v>
      </c>
      <c r="B2950" s="10" t="s">
        <v>9062</v>
      </c>
      <c r="C2950" s="10" t="s">
        <v>42</v>
      </c>
    </row>
    <row r="2951" spans="1:3" x14ac:dyDescent="0.25">
      <c r="A2951" s="10" t="s">
        <v>9063</v>
      </c>
      <c r="B2951" s="10" t="s">
        <v>9064</v>
      </c>
      <c r="C2951" s="10" t="s">
        <v>17</v>
      </c>
    </row>
    <row r="2952" spans="1:3" x14ac:dyDescent="0.25">
      <c r="A2952" s="10" t="s">
        <v>9065</v>
      </c>
      <c r="B2952" s="10" t="s">
        <v>9066</v>
      </c>
      <c r="C2952" s="10" t="s">
        <v>9067</v>
      </c>
    </row>
    <row r="2953" spans="1:3" x14ac:dyDescent="0.25">
      <c r="A2953" s="10" t="s">
        <v>9068</v>
      </c>
      <c r="B2953" s="10" t="s">
        <v>9069</v>
      </c>
      <c r="C2953" s="10" t="s">
        <v>9070</v>
      </c>
    </row>
    <row r="2954" spans="1:3" x14ac:dyDescent="0.25">
      <c r="A2954" s="10" t="s">
        <v>9071</v>
      </c>
      <c r="B2954" s="10" t="s">
        <v>9072</v>
      </c>
      <c r="C2954" s="10" t="s">
        <v>17</v>
      </c>
    </row>
    <row r="2955" spans="1:3" x14ac:dyDescent="0.25">
      <c r="A2955" s="10" t="s">
        <v>9073</v>
      </c>
      <c r="B2955" s="10" t="s">
        <v>9074</v>
      </c>
      <c r="C2955" s="10" t="s">
        <v>9075</v>
      </c>
    </row>
    <row r="2956" spans="1:3" x14ac:dyDescent="0.25">
      <c r="A2956" s="10" t="s">
        <v>9076</v>
      </c>
      <c r="B2956" s="10" t="s">
        <v>9077</v>
      </c>
      <c r="C2956" s="10" t="s">
        <v>9078</v>
      </c>
    </row>
    <row r="2957" spans="1:3" x14ac:dyDescent="0.25">
      <c r="A2957" s="10" t="s">
        <v>9079</v>
      </c>
      <c r="B2957" s="10" t="s">
        <v>9080</v>
      </c>
      <c r="C2957" s="10" t="s">
        <v>866</v>
      </c>
    </row>
    <row r="2958" spans="1:3" x14ac:dyDescent="0.25">
      <c r="A2958" s="10" t="s">
        <v>9081</v>
      </c>
      <c r="B2958" s="10" t="s">
        <v>9082</v>
      </c>
      <c r="C2958" s="10" t="s">
        <v>3029</v>
      </c>
    </row>
    <row r="2959" spans="1:3" x14ac:dyDescent="0.25">
      <c r="A2959" s="10" t="s">
        <v>9083</v>
      </c>
      <c r="B2959" s="10" t="s">
        <v>9084</v>
      </c>
      <c r="C2959" s="10" t="s">
        <v>9085</v>
      </c>
    </row>
    <row r="2960" spans="1:3" x14ac:dyDescent="0.25">
      <c r="A2960" s="10" t="s">
        <v>9086</v>
      </c>
      <c r="B2960" s="10" t="s">
        <v>9087</v>
      </c>
      <c r="C2960" s="10" t="s">
        <v>172</v>
      </c>
    </row>
    <row r="2961" spans="1:3" x14ac:dyDescent="0.25">
      <c r="A2961" s="10" t="s">
        <v>9088</v>
      </c>
      <c r="B2961" s="10" t="s">
        <v>9089</v>
      </c>
      <c r="C2961" s="10" t="s">
        <v>9090</v>
      </c>
    </row>
    <row r="2962" spans="1:3" x14ac:dyDescent="0.25">
      <c r="A2962" s="10" t="s">
        <v>9091</v>
      </c>
      <c r="B2962" s="10" t="s">
        <v>9092</v>
      </c>
      <c r="C2962" s="10" t="s">
        <v>17</v>
      </c>
    </row>
    <row r="2963" spans="1:3" x14ac:dyDescent="0.25">
      <c r="A2963" s="10" t="s">
        <v>9093</v>
      </c>
      <c r="B2963" s="10" t="s">
        <v>9094</v>
      </c>
      <c r="C2963" s="10" t="s">
        <v>9095</v>
      </c>
    </row>
    <row r="2964" spans="1:3" x14ac:dyDescent="0.25">
      <c r="A2964" s="10" t="s">
        <v>9096</v>
      </c>
      <c r="B2964" s="10" t="s">
        <v>9097</v>
      </c>
      <c r="C2964" s="10" t="s">
        <v>9098</v>
      </c>
    </row>
    <row r="2965" spans="1:3" x14ac:dyDescent="0.25">
      <c r="A2965" s="10" t="s">
        <v>9099</v>
      </c>
      <c r="B2965" s="10" t="s">
        <v>9100</v>
      </c>
      <c r="C2965" s="10" t="s">
        <v>17</v>
      </c>
    </row>
    <row r="2966" spans="1:3" x14ac:dyDescent="0.25">
      <c r="A2966" s="10" t="s">
        <v>9101</v>
      </c>
      <c r="B2966" s="10" t="s">
        <v>9102</v>
      </c>
      <c r="C2966" s="10" t="s">
        <v>9103</v>
      </c>
    </row>
    <row r="2967" spans="1:3" x14ac:dyDescent="0.25">
      <c r="A2967" s="10" t="s">
        <v>9104</v>
      </c>
      <c r="B2967" s="10" t="s">
        <v>9105</v>
      </c>
      <c r="C2967" s="10" t="s">
        <v>2078</v>
      </c>
    </row>
    <row r="2968" spans="1:3" x14ac:dyDescent="0.25">
      <c r="A2968" s="10" t="s">
        <v>9106</v>
      </c>
      <c r="B2968" s="10" t="s">
        <v>9107</v>
      </c>
      <c r="C2968" s="10" t="s">
        <v>17</v>
      </c>
    </row>
    <row r="2969" spans="1:3" x14ac:dyDescent="0.25">
      <c r="A2969" s="10" t="s">
        <v>9108</v>
      </c>
      <c r="B2969" s="10" t="s">
        <v>9109</v>
      </c>
      <c r="C2969" s="10" t="s">
        <v>89</v>
      </c>
    </row>
    <row r="2970" spans="1:3" x14ac:dyDescent="0.25">
      <c r="A2970" s="10" t="s">
        <v>9110</v>
      </c>
      <c r="B2970" s="10" t="s">
        <v>9111</v>
      </c>
      <c r="C2970" s="10" t="s">
        <v>3863</v>
      </c>
    </row>
    <row r="2971" spans="1:3" x14ac:dyDescent="0.25">
      <c r="A2971" s="10" t="s">
        <v>9112</v>
      </c>
      <c r="B2971" s="10" t="s">
        <v>9113</v>
      </c>
      <c r="C2971" s="10" t="s">
        <v>9114</v>
      </c>
    </row>
    <row r="2972" spans="1:3" x14ac:dyDescent="0.25">
      <c r="A2972" s="10" t="s">
        <v>9115</v>
      </c>
      <c r="B2972" s="10" t="s">
        <v>9116</v>
      </c>
      <c r="C2972" s="10" t="s">
        <v>9117</v>
      </c>
    </row>
    <row r="2973" spans="1:3" x14ac:dyDescent="0.25">
      <c r="A2973" s="10" t="s">
        <v>9118</v>
      </c>
      <c r="B2973" s="10" t="s">
        <v>9119</v>
      </c>
      <c r="C2973" s="10" t="s">
        <v>17</v>
      </c>
    </row>
    <row r="2974" spans="1:3" x14ac:dyDescent="0.25">
      <c r="A2974" s="10" t="s">
        <v>9120</v>
      </c>
      <c r="B2974" s="10" t="s">
        <v>9121</v>
      </c>
      <c r="C2974" s="10" t="s">
        <v>17</v>
      </c>
    </row>
    <row r="2975" spans="1:3" x14ac:dyDescent="0.25">
      <c r="A2975" s="10" t="s">
        <v>9122</v>
      </c>
      <c r="B2975" s="10" t="s">
        <v>9123</v>
      </c>
      <c r="C2975" s="10" t="s">
        <v>9124</v>
      </c>
    </row>
    <row r="2976" spans="1:3" x14ac:dyDescent="0.25">
      <c r="A2976" s="10" t="s">
        <v>9125</v>
      </c>
      <c r="B2976" s="10" t="s">
        <v>9126</v>
      </c>
      <c r="C2976" s="10" t="s">
        <v>9127</v>
      </c>
    </row>
    <row r="2977" spans="1:3" x14ac:dyDescent="0.25">
      <c r="A2977" s="10" t="s">
        <v>9128</v>
      </c>
      <c r="B2977" s="10" t="s">
        <v>9129</v>
      </c>
      <c r="C2977" s="10" t="s">
        <v>469</v>
      </c>
    </row>
    <row r="2978" spans="1:3" x14ac:dyDescent="0.25">
      <c r="A2978" s="10" t="s">
        <v>9130</v>
      </c>
      <c r="B2978" s="10" t="s">
        <v>9131</v>
      </c>
      <c r="C2978" s="10" t="s">
        <v>469</v>
      </c>
    </row>
    <row r="2979" spans="1:3" x14ac:dyDescent="0.25">
      <c r="A2979" s="10" t="s">
        <v>9132</v>
      </c>
      <c r="B2979" s="10" t="s">
        <v>9133</v>
      </c>
      <c r="C2979" s="10" t="s">
        <v>1430</v>
      </c>
    </row>
    <row r="2980" spans="1:3" x14ac:dyDescent="0.25">
      <c r="A2980" s="10" t="s">
        <v>9134</v>
      </c>
      <c r="B2980" s="10" t="s">
        <v>9135</v>
      </c>
      <c r="C2980" s="10" t="s">
        <v>1291</v>
      </c>
    </row>
    <row r="2981" spans="1:3" x14ac:dyDescent="0.25">
      <c r="A2981" s="10" t="s">
        <v>9136</v>
      </c>
      <c r="B2981" s="10" t="s">
        <v>9137</v>
      </c>
      <c r="C2981" s="10" t="s">
        <v>17</v>
      </c>
    </row>
    <row r="2982" spans="1:3" x14ac:dyDescent="0.25">
      <c r="A2982" s="10" t="s">
        <v>9138</v>
      </c>
      <c r="B2982" s="10" t="s">
        <v>9139</v>
      </c>
      <c r="C2982" s="10" t="s">
        <v>17</v>
      </c>
    </row>
    <row r="2983" spans="1:3" x14ac:dyDescent="0.25">
      <c r="A2983" s="10" t="s">
        <v>9140</v>
      </c>
      <c r="B2983" s="10" t="s">
        <v>9141</v>
      </c>
      <c r="C2983" s="10" t="s">
        <v>17</v>
      </c>
    </row>
    <row r="2984" spans="1:3" x14ac:dyDescent="0.25">
      <c r="A2984" s="10" t="s">
        <v>9142</v>
      </c>
      <c r="B2984" s="10" t="s">
        <v>9143</v>
      </c>
      <c r="C2984" s="10" t="s">
        <v>3863</v>
      </c>
    </row>
    <row r="2985" spans="1:3" x14ac:dyDescent="0.25">
      <c r="A2985" s="10" t="s">
        <v>9144</v>
      </c>
      <c r="B2985" s="10" t="s">
        <v>9145</v>
      </c>
      <c r="C2985" s="10" t="s">
        <v>9146</v>
      </c>
    </row>
    <row r="2986" spans="1:3" x14ac:dyDescent="0.25">
      <c r="A2986" s="10" t="s">
        <v>9147</v>
      </c>
      <c r="B2986" s="10" t="s">
        <v>9148</v>
      </c>
      <c r="C2986" s="10" t="s">
        <v>9149</v>
      </c>
    </row>
    <row r="2987" spans="1:3" x14ac:dyDescent="0.25">
      <c r="A2987" s="10" t="s">
        <v>9150</v>
      </c>
      <c r="B2987" s="10" t="s">
        <v>9151</v>
      </c>
      <c r="C2987" s="10" t="s">
        <v>9152</v>
      </c>
    </row>
    <row r="2988" spans="1:3" x14ac:dyDescent="0.25">
      <c r="A2988" s="10" t="s">
        <v>9153</v>
      </c>
      <c r="B2988" s="10" t="s">
        <v>9154</v>
      </c>
      <c r="C2988" s="10" t="s">
        <v>9155</v>
      </c>
    </row>
    <row r="2989" spans="1:3" x14ac:dyDescent="0.25">
      <c r="A2989" s="10" t="s">
        <v>9156</v>
      </c>
      <c r="B2989" s="10" t="s">
        <v>9157</v>
      </c>
      <c r="C2989" s="10" t="s">
        <v>17</v>
      </c>
    </row>
    <row r="2990" spans="1:3" x14ac:dyDescent="0.25">
      <c r="A2990" s="10" t="s">
        <v>9158</v>
      </c>
      <c r="B2990" s="10" t="s">
        <v>9159</v>
      </c>
      <c r="C2990" s="10" t="s">
        <v>9160</v>
      </c>
    </row>
    <row r="2991" spans="1:3" x14ac:dyDescent="0.25">
      <c r="A2991" s="10" t="s">
        <v>9161</v>
      </c>
      <c r="B2991" s="10" t="s">
        <v>9162</v>
      </c>
      <c r="C2991" s="10" t="s">
        <v>17</v>
      </c>
    </row>
    <row r="2992" spans="1:3" x14ac:dyDescent="0.25">
      <c r="A2992" s="10" t="s">
        <v>9163</v>
      </c>
      <c r="B2992" s="10" t="s">
        <v>9164</v>
      </c>
      <c r="C2992" s="10" t="s">
        <v>17</v>
      </c>
    </row>
    <row r="2993" spans="1:3" x14ac:dyDescent="0.25">
      <c r="A2993" s="10" t="s">
        <v>9165</v>
      </c>
      <c r="B2993" s="10" t="s">
        <v>9166</v>
      </c>
      <c r="C2993" s="10" t="s">
        <v>17</v>
      </c>
    </row>
    <row r="2994" spans="1:3" x14ac:dyDescent="0.25">
      <c r="A2994" s="10" t="s">
        <v>9167</v>
      </c>
      <c r="B2994" s="10" t="s">
        <v>9168</v>
      </c>
      <c r="C2994" s="10" t="s">
        <v>17</v>
      </c>
    </row>
    <row r="2995" spans="1:3" x14ac:dyDescent="0.25">
      <c r="A2995" s="10" t="s">
        <v>9169</v>
      </c>
      <c r="B2995" s="10" t="s">
        <v>9170</v>
      </c>
      <c r="C2995" s="10" t="s">
        <v>952</v>
      </c>
    </row>
    <row r="2996" spans="1:3" x14ac:dyDescent="0.25">
      <c r="A2996" s="10" t="s">
        <v>9171</v>
      </c>
      <c r="B2996" s="10" t="s">
        <v>9172</v>
      </c>
      <c r="C2996" s="10" t="s">
        <v>2568</v>
      </c>
    </row>
    <row r="2997" spans="1:3" x14ac:dyDescent="0.25">
      <c r="A2997" s="10" t="s">
        <v>9173</v>
      </c>
      <c r="B2997" s="10" t="s">
        <v>9174</v>
      </c>
      <c r="C2997" s="10" t="s">
        <v>9175</v>
      </c>
    </row>
    <row r="2998" spans="1:3" x14ac:dyDescent="0.25">
      <c r="A2998" s="10" t="s">
        <v>9176</v>
      </c>
      <c r="B2998" s="10" t="s">
        <v>9177</v>
      </c>
      <c r="C2998" s="10" t="s">
        <v>84</v>
      </c>
    </row>
    <row r="2999" spans="1:3" x14ac:dyDescent="0.25">
      <c r="A2999" s="10" t="s">
        <v>9178</v>
      </c>
      <c r="B2999" s="10" t="s">
        <v>9179</v>
      </c>
      <c r="C2999" s="10" t="s">
        <v>9180</v>
      </c>
    </row>
    <row r="3000" spans="1:3" x14ac:dyDescent="0.25">
      <c r="A3000" s="10" t="s">
        <v>9181</v>
      </c>
      <c r="B3000" s="10" t="s">
        <v>9182</v>
      </c>
      <c r="C3000" s="10" t="s">
        <v>17</v>
      </c>
    </row>
    <row r="3001" spans="1:3" x14ac:dyDescent="0.25">
      <c r="A3001" s="10" t="s">
        <v>9183</v>
      </c>
      <c r="B3001" s="10" t="s">
        <v>9184</v>
      </c>
      <c r="C3001" s="10" t="s">
        <v>84</v>
      </c>
    </row>
    <row r="3002" spans="1:3" x14ac:dyDescent="0.25">
      <c r="A3002" s="10" t="s">
        <v>9185</v>
      </c>
      <c r="B3002" s="10" t="s">
        <v>9186</v>
      </c>
      <c r="C3002" s="10" t="s">
        <v>17</v>
      </c>
    </row>
    <row r="3003" spans="1:3" x14ac:dyDescent="0.25">
      <c r="A3003" s="10" t="s">
        <v>9187</v>
      </c>
      <c r="B3003" s="10" t="s">
        <v>9188</v>
      </c>
      <c r="C3003" s="10" t="s">
        <v>17</v>
      </c>
    </row>
    <row r="3004" spans="1:3" x14ac:dyDescent="0.25">
      <c r="A3004" s="10" t="s">
        <v>9189</v>
      </c>
      <c r="B3004" s="10" t="s">
        <v>9190</v>
      </c>
      <c r="C3004" s="10" t="s">
        <v>8709</v>
      </c>
    </row>
    <row r="3005" spans="1:3" x14ac:dyDescent="0.25">
      <c r="A3005" s="10" t="s">
        <v>9191</v>
      </c>
      <c r="B3005" s="10" t="s">
        <v>9192</v>
      </c>
      <c r="C3005" s="10" t="s">
        <v>17</v>
      </c>
    </row>
    <row r="3006" spans="1:3" x14ac:dyDescent="0.25">
      <c r="A3006" s="10" t="s">
        <v>9193</v>
      </c>
      <c r="B3006" s="10" t="s">
        <v>9194</v>
      </c>
      <c r="C3006" s="10" t="s">
        <v>9195</v>
      </c>
    </row>
    <row r="3007" spans="1:3" x14ac:dyDescent="0.25">
      <c r="A3007" s="10" t="s">
        <v>9196</v>
      </c>
      <c r="B3007" s="10" t="s">
        <v>9197</v>
      </c>
      <c r="C3007" s="10" t="s">
        <v>1699</v>
      </c>
    </row>
    <row r="3008" spans="1:3" x14ac:dyDescent="0.25">
      <c r="A3008" s="10" t="s">
        <v>9198</v>
      </c>
      <c r="B3008" s="10" t="s">
        <v>9199</v>
      </c>
      <c r="C3008" s="10" t="s">
        <v>84</v>
      </c>
    </row>
    <row r="3009" spans="1:3" x14ac:dyDescent="0.25">
      <c r="A3009" s="10" t="s">
        <v>9200</v>
      </c>
      <c r="B3009" s="10" t="s">
        <v>9201</v>
      </c>
      <c r="C3009" s="10" t="s">
        <v>17</v>
      </c>
    </row>
    <row r="3010" spans="1:3" x14ac:dyDescent="0.25">
      <c r="A3010" s="10" t="s">
        <v>9202</v>
      </c>
      <c r="B3010" s="10" t="s">
        <v>9203</v>
      </c>
      <c r="C3010" s="10" t="s">
        <v>17</v>
      </c>
    </row>
    <row r="3011" spans="1:3" x14ac:dyDescent="0.25">
      <c r="A3011" s="10" t="s">
        <v>9204</v>
      </c>
      <c r="B3011" s="10" t="s">
        <v>9205</v>
      </c>
      <c r="C3011" s="10" t="s">
        <v>2818</v>
      </c>
    </row>
    <row r="3012" spans="1:3" x14ac:dyDescent="0.25">
      <c r="A3012" s="10" t="s">
        <v>9206</v>
      </c>
      <c r="B3012" s="10" t="s">
        <v>9207</v>
      </c>
      <c r="C3012" s="10" t="s">
        <v>17</v>
      </c>
    </row>
    <row r="3013" spans="1:3" x14ac:dyDescent="0.25">
      <c r="A3013" s="10" t="s">
        <v>9208</v>
      </c>
      <c r="B3013" s="10" t="s">
        <v>9209</v>
      </c>
      <c r="C3013" s="10" t="s">
        <v>17</v>
      </c>
    </row>
    <row r="3014" spans="1:3" x14ac:dyDescent="0.25">
      <c r="A3014" s="10" t="s">
        <v>9210</v>
      </c>
      <c r="B3014" s="10" t="s">
        <v>9211</v>
      </c>
      <c r="C3014" s="10" t="s">
        <v>84</v>
      </c>
    </row>
    <row r="3015" spans="1:3" x14ac:dyDescent="0.25">
      <c r="A3015" s="10" t="s">
        <v>9212</v>
      </c>
      <c r="B3015" s="10" t="s">
        <v>9213</v>
      </c>
      <c r="C3015" s="10" t="s">
        <v>17</v>
      </c>
    </row>
    <row r="3016" spans="1:3" x14ac:dyDescent="0.25">
      <c r="A3016" s="10" t="s">
        <v>9214</v>
      </c>
      <c r="B3016" s="10" t="s">
        <v>9215</v>
      </c>
      <c r="C3016" s="10" t="s">
        <v>17</v>
      </c>
    </row>
    <row r="3017" spans="1:3" x14ac:dyDescent="0.25">
      <c r="A3017" s="10" t="s">
        <v>9216</v>
      </c>
      <c r="B3017" s="10" t="s">
        <v>9217</v>
      </c>
      <c r="C3017" s="10" t="s">
        <v>5371</v>
      </c>
    </row>
    <row r="3018" spans="1:3" x14ac:dyDescent="0.25">
      <c r="A3018" s="10" t="s">
        <v>9218</v>
      </c>
      <c r="B3018" s="10" t="s">
        <v>9219</v>
      </c>
      <c r="C3018" s="10" t="s">
        <v>627</v>
      </c>
    </row>
    <row r="3019" spans="1:3" x14ac:dyDescent="0.25">
      <c r="A3019" s="10" t="s">
        <v>9220</v>
      </c>
      <c r="B3019" s="10" t="s">
        <v>9221</v>
      </c>
      <c r="C3019" s="10" t="s">
        <v>5199</v>
      </c>
    </row>
    <row r="3020" spans="1:3" x14ac:dyDescent="0.25">
      <c r="A3020" s="10" t="s">
        <v>9222</v>
      </c>
      <c r="B3020" s="10" t="s">
        <v>9223</v>
      </c>
      <c r="C3020" s="10" t="s">
        <v>17</v>
      </c>
    </row>
    <row r="3021" spans="1:3" x14ac:dyDescent="0.25">
      <c r="A3021" s="10" t="s">
        <v>9224</v>
      </c>
      <c r="B3021" s="10" t="s">
        <v>9225</v>
      </c>
      <c r="C3021" s="10" t="s">
        <v>17</v>
      </c>
    </row>
    <row r="3022" spans="1:3" x14ac:dyDescent="0.25">
      <c r="A3022" s="10" t="s">
        <v>9226</v>
      </c>
      <c r="B3022" s="10" t="s">
        <v>9227</v>
      </c>
      <c r="C3022" s="10" t="s">
        <v>9228</v>
      </c>
    </row>
    <row r="3023" spans="1:3" x14ac:dyDescent="0.25">
      <c r="A3023" s="10" t="s">
        <v>9229</v>
      </c>
      <c r="B3023" s="10" t="s">
        <v>9230</v>
      </c>
      <c r="C3023" s="10" t="s">
        <v>7173</v>
      </c>
    </row>
    <row r="3024" spans="1:3" x14ac:dyDescent="0.25">
      <c r="A3024" s="10" t="s">
        <v>9231</v>
      </c>
      <c r="B3024" s="10" t="s">
        <v>9232</v>
      </c>
      <c r="C3024" s="10" t="s">
        <v>2459</v>
      </c>
    </row>
    <row r="3025" spans="1:3" x14ac:dyDescent="0.25">
      <c r="A3025" s="10" t="s">
        <v>9233</v>
      </c>
      <c r="B3025" s="10" t="s">
        <v>9234</v>
      </c>
      <c r="C3025" s="10" t="s">
        <v>9235</v>
      </c>
    </row>
    <row r="3026" spans="1:3" x14ac:dyDescent="0.25">
      <c r="A3026" s="10" t="s">
        <v>9236</v>
      </c>
      <c r="B3026" s="10" t="s">
        <v>9237</v>
      </c>
      <c r="C3026" s="10" t="s">
        <v>84</v>
      </c>
    </row>
    <row r="3027" spans="1:3" x14ac:dyDescent="0.25">
      <c r="A3027" s="10" t="s">
        <v>9238</v>
      </c>
      <c r="B3027" s="10" t="s">
        <v>9239</v>
      </c>
      <c r="C3027" s="10" t="s">
        <v>9240</v>
      </c>
    </row>
    <row r="3028" spans="1:3" x14ac:dyDescent="0.25">
      <c r="A3028" s="10" t="s">
        <v>9241</v>
      </c>
      <c r="B3028" s="10" t="s">
        <v>9242</v>
      </c>
      <c r="C3028" s="10" t="s">
        <v>9243</v>
      </c>
    </row>
    <row r="3029" spans="1:3" x14ac:dyDescent="0.25">
      <c r="A3029" s="10" t="s">
        <v>9244</v>
      </c>
      <c r="B3029" s="10" t="s">
        <v>9245</v>
      </c>
      <c r="C3029" s="10" t="s">
        <v>9246</v>
      </c>
    </row>
    <row r="3030" spans="1:3" x14ac:dyDescent="0.25">
      <c r="A3030" s="10" t="s">
        <v>9247</v>
      </c>
      <c r="B3030" s="10" t="s">
        <v>9248</v>
      </c>
      <c r="C3030" s="10" t="s">
        <v>9249</v>
      </c>
    </row>
    <row r="3031" spans="1:3" x14ac:dyDescent="0.25">
      <c r="A3031" s="10" t="s">
        <v>9250</v>
      </c>
      <c r="B3031" s="10" t="s">
        <v>9251</v>
      </c>
      <c r="C3031" s="10" t="s">
        <v>7173</v>
      </c>
    </row>
    <row r="3032" spans="1:3" x14ac:dyDescent="0.25">
      <c r="A3032" s="10" t="s">
        <v>9252</v>
      </c>
      <c r="B3032" s="10" t="s">
        <v>9253</v>
      </c>
      <c r="C3032" s="10" t="s">
        <v>17</v>
      </c>
    </row>
    <row r="3033" spans="1:3" x14ac:dyDescent="0.25">
      <c r="A3033" s="10" t="s">
        <v>9254</v>
      </c>
      <c r="B3033" s="10" t="s">
        <v>9255</v>
      </c>
      <c r="C3033" s="10" t="s">
        <v>9256</v>
      </c>
    </row>
    <row r="3034" spans="1:3" x14ac:dyDescent="0.25">
      <c r="A3034" s="10" t="s">
        <v>9257</v>
      </c>
      <c r="B3034" s="10" t="s">
        <v>9258</v>
      </c>
      <c r="C3034" s="10" t="s">
        <v>9259</v>
      </c>
    </row>
    <row r="3035" spans="1:3" x14ac:dyDescent="0.25">
      <c r="A3035" s="10" t="s">
        <v>9260</v>
      </c>
      <c r="B3035" s="10" t="s">
        <v>9261</v>
      </c>
      <c r="C3035" s="10" t="s">
        <v>9262</v>
      </c>
    </row>
    <row r="3036" spans="1:3" x14ac:dyDescent="0.25">
      <c r="A3036" s="10" t="s">
        <v>9263</v>
      </c>
      <c r="B3036" s="10" t="s">
        <v>9264</v>
      </c>
      <c r="C3036" s="10" t="s">
        <v>84</v>
      </c>
    </row>
    <row r="3037" spans="1:3" x14ac:dyDescent="0.25">
      <c r="A3037" s="10" t="s">
        <v>9265</v>
      </c>
      <c r="B3037" s="10" t="s">
        <v>9266</v>
      </c>
      <c r="C3037" s="10" t="s">
        <v>4937</v>
      </c>
    </row>
    <row r="3038" spans="1:3" x14ac:dyDescent="0.25">
      <c r="A3038" s="10" t="s">
        <v>9267</v>
      </c>
      <c r="B3038" s="10" t="s">
        <v>9268</v>
      </c>
      <c r="C3038" s="10" t="s">
        <v>993</v>
      </c>
    </row>
    <row r="3039" spans="1:3" x14ac:dyDescent="0.25">
      <c r="A3039" s="10" t="s">
        <v>9269</v>
      </c>
      <c r="B3039" s="10" t="s">
        <v>9270</v>
      </c>
      <c r="C3039" s="10" t="s">
        <v>9271</v>
      </c>
    </row>
    <row r="3040" spans="1:3" x14ac:dyDescent="0.25">
      <c r="A3040" s="10" t="s">
        <v>9272</v>
      </c>
      <c r="B3040" s="10" t="s">
        <v>9273</v>
      </c>
      <c r="C3040" s="10" t="s">
        <v>939</v>
      </c>
    </row>
    <row r="3041" spans="1:3" x14ac:dyDescent="0.25">
      <c r="A3041" s="10" t="s">
        <v>9274</v>
      </c>
      <c r="B3041" s="10" t="s">
        <v>9275</v>
      </c>
      <c r="C3041" s="10" t="s">
        <v>9276</v>
      </c>
    </row>
    <row r="3042" spans="1:3" x14ac:dyDescent="0.25">
      <c r="A3042" s="10" t="s">
        <v>9277</v>
      </c>
      <c r="B3042" s="10" t="s">
        <v>9278</v>
      </c>
      <c r="C3042" s="10" t="s">
        <v>84</v>
      </c>
    </row>
    <row r="3043" spans="1:3" x14ac:dyDescent="0.25">
      <c r="A3043" s="10" t="s">
        <v>9279</v>
      </c>
      <c r="B3043" s="10" t="s">
        <v>9280</v>
      </c>
      <c r="C3043" s="10" t="s">
        <v>9281</v>
      </c>
    </row>
    <row r="3044" spans="1:3" x14ac:dyDescent="0.25">
      <c r="A3044" s="10" t="s">
        <v>9282</v>
      </c>
      <c r="B3044" s="10" t="s">
        <v>9283</v>
      </c>
      <c r="C3044" s="10" t="s">
        <v>9284</v>
      </c>
    </row>
    <row r="3045" spans="1:3" x14ac:dyDescent="0.25">
      <c r="A3045" s="10" t="s">
        <v>9285</v>
      </c>
      <c r="B3045" s="10" t="s">
        <v>9286</v>
      </c>
      <c r="C3045" s="10" t="s">
        <v>17</v>
      </c>
    </row>
    <row r="3046" spans="1:3" x14ac:dyDescent="0.25">
      <c r="A3046" s="10" t="s">
        <v>9287</v>
      </c>
      <c r="B3046" s="10" t="s">
        <v>9288</v>
      </c>
      <c r="C3046" s="10" t="s">
        <v>17</v>
      </c>
    </row>
    <row r="3047" spans="1:3" x14ac:dyDescent="0.25">
      <c r="A3047" s="10" t="s">
        <v>9289</v>
      </c>
      <c r="B3047" s="10" t="s">
        <v>9290</v>
      </c>
      <c r="C3047" s="10" t="s">
        <v>84</v>
      </c>
    </row>
    <row r="3048" spans="1:3" x14ac:dyDescent="0.25">
      <c r="A3048" s="10" t="s">
        <v>9291</v>
      </c>
      <c r="B3048" s="10" t="s">
        <v>9292</v>
      </c>
      <c r="C3048" s="10" t="s">
        <v>84</v>
      </c>
    </row>
    <row r="3049" spans="1:3" x14ac:dyDescent="0.25">
      <c r="A3049" s="10" t="s">
        <v>9293</v>
      </c>
      <c r="B3049" s="10" t="s">
        <v>9294</v>
      </c>
      <c r="C3049" s="10" t="s">
        <v>17</v>
      </c>
    </row>
    <row r="3050" spans="1:3" x14ac:dyDescent="0.25">
      <c r="A3050" s="10" t="s">
        <v>9295</v>
      </c>
      <c r="B3050" s="10" t="s">
        <v>9296</v>
      </c>
      <c r="C3050" s="10" t="s">
        <v>7589</v>
      </c>
    </row>
    <row r="3051" spans="1:3" x14ac:dyDescent="0.25">
      <c r="A3051" s="10" t="s">
        <v>9297</v>
      </c>
      <c r="B3051" s="10" t="s">
        <v>9298</v>
      </c>
      <c r="C3051" s="10" t="s">
        <v>9299</v>
      </c>
    </row>
    <row r="3052" spans="1:3" x14ac:dyDescent="0.25">
      <c r="A3052" s="10" t="s">
        <v>9300</v>
      </c>
      <c r="B3052" s="10" t="s">
        <v>9301</v>
      </c>
      <c r="C3052" s="10" t="s">
        <v>1430</v>
      </c>
    </row>
    <row r="3053" spans="1:3" x14ac:dyDescent="0.25">
      <c r="A3053" s="10" t="s">
        <v>9302</v>
      </c>
      <c r="B3053" s="10" t="s">
        <v>9303</v>
      </c>
      <c r="C3053" s="10" t="s">
        <v>17</v>
      </c>
    </row>
    <row r="3054" spans="1:3" x14ac:dyDescent="0.25">
      <c r="A3054" s="10" t="s">
        <v>9304</v>
      </c>
      <c r="B3054" s="10" t="s">
        <v>9305</v>
      </c>
      <c r="C3054" s="10" t="s">
        <v>42</v>
      </c>
    </row>
    <row r="3055" spans="1:3" x14ac:dyDescent="0.25">
      <c r="A3055" s="10" t="s">
        <v>9306</v>
      </c>
      <c r="B3055" s="10" t="s">
        <v>9307</v>
      </c>
      <c r="C3055" s="10" t="s">
        <v>17</v>
      </c>
    </row>
    <row r="3056" spans="1:3" x14ac:dyDescent="0.25">
      <c r="A3056" s="10" t="s">
        <v>9308</v>
      </c>
      <c r="B3056" s="10" t="s">
        <v>9309</v>
      </c>
      <c r="C3056" s="10" t="s">
        <v>9310</v>
      </c>
    </row>
    <row r="3057" spans="1:3" x14ac:dyDescent="0.25">
      <c r="A3057" s="10" t="s">
        <v>9311</v>
      </c>
      <c r="B3057" s="10" t="s">
        <v>9312</v>
      </c>
      <c r="C3057" s="10" t="s">
        <v>9313</v>
      </c>
    </row>
    <row r="3058" spans="1:3" x14ac:dyDescent="0.25">
      <c r="A3058" s="10" t="s">
        <v>9314</v>
      </c>
      <c r="B3058" s="10" t="s">
        <v>9315</v>
      </c>
      <c r="C3058" s="10" t="s">
        <v>9316</v>
      </c>
    </row>
    <row r="3059" spans="1:3" x14ac:dyDescent="0.25">
      <c r="A3059" s="10" t="s">
        <v>9317</v>
      </c>
      <c r="B3059" s="10" t="s">
        <v>9318</v>
      </c>
      <c r="C3059" s="10" t="s">
        <v>17</v>
      </c>
    </row>
    <row r="3060" spans="1:3" x14ac:dyDescent="0.25">
      <c r="A3060" s="10" t="s">
        <v>9319</v>
      </c>
      <c r="B3060" s="10" t="s">
        <v>9320</v>
      </c>
      <c r="C3060" s="10" t="s">
        <v>84</v>
      </c>
    </row>
    <row r="3061" spans="1:3" x14ac:dyDescent="0.25">
      <c r="A3061" s="10" t="s">
        <v>9321</v>
      </c>
      <c r="B3061" s="10" t="s">
        <v>9322</v>
      </c>
      <c r="C3061" s="10" t="s">
        <v>9323</v>
      </c>
    </row>
    <row r="3062" spans="1:3" x14ac:dyDescent="0.25">
      <c r="A3062" s="10" t="s">
        <v>9324</v>
      </c>
      <c r="B3062" s="10" t="s">
        <v>9325</v>
      </c>
      <c r="C3062" s="10" t="s">
        <v>9326</v>
      </c>
    </row>
    <row r="3063" spans="1:3" x14ac:dyDescent="0.25">
      <c r="A3063" s="10" t="s">
        <v>9327</v>
      </c>
      <c r="B3063" s="10" t="s">
        <v>9328</v>
      </c>
      <c r="C3063" s="10" t="s">
        <v>172</v>
      </c>
    </row>
    <row r="3064" spans="1:3" x14ac:dyDescent="0.25">
      <c r="A3064" s="10" t="s">
        <v>9329</v>
      </c>
      <c r="B3064" s="10" t="s">
        <v>9330</v>
      </c>
      <c r="C3064" s="10" t="s">
        <v>9331</v>
      </c>
    </row>
    <row r="3065" spans="1:3" x14ac:dyDescent="0.25">
      <c r="A3065" s="10" t="s">
        <v>9332</v>
      </c>
      <c r="B3065" s="10" t="s">
        <v>9333</v>
      </c>
      <c r="C3065" s="10" t="s">
        <v>9334</v>
      </c>
    </row>
    <row r="3066" spans="1:3" x14ac:dyDescent="0.25">
      <c r="A3066" s="10" t="s">
        <v>9335</v>
      </c>
      <c r="B3066" s="10" t="s">
        <v>9336</v>
      </c>
      <c r="C3066" s="10" t="s">
        <v>9337</v>
      </c>
    </row>
    <row r="3067" spans="1:3" x14ac:dyDescent="0.25">
      <c r="A3067" s="10" t="s">
        <v>9338</v>
      </c>
      <c r="B3067" s="10" t="s">
        <v>9339</v>
      </c>
      <c r="C3067" s="10" t="s">
        <v>9340</v>
      </c>
    </row>
    <row r="3068" spans="1:3" x14ac:dyDescent="0.25">
      <c r="A3068" s="10" t="s">
        <v>9341</v>
      </c>
      <c r="B3068" s="10" t="s">
        <v>9342</v>
      </c>
      <c r="C3068" s="10" t="s">
        <v>9343</v>
      </c>
    </row>
    <row r="3069" spans="1:3" x14ac:dyDescent="0.25">
      <c r="A3069" s="10" t="s">
        <v>9344</v>
      </c>
      <c r="B3069" s="10" t="s">
        <v>9345</v>
      </c>
      <c r="C3069" s="10" t="s">
        <v>17</v>
      </c>
    </row>
    <row r="3070" spans="1:3" x14ac:dyDescent="0.25">
      <c r="A3070" s="10" t="s">
        <v>9346</v>
      </c>
      <c r="B3070" s="10" t="s">
        <v>9347</v>
      </c>
      <c r="C3070" s="10" t="s">
        <v>84</v>
      </c>
    </row>
    <row r="3071" spans="1:3" x14ac:dyDescent="0.25">
      <c r="A3071" s="10" t="s">
        <v>9348</v>
      </c>
      <c r="B3071" s="10" t="s">
        <v>9349</v>
      </c>
      <c r="C3071" s="10" t="s">
        <v>17</v>
      </c>
    </row>
    <row r="3072" spans="1:3" x14ac:dyDescent="0.25">
      <c r="A3072" s="10" t="s">
        <v>9350</v>
      </c>
      <c r="B3072" s="10" t="s">
        <v>9351</v>
      </c>
      <c r="C3072" s="10" t="s">
        <v>17</v>
      </c>
    </row>
    <row r="3073" spans="1:3" x14ac:dyDescent="0.25">
      <c r="A3073" s="10" t="s">
        <v>9352</v>
      </c>
      <c r="B3073" s="10" t="s">
        <v>9353</v>
      </c>
      <c r="C3073" s="10" t="s">
        <v>9354</v>
      </c>
    </row>
    <row r="3074" spans="1:3" x14ac:dyDescent="0.25">
      <c r="A3074" s="10" t="s">
        <v>9355</v>
      </c>
      <c r="B3074" s="10" t="s">
        <v>9356</v>
      </c>
      <c r="C3074" s="10" t="s">
        <v>9357</v>
      </c>
    </row>
    <row r="3075" spans="1:3" x14ac:dyDescent="0.25">
      <c r="A3075" s="10" t="s">
        <v>9358</v>
      </c>
      <c r="B3075" s="10" t="s">
        <v>9359</v>
      </c>
      <c r="C3075" s="10" t="s">
        <v>17</v>
      </c>
    </row>
    <row r="3076" spans="1:3" x14ac:dyDescent="0.25">
      <c r="A3076" s="10" t="s">
        <v>9360</v>
      </c>
      <c r="B3076" s="10" t="s">
        <v>9361</v>
      </c>
      <c r="C3076" s="10" t="s">
        <v>9362</v>
      </c>
    </row>
    <row r="3077" spans="1:3" x14ac:dyDescent="0.25">
      <c r="A3077" s="10" t="s">
        <v>9363</v>
      </c>
      <c r="B3077" s="10" t="s">
        <v>9364</v>
      </c>
      <c r="C3077" s="10" t="s">
        <v>9365</v>
      </c>
    </row>
    <row r="3078" spans="1:3" x14ac:dyDescent="0.25">
      <c r="A3078" s="10" t="s">
        <v>9366</v>
      </c>
      <c r="B3078" s="10" t="s">
        <v>9367</v>
      </c>
      <c r="C3078" s="10" t="s">
        <v>17</v>
      </c>
    </row>
    <row r="3079" spans="1:3" x14ac:dyDescent="0.25">
      <c r="A3079" s="10" t="s">
        <v>9368</v>
      </c>
      <c r="B3079" s="10" t="s">
        <v>9369</v>
      </c>
      <c r="C3079" s="10" t="s">
        <v>17</v>
      </c>
    </row>
    <row r="3080" spans="1:3" x14ac:dyDescent="0.25">
      <c r="A3080" s="10" t="s">
        <v>9370</v>
      </c>
      <c r="B3080" s="10" t="s">
        <v>9371</v>
      </c>
      <c r="C3080" s="10" t="s">
        <v>17</v>
      </c>
    </row>
    <row r="3081" spans="1:3" x14ac:dyDescent="0.25">
      <c r="A3081" s="10" t="s">
        <v>9372</v>
      </c>
      <c r="B3081" s="10" t="s">
        <v>9373</v>
      </c>
      <c r="C3081" s="10" t="s">
        <v>17</v>
      </c>
    </row>
    <row r="3082" spans="1:3" x14ac:dyDescent="0.25">
      <c r="A3082" s="10" t="s">
        <v>9374</v>
      </c>
      <c r="B3082" s="10" t="s">
        <v>9375</v>
      </c>
      <c r="C3082" s="10" t="s">
        <v>17</v>
      </c>
    </row>
    <row r="3083" spans="1:3" x14ac:dyDescent="0.25">
      <c r="A3083" s="10" t="s">
        <v>9376</v>
      </c>
      <c r="B3083" s="10" t="s">
        <v>9377</v>
      </c>
      <c r="C3083" s="10" t="s">
        <v>17</v>
      </c>
    </row>
    <row r="3084" spans="1:3" x14ac:dyDescent="0.25">
      <c r="A3084" s="10" t="s">
        <v>9378</v>
      </c>
      <c r="B3084" s="10" t="s">
        <v>9379</v>
      </c>
      <c r="C3084" s="10" t="s">
        <v>84</v>
      </c>
    </row>
    <row r="3085" spans="1:3" x14ac:dyDescent="0.25">
      <c r="A3085" s="10" t="s">
        <v>9380</v>
      </c>
      <c r="B3085" s="10" t="s">
        <v>9381</v>
      </c>
      <c r="C3085" s="10" t="s">
        <v>9382</v>
      </c>
    </row>
    <row r="3086" spans="1:3" x14ac:dyDescent="0.25">
      <c r="A3086" s="10" t="s">
        <v>9383</v>
      </c>
      <c r="B3086" s="10" t="s">
        <v>9384</v>
      </c>
      <c r="C3086" s="10" t="s">
        <v>735</v>
      </c>
    </row>
    <row r="3087" spans="1:3" x14ac:dyDescent="0.25">
      <c r="A3087" s="10" t="s">
        <v>9385</v>
      </c>
      <c r="B3087" s="10" t="s">
        <v>9386</v>
      </c>
      <c r="C3087" s="10" t="s">
        <v>9387</v>
      </c>
    </row>
    <row r="3088" spans="1:3" x14ac:dyDescent="0.25">
      <c r="A3088" s="10" t="s">
        <v>9388</v>
      </c>
      <c r="B3088" s="10" t="s">
        <v>9389</v>
      </c>
      <c r="C3088" s="10" t="s">
        <v>9390</v>
      </c>
    </row>
    <row r="3089" spans="1:3" x14ac:dyDescent="0.25">
      <c r="A3089" s="10" t="s">
        <v>9391</v>
      </c>
      <c r="B3089" s="10" t="s">
        <v>9392</v>
      </c>
      <c r="C3089" s="10" t="s">
        <v>2271</v>
      </c>
    </row>
    <row r="3090" spans="1:3" x14ac:dyDescent="0.25">
      <c r="A3090" s="10" t="s">
        <v>9393</v>
      </c>
      <c r="B3090" s="10" t="s">
        <v>9394</v>
      </c>
      <c r="C3090" s="10" t="s">
        <v>9395</v>
      </c>
    </row>
    <row r="3091" spans="1:3" x14ac:dyDescent="0.25">
      <c r="A3091" s="10" t="s">
        <v>9396</v>
      </c>
      <c r="B3091" s="10" t="s">
        <v>9397</v>
      </c>
      <c r="C3091" s="10" t="s">
        <v>9398</v>
      </c>
    </row>
    <row r="3092" spans="1:3" x14ac:dyDescent="0.25">
      <c r="A3092" s="10" t="s">
        <v>9399</v>
      </c>
      <c r="B3092" s="10" t="s">
        <v>9400</v>
      </c>
      <c r="C3092" s="10" t="s">
        <v>9401</v>
      </c>
    </row>
    <row r="3093" spans="1:3" x14ac:dyDescent="0.25">
      <c r="A3093" s="10" t="s">
        <v>9402</v>
      </c>
      <c r="B3093" s="10" t="s">
        <v>9403</v>
      </c>
      <c r="C3093" s="10" t="s">
        <v>1291</v>
      </c>
    </row>
    <row r="3094" spans="1:3" x14ac:dyDescent="0.25">
      <c r="A3094" s="10" t="s">
        <v>9404</v>
      </c>
      <c r="B3094" s="10" t="s">
        <v>9405</v>
      </c>
      <c r="C3094" s="10" t="s">
        <v>9406</v>
      </c>
    </row>
    <row r="3095" spans="1:3" x14ac:dyDescent="0.25">
      <c r="A3095" s="10" t="s">
        <v>9407</v>
      </c>
      <c r="B3095" s="10" t="s">
        <v>9408</v>
      </c>
      <c r="C3095" s="10" t="s">
        <v>84</v>
      </c>
    </row>
    <row r="3096" spans="1:3" x14ac:dyDescent="0.25">
      <c r="A3096" s="10" t="s">
        <v>9409</v>
      </c>
      <c r="B3096" s="10" t="s">
        <v>9410</v>
      </c>
      <c r="C3096" s="10" t="s">
        <v>9411</v>
      </c>
    </row>
    <row r="3097" spans="1:3" x14ac:dyDescent="0.25">
      <c r="A3097" s="10" t="s">
        <v>9412</v>
      </c>
      <c r="B3097" s="10" t="s">
        <v>9413</v>
      </c>
      <c r="C3097" s="10" t="s">
        <v>17</v>
      </c>
    </row>
    <row r="3098" spans="1:3" x14ac:dyDescent="0.25">
      <c r="A3098" s="10" t="s">
        <v>9414</v>
      </c>
      <c r="B3098" s="10" t="s">
        <v>9415</v>
      </c>
      <c r="C3098" s="10" t="s">
        <v>4668</v>
      </c>
    </row>
    <row r="3099" spans="1:3" x14ac:dyDescent="0.25">
      <c r="A3099" s="10" t="s">
        <v>9416</v>
      </c>
      <c r="B3099" s="10" t="s">
        <v>9417</v>
      </c>
      <c r="C3099" s="10" t="s">
        <v>9418</v>
      </c>
    </row>
    <row r="3100" spans="1:3" x14ac:dyDescent="0.25">
      <c r="A3100" s="10" t="s">
        <v>9419</v>
      </c>
      <c r="B3100" s="10" t="s">
        <v>9420</v>
      </c>
      <c r="C3100" s="10" t="s">
        <v>9421</v>
      </c>
    </row>
    <row r="3101" spans="1:3" x14ac:dyDescent="0.25">
      <c r="A3101" s="10" t="s">
        <v>9422</v>
      </c>
      <c r="B3101" s="10" t="s">
        <v>9423</v>
      </c>
      <c r="C3101" s="10" t="s">
        <v>4069</v>
      </c>
    </row>
    <row r="3102" spans="1:3" x14ac:dyDescent="0.25">
      <c r="A3102" s="10" t="s">
        <v>9424</v>
      </c>
      <c r="B3102" s="10" t="s">
        <v>9425</v>
      </c>
      <c r="C3102" s="10" t="s">
        <v>9426</v>
      </c>
    </row>
    <row r="3103" spans="1:3" x14ac:dyDescent="0.25">
      <c r="A3103" s="10" t="s">
        <v>9427</v>
      </c>
      <c r="B3103" s="10" t="s">
        <v>9428</v>
      </c>
      <c r="C3103" s="10" t="s">
        <v>9038</v>
      </c>
    </row>
    <row r="3104" spans="1:3" x14ac:dyDescent="0.25">
      <c r="A3104" s="10" t="s">
        <v>9429</v>
      </c>
      <c r="B3104" s="10" t="s">
        <v>9430</v>
      </c>
      <c r="C3104" s="10" t="s">
        <v>9431</v>
      </c>
    </row>
    <row r="3105" spans="1:3" x14ac:dyDescent="0.25">
      <c r="A3105" s="10" t="s">
        <v>9432</v>
      </c>
      <c r="B3105" s="10" t="s">
        <v>9433</v>
      </c>
      <c r="C3105" s="10" t="s">
        <v>17</v>
      </c>
    </row>
    <row r="3106" spans="1:3" x14ac:dyDescent="0.25">
      <c r="A3106" s="10" t="s">
        <v>9434</v>
      </c>
      <c r="B3106" s="10" t="s">
        <v>9435</v>
      </c>
      <c r="C3106" s="10" t="s">
        <v>9436</v>
      </c>
    </row>
    <row r="3107" spans="1:3" x14ac:dyDescent="0.25">
      <c r="A3107" s="10" t="s">
        <v>9437</v>
      </c>
      <c r="B3107" s="10" t="s">
        <v>9438</v>
      </c>
      <c r="C3107" s="10" t="s">
        <v>9439</v>
      </c>
    </row>
    <row r="3108" spans="1:3" x14ac:dyDescent="0.25">
      <c r="A3108" s="10" t="s">
        <v>9440</v>
      </c>
      <c r="B3108" s="10" t="s">
        <v>9441</v>
      </c>
      <c r="C3108" s="10" t="s">
        <v>9442</v>
      </c>
    </row>
    <row r="3109" spans="1:3" x14ac:dyDescent="0.25">
      <c r="A3109" s="10" t="s">
        <v>9443</v>
      </c>
      <c r="B3109" s="10" t="s">
        <v>9444</v>
      </c>
      <c r="C3109" s="10" t="s">
        <v>17</v>
      </c>
    </row>
    <row r="3110" spans="1:3" x14ac:dyDescent="0.25">
      <c r="A3110" s="10" t="s">
        <v>9445</v>
      </c>
      <c r="B3110" s="10" t="s">
        <v>9446</v>
      </c>
      <c r="C3110" s="10" t="s">
        <v>9447</v>
      </c>
    </row>
    <row r="3111" spans="1:3" x14ac:dyDescent="0.25">
      <c r="A3111" s="10" t="s">
        <v>9448</v>
      </c>
      <c r="B3111" s="10" t="s">
        <v>9449</v>
      </c>
      <c r="C3111" s="10" t="s">
        <v>84</v>
      </c>
    </row>
    <row r="3112" spans="1:3" x14ac:dyDescent="0.25">
      <c r="A3112" s="10" t="s">
        <v>9450</v>
      </c>
      <c r="B3112" s="10" t="s">
        <v>9451</v>
      </c>
      <c r="C3112" s="10" t="s">
        <v>9452</v>
      </c>
    </row>
    <row r="3113" spans="1:3" x14ac:dyDescent="0.25">
      <c r="A3113" s="10" t="s">
        <v>9453</v>
      </c>
      <c r="B3113" s="10" t="s">
        <v>9454</v>
      </c>
      <c r="C3113" s="10" t="s">
        <v>84</v>
      </c>
    </row>
    <row r="3114" spans="1:3" x14ac:dyDescent="0.25">
      <c r="A3114" s="10" t="s">
        <v>9455</v>
      </c>
      <c r="B3114" s="10" t="s">
        <v>9456</v>
      </c>
      <c r="C3114" s="10" t="s">
        <v>9457</v>
      </c>
    </row>
    <row r="3115" spans="1:3" x14ac:dyDescent="0.25">
      <c r="A3115" s="10" t="s">
        <v>9458</v>
      </c>
      <c r="B3115" s="10" t="s">
        <v>9459</v>
      </c>
      <c r="C3115" s="10" t="s">
        <v>84</v>
      </c>
    </row>
    <row r="3116" spans="1:3" x14ac:dyDescent="0.25">
      <c r="A3116" s="10" t="s">
        <v>9460</v>
      </c>
      <c r="B3116" s="10" t="s">
        <v>9461</v>
      </c>
      <c r="C3116" s="10" t="s">
        <v>17</v>
      </c>
    </row>
    <row r="3117" spans="1:3" x14ac:dyDescent="0.25">
      <c r="A3117" s="10" t="s">
        <v>9462</v>
      </c>
      <c r="B3117" s="10" t="s">
        <v>9463</v>
      </c>
      <c r="C3117" s="10" t="s">
        <v>9464</v>
      </c>
    </row>
    <row r="3118" spans="1:3" x14ac:dyDescent="0.25">
      <c r="A3118" s="10" t="s">
        <v>9465</v>
      </c>
      <c r="B3118" s="10" t="s">
        <v>9466</v>
      </c>
      <c r="C3118" s="10" t="s">
        <v>17</v>
      </c>
    </row>
    <row r="3119" spans="1:3" x14ac:dyDescent="0.25">
      <c r="A3119" s="10" t="s">
        <v>9467</v>
      </c>
      <c r="B3119" s="10" t="s">
        <v>9468</v>
      </c>
      <c r="C3119" s="10" t="s">
        <v>9469</v>
      </c>
    </row>
    <row r="3120" spans="1:3" x14ac:dyDescent="0.25">
      <c r="A3120" s="10" t="s">
        <v>9470</v>
      </c>
      <c r="B3120" s="10" t="s">
        <v>9471</v>
      </c>
      <c r="C3120" s="10" t="s">
        <v>9472</v>
      </c>
    </row>
    <row r="3121" spans="1:3" x14ac:dyDescent="0.25">
      <c r="A3121" s="10" t="s">
        <v>9473</v>
      </c>
      <c r="B3121" s="10" t="s">
        <v>9474</v>
      </c>
      <c r="C3121" s="10" t="s">
        <v>9475</v>
      </c>
    </row>
    <row r="3122" spans="1:3" x14ac:dyDescent="0.25">
      <c r="A3122" s="10" t="s">
        <v>9476</v>
      </c>
      <c r="B3122" s="10" t="s">
        <v>9477</v>
      </c>
      <c r="C3122" s="10" t="s">
        <v>9478</v>
      </c>
    </row>
    <row r="3123" spans="1:3" x14ac:dyDescent="0.25">
      <c r="A3123" s="10" t="s">
        <v>9479</v>
      </c>
      <c r="B3123" s="10" t="s">
        <v>9480</v>
      </c>
      <c r="C3123" s="10" t="s">
        <v>17</v>
      </c>
    </row>
    <row r="3124" spans="1:3" x14ac:dyDescent="0.25">
      <c r="A3124" s="10" t="s">
        <v>9481</v>
      </c>
      <c r="B3124" s="10" t="s">
        <v>9482</v>
      </c>
      <c r="C3124" s="10" t="s">
        <v>2789</v>
      </c>
    </row>
    <row r="3125" spans="1:3" x14ac:dyDescent="0.25">
      <c r="A3125" s="10" t="s">
        <v>9483</v>
      </c>
      <c r="B3125" s="10" t="s">
        <v>9484</v>
      </c>
      <c r="C3125" s="10" t="s">
        <v>237</v>
      </c>
    </row>
    <row r="3126" spans="1:3" x14ac:dyDescent="0.25">
      <c r="A3126" s="10" t="s">
        <v>9485</v>
      </c>
      <c r="B3126" s="10" t="s">
        <v>9486</v>
      </c>
      <c r="C3126" s="10" t="s">
        <v>17</v>
      </c>
    </row>
    <row r="3127" spans="1:3" x14ac:dyDescent="0.25">
      <c r="A3127" s="10" t="s">
        <v>9487</v>
      </c>
      <c r="B3127" s="10" t="s">
        <v>9488</v>
      </c>
      <c r="C3127" s="10" t="s">
        <v>9489</v>
      </c>
    </row>
    <row r="3128" spans="1:3" x14ac:dyDescent="0.25">
      <c r="A3128" s="10" t="s">
        <v>9490</v>
      </c>
      <c r="B3128" s="10" t="s">
        <v>9491</v>
      </c>
      <c r="C3128" s="10" t="s">
        <v>9492</v>
      </c>
    </row>
    <row r="3129" spans="1:3" x14ac:dyDescent="0.25">
      <c r="A3129" s="10" t="s">
        <v>9493</v>
      </c>
      <c r="B3129" s="10" t="s">
        <v>9494</v>
      </c>
      <c r="C3129" s="10" t="s">
        <v>17</v>
      </c>
    </row>
    <row r="3130" spans="1:3" x14ac:dyDescent="0.25">
      <c r="A3130" s="10" t="s">
        <v>9495</v>
      </c>
      <c r="B3130" s="10" t="s">
        <v>9496</v>
      </c>
      <c r="C3130" s="10" t="s">
        <v>469</v>
      </c>
    </row>
    <row r="3131" spans="1:3" x14ac:dyDescent="0.25">
      <c r="A3131" s="10" t="s">
        <v>9497</v>
      </c>
      <c r="B3131" s="10" t="s">
        <v>9498</v>
      </c>
      <c r="C3131" s="10" t="s">
        <v>17</v>
      </c>
    </row>
    <row r="3132" spans="1:3" x14ac:dyDescent="0.25">
      <c r="A3132" s="10" t="s">
        <v>9499</v>
      </c>
      <c r="B3132" s="10" t="s">
        <v>9500</v>
      </c>
      <c r="C3132" s="10" t="s">
        <v>7232</v>
      </c>
    </row>
    <row r="3133" spans="1:3" x14ac:dyDescent="0.25">
      <c r="A3133" s="10" t="s">
        <v>9501</v>
      </c>
      <c r="B3133" s="10" t="s">
        <v>9502</v>
      </c>
      <c r="C3133" s="10" t="s">
        <v>17</v>
      </c>
    </row>
    <row r="3134" spans="1:3" x14ac:dyDescent="0.25">
      <c r="A3134" s="10" t="s">
        <v>9503</v>
      </c>
      <c r="B3134" s="10" t="s">
        <v>9504</v>
      </c>
      <c r="C3134" s="10" t="s">
        <v>84</v>
      </c>
    </row>
    <row r="3135" spans="1:3" x14ac:dyDescent="0.25">
      <c r="A3135" s="10" t="s">
        <v>9505</v>
      </c>
      <c r="B3135" s="10" t="s">
        <v>9506</v>
      </c>
      <c r="C3135" s="10" t="s">
        <v>4693</v>
      </c>
    </row>
    <row r="3136" spans="1:3" x14ac:dyDescent="0.25">
      <c r="A3136" s="10" t="s">
        <v>9507</v>
      </c>
      <c r="B3136" s="10" t="s">
        <v>9508</v>
      </c>
      <c r="C3136" s="10" t="s">
        <v>9509</v>
      </c>
    </row>
    <row r="3137" spans="1:3" x14ac:dyDescent="0.25">
      <c r="A3137" s="10" t="s">
        <v>9510</v>
      </c>
      <c r="B3137" s="10" t="s">
        <v>9511</v>
      </c>
      <c r="C3137" s="10" t="s">
        <v>9512</v>
      </c>
    </row>
    <row r="3138" spans="1:3" x14ac:dyDescent="0.25">
      <c r="A3138" s="10" t="s">
        <v>9513</v>
      </c>
      <c r="B3138" s="10" t="s">
        <v>9514</v>
      </c>
      <c r="C3138" s="10" t="s">
        <v>17</v>
      </c>
    </row>
    <row r="3139" spans="1:3" x14ac:dyDescent="0.25">
      <c r="A3139" s="10" t="s">
        <v>9515</v>
      </c>
      <c r="B3139" s="10" t="s">
        <v>9516</v>
      </c>
      <c r="C3139" s="10" t="s">
        <v>765</v>
      </c>
    </row>
    <row r="3140" spans="1:3" x14ac:dyDescent="0.25">
      <c r="A3140" s="10" t="s">
        <v>9517</v>
      </c>
      <c r="B3140" s="10" t="s">
        <v>9518</v>
      </c>
      <c r="C3140" s="10" t="s">
        <v>17</v>
      </c>
    </row>
    <row r="3141" spans="1:3" x14ac:dyDescent="0.25">
      <c r="A3141" s="11" t="s">
        <v>9519</v>
      </c>
      <c r="B3141" s="11" t="s">
        <v>9520</v>
      </c>
      <c r="C3141" s="11" t="s">
        <v>952</v>
      </c>
    </row>
    <row r="3142" spans="1:3" x14ac:dyDescent="0.25">
      <c r="A3142" s="10" t="s">
        <v>9521</v>
      </c>
      <c r="B3142" s="10" t="s">
        <v>9522</v>
      </c>
      <c r="C3142" s="10" t="s">
        <v>9523</v>
      </c>
    </row>
    <row r="3143" spans="1:3" x14ac:dyDescent="0.25">
      <c r="A3143" s="10" t="s">
        <v>9524</v>
      </c>
      <c r="B3143" s="10" t="s">
        <v>9525</v>
      </c>
      <c r="C3143" s="10" t="s">
        <v>17</v>
      </c>
    </row>
    <row r="3144" spans="1:3" x14ac:dyDescent="0.25">
      <c r="A3144" s="10" t="s">
        <v>9526</v>
      </c>
      <c r="B3144" s="10" t="s">
        <v>9527</v>
      </c>
      <c r="C3144" s="10" t="s">
        <v>84</v>
      </c>
    </row>
    <row r="3145" spans="1:3" x14ac:dyDescent="0.25">
      <c r="A3145" s="10" t="s">
        <v>9528</v>
      </c>
      <c r="B3145" s="10" t="s">
        <v>9529</v>
      </c>
      <c r="C3145" s="10" t="s">
        <v>17</v>
      </c>
    </row>
    <row r="3146" spans="1:3" x14ac:dyDescent="0.25">
      <c r="A3146" s="10" t="s">
        <v>9530</v>
      </c>
      <c r="B3146" s="10" t="s">
        <v>9531</v>
      </c>
      <c r="C3146" s="10" t="s">
        <v>9532</v>
      </c>
    </row>
    <row r="3147" spans="1:3" x14ac:dyDescent="0.25">
      <c r="A3147" s="10" t="s">
        <v>9533</v>
      </c>
      <c r="B3147" s="10" t="s">
        <v>9534</v>
      </c>
      <c r="C3147" s="10" t="s">
        <v>9535</v>
      </c>
    </row>
    <row r="3148" spans="1:3" x14ac:dyDescent="0.25">
      <c r="A3148" s="10" t="s">
        <v>9536</v>
      </c>
      <c r="B3148" s="10" t="s">
        <v>9537</v>
      </c>
      <c r="C3148" s="10" t="s">
        <v>9538</v>
      </c>
    </row>
    <row r="3149" spans="1:3" x14ac:dyDescent="0.25">
      <c r="A3149" s="10" t="s">
        <v>9539</v>
      </c>
      <c r="B3149" s="10" t="s">
        <v>9540</v>
      </c>
      <c r="C3149" s="10" t="s">
        <v>4288</v>
      </c>
    </row>
    <row r="3150" spans="1:3" x14ac:dyDescent="0.25">
      <c r="A3150" s="10" t="s">
        <v>9541</v>
      </c>
      <c r="B3150" s="10" t="s">
        <v>9542</v>
      </c>
      <c r="C3150" s="10" t="s">
        <v>9543</v>
      </c>
    </row>
    <row r="3151" spans="1:3" x14ac:dyDescent="0.25">
      <c r="A3151" s="10" t="s">
        <v>9544</v>
      </c>
      <c r="B3151" s="10" t="s">
        <v>9545</v>
      </c>
      <c r="C3151" s="10" t="s">
        <v>17</v>
      </c>
    </row>
    <row r="3152" spans="1:3" x14ac:dyDescent="0.25">
      <c r="A3152" s="10" t="s">
        <v>9546</v>
      </c>
      <c r="B3152" s="10" t="s">
        <v>9547</v>
      </c>
      <c r="C3152" s="10" t="s">
        <v>9548</v>
      </c>
    </row>
    <row r="3153" spans="1:3" x14ac:dyDescent="0.25">
      <c r="A3153" s="10" t="s">
        <v>9549</v>
      </c>
      <c r="B3153" s="10" t="s">
        <v>9550</v>
      </c>
      <c r="C3153" s="10" t="s">
        <v>17</v>
      </c>
    </row>
    <row r="3154" spans="1:3" x14ac:dyDescent="0.25">
      <c r="A3154" s="10" t="s">
        <v>9551</v>
      </c>
      <c r="B3154" s="10" t="s">
        <v>9552</v>
      </c>
      <c r="C3154" s="10" t="s">
        <v>9553</v>
      </c>
    </row>
    <row r="3155" spans="1:3" x14ac:dyDescent="0.25">
      <c r="A3155" s="10" t="s">
        <v>9554</v>
      </c>
      <c r="B3155" s="10" t="s">
        <v>9555</v>
      </c>
      <c r="C3155" s="10" t="s">
        <v>9556</v>
      </c>
    </row>
    <row r="3156" spans="1:3" x14ac:dyDescent="0.25">
      <c r="A3156" s="10" t="s">
        <v>9557</v>
      </c>
      <c r="B3156" s="10" t="s">
        <v>9558</v>
      </c>
      <c r="C3156" s="10" t="s">
        <v>9559</v>
      </c>
    </row>
    <row r="3157" spans="1:3" x14ac:dyDescent="0.25">
      <c r="A3157" s="10" t="s">
        <v>9560</v>
      </c>
      <c r="B3157" s="10" t="s">
        <v>9561</v>
      </c>
      <c r="C3157" s="10" t="s">
        <v>17</v>
      </c>
    </row>
    <row r="3158" spans="1:3" x14ac:dyDescent="0.25">
      <c r="A3158" s="10" t="s">
        <v>9562</v>
      </c>
      <c r="B3158" s="10" t="s">
        <v>9563</v>
      </c>
      <c r="C3158" s="10" t="s">
        <v>9564</v>
      </c>
    </row>
    <row r="3159" spans="1:3" x14ac:dyDescent="0.25">
      <c r="A3159" s="10" t="s">
        <v>9565</v>
      </c>
      <c r="B3159" s="10" t="s">
        <v>9566</v>
      </c>
      <c r="C3159" s="10" t="s">
        <v>9567</v>
      </c>
    </row>
    <row r="3160" spans="1:3" x14ac:dyDescent="0.25">
      <c r="A3160" s="10" t="s">
        <v>9568</v>
      </c>
      <c r="B3160" s="10" t="s">
        <v>9569</v>
      </c>
      <c r="C3160" s="10" t="s">
        <v>9570</v>
      </c>
    </row>
    <row r="3161" spans="1:3" x14ac:dyDescent="0.25">
      <c r="A3161" s="10" t="s">
        <v>9571</v>
      </c>
      <c r="B3161" s="10" t="s">
        <v>9572</v>
      </c>
      <c r="C3161" s="10" t="s">
        <v>17</v>
      </c>
    </row>
    <row r="3162" spans="1:3" x14ac:dyDescent="0.25">
      <c r="A3162" s="10" t="s">
        <v>9573</v>
      </c>
      <c r="B3162" s="10" t="s">
        <v>9574</v>
      </c>
      <c r="C3162" s="10" t="s">
        <v>17</v>
      </c>
    </row>
    <row r="3163" spans="1:3" x14ac:dyDescent="0.25">
      <c r="A3163" s="10" t="s">
        <v>9575</v>
      </c>
      <c r="B3163" s="10" t="s">
        <v>9576</v>
      </c>
      <c r="C3163" s="10" t="s">
        <v>9577</v>
      </c>
    </row>
    <row r="3164" spans="1:3" x14ac:dyDescent="0.25">
      <c r="A3164" s="10" t="s">
        <v>9578</v>
      </c>
      <c r="B3164" s="10" t="s">
        <v>9579</v>
      </c>
      <c r="C3164" s="10" t="s">
        <v>9580</v>
      </c>
    </row>
    <row r="3165" spans="1:3" x14ac:dyDescent="0.25">
      <c r="A3165" s="10" t="s">
        <v>9581</v>
      </c>
      <c r="B3165" s="10" t="s">
        <v>9582</v>
      </c>
      <c r="C3165" s="10" t="s">
        <v>9583</v>
      </c>
    </row>
    <row r="3166" spans="1:3" x14ac:dyDescent="0.25">
      <c r="A3166" s="10" t="s">
        <v>9584</v>
      </c>
      <c r="B3166" s="10" t="s">
        <v>9585</v>
      </c>
      <c r="C3166" s="10" t="s">
        <v>9586</v>
      </c>
    </row>
    <row r="3167" spans="1:3" x14ac:dyDescent="0.25">
      <c r="A3167" s="10" t="s">
        <v>9587</v>
      </c>
      <c r="B3167" s="10" t="s">
        <v>9588</v>
      </c>
      <c r="C3167" s="10" t="s">
        <v>9589</v>
      </c>
    </row>
    <row r="3168" spans="1:3" x14ac:dyDescent="0.25">
      <c r="A3168" s="10" t="s">
        <v>9590</v>
      </c>
      <c r="B3168" s="10" t="s">
        <v>9591</v>
      </c>
      <c r="C3168" s="10" t="s">
        <v>9592</v>
      </c>
    </row>
    <row r="3169" spans="1:3" x14ac:dyDescent="0.25">
      <c r="A3169" s="10" t="s">
        <v>9593</v>
      </c>
      <c r="B3169" s="10" t="s">
        <v>9594</v>
      </c>
      <c r="C3169" s="10" t="s">
        <v>9595</v>
      </c>
    </row>
    <row r="3170" spans="1:3" x14ac:dyDescent="0.25">
      <c r="A3170" s="10" t="s">
        <v>9596</v>
      </c>
      <c r="B3170" s="10" t="s">
        <v>9597</v>
      </c>
      <c r="C3170" s="10" t="s">
        <v>9598</v>
      </c>
    </row>
    <row r="3171" spans="1:3" x14ac:dyDescent="0.25">
      <c r="A3171" s="10" t="s">
        <v>9599</v>
      </c>
      <c r="B3171" s="10" t="s">
        <v>9600</v>
      </c>
      <c r="C3171" s="10" t="s">
        <v>952</v>
      </c>
    </row>
    <row r="3172" spans="1:3" x14ac:dyDescent="0.25">
      <c r="A3172" s="10" t="s">
        <v>9601</v>
      </c>
      <c r="B3172" s="10" t="s">
        <v>9602</v>
      </c>
      <c r="C3172" s="10" t="s">
        <v>9603</v>
      </c>
    </row>
    <row r="3173" spans="1:3" x14ac:dyDescent="0.25">
      <c r="A3173" s="10" t="s">
        <v>9604</v>
      </c>
      <c r="B3173" s="10" t="s">
        <v>9605</v>
      </c>
      <c r="C3173" s="10" t="s">
        <v>497</v>
      </c>
    </row>
    <row r="3174" spans="1:3" x14ac:dyDescent="0.25">
      <c r="A3174" s="10" t="s">
        <v>9606</v>
      </c>
      <c r="B3174" s="10" t="s">
        <v>9607</v>
      </c>
      <c r="C3174" s="10" t="s">
        <v>6058</v>
      </c>
    </row>
    <row r="3175" spans="1:3" x14ac:dyDescent="0.25">
      <c r="A3175" s="10" t="s">
        <v>9608</v>
      </c>
      <c r="B3175" s="10" t="s">
        <v>9609</v>
      </c>
      <c r="C3175" s="10" t="s">
        <v>17</v>
      </c>
    </row>
    <row r="3176" spans="1:3" x14ac:dyDescent="0.25">
      <c r="A3176" s="10" t="s">
        <v>9610</v>
      </c>
      <c r="B3176" s="10" t="s">
        <v>9611</v>
      </c>
      <c r="C3176" s="10" t="s">
        <v>9612</v>
      </c>
    </row>
    <row r="3177" spans="1:3" x14ac:dyDescent="0.25">
      <c r="A3177" s="10" t="s">
        <v>9613</v>
      </c>
      <c r="B3177" s="10" t="s">
        <v>9614</v>
      </c>
      <c r="C3177" s="10" t="s">
        <v>17</v>
      </c>
    </row>
    <row r="3178" spans="1:3" x14ac:dyDescent="0.25">
      <c r="A3178" s="10" t="s">
        <v>9615</v>
      </c>
      <c r="B3178" s="10" t="s">
        <v>9616</v>
      </c>
      <c r="C3178" s="10" t="s">
        <v>9617</v>
      </c>
    </row>
    <row r="3179" spans="1:3" x14ac:dyDescent="0.25">
      <c r="A3179" s="10" t="s">
        <v>9618</v>
      </c>
      <c r="B3179" s="10" t="s">
        <v>9619</v>
      </c>
      <c r="C3179" s="10" t="s">
        <v>9620</v>
      </c>
    </row>
    <row r="3180" spans="1:3" x14ac:dyDescent="0.25">
      <c r="A3180" s="10" t="s">
        <v>9621</v>
      </c>
      <c r="B3180" s="10" t="s">
        <v>9622</v>
      </c>
      <c r="C3180" s="10" t="s">
        <v>17</v>
      </c>
    </row>
    <row r="3181" spans="1:3" x14ac:dyDescent="0.25">
      <c r="A3181" s="10" t="s">
        <v>9623</v>
      </c>
      <c r="B3181" s="10" t="s">
        <v>9624</v>
      </c>
      <c r="C3181" s="10" t="s">
        <v>84</v>
      </c>
    </row>
    <row r="3182" spans="1:3" x14ac:dyDescent="0.25">
      <c r="A3182" s="10" t="s">
        <v>9625</v>
      </c>
      <c r="B3182" s="10" t="s">
        <v>9626</v>
      </c>
      <c r="C3182" s="10" t="s">
        <v>17</v>
      </c>
    </row>
    <row r="3183" spans="1:3" x14ac:dyDescent="0.25">
      <c r="A3183" s="10" t="s">
        <v>9627</v>
      </c>
      <c r="B3183" s="10" t="s">
        <v>9628</v>
      </c>
      <c r="C3183" s="10" t="s">
        <v>9629</v>
      </c>
    </row>
    <row r="3184" spans="1:3" x14ac:dyDescent="0.25">
      <c r="A3184" s="10" t="s">
        <v>9630</v>
      </c>
      <c r="B3184" s="10" t="s">
        <v>9631</v>
      </c>
      <c r="C3184" s="10" t="s">
        <v>9632</v>
      </c>
    </row>
    <row r="3185" spans="1:3" x14ac:dyDescent="0.25">
      <c r="A3185" s="10" t="s">
        <v>9633</v>
      </c>
      <c r="B3185" s="10" t="s">
        <v>9634</v>
      </c>
      <c r="C3185" s="10" t="s">
        <v>927</v>
      </c>
    </row>
    <row r="3186" spans="1:3" x14ac:dyDescent="0.25">
      <c r="A3186" s="10" t="s">
        <v>9635</v>
      </c>
      <c r="B3186" s="10" t="s">
        <v>9636</v>
      </c>
      <c r="C3186" s="10" t="s">
        <v>9637</v>
      </c>
    </row>
    <row r="3187" spans="1:3" x14ac:dyDescent="0.25">
      <c r="A3187" s="10" t="s">
        <v>9638</v>
      </c>
      <c r="B3187" s="10" t="s">
        <v>9639</v>
      </c>
      <c r="C3187" s="10" t="s">
        <v>9640</v>
      </c>
    </row>
    <row r="3188" spans="1:3" x14ac:dyDescent="0.25">
      <c r="A3188" s="10" t="s">
        <v>9641</v>
      </c>
      <c r="B3188" s="10" t="s">
        <v>9642</v>
      </c>
      <c r="C3188" s="10" t="s">
        <v>17</v>
      </c>
    </row>
    <row r="3189" spans="1:3" x14ac:dyDescent="0.25">
      <c r="A3189" s="10" t="s">
        <v>9643</v>
      </c>
      <c r="B3189" s="10" t="s">
        <v>9644</v>
      </c>
      <c r="C3189" s="10" t="s">
        <v>9645</v>
      </c>
    </row>
    <row r="3190" spans="1:3" x14ac:dyDescent="0.25">
      <c r="A3190" s="10" t="s">
        <v>9646</v>
      </c>
      <c r="B3190" s="10" t="s">
        <v>9647</v>
      </c>
      <c r="C3190" s="10" t="s">
        <v>9648</v>
      </c>
    </row>
    <row r="3191" spans="1:3" x14ac:dyDescent="0.25">
      <c r="A3191" s="10" t="s">
        <v>9649</v>
      </c>
      <c r="B3191" s="10" t="s">
        <v>9650</v>
      </c>
      <c r="C3191" s="10" t="s">
        <v>9651</v>
      </c>
    </row>
    <row r="3192" spans="1:3" x14ac:dyDescent="0.25">
      <c r="A3192" s="10" t="s">
        <v>9652</v>
      </c>
      <c r="B3192" s="10" t="s">
        <v>9653</v>
      </c>
      <c r="C3192" s="10" t="s">
        <v>9654</v>
      </c>
    </row>
    <row r="3193" spans="1:3" x14ac:dyDescent="0.25">
      <c r="A3193" s="10" t="s">
        <v>9655</v>
      </c>
      <c r="B3193" s="10" t="s">
        <v>9656</v>
      </c>
      <c r="C3193" s="10" t="s">
        <v>9657</v>
      </c>
    </row>
    <row r="3194" spans="1:3" x14ac:dyDescent="0.25">
      <c r="A3194" s="10" t="s">
        <v>9658</v>
      </c>
      <c r="B3194" s="10" t="s">
        <v>9659</v>
      </c>
      <c r="C3194" s="10" t="s">
        <v>9660</v>
      </c>
    </row>
    <row r="3195" spans="1:3" x14ac:dyDescent="0.25">
      <c r="A3195" s="10" t="s">
        <v>9661</v>
      </c>
      <c r="B3195" s="10" t="s">
        <v>9662</v>
      </c>
      <c r="C3195" s="10" t="s">
        <v>17</v>
      </c>
    </row>
    <row r="3196" spans="1:3" x14ac:dyDescent="0.25">
      <c r="A3196" s="10" t="s">
        <v>9663</v>
      </c>
      <c r="B3196" s="10" t="s">
        <v>9664</v>
      </c>
      <c r="C3196" s="10" t="s">
        <v>9665</v>
      </c>
    </row>
    <row r="3197" spans="1:3" x14ac:dyDescent="0.25">
      <c r="A3197" s="10" t="s">
        <v>9666</v>
      </c>
      <c r="B3197" s="10" t="s">
        <v>9667</v>
      </c>
      <c r="C3197" s="10" t="s">
        <v>2010</v>
      </c>
    </row>
    <row r="3198" spans="1:3" x14ac:dyDescent="0.25">
      <c r="A3198" s="10" t="s">
        <v>9668</v>
      </c>
      <c r="B3198" s="10" t="s">
        <v>9669</v>
      </c>
      <c r="C3198" s="10" t="s">
        <v>9670</v>
      </c>
    </row>
    <row r="3199" spans="1:3" x14ac:dyDescent="0.25">
      <c r="A3199" s="10" t="s">
        <v>9671</v>
      </c>
      <c r="B3199" s="10" t="s">
        <v>9672</v>
      </c>
      <c r="C3199" s="10" t="s">
        <v>9673</v>
      </c>
    </row>
    <row r="3200" spans="1:3" x14ac:dyDescent="0.25">
      <c r="A3200" s="10" t="s">
        <v>9674</v>
      </c>
      <c r="B3200" s="10" t="s">
        <v>9675</v>
      </c>
      <c r="C3200" s="10" t="s">
        <v>17</v>
      </c>
    </row>
    <row r="3201" spans="1:3" x14ac:dyDescent="0.25">
      <c r="A3201" s="10" t="s">
        <v>9676</v>
      </c>
      <c r="B3201" s="10" t="s">
        <v>9677</v>
      </c>
      <c r="C3201" s="10" t="s">
        <v>17</v>
      </c>
    </row>
    <row r="3202" spans="1:3" x14ac:dyDescent="0.25">
      <c r="A3202" s="10" t="s">
        <v>9678</v>
      </c>
      <c r="B3202" s="10" t="s">
        <v>9679</v>
      </c>
      <c r="C3202" s="10" t="s">
        <v>17</v>
      </c>
    </row>
    <row r="3203" spans="1:3" x14ac:dyDescent="0.25">
      <c r="A3203" s="10" t="s">
        <v>9680</v>
      </c>
      <c r="B3203" s="10" t="s">
        <v>9681</v>
      </c>
      <c r="C3203" s="10" t="s">
        <v>17</v>
      </c>
    </row>
    <row r="3204" spans="1:3" x14ac:dyDescent="0.25">
      <c r="A3204" s="10" t="s">
        <v>9682</v>
      </c>
      <c r="B3204" s="10" t="s">
        <v>9683</v>
      </c>
      <c r="C3204" s="10" t="s">
        <v>9684</v>
      </c>
    </row>
    <row r="3205" spans="1:3" x14ac:dyDescent="0.25">
      <c r="A3205" s="10" t="s">
        <v>9685</v>
      </c>
      <c r="B3205" s="10" t="s">
        <v>9686</v>
      </c>
      <c r="C3205" s="10" t="s">
        <v>2475</v>
      </c>
    </row>
    <row r="3206" spans="1:3" x14ac:dyDescent="0.25">
      <c r="A3206" s="10" t="s">
        <v>9687</v>
      </c>
      <c r="B3206" s="10" t="s">
        <v>9688</v>
      </c>
      <c r="C3206" s="10" t="s">
        <v>17</v>
      </c>
    </row>
    <row r="3207" spans="1:3" x14ac:dyDescent="0.25">
      <c r="A3207" s="10" t="s">
        <v>9689</v>
      </c>
      <c r="B3207" s="10" t="s">
        <v>9690</v>
      </c>
      <c r="C3207" s="10" t="s">
        <v>17</v>
      </c>
    </row>
    <row r="3208" spans="1:3" x14ac:dyDescent="0.25">
      <c r="A3208" s="10" t="s">
        <v>9691</v>
      </c>
      <c r="B3208" s="10" t="s">
        <v>9692</v>
      </c>
      <c r="C3208" s="10" t="s">
        <v>9693</v>
      </c>
    </row>
    <row r="3209" spans="1:3" x14ac:dyDescent="0.25">
      <c r="A3209" s="10" t="s">
        <v>9694</v>
      </c>
      <c r="B3209" s="10" t="s">
        <v>9695</v>
      </c>
      <c r="C3209" s="10" t="s">
        <v>8709</v>
      </c>
    </row>
    <row r="3210" spans="1:3" x14ac:dyDescent="0.25">
      <c r="A3210" s="10" t="s">
        <v>9696</v>
      </c>
      <c r="B3210" s="10" t="s">
        <v>9697</v>
      </c>
      <c r="C3210" s="10" t="s">
        <v>17</v>
      </c>
    </row>
    <row r="3211" spans="1:3" x14ac:dyDescent="0.25">
      <c r="A3211" s="10" t="s">
        <v>9698</v>
      </c>
      <c r="B3211" s="10" t="s">
        <v>9699</v>
      </c>
      <c r="C3211" s="10" t="s">
        <v>9700</v>
      </c>
    </row>
    <row r="3212" spans="1:3" x14ac:dyDescent="0.25">
      <c r="A3212" s="10" t="s">
        <v>9701</v>
      </c>
      <c r="B3212" s="10" t="s">
        <v>9702</v>
      </c>
      <c r="C3212" s="10" t="s">
        <v>9703</v>
      </c>
    </row>
    <row r="3213" spans="1:3" x14ac:dyDescent="0.25">
      <c r="A3213" s="10" t="s">
        <v>9704</v>
      </c>
      <c r="B3213" s="10" t="s">
        <v>9705</v>
      </c>
      <c r="C3213" s="10" t="s">
        <v>9706</v>
      </c>
    </row>
    <row r="3214" spans="1:3" x14ac:dyDescent="0.25">
      <c r="A3214" s="10" t="s">
        <v>9707</v>
      </c>
      <c r="B3214" s="10" t="s">
        <v>9708</v>
      </c>
      <c r="C3214" s="10" t="s">
        <v>9706</v>
      </c>
    </row>
    <row r="3215" spans="1:3" x14ac:dyDescent="0.25">
      <c r="A3215" s="10" t="s">
        <v>9709</v>
      </c>
      <c r="B3215" s="10" t="s">
        <v>9710</v>
      </c>
      <c r="C3215" s="10" t="s">
        <v>17</v>
      </c>
    </row>
    <row r="3216" spans="1:3" x14ac:dyDescent="0.25">
      <c r="A3216" s="10" t="s">
        <v>9711</v>
      </c>
      <c r="B3216" s="10" t="s">
        <v>9712</v>
      </c>
      <c r="C3216" s="10" t="s">
        <v>17</v>
      </c>
    </row>
    <row r="3217" spans="1:3" x14ac:dyDescent="0.25">
      <c r="A3217" s="10" t="s">
        <v>9713</v>
      </c>
      <c r="B3217" s="10" t="s">
        <v>9714</v>
      </c>
      <c r="C3217" s="10" t="s">
        <v>576</v>
      </c>
    </row>
    <row r="3218" spans="1:3" x14ac:dyDescent="0.25">
      <c r="A3218" s="10" t="s">
        <v>9715</v>
      </c>
      <c r="B3218" s="10" t="s">
        <v>9716</v>
      </c>
      <c r="C3218" s="10" t="s">
        <v>9717</v>
      </c>
    </row>
    <row r="3219" spans="1:3" x14ac:dyDescent="0.25">
      <c r="A3219" s="10" t="s">
        <v>9718</v>
      </c>
      <c r="B3219" s="10" t="s">
        <v>9719</v>
      </c>
      <c r="C3219" s="10" t="s">
        <v>17</v>
      </c>
    </row>
    <row r="3220" spans="1:3" x14ac:dyDescent="0.25">
      <c r="A3220" s="10" t="s">
        <v>9720</v>
      </c>
      <c r="B3220" s="10" t="s">
        <v>9721</v>
      </c>
      <c r="C3220" s="10" t="s">
        <v>17</v>
      </c>
    </row>
    <row r="3221" spans="1:3" x14ac:dyDescent="0.25">
      <c r="A3221" s="10" t="s">
        <v>9722</v>
      </c>
      <c r="B3221" s="10" t="s">
        <v>9723</v>
      </c>
      <c r="C3221" s="10" t="s">
        <v>2068</v>
      </c>
    </row>
    <row r="3222" spans="1:3" x14ac:dyDescent="0.25">
      <c r="A3222" s="10" t="s">
        <v>9724</v>
      </c>
      <c r="B3222" s="10" t="s">
        <v>9725</v>
      </c>
      <c r="C3222" s="10" t="s">
        <v>42</v>
      </c>
    </row>
    <row r="3223" spans="1:3" x14ac:dyDescent="0.25">
      <c r="A3223" s="10" t="s">
        <v>9726</v>
      </c>
      <c r="B3223" s="10" t="s">
        <v>9727</v>
      </c>
      <c r="C3223" s="10" t="s">
        <v>17</v>
      </c>
    </row>
    <row r="3224" spans="1:3" x14ac:dyDescent="0.25">
      <c r="A3224" s="10" t="s">
        <v>9728</v>
      </c>
      <c r="B3224" s="10" t="s">
        <v>9729</v>
      </c>
      <c r="C3224" s="10" t="s">
        <v>17</v>
      </c>
    </row>
    <row r="3225" spans="1:3" x14ac:dyDescent="0.25">
      <c r="A3225" s="10" t="s">
        <v>9730</v>
      </c>
      <c r="B3225" s="10" t="s">
        <v>9731</v>
      </c>
      <c r="C3225" s="10" t="s">
        <v>9732</v>
      </c>
    </row>
    <row r="3226" spans="1:3" x14ac:dyDescent="0.25">
      <c r="A3226" s="10" t="s">
        <v>9733</v>
      </c>
      <c r="B3226" s="10" t="s">
        <v>9734</v>
      </c>
      <c r="C3226" s="10" t="s">
        <v>17</v>
      </c>
    </row>
    <row r="3227" spans="1:3" x14ac:dyDescent="0.25">
      <c r="A3227" s="10" t="s">
        <v>9735</v>
      </c>
      <c r="B3227" s="10" t="s">
        <v>9736</v>
      </c>
      <c r="C3227" s="10" t="s">
        <v>9737</v>
      </c>
    </row>
    <row r="3228" spans="1:3" x14ac:dyDescent="0.25">
      <c r="A3228" s="10" t="s">
        <v>9738</v>
      </c>
      <c r="B3228" s="10" t="s">
        <v>9739</v>
      </c>
      <c r="C3228" s="10" t="s">
        <v>9740</v>
      </c>
    </row>
    <row r="3229" spans="1:3" x14ac:dyDescent="0.25">
      <c r="A3229" s="10" t="s">
        <v>9741</v>
      </c>
      <c r="B3229" s="10" t="s">
        <v>9742</v>
      </c>
      <c r="C3229" s="10" t="s">
        <v>17</v>
      </c>
    </row>
    <row r="3230" spans="1:3" x14ac:dyDescent="0.25">
      <c r="A3230" s="10" t="s">
        <v>9743</v>
      </c>
      <c r="B3230" s="10" t="s">
        <v>9744</v>
      </c>
      <c r="C3230" s="10" t="s">
        <v>9745</v>
      </c>
    </row>
    <row r="3231" spans="1:3" x14ac:dyDescent="0.25">
      <c r="A3231" s="10" t="s">
        <v>9746</v>
      </c>
      <c r="B3231" s="10" t="s">
        <v>9747</v>
      </c>
      <c r="C3231" s="10" t="s">
        <v>469</v>
      </c>
    </row>
    <row r="3232" spans="1:3" x14ac:dyDescent="0.25">
      <c r="A3232" s="10" t="s">
        <v>9748</v>
      </c>
      <c r="B3232" s="10" t="s">
        <v>9749</v>
      </c>
      <c r="C3232" s="10" t="s">
        <v>84</v>
      </c>
    </row>
    <row r="3233" spans="1:3" x14ac:dyDescent="0.25">
      <c r="A3233" s="10" t="s">
        <v>9750</v>
      </c>
      <c r="B3233" s="10" t="s">
        <v>9751</v>
      </c>
      <c r="C3233" s="10" t="s">
        <v>9752</v>
      </c>
    </row>
    <row r="3234" spans="1:3" x14ac:dyDescent="0.25">
      <c r="A3234" s="10" t="s">
        <v>9753</v>
      </c>
      <c r="B3234" s="10" t="s">
        <v>9148</v>
      </c>
      <c r="C3234" s="10" t="s">
        <v>9149</v>
      </c>
    </row>
    <row r="3235" spans="1:3" x14ac:dyDescent="0.25">
      <c r="A3235" s="10" t="s">
        <v>9754</v>
      </c>
      <c r="B3235" s="10" t="s">
        <v>9755</v>
      </c>
      <c r="C3235" s="10" t="s">
        <v>84</v>
      </c>
    </row>
    <row r="3236" spans="1:3" x14ac:dyDescent="0.25">
      <c r="A3236" s="10" t="s">
        <v>9756</v>
      </c>
      <c r="B3236" s="10" t="s">
        <v>9757</v>
      </c>
      <c r="C3236" s="10" t="s">
        <v>154</v>
      </c>
    </row>
    <row r="3237" spans="1:3" x14ac:dyDescent="0.25">
      <c r="A3237" s="10" t="s">
        <v>9758</v>
      </c>
      <c r="B3237" s="10" t="s">
        <v>9759</v>
      </c>
      <c r="C3237" s="10" t="s">
        <v>9760</v>
      </c>
    </row>
    <row r="3238" spans="1:3" x14ac:dyDescent="0.25">
      <c r="A3238" s="10" t="s">
        <v>9761</v>
      </c>
      <c r="B3238" s="10" t="s">
        <v>9762</v>
      </c>
      <c r="C3238" s="10" t="s">
        <v>17</v>
      </c>
    </row>
    <row r="3239" spans="1:3" x14ac:dyDescent="0.25">
      <c r="A3239" s="10" t="s">
        <v>9763</v>
      </c>
      <c r="B3239" s="10" t="s">
        <v>9764</v>
      </c>
      <c r="C3239" s="10" t="s">
        <v>9765</v>
      </c>
    </row>
    <row r="3240" spans="1:3" x14ac:dyDescent="0.25">
      <c r="A3240" s="10" t="s">
        <v>9766</v>
      </c>
      <c r="B3240" s="10" t="s">
        <v>9767</v>
      </c>
      <c r="C3240" s="10" t="s">
        <v>9768</v>
      </c>
    </row>
    <row r="3241" spans="1:3" x14ac:dyDescent="0.25">
      <c r="A3241" s="10" t="s">
        <v>9769</v>
      </c>
      <c r="B3241" s="10" t="s">
        <v>9770</v>
      </c>
      <c r="C3241" s="10" t="s">
        <v>9771</v>
      </c>
    </row>
    <row r="3242" spans="1:3" x14ac:dyDescent="0.25">
      <c r="A3242" s="10" t="s">
        <v>9772</v>
      </c>
      <c r="B3242" s="10" t="s">
        <v>9773</v>
      </c>
      <c r="C3242" s="10" t="s">
        <v>2287</v>
      </c>
    </row>
    <row r="3243" spans="1:3" x14ac:dyDescent="0.25">
      <c r="A3243" s="10" t="s">
        <v>9774</v>
      </c>
      <c r="B3243" s="10" t="s">
        <v>9775</v>
      </c>
      <c r="C3243" s="10" t="s">
        <v>8018</v>
      </c>
    </row>
    <row r="3244" spans="1:3" x14ac:dyDescent="0.25">
      <c r="A3244" s="10" t="s">
        <v>9776</v>
      </c>
      <c r="B3244" s="10" t="s">
        <v>9777</v>
      </c>
      <c r="C3244" s="10" t="s">
        <v>17</v>
      </c>
    </row>
    <row r="3245" spans="1:3" x14ac:dyDescent="0.25">
      <c r="A3245" s="10" t="s">
        <v>9778</v>
      </c>
      <c r="B3245" s="10" t="s">
        <v>9779</v>
      </c>
      <c r="C3245" s="10" t="s">
        <v>17</v>
      </c>
    </row>
    <row r="3246" spans="1:3" x14ac:dyDescent="0.25">
      <c r="A3246" s="10" t="s">
        <v>9780</v>
      </c>
      <c r="B3246" s="10" t="s">
        <v>9781</v>
      </c>
      <c r="C3246" s="10" t="s">
        <v>1396</v>
      </c>
    </row>
    <row r="3247" spans="1:3" x14ac:dyDescent="0.25">
      <c r="A3247" s="10" t="s">
        <v>9782</v>
      </c>
      <c r="B3247" s="10" t="s">
        <v>9783</v>
      </c>
      <c r="C3247" s="10" t="s">
        <v>9640</v>
      </c>
    </row>
    <row r="3248" spans="1:3" x14ac:dyDescent="0.25">
      <c r="A3248" s="10" t="s">
        <v>9784</v>
      </c>
      <c r="B3248" s="10" t="s">
        <v>9785</v>
      </c>
      <c r="C3248" s="10" t="s">
        <v>9786</v>
      </c>
    </row>
    <row r="3249" spans="1:3" x14ac:dyDescent="0.25">
      <c r="A3249" s="10" t="s">
        <v>9787</v>
      </c>
      <c r="B3249" s="10" t="s">
        <v>9788</v>
      </c>
      <c r="C3249" s="10" t="s">
        <v>9789</v>
      </c>
    </row>
    <row r="3250" spans="1:3" x14ac:dyDescent="0.25">
      <c r="A3250" s="10" t="s">
        <v>9790</v>
      </c>
      <c r="B3250" s="10" t="s">
        <v>9791</v>
      </c>
      <c r="C3250" s="10" t="s">
        <v>2818</v>
      </c>
    </row>
    <row r="3251" spans="1:3" x14ac:dyDescent="0.25">
      <c r="A3251" s="10" t="s">
        <v>9792</v>
      </c>
      <c r="B3251" s="10" t="s">
        <v>9793</v>
      </c>
      <c r="C3251" s="10" t="s">
        <v>9794</v>
      </c>
    </row>
    <row r="3252" spans="1:3" x14ac:dyDescent="0.25">
      <c r="A3252" s="10" t="s">
        <v>9795</v>
      </c>
      <c r="B3252" s="10" t="s">
        <v>9796</v>
      </c>
      <c r="C3252" s="10" t="s">
        <v>84</v>
      </c>
    </row>
    <row r="3253" spans="1:3" x14ac:dyDescent="0.25">
      <c r="A3253" s="10" t="s">
        <v>9797</v>
      </c>
      <c r="B3253" s="10" t="s">
        <v>9798</v>
      </c>
      <c r="C3253" s="10" t="s">
        <v>9799</v>
      </c>
    </row>
    <row r="3254" spans="1:3" x14ac:dyDescent="0.25">
      <c r="A3254" s="10" t="s">
        <v>9800</v>
      </c>
      <c r="B3254" s="10" t="s">
        <v>9801</v>
      </c>
      <c r="C3254" s="10" t="s">
        <v>9802</v>
      </c>
    </row>
    <row r="3255" spans="1:3" x14ac:dyDescent="0.25">
      <c r="A3255" s="10" t="s">
        <v>9803</v>
      </c>
      <c r="B3255" s="10" t="s">
        <v>9804</v>
      </c>
      <c r="C3255" s="10" t="s">
        <v>9805</v>
      </c>
    </row>
    <row r="3256" spans="1:3" x14ac:dyDescent="0.25">
      <c r="A3256" s="10" t="s">
        <v>9806</v>
      </c>
      <c r="B3256" s="10" t="s">
        <v>9807</v>
      </c>
      <c r="C3256" s="10" t="s">
        <v>17</v>
      </c>
    </row>
    <row r="3257" spans="1:3" x14ac:dyDescent="0.25">
      <c r="A3257" s="10" t="s">
        <v>9808</v>
      </c>
      <c r="B3257" s="10" t="s">
        <v>9809</v>
      </c>
      <c r="C3257" s="10" t="s">
        <v>9810</v>
      </c>
    </row>
    <row r="3258" spans="1:3" x14ac:dyDescent="0.25">
      <c r="A3258" s="10" t="s">
        <v>9811</v>
      </c>
      <c r="B3258" s="10" t="s">
        <v>9812</v>
      </c>
      <c r="C3258" s="10" t="s">
        <v>17</v>
      </c>
    </row>
    <row r="3259" spans="1:3" x14ac:dyDescent="0.25">
      <c r="A3259" s="10" t="s">
        <v>9813</v>
      </c>
      <c r="B3259" s="10" t="s">
        <v>9814</v>
      </c>
      <c r="C3259" s="10" t="s">
        <v>9815</v>
      </c>
    </row>
    <row r="3260" spans="1:3" x14ac:dyDescent="0.25">
      <c r="A3260" s="10" t="s">
        <v>9816</v>
      </c>
      <c r="B3260" s="10" t="s">
        <v>9817</v>
      </c>
      <c r="C3260" s="10" t="s">
        <v>7329</v>
      </c>
    </row>
    <row r="3261" spans="1:3" x14ac:dyDescent="0.25">
      <c r="A3261" s="10" t="s">
        <v>9818</v>
      </c>
      <c r="B3261" s="10" t="s">
        <v>9819</v>
      </c>
      <c r="C3261" s="10" t="s">
        <v>84</v>
      </c>
    </row>
    <row r="3262" spans="1:3" x14ac:dyDescent="0.25">
      <c r="A3262" s="10" t="s">
        <v>9820</v>
      </c>
      <c r="B3262" s="10" t="s">
        <v>9821</v>
      </c>
      <c r="C3262" s="10" t="s">
        <v>84</v>
      </c>
    </row>
    <row r="3263" spans="1:3" x14ac:dyDescent="0.25">
      <c r="A3263" s="10" t="s">
        <v>9822</v>
      </c>
      <c r="B3263" s="10" t="s">
        <v>9823</v>
      </c>
      <c r="C3263" s="10" t="s">
        <v>17</v>
      </c>
    </row>
    <row r="3264" spans="1:3" x14ac:dyDescent="0.25">
      <c r="A3264" s="10" t="s">
        <v>9824</v>
      </c>
      <c r="B3264" s="10" t="s">
        <v>9825</v>
      </c>
      <c r="C3264" s="10" t="s">
        <v>5073</v>
      </c>
    </row>
    <row r="3265" spans="1:3" x14ac:dyDescent="0.25">
      <c r="A3265" s="10" t="s">
        <v>9826</v>
      </c>
      <c r="B3265" s="10" t="s">
        <v>9827</v>
      </c>
      <c r="C3265" s="10" t="s">
        <v>17</v>
      </c>
    </row>
    <row r="3266" spans="1:3" x14ac:dyDescent="0.25">
      <c r="A3266" s="10" t="s">
        <v>9828</v>
      </c>
      <c r="B3266" s="10" t="s">
        <v>9829</v>
      </c>
      <c r="C3266" s="10" t="s">
        <v>17</v>
      </c>
    </row>
    <row r="3267" spans="1:3" x14ac:dyDescent="0.25">
      <c r="A3267" s="10" t="s">
        <v>9830</v>
      </c>
      <c r="B3267" s="10" t="s">
        <v>9831</v>
      </c>
      <c r="C3267" s="10" t="s">
        <v>9832</v>
      </c>
    </row>
    <row r="3268" spans="1:3" x14ac:dyDescent="0.25">
      <c r="A3268" s="10" t="s">
        <v>9833</v>
      </c>
      <c r="B3268" s="10" t="s">
        <v>9834</v>
      </c>
      <c r="C3268" s="10" t="s">
        <v>84</v>
      </c>
    </row>
    <row r="3269" spans="1:3" x14ac:dyDescent="0.25">
      <c r="A3269" s="10" t="s">
        <v>9835</v>
      </c>
      <c r="B3269" s="10" t="s">
        <v>9836</v>
      </c>
      <c r="C3269" s="10" t="s">
        <v>17</v>
      </c>
    </row>
    <row r="3270" spans="1:3" x14ac:dyDescent="0.25">
      <c r="A3270" s="10" t="s">
        <v>9837</v>
      </c>
      <c r="B3270" s="10" t="s">
        <v>9838</v>
      </c>
      <c r="C3270" s="10" t="s">
        <v>84</v>
      </c>
    </row>
    <row r="3271" spans="1:3" x14ac:dyDescent="0.25">
      <c r="A3271" s="10" t="s">
        <v>9839</v>
      </c>
      <c r="B3271" s="10" t="s">
        <v>9840</v>
      </c>
      <c r="C3271" s="10" t="s">
        <v>11</v>
      </c>
    </row>
    <row r="3272" spans="1:3" x14ac:dyDescent="0.25">
      <c r="A3272" s="10" t="s">
        <v>9841</v>
      </c>
      <c r="B3272" s="10" t="s">
        <v>9842</v>
      </c>
      <c r="C3272" s="10" t="s">
        <v>17</v>
      </c>
    </row>
    <row r="3273" spans="1:3" x14ac:dyDescent="0.25">
      <c r="A3273" s="10" t="s">
        <v>9843</v>
      </c>
      <c r="B3273" s="10" t="s">
        <v>9844</v>
      </c>
      <c r="C3273" s="10" t="s">
        <v>17</v>
      </c>
    </row>
    <row r="3274" spans="1:3" x14ac:dyDescent="0.25">
      <c r="A3274" s="10" t="s">
        <v>9845</v>
      </c>
      <c r="B3274" s="10" t="s">
        <v>9846</v>
      </c>
      <c r="C3274" s="10" t="s">
        <v>17</v>
      </c>
    </row>
    <row r="3275" spans="1:3" x14ac:dyDescent="0.25">
      <c r="A3275" s="10" t="s">
        <v>9847</v>
      </c>
      <c r="B3275" s="10" t="s">
        <v>9848</v>
      </c>
      <c r="C3275" s="10" t="s">
        <v>17</v>
      </c>
    </row>
    <row r="3276" spans="1:3" x14ac:dyDescent="0.25">
      <c r="A3276" s="10" t="s">
        <v>9849</v>
      </c>
      <c r="B3276" s="10" t="s">
        <v>9850</v>
      </c>
      <c r="C3276" s="10" t="s">
        <v>17</v>
      </c>
    </row>
    <row r="3277" spans="1:3" x14ac:dyDescent="0.25">
      <c r="A3277" s="10" t="s">
        <v>9851</v>
      </c>
      <c r="B3277" s="10" t="s">
        <v>9221</v>
      </c>
      <c r="C3277" s="10" t="s">
        <v>5199</v>
      </c>
    </row>
    <row r="3278" spans="1:3" x14ac:dyDescent="0.25">
      <c r="A3278" s="10" t="s">
        <v>9852</v>
      </c>
      <c r="B3278" s="10" t="s">
        <v>9853</v>
      </c>
      <c r="C3278" s="10" t="s">
        <v>17</v>
      </c>
    </row>
    <row r="3279" spans="1:3" x14ac:dyDescent="0.25">
      <c r="A3279" s="10" t="s">
        <v>9854</v>
      </c>
      <c r="B3279" s="10" t="s">
        <v>9855</v>
      </c>
      <c r="C3279" s="10" t="s">
        <v>17</v>
      </c>
    </row>
    <row r="3280" spans="1:3" x14ac:dyDescent="0.25">
      <c r="A3280" s="10" t="s">
        <v>9856</v>
      </c>
      <c r="B3280" s="10" t="s">
        <v>9857</v>
      </c>
      <c r="C3280" s="10" t="s">
        <v>993</v>
      </c>
    </row>
    <row r="3281" spans="1:3" x14ac:dyDescent="0.25">
      <c r="A3281" s="10" t="s">
        <v>9858</v>
      </c>
      <c r="B3281" s="10" t="s">
        <v>9859</v>
      </c>
      <c r="C3281" s="10" t="s">
        <v>9860</v>
      </c>
    </row>
    <row r="3282" spans="1:3" x14ac:dyDescent="0.25">
      <c r="A3282" s="10" t="s">
        <v>9861</v>
      </c>
      <c r="B3282" s="10" t="s">
        <v>9862</v>
      </c>
      <c r="C3282" s="10" t="s">
        <v>9863</v>
      </c>
    </row>
    <row r="3283" spans="1:3" x14ac:dyDescent="0.25">
      <c r="A3283" s="10" t="s">
        <v>9864</v>
      </c>
      <c r="B3283" s="10" t="s">
        <v>9865</v>
      </c>
      <c r="C3283" s="10" t="s">
        <v>1683</v>
      </c>
    </row>
    <row r="3284" spans="1:3" x14ac:dyDescent="0.25">
      <c r="A3284" s="10" t="s">
        <v>9866</v>
      </c>
      <c r="B3284" s="10" t="s">
        <v>9867</v>
      </c>
      <c r="C3284" s="10" t="s">
        <v>1205</v>
      </c>
    </row>
    <row r="3285" spans="1:3" x14ac:dyDescent="0.25">
      <c r="A3285" s="10" t="s">
        <v>9868</v>
      </c>
      <c r="B3285" s="10" t="s">
        <v>9869</v>
      </c>
      <c r="C3285" s="10" t="s">
        <v>884</v>
      </c>
    </row>
    <row r="3286" spans="1:3" x14ac:dyDescent="0.25">
      <c r="A3286" s="10" t="s">
        <v>9870</v>
      </c>
      <c r="B3286" s="10" t="s">
        <v>9871</v>
      </c>
      <c r="C3286" s="10" t="s">
        <v>17</v>
      </c>
    </row>
    <row r="3287" spans="1:3" x14ac:dyDescent="0.25">
      <c r="A3287" s="10" t="s">
        <v>9872</v>
      </c>
      <c r="B3287" s="10" t="s">
        <v>9873</v>
      </c>
      <c r="C3287" s="10" t="s">
        <v>9874</v>
      </c>
    </row>
    <row r="3288" spans="1:3" x14ac:dyDescent="0.25">
      <c r="A3288" s="10" t="s">
        <v>9875</v>
      </c>
      <c r="B3288" s="10" t="s">
        <v>9876</v>
      </c>
      <c r="C3288" s="10" t="s">
        <v>9877</v>
      </c>
    </row>
    <row r="3289" spans="1:3" x14ac:dyDescent="0.25">
      <c r="A3289" s="10" t="s">
        <v>9878</v>
      </c>
      <c r="B3289" s="10" t="s">
        <v>9879</v>
      </c>
      <c r="C3289" s="10" t="s">
        <v>17</v>
      </c>
    </row>
    <row r="3290" spans="1:3" x14ac:dyDescent="0.25">
      <c r="A3290" s="10" t="s">
        <v>9880</v>
      </c>
      <c r="B3290" s="10" t="s">
        <v>9881</v>
      </c>
      <c r="C3290" s="10" t="s">
        <v>9882</v>
      </c>
    </row>
    <row r="3291" spans="1:3" x14ac:dyDescent="0.25">
      <c r="A3291" s="10" t="s">
        <v>9883</v>
      </c>
      <c r="B3291" s="10" t="s">
        <v>9884</v>
      </c>
      <c r="C3291" s="10" t="s">
        <v>9885</v>
      </c>
    </row>
    <row r="3292" spans="1:3" x14ac:dyDescent="0.25">
      <c r="A3292" s="10" t="s">
        <v>9886</v>
      </c>
      <c r="B3292" s="10" t="s">
        <v>9887</v>
      </c>
      <c r="C3292" s="10" t="s">
        <v>17</v>
      </c>
    </row>
    <row r="3293" spans="1:3" x14ac:dyDescent="0.25">
      <c r="A3293" s="10" t="s">
        <v>9888</v>
      </c>
      <c r="B3293" s="10" t="s">
        <v>9889</v>
      </c>
      <c r="C3293" s="10" t="s">
        <v>6585</v>
      </c>
    </row>
    <row r="3294" spans="1:3" x14ac:dyDescent="0.25">
      <c r="A3294" s="10" t="s">
        <v>9890</v>
      </c>
      <c r="B3294" s="10" t="s">
        <v>9891</v>
      </c>
      <c r="C3294" s="10" t="s">
        <v>9892</v>
      </c>
    </row>
    <row r="3295" spans="1:3" x14ac:dyDescent="0.25">
      <c r="A3295" s="10" t="s">
        <v>9893</v>
      </c>
      <c r="B3295" s="10" t="s">
        <v>9894</v>
      </c>
      <c r="C3295" s="10" t="s">
        <v>9895</v>
      </c>
    </row>
    <row r="3296" spans="1:3" x14ac:dyDescent="0.25">
      <c r="A3296" s="10" t="s">
        <v>9896</v>
      </c>
      <c r="B3296" s="10" t="s">
        <v>9897</v>
      </c>
      <c r="C3296" s="10" t="s">
        <v>17</v>
      </c>
    </row>
    <row r="3297" spans="1:3" x14ac:dyDescent="0.25">
      <c r="A3297" s="10" t="s">
        <v>9898</v>
      </c>
      <c r="B3297" s="10" t="s">
        <v>9899</v>
      </c>
      <c r="C3297" s="10" t="s">
        <v>9900</v>
      </c>
    </row>
    <row r="3298" spans="1:3" x14ac:dyDescent="0.25">
      <c r="A3298" s="10" t="s">
        <v>9901</v>
      </c>
      <c r="B3298" s="10" t="s">
        <v>9902</v>
      </c>
      <c r="C3298" s="10" t="s">
        <v>9903</v>
      </c>
    </row>
    <row r="3299" spans="1:3" x14ac:dyDescent="0.25">
      <c r="A3299" s="10" t="s">
        <v>9904</v>
      </c>
      <c r="B3299" s="10" t="s">
        <v>9905</v>
      </c>
      <c r="C3299" s="10" t="s">
        <v>17</v>
      </c>
    </row>
    <row r="3300" spans="1:3" x14ac:dyDescent="0.25">
      <c r="A3300" s="10" t="s">
        <v>9906</v>
      </c>
      <c r="B3300" s="10" t="s">
        <v>9907</v>
      </c>
      <c r="C3300" s="10" t="s">
        <v>9908</v>
      </c>
    </row>
    <row r="3301" spans="1:3" x14ac:dyDescent="0.25">
      <c r="A3301" s="10" t="s">
        <v>9909</v>
      </c>
      <c r="B3301" s="10" t="s">
        <v>9910</v>
      </c>
      <c r="C3301" s="10" t="s">
        <v>9911</v>
      </c>
    </row>
    <row r="3302" spans="1:3" x14ac:dyDescent="0.25">
      <c r="A3302" s="10" t="s">
        <v>9912</v>
      </c>
      <c r="B3302" s="10" t="s">
        <v>9913</v>
      </c>
      <c r="C3302" s="10" t="s">
        <v>9914</v>
      </c>
    </row>
    <row r="3303" spans="1:3" x14ac:dyDescent="0.25">
      <c r="A3303" s="10" t="s">
        <v>9915</v>
      </c>
      <c r="B3303" s="10" t="s">
        <v>9916</v>
      </c>
      <c r="C3303" s="10" t="s">
        <v>9917</v>
      </c>
    </row>
    <row r="3304" spans="1:3" x14ac:dyDescent="0.25">
      <c r="A3304" s="10" t="s">
        <v>9918</v>
      </c>
      <c r="B3304" s="10" t="s">
        <v>9919</v>
      </c>
      <c r="C3304" s="10" t="s">
        <v>620</v>
      </c>
    </row>
    <row r="3305" spans="1:3" x14ac:dyDescent="0.25">
      <c r="A3305" s="10" t="s">
        <v>9920</v>
      </c>
      <c r="B3305" s="10" t="s">
        <v>9921</v>
      </c>
      <c r="C3305" s="10" t="s">
        <v>9922</v>
      </c>
    </row>
    <row r="3306" spans="1:3" x14ac:dyDescent="0.25">
      <c r="A3306" s="10" t="s">
        <v>9923</v>
      </c>
      <c r="B3306" s="10" t="s">
        <v>9280</v>
      </c>
      <c r="C3306" s="10" t="s">
        <v>9281</v>
      </c>
    </row>
    <row r="3307" spans="1:3" x14ac:dyDescent="0.25">
      <c r="A3307" s="10" t="s">
        <v>9924</v>
      </c>
      <c r="B3307" s="10" t="s">
        <v>9925</v>
      </c>
      <c r="C3307" s="10" t="s">
        <v>9926</v>
      </c>
    </row>
    <row r="3308" spans="1:3" x14ac:dyDescent="0.25">
      <c r="A3308" s="10" t="s">
        <v>9927</v>
      </c>
      <c r="B3308" s="10" t="s">
        <v>9928</v>
      </c>
      <c r="C3308" s="10" t="s">
        <v>17</v>
      </c>
    </row>
    <row r="3309" spans="1:3" x14ac:dyDescent="0.25">
      <c r="A3309" s="10" t="s">
        <v>9929</v>
      </c>
      <c r="B3309" s="10" t="s">
        <v>9930</v>
      </c>
      <c r="C3309" s="10" t="s">
        <v>17</v>
      </c>
    </row>
    <row r="3310" spans="1:3" x14ac:dyDescent="0.25">
      <c r="A3310" s="10" t="s">
        <v>9931</v>
      </c>
      <c r="B3310" s="10" t="s">
        <v>9290</v>
      </c>
      <c r="C3310" s="10" t="s">
        <v>84</v>
      </c>
    </row>
    <row r="3311" spans="1:3" x14ac:dyDescent="0.25">
      <c r="A3311" s="11" t="s">
        <v>9932</v>
      </c>
      <c r="B3311" s="11" t="s">
        <v>9933</v>
      </c>
      <c r="C3311" s="11" t="s">
        <v>9934</v>
      </c>
    </row>
    <row r="3312" spans="1:3" x14ac:dyDescent="0.25">
      <c r="A3312" s="10" t="s">
        <v>9935</v>
      </c>
      <c r="B3312" s="10" t="s">
        <v>9936</v>
      </c>
      <c r="C3312" s="10" t="s">
        <v>9937</v>
      </c>
    </row>
    <row r="3313" spans="1:3" x14ac:dyDescent="0.25">
      <c r="A3313" s="10" t="s">
        <v>9938</v>
      </c>
      <c r="B3313" s="10" t="s">
        <v>9939</v>
      </c>
      <c r="C3313" s="10" t="s">
        <v>9799</v>
      </c>
    </row>
    <row r="3314" spans="1:3" x14ac:dyDescent="0.25">
      <c r="A3314" s="10" t="s">
        <v>9940</v>
      </c>
      <c r="B3314" s="10" t="s">
        <v>9941</v>
      </c>
      <c r="C3314" s="10" t="s">
        <v>17</v>
      </c>
    </row>
    <row r="3315" spans="1:3" x14ac:dyDescent="0.25">
      <c r="A3315" s="10" t="s">
        <v>9942</v>
      </c>
      <c r="B3315" s="10" t="s">
        <v>9943</v>
      </c>
      <c r="C3315" s="10" t="s">
        <v>7232</v>
      </c>
    </row>
    <row r="3316" spans="1:3" x14ac:dyDescent="0.25">
      <c r="A3316" s="10" t="s">
        <v>9944</v>
      </c>
      <c r="B3316" s="10" t="s">
        <v>9945</v>
      </c>
      <c r="C3316" s="10" t="s">
        <v>17</v>
      </c>
    </row>
    <row r="3317" spans="1:3" x14ac:dyDescent="0.25">
      <c r="A3317" s="10" t="s">
        <v>9946</v>
      </c>
      <c r="B3317" s="10" t="s">
        <v>9947</v>
      </c>
      <c r="C3317" s="10" t="s">
        <v>17</v>
      </c>
    </row>
    <row r="3318" spans="1:3" x14ac:dyDescent="0.25">
      <c r="A3318" s="10" t="s">
        <v>9948</v>
      </c>
      <c r="B3318" s="10" t="s">
        <v>9949</v>
      </c>
      <c r="C3318" s="10" t="s">
        <v>17</v>
      </c>
    </row>
    <row r="3319" spans="1:3" x14ac:dyDescent="0.25">
      <c r="A3319" s="10" t="s">
        <v>9950</v>
      </c>
      <c r="B3319" s="10" t="s">
        <v>9951</v>
      </c>
      <c r="C3319" s="10" t="s">
        <v>831</v>
      </c>
    </row>
    <row r="3320" spans="1:3" x14ac:dyDescent="0.25">
      <c r="A3320" s="10" t="s">
        <v>9952</v>
      </c>
      <c r="B3320" s="10" t="s">
        <v>9953</v>
      </c>
      <c r="C3320" s="10" t="s">
        <v>9954</v>
      </c>
    </row>
    <row r="3321" spans="1:3" x14ac:dyDescent="0.25">
      <c r="A3321" s="10" t="s">
        <v>9955</v>
      </c>
      <c r="B3321" s="10" t="s">
        <v>9956</v>
      </c>
      <c r="C3321" s="10" t="s">
        <v>9957</v>
      </c>
    </row>
    <row r="3322" spans="1:3" x14ac:dyDescent="0.25">
      <c r="A3322" s="10" t="s">
        <v>9958</v>
      </c>
      <c r="B3322" s="10" t="s">
        <v>9959</v>
      </c>
      <c r="C3322" s="10" t="s">
        <v>17</v>
      </c>
    </row>
    <row r="3323" spans="1:3" x14ac:dyDescent="0.25">
      <c r="A3323" s="10" t="s">
        <v>9960</v>
      </c>
      <c r="B3323" s="10" t="s">
        <v>9961</v>
      </c>
      <c r="C3323" s="10" t="s">
        <v>9962</v>
      </c>
    </row>
    <row r="3324" spans="1:3" x14ac:dyDescent="0.25">
      <c r="A3324" s="10" t="s">
        <v>9963</v>
      </c>
      <c r="B3324" s="10" t="s">
        <v>9964</v>
      </c>
      <c r="C3324" s="10" t="s">
        <v>9965</v>
      </c>
    </row>
    <row r="3325" spans="1:3" x14ac:dyDescent="0.25">
      <c r="A3325" s="10" t="s">
        <v>9966</v>
      </c>
      <c r="B3325" s="10" t="s">
        <v>9967</v>
      </c>
      <c r="C3325" s="10" t="s">
        <v>17</v>
      </c>
    </row>
    <row r="3326" spans="1:3" x14ac:dyDescent="0.25">
      <c r="A3326" s="10" t="s">
        <v>9968</v>
      </c>
      <c r="B3326" s="10" t="s">
        <v>9969</v>
      </c>
      <c r="C3326" s="10" t="s">
        <v>9970</v>
      </c>
    </row>
    <row r="3327" spans="1:3" x14ac:dyDescent="0.25">
      <c r="A3327" s="10" t="s">
        <v>9971</v>
      </c>
      <c r="B3327" s="10" t="s">
        <v>9972</v>
      </c>
      <c r="C3327" s="10" t="s">
        <v>9973</v>
      </c>
    </row>
    <row r="3328" spans="1:3" x14ac:dyDescent="0.25">
      <c r="A3328" s="10" t="s">
        <v>9974</v>
      </c>
      <c r="B3328" s="10" t="s">
        <v>9975</v>
      </c>
      <c r="C3328" s="10" t="s">
        <v>9976</v>
      </c>
    </row>
    <row r="3329" spans="1:3" x14ac:dyDescent="0.25">
      <c r="A3329" s="10" t="s">
        <v>9977</v>
      </c>
      <c r="B3329" s="10" t="s">
        <v>9978</v>
      </c>
      <c r="C3329" s="10" t="s">
        <v>1294</v>
      </c>
    </row>
    <row r="3330" spans="1:3" x14ac:dyDescent="0.25">
      <c r="A3330" s="10" t="s">
        <v>9979</v>
      </c>
      <c r="B3330" s="10" t="s">
        <v>9980</v>
      </c>
      <c r="C3330" s="10" t="s">
        <v>9981</v>
      </c>
    </row>
    <row r="3331" spans="1:3" x14ac:dyDescent="0.25">
      <c r="A3331" s="10" t="s">
        <v>9982</v>
      </c>
      <c r="B3331" s="10" t="s">
        <v>9983</v>
      </c>
      <c r="C3331" s="10" t="s">
        <v>9984</v>
      </c>
    </row>
    <row r="3332" spans="1:3" x14ac:dyDescent="0.25">
      <c r="A3332" s="10" t="s">
        <v>9985</v>
      </c>
      <c r="B3332" s="10" t="s">
        <v>9986</v>
      </c>
      <c r="C3332" s="10" t="s">
        <v>2990</v>
      </c>
    </row>
    <row r="3333" spans="1:3" x14ac:dyDescent="0.25">
      <c r="A3333" s="10" t="s">
        <v>9987</v>
      </c>
      <c r="B3333" s="10" t="s">
        <v>9345</v>
      </c>
      <c r="C3333" s="10" t="s">
        <v>17</v>
      </c>
    </row>
    <row r="3334" spans="1:3" x14ac:dyDescent="0.25">
      <c r="A3334" s="10" t="s">
        <v>9988</v>
      </c>
      <c r="B3334" s="10" t="s">
        <v>9989</v>
      </c>
      <c r="C3334" s="10" t="s">
        <v>9990</v>
      </c>
    </row>
    <row r="3335" spans="1:3" x14ac:dyDescent="0.25">
      <c r="A3335" s="10" t="s">
        <v>9991</v>
      </c>
      <c r="B3335" s="10" t="s">
        <v>9992</v>
      </c>
      <c r="C3335" s="10" t="s">
        <v>9993</v>
      </c>
    </row>
    <row r="3336" spans="1:3" x14ac:dyDescent="0.25">
      <c r="A3336" s="10" t="s">
        <v>9994</v>
      </c>
      <c r="B3336" s="10" t="s">
        <v>9995</v>
      </c>
      <c r="C3336" s="10" t="s">
        <v>9996</v>
      </c>
    </row>
    <row r="3337" spans="1:3" x14ac:dyDescent="0.25">
      <c r="A3337" s="10" t="s">
        <v>9997</v>
      </c>
      <c r="B3337" s="10" t="s">
        <v>9998</v>
      </c>
      <c r="C3337" s="10" t="s">
        <v>9999</v>
      </c>
    </row>
    <row r="3338" spans="1:3" x14ac:dyDescent="0.25">
      <c r="A3338" s="10" t="s">
        <v>10000</v>
      </c>
      <c r="B3338" s="10" t="s">
        <v>10001</v>
      </c>
      <c r="C3338" s="10" t="s">
        <v>10002</v>
      </c>
    </row>
    <row r="3339" spans="1:3" x14ac:dyDescent="0.25">
      <c r="A3339" s="10" t="s">
        <v>10003</v>
      </c>
      <c r="B3339" s="10" t="s">
        <v>10004</v>
      </c>
      <c r="C3339" s="10" t="s">
        <v>10005</v>
      </c>
    </row>
    <row r="3340" spans="1:3" x14ac:dyDescent="0.25">
      <c r="A3340" s="10" t="s">
        <v>10006</v>
      </c>
      <c r="B3340" s="10" t="s">
        <v>10007</v>
      </c>
      <c r="C3340" s="10" t="s">
        <v>10008</v>
      </c>
    </row>
    <row r="3341" spans="1:3" x14ac:dyDescent="0.25">
      <c r="A3341" s="10" t="s">
        <v>10009</v>
      </c>
      <c r="B3341" s="10" t="s">
        <v>10010</v>
      </c>
      <c r="C3341" s="10" t="s">
        <v>10011</v>
      </c>
    </row>
    <row r="3342" spans="1:3" x14ac:dyDescent="0.25">
      <c r="A3342" s="10" t="s">
        <v>10012</v>
      </c>
      <c r="B3342" s="10" t="s">
        <v>10013</v>
      </c>
      <c r="C3342" s="10" t="s">
        <v>10014</v>
      </c>
    </row>
    <row r="3343" spans="1:3" x14ac:dyDescent="0.25">
      <c r="A3343" s="10" t="s">
        <v>10015</v>
      </c>
      <c r="B3343" s="10" t="s">
        <v>10016</v>
      </c>
      <c r="C3343" s="10" t="s">
        <v>17</v>
      </c>
    </row>
    <row r="3344" spans="1:3" x14ac:dyDescent="0.25">
      <c r="A3344" s="10" t="s">
        <v>10017</v>
      </c>
      <c r="B3344" s="10" t="s">
        <v>64</v>
      </c>
      <c r="C3344" s="10" t="e">
        <v>#N/A</v>
      </c>
    </row>
    <row r="3345" spans="1:3" x14ac:dyDescent="0.25">
      <c r="A3345" s="10" t="s">
        <v>10018</v>
      </c>
      <c r="B3345" s="10" t="s">
        <v>10019</v>
      </c>
      <c r="C3345" s="10" t="s">
        <v>10020</v>
      </c>
    </row>
    <row r="3346" spans="1:3" x14ac:dyDescent="0.25">
      <c r="A3346" s="10" t="s">
        <v>10021</v>
      </c>
      <c r="B3346" s="10" t="s">
        <v>10022</v>
      </c>
      <c r="C3346" s="10" t="s">
        <v>10023</v>
      </c>
    </row>
    <row r="3347" spans="1:3" x14ac:dyDescent="0.25">
      <c r="A3347" s="10" t="s">
        <v>10024</v>
      </c>
      <c r="B3347" s="10" t="s">
        <v>10025</v>
      </c>
      <c r="C3347" s="10" t="s">
        <v>10026</v>
      </c>
    </row>
    <row r="3348" spans="1:3" x14ac:dyDescent="0.25">
      <c r="A3348" s="10" t="s">
        <v>10027</v>
      </c>
      <c r="B3348" s="10" t="s">
        <v>10028</v>
      </c>
      <c r="C3348" s="10" t="s">
        <v>17</v>
      </c>
    </row>
    <row r="3349" spans="1:3" x14ac:dyDescent="0.25">
      <c r="A3349" s="10" t="s">
        <v>10029</v>
      </c>
      <c r="B3349" s="10" t="s">
        <v>10030</v>
      </c>
      <c r="C3349" s="10" t="s">
        <v>10031</v>
      </c>
    </row>
    <row r="3350" spans="1:3" x14ac:dyDescent="0.25">
      <c r="A3350" s="10" t="s">
        <v>10032</v>
      </c>
      <c r="B3350" s="10" t="s">
        <v>10033</v>
      </c>
      <c r="C3350" s="10" t="s">
        <v>17</v>
      </c>
    </row>
    <row r="3351" spans="1:3" x14ac:dyDescent="0.25">
      <c r="A3351" s="10" t="s">
        <v>10034</v>
      </c>
      <c r="B3351" s="10" t="s">
        <v>10035</v>
      </c>
      <c r="C3351" s="10" t="s">
        <v>2096</v>
      </c>
    </row>
    <row r="3352" spans="1:3" x14ac:dyDescent="0.25">
      <c r="A3352" s="10" t="s">
        <v>10036</v>
      </c>
      <c r="B3352" s="10" t="s">
        <v>10037</v>
      </c>
      <c r="C3352" s="10" t="s">
        <v>10038</v>
      </c>
    </row>
    <row r="3353" spans="1:3" x14ac:dyDescent="0.25">
      <c r="A3353" s="10" t="s">
        <v>10039</v>
      </c>
      <c r="B3353" s="10" t="s">
        <v>10040</v>
      </c>
      <c r="C3353" s="10" t="s">
        <v>10041</v>
      </c>
    </row>
    <row r="3354" spans="1:3" x14ac:dyDescent="0.25">
      <c r="A3354" s="10" t="s">
        <v>10042</v>
      </c>
      <c r="B3354" s="10" t="s">
        <v>10043</v>
      </c>
      <c r="C3354" s="10" t="s">
        <v>17</v>
      </c>
    </row>
    <row r="3355" spans="1:3" x14ac:dyDescent="0.25">
      <c r="A3355" s="10" t="s">
        <v>10044</v>
      </c>
      <c r="B3355" s="10" t="s">
        <v>10045</v>
      </c>
      <c r="C3355" s="10" t="s">
        <v>17</v>
      </c>
    </row>
    <row r="3356" spans="1:3" x14ac:dyDescent="0.25">
      <c r="A3356" s="10" t="s">
        <v>10046</v>
      </c>
      <c r="B3356" s="10" t="s">
        <v>10047</v>
      </c>
      <c r="C3356" s="10" t="s">
        <v>10048</v>
      </c>
    </row>
    <row r="3357" spans="1:3" x14ac:dyDescent="0.25">
      <c r="A3357" s="10" t="s">
        <v>10049</v>
      </c>
      <c r="B3357" s="10" t="s">
        <v>10050</v>
      </c>
      <c r="C3357" s="10" t="s">
        <v>10051</v>
      </c>
    </row>
    <row r="3358" spans="1:3" x14ac:dyDescent="0.25">
      <c r="A3358" s="10" t="s">
        <v>10052</v>
      </c>
      <c r="B3358" s="10" t="s">
        <v>10053</v>
      </c>
      <c r="C3358" s="10" t="s">
        <v>10054</v>
      </c>
    </row>
    <row r="3359" spans="1:3" x14ac:dyDescent="0.25">
      <c r="A3359" s="10" t="s">
        <v>10055</v>
      </c>
      <c r="B3359" s="10" t="s">
        <v>10056</v>
      </c>
      <c r="C3359" s="10" t="s">
        <v>172</v>
      </c>
    </row>
    <row r="3360" spans="1:3" x14ac:dyDescent="0.25">
      <c r="A3360" s="10" t="s">
        <v>10057</v>
      </c>
      <c r="B3360" s="10" t="s">
        <v>10058</v>
      </c>
      <c r="C3360" s="10" t="s">
        <v>10059</v>
      </c>
    </row>
    <row r="3361" spans="1:3" x14ac:dyDescent="0.25">
      <c r="A3361" s="10" t="s">
        <v>10060</v>
      </c>
      <c r="B3361" s="10" t="s">
        <v>10061</v>
      </c>
      <c r="C3361" s="10" t="s">
        <v>10062</v>
      </c>
    </row>
    <row r="3362" spans="1:3" x14ac:dyDescent="0.25">
      <c r="A3362" s="10" t="s">
        <v>10063</v>
      </c>
      <c r="B3362" s="10" t="s">
        <v>10064</v>
      </c>
      <c r="C3362" s="10" t="s">
        <v>10065</v>
      </c>
    </row>
    <row r="3363" spans="1:3" x14ac:dyDescent="0.25">
      <c r="A3363" s="10" t="s">
        <v>10066</v>
      </c>
      <c r="B3363" s="10" t="s">
        <v>9428</v>
      </c>
      <c r="C3363" s="10" t="s">
        <v>9038</v>
      </c>
    </row>
    <row r="3364" spans="1:3" x14ac:dyDescent="0.25">
      <c r="A3364" s="10" t="s">
        <v>10067</v>
      </c>
      <c r="B3364" s="10" t="s">
        <v>10068</v>
      </c>
      <c r="C3364" s="10" t="s">
        <v>746</v>
      </c>
    </row>
    <row r="3365" spans="1:3" x14ac:dyDescent="0.25">
      <c r="A3365" s="10" t="s">
        <v>10069</v>
      </c>
      <c r="B3365" s="10" t="s">
        <v>10070</v>
      </c>
      <c r="C3365" s="10" t="s">
        <v>8640</v>
      </c>
    </row>
    <row r="3366" spans="1:3" x14ac:dyDescent="0.25">
      <c r="A3366" s="10" t="s">
        <v>10071</v>
      </c>
      <c r="B3366" s="10" t="s">
        <v>10072</v>
      </c>
      <c r="C3366" s="10" t="s">
        <v>10073</v>
      </c>
    </row>
    <row r="3367" spans="1:3" x14ac:dyDescent="0.25">
      <c r="A3367" s="10" t="s">
        <v>10074</v>
      </c>
      <c r="B3367" s="10" t="s">
        <v>10075</v>
      </c>
      <c r="C3367" s="10" t="s">
        <v>10076</v>
      </c>
    </row>
    <row r="3368" spans="1:3" x14ac:dyDescent="0.25">
      <c r="A3368" s="10" t="s">
        <v>10077</v>
      </c>
      <c r="B3368" s="10" t="s">
        <v>10078</v>
      </c>
      <c r="C3368" s="10" t="s">
        <v>10079</v>
      </c>
    </row>
    <row r="3369" spans="1:3" x14ac:dyDescent="0.25">
      <c r="A3369" s="10" t="s">
        <v>10080</v>
      </c>
      <c r="B3369" s="10" t="s">
        <v>10081</v>
      </c>
      <c r="C3369" s="10" t="s">
        <v>17</v>
      </c>
    </row>
    <row r="3370" spans="1:3" x14ac:dyDescent="0.25">
      <c r="A3370" s="10" t="s">
        <v>10082</v>
      </c>
      <c r="B3370" s="10" t="s">
        <v>10083</v>
      </c>
      <c r="C3370" s="10" t="s">
        <v>10084</v>
      </c>
    </row>
    <row r="3371" spans="1:3" x14ac:dyDescent="0.25">
      <c r="A3371" s="10" t="s">
        <v>10085</v>
      </c>
      <c r="B3371" s="10" t="s">
        <v>10086</v>
      </c>
      <c r="C3371" s="10" t="s">
        <v>10087</v>
      </c>
    </row>
    <row r="3372" spans="1:3" x14ac:dyDescent="0.25">
      <c r="A3372" s="10" t="s">
        <v>10088</v>
      </c>
      <c r="B3372" s="10" t="s">
        <v>10089</v>
      </c>
      <c r="C3372" s="10" t="s">
        <v>84</v>
      </c>
    </row>
    <row r="3373" spans="1:3" x14ac:dyDescent="0.25">
      <c r="A3373" s="10" t="s">
        <v>10090</v>
      </c>
      <c r="B3373" s="10" t="s">
        <v>10091</v>
      </c>
      <c r="C3373" s="10" t="s">
        <v>17</v>
      </c>
    </row>
    <row r="3374" spans="1:3" x14ac:dyDescent="0.25">
      <c r="A3374" s="10" t="s">
        <v>10092</v>
      </c>
      <c r="B3374" s="10" t="s">
        <v>10093</v>
      </c>
      <c r="C3374" s="10" t="s">
        <v>17</v>
      </c>
    </row>
    <row r="3375" spans="1:3" x14ac:dyDescent="0.25">
      <c r="A3375" s="10" t="s">
        <v>10094</v>
      </c>
      <c r="B3375" s="10" t="s">
        <v>10095</v>
      </c>
      <c r="C3375" s="10" t="s">
        <v>17</v>
      </c>
    </row>
    <row r="3376" spans="1:3" x14ac:dyDescent="0.25">
      <c r="A3376" s="10" t="s">
        <v>10096</v>
      </c>
      <c r="B3376" s="10" t="s">
        <v>10097</v>
      </c>
      <c r="C3376" s="10" t="s">
        <v>84</v>
      </c>
    </row>
    <row r="3377" spans="1:3" x14ac:dyDescent="0.25">
      <c r="A3377" s="10" t="s">
        <v>10098</v>
      </c>
      <c r="B3377" s="10" t="s">
        <v>10099</v>
      </c>
      <c r="C3377" s="10" t="s">
        <v>10100</v>
      </c>
    </row>
    <row r="3378" spans="1:3" x14ac:dyDescent="0.25">
      <c r="A3378" s="10" t="s">
        <v>10101</v>
      </c>
      <c r="B3378" s="10" t="s">
        <v>10102</v>
      </c>
      <c r="C3378" s="10" t="s">
        <v>7102</v>
      </c>
    </row>
    <row r="3379" spans="1:3" x14ac:dyDescent="0.25">
      <c r="A3379" s="10" t="s">
        <v>10103</v>
      </c>
      <c r="B3379" s="10" t="s">
        <v>10104</v>
      </c>
      <c r="C3379" s="10" t="s">
        <v>10105</v>
      </c>
    </row>
    <row r="3380" spans="1:3" x14ac:dyDescent="0.25">
      <c r="A3380" s="10" t="s">
        <v>10106</v>
      </c>
      <c r="B3380" s="10" t="s">
        <v>10107</v>
      </c>
      <c r="C3380" s="10" t="s">
        <v>10108</v>
      </c>
    </row>
    <row r="3381" spans="1:3" x14ac:dyDescent="0.25">
      <c r="A3381" s="10" t="s">
        <v>10109</v>
      </c>
      <c r="B3381" s="10" t="s">
        <v>10110</v>
      </c>
      <c r="C3381" s="10" t="s">
        <v>10111</v>
      </c>
    </row>
    <row r="3382" spans="1:3" x14ac:dyDescent="0.25">
      <c r="A3382" s="10" t="s">
        <v>10112</v>
      </c>
      <c r="B3382" s="10" t="s">
        <v>10113</v>
      </c>
      <c r="C3382" s="10" t="s">
        <v>10114</v>
      </c>
    </row>
    <row r="3383" spans="1:3" x14ac:dyDescent="0.25">
      <c r="A3383" s="10" t="s">
        <v>10115</v>
      </c>
      <c r="B3383" s="10" t="s">
        <v>10116</v>
      </c>
      <c r="C3383" s="10" t="s">
        <v>84</v>
      </c>
    </row>
    <row r="3384" spans="1:3" x14ac:dyDescent="0.25">
      <c r="A3384" s="10" t="s">
        <v>10117</v>
      </c>
      <c r="B3384" s="10" t="s">
        <v>10118</v>
      </c>
      <c r="C3384" s="10" t="s">
        <v>17</v>
      </c>
    </row>
    <row r="3385" spans="1:3" x14ac:dyDescent="0.25">
      <c r="A3385" s="10" t="s">
        <v>10119</v>
      </c>
      <c r="B3385" s="10" t="s">
        <v>10120</v>
      </c>
      <c r="C3385" s="10" t="s">
        <v>10121</v>
      </c>
    </row>
    <row r="3386" spans="1:3" x14ac:dyDescent="0.25">
      <c r="A3386" s="10" t="s">
        <v>10122</v>
      </c>
      <c r="B3386" s="10" t="s">
        <v>10123</v>
      </c>
      <c r="C3386" s="10" t="s">
        <v>10124</v>
      </c>
    </row>
    <row r="3387" spans="1:3" x14ac:dyDescent="0.25">
      <c r="A3387" s="10" t="s">
        <v>10125</v>
      </c>
      <c r="B3387" s="10" t="s">
        <v>10126</v>
      </c>
      <c r="C3387" s="10" t="s">
        <v>84</v>
      </c>
    </row>
    <row r="3388" spans="1:3" x14ac:dyDescent="0.25">
      <c r="A3388" s="10" t="s">
        <v>10127</v>
      </c>
      <c r="B3388" s="10" t="s">
        <v>10128</v>
      </c>
      <c r="C3388" s="10" t="s">
        <v>10129</v>
      </c>
    </row>
    <row r="3389" spans="1:3" x14ac:dyDescent="0.25">
      <c r="A3389" s="10" t="s">
        <v>10130</v>
      </c>
      <c r="B3389" s="10" t="s">
        <v>10131</v>
      </c>
      <c r="C3389" s="10" t="s">
        <v>5820</v>
      </c>
    </row>
    <row r="3390" spans="1:3" x14ac:dyDescent="0.25">
      <c r="A3390" s="10" t="s">
        <v>10132</v>
      </c>
      <c r="B3390" s="10" t="s">
        <v>10133</v>
      </c>
      <c r="C3390" s="10" t="s">
        <v>17</v>
      </c>
    </row>
    <row r="3391" spans="1:3" x14ac:dyDescent="0.25">
      <c r="A3391" s="10" t="s">
        <v>10134</v>
      </c>
      <c r="B3391" s="10" t="s">
        <v>10135</v>
      </c>
      <c r="C3391" s="10" t="s">
        <v>17</v>
      </c>
    </row>
    <row r="3392" spans="1:3" x14ac:dyDescent="0.25">
      <c r="A3392" s="10" t="s">
        <v>10136</v>
      </c>
      <c r="B3392" s="10" t="s">
        <v>10137</v>
      </c>
      <c r="C3392" s="10" t="s">
        <v>10138</v>
      </c>
    </row>
    <row r="3393" spans="1:3" x14ac:dyDescent="0.25">
      <c r="A3393" s="10" t="s">
        <v>10139</v>
      </c>
      <c r="B3393" s="10" t="s">
        <v>10140</v>
      </c>
      <c r="C3393" s="10" t="s">
        <v>10141</v>
      </c>
    </row>
    <row r="3394" spans="1:3" x14ac:dyDescent="0.25">
      <c r="A3394" s="10" t="s">
        <v>10142</v>
      </c>
      <c r="B3394" s="10" t="s">
        <v>10143</v>
      </c>
      <c r="C3394" s="10" t="s">
        <v>10144</v>
      </c>
    </row>
    <row r="3395" spans="1:3" x14ac:dyDescent="0.25">
      <c r="A3395" s="10" t="s">
        <v>10145</v>
      </c>
      <c r="B3395" s="10" t="s">
        <v>10146</v>
      </c>
      <c r="C3395" s="10" t="s">
        <v>7056</v>
      </c>
    </row>
    <row r="3396" spans="1:3" x14ac:dyDescent="0.25">
      <c r="A3396" s="10" t="s">
        <v>10147</v>
      </c>
      <c r="B3396" s="10" t="s">
        <v>10148</v>
      </c>
      <c r="C3396" s="10" t="s">
        <v>17</v>
      </c>
    </row>
    <row r="3397" spans="1:3" x14ac:dyDescent="0.25">
      <c r="A3397" s="10" t="s">
        <v>10149</v>
      </c>
      <c r="B3397" s="10" t="s">
        <v>10150</v>
      </c>
      <c r="C3397" s="10" t="s">
        <v>1396</v>
      </c>
    </row>
    <row r="3398" spans="1:3" x14ac:dyDescent="0.25">
      <c r="A3398" s="10" t="s">
        <v>10151</v>
      </c>
      <c r="B3398" s="10" t="s">
        <v>10152</v>
      </c>
      <c r="C3398" s="10" t="s">
        <v>2642</v>
      </c>
    </row>
    <row r="3399" spans="1:3" x14ac:dyDescent="0.25">
      <c r="A3399" s="10" t="s">
        <v>10153</v>
      </c>
      <c r="B3399" s="10" t="s">
        <v>10154</v>
      </c>
      <c r="C3399" s="10" t="s">
        <v>469</v>
      </c>
    </row>
    <row r="3400" spans="1:3" x14ac:dyDescent="0.25">
      <c r="A3400" s="10" t="s">
        <v>10155</v>
      </c>
      <c r="B3400" s="10" t="s">
        <v>10156</v>
      </c>
      <c r="C3400" s="10" t="s">
        <v>952</v>
      </c>
    </row>
    <row r="3401" spans="1:3" x14ac:dyDescent="0.25">
      <c r="A3401" s="10" t="s">
        <v>10157</v>
      </c>
      <c r="B3401" s="10" t="s">
        <v>10158</v>
      </c>
      <c r="C3401" s="10" t="s">
        <v>84</v>
      </c>
    </row>
    <row r="3402" spans="1:3" x14ac:dyDescent="0.25">
      <c r="A3402" s="10" t="s">
        <v>10159</v>
      </c>
      <c r="B3402" s="10" t="s">
        <v>10160</v>
      </c>
      <c r="C3402" s="10" t="s">
        <v>10161</v>
      </c>
    </row>
    <row r="3403" spans="1:3" x14ac:dyDescent="0.25">
      <c r="A3403" s="10" t="s">
        <v>10162</v>
      </c>
      <c r="B3403" s="10" t="s">
        <v>10163</v>
      </c>
      <c r="C3403" s="10" t="s">
        <v>10164</v>
      </c>
    </row>
    <row r="3404" spans="1:3" x14ac:dyDescent="0.25">
      <c r="A3404" s="10" t="s">
        <v>10165</v>
      </c>
      <c r="B3404" s="10" t="s">
        <v>10166</v>
      </c>
      <c r="C3404" s="10" t="s">
        <v>17</v>
      </c>
    </row>
    <row r="3405" spans="1:3" x14ac:dyDescent="0.25">
      <c r="A3405" s="10" t="s">
        <v>10167</v>
      </c>
      <c r="B3405" s="10" t="s">
        <v>10168</v>
      </c>
      <c r="C3405" s="10" t="s">
        <v>17</v>
      </c>
    </row>
    <row r="3406" spans="1:3" x14ac:dyDescent="0.25">
      <c r="A3406" s="10" t="s">
        <v>10169</v>
      </c>
      <c r="B3406" s="10" t="s">
        <v>9527</v>
      </c>
      <c r="C3406" s="10" t="s">
        <v>84</v>
      </c>
    </row>
    <row r="3407" spans="1:3" x14ac:dyDescent="0.25">
      <c r="A3407" s="10" t="s">
        <v>10170</v>
      </c>
      <c r="B3407" s="10" t="s">
        <v>10171</v>
      </c>
      <c r="C3407" s="10" t="s">
        <v>10172</v>
      </c>
    </row>
    <row r="3408" spans="1:3" x14ac:dyDescent="0.25">
      <c r="A3408" s="10" t="s">
        <v>10173</v>
      </c>
      <c r="B3408" s="10" t="s">
        <v>10174</v>
      </c>
      <c r="C3408" s="10" t="s">
        <v>17</v>
      </c>
    </row>
    <row r="3409" spans="1:3" x14ac:dyDescent="0.25">
      <c r="A3409" s="10" t="s">
        <v>10175</v>
      </c>
      <c r="B3409" s="10" t="s">
        <v>10176</v>
      </c>
      <c r="C3409" s="10" t="s">
        <v>2010</v>
      </c>
    </row>
    <row r="3410" spans="1:3" x14ac:dyDescent="0.25">
      <c r="A3410" s="10" t="s">
        <v>10177</v>
      </c>
      <c r="B3410" s="10" t="s">
        <v>10178</v>
      </c>
      <c r="C3410" s="10" t="s">
        <v>10179</v>
      </c>
    </row>
    <row r="3411" spans="1:3" x14ac:dyDescent="0.25">
      <c r="A3411" s="10" t="s">
        <v>10180</v>
      </c>
      <c r="B3411" s="10" t="s">
        <v>10181</v>
      </c>
      <c r="C3411" s="10" t="s">
        <v>10182</v>
      </c>
    </row>
    <row r="3412" spans="1:3" x14ac:dyDescent="0.25">
      <c r="A3412" s="10" t="s">
        <v>10183</v>
      </c>
      <c r="B3412" s="10" t="s">
        <v>10184</v>
      </c>
      <c r="C3412" s="10" t="s">
        <v>10185</v>
      </c>
    </row>
    <row r="3413" spans="1:3" x14ac:dyDescent="0.25">
      <c r="A3413" s="10" t="s">
        <v>10186</v>
      </c>
      <c r="B3413" s="10" t="s">
        <v>10187</v>
      </c>
      <c r="C3413" s="10" t="s">
        <v>10188</v>
      </c>
    </row>
    <row r="3414" spans="1:3" x14ac:dyDescent="0.25">
      <c r="A3414" s="10" t="s">
        <v>10189</v>
      </c>
      <c r="B3414" s="10" t="s">
        <v>10190</v>
      </c>
      <c r="C3414" s="10" t="s">
        <v>10191</v>
      </c>
    </row>
    <row r="3415" spans="1:3" x14ac:dyDescent="0.25">
      <c r="A3415" s="10" t="s">
        <v>10192</v>
      </c>
      <c r="B3415" s="10" t="s">
        <v>10193</v>
      </c>
      <c r="C3415" s="10" t="s">
        <v>17</v>
      </c>
    </row>
    <row r="3416" spans="1:3" x14ac:dyDescent="0.25">
      <c r="A3416" s="10" t="s">
        <v>10194</v>
      </c>
      <c r="B3416" s="10" t="s">
        <v>10195</v>
      </c>
      <c r="C3416" s="10" t="s">
        <v>17</v>
      </c>
    </row>
    <row r="3417" spans="1:3" x14ac:dyDescent="0.25">
      <c r="A3417" s="10" t="s">
        <v>10196</v>
      </c>
      <c r="B3417" s="10" t="s">
        <v>10197</v>
      </c>
      <c r="C3417" s="10" t="s">
        <v>10198</v>
      </c>
    </row>
    <row r="3418" spans="1:3" x14ac:dyDescent="0.25">
      <c r="A3418" s="10" t="s">
        <v>10199</v>
      </c>
      <c r="B3418" s="10" t="s">
        <v>10200</v>
      </c>
      <c r="C3418" s="10" t="s">
        <v>84</v>
      </c>
    </row>
    <row r="3419" spans="1:3" x14ac:dyDescent="0.25">
      <c r="A3419" s="10" t="s">
        <v>10201</v>
      </c>
      <c r="B3419" s="10" t="s">
        <v>10202</v>
      </c>
      <c r="C3419" s="10" t="s">
        <v>10203</v>
      </c>
    </row>
    <row r="3420" spans="1:3" x14ac:dyDescent="0.25">
      <c r="A3420" s="10" t="s">
        <v>10204</v>
      </c>
      <c r="B3420" s="10" t="s">
        <v>10205</v>
      </c>
      <c r="C3420" s="10" t="s">
        <v>10206</v>
      </c>
    </row>
    <row r="3421" spans="1:3" x14ac:dyDescent="0.25">
      <c r="A3421" s="10" t="s">
        <v>10207</v>
      </c>
      <c r="B3421" s="10" t="s">
        <v>9569</v>
      </c>
      <c r="C3421" s="10" t="s">
        <v>9570</v>
      </c>
    </row>
    <row r="3422" spans="1:3" x14ac:dyDescent="0.25">
      <c r="A3422" s="10" t="s">
        <v>10208</v>
      </c>
      <c r="B3422" s="10" t="s">
        <v>9572</v>
      </c>
      <c r="C3422" s="10" t="s">
        <v>17</v>
      </c>
    </row>
    <row r="3423" spans="1:3" x14ac:dyDescent="0.25">
      <c r="A3423" s="10" t="s">
        <v>10209</v>
      </c>
      <c r="B3423" s="10" t="s">
        <v>10210</v>
      </c>
      <c r="C3423" s="10" t="s">
        <v>4859</v>
      </c>
    </row>
    <row r="3424" spans="1:3" x14ac:dyDescent="0.25">
      <c r="A3424" s="10" t="s">
        <v>10211</v>
      </c>
      <c r="B3424" s="10" t="s">
        <v>10212</v>
      </c>
      <c r="C3424" s="10" t="s">
        <v>10213</v>
      </c>
    </row>
    <row r="3425" spans="1:3" x14ac:dyDescent="0.25">
      <c r="A3425" s="10" t="s">
        <v>10214</v>
      </c>
      <c r="B3425" s="10" t="s">
        <v>10215</v>
      </c>
      <c r="C3425" s="10" t="s">
        <v>2880</v>
      </c>
    </row>
    <row r="3426" spans="1:3" x14ac:dyDescent="0.25">
      <c r="A3426" s="10" t="s">
        <v>10216</v>
      </c>
      <c r="B3426" s="10" t="s">
        <v>10217</v>
      </c>
      <c r="C3426" s="10" t="s">
        <v>10218</v>
      </c>
    </row>
    <row r="3427" spans="1:3" x14ac:dyDescent="0.25">
      <c r="A3427" s="10" t="s">
        <v>10219</v>
      </c>
      <c r="B3427" s="10" t="s">
        <v>10220</v>
      </c>
      <c r="C3427" s="10" t="s">
        <v>10221</v>
      </c>
    </row>
    <row r="3428" spans="1:3" x14ac:dyDescent="0.25">
      <c r="A3428" s="10" t="s">
        <v>10222</v>
      </c>
      <c r="B3428" s="10" t="s">
        <v>10223</v>
      </c>
      <c r="C3428" s="10" t="s">
        <v>10224</v>
      </c>
    </row>
    <row r="3429" spans="1:3" x14ac:dyDescent="0.25">
      <c r="A3429" s="10" t="s">
        <v>10225</v>
      </c>
      <c r="B3429" s="10" t="s">
        <v>10226</v>
      </c>
      <c r="C3429" s="10" t="s">
        <v>10227</v>
      </c>
    </row>
    <row r="3430" spans="1:3" x14ac:dyDescent="0.25">
      <c r="A3430" s="10" t="s">
        <v>10228</v>
      </c>
      <c r="B3430" s="10" t="s">
        <v>10229</v>
      </c>
      <c r="C3430" s="10" t="s">
        <v>10230</v>
      </c>
    </row>
    <row r="3431" spans="1:3" x14ac:dyDescent="0.25">
      <c r="A3431" s="10" t="s">
        <v>10231</v>
      </c>
      <c r="B3431" s="10" t="s">
        <v>10232</v>
      </c>
      <c r="C3431" s="10" t="s">
        <v>17</v>
      </c>
    </row>
    <row r="3432" spans="1:3" x14ac:dyDescent="0.25">
      <c r="A3432" s="10" t="s">
        <v>10233</v>
      </c>
      <c r="B3432" s="10" t="s">
        <v>10234</v>
      </c>
      <c r="C3432" s="10" t="s">
        <v>10235</v>
      </c>
    </row>
    <row r="3433" spans="1:3" x14ac:dyDescent="0.25">
      <c r="A3433" s="10" t="s">
        <v>10236</v>
      </c>
      <c r="B3433" s="10" t="s">
        <v>10237</v>
      </c>
      <c r="C3433" s="10" t="s">
        <v>10238</v>
      </c>
    </row>
    <row r="3434" spans="1:3" x14ac:dyDescent="0.25">
      <c r="A3434" s="10" t="s">
        <v>10239</v>
      </c>
      <c r="B3434" s="10" t="s">
        <v>10240</v>
      </c>
      <c r="C3434" s="10" t="s">
        <v>5106</v>
      </c>
    </row>
    <row r="3435" spans="1:3" x14ac:dyDescent="0.25">
      <c r="A3435" s="10" t="s">
        <v>10241</v>
      </c>
      <c r="B3435" s="10" t="s">
        <v>10242</v>
      </c>
      <c r="C3435" s="10" t="s">
        <v>10243</v>
      </c>
    </row>
    <row r="3436" spans="1:3" x14ac:dyDescent="0.25">
      <c r="A3436" s="10" t="s">
        <v>10244</v>
      </c>
      <c r="B3436" s="10" t="s">
        <v>10245</v>
      </c>
      <c r="C3436" s="10" t="s">
        <v>10246</v>
      </c>
    </row>
    <row r="3437" spans="1:3" x14ac:dyDescent="0.25">
      <c r="A3437" s="10" t="s">
        <v>10247</v>
      </c>
      <c r="B3437" s="10" t="s">
        <v>10248</v>
      </c>
      <c r="C3437" s="10" t="s">
        <v>2922</v>
      </c>
    </row>
    <row r="3438" spans="1:3" x14ac:dyDescent="0.25">
      <c r="A3438" s="10" t="s">
        <v>10249</v>
      </c>
      <c r="B3438" s="10" t="s">
        <v>10250</v>
      </c>
      <c r="C3438" s="10" t="s">
        <v>2010</v>
      </c>
    </row>
    <row r="3439" spans="1:3" x14ac:dyDescent="0.25">
      <c r="A3439" s="10" t="s">
        <v>10251</v>
      </c>
      <c r="B3439" s="10" t="s">
        <v>10252</v>
      </c>
      <c r="C3439" s="10" t="s">
        <v>10253</v>
      </c>
    </row>
    <row r="3440" spans="1:3" x14ac:dyDescent="0.25">
      <c r="A3440" s="10" t="s">
        <v>10254</v>
      </c>
      <c r="B3440" s="10" t="s">
        <v>10255</v>
      </c>
      <c r="C3440" s="10" t="s">
        <v>84</v>
      </c>
    </row>
    <row r="3441" spans="1:3" x14ac:dyDescent="0.25">
      <c r="A3441" s="10" t="s">
        <v>10256</v>
      </c>
      <c r="B3441" s="10" t="s">
        <v>10257</v>
      </c>
      <c r="C3441" s="10" t="s">
        <v>10258</v>
      </c>
    </row>
    <row r="3442" spans="1:3" x14ac:dyDescent="0.25">
      <c r="A3442" s="10" t="s">
        <v>10259</v>
      </c>
      <c r="B3442" s="10" t="s">
        <v>10260</v>
      </c>
      <c r="C3442" s="10" t="s">
        <v>674</v>
      </c>
    </row>
    <row r="3443" spans="1:3" x14ac:dyDescent="0.25">
      <c r="A3443" s="10" t="s">
        <v>10261</v>
      </c>
      <c r="B3443" s="10" t="s">
        <v>10262</v>
      </c>
      <c r="C3443" s="10" t="s">
        <v>10263</v>
      </c>
    </row>
    <row r="3444" spans="1:3" x14ac:dyDescent="0.25">
      <c r="A3444" s="10" t="s">
        <v>10264</v>
      </c>
      <c r="B3444" s="10" t="s">
        <v>10265</v>
      </c>
      <c r="C3444" s="10" t="s">
        <v>17</v>
      </c>
    </row>
    <row r="3445" spans="1:3" x14ac:dyDescent="0.25">
      <c r="A3445" s="10" t="s">
        <v>10266</v>
      </c>
      <c r="B3445" s="10" t="s">
        <v>10267</v>
      </c>
      <c r="C3445" s="10" t="s">
        <v>10268</v>
      </c>
    </row>
    <row r="3446" spans="1:3" x14ac:dyDescent="0.25">
      <c r="A3446" s="10" t="s">
        <v>10269</v>
      </c>
      <c r="B3446" s="10" t="s">
        <v>10270</v>
      </c>
      <c r="C3446" s="10" t="s">
        <v>84</v>
      </c>
    </row>
    <row r="3447" spans="1:3" x14ac:dyDescent="0.25">
      <c r="A3447" s="10" t="s">
        <v>10271</v>
      </c>
      <c r="B3447" s="10" t="s">
        <v>10272</v>
      </c>
      <c r="C3447" s="10" t="s">
        <v>17</v>
      </c>
    </row>
    <row r="3448" spans="1:3" x14ac:dyDescent="0.25">
      <c r="A3448" s="10" t="s">
        <v>10273</v>
      </c>
      <c r="B3448" s="10" t="s">
        <v>10274</v>
      </c>
      <c r="C3448" s="10" t="s">
        <v>10275</v>
      </c>
    </row>
    <row r="3449" spans="1:3" x14ac:dyDescent="0.25">
      <c r="A3449" s="10" t="s">
        <v>10276</v>
      </c>
      <c r="B3449" s="10" t="s">
        <v>10277</v>
      </c>
      <c r="C3449" s="10" t="s">
        <v>9632</v>
      </c>
    </row>
    <row r="3450" spans="1:3" x14ac:dyDescent="0.25">
      <c r="A3450" s="10" t="s">
        <v>10278</v>
      </c>
      <c r="B3450" s="10" t="s">
        <v>9636</v>
      </c>
      <c r="C3450" s="10" t="s">
        <v>9637</v>
      </c>
    </row>
    <row r="3451" spans="1:3" x14ac:dyDescent="0.25">
      <c r="A3451" s="10" t="s">
        <v>10279</v>
      </c>
      <c r="B3451" s="10" t="s">
        <v>10280</v>
      </c>
      <c r="C3451" s="10" t="s">
        <v>10281</v>
      </c>
    </row>
    <row r="3452" spans="1:3" x14ac:dyDescent="0.25">
      <c r="A3452" s="10" t="s">
        <v>10282</v>
      </c>
      <c r="B3452" s="10" t="s">
        <v>9642</v>
      </c>
      <c r="C3452" s="10" t="s">
        <v>17</v>
      </c>
    </row>
    <row r="3453" spans="1:3" x14ac:dyDescent="0.25">
      <c r="A3453" s="10" t="s">
        <v>10283</v>
      </c>
      <c r="B3453" s="10" t="s">
        <v>10284</v>
      </c>
      <c r="C3453" s="10" t="s">
        <v>10285</v>
      </c>
    </row>
    <row r="3454" spans="1:3" x14ac:dyDescent="0.25">
      <c r="A3454" s="10" t="s">
        <v>10286</v>
      </c>
      <c r="B3454" s="10" t="s">
        <v>10287</v>
      </c>
      <c r="C3454" s="10" t="s">
        <v>5109</v>
      </c>
    </row>
    <row r="3455" spans="1:3" x14ac:dyDescent="0.25">
      <c r="A3455" s="10" t="s">
        <v>10288</v>
      </c>
      <c r="B3455" s="10" t="s">
        <v>10289</v>
      </c>
      <c r="C3455" s="10" t="s">
        <v>10290</v>
      </c>
    </row>
    <row r="3456" spans="1:3" x14ac:dyDescent="0.25">
      <c r="A3456" s="10" t="s">
        <v>10291</v>
      </c>
      <c r="B3456" s="10" t="s">
        <v>10292</v>
      </c>
      <c r="C3456" s="10" t="s">
        <v>10293</v>
      </c>
    </row>
    <row r="3457" spans="1:3" x14ac:dyDescent="0.25">
      <c r="A3457" s="10" t="s">
        <v>10294</v>
      </c>
      <c r="B3457" s="10" t="s">
        <v>10295</v>
      </c>
      <c r="C3457" s="10" t="s">
        <v>10296</v>
      </c>
    </row>
    <row r="3458" spans="1:3" x14ac:dyDescent="0.25">
      <c r="A3458" s="10" t="s">
        <v>10297</v>
      </c>
      <c r="B3458" s="10" t="s">
        <v>10298</v>
      </c>
      <c r="C3458" s="10" t="s">
        <v>10299</v>
      </c>
    </row>
    <row r="3459" spans="1:3" x14ac:dyDescent="0.25">
      <c r="A3459" s="10" t="s">
        <v>10300</v>
      </c>
      <c r="B3459" s="10" t="s">
        <v>10301</v>
      </c>
      <c r="C3459" s="10" t="s">
        <v>10302</v>
      </c>
    </row>
    <row r="3460" spans="1:3" x14ac:dyDescent="0.25">
      <c r="A3460" s="10" t="s">
        <v>10303</v>
      </c>
      <c r="B3460" s="10" t="s">
        <v>10304</v>
      </c>
      <c r="C3460" s="10" t="s">
        <v>10305</v>
      </c>
    </row>
    <row r="3461" spans="1:3" x14ac:dyDescent="0.25">
      <c r="A3461" s="10" t="s">
        <v>10306</v>
      </c>
      <c r="B3461" s="10" t="s">
        <v>10307</v>
      </c>
      <c r="C3461" s="10" t="s">
        <v>10308</v>
      </c>
    </row>
    <row r="3462" spans="1:3" x14ac:dyDescent="0.25">
      <c r="A3462" s="10" t="s">
        <v>10309</v>
      </c>
      <c r="B3462" s="10" t="s">
        <v>10310</v>
      </c>
      <c r="C3462" s="10" t="s">
        <v>17</v>
      </c>
    </row>
    <row r="3463" spans="1:3" x14ac:dyDescent="0.25">
      <c r="A3463" s="10" t="s">
        <v>10311</v>
      </c>
      <c r="B3463" s="10" t="s">
        <v>10312</v>
      </c>
      <c r="C3463" s="10" t="s">
        <v>84</v>
      </c>
    </row>
    <row r="3464" spans="1:3" x14ac:dyDescent="0.25">
      <c r="A3464" s="10" t="s">
        <v>10313</v>
      </c>
      <c r="B3464" s="10" t="s">
        <v>10314</v>
      </c>
      <c r="C3464" s="10" t="s">
        <v>10315</v>
      </c>
    </row>
    <row r="3465" spans="1:3" x14ac:dyDescent="0.25">
      <c r="A3465" s="10" t="s">
        <v>10316</v>
      </c>
      <c r="B3465" s="10" t="s">
        <v>64</v>
      </c>
      <c r="C3465" s="10" t="e">
        <v>#N/A</v>
      </c>
    </row>
    <row r="3466" spans="1:3" x14ac:dyDescent="0.25">
      <c r="A3466" s="10" t="s">
        <v>10317</v>
      </c>
      <c r="B3466" s="10" t="s">
        <v>10318</v>
      </c>
      <c r="C3466" s="10" t="s">
        <v>10319</v>
      </c>
    </row>
    <row r="3467" spans="1:3" x14ac:dyDescent="0.25">
      <c r="A3467" s="10" t="s">
        <v>10320</v>
      </c>
      <c r="B3467" s="10" t="s">
        <v>10321</v>
      </c>
      <c r="C3467" s="10" t="s">
        <v>10322</v>
      </c>
    </row>
    <row r="3468" spans="1:3" x14ac:dyDescent="0.25">
      <c r="A3468" s="10" t="s">
        <v>10323</v>
      </c>
      <c r="B3468" s="10" t="s">
        <v>10324</v>
      </c>
      <c r="C3468" s="10" t="s">
        <v>10325</v>
      </c>
    </row>
    <row r="3469" spans="1:3" x14ac:dyDescent="0.25">
      <c r="A3469" s="10" t="s">
        <v>10326</v>
      </c>
      <c r="B3469" s="10" t="s">
        <v>10327</v>
      </c>
      <c r="C3469" s="10" t="s">
        <v>17</v>
      </c>
    </row>
    <row r="3470" spans="1:3" x14ac:dyDescent="0.25">
      <c r="A3470" s="10" t="s">
        <v>10328</v>
      </c>
      <c r="B3470" s="10" t="s">
        <v>10329</v>
      </c>
      <c r="C3470" s="10" t="s">
        <v>10330</v>
      </c>
    </row>
    <row r="3471" spans="1:3" x14ac:dyDescent="0.25">
      <c r="A3471" s="10" t="s">
        <v>10331</v>
      </c>
      <c r="B3471" s="10" t="s">
        <v>64</v>
      </c>
      <c r="C3471" s="10" t="e">
        <v>#N/A</v>
      </c>
    </row>
    <row r="3472" spans="1:3" x14ac:dyDescent="0.25">
      <c r="A3472" s="10" t="s">
        <v>10332</v>
      </c>
      <c r="B3472" s="10" t="s">
        <v>10333</v>
      </c>
      <c r="C3472" s="10" t="s">
        <v>10334</v>
      </c>
    </row>
    <row r="3473" spans="1:3" x14ac:dyDescent="0.25">
      <c r="A3473" s="10" t="s">
        <v>10335</v>
      </c>
      <c r="B3473" s="10" t="s">
        <v>10336</v>
      </c>
      <c r="C3473" s="10" t="s">
        <v>10337</v>
      </c>
    </row>
    <row r="3474" spans="1:3" x14ac:dyDescent="0.25">
      <c r="A3474" s="10" t="s">
        <v>10338</v>
      </c>
      <c r="B3474" s="10" t="s">
        <v>10339</v>
      </c>
      <c r="C3474" s="10" t="s">
        <v>10340</v>
      </c>
    </row>
    <row r="3475" spans="1:3" x14ac:dyDescent="0.25">
      <c r="A3475" s="10" t="s">
        <v>10341</v>
      </c>
      <c r="B3475" s="10" t="s">
        <v>10342</v>
      </c>
      <c r="C3475" s="10" t="s">
        <v>10343</v>
      </c>
    </row>
    <row r="3476" spans="1:3" x14ac:dyDescent="0.25">
      <c r="A3476" s="10" t="s">
        <v>10344</v>
      </c>
      <c r="B3476" s="10" t="s">
        <v>10345</v>
      </c>
      <c r="C3476" s="10" t="s">
        <v>10346</v>
      </c>
    </row>
    <row r="3477" spans="1:3" x14ac:dyDescent="0.25">
      <c r="A3477" s="10" t="s">
        <v>10347</v>
      </c>
      <c r="B3477" s="10" t="s">
        <v>10348</v>
      </c>
      <c r="C3477" s="10" t="s">
        <v>674</v>
      </c>
    </row>
    <row r="3478" spans="1:3" x14ac:dyDescent="0.25">
      <c r="A3478" s="10" t="s">
        <v>10349</v>
      </c>
      <c r="B3478" s="10" t="s">
        <v>10350</v>
      </c>
      <c r="C3478" s="10" t="s">
        <v>10351</v>
      </c>
    </row>
    <row r="3479" spans="1:3" x14ac:dyDescent="0.25">
      <c r="A3479" s="10" t="s">
        <v>10352</v>
      </c>
      <c r="B3479" s="10" t="s">
        <v>10353</v>
      </c>
      <c r="C3479" s="10" t="s">
        <v>10354</v>
      </c>
    </row>
    <row r="3480" spans="1:3" x14ac:dyDescent="0.25">
      <c r="A3480" s="10" t="s">
        <v>10355</v>
      </c>
      <c r="B3480" s="10" t="s">
        <v>10356</v>
      </c>
      <c r="C3480" s="10" t="s">
        <v>17</v>
      </c>
    </row>
    <row r="3481" spans="1:3" x14ac:dyDescent="0.25">
      <c r="A3481" s="10" t="s">
        <v>10357</v>
      </c>
      <c r="B3481" s="10" t="s">
        <v>10358</v>
      </c>
      <c r="C3481" s="10" t="s">
        <v>6158</v>
      </c>
    </row>
    <row r="3482" spans="1:3" x14ac:dyDescent="0.25">
      <c r="A3482" s="10" t="s">
        <v>10359</v>
      </c>
      <c r="B3482" s="10" t="s">
        <v>10360</v>
      </c>
      <c r="C3482" s="10" t="s">
        <v>10361</v>
      </c>
    </row>
    <row r="3483" spans="1:3" x14ac:dyDescent="0.25">
      <c r="A3483" s="10" t="s">
        <v>10362</v>
      </c>
      <c r="B3483" s="10" t="s">
        <v>10363</v>
      </c>
      <c r="C3483" s="10" t="s">
        <v>10364</v>
      </c>
    </row>
    <row r="3484" spans="1:3" x14ac:dyDescent="0.25">
      <c r="A3484" s="10" t="s">
        <v>10365</v>
      </c>
      <c r="B3484" s="10" t="s">
        <v>10366</v>
      </c>
      <c r="C3484" s="10" t="s">
        <v>10367</v>
      </c>
    </row>
    <row r="3485" spans="1:3" x14ac:dyDescent="0.25">
      <c r="A3485" s="10" t="s">
        <v>10368</v>
      </c>
      <c r="B3485" s="10" t="s">
        <v>10369</v>
      </c>
      <c r="C3485" s="10" t="s">
        <v>10370</v>
      </c>
    </row>
    <row r="3486" spans="1:3" x14ac:dyDescent="0.25">
      <c r="A3486" s="10" t="s">
        <v>10371</v>
      </c>
      <c r="B3486" s="10" t="s">
        <v>10372</v>
      </c>
      <c r="C3486" s="10" t="s">
        <v>10373</v>
      </c>
    </row>
    <row r="3487" spans="1:3" x14ac:dyDescent="0.25">
      <c r="A3487" s="10" t="s">
        <v>10374</v>
      </c>
      <c r="B3487" s="10" t="s">
        <v>10375</v>
      </c>
      <c r="C3487" s="10" t="s">
        <v>10376</v>
      </c>
    </row>
    <row r="3488" spans="1:3" x14ac:dyDescent="0.25">
      <c r="A3488" s="10" t="s">
        <v>10377</v>
      </c>
      <c r="B3488" s="10" t="s">
        <v>10378</v>
      </c>
      <c r="C3488" s="10" t="s">
        <v>84</v>
      </c>
    </row>
    <row r="3489" spans="1:3" x14ac:dyDescent="0.25">
      <c r="A3489" s="10" t="s">
        <v>10379</v>
      </c>
      <c r="B3489" s="10" t="s">
        <v>10380</v>
      </c>
      <c r="C3489" s="10" t="s">
        <v>10381</v>
      </c>
    </row>
    <row r="3490" spans="1:3" x14ac:dyDescent="0.25">
      <c r="A3490" s="10" t="s">
        <v>10382</v>
      </c>
      <c r="B3490" s="10" t="s">
        <v>10383</v>
      </c>
      <c r="C3490" s="10" t="s">
        <v>10384</v>
      </c>
    </row>
    <row r="3491" spans="1:3" x14ac:dyDescent="0.25">
      <c r="A3491" s="10" t="s">
        <v>10385</v>
      </c>
      <c r="B3491" s="10" t="s">
        <v>10386</v>
      </c>
      <c r="C3491" s="10" t="s">
        <v>17</v>
      </c>
    </row>
    <row r="3492" spans="1:3" x14ac:dyDescent="0.25">
      <c r="A3492" s="10" t="s">
        <v>10387</v>
      </c>
      <c r="B3492" s="10" t="s">
        <v>10388</v>
      </c>
      <c r="C3492" s="10" t="s">
        <v>7696</v>
      </c>
    </row>
    <row r="3493" spans="1:3" x14ac:dyDescent="0.25">
      <c r="A3493" s="10" t="s">
        <v>10389</v>
      </c>
      <c r="B3493" s="10" t="s">
        <v>10390</v>
      </c>
      <c r="C3493" s="10" t="s">
        <v>10391</v>
      </c>
    </row>
    <row r="3494" spans="1:3" x14ac:dyDescent="0.25">
      <c r="A3494" s="10" t="s">
        <v>10392</v>
      </c>
      <c r="B3494" s="10" t="s">
        <v>10393</v>
      </c>
      <c r="C3494" s="10" t="s">
        <v>17</v>
      </c>
    </row>
    <row r="3495" spans="1:3" x14ac:dyDescent="0.25">
      <c r="A3495" s="10" t="s">
        <v>10394</v>
      </c>
      <c r="B3495" s="10" t="s">
        <v>10395</v>
      </c>
      <c r="C3495" s="10" t="s">
        <v>10396</v>
      </c>
    </row>
    <row r="3496" spans="1:3" x14ac:dyDescent="0.25">
      <c r="A3496" s="10" t="s">
        <v>10397</v>
      </c>
      <c r="B3496" s="10" t="s">
        <v>10398</v>
      </c>
      <c r="C3496" s="10" t="s">
        <v>10399</v>
      </c>
    </row>
    <row r="3497" spans="1:3" x14ac:dyDescent="0.25">
      <c r="A3497" s="10" t="s">
        <v>10400</v>
      </c>
      <c r="B3497" s="10" t="s">
        <v>10401</v>
      </c>
      <c r="C3497" s="10" t="s">
        <v>10402</v>
      </c>
    </row>
    <row r="3498" spans="1:3" x14ac:dyDescent="0.25">
      <c r="A3498" s="10" t="s">
        <v>10403</v>
      </c>
      <c r="B3498" s="10" t="s">
        <v>10404</v>
      </c>
      <c r="C3498" s="10" t="s">
        <v>17</v>
      </c>
    </row>
    <row r="3499" spans="1:3" x14ac:dyDescent="0.25">
      <c r="A3499" s="10" t="s">
        <v>10405</v>
      </c>
      <c r="B3499" s="10" t="s">
        <v>10406</v>
      </c>
      <c r="C3499" s="10" t="s">
        <v>10407</v>
      </c>
    </row>
    <row r="3500" spans="1:3" x14ac:dyDescent="0.25">
      <c r="A3500" s="10" t="s">
        <v>10408</v>
      </c>
      <c r="B3500" s="10" t="s">
        <v>10409</v>
      </c>
      <c r="C3500" s="10" t="s">
        <v>10410</v>
      </c>
    </row>
    <row r="3501" spans="1:3" x14ac:dyDescent="0.25">
      <c r="A3501" s="10" t="s">
        <v>10411</v>
      </c>
      <c r="B3501" s="10" t="s">
        <v>10412</v>
      </c>
      <c r="C3501" s="10" t="s">
        <v>10413</v>
      </c>
    </row>
    <row r="3502" spans="1:3" x14ac:dyDescent="0.25">
      <c r="A3502" s="10" t="s">
        <v>10414</v>
      </c>
      <c r="B3502" s="10" t="s">
        <v>10415</v>
      </c>
      <c r="C3502" s="10" t="s">
        <v>17</v>
      </c>
    </row>
    <row r="3503" spans="1:3" x14ac:dyDescent="0.25">
      <c r="A3503" s="10" t="s">
        <v>10416</v>
      </c>
      <c r="B3503" s="10" t="s">
        <v>10417</v>
      </c>
      <c r="C3503" s="10" t="s">
        <v>84</v>
      </c>
    </row>
    <row r="3504" spans="1:3" x14ac:dyDescent="0.25">
      <c r="A3504" s="10" t="s">
        <v>10418</v>
      </c>
      <c r="B3504" s="10" t="s">
        <v>10419</v>
      </c>
      <c r="C3504" s="10" t="s">
        <v>1291</v>
      </c>
    </row>
    <row r="3505" spans="1:3" x14ac:dyDescent="0.25">
      <c r="A3505" s="10" t="s">
        <v>10420</v>
      </c>
      <c r="B3505" s="10" t="s">
        <v>10421</v>
      </c>
      <c r="C3505" s="10" t="s">
        <v>10422</v>
      </c>
    </row>
    <row r="3506" spans="1:3" x14ac:dyDescent="0.25">
      <c r="A3506" s="10" t="s">
        <v>10423</v>
      </c>
      <c r="B3506" s="10" t="s">
        <v>10424</v>
      </c>
      <c r="C3506" s="10" t="s">
        <v>84</v>
      </c>
    </row>
    <row r="3507" spans="1:3" x14ac:dyDescent="0.25">
      <c r="A3507" s="10" t="s">
        <v>10425</v>
      </c>
      <c r="B3507" s="10" t="s">
        <v>10426</v>
      </c>
      <c r="C3507" s="10" t="s">
        <v>17</v>
      </c>
    </row>
    <row r="3508" spans="1:3" x14ac:dyDescent="0.25">
      <c r="A3508" s="10" t="s">
        <v>10427</v>
      </c>
      <c r="B3508" s="10" t="s">
        <v>10428</v>
      </c>
      <c r="C3508" s="10" t="s">
        <v>10429</v>
      </c>
    </row>
    <row r="3509" spans="1:3" x14ac:dyDescent="0.25">
      <c r="A3509" s="10" t="s">
        <v>10430</v>
      </c>
      <c r="B3509" s="10" t="s">
        <v>10431</v>
      </c>
      <c r="C3509" s="10" t="s">
        <v>10432</v>
      </c>
    </row>
    <row r="3510" spans="1:3" x14ac:dyDescent="0.25">
      <c r="A3510" s="10" t="s">
        <v>10433</v>
      </c>
      <c r="B3510" s="10" t="s">
        <v>10434</v>
      </c>
      <c r="C3510" s="10" t="s">
        <v>17</v>
      </c>
    </row>
    <row r="3511" spans="1:3" x14ac:dyDescent="0.25">
      <c r="A3511" s="10" t="s">
        <v>10435</v>
      </c>
      <c r="B3511" s="10" t="s">
        <v>10436</v>
      </c>
      <c r="C3511" s="10" t="s">
        <v>10437</v>
      </c>
    </row>
    <row r="3512" spans="1:3" x14ac:dyDescent="0.25">
      <c r="A3512" s="10" t="s">
        <v>10438</v>
      </c>
      <c r="B3512" s="10" t="s">
        <v>10439</v>
      </c>
      <c r="C3512" s="10" t="s">
        <v>1430</v>
      </c>
    </row>
    <row r="3513" spans="1:3" x14ac:dyDescent="0.25">
      <c r="A3513" s="10" t="s">
        <v>10440</v>
      </c>
      <c r="B3513" s="10" t="s">
        <v>10441</v>
      </c>
      <c r="C3513" s="10" t="s">
        <v>10442</v>
      </c>
    </row>
    <row r="3514" spans="1:3" x14ac:dyDescent="0.25">
      <c r="A3514" s="10" t="s">
        <v>10443</v>
      </c>
      <c r="B3514" s="10" t="s">
        <v>10444</v>
      </c>
      <c r="C3514" s="10" t="s">
        <v>10445</v>
      </c>
    </row>
    <row r="3515" spans="1:3" x14ac:dyDescent="0.25">
      <c r="A3515" s="10" t="s">
        <v>10446</v>
      </c>
      <c r="B3515" s="10" t="s">
        <v>10447</v>
      </c>
      <c r="C3515" s="10" t="s">
        <v>10448</v>
      </c>
    </row>
    <row r="3516" spans="1:3" x14ac:dyDescent="0.25">
      <c r="A3516" s="10" t="s">
        <v>10449</v>
      </c>
      <c r="B3516" s="10" t="s">
        <v>10450</v>
      </c>
      <c r="C3516" s="10" t="s">
        <v>6973</v>
      </c>
    </row>
    <row r="3517" spans="1:3" x14ac:dyDescent="0.25">
      <c r="A3517" s="10" t="s">
        <v>10451</v>
      </c>
      <c r="B3517" s="10" t="s">
        <v>10452</v>
      </c>
      <c r="C3517" s="10" t="s">
        <v>1536</v>
      </c>
    </row>
    <row r="3518" spans="1:3" x14ac:dyDescent="0.25">
      <c r="A3518" s="10" t="s">
        <v>10453</v>
      </c>
      <c r="B3518" s="10" t="s">
        <v>10454</v>
      </c>
      <c r="C3518" s="10" t="s">
        <v>10455</v>
      </c>
    </row>
    <row r="3519" spans="1:3" x14ac:dyDescent="0.25">
      <c r="A3519" s="10" t="s">
        <v>10456</v>
      </c>
      <c r="B3519" s="10" t="s">
        <v>10457</v>
      </c>
      <c r="C3519" s="10" t="s">
        <v>17</v>
      </c>
    </row>
    <row r="3520" spans="1:3" x14ac:dyDescent="0.25">
      <c r="A3520" s="10" t="s">
        <v>10458</v>
      </c>
      <c r="B3520" s="10" t="s">
        <v>10459</v>
      </c>
      <c r="C3520" s="10" t="s">
        <v>17</v>
      </c>
    </row>
    <row r="3521" spans="1:3" x14ac:dyDescent="0.25">
      <c r="A3521" s="10" t="s">
        <v>10460</v>
      </c>
      <c r="B3521" s="10" t="s">
        <v>10461</v>
      </c>
      <c r="C3521" s="10" t="s">
        <v>4726</v>
      </c>
    </row>
    <row r="3522" spans="1:3" x14ac:dyDescent="0.25">
      <c r="A3522" s="10" t="s">
        <v>10462</v>
      </c>
      <c r="B3522" s="10" t="s">
        <v>10463</v>
      </c>
      <c r="C3522" s="10" t="s">
        <v>17</v>
      </c>
    </row>
    <row r="3523" spans="1:3" x14ac:dyDescent="0.25">
      <c r="A3523" s="10" t="s">
        <v>10464</v>
      </c>
      <c r="B3523" s="10" t="s">
        <v>10465</v>
      </c>
      <c r="C3523" s="10" t="s">
        <v>10466</v>
      </c>
    </row>
    <row r="3524" spans="1:3" x14ac:dyDescent="0.25">
      <c r="A3524" s="10" t="s">
        <v>10467</v>
      </c>
      <c r="B3524" s="10" t="s">
        <v>10468</v>
      </c>
      <c r="C3524" s="10" t="s">
        <v>10469</v>
      </c>
    </row>
    <row r="3525" spans="1:3" x14ac:dyDescent="0.25">
      <c r="A3525" s="10" t="s">
        <v>10470</v>
      </c>
      <c r="B3525" s="10" t="s">
        <v>10471</v>
      </c>
      <c r="C3525" s="10" t="s">
        <v>10472</v>
      </c>
    </row>
    <row r="3526" spans="1:3" x14ac:dyDescent="0.25">
      <c r="A3526" s="10" t="s">
        <v>10473</v>
      </c>
      <c r="B3526" s="10" t="s">
        <v>10474</v>
      </c>
      <c r="C3526" s="10" t="s">
        <v>17</v>
      </c>
    </row>
    <row r="3527" spans="1:3" x14ac:dyDescent="0.25">
      <c r="A3527" s="10" t="s">
        <v>10475</v>
      </c>
      <c r="B3527" s="10" t="s">
        <v>10476</v>
      </c>
      <c r="C3527" s="10" t="s">
        <v>596</v>
      </c>
    </row>
    <row r="3528" spans="1:3" x14ac:dyDescent="0.25">
      <c r="A3528" s="10" t="s">
        <v>10477</v>
      </c>
      <c r="B3528" s="10" t="s">
        <v>10478</v>
      </c>
      <c r="C3528" s="10" t="s">
        <v>10479</v>
      </c>
    </row>
    <row r="3529" spans="1:3" x14ac:dyDescent="0.25">
      <c r="A3529" s="10" t="s">
        <v>10480</v>
      </c>
      <c r="B3529" s="10" t="s">
        <v>10481</v>
      </c>
      <c r="C3529" s="10" t="s">
        <v>17</v>
      </c>
    </row>
    <row r="3530" spans="1:3" x14ac:dyDescent="0.25">
      <c r="A3530" s="10" t="s">
        <v>10482</v>
      </c>
      <c r="B3530" s="10" t="s">
        <v>10483</v>
      </c>
      <c r="C3530" s="10" t="s">
        <v>884</v>
      </c>
    </row>
    <row r="3531" spans="1:3" x14ac:dyDescent="0.25">
      <c r="A3531" s="10" t="s">
        <v>10484</v>
      </c>
      <c r="B3531" s="10" t="s">
        <v>10485</v>
      </c>
      <c r="C3531" s="10" t="s">
        <v>1778</v>
      </c>
    </row>
    <row r="3532" spans="1:3" x14ac:dyDescent="0.25">
      <c r="A3532" s="10" t="s">
        <v>10486</v>
      </c>
      <c r="B3532" s="10" t="s">
        <v>10487</v>
      </c>
      <c r="C3532" s="10" t="s">
        <v>10488</v>
      </c>
    </row>
    <row r="3533" spans="1:3" x14ac:dyDescent="0.25">
      <c r="A3533" s="10" t="s">
        <v>10489</v>
      </c>
      <c r="B3533" s="10" t="s">
        <v>10490</v>
      </c>
      <c r="C3533" s="10" t="s">
        <v>17</v>
      </c>
    </row>
    <row r="3534" spans="1:3" x14ac:dyDescent="0.25">
      <c r="A3534" s="10" t="s">
        <v>10491</v>
      </c>
      <c r="B3534" s="10" t="s">
        <v>10492</v>
      </c>
      <c r="C3534" s="10" t="s">
        <v>84</v>
      </c>
    </row>
    <row r="3535" spans="1:3" x14ac:dyDescent="0.25">
      <c r="A3535" s="10" t="s">
        <v>10493</v>
      </c>
      <c r="B3535" s="10" t="s">
        <v>64</v>
      </c>
      <c r="C3535" s="10" t="e">
        <v>#N/A</v>
      </c>
    </row>
    <row r="3536" spans="1:3" x14ac:dyDescent="0.25">
      <c r="A3536" s="10" t="s">
        <v>10494</v>
      </c>
      <c r="B3536" s="10" t="s">
        <v>10495</v>
      </c>
      <c r="C3536" s="10" t="s">
        <v>10496</v>
      </c>
    </row>
    <row r="3537" spans="1:3" x14ac:dyDescent="0.25">
      <c r="A3537" s="10" t="s">
        <v>10497</v>
      </c>
      <c r="B3537" s="10" t="s">
        <v>10498</v>
      </c>
      <c r="C3537" s="10" t="s">
        <v>10499</v>
      </c>
    </row>
    <row r="3538" spans="1:3" x14ac:dyDescent="0.25">
      <c r="A3538" s="10" t="s">
        <v>10500</v>
      </c>
      <c r="B3538" s="10" t="s">
        <v>10501</v>
      </c>
      <c r="C3538" s="10" t="s">
        <v>10502</v>
      </c>
    </row>
    <row r="3539" spans="1:3" x14ac:dyDescent="0.25">
      <c r="A3539" s="10" t="s">
        <v>10503</v>
      </c>
      <c r="B3539" s="10" t="s">
        <v>10504</v>
      </c>
      <c r="C3539" s="10" t="s">
        <v>10505</v>
      </c>
    </row>
    <row r="3540" spans="1:3" x14ac:dyDescent="0.25">
      <c r="A3540" s="10" t="s">
        <v>10506</v>
      </c>
      <c r="B3540" s="10" t="s">
        <v>10507</v>
      </c>
      <c r="C3540" s="10" t="s">
        <v>674</v>
      </c>
    </row>
    <row r="3541" spans="1:3" x14ac:dyDescent="0.25">
      <c r="A3541" s="10" t="s">
        <v>10508</v>
      </c>
      <c r="B3541" s="10" t="s">
        <v>10509</v>
      </c>
      <c r="C3541" s="10" t="s">
        <v>459</v>
      </c>
    </row>
    <row r="3542" spans="1:3" x14ac:dyDescent="0.25">
      <c r="A3542" s="10" t="s">
        <v>10510</v>
      </c>
      <c r="B3542" s="10" t="s">
        <v>10511</v>
      </c>
      <c r="C3542" s="10" t="s">
        <v>10512</v>
      </c>
    </row>
    <row r="3543" spans="1:3" x14ac:dyDescent="0.25">
      <c r="A3543" s="10" t="s">
        <v>10513</v>
      </c>
      <c r="B3543" s="10" t="s">
        <v>10514</v>
      </c>
      <c r="C3543" s="10" t="s">
        <v>10515</v>
      </c>
    </row>
    <row r="3544" spans="1:3" x14ac:dyDescent="0.25">
      <c r="A3544" s="10" t="s">
        <v>10516</v>
      </c>
      <c r="B3544" s="10" t="s">
        <v>10517</v>
      </c>
      <c r="C3544" s="10" t="s">
        <v>10518</v>
      </c>
    </row>
    <row r="3545" spans="1:3" x14ac:dyDescent="0.25">
      <c r="A3545" s="10" t="s">
        <v>10519</v>
      </c>
      <c r="B3545" s="10" t="s">
        <v>10520</v>
      </c>
      <c r="C3545" s="10" t="s">
        <v>17</v>
      </c>
    </row>
    <row r="3546" spans="1:3" x14ac:dyDescent="0.25">
      <c r="A3546" s="10" t="s">
        <v>10521</v>
      </c>
      <c r="B3546" s="10" t="s">
        <v>10522</v>
      </c>
      <c r="C3546" s="10" t="s">
        <v>17</v>
      </c>
    </row>
    <row r="3547" spans="1:3" x14ac:dyDescent="0.25">
      <c r="A3547" s="10" t="s">
        <v>10523</v>
      </c>
      <c r="B3547" s="10" t="s">
        <v>10524</v>
      </c>
      <c r="C3547" s="10" t="s">
        <v>17</v>
      </c>
    </row>
    <row r="3548" spans="1:3" x14ac:dyDescent="0.25">
      <c r="A3548" s="10" t="s">
        <v>10525</v>
      </c>
      <c r="B3548" s="10" t="s">
        <v>10526</v>
      </c>
      <c r="C3548" s="10" t="s">
        <v>17</v>
      </c>
    </row>
    <row r="3549" spans="1:3" x14ac:dyDescent="0.25">
      <c r="A3549" s="10" t="s">
        <v>10527</v>
      </c>
      <c r="B3549" s="10" t="s">
        <v>10528</v>
      </c>
      <c r="C3549" s="10" t="s">
        <v>84</v>
      </c>
    </row>
    <row r="3550" spans="1:3" x14ac:dyDescent="0.25">
      <c r="A3550" s="10" t="s">
        <v>10529</v>
      </c>
      <c r="B3550" s="10" t="s">
        <v>10530</v>
      </c>
      <c r="C3550" s="10" t="s">
        <v>10531</v>
      </c>
    </row>
    <row r="3551" spans="1:3" x14ac:dyDescent="0.25">
      <c r="A3551" s="10" t="s">
        <v>10532</v>
      </c>
      <c r="B3551" s="10" t="s">
        <v>10533</v>
      </c>
      <c r="C3551" s="10" t="s">
        <v>952</v>
      </c>
    </row>
    <row r="3552" spans="1:3" x14ac:dyDescent="0.25">
      <c r="A3552" s="10" t="s">
        <v>10534</v>
      </c>
      <c r="B3552" s="10" t="s">
        <v>10535</v>
      </c>
      <c r="C3552" s="10" t="s">
        <v>84</v>
      </c>
    </row>
    <row r="3553" spans="1:3" x14ac:dyDescent="0.25">
      <c r="A3553" s="10" t="s">
        <v>10536</v>
      </c>
      <c r="B3553" s="10" t="s">
        <v>10537</v>
      </c>
      <c r="C3553" s="10" t="s">
        <v>17</v>
      </c>
    </row>
    <row r="3554" spans="1:3" x14ac:dyDescent="0.25">
      <c r="A3554" s="10" t="s">
        <v>10538</v>
      </c>
      <c r="B3554" s="10" t="s">
        <v>10539</v>
      </c>
      <c r="C3554" s="10" t="s">
        <v>10540</v>
      </c>
    </row>
    <row r="3555" spans="1:3" x14ac:dyDescent="0.25">
      <c r="A3555" s="10" t="s">
        <v>10541</v>
      </c>
      <c r="B3555" s="10" t="s">
        <v>10542</v>
      </c>
      <c r="C3555" s="10" t="s">
        <v>10543</v>
      </c>
    </row>
    <row r="3556" spans="1:3" x14ac:dyDescent="0.25">
      <c r="A3556" s="10" t="s">
        <v>10544</v>
      </c>
      <c r="B3556" s="10" t="s">
        <v>10545</v>
      </c>
      <c r="C3556" s="10" t="s">
        <v>17</v>
      </c>
    </row>
    <row r="3557" spans="1:3" x14ac:dyDescent="0.25">
      <c r="A3557" s="10" t="s">
        <v>10546</v>
      </c>
      <c r="B3557" s="10" t="s">
        <v>10547</v>
      </c>
      <c r="C3557" s="10" t="s">
        <v>10548</v>
      </c>
    </row>
    <row r="3558" spans="1:3" x14ac:dyDescent="0.25">
      <c r="A3558" s="10" t="s">
        <v>10549</v>
      </c>
      <c r="B3558" s="10" t="s">
        <v>10550</v>
      </c>
      <c r="C3558" s="10" t="s">
        <v>17</v>
      </c>
    </row>
    <row r="3559" spans="1:3" x14ac:dyDescent="0.25">
      <c r="A3559" s="10" t="s">
        <v>10551</v>
      </c>
      <c r="B3559" s="10" t="s">
        <v>10552</v>
      </c>
      <c r="C3559" s="10" t="s">
        <v>17</v>
      </c>
    </row>
    <row r="3560" spans="1:3" x14ac:dyDescent="0.25">
      <c r="A3560" s="10" t="s">
        <v>10553</v>
      </c>
      <c r="B3560" s="10" t="s">
        <v>10554</v>
      </c>
      <c r="C3560" s="10" t="s">
        <v>7116</v>
      </c>
    </row>
    <row r="3561" spans="1:3" x14ac:dyDescent="0.25">
      <c r="A3561" s="10" t="s">
        <v>10555</v>
      </c>
      <c r="B3561" s="10" t="s">
        <v>10556</v>
      </c>
      <c r="C3561" s="10" t="s">
        <v>17</v>
      </c>
    </row>
    <row r="3562" spans="1:3" x14ac:dyDescent="0.25">
      <c r="A3562" s="10" t="s">
        <v>10557</v>
      </c>
      <c r="B3562" s="10" t="s">
        <v>10558</v>
      </c>
      <c r="C3562" s="10" t="s">
        <v>10559</v>
      </c>
    </row>
    <row r="3563" spans="1:3" x14ac:dyDescent="0.25">
      <c r="A3563" s="10" t="s">
        <v>10560</v>
      </c>
      <c r="B3563" s="10" t="s">
        <v>10561</v>
      </c>
      <c r="C3563" s="10" t="s">
        <v>10562</v>
      </c>
    </row>
    <row r="3564" spans="1:3" x14ac:dyDescent="0.25">
      <c r="A3564" s="10" t="s">
        <v>10563</v>
      </c>
      <c r="B3564" s="10" t="s">
        <v>10564</v>
      </c>
      <c r="C3564" s="10" t="s">
        <v>10565</v>
      </c>
    </row>
    <row r="3565" spans="1:3" x14ac:dyDescent="0.25">
      <c r="A3565" s="10" t="s">
        <v>10566</v>
      </c>
      <c r="B3565" s="10" t="s">
        <v>10567</v>
      </c>
      <c r="C3565" s="10" t="s">
        <v>84</v>
      </c>
    </row>
    <row r="3566" spans="1:3" x14ac:dyDescent="0.25">
      <c r="A3566" s="10" t="s">
        <v>10568</v>
      </c>
      <c r="B3566" s="10" t="s">
        <v>10569</v>
      </c>
      <c r="C3566" s="10" t="s">
        <v>990</v>
      </c>
    </row>
    <row r="3567" spans="1:3" x14ac:dyDescent="0.25">
      <c r="A3567" s="10" t="s">
        <v>10570</v>
      </c>
      <c r="B3567" s="10" t="s">
        <v>10571</v>
      </c>
      <c r="C3567" s="10" t="s">
        <v>10572</v>
      </c>
    </row>
    <row r="3568" spans="1:3" x14ac:dyDescent="0.25">
      <c r="A3568" s="10" t="s">
        <v>10573</v>
      </c>
      <c r="B3568" s="10" t="s">
        <v>10574</v>
      </c>
      <c r="C3568" s="10" t="s">
        <v>10575</v>
      </c>
    </row>
    <row r="3569" spans="1:3" x14ac:dyDescent="0.25">
      <c r="A3569" s="10" t="s">
        <v>10576</v>
      </c>
      <c r="B3569" s="10" t="s">
        <v>10577</v>
      </c>
      <c r="C3569" s="10" t="s">
        <v>1683</v>
      </c>
    </row>
    <row r="3570" spans="1:3" x14ac:dyDescent="0.25">
      <c r="A3570" s="10" t="s">
        <v>10578</v>
      </c>
      <c r="B3570" s="10" t="s">
        <v>10579</v>
      </c>
      <c r="C3570" s="10" t="s">
        <v>17</v>
      </c>
    </row>
    <row r="3571" spans="1:3" x14ac:dyDescent="0.25">
      <c r="A3571" s="10" t="s">
        <v>10580</v>
      </c>
      <c r="B3571" s="10" t="s">
        <v>10581</v>
      </c>
      <c r="C3571" s="10" t="s">
        <v>10582</v>
      </c>
    </row>
    <row r="3572" spans="1:3" x14ac:dyDescent="0.25">
      <c r="A3572" s="10" t="s">
        <v>10583</v>
      </c>
      <c r="B3572" s="10" t="s">
        <v>10584</v>
      </c>
      <c r="C3572" s="10" t="s">
        <v>10585</v>
      </c>
    </row>
    <row r="3573" spans="1:3" x14ac:dyDescent="0.25">
      <c r="A3573" s="10" t="s">
        <v>10586</v>
      </c>
      <c r="B3573" s="10" t="s">
        <v>10587</v>
      </c>
      <c r="C3573" s="10" t="s">
        <v>10588</v>
      </c>
    </row>
    <row r="3574" spans="1:3" x14ac:dyDescent="0.25">
      <c r="A3574" s="10" t="s">
        <v>10589</v>
      </c>
      <c r="B3574" s="10" t="s">
        <v>10590</v>
      </c>
      <c r="C3574" s="10" t="s">
        <v>10591</v>
      </c>
    </row>
    <row r="3575" spans="1:3" x14ac:dyDescent="0.25">
      <c r="A3575" s="10" t="s">
        <v>10592</v>
      </c>
      <c r="B3575" s="10" t="s">
        <v>10593</v>
      </c>
      <c r="C3575" s="10" t="s">
        <v>10594</v>
      </c>
    </row>
    <row r="3576" spans="1:3" x14ac:dyDescent="0.25">
      <c r="A3576" s="10" t="s">
        <v>10595</v>
      </c>
      <c r="B3576" s="10" t="s">
        <v>10596</v>
      </c>
      <c r="C3576" s="10" t="s">
        <v>84</v>
      </c>
    </row>
    <row r="3577" spans="1:3" x14ac:dyDescent="0.25">
      <c r="A3577" s="10" t="s">
        <v>10597</v>
      </c>
      <c r="B3577" s="10" t="s">
        <v>10598</v>
      </c>
      <c r="C3577" s="10" t="s">
        <v>17</v>
      </c>
    </row>
    <row r="3578" spans="1:3" x14ac:dyDescent="0.25">
      <c r="A3578" s="10" t="s">
        <v>10599</v>
      </c>
      <c r="B3578" s="10" t="s">
        <v>10600</v>
      </c>
      <c r="C3578" s="10" t="s">
        <v>17</v>
      </c>
    </row>
    <row r="3579" spans="1:3" x14ac:dyDescent="0.25">
      <c r="A3579" s="10" t="s">
        <v>10601</v>
      </c>
      <c r="B3579" s="10" t="s">
        <v>10602</v>
      </c>
      <c r="C3579" s="10" t="s">
        <v>84</v>
      </c>
    </row>
    <row r="3580" spans="1:3" x14ac:dyDescent="0.25">
      <c r="A3580" s="10" t="s">
        <v>10603</v>
      </c>
      <c r="B3580" s="10" t="s">
        <v>10604</v>
      </c>
      <c r="C3580" s="10" t="s">
        <v>84</v>
      </c>
    </row>
    <row r="3581" spans="1:3" x14ac:dyDescent="0.25">
      <c r="A3581" s="10" t="s">
        <v>10605</v>
      </c>
      <c r="B3581" s="10" t="s">
        <v>10606</v>
      </c>
      <c r="C3581" s="10" t="s">
        <v>10607</v>
      </c>
    </row>
    <row r="3582" spans="1:3" x14ac:dyDescent="0.25">
      <c r="A3582" s="10" t="s">
        <v>10608</v>
      </c>
      <c r="B3582" s="10" t="s">
        <v>10609</v>
      </c>
      <c r="C3582" s="10" t="s">
        <v>10610</v>
      </c>
    </row>
    <row r="3583" spans="1:3" x14ac:dyDescent="0.25">
      <c r="A3583" s="10" t="s">
        <v>10611</v>
      </c>
      <c r="B3583" s="10" t="s">
        <v>10612</v>
      </c>
      <c r="C3583" s="10" t="s">
        <v>10613</v>
      </c>
    </row>
    <row r="3584" spans="1:3" x14ac:dyDescent="0.25">
      <c r="A3584" s="10" t="s">
        <v>10614</v>
      </c>
      <c r="B3584" s="10" t="s">
        <v>855</v>
      </c>
      <c r="C3584" s="10" t="s">
        <v>856</v>
      </c>
    </row>
    <row r="3585" spans="1:3" x14ac:dyDescent="0.25">
      <c r="A3585" s="10" t="s">
        <v>10615</v>
      </c>
      <c r="B3585" s="10" t="s">
        <v>10616</v>
      </c>
      <c r="C3585" s="10" t="s">
        <v>884</v>
      </c>
    </row>
    <row r="3586" spans="1:3" x14ac:dyDescent="0.25">
      <c r="A3586" s="10" t="s">
        <v>10617</v>
      </c>
      <c r="B3586" s="10" t="s">
        <v>10618</v>
      </c>
      <c r="C3586" s="10" t="s">
        <v>10619</v>
      </c>
    </row>
    <row r="3587" spans="1:3" x14ac:dyDescent="0.25">
      <c r="A3587" s="10" t="s">
        <v>10620</v>
      </c>
      <c r="B3587" s="10" t="s">
        <v>10621</v>
      </c>
      <c r="C3587" s="10" t="s">
        <v>1430</v>
      </c>
    </row>
    <row r="3588" spans="1:3" x14ac:dyDescent="0.25">
      <c r="A3588" s="10" t="s">
        <v>10622</v>
      </c>
      <c r="B3588" s="10" t="s">
        <v>10623</v>
      </c>
      <c r="C3588" s="10" t="s">
        <v>154</v>
      </c>
    </row>
    <row r="3589" spans="1:3" x14ac:dyDescent="0.25">
      <c r="A3589" s="10" t="s">
        <v>10624</v>
      </c>
      <c r="B3589" s="10" t="s">
        <v>10625</v>
      </c>
      <c r="C3589" s="10" t="s">
        <v>17</v>
      </c>
    </row>
    <row r="3590" spans="1:3" x14ac:dyDescent="0.25">
      <c r="A3590" s="10" t="s">
        <v>10626</v>
      </c>
      <c r="B3590" s="10" t="s">
        <v>10627</v>
      </c>
      <c r="C3590" s="10" t="s">
        <v>17</v>
      </c>
    </row>
    <row r="3591" spans="1:3" x14ac:dyDescent="0.25">
      <c r="A3591" s="10" t="s">
        <v>10628</v>
      </c>
      <c r="B3591" s="10" t="s">
        <v>10629</v>
      </c>
      <c r="C3591" s="10" t="s">
        <v>286</v>
      </c>
    </row>
    <row r="3592" spans="1:3" x14ac:dyDescent="0.25">
      <c r="A3592" s="10" t="s">
        <v>10630</v>
      </c>
      <c r="B3592" s="10" t="s">
        <v>10631</v>
      </c>
      <c r="C3592" s="10" t="s">
        <v>17</v>
      </c>
    </row>
    <row r="3593" spans="1:3" x14ac:dyDescent="0.25">
      <c r="A3593" s="10" t="s">
        <v>10632</v>
      </c>
      <c r="B3593" s="10" t="s">
        <v>10633</v>
      </c>
      <c r="C3593" s="10" t="s">
        <v>10634</v>
      </c>
    </row>
    <row r="3594" spans="1:3" x14ac:dyDescent="0.25">
      <c r="A3594" s="10" t="s">
        <v>10635</v>
      </c>
      <c r="B3594" s="10" t="s">
        <v>10636</v>
      </c>
      <c r="C3594" s="10" t="s">
        <v>84</v>
      </c>
    </row>
    <row r="3595" spans="1:3" x14ac:dyDescent="0.25">
      <c r="A3595" s="10" t="s">
        <v>10637</v>
      </c>
      <c r="B3595" s="10" t="s">
        <v>10638</v>
      </c>
      <c r="C3595" s="10" t="s">
        <v>51</v>
      </c>
    </row>
    <row r="3596" spans="1:3" x14ac:dyDescent="0.25">
      <c r="A3596" s="10" t="s">
        <v>10639</v>
      </c>
      <c r="B3596" s="10" t="s">
        <v>10640</v>
      </c>
      <c r="C3596" s="10" t="s">
        <v>438</v>
      </c>
    </row>
    <row r="3597" spans="1:3" x14ac:dyDescent="0.25">
      <c r="A3597" s="10" t="s">
        <v>10641</v>
      </c>
      <c r="B3597" s="10" t="s">
        <v>10642</v>
      </c>
      <c r="C3597" s="10" t="s">
        <v>84</v>
      </c>
    </row>
    <row r="3598" spans="1:3" x14ac:dyDescent="0.25">
      <c r="A3598" s="10" t="s">
        <v>10643</v>
      </c>
      <c r="B3598" s="10" t="s">
        <v>10644</v>
      </c>
      <c r="C3598" s="10" t="s">
        <v>10645</v>
      </c>
    </row>
    <row r="3599" spans="1:3" x14ac:dyDescent="0.25">
      <c r="A3599" s="10" t="s">
        <v>10646</v>
      </c>
      <c r="B3599" s="10" t="s">
        <v>10647</v>
      </c>
      <c r="C3599" s="10" t="s">
        <v>84</v>
      </c>
    </row>
    <row r="3600" spans="1:3" x14ac:dyDescent="0.25">
      <c r="A3600" s="10" t="s">
        <v>10648</v>
      </c>
      <c r="B3600" s="10" t="s">
        <v>10649</v>
      </c>
      <c r="C3600" s="10" t="s">
        <v>84</v>
      </c>
    </row>
    <row r="3601" spans="1:3" x14ac:dyDescent="0.25">
      <c r="A3601" s="10" t="s">
        <v>10650</v>
      </c>
      <c r="B3601" s="10" t="s">
        <v>10651</v>
      </c>
      <c r="C3601" s="10" t="s">
        <v>17</v>
      </c>
    </row>
    <row r="3602" spans="1:3" x14ac:dyDescent="0.25">
      <c r="A3602" s="10" t="s">
        <v>10652</v>
      </c>
      <c r="B3602" s="10" t="s">
        <v>10653</v>
      </c>
      <c r="C3602" s="10" t="s">
        <v>2173</v>
      </c>
    </row>
    <row r="3603" spans="1:3" x14ac:dyDescent="0.25">
      <c r="A3603" s="10" t="s">
        <v>10654</v>
      </c>
      <c r="B3603" s="10" t="s">
        <v>10655</v>
      </c>
      <c r="C3603" s="10" t="s">
        <v>17</v>
      </c>
    </row>
    <row r="3604" spans="1:3" x14ac:dyDescent="0.25">
      <c r="A3604" s="10" t="s">
        <v>10656</v>
      </c>
      <c r="B3604" s="10" t="s">
        <v>10657</v>
      </c>
      <c r="C3604" s="10" t="s">
        <v>154</v>
      </c>
    </row>
    <row r="3605" spans="1:3" x14ac:dyDescent="0.25">
      <c r="A3605" s="10" t="s">
        <v>10658</v>
      </c>
      <c r="B3605" s="10" t="s">
        <v>10659</v>
      </c>
      <c r="C3605" s="10" t="s">
        <v>10660</v>
      </c>
    </row>
    <row r="3606" spans="1:3" x14ac:dyDescent="0.25">
      <c r="A3606" s="10" t="s">
        <v>10661</v>
      </c>
      <c r="B3606" s="10" t="s">
        <v>10662</v>
      </c>
      <c r="C3606" s="10" t="s">
        <v>84</v>
      </c>
    </row>
    <row r="3607" spans="1:3" x14ac:dyDescent="0.25">
      <c r="A3607" s="10" t="s">
        <v>10663</v>
      </c>
      <c r="B3607" s="10" t="s">
        <v>10664</v>
      </c>
      <c r="C3607" s="10" t="s">
        <v>286</v>
      </c>
    </row>
    <row r="3608" spans="1:3" x14ac:dyDescent="0.25">
      <c r="A3608" s="10" t="s">
        <v>10665</v>
      </c>
      <c r="B3608" s="10" t="s">
        <v>10666</v>
      </c>
      <c r="C3608" s="10" t="s">
        <v>17</v>
      </c>
    </row>
    <row r="3609" spans="1:3" x14ac:dyDescent="0.25">
      <c r="A3609" s="10" t="s">
        <v>10667</v>
      </c>
      <c r="B3609" s="10" t="s">
        <v>10668</v>
      </c>
      <c r="C3609" s="10" t="s">
        <v>17</v>
      </c>
    </row>
    <row r="3610" spans="1:3" x14ac:dyDescent="0.25">
      <c r="A3610" s="10" t="s">
        <v>10669</v>
      </c>
      <c r="B3610" s="10" t="s">
        <v>10670</v>
      </c>
      <c r="C3610" s="10" t="s">
        <v>10671</v>
      </c>
    </row>
    <row r="3611" spans="1:3" x14ac:dyDescent="0.25">
      <c r="A3611" s="10" t="s">
        <v>10672</v>
      </c>
      <c r="B3611" s="10" t="s">
        <v>10673</v>
      </c>
      <c r="C3611" s="10" t="s">
        <v>10674</v>
      </c>
    </row>
    <row r="3612" spans="1:3" x14ac:dyDescent="0.25">
      <c r="A3612" s="10" t="s">
        <v>10675</v>
      </c>
      <c r="B3612" s="10" t="s">
        <v>10676</v>
      </c>
      <c r="C3612" s="10" t="s">
        <v>10677</v>
      </c>
    </row>
    <row r="3613" spans="1:3" x14ac:dyDescent="0.25">
      <c r="A3613" s="10" t="s">
        <v>10678</v>
      </c>
      <c r="B3613" s="10" t="s">
        <v>10679</v>
      </c>
      <c r="C3613" s="10" t="s">
        <v>17</v>
      </c>
    </row>
    <row r="3614" spans="1:3" x14ac:dyDescent="0.25">
      <c r="A3614" s="10" t="s">
        <v>10680</v>
      </c>
      <c r="B3614" s="10" t="s">
        <v>10681</v>
      </c>
      <c r="C3614" s="10" t="s">
        <v>10682</v>
      </c>
    </row>
    <row r="3615" spans="1:3" x14ac:dyDescent="0.25">
      <c r="A3615" s="10" t="s">
        <v>10683</v>
      </c>
      <c r="B3615" s="10" t="s">
        <v>10684</v>
      </c>
      <c r="C3615" s="10" t="s">
        <v>10448</v>
      </c>
    </row>
    <row r="3616" spans="1:3" x14ac:dyDescent="0.25">
      <c r="A3616" s="10" t="s">
        <v>10685</v>
      </c>
      <c r="B3616" s="10" t="s">
        <v>10686</v>
      </c>
      <c r="C3616" s="10" t="s">
        <v>10687</v>
      </c>
    </row>
    <row r="3617" spans="1:3" x14ac:dyDescent="0.25">
      <c r="A3617" s="10" t="s">
        <v>10688</v>
      </c>
      <c r="B3617" s="10" t="s">
        <v>10689</v>
      </c>
      <c r="C3617" s="10" t="s">
        <v>17</v>
      </c>
    </row>
    <row r="3618" spans="1:3" x14ac:dyDescent="0.25">
      <c r="A3618" s="10" t="s">
        <v>10690</v>
      </c>
      <c r="B3618" s="10" t="s">
        <v>10691</v>
      </c>
      <c r="C3618" s="10" t="s">
        <v>84</v>
      </c>
    </row>
    <row r="3619" spans="1:3" x14ac:dyDescent="0.25">
      <c r="A3619" s="10" t="s">
        <v>10692</v>
      </c>
      <c r="B3619" s="10" t="s">
        <v>10693</v>
      </c>
      <c r="C3619" s="10" t="s">
        <v>84</v>
      </c>
    </row>
    <row r="3620" spans="1:3" x14ac:dyDescent="0.25">
      <c r="A3620" s="10" t="s">
        <v>10694</v>
      </c>
      <c r="B3620" s="10" t="s">
        <v>10695</v>
      </c>
      <c r="C3620" s="10" t="s">
        <v>469</v>
      </c>
    </row>
    <row r="3621" spans="1:3" x14ac:dyDescent="0.25">
      <c r="A3621" s="10" t="s">
        <v>10696</v>
      </c>
      <c r="B3621" s="10" t="s">
        <v>10697</v>
      </c>
      <c r="C3621" s="10" t="s">
        <v>10698</v>
      </c>
    </row>
    <row r="3622" spans="1:3" x14ac:dyDescent="0.25">
      <c r="A3622" s="10" t="s">
        <v>10699</v>
      </c>
      <c r="B3622" s="10" t="s">
        <v>10700</v>
      </c>
      <c r="C3622" s="10" t="s">
        <v>17</v>
      </c>
    </row>
    <row r="3623" spans="1:3" x14ac:dyDescent="0.25">
      <c r="A3623" s="10" t="s">
        <v>10701</v>
      </c>
      <c r="B3623" s="10" t="s">
        <v>10702</v>
      </c>
      <c r="C3623" s="10" t="s">
        <v>6136</v>
      </c>
    </row>
    <row r="3624" spans="1:3" x14ac:dyDescent="0.25">
      <c r="A3624" s="10" t="s">
        <v>10703</v>
      </c>
      <c r="B3624" s="10" t="s">
        <v>10704</v>
      </c>
      <c r="C3624" s="10" t="s">
        <v>17</v>
      </c>
    </row>
    <row r="3625" spans="1:3" x14ac:dyDescent="0.25">
      <c r="A3625" s="10" t="s">
        <v>10705</v>
      </c>
      <c r="B3625" s="10" t="s">
        <v>10706</v>
      </c>
      <c r="C3625" s="10" t="s">
        <v>17</v>
      </c>
    </row>
    <row r="3626" spans="1:3" x14ac:dyDescent="0.25">
      <c r="A3626" s="10" t="s">
        <v>10707</v>
      </c>
      <c r="B3626" s="10" t="s">
        <v>10708</v>
      </c>
      <c r="C3626" s="10" t="s">
        <v>17</v>
      </c>
    </row>
    <row r="3627" spans="1:3" x14ac:dyDescent="0.25">
      <c r="A3627" s="10" t="s">
        <v>10709</v>
      </c>
      <c r="B3627" s="10" t="s">
        <v>10710</v>
      </c>
      <c r="C3627" s="10" t="s">
        <v>17</v>
      </c>
    </row>
    <row r="3628" spans="1:3" x14ac:dyDescent="0.25">
      <c r="A3628" s="10" t="s">
        <v>10711</v>
      </c>
      <c r="B3628" s="10" t="s">
        <v>10712</v>
      </c>
      <c r="C3628" s="10" t="s">
        <v>10713</v>
      </c>
    </row>
    <row r="3629" spans="1:3" x14ac:dyDescent="0.25">
      <c r="A3629" s="10" t="s">
        <v>10714</v>
      </c>
      <c r="B3629" s="10" t="s">
        <v>10715</v>
      </c>
      <c r="C3629" s="10" t="s">
        <v>10716</v>
      </c>
    </row>
    <row r="3630" spans="1:3" x14ac:dyDescent="0.25">
      <c r="A3630" s="10" t="s">
        <v>10717</v>
      </c>
      <c r="B3630" s="10" t="s">
        <v>10718</v>
      </c>
      <c r="C3630" s="10" t="s">
        <v>469</v>
      </c>
    </row>
    <row r="3631" spans="1:3" x14ac:dyDescent="0.25">
      <c r="A3631" s="10" t="s">
        <v>10719</v>
      </c>
      <c r="B3631" s="10" t="s">
        <v>10720</v>
      </c>
      <c r="C3631" s="10" t="s">
        <v>154</v>
      </c>
    </row>
    <row r="3632" spans="1:3" x14ac:dyDescent="0.25">
      <c r="A3632" s="10" t="s">
        <v>10721</v>
      </c>
      <c r="B3632" s="10" t="s">
        <v>10722</v>
      </c>
      <c r="C3632" s="10" t="s">
        <v>17</v>
      </c>
    </row>
    <row r="3633" spans="1:3" x14ac:dyDescent="0.25">
      <c r="A3633" s="10" t="s">
        <v>10723</v>
      </c>
      <c r="B3633" s="10" t="s">
        <v>10724</v>
      </c>
      <c r="C3633" s="10" t="s">
        <v>17</v>
      </c>
    </row>
    <row r="3634" spans="1:3" x14ac:dyDescent="0.25">
      <c r="A3634" s="10" t="s">
        <v>10725</v>
      </c>
      <c r="B3634" s="10" t="s">
        <v>10726</v>
      </c>
      <c r="C3634" s="10" t="s">
        <v>154</v>
      </c>
    </row>
    <row r="3635" spans="1:3" x14ac:dyDescent="0.25">
      <c r="A3635" s="10" t="s">
        <v>10727</v>
      </c>
      <c r="B3635" s="10" t="s">
        <v>10728</v>
      </c>
      <c r="C3635" s="10" t="s">
        <v>8895</v>
      </c>
    </row>
    <row r="3636" spans="1:3" x14ac:dyDescent="0.25">
      <c r="A3636" s="10" t="s">
        <v>10729</v>
      </c>
      <c r="B3636" s="10" t="s">
        <v>10730</v>
      </c>
      <c r="C3636" s="10" t="s">
        <v>17</v>
      </c>
    </row>
    <row r="3637" spans="1:3" x14ac:dyDescent="0.25">
      <c r="A3637" s="10" t="s">
        <v>10731</v>
      </c>
      <c r="B3637" s="10" t="s">
        <v>10732</v>
      </c>
      <c r="C3637" s="10" t="s">
        <v>17</v>
      </c>
    </row>
    <row r="3638" spans="1:3" x14ac:dyDescent="0.25">
      <c r="A3638" s="10" t="s">
        <v>10733</v>
      </c>
      <c r="B3638" s="10" t="s">
        <v>10734</v>
      </c>
      <c r="C3638" s="10" t="s">
        <v>17</v>
      </c>
    </row>
    <row r="3639" spans="1:3" x14ac:dyDescent="0.25">
      <c r="A3639" s="10" t="s">
        <v>10735</v>
      </c>
      <c r="B3639" s="10" t="s">
        <v>10736</v>
      </c>
      <c r="C3639" s="10" t="s">
        <v>10737</v>
      </c>
    </row>
    <row r="3640" spans="1:3" x14ac:dyDescent="0.25">
      <c r="A3640" s="10" t="s">
        <v>10738</v>
      </c>
      <c r="B3640" s="10" t="s">
        <v>10739</v>
      </c>
      <c r="C3640" s="10" t="s">
        <v>17</v>
      </c>
    </row>
    <row r="3641" spans="1:3" x14ac:dyDescent="0.25">
      <c r="A3641" s="10" t="s">
        <v>10740</v>
      </c>
      <c r="B3641" s="10" t="s">
        <v>10741</v>
      </c>
      <c r="C3641" s="10" t="s">
        <v>9160</v>
      </c>
    </row>
    <row r="3642" spans="1:3" x14ac:dyDescent="0.25">
      <c r="A3642" s="10" t="s">
        <v>10742</v>
      </c>
      <c r="B3642" s="10" t="s">
        <v>357</v>
      </c>
      <c r="C3642" s="10" t="s">
        <v>17</v>
      </c>
    </row>
    <row r="3643" spans="1:3" x14ac:dyDescent="0.25">
      <c r="A3643" s="10" t="s">
        <v>10743</v>
      </c>
      <c r="B3643" s="10" t="s">
        <v>10744</v>
      </c>
      <c r="C3643" s="10" t="s">
        <v>84</v>
      </c>
    </row>
    <row r="3644" spans="1:3" x14ac:dyDescent="0.25">
      <c r="A3644" s="10" t="s">
        <v>10745</v>
      </c>
      <c r="B3644" s="10" t="s">
        <v>10746</v>
      </c>
      <c r="C3644" s="10" t="s">
        <v>10747</v>
      </c>
    </row>
    <row r="3645" spans="1:3" x14ac:dyDescent="0.25">
      <c r="A3645" s="10" t="s">
        <v>10748</v>
      </c>
      <c r="B3645" s="10" t="s">
        <v>10749</v>
      </c>
      <c r="C3645" s="10" t="s">
        <v>10750</v>
      </c>
    </row>
    <row r="3646" spans="1:3" x14ac:dyDescent="0.25">
      <c r="A3646" s="10" t="s">
        <v>10751</v>
      </c>
      <c r="B3646" s="10" t="s">
        <v>10752</v>
      </c>
      <c r="C3646" s="10" t="s">
        <v>84</v>
      </c>
    </row>
    <row r="3647" spans="1:3" x14ac:dyDescent="0.25">
      <c r="A3647" s="10" t="s">
        <v>10753</v>
      </c>
      <c r="B3647" s="10" t="s">
        <v>10754</v>
      </c>
      <c r="C3647" s="10" t="s">
        <v>10755</v>
      </c>
    </row>
    <row r="3648" spans="1:3" x14ac:dyDescent="0.25">
      <c r="A3648" s="10" t="s">
        <v>10756</v>
      </c>
      <c r="B3648" s="10" t="s">
        <v>10757</v>
      </c>
      <c r="C3648" s="10" t="s">
        <v>17</v>
      </c>
    </row>
    <row r="3649" spans="1:3" x14ac:dyDescent="0.25">
      <c r="A3649" s="10" t="s">
        <v>10758</v>
      </c>
      <c r="B3649" s="10" t="s">
        <v>10759</v>
      </c>
      <c r="C3649" s="10" t="s">
        <v>10760</v>
      </c>
    </row>
    <row r="3650" spans="1:3" x14ac:dyDescent="0.25">
      <c r="A3650" s="10" t="s">
        <v>10761</v>
      </c>
      <c r="B3650" s="10" t="s">
        <v>10762</v>
      </c>
      <c r="C3650" s="10" t="s">
        <v>17</v>
      </c>
    </row>
    <row r="3651" spans="1:3" x14ac:dyDescent="0.25">
      <c r="A3651" s="10" t="s">
        <v>10763</v>
      </c>
      <c r="B3651" s="10" t="s">
        <v>10764</v>
      </c>
      <c r="C3651" s="10" t="s">
        <v>10765</v>
      </c>
    </row>
    <row r="3652" spans="1:3" x14ac:dyDescent="0.25">
      <c r="A3652" s="10" t="s">
        <v>10766</v>
      </c>
      <c r="B3652" s="10" t="s">
        <v>10767</v>
      </c>
      <c r="C3652" s="10" t="s">
        <v>6027</v>
      </c>
    </row>
    <row r="3653" spans="1:3" x14ac:dyDescent="0.25">
      <c r="A3653" s="10" t="s">
        <v>10768</v>
      </c>
      <c r="B3653" s="10" t="s">
        <v>10769</v>
      </c>
      <c r="C3653" s="10" t="s">
        <v>4474</v>
      </c>
    </row>
    <row r="3654" spans="1:3" x14ac:dyDescent="0.25">
      <c r="A3654" s="10" t="s">
        <v>10770</v>
      </c>
      <c r="B3654" s="10" t="s">
        <v>10771</v>
      </c>
      <c r="C3654" s="10" t="s">
        <v>84</v>
      </c>
    </row>
    <row r="3655" spans="1:3" x14ac:dyDescent="0.25">
      <c r="A3655" s="10" t="s">
        <v>10772</v>
      </c>
      <c r="B3655" s="10" t="s">
        <v>10773</v>
      </c>
      <c r="C3655" s="10" t="s">
        <v>84</v>
      </c>
    </row>
    <row r="3656" spans="1:3" x14ac:dyDescent="0.25">
      <c r="A3656" s="10" t="s">
        <v>10774</v>
      </c>
      <c r="B3656" s="10" t="s">
        <v>10775</v>
      </c>
      <c r="C3656" s="10" t="s">
        <v>10776</v>
      </c>
    </row>
    <row r="3657" spans="1:3" x14ac:dyDescent="0.25">
      <c r="A3657" s="10" t="s">
        <v>10777</v>
      </c>
      <c r="B3657" s="10" t="s">
        <v>10778</v>
      </c>
      <c r="C3657" s="10" t="s">
        <v>10779</v>
      </c>
    </row>
    <row r="3658" spans="1:3" x14ac:dyDescent="0.25">
      <c r="A3658" s="10" t="s">
        <v>10780</v>
      </c>
      <c r="B3658" s="10" t="s">
        <v>10781</v>
      </c>
      <c r="C3658" s="10" t="s">
        <v>10782</v>
      </c>
    </row>
    <row r="3659" spans="1:3" x14ac:dyDescent="0.25">
      <c r="A3659" s="10" t="s">
        <v>10783</v>
      </c>
      <c r="B3659" s="10" t="s">
        <v>10784</v>
      </c>
      <c r="C3659" s="10" t="s">
        <v>10785</v>
      </c>
    </row>
    <row r="3660" spans="1:3" x14ac:dyDescent="0.25">
      <c r="A3660" s="10" t="s">
        <v>10786</v>
      </c>
      <c r="B3660" s="10" t="s">
        <v>10787</v>
      </c>
      <c r="C3660" s="10" t="s">
        <v>10788</v>
      </c>
    </row>
    <row r="3661" spans="1:3" x14ac:dyDescent="0.25">
      <c r="A3661" s="10" t="s">
        <v>10789</v>
      </c>
      <c r="B3661" s="10" t="s">
        <v>10790</v>
      </c>
      <c r="C3661" s="10" t="s">
        <v>10791</v>
      </c>
    </row>
    <row r="3662" spans="1:3" x14ac:dyDescent="0.25">
      <c r="A3662" s="10" t="s">
        <v>10792</v>
      </c>
      <c r="B3662" s="10" t="s">
        <v>10793</v>
      </c>
      <c r="C3662" s="10" t="s">
        <v>10794</v>
      </c>
    </row>
    <row r="3663" spans="1:3" x14ac:dyDescent="0.25">
      <c r="A3663" s="10" t="s">
        <v>10795</v>
      </c>
      <c r="B3663" s="10" t="s">
        <v>10796</v>
      </c>
      <c r="C3663" s="10" t="s">
        <v>7316</v>
      </c>
    </row>
    <row r="3664" spans="1:3" x14ac:dyDescent="0.25">
      <c r="A3664" s="10" t="s">
        <v>10797</v>
      </c>
      <c r="B3664" s="10" t="s">
        <v>10798</v>
      </c>
      <c r="C3664" s="10" t="s">
        <v>11</v>
      </c>
    </row>
    <row r="3665" spans="1:3" x14ac:dyDescent="0.25">
      <c r="A3665" s="10" t="s">
        <v>10799</v>
      </c>
      <c r="B3665" s="10" t="s">
        <v>10800</v>
      </c>
      <c r="C3665" s="10" t="s">
        <v>10801</v>
      </c>
    </row>
    <row r="3666" spans="1:3" x14ac:dyDescent="0.25">
      <c r="A3666" s="10" t="s">
        <v>10802</v>
      </c>
      <c r="B3666" s="10" t="s">
        <v>10803</v>
      </c>
      <c r="C3666" s="10" t="s">
        <v>17</v>
      </c>
    </row>
    <row r="3667" spans="1:3" x14ac:dyDescent="0.25">
      <c r="A3667" s="10" t="s">
        <v>10804</v>
      </c>
      <c r="B3667" s="10" t="s">
        <v>10805</v>
      </c>
      <c r="C3667" s="10" t="s">
        <v>10806</v>
      </c>
    </row>
    <row r="3668" spans="1:3" x14ac:dyDescent="0.25">
      <c r="A3668" s="10" t="s">
        <v>10807</v>
      </c>
      <c r="B3668" s="10" t="s">
        <v>10808</v>
      </c>
      <c r="C3668" s="10" t="s">
        <v>10809</v>
      </c>
    </row>
    <row r="3669" spans="1:3" x14ac:dyDescent="0.25">
      <c r="A3669" s="10" t="s">
        <v>10810</v>
      </c>
      <c r="B3669" s="10" t="s">
        <v>10811</v>
      </c>
      <c r="C3669" s="10" t="s">
        <v>17</v>
      </c>
    </row>
    <row r="3670" spans="1:3" x14ac:dyDescent="0.25">
      <c r="A3670" s="10" t="s">
        <v>10812</v>
      </c>
      <c r="B3670" s="10" t="s">
        <v>10813</v>
      </c>
      <c r="C3670" s="10" t="s">
        <v>10814</v>
      </c>
    </row>
    <row r="3671" spans="1:3" x14ac:dyDescent="0.25">
      <c r="A3671" s="10" t="s">
        <v>10815</v>
      </c>
      <c r="B3671" s="10" t="s">
        <v>10816</v>
      </c>
      <c r="C3671" s="10" t="s">
        <v>10817</v>
      </c>
    </row>
    <row r="3672" spans="1:3" x14ac:dyDescent="0.25">
      <c r="A3672" s="10" t="s">
        <v>10818</v>
      </c>
      <c r="B3672" s="10" t="s">
        <v>10819</v>
      </c>
      <c r="C3672" s="10" t="s">
        <v>10820</v>
      </c>
    </row>
    <row r="3673" spans="1:3" x14ac:dyDescent="0.25">
      <c r="A3673" s="10" t="s">
        <v>10821</v>
      </c>
      <c r="B3673" s="10" t="s">
        <v>10822</v>
      </c>
      <c r="C3673" s="10" t="s">
        <v>17</v>
      </c>
    </row>
    <row r="3674" spans="1:3" x14ac:dyDescent="0.25">
      <c r="A3674" s="10" t="s">
        <v>10823</v>
      </c>
      <c r="B3674" s="10" t="s">
        <v>10824</v>
      </c>
      <c r="C3674" s="10" t="s">
        <v>1514</v>
      </c>
    </row>
    <row r="3675" spans="1:3" x14ac:dyDescent="0.25">
      <c r="A3675" s="10" t="s">
        <v>10825</v>
      </c>
      <c r="B3675" s="10" t="s">
        <v>10826</v>
      </c>
      <c r="C3675" s="10" t="s">
        <v>26</v>
      </c>
    </row>
    <row r="3676" spans="1:3" x14ac:dyDescent="0.25">
      <c r="A3676" s="10" t="s">
        <v>10827</v>
      </c>
      <c r="B3676" s="10" t="s">
        <v>10828</v>
      </c>
      <c r="C3676" s="10" t="s">
        <v>154</v>
      </c>
    </row>
    <row r="3677" spans="1:3" x14ac:dyDescent="0.25">
      <c r="A3677" s="10" t="s">
        <v>10829</v>
      </c>
      <c r="B3677" s="10" t="s">
        <v>10830</v>
      </c>
      <c r="C3677" s="10" t="s">
        <v>84</v>
      </c>
    </row>
    <row r="3678" spans="1:3" x14ac:dyDescent="0.25">
      <c r="A3678" s="10" t="s">
        <v>10831</v>
      </c>
      <c r="B3678" s="10" t="s">
        <v>10832</v>
      </c>
      <c r="C3678" s="10" t="s">
        <v>17</v>
      </c>
    </row>
    <row r="3679" spans="1:3" x14ac:dyDescent="0.25">
      <c r="A3679" s="10" t="s">
        <v>10833</v>
      </c>
      <c r="B3679" s="10" t="s">
        <v>10834</v>
      </c>
      <c r="C3679" s="10" t="s">
        <v>336</v>
      </c>
    </row>
    <row r="3680" spans="1:3" x14ac:dyDescent="0.25">
      <c r="A3680" s="10" t="s">
        <v>10835</v>
      </c>
      <c r="B3680" s="10" t="s">
        <v>10836</v>
      </c>
      <c r="C3680" s="10" t="s">
        <v>10837</v>
      </c>
    </row>
    <row r="3681" spans="1:3" x14ac:dyDescent="0.25">
      <c r="A3681" s="10" t="s">
        <v>10838</v>
      </c>
      <c r="B3681" s="10" t="s">
        <v>10839</v>
      </c>
      <c r="C3681" s="10" t="s">
        <v>17</v>
      </c>
    </row>
    <row r="3682" spans="1:3" x14ac:dyDescent="0.25">
      <c r="A3682" s="10" t="s">
        <v>10840</v>
      </c>
      <c r="B3682" s="10" t="s">
        <v>10841</v>
      </c>
      <c r="C3682" s="10" t="s">
        <v>3866</v>
      </c>
    </row>
    <row r="3683" spans="1:3" x14ac:dyDescent="0.25">
      <c r="A3683" s="10" t="s">
        <v>10842</v>
      </c>
      <c r="B3683" s="10" t="s">
        <v>10843</v>
      </c>
      <c r="C3683" s="10" t="s">
        <v>17</v>
      </c>
    </row>
    <row r="3684" spans="1:3" x14ac:dyDescent="0.25">
      <c r="A3684" s="10" t="s">
        <v>10844</v>
      </c>
      <c r="B3684" s="10" t="s">
        <v>1149</v>
      </c>
      <c r="C3684" s="10" t="s">
        <v>17</v>
      </c>
    </row>
    <row r="3685" spans="1:3" x14ac:dyDescent="0.25">
      <c r="A3685" s="10" t="s">
        <v>10845</v>
      </c>
      <c r="B3685" s="10" t="s">
        <v>10846</v>
      </c>
      <c r="C3685" s="10" t="s">
        <v>154</v>
      </c>
    </row>
    <row r="3686" spans="1:3" x14ac:dyDescent="0.25">
      <c r="A3686" s="10" t="s">
        <v>10847</v>
      </c>
      <c r="B3686" s="10" t="s">
        <v>10848</v>
      </c>
      <c r="C3686" s="10" t="s">
        <v>17</v>
      </c>
    </row>
    <row r="3687" spans="1:3" x14ac:dyDescent="0.25">
      <c r="A3687" s="10" t="s">
        <v>10849</v>
      </c>
      <c r="B3687" s="10" t="s">
        <v>10850</v>
      </c>
      <c r="C3687" s="10" t="s">
        <v>10851</v>
      </c>
    </row>
    <row r="3688" spans="1:3" x14ac:dyDescent="0.25">
      <c r="A3688" s="10" t="s">
        <v>10852</v>
      </c>
      <c r="B3688" s="10" t="s">
        <v>10853</v>
      </c>
      <c r="C3688" s="10" t="s">
        <v>84</v>
      </c>
    </row>
    <row r="3689" spans="1:3" x14ac:dyDescent="0.25">
      <c r="A3689" s="10" t="s">
        <v>10854</v>
      </c>
      <c r="B3689" s="10" t="s">
        <v>10855</v>
      </c>
      <c r="C3689" s="10" t="s">
        <v>7669</v>
      </c>
    </row>
    <row r="3690" spans="1:3" x14ac:dyDescent="0.25">
      <c r="A3690" s="10" t="s">
        <v>10856</v>
      </c>
      <c r="B3690" s="10" t="s">
        <v>10857</v>
      </c>
      <c r="C3690" s="10" t="s">
        <v>17</v>
      </c>
    </row>
    <row r="3691" spans="1:3" x14ac:dyDescent="0.25">
      <c r="A3691" s="10" t="s">
        <v>10858</v>
      </c>
      <c r="B3691" s="10" t="s">
        <v>10859</v>
      </c>
      <c r="C3691" s="10" t="s">
        <v>10860</v>
      </c>
    </row>
    <row r="3692" spans="1:3" x14ac:dyDescent="0.25">
      <c r="A3692" s="10" t="s">
        <v>10861</v>
      </c>
      <c r="B3692" s="10" t="s">
        <v>10862</v>
      </c>
      <c r="C3692" s="10" t="s">
        <v>10863</v>
      </c>
    </row>
    <row r="3693" spans="1:3" x14ac:dyDescent="0.25">
      <c r="A3693" s="10" t="s">
        <v>10864</v>
      </c>
      <c r="B3693" s="10" t="s">
        <v>10865</v>
      </c>
      <c r="C3693" s="10" t="s">
        <v>84</v>
      </c>
    </row>
    <row r="3694" spans="1:3" x14ac:dyDescent="0.25">
      <c r="A3694" s="10" t="s">
        <v>10866</v>
      </c>
      <c r="B3694" s="10" t="s">
        <v>10867</v>
      </c>
      <c r="C3694" s="10" t="s">
        <v>129</v>
      </c>
    </row>
    <row r="3695" spans="1:3" x14ac:dyDescent="0.25">
      <c r="A3695" s="10" t="s">
        <v>10868</v>
      </c>
      <c r="B3695" s="10" t="s">
        <v>10869</v>
      </c>
      <c r="C3695" s="10" t="s">
        <v>1683</v>
      </c>
    </row>
    <row r="3696" spans="1:3" x14ac:dyDescent="0.25">
      <c r="A3696" s="10" t="s">
        <v>10870</v>
      </c>
      <c r="B3696" s="10" t="s">
        <v>10871</v>
      </c>
      <c r="C3696" s="10" t="s">
        <v>17</v>
      </c>
    </row>
    <row r="3697" spans="1:3" x14ac:dyDescent="0.25">
      <c r="A3697" s="10" t="s">
        <v>10872</v>
      </c>
      <c r="B3697" s="10" t="s">
        <v>10873</v>
      </c>
      <c r="C3697" s="10" t="s">
        <v>831</v>
      </c>
    </row>
    <row r="3698" spans="1:3" x14ac:dyDescent="0.25">
      <c r="A3698" s="10" t="s">
        <v>10874</v>
      </c>
      <c r="B3698" s="10" t="s">
        <v>64</v>
      </c>
      <c r="C3698" s="10" t="e">
        <v>#N/A</v>
      </c>
    </row>
    <row r="3699" spans="1:3" x14ac:dyDescent="0.25">
      <c r="A3699" s="10" t="s">
        <v>10875</v>
      </c>
      <c r="B3699" s="10" t="s">
        <v>10876</v>
      </c>
      <c r="C3699" s="10" t="s">
        <v>5286</v>
      </c>
    </row>
    <row r="3700" spans="1:3" x14ac:dyDescent="0.25">
      <c r="A3700" s="10" t="s">
        <v>10877</v>
      </c>
      <c r="B3700" s="10" t="s">
        <v>10878</v>
      </c>
      <c r="C3700" s="10" t="s">
        <v>2965</v>
      </c>
    </row>
    <row r="3701" spans="1:3" x14ac:dyDescent="0.25">
      <c r="A3701" s="10" t="s">
        <v>10879</v>
      </c>
      <c r="B3701" s="10" t="s">
        <v>10880</v>
      </c>
      <c r="C3701" s="10" t="s">
        <v>10881</v>
      </c>
    </row>
    <row r="3702" spans="1:3" x14ac:dyDescent="0.25">
      <c r="A3702" s="10" t="s">
        <v>10882</v>
      </c>
      <c r="B3702" s="10" t="s">
        <v>10883</v>
      </c>
      <c r="C3702" s="10" t="s">
        <v>10884</v>
      </c>
    </row>
    <row r="3703" spans="1:3" x14ac:dyDescent="0.25">
      <c r="A3703" s="10" t="s">
        <v>10885</v>
      </c>
      <c r="B3703" s="10" t="s">
        <v>10886</v>
      </c>
      <c r="C3703" s="10" t="s">
        <v>10887</v>
      </c>
    </row>
    <row r="3704" spans="1:3" x14ac:dyDescent="0.25">
      <c r="A3704" s="10" t="s">
        <v>10888</v>
      </c>
      <c r="B3704" s="10" t="s">
        <v>10889</v>
      </c>
      <c r="C3704" s="10" t="s">
        <v>10890</v>
      </c>
    </row>
    <row r="3705" spans="1:3" x14ac:dyDescent="0.25">
      <c r="A3705" s="10" t="s">
        <v>10891</v>
      </c>
      <c r="B3705" s="10" t="s">
        <v>10892</v>
      </c>
      <c r="C3705" s="10" t="s">
        <v>10893</v>
      </c>
    </row>
    <row r="3706" spans="1:3" x14ac:dyDescent="0.25">
      <c r="A3706" s="10" t="s">
        <v>10894</v>
      </c>
      <c r="B3706" s="10" t="s">
        <v>10895</v>
      </c>
      <c r="C3706" s="10" t="s">
        <v>10896</v>
      </c>
    </row>
    <row r="3707" spans="1:3" x14ac:dyDescent="0.25">
      <c r="A3707" s="10" t="s">
        <v>10897</v>
      </c>
      <c r="B3707" s="10" t="s">
        <v>10898</v>
      </c>
      <c r="C3707" s="10" t="s">
        <v>10899</v>
      </c>
    </row>
    <row r="3708" spans="1:3" x14ac:dyDescent="0.25">
      <c r="A3708" s="10" t="s">
        <v>10900</v>
      </c>
      <c r="B3708" s="10" t="s">
        <v>10901</v>
      </c>
      <c r="C3708" s="10" t="s">
        <v>84</v>
      </c>
    </row>
    <row r="3709" spans="1:3" x14ac:dyDescent="0.25">
      <c r="A3709" s="10" t="s">
        <v>10902</v>
      </c>
      <c r="B3709" s="10" t="s">
        <v>10903</v>
      </c>
      <c r="C3709" s="10" t="s">
        <v>620</v>
      </c>
    </row>
    <row r="3710" spans="1:3" x14ac:dyDescent="0.25">
      <c r="A3710" s="10" t="s">
        <v>10904</v>
      </c>
      <c r="B3710" s="10" t="s">
        <v>10905</v>
      </c>
      <c r="C3710" s="10" t="s">
        <v>10906</v>
      </c>
    </row>
    <row r="3711" spans="1:3" x14ac:dyDescent="0.25">
      <c r="A3711" s="10" t="s">
        <v>10907</v>
      </c>
      <c r="B3711" s="10" t="s">
        <v>10908</v>
      </c>
      <c r="C3711" s="10" t="s">
        <v>17</v>
      </c>
    </row>
    <row r="3712" spans="1:3" x14ac:dyDescent="0.25">
      <c r="A3712" s="10" t="s">
        <v>10909</v>
      </c>
      <c r="B3712" s="10" t="s">
        <v>10910</v>
      </c>
      <c r="C3712" s="10" t="s">
        <v>10911</v>
      </c>
    </row>
    <row r="3713" spans="1:3" x14ac:dyDescent="0.25">
      <c r="A3713" s="10" t="s">
        <v>10912</v>
      </c>
      <c r="B3713" s="10" t="s">
        <v>10913</v>
      </c>
      <c r="C3713" s="10" t="s">
        <v>42</v>
      </c>
    </row>
    <row r="3714" spans="1:3" x14ac:dyDescent="0.25">
      <c r="A3714" s="10" t="s">
        <v>10914</v>
      </c>
      <c r="B3714" s="10" t="s">
        <v>10350</v>
      </c>
      <c r="C3714" s="10" t="s">
        <v>10351</v>
      </c>
    </row>
    <row r="3715" spans="1:3" x14ac:dyDescent="0.25">
      <c r="A3715" s="10" t="s">
        <v>10915</v>
      </c>
      <c r="B3715" s="10" t="s">
        <v>10916</v>
      </c>
      <c r="C3715" s="10" t="s">
        <v>576</v>
      </c>
    </row>
    <row r="3716" spans="1:3" x14ac:dyDescent="0.25">
      <c r="A3716" s="10" t="s">
        <v>10917</v>
      </c>
      <c r="B3716" s="10" t="s">
        <v>10918</v>
      </c>
      <c r="C3716" s="10" t="s">
        <v>10919</v>
      </c>
    </row>
    <row r="3717" spans="1:3" x14ac:dyDescent="0.25">
      <c r="A3717" s="10" t="s">
        <v>10920</v>
      </c>
      <c r="B3717" s="10" t="s">
        <v>10921</v>
      </c>
      <c r="C3717" s="10" t="s">
        <v>10922</v>
      </c>
    </row>
    <row r="3718" spans="1:3" x14ac:dyDescent="0.25">
      <c r="A3718" s="10" t="s">
        <v>10923</v>
      </c>
      <c r="B3718" s="10" t="s">
        <v>10358</v>
      </c>
      <c r="C3718" s="10" t="s">
        <v>6158</v>
      </c>
    </row>
    <row r="3719" spans="1:3" x14ac:dyDescent="0.25">
      <c r="A3719" s="10" t="s">
        <v>10924</v>
      </c>
      <c r="B3719" s="10" t="s">
        <v>10925</v>
      </c>
      <c r="C3719" s="10" t="s">
        <v>10926</v>
      </c>
    </row>
    <row r="3720" spans="1:3" x14ac:dyDescent="0.25">
      <c r="A3720" s="10" t="s">
        <v>10927</v>
      </c>
      <c r="B3720" s="10" t="s">
        <v>10928</v>
      </c>
      <c r="C3720" s="10" t="s">
        <v>10929</v>
      </c>
    </row>
    <row r="3721" spans="1:3" x14ac:dyDescent="0.25">
      <c r="A3721" s="10" t="s">
        <v>10930</v>
      </c>
      <c r="B3721" s="10" t="s">
        <v>10931</v>
      </c>
      <c r="C3721" s="10" t="s">
        <v>10932</v>
      </c>
    </row>
    <row r="3722" spans="1:3" x14ac:dyDescent="0.25">
      <c r="A3722" s="10" t="s">
        <v>10933</v>
      </c>
      <c r="B3722" s="10" t="s">
        <v>10934</v>
      </c>
      <c r="C3722" s="10" t="s">
        <v>10935</v>
      </c>
    </row>
    <row r="3723" spans="1:3" x14ac:dyDescent="0.25">
      <c r="A3723" s="10" t="s">
        <v>10936</v>
      </c>
      <c r="B3723" s="10" t="s">
        <v>10937</v>
      </c>
      <c r="C3723" s="10" t="s">
        <v>10938</v>
      </c>
    </row>
    <row r="3724" spans="1:3" x14ac:dyDescent="0.25">
      <c r="A3724" s="10" t="s">
        <v>10939</v>
      </c>
      <c r="B3724" s="10" t="s">
        <v>10940</v>
      </c>
      <c r="C3724" s="10" t="s">
        <v>10941</v>
      </c>
    </row>
    <row r="3725" spans="1:3" x14ac:dyDescent="0.25">
      <c r="A3725" s="10" t="s">
        <v>10942</v>
      </c>
      <c r="B3725" s="10" t="s">
        <v>10943</v>
      </c>
      <c r="C3725" s="10" t="s">
        <v>10944</v>
      </c>
    </row>
    <row r="3726" spans="1:3" x14ac:dyDescent="0.25">
      <c r="A3726" s="10" t="s">
        <v>10945</v>
      </c>
      <c r="B3726" s="10" t="s">
        <v>10946</v>
      </c>
      <c r="C3726" s="10" t="s">
        <v>17</v>
      </c>
    </row>
    <row r="3727" spans="1:3" x14ac:dyDescent="0.25">
      <c r="A3727" s="10" t="s">
        <v>10947</v>
      </c>
      <c r="B3727" s="10" t="s">
        <v>10948</v>
      </c>
      <c r="C3727" s="10" t="s">
        <v>10949</v>
      </c>
    </row>
    <row r="3728" spans="1:3" x14ac:dyDescent="0.25">
      <c r="A3728" s="10" t="s">
        <v>10950</v>
      </c>
      <c r="B3728" s="10" t="s">
        <v>10951</v>
      </c>
      <c r="C3728" s="10" t="s">
        <v>10952</v>
      </c>
    </row>
    <row r="3729" spans="1:3" x14ac:dyDescent="0.25">
      <c r="A3729" s="10" t="s">
        <v>10953</v>
      </c>
      <c r="B3729" s="10" t="s">
        <v>10954</v>
      </c>
      <c r="C3729" s="10" t="s">
        <v>17</v>
      </c>
    </row>
    <row r="3730" spans="1:3" x14ac:dyDescent="0.25">
      <c r="A3730" s="10" t="s">
        <v>10955</v>
      </c>
      <c r="B3730" s="10" t="s">
        <v>10956</v>
      </c>
      <c r="C3730" s="10" t="s">
        <v>17</v>
      </c>
    </row>
    <row r="3731" spans="1:3" x14ac:dyDescent="0.25">
      <c r="A3731" s="10" t="s">
        <v>10957</v>
      </c>
      <c r="B3731" s="10" t="s">
        <v>10958</v>
      </c>
      <c r="C3731" s="10" t="s">
        <v>6225</v>
      </c>
    </row>
    <row r="3732" spans="1:3" x14ac:dyDescent="0.25">
      <c r="A3732" s="10" t="s">
        <v>10959</v>
      </c>
      <c r="B3732" s="10" t="s">
        <v>10960</v>
      </c>
      <c r="C3732" s="10" t="s">
        <v>10961</v>
      </c>
    </row>
    <row r="3733" spans="1:3" x14ac:dyDescent="0.25">
      <c r="A3733" s="10" t="s">
        <v>10962</v>
      </c>
      <c r="B3733" s="10" t="s">
        <v>10963</v>
      </c>
      <c r="C3733" s="10" t="s">
        <v>10964</v>
      </c>
    </row>
    <row r="3734" spans="1:3" x14ac:dyDescent="0.25">
      <c r="A3734" s="10" t="s">
        <v>10965</v>
      </c>
      <c r="B3734" s="10" t="s">
        <v>10966</v>
      </c>
      <c r="C3734" s="10" t="s">
        <v>5295</v>
      </c>
    </row>
    <row r="3735" spans="1:3" x14ac:dyDescent="0.25">
      <c r="A3735" s="10" t="s">
        <v>10967</v>
      </c>
      <c r="B3735" s="10" t="s">
        <v>10968</v>
      </c>
      <c r="C3735" s="10" t="s">
        <v>10969</v>
      </c>
    </row>
    <row r="3736" spans="1:3" x14ac:dyDescent="0.25">
      <c r="A3736" s="10" t="s">
        <v>10970</v>
      </c>
      <c r="B3736" s="10" t="s">
        <v>10971</v>
      </c>
      <c r="C3736" s="10" t="s">
        <v>10972</v>
      </c>
    </row>
    <row r="3737" spans="1:3" x14ac:dyDescent="0.25">
      <c r="A3737" s="10" t="s">
        <v>10973</v>
      </c>
      <c r="B3737" s="10" t="s">
        <v>10974</v>
      </c>
      <c r="C3737" s="10" t="s">
        <v>10975</v>
      </c>
    </row>
    <row r="3738" spans="1:3" x14ac:dyDescent="0.25">
      <c r="A3738" s="10" t="s">
        <v>10976</v>
      </c>
      <c r="B3738" s="10" t="s">
        <v>10977</v>
      </c>
      <c r="C3738" s="10" t="s">
        <v>10978</v>
      </c>
    </row>
    <row r="3739" spans="1:3" x14ac:dyDescent="0.25">
      <c r="A3739" s="10" t="s">
        <v>10979</v>
      </c>
      <c r="B3739" s="10" t="s">
        <v>10980</v>
      </c>
      <c r="C3739" s="10" t="s">
        <v>10981</v>
      </c>
    </row>
    <row r="3740" spans="1:3" x14ac:dyDescent="0.25">
      <c r="A3740" s="10" t="s">
        <v>10982</v>
      </c>
      <c r="B3740" s="10" t="s">
        <v>10983</v>
      </c>
      <c r="C3740" s="10" t="s">
        <v>5614</v>
      </c>
    </row>
    <row r="3741" spans="1:3" x14ac:dyDescent="0.25">
      <c r="A3741" s="10" t="s">
        <v>10984</v>
      </c>
      <c r="B3741" s="10" t="s">
        <v>10985</v>
      </c>
      <c r="C3741" s="10" t="s">
        <v>3875</v>
      </c>
    </row>
    <row r="3742" spans="1:3" x14ac:dyDescent="0.25">
      <c r="A3742" s="10" t="s">
        <v>10986</v>
      </c>
      <c r="B3742" s="10" t="s">
        <v>10987</v>
      </c>
      <c r="C3742" s="10" t="s">
        <v>10422</v>
      </c>
    </row>
    <row r="3743" spans="1:3" x14ac:dyDescent="0.25">
      <c r="A3743" s="10" t="s">
        <v>10988</v>
      </c>
      <c r="B3743" s="10" t="s">
        <v>10989</v>
      </c>
      <c r="C3743" s="10" t="s">
        <v>84</v>
      </c>
    </row>
    <row r="3744" spans="1:3" x14ac:dyDescent="0.25">
      <c r="A3744" s="10" t="s">
        <v>10990</v>
      </c>
      <c r="B3744" s="10" t="s">
        <v>10991</v>
      </c>
      <c r="C3744" s="10" t="s">
        <v>10992</v>
      </c>
    </row>
    <row r="3745" spans="1:3" x14ac:dyDescent="0.25">
      <c r="A3745" s="10" t="s">
        <v>10993</v>
      </c>
      <c r="B3745" s="10" t="s">
        <v>10994</v>
      </c>
      <c r="C3745" s="10" t="s">
        <v>3883</v>
      </c>
    </row>
    <row r="3746" spans="1:3" x14ac:dyDescent="0.25">
      <c r="A3746" s="10" t="s">
        <v>10995</v>
      </c>
      <c r="B3746" s="10" t="s">
        <v>10996</v>
      </c>
      <c r="C3746" s="10" t="s">
        <v>10997</v>
      </c>
    </row>
    <row r="3747" spans="1:3" x14ac:dyDescent="0.25">
      <c r="A3747" s="10" t="s">
        <v>10998</v>
      </c>
      <c r="B3747" s="10" t="s">
        <v>10999</v>
      </c>
      <c r="C3747" s="10" t="s">
        <v>2702</v>
      </c>
    </row>
    <row r="3748" spans="1:3" x14ac:dyDescent="0.25">
      <c r="A3748" s="10" t="s">
        <v>11000</v>
      </c>
      <c r="B3748" s="10" t="s">
        <v>11001</v>
      </c>
      <c r="C3748" s="10" t="s">
        <v>11002</v>
      </c>
    </row>
    <row r="3749" spans="1:3" x14ac:dyDescent="0.25">
      <c r="A3749" s="10" t="s">
        <v>11003</v>
      </c>
      <c r="B3749" s="10" t="s">
        <v>11004</v>
      </c>
      <c r="C3749" s="10" t="s">
        <v>17</v>
      </c>
    </row>
    <row r="3750" spans="1:3" x14ac:dyDescent="0.25">
      <c r="A3750" s="10" t="s">
        <v>11005</v>
      </c>
      <c r="B3750" s="10" t="s">
        <v>11006</v>
      </c>
      <c r="C3750" s="10" t="s">
        <v>11007</v>
      </c>
    </row>
    <row r="3751" spans="1:3" x14ac:dyDescent="0.25">
      <c r="A3751" s="10" t="s">
        <v>11008</v>
      </c>
      <c r="B3751" s="10" t="s">
        <v>11009</v>
      </c>
      <c r="C3751" s="10" t="s">
        <v>17</v>
      </c>
    </row>
    <row r="3752" spans="1:3" x14ac:dyDescent="0.25">
      <c r="A3752" s="10" t="s">
        <v>11010</v>
      </c>
      <c r="B3752" s="10" t="s">
        <v>11011</v>
      </c>
      <c r="C3752" s="10" t="s">
        <v>11012</v>
      </c>
    </row>
    <row r="3753" spans="1:3" x14ac:dyDescent="0.25">
      <c r="A3753" s="10" t="s">
        <v>11013</v>
      </c>
      <c r="B3753" s="10" t="s">
        <v>11014</v>
      </c>
      <c r="C3753" s="10" t="s">
        <v>11015</v>
      </c>
    </row>
    <row r="3754" spans="1:3" x14ac:dyDescent="0.25">
      <c r="A3754" s="10" t="s">
        <v>11016</v>
      </c>
      <c r="B3754" s="10" t="s">
        <v>11017</v>
      </c>
      <c r="C3754" s="10" t="s">
        <v>2271</v>
      </c>
    </row>
    <row r="3755" spans="1:3" x14ac:dyDescent="0.25">
      <c r="A3755" s="10" t="s">
        <v>11018</v>
      </c>
      <c r="B3755" s="10" t="s">
        <v>11019</v>
      </c>
      <c r="C3755" s="10" t="s">
        <v>11020</v>
      </c>
    </row>
    <row r="3756" spans="1:3" x14ac:dyDescent="0.25">
      <c r="A3756" s="10" t="s">
        <v>11021</v>
      </c>
      <c r="B3756" s="10" t="s">
        <v>11022</v>
      </c>
      <c r="C3756" s="10" t="s">
        <v>11023</v>
      </c>
    </row>
    <row r="3757" spans="1:3" x14ac:dyDescent="0.25">
      <c r="A3757" s="10" t="s">
        <v>11024</v>
      </c>
      <c r="B3757" s="10" t="s">
        <v>11025</v>
      </c>
      <c r="C3757" s="10" t="s">
        <v>11026</v>
      </c>
    </row>
    <row r="3758" spans="1:3" x14ac:dyDescent="0.25">
      <c r="A3758" s="10" t="s">
        <v>11027</v>
      </c>
      <c r="B3758" s="10" t="s">
        <v>11028</v>
      </c>
      <c r="C3758" s="10" t="s">
        <v>17</v>
      </c>
    </row>
    <row r="3759" spans="1:3" x14ac:dyDescent="0.25">
      <c r="A3759" s="10" t="s">
        <v>11029</v>
      </c>
      <c r="B3759" s="10" t="s">
        <v>11030</v>
      </c>
      <c r="C3759" s="10" t="s">
        <v>11031</v>
      </c>
    </row>
    <row r="3760" spans="1:3" x14ac:dyDescent="0.25">
      <c r="A3760" s="10" t="s">
        <v>11032</v>
      </c>
      <c r="B3760" s="10" t="s">
        <v>11033</v>
      </c>
      <c r="C3760" s="10" t="s">
        <v>172</v>
      </c>
    </row>
    <row r="3761" spans="1:3" x14ac:dyDescent="0.25">
      <c r="A3761" s="10" t="s">
        <v>11034</v>
      </c>
      <c r="B3761" s="10" t="s">
        <v>11035</v>
      </c>
      <c r="C3761" s="10" t="s">
        <v>11036</v>
      </c>
    </row>
    <row r="3762" spans="1:3" x14ac:dyDescent="0.25">
      <c r="A3762" s="10" t="s">
        <v>11037</v>
      </c>
      <c r="B3762" s="10" t="s">
        <v>11038</v>
      </c>
      <c r="C3762" s="10" t="s">
        <v>17</v>
      </c>
    </row>
    <row r="3763" spans="1:3" x14ac:dyDescent="0.25">
      <c r="A3763" s="10" t="s">
        <v>11039</v>
      </c>
      <c r="B3763" s="10" t="s">
        <v>64</v>
      </c>
      <c r="C3763" s="10" t="e">
        <v>#N/A</v>
      </c>
    </row>
    <row r="3764" spans="1:3" x14ac:dyDescent="0.25">
      <c r="A3764" s="10" t="s">
        <v>11040</v>
      </c>
      <c r="B3764" s="10" t="s">
        <v>11041</v>
      </c>
      <c r="C3764" s="10" t="s">
        <v>17</v>
      </c>
    </row>
    <row r="3765" spans="1:3" x14ac:dyDescent="0.25">
      <c r="A3765" s="10" t="s">
        <v>11042</v>
      </c>
      <c r="B3765" s="10" t="s">
        <v>11043</v>
      </c>
      <c r="C3765" s="10" t="s">
        <v>11044</v>
      </c>
    </row>
    <row r="3766" spans="1:3" x14ac:dyDescent="0.25">
      <c r="A3766" s="10" t="s">
        <v>11045</v>
      </c>
      <c r="B3766" s="10" t="s">
        <v>11046</v>
      </c>
      <c r="C3766" s="10" t="s">
        <v>84</v>
      </c>
    </row>
    <row r="3767" spans="1:3" x14ac:dyDescent="0.25">
      <c r="A3767" s="10" t="s">
        <v>11047</v>
      </c>
      <c r="B3767" s="10" t="s">
        <v>11048</v>
      </c>
      <c r="C3767" s="10" t="s">
        <v>17</v>
      </c>
    </row>
    <row r="3768" spans="1:3" x14ac:dyDescent="0.25">
      <c r="A3768" s="10" t="s">
        <v>11049</v>
      </c>
      <c r="B3768" s="10" t="s">
        <v>11050</v>
      </c>
      <c r="C3768" s="10" t="s">
        <v>11051</v>
      </c>
    </row>
    <row r="3769" spans="1:3" x14ac:dyDescent="0.25">
      <c r="A3769" s="10" t="s">
        <v>11052</v>
      </c>
      <c r="B3769" s="10" t="s">
        <v>11053</v>
      </c>
      <c r="C3769" s="10" t="s">
        <v>11054</v>
      </c>
    </row>
    <row r="3770" spans="1:3" x14ac:dyDescent="0.25">
      <c r="A3770" s="10" t="s">
        <v>11055</v>
      </c>
      <c r="B3770" s="10" t="s">
        <v>11056</v>
      </c>
      <c r="C3770" s="10" t="s">
        <v>17</v>
      </c>
    </row>
    <row r="3771" spans="1:3" x14ac:dyDescent="0.25">
      <c r="A3771" s="10" t="s">
        <v>11057</v>
      </c>
      <c r="B3771" s="10" t="s">
        <v>11058</v>
      </c>
      <c r="C3771" s="10" t="s">
        <v>11059</v>
      </c>
    </row>
    <row r="3772" spans="1:3" x14ac:dyDescent="0.25">
      <c r="A3772" s="10" t="s">
        <v>11060</v>
      </c>
      <c r="B3772" s="10" t="s">
        <v>11061</v>
      </c>
      <c r="C3772" s="10" t="s">
        <v>17</v>
      </c>
    </row>
    <row r="3773" spans="1:3" x14ac:dyDescent="0.25">
      <c r="A3773" s="10" t="s">
        <v>11062</v>
      </c>
      <c r="B3773" s="10" t="s">
        <v>11063</v>
      </c>
      <c r="C3773" s="10" t="s">
        <v>17</v>
      </c>
    </row>
    <row r="3774" spans="1:3" x14ac:dyDescent="0.25">
      <c r="A3774" s="10" t="s">
        <v>11064</v>
      </c>
      <c r="B3774" s="10" t="s">
        <v>11065</v>
      </c>
      <c r="C3774" s="10" t="s">
        <v>11066</v>
      </c>
    </row>
    <row r="3775" spans="1:3" x14ac:dyDescent="0.25">
      <c r="A3775" s="10" t="s">
        <v>11067</v>
      </c>
      <c r="B3775" s="10" t="s">
        <v>11068</v>
      </c>
      <c r="C3775" s="10" t="s">
        <v>11069</v>
      </c>
    </row>
    <row r="3776" spans="1:3" x14ac:dyDescent="0.25">
      <c r="A3776" s="10" t="s">
        <v>11070</v>
      </c>
      <c r="B3776" s="10" t="s">
        <v>11071</v>
      </c>
      <c r="C3776" s="10" t="s">
        <v>17</v>
      </c>
    </row>
    <row r="3777" spans="1:3" x14ac:dyDescent="0.25">
      <c r="A3777" s="10" t="s">
        <v>11072</v>
      </c>
      <c r="B3777" s="10" t="s">
        <v>11073</v>
      </c>
      <c r="C3777" s="10" t="s">
        <v>11074</v>
      </c>
    </row>
    <row r="3778" spans="1:3" x14ac:dyDescent="0.25">
      <c r="A3778" s="10" t="s">
        <v>11075</v>
      </c>
      <c r="B3778" s="10" t="s">
        <v>11076</v>
      </c>
      <c r="C3778" s="10" t="s">
        <v>11077</v>
      </c>
    </row>
    <row r="3779" spans="1:3" x14ac:dyDescent="0.25">
      <c r="A3779" s="10" t="s">
        <v>11078</v>
      </c>
      <c r="B3779" s="10" t="s">
        <v>11079</v>
      </c>
      <c r="C3779" s="10" t="s">
        <v>11080</v>
      </c>
    </row>
    <row r="3780" spans="1:3" x14ac:dyDescent="0.25">
      <c r="A3780" s="10" t="s">
        <v>11081</v>
      </c>
      <c r="B3780" s="10" t="s">
        <v>11082</v>
      </c>
      <c r="C3780" s="10" t="s">
        <v>11083</v>
      </c>
    </row>
    <row r="3781" spans="1:3" x14ac:dyDescent="0.25">
      <c r="A3781" s="10" t="s">
        <v>11084</v>
      </c>
      <c r="B3781" s="10" t="s">
        <v>11085</v>
      </c>
      <c r="C3781" s="10" t="s">
        <v>17</v>
      </c>
    </row>
    <row r="3782" spans="1:3" x14ac:dyDescent="0.25">
      <c r="A3782" s="10" t="s">
        <v>11086</v>
      </c>
      <c r="B3782" s="10" t="s">
        <v>11087</v>
      </c>
      <c r="C3782" s="10" t="s">
        <v>11088</v>
      </c>
    </row>
    <row r="3783" spans="1:3" x14ac:dyDescent="0.25">
      <c r="A3783" s="10" t="s">
        <v>11089</v>
      </c>
      <c r="B3783" s="10" t="s">
        <v>11090</v>
      </c>
      <c r="C3783" s="10" t="s">
        <v>11091</v>
      </c>
    </row>
    <row r="3784" spans="1:3" x14ac:dyDescent="0.25">
      <c r="A3784" s="10" t="s">
        <v>11092</v>
      </c>
      <c r="B3784" s="10" t="s">
        <v>11093</v>
      </c>
      <c r="C3784" s="10" t="s">
        <v>17</v>
      </c>
    </row>
    <row r="3785" spans="1:3" x14ac:dyDescent="0.25">
      <c r="A3785" s="10" t="s">
        <v>11094</v>
      </c>
      <c r="B3785" s="10" t="s">
        <v>11095</v>
      </c>
      <c r="C3785" s="10" t="s">
        <v>11096</v>
      </c>
    </row>
    <row r="3786" spans="1:3" x14ac:dyDescent="0.25">
      <c r="A3786" s="10" t="s">
        <v>11097</v>
      </c>
      <c r="B3786" s="10" t="s">
        <v>11098</v>
      </c>
      <c r="C3786" s="10" t="s">
        <v>17</v>
      </c>
    </row>
    <row r="3787" spans="1:3" x14ac:dyDescent="0.25">
      <c r="A3787" s="10" t="s">
        <v>11099</v>
      </c>
      <c r="B3787" s="10" t="s">
        <v>11100</v>
      </c>
      <c r="C3787" s="10" t="s">
        <v>11101</v>
      </c>
    </row>
    <row r="3788" spans="1:3" x14ac:dyDescent="0.25">
      <c r="A3788" s="10" t="s">
        <v>11102</v>
      </c>
      <c r="B3788" s="10" t="s">
        <v>11103</v>
      </c>
      <c r="C3788" s="10" t="s">
        <v>6947</v>
      </c>
    </row>
    <row r="3789" spans="1:3" x14ac:dyDescent="0.25">
      <c r="A3789" s="10" t="s">
        <v>11104</v>
      </c>
      <c r="B3789" s="10" t="s">
        <v>11105</v>
      </c>
      <c r="C3789" s="10" t="s">
        <v>17</v>
      </c>
    </row>
    <row r="3790" spans="1:3" x14ac:dyDescent="0.25">
      <c r="A3790" s="10" t="s">
        <v>11106</v>
      </c>
      <c r="B3790" s="10" t="s">
        <v>11107</v>
      </c>
      <c r="C3790" s="10" t="s">
        <v>11108</v>
      </c>
    </row>
    <row r="3791" spans="1:3" x14ac:dyDescent="0.25">
      <c r="A3791" s="10" t="s">
        <v>11109</v>
      </c>
      <c r="B3791" s="10" t="s">
        <v>11110</v>
      </c>
      <c r="C3791" s="10" t="s">
        <v>11111</v>
      </c>
    </row>
    <row r="3792" spans="1:3" x14ac:dyDescent="0.25">
      <c r="A3792" s="10" t="s">
        <v>11112</v>
      </c>
      <c r="B3792" s="10" t="s">
        <v>11113</v>
      </c>
      <c r="C3792" s="10" t="s">
        <v>11114</v>
      </c>
    </row>
    <row r="3793" spans="1:3" x14ac:dyDescent="0.25">
      <c r="A3793" s="10" t="s">
        <v>11115</v>
      </c>
      <c r="B3793" s="10" t="s">
        <v>11116</v>
      </c>
      <c r="C3793" s="10" t="s">
        <v>1458</v>
      </c>
    </row>
    <row r="3794" spans="1:3" x14ac:dyDescent="0.25">
      <c r="A3794" s="10" t="s">
        <v>11117</v>
      </c>
      <c r="B3794" s="10" t="s">
        <v>11118</v>
      </c>
      <c r="C3794" s="10" t="s">
        <v>10281</v>
      </c>
    </row>
    <row r="3795" spans="1:3" x14ac:dyDescent="0.25">
      <c r="A3795" s="10" t="s">
        <v>11119</v>
      </c>
      <c r="B3795" s="10" t="s">
        <v>11120</v>
      </c>
      <c r="C3795" s="10" t="s">
        <v>11121</v>
      </c>
    </row>
    <row r="3796" spans="1:3" x14ac:dyDescent="0.25">
      <c r="A3796" s="10" t="s">
        <v>11122</v>
      </c>
      <c r="B3796" s="10" t="s">
        <v>11123</v>
      </c>
      <c r="C3796" s="10" t="s">
        <v>17</v>
      </c>
    </row>
    <row r="3797" spans="1:3" x14ac:dyDescent="0.25">
      <c r="A3797" s="10" t="s">
        <v>11124</v>
      </c>
      <c r="B3797" s="10" t="s">
        <v>11125</v>
      </c>
      <c r="C3797" s="10" t="s">
        <v>17</v>
      </c>
    </row>
    <row r="3798" spans="1:3" x14ac:dyDescent="0.25">
      <c r="A3798" s="10" t="s">
        <v>11126</v>
      </c>
      <c r="B3798" s="10" t="s">
        <v>11127</v>
      </c>
      <c r="C3798" s="10" t="s">
        <v>11128</v>
      </c>
    </row>
    <row r="3799" spans="1:3" x14ac:dyDescent="0.25">
      <c r="A3799" s="10" t="s">
        <v>11129</v>
      </c>
      <c r="B3799" s="10" t="s">
        <v>11130</v>
      </c>
      <c r="C3799" s="10" t="s">
        <v>17</v>
      </c>
    </row>
    <row r="3800" spans="1:3" x14ac:dyDescent="0.25">
      <c r="A3800" s="10" t="s">
        <v>11131</v>
      </c>
      <c r="B3800" s="10" t="s">
        <v>11132</v>
      </c>
      <c r="C3800" s="10" t="s">
        <v>11133</v>
      </c>
    </row>
    <row r="3801" spans="1:3" x14ac:dyDescent="0.25">
      <c r="A3801" s="10" t="s">
        <v>11134</v>
      </c>
      <c r="B3801" s="10" t="s">
        <v>11135</v>
      </c>
      <c r="C3801" s="10" t="s">
        <v>11136</v>
      </c>
    </row>
    <row r="3802" spans="1:3" x14ac:dyDescent="0.25">
      <c r="A3802" s="10" t="s">
        <v>11137</v>
      </c>
      <c r="B3802" s="10" t="s">
        <v>11138</v>
      </c>
      <c r="C3802" s="10" t="s">
        <v>2883</v>
      </c>
    </row>
    <row r="3803" spans="1:3" x14ac:dyDescent="0.25">
      <c r="A3803" s="10" t="s">
        <v>11139</v>
      </c>
      <c r="B3803" s="10" t="s">
        <v>11140</v>
      </c>
      <c r="C3803" s="10" t="s">
        <v>11141</v>
      </c>
    </row>
    <row r="3804" spans="1:3" x14ac:dyDescent="0.25">
      <c r="A3804" s="10" t="s">
        <v>11142</v>
      </c>
      <c r="B3804" s="10" t="s">
        <v>11143</v>
      </c>
      <c r="C3804" s="10" t="s">
        <v>11144</v>
      </c>
    </row>
    <row r="3805" spans="1:3" x14ac:dyDescent="0.25">
      <c r="A3805" s="10" t="s">
        <v>11145</v>
      </c>
      <c r="B3805" s="10" t="s">
        <v>11146</v>
      </c>
      <c r="C3805" s="10" t="s">
        <v>17</v>
      </c>
    </row>
    <row r="3806" spans="1:3" x14ac:dyDescent="0.25">
      <c r="A3806" s="10" t="s">
        <v>11147</v>
      </c>
      <c r="B3806" s="10" t="s">
        <v>11148</v>
      </c>
      <c r="C3806" s="10" t="s">
        <v>17</v>
      </c>
    </row>
    <row r="3807" spans="1:3" x14ac:dyDescent="0.25">
      <c r="A3807" s="10" t="s">
        <v>11149</v>
      </c>
      <c r="B3807" s="10" t="s">
        <v>11150</v>
      </c>
      <c r="C3807" s="10" t="s">
        <v>172</v>
      </c>
    </row>
    <row r="3808" spans="1:3" x14ac:dyDescent="0.25">
      <c r="A3808" s="10" t="s">
        <v>11151</v>
      </c>
      <c r="B3808" s="10" t="s">
        <v>11152</v>
      </c>
      <c r="C3808" s="10" t="s">
        <v>2930</v>
      </c>
    </row>
    <row r="3809" spans="1:3" x14ac:dyDescent="0.25">
      <c r="A3809" s="10" t="s">
        <v>11153</v>
      </c>
      <c r="B3809" s="10" t="s">
        <v>11154</v>
      </c>
      <c r="C3809" s="10" t="s">
        <v>17</v>
      </c>
    </row>
    <row r="3810" spans="1:3" x14ac:dyDescent="0.25">
      <c r="A3810" s="10" t="s">
        <v>11155</v>
      </c>
      <c r="B3810" s="10" t="s">
        <v>10584</v>
      </c>
      <c r="C3810" s="10" t="s">
        <v>10585</v>
      </c>
    </row>
    <row r="3811" spans="1:3" x14ac:dyDescent="0.25">
      <c r="A3811" s="10" t="s">
        <v>11156</v>
      </c>
      <c r="B3811" s="10" t="s">
        <v>11157</v>
      </c>
      <c r="C3811" s="10" t="s">
        <v>84</v>
      </c>
    </row>
    <row r="3812" spans="1:3" x14ac:dyDescent="0.25">
      <c r="A3812" s="10" t="s">
        <v>11158</v>
      </c>
      <c r="B3812" s="10" t="s">
        <v>11159</v>
      </c>
      <c r="C3812" s="10" t="s">
        <v>11160</v>
      </c>
    </row>
    <row r="3813" spans="1:3" x14ac:dyDescent="0.25">
      <c r="A3813" s="10" t="s">
        <v>11161</v>
      </c>
      <c r="B3813" s="10" t="s">
        <v>11162</v>
      </c>
      <c r="C3813" s="10" t="s">
        <v>11163</v>
      </c>
    </row>
    <row r="3814" spans="1:3" x14ac:dyDescent="0.25">
      <c r="A3814" s="10" t="s">
        <v>11164</v>
      </c>
      <c r="B3814" s="10" t="s">
        <v>11165</v>
      </c>
      <c r="C3814" s="10" t="s">
        <v>17</v>
      </c>
    </row>
    <row r="3815" spans="1:3" x14ac:dyDescent="0.25">
      <c r="A3815" s="10" t="s">
        <v>11166</v>
      </c>
      <c r="B3815" s="10" t="s">
        <v>11167</v>
      </c>
      <c r="C3815" s="10" t="s">
        <v>17</v>
      </c>
    </row>
    <row r="3816" spans="1:3" x14ac:dyDescent="0.25">
      <c r="A3816" s="10" t="s">
        <v>11168</v>
      </c>
      <c r="B3816" s="10" t="s">
        <v>11169</v>
      </c>
      <c r="C3816" s="10" t="s">
        <v>17</v>
      </c>
    </row>
    <row r="3817" spans="1:3" x14ac:dyDescent="0.25">
      <c r="A3817" s="10" t="s">
        <v>11170</v>
      </c>
      <c r="B3817" s="10" t="s">
        <v>11171</v>
      </c>
      <c r="C3817" s="10" t="s">
        <v>11172</v>
      </c>
    </row>
    <row r="3818" spans="1:3" x14ac:dyDescent="0.25">
      <c r="A3818" s="10" t="s">
        <v>11173</v>
      </c>
      <c r="B3818" s="10" t="s">
        <v>11174</v>
      </c>
      <c r="C3818" s="10" t="s">
        <v>17</v>
      </c>
    </row>
    <row r="3819" spans="1:3" x14ac:dyDescent="0.25">
      <c r="A3819" s="10" t="s">
        <v>11175</v>
      </c>
      <c r="B3819" s="10" t="s">
        <v>11176</v>
      </c>
      <c r="C3819" s="10" t="s">
        <v>17</v>
      </c>
    </row>
    <row r="3820" spans="1:3" x14ac:dyDescent="0.25">
      <c r="A3820" s="10" t="s">
        <v>11177</v>
      </c>
      <c r="B3820" s="10" t="s">
        <v>11178</v>
      </c>
      <c r="C3820" s="10" t="s">
        <v>9640</v>
      </c>
    </row>
    <row r="3821" spans="1:3" x14ac:dyDescent="0.25">
      <c r="A3821" s="10" t="s">
        <v>11179</v>
      </c>
      <c r="B3821" s="10" t="s">
        <v>11180</v>
      </c>
      <c r="C3821" s="10" t="s">
        <v>11181</v>
      </c>
    </row>
    <row r="3822" spans="1:3" x14ac:dyDescent="0.25">
      <c r="A3822" s="10" t="s">
        <v>11182</v>
      </c>
      <c r="B3822" s="10" t="s">
        <v>11183</v>
      </c>
      <c r="C3822" s="10" t="s">
        <v>469</v>
      </c>
    </row>
    <row r="3823" spans="1:3" x14ac:dyDescent="0.25">
      <c r="A3823" s="10" t="s">
        <v>11184</v>
      </c>
      <c r="B3823" s="10" t="s">
        <v>11185</v>
      </c>
      <c r="C3823" s="10" t="s">
        <v>11186</v>
      </c>
    </row>
    <row r="3824" spans="1:3" x14ac:dyDescent="0.25">
      <c r="A3824" s="10" t="s">
        <v>11187</v>
      </c>
      <c r="B3824" s="10" t="s">
        <v>11188</v>
      </c>
      <c r="C3824" s="10" t="s">
        <v>84</v>
      </c>
    </row>
    <row r="3825" spans="1:3" x14ac:dyDescent="0.25">
      <c r="A3825" s="10" t="s">
        <v>11189</v>
      </c>
      <c r="B3825" s="10" t="s">
        <v>1689</v>
      </c>
      <c r="C3825" s="10" t="s">
        <v>1690</v>
      </c>
    </row>
    <row r="3826" spans="1:3" x14ac:dyDescent="0.25">
      <c r="A3826" s="10" t="s">
        <v>11190</v>
      </c>
      <c r="B3826" s="10" t="s">
        <v>11191</v>
      </c>
      <c r="C3826" s="10" t="s">
        <v>17</v>
      </c>
    </row>
    <row r="3827" spans="1:3" x14ac:dyDescent="0.25">
      <c r="A3827" s="10" t="s">
        <v>11192</v>
      </c>
      <c r="B3827" s="10" t="s">
        <v>11193</v>
      </c>
      <c r="C3827" s="10" t="s">
        <v>11194</v>
      </c>
    </row>
    <row r="3828" spans="1:3" x14ac:dyDescent="0.25">
      <c r="A3828" s="10" t="s">
        <v>11195</v>
      </c>
      <c r="B3828" s="10" t="s">
        <v>11196</v>
      </c>
      <c r="C3828" s="10" t="s">
        <v>1024</v>
      </c>
    </row>
    <row r="3829" spans="1:3" x14ac:dyDescent="0.25">
      <c r="A3829" s="10" t="s">
        <v>11197</v>
      </c>
      <c r="B3829" s="10" t="s">
        <v>11198</v>
      </c>
      <c r="C3829" s="10" t="s">
        <v>1683</v>
      </c>
    </row>
    <row r="3830" spans="1:3" x14ac:dyDescent="0.25">
      <c r="A3830" s="10" t="s">
        <v>11199</v>
      </c>
      <c r="B3830" s="10" t="s">
        <v>11200</v>
      </c>
      <c r="C3830" s="10" t="s">
        <v>11201</v>
      </c>
    </row>
    <row r="3831" spans="1:3" x14ac:dyDescent="0.25">
      <c r="A3831" s="10" t="s">
        <v>11202</v>
      </c>
      <c r="B3831" s="10" t="s">
        <v>11203</v>
      </c>
      <c r="C3831" s="10" t="s">
        <v>84</v>
      </c>
    </row>
    <row r="3832" spans="1:3" x14ac:dyDescent="0.25">
      <c r="A3832" s="10" t="s">
        <v>11204</v>
      </c>
      <c r="B3832" s="10" t="s">
        <v>11205</v>
      </c>
      <c r="C3832" s="10" t="s">
        <v>11206</v>
      </c>
    </row>
    <row r="3833" spans="1:3" x14ac:dyDescent="0.25">
      <c r="A3833" s="10" t="s">
        <v>11207</v>
      </c>
      <c r="B3833" s="10" t="s">
        <v>11208</v>
      </c>
      <c r="C3833" s="10" t="s">
        <v>17</v>
      </c>
    </row>
    <row r="3834" spans="1:3" x14ac:dyDescent="0.25">
      <c r="A3834" s="10" t="s">
        <v>11209</v>
      </c>
      <c r="B3834" s="10" t="s">
        <v>11210</v>
      </c>
      <c r="C3834" s="10" t="s">
        <v>17</v>
      </c>
    </row>
    <row r="3835" spans="1:3" x14ac:dyDescent="0.25">
      <c r="A3835" s="10" t="s">
        <v>11211</v>
      </c>
      <c r="B3835" s="10" t="s">
        <v>11212</v>
      </c>
      <c r="C3835" s="10" t="s">
        <v>11213</v>
      </c>
    </row>
    <row r="3836" spans="1:3" x14ac:dyDescent="0.25">
      <c r="A3836" s="10" t="s">
        <v>11214</v>
      </c>
      <c r="B3836" s="10" t="s">
        <v>11215</v>
      </c>
      <c r="C3836" s="10" t="s">
        <v>17</v>
      </c>
    </row>
    <row r="3837" spans="1:3" x14ac:dyDescent="0.25">
      <c r="A3837" s="10" t="s">
        <v>11216</v>
      </c>
      <c r="B3837" s="10" t="s">
        <v>11217</v>
      </c>
      <c r="C3837" s="10" t="s">
        <v>17</v>
      </c>
    </row>
    <row r="3838" spans="1:3" x14ac:dyDescent="0.25">
      <c r="A3838" s="10" t="s">
        <v>11218</v>
      </c>
      <c r="B3838" s="10" t="s">
        <v>11219</v>
      </c>
      <c r="C3838" s="10" t="s">
        <v>952</v>
      </c>
    </row>
    <row r="3839" spans="1:3" x14ac:dyDescent="0.25">
      <c r="A3839" s="10" t="s">
        <v>11220</v>
      </c>
      <c r="B3839" s="10" t="s">
        <v>11221</v>
      </c>
      <c r="C3839" s="10" t="s">
        <v>17</v>
      </c>
    </row>
    <row r="3840" spans="1:3" x14ac:dyDescent="0.25">
      <c r="A3840" s="10" t="s">
        <v>11222</v>
      </c>
      <c r="B3840" s="10" t="s">
        <v>11223</v>
      </c>
      <c r="C3840" s="10" t="s">
        <v>1690</v>
      </c>
    </row>
    <row r="3841" spans="1:3" x14ac:dyDescent="0.25">
      <c r="A3841" s="10" t="s">
        <v>11224</v>
      </c>
      <c r="B3841" s="10" t="s">
        <v>11225</v>
      </c>
      <c r="C3841" s="10" t="s">
        <v>5882</v>
      </c>
    </row>
    <row r="3842" spans="1:3" x14ac:dyDescent="0.25">
      <c r="A3842" s="10" t="s">
        <v>11226</v>
      </c>
      <c r="B3842" s="10" t="s">
        <v>11227</v>
      </c>
      <c r="C3842" s="10" t="s">
        <v>11228</v>
      </c>
    </row>
    <row r="3843" spans="1:3" x14ac:dyDescent="0.25">
      <c r="A3843" s="10" t="s">
        <v>11229</v>
      </c>
      <c r="B3843" s="10" t="s">
        <v>11230</v>
      </c>
      <c r="C3843" s="10" t="s">
        <v>17</v>
      </c>
    </row>
    <row r="3844" spans="1:3" x14ac:dyDescent="0.25">
      <c r="A3844" s="10" t="s">
        <v>11231</v>
      </c>
      <c r="B3844" s="10" t="s">
        <v>1379</v>
      </c>
      <c r="C3844" s="10" t="s">
        <v>17</v>
      </c>
    </row>
    <row r="3845" spans="1:3" x14ac:dyDescent="0.25">
      <c r="A3845" s="10" t="s">
        <v>11232</v>
      </c>
      <c r="B3845" s="10" t="s">
        <v>11233</v>
      </c>
      <c r="C3845" s="10" t="s">
        <v>1899</v>
      </c>
    </row>
    <row r="3846" spans="1:3" x14ac:dyDescent="0.25">
      <c r="A3846" s="10" t="s">
        <v>11234</v>
      </c>
      <c r="B3846" s="10" t="s">
        <v>11235</v>
      </c>
      <c r="C3846" s="10" t="s">
        <v>84</v>
      </c>
    </row>
    <row r="3847" spans="1:3" x14ac:dyDescent="0.25">
      <c r="A3847" s="10" t="s">
        <v>11236</v>
      </c>
      <c r="B3847" s="10" t="s">
        <v>11237</v>
      </c>
      <c r="C3847" s="10" t="s">
        <v>17</v>
      </c>
    </row>
    <row r="3848" spans="1:3" x14ac:dyDescent="0.25">
      <c r="A3848" s="10" t="s">
        <v>11238</v>
      </c>
      <c r="B3848" s="10" t="s">
        <v>64</v>
      </c>
      <c r="C3848" s="10" t="e">
        <v>#N/A</v>
      </c>
    </row>
    <row r="3849" spans="1:3" x14ac:dyDescent="0.25">
      <c r="A3849" s="10" t="s">
        <v>11239</v>
      </c>
      <c r="B3849" s="10" t="s">
        <v>10659</v>
      </c>
      <c r="C3849" s="10" t="s">
        <v>10660</v>
      </c>
    </row>
    <row r="3850" spans="1:3" x14ac:dyDescent="0.25">
      <c r="A3850" s="10" t="s">
        <v>11240</v>
      </c>
      <c r="B3850" s="10" t="s">
        <v>11241</v>
      </c>
      <c r="C3850" s="10" t="s">
        <v>17</v>
      </c>
    </row>
    <row r="3851" spans="1:3" x14ac:dyDescent="0.25">
      <c r="A3851" s="10" t="s">
        <v>11242</v>
      </c>
      <c r="B3851" s="10" t="s">
        <v>11243</v>
      </c>
      <c r="C3851" s="10" t="s">
        <v>693</v>
      </c>
    </row>
    <row r="3852" spans="1:3" x14ac:dyDescent="0.25">
      <c r="A3852" s="10" t="s">
        <v>11244</v>
      </c>
      <c r="B3852" s="10" t="s">
        <v>11245</v>
      </c>
      <c r="C3852" s="10" t="s">
        <v>11246</v>
      </c>
    </row>
    <row r="3853" spans="1:3" x14ac:dyDescent="0.25">
      <c r="A3853" s="10" t="s">
        <v>11247</v>
      </c>
      <c r="B3853" s="10" t="s">
        <v>11248</v>
      </c>
      <c r="C3853" s="10" t="s">
        <v>1430</v>
      </c>
    </row>
    <row r="3854" spans="1:3" x14ac:dyDescent="0.25">
      <c r="A3854" s="10" t="s">
        <v>11249</v>
      </c>
      <c r="B3854" s="10" t="s">
        <v>11250</v>
      </c>
      <c r="C3854" s="10" t="s">
        <v>474</v>
      </c>
    </row>
    <row r="3855" spans="1:3" x14ac:dyDescent="0.25">
      <c r="A3855" s="10" t="s">
        <v>11251</v>
      </c>
      <c r="B3855" s="10" t="s">
        <v>11252</v>
      </c>
      <c r="C3855" s="10" t="s">
        <v>952</v>
      </c>
    </row>
    <row r="3856" spans="1:3" x14ac:dyDescent="0.25">
      <c r="A3856" s="10" t="s">
        <v>11253</v>
      </c>
      <c r="B3856" s="10" t="s">
        <v>11254</v>
      </c>
      <c r="C3856" s="10" t="s">
        <v>620</v>
      </c>
    </row>
    <row r="3857" spans="1:3" x14ac:dyDescent="0.25">
      <c r="A3857" s="10" t="s">
        <v>11255</v>
      </c>
      <c r="B3857" s="10" t="s">
        <v>11256</v>
      </c>
      <c r="C3857" s="10" t="s">
        <v>17</v>
      </c>
    </row>
    <row r="3858" spans="1:3" x14ac:dyDescent="0.25">
      <c r="A3858" s="10" t="s">
        <v>11257</v>
      </c>
      <c r="B3858" s="10" t="s">
        <v>11258</v>
      </c>
      <c r="C3858" s="10" t="s">
        <v>84</v>
      </c>
    </row>
    <row r="3859" spans="1:3" x14ac:dyDescent="0.25">
      <c r="A3859" s="10" t="s">
        <v>11259</v>
      </c>
      <c r="B3859" s="10" t="s">
        <v>11260</v>
      </c>
      <c r="C3859" s="10" t="s">
        <v>8246</v>
      </c>
    </row>
    <row r="3860" spans="1:3" x14ac:dyDescent="0.25">
      <c r="A3860" s="10" t="s">
        <v>11261</v>
      </c>
      <c r="B3860" s="10" t="s">
        <v>11262</v>
      </c>
      <c r="C3860" s="10" t="s">
        <v>884</v>
      </c>
    </row>
    <row r="3861" spans="1:3" x14ac:dyDescent="0.25">
      <c r="A3861" s="10" t="s">
        <v>11263</v>
      </c>
      <c r="B3861" s="10" t="s">
        <v>11264</v>
      </c>
      <c r="C3861" s="10" t="s">
        <v>11265</v>
      </c>
    </row>
    <row r="3862" spans="1:3" x14ac:dyDescent="0.25">
      <c r="A3862" s="10" t="s">
        <v>11266</v>
      </c>
      <c r="B3862" s="10" t="s">
        <v>11267</v>
      </c>
      <c r="C3862" s="10" t="s">
        <v>11268</v>
      </c>
    </row>
    <row r="3863" spans="1:3" x14ac:dyDescent="0.25">
      <c r="A3863" s="10" t="s">
        <v>11269</v>
      </c>
      <c r="B3863" s="10" t="s">
        <v>11270</v>
      </c>
      <c r="C3863" s="10" t="s">
        <v>474</v>
      </c>
    </row>
    <row r="3864" spans="1:3" x14ac:dyDescent="0.25">
      <c r="A3864" s="10" t="s">
        <v>11271</v>
      </c>
      <c r="B3864" s="10" t="s">
        <v>11272</v>
      </c>
      <c r="C3864" s="10" t="s">
        <v>17</v>
      </c>
    </row>
    <row r="3865" spans="1:3" x14ac:dyDescent="0.25">
      <c r="A3865" s="10" t="s">
        <v>11273</v>
      </c>
      <c r="B3865" s="10" t="s">
        <v>11274</v>
      </c>
      <c r="C3865" s="10" t="s">
        <v>11275</v>
      </c>
    </row>
    <row r="3866" spans="1:3" x14ac:dyDescent="0.25">
      <c r="A3866" s="10" t="s">
        <v>11276</v>
      </c>
      <c r="B3866" s="10" t="s">
        <v>11277</v>
      </c>
      <c r="C3866" s="10" t="s">
        <v>17</v>
      </c>
    </row>
    <row r="3867" spans="1:3" x14ac:dyDescent="0.25">
      <c r="A3867" s="10" t="s">
        <v>11278</v>
      </c>
      <c r="B3867" s="10" t="s">
        <v>11279</v>
      </c>
      <c r="C3867" s="10" t="s">
        <v>2642</v>
      </c>
    </row>
    <row r="3868" spans="1:3" x14ac:dyDescent="0.25">
      <c r="A3868" s="10" t="s">
        <v>11280</v>
      </c>
      <c r="B3868" s="10" t="s">
        <v>11281</v>
      </c>
      <c r="C3868" s="10" t="s">
        <v>469</v>
      </c>
    </row>
    <row r="3869" spans="1:3" x14ac:dyDescent="0.25">
      <c r="A3869" s="10" t="s">
        <v>11282</v>
      </c>
      <c r="B3869" s="10" t="s">
        <v>11283</v>
      </c>
      <c r="C3869" s="10" t="s">
        <v>11284</v>
      </c>
    </row>
    <row r="3870" spans="1:3" x14ac:dyDescent="0.25">
      <c r="A3870" s="10" t="s">
        <v>11285</v>
      </c>
      <c r="B3870" s="10" t="s">
        <v>11286</v>
      </c>
      <c r="C3870" s="10" t="s">
        <v>17</v>
      </c>
    </row>
    <row r="3871" spans="1:3" x14ac:dyDescent="0.25">
      <c r="A3871" s="10" t="s">
        <v>11287</v>
      </c>
      <c r="B3871" s="10" t="s">
        <v>11288</v>
      </c>
      <c r="C3871" s="10" t="s">
        <v>11289</v>
      </c>
    </row>
    <row r="3872" spans="1:3" x14ac:dyDescent="0.25">
      <c r="A3872" s="10" t="s">
        <v>11290</v>
      </c>
      <c r="B3872" s="10" t="s">
        <v>11291</v>
      </c>
      <c r="C3872" s="10" t="s">
        <v>84</v>
      </c>
    </row>
    <row r="3873" spans="1:3" x14ac:dyDescent="0.25">
      <c r="A3873" s="10" t="s">
        <v>11292</v>
      </c>
      <c r="B3873" s="10" t="s">
        <v>11293</v>
      </c>
      <c r="C3873" s="10" t="s">
        <v>17</v>
      </c>
    </row>
    <row r="3874" spans="1:3" x14ac:dyDescent="0.25">
      <c r="A3874" s="10" t="s">
        <v>11294</v>
      </c>
      <c r="B3874" s="10" t="s">
        <v>11295</v>
      </c>
      <c r="C3874" s="10" t="s">
        <v>2078</v>
      </c>
    </row>
    <row r="3875" spans="1:3" x14ac:dyDescent="0.25">
      <c r="A3875" s="10" t="s">
        <v>11296</v>
      </c>
      <c r="B3875" s="10" t="s">
        <v>11297</v>
      </c>
      <c r="C3875" s="10" t="s">
        <v>84</v>
      </c>
    </row>
    <row r="3876" spans="1:3" x14ac:dyDescent="0.25">
      <c r="A3876" s="10" t="s">
        <v>11298</v>
      </c>
      <c r="B3876" s="10" t="s">
        <v>11299</v>
      </c>
      <c r="C3876" s="10" t="s">
        <v>11300</v>
      </c>
    </row>
    <row r="3877" spans="1:3" x14ac:dyDescent="0.25">
      <c r="A3877" s="10" t="s">
        <v>11301</v>
      </c>
      <c r="B3877" s="10" t="s">
        <v>11302</v>
      </c>
      <c r="C3877" s="10" t="s">
        <v>4937</v>
      </c>
    </row>
    <row r="3878" spans="1:3" x14ac:dyDescent="0.25">
      <c r="A3878" s="10" t="s">
        <v>11303</v>
      </c>
      <c r="B3878" s="10" t="s">
        <v>11304</v>
      </c>
      <c r="C3878" s="10" t="s">
        <v>17</v>
      </c>
    </row>
    <row r="3879" spans="1:3" x14ac:dyDescent="0.25">
      <c r="A3879" s="10" t="s">
        <v>11305</v>
      </c>
      <c r="B3879" s="10" t="s">
        <v>11306</v>
      </c>
      <c r="C3879" s="10" t="s">
        <v>84</v>
      </c>
    </row>
    <row r="3880" spans="1:3" x14ac:dyDescent="0.25">
      <c r="A3880" s="10" t="s">
        <v>11307</v>
      </c>
      <c r="B3880" s="10" t="s">
        <v>11308</v>
      </c>
      <c r="C3880" s="10" t="s">
        <v>11309</v>
      </c>
    </row>
    <row r="3881" spans="1:3" x14ac:dyDescent="0.25">
      <c r="A3881" s="10" t="s">
        <v>11310</v>
      </c>
      <c r="B3881" s="10" t="s">
        <v>11311</v>
      </c>
      <c r="C3881" s="10" t="s">
        <v>11312</v>
      </c>
    </row>
    <row r="3882" spans="1:3" x14ac:dyDescent="0.25">
      <c r="A3882" s="10" t="s">
        <v>11313</v>
      </c>
      <c r="B3882" s="10" t="s">
        <v>11314</v>
      </c>
      <c r="C3882" s="10" t="s">
        <v>11315</v>
      </c>
    </row>
    <row r="3883" spans="1:3" x14ac:dyDescent="0.25">
      <c r="A3883" s="10" t="s">
        <v>11316</v>
      </c>
      <c r="B3883" s="10" t="s">
        <v>11317</v>
      </c>
      <c r="C3883" s="10" t="s">
        <v>17</v>
      </c>
    </row>
    <row r="3884" spans="1:3" x14ac:dyDescent="0.25">
      <c r="A3884" s="10" t="s">
        <v>11318</v>
      </c>
      <c r="B3884" s="10" t="s">
        <v>11319</v>
      </c>
      <c r="C3884" s="10" t="s">
        <v>11320</v>
      </c>
    </row>
    <row r="3885" spans="1:3" x14ac:dyDescent="0.25">
      <c r="A3885" s="10" t="s">
        <v>11321</v>
      </c>
      <c r="B3885" s="10" t="s">
        <v>11322</v>
      </c>
      <c r="C3885" s="10" t="s">
        <v>11323</v>
      </c>
    </row>
    <row r="3886" spans="1:3" x14ac:dyDescent="0.25">
      <c r="A3886" s="10" t="s">
        <v>11324</v>
      </c>
      <c r="B3886" s="10" t="s">
        <v>11325</v>
      </c>
      <c r="C3886" s="10" t="s">
        <v>11326</v>
      </c>
    </row>
    <row r="3887" spans="1:3" x14ac:dyDescent="0.25">
      <c r="A3887" s="10" t="s">
        <v>11327</v>
      </c>
      <c r="B3887" s="10" t="s">
        <v>11328</v>
      </c>
      <c r="C3887" s="10" t="s">
        <v>17</v>
      </c>
    </row>
    <row r="3888" spans="1:3" x14ac:dyDescent="0.25">
      <c r="A3888" s="10" t="s">
        <v>11329</v>
      </c>
      <c r="B3888" s="10" t="s">
        <v>11330</v>
      </c>
      <c r="C3888" s="10" t="s">
        <v>11331</v>
      </c>
    </row>
    <row r="3889" spans="1:3" x14ac:dyDescent="0.25">
      <c r="A3889" s="10" t="s">
        <v>11332</v>
      </c>
      <c r="B3889" s="10" t="s">
        <v>11333</v>
      </c>
      <c r="C3889" s="10" t="s">
        <v>11334</v>
      </c>
    </row>
    <row r="3890" spans="1:3" x14ac:dyDescent="0.25">
      <c r="A3890" s="10" t="s">
        <v>11335</v>
      </c>
      <c r="B3890" s="10" t="s">
        <v>11336</v>
      </c>
      <c r="C3890" s="10" t="s">
        <v>11337</v>
      </c>
    </row>
    <row r="3891" spans="1:3" x14ac:dyDescent="0.25">
      <c r="A3891" s="10" t="s">
        <v>11338</v>
      </c>
      <c r="B3891" s="10" t="s">
        <v>11339</v>
      </c>
      <c r="C3891" s="10" t="s">
        <v>11340</v>
      </c>
    </row>
    <row r="3892" spans="1:3" x14ac:dyDescent="0.25">
      <c r="A3892" s="10" t="s">
        <v>11341</v>
      </c>
      <c r="B3892" s="10" t="s">
        <v>11342</v>
      </c>
      <c r="C3892" s="10" t="s">
        <v>17</v>
      </c>
    </row>
    <row r="3893" spans="1:3" x14ac:dyDescent="0.25">
      <c r="A3893" s="10" t="s">
        <v>11343</v>
      </c>
      <c r="B3893" s="10" t="s">
        <v>11344</v>
      </c>
      <c r="C3893" s="10" t="s">
        <v>11345</v>
      </c>
    </row>
    <row r="3894" spans="1:3" x14ac:dyDescent="0.25">
      <c r="A3894" s="10" t="s">
        <v>11346</v>
      </c>
      <c r="B3894" s="10" t="s">
        <v>11347</v>
      </c>
      <c r="C3894" s="10" t="s">
        <v>17</v>
      </c>
    </row>
    <row r="3895" spans="1:3" x14ac:dyDescent="0.25">
      <c r="A3895" s="10" t="s">
        <v>11348</v>
      </c>
      <c r="B3895" s="10" t="s">
        <v>11349</v>
      </c>
      <c r="C3895" s="10" t="s">
        <v>11350</v>
      </c>
    </row>
    <row r="3896" spans="1:3" x14ac:dyDescent="0.25">
      <c r="A3896" s="10" t="s">
        <v>11351</v>
      </c>
      <c r="B3896" s="10" t="s">
        <v>11352</v>
      </c>
      <c r="C3896" s="10" t="s">
        <v>84</v>
      </c>
    </row>
    <row r="3897" spans="1:3" x14ac:dyDescent="0.25">
      <c r="A3897" s="10" t="s">
        <v>11353</v>
      </c>
      <c r="B3897" s="10" t="s">
        <v>11354</v>
      </c>
      <c r="C3897" s="10" t="s">
        <v>11355</v>
      </c>
    </row>
    <row r="3898" spans="1:3" x14ac:dyDescent="0.25">
      <c r="A3898" s="10" t="s">
        <v>11356</v>
      </c>
      <c r="B3898" s="10" t="s">
        <v>11357</v>
      </c>
      <c r="C3898" s="10" t="s">
        <v>11358</v>
      </c>
    </row>
    <row r="3899" spans="1:3" x14ac:dyDescent="0.25">
      <c r="A3899" s="10" t="s">
        <v>11359</v>
      </c>
      <c r="B3899" s="10" t="s">
        <v>11360</v>
      </c>
      <c r="C3899" s="10" t="s">
        <v>17</v>
      </c>
    </row>
    <row r="3900" spans="1:3" x14ac:dyDescent="0.25">
      <c r="A3900" s="10" t="s">
        <v>11361</v>
      </c>
      <c r="B3900" s="10" t="s">
        <v>11362</v>
      </c>
      <c r="C3900" s="10" t="s">
        <v>11363</v>
      </c>
    </row>
    <row r="3901" spans="1:3" x14ac:dyDescent="0.25">
      <c r="A3901" s="10" t="s">
        <v>11364</v>
      </c>
      <c r="B3901" s="10" t="s">
        <v>11365</v>
      </c>
      <c r="C3901" s="10" t="s">
        <v>4005</v>
      </c>
    </row>
    <row r="3902" spans="1:3" x14ac:dyDescent="0.25">
      <c r="A3902" s="10" t="s">
        <v>11366</v>
      </c>
      <c r="B3902" s="10" t="s">
        <v>11367</v>
      </c>
      <c r="C3902" s="10" t="s">
        <v>17</v>
      </c>
    </row>
    <row r="3903" spans="1:3" x14ac:dyDescent="0.25">
      <c r="A3903" s="10" t="s">
        <v>11368</v>
      </c>
      <c r="B3903" s="10" t="s">
        <v>11369</v>
      </c>
      <c r="C3903" s="10" t="s">
        <v>11370</v>
      </c>
    </row>
    <row r="3904" spans="1:3" x14ac:dyDescent="0.25">
      <c r="A3904" s="10" t="s">
        <v>11371</v>
      </c>
      <c r="B3904" s="10" t="s">
        <v>11372</v>
      </c>
      <c r="C3904" s="10" t="s">
        <v>11373</v>
      </c>
    </row>
    <row r="3905" spans="1:3" x14ac:dyDescent="0.25">
      <c r="A3905" s="10" t="s">
        <v>11374</v>
      </c>
      <c r="B3905" s="10" t="s">
        <v>11375</v>
      </c>
      <c r="C3905" s="10" t="s">
        <v>11376</v>
      </c>
    </row>
    <row r="3906" spans="1:3" x14ac:dyDescent="0.25">
      <c r="A3906" s="10" t="s">
        <v>11377</v>
      </c>
      <c r="B3906" s="10" t="s">
        <v>11378</v>
      </c>
      <c r="C3906" s="10" t="s">
        <v>7874</v>
      </c>
    </row>
    <row r="3907" spans="1:3" x14ac:dyDescent="0.25">
      <c r="A3907" s="10" t="s">
        <v>11379</v>
      </c>
      <c r="B3907" s="10" t="s">
        <v>11380</v>
      </c>
      <c r="C3907" s="10" t="s">
        <v>10776</v>
      </c>
    </row>
    <row r="3908" spans="1:3" x14ac:dyDescent="0.25">
      <c r="A3908" s="10" t="s">
        <v>11381</v>
      </c>
      <c r="B3908" s="10" t="s">
        <v>11382</v>
      </c>
      <c r="C3908" s="10" t="s">
        <v>2922</v>
      </c>
    </row>
    <row r="3909" spans="1:3" x14ac:dyDescent="0.25">
      <c r="A3909" s="10" t="s">
        <v>11383</v>
      </c>
      <c r="B3909" s="10" t="s">
        <v>11384</v>
      </c>
      <c r="C3909" s="10" t="s">
        <v>11385</v>
      </c>
    </row>
    <row r="3910" spans="1:3" x14ac:dyDescent="0.25">
      <c r="A3910" s="10" t="s">
        <v>11386</v>
      </c>
      <c r="B3910" s="10" t="s">
        <v>11387</v>
      </c>
      <c r="C3910" s="10" t="s">
        <v>11388</v>
      </c>
    </row>
    <row r="3911" spans="1:3" x14ac:dyDescent="0.25">
      <c r="A3911" s="10" t="s">
        <v>11389</v>
      </c>
      <c r="B3911" s="10" t="s">
        <v>11390</v>
      </c>
      <c r="C3911" s="10" t="s">
        <v>17</v>
      </c>
    </row>
    <row r="3912" spans="1:3" x14ac:dyDescent="0.25">
      <c r="A3912" s="10" t="s">
        <v>11391</v>
      </c>
      <c r="B3912" s="10" t="s">
        <v>11392</v>
      </c>
      <c r="C3912" s="10" t="s">
        <v>674</v>
      </c>
    </row>
    <row r="3913" spans="1:3" x14ac:dyDescent="0.25">
      <c r="A3913" s="10" t="s">
        <v>11393</v>
      </c>
      <c r="B3913" s="10" t="s">
        <v>11394</v>
      </c>
      <c r="C3913" s="10" t="s">
        <v>11395</v>
      </c>
    </row>
    <row r="3914" spans="1:3" x14ac:dyDescent="0.25">
      <c r="A3914" s="10" t="s">
        <v>11396</v>
      </c>
      <c r="B3914" s="10" t="s">
        <v>11397</v>
      </c>
      <c r="C3914" s="10" t="s">
        <v>84</v>
      </c>
    </row>
    <row r="3915" spans="1:3" x14ac:dyDescent="0.25">
      <c r="A3915" s="10" t="s">
        <v>11398</v>
      </c>
      <c r="B3915" s="10" t="s">
        <v>11399</v>
      </c>
      <c r="C3915" s="10" t="s">
        <v>17</v>
      </c>
    </row>
    <row r="3916" spans="1:3" x14ac:dyDescent="0.25">
      <c r="A3916" s="10" t="s">
        <v>11400</v>
      </c>
      <c r="B3916" s="10" t="s">
        <v>11401</v>
      </c>
      <c r="C3916" s="10" t="s">
        <v>11402</v>
      </c>
    </row>
    <row r="3917" spans="1:3" x14ac:dyDescent="0.25">
      <c r="A3917" s="10" t="s">
        <v>11403</v>
      </c>
      <c r="B3917" s="10" t="s">
        <v>11404</v>
      </c>
      <c r="C3917" s="10" t="s">
        <v>11405</v>
      </c>
    </row>
    <row r="3918" spans="1:3" x14ac:dyDescent="0.25">
      <c r="A3918" s="10" t="s">
        <v>11406</v>
      </c>
      <c r="B3918" s="10" t="s">
        <v>11407</v>
      </c>
      <c r="C3918" s="10" t="s">
        <v>17</v>
      </c>
    </row>
    <row r="3919" spans="1:3" x14ac:dyDescent="0.25">
      <c r="A3919" s="10" t="s">
        <v>11408</v>
      </c>
      <c r="B3919" s="10" t="s">
        <v>11409</v>
      </c>
      <c r="C3919" s="10" t="s">
        <v>11410</v>
      </c>
    </row>
    <row r="3920" spans="1:3" x14ac:dyDescent="0.25">
      <c r="A3920" s="10" t="s">
        <v>11411</v>
      </c>
      <c r="B3920" s="10" t="s">
        <v>11412</v>
      </c>
      <c r="C3920" s="10" t="s">
        <v>17</v>
      </c>
    </row>
    <row r="3921" spans="1:3" x14ac:dyDescent="0.25">
      <c r="A3921" s="10" t="s">
        <v>11413</v>
      </c>
      <c r="B3921" s="10" t="s">
        <v>11414</v>
      </c>
      <c r="C3921" s="10" t="s">
        <v>627</v>
      </c>
    </row>
    <row r="3922" spans="1:3" x14ac:dyDescent="0.25">
      <c r="A3922" s="10" t="s">
        <v>11415</v>
      </c>
      <c r="B3922" s="10" t="s">
        <v>11416</v>
      </c>
      <c r="C3922" s="10" t="s">
        <v>505</v>
      </c>
    </row>
    <row r="3923" spans="1:3" x14ac:dyDescent="0.25">
      <c r="A3923" s="10" t="s">
        <v>11417</v>
      </c>
      <c r="B3923" s="10" t="s">
        <v>11418</v>
      </c>
      <c r="C3923" s="10" t="s">
        <v>9337</v>
      </c>
    </row>
    <row r="3924" spans="1:3" x14ac:dyDescent="0.25">
      <c r="A3924" s="10" t="s">
        <v>11419</v>
      </c>
      <c r="B3924" s="10" t="s">
        <v>10834</v>
      </c>
      <c r="C3924" s="10" t="s">
        <v>336</v>
      </c>
    </row>
    <row r="3925" spans="1:3" x14ac:dyDescent="0.25">
      <c r="A3925" s="10" t="s">
        <v>11420</v>
      </c>
      <c r="B3925" s="10" t="s">
        <v>11421</v>
      </c>
      <c r="C3925" s="10" t="s">
        <v>84</v>
      </c>
    </row>
    <row r="3926" spans="1:3" x14ac:dyDescent="0.25">
      <c r="A3926" s="10" t="s">
        <v>11422</v>
      </c>
      <c r="B3926" s="10" t="s">
        <v>10839</v>
      </c>
      <c r="C3926" s="10" t="s">
        <v>17</v>
      </c>
    </row>
    <row r="3927" spans="1:3" x14ac:dyDescent="0.25">
      <c r="A3927" s="10" t="s">
        <v>11423</v>
      </c>
      <c r="B3927" s="10" t="s">
        <v>11424</v>
      </c>
      <c r="C3927" s="10" t="s">
        <v>11425</v>
      </c>
    </row>
    <row r="3928" spans="1:3" x14ac:dyDescent="0.25">
      <c r="A3928" s="10" t="s">
        <v>11426</v>
      </c>
      <c r="B3928" s="10" t="s">
        <v>11427</v>
      </c>
      <c r="C3928" s="10" t="s">
        <v>17</v>
      </c>
    </row>
    <row r="3929" spans="1:3" x14ac:dyDescent="0.25">
      <c r="A3929" s="10" t="s">
        <v>11428</v>
      </c>
      <c r="B3929" s="10" t="s">
        <v>11429</v>
      </c>
      <c r="C3929" s="10" t="s">
        <v>84</v>
      </c>
    </row>
    <row r="3930" spans="1:3" x14ac:dyDescent="0.25">
      <c r="A3930" s="10" t="s">
        <v>11430</v>
      </c>
      <c r="B3930" s="10" t="s">
        <v>11431</v>
      </c>
      <c r="C3930" s="10" t="s">
        <v>11432</v>
      </c>
    </row>
    <row r="3931" spans="1:3" x14ac:dyDescent="0.25">
      <c r="A3931" s="10" t="s">
        <v>11433</v>
      </c>
      <c r="B3931" s="10" t="s">
        <v>11434</v>
      </c>
      <c r="C3931" s="10" t="s">
        <v>17</v>
      </c>
    </row>
    <row r="3932" spans="1:3" x14ac:dyDescent="0.25">
      <c r="A3932" s="10" t="s">
        <v>11435</v>
      </c>
      <c r="B3932" s="10" t="s">
        <v>11436</v>
      </c>
      <c r="C3932" s="10" t="s">
        <v>17</v>
      </c>
    </row>
    <row r="3933" spans="1:3" x14ac:dyDescent="0.25">
      <c r="A3933" s="10" t="s">
        <v>11437</v>
      </c>
      <c r="B3933" s="10" t="s">
        <v>11438</v>
      </c>
      <c r="C3933" s="10" t="s">
        <v>17</v>
      </c>
    </row>
    <row r="3934" spans="1:3" x14ac:dyDescent="0.25">
      <c r="A3934" s="10" t="s">
        <v>11439</v>
      </c>
      <c r="B3934" s="10" t="s">
        <v>11440</v>
      </c>
      <c r="C3934" s="10" t="s">
        <v>10851</v>
      </c>
    </row>
    <row r="3935" spans="1:3" x14ac:dyDescent="0.25">
      <c r="A3935" s="10" t="s">
        <v>11441</v>
      </c>
      <c r="B3935" s="10" t="s">
        <v>11442</v>
      </c>
      <c r="C3935" s="10" t="s">
        <v>17</v>
      </c>
    </row>
    <row r="3936" spans="1:3" x14ac:dyDescent="0.25">
      <c r="A3936" s="10" t="s">
        <v>11443</v>
      </c>
      <c r="B3936" s="10" t="s">
        <v>11444</v>
      </c>
      <c r="C3936" s="10" t="s">
        <v>17</v>
      </c>
    </row>
    <row r="3937" spans="1:3" x14ac:dyDescent="0.25">
      <c r="A3937" s="10" t="s">
        <v>11445</v>
      </c>
      <c r="B3937" s="10" t="s">
        <v>338</v>
      </c>
      <c r="C3937" s="10" t="s">
        <v>339</v>
      </c>
    </row>
    <row r="3938" spans="1:3" x14ac:dyDescent="0.25">
      <c r="A3938" s="10" t="s">
        <v>11446</v>
      </c>
      <c r="B3938" s="10" t="s">
        <v>11447</v>
      </c>
      <c r="C3938" s="10" t="s">
        <v>84</v>
      </c>
    </row>
    <row r="3939" spans="1:3" x14ac:dyDescent="0.25">
      <c r="A3939" s="10" t="s">
        <v>11448</v>
      </c>
      <c r="B3939" s="10" t="s">
        <v>11449</v>
      </c>
      <c r="C3939" s="10" t="s">
        <v>1683</v>
      </c>
    </row>
    <row r="3940" spans="1:3" x14ac:dyDescent="0.25">
      <c r="A3940" s="10" t="s">
        <v>11450</v>
      </c>
      <c r="B3940" s="10" t="s">
        <v>11451</v>
      </c>
      <c r="C3940" s="10" t="s">
        <v>84</v>
      </c>
    </row>
    <row r="3941" spans="1:3" x14ac:dyDescent="0.25">
      <c r="A3941" s="10" t="s">
        <v>11452</v>
      </c>
      <c r="B3941" s="10" t="s">
        <v>11453</v>
      </c>
      <c r="C3941" s="10" t="s">
        <v>11454</v>
      </c>
    </row>
    <row r="3942" spans="1:3" x14ac:dyDescent="0.25">
      <c r="A3942" s="10" t="s">
        <v>11455</v>
      </c>
      <c r="B3942" s="10" t="s">
        <v>11456</v>
      </c>
      <c r="C3942" s="10" t="s">
        <v>11457</v>
      </c>
    </row>
    <row r="3943" spans="1:3" x14ac:dyDescent="0.25">
      <c r="A3943" s="10" t="s">
        <v>11458</v>
      </c>
      <c r="B3943" s="10" t="s">
        <v>11459</v>
      </c>
      <c r="C3943" s="10" t="s">
        <v>11460</v>
      </c>
    </row>
    <row r="3944" spans="1:3" x14ac:dyDescent="0.25">
      <c r="A3944" s="10" t="s">
        <v>11461</v>
      </c>
      <c r="B3944" s="10" t="s">
        <v>64</v>
      </c>
      <c r="C3944" s="10" t="e">
        <v>#N/A</v>
      </c>
    </row>
    <row r="3945" spans="1:3" x14ac:dyDescent="0.25">
      <c r="A3945" s="10" t="s">
        <v>11462</v>
      </c>
      <c r="B3945" s="10" t="s">
        <v>11463</v>
      </c>
      <c r="C3945" s="10" t="s">
        <v>17</v>
      </c>
    </row>
    <row r="3946" spans="1:3" x14ac:dyDescent="0.25">
      <c r="A3946" s="10" t="s">
        <v>11464</v>
      </c>
      <c r="B3946" s="10" t="s">
        <v>11465</v>
      </c>
      <c r="C3946" s="10" t="s">
        <v>11466</v>
      </c>
    </row>
    <row r="3947" spans="1:3" x14ac:dyDescent="0.25">
      <c r="A3947" s="10" t="s">
        <v>11467</v>
      </c>
      <c r="B3947" s="10" t="s">
        <v>11468</v>
      </c>
      <c r="C3947" s="10" t="s">
        <v>84</v>
      </c>
    </row>
    <row r="3948" spans="1:3" x14ac:dyDescent="0.25">
      <c r="A3948" s="10" t="s">
        <v>11469</v>
      </c>
      <c r="B3948" s="10" t="s">
        <v>11470</v>
      </c>
      <c r="C3948" s="10" t="s">
        <v>11471</v>
      </c>
    </row>
    <row r="3949" spans="1:3" x14ac:dyDescent="0.25">
      <c r="A3949" s="10" t="s">
        <v>11472</v>
      </c>
      <c r="B3949" s="10" t="s">
        <v>11473</v>
      </c>
      <c r="C3949" s="10" t="s">
        <v>11474</v>
      </c>
    </row>
    <row r="3950" spans="1:3" x14ac:dyDescent="0.25">
      <c r="A3950" s="10" t="s">
        <v>11475</v>
      </c>
      <c r="B3950" s="10" t="s">
        <v>11476</v>
      </c>
      <c r="C3950" s="10" t="s">
        <v>11477</v>
      </c>
    </row>
    <row r="3951" spans="1:3" x14ac:dyDescent="0.25">
      <c r="A3951" s="10" t="s">
        <v>11478</v>
      </c>
      <c r="B3951" s="10" t="s">
        <v>11479</v>
      </c>
      <c r="C3951" s="10" t="s">
        <v>84</v>
      </c>
    </row>
    <row r="3952" spans="1:3" x14ac:dyDescent="0.25">
      <c r="A3952" s="10" t="s">
        <v>11480</v>
      </c>
      <c r="B3952" s="10" t="s">
        <v>11481</v>
      </c>
      <c r="C3952" s="10" t="s">
        <v>17</v>
      </c>
    </row>
    <row r="3953" spans="1:3" x14ac:dyDescent="0.25">
      <c r="A3953" s="10" t="s">
        <v>11482</v>
      </c>
      <c r="B3953" s="10" t="s">
        <v>11483</v>
      </c>
      <c r="C3953" s="10" t="s">
        <v>11484</v>
      </c>
    </row>
    <row r="3954" spans="1:3" x14ac:dyDescent="0.25">
      <c r="A3954" s="10" t="s">
        <v>11485</v>
      </c>
      <c r="B3954" s="10" t="s">
        <v>11486</v>
      </c>
      <c r="C3954" s="10" t="s">
        <v>17</v>
      </c>
    </row>
    <row r="3955" spans="1:3" x14ac:dyDescent="0.25">
      <c r="A3955" s="10" t="s">
        <v>11487</v>
      </c>
      <c r="B3955" s="10" t="s">
        <v>11488</v>
      </c>
      <c r="C3955" s="10" t="s">
        <v>6136</v>
      </c>
    </row>
    <row r="3956" spans="1:3" x14ac:dyDescent="0.25">
      <c r="A3956" s="10" t="s">
        <v>11489</v>
      </c>
      <c r="B3956" s="10" t="s">
        <v>11490</v>
      </c>
      <c r="C3956" s="10" t="s">
        <v>11491</v>
      </c>
    </row>
    <row r="3957" spans="1:3" x14ac:dyDescent="0.25">
      <c r="A3957" s="10" t="s">
        <v>11492</v>
      </c>
      <c r="B3957" s="10" t="s">
        <v>11493</v>
      </c>
      <c r="C3957" s="10" t="s">
        <v>84</v>
      </c>
    </row>
    <row r="3958" spans="1:3" x14ac:dyDescent="0.25">
      <c r="A3958" s="10" t="s">
        <v>11494</v>
      </c>
      <c r="B3958" s="10" t="s">
        <v>11495</v>
      </c>
      <c r="C3958" s="10" t="s">
        <v>17</v>
      </c>
    </row>
    <row r="3959" spans="1:3" x14ac:dyDescent="0.25">
      <c r="A3959" s="10" t="s">
        <v>11496</v>
      </c>
      <c r="B3959" s="10" t="s">
        <v>11497</v>
      </c>
      <c r="C3959" s="10" t="s">
        <v>2287</v>
      </c>
    </row>
    <row r="3960" spans="1:3" x14ac:dyDescent="0.25">
      <c r="A3960" s="10" t="s">
        <v>11498</v>
      </c>
      <c r="B3960" s="10" t="s">
        <v>11499</v>
      </c>
      <c r="C3960" s="10" t="s">
        <v>2210</v>
      </c>
    </row>
    <row r="3961" spans="1:3" x14ac:dyDescent="0.25">
      <c r="A3961" s="10" t="s">
        <v>11500</v>
      </c>
      <c r="B3961" s="10" t="s">
        <v>11501</v>
      </c>
      <c r="C3961" s="10" t="s">
        <v>596</v>
      </c>
    </row>
    <row r="3962" spans="1:3" x14ac:dyDescent="0.25">
      <c r="A3962" s="10" t="s">
        <v>11502</v>
      </c>
      <c r="B3962" s="10" t="s">
        <v>11503</v>
      </c>
      <c r="C3962" s="10" t="s">
        <v>17</v>
      </c>
    </row>
    <row r="3963" spans="1:3" x14ac:dyDescent="0.25">
      <c r="A3963" s="10" t="s">
        <v>11504</v>
      </c>
      <c r="B3963" s="10" t="s">
        <v>11505</v>
      </c>
      <c r="C3963" s="10" t="s">
        <v>17</v>
      </c>
    </row>
    <row r="3964" spans="1:3" x14ac:dyDescent="0.25">
      <c r="A3964" s="10" t="s">
        <v>11506</v>
      </c>
      <c r="B3964" s="10" t="s">
        <v>11507</v>
      </c>
      <c r="C3964" s="10" t="s">
        <v>11508</v>
      </c>
    </row>
    <row r="3965" spans="1:3" x14ac:dyDescent="0.25">
      <c r="A3965" s="10" t="s">
        <v>11509</v>
      </c>
      <c r="B3965" s="10" t="s">
        <v>11510</v>
      </c>
      <c r="C3965" s="10" t="s">
        <v>17</v>
      </c>
    </row>
    <row r="3966" spans="1:3" x14ac:dyDescent="0.25">
      <c r="A3966" s="10" t="s">
        <v>11511</v>
      </c>
      <c r="B3966" s="10" t="s">
        <v>11512</v>
      </c>
      <c r="C3966" s="10" t="s">
        <v>11513</v>
      </c>
    </row>
    <row r="3967" spans="1:3" x14ac:dyDescent="0.25">
      <c r="A3967" s="10" t="s">
        <v>11514</v>
      </c>
      <c r="B3967" s="10" t="s">
        <v>11515</v>
      </c>
      <c r="C3967" s="10" t="s">
        <v>11516</v>
      </c>
    </row>
    <row r="3968" spans="1:3" x14ac:dyDescent="0.25">
      <c r="A3968" s="10" t="s">
        <v>11517</v>
      </c>
      <c r="B3968" s="10" t="s">
        <v>11518</v>
      </c>
      <c r="C3968" s="10" t="s">
        <v>2252</v>
      </c>
    </row>
    <row r="3969" spans="1:3" x14ac:dyDescent="0.25">
      <c r="A3969" s="10" t="s">
        <v>11519</v>
      </c>
      <c r="B3969" s="10" t="s">
        <v>11520</v>
      </c>
      <c r="C3969" s="10" t="s">
        <v>11521</v>
      </c>
    </row>
    <row r="3970" spans="1:3" x14ac:dyDescent="0.25">
      <c r="A3970" s="10" t="s">
        <v>11522</v>
      </c>
      <c r="B3970" s="10" t="s">
        <v>11523</v>
      </c>
      <c r="C3970" s="10" t="s">
        <v>17</v>
      </c>
    </row>
    <row r="3971" spans="1:3" x14ac:dyDescent="0.25">
      <c r="A3971" s="10" t="s">
        <v>11524</v>
      </c>
      <c r="B3971" s="10" t="s">
        <v>11525</v>
      </c>
      <c r="C3971" s="10" t="s">
        <v>11526</v>
      </c>
    </row>
    <row r="3972" spans="1:3" x14ac:dyDescent="0.25">
      <c r="A3972" s="10" t="s">
        <v>11527</v>
      </c>
      <c r="B3972" s="10" t="s">
        <v>11528</v>
      </c>
      <c r="C3972" s="10" t="s">
        <v>11529</v>
      </c>
    </row>
    <row r="3973" spans="1:3" x14ac:dyDescent="0.25">
      <c r="A3973" s="10" t="s">
        <v>11530</v>
      </c>
      <c r="B3973" s="10" t="s">
        <v>11531</v>
      </c>
      <c r="C3973" s="10" t="s">
        <v>11532</v>
      </c>
    </row>
    <row r="3974" spans="1:3" x14ac:dyDescent="0.25">
      <c r="A3974" s="10" t="s">
        <v>11533</v>
      </c>
      <c r="B3974" s="10" t="s">
        <v>11534</v>
      </c>
      <c r="C3974" s="10" t="s">
        <v>17</v>
      </c>
    </row>
    <row r="3975" spans="1:3" x14ac:dyDescent="0.25">
      <c r="A3975" s="10" t="s">
        <v>11535</v>
      </c>
      <c r="B3975" s="10" t="s">
        <v>11536</v>
      </c>
      <c r="C3975" s="10" t="s">
        <v>17</v>
      </c>
    </row>
    <row r="3976" spans="1:3" x14ac:dyDescent="0.25">
      <c r="A3976" s="10" t="s">
        <v>11537</v>
      </c>
      <c r="B3976" s="10" t="s">
        <v>11538</v>
      </c>
      <c r="C3976" s="10" t="s">
        <v>11539</v>
      </c>
    </row>
    <row r="3977" spans="1:3" x14ac:dyDescent="0.25">
      <c r="A3977" s="10" t="s">
        <v>11540</v>
      </c>
      <c r="B3977" s="10" t="s">
        <v>11541</v>
      </c>
      <c r="C3977" s="10" t="s">
        <v>84</v>
      </c>
    </row>
    <row r="3978" spans="1:3" x14ac:dyDescent="0.25">
      <c r="A3978" s="10" t="s">
        <v>11542</v>
      </c>
      <c r="B3978" s="10" t="s">
        <v>11543</v>
      </c>
      <c r="C3978" s="10" t="s">
        <v>11544</v>
      </c>
    </row>
    <row r="3979" spans="1:3" x14ac:dyDescent="0.25">
      <c r="A3979" s="10" t="s">
        <v>11545</v>
      </c>
      <c r="B3979" s="10" t="s">
        <v>11546</v>
      </c>
      <c r="C3979" s="10" t="s">
        <v>7577</v>
      </c>
    </row>
    <row r="3980" spans="1:3" x14ac:dyDescent="0.25">
      <c r="A3980" s="10" t="s">
        <v>11547</v>
      </c>
      <c r="B3980" s="10" t="s">
        <v>11548</v>
      </c>
      <c r="C3980" s="10" t="s">
        <v>8018</v>
      </c>
    </row>
    <row r="3981" spans="1:3" x14ac:dyDescent="0.25">
      <c r="A3981" s="10" t="s">
        <v>11549</v>
      </c>
      <c r="B3981" s="10" t="s">
        <v>11550</v>
      </c>
      <c r="C3981" s="10" t="s">
        <v>17</v>
      </c>
    </row>
    <row r="3982" spans="1:3" x14ac:dyDescent="0.25">
      <c r="A3982" s="10" t="s">
        <v>11551</v>
      </c>
      <c r="B3982" s="10" t="s">
        <v>11552</v>
      </c>
      <c r="C3982" s="10" t="s">
        <v>17</v>
      </c>
    </row>
    <row r="3983" spans="1:3" x14ac:dyDescent="0.25">
      <c r="A3983" s="10" t="s">
        <v>11553</v>
      </c>
      <c r="B3983" s="10" t="s">
        <v>11554</v>
      </c>
      <c r="C3983" s="10" t="s">
        <v>11555</v>
      </c>
    </row>
    <row r="3984" spans="1:3" x14ac:dyDescent="0.25">
      <c r="A3984" s="10" t="s">
        <v>11556</v>
      </c>
      <c r="B3984" s="10" t="s">
        <v>11557</v>
      </c>
      <c r="C3984" s="10" t="s">
        <v>17</v>
      </c>
    </row>
    <row r="3985" spans="1:3" x14ac:dyDescent="0.25">
      <c r="A3985" s="10" t="s">
        <v>11558</v>
      </c>
      <c r="B3985" s="10" t="s">
        <v>11559</v>
      </c>
      <c r="C3985" s="10" t="s">
        <v>11560</v>
      </c>
    </row>
    <row r="3986" spans="1:3" x14ac:dyDescent="0.25">
      <c r="A3986" s="10" t="s">
        <v>11561</v>
      </c>
      <c r="B3986" s="10" t="s">
        <v>11562</v>
      </c>
      <c r="C3986" s="10" t="s">
        <v>11563</v>
      </c>
    </row>
    <row r="3987" spans="1:3" x14ac:dyDescent="0.25">
      <c r="A3987" s="10" t="s">
        <v>11564</v>
      </c>
      <c r="B3987" s="10" t="s">
        <v>11565</v>
      </c>
      <c r="C3987" s="10" t="s">
        <v>17</v>
      </c>
    </row>
    <row r="3988" spans="1:3" x14ac:dyDescent="0.25">
      <c r="A3988" s="10" t="s">
        <v>11566</v>
      </c>
      <c r="B3988" s="10" t="s">
        <v>11567</v>
      </c>
      <c r="C3988" s="10" t="s">
        <v>11568</v>
      </c>
    </row>
    <row r="3989" spans="1:3" x14ac:dyDescent="0.25">
      <c r="A3989" s="10" t="s">
        <v>11569</v>
      </c>
      <c r="B3989" s="10" t="s">
        <v>11570</v>
      </c>
      <c r="C3989" s="10" t="s">
        <v>11571</v>
      </c>
    </row>
    <row r="3990" spans="1:3" x14ac:dyDescent="0.25">
      <c r="A3990" s="10" t="s">
        <v>11572</v>
      </c>
      <c r="B3990" s="10" t="s">
        <v>11573</v>
      </c>
      <c r="C3990" s="10" t="s">
        <v>2922</v>
      </c>
    </row>
    <row r="3991" spans="1:3" x14ac:dyDescent="0.25">
      <c r="A3991" s="10" t="s">
        <v>11574</v>
      </c>
      <c r="B3991" s="10" t="s">
        <v>11575</v>
      </c>
      <c r="C3991" s="10" t="s">
        <v>11576</v>
      </c>
    </row>
    <row r="3992" spans="1:3" x14ac:dyDescent="0.25">
      <c r="A3992" s="10" t="s">
        <v>11577</v>
      </c>
      <c r="B3992" s="10" t="s">
        <v>11578</v>
      </c>
      <c r="C3992" s="10" t="s">
        <v>11579</v>
      </c>
    </row>
    <row r="3993" spans="1:3" x14ac:dyDescent="0.25">
      <c r="A3993" s="10" t="s">
        <v>11580</v>
      </c>
      <c r="B3993" s="10" t="s">
        <v>11581</v>
      </c>
      <c r="C3993" s="10" t="s">
        <v>11582</v>
      </c>
    </row>
    <row r="3994" spans="1:3" x14ac:dyDescent="0.25">
      <c r="A3994" s="10" t="s">
        <v>11583</v>
      </c>
      <c r="B3994" s="10" t="s">
        <v>11584</v>
      </c>
      <c r="C3994" s="10" t="s">
        <v>11585</v>
      </c>
    </row>
    <row r="3995" spans="1:3" x14ac:dyDescent="0.25">
      <c r="A3995" s="10" t="s">
        <v>11586</v>
      </c>
      <c r="B3995" s="10" t="s">
        <v>11587</v>
      </c>
      <c r="C3995" s="10" t="s">
        <v>11588</v>
      </c>
    </row>
    <row r="3996" spans="1:3" x14ac:dyDescent="0.25">
      <c r="A3996" s="10" t="s">
        <v>11589</v>
      </c>
      <c r="B3996" s="10" t="s">
        <v>11590</v>
      </c>
      <c r="C3996" s="10" t="s">
        <v>17</v>
      </c>
    </row>
    <row r="3997" spans="1:3" x14ac:dyDescent="0.25">
      <c r="A3997" s="10" t="s">
        <v>11591</v>
      </c>
      <c r="B3997" s="10" t="s">
        <v>11592</v>
      </c>
      <c r="C3997" s="10" t="s">
        <v>17</v>
      </c>
    </row>
    <row r="3998" spans="1:3" x14ac:dyDescent="0.25">
      <c r="A3998" s="10" t="s">
        <v>11593</v>
      </c>
      <c r="B3998" s="10" t="s">
        <v>11594</v>
      </c>
      <c r="C3998" s="10" t="s">
        <v>4701</v>
      </c>
    </row>
    <row r="3999" spans="1:3" x14ac:dyDescent="0.25">
      <c r="A3999" s="10" t="s">
        <v>11595</v>
      </c>
      <c r="B3999" s="10" t="s">
        <v>11596</v>
      </c>
      <c r="C3999" s="10" t="s">
        <v>270</v>
      </c>
    </row>
    <row r="4000" spans="1:3" x14ac:dyDescent="0.25">
      <c r="A4000" s="10" t="s">
        <v>11597</v>
      </c>
      <c r="B4000" s="10" t="s">
        <v>11598</v>
      </c>
      <c r="C4000" s="10" t="s">
        <v>11599</v>
      </c>
    </row>
    <row r="4001" spans="1:3" x14ac:dyDescent="0.25">
      <c r="A4001" s="10" t="s">
        <v>11600</v>
      </c>
      <c r="B4001" s="10" t="s">
        <v>11601</v>
      </c>
      <c r="C4001" s="10" t="s">
        <v>11602</v>
      </c>
    </row>
    <row r="4002" spans="1:3" x14ac:dyDescent="0.25">
      <c r="A4002" s="10" t="s">
        <v>11603</v>
      </c>
      <c r="B4002" s="10" t="s">
        <v>11604</v>
      </c>
      <c r="C4002" s="10" t="s">
        <v>11605</v>
      </c>
    </row>
    <row r="4003" spans="1:3" x14ac:dyDescent="0.25">
      <c r="A4003" s="10" t="s">
        <v>11606</v>
      </c>
      <c r="B4003" s="10" t="s">
        <v>11607</v>
      </c>
      <c r="C4003" s="10" t="s">
        <v>11608</v>
      </c>
    </row>
    <row r="4004" spans="1:3" x14ac:dyDescent="0.25">
      <c r="A4004" s="10" t="s">
        <v>11609</v>
      </c>
      <c r="B4004" s="10" t="s">
        <v>11610</v>
      </c>
      <c r="C4004" s="10" t="s">
        <v>4726</v>
      </c>
    </row>
    <row r="4005" spans="1:3" x14ac:dyDescent="0.25">
      <c r="A4005" s="10" t="s">
        <v>11611</v>
      </c>
      <c r="B4005" s="10" t="s">
        <v>11612</v>
      </c>
      <c r="C4005" s="10" t="s">
        <v>11613</v>
      </c>
    </row>
    <row r="4006" spans="1:3" x14ac:dyDescent="0.25">
      <c r="A4006" s="10" t="s">
        <v>11614</v>
      </c>
      <c r="B4006" s="10" t="s">
        <v>11615</v>
      </c>
      <c r="C4006" s="10" t="s">
        <v>17</v>
      </c>
    </row>
    <row r="4007" spans="1:3" x14ac:dyDescent="0.25">
      <c r="A4007" s="10" t="s">
        <v>11616</v>
      </c>
      <c r="B4007" s="10" t="s">
        <v>11617</v>
      </c>
      <c r="C4007" s="10" t="s">
        <v>11618</v>
      </c>
    </row>
    <row r="4008" spans="1:3" x14ac:dyDescent="0.25">
      <c r="A4008" s="10" t="s">
        <v>11619</v>
      </c>
      <c r="B4008" s="10" t="s">
        <v>11620</v>
      </c>
      <c r="C4008" s="10" t="s">
        <v>17</v>
      </c>
    </row>
    <row r="4009" spans="1:3" x14ac:dyDescent="0.25">
      <c r="A4009" s="10" t="s">
        <v>11621</v>
      </c>
      <c r="B4009" s="10" t="s">
        <v>11622</v>
      </c>
      <c r="C4009" s="10" t="s">
        <v>11623</v>
      </c>
    </row>
    <row r="4010" spans="1:3" x14ac:dyDescent="0.25">
      <c r="A4010" s="10" t="s">
        <v>11624</v>
      </c>
      <c r="B4010" s="10" t="s">
        <v>11625</v>
      </c>
      <c r="C4010" s="10" t="s">
        <v>993</v>
      </c>
    </row>
    <row r="4011" spans="1:3" x14ac:dyDescent="0.25">
      <c r="A4011" s="10" t="s">
        <v>11626</v>
      </c>
      <c r="B4011" s="10" t="s">
        <v>11627</v>
      </c>
      <c r="C4011" s="10" t="s">
        <v>17</v>
      </c>
    </row>
    <row r="4012" spans="1:3" x14ac:dyDescent="0.25">
      <c r="A4012" s="10" t="s">
        <v>11628</v>
      </c>
      <c r="B4012" s="10" t="s">
        <v>11629</v>
      </c>
      <c r="C4012" s="10" t="s">
        <v>11630</v>
      </c>
    </row>
    <row r="4013" spans="1:3" x14ac:dyDescent="0.25">
      <c r="A4013" s="10" t="s">
        <v>11631</v>
      </c>
      <c r="B4013" s="10" t="s">
        <v>11632</v>
      </c>
      <c r="C4013" s="10" t="s">
        <v>11633</v>
      </c>
    </row>
    <row r="4014" spans="1:3" x14ac:dyDescent="0.25">
      <c r="A4014" s="10" t="s">
        <v>11634</v>
      </c>
      <c r="B4014" s="10" t="s">
        <v>11635</v>
      </c>
      <c r="C4014" s="10" t="s">
        <v>10992</v>
      </c>
    </row>
    <row r="4015" spans="1:3" x14ac:dyDescent="0.25">
      <c r="A4015" s="10" t="s">
        <v>11636</v>
      </c>
      <c r="B4015" s="10" t="s">
        <v>11637</v>
      </c>
      <c r="C4015" s="10" t="s">
        <v>11638</v>
      </c>
    </row>
    <row r="4016" spans="1:3" x14ac:dyDescent="0.25">
      <c r="A4016" s="10" t="s">
        <v>11639</v>
      </c>
      <c r="B4016" s="10" t="s">
        <v>11640</v>
      </c>
      <c r="C4016" s="10" t="s">
        <v>11641</v>
      </c>
    </row>
    <row r="4017" spans="1:3" x14ac:dyDescent="0.25">
      <c r="A4017" s="10" t="s">
        <v>11642</v>
      </c>
      <c r="B4017" s="10" t="s">
        <v>11643</v>
      </c>
      <c r="C4017" s="10" t="s">
        <v>11644</v>
      </c>
    </row>
    <row r="4018" spans="1:3" x14ac:dyDescent="0.25">
      <c r="A4018" s="10" t="s">
        <v>11645</v>
      </c>
      <c r="B4018" s="10" t="s">
        <v>11646</v>
      </c>
      <c r="C4018" s="10" t="s">
        <v>11647</v>
      </c>
    </row>
    <row r="4019" spans="1:3" x14ac:dyDescent="0.25">
      <c r="A4019" s="10" t="s">
        <v>11648</v>
      </c>
      <c r="B4019" s="10" t="s">
        <v>11649</v>
      </c>
      <c r="C4019" s="10" t="s">
        <v>11650</v>
      </c>
    </row>
    <row r="4020" spans="1:3" x14ac:dyDescent="0.25">
      <c r="A4020" s="10" t="s">
        <v>11651</v>
      </c>
      <c r="B4020" s="10" t="s">
        <v>11652</v>
      </c>
      <c r="C4020" s="10" t="s">
        <v>11653</v>
      </c>
    </row>
    <row r="4021" spans="1:3" x14ac:dyDescent="0.25">
      <c r="A4021" s="10" t="s">
        <v>11654</v>
      </c>
      <c r="B4021" s="10" t="s">
        <v>11655</v>
      </c>
      <c r="C4021" s="10" t="s">
        <v>11656</v>
      </c>
    </row>
    <row r="4022" spans="1:3" x14ac:dyDescent="0.25">
      <c r="A4022" s="10" t="s">
        <v>11657</v>
      </c>
      <c r="B4022" s="10" t="s">
        <v>11658</v>
      </c>
      <c r="C4022" s="10" t="s">
        <v>11659</v>
      </c>
    </row>
    <row r="4023" spans="1:3" x14ac:dyDescent="0.25">
      <c r="A4023" s="10" t="s">
        <v>11660</v>
      </c>
      <c r="B4023" s="10" t="s">
        <v>11661</v>
      </c>
      <c r="C4023" s="10" t="s">
        <v>11662</v>
      </c>
    </row>
    <row r="4024" spans="1:3" x14ac:dyDescent="0.25">
      <c r="A4024" s="10" t="s">
        <v>11663</v>
      </c>
      <c r="B4024" s="10" t="s">
        <v>11664</v>
      </c>
      <c r="C4024" s="10" t="s">
        <v>84</v>
      </c>
    </row>
    <row r="4025" spans="1:3" x14ac:dyDescent="0.25">
      <c r="A4025" s="10" t="s">
        <v>11665</v>
      </c>
      <c r="B4025" s="10" t="s">
        <v>11666</v>
      </c>
      <c r="C4025" s="10" t="s">
        <v>11667</v>
      </c>
    </row>
    <row r="4026" spans="1:3" x14ac:dyDescent="0.25">
      <c r="A4026" s="10" t="s">
        <v>11668</v>
      </c>
      <c r="B4026" s="10" t="s">
        <v>11669</v>
      </c>
      <c r="C4026" s="10" t="s">
        <v>84</v>
      </c>
    </row>
    <row r="4027" spans="1:3" x14ac:dyDescent="0.25">
      <c r="A4027" s="10" t="s">
        <v>11670</v>
      </c>
      <c r="B4027" s="10" t="s">
        <v>11671</v>
      </c>
      <c r="C4027" s="10" t="s">
        <v>2488</v>
      </c>
    </row>
    <row r="4028" spans="1:3" x14ac:dyDescent="0.25">
      <c r="A4028" s="10" t="s">
        <v>11672</v>
      </c>
      <c r="B4028" s="10" t="s">
        <v>11673</v>
      </c>
      <c r="C4028" s="10" t="s">
        <v>11674</v>
      </c>
    </row>
    <row r="4029" spans="1:3" x14ac:dyDescent="0.25">
      <c r="A4029" s="10" t="s">
        <v>11675</v>
      </c>
      <c r="B4029" s="10" t="s">
        <v>11676</v>
      </c>
      <c r="C4029" s="10" t="s">
        <v>84</v>
      </c>
    </row>
    <row r="4030" spans="1:3" x14ac:dyDescent="0.25">
      <c r="A4030" s="10" t="s">
        <v>11677</v>
      </c>
      <c r="B4030" s="10" t="s">
        <v>11678</v>
      </c>
      <c r="C4030" s="10" t="s">
        <v>884</v>
      </c>
    </row>
    <row r="4031" spans="1:3" x14ac:dyDescent="0.25">
      <c r="A4031" s="10" t="s">
        <v>11679</v>
      </c>
      <c r="B4031" s="10" t="s">
        <v>11680</v>
      </c>
      <c r="C4031" s="10" t="s">
        <v>17</v>
      </c>
    </row>
    <row r="4032" spans="1:3" x14ac:dyDescent="0.25">
      <c r="A4032" s="10" t="s">
        <v>11681</v>
      </c>
      <c r="B4032" s="10" t="s">
        <v>11682</v>
      </c>
      <c r="C4032" s="10" t="s">
        <v>11683</v>
      </c>
    </row>
    <row r="4033" spans="1:3" x14ac:dyDescent="0.25">
      <c r="A4033" s="10" t="s">
        <v>11684</v>
      </c>
      <c r="B4033" s="10" t="s">
        <v>11685</v>
      </c>
      <c r="C4033" s="10" t="s">
        <v>11686</v>
      </c>
    </row>
    <row r="4034" spans="1:3" x14ac:dyDescent="0.25">
      <c r="A4034" s="10" t="s">
        <v>11687</v>
      </c>
      <c r="B4034" s="10" t="s">
        <v>11688</v>
      </c>
      <c r="C4034" s="10" t="s">
        <v>8868</v>
      </c>
    </row>
    <row r="4035" spans="1:3" x14ac:dyDescent="0.25">
      <c r="A4035" s="10" t="s">
        <v>11689</v>
      </c>
      <c r="B4035" s="10" t="s">
        <v>11690</v>
      </c>
      <c r="C4035" s="10" t="s">
        <v>11691</v>
      </c>
    </row>
    <row r="4036" spans="1:3" x14ac:dyDescent="0.25">
      <c r="A4036" s="10" t="s">
        <v>11692</v>
      </c>
      <c r="B4036" s="10" t="s">
        <v>11693</v>
      </c>
      <c r="C4036" s="10" t="s">
        <v>84</v>
      </c>
    </row>
    <row r="4037" spans="1:3" x14ac:dyDescent="0.25">
      <c r="A4037" s="10" t="s">
        <v>11694</v>
      </c>
      <c r="B4037" s="10" t="s">
        <v>11695</v>
      </c>
      <c r="C4037" s="10" t="s">
        <v>11696</v>
      </c>
    </row>
    <row r="4038" spans="1:3" x14ac:dyDescent="0.25">
      <c r="A4038" s="10" t="s">
        <v>11697</v>
      </c>
      <c r="B4038" s="10" t="s">
        <v>11698</v>
      </c>
      <c r="C4038" s="10" t="s">
        <v>11699</v>
      </c>
    </row>
    <row r="4039" spans="1:3" x14ac:dyDescent="0.25">
      <c r="A4039" s="10" t="s">
        <v>11700</v>
      </c>
      <c r="B4039" s="10" t="s">
        <v>64</v>
      </c>
      <c r="C4039" s="10" t="e">
        <v>#N/A</v>
      </c>
    </row>
    <row r="4040" spans="1:3" x14ac:dyDescent="0.25">
      <c r="A4040" s="10" t="s">
        <v>11701</v>
      </c>
      <c r="B4040" s="10" t="s">
        <v>11702</v>
      </c>
      <c r="C4040" s="10" t="s">
        <v>11703</v>
      </c>
    </row>
    <row r="4041" spans="1:3" x14ac:dyDescent="0.25">
      <c r="A4041" s="10" t="s">
        <v>11704</v>
      </c>
      <c r="B4041" s="10" t="s">
        <v>11705</v>
      </c>
      <c r="C4041" s="10" t="s">
        <v>11706</v>
      </c>
    </row>
    <row r="4042" spans="1:3" x14ac:dyDescent="0.25">
      <c r="A4042" s="10" t="s">
        <v>11707</v>
      </c>
      <c r="B4042" s="10" t="s">
        <v>11708</v>
      </c>
      <c r="C4042" s="10" t="s">
        <v>11709</v>
      </c>
    </row>
    <row r="4043" spans="1:3" x14ac:dyDescent="0.25">
      <c r="A4043" s="10" t="s">
        <v>11710</v>
      </c>
      <c r="B4043" s="10" t="s">
        <v>11711</v>
      </c>
      <c r="C4043" s="10" t="s">
        <v>17</v>
      </c>
    </row>
    <row r="4044" spans="1:3" x14ac:dyDescent="0.25">
      <c r="A4044" s="10" t="s">
        <v>11712</v>
      </c>
      <c r="B4044" s="10" t="s">
        <v>11713</v>
      </c>
      <c r="C4044" s="10" t="s">
        <v>17</v>
      </c>
    </row>
    <row r="4045" spans="1:3" x14ac:dyDescent="0.25">
      <c r="A4045" s="10" t="s">
        <v>11714</v>
      </c>
      <c r="B4045" s="10" t="s">
        <v>11715</v>
      </c>
      <c r="C4045" s="10" t="s">
        <v>11716</v>
      </c>
    </row>
    <row r="4046" spans="1:3" x14ac:dyDescent="0.25">
      <c r="A4046" s="10" t="s">
        <v>11717</v>
      </c>
      <c r="B4046" s="10" t="s">
        <v>11718</v>
      </c>
      <c r="C4046" s="10" t="s">
        <v>17</v>
      </c>
    </row>
    <row r="4047" spans="1:3" x14ac:dyDescent="0.25">
      <c r="A4047" s="10" t="s">
        <v>11719</v>
      </c>
      <c r="B4047" s="10" t="s">
        <v>64</v>
      </c>
      <c r="C4047" s="10" t="e">
        <v>#N/A</v>
      </c>
    </row>
    <row r="4048" spans="1:3" x14ac:dyDescent="0.25">
      <c r="A4048" s="10" t="s">
        <v>11720</v>
      </c>
      <c r="B4048" s="10" t="s">
        <v>11721</v>
      </c>
      <c r="C4048" s="10" t="s">
        <v>11722</v>
      </c>
    </row>
    <row r="4049" spans="1:3" x14ac:dyDescent="0.25">
      <c r="A4049" s="10" t="s">
        <v>11723</v>
      </c>
      <c r="B4049" s="10" t="s">
        <v>11724</v>
      </c>
      <c r="C4049" s="10" t="s">
        <v>17</v>
      </c>
    </row>
    <row r="4050" spans="1:3" x14ac:dyDescent="0.25">
      <c r="A4050" s="10" t="s">
        <v>11725</v>
      </c>
      <c r="B4050" s="10" t="s">
        <v>11726</v>
      </c>
      <c r="C4050" s="10" t="s">
        <v>11727</v>
      </c>
    </row>
    <row r="4051" spans="1:3" x14ac:dyDescent="0.25">
      <c r="A4051" s="10" t="s">
        <v>11728</v>
      </c>
      <c r="B4051" s="10" t="s">
        <v>11729</v>
      </c>
      <c r="C4051" s="10" t="s">
        <v>11730</v>
      </c>
    </row>
    <row r="4052" spans="1:3" x14ac:dyDescent="0.25">
      <c r="A4052" s="10" t="s">
        <v>11731</v>
      </c>
      <c r="B4052" s="10" t="s">
        <v>11732</v>
      </c>
      <c r="C4052" s="10" t="s">
        <v>11733</v>
      </c>
    </row>
    <row r="4053" spans="1:3" x14ac:dyDescent="0.25">
      <c r="A4053" s="10" t="s">
        <v>11734</v>
      </c>
      <c r="B4053" s="10" t="s">
        <v>11735</v>
      </c>
      <c r="C4053" s="10" t="s">
        <v>84</v>
      </c>
    </row>
    <row r="4054" spans="1:3" x14ac:dyDescent="0.25">
      <c r="A4054" s="10" t="s">
        <v>11736</v>
      </c>
      <c r="B4054" s="10" t="s">
        <v>11737</v>
      </c>
      <c r="C4054" s="10" t="s">
        <v>17</v>
      </c>
    </row>
    <row r="4055" spans="1:3" x14ac:dyDescent="0.25">
      <c r="A4055" s="10" t="s">
        <v>11738</v>
      </c>
      <c r="B4055" s="10" t="s">
        <v>11739</v>
      </c>
      <c r="C4055" s="10" t="s">
        <v>84</v>
      </c>
    </row>
    <row r="4056" spans="1:3" x14ac:dyDescent="0.25">
      <c r="A4056" s="10" t="s">
        <v>11740</v>
      </c>
      <c r="B4056" s="10" t="s">
        <v>11741</v>
      </c>
      <c r="C4056" s="10" t="s">
        <v>17</v>
      </c>
    </row>
    <row r="4057" spans="1:3" x14ac:dyDescent="0.25">
      <c r="A4057" s="10" t="s">
        <v>11742</v>
      </c>
      <c r="B4057" s="10" t="s">
        <v>11743</v>
      </c>
      <c r="C4057" s="10" t="s">
        <v>84</v>
      </c>
    </row>
    <row r="4058" spans="1:3" x14ac:dyDescent="0.25">
      <c r="A4058" s="10" t="s">
        <v>11744</v>
      </c>
      <c r="B4058" s="10" t="s">
        <v>11745</v>
      </c>
      <c r="C4058" s="10" t="s">
        <v>11746</v>
      </c>
    </row>
    <row r="4059" spans="1:3" x14ac:dyDescent="0.25">
      <c r="A4059" s="10" t="s">
        <v>11747</v>
      </c>
      <c r="B4059" s="10" t="s">
        <v>11748</v>
      </c>
      <c r="C4059" s="10" t="s">
        <v>17</v>
      </c>
    </row>
    <row r="4060" spans="1:3" x14ac:dyDescent="0.25">
      <c r="A4060" s="10" t="s">
        <v>11749</v>
      </c>
      <c r="B4060" s="10" t="s">
        <v>11750</v>
      </c>
      <c r="C4060" s="10" t="s">
        <v>17</v>
      </c>
    </row>
    <row r="4061" spans="1:3" x14ac:dyDescent="0.25">
      <c r="A4061" s="10" t="s">
        <v>11751</v>
      </c>
      <c r="B4061" s="10" t="s">
        <v>11752</v>
      </c>
      <c r="C4061" s="10" t="s">
        <v>2922</v>
      </c>
    </row>
    <row r="4062" spans="1:3" x14ac:dyDescent="0.25">
      <c r="A4062" s="10" t="s">
        <v>11753</v>
      </c>
      <c r="B4062" s="10" t="s">
        <v>11754</v>
      </c>
      <c r="C4062" s="10" t="s">
        <v>84</v>
      </c>
    </row>
    <row r="4063" spans="1:3" x14ac:dyDescent="0.25">
      <c r="A4063" s="10" t="s">
        <v>11755</v>
      </c>
      <c r="B4063" s="10" t="s">
        <v>11756</v>
      </c>
      <c r="C4063" s="10" t="s">
        <v>84</v>
      </c>
    </row>
    <row r="4064" spans="1:3" x14ac:dyDescent="0.25">
      <c r="A4064" s="10" t="s">
        <v>11757</v>
      </c>
      <c r="B4064" s="10" t="s">
        <v>11758</v>
      </c>
      <c r="C4064" s="10" t="s">
        <v>1430</v>
      </c>
    </row>
    <row r="4065" spans="1:3" x14ac:dyDescent="0.25">
      <c r="A4065" s="10" t="s">
        <v>11759</v>
      </c>
      <c r="B4065" s="10" t="s">
        <v>11760</v>
      </c>
      <c r="C4065" s="10" t="s">
        <v>11761</v>
      </c>
    </row>
    <row r="4066" spans="1:3" x14ac:dyDescent="0.25">
      <c r="A4066" s="10" t="s">
        <v>11762</v>
      </c>
      <c r="B4066" s="10" t="s">
        <v>11763</v>
      </c>
      <c r="C4066" s="10" t="s">
        <v>11764</v>
      </c>
    </row>
    <row r="4067" spans="1:3" x14ac:dyDescent="0.25">
      <c r="A4067" s="10" t="s">
        <v>11765</v>
      </c>
      <c r="B4067" s="10" t="s">
        <v>11766</v>
      </c>
      <c r="C4067" s="10" t="s">
        <v>84</v>
      </c>
    </row>
    <row r="4068" spans="1:3" x14ac:dyDescent="0.25">
      <c r="A4068" s="10" t="s">
        <v>11767</v>
      </c>
      <c r="B4068" s="10" t="s">
        <v>11768</v>
      </c>
      <c r="C4068" s="10" t="s">
        <v>17</v>
      </c>
    </row>
    <row r="4069" spans="1:3" x14ac:dyDescent="0.25">
      <c r="A4069" s="10" t="s">
        <v>11769</v>
      </c>
      <c r="B4069" s="10" t="s">
        <v>11770</v>
      </c>
      <c r="C4069" s="10" t="s">
        <v>17</v>
      </c>
    </row>
    <row r="4070" spans="1:3" x14ac:dyDescent="0.25">
      <c r="A4070" s="10" t="s">
        <v>11771</v>
      </c>
      <c r="B4070" s="10" t="s">
        <v>11772</v>
      </c>
      <c r="C4070" s="10" t="s">
        <v>11773</v>
      </c>
    </row>
    <row r="4071" spans="1:3" x14ac:dyDescent="0.25">
      <c r="A4071" s="10" t="s">
        <v>11774</v>
      </c>
      <c r="B4071" s="10" t="s">
        <v>11775</v>
      </c>
      <c r="C4071" s="10" t="s">
        <v>2898</v>
      </c>
    </row>
    <row r="4072" spans="1:3" x14ac:dyDescent="0.25">
      <c r="A4072" s="10" t="s">
        <v>11776</v>
      </c>
      <c r="B4072" s="10" t="s">
        <v>11777</v>
      </c>
      <c r="C4072" s="10" t="s">
        <v>11778</v>
      </c>
    </row>
    <row r="4073" spans="1:3" x14ac:dyDescent="0.25">
      <c r="A4073" s="10" t="s">
        <v>11779</v>
      </c>
      <c r="B4073" s="10" t="s">
        <v>11777</v>
      </c>
      <c r="C4073" s="10" t="s">
        <v>11778</v>
      </c>
    </row>
    <row r="4074" spans="1:3" x14ac:dyDescent="0.25">
      <c r="A4074" s="10" t="s">
        <v>11780</v>
      </c>
      <c r="B4074" s="10" t="s">
        <v>11781</v>
      </c>
      <c r="C4074" s="10" t="s">
        <v>11782</v>
      </c>
    </row>
    <row r="4075" spans="1:3" x14ac:dyDescent="0.25">
      <c r="A4075" s="10" t="s">
        <v>11783</v>
      </c>
      <c r="B4075" s="10" t="s">
        <v>11784</v>
      </c>
      <c r="C4075" s="10" t="s">
        <v>11785</v>
      </c>
    </row>
    <row r="4076" spans="1:3" x14ac:dyDescent="0.25">
      <c r="A4076" s="10" t="s">
        <v>11786</v>
      </c>
      <c r="B4076" s="10" t="s">
        <v>11787</v>
      </c>
      <c r="C4076" s="10" t="s">
        <v>11788</v>
      </c>
    </row>
    <row r="4077" spans="1:3" x14ac:dyDescent="0.25">
      <c r="A4077" s="10" t="s">
        <v>11789</v>
      </c>
      <c r="B4077" s="10" t="s">
        <v>11790</v>
      </c>
      <c r="C4077" s="10" t="s">
        <v>11791</v>
      </c>
    </row>
    <row r="4078" spans="1:3" x14ac:dyDescent="0.25">
      <c r="A4078" s="10" t="s">
        <v>11792</v>
      </c>
      <c r="B4078" s="10" t="s">
        <v>11793</v>
      </c>
      <c r="C4078" s="10" t="s">
        <v>11794</v>
      </c>
    </row>
    <row r="4079" spans="1:3" x14ac:dyDescent="0.25">
      <c r="A4079" s="10" t="s">
        <v>11795</v>
      </c>
      <c r="B4079" s="10" t="s">
        <v>11796</v>
      </c>
      <c r="C4079" s="10" t="s">
        <v>11797</v>
      </c>
    </row>
    <row r="4080" spans="1:3" x14ac:dyDescent="0.25">
      <c r="A4080" s="10" t="s">
        <v>11798</v>
      </c>
      <c r="B4080" s="10" t="s">
        <v>11799</v>
      </c>
      <c r="C4080" s="10" t="s">
        <v>11800</v>
      </c>
    </row>
    <row r="4081" spans="1:3" x14ac:dyDescent="0.25">
      <c r="A4081" s="10" t="s">
        <v>11801</v>
      </c>
      <c r="B4081" s="10" t="s">
        <v>11802</v>
      </c>
      <c r="C4081" s="10" t="s">
        <v>172</v>
      </c>
    </row>
    <row r="4082" spans="1:3" x14ac:dyDescent="0.25">
      <c r="A4082" s="10" t="s">
        <v>11803</v>
      </c>
      <c r="B4082" s="10" t="s">
        <v>11804</v>
      </c>
      <c r="C4082" s="10" t="s">
        <v>11805</v>
      </c>
    </row>
    <row r="4083" spans="1:3" x14ac:dyDescent="0.25">
      <c r="A4083" s="10" t="s">
        <v>11806</v>
      </c>
      <c r="B4083" s="10" t="s">
        <v>11807</v>
      </c>
      <c r="C4083" s="10" t="s">
        <v>11808</v>
      </c>
    </row>
    <row r="4084" spans="1:3" x14ac:dyDescent="0.25">
      <c r="A4084" s="10" t="s">
        <v>11809</v>
      </c>
      <c r="B4084" s="10" t="s">
        <v>11802</v>
      </c>
      <c r="C4084" s="10" t="s">
        <v>172</v>
      </c>
    </row>
    <row r="4085" spans="1:3" x14ac:dyDescent="0.25">
      <c r="A4085" s="10" t="s">
        <v>11810</v>
      </c>
      <c r="B4085" s="10" t="s">
        <v>11811</v>
      </c>
      <c r="C4085" s="10" t="s">
        <v>11812</v>
      </c>
    </row>
    <row r="4086" spans="1:3" x14ac:dyDescent="0.25">
      <c r="A4086" s="10" t="s">
        <v>11813</v>
      </c>
      <c r="B4086" s="10" t="s">
        <v>64</v>
      </c>
      <c r="C4086" s="10" t="e">
        <v>#N/A</v>
      </c>
    </row>
    <row r="4087" spans="1:3" x14ac:dyDescent="0.25">
      <c r="A4087" s="10" t="s">
        <v>11814</v>
      </c>
      <c r="B4087" s="10" t="s">
        <v>11815</v>
      </c>
      <c r="C4087" s="10" t="s">
        <v>469</v>
      </c>
    </row>
    <row r="4088" spans="1:3" x14ac:dyDescent="0.25">
      <c r="A4088" s="10" t="s">
        <v>11816</v>
      </c>
      <c r="B4088" s="10" t="s">
        <v>11817</v>
      </c>
      <c r="C4088" s="10" t="s">
        <v>17</v>
      </c>
    </row>
    <row r="4089" spans="1:3" x14ac:dyDescent="0.25">
      <c r="A4089" s="10" t="s">
        <v>11818</v>
      </c>
      <c r="B4089" s="10" t="s">
        <v>11819</v>
      </c>
      <c r="C4089" s="10" t="s">
        <v>17</v>
      </c>
    </row>
    <row r="4090" spans="1:3" x14ac:dyDescent="0.25">
      <c r="A4090" s="10" t="s">
        <v>11820</v>
      </c>
      <c r="B4090" s="10" t="s">
        <v>11821</v>
      </c>
      <c r="C4090" s="10" t="s">
        <v>11822</v>
      </c>
    </row>
    <row r="4091" spans="1:3" x14ac:dyDescent="0.25">
      <c r="A4091" s="10" t="s">
        <v>11823</v>
      </c>
      <c r="B4091" s="10" t="s">
        <v>11824</v>
      </c>
      <c r="C4091" s="10" t="s">
        <v>154</v>
      </c>
    </row>
    <row r="4092" spans="1:3" x14ac:dyDescent="0.25">
      <c r="A4092" s="10" t="s">
        <v>11825</v>
      </c>
      <c r="B4092" s="10" t="s">
        <v>11826</v>
      </c>
      <c r="C4092" s="10" t="s">
        <v>84</v>
      </c>
    </row>
    <row r="4093" spans="1:3" x14ac:dyDescent="0.25">
      <c r="A4093" s="10" t="s">
        <v>11827</v>
      </c>
      <c r="B4093" s="10" t="s">
        <v>11828</v>
      </c>
      <c r="C4093" s="10" t="s">
        <v>84</v>
      </c>
    </row>
    <row r="4094" spans="1:3" x14ac:dyDescent="0.25">
      <c r="A4094" s="10" t="s">
        <v>11829</v>
      </c>
      <c r="B4094" s="10" t="s">
        <v>11830</v>
      </c>
      <c r="C4094" s="10" t="s">
        <v>11831</v>
      </c>
    </row>
    <row r="4095" spans="1:3" x14ac:dyDescent="0.25">
      <c r="A4095" s="10" t="s">
        <v>11832</v>
      </c>
      <c r="B4095" s="10" t="s">
        <v>11833</v>
      </c>
      <c r="C4095" s="10" t="s">
        <v>11834</v>
      </c>
    </row>
    <row r="4096" spans="1:3" x14ac:dyDescent="0.25">
      <c r="A4096" s="10" t="s">
        <v>11835</v>
      </c>
      <c r="B4096" s="10" t="s">
        <v>11836</v>
      </c>
      <c r="C4096" s="10" t="s">
        <v>17</v>
      </c>
    </row>
    <row r="4097" spans="1:3" x14ac:dyDescent="0.25">
      <c r="A4097" s="10" t="s">
        <v>11837</v>
      </c>
      <c r="B4097" s="10" t="s">
        <v>11838</v>
      </c>
      <c r="C4097" s="10" t="s">
        <v>11839</v>
      </c>
    </row>
    <row r="4098" spans="1:3" x14ac:dyDescent="0.25">
      <c r="A4098" s="10" t="s">
        <v>11840</v>
      </c>
      <c r="B4098" s="10" t="s">
        <v>11841</v>
      </c>
      <c r="C4098" s="10" t="s">
        <v>17</v>
      </c>
    </row>
    <row r="4099" spans="1:3" x14ac:dyDescent="0.25">
      <c r="A4099" s="10" t="s">
        <v>11842</v>
      </c>
      <c r="B4099" s="10" t="s">
        <v>11843</v>
      </c>
      <c r="C4099" s="10" t="s">
        <v>11844</v>
      </c>
    </row>
    <row r="4100" spans="1:3" x14ac:dyDescent="0.25">
      <c r="A4100" s="10" t="s">
        <v>11845</v>
      </c>
      <c r="B4100" s="10" t="s">
        <v>11846</v>
      </c>
      <c r="C4100" s="10" t="s">
        <v>11847</v>
      </c>
    </row>
    <row r="4101" spans="1:3" x14ac:dyDescent="0.25">
      <c r="A4101" s="10" t="s">
        <v>11848</v>
      </c>
      <c r="B4101" s="10" t="s">
        <v>11849</v>
      </c>
      <c r="C4101" s="10" t="s">
        <v>11850</v>
      </c>
    </row>
    <row r="4102" spans="1:3" x14ac:dyDescent="0.25">
      <c r="A4102" s="10" t="s">
        <v>11851</v>
      </c>
      <c r="B4102" s="10" t="s">
        <v>11852</v>
      </c>
      <c r="C4102" s="10" t="s">
        <v>84</v>
      </c>
    </row>
    <row r="4103" spans="1:3" x14ac:dyDescent="0.25">
      <c r="A4103" s="10" t="s">
        <v>11853</v>
      </c>
      <c r="B4103" s="10" t="s">
        <v>11854</v>
      </c>
      <c r="C4103" s="10" t="s">
        <v>11855</v>
      </c>
    </row>
    <row r="4104" spans="1:3" x14ac:dyDescent="0.25">
      <c r="A4104" s="10" t="s">
        <v>11856</v>
      </c>
      <c r="B4104" s="10" t="s">
        <v>11857</v>
      </c>
      <c r="C4104" s="10" t="s">
        <v>11858</v>
      </c>
    </row>
    <row r="4105" spans="1:3" x14ac:dyDescent="0.25">
      <c r="A4105" s="10" t="s">
        <v>11859</v>
      </c>
      <c r="B4105" s="10" t="s">
        <v>11860</v>
      </c>
      <c r="C4105" s="10" t="s">
        <v>674</v>
      </c>
    </row>
    <row r="4106" spans="1:3" x14ac:dyDescent="0.25">
      <c r="A4106" s="10" t="s">
        <v>11861</v>
      </c>
      <c r="B4106" s="10" t="s">
        <v>1418</v>
      </c>
      <c r="C4106" s="10" t="s">
        <v>17</v>
      </c>
    </row>
    <row r="4107" spans="1:3" x14ac:dyDescent="0.25">
      <c r="A4107" s="10" t="s">
        <v>11862</v>
      </c>
      <c r="B4107" s="10" t="s">
        <v>11863</v>
      </c>
      <c r="C4107" s="10" t="s">
        <v>17</v>
      </c>
    </row>
    <row r="4108" spans="1:3" x14ac:dyDescent="0.25">
      <c r="A4108" s="10" t="s">
        <v>11864</v>
      </c>
      <c r="B4108" s="10" t="s">
        <v>11865</v>
      </c>
      <c r="C4108" s="10" t="s">
        <v>927</v>
      </c>
    </row>
    <row r="4109" spans="1:3" x14ac:dyDescent="0.25">
      <c r="A4109" s="10" t="s">
        <v>11866</v>
      </c>
      <c r="B4109" s="10" t="s">
        <v>11867</v>
      </c>
      <c r="C4109" s="10" t="s">
        <v>17</v>
      </c>
    </row>
    <row r="4110" spans="1:3" x14ac:dyDescent="0.25">
      <c r="A4110" s="10" t="s">
        <v>11868</v>
      </c>
      <c r="B4110" s="10" t="s">
        <v>11869</v>
      </c>
      <c r="C4110" s="10" t="s">
        <v>11870</v>
      </c>
    </row>
    <row r="4111" spans="1:3" x14ac:dyDescent="0.25">
      <c r="A4111" s="10" t="s">
        <v>11871</v>
      </c>
      <c r="B4111" s="10" t="s">
        <v>11872</v>
      </c>
      <c r="C4111" s="10" t="s">
        <v>11873</v>
      </c>
    </row>
    <row r="4112" spans="1:3" x14ac:dyDescent="0.25">
      <c r="A4112" s="10" t="s">
        <v>11874</v>
      </c>
      <c r="B4112" s="10" t="s">
        <v>11875</v>
      </c>
      <c r="C4112" s="10" t="s">
        <v>84</v>
      </c>
    </row>
    <row r="4113" spans="1:3" x14ac:dyDescent="0.25">
      <c r="A4113" s="10" t="s">
        <v>11876</v>
      </c>
      <c r="B4113" s="10" t="s">
        <v>11877</v>
      </c>
      <c r="C4113" s="10" t="s">
        <v>11878</v>
      </c>
    </row>
    <row r="4114" spans="1:3" x14ac:dyDescent="0.25">
      <c r="A4114" s="10" t="s">
        <v>11879</v>
      </c>
      <c r="B4114" s="10" t="s">
        <v>11880</v>
      </c>
      <c r="C4114" s="10" t="s">
        <v>11881</v>
      </c>
    </row>
    <row r="4115" spans="1:3" x14ac:dyDescent="0.25">
      <c r="A4115" s="10" t="s">
        <v>11882</v>
      </c>
      <c r="B4115" s="10" t="s">
        <v>11883</v>
      </c>
      <c r="C4115" s="10" t="s">
        <v>17</v>
      </c>
    </row>
    <row r="4116" spans="1:3" x14ac:dyDescent="0.25">
      <c r="A4116" s="10" t="s">
        <v>11884</v>
      </c>
      <c r="B4116" s="10" t="s">
        <v>11885</v>
      </c>
      <c r="C4116" s="10" t="s">
        <v>11886</v>
      </c>
    </row>
    <row r="4117" spans="1:3" x14ac:dyDescent="0.25">
      <c r="A4117" s="10" t="s">
        <v>11887</v>
      </c>
      <c r="B4117" s="10" t="s">
        <v>11888</v>
      </c>
      <c r="C4117" s="10" t="s">
        <v>11889</v>
      </c>
    </row>
    <row r="4118" spans="1:3" x14ac:dyDescent="0.25">
      <c r="A4118" s="10" t="s">
        <v>11890</v>
      </c>
      <c r="B4118" s="10" t="s">
        <v>11891</v>
      </c>
      <c r="C4118" s="10" t="s">
        <v>172</v>
      </c>
    </row>
    <row r="4119" spans="1:3" x14ac:dyDescent="0.25">
      <c r="A4119" s="10" t="s">
        <v>11892</v>
      </c>
      <c r="B4119" s="10" t="s">
        <v>11893</v>
      </c>
      <c r="C4119" s="10" t="s">
        <v>11894</v>
      </c>
    </row>
    <row r="4120" spans="1:3" x14ac:dyDescent="0.25">
      <c r="A4120" s="10" t="s">
        <v>11895</v>
      </c>
      <c r="B4120" s="10" t="s">
        <v>11896</v>
      </c>
      <c r="C4120" s="10" t="s">
        <v>11897</v>
      </c>
    </row>
    <row r="4121" spans="1:3" x14ac:dyDescent="0.25">
      <c r="A4121" s="10" t="s">
        <v>11898</v>
      </c>
      <c r="B4121" s="10" t="s">
        <v>11899</v>
      </c>
      <c r="C4121" s="10" t="s">
        <v>17</v>
      </c>
    </row>
    <row r="4122" spans="1:3" x14ac:dyDescent="0.25">
      <c r="A4122" s="10" t="s">
        <v>11900</v>
      </c>
      <c r="B4122" s="10" t="s">
        <v>11901</v>
      </c>
      <c r="C4122" s="10" t="s">
        <v>11902</v>
      </c>
    </row>
    <row r="4123" spans="1:3" x14ac:dyDescent="0.25">
      <c r="A4123" s="10" t="s">
        <v>11903</v>
      </c>
      <c r="B4123" s="10" t="s">
        <v>11904</v>
      </c>
      <c r="C4123" s="10" t="s">
        <v>300</v>
      </c>
    </row>
    <row r="4124" spans="1:3" x14ac:dyDescent="0.25">
      <c r="A4124" s="10" t="s">
        <v>11905</v>
      </c>
      <c r="B4124" s="10" t="s">
        <v>11906</v>
      </c>
      <c r="C4124" s="10" t="s">
        <v>17</v>
      </c>
    </row>
    <row r="4125" spans="1:3" x14ac:dyDescent="0.25">
      <c r="A4125" s="10" t="s">
        <v>11907</v>
      </c>
      <c r="B4125" s="10" t="s">
        <v>11908</v>
      </c>
      <c r="C4125" s="10" t="s">
        <v>17</v>
      </c>
    </row>
    <row r="4126" spans="1:3" x14ac:dyDescent="0.25">
      <c r="A4126" s="10" t="s">
        <v>11909</v>
      </c>
      <c r="B4126" s="10" t="s">
        <v>11910</v>
      </c>
      <c r="C4126" s="10" t="s">
        <v>84</v>
      </c>
    </row>
    <row r="4127" spans="1:3" x14ac:dyDescent="0.25">
      <c r="A4127" s="10" t="s">
        <v>11911</v>
      </c>
      <c r="B4127" s="10" t="s">
        <v>11912</v>
      </c>
      <c r="C4127" s="10" t="s">
        <v>17</v>
      </c>
    </row>
    <row r="4128" spans="1:3" x14ac:dyDescent="0.25">
      <c r="A4128" s="10" t="s">
        <v>11913</v>
      </c>
      <c r="B4128" s="10" t="s">
        <v>11914</v>
      </c>
      <c r="C4128" s="10" t="s">
        <v>84</v>
      </c>
    </row>
    <row r="4129" spans="1:3" x14ac:dyDescent="0.25">
      <c r="A4129" s="10" t="s">
        <v>11915</v>
      </c>
      <c r="B4129" s="10" t="s">
        <v>11916</v>
      </c>
      <c r="C4129" s="10" t="s">
        <v>17</v>
      </c>
    </row>
    <row r="4130" spans="1:3" x14ac:dyDescent="0.25">
      <c r="A4130" s="10" t="s">
        <v>11917</v>
      </c>
      <c r="B4130" s="10" t="s">
        <v>11918</v>
      </c>
      <c r="C4130" s="10" t="s">
        <v>17</v>
      </c>
    </row>
    <row r="4131" spans="1:3" x14ac:dyDescent="0.25">
      <c r="A4131" s="10" t="s">
        <v>11919</v>
      </c>
      <c r="B4131" s="10" t="s">
        <v>11920</v>
      </c>
      <c r="C4131" s="10" t="s">
        <v>2028</v>
      </c>
    </row>
    <row r="4132" spans="1:3" x14ac:dyDescent="0.25">
      <c r="A4132" s="10" t="s">
        <v>11921</v>
      </c>
      <c r="B4132" s="10" t="s">
        <v>11922</v>
      </c>
      <c r="C4132" s="10" t="s">
        <v>17</v>
      </c>
    </row>
    <row r="4133" spans="1:3" x14ac:dyDescent="0.25">
      <c r="A4133" s="10" t="s">
        <v>11923</v>
      </c>
      <c r="B4133" s="10" t="s">
        <v>11924</v>
      </c>
      <c r="C4133" s="10" t="s">
        <v>17</v>
      </c>
    </row>
    <row r="4134" spans="1:3" x14ac:dyDescent="0.25">
      <c r="A4134" s="10" t="s">
        <v>11925</v>
      </c>
      <c r="B4134" s="10" t="s">
        <v>11926</v>
      </c>
      <c r="C4134" s="10" t="s">
        <v>17</v>
      </c>
    </row>
    <row r="4135" spans="1:3" x14ac:dyDescent="0.25">
      <c r="A4135" s="10" t="s">
        <v>11927</v>
      </c>
      <c r="B4135" s="10" t="s">
        <v>11928</v>
      </c>
      <c r="C4135" s="10" t="s">
        <v>11929</v>
      </c>
    </row>
    <row r="4136" spans="1:3" x14ac:dyDescent="0.25">
      <c r="A4136" s="10" t="s">
        <v>11930</v>
      </c>
      <c r="B4136" s="10" t="s">
        <v>11931</v>
      </c>
      <c r="C4136" s="10" t="s">
        <v>17</v>
      </c>
    </row>
    <row r="4137" spans="1:3" x14ac:dyDescent="0.25">
      <c r="A4137" s="10" t="s">
        <v>11932</v>
      </c>
      <c r="B4137" s="10" t="s">
        <v>11933</v>
      </c>
      <c r="C4137" s="10" t="s">
        <v>84</v>
      </c>
    </row>
    <row r="4138" spans="1:3" x14ac:dyDescent="0.25">
      <c r="A4138" s="10" t="s">
        <v>11934</v>
      </c>
      <c r="B4138" s="10" t="s">
        <v>11935</v>
      </c>
      <c r="C4138" s="10" t="s">
        <v>17</v>
      </c>
    </row>
    <row r="4139" spans="1:3" x14ac:dyDescent="0.25">
      <c r="A4139" s="10" t="s">
        <v>11936</v>
      </c>
      <c r="B4139" s="10" t="s">
        <v>11937</v>
      </c>
      <c r="C4139" s="10" t="s">
        <v>17</v>
      </c>
    </row>
    <row r="4140" spans="1:3" x14ac:dyDescent="0.25">
      <c r="A4140" s="10" t="s">
        <v>11938</v>
      </c>
      <c r="B4140" s="10" t="s">
        <v>11939</v>
      </c>
      <c r="C4140" s="10" t="s">
        <v>84</v>
      </c>
    </row>
    <row r="4141" spans="1:3" x14ac:dyDescent="0.25">
      <c r="A4141" s="10" t="s">
        <v>11940</v>
      </c>
      <c r="B4141" s="10" t="s">
        <v>11941</v>
      </c>
      <c r="C4141" s="10" t="s">
        <v>11942</v>
      </c>
    </row>
    <row r="4142" spans="1:3" x14ac:dyDescent="0.25">
      <c r="A4142" s="10" t="s">
        <v>11943</v>
      </c>
      <c r="B4142" s="10" t="s">
        <v>11944</v>
      </c>
      <c r="C4142" s="10" t="s">
        <v>11945</v>
      </c>
    </row>
    <row r="4143" spans="1:3" x14ac:dyDescent="0.25">
      <c r="A4143" s="10" t="s">
        <v>11946</v>
      </c>
      <c r="B4143" s="10" t="s">
        <v>11947</v>
      </c>
      <c r="C4143" s="10" t="s">
        <v>7727</v>
      </c>
    </row>
    <row r="4144" spans="1:3" x14ac:dyDescent="0.25">
      <c r="A4144" s="10" t="s">
        <v>11948</v>
      </c>
      <c r="B4144" s="10" t="s">
        <v>11949</v>
      </c>
      <c r="C4144" s="10" t="s">
        <v>10713</v>
      </c>
    </row>
    <row r="4145" spans="1:3" x14ac:dyDescent="0.25">
      <c r="A4145" s="10" t="s">
        <v>11950</v>
      </c>
      <c r="B4145" s="10" t="s">
        <v>11951</v>
      </c>
      <c r="C4145" s="10" t="s">
        <v>4189</v>
      </c>
    </row>
    <row r="4146" spans="1:3" x14ac:dyDescent="0.25">
      <c r="A4146" s="10" t="s">
        <v>11952</v>
      </c>
      <c r="B4146" s="10" t="s">
        <v>11953</v>
      </c>
      <c r="C4146" s="10" t="s">
        <v>571</v>
      </c>
    </row>
    <row r="4147" spans="1:3" x14ac:dyDescent="0.25">
      <c r="A4147" s="10" t="s">
        <v>11954</v>
      </c>
      <c r="B4147" s="10" t="s">
        <v>11955</v>
      </c>
      <c r="C4147" s="10" t="s">
        <v>11956</v>
      </c>
    </row>
    <row r="4148" spans="1:3" x14ac:dyDescent="0.25">
      <c r="A4148" s="10" t="s">
        <v>11957</v>
      </c>
      <c r="B4148" s="10" t="s">
        <v>11958</v>
      </c>
      <c r="C4148" s="10" t="s">
        <v>11959</v>
      </c>
    </row>
    <row r="4149" spans="1:3" x14ac:dyDescent="0.25">
      <c r="A4149" s="10" t="s">
        <v>11960</v>
      </c>
      <c r="B4149" s="10" t="s">
        <v>11961</v>
      </c>
      <c r="C4149" s="10" t="s">
        <v>474</v>
      </c>
    </row>
    <row r="4150" spans="1:3" x14ac:dyDescent="0.25">
      <c r="A4150" s="10" t="s">
        <v>11962</v>
      </c>
      <c r="B4150" s="10" t="s">
        <v>11963</v>
      </c>
      <c r="C4150" s="10" t="s">
        <v>11964</v>
      </c>
    </row>
    <row r="4151" spans="1:3" x14ac:dyDescent="0.25">
      <c r="A4151" s="10" t="s">
        <v>11965</v>
      </c>
      <c r="B4151" s="10" t="s">
        <v>11966</v>
      </c>
      <c r="C4151" s="10" t="s">
        <v>6833</v>
      </c>
    </row>
    <row r="4152" spans="1:3" x14ac:dyDescent="0.25">
      <c r="A4152" s="10" t="s">
        <v>11967</v>
      </c>
      <c r="B4152" s="10" t="s">
        <v>11968</v>
      </c>
      <c r="C4152" s="10" t="s">
        <v>11969</v>
      </c>
    </row>
    <row r="4153" spans="1:3" x14ac:dyDescent="0.25">
      <c r="A4153" s="10" t="s">
        <v>11970</v>
      </c>
      <c r="B4153" s="10" t="s">
        <v>64</v>
      </c>
      <c r="C4153" s="10" t="e">
        <v>#N/A</v>
      </c>
    </row>
    <row r="4154" spans="1:3" x14ac:dyDescent="0.25">
      <c r="A4154" s="10" t="s">
        <v>11971</v>
      </c>
      <c r="B4154" s="10" t="s">
        <v>11972</v>
      </c>
      <c r="C4154" s="10" t="s">
        <v>17</v>
      </c>
    </row>
    <row r="4155" spans="1:3" x14ac:dyDescent="0.25">
      <c r="A4155" s="10" t="s">
        <v>11973</v>
      </c>
      <c r="B4155" s="10" t="s">
        <v>11974</v>
      </c>
      <c r="C4155" s="10" t="s">
        <v>17</v>
      </c>
    </row>
    <row r="4156" spans="1:3" x14ac:dyDescent="0.25">
      <c r="A4156" s="10" t="s">
        <v>11975</v>
      </c>
      <c r="B4156" s="10" t="s">
        <v>11976</v>
      </c>
      <c r="C4156" s="10" t="s">
        <v>17</v>
      </c>
    </row>
    <row r="4157" spans="1:3" x14ac:dyDescent="0.25">
      <c r="A4157" s="10" t="s">
        <v>11977</v>
      </c>
      <c r="B4157" s="10" t="s">
        <v>11978</v>
      </c>
      <c r="C4157" s="10" t="s">
        <v>11979</v>
      </c>
    </row>
    <row r="4158" spans="1:3" x14ac:dyDescent="0.25">
      <c r="A4158" s="10" t="s">
        <v>11980</v>
      </c>
      <c r="B4158" s="10" t="s">
        <v>11981</v>
      </c>
      <c r="C4158" s="10" t="s">
        <v>42</v>
      </c>
    </row>
    <row r="4159" spans="1:3" x14ac:dyDescent="0.25">
      <c r="A4159" s="10" t="s">
        <v>11982</v>
      </c>
      <c r="B4159" s="10" t="s">
        <v>11983</v>
      </c>
      <c r="C4159" s="10" t="s">
        <v>11984</v>
      </c>
    </row>
    <row r="4160" spans="1:3" x14ac:dyDescent="0.25">
      <c r="A4160" s="10" t="s">
        <v>11985</v>
      </c>
      <c r="B4160" s="10" t="s">
        <v>11986</v>
      </c>
      <c r="C4160" s="10" t="s">
        <v>11987</v>
      </c>
    </row>
    <row r="4161" spans="1:3" x14ac:dyDescent="0.25">
      <c r="A4161" s="10" t="s">
        <v>11988</v>
      </c>
      <c r="B4161" s="10" t="s">
        <v>11989</v>
      </c>
      <c r="C4161" s="10" t="s">
        <v>11990</v>
      </c>
    </row>
    <row r="4162" spans="1:3" x14ac:dyDescent="0.25">
      <c r="A4162" s="10" t="s">
        <v>11991</v>
      </c>
      <c r="B4162" s="10" t="s">
        <v>11992</v>
      </c>
      <c r="C4162" s="10" t="s">
        <v>11993</v>
      </c>
    </row>
    <row r="4163" spans="1:3" x14ac:dyDescent="0.25">
      <c r="A4163" s="10" t="s">
        <v>11994</v>
      </c>
      <c r="B4163" s="10" t="s">
        <v>11995</v>
      </c>
      <c r="C4163" s="10" t="s">
        <v>11996</v>
      </c>
    </row>
    <row r="4164" spans="1:3" x14ac:dyDescent="0.25">
      <c r="A4164" s="10" t="s">
        <v>11997</v>
      </c>
      <c r="B4164" s="10" t="s">
        <v>11998</v>
      </c>
      <c r="C4164" s="10" t="s">
        <v>11999</v>
      </c>
    </row>
    <row r="4165" spans="1:3" x14ac:dyDescent="0.25">
      <c r="A4165" s="10" t="s">
        <v>12000</v>
      </c>
      <c r="B4165" s="10" t="s">
        <v>12001</v>
      </c>
      <c r="C4165" s="10" t="s">
        <v>1502</v>
      </c>
    </row>
    <row r="4166" spans="1:3" x14ac:dyDescent="0.25">
      <c r="A4166" s="10" t="s">
        <v>12002</v>
      </c>
      <c r="B4166" s="10" t="s">
        <v>12003</v>
      </c>
      <c r="C4166" s="10" t="e">
        <v>#N/A</v>
      </c>
    </row>
    <row r="4167" spans="1:3" x14ac:dyDescent="0.25">
      <c r="A4167" s="10" t="s">
        <v>12004</v>
      </c>
      <c r="B4167" s="10" t="s">
        <v>11453</v>
      </c>
      <c r="C4167" s="10" t="s">
        <v>11454</v>
      </c>
    </row>
    <row r="4168" spans="1:3" x14ac:dyDescent="0.25">
      <c r="A4168" s="10" t="s">
        <v>12005</v>
      </c>
      <c r="B4168" s="10" t="s">
        <v>12006</v>
      </c>
      <c r="C4168" s="10" t="s">
        <v>12007</v>
      </c>
    </row>
    <row r="4169" spans="1:3" x14ac:dyDescent="0.25">
      <c r="A4169" s="10" t="s">
        <v>12008</v>
      </c>
      <c r="B4169" s="10" t="s">
        <v>64</v>
      </c>
      <c r="C4169" s="10" t="e">
        <v>#N/A</v>
      </c>
    </row>
    <row r="4170" spans="1:3" x14ac:dyDescent="0.25">
      <c r="A4170" s="10" t="s">
        <v>12009</v>
      </c>
      <c r="B4170" s="10" t="s">
        <v>12010</v>
      </c>
      <c r="C4170" s="10" t="s">
        <v>12011</v>
      </c>
    </row>
    <row r="4171" spans="1:3" x14ac:dyDescent="0.25">
      <c r="A4171" s="10" t="s">
        <v>12012</v>
      </c>
      <c r="B4171" s="10" t="s">
        <v>12013</v>
      </c>
      <c r="C4171" s="10" t="s">
        <v>12014</v>
      </c>
    </row>
    <row r="4172" spans="1:3" x14ac:dyDescent="0.25">
      <c r="A4172" s="10" t="s">
        <v>12015</v>
      </c>
      <c r="B4172" s="10" t="s">
        <v>12016</v>
      </c>
      <c r="C4172" s="10" t="s">
        <v>17</v>
      </c>
    </row>
    <row r="4173" spans="1:3" x14ac:dyDescent="0.25">
      <c r="A4173" s="10" t="s">
        <v>12017</v>
      </c>
      <c r="B4173" s="10" t="s">
        <v>12018</v>
      </c>
      <c r="C4173" s="10" t="s">
        <v>12019</v>
      </c>
    </row>
    <row r="4174" spans="1:3" x14ac:dyDescent="0.25">
      <c r="A4174" s="10" t="s">
        <v>12020</v>
      </c>
      <c r="B4174" s="10" t="s">
        <v>12021</v>
      </c>
      <c r="C4174" s="10" t="s">
        <v>17</v>
      </c>
    </row>
    <row r="4175" spans="1:3" x14ac:dyDescent="0.25">
      <c r="A4175" s="10" t="s">
        <v>12022</v>
      </c>
      <c r="B4175" s="10" t="s">
        <v>12023</v>
      </c>
      <c r="C4175" s="10" t="s">
        <v>17</v>
      </c>
    </row>
    <row r="4176" spans="1:3" x14ac:dyDescent="0.25">
      <c r="A4176" s="10" t="s">
        <v>12024</v>
      </c>
      <c r="B4176" s="10" t="s">
        <v>12025</v>
      </c>
      <c r="C4176" s="10" t="s">
        <v>3328</v>
      </c>
    </row>
    <row r="4177" spans="1:3" x14ac:dyDescent="0.25">
      <c r="A4177" s="10" t="s">
        <v>12026</v>
      </c>
      <c r="B4177" s="10" t="s">
        <v>12027</v>
      </c>
      <c r="C4177" s="10" t="s">
        <v>12028</v>
      </c>
    </row>
    <row r="4178" spans="1:3" x14ac:dyDescent="0.25">
      <c r="A4178" s="10" t="s">
        <v>12029</v>
      </c>
      <c r="B4178" s="10" t="s">
        <v>12030</v>
      </c>
      <c r="C4178" s="10" t="s">
        <v>84</v>
      </c>
    </row>
    <row r="4179" spans="1:3" x14ac:dyDescent="0.25">
      <c r="A4179" s="10" t="s">
        <v>12031</v>
      </c>
      <c r="B4179" s="10" t="s">
        <v>12032</v>
      </c>
      <c r="C4179" s="10" t="s">
        <v>17</v>
      </c>
    </row>
    <row r="4180" spans="1:3" x14ac:dyDescent="0.25">
      <c r="A4180" s="10" t="s">
        <v>12033</v>
      </c>
      <c r="B4180" s="10" t="s">
        <v>12034</v>
      </c>
      <c r="C4180" s="10" t="s">
        <v>17</v>
      </c>
    </row>
    <row r="4181" spans="1:3" x14ac:dyDescent="0.25">
      <c r="A4181" s="10" t="s">
        <v>12035</v>
      </c>
      <c r="B4181" s="10" t="s">
        <v>12036</v>
      </c>
      <c r="C4181" s="10" t="s">
        <v>12037</v>
      </c>
    </row>
    <row r="4182" spans="1:3" x14ac:dyDescent="0.25">
      <c r="A4182" s="10" t="s">
        <v>12038</v>
      </c>
      <c r="B4182" s="10" t="s">
        <v>12039</v>
      </c>
      <c r="C4182" s="10" t="s">
        <v>12040</v>
      </c>
    </row>
    <row r="4183" spans="1:3" x14ac:dyDescent="0.25">
      <c r="A4183" s="10" t="s">
        <v>12041</v>
      </c>
      <c r="B4183" s="10" t="s">
        <v>12042</v>
      </c>
      <c r="C4183" s="10" t="s">
        <v>12043</v>
      </c>
    </row>
    <row r="4184" spans="1:3" x14ac:dyDescent="0.25">
      <c r="A4184" s="10" t="s">
        <v>12044</v>
      </c>
      <c r="B4184" s="10" t="s">
        <v>12045</v>
      </c>
      <c r="C4184" s="10" t="s">
        <v>12046</v>
      </c>
    </row>
    <row r="4185" spans="1:3" x14ac:dyDescent="0.25">
      <c r="A4185" s="10" t="s">
        <v>12047</v>
      </c>
      <c r="B4185" s="10" t="s">
        <v>12048</v>
      </c>
      <c r="C4185" s="10" t="s">
        <v>1683</v>
      </c>
    </row>
    <row r="4186" spans="1:3" x14ac:dyDescent="0.25">
      <c r="A4186" s="10" t="s">
        <v>12049</v>
      </c>
      <c r="B4186" s="10" t="s">
        <v>12050</v>
      </c>
      <c r="C4186" s="10" t="s">
        <v>84</v>
      </c>
    </row>
    <row r="4187" spans="1:3" x14ac:dyDescent="0.25">
      <c r="A4187" s="10" t="s">
        <v>12051</v>
      </c>
      <c r="B4187" s="10" t="s">
        <v>12052</v>
      </c>
      <c r="C4187" s="10" t="s">
        <v>17</v>
      </c>
    </row>
    <row r="4188" spans="1:3" x14ac:dyDescent="0.25">
      <c r="A4188" s="10" t="s">
        <v>12053</v>
      </c>
      <c r="B4188" s="10" t="s">
        <v>12054</v>
      </c>
      <c r="C4188" s="10" t="s">
        <v>12055</v>
      </c>
    </row>
    <row r="4189" spans="1:3" x14ac:dyDescent="0.25">
      <c r="A4189" s="10" t="s">
        <v>12056</v>
      </c>
      <c r="B4189" s="10" t="s">
        <v>12057</v>
      </c>
      <c r="C4189" s="10" t="s">
        <v>17</v>
      </c>
    </row>
    <row r="4190" spans="1:3" x14ac:dyDescent="0.25">
      <c r="A4190" s="10" t="s">
        <v>12058</v>
      </c>
      <c r="B4190" s="10" t="s">
        <v>12059</v>
      </c>
      <c r="C4190" s="10" t="s">
        <v>6896</v>
      </c>
    </row>
    <row r="4191" spans="1:3" x14ac:dyDescent="0.25">
      <c r="A4191" s="10" t="s">
        <v>12060</v>
      </c>
      <c r="B4191" s="10" t="s">
        <v>12061</v>
      </c>
      <c r="C4191" s="10" t="s">
        <v>1294</v>
      </c>
    </row>
    <row r="4192" spans="1:3" x14ac:dyDescent="0.25">
      <c r="A4192" s="10" t="s">
        <v>12062</v>
      </c>
      <c r="B4192" s="10" t="s">
        <v>12063</v>
      </c>
      <c r="C4192" s="10" t="s">
        <v>12064</v>
      </c>
    </row>
    <row r="4193" spans="1:3" x14ac:dyDescent="0.25">
      <c r="A4193" s="10" t="s">
        <v>12065</v>
      </c>
      <c r="B4193" s="10" t="s">
        <v>12066</v>
      </c>
      <c r="C4193" s="10" t="s">
        <v>17</v>
      </c>
    </row>
    <row r="4194" spans="1:3" x14ac:dyDescent="0.25">
      <c r="A4194" s="10" t="s">
        <v>12067</v>
      </c>
      <c r="B4194" s="10" t="s">
        <v>12068</v>
      </c>
      <c r="C4194" s="10" t="s">
        <v>17</v>
      </c>
    </row>
    <row r="4195" spans="1:3" x14ac:dyDescent="0.25">
      <c r="A4195" s="10" t="s">
        <v>12069</v>
      </c>
      <c r="B4195" s="10" t="s">
        <v>12070</v>
      </c>
      <c r="C4195" s="10" t="s">
        <v>12071</v>
      </c>
    </row>
    <row r="4196" spans="1:3" x14ac:dyDescent="0.25">
      <c r="A4196" s="10" t="s">
        <v>12072</v>
      </c>
      <c r="B4196" s="10" t="s">
        <v>12073</v>
      </c>
      <c r="C4196" s="10" t="s">
        <v>17</v>
      </c>
    </row>
    <row r="4197" spans="1:3" x14ac:dyDescent="0.25">
      <c r="A4197" s="10" t="s">
        <v>12074</v>
      </c>
      <c r="B4197" s="10" t="s">
        <v>12075</v>
      </c>
      <c r="C4197" s="10" t="s">
        <v>12076</v>
      </c>
    </row>
    <row r="4198" spans="1:3" x14ac:dyDescent="0.25">
      <c r="A4198" s="10" t="s">
        <v>12077</v>
      </c>
      <c r="B4198" s="10" t="s">
        <v>12078</v>
      </c>
      <c r="C4198" s="10" t="s">
        <v>17</v>
      </c>
    </row>
    <row r="4199" spans="1:3" x14ac:dyDescent="0.25">
      <c r="A4199" s="10" t="s">
        <v>12079</v>
      </c>
      <c r="B4199" s="10" t="s">
        <v>12080</v>
      </c>
      <c r="C4199" s="10" t="s">
        <v>571</v>
      </c>
    </row>
    <row r="4200" spans="1:3" x14ac:dyDescent="0.25">
      <c r="A4200" s="10" t="s">
        <v>12081</v>
      </c>
      <c r="B4200" s="10" t="s">
        <v>12082</v>
      </c>
      <c r="C4200" s="10" t="s">
        <v>4196</v>
      </c>
    </row>
    <row r="4201" spans="1:3" x14ac:dyDescent="0.25">
      <c r="A4201" s="10" t="s">
        <v>12083</v>
      </c>
      <c r="B4201" s="10" t="s">
        <v>12084</v>
      </c>
      <c r="C4201" s="10" t="s">
        <v>17</v>
      </c>
    </row>
    <row r="4202" spans="1:3" x14ac:dyDescent="0.25">
      <c r="A4202" s="10" t="s">
        <v>12085</v>
      </c>
      <c r="B4202" s="10" t="s">
        <v>12086</v>
      </c>
      <c r="C4202" s="10" t="s">
        <v>674</v>
      </c>
    </row>
    <row r="4203" spans="1:3" x14ac:dyDescent="0.25">
      <c r="A4203" s="10" t="s">
        <v>12087</v>
      </c>
      <c r="B4203" s="10" t="s">
        <v>12088</v>
      </c>
      <c r="C4203" s="10" t="s">
        <v>17</v>
      </c>
    </row>
    <row r="4204" spans="1:3" x14ac:dyDescent="0.25">
      <c r="A4204" s="10" t="s">
        <v>12089</v>
      </c>
      <c r="B4204" s="10" t="s">
        <v>12090</v>
      </c>
      <c r="C4204" s="10" t="s">
        <v>884</v>
      </c>
    </row>
    <row r="4205" spans="1:3" x14ac:dyDescent="0.25">
      <c r="A4205" s="10" t="s">
        <v>12091</v>
      </c>
      <c r="B4205" s="10" t="s">
        <v>12092</v>
      </c>
      <c r="C4205" s="10" t="s">
        <v>12093</v>
      </c>
    </row>
    <row r="4206" spans="1:3" x14ac:dyDescent="0.25">
      <c r="A4206" s="10" t="s">
        <v>12094</v>
      </c>
      <c r="B4206" s="10" t="s">
        <v>12095</v>
      </c>
      <c r="C4206" s="10" t="s">
        <v>12096</v>
      </c>
    </row>
    <row r="4207" spans="1:3" x14ac:dyDescent="0.25">
      <c r="A4207" s="10" t="s">
        <v>12097</v>
      </c>
      <c r="B4207" s="10" t="s">
        <v>12098</v>
      </c>
      <c r="C4207" s="10" t="s">
        <v>12099</v>
      </c>
    </row>
    <row r="4208" spans="1:3" x14ac:dyDescent="0.25">
      <c r="A4208" s="10" t="s">
        <v>12100</v>
      </c>
      <c r="B4208" s="10" t="s">
        <v>11528</v>
      </c>
      <c r="C4208" s="10" t="s">
        <v>11529</v>
      </c>
    </row>
    <row r="4209" spans="1:3" x14ac:dyDescent="0.25">
      <c r="A4209" s="10" t="s">
        <v>12101</v>
      </c>
      <c r="B4209" s="10" t="s">
        <v>370</v>
      </c>
      <c r="C4209" s="10" t="s">
        <v>17</v>
      </c>
    </row>
    <row r="4210" spans="1:3" x14ac:dyDescent="0.25">
      <c r="A4210" s="10" t="s">
        <v>12102</v>
      </c>
      <c r="B4210" s="10" t="s">
        <v>12103</v>
      </c>
      <c r="C4210" s="10" t="s">
        <v>12104</v>
      </c>
    </row>
    <row r="4211" spans="1:3" x14ac:dyDescent="0.25">
      <c r="A4211" s="10" t="s">
        <v>12105</v>
      </c>
      <c r="B4211" s="10" t="s">
        <v>12106</v>
      </c>
      <c r="C4211" s="10" t="s">
        <v>12107</v>
      </c>
    </row>
    <row r="4212" spans="1:3" x14ac:dyDescent="0.25">
      <c r="A4212" s="10" t="s">
        <v>12108</v>
      </c>
      <c r="B4212" s="10" t="s">
        <v>12109</v>
      </c>
      <c r="C4212" s="10" t="s">
        <v>12110</v>
      </c>
    </row>
    <row r="4213" spans="1:3" x14ac:dyDescent="0.25">
      <c r="A4213" s="10" t="s">
        <v>12111</v>
      </c>
      <c r="B4213" s="10" t="s">
        <v>12112</v>
      </c>
      <c r="C4213" s="10" t="s">
        <v>17</v>
      </c>
    </row>
    <row r="4214" spans="1:3" x14ac:dyDescent="0.25">
      <c r="A4214" s="10" t="s">
        <v>12113</v>
      </c>
      <c r="B4214" s="10" t="s">
        <v>12114</v>
      </c>
      <c r="C4214" s="10" t="s">
        <v>12115</v>
      </c>
    </row>
    <row r="4215" spans="1:3" x14ac:dyDescent="0.25">
      <c r="A4215" s="10" t="s">
        <v>12116</v>
      </c>
      <c r="B4215" s="10" t="s">
        <v>12117</v>
      </c>
      <c r="C4215" s="10" t="s">
        <v>12118</v>
      </c>
    </row>
    <row r="4216" spans="1:3" x14ac:dyDescent="0.25">
      <c r="A4216" s="10" t="s">
        <v>12119</v>
      </c>
      <c r="B4216" s="10" t="s">
        <v>12120</v>
      </c>
      <c r="C4216" s="10" t="s">
        <v>12121</v>
      </c>
    </row>
    <row r="4217" spans="1:3" x14ac:dyDescent="0.25">
      <c r="A4217" s="10" t="s">
        <v>12122</v>
      </c>
      <c r="B4217" s="10" t="s">
        <v>12123</v>
      </c>
      <c r="C4217" s="10" t="s">
        <v>17</v>
      </c>
    </row>
    <row r="4218" spans="1:3" x14ac:dyDescent="0.25">
      <c r="A4218" s="10" t="s">
        <v>12124</v>
      </c>
      <c r="B4218" s="10" t="s">
        <v>12125</v>
      </c>
      <c r="C4218" s="10" t="s">
        <v>12126</v>
      </c>
    </row>
    <row r="4219" spans="1:3" x14ac:dyDescent="0.25">
      <c r="A4219" s="10" t="s">
        <v>12127</v>
      </c>
      <c r="B4219" s="10" t="s">
        <v>12128</v>
      </c>
      <c r="C4219" s="10" t="s">
        <v>12129</v>
      </c>
    </row>
    <row r="4220" spans="1:3" x14ac:dyDescent="0.25">
      <c r="A4220" s="10" t="s">
        <v>12130</v>
      </c>
      <c r="B4220" s="10" t="s">
        <v>12131</v>
      </c>
      <c r="C4220" s="10" t="s">
        <v>84</v>
      </c>
    </row>
    <row r="4221" spans="1:3" x14ac:dyDescent="0.25">
      <c r="A4221" s="10" t="s">
        <v>12132</v>
      </c>
      <c r="B4221" s="10" t="s">
        <v>12133</v>
      </c>
      <c r="C4221" s="10" t="s">
        <v>12134</v>
      </c>
    </row>
    <row r="4222" spans="1:3" x14ac:dyDescent="0.25">
      <c r="A4222" s="10" t="s">
        <v>12135</v>
      </c>
      <c r="B4222" s="10" t="s">
        <v>12136</v>
      </c>
      <c r="C4222" s="10" t="s">
        <v>12137</v>
      </c>
    </row>
    <row r="4223" spans="1:3" x14ac:dyDescent="0.25">
      <c r="A4223" s="10" t="s">
        <v>12138</v>
      </c>
      <c r="B4223" s="10" t="s">
        <v>12139</v>
      </c>
      <c r="C4223" s="10" t="s">
        <v>12140</v>
      </c>
    </row>
    <row r="4224" spans="1:3" x14ac:dyDescent="0.25">
      <c r="A4224" s="10" t="s">
        <v>12141</v>
      </c>
      <c r="B4224" s="10" t="s">
        <v>12142</v>
      </c>
      <c r="C4224" s="10" t="s">
        <v>12143</v>
      </c>
    </row>
    <row r="4225" spans="1:3" x14ac:dyDescent="0.25">
      <c r="A4225" s="10" t="s">
        <v>12144</v>
      </c>
      <c r="B4225" s="10" t="s">
        <v>12145</v>
      </c>
      <c r="C4225" s="10" t="s">
        <v>12146</v>
      </c>
    </row>
    <row r="4226" spans="1:3" x14ac:dyDescent="0.25">
      <c r="A4226" s="10" t="s">
        <v>12147</v>
      </c>
      <c r="B4226" s="10" t="s">
        <v>12148</v>
      </c>
      <c r="C4226" s="10" t="s">
        <v>17</v>
      </c>
    </row>
    <row r="4227" spans="1:3" x14ac:dyDescent="0.25">
      <c r="A4227" s="10" t="s">
        <v>12149</v>
      </c>
      <c r="B4227" s="10" t="s">
        <v>12150</v>
      </c>
      <c r="C4227" s="10" t="s">
        <v>12151</v>
      </c>
    </row>
    <row r="4228" spans="1:3" x14ac:dyDescent="0.25">
      <c r="A4228" s="10" t="s">
        <v>12152</v>
      </c>
      <c r="B4228" s="10" t="s">
        <v>12153</v>
      </c>
      <c r="C4228" s="10" t="s">
        <v>17</v>
      </c>
    </row>
    <row r="4229" spans="1:3" x14ac:dyDescent="0.25">
      <c r="A4229" s="10" t="s">
        <v>12154</v>
      </c>
      <c r="B4229" s="10" t="s">
        <v>12155</v>
      </c>
      <c r="C4229" s="10" t="s">
        <v>12156</v>
      </c>
    </row>
    <row r="4230" spans="1:3" x14ac:dyDescent="0.25">
      <c r="A4230" s="10" t="s">
        <v>12157</v>
      </c>
      <c r="B4230" s="10" t="s">
        <v>64</v>
      </c>
      <c r="C4230" s="10" t="e">
        <v>#N/A</v>
      </c>
    </row>
    <row r="4231" spans="1:3" x14ac:dyDescent="0.25">
      <c r="A4231" s="10" t="s">
        <v>12158</v>
      </c>
      <c r="B4231" s="10" t="s">
        <v>12159</v>
      </c>
      <c r="C4231" s="10" t="s">
        <v>5112</v>
      </c>
    </row>
    <row r="4232" spans="1:3" x14ac:dyDescent="0.25">
      <c r="A4232" s="10" t="s">
        <v>12160</v>
      </c>
      <c r="B4232" s="10" t="s">
        <v>12161</v>
      </c>
      <c r="C4232" s="10" t="s">
        <v>12162</v>
      </c>
    </row>
    <row r="4233" spans="1:3" x14ac:dyDescent="0.25">
      <c r="A4233" s="10" t="s">
        <v>12163</v>
      </c>
      <c r="B4233" s="10" t="s">
        <v>12164</v>
      </c>
      <c r="C4233" s="10" t="s">
        <v>9281</v>
      </c>
    </row>
    <row r="4234" spans="1:3" x14ac:dyDescent="0.25">
      <c r="A4234" s="10" t="s">
        <v>12165</v>
      </c>
      <c r="B4234" s="10" t="s">
        <v>12166</v>
      </c>
      <c r="C4234" s="10" t="s">
        <v>17</v>
      </c>
    </row>
    <row r="4235" spans="1:3" x14ac:dyDescent="0.25">
      <c r="A4235" s="10" t="s">
        <v>12167</v>
      </c>
      <c r="B4235" s="10" t="s">
        <v>12168</v>
      </c>
      <c r="C4235" s="10" t="s">
        <v>4726</v>
      </c>
    </row>
    <row r="4236" spans="1:3" x14ac:dyDescent="0.25">
      <c r="A4236" s="10" t="s">
        <v>12169</v>
      </c>
      <c r="B4236" s="10" t="s">
        <v>12170</v>
      </c>
      <c r="C4236" s="10" t="s">
        <v>3119</v>
      </c>
    </row>
    <row r="4237" spans="1:3" x14ac:dyDescent="0.25">
      <c r="A4237" s="10" t="s">
        <v>12171</v>
      </c>
      <c r="B4237" s="10" t="s">
        <v>12172</v>
      </c>
      <c r="C4237" s="10" t="s">
        <v>17</v>
      </c>
    </row>
    <row r="4238" spans="1:3" x14ac:dyDescent="0.25">
      <c r="A4238" s="10" t="s">
        <v>12173</v>
      </c>
      <c r="B4238" s="10" t="s">
        <v>12174</v>
      </c>
      <c r="C4238" s="10" t="s">
        <v>84</v>
      </c>
    </row>
    <row r="4239" spans="1:3" x14ac:dyDescent="0.25">
      <c r="A4239" s="10" t="s">
        <v>12175</v>
      </c>
      <c r="B4239" s="10" t="s">
        <v>12176</v>
      </c>
      <c r="C4239" s="10" t="s">
        <v>12177</v>
      </c>
    </row>
    <row r="4240" spans="1:3" x14ac:dyDescent="0.25">
      <c r="A4240" s="10" t="s">
        <v>12178</v>
      </c>
      <c r="B4240" s="10" t="s">
        <v>12179</v>
      </c>
      <c r="C4240" s="10" t="s">
        <v>12180</v>
      </c>
    </row>
    <row r="4241" spans="1:3" x14ac:dyDescent="0.25">
      <c r="A4241" s="10" t="s">
        <v>12181</v>
      </c>
      <c r="B4241" s="10" t="s">
        <v>12182</v>
      </c>
      <c r="C4241" s="10" t="s">
        <v>17</v>
      </c>
    </row>
    <row r="4242" spans="1:3" x14ac:dyDescent="0.25">
      <c r="A4242" s="10" t="s">
        <v>12183</v>
      </c>
      <c r="B4242" s="10" t="s">
        <v>12184</v>
      </c>
      <c r="C4242" s="10" t="s">
        <v>12185</v>
      </c>
    </row>
    <row r="4243" spans="1:3" x14ac:dyDescent="0.25">
      <c r="A4243" s="10" t="s">
        <v>12186</v>
      </c>
      <c r="B4243" s="10" t="s">
        <v>12187</v>
      </c>
      <c r="C4243" s="10" t="s">
        <v>12188</v>
      </c>
    </row>
    <row r="4244" spans="1:3" x14ac:dyDescent="0.25">
      <c r="A4244" s="10" t="s">
        <v>12189</v>
      </c>
      <c r="B4244" s="10" t="s">
        <v>12190</v>
      </c>
      <c r="C4244" s="10" t="s">
        <v>17</v>
      </c>
    </row>
    <row r="4245" spans="1:3" x14ac:dyDescent="0.25">
      <c r="A4245" s="10" t="s">
        <v>12191</v>
      </c>
      <c r="B4245" s="10" t="s">
        <v>12192</v>
      </c>
      <c r="C4245" s="10" t="s">
        <v>12193</v>
      </c>
    </row>
    <row r="4246" spans="1:3" x14ac:dyDescent="0.25">
      <c r="A4246" s="10" t="s">
        <v>12194</v>
      </c>
      <c r="B4246" s="10" t="s">
        <v>12195</v>
      </c>
      <c r="C4246" s="10" t="s">
        <v>12196</v>
      </c>
    </row>
    <row r="4247" spans="1:3" x14ac:dyDescent="0.25">
      <c r="A4247" s="10" t="s">
        <v>12197</v>
      </c>
      <c r="B4247" s="10" t="s">
        <v>12198</v>
      </c>
      <c r="C4247" s="10" t="s">
        <v>17</v>
      </c>
    </row>
    <row r="4248" spans="1:3" x14ac:dyDescent="0.25">
      <c r="A4248" s="10" t="s">
        <v>12199</v>
      </c>
      <c r="B4248" s="10" t="s">
        <v>12200</v>
      </c>
      <c r="C4248" s="10" t="s">
        <v>17</v>
      </c>
    </row>
    <row r="4249" spans="1:3" x14ac:dyDescent="0.25">
      <c r="A4249" s="10" t="s">
        <v>12201</v>
      </c>
      <c r="B4249" s="10" t="s">
        <v>12202</v>
      </c>
      <c r="C4249" s="10" t="s">
        <v>12203</v>
      </c>
    </row>
    <row r="4250" spans="1:3" x14ac:dyDescent="0.25">
      <c r="A4250" s="10" t="s">
        <v>12204</v>
      </c>
      <c r="B4250" s="10" t="s">
        <v>12205</v>
      </c>
      <c r="C4250" s="10" t="s">
        <v>84</v>
      </c>
    </row>
    <row r="4251" spans="1:3" x14ac:dyDescent="0.25">
      <c r="A4251" s="10" t="s">
        <v>12206</v>
      </c>
      <c r="B4251" s="10" t="s">
        <v>12207</v>
      </c>
      <c r="C4251" s="10" t="s">
        <v>17</v>
      </c>
    </row>
    <row r="4252" spans="1:3" x14ac:dyDescent="0.25">
      <c r="A4252" s="10" t="s">
        <v>12208</v>
      </c>
      <c r="B4252" s="10" t="s">
        <v>12209</v>
      </c>
      <c r="C4252" s="10" t="s">
        <v>993</v>
      </c>
    </row>
    <row r="4253" spans="1:3" x14ac:dyDescent="0.25">
      <c r="A4253" s="10" t="s">
        <v>12210</v>
      </c>
      <c r="B4253" s="10" t="s">
        <v>12211</v>
      </c>
      <c r="C4253" s="10" t="s">
        <v>84</v>
      </c>
    </row>
    <row r="4254" spans="1:3" x14ac:dyDescent="0.25">
      <c r="A4254" s="10" t="s">
        <v>12212</v>
      </c>
      <c r="B4254" s="10" t="s">
        <v>12213</v>
      </c>
      <c r="C4254" s="10" t="s">
        <v>154</v>
      </c>
    </row>
    <row r="4255" spans="1:3" x14ac:dyDescent="0.25">
      <c r="A4255" s="10" t="s">
        <v>12214</v>
      </c>
      <c r="B4255" s="10" t="s">
        <v>12215</v>
      </c>
      <c r="C4255" s="10" t="s">
        <v>12216</v>
      </c>
    </row>
    <row r="4256" spans="1:3" x14ac:dyDescent="0.25">
      <c r="A4256" s="10" t="s">
        <v>12217</v>
      </c>
      <c r="B4256" s="10" t="s">
        <v>12218</v>
      </c>
      <c r="C4256" s="10" t="s">
        <v>12219</v>
      </c>
    </row>
    <row r="4257" spans="1:3" x14ac:dyDescent="0.25">
      <c r="A4257" s="10" t="s">
        <v>12220</v>
      </c>
      <c r="B4257" s="10" t="s">
        <v>12221</v>
      </c>
      <c r="C4257" s="10" t="s">
        <v>12222</v>
      </c>
    </row>
    <row r="4258" spans="1:3" x14ac:dyDescent="0.25">
      <c r="A4258" s="10" t="s">
        <v>12223</v>
      </c>
      <c r="B4258" s="10" t="s">
        <v>64</v>
      </c>
      <c r="C4258" s="10" t="e">
        <v>#N/A</v>
      </c>
    </row>
    <row r="4259" spans="1:3" x14ac:dyDescent="0.25">
      <c r="A4259" s="10" t="s">
        <v>12224</v>
      </c>
      <c r="B4259" s="10" t="s">
        <v>12225</v>
      </c>
      <c r="C4259" s="10" t="s">
        <v>12226</v>
      </c>
    </row>
    <row r="4260" spans="1:3" x14ac:dyDescent="0.25">
      <c r="A4260" s="10" t="s">
        <v>12227</v>
      </c>
      <c r="B4260" s="10" t="s">
        <v>11637</v>
      </c>
      <c r="C4260" s="10" t="s">
        <v>11638</v>
      </c>
    </row>
    <row r="4261" spans="1:3" x14ac:dyDescent="0.25">
      <c r="A4261" s="10" t="s">
        <v>12228</v>
      </c>
      <c r="B4261" s="10" t="s">
        <v>12229</v>
      </c>
      <c r="C4261" s="10" t="s">
        <v>12230</v>
      </c>
    </row>
    <row r="4262" spans="1:3" x14ac:dyDescent="0.25">
      <c r="A4262" s="10" t="s">
        <v>12231</v>
      </c>
      <c r="B4262" s="10" t="s">
        <v>12232</v>
      </c>
      <c r="C4262" s="10" t="s">
        <v>12233</v>
      </c>
    </row>
    <row r="4263" spans="1:3" x14ac:dyDescent="0.25">
      <c r="A4263" s="10" t="s">
        <v>12234</v>
      </c>
      <c r="B4263" s="10" t="s">
        <v>12235</v>
      </c>
      <c r="C4263" s="10" t="s">
        <v>11641</v>
      </c>
    </row>
    <row r="4264" spans="1:3" x14ac:dyDescent="0.25">
      <c r="A4264" s="10" t="s">
        <v>12236</v>
      </c>
      <c r="B4264" s="10" t="s">
        <v>12237</v>
      </c>
      <c r="C4264" s="10" t="s">
        <v>11644</v>
      </c>
    </row>
    <row r="4265" spans="1:3" x14ac:dyDescent="0.25">
      <c r="A4265" s="10" t="s">
        <v>12238</v>
      </c>
      <c r="B4265" s="10" t="s">
        <v>12239</v>
      </c>
      <c r="C4265" s="10" t="s">
        <v>12240</v>
      </c>
    </row>
    <row r="4266" spans="1:3" x14ac:dyDescent="0.25">
      <c r="A4266" s="10" t="s">
        <v>12241</v>
      </c>
      <c r="B4266" s="10" t="s">
        <v>12242</v>
      </c>
      <c r="C4266" s="10" t="s">
        <v>12243</v>
      </c>
    </row>
    <row r="4267" spans="1:3" x14ac:dyDescent="0.25">
      <c r="A4267" s="10" t="s">
        <v>12244</v>
      </c>
      <c r="B4267" s="10" t="s">
        <v>12245</v>
      </c>
      <c r="C4267" s="10" t="s">
        <v>12246</v>
      </c>
    </row>
    <row r="4268" spans="1:3" x14ac:dyDescent="0.25">
      <c r="A4268" s="10" t="s">
        <v>12247</v>
      </c>
      <c r="B4268" s="10" t="s">
        <v>12248</v>
      </c>
      <c r="C4268" s="10" t="s">
        <v>12249</v>
      </c>
    </row>
    <row r="4269" spans="1:3" x14ac:dyDescent="0.25">
      <c r="A4269" s="10" t="s">
        <v>12250</v>
      </c>
      <c r="B4269" s="10" t="s">
        <v>12251</v>
      </c>
      <c r="C4269" s="10" t="s">
        <v>12252</v>
      </c>
    </row>
    <row r="4270" spans="1:3" x14ac:dyDescent="0.25">
      <c r="A4270" s="10" t="s">
        <v>12253</v>
      </c>
      <c r="B4270" s="10" t="s">
        <v>12254</v>
      </c>
      <c r="C4270" s="10" t="s">
        <v>12255</v>
      </c>
    </row>
    <row r="4271" spans="1:3" x14ac:dyDescent="0.25">
      <c r="A4271" s="10" t="s">
        <v>12256</v>
      </c>
      <c r="B4271" s="10" t="s">
        <v>12257</v>
      </c>
      <c r="C4271" s="10" t="s">
        <v>17</v>
      </c>
    </row>
    <row r="4272" spans="1:3" x14ac:dyDescent="0.25">
      <c r="A4272" s="10" t="s">
        <v>12258</v>
      </c>
      <c r="B4272" s="10" t="s">
        <v>12259</v>
      </c>
      <c r="C4272" s="10" t="s">
        <v>1294</v>
      </c>
    </row>
    <row r="4273" spans="1:3" x14ac:dyDescent="0.25">
      <c r="A4273" s="10" t="s">
        <v>12260</v>
      </c>
      <c r="B4273" s="10" t="s">
        <v>12261</v>
      </c>
      <c r="C4273" s="10" t="s">
        <v>12262</v>
      </c>
    </row>
    <row r="4274" spans="1:3" x14ac:dyDescent="0.25">
      <c r="A4274" s="10" t="s">
        <v>12263</v>
      </c>
      <c r="B4274" s="10" t="s">
        <v>12264</v>
      </c>
      <c r="C4274" s="10" t="s">
        <v>12265</v>
      </c>
    </row>
    <row r="4275" spans="1:3" x14ac:dyDescent="0.25">
      <c r="A4275" s="10" t="s">
        <v>12266</v>
      </c>
      <c r="B4275" s="10" t="s">
        <v>12267</v>
      </c>
      <c r="C4275" s="10" t="s">
        <v>17</v>
      </c>
    </row>
    <row r="4276" spans="1:3" x14ac:dyDescent="0.25">
      <c r="A4276" s="10" t="s">
        <v>12268</v>
      </c>
      <c r="B4276" s="10" t="s">
        <v>12269</v>
      </c>
      <c r="C4276" s="10" t="s">
        <v>17</v>
      </c>
    </row>
    <row r="4277" spans="1:3" x14ac:dyDescent="0.25">
      <c r="A4277" s="10" t="s">
        <v>12270</v>
      </c>
      <c r="B4277" s="10" t="s">
        <v>12271</v>
      </c>
      <c r="C4277" s="10" t="s">
        <v>5659</v>
      </c>
    </row>
    <row r="4278" spans="1:3" x14ac:dyDescent="0.25">
      <c r="A4278" s="10" t="s">
        <v>12272</v>
      </c>
      <c r="B4278" s="10" t="s">
        <v>12273</v>
      </c>
      <c r="C4278" s="10" t="s">
        <v>12274</v>
      </c>
    </row>
    <row r="4279" spans="1:3" x14ac:dyDescent="0.25">
      <c r="A4279" s="10" t="s">
        <v>12275</v>
      </c>
      <c r="B4279" s="10" t="s">
        <v>12276</v>
      </c>
      <c r="C4279" s="10" t="s">
        <v>12277</v>
      </c>
    </row>
    <row r="4280" spans="1:3" x14ac:dyDescent="0.25">
      <c r="A4280" s="10" t="s">
        <v>12278</v>
      </c>
      <c r="B4280" s="10" t="s">
        <v>12279</v>
      </c>
      <c r="C4280" s="10" t="s">
        <v>17</v>
      </c>
    </row>
    <row r="4281" spans="1:3" x14ac:dyDescent="0.25">
      <c r="A4281" s="10" t="s">
        <v>12280</v>
      </c>
      <c r="B4281" s="10" t="s">
        <v>12281</v>
      </c>
      <c r="C4281" s="10" t="s">
        <v>17</v>
      </c>
    </row>
    <row r="4282" spans="1:3" x14ac:dyDescent="0.25">
      <c r="A4282" s="10" t="s">
        <v>12282</v>
      </c>
      <c r="B4282" s="10" t="s">
        <v>12283</v>
      </c>
      <c r="C4282" s="10" t="s">
        <v>11696</v>
      </c>
    </row>
    <row r="4283" spans="1:3" x14ac:dyDescent="0.25">
      <c r="A4283" s="10" t="s">
        <v>12284</v>
      </c>
      <c r="B4283" s="10" t="s">
        <v>12285</v>
      </c>
      <c r="C4283" s="10" t="s">
        <v>17</v>
      </c>
    </row>
    <row r="4284" spans="1:3" x14ac:dyDescent="0.25">
      <c r="A4284" s="10" t="s">
        <v>12286</v>
      </c>
      <c r="B4284" s="10" t="s">
        <v>12287</v>
      </c>
      <c r="C4284" s="10" t="s">
        <v>12288</v>
      </c>
    </row>
    <row r="4285" spans="1:3" x14ac:dyDescent="0.25">
      <c r="A4285" s="10" t="s">
        <v>12289</v>
      </c>
      <c r="B4285" s="10" t="s">
        <v>12290</v>
      </c>
      <c r="C4285" s="10" t="s">
        <v>12291</v>
      </c>
    </row>
    <row r="4286" spans="1:3" x14ac:dyDescent="0.25">
      <c r="A4286" s="10" t="s">
        <v>12292</v>
      </c>
      <c r="B4286" s="10" t="s">
        <v>12293</v>
      </c>
      <c r="C4286" s="10" t="s">
        <v>12294</v>
      </c>
    </row>
    <row r="4287" spans="1:3" x14ac:dyDescent="0.25">
      <c r="A4287" s="10" t="s">
        <v>12295</v>
      </c>
      <c r="B4287" s="10" t="s">
        <v>12296</v>
      </c>
      <c r="C4287" s="10" t="s">
        <v>5511</v>
      </c>
    </row>
    <row r="4288" spans="1:3" x14ac:dyDescent="0.25">
      <c r="A4288" s="10" t="s">
        <v>12297</v>
      </c>
      <c r="B4288" s="10" t="s">
        <v>12298</v>
      </c>
      <c r="C4288" s="10" t="s">
        <v>17</v>
      </c>
    </row>
    <row r="4289" spans="1:3" x14ac:dyDescent="0.25">
      <c r="A4289" s="10" t="s">
        <v>12299</v>
      </c>
      <c r="B4289" s="10" t="s">
        <v>12300</v>
      </c>
      <c r="C4289" s="10" t="s">
        <v>12301</v>
      </c>
    </row>
    <row r="4290" spans="1:3" x14ac:dyDescent="0.25">
      <c r="A4290" s="10" t="s">
        <v>12302</v>
      </c>
      <c r="B4290" s="10" t="s">
        <v>12303</v>
      </c>
      <c r="C4290" s="10" t="s">
        <v>12304</v>
      </c>
    </row>
    <row r="4291" spans="1:3" x14ac:dyDescent="0.25">
      <c r="A4291" s="10" t="s">
        <v>12305</v>
      </c>
      <c r="B4291" s="10" t="s">
        <v>11737</v>
      </c>
      <c r="C4291" s="10" t="s">
        <v>17</v>
      </c>
    </row>
    <row r="4292" spans="1:3" x14ac:dyDescent="0.25">
      <c r="A4292" s="10" t="s">
        <v>12306</v>
      </c>
      <c r="B4292" s="10" t="s">
        <v>12307</v>
      </c>
      <c r="C4292" s="10" t="s">
        <v>17</v>
      </c>
    </row>
    <row r="4293" spans="1:3" x14ac:dyDescent="0.25">
      <c r="A4293" s="10" t="s">
        <v>12308</v>
      </c>
      <c r="B4293" s="10" t="s">
        <v>12309</v>
      </c>
      <c r="C4293" s="10" t="s">
        <v>84</v>
      </c>
    </row>
    <row r="4294" spans="1:3" x14ac:dyDescent="0.25">
      <c r="A4294" s="10" t="s">
        <v>12310</v>
      </c>
      <c r="B4294" s="10" t="s">
        <v>12311</v>
      </c>
      <c r="C4294" s="10" t="s">
        <v>12312</v>
      </c>
    </row>
    <row r="4295" spans="1:3" x14ac:dyDescent="0.25">
      <c r="A4295" s="10" t="s">
        <v>12313</v>
      </c>
      <c r="B4295" s="10" t="s">
        <v>11741</v>
      </c>
      <c r="C4295" s="10" t="s">
        <v>17</v>
      </c>
    </row>
    <row r="4296" spans="1:3" x14ac:dyDescent="0.25">
      <c r="A4296" s="10" t="s">
        <v>12314</v>
      </c>
      <c r="B4296" s="10" t="s">
        <v>12315</v>
      </c>
      <c r="C4296" s="10" t="s">
        <v>84</v>
      </c>
    </row>
    <row r="4297" spans="1:3" x14ac:dyDescent="0.25">
      <c r="A4297" s="10" t="s">
        <v>12316</v>
      </c>
      <c r="B4297" s="10" t="s">
        <v>12317</v>
      </c>
      <c r="C4297" s="10" t="s">
        <v>884</v>
      </c>
    </row>
    <row r="4298" spans="1:3" x14ac:dyDescent="0.25">
      <c r="A4298" s="10" t="s">
        <v>12318</v>
      </c>
      <c r="B4298" s="10" t="s">
        <v>12319</v>
      </c>
      <c r="C4298" s="10" t="s">
        <v>3571</v>
      </c>
    </row>
    <row r="4299" spans="1:3" x14ac:dyDescent="0.25">
      <c r="A4299" s="10" t="s">
        <v>12320</v>
      </c>
      <c r="B4299" s="10" t="s">
        <v>12321</v>
      </c>
      <c r="C4299" s="10" t="s">
        <v>12322</v>
      </c>
    </row>
    <row r="4300" spans="1:3" x14ac:dyDescent="0.25">
      <c r="A4300" s="10" t="s">
        <v>12323</v>
      </c>
      <c r="B4300" s="10" t="s">
        <v>12324</v>
      </c>
      <c r="C4300" s="10" t="s">
        <v>17</v>
      </c>
    </row>
    <row r="4301" spans="1:3" x14ac:dyDescent="0.25">
      <c r="A4301" s="10" t="s">
        <v>12325</v>
      </c>
      <c r="B4301" s="10" t="s">
        <v>12326</v>
      </c>
      <c r="C4301" s="10" t="s">
        <v>1502</v>
      </c>
    </row>
    <row r="4302" spans="1:3" x14ac:dyDescent="0.25">
      <c r="A4302" s="10" t="s">
        <v>12327</v>
      </c>
      <c r="B4302" s="10" t="s">
        <v>12328</v>
      </c>
      <c r="C4302" s="10" t="s">
        <v>12329</v>
      </c>
    </row>
    <row r="4303" spans="1:3" x14ac:dyDescent="0.25">
      <c r="A4303" s="10" t="s">
        <v>12330</v>
      </c>
      <c r="B4303" s="10" t="s">
        <v>12331</v>
      </c>
      <c r="C4303" s="10" t="s">
        <v>17</v>
      </c>
    </row>
    <row r="4304" spans="1:3" x14ac:dyDescent="0.25">
      <c r="A4304" s="10" t="s">
        <v>12332</v>
      </c>
      <c r="B4304" s="10" t="s">
        <v>12333</v>
      </c>
      <c r="C4304" s="10" t="s">
        <v>5997</v>
      </c>
    </row>
    <row r="4305" spans="1:3" x14ac:dyDescent="0.25">
      <c r="A4305" s="10" t="s">
        <v>12334</v>
      </c>
      <c r="B4305" s="10" t="s">
        <v>12335</v>
      </c>
      <c r="C4305" s="10" t="s">
        <v>12336</v>
      </c>
    </row>
    <row r="4306" spans="1:3" x14ac:dyDescent="0.25">
      <c r="A4306" s="10" t="s">
        <v>12337</v>
      </c>
      <c r="B4306" s="10" t="s">
        <v>12338</v>
      </c>
      <c r="C4306" s="10" t="s">
        <v>12339</v>
      </c>
    </row>
    <row r="4307" spans="1:3" x14ac:dyDescent="0.25">
      <c r="A4307" s="10" t="s">
        <v>12340</v>
      </c>
      <c r="B4307" s="10" t="s">
        <v>12341</v>
      </c>
      <c r="C4307" s="10" t="s">
        <v>12342</v>
      </c>
    </row>
    <row r="4308" spans="1:3" x14ac:dyDescent="0.25">
      <c r="A4308" s="10" t="s">
        <v>12343</v>
      </c>
      <c r="B4308" s="10" t="s">
        <v>12344</v>
      </c>
      <c r="C4308" s="10" t="s">
        <v>12345</v>
      </c>
    </row>
    <row r="4309" spans="1:3" x14ac:dyDescent="0.25">
      <c r="A4309" s="10" t="s">
        <v>12346</v>
      </c>
      <c r="B4309" s="10" t="s">
        <v>11770</v>
      </c>
      <c r="C4309" s="10" t="s">
        <v>17</v>
      </c>
    </row>
    <row r="4310" spans="1:3" x14ac:dyDescent="0.25">
      <c r="A4310" s="10" t="s">
        <v>12347</v>
      </c>
      <c r="B4310" s="10" t="s">
        <v>12348</v>
      </c>
      <c r="C4310" s="10" t="s">
        <v>12349</v>
      </c>
    </row>
    <row r="4311" spans="1:3" x14ac:dyDescent="0.25">
      <c r="A4311" s="10" t="s">
        <v>12350</v>
      </c>
      <c r="B4311" s="10" t="s">
        <v>12351</v>
      </c>
      <c r="C4311" s="10" t="s">
        <v>12352</v>
      </c>
    </row>
    <row r="4312" spans="1:3" x14ac:dyDescent="0.25">
      <c r="A4312" s="10" t="s">
        <v>12353</v>
      </c>
      <c r="B4312" s="10" t="s">
        <v>12354</v>
      </c>
      <c r="C4312" s="10" t="s">
        <v>17</v>
      </c>
    </row>
    <row r="4313" spans="1:3" x14ac:dyDescent="0.25">
      <c r="A4313" s="10" t="s">
        <v>12355</v>
      </c>
      <c r="B4313" s="10" t="s">
        <v>12356</v>
      </c>
      <c r="C4313" s="10" t="s">
        <v>12357</v>
      </c>
    </row>
    <row r="4314" spans="1:3" x14ac:dyDescent="0.25">
      <c r="A4314" s="10" t="s">
        <v>12358</v>
      </c>
      <c r="B4314" s="10" t="s">
        <v>12359</v>
      </c>
      <c r="C4314" s="10" t="s">
        <v>17</v>
      </c>
    </row>
    <row r="4315" spans="1:3" x14ac:dyDescent="0.25">
      <c r="A4315" s="10" t="s">
        <v>12360</v>
      </c>
      <c r="B4315" s="10" t="s">
        <v>12361</v>
      </c>
      <c r="C4315" s="10" t="s">
        <v>12362</v>
      </c>
    </row>
    <row r="4316" spans="1:3" x14ac:dyDescent="0.25">
      <c r="A4316" s="10" t="s">
        <v>12363</v>
      </c>
      <c r="B4316" s="10" t="s">
        <v>12364</v>
      </c>
      <c r="C4316" s="10" t="s">
        <v>12365</v>
      </c>
    </row>
    <row r="4317" spans="1:3" x14ac:dyDescent="0.25">
      <c r="A4317" s="10" t="s">
        <v>12366</v>
      </c>
      <c r="B4317" s="10" t="s">
        <v>12367</v>
      </c>
      <c r="C4317" s="10" t="s">
        <v>12368</v>
      </c>
    </row>
    <row r="4318" spans="1:3" x14ac:dyDescent="0.25">
      <c r="A4318" s="10" t="s">
        <v>12369</v>
      </c>
      <c r="B4318" s="10" t="s">
        <v>12370</v>
      </c>
      <c r="C4318" s="10" t="s">
        <v>17</v>
      </c>
    </row>
    <row r="4319" spans="1:3" x14ac:dyDescent="0.25">
      <c r="A4319" s="10" t="s">
        <v>12371</v>
      </c>
      <c r="B4319" s="10" t="s">
        <v>64</v>
      </c>
      <c r="C4319" s="10" t="e">
        <v>#N/A</v>
      </c>
    </row>
    <row r="4320" spans="1:3" x14ac:dyDescent="0.25">
      <c r="A4320" s="10" t="s">
        <v>12372</v>
      </c>
      <c r="B4320" s="10" t="s">
        <v>12373</v>
      </c>
      <c r="C4320" s="10" t="s">
        <v>12374</v>
      </c>
    </row>
    <row r="4321" spans="1:3" x14ac:dyDescent="0.25">
      <c r="A4321" s="10" t="s">
        <v>12375</v>
      </c>
      <c r="B4321" s="10" t="s">
        <v>12376</v>
      </c>
      <c r="C4321" s="10" t="s">
        <v>12377</v>
      </c>
    </row>
    <row r="4322" spans="1:3" x14ac:dyDescent="0.25">
      <c r="A4322" s="10" t="s">
        <v>12378</v>
      </c>
      <c r="B4322" s="10" t="s">
        <v>12379</v>
      </c>
      <c r="C4322" s="10" t="s">
        <v>12380</v>
      </c>
    </row>
    <row r="4323" spans="1:3" x14ac:dyDescent="0.25">
      <c r="A4323" s="10" t="s">
        <v>12381</v>
      </c>
      <c r="B4323" s="10" t="s">
        <v>12382</v>
      </c>
      <c r="C4323" s="10" t="s">
        <v>11059</v>
      </c>
    </row>
    <row r="4324" spans="1:3" x14ac:dyDescent="0.25">
      <c r="A4324" s="10" t="s">
        <v>12383</v>
      </c>
      <c r="B4324" s="10" t="s">
        <v>12384</v>
      </c>
      <c r="C4324" s="10" t="s">
        <v>7173</v>
      </c>
    </row>
    <row r="4325" spans="1:3" x14ac:dyDescent="0.25">
      <c r="A4325" s="10" t="s">
        <v>12385</v>
      </c>
      <c r="B4325" s="10" t="s">
        <v>12386</v>
      </c>
      <c r="C4325" s="10" t="s">
        <v>17</v>
      </c>
    </row>
    <row r="4326" spans="1:3" x14ac:dyDescent="0.25">
      <c r="A4326" s="10" t="s">
        <v>12387</v>
      </c>
      <c r="B4326" s="10" t="s">
        <v>12388</v>
      </c>
      <c r="C4326" s="10" t="s">
        <v>12389</v>
      </c>
    </row>
    <row r="4327" spans="1:3" x14ac:dyDescent="0.25">
      <c r="A4327" s="10" t="s">
        <v>12390</v>
      </c>
      <c r="B4327" s="10" t="s">
        <v>12391</v>
      </c>
      <c r="C4327" s="10" t="s">
        <v>17</v>
      </c>
    </row>
    <row r="4328" spans="1:3" x14ac:dyDescent="0.25">
      <c r="A4328" s="10" t="s">
        <v>12392</v>
      </c>
      <c r="B4328" s="10" t="s">
        <v>12393</v>
      </c>
      <c r="C4328" s="10" t="s">
        <v>12394</v>
      </c>
    </row>
    <row r="4329" spans="1:3" x14ac:dyDescent="0.25">
      <c r="A4329" s="10" t="s">
        <v>12395</v>
      </c>
      <c r="B4329" s="10" t="s">
        <v>11826</v>
      </c>
      <c r="C4329" s="10" t="s">
        <v>84</v>
      </c>
    </row>
    <row r="4330" spans="1:3" x14ac:dyDescent="0.25">
      <c r="A4330" s="10" t="s">
        <v>12396</v>
      </c>
      <c r="B4330" s="10" t="s">
        <v>12397</v>
      </c>
      <c r="C4330" s="10" t="s">
        <v>12398</v>
      </c>
    </row>
    <row r="4331" spans="1:3" x14ac:dyDescent="0.25">
      <c r="A4331" s="10" t="s">
        <v>12399</v>
      </c>
      <c r="B4331" s="10" t="s">
        <v>12400</v>
      </c>
      <c r="C4331" s="10" t="s">
        <v>12401</v>
      </c>
    </row>
    <row r="4332" spans="1:3" x14ac:dyDescent="0.25">
      <c r="A4332" s="10" t="s">
        <v>12402</v>
      </c>
      <c r="B4332" s="10" t="s">
        <v>12403</v>
      </c>
      <c r="C4332" s="10" t="s">
        <v>571</v>
      </c>
    </row>
    <row r="4333" spans="1:3" x14ac:dyDescent="0.25">
      <c r="A4333" s="10" t="s">
        <v>12404</v>
      </c>
      <c r="B4333" s="10" t="s">
        <v>12405</v>
      </c>
      <c r="C4333" s="10" t="s">
        <v>17</v>
      </c>
    </row>
    <row r="4334" spans="1:3" x14ac:dyDescent="0.25">
      <c r="A4334" s="10" t="s">
        <v>12406</v>
      </c>
      <c r="B4334" s="10" t="s">
        <v>12407</v>
      </c>
      <c r="C4334" s="10" t="s">
        <v>17</v>
      </c>
    </row>
    <row r="4335" spans="1:3" x14ac:dyDescent="0.25">
      <c r="A4335" s="10" t="s">
        <v>12408</v>
      </c>
      <c r="B4335" s="10" t="s">
        <v>12409</v>
      </c>
      <c r="C4335" s="10" t="s">
        <v>12410</v>
      </c>
    </row>
    <row r="4336" spans="1:3" x14ac:dyDescent="0.25">
      <c r="A4336" s="10" t="s">
        <v>12411</v>
      </c>
      <c r="B4336" s="10" t="s">
        <v>12412</v>
      </c>
      <c r="C4336" s="10" t="s">
        <v>12413</v>
      </c>
    </row>
    <row r="4337" spans="1:3" x14ac:dyDescent="0.25">
      <c r="A4337" s="10" t="s">
        <v>12414</v>
      </c>
      <c r="B4337" s="10" t="s">
        <v>12415</v>
      </c>
      <c r="C4337" s="10" t="s">
        <v>12416</v>
      </c>
    </row>
    <row r="4338" spans="1:3" x14ac:dyDescent="0.25">
      <c r="A4338" s="10" t="s">
        <v>12417</v>
      </c>
      <c r="B4338" s="10" t="s">
        <v>12418</v>
      </c>
      <c r="C4338" s="10" t="s">
        <v>12419</v>
      </c>
    </row>
    <row r="4339" spans="1:3" x14ac:dyDescent="0.25">
      <c r="A4339" s="10" t="s">
        <v>12420</v>
      </c>
      <c r="B4339" s="10" t="s">
        <v>12421</v>
      </c>
      <c r="C4339" s="10" t="s">
        <v>17</v>
      </c>
    </row>
    <row r="4340" spans="1:3" x14ac:dyDescent="0.25">
      <c r="A4340" s="10" t="s">
        <v>12422</v>
      </c>
      <c r="B4340" s="10" t="s">
        <v>12423</v>
      </c>
      <c r="C4340" s="10" t="s">
        <v>17</v>
      </c>
    </row>
    <row r="4341" spans="1:3" x14ac:dyDescent="0.25">
      <c r="A4341" s="10" t="s">
        <v>12424</v>
      </c>
      <c r="B4341" s="10" t="s">
        <v>12425</v>
      </c>
      <c r="C4341" s="10" t="s">
        <v>12426</v>
      </c>
    </row>
    <row r="4342" spans="1:3" x14ac:dyDescent="0.25">
      <c r="A4342" s="10" t="s">
        <v>12427</v>
      </c>
      <c r="B4342" s="10" t="s">
        <v>12428</v>
      </c>
      <c r="C4342" s="10" t="s">
        <v>17</v>
      </c>
    </row>
    <row r="4343" spans="1:3" x14ac:dyDescent="0.25">
      <c r="A4343" s="10" t="s">
        <v>12429</v>
      </c>
      <c r="B4343" s="10" t="s">
        <v>11867</v>
      </c>
      <c r="C4343" s="10" t="s">
        <v>17</v>
      </c>
    </row>
    <row r="4344" spans="1:3" x14ac:dyDescent="0.25">
      <c r="A4344" s="10" t="s">
        <v>12430</v>
      </c>
      <c r="B4344" s="10" t="s">
        <v>12431</v>
      </c>
      <c r="C4344" s="10" t="s">
        <v>12432</v>
      </c>
    </row>
    <row r="4345" spans="1:3" x14ac:dyDescent="0.25">
      <c r="A4345" s="10" t="s">
        <v>12433</v>
      </c>
      <c r="B4345" s="10" t="s">
        <v>12434</v>
      </c>
      <c r="C4345" s="10" t="s">
        <v>12435</v>
      </c>
    </row>
    <row r="4346" spans="1:3" x14ac:dyDescent="0.25">
      <c r="A4346" s="10" t="s">
        <v>12436</v>
      </c>
      <c r="B4346" s="10" t="s">
        <v>12437</v>
      </c>
      <c r="C4346" s="10" t="s">
        <v>12438</v>
      </c>
    </row>
    <row r="4347" spans="1:3" x14ac:dyDescent="0.25">
      <c r="A4347" s="10" t="s">
        <v>12439</v>
      </c>
      <c r="B4347" s="10" t="s">
        <v>12440</v>
      </c>
      <c r="C4347" s="10" t="s">
        <v>2287</v>
      </c>
    </row>
    <row r="4348" spans="1:3" x14ac:dyDescent="0.25">
      <c r="A4348" s="10" t="s">
        <v>12441</v>
      </c>
      <c r="B4348" s="10" t="s">
        <v>12442</v>
      </c>
      <c r="C4348" s="10" t="s">
        <v>438</v>
      </c>
    </row>
    <row r="4349" spans="1:3" x14ac:dyDescent="0.25">
      <c r="A4349" s="10" t="s">
        <v>12443</v>
      </c>
      <c r="B4349" s="10" t="s">
        <v>12444</v>
      </c>
      <c r="C4349" s="10" t="s">
        <v>11889</v>
      </c>
    </row>
    <row r="4350" spans="1:3" x14ac:dyDescent="0.25">
      <c r="A4350" s="10" t="s">
        <v>12445</v>
      </c>
      <c r="B4350" s="10" t="s">
        <v>12446</v>
      </c>
      <c r="C4350" s="10" t="s">
        <v>17</v>
      </c>
    </row>
    <row r="4351" spans="1:3" x14ac:dyDescent="0.25">
      <c r="A4351" s="10" t="s">
        <v>12447</v>
      </c>
      <c r="B4351" s="10" t="s">
        <v>12448</v>
      </c>
      <c r="C4351" s="10" t="s">
        <v>596</v>
      </c>
    </row>
    <row r="4352" spans="1:3" x14ac:dyDescent="0.25">
      <c r="A4352" s="10" t="s">
        <v>12449</v>
      </c>
      <c r="B4352" s="10" t="s">
        <v>12450</v>
      </c>
      <c r="C4352" s="10" t="s">
        <v>12451</v>
      </c>
    </row>
    <row r="4353" spans="1:3" x14ac:dyDescent="0.25">
      <c r="A4353" s="10" t="s">
        <v>12452</v>
      </c>
      <c r="B4353" s="10" t="s">
        <v>12453</v>
      </c>
      <c r="C4353" s="10" t="s">
        <v>2010</v>
      </c>
    </row>
    <row r="4354" spans="1:3" x14ac:dyDescent="0.25">
      <c r="A4354" s="10" t="s">
        <v>12454</v>
      </c>
      <c r="B4354" s="10" t="s">
        <v>12455</v>
      </c>
      <c r="C4354" s="10" t="s">
        <v>3823</v>
      </c>
    </row>
    <row r="4355" spans="1:3" x14ac:dyDescent="0.25">
      <c r="A4355" s="10" t="s">
        <v>12456</v>
      </c>
      <c r="B4355" s="10" t="s">
        <v>12457</v>
      </c>
      <c r="C4355" s="10" t="s">
        <v>17</v>
      </c>
    </row>
    <row r="4356" spans="1:3" x14ac:dyDescent="0.25">
      <c r="A4356" s="10" t="s">
        <v>12458</v>
      </c>
      <c r="B4356" s="10" t="s">
        <v>12459</v>
      </c>
      <c r="C4356" s="10" t="s">
        <v>17</v>
      </c>
    </row>
    <row r="4357" spans="1:3" x14ac:dyDescent="0.25">
      <c r="A4357" s="10" t="s">
        <v>12460</v>
      </c>
      <c r="B4357" s="10" t="s">
        <v>12461</v>
      </c>
      <c r="C4357" s="10" t="s">
        <v>17</v>
      </c>
    </row>
    <row r="4358" spans="1:3" x14ac:dyDescent="0.25">
      <c r="A4358" s="10" t="s">
        <v>12462</v>
      </c>
      <c r="B4358" s="10" t="s">
        <v>12463</v>
      </c>
      <c r="C4358" s="10" t="s">
        <v>17</v>
      </c>
    </row>
    <row r="4359" spans="1:3" x14ac:dyDescent="0.25">
      <c r="A4359" s="10" t="s">
        <v>12464</v>
      </c>
      <c r="B4359" s="10" t="s">
        <v>12465</v>
      </c>
      <c r="C4359" s="10" t="s">
        <v>12466</v>
      </c>
    </row>
    <row r="4360" spans="1:3" x14ac:dyDescent="0.25">
      <c r="A4360" s="10" t="s">
        <v>12467</v>
      </c>
      <c r="B4360" s="10" t="s">
        <v>12468</v>
      </c>
      <c r="C4360" s="10" t="s">
        <v>12469</v>
      </c>
    </row>
    <row r="4361" spans="1:3" x14ac:dyDescent="0.25">
      <c r="A4361" s="10" t="s">
        <v>12470</v>
      </c>
      <c r="B4361" s="10" t="s">
        <v>12471</v>
      </c>
      <c r="C4361" s="10" t="s">
        <v>17</v>
      </c>
    </row>
    <row r="4362" spans="1:3" x14ac:dyDescent="0.25">
      <c r="A4362" s="10" t="s">
        <v>12472</v>
      </c>
      <c r="B4362" s="10" t="s">
        <v>12473</v>
      </c>
      <c r="C4362" s="10" t="s">
        <v>3331</v>
      </c>
    </row>
    <row r="4363" spans="1:3" x14ac:dyDescent="0.25">
      <c r="A4363" s="10" t="s">
        <v>12474</v>
      </c>
      <c r="B4363" s="10" t="s">
        <v>12475</v>
      </c>
      <c r="C4363" s="10" t="s">
        <v>438</v>
      </c>
    </row>
    <row r="4364" spans="1:3" x14ac:dyDescent="0.25">
      <c r="A4364" s="10" t="s">
        <v>12476</v>
      </c>
      <c r="B4364" s="10" t="s">
        <v>12477</v>
      </c>
      <c r="C4364" s="10" t="s">
        <v>84</v>
      </c>
    </row>
    <row r="4365" spans="1:3" x14ac:dyDescent="0.25">
      <c r="A4365" s="10" t="s">
        <v>12478</v>
      </c>
      <c r="B4365" s="10" t="s">
        <v>12479</v>
      </c>
      <c r="C4365" s="10" t="s">
        <v>9874</v>
      </c>
    </row>
    <row r="4366" spans="1:3" x14ac:dyDescent="0.25">
      <c r="A4366" s="10" t="s">
        <v>12480</v>
      </c>
      <c r="B4366" s="10" t="s">
        <v>12481</v>
      </c>
      <c r="C4366" s="10" t="s">
        <v>12482</v>
      </c>
    </row>
    <row r="4367" spans="1:3" x14ac:dyDescent="0.25">
      <c r="A4367" s="10" t="s">
        <v>12483</v>
      </c>
      <c r="B4367" s="10" t="s">
        <v>12484</v>
      </c>
      <c r="C4367" s="10" t="s">
        <v>12485</v>
      </c>
    </row>
    <row r="4368" spans="1:3" x14ac:dyDescent="0.25">
      <c r="A4368" s="10" t="s">
        <v>12486</v>
      </c>
      <c r="B4368" s="10" t="s">
        <v>12487</v>
      </c>
      <c r="C4368" s="10" t="s">
        <v>12488</v>
      </c>
    </row>
    <row r="4369" spans="1:3" x14ac:dyDescent="0.25">
      <c r="A4369" s="10" t="s">
        <v>12489</v>
      </c>
      <c r="B4369" s="10" t="s">
        <v>12490</v>
      </c>
      <c r="C4369" s="10" t="s">
        <v>12491</v>
      </c>
    </row>
    <row r="4370" spans="1:3" x14ac:dyDescent="0.25">
      <c r="A4370" s="10" t="s">
        <v>12492</v>
      </c>
      <c r="B4370" s="10" t="s">
        <v>12493</v>
      </c>
      <c r="C4370" s="10" t="s">
        <v>674</v>
      </c>
    </row>
    <row r="4371" spans="1:3" x14ac:dyDescent="0.25">
      <c r="A4371" s="10" t="s">
        <v>12494</v>
      </c>
      <c r="B4371" s="10" t="s">
        <v>12495</v>
      </c>
      <c r="C4371" s="10" t="s">
        <v>12496</v>
      </c>
    </row>
    <row r="4372" spans="1:3" x14ac:dyDescent="0.25">
      <c r="A4372" s="10" t="s">
        <v>12497</v>
      </c>
      <c r="B4372" s="10" t="s">
        <v>12498</v>
      </c>
      <c r="C4372" s="10" t="s">
        <v>17</v>
      </c>
    </row>
    <row r="4373" spans="1:3" x14ac:dyDescent="0.25">
      <c r="A4373" s="10" t="s">
        <v>12499</v>
      </c>
      <c r="B4373" s="10" t="s">
        <v>12500</v>
      </c>
      <c r="C4373" s="10" t="s">
        <v>17</v>
      </c>
    </row>
    <row r="4374" spans="1:3" x14ac:dyDescent="0.25">
      <c r="A4374" s="10" t="s">
        <v>12501</v>
      </c>
      <c r="B4374" s="10" t="s">
        <v>12502</v>
      </c>
      <c r="C4374" s="10" t="s">
        <v>17</v>
      </c>
    </row>
    <row r="4375" spans="1:3" x14ac:dyDescent="0.25">
      <c r="A4375" s="10" t="s">
        <v>12503</v>
      </c>
      <c r="B4375" s="10" t="s">
        <v>1411</v>
      </c>
      <c r="C4375" s="10" t="s">
        <v>17</v>
      </c>
    </row>
    <row r="4376" spans="1:3" x14ac:dyDescent="0.25">
      <c r="A4376" s="10" t="s">
        <v>12504</v>
      </c>
      <c r="B4376" s="10" t="s">
        <v>12505</v>
      </c>
      <c r="C4376" s="10" t="s">
        <v>84</v>
      </c>
    </row>
    <row r="4377" spans="1:3" x14ac:dyDescent="0.25">
      <c r="A4377" s="10" t="s">
        <v>12506</v>
      </c>
      <c r="B4377" s="10" t="s">
        <v>12507</v>
      </c>
      <c r="C4377" s="10" t="s">
        <v>84</v>
      </c>
    </row>
    <row r="4378" spans="1:3" x14ac:dyDescent="0.25">
      <c r="A4378" s="10" t="s">
        <v>12508</v>
      </c>
      <c r="B4378" s="10" t="s">
        <v>12509</v>
      </c>
      <c r="C4378" s="10" t="s">
        <v>17</v>
      </c>
    </row>
    <row r="4379" spans="1:3" x14ac:dyDescent="0.25">
      <c r="A4379" s="10" t="s">
        <v>12510</v>
      </c>
      <c r="B4379" s="10" t="s">
        <v>12511</v>
      </c>
      <c r="C4379" s="10" t="s">
        <v>469</v>
      </c>
    </row>
    <row r="4380" spans="1:3" x14ac:dyDescent="0.25">
      <c r="A4380" s="10" t="s">
        <v>12512</v>
      </c>
      <c r="B4380" s="10" t="s">
        <v>12513</v>
      </c>
      <c r="C4380" s="10" t="s">
        <v>1108</v>
      </c>
    </row>
    <row r="4381" spans="1:3" x14ac:dyDescent="0.25">
      <c r="A4381" s="10" t="s">
        <v>12514</v>
      </c>
      <c r="B4381" s="10" t="s">
        <v>12515</v>
      </c>
      <c r="C4381" s="10" t="s">
        <v>1396</v>
      </c>
    </row>
    <row r="4382" spans="1:3" x14ac:dyDescent="0.25">
      <c r="A4382" s="10" t="s">
        <v>12516</v>
      </c>
      <c r="B4382" s="10" t="s">
        <v>12517</v>
      </c>
      <c r="C4382" s="10" t="s">
        <v>1699</v>
      </c>
    </row>
    <row r="4383" spans="1:3" x14ac:dyDescent="0.25">
      <c r="A4383" s="10" t="s">
        <v>12518</v>
      </c>
      <c r="B4383" s="10" t="s">
        <v>64</v>
      </c>
      <c r="C4383" s="10" t="e">
        <v>#N/A</v>
      </c>
    </row>
    <row r="4384" spans="1:3" x14ac:dyDescent="0.25">
      <c r="A4384" s="10" t="s">
        <v>12519</v>
      </c>
      <c r="B4384" s="10" t="s">
        <v>12520</v>
      </c>
      <c r="C4384" s="10" t="s">
        <v>17</v>
      </c>
    </row>
    <row r="4385" spans="1:3" x14ac:dyDescent="0.25">
      <c r="A4385" s="10" t="s">
        <v>12521</v>
      </c>
      <c r="B4385" s="10" t="s">
        <v>12522</v>
      </c>
      <c r="C4385" s="10" t="s">
        <v>12523</v>
      </c>
    </row>
    <row r="4386" spans="1:3" x14ac:dyDescent="0.25">
      <c r="A4386" s="10" t="s">
        <v>12524</v>
      </c>
      <c r="B4386" s="10" t="s">
        <v>12525</v>
      </c>
      <c r="C4386" s="10" t="s">
        <v>693</v>
      </c>
    </row>
    <row r="4387" spans="1:3" x14ac:dyDescent="0.25">
      <c r="A4387" s="10" t="s">
        <v>12526</v>
      </c>
      <c r="B4387" s="10" t="s">
        <v>12527</v>
      </c>
      <c r="C4387" s="10" t="s">
        <v>84</v>
      </c>
    </row>
    <row r="4388" spans="1:3" x14ac:dyDescent="0.25">
      <c r="A4388" s="10" t="s">
        <v>12528</v>
      </c>
      <c r="B4388" s="10" t="s">
        <v>12529</v>
      </c>
      <c r="C4388" s="10" t="s">
        <v>17</v>
      </c>
    </row>
    <row r="4389" spans="1:3" x14ac:dyDescent="0.25">
      <c r="A4389" s="10" t="s">
        <v>12530</v>
      </c>
      <c r="B4389" s="10" t="s">
        <v>12531</v>
      </c>
      <c r="C4389" s="10" t="s">
        <v>17</v>
      </c>
    </row>
    <row r="4390" spans="1:3" x14ac:dyDescent="0.25">
      <c r="A4390" s="10" t="s">
        <v>12532</v>
      </c>
      <c r="B4390" s="10" t="s">
        <v>12533</v>
      </c>
      <c r="C4390" s="10" t="s">
        <v>17</v>
      </c>
    </row>
    <row r="4391" spans="1:3" x14ac:dyDescent="0.25">
      <c r="A4391" s="10" t="s">
        <v>12534</v>
      </c>
      <c r="B4391" s="10" t="s">
        <v>12535</v>
      </c>
      <c r="C4391" s="10" t="s">
        <v>42</v>
      </c>
    </row>
    <row r="4392" spans="1:3" x14ac:dyDescent="0.25">
      <c r="A4392" s="10" t="s">
        <v>12536</v>
      </c>
      <c r="B4392" s="10" t="s">
        <v>12537</v>
      </c>
      <c r="C4392" s="10" t="s">
        <v>12538</v>
      </c>
    </row>
    <row r="4393" spans="1:3" x14ac:dyDescent="0.25">
      <c r="A4393" s="10" t="s">
        <v>12539</v>
      </c>
      <c r="B4393" s="10" t="s">
        <v>12540</v>
      </c>
      <c r="C4393" s="10" t="s">
        <v>12541</v>
      </c>
    </row>
    <row r="4394" spans="1:3" x14ac:dyDescent="0.25">
      <c r="A4394" s="10" t="s">
        <v>12542</v>
      </c>
      <c r="B4394" s="10" t="s">
        <v>12543</v>
      </c>
      <c r="C4394" s="10" t="s">
        <v>12544</v>
      </c>
    </row>
    <row r="4395" spans="1:3" x14ac:dyDescent="0.25">
      <c r="A4395" s="10" t="s">
        <v>12545</v>
      </c>
      <c r="B4395" s="10" t="s">
        <v>12546</v>
      </c>
      <c r="C4395" s="10" t="s">
        <v>12547</v>
      </c>
    </row>
    <row r="4396" spans="1:3" x14ac:dyDescent="0.25">
      <c r="A4396" s="10" t="s">
        <v>12548</v>
      </c>
      <c r="B4396" s="10" t="s">
        <v>12549</v>
      </c>
      <c r="C4396" s="10" t="s">
        <v>12550</v>
      </c>
    </row>
    <row r="4397" spans="1:3" x14ac:dyDescent="0.25">
      <c r="A4397" s="10" t="s">
        <v>12551</v>
      </c>
      <c r="B4397" s="10" t="s">
        <v>12552</v>
      </c>
      <c r="C4397" s="10" t="s">
        <v>12553</v>
      </c>
    </row>
    <row r="4398" spans="1:3" x14ac:dyDescent="0.25">
      <c r="A4398" s="10" t="s">
        <v>12554</v>
      </c>
      <c r="B4398" s="10" t="s">
        <v>12555</v>
      </c>
      <c r="C4398" s="10" t="s">
        <v>12556</v>
      </c>
    </row>
    <row r="4399" spans="1:3" x14ac:dyDescent="0.25">
      <c r="A4399" s="10" t="s">
        <v>12557</v>
      </c>
      <c r="B4399" s="10" t="s">
        <v>12558</v>
      </c>
      <c r="C4399" s="10" t="s">
        <v>884</v>
      </c>
    </row>
    <row r="4400" spans="1:3" x14ac:dyDescent="0.25">
      <c r="A4400" s="10" t="s">
        <v>12559</v>
      </c>
      <c r="B4400" s="10" t="s">
        <v>12560</v>
      </c>
      <c r="C4400" s="10" t="e">
        <v>#N/A</v>
      </c>
    </row>
    <row r="4401" spans="1:3" x14ac:dyDescent="0.25">
      <c r="A4401" s="10" t="s">
        <v>12561</v>
      </c>
      <c r="B4401" s="10" t="s">
        <v>12562</v>
      </c>
      <c r="C4401" s="10" t="s">
        <v>17</v>
      </c>
    </row>
    <row r="4402" spans="1:3" x14ac:dyDescent="0.25">
      <c r="A4402" s="10" t="s">
        <v>12563</v>
      </c>
      <c r="B4402" s="10" t="s">
        <v>12564</v>
      </c>
      <c r="C4402" s="10" t="s">
        <v>469</v>
      </c>
    </row>
    <row r="4403" spans="1:3" x14ac:dyDescent="0.25">
      <c r="A4403" s="10" t="s">
        <v>12565</v>
      </c>
      <c r="B4403" s="10" t="s">
        <v>12566</v>
      </c>
      <c r="C4403" s="10" t="s">
        <v>674</v>
      </c>
    </row>
    <row r="4404" spans="1:3" x14ac:dyDescent="0.25">
      <c r="A4404" s="10" t="s">
        <v>12567</v>
      </c>
      <c r="B4404" s="10" t="s">
        <v>12568</v>
      </c>
      <c r="C4404" s="10" t="s">
        <v>17</v>
      </c>
    </row>
    <row r="4405" spans="1:3" x14ac:dyDescent="0.25">
      <c r="A4405" s="10" t="s">
        <v>12569</v>
      </c>
      <c r="B4405" s="10" t="s">
        <v>12570</v>
      </c>
      <c r="C4405" s="10" t="s">
        <v>1090</v>
      </c>
    </row>
    <row r="4406" spans="1:3" x14ac:dyDescent="0.25">
      <c r="A4406" s="10" t="s">
        <v>12571</v>
      </c>
      <c r="B4406" s="10" t="s">
        <v>12572</v>
      </c>
      <c r="C4406" s="10" t="s">
        <v>12573</v>
      </c>
    </row>
    <row r="4407" spans="1:3" x14ac:dyDescent="0.25">
      <c r="A4407" s="10" t="s">
        <v>12574</v>
      </c>
      <c r="B4407" s="10" t="s">
        <v>12575</v>
      </c>
      <c r="C4407" s="10" t="s">
        <v>12576</v>
      </c>
    </row>
    <row r="4408" spans="1:3" x14ac:dyDescent="0.25">
      <c r="A4408" s="10" t="s">
        <v>12577</v>
      </c>
      <c r="B4408" s="10" t="s">
        <v>12578</v>
      </c>
      <c r="C4408" s="10" t="s">
        <v>84</v>
      </c>
    </row>
    <row r="4409" spans="1:3" x14ac:dyDescent="0.25">
      <c r="A4409" s="10" t="s">
        <v>12579</v>
      </c>
      <c r="B4409" s="10" t="s">
        <v>12580</v>
      </c>
      <c r="C4409" s="10" t="s">
        <v>172</v>
      </c>
    </row>
    <row r="4410" spans="1:3" x14ac:dyDescent="0.25">
      <c r="A4410" s="10" t="s">
        <v>12581</v>
      </c>
      <c r="B4410" s="10" t="s">
        <v>12582</v>
      </c>
      <c r="C4410" s="10" t="s">
        <v>674</v>
      </c>
    </row>
    <row r="4411" spans="1:3" x14ac:dyDescent="0.25">
      <c r="A4411" s="10" t="s">
        <v>12583</v>
      </c>
      <c r="B4411" s="10" t="s">
        <v>12584</v>
      </c>
      <c r="C4411" s="10" t="s">
        <v>12585</v>
      </c>
    </row>
    <row r="4412" spans="1:3" x14ac:dyDescent="0.25">
      <c r="A4412" s="10" t="s">
        <v>12586</v>
      </c>
      <c r="B4412" s="10" t="s">
        <v>12587</v>
      </c>
      <c r="C4412" s="10" t="s">
        <v>12588</v>
      </c>
    </row>
    <row r="4413" spans="1:3" x14ac:dyDescent="0.25">
      <c r="A4413" s="10" t="s">
        <v>12589</v>
      </c>
      <c r="B4413" s="10" t="s">
        <v>12590</v>
      </c>
      <c r="C4413" s="10" t="s">
        <v>84</v>
      </c>
    </row>
    <row r="4414" spans="1:3" x14ac:dyDescent="0.25">
      <c r="A4414" s="10" t="s">
        <v>12591</v>
      </c>
      <c r="B4414" s="10" t="s">
        <v>12592</v>
      </c>
      <c r="C4414" s="10" t="s">
        <v>12593</v>
      </c>
    </row>
    <row r="4415" spans="1:3" x14ac:dyDescent="0.25">
      <c r="A4415" s="10" t="s">
        <v>12594</v>
      </c>
      <c r="B4415" s="10" t="s">
        <v>12595</v>
      </c>
      <c r="C4415" s="10" t="s">
        <v>12596</v>
      </c>
    </row>
    <row r="4416" spans="1:3" x14ac:dyDescent="0.25">
      <c r="A4416" s="10" t="s">
        <v>12597</v>
      </c>
      <c r="B4416" s="10" t="s">
        <v>12598</v>
      </c>
      <c r="C4416" s="10" t="s">
        <v>84</v>
      </c>
    </row>
    <row r="4417" spans="1:3" x14ac:dyDescent="0.25">
      <c r="A4417" s="10" t="s">
        <v>12599</v>
      </c>
      <c r="B4417" s="10" t="s">
        <v>12600</v>
      </c>
      <c r="C4417" s="10" t="s">
        <v>12601</v>
      </c>
    </row>
    <row r="4418" spans="1:3" x14ac:dyDescent="0.25">
      <c r="A4418" s="10" t="s">
        <v>12602</v>
      </c>
      <c r="B4418" s="10" t="s">
        <v>12603</v>
      </c>
      <c r="C4418" s="10" t="s">
        <v>17</v>
      </c>
    </row>
    <row r="4419" spans="1:3" x14ac:dyDescent="0.25">
      <c r="A4419" s="10" t="s">
        <v>12604</v>
      </c>
      <c r="B4419" s="10" t="s">
        <v>12605</v>
      </c>
      <c r="C4419" s="10" t="s">
        <v>17</v>
      </c>
    </row>
    <row r="4420" spans="1:3" x14ac:dyDescent="0.25">
      <c r="A4420" s="10" t="s">
        <v>12606</v>
      </c>
      <c r="B4420" s="10" t="s">
        <v>1746</v>
      </c>
      <c r="C4420" s="10" t="s">
        <v>1747</v>
      </c>
    </row>
    <row r="4421" spans="1:3" x14ac:dyDescent="0.25">
      <c r="A4421" s="10" t="s">
        <v>12607</v>
      </c>
      <c r="B4421" s="10" t="s">
        <v>12608</v>
      </c>
      <c r="C4421" s="10" t="s">
        <v>12609</v>
      </c>
    </row>
    <row r="4422" spans="1:3" x14ac:dyDescent="0.25">
      <c r="A4422" s="10" t="s">
        <v>12610</v>
      </c>
      <c r="B4422" s="10" t="s">
        <v>12611</v>
      </c>
      <c r="C4422" s="10" t="s">
        <v>17</v>
      </c>
    </row>
    <row r="4423" spans="1:3" x14ac:dyDescent="0.25">
      <c r="A4423" s="10" t="s">
        <v>12612</v>
      </c>
      <c r="B4423" s="10" t="s">
        <v>12613</v>
      </c>
      <c r="C4423" s="10" t="s">
        <v>12614</v>
      </c>
    </row>
    <row r="4424" spans="1:3" x14ac:dyDescent="0.25">
      <c r="A4424" s="10" t="s">
        <v>12615</v>
      </c>
      <c r="B4424" s="10" t="s">
        <v>12616</v>
      </c>
      <c r="C4424" s="10" t="s">
        <v>17</v>
      </c>
    </row>
    <row r="4425" spans="1:3" x14ac:dyDescent="0.25">
      <c r="A4425" s="10" t="s">
        <v>12617</v>
      </c>
      <c r="B4425" s="10" t="s">
        <v>12618</v>
      </c>
      <c r="C4425" s="10" t="s">
        <v>17</v>
      </c>
    </row>
    <row r="4426" spans="1:3" x14ac:dyDescent="0.25">
      <c r="A4426" s="10" t="s">
        <v>12619</v>
      </c>
      <c r="B4426" s="10" t="s">
        <v>12620</v>
      </c>
      <c r="C4426" s="10" t="s">
        <v>17</v>
      </c>
    </row>
    <row r="4427" spans="1:3" x14ac:dyDescent="0.25">
      <c r="A4427" s="10" t="s">
        <v>12621</v>
      </c>
      <c r="B4427" s="10" t="s">
        <v>12622</v>
      </c>
      <c r="C4427" s="10" t="s">
        <v>17</v>
      </c>
    </row>
    <row r="4428" spans="1:3" x14ac:dyDescent="0.25">
      <c r="A4428" s="10" t="s">
        <v>12623</v>
      </c>
      <c r="B4428" s="10" t="s">
        <v>12624</v>
      </c>
      <c r="C4428" s="10" t="s">
        <v>17</v>
      </c>
    </row>
    <row r="4429" spans="1:3" x14ac:dyDescent="0.25">
      <c r="A4429" s="10" t="s">
        <v>12625</v>
      </c>
      <c r="B4429" s="10" t="s">
        <v>12626</v>
      </c>
      <c r="C4429" s="10" t="s">
        <v>7295</v>
      </c>
    </row>
    <row r="4430" spans="1:3" x14ac:dyDescent="0.25">
      <c r="A4430" s="10" t="s">
        <v>12627</v>
      </c>
      <c r="B4430" s="10" t="s">
        <v>12628</v>
      </c>
      <c r="C4430" s="10" t="s">
        <v>9246</v>
      </c>
    </row>
    <row r="4431" spans="1:3" x14ac:dyDescent="0.25">
      <c r="A4431" s="10" t="s">
        <v>12629</v>
      </c>
      <c r="B4431" s="10" t="s">
        <v>12630</v>
      </c>
      <c r="C4431" s="10" t="s">
        <v>12631</v>
      </c>
    </row>
    <row r="4432" spans="1:3" x14ac:dyDescent="0.25">
      <c r="A4432" s="10" t="s">
        <v>12632</v>
      </c>
      <c r="B4432" s="10" t="s">
        <v>12633</v>
      </c>
      <c r="C4432" s="10" t="s">
        <v>990</v>
      </c>
    </row>
    <row r="4433" spans="1:3" x14ac:dyDescent="0.25">
      <c r="A4433" s="10" t="s">
        <v>12634</v>
      </c>
      <c r="B4433" s="10" t="s">
        <v>12635</v>
      </c>
      <c r="C4433" s="10" t="s">
        <v>17</v>
      </c>
    </row>
    <row r="4434" spans="1:3" x14ac:dyDescent="0.25">
      <c r="A4434" s="10" t="s">
        <v>12636</v>
      </c>
      <c r="B4434" s="10" t="s">
        <v>12637</v>
      </c>
      <c r="C4434" s="10" t="s">
        <v>84</v>
      </c>
    </row>
    <row r="4435" spans="1:3" x14ac:dyDescent="0.25">
      <c r="A4435" s="10" t="s">
        <v>12638</v>
      </c>
      <c r="B4435" s="10" t="s">
        <v>12639</v>
      </c>
      <c r="C4435" s="10" t="s">
        <v>438</v>
      </c>
    </row>
    <row r="4436" spans="1:3" x14ac:dyDescent="0.25">
      <c r="A4436" s="10" t="s">
        <v>12640</v>
      </c>
      <c r="B4436" s="10" t="s">
        <v>12641</v>
      </c>
      <c r="C4436" s="10" t="s">
        <v>12642</v>
      </c>
    </row>
    <row r="4437" spans="1:3" x14ac:dyDescent="0.25">
      <c r="A4437" s="10" t="s">
        <v>12643</v>
      </c>
      <c r="B4437" s="10" t="s">
        <v>12644</v>
      </c>
      <c r="C4437" s="10" t="s">
        <v>12645</v>
      </c>
    </row>
    <row r="4438" spans="1:3" x14ac:dyDescent="0.25">
      <c r="A4438" s="10" t="s">
        <v>12646</v>
      </c>
      <c r="B4438" s="10" t="s">
        <v>12647</v>
      </c>
      <c r="C4438" s="10" t="s">
        <v>17</v>
      </c>
    </row>
    <row r="4439" spans="1:3" x14ac:dyDescent="0.25">
      <c r="A4439" s="10" t="s">
        <v>12648</v>
      </c>
      <c r="B4439" s="10" t="s">
        <v>12649</v>
      </c>
      <c r="C4439" s="10" t="s">
        <v>84</v>
      </c>
    </row>
    <row r="4440" spans="1:3" x14ac:dyDescent="0.25">
      <c r="A4440" s="10" t="s">
        <v>12650</v>
      </c>
      <c r="B4440" s="10" t="s">
        <v>12651</v>
      </c>
      <c r="C4440" s="10" t="s">
        <v>17</v>
      </c>
    </row>
    <row r="4441" spans="1:3" x14ac:dyDescent="0.25">
      <c r="A4441" s="10" t="s">
        <v>12652</v>
      </c>
      <c r="B4441" s="10" t="s">
        <v>64</v>
      </c>
      <c r="C4441" s="10" t="e">
        <v>#N/A</v>
      </c>
    </row>
    <row r="4442" spans="1:3" x14ac:dyDescent="0.25">
      <c r="A4442" s="10" t="s">
        <v>12653</v>
      </c>
      <c r="B4442" s="10" t="s">
        <v>12654</v>
      </c>
      <c r="C4442" s="10" t="s">
        <v>2287</v>
      </c>
    </row>
    <row r="4443" spans="1:3" x14ac:dyDescent="0.25">
      <c r="A4443" s="10" t="s">
        <v>12655</v>
      </c>
      <c r="B4443" s="10" t="s">
        <v>12656</v>
      </c>
      <c r="C4443" s="10" t="s">
        <v>84</v>
      </c>
    </row>
    <row r="4444" spans="1:3" x14ac:dyDescent="0.25">
      <c r="A4444" s="10" t="s">
        <v>12657</v>
      </c>
      <c r="B4444" s="10" t="s">
        <v>12658</v>
      </c>
      <c r="C4444" s="10" t="s">
        <v>17</v>
      </c>
    </row>
    <row r="4445" spans="1:3" x14ac:dyDescent="0.25">
      <c r="A4445" s="10" t="s">
        <v>12659</v>
      </c>
      <c r="B4445" s="10" t="s">
        <v>12660</v>
      </c>
      <c r="C4445" s="10" t="s">
        <v>12661</v>
      </c>
    </row>
    <row r="4446" spans="1:3" x14ac:dyDescent="0.25">
      <c r="A4446" s="10" t="s">
        <v>12662</v>
      </c>
      <c r="B4446" s="10" t="s">
        <v>12663</v>
      </c>
      <c r="C4446" s="10" t="s">
        <v>12664</v>
      </c>
    </row>
    <row r="4447" spans="1:3" x14ac:dyDescent="0.25">
      <c r="A4447" s="10" t="s">
        <v>12665</v>
      </c>
      <c r="B4447" s="10" t="s">
        <v>478</v>
      </c>
      <c r="C4447" s="10" t="s">
        <v>479</v>
      </c>
    </row>
    <row r="4448" spans="1:3" x14ac:dyDescent="0.25">
      <c r="A4448" s="10" t="s">
        <v>12666</v>
      </c>
      <c r="B4448" s="10" t="s">
        <v>12667</v>
      </c>
      <c r="C4448" s="10" t="s">
        <v>12668</v>
      </c>
    </row>
    <row r="4449" spans="1:3" x14ac:dyDescent="0.25">
      <c r="A4449" s="10" t="s">
        <v>12669</v>
      </c>
      <c r="B4449" s="10" t="s">
        <v>12670</v>
      </c>
      <c r="C4449" s="10" t="s">
        <v>2922</v>
      </c>
    </row>
    <row r="4450" spans="1:3" x14ac:dyDescent="0.25">
      <c r="A4450" s="10" t="s">
        <v>12671</v>
      </c>
      <c r="B4450" s="10" t="s">
        <v>12672</v>
      </c>
      <c r="C4450" s="10" t="s">
        <v>17</v>
      </c>
    </row>
    <row r="4451" spans="1:3" x14ac:dyDescent="0.25">
      <c r="A4451" s="10" t="s">
        <v>12673</v>
      </c>
      <c r="B4451" s="10" t="s">
        <v>12674</v>
      </c>
      <c r="C4451" s="10" t="s">
        <v>154</v>
      </c>
    </row>
    <row r="4452" spans="1:3" x14ac:dyDescent="0.25">
      <c r="A4452" s="10" t="s">
        <v>12675</v>
      </c>
      <c r="B4452" s="10" t="s">
        <v>12676</v>
      </c>
      <c r="C4452" s="10" t="s">
        <v>154</v>
      </c>
    </row>
    <row r="4453" spans="1:3" x14ac:dyDescent="0.25">
      <c r="A4453" s="10" t="s">
        <v>12677</v>
      </c>
      <c r="B4453" s="10" t="s">
        <v>12678</v>
      </c>
      <c r="C4453" s="10" t="s">
        <v>17</v>
      </c>
    </row>
    <row r="4454" spans="1:3" x14ac:dyDescent="0.25">
      <c r="A4454" s="10" t="s">
        <v>12679</v>
      </c>
      <c r="B4454" s="10" t="s">
        <v>12680</v>
      </c>
      <c r="C4454" s="10" t="s">
        <v>1375</v>
      </c>
    </row>
    <row r="4455" spans="1:3" x14ac:dyDescent="0.25">
      <c r="A4455" s="10" t="s">
        <v>12681</v>
      </c>
      <c r="B4455" s="10" t="s">
        <v>12682</v>
      </c>
      <c r="C4455" s="10" t="s">
        <v>17</v>
      </c>
    </row>
    <row r="4456" spans="1:3" x14ac:dyDescent="0.25">
      <c r="A4456" s="10" t="s">
        <v>12683</v>
      </c>
      <c r="B4456" s="10" t="s">
        <v>12684</v>
      </c>
      <c r="C4456" s="10" t="s">
        <v>154</v>
      </c>
    </row>
    <row r="4457" spans="1:3" x14ac:dyDescent="0.25">
      <c r="A4457" s="10" t="s">
        <v>12685</v>
      </c>
      <c r="B4457" s="10" t="s">
        <v>12686</v>
      </c>
      <c r="C4457" s="10" t="s">
        <v>474</v>
      </c>
    </row>
    <row r="4458" spans="1:3" x14ac:dyDescent="0.25">
      <c r="A4458" s="10" t="s">
        <v>12687</v>
      </c>
      <c r="B4458" s="10" t="s">
        <v>12688</v>
      </c>
      <c r="C4458" s="10" t="s">
        <v>336</v>
      </c>
    </row>
    <row r="4459" spans="1:3" x14ac:dyDescent="0.25">
      <c r="A4459" s="10" t="s">
        <v>12689</v>
      </c>
      <c r="B4459" s="10" t="s">
        <v>12690</v>
      </c>
      <c r="C4459" s="10" t="s">
        <v>12691</v>
      </c>
    </row>
    <row r="4460" spans="1:3" x14ac:dyDescent="0.25">
      <c r="A4460" s="10" t="s">
        <v>12692</v>
      </c>
      <c r="B4460" s="10" t="s">
        <v>12693</v>
      </c>
      <c r="C4460" s="10" t="s">
        <v>8212</v>
      </c>
    </row>
    <row r="4461" spans="1:3" x14ac:dyDescent="0.25">
      <c r="A4461" s="10" t="s">
        <v>12694</v>
      </c>
      <c r="B4461" s="10" t="s">
        <v>12695</v>
      </c>
      <c r="C4461" s="10" t="s">
        <v>84</v>
      </c>
    </row>
    <row r="4462" spans="1:3" x14ac:dyDescent="0.25">
      <c r="A4462" s="10" t="s">
        <v>12696</v>
      </c>
      <c r="B4462" s="10" t="s">
        <v>12697</v>
      </c>
      <c r="C4462" s="10" t="s">
        <v>84</v>
      </c>
    </row>
    <row r="4463" spans="1:3" x14ac:dyDescent="0.25">
      <c r="A4463" s="10" t="s">
        <v>12698</v>
      </c>
      <c r="B4463" s="10" t="s">
        <v>12699</v>
      </c>
      <c r="C4463" s="10" t="s">
        <v>17</v>
      </c>
    </row>
    <row r="4464" spans="1:3" x14ac:dyDescent="0.25">
      <c r="A4464" s="10" t="s">
        <v>12700</v>
      </c>
      <c r="B4464" s="10" t="s">
        <v>12701</v>
      </c>
      <c r="C4464" s="10" t="s">
        <v>906</v>
      </c>
    </row>
    <row r="4465" spans="1:3" x14ac:dyDescent="0.25">
      <c r="A4465" s="10" t="s">
        <v>12702</v>
      </c>
      <c r="B4465" s="10" t="s">
        <v>12703</v>
      </c>
      <c r="C4465" s="10" t="s">
        <v>17</v>
      </c>
    </row>
    <row r="4466" spans="1:3" x14ac:dyDescent="0.25">
      <c r="A4466" s="10" t="s">
        <v>12704</v>
      </c>
      <c r="B4466" s="10" t="s">
        <v>12705</v>
      </c>
      <c r="C4466" s="10" t="s">
        <v>84</v>
      </c>
    </row>
    <row r="4467" spans="1:3" x14ac:dyDescent="0.25">
      <c r="A4467" s="10" t="s">
        <v>12706</v>
      </c>
      <c r="B4467" s="10" t="s">
        <v>12707</v>
      </c>
      <c r="C4467" s="10" t="s">
        <v>17</v>
      </c>
    </row>
    <row r="4468" spans="1:3" x14ac:dyDescent="0.25">
      <c r="A4468" s="10" t="s">
        <v>12708</v>
      </c>
      <c r="B4468" s="10" t="s">
        <v>12709</v>
      </c>
      <c r="C4468" s="10" t="s">
        <v>17</v>
      </c>
    </row>
    <row r="4469" spans="1:3" x14ac:dyDescent="0.25">
      <c r="A4469" s="10" t="s">
        <v>12710</v>
      </c>
      <c r="B4469" s="10" t="s">
        <v>12711</v>
      </c>
      <c r="C4469" s="10" t="s">
        <v>12712</v>
      </c>
    </row>
    <row r="4470" spans="1:3" x14ac:dyDescent="0.25">
      <c r="A4470" s="10" t="s">
        <v>12713</v>
      </c>
      <c r="B4470" s="10" t="s">
        <v>12714</v>
      </c>
      <c r="C4470" s="10" t="s">
        <v>12715</v>
      </c>
    </row>
    <row r="4471" spans="1:3" x14ac:dyDescent="0.25">
      <c r="A4471" s="10" t="s">
        <v>12716</v>
      </c>
      <c r="B4471" s="10" t="s">
        <v>12717</v>
      </c>
      <c r="C4471" s="10" t="s">
        <v>12718</v>
      </c>
    </row>
    <row r="4472" spans="1:3" x14ac:dyDescent="0.25">
      <c r="A4472" s="10" t="s">
        <v>12719</v>
      </c>
      <c r="B4472" s="10" t="s">
        <v>12720</v>
      </c>
      <c r="C4472" s="10" t="s">
        <v>12721</v>
      </c>
    </row>
    <row r="4473" spans="1:3" x14ac:dyDescent="0.25">
      <c r="A4473" s="10" t="s">
        <v>12722</v>
      </c>
      <c r="B4473" s="10" t="s">
        <v>12723</v>
      </c>
      <c r="C4473" s="10" t="s">
        <v>17</v>
      </c>
    </row>
    <row r="4474" spans="1:3" x14ac:dyDescent="0.25">
      <c r="A4474" s="10" t="s">
        <v>12724</v>
      </c>
      <c r="B4474" s="10" t="s">
        <v>12725</v>
      </c>
      <c r="C4474" s="10" t="s">
        <v>12726</v>
      </c>
    </row>
    <row r="4475" spans="1:3" x14ac:dyDescent="0.25">
      <c r="A4475" s="10" t="s">
        <v>12727</v>
      </c>
      <c r="B4475" s="10" t="s">
        <v>12728</v>
      </c>
      <c r="C4475" s="10" t="s">
        <v>12729</v>
      </c>
    </row>
    <row r="4476" spans="1:3" x14ac:dyDescent="0.25">
      <c r="A4476" s="10" t="s">
        <v>12730</v>
      </c>
      <c r="B4476" s="10" t="s">
        <v>12731</v>
      </c>
      <c r="C4476" s="10" t="s">
        <v>438</v>
      </c>
    </row>
    <row r="4477" spans="1:3" x14ac:dyDescent="0.25">
      <c r="A4477" s="10" t="s">
        <v>12732</v>
      </c>
      <c r="B4477" s="10" t="s">
        <v>12733</v>
      </c>
      <c r="C4477" s="10" t="s">
        <v>84</v>
      </c>
    </row>
    <row r="4478" spans="1:3" x14ac:dyDescent="0.25">
      <c r="A4478" s="10" t="s">
        <v>12734</v>
      </c>
      <c r="B4478" s="10" t="s">
        <v>12735</v>
      </c>
      <c r="C4478" s="10" t="s">
        <v>17</v>
      </c>
    </row>
    <row r="4479" spans="1:3" x14ac:dyDescent="0.25">
      <c r="A4479" s="10" t="s">
        <v>12736</v>
      </c>
      <c r="B4479" s="10" t="s">
        <v>12737</v>
      </c>
      <c r="C4479" s="10" t="s">
        <v>17</v>
      </c>
    </row>
    <row r="4480" spans="1:3" x14ac:dyDescent="0.25">
      <c r="A4480" s="10" t="s">
        <v>12738</v>
      </c>
      <c r="B4480" s="10" t="s">
        <v>12739</v>
      </c>
      <c r="C4480" s="10" t="s">
        <v>12740</v>
      </c>
    </row>
    <row r="4481" spans="1:3" x14ac:dyDescent="0.25">
      <c r="A4481" s="10" t="s">
        <v>12741</v>
      </c>
      <c r="B4481" s="10" t="s">
        <v>12742</v>
      </c>
      <c r="C4481" s="10" t="s">
        <v>12743</v>
      </c>
    </row>
    <row r="4482" spans="1:3" x14ac:dyDescent="0.25">
      <c r="A4482" s="10" t="s">
        <v>12744</v>
      </c>
      <c r="B4482" s="10" t="s">
        <v>12745</v>
      </c>
      <c r="C4482" s="10" t="s">
        <v>1536</v>
      </c>
    </row>
    <row r="4483" spans="1:3" x14ac:dyDescent="0.25">
      <c r="A4483" s="10" t="s">
        <v>12746</v>
      </c>
      <c r="B4483" s="10" t="s">
        <v>12747</v>
      </c>
      <c r="C4483" s="10" t="s">
        <v>1258</v>
      </c>
    </row>
    <row r="4484" spans="1:3" x14ac:dyDescent="0.25">
      <c r="A4484" s="10" t="s">
        <v>12748</v>
      </c>
      <c r="B4484" s="10" t="s">
        <v>12749</v>
      </c>
      <c r="C4484" s="10" t="s">
        <v>17</v>
      </c>
    </row>
    <row r="4485" spans="1:3" x14ac:dyDescent="0.25">
      <c r="A4485" s="10" t="s">
        <v>12750</v>
      </c>
      <c r="B4485" s="10" t="s">
        <v>12751</v>
      </c>
      <c r="C4485" s="10" t="s">
        <v>17</v>
      </c>
    </row>
    <row r="4486" spans="1:3" x14ac:dyDescent="0.25">
      <c r="A4486" s="10" t="s">
        <v>12752</v>
      </c>
      <c r="B4486" s="10" t="s">
        <v>12753</v>
      </c>
      <c r="C4486" s="10" t="s">
        <v>11630</v>
      </c>
    </row>
    <row r="4487" spans="1:3" x14ac:dyDescent="0.25">
      <c r="A4487" s="10" t="s">
        <v>12754</v>
      </c>
      <c r="B4487" s="10" t="s">
        <v>12755</v>
      </c>
      <c r="C4487" s="10" t="s">
        <v>17</v>
      </c>
    </row>
    <row r="4488" spans="1:3" x14ac:dyDescent="0.25">
      <c r="A4488" s="10" t="s">
        <v>12756</v>
      </c>
      <c r="B4488" s="10" t="s">
        <v>12757</v>
      </c>
      <c r="C4488" s="10" t="s">
        <v>12758</v>
      </c>
    </row>
    <row r="4489" spans="1:3" x14ac:dyDescent="0.25">
      <c r="A4489" s="10" t="s">
        <v>12759</v>
      </c>
      <c r="B4489" s="10" t="s">
        <v>12760</v>
      </c>
      <c r="C4489" s="10" t="s">
        <v>84</v>
      </c>
    </row>
    <row r="4490" spans="1:3" x14ac:dyDescent="0.25">
      <c r="A4490" s="10" t="s">
        <v>12761</v>
      </c>
      <c r="B4490" s="10" t="s">
        <v>12762</v>
      </c>
      <c r="C4490" s="10" t="s">
        <v>12763</v>
      </c>
    </row>
    <row r="4491" spans="1:3" x14ac:dyDescent="0.25">
      <c r="A4491" s="10" t="s">
        <v>12764</v>
      </c>
      <c r="B4491" s="10" t="s">
        <v>12765</v>
      </c>
      <c r="C4491" s="10" t="s">
        <v>12766</v>
      </c>
    </row>
    <row r="4492" spans="1:3" x14ac:dyDescent="0.25">
      <c r="A4492" s="10" t="s">
        <v>12767</v>
      </c>
      <c r="B4492" s="10" t="s">
        <v>12768</v>
      </c>
      <c r="C4492" s="10" t="s">
        <v>5157</v>
      </c>
    </row>
    <row r="4493" spans="1:3" x14ac:dyDescent="0.25">
      <c r="A4493" s="10" t="s">
        <v>12769</v>
      </c>
      <c r="B4493" s="10" t="s">
        <v>12770</v>
      </c>
      <c r="C4493" s="10" t="s">
        <v>17</v>
      </c>
    </row>
    <row r="4494" spans="1:3" x14ac:dyDescent="0.25">
      <c r="A4494" s="10" t="s">
        <v>12771</v>
      </c>
      <c r="B4494" s="10" t="s">
        <v>12772</v>
      </c>
      <c r="C4494" s="10" t="s">
        <v>17</v>
      </c>
    </row>
    <row r="4495" spans="1:3" x14ac:dyDescent="0.25">
      <c r="A4495" s="10" t="s">
        <v>12773</v>
      </c>
      <c r="B4495" s="10" t="s">
        <v>12774</v>
      </c>
      <c r="C4495" s="10" t="s">
        <v>17</v>
      </c>
    </row>
    <row r="4496" spans="1:3" x14ac:dyDescent="0.25">
      <c r="A4496" s="10" t="s">
        <v>12775</v>
      </c>
      <c r="B4496" s="10" t="s">
        <v>12776</v>
      </c>
      <c r="C4496" s="10" t="s">
        <v>12777</v>
      </c>
    </row>
    <row r="4497" spans="1:3" x14ac:dyDescent="0.25">
      <c r="A4497" s="10" t="s">
        <v>12778</v>
      </c>
      <c r="B4497" s="10" t="s">
        <v>12779</v>
      </c>
      <c r="C4497" s="10" t="s">
        <v>12780</v>
      </c>
    </row>
    <row r="4498" spans="1:3" x14ac:dyDescent="0.25">
      <c r="A4498" s="10" t="s">
        <v>12781</v>
      </c>
      <c r="B4498" s="10" t="s">
        <v>12782</v>
      </c>
      <c r="C4498" s="10" t="s">
        <v>12783</v>
      </c>
    </row>
    <row r="4499" spans="1:3" x14ac:dyDescent="0.25">
      <c r="A4499" s="10" t="s">
        <v>12784</v>
      </c>
      <c r="B4499" s="10" t="s">
        <v>12785</v>
      </c>
      <c r="C4499" s="10" t="s">
        <v>12786</v>
      </c>
    </row>
    <row r="4500" spans="1:3" x14ac:dyDescent="0.25">
      <c r="A4500" s="10" t="s">
        <v>12787</v>
      </c>
      <c r="B4500" s="10" t="s">
        <v>12788</v>
      </c>
      <c r="C4500" s="10" t="s">
        <v>12789</v>
      </c>
    </row>
    <row r="4501" spans="1:3" x14ac:dyDescent="0.25">
      <c r="A4501" s="10" t="s">
        <v>12790</v>
      </c>
      <c r="B4501" s="10" t="s">
        <v>12791</v>
      </c>
      <c r="C4501" s="10" t="s">
        <v>12792</v>
      </c>
    </row>
    <row r="4502" spans="1:3" x14ac:dyDescent="0.25">
      <c r="A4502" s="10" t="s">
        <v>12793</v>
      </c>
      <c r="B4502" s="10" t="s">
        <v>12794</v>
      </c>
      <c r="C4502" s="10" t="s">
        <v>84</v>
      </c>
    </row>
    <row r="4503" spans="1:3" x14ac:dyDescent="0.25">
      <c r="A4503" s="10" t="s">
        <v>12795</v>
      </c>
      <c r="B4503" s="10" t="s">
        <v>12796</v>
      </c>
      <c r="C4503" s="10" t="s">
        <v>12797</v>
      </c>
    </row>
    <row r="4504" spans="1:3" x14ac:dyDescent="0.25">
      <c r="A4504" s="10" t="s">
        <v>12798</v>
      </c>
      <c r="B4504" s="10" t="s">
        <v>12799</v>
      </c>
      <c r="C4504" s="10" t="s">
        <v>12800</v>
      </c>
    </row>
    <row r="4505" spans="1:3" x14ac:dyDescent="0.25">
      <c r="A4505" s="10" t="s">
        <v>12801</v>
      </c>
      <c r="B4505" s="10" t="s">
        <v>12802</v>
      </c>
      <c r="C4505" s="10" t="s">
        <v>12803</v>
      </c>
    </row>
    <row r="4506" spans="1:3" x14ac:dyDescent="0.25">
      <c r="A4506" s="10" t="s">
        <v>12804</v>
      </c>
      <c r="B4506" s="10" t="s">
        <v>12805</v>
      </c>
      <c r="C4506" s="10" t="s">
        <v>12806</v>
      </c>
    </row>
    <row r="4507" spans="1:3" x14ac:dyDescent="0.25">
      <c r="A4507" s="10" t="s">
        <v>12807</v>
      </c>
      <c r="B4507" s="10" t="s">
        <v>12808</v>
      </c>
      <c r="C4507" s="10" t="s">
        <v>1709</v>
      </c>
    </row>
    <row r="4508" spans="1:3" x14ac:dyDescent="0.25">
      <c r="A4508" s="10" t="s">
        <v>12809</v>
      </c>
      <c r="B4508" s="10" t="s">
        <v>12810</v>
      </c>
      <c r="C4508" s="10" t="s">
        <v>6529</v>
      </c>
    </row>
    <row r="4509" spans="1:3" x14ac:dyDescent="0.25">
      <c r="A4509" s="10" t="s">
        <v>12811</v>
      </c>
      <c r="B4509" s="10" t="s">
        <v>12812</v>
      </c>
      <c r="C4509" s="10" t="s">
        <v>12813</v>
      </c>
    </row>
    <row r="4510" spans="1:3" x14ac:dyDescent="0.25">
      <c r="A4510" s="10" t="s">
        <v>12814</v>
      </c>
      <c r="B4510" s="10" t="s">
        <v>12815</v>
      </c>
      <c r="C4510" s="10" t="s">
        <v>12816</v>
      </c>
    </row>
    <row r="4511" spans="1:3" x14ac:dyDescent="0.25">
      <c r="A4511" s="10" t="s">
        <v>12817</v>
      </c>
      <c r="B4511" s="10" t="s">
        <v>12818</v>
      </c>
      <c r="C4511" s="10" t="s">
        <v>12819</v>
      </c>
    </row>
    <row r="4512" spans="1:3" x14ac:dyDescent="0.25">
      <c r="A4512" s="10" t="s">
        <v>12820</v>
      </c>
      <c r="B4512" s="10" t="s">
        <v>12821</v>
      </c>
      <c r="C4512" s="10" t="s">
        <v>12822</v>
      </c>
    </row>
    <row r="4513" spans="1:3" x14ac:dyDescent="0.25">
      <c r="A4513" s="10" t="s">
        <v>12823</v>
      </c>
      <c r="B4513" s="10" t="s">
        <v>12824</v>
      </c>
      <c r="C4513" s="10" t="s">
        <v>12825</v>
      </c>
    </row>
    <row r="4514" spans="1:3" x14ac:dyDescent="0.25">
      <c r="A4514" s="10" t="s">
        <v>12826</v>
      </c>
      <c r="B4514" s="10" t="s">
        <v>12827</v>
      </c>
      <c r="C4514" s="10" t="s">
        <v>17</v>
      </c>
    </row>
    <row r="4515" spans="1:3" x14ac:dyDescent="0.25">
      <c r="A4515" s="10" t="s">
        <v>12828</v>
      </c>
      <c r="B4515" s="10" t="s">
        <v>12829</v>
      </c>
      <c r="C4515" s="10" t="s">
        <v>12830</v>
      </c>
    </row>
    <row r="4516" spans="1:3" x14ac:dyDescent="0.25">
      <c r="A4516" s="10" t="s">
        <v>12831</v>
      </c>
      <c r="B4516" s="10" t="s">
        <v>12832</v>
      </c>
      <c r="C4516" s="10" t="s">
        <v>12833</v>
      </c>
    </row>
    <row r="4517" spans="1:3" x14ac:dyDescent="0.25">
      <c r="A4517" s="10" t="s">
        <v>12834</v>
      </c>
      <c r="B4517" s="10" t="s">
        <v>12835</v>
      </c>
      <c r="C4517" s="10" t="s">
        <v>12836</v>
      </c>
    </row>
    <row r="4518" spans="1:3" x14ac:dyDescent="0.25">
      <c r="A4518" s="10" t="s">
        <v>12837</v>
      </c>
      <c r="B4518" s="10" t="s">
        <v>12838</v>
      </c>
      <c r="C4518" s="10" t="s">
        <v>84</v>
      </c>
    </row>
    <row r="4519" spans="1:3" x14ac:dyDescent="0.25">
      <c r="A4519" s="10" t="s">
        <v>12839</v>
      </c>
      <c r="B4519" s="10" t="s">
        <v>12840</v>
      </c>
      <c r="C4519" s="10" t="s">
        <v>12841</v>
      </c>
    </row>
    <row r="4520" spans="1:3" x14ac:dyDescent="0.25">
      <c r="A4520" s="10" t="s">
        <v>12842</v>
      </c>
      <c r="B4520" s="10" t="s">
        <v>12843</v>
      </c>
      <c r="C4520" s="10" t="s">
        <v>12844</v>
      </c>
    </row>
    <row r="4521" spans="1:3" x14ac:dyDescent="0.25">
      <c r="A4521" s="10" t="s">
        <v>12845</v>
      </c>
      <c r="B4521" s="10" t="s">
        <v>12846</v>
      </c>
      <c r="C4521" s="10" t="s">
        <v>17</v>
      </c>
    </row>
    <row r="4522" spans="1:3" x14ac:dyDescent="0.25">
      <c r="A4522" s="10" t="s">
        <v>12847</v>
      </c>
      <c r="B4522" s="10" t="s">
        <v>12848</v>
      </c>
      <c r="C4522" s="10" t="s">
        <v>12849</v>
      </c>
    </row>
    <row r="4523" spans="1:3" x14ac:dyDescent="0.25">
      <c r="A4523" s="10" t="s">
        <v>12850</v>
      </c>
      <c r="B4523" s="10" t="s">
        <v>12851</v>
      </c>
      <c r="C4523" s="10" t="s">
        <v>12852</v>
      </c>
    </row>
    <row r="4524" spans="1:3" x14ac:dyDescent="0.25">
      <c r="A4524" s="10" t="s">
        <v>12853</v>
      </c>
      <c r="B4524" s="10" t="s">
        <v>12854</v>
      </c>
      <c r="C4524" s="10" t="s">
        <v>12855</v>
      </c>
    </row>
    <row r="4525" spans="1:3" x14ac:dyDescent="0.25">
      <c r="A4525" s="10" t="s">
        <v>12856</v>
      </c>
      <c r="B4525" s="10" t="s">
        <v>12857</v>
      </c>
      <c r="C4525" s="10" t="s">
        <v>12858</v>
      </c>
    </row>
    <row r="4526" spans="1:3" x14ac:dyDescent="0.25">
      <c r="A4526" s="10" t="s">
        <v>12859</v>
      </c>
      <c r="B4526" s="10" t="s">
        <v>12860</v>
      </c>
      <c r="C4526" s="10" t="s">
        <v>12861</v>
      </c>
    </row>
    <row r="4527" spans="1:3" x14ac:dyDescent="0.25">
      <c r="A4527" s="10" t="s">
        <v>12862</v>
      </c>
      <c r="B4527" s="10" t="s">
        <v>12863</v>
      </c>
      <c r="C4527" s="10" t="s">
        <v>12864</v>
      </c>
    </row>
    <row r="4528" spans="1:3" x14ac:dyDescent="0.25">
      <c r="A4528" s="10" t="s">
        <v>12865</v>
      </c>
      <c r="B4528" s="10" t="s">
        <v>12866</v>
      </c>
      <c r="C4528" s="10" t="s">
        <v>12867</v>
      </c>
    </row>
    <row r="4529" spans="1:3" x14ac:dyDescent="0.25">
      <c r="A4529" s="10" t="s">
        <v>12868</v>
      </c>
      <c r="B4529" s="10" t="s">
        <v>12869</v>
      </c>
      <c r="C4529" s="10" t="s">
        <v>12870</v>
      </c>
    </row>
    <row r="4530" spans="1:3" x14ac:dyDescent="0.25">
      <c r="A4530" s="10" t="s">
        <v>12871</v>
      </c>
      <c r="B4530" s="10" t="s">
        <v>12872</v>
      </c>
      <c r="C4530" s="10" t="s">
        <v>12873</v>
      </c>
    </row>
    <row r="4531" spans="1:3" x14ac:dyDescent="0.25">
      <c r="A4531" s="10" t="s">
        <v>12874</v>
      </c>
      <c r="B4531" s="10" t="s">
        <v>12875</v>
      </c>
      <c r="C4531" s="10" t="s">
        <v>84</v>
      </c>
    </row>
    <row r="4532" spans="1:3" x14ac:dyDescent="0.25">
      <c r="A4532" s="10" t="s">
        <v>12876</v>
      </c>
      <c r="B4532" s="10" t="s">
        <v>12877</v>
      </c>
      <c r="C4532" s="10" t="s">
        <v>12878</v>
      </c>
    </row>
    <row r="4533" spans="1:3" x14ac:dyDescent="0.25">
      <c r="A4533" s="10" t="s">
        <v>12879</v>
      </c>
      <c r="B4533" s="10" t="s">
        <v>12880</v>
      </c>
      <c r="C4533" s="10" t="s">
        <v>12881</v>
      </c>
    </row>
    <row r="4534" spans="1:3" x14ac:dyDescent="0.25">
      <c r="A4534" s="10" t="s">
        <v>12882</v>
      </c>
      <c r="B4534" s="10" t="s">
        <v>12883</v>
      </c>
      <c r="C4534" s="10" t="s">
        <v>8041</v>
      </c>
    </row>
    <row r="4535" spans="1:3" x14ac:dyDescent="0.25">
      <c r="A4535" s="10" t="s">
        <v>12884</v>
      </c>
      <c r="B4535" s="10" t="s">
        <v>12885</v>
      </c>
      <c r="C4535" s="10" t="s">
        <v>17</v>
      </c>
    </row>
    <row r="4536" spans="1:3" x14ac:dyDescent="0.25">
      <c r="A4536" s="10" t="s">
        <v>12886</v>
      </c>
      <c r="B4536" s="10" t="s">
        <v>12887</v>
      </c>
      <c r="C4536" s="10" t="s">
        <v>17</v>
      </c>
    </row>
    <row r="4537" spans="1:3" x14ac:dyDescent="0.25">
      <c r="A4537" s="10" t="s">
        <v>12888</v>
      </c>
      <c r="B4537" s="10" t="s">
        <v>12889</v>
      </c>
      <c r="C4537" s="10" t="s">
        <v>5733</v>
      </c>
    </row>
    <row r="4538" spans="1:3" x14ac:dyDescent="0.25">
      <c r="A4538" s="10" t="s">
        <v>12890</v>
      </c>
      <c r="B4538" s="10" t="s">
        <v>12891</v>
      </c>
      <c r="C4538" s="10" t="s">
        <v>17</v>
      </c>
    </row>
    <row r="4539" spans="1:3" x14ac:dyDescent="0.25">
      <c r="A4539" s="10" t="s">
        <v>12892</v>
      </c>
      <c r="B4539" s="10" t="s">
        <v>12893</v>
      </c>
      <c r="C4539" s="10" t="s">
        <v>17</v>
      </c>
    </row>
    <row r="4540" spans="1:3" x14ac:dyDescent="0.25">
      <c r="A4540" s="10" t="s">
        <v>12894</v>
      </c>
      <c r="B4540" s="10" t="s">
        <v>12895</v>
      </c>
      <c r="C4540" s="10" t="s">
        <v>327</v>
      </c>
    </row>
    <row r="4541" spans="1:3" x14ac:dyDescent="0.25">
      <c r="A4541" s="10" t="s">
        <v>12896</v>
      </c>
      <c r="B4541" s="10" t="s">
        <v>12897</v>
      </c>
      <c r="C4541" s="10" t="s">
        <v>12898</v>
      </c>
    </row>
    <row r="4542" spans="1:3" x14ac:dyDescent="0.25">
      <c r="A4542" s="10" t="s">
        <v>12899</v>
      </c>
      <c r="B4542" s="10" t="s">
        <v>12900</v>
      </c>
      <c r="C4542" s="10" t="s">
        <v>12901</v>
      </c>
    </row>
    <row r="4543" spans="1:3" x14ac:dyDescent="0.25">
      <c r="A4543" s="10" t="s">
        <v>12902</v>
      </c>
      <c r="B4543" s="10" t="s">
        <v>12903</v>
      </c>
      <c r="C4543" s="10" t="s">
        <v>17</v>
      </c>
    </row>
    <row r="4544" spans="1:3" x14ac:dyDescent="0.25">
      <c r="A4544" s="10" t="s">
        <v>12904</v>
      </c>
      <c r="B4544" s="10" t="s">
        <v>12905</v>
      </c>
      <c r="C4544" s="10" t="s">
        <v>17</v>
      </c>
    </row>
    <row r="4545" spans="1:3" x14ac:dyDescent="0.25">
      <c r="A4545" s="10" t="s">
        <v>12906</v>
      </c>
      <c r="B4545" s="10" t="s">
        <v>12907</v>
      </c>
      <c r="C4545" s="10" t="s">
        <v>17</v>
      </c>
    </row>
    <row r="4546" spans="1:3" x14ac:dyDescent="0.25">
      <c r="A4546" s="10" t="s">
        <v>12908</v>
      </c>
      <c r="B4546" s="10" t="s">
        <v>12909</v>
      </c>
      <c r="C4546" s="10" t="s">
        <v>17</v>
      </c>
    </row>
    <row r="4547" spans="1:3" x14ac:dyDescent="0.25">
      <c r="A4547" s="10" t="s">
        <v>12910</v>
      </c>
      <c r="B4547" s="10" t="s">
        <v>12911</v>
      </c>
      <c r="C4547" s="10" t="s">
        <v>84</v>
      </c>
    </row>
    <row r="4548" spans="1:3" x14ac:dyDescent="0.25">
      <c r="A4548" s="10" t="s">
        <v>12912</v>
      </c>
      <c r="B4548" s="10" t="s">
        <v>12913</v>
      </c>
      <c r="C4548" s="10" t="s">
        <v>84</v>
      </c>
    </row>
    <row r="4549" spans="1:3" x14ac:dyDescent="0.25">
      <c r="A4549" s="10" t="s">
        <v>12914</v>
      </c>
      <c r="B4549" s="10" t="s">
        <v>12915</v>
      </c>
      <c r="C4549" s="10" t="s">
        <v>17</v>
      </c>
    </row>
    <row r="4550" spans="1:3" x14ac:dyDescent="0.25">
      <c r="A4550" s="10" t="s">
        <v>12916</v>
      </c>
      <c r="B4550" s="10" t="s">
        <v>1737</v>
      </c>
      <c r="C4550" s="10" t="s">
        <v>17</v>
      </c>
    </row>
    <row r="4551" spans="1:3" x14ac:dyDescent="0.25">
      <c r="A4551" s="10" t="s">
        <v>12917</v>
      </c>
      <c r="B4551" s="10" t="s">
        <v>12918</v>
      </c>
      <c r="C4551" s="10" t="s">
        <v>12919</v>
      </c>
    </row>
    <row r="4552" spans="1:3" x14ac:dyDescent="0.25">
      <c r="A4552" s="10" t="s">
        <v>12920</v>
      </c>
      <c r="B4552" s="10" t="s">
        <v>12921</v>
      </c>
      <c r="C4552" s="10" t="s">
        <v>17</v>
      </c>
    </row>
    <row r="4553" spans="1:3" x14ac:dyDescent="0.25">
      <c r="A4553" s="10" t="s">
        <v>12922</v>
      </c>
      <c r="B4553" s="10" t="s">
        <v>12923</v>
      </c>
      <c r="C4553" s="10" t="s">
        <v>17</v>
      </c>
    </row>
    <row r="4554" spans="1:3" x14ac:dyDescent="0.25">
      <c r="A4554" s="10" t="s">
        <v>12924</v>
      </c>
      <c r="B4554" s="10" t="s">
        <v>12925</v>
      </c>
      <c r="C4554" s="10" t="s">
        <v>952</v>
      </c>
    </row>
    <row r="4555" spans="1:3" x14ac:dyDescent="0.25">
      <c r="A4555" s="10" t="s">
        <v>12926</v>
      </c>
      <c r="B4555" s="10" t="s">
        <v>12927</v>
      </c>
      <c r="C4555" s="10" t="s">
        <v>12928</v>
      </c>
    </row>
    <row r="4556" spans="1:3" x14ac:dyDescent="0.25">
      <c r="A4556" s="10" t="s">
        <v>12929</v>
      </c>
      <c r="B4556" s="10" t="s">
        <v>12930</v>
      </c>
      <c r="C4556" s="10" t="s">
        <v>17</v>
      </c>
    </row>
    <row r="4557" spans="1:3" x14ac:dyDescent="0.25">
      <c r="A4557" s="10" t="s">
        <v>12931</v>
      </c>
      <c r="B4557" s="10" t="s">
        <v>12932</v>
      </c>
      <c r="C4557" s="10" t="s">
        <v>12933</v>
      </c>
    </row>
    <row r="4558" spans="1:3" x14ac:dyDescent="0.25">
      <c r="A4558" s="10" t="s">
        <v>12934</v>
      </c>
      <c r="B4558" s="10" t="s">
        <v>12935</v>
      </c>
      <c r="C4558" s="10" t="s">
        <v>12936</v>
      </c>
    </row>
    <row r="4559" spans="1:3" x14ac:dyDescent="0.25">
      <c r="A4559" s="10" t="s">
        <v>12937</v>
      </c>
      <c r="B4559" s="10" t="s">
        <v>12938</v>
      </c>
      <c r="C4559" s="10" t="s">
        <v>7945</v>
      </c>
    </row>
    <row r="4560" spans="1:3" x14ac:dyDescent="0.25">
      <c r="A4560" s="10" t="s">
        <v>12939</v>
      </c>
      <c r="B4560" s="10" t="s">
        <v>12940</v>
      </c>
      <c r="C4560" s="10" t="s">
        <v>12941</v>
      </c>
    </row>
    <row r="4561" spans="1:3" x14ac:dyDescent="0.25">
      <c r="A4561" s="10" t="s">
        <v>12942</v>
      </c>
      <c r="B4561" s="10" t="s">
        <v>12943</v>
      </c>
      <c r="C4561" s="10" t="s">
        <v>4744</v>
      </c>
    </row>
    <row r="4562" spans="1:3" x14ac:dyDescent="0.25">
      <c r="A4562" s="10" t="s">
        <v>12944</v>
      </c>
      <c r="B4562" s="10" t="s">
        <v>12945</v>
      </c>
      <c r="C4562" s="10" t="s">
        <v>12946</v>
      </c>
    </row>
    <row r="4563" spans="1:3" x14ac:dyDescent="0.25">
      <c r="A4563" s="10" t="s">
        <v>12947</v>
      </c>
      <c r="B4563" s="10" t="s">
        <v>12948</v>
      </c>
      <c r="C4563" s="10" t="s">
        <v>12949</v>
      </c>
    </row>
    <row r="4564" spans="1:3" x14ac:dyDescent="0.25">
      <c r="A4564" s="10" t="s">
        <v>12950</v>
      </c>
      <c r="B4564" s="10" t="s">
        <v>12951</v>
      </c>
      <c r="C4564" s="10" t="s">
        <v>17</v>
      </c>
    </row>
    <row r="4565" spans="1:3" x14ac:dyDescent="0.25">
      <c r="A4565" s="10" t="s">
        <v>12952</v>
      </c>
      <c r="B4565" s="10" t="s">
        <v>12953</v>
      </c>
      <c r="C4565" s="10" t="s">
        <v>5611</v>
      </c>
    </row>
    <row r="4566" spans="1:3" x14ac:dyDescent="0.25">
      <c r="A4566" s="10" t="s">
        <v>12954</v>
      </c>
      <c r="B4566" s="10" t="s">
        <v>12955</v>
      </c>
      <c r="C4566" s="10" t="s">
        <v>12956</v>
      </c>
    </row>
    <row r="4567" spans="1:3" x14ac:dyDescent="0.25">
      <c r="A4567" s="10" t="s">
        <v>12957</v>
      </c>
      <c r="B4567" s="10" t="s">
        <v>12958</v>
      </c>
      <c r="C4567" s="10" t="s">
        <v>17</v>
      </c>
    </row>
    <row r="4568" spans="1:3" x14ac:dyDescent="0.25">
      <c r="A4568" s="10" t="s">
        <v>12959</v>
      </c>
      <c r="B4568" s="10" t="s">
        <v>12960</v>
      </c>
      <c r="C4568" s="10" t="s">
        <v>12961</v>
      </c>
    </row>
    <row r="4569" spans="1:3" x14ac:dyDescent="0.25">
      <c r="A4569" s="10" t="s">
        <v>12962</v>
      </c>
      <c r="B4569" s="10" t="s">
        <v>12963</v>
      </c>
      <c r="C4569" s="10" t="s">
        <v>17</v>
      </c>
    </row>
    <row r="4570" spans="1:3" x14ac:dyDescent="0.25">
      <c r="A4570" s="10" t="s">
        <v>12964</v>
      </c>
      <c r="B4570" s="10" t="s">
        <v>12965</v>
      </c>
      <c r="C4570" s="10" t="s">
        <v>12966</v>
      </c>
    </row>
    <row r="4571" spans="1:3" x14ac:dyDescent="0.25">
      <c r="A4571" s="10" t="s">
        <v>12967</v>
      </c>
      <c r="B4571" s="10" t="s">
        <v>12968</v>
      </c>
      <c r="C4571" s="10" t="s">
        <v>12969</v>
      </c>
    </row>
    <row r="4572" spans="1:3" x14ac:dyDescent="0.25">
      <c r="A4572" s="10" t="s">
        <v>12970</v>
      </c>
      <c r="B4572" s="10" t="s">
        <v>12971</v>
      </c>
      <c r="C4572" s="10" t="s">
        <v>17</v>
      </c>
    </row>
    <row r="4573" spans="1:3" x14ac:dyDescent="0.25">
      <c r="A4573" s="10" t="s">
        <v>12972</v>
      </c>
      <c r="B4573" s="10" t="s">
        <v>12973</v>
      </c>
      <c r="C4573" s="10" t="s">
        <v>12974</v>
      </c>
    </row>
    <row r="4574" spans="1:3" x14ac:dyDescent="0.25">
      <c r="A4574" s="10" t="s">
        <v>12975</v>
      </c>
      <c r="B4574" s="10" t="s">
        <v>12976</v>
      </c>
      <c r="C4574" s="10" t="s">
        <v>12977</v>
      </c>
    </row>
    <row r="4575" spans="1:3" x14ac:dyDescent="0.25">
      <c r="A4575" s="10" t="s">
        <v>12978</v>
      </c>
      <c r="B4575" s="10" t="s">
        <v>12979</v>
      </c>
      <c r="C4575" s="10" t="s">
        <v>17</v>
      </c>
    </row>
    <row r="4576" spans="1:3" x14ac:dyDescent="0.25">
      <c r="A4576" s="10" t="s">
        <v>12980</v>
      </c>
      <c r="B4576" s="10" t="s">
        <v>12981</v>
      </c>
      <c r="C4576" s="10" t="s">
        <v>12982</v>
      </c>
    </row>
    <row r="4577" spans="1:3" x14ac:dyDescent="0.25">
      <c r="A4577" s="10" t="s">
        <v>12983</v>
      </c>
      <c r="B4577" s="10" t="s">
        <v>12984</v>
      </c>
      <c r="C4577" s="10" t="s">
        <v>12985</v>
      </c>
    </row>
    <row r="4578" spans="1:3" x14ac:dyDescent="0.25">
      <c r="A4578" s="10" t="s">
        <v>12986</v>
      </c>
      <c r="B4578" s="10" t="s">
        <v>12987</v>
      </c>
      <c r="C4578" s="10" t="s">
        <v>17</v>
      </c>
    </row>
    <row r="4579" spans="1:3" x14ac:dyDescent="0.25">
      <c r="A4579" s="10" t="s">
        <v>12988</v>
      </c>
      <c r="B4579" s="10" t="s">
        <v>12989</v>
      </c>
      <c r="C4579" s="10" t="s">
        <v>12990</v>
      </c>
    </row>
    <row r="4580" spans="1:3" x14ac:dyDescent="0.25">
      <c r="A4580" s="10" t="s">
        <v>12991</v>
      </c>
      <c r="B4580" s="10" t="s">
        <v>12992</v>
      </c>
      <c r="C4580" s="10" t="s">
        <v>17</v>
      </c>
    </row>
    <row r="4581" spans="1:3" x14ac:dyDescent="0.25">
      <c r="A4581" s="10" t="s">
        <v>12993</v>
      </c>
      <c r="B4581" s="10" t="s">
        <v>12994</v>
      </c>
      <c r="C4581" s="10" t="s">
        <v>12995</v>
      </c>
    </row>
    <row r="4582" spans="1:3" x14ac:dyDescent="0.25">
      <c r="A4582" s="10" t="s">
        <v>12996</v>
      </c>
      <c r="B4582" s="10" t="s">
        <v>12997</v>
      </c>
      <c r="C4582" s="10" t="s">
        <v>12998</v>
      </c>
    </row>
    <row r="4583" spans="1:3" x14ac:dyDescent="0.25">
      <c r="A4583" s="10" t="s">
        <v>12999</v>
      </c>
      <c r="B4583" s="10" t="s">
        <v>13000</v>
      </c>
      <c r="C4583" s="10" t="s">
        <v>84</v>
      </c>
    </row>
    <row r="4584" spans="1:3" x14ac:dyDescent="0.25">
      <c r="A4584" s="10" t="s">
        <v>13001</v>
      </c>
      <c r="B4584" s="10" t="s">
        <v>64</v>
      </c>
      <c r="C4584" s="10" t="e">
        <v>#N/A</v>
      </c>
    </row>
    <row r="4585" spans="1:3" x14ac:dyDescent="0.25">
      <c r="A4585" s="10" t="s">
        <v>13002</v>
      </c>
      <c r="B4585" s="10" t="s">
        <v>13003</v>
      </c>
      <c r="C4585" s="10" t="s">
        <v>6448</v>
      </c>
    </row>
    <row r="4586" spans="1:3" x14ac:dyDescent="0.25">
      <c r="A4586" s="10" t="s">
        <v>13004</v>
      </c>
      <c r="B4586" s="10" t="s">
        <v>13005</v>
      </c>
      <c r="C4586" s="10" t="s">
        <v>474</v>
      </c>
    </row>
    <row r="4587" spans="1:3" x14ac:dyDescent="0.25">
      <c r="A4587" s="10" t="s">
        <v>13006</v>
      </c>
      <c r="B4587" s="10" t="s">
        <v>13007</v>
      </c>
      <c r="C4587" s="10" t="s">
        <v>13008</v>
      </c>
    </row>
    <row r="4588" spans="1:3" x14ac:dyDescent="0.25">
      <c r="A4588" s="10" t="s">
        <v>13009</v>
      </c>
      <c r="B4588" s="10" t="s">
        <v>13010</v>
      </c>
      <c r="C4588" s="10" t="s">
        <v>17</v>
      </c>
    </row>
    <row r="4589" spans="1:3" x14ac:dyDescent="0.25">
      <c r="A4589" s="10" t="s">
        <v>13011</v>
      </c>
      <c r="B4589" s="10" t="s">
        <v>13012</v>
      </c>
      <c r="C4589" s="10" t="s">
        <v>17</v>
      </c>
    </row>
    <row r="4590" spans="1:3" x14ac:dyDescent="0.25">
      <c r="A4590" s="10" t="s">
        <v>13013</v>
      </c>
      <c r="B4590" s="10" t="s">
        <v>13014</v>
      </c>
      <c r="C4590" s="10" t="s">
        <v>17</v>
      </c>
    </row>
    <row r="4591" spans="1:3" x14ac:dyDescent="0.25">
      <c r="A4591" s="10" t="s">
        <v>13015</v>
      </c>
      <c r="B4591" s="10" t="s">
        <v>13016</v>
      </c>
      <c r="C4591" s="10" t="s">
        <v>17</v>
      </c>
    </row>
    <row r="4592" spans="1:3" x14ac:dyDescent="0.25">
      <c r="A4592" s="10" t="s">
        <v>13017</v>
      </c>
      <c r="B4592" s="10" t="s">
        <v>13018</v>
      </c>
      <c r="C4592" s="10" t="s">
        <v>17</v>
      </c>
    </row>
    <row r="4593" spans="1:3" x14ac:dyDescent="0.25">
      <c r="A4593" s="10" t="s">
        <v>13019</v>
      </c>
      <c r="B4593" s="10" t="s">
        <v>13020</v>
      </c>
      <c r="C4593" s="10" t="s">
        <v>13021</v>
      </c>
    </row>
    <row r="4594" spans="1:3" x14ac:dyDescent="0.25">
      <c r="A4594" s="10" t="s">
        <v>13022</v>
      </c>
      <c r="B4594" s="10" t="s">
        <v>13023</v>
      </c>
      <c r="C4594" s="10" t="s">
        <v>13024</v>
      </c>
    </row>
    <row r="4595" spans="1:3" x14ac:dyDescent="0.25">
      <c r="A4595" s="10" t="s">
        <v>13025</v>
      </c>
      <c r="B4595" s="10" t="s">
        <v>13026</v>
      </c>
      <c r="C4595" s="10" t="s">
        <v>17</v>
      </c>
    </row>
    <row r="4596" spans="1:3" x14ac:dyDescent="0.25">
      <c r="A4596" s="10" t="s">
        <v>13027</v>
      </c>
      <c r="B4596" s="10" t="s">
        <v>13028</v>
      </c>
      <c r="C4596" s="10" t="s">
        <v>13029</v>
      </c>
    </row>
    <row r="4597" spans="1:3" x14ac:dyDescent="0.25">
      <c r="A4597" s="10" t="s">
        <v>13030</v>
      </c>
      <c r="B4597" s="10" t="s">
        <v>13031</v>
      </c>
      <c r="C4597" s="10" t="s">
        <v>17</v>
      </c>
    </row>
    <row r="4598" spans="1:3" x14ac:dyDescent="0.25">
      <c r="A4598" s="10" t="s">
        <v>13032</v>
      </c>
      <c r="B4598" s="10" t="s">
        <v>13033</v>
      </c>
      <c r="C4598" s="10" t="s">
        <v>84</v>
      </c>
    </row>
    <row r="4599" spans="1:3" x14ac:dyDescent="0.25">
      <c r="A4599" s="10" t="s">
        <v>13034</v>
      </c>
      <c r="B4599" s="10" t="s">
        <v>13035</v>
      </c>
      <c r="C4599" s="10" t="s">
        <v>13036</v>
      </c>
    </row>
    <row r="4600" spans="1:3" x14ac:dyDescent="0.25">
      <c r="A4600" s="10" t="s">
        <v>13037</v>
      </c>
      <c r="B4600" s="10" t="s">
        <v>13038</v>
      </c>
      <c r="C4600" s="10" t="s">
        <v>17</v>
      </c>
    </row>
    <row r="4601" spans="1:3" x14ac:dyDescent="0.25">
      <c r="A4601" s="10" t="s">
        <v>13039</v>
      </c>
      <c r="B4601" s="10" t="s">
        <v>13040</v>
      </c>
      <c r="C4601" s="10" t="s">
        <v>17</v>
      </c>
    </row>
    <row r="4602" spans="1:3" x14ac:dyDescent="0.25">
      <c r="A4602" s="10" t="s">
        <v>13041</v>
      </c>
      <c r="B4602" s="10" t="s">
        <v>13042</v>
      </c>
      <c r="C4602" s="10" t="s">
        <v>84</v>
      </c>
    </row>
    <row r="4603" spans="1:3" x14ac:dyDescent="0.25">
      <c r="A4603" s="10" t="s">
        <v>13043</v>
      </c>
      <c r="B4603" s="10" t="s">
        <v>13044</v>
      </c>
      <c r="C4603" s="10" t="s">
        <v>17</v>
      </c>
    </row>
    <row r="4604" spans="1:3" x14ac:dyDescent="0.25">
      <c r="A4604" s="10" t="s">
        <v>13045</v>
      </c>
      <c r="B4604" s="10" t="s">
        <v>13046</v>
      </c>
      <c r="C4604" s="10" t="s">
        <v>13047</v>
      </c>
    </row>
    <row r="4605" spans="1:3" x14ac:dyDescent="0.25">
      <c r="A4605" s="10" t="s">
        <v>13048</v>
      </c>
      <c r="B4605" s="10" t="s">
        <v>13049</v>
      </c>
      <c r="C4605" s="10" t="s">
        <v>17</v>
      </c>
    </row>
    <row r="4606" spans="1:3" x14ac:dyDescent="0.25">
      <c r="A4606" s="10" t="s">
        <v>13050</v>
      </c>
      <c r="B4606" s="10" t="s">
        <v>13051</v>
      </c>
      <c r="C4606" s="10" t="s">
        <v>17</v>
      </c>
    </row>
    <row r="4607" spans="1:3" x14ac:dyDescent="0.25">
      <c r="A4607" s="10" t="s">
        <v>13052</v>
      </c>
      <c r="B4607" s="10" t="s">
        <v>13053</v>
      </c>
      <c r="C4607" s="10" t="s">
        <v>13054</v>
      </c>
    </row>
    <row r="4608" spans="1:3" x14ac:dyDescent="0.25">
      <c r="A4608" s="10" t="s">
        <v>13055</v>
      </c>
      <c r="B4608" s="10" t="s">
        <v>13056</v>
      </c>
      <c r="C4608" s="10" t="s">
        <v>17</v>
      </c>
    </row>
    <row r="4609" spans="1:3" x14ac:dyDescent="0.25">
      <c r="A4609" s="10" t="s">
        <v>13057</v>
      </c>
      <c r="B4609" s="10" t="s">
        <v>13058</v>
      </c>
      <c r="C4609" s="10" t="s">
        <v>6872</v>
      </c>
    </row>
    <row r="4610" spans="1:3" x14ac:dyDescent="0.25">
      <c r="A4610" s="10" t="s">
        <v>13059</v>
      </c>
      <c r="B4610" s="10" t="s">
        <v>13060</v>
      </c>
      <c r="C4610" s="10" t="s">
        <v>884</v>
      </c>
    </row>
    <row r="4611" spans="1:3" x14ac:dyDescent="0.25">
      <c r="A4611" s="10" t="s">
        <v>13061</v>
      </c>
      <c r="B4611" s="10" t="s">
        <v>13062</v>
      </c>
      <c r="C4611" s="10" t="s">
        <v>10026</v>
      </c>
    </row>
    <row r="4612" spans="1:3" x14ac:dyDescent="0.25">
      <c r="A4612" s="10" t="s">
        <v>13063</v>
      </c>
      <c r="B4612" s="10" t="s">
        <v>13064</v>
      </c>
      <c r="C4612" s="10" t="s">
        <v>13065</v>
      </c>
    </row>
    <row r="4613" spans="1:3" x14ac:dyDescent="0.25">
      <c r="A4613" s="10" t="s">
        <v>13066</v>
      </c>
      <c r="B4613" s="10" t="s">
        <v>13067</v>
      </c>
      <c r="C4613" s="10" t="s">
        <v>7915</v>
      </c>
    </row>
    <row r="4614" spans="1:3" x14ac:dyDescent="0.25">
      <c r="A4614" s="10" t="s">
        <v>13068</v>
      </c>
      <c r="B4614" s="10" t="s">
        <v>13069</v>
      </c>
      <c r="C4614" s="10" t="s">
        <v>13070</v>
      </c>
    </row>
    <row r="4615" spans="1:3" x14ac:dyDescent="0.25">
      <c r="A4615" s="10" t="s">
        <v>13071</v>
      </c>
      <c r="B4615" s="10" t="s">
        <v>13072</v>
      </c>
      <c r="C4615" s="10" t="s">
        <v>17</v>
      </c>
    </row>
    <row r="4616" spans="1:3" x14ac:dyDescent="0.25">
      <c r="A4616" s="10" t="s">
        <v>13073</v>
      </c>
      <c r="B4616" s="10" t="s">
        <v>13074</v>
      </c>
      <c r="C4616" s="10" t="s">
        <v>17</v>
      </c>
    </row>
    <row r="4617" spans="1:3" x14ac:dyDescent="0.25">
      <c r="A4617" s="10" t="s">
        <v>13075</v>
      </c>
      <c r="B4617" s="10" t="s">
        <v>13076</v>
      </c>
      <c r="C4617" s="10" t="s">
        <v>17</v>
      </c>
    </row>
    <row r="4618" spans="1:3" x14ac:dyDescent="0.25">
      <c r="A4618" s="10" t="s">
        <v>13077</v>
      </c>
      <c r="B4618" s="10" t="s">
        <v>13078</v>
      </c>
      <c r="C4618" s="10" t="s">
        <v>17</v>
      </c>
    </row>
    <row r="4619" spans="1:3" x14ac:dyDescent="0.25">
      <c r="A4619" s="10" t="s">
        <v>13079</v>
      </c>
      <c r="B4619" s="10" t="s">
        <v>13080</v>
      </c>
      <c r="C4619" s="10" t="s">
        <v>13081</v>
      </c>
    </row>
    <row r="4620" spans="1:3" x14ac:dyDescent="0.25">
      <c r="A4620" s="10" t="s">
        <v>13082</v>
      </c>
      <c r="B4620" s="10" t="s">
        <v>13083</v>
      </c>
      <c r="C4620" s="10" t="s">
        <v>13084</v>
      </c>
    </row>
    <row r="4621" spans="1:3" x14ac:dyDescent="0.25">
      <c r="A4621" s="10" t="s">
        <v>13085</v>
      </c>
      <c r="B4621" s="10" t="s">
        <v>13086</v>
      </c>
      <c r="C4621" s="10" t="s">
        <v>13087</v>
      </c>
    </row>
    <row r="4622" spans="1:3" x14ac:dyDescent="0.25">
      <c r="A4622" s="10" t="s">
        <v>13088</v>
      </c>
      <c r="B4622" s="10" t="s">
        <v>13089</v>
      </c>
      <c r="C4622" s="10" t="s">
        <v>9310</v>
      </c>
    </row>
    <row r="4623" spans="1:3" x14ac:dyDescent="0.25">
      <c r="A4623" s="10" t="s">
        <v>13090</v>
      </c>
      <c r="B4623" s="10" t="s">
        <v>13091</v>
      </c>
      <c r="C4623" s="10" t="s">
        <v>17</v>
      </c>
    </row>
    <row r="4624" spans="1:3" x14ac:dyDescent="0.25">
      <c r="A4624" s="10" t="s">
        <v>13092</v>
      </c>
      <c r="B4624" s="10" t="s">
        <v>13093</v>
      </c>
      <c r="C4624" s="10" t="s">
        <v>6549</v>
      </c>
    </row>
    <row r="4625" spans="1:3" x14ac:dyDescent="0.25">
      <c r="A4625" s="10" t="s">
        <v>13094</v>
      </c>
      <c r="B4625" s="10" t="s">
        <v>13095</v>
      </c>
      <c r="C4625" s="10" t="s">
        <v>2078</v>
      </c>
    </row>
    <row r="4626" spans="1:3" x14ac:dyDescent="0.25">
      <c r="A4626" s="10" t="s">
        <v>13096</v>
      </c>
      <c r="B4626" s="10" t="s">
        <v>13097</v>
      </c>
      <c r="C4626" s="10" t="s">
        <v>17</v>
      </c>
    </row>
    <row r="4627" spans="1:3" x14ac:dyDescent="0.25">
      <c r="A4627" s="10" t="s">
        <v>13098</v>
      </c>
      <c r="B4627" s="10" t="s">
        <v>13099</v>
      </c>
      <c r="C4627" s="10" t="s">
        <v>13100</v>
      </c>
    </row>
    <row r="4628" spans="1:3" x14ac:dyDescent="0.25">
      <c r="A4628" s="10" t="s">
        <v>13101</v>
      </c>
      <c r="B4628" s="10" t="s">
        <v>13102</v>
      </c>
      <c r="C4628" s="10" t="s">
        <v>17</v>
      </c>
    </row>
    <row r="4629" spans="1:3" x14ac:dyDescent="0.25">
      <c r="A4629" s="10" t="s">
        <v>13103</v>
      </c>
      <c r="B4629" s="10" t="s">
        <v>13104</v>
      </c>
      <c r="C4629" s="10" t="s">
        <v>17</v>
      </c>
    </row>
    <row r="4630" spans="1:3" x14ac:dyDescent="0.25">
      <c r="A4630" s="10" t="s">
        <v>13105</v>
      </c>
      <c r="B4630" s="10" t="s">
        <v>12670</v>
      </c>
      <c r="C4630" s="10" t="s">
        <v>2922</v>
      </c>
    </row>
    <row r="4631" spans="1:3" x14ac:dyDescent="0.25">
      <c r="A4631" s="10" t="s">
        <v>13106</v>
      </c>
      <c r="B4631" s="10" t="s">
        <v>13107</v>
      </c>
      <c r="C4631" s="10" t="s">
        <v>84</v>
      </c>
    </row>
    <row r="4632" spans="1:3" x14ac:dyDescent="0.25">
      <c r="A4632" s="10" t="s">
        <v>13108</v>
      </c>
      <c r="B4632" s="10" t="s">
        <v>13109</v>
      </c>
      <c r="C4632" s="10" t="s">
        <v>84</v>
      </c>
    </row>
    <row r="4633" spans="1:3" x14ac:dyDescent="0.25">
      <c r="A4633" s="10" t="s">
        <v>13110</v>
      </c>
      <c r="B4633" s="10" t="s">
        <v>13111</v>
      </c>
      <c r="C4633" s="10" t="s">
        <v>17</v>
      </c>
    </row>
    <row r="4634" spans="1:3" x14ac:dyDescent="0.25">
      <c r="A4634" s="10" t="s">
        <v>13112</v>
      </c>
      <c r="B4634" s="10" t="s">
        <v>13113</v>
      </c>
      <c r="C4634" s="10" t="s">
        <v>13114</v>
      </c>
    </row>
    <row r="4635" spans="1:3" x14ac:dyDescent="0.25">
      <c r="A4635" s="10" t="s">
        <v>13115</v>
      </c>
      <c r="B4635" s="10" t="s">
        <v>13116</v>
      </c>
      <c r="C4635" s="10" t="s">
        <v>13117</v>
      </c>
    </row>
    <row r="4636" spans="1:3" x14ac:dyDescent="0.25">
      <c r="A4636" s="10" t="s">
        <v>13118</v>
      </c>
      <c r="B4636" s="10" t="s">
        <v>13119</v>
      </c>
      <c r="C4636" s="10" t="s">
        <v>13120</v>
      </c>
    </row>
    <row r="4637" spans="1:3" x14ac:dyDescent="0.25">
      <c r="A4637" s="10" t="s">
        <v>13121</v>
      </c>
      <c r="B4637" s="10" t="s">
        <v>13122</v>
      </c>
      <c r="C4637" s="10" t="s">
        <v>13123</v>
      </c>
    </row>
    <row r="4638" spans="1:3" x14ac:dyDescent="0.25">
      <c r="A4638" s="10" t="s">
        <v>13124</v>
      </c>
      <c r="B4638" s="10" t="s">
        <v>13125</v>
      </c>
      <c r="C4638" s="10" t="s">
        <v>469</v>
      </c>
    </row>
    <row r="4639" spans="1:3" x14ac:dyDescent="0.25">
      <c r="A4639" s="10" t="s">
        <v>13126</v>
      </c>
      <c r="B4639" s="10" t="s">
        <v>13127</v>
      </c>
      <c r="C4639" s="10" t="s">
        <v>17</v>
      </c>
    </row>
    <row r="4640" spans="1:3" x14ac:dyDescent="0.25">
      <c r="A4640" s="10" t="s">
        <v>13128</v>
      </c>
      <c r="B4640" s="10" t="s">
        <v>13129</v>
      </c>
      <c r="C4640" s="10" t="s">
        <v>469</v>
      </c>
    </row>
    <row r="4641" spans="1:3" x14ac:dyDescent="0.25">
      <c r="A4641" s="10" t="s">
        <v>13130</v>
      </c>
      <c r="B4641" s="10" t="s">
        <v>13131</v>
      </c>
      <c r="C4641" s="10" t="s">
        <v>17</v>
      </c>
    </row>
    <row r="4642" spans="1:3" x14ac:dyDescent="0.25">
      <c r="A4642" s="10" t="s">
        <v>13132</v>
      </c>
      <c r="B4642" s="10" t="s">
        <v>13133</v>
      </c>
      <c r="C4642" s="10" t="s">
        <v>17</v>
      </c>
    </row>
    <row r="4643" spans="1:3" x14ac:dyDescent="0.25">
      <c r="A4643" s="10" t="s">
        <v>13134</v>
      </c>
      <c r="B4643" s="10" t="s">
        <v>13135</v>
      </c>
      <c r="C4643" s="10" t="s">
        <v>13136</v>
      </c>
    </row>
    <row r="4644" spans="1:3" x14ac:dyDescent="0.25">
      <c r="A4644" s="10" t="s">
        <v>13137</v>
      </c>
      <c r="B4644" s="10" t="s">
        <v>13138</v>
      </c>
      <c r="C4644" s="10" t="s">
        <v>84</v>
      </c>
    </row>
    <row r="4645" spans="1:3" x14ac:dyDescent="0.25">
      <c r="A4645" s="10" t="s">
        <v>13139</v>
      </c>
      <c r="B4645" s="10" t="s">
        <v>13140</v>
      </c>
      <c r="C4645" s="10" t="s">
        <v>17</v>
      </c>
    </row>
    <row r="4646" spans="1:3" x14ac:dyDescent="0.25">
      <c r="A4646" s="10" t="s">
        <v>13141</v>
      </c>
      <c r="B4646" s="10" t="s">
        <v>13142</v>
      </c>
      <c r="C4646" s="10" t="s">
        <v>17</v>
      </c>
    </row>
    <row r="4647" spans="1:3" x14ac:dyDescent="0.25">
      <c r="A4647" s="10" t="s">
        <v>13143</v>
      </c>
      <c r="B4647" s="10" t="s">
        <v>13144</v>
      </c>
      <c r="C4647" s="10" t="s">
        <v>13145</v>
      </c>
    </row>
    <row r="4648" spans="1:3" x14ac:dyDescent="0.25">
      <c r="A4648" s="10" t="s">
        <v>13146</v>
      </c>
      <c r="B4648" s="10" t="s">
        <v>13147</v>
      </c>
      <c r="C4648" s="10" t="s">
        <v>17</v>
      </c>
    </row>
    <row r="4649" spans="1:3" x14ac:dyDescent="0.25">
      <c r="A4649" s="10" t="s">
        <v>13148</v>
      </c>
      <c r="B4649" s="10" t="s">
        <v>13149</v>
      </c>
      <c r="C4649" s="10" t="s">
        <v>17</v>
      </c>
    </row>
    <row r="4650" spans="1:3" x14ac:dyDescent="0.25">
      <c r="A4650" s="10" t="s">
        <v>13150</v>
      </c>
      <c r="B4650" s="10" t="s">
        <v>13151</v>
      </c>
      <c r="C4650" s="10" t="s">
        <v>13152</v>
      </c>
    </row>
    <row r="4651" spans="1:3" x14ac:dyDescent="0.25">
      <c r="A4651" s="10" t="s">
        <v>13153</v>
      </c>
      <c r="B4651" s="10" t="s">
        <v>13154</v>
      </c>
      <c r="C4651" s="10" t="s">
        <v>13155</v>
      </c>
    </row>
    <row r="4652" spans="1:3" x14ac:dyDescent="0.25">
      <c r="A4652" s="10" t="s">
        <v>13156</v>
      </c>
      <c r="B4652" s="10" t="s">
        <v>13157</v>
      </c>
      <c r="C4652" s="10" t="s">
        <v>13158</v>
      </c>
    </row>
    <row r="4653" spans="1:3" x14ac:dyDescent="0.25">
      <c r="A4653" s="10" t="s">
        <v>13159</v>
      </c>
      <c r="B4653" s="10" t="s">
        <v>13160</v>
      </c>
      <c r="C4653" s="10" t="s">
        <v>13161</v>
      </c>
    </row>
    <row r="4654" spans="1:3" x14ac:dyDescent="0.25">
      <c r="A4654" s="10" t="s">
        <v>13162</v>
      </c>
      <c r="B4654" s="10" t="s">
        <v>13163</v>
      </c>
      <c r="C4654" s="10" t="s">
        <v>13164</v>
      </c>
    </row>
    <row r="4655" spans="1:3" x14ac:dyDescent="0.25">
      <c r="A4655" s="10" t="s">
        <v>13165</v>
      </c>
      <c r="B4655" s="10" t="s">
        <v>13166</v>
      </c>
      <c r="C4655" s="10" t="s">
        <v>2488</v>
      </c>
    </row>
    <row r="4656" spans="1:3" x14ac:dyDescent="0.25">
      <c r="A4656" s="10" t="s">
        <v>13167</v>
      </c>
      <c r="B4656" s="10" t="s">
        <v>13168</v>
      </c>
      <c r="C4656" s="10" t="s">
        <v>13169</v>
      </c>
    </row>
    <row r="4657" spans="1:3" x14ac:dyDescent="0.25">
      <c r="A4657" s="10" t="s">
        <v>13170</v>
      </c>
      <c r="B4657" s="10" t="s">
        <v>13171</v>
      </c>
      <c r="C4657" s="10" t="s">
        <v>13172</v>
      </c>
    </row>
    <row r="4658" spans="1:3" x14ac:dyDescent="0.25">
      <c r="A4658" s="10" t="s">
        <v>13173</v>
      </c>
      <c r="B4658" s="10" t="s">
        <v>13174</v>
      </c>
      <c r="C4658" s="10" t="s">
        <v>13175</v>
      </c>
    </row>
    <row r="4659" spans="1:3" x14ac:dyDescent="0.25">
      <c r="A4659" s="10" t="s">
        <v>13176</v>
      </c>
      <c r="B4659" s="10" t="s">
        <v>13177</v>
      </c>
      <c r="C4659" s="10" t="s">
        <v>7329</v>
      </c>
    </row>
    <row r="4660" spans="1:3" x14ac:dyDescent="0.25">
      <c r="A4660" s="10" t="s">
        <v>13178</v>
      </c>
      <c r="B4660" s="10" t="s">
        <v>13179</v>
      </c>
      <c r="C4660" s="10" t="s">
        <v>17</v>
      </c>
    </row>
    <row r="4661" spans="1:3" x14ac:dyDescent="0.25">
      <c r="A4661" s="10" t="s">
        <v>13180</v>
      </c>
      <c r="B4661" s="10" t="s">
        <v>13181</v>
      </c>
      <c r="C4661" s="10" t="s">
        <v>12740</v>
      </c>
    </row>
    <row r="4662" spans="1:3" x14ac:dyDescent="0.25">
      <c r="A4662" s="10" t="s">
        <v>13182</v>
      </c>
      <c r="B4662" s="10" t="s">
        <v>13183</v>
      </c>
      <c r="C4662" s="10" t="s">
        <v>13184</v>
      </c>
    </row>
    <row r="4663" spans="1:3" x14ac:dyDescent="0.25">
      <c r="A4663" s="10" t="s">
        <v>13185</v>
      </c>
      <c r="B4663" s="10" t="s">
        <v>13186</v>
      </c>
      <c r="C4663" s="10" t="s">
        <v>17</v>
      </c>
    </row>
    <row r="4664" spans="1:3" x14ac:dyDescent="0.25">
      <c r="A4664" s="10" t="s">
        <v>13187</v>
      </c>
      <c r="B4664" s="10" t="s">
        <v>13188</v>
      </c>
      <c r="C4664" s="10" t="s">
        <v>17</v>
      </c>
    </row>
    <row r="4665" spans="1:3" x14ac:dyDescent="0.25">
      <c r="A4665" s="10" t="s">
        <v>13189</v>
      </c>
      <c r="B4665" s="10" t="s">
        <v>13190</v>
      </c>
      <c r="C4665" s="10" t="s">
        <v>17</v>
      </c>
    </row>
    <row r="4666" spans="1:3" x14ac:dyDescent="0.25">
      <c r="A4666" s="10" t="s">
        <v>13191</v>
      </c>
      <c r="B4666" s="10" t="s">
        <v>13192</v>
      </c>
      <c r="C4666" s="10" t="s">
        <v>13193</v>
      </c>
    </row>
    <row r="4667" spans="1:3" x14ac:dyDescent="0.25">
      <c r="A4667" s="10" t="s">
        <v>13194</v>
      </c>
      <c r="B4667" s="10" t="s">
        <v>13195</v>
      </c>
      <c r="C4667" s="10" t="s">
        <v>17</v>
      </c>
    </row>
    <row r="4668" spans="1:3" x14ac:dyDescent="0.25">
      <c r="A4668" s="10" t="s">
        <v>13196</v>
      </c>
      <c r="B4668" s="10" t="s">
        <v>13197</v>
      </c>
      <c r="C4668" s="10" t="s">
        <v>13198</v>
      </c>
    </row>
    <row r="4669" spans="1:3" x14ac:dyDescent="0.25">
      <c r="A4669" s="10" t="s">
        <v>13199</v>
      </c>
      <c r="B4669" s="10" t="s">
        <v>13200</v>
      </c>
      <c r="C4669" s="10" t="s">
        <v>17</v>
      </c>
    </row>
    <row r="4670" spans="1:3" x14ac:dyDescent="0.25">
      <c r="A4670" s="10" t="s">
        <v>13201</v>
      </c>
      <c r="B4670" s="10" t="s">
        <v>13202</v>
      </c>
      <c r="C4670" s="10" t="s">
        <v>1024</v>
      </c>
    </row>
    <row r="4671" spans="1:3" x14ac:dyDescent="0.25">
      <c r="A4671" s="10" t="s">
        <v>13203</v>
      </c>
      <c r="B4671" s="10" t="s">
        <v>13204</v>
      </c>
      <c r="C4671" s="10" t="s">
        <v>13205</v>
      </c>
    </row>
    <row r="4672" spans="1:3" x14ac:dyDescent="0.25">
      <c r="A4672" s="10" t="s">
        <v>13206</v>
      </c>
      <c r="B4672" s="10" t="s">
        <v>13207</v>
      </c>
      <c r="C4672" s="10" t="s">
        <v>13208</v>
      </c>
    </row>
    <row r="4673" spans="1:3" x14ac:dyDescent="0.25">
      <c r="A4673" s="10" t="s">
        <v>13209</v>
      </c>
      <c r="B4673" s="10" t="s">
        <v>13210</v>
      </c>
      <c r="C4673" s="10" t="s">
        <v>13211</v>
      </c>
    </row>
    <row r="4674" spans="1:3" x14ac:dyDescent="0.25">
      <c r="A4674" s="10" t="s">
        <v>13212</v>
      </c>
      <c r="B4674" s="10" t="s">
        <v>13213</v>
      </c>
      <c r="C4674" s="10" t="s">
        <v>13214</v>
      </c>
    </row>
    <row r="4675" spans="1:3" x14ac:dyDescent="0.25">
      <c r="A4675" s="10" t="s">
        <v>13215</v>
      </c>
      <c r="B4675" s="10" t="s">
        <v>13216</v>
      </c>
      <c r="C4675" s="10" t="s">
        <v>17</v>
      </c>
    </row>
    <row r="4676" spans="1:3" x14ac:dyDescent="0.25">
      <c r="A4676" s="10" t="s">
        <v>13217</v>
      </c>
      <c r="B4676" s="10" t="s">
        <v>13218</v>
      </c>
      <c r="C4676" s="10" t="s">
        <v>17</v>
      </c>
    </row>
    <row r="4677" spans="1:3" x14ac:dyDescent="0.25">
      <c r="A4677" s="10" t="s">
        <v>13219</v>
      </c>
      <c r="B4677" s="10" t="s">
        <v>13220</v>
      </c>
      <c r="C4677" s="10" t="s">
        <v>13221</v>
      </c>
    </row>
    <row r="4678" spans="1:3" x14ac:dyDescent="0.25">
      <c r="A4678" s="10" t="s">
        <v>13222</v>
      </c>
      <c r="B4678" s="10" t="s">
        <v>13223</v>
      </c>
      <c r="C4678" s="10" t="s">
        <v>13224</v>
      </c>
    </row>
    <row r="4679" spans="1:3" x14ac:dyDescent="0.25">
      <c r="A4679" s="10" t="s">
        <v>13225</v>
      </c>
      <c r="B4679" s="10" t="s">
        <v>13226</v>
      </c>
      <c r="C4679" s="10" t="s">
        <v>13227</v>
      </c>
    </row>
    <row r="4680" spans="1:3" x14ac:dyDescent="0.25">
      <c r="A4680" s="10" t="s">
        <v>13228</v>
      </c>
      <c r="B4680" s="10" t="s">
        <v>13229</v>
      </c>
      <c r="C4680" s="10" t="s">
        <v>84</v>
      </c>
    </row>
    <row r="4681" spans="1:3" x14ac:dyDescent="0.25">
      <c r="A4681" s="10" t="s">
        <v>13230</v>
      </c>
      <c r="B4681" s="10" t="s">
        <v>13231</v>
      </c>
      <c r="C4681" s="10" t="s">
        <v>13232</v>
      </c>
    </row>
    <row r="4682" spans="1:3" x14ac:dyDescent="0.25">
      <c r="A4682" s="10" t="s">
        <v>13233</v>
      </c>
      <c r="B4682" s="10" t="s">
        <v>13234</v>
      </c>
      <c r="C4682" s="10" t="s">
        <v>13235</v>
      </c>
    </row>
    <row r="4683" spans="1:3" x14ac:dyDescent="0.25">
      <c r="A4683" s="10" t="s">
        <v>13236</v>
      </c>
      <c r="B4683" s="10" t="s">
        <v>13237</v>
      </c>
      <c r="C4683" s="10" t="s">
        <v>84</v>
      </c>
    </row>
    <row r="4684" spans="1:3" x14ac:dyDescent="0.25">
      <c r="A4684" s="10" t="s">
        <v>13238</v>
      </c>
      <c r="B4684" s="10" t="s">
        <v>13239</v>
      </c>
      <c r="C4684" s="10" t="s">
        <v>13240</v>
      </c>
    </row>
    <row r="4685" spans="1:3" x14ac:dyDescent="0.25">
      <c r="A4685" s="10" t="s">
        <v>13241</v>
      </c>
      <c r="B4685" s="10" t="s">
        <v>13242</v>
      </c>
      <c r="C4685" s="10" t="s">
        <v>13243</v>
      </c>
    </row>
    <row r="4686" spans="1:3" x14ac:dyDescent="0.25">
      <c r="A4686" s="10" t="s">
        <v>13244</v>
      </c>
      <c r="B4686" s="10" t="s">
        <v>13245</v>
      </c>
      <c r="C4686" s="10" t="s">
        <v>17</v>
      </c>
    </row>
    <row r="4687" spans="1:3" x14ac:dyDescent="0.25">
      <c r="A4687" s="10" t="s">
        <v>13246</v>
      </c>
      <c r="B4687" s="10" t="s">
        <v>13247</v>
      </c>
      <c r="C4687" s="10" t="s">
        <v>13248</v>
      </c>
    </row>
    <row r="4688" spans="1:3" x14ac:dyDescent="0.25">
      <c r="A4688" s="10" t="s">
        <v>13249</v>
      </c>
      <c r="B4688" s="10" t="s">
        <v>13250</v>
      </c>
      <c r="C4688" s="10" t="s">
        <v>13251</v>
      </c>
    </row>
    <row r="4689" spans="1:3" x14ac:dyDescent="0.25">
      <c r="A4689" s="10" t="s">
        <v>13252</v>
      </c>
      <c r="B4689" s="10" t="s">
        <v>13253</v>
      </c>
      <c r="C4689" s="10" t="s">
        <v>17</v>
      </c>
    </row>
    <row r="4690" spans="1:3" x14ac:dyDescent="0.25">
      <c r="A4690" s="10" t="s">
        <v>13254</v>
      </c>
      <c r="B4690" s="10" t="s">
        <v>13255</v>
      </c>
      <c r="C4690" s="10" t="s">
        <v>4099</v>
      </c>
    </row>
    <row r="4691" spans="1:3" x14ac:dyDescent="0.25">
      <c r="A4691" s="10" t="s">
        <v>13256</v>
      </c>
      <c r="B4691" s="10" t="s">
        <v>13257</v>
      </c>
      <c r="C4691" s="10" t="s">
        <v>13258</v>
      </c>
    </row>
    <row r="4692" spans="1:3" x14ac:dyDescent="0.25">
      <c r="A4692" s="10" t="s">
        <v>13259</v>
      </c>
      <c r="B4692" s="10" t="s">
        <v>13260</v>
      </c>
      <c r="C4692" s="10" t="s">
        <v>17</v>
      </c>
    </row>
    <row r="4693" spans="1:3" x14ac:dyDescent="0.25">
      <c r="A4693" s="10" t="s">
        <v>13261</v>
      </c>
      <c r="B4693" s="10" t="s">
        <v>13262</v>
      </c>
      <c r="C4693" s="10" t="s">
        <v>856</v>
      </c>
    </row>
    <row r="4694" spans="1:3" x14ac:dyDescent="0.25">
      <c r="A4694" s="10" t="s">
        <v>13263</v>
      </c>
      <c r="B4694" s="10" t="s">
        <v>13264</v>
      </c>
      <c r="C4694" s="10" t="s">
        <v>13265</v>
      </c>
    </row>
    <row r="4695" spans="1:3" x14ac:dyDescent="0.25">
      <c r="A4695" s="10" t="s">
        <v>13266</v>
      </c>
      <c r="B4695" s="10" t="s">
        <v>13267</v>
      </c>
      <c r="C4695" s="10" t="s">
        <v>13268</v>
      </c>
    </row>
    <row r="4696" spans="1:3" x14ac:dyDescent="0.25">
      <c r="A4696" s="10" t="s">
        <v>13269</v>
      </c>
      <c r="B4696" s="10" t="s">
        <v>13270</v>
      </c>
      <c r="C4696" s="10" t="s">
        <v>13271</v>
      </c>
    </row>
    <row r="4697" spans="1:3" x14ac:dyDescent="0.25">
      <c r="A4697" s="10" t="s">
        <v>13272</v>
      </c>
      <c r="B4697" s="10" t="s">
        <v>13273</v>
      </c>
      <c r="C4697" s="10" t="s">
        <v>17</v>
      </c>
    </row>
    <row r="4698" spans="1:3" x14ac:dyDescent="0.25">
      <c r="A4698" s="10" t="s">
        <v>13274</v>
      </c>
      <c r="B4698" s="10" t="s">
        <v>13275</v>
      </c>
      <c r="C4698" s="10" t="s">
        <v>13276</v>
      </c>
    </row>
    <row r="4699" spans="1:3" x14ac:dyDescent="0.25">
      <c r="A4699" s="10" t="s">
        <v>13277</v>
      </c>
      <c r="B4699" s="10" t="s">
        <v>13278</v>
      </c>
      <c r="C4699" s="10" t="s">
        <v>13279</v>
      </c>
    </row>
    <row r="4700" spans="1:3" x14ac:dyDescent="0.25">
      <c r="A4700" s="10" t="s">
        <v>13280</v>
      </c>
      <c r="B4700" s="10" t="s">
        <v>13281</v>
      </c>
      <c r="C4700" s="10" t="s">
        <v>8547</v>
      </c>
    </row>
    <row r="4701" spans="1:3" x14ac:dyDescent="0.25">
      <c r="A4701" s="10" t="s">
        <v>13282</v>
      </c>
      <c r="B4701" s="10" t="s">
        <v>13283</v>
      </c>
      <c r="C4701" s="10" t="s">
        <v>12825</v>
      </c>
    </row>
    <row r="4702" spans="1:3" x14ac:dyDescent="0.25">
      <c r="A4702" s="10" t="s">
        <v>13284</v>
      </c>
      <c r="B4702" s="10" t="s">
        <v>13285</v>
      </c>
      <c r="C4702" s="10" t="s">
        <v>17</v>
      </c>
    </row>
    <row r="4703" spans="1:3" x14ac:dyDescent="0.25">
      <c r="A4703" s="10" t="s">
        <v>13286</v>
      </c>
      <c r="B4703" s="10" t="s">
        <v>13287</v>
      </c>
      <c r="C4703" s="10" t="s">
        <v>84</v>
      </c>
    </row>
    <row r="4704" spans="1:3" x14ac:dyDescent="0.25">
      <c r="A4704" s="10" t="s">
        <v>13288</v>
      </c>
      <c r="B4704" s="10" t="s">
        <v>13289</v>
      </c>
      <c r="C4704" s="10" t="s">
        <v>9640</v>
      </c>
    </row>
    <row r="4705" spans="1:3" x14ac:dyDescent="0.25">
      <c r="A4705" s="10" t="s">
        <v>13290</v>
      </c>
      <c r="B4705" s="10" t="s">
        <v>12832</v>
      </c>
      <c r="C4705" s="10" t="s">
        <v>12833</v>
      </c>
    </row>
    <row r="4706" spans="1:3" x14ac:dyDescent="0.25">
      <c r="A4706" s="10" t="s">
        <v>13291</v>
      </c>
      <c r="B4706" s="10" t="s">
        <v>13292</v>
      </c>
      <c r="C4706" s="10" t="s">
        <v>13293</v>
      </c>
    </row>
    <row r="4707" spans="1:3" x14ac:dyDescent="0.25">
      <c r="A4707" s="10" t="s">
        <v>13294</v>
      </c>
      <c r="B4707" s="10" t="s">
        <v>13295</v>
      </c>
      <c r="C4707" s="10" t="s">
        <v>13296</v>
      </c>
    </row>
    <row r="4708" spans="1:3" x14ac:dyDescent="0.25">
      <c r="A4708" s="10" t="s">
        <v>13297</v>
      </c>
      <c r="B4708" s="10" t="s">
        <v>13298</v>
      </c>
      <c r="C4708" s="10" t="s">
        <v>17</v>
      </c>
    </row>
    <row r="4709" spans="1:3" x14ac:dyDescent="0.25">
      <c r="A4709" s="10" t="s">
        <v>13299</v>
      </c>
      <c r="B4709" s="10" t="s">
        <v>13300</v>
      </c>
      <c r="C4709" s="10" t="s">
        <v>906</v>
      </c>
    </row>
    <row r="4710" spans="1:3" x14ac:dyDescent="0.25">
      <c r="A4710" s="10" t="s">
        <v>13301</v>
      </c>
      <c r="B4710" s="10" t="s">
        <v>13302</v>
      </c>
      <c r="C4710" s="10" t="s">
        <v>13303</v>
      </c>
    </row>
    <row r="4711" spans="1:3" x14ac:dyDescent="0.25">
      <c r="A4711" s="10" t="s">
        <v>13304</v>
      </c>
      <c r="B4711" s="10" t="s">
        <v>13305</v>
      </c>
      <c r="C4711" s="10" t="s">
        <v>17</v>
      </c>
    </row>
    <row r="4712" spans="1:3" x14ac:dyDescent="0.25">
      <c r="A4712" s="10" t="s">
        <v>13306</v>
      </c>
      <c r="B4712" s="10" t="s">
        <v>13307</v>
      </c>
      <c r="C4712" s="10" t="s">
        <v>13308</v>
      </c>
    </row>
    <row r="4713" spans="1:3" x14ac:dyDescent="0.25">
      <c r="A4713" s="10" t="s">
        <v>13309</v>
      </c>
      <c r="B4713" s="10" t="s">
        <v>13310</v>
      </c>
      <c r="C4713" s="10" t="s">
        <v>13311</v>
      </c>
    </row>
    <row r="4714" spans="1:3" x14ac:dyDescent="0.25">
      <c r="A4714" s="10" t="s">
        <v>13312</v>
      </c>
      <c r="B4714" s="10" t="s">
        <v>13313</v>
      </c>
      <c r="C4714" s="10" t="s">
        <v>13314</v>
      </c>
    </row>
    <row r="4715" spans="1:3" x14ac:dyDescent="0.25">
      <c r="A4715" s="10" t="s">
        <v>13315</v>
      </c>
      <c r="B4715" s="10" t="s">
        <v>13316</v>
      </c>
      <c r="C4715" s="10" t="s">
        <v>17</v>
      </c>
    </row>
    <row r="4716" spans="1:3" x14ac:dyDescent="0.25">
      <c r="A4716" s="10" t="s">
        <v>13317</v>
      </c>
      <c r="B4716" s="10" t="s">
        <v>13318</v>
      </c>
      <c r="C4716" s="10" t="s">
        <v>17</v>
      </c>
    </row>
    <row r="4717" spans="1:3" x14ac:dyDescent="0.25">
      <c r="A4717" s="10" t="s">
        <v>13319</v>
      </c>
      <c r="B4717" s="10" t="s">
        <v>13320</v>
      </c>
      <c r="C4717" s="10" t="s">
        <v>17</v>
      </c>
    </row>
    <row r="4718" spans="1:3" x14ac:dyDescent="0.25">
      <c r="A4718" s="10" t="s">
        <v>13321</v>
      </c>
      <c r="B4718" s="10" t="s">
        <v>13322</v>
      </c>
      <c r="C4718" s="10" t="s">
        <v>17</v>
      </c>
    </row>
    <row r="4719" spans="1:3" x14ac:dyDescent="0.25">
      <c r="A4719" s="10" t="s">
        <v>13323</v>
      </c>
      <c r="B4719" s="10" t="s">
        <v>13324</v>
      </c>
      <c r="C4719" s="10" t="s">
        <v>84</v>
      </c>
    </row>
    <row r="4720" spans="1:3" x14ac:dyDescent="0.25">
      <c r="A4720" s="10" t="s">
        <v>13325</v>
      </c>
      <c r="B4720" s="10" t="s">
        <v>13326</v>
      </c>
      <c r="C4720" s="10" t="s">
        <v>1622</v>
      </c>
    </row>
    <row r="4721" spans="1:3" x14ac:dyDescent="0.25">
      <c r="A4721" s="10" t="s">
        <v>13327</v>
      </c>
      <c r="B4721" s="10" t="s">
        <v>13328</v>
      </c>
      <c r="C4721" s="10" t="s">
        <v>2010</v>
      </c>
    </row>
    <row r="4722" spans="1:3" x14ac:dyDescent="0.25">
      <c r="A4722" s="10" t="s">
        <v>13329</v>
      </c>
      <c r="B4722" s="10" t="s">
        <v>13330</v>
      </c>
      <c r="C4722" s="10" t="s">
        <v>13331</v>
      </c>
    </row>
    <row r="4723" spans="1:3" x14ac:dyDescent="0.25">
      <c r="A4723" s="10" t="s">
        <v>13332</v>
      </c>
      <c r="B4723" s="10" t="s">
        <v>13333</v>
      </c>
      <c r="C4723" s="10" t="s">
        <v>13334</v>
      </c>
    </row>
    <row r="4724" spans="1:3" x14ac:dyDescent="0.25">
      <c r="A4724" s="10" t="s">
        <v>13335</v>
      </c>
      <c r="B4724" s="10" t="s">
        <v>13336</v>
      </c>
      <c r="C4724" s="10" t="s">
        <v>17</v>
      </c>
    </row>
    <row r="4725" spans="1:3" x14ac:dyDescent="0.25">
      <c r="A4725" s="10" t="s">
        <v>13337</v>
      </c>
      <c r="B4725" s="10" t="s">
        <v>12895</v>
      </c>
      <c r="C4725" s="10" t="s">
        <v>327</v>
      </c>
    </row>
    <row r="4726" spans="1:3" x14ac:dyDescent="0.25">
      <c r="A4726" s="10" t="s">
        <v>13338</v>
      </c>
      <c r="B4726" s="10" t="s">
        <v>13339</v>
      </c>
      <c r="C4726" s="10" t="s">
        <v>13340</v>
      </c>
    </row>
    <row r="4727" spans="1:3" x14ac:dyDescent="0.25">
      <c r="A4727" s="10" t="s">
        <v>13341</v>
      </c>
      <c r="B4727" s="10" t="s">
        <v>13342</v>
      </c>
      <c r="C4727" s="10" t="s">
        <v>13343</v>
      </c>
    </row>
    <row r="4728" spans="1:3" x14ac:dyDescent="0.25">
      <c r="A4728" s="10" t="s">
        <v>13344</v>
      </c>
      <c r="B4728" s="10" t="s">
        <v>13345</v>
      </c>
      <c r="C4728" s="10" t="s">
        <v>17</v>
      </c>
    </row>
    <row r="4729" spans="1:3" x14ac:dyDescent="0.25">
      <c r="A4729" s="10" t="s">
        <v>13346</v>
      </c>
      <c r="B4729" s="10" t="s">
        <v>13347</v>
      </c>
      <c r="C4729" s="10" t="s">
        <v>13348</v>
      </c>
    </row>
    <row r="4730" spans="1:3" x14ac:dyDescent="0.25">
      <c r="A4730" s="10" t="s">
        <v>13349</v>
      </c>
      <c r="B4730" s="10" t="s">
        <v>13350</v>
      </c>
      <c r="C4730" s="10" t="s">
        <v>84</v>
      </c>
    </row>
    <row r="4731" spans="1:3" x14ac:dyDescent="0.25">
      <c r="A4731" s="10" t="s">
        <v>13351</v>
      </c>
      <c r="B4731" s="10" t="s">
        <v>13352</v>
      </c>
      <c r="C4731" s="10" t="s">
        <v>13353</v>
      </c>
    </row>
    <row r="4732" spans="1:3" x14ac:dyDescent="0.25">
      <c r="A4732" s="10" t="s">
        <v>13354</v>
      </c>
      <c r="B4732" s="10" t="s">
        <v>13355</v>
      </c>
      <c r="C4732" s="10" t="s">
        <v>13356</v>
      </c>
    </row>
    <row r="4733" spans="1:3" x14ac:dyDescent="0.25">
      <c r="A4733" s="10" t="s">
        <v>13357</v>
      </c>
      <c r="B4733" s="10" t="s">
        <v>13358</v>
      </c>
      <c r="C4733" s="10" t="s">
        <v>84</v>
      </c>
    </row>
    <row r="4734" spans="1:3" x14ac:dyDescent="0.25">
      <c r="A4734" s="10" t="s">
        <v>13359</v>
      </c>
      <c r="B4734" s="10" t="s">
        <v>13360</v>
      </c>
      <c r="C4734" s="10" t="s">
        <v>17</v>
      </c>
    </row>
    <row r="4735" spans="1:3" x14ac:dyDescent="0.25">
      <c r="A4735" s="10" t="s">
        <v>13361</v>
      </c>
      <c r="B4735" s="10" t="s">
        <v>13362</v>
      </c>
      <c r="C4735" s="10" t="s">
        <v>84</v>
      </c>
    </row>
    <row r="4736" spans="1:3" x14ac:dyDescent="0.25">
      <c r="A4736" s="10" t="s">
        <v>13363</v>
      </c>
      <c r="B4736" s="10" t="s">
        <v>13364</v>
      </c>
      <c r="C4736" s="10" t="s">
        <v>17</v>
      </c>
    </row>
    <row r="4737" spans="1:3" x14ac:dyDescent="0.25">
      <c r="A4737" s="10" t="s">
        <v>13365</v>
      </c>
      <c r="B4737" s="10" t="s">
        <v>13366</v>
      </c>
      <c r="C4737" s="10" t="s">
        <v>253</v>
      </c>
    </row>
    <row r="4738" spans="1:3" x14ac:dyDescent="0.25">
      <c r="A4738" s="10" t="s">
        <v>13367</v>
      </c>
      <c r="B4738" s="10" t="s">
        <v>13368</v>
      </c>
      <c r="C4738" s="10" t="s">
        <v>2078</v>
      </c>
    </row>
    <row r="4739" spans="1:3" x14ac:dyDescent="0.25">
      <c r="A4739" s="10" t="s">
        <v>13369</v>
      </c>
      <c r="B4739" s="10" t="s">
        <v>12915</v>
      </c>
      <c r="C4739" s="10" t="s">
        <v>17</v>
      </c>
    </row>
    <row r="4740" spans="1:3" x14ac:dyDescent="0.25">
      <c r="A4740" s="10" t="s">
        <v>13370</v>
      </c>
      <c r="B4740" s="10" t="s">
        <v>13371</v>
      </c>
      <c r="C4740" s="10" t="s">
        <v>17</v>
      </c>
    </row>
    <row r="4741" spans="1:3" x14ac:dyDescent="0.25">
      <c r="A4741" s="10" t="s">
        <v>13372</v>
      </c>
      <c r="B4741" s="10" t="s">
        <v>1737</v>
      </c>
      <c r="C4741" s="10" t="s">
        <v>17</v>
      </c>
    </row>
    <row r="4742" spans="1:3" x14ac:dyDescent="0.25">
      <c r="A4742" s="10" t="s">
        <v>13373</v>
      </c>
      <c r="B4742" s="10" t="s">
        <v>13374</v>
      </c>
      <c r="C4742" s="10" t="s">
        <v>17</v>
      </c>
    </row>
    <row r="4743" spans="1:3" x14ac:dyDescent="0.25">
      <c r="A4743" s="10" t="s">
        <v>13375</v>
      </c>
      <c r="B4743" s="10" t="s">
        <v>13376</v>
      </c>
      <c r="C4743" s="10" t="s">
        <v>17</v>
      </c>
    </row>
    <row r="4744" spans="1:3" x14ac:dyDescent="0.25">
      <c r="A4744" s="10" t="s">
        <v>13377</v>
      </c>
      <c r="B4744" s="10" t="s">
        <v>13378</v>
      </c>
      <c r="C4744" s="10" t="s">
        <v>17</v>
      </c>
    </row>
    <row r="4745" spans="1:3" x14ac:dyDescent="0.25">
      <c r="A4745" s="10" t="s">
        <v>13379</v>
      </c>
      <c r="B4745" s="10" t="s">
        <v>13380</v>
      </c>
      <c r="C4745" s="10" t="s">
        <v>84</v>
      </c>
    </row>
    <row r="4746" spans="1:3" x14ac:dyDescent="0.25">
      <c r="A4746" s="10" t="s">
        <v>13381</v>
      </c>
      <c r="B4746" s="10" t="s">
        <v>13382</v>
      </c>
      <c r="C4746" s="10" t="s">
        <v>13383</v>
      </c>
    </row>
    <row r="4747" spans="1:3" x14ac:dyDescent="0.25">
      <c r="A4747" s="10" t="s">
        <v>13384</v>
      </c>
      <c r="B4747" s="10" t="s">
        <v>13385</v>
      </c>
      <c r="C4747" s="10" t="s">
        <v>13386</v>
      </c>
    </row>
    <row r="4748" spans="1:3" x14ac:dyDescent="0.25">
      <c r="A4748" s="10" t="s">
        <v>13387</v>
      </c>
      <c r="B4748" s="10" t="s">
        <v>13388</v>
      </c>
      <c r="C4748" s="10" t="s">
        <v>84</v>
      </c>
    </row>
    <row r="4749" spans="1:3" x14ac:dyDescent="0.25">
      <c r="A4749" s="10" t="s">
        <v>13389</v>
      </c>
      <c r="B4749" s="10" t="s">
        <v>13390</v>
      </c>
      <c r="C4749" s="10" t="s">
        <v>17</v>
      </c>
    </row>
    <row r="4750" spans="1:3" x14ac:dyDescent="0.25">
      <c r="A4750" s="10" t="s">
        <v>13391</v>
      </c>
      <c r="B4750" s="10" t="s">
        <v>13392</v>
      </c>
      <c r="C4750" s="10" t="s">
        <v>13393</v>
      </c>
    </row>
    <row r="4751" spans="1:3" x14ac:dyDescent="0.25">
      <c r="A4751" s="10" t="s">
        <v>13394</v>
      </c>
      <c r="B4751" s="10" t="s">
        <v>13395</v>
      </c>
      <c r="C4751" s="10" t="s">
        <v>13396</v>
      </c>
    </row>
    <row r="4752" spans="1:3" x14ac:dyDescent="0.25">
      <c r="A4752" s="10" t="s">
        <v>13397</v>
      </c>
      <c r="B4752" s="10" t="s">
        <v>13398</v>
      </c>
      <c r="C4752" s="10" t="s">
        <v>13399</v>
      </c>
    </row>
    <row r="4753" spans="1:3" x14ac:dyDescent="0.25">
      <c r="A4753" s="10" t="s">
        <v>13400</v>
      </c>
      <c r="B4753" s="10" t="s">
        <v>13401</v>
      </c>
      <c r="C4753" s="10" t="s">
        <v>42</v>
      </c>
    </row>
    <row r="4754" spans="1:3" x14ac:dyDescent="0.25">
      <c r="A4754" s="10" t="s">
        <v>13402</v>
      </c>
      <c r="B4754" s="10" t="s">
        <v>13403</v>
      </c>
      <c r="C4754" s="10" t="s">
        <v>674</v>
      </c>
    </row>
    <row r="4755" spans="1:3" x14ac:dyDescent="0.25">
      <c r="A4755" s="10" t="s">
        <v>13404</v>
      </c>
      <c r="B4755" s="10" t="s">
        <v>13405</v>
      </c>
      <c r="C4755" s="10" t="s">
        <v>13406</v>
      </c>
    </row>
    <row r="4756" spans="1:3" x14ac:dyDescent="0.25">
      <c r="A4756" s="10" t="s">
        <v>13407</v>
      </c>
      <c r="B4756" s="10" t="s">
        <v>12943</v>
      </c>
      <c r="C4756" s="10" t="s">
        <v>4744</v>
      </c>
    </row>
    <row r="4757" spans="1:3" x14ac:dyDescent="0.25">
      <c r="A4757" s="10" t="s">
        <v>13408</v>
      </c>
      <c r="B4757" s="10" t="s">
        <v>13409</v>
      </c>
      <c r="C4757" s="10" t="s">
        <v>674</v>
      </c>
    </row>
    <row r="4758" spans="1:3" x14ac:dyDescent="0.25">
      <c r="A4758" s="10" t="s">
        <v>13410</v>
      </c>
      <c r="B4758" s="10" t="s">
        <v>13411</v>
      </c>
      <c r="C4758" s="10" t="s">
        <v>13412</v>
      </c>
    </row>
    <row r="4759" spans="1:3" x14ac:dyDescent="0.25">
      <c r="A4759" s="10" t="s">
        <v>13413</v>
      </c>
      <c r="B4759" s="10" t="s">
        <v>13414</v>
      </c>
      <c r="C4759" s="10" t="s">
        <v>84</v>
      </c>
    </row>
    <row r="4760" spans="1:3" x14ac:dyDescent="0.25">
      <c r="A4760" s="10" t="s">
        <v>13415</v>
      </c>
      <c r="B4760" s="10" t="s">
        <v>13416</v>
      </c>
      <c r="C4760" s="10" t="s">
        <v>13417</v>
      </c>
    </row>
    <row r="4761" spans="1:3" x14ac:dyDescent="0.25">
      <c r="A4761" s="10" t="s">
        <v>13418</v>
      </c>
      <c r="B4761" s="10" t="s">
        <v>13419</v>
      </c>
      <c r="C4761" s="10" t="s">
        <v>154</v>
      </c>
    </row>
    <row r="4762" spans="1:3" x14ac:dyDescent="0.25">
      <c r="A4762" s="10" t="s">
        <v>13420</v>
      </c>
      <c r="B4762" s="10" t="s">
        <v>13421</v>
      </c>
      <c r="C4762" s="10" t="s">
        <v>17</v>
      </c>
    </row>
    <row r="4763" spans="1:3" x14ac:dyDescent="0.25">
      <c r="A4763" s="10" t="s">
        <v>13422</v>
      </c>
      <c r="B4763" s="10" t="s">
        <v>13423</v>
      </c>
      <c r="C4763" s="10" t="s">
        <v>13424</v>
      </c>
    </row>
    <row r="4764" spans="1:3" x14ac:dyDescent="0.25">
      <c r="A4764" s="10" t="s">
        <v>13425</v>
      </c>
      <c r="B4764" s="10" t="s">
        <v>13426</v>
      </c>
      <c r="C4764" s="10" t="s">
        <v>12956</v>
      </c>
    </row>
    <row r="4765" spans="1:3" x14ac:dyDescent="0.25">
      <c r="A4765" s="10" t="s">
        <v>13427</v>
      </c>
      <c r="B4765" s="10" t="s">
        <v>13428</v>
      </c>
      <c r="C4765" s="10" t="s">
        <v>13429</v>
      </c>
    </row>
    <row r="4766" spans="1:3" x14ac:dyDescent="0.25">
      <c r="A4766" s="10" t="s">
        <v>13430</v>
      </c>
      <c r="B4766" s="10" t="s">
        <v>13431</v>
      </c>
      <c r="C4766" s="10" t="s">
        <v>84</v>
      </c>
    </row>
    <row r="4767" spans="1:3" x14ac:dyDescent="0.25">
      <c r="A4767" s="10" t="s">
        <v>13432</v>
      </c>
      <c r="B4767" s="10" t="s">
        <v>13433</v>
      </c>
      <c r="C4767" s="10" t="s">
        <v>17</v>
      </c>
    </row>
    <row r="4768" spans="1:3" x14ac:dyDescent="0.25">
      <c r="A4768" s="10" t="s">
        <v>13434</v>
      </c>
      <c r="B4768" s="10" t="s">
        <v>13435</v>
      </c>
      <c r="C4768" s="10" t="s">
        <v>13436</v>
      </c>
    </row>
    <row r="4769" spans="1:3" x14ac:dyDescent="0.25">
      <c r="A4769" s="10" t="s">
        <v>13437</v>
      </c>
      <c r="B4769" s="10" t="s">
        <v>13438</v>
      </c>
      <c r="C4769" s="10" t="s">
        <v>13439</v>
      </c>
    </row>
    <row r="4770" spans="1:3" x14ac:dyDescent="0.25">
      <c r="A4770" s="10" t="s">
        <v>13440</v>
      </c>
      <c r="B4770" s="10" t="s">
        <v>13441</v>
      </c>
      <c r="C4770" s="10" t="s">
        <v>13442</v>
      </c>
    </row>
    <row r="4771" spans="1:3" x14ac:dyDescent="0.25">
      <c r="A4771" s="10" t="s">
        <v>13443</v>
      </c>
      <c r="B4771" s="10" t="s">
        <v>13444</v>
      </c>
      <c r="C4771" s="10" t="s">
        <v>17</v>
      </c>
    </row>
    <row r="4772" spans="1:3" x14ac:dyDescent="0.25">
      <c r="A4772" s="10" t="s">
        <v>13445</v>
      </c>
      <c r="B4772" s="10" t="s">
        <v>13446</v>
      </c>
      <c r="C4772" s="10" t="s">
        <v>17</v>
      </c>
    </row>
    <row r="4773" spans="1:3" x14ac:dyDescent="0.25">
      <c r="A4773" s="10" t="s">
        <v>13447</v>
      </c>
      <c r="B4773" s="10" t="s">
        <v>13448</v>
      </c>
      <c r="C4773" s="10" t="s">
        <v>84</v>
      </c>
    </row>
    <row r="4774" spans="1:3" x14ac:dyDescent="0.25">
      <c r="A4774" s="10" t="s">
        <v>13449</v>
      </c>
      <c r="B4774" s="10" t="s">
        <v>12992</v>
      </c>
      <c r="C4774" s="10" t="s">
        <v>17</v>
      </c>
    </row>
    <row r="4775" spans="1:3" x14ac:dyDescent="0.25">
      <c r="A4775" s="10" t="s">
        <v>13450</v>
      </c>
      <c r="B4775" s="10" t="s">
        <v>13451</v>
      </c>
      <c r="C4775" s="10" t="s">
        <v>13452</v>
      </c>
    </row>
    <row r="4776" spans="1:3" x14ac:dyDescent="0.25">
      <c r="A4776" s="10" t="s">
        <v>13453</v>
      </c>
      <c r="B4776" s="10" t="s">
        <v>13454</v>
      </c>
      <c r="C4776" s="10" t="s">
        <v>13455</v>
      </c>
    </row>
    <row r="4777" spans="1:3" x14ac:dyDescent="0.25">
      <c r="A4777" s="10" t="s">
        <v>13456</v>
      </c>
      <c r="B4777" s="10" t="s">
        <v>13457</v>
      </c>
      <c r="C4777" s="10" t="s">
        <v>17</v>
      </c>
    </row>
    <row r="4778" spans="1:3" x14ac:dyDescent="0.25">
      <c r="A4778" s="10" t="s">
        <v>13458</v>
      </c>
      <c r="B4778" s="10" t="s">
        <v>13459</v>
      </c>
      <c r="C4778" s="10" t="s">
        <v>13460</v>
      </c>
    </row>
    <row r="4779" spans="1:3" x14ac:dyDescent="0.25">
      <c r="A4779" s="10" t="s">
        <v>13461</v>
      </c>
      <c r="B4779" s="10" t="s">
        <v>13462</v>
      </c>
      <c r="C4779" s="10" t="s">
        <v>3484</v>
      </c>
    </row>
    <row r="4780" spans="1:3" x14ac:dyDescent="0.25">
      <c r="A4780" s="10" t="s">
        <v>13463</v>
      </c>
      <c r="B4780" s="10" t="s">
        <v>13464</v>
      </c>
      <c r="C4780" s="10" t="s">
        <v>13465</v>
      </c>
    </row>
    <row r="4781" spans="1:3" x14ac:dyDescent="0.25">
      <c r="A4781" s="10" t="s">
        <v>13466</v>
      </c>
      <c r="B4781" s="10" t="s">
        <v>13467</v>
      </c>
      <c r="C4781" s="10" t="s">
        <v>13468</v>
      </c>
    </row>
    <row r="4782" spans="1:3" x14ac:dyDescent="0.25">
      <c r="A4782" s="10" t="s">
        <v>13469</v>
      </c>
      <c r="B4782" s="10" t="s">
        <v>13470</v>
      </c>
      <c r="C4782" s="10" t="s">
        <v>13471</v>
      </c>
    </row>
    <row r="4783" spans="1:3" x14ac:dyDescent="0.25">
      <c r="A4783" s="10" t="s">
        <v>13472</v>
      </c>
      <c r="B4783" s="10" t="s">
        <v>13473</v>
      </c>
      <c r="C4783" s="10" t="s">
        <v>13474</v>
      </c>
    </row>
    <row r="4784" spans="1:3" x14ac:dyDescent="0.25">
      <c r="A4784" s="10" t="s">
        <v>13475</v>
      </c>
      <c r="B4784" s="10" t="s">
        <v>13476</v>
      </c>
      <c r="C4784" s="10" t="s">
        <v>13477</v>
      </c>
    </row>
    <row r="4785" spans="1:3" x14ac:dyDescent="0.25">
      <c r="A4785" s="10" t="s">
        <v>13478</v>
      </c>
      <c r="B4785" s="10" t="s">
        <v>13479</v>
      </c>
      <c r="C4785" s="10" t="s">
        <v>13480</v>
      </c>
    </row>
    <row r="4786" spans="1:3" x14ac:dyDescent="0.25">
      <c r="A4786" s="10" t="s">
        <v>13481</v>
      </c>
      <c r="B4786" s="10" t="s">
        <v>13482</v>
      </c>
      <c r="C4786" s="10" t="s">
        <v>13483</v>
      </c>
    </row>
    <row r="4787" spans="1:3" x14ac:dyDescent="0.25">
      <c r="A4787" s="10" t="s">
        <v>13484</v>
      </c>
      <c r="B4787" s="10" t="s">
        <v>13485</v>
      </c>
      <c r="C4787" s="10" t="s">
        <v>13486</v>
      </c>
    </row>
    <row r="4788" spans="1:3" x14ac:dyDescent="0.25">
      <c r="A4788" s="10" t="s">
        <v>13487</v>
      </c>
      <c r="B4788" s="10" t="s">
        <v>13488</v>
      </c>
      <c r="C4788" s="10" t="s">
        <v>17</v>
      </c>
    </row>
    <row r="4789" spans="1:3" x14ac:dyDescent="0.25">
      <c r="A4789" s="10" t="s">
        <v>13489</v>
      </c>
      <c r="B4789" s="10" t="s">
        <v>13490</v>
      </c>
      <c r="C4789" s="10" t="s">
        <v>2287</v>
      </c>
    </row>
    <row r="4790" spans="1:3" x14ac:dyDescent="0.25">
      <c r="A4790" s="10" t="s">
        <v>13491</v>
      </c>
      <c r="B4790" s="10" t="s">
        <v>13492</v>
      </c>
      <c r="C4790" s="10" t="s">
        <v>17</v>
      </c>
    </row>
    <row r="4791" spans="1:3" x14ac:dyDescent="0.25">
      <c r="A4791" s="10" t="s">
        <v>13493</v>
      </c>
      <c r="B4791" s="10" t="s">
        <v>13494</v>
      </c>
      <c r="C4791" s="10" t="s">
        <v>84</v>
      </c>
    </row>
    <row r="4792" spans="1:3" x14ac:dyDescent="0.25">
      <c r="A4792" s="10" t="s">
        <v>13495</v>
      </c>
      <c r="B4792" s="10" t="s">
        <v>13496</v>
      </c>
      <c r="C4792" s="10" t="s">
        <v>286</v>
      </c>
    </row>
    <row r="4793" spans="1:3" x14ac:dyDescent="0.25">
      <c r="A4793" s="10" t="s">
        <v>13497</v>
      </c>
      <c r="B4793" s="10" t="s">
        <v>13498</v>
      </c>
      <c r="C4793" s="10" t="s">
        <v>13499</v>
      </c>
    </row>
    <row r="4794" spans="1:3" x14ac:dyDescent="0.25">
      <c r="A4794" s="10" t="s">
        <v>13500</v>
      </c>
      <c r="B4794" s="10" t="s">
        <v>13501</v>
      </c>
      <c r="C4794" s="10" t="s">
        <v>175</v>
      </c>
    </row>
    <row r="4795" spans="1:3" x14ac:dyDescent="0.25">
      <c r="A4795" s="10" t="s">
        <v>13502</v>
      </c>
      <c r="B4795" s="10" t="s">
        <v>13503</v>
      </c>
      <c r="C4795" s="10" t="s">
        <v>13504</v>
      </c>
    </row>
    <row r="4796" spans="1:3" x14ac:dyDescent="0.25">
      <c r="A4796" s="10" t="s">
        <v>13505</v>
      </c>
      <c r="B4796" s="10" t="s">
        <v>13506</v>
      </c>
      <c r="C4796" s="10" t="s">
        <v>17</v>
      </c>
    </row>
    <row r="4797" spans="1:3" x14ac:dyDescent="0.25">
      <c r="A4797" s="10" t="s">
        <v>13507</v>
      </c>
      <c r="B4797" s="10" t="s">
        <v>13508</v>
      </c>
      <c r="C4797" s="10" t="s">
        <v>17</v>
      </c>
    </row>
    <row r="4798" spans="1:3" x14ac:dyDescent="0.25">
      <c r="A4798" s="10" t="s">
        <v>13509</v>
      </c>
      <c r="B4798" s="10" t="s">
        <v>488</v>
      </c>
      <c r="C4798" s="10" t="s">
        <v>489</v>
      </c>
    </row>
    <row r="4799" spans="1:3" x14ac:dyDescent="0.25">
      <c r="A4799" s="10" t="s">
        <v>13510</v>
      </c>
      <c r="B4799" s="10" t="s">
        <v>13511</v>
      </c>
      <c r="C4799" s="10" t="s">
        <v>9752</v>
      </c>
    </row>
    <row r="4800" spans="1:3" x14ac:dyDescent="0.25">
      <c r="A4800" s="10" t="s">
        <v>13512</v>
      </c>
      <c r="B4800" s="10" t="s">
        <v>13513</v>
      </c>
      <c r="C4800" s="10" t="s">
        <v>1747</v>
      </c>
    </row>
    <row r="4801" spans="1:3" x14ac:dyDescent="0.25">
      <c r="A4801" s="10" t="s">
        <v>13514</v>
      </c>
      <c r="B4801" s="10" t="s">
        <v>13515</v>
      </c>
      <c r="C4801" s="10" t="s">
        <v>84</v>
      </c>
    </row>
    <row r="4802" spans="1:3" x14ac:dyDescent="0.25">
      <c r="A4802" s="10" t="s">
        <v>13516</v>
      </c>
      <c r="B4802" s="10" t="s">
        <v>13517</v>
      </c>
      <c r="C4802" s="10" t="s">
        <v>6448</v>
      </c>
    </row>
    <row r="4803" spans="1:3" x14ac:dyDescent="0.25">
      <c r="A4803" s="10" t="s">
        <v>13518</v>
      </c>
      <c r="B4803" s="10" t="s">
        <v>13519</v>
      </c>
      <c r="C4803" s="10" t="s">
        <v>13520</v>
      </c>
    </row>
    <row r="4804" spans="1:3" x14ac:dyDescent="0.25">
      <c r="A4804" s="10" t="s">
        <v>13521</v>
      </c>
      <c r="B4804" s="10" t="s">
        <v>13522</v>
      </c>
      <c r="C4804" s="10" t="s">
        <v>13523</v>
      </c>
    </row>
    <row r="4805" spans="1:3" x14ac:dyDescent="0.25">
      <c r="A4805" s="10" t="s">
        <v>13524</v>
      </c>
      <c r="B4805" s="10" t="s">
        <v>13525</v>
      </c>
      <c r="C4805" s="10" t="s">
        <v>17</v>
      </c>
    </row>
    <row r="4806" spans="1:3" x14ac:dyDescent="0.25">
      <c r="A4806" s="10" t="s">
        <v>13526</v>
      </c>
      <c r="B4806" s="10" t="s">
        <v>13527</v>
      </c>
      <c r="C4806" s="10" t="s">
        <v>952</v>
      </c>
    </row>
    <row r="4807" spans="1:3" x14ac:dyDescent="0.25">
      <c r="A4807" s="10" t="s">
        <v>13528</v>
      </c>
      <c r="B4807" s="10" t="s">
        <v>13529</v>
      </c>
      <c r="C4807" s="10" t="s">
        <v>84</v>
      </c>
    </row>
    <row r="4808" spans="1:3" x14ac:dyDescent="0.25">
      <c r="A4808" s="10" t="s">
        <v>13530</v>
      </c>
      <c r="B4808" s="10" t="s">
        <v>13531</v>
      </c>
      <c r="C4808" s="10" t="s">
        <v>17</v>
      </c>
    </row>
    <row r="4809" spans="1:3" x14ac:dyDescent="0.25">
      <c r="A4809" s="10" t="s">
        <v>13532</v>
      </c>
      <c r="B4809" s="10" t="s">
        <v>13533</v>
      </c>
      <c r="C4809" s="10" t="s">
        <v>5350</v>
      </c>
    </row>
    <row r="4810" spans="1:3" x14ac:dyDescent="0.25">
      <c r="A4810" s="10" t="s">
        <v>13534</v>
      </c>
      <c r="B4810" s="10" t="s">
        <v>13535</v>
      </c>
      <c r="C4810" s="10" t="s">
        <v>13536</v>
      </c>
    </row>
    <row r="4811" spans="1:3" x14ac:dyDescent="0.25">
      <c r="A4811" s="10" t="s">
        <v>13537</v>
      </c>
      <c r="B4811" s="10" t="s">
        <v>13538</v>
      </c>
      <c r="C4811" s="10" t="s">
        <v>13539</v>
      </c>
    </row>
    <row r="4812" spans="1:3" x14ac:dyDescent="0.25">
      <c r="A4812" s="10" t="s">
        <v>13540</v>
      </c>
      <c r="B4812" s="10" t="s">
        <v>13541</v>
      </c>
      <c r="C4812" s="10" t="s">
        <v>1210</v>
      </c>
    </row>
    <row r="4813" spans="1:3" x14ac:dyDescent="0.25">
      <c r="A4813" s="10" t="s">
        <v>13542</v>
      </c>
      <c r="B4813" s="10" t="s">
        <v>13543</v>
      </c>
      <c r="C4813" s="10" t="s">
        <v>469</v>
      </c>
    </row>
    <row r="4814" spans="1:3" x14ac:dyDescent="0.25">
      <c r="A4814" s="10" t="s">
        <v>13544</v>
      </c>
      <c r="B4814" s="10" t="s">
        <v>13545</v>
      </c>
      <c r="C4814" s="10" t="s">
        <v>17</v>
      </c>
    </row>
    <row r="4815" spans="1:3" x14ac:dyDescent="0.25">
      <c r="A4815" s="10" t="s">
        <v>13546</v>
      </c>
      <c r="B4815" s="10" t="s">
        <v>13547</v>
      </c>
      <c r="C4815" s="10" t="s">
        <v>13548</v>
      </c>
    </row>
    <row r="4816" spans="1:3" x14ac:dyDescent="0.25">
      <c r="A4816" s="10" t="s">
        <v>13549</v>
      </c>
      <c r="B4816" s="10" t="s">
        <v>13550</v>
      </c>
      <c r="C4816" s="10" t="s">
        <v>13551</v>
      </c>
    </row>
    <row r="4817" spans="1:3" x14ac:dyDescent="0.25">
      <c r="A4817" s="10" t="s">
        <v>13552</v>
      </c>
      <c r="B4817" s="10" t="s">
        <v>13553</v>
      </c>
      <c r="C4817" s="10" t="s">
        <v>17</v>
      </c>
    </row>
    <row r="4818" spans="1:3" x14ac:dyDescent="0.25">
      <c r="A4818" s="10" t="s">
        <v>13554</v>
      </c>
      <c r="B4818" s="10" t="s">
        <v>13555</v>
      </c>
      <c r="C4818" s="10" t="s">
        <v>17</v>
      </c>
    </row>
    <row r="4819" spans="1:3" x14ac:dyDescent="0.25">
      <c r="A4819" s="10" t="s">
        <v>13556</v>
      </c>
      <c r="B4819" s="10" t="s">
        <v>13557</v>
      </c>
      <c r="C4819" s="10" t="s">
        <v>17</v>
      </c>
    </row>
    <row r="4820" spans="1:3" x14ac:dyDescent="0.25">
      <c r="A4820" s="10" t="s">
        <v>13558</v>
      </c>
      <c r="B4820" s="10" t="s">
        <v>13559</v>
      </c>
      <c r="C4820" s="10" t="s">
        <v>13560</v>
      </c>
    </row>
    <row r="4821" spans="1:3" x14ac:dyDescent="0.25">
      <c r="A4821" s="10" t="s">
        <v>13561</v>
      </c>
      <c r="B4821" s="10" t="s">
        <v>13562</v>
      </c>
      <c r="C4821" s="10" t="s">
        <v>13563</v>
      </c>
    </row>
    <row r="4822" spans="1:3" x14ac:dyDescent="0.25">
      <c r="A4822" s="10" t="s">
        <v>13564</v>
      </c>
      <c r="B4822" s="10" t="s">
        <v>13565</v>
      </c>
      <c r="C4822" s="10" t="s">
        <v>17</v>
      </c>
    </row>
    <row r="4823" spans="1:3" x14ac:dyDescent="0.25">
      <c r="A4823" s="10" t="s">
        <v>13566</v>
      </c>
      <c r="B4823" s="10" t="s">
        <v>13567</v>
      </c>
      <c r="C4823" s="10" t="s">
        <v>17</v>
      </c>
    </row>
    <row r="4824" spans="1:3" x14ac:dyDescent="0.25">
      <c r="A4824" s="10" t="s">
        <v>13568</v>
      </c>
      <c r="B4824" s="10" t="s">
        <v>13569</v>
      </c>
      <c r="C4824" s="10" t="s">
        <v>13570</v>
      </c>
    </row>
    <row r="4825" spans="1:3" x14ac:dyDescent="0.25">
      <c r="A4825" s="10" t="s">
        <v>13571</v>
      </c>
      <c r="B4825" s="10" t="s">
        <v>13572</v>
      </c>
      <c r="C4825" s="10" t="s">
        <v>13573</v>
      </c>
    </row>
    <row r="4826" spans="1:3" x14ac:dyDescent="0.25">
      <c r="A4826" s="10" t="s">
        <v>13574</v>
      </c>
      <c r="B4826" s="10" t="s">
        <v>13575</v>
      </c>
      <c r="C4826" s="10" t="s">
        <v>5106</v>
      </c>
    </row>
    <row r="4827" spans="1:3" x14ac:dyDescent="0.25">
      <c r="A4827" s="10" t="s">
        <v>13576</v>
      </c>
      <c r="B4827" s="10" t="s">
        <v>13577</v>
      </c>
      <c r="C4827" s="10" t="s">
        <v>13578</v>
      </c>
    </row>
    <row r="4828" spans="1:3" x14ac:dyDescent="0.25">
      <c r="A4828" s="10" t="s">
        <v>13579</v>
      </c>
      <c r="B4828" s="10" t="s">
        <v>13580</v>
      </c>
      <c r="C4828" s="10" t="s">
        <v>17</v>
      </c>
    </row>
    <row r="4829" spans="1:3" x14ac:dyDescent="0.25">
      <c r="A4829" s="10" t="s">
        <v>13581</v>
      </c>
      <c r="B4829" s="10" t="s">
        <v>13582</v>
      </c>
      <c r="C4829" s="10" t="s">
        <v>84</v>
      </c>
    </row>
    <row r="4830" spans="1:3" x14ac:dyDescent="0.25">
      <c r="A4830" s="10" t="s">
        <v>13583</v>
      </c>
      <c r="B4830" s="10" t="s">
        <v>13584</v>
      </c>
      <c r="C4830" s="10" t="s">
        <v>13585</v>
      </c>
    </row>
    <row r="4831" spans="1:3" x14ac:dyDescent="0.25">
      <c r="A4831" s="10" t="s">
        <v>13586</v>
      </c>
      <c r="B4831" s="10" t="s">
        <v>13587</v>
      </c>
      <c r="C4831" s="10" t="s">
        <v>13588</v>
      </c>
    </row>
    <row r="4832" spans="1:3" x14ac:dyDescent="0.25">
      <c r="A4832" s="10" t="s">
        <v>13589</v>
      </c>
      <c r="B4832" s="10" t="s">
        <v>13590</v>
      </c>
      <c r="C4832" s="10" t="s">
        <v>13591</v>
      </c>
    </row>
    <row r="4833" spans="1:3" x14ac:dyDescent="0.25">
      <c r="A4833" s="10" t="s">
        <v>13592</v>
      </c>
      <c r="B4833" s="10" t="s">
        <v>13593</v>
      </c>
      <c r="C4833" s="10" t="s">
        <v>84</v>
      </c>
    </row>
    <row r="4834" spans="1:3" x14ac:dyDescent="0.25">
      <c r="A4834" s="10" t="s">
        <v>13594</v>
      </c>
      <c r="B4834" s="10" t="s">
        <v>13595</v>
      </c>
      <c r="C4834" s="10" t="s">
        <v>17</v>
      </c>
    </row>
    <row r="4835" spans="1:3" x14ac:dyDescent="0.25">
      <c r="A4835" s="10" t="s">
        <v>13596</v>
      </c>
      <c r="B4835" s="10" t="s">
        <v>13597</v>
      </c>
      <c r="C4835" s="10" t="s">
        <v>13598</v>
      </c>
    </row>
    <row r="4836" spans="1:3" x14ac:dyDescent="0.25">
      <c r="A4836" s="10" t="s">
        <v>13599</v>
      </c>
      <c r="B4836" s="10" t="s">
        <v>13600</v>
      </c>
      <c r="C4836" s="10" t="s">
        <v>270</v>
      </c>
    </row>
    <row r="4837" spans="1:3" x14ac:dyDescent="0.25">
      <c r="A4837" s="10" t="s">
        <v>13601</v>
      </c>
      <c r="B4837" s="10" t="s">
        <v>13602</v>
      </c>
      <c r="C4837" s="10" t="s">
        <v>17</v>
      </c>
    </row>
    <row r="4838" spans="1:3" x14ac:dyDescent="0.25">
      <c r="A4838" s="10" t="s">
        <v>13603</v>
      </c>
      <c r="B4838" s="10" t="s">
        <v>13604</v>
      </c>
      <c r="C4838" s="10" t="s">
        <v>172</v>
      </c>
    </row>
    <row r="4839" spans="1:3" x14ac:dyDescent="0.25">
      <c r="A4839" s="10" t="s">
        <v>13605</v>
      </c>
      <c r="B4839" s="10" t="s">
        <v>13606</v>
      </c>
      <c r="C4839" s="10" t="s">
        <v>17</v>
      </c>
    </row>
    <row r="4840" spans="1:3" x14ac:dyDescent="0.25">
      <c r="A4840" s="10" t="s">
        <v>13607</v>
      </c>
      <c r="B4840" s="10" t="s">
        <v>13608</v>
      </c>
      <c r="C4840" s="10" t="s">
        <v>13609</v>
      </c>
    </row>
    <row r="4841" spans="1:3" x14ac:dyDescent="0.25">
      <c r="A4841" s="10" t="s">
        <v>13610</v>
      </c>
      <c r="B4841" s="10" t="s">
        <v>13611</v>
      </c>
      <c r="C4841" s="10" t="s">
        <v>17</v>
      </c>
    </row>
    <row r="4842" spans="1:3" x14ac:dyDescent="0.25">
      <c r="A4842" s="10" t="s">
        <v>13612</v>
      </c>
      <c r="B4842" s="10" t="s">
        <v>13613</v>
      </c>
      <c r="C4842" s="10" t="s">
        <v>13614</v>
      </c>
    </row>
    <row r="4843" spans="1:3" x14ac:dyDescent="0.25">
      <c r="A4843" s="10" t="s">
        <v>13615</v>
      </c>
      <c r="B4843" s="10" t="s">
        <v>13616</v>
      </c>
      <c r="C4843" s="10" t="s">
        <v>17</v>
      </c>
    </row>
    <row r="4844" spans="1:3" x14ac:dyDescent="0.25">
      <c r="A4844" s="10" t="s">
        <v>13617</v>
      </c>
      <c r="B4844" s="10" t="s">
        <v>13618</v>
      </c>
      <c r="C4844" s="10" t="s">
        <v>3119</v>
      </c>
    </row>
    <row r="4845" spans="1:3" x14ac:dyDescent="0.25">
      <c r="A4845" s="10" t="s">
        <v>13619</v>
      </c>
      <c r="B4845" s="10" t="s">
        <v>13620</v>
      </c>
      <c r="C4845" s="10" t="s">
        <v>13621</v>
      </c>
    </row>
    <row r="4846" spans="1:3" x14ac:dyDescent="0.25">
      <c r="A4846" s="10" t="s">
        <v>13622</v>
      </c>
      <c r="B4846" s="10" t="s">
        <v>13623</v>
      </c>
      <c r="C4846" s="10" t="s">
        <v>952</v>
      </c>
    </row>
    <row r="4847" spans="1:3" x14ac:dyDescent="0.25">
      <c r="A4847" s="10" t="s">
        <v>13624</v>
      </c>
      <c r="B4847" s="10" t="s">
        <v>13625</v>
      </c>
      <c r="C4847" s="10" t="s">
        <v>13626</v>
      </c>
    </row>
    <row r="4848" spans="1:3" x14ac:dyDescent="0.25">
      <c r="A4848" s="10" t="s">
        <v>13627</v>
      </c>
      <c r="B4848" s="10" t="s">
        <v>13628</v>
      </c>
      <c r="C4848" s="10" t="s">
        <v>13629</v>
      </c>
    </row>
    <row r="4849" spans="1:3" x14ac:dyDescent="0.25">
      <c r="A4849" s="10" t="s">
        <v>13630</v>
      </c>
      <c r="B4849" s="10" t="s">
        <v>13631</v>
      </c>
      <c r="C4849" s="10" t="s">
        <v>13632</v>
      </c>
    </row>
    <row r="4850" spans="1:3" x14ac:dyDescent="0.25">
      <c r="A4850" s="10" t="s">
        <v>13633</v>
      </c>
      <c r="B4850" s="10" t="s">
        <v>13634</v>
      </c>
      <c r="C4850" s="10" t="s">
        <v>13635</v>
      </c>
    </row>
    <row r="4851" spans="1:3" x14ac:dyDescent="0.25">
      <c r="A4851" s="10" t="s">
        <v>13636</v>
      </c>
      <c r="B4851" s="10" t="s">
        <v>13637</v>
      </c>
      <c r="C4851" s="10" t="s">
        <v>13638</v>
      </c>
    </row>
    <row r="4852" spans="1:3" x14ac:dyDescent="0.25">
      <c r="A4852" s="10" t="s">
        <v>13639</v>
      </c>
      <c r="B4852" s="10" t="s">
        <v>13640</v>
      </c>
      <c r="C4852" s="10" t="s">
        <v>13641</v>
      </c>
    </row>
    <row r="4853" spans="1:3" x14ac:dyDescent="0.25">
      <c r="A4853" s="10" t="s">
        <v>13642</v>
      </c>
      <c r="B4853" s="10" t="s">
        <v>13643</v>
      </c>
      <c r="C4853" s="10" t="s">
        <v>13644</v>
      </c>
    </row>
    <row r="4854" spans="1:3" x14ac:dyDescent="0.25">
      <c r="A4854" s="10" t="s">
        <v>13645</v>
      </c>
      <c r="B4854" s="10" t="s">
        <v>13646</v>
      </c>
      <c r="C4854" s="10" t="s">
        <v>17</v>
      </c>
    </row>
    <row r="4855" spans="1:3" x14ac:dyDescent="0.25">
      <c r="A4855" s="10" t="s">
        <v>13647</v>
      </c>
      <c r="B4855" s="10" t="s">
        <v>13648</v>
      </c>
      <c r="C4855" s="10" t="s">
        <v>13649</v>
      </c>
    </row>
    <row r="4856" spans="1:3" x14ac:dyDescent="0.25">
      <c r="A4856" s="10" t="s">
        <v>13650</v>
      </c>
      <c r="B4856" s="10" t="s">
        <v>13651</v>
      </c>
      <c r="C4856" s="10" t="s">
        <v>17</v>
      </c>
    </row>
    <row r="4857" spans="1:3" x14ac:dyDescent="0.25">
      <c r="A4857" s="10" t="s">
        <v>13652</v>
      </c>
      <c r="B4857" s="10" t="s">
        <v>13653</v>
      </c>
      <c r="C4857" s="10" t="s">
        <v>13654</v>
      </c>
    </row>
    <row r="4858" spans="1:3" x14ac:dyDescent="0.25">
      <c r="A4858" s="10" t="s">
        <v>13655</v>
      </c>
      <c r="B4858" s="10" t="s">
        <v>13656</v>
      </c>
      <c r="C4858" s="10" t="s">
        <v>84</v>
      </c>
    </row>
    <row r="4859" spans="1:3" x14ac:dyDescent="0.25">
      <c r="A4859" s="10" t="s">
        <v>13657</v>
      </c>
      <c r="B4859" s="10" t="s">
        <v>13658</v>
      </c>
      <c r="C4859" s="10" t="s">
        <v>17</v>
      </c>
    </row>
    <row r="4860" spans="1:3" x14ac:dyDescent="0.25">
      <c r="A4860" s="10" t="s">
        <v>13659</v>
      </c>
      <c r="B4860" s="10" t="s">
        <v>13660</v>
      </c>
      <c r="C4860" s="10" t="s">
        <v>17</v>
      </c>
    </row>
    <row r="4861" spans="1:3" x14ac:dyDescent="0.25">
      <c r="A4861" s="10" t="s">
        <v>13661</v>
      </c>
      <c r="B4861" s="10" t="s">
        <v>13662</v>
      </c>
      <c r="C4861" s="10" t="s">
        <v>13663</v>
      </c>
    </row>
    <row r="4862" spans="1:3" x14ac:dyDescent="0.25">
      <c r="A4862" s="10" t="s">
        <v>13664</v>
      </c>
      <c r="B4862" s="10" t="s">
        <v>13665</v>
      </c>
      <c r="C4862" s="10" t="s">
        <v>17</v>
      </c>
    </row>
    <row r="4863" spans="1:3" x14ac:dyDescent="0.25">
      <c r="A4863" s="10" t="s">
        <v>13666</v>
      </c>
      <c r="B4863" s="10" t="s">
        <v>13667</v>
      </c>
      <c r="C4863" s="10" t="s">
        <v>84</v>
      </c>
    </row>
    <row r="4864" spans="1:3" x14ac:dyDescent="0.25">
      <c r="A4864" s="10" t="s">
        <v>13668</v>
      </c>
      <c r="B4864" s="10" t="s">
        <v>13669</v>
      </c>
      <c r="C4864" s="10" t="s">
        <v>17</v>
      </c>
    </row>
    <row r="4865" spans="1:3" x14ac:dyDescent="0.25">
      <c r="A4865" s="10" t="s">
        <v>13670</v>
      </c>
      <c r="B4865" s="10" t="s">
        <v>13671</v>
      </c>
      <c r="C4865" s="10" t="s">
        <v>17</v>
      </c>
    </row>
    <row r="4866" spans="1:3" x14ac:dyDescent="0.25">
      <c r="A4866" s="10" t="s">
        <v>13672</v>
      </c>
      <c r="B4866" s="10" t="s">
        <v>13673</v>
      </c>
      <c r="C4866" s="10" t="s">
        <v>13674</v>
      </c>
    </row>
    <row r="4867" spans="1:3" x14ac:dyDescent="0.25">
      <c r="A4867" s="10" t="s">
        <v>13675</v>
      </c>
      <c r="B4867" s="10" t="s">
        <v>13676</v>
      </c>
      <c r="C4867" s="10" t="s">
        <v>17</v>
      </c>
    </row>
    <row r="4868" spans="1:3" x14ac:dyDescent="0.25">
      <c r="A4868" s="10" t="s">
        <v>13677</v>
      </c>
      <c r="B4868" s="10" t="s">
        <v>13678</v>
      </c>
      <c r="C4868" s="10" t="s">
        <v>13679</v>
      </c>
    </row>
    <row r="4869" spans="1:3" x14ac:dyDescent="0.25">
      <c r="A4869" s="10" t="s">
        <v>13680</v>
      </c>
      <c r="B4869" s="10" t="s">
        <v>13681</v>
      </c>
      <c r="C4869" s="10" t="s">
        <v>2930</v>
      </c>
    </row>
    <row r="4870" spans="1:3" x14ac:dyDescent="0.25">
      <c r="A4870" s="10" t="s">
        <v>13682</v>
      </c>
      <c r="B4870" s="10" t="s">
        <v>13683</v>
      </c>
      <c r="C4870" s="10" t="s">
        <v>13684</v>
      </c>
    </row>
    <row r="4871" spans="1:3" x14ac:dyDescent="0.25">
      <c r="A4871" s="10" t="s">
        <v>13685</v>
      </c>
      <c r="B4871" s="10" t="s">
        <v>13686</v>
      </c>
      <c r="C4871" s="10" t="s">
        <v>84</v>
      </c>
    </row>
    <row r="4872" spans="1:3" x14ac:dyDescent="0.25">
      <c r="A4872" s="10" t="s">
        <v>13687</v>
      </c>
      <c r="B4872" s="10" t="s">
        <v>13688</v>
      </c>
      <c r="C4872" s="10" t="s">
        <v>84</v>
      </c>
    </row>
    <row r="4873" spans="1:3" x14ac:dyDescent="0.25">
      <c r="A4873" s="10" t="s">
        <v>13689</v>
      </c>
      <c r="B4873" s="10" t="s">
        <v>13690</v>
      </c>
      <c r="C4873" s="10" t="s">
        <v>17</v>
      </c>
    </row>
    <row r="4874" spans="1:3" x14ac:dyDescent="0.25">
      <c r="A4874" s="10" t="s">
        <v>13691</v>
      </c>
      <c r="B4874" s="10" t="s">
        <v>13692</v>
      </c>
      <c r="C4874" s="10" t="s">
        <v>6136</v>
      </c>
    </row>
    <row r="4875" spans="1:3" x14ac:dyDescent="0.25">
      <c r="A4875" s="10" t="s">
        <v>13693</v>
      </c>
      <c r="B4875" s="10" t="s">
        <v>13694</v>
      </c>
      <c r="C4875" s="10" t="s">
        <v>13695</v>
      </c>
    </row>
    <row r="4876" spans="1:3" x14ac:dyDescent="0.25">
      <c r="A4876" s="10" t="s">
        <v>13696</v>
      </c>
      <c r="B4876" s="10" t="s">
        <v>13697</v>
      </c>
      <c r="C4876" s="10" t="s">
        <v>17</v>
      </c>
    </row>
    <row r="4877" spans="1:3" x14ac:dyDescent="0.25">
      <c r="A4877" s="10" t="s">
        <v>13698</v>
      </c>
      <c r="B4877" s="10" t="s">
        <v>13699</v>
      </c>
      <c r="C4877" s="10" t="s">
        <v>13700</v>
      </c>
    </row>
    <row r="4878" spans="1:3" x14ac:dyDescent="0.25">
      <c r="A4878" s="10" t="s">
        <v>13701</v>
      </c>
      <c r="B4878" s="10" t="s">
        <v>13702</v>
      </c>
      <c r="C4878" s="10" t="s">
        <v>13703</v>
      </c>
    </row>
    <row r="4879" spans="1:3" x14ac:dyDescent="0.25">
      <c r="A4879" s="10" t="s">
        <v>13704</v>
      </c>
      <c r="B4879" s="10" t="s">
        <v>13705</v>
      </c>
      <c r="C4879" s="10" t="s">
        <v>4484</v>
      </c>
    </row>
    <row r="4880" spans="1:3" x14ac:dyDescent="0.25">
      <c r="A4880" s="10" t="s">
        <v>13706</v>
      </c>
      <c r="B4880" s="10" t="s">
        <v>13707</v>
      </c>
      <c r="C4880" s="10" t="s">
        <v>13708</v>
      </c>
    </row>
    <row r="4881" spans="1:3" x14ac:dyDescent="0.25">
      <c r="A4881" s="10" t="s">
        <v>13709</v>
      </c>
      <c r="B4881" s="10" t="s">
        <v>13710</v>
      </c>
      <c r="C4881" s="10" t="s">
        <v>13711</v>
      </c>
    </row>
    <row r="4882" spans="1:3" x14ac:dyDescent="0.25">
      <c r="A4882" s="10" t="s">
        <v>13712</v>
      </c>
      <c r="B4882" s="10" t="s">
        <v>13713</v>
      </c>
      <c r="C4882" s="10" t="s">
        <v>13714</v>
      </c>
    </row>
    <row r="4883" spans="1:3" x14ac:dyDescent="0.25">
      <c r="A4883" s="10" t="s">
        <v>13715</v>
      </c>
      <c r="B4883" s="10" t="s">
        <v>13716</v>
      </c>
      <c r="C4883" s="10" t="s">
        <v>13717</v>
      </c>
    </row>
    <row r="4884" spans="1:3" x14ac:dyDescent="0.25">
      <c r="A4884" s="10" t="s">
        <v>13718</v>
      </c>
      <c r="B4884" s="10" t="s">
        <v>13719</v>
      </c>
      <c r="C4884" s="10" t="s">
        <v>4050</v>
      </c>
    </row>
    <row r="4885" spans="1:3" x14ac:dyDescent="0.25">
      <c r="A4885" s="10" t="s">
        <v>13720</v>
      </c>
      <c r="B4885" s="10" t="s">
        <v>13721</v>
      </c>
      <c r="C4885" s="10" t="s">
        <v>17</v>
      </c>
    </row>
    <row r="4886" spans="1:3" x14ac:dyDescent="0.25">
      <c r="A4886" s="10" t="s">
        <v>13722</v>
      </c>
      <c r="B4886" s="10" t="s">
        <v>13723</v>
      </c>
      <c r="C4886" s="10" t="s">
        <v>17</v>
      </c>
    </row>
    <row r="4887" spans="1:3" x14ac:dyDescent="0.25">
      <c r="A4887" s="10" t="s">
        <v>13724</v>
      </c>
      <c r="B4887" s="10" t="s">
        <v>13725</v>
      </c>
      <c r="C4887" s="10" t="s">
        <v>13726</v>
      </c>
    </row>
    <row r="4888" spans="1:3" x14ac:dyDescent="0.25">
      <c r="A4888" s="10" t="s">
        <v>13727</v>
      </c>
      <c r="B4888" s="10" t="s">
        <v>13728</v>
      </c>
      <c r="C4888" s="10" t="s">
        <v>13729</v>
      </c>
    </row>
    <row r="4889" spans="1:3" x14ac:dyDescent="0.25">
      <c r="A4889" s="10" t="s">
        <v>13730</v>
      </c>
      <c r="B4889" s="10" t="s">
        <v>13731</v>
      </c>
      <c r="C4889" s="10" t="s">
        <v>13732</v>
      </c>
    </row>
    <row r="4890" spans="1:3" x14ac:dyDescent="0.25">
      <c r="A4890" s="10" t="s">
        <v>13733</v>
      </c>
      <c r="B4890" s="10" t="s">
        <v>13734</v>
      </c>
      <c r="C4890" s="10" t="s">
        <v>13735</v>
      </c>
    </row>
    <row r="4891" spans="1:3" x14ac:dyDescent="0.25">
      <c r="A4891" s="10" t="s">
        <v>13736</v>
      </c>
      <c r="B4891" s="10" t="s">
        <v>13737</v>
      </c>
      <c r="C4891" s="10" t="s">
        <v>13738</v>
      </c>
    </row>
    <row r="4892" spans="1:3" x14ac:dyDescent="0.25">
      <c r="A4892" s="10" t="s">
        <v>13739</v>
      </c>
      <c r="B4892" s="10" t="s">
        <v>13740</v>
      </c>
      <c r="C4892" s="10" t="s">
        <v>17</v>
      </c>
    </row>
    <row r="4893" spans="1:3" x14ac:dyDescent="0.25">
      <c r="A4893" s="10" t="s">
        <v>13741</v>
      </c>
      <c r="B4893" s="10" t="s">
        <v>13742</v>
      </c>
      <c r="C4893" s="10" t="s">
        <v>13743</v>
      </c>
    </row>
    <row r="4894" spans="1:3" x14ac:dyDescent="0.25">
      <c r="A4894" s="10" t="s">
        <v>13744</v>
      </c>
      <c r="B4894" s="10" t="s">
        <v>13745</v>
      </c>
      <c r="C4894" s="10" t="s">
        <v>13746</v>
      </c>
    </row>
    <row r="4895" spans="1:3" x14ac:dyDescent="0.25">
      <c r="A4895" s="10" t="s">
        <v>13747</v>
      </c>
      <c r="B4895" s="10" t="s">
        <v>13748</v>
      </c>
      <c r="C4895" s="10" t="s">
        <v>17</v>
      </c>
    </row>
    <row r="4896" spans="1:3" x14ac:dyDescent="0.25">
      <c r="A4896" s="10" t="s">
        <v>13749</v>
      </c>
      <c r="B4896" s="10" t="s">
        <v>13750</v>
      </c>
      <c r="C4896" s="10" t="s">
        <v>2922</v>
      </c>
    </row>
    <row r="4897" spans="1:3" x14ac:dyDescent="0.25">
      <c r="A4897" s="10" t="s">
        <v>13751</v>
      </c>
      <c r="B4897" s="10" t="s">
        <v>13752</v>
      </c>
      <c r="C4897" s="10" t="s">
        <v>84</v>
      </c>
    </row>
    <row r="4898" spans="1:3" x14ac:dyDescent="0.25">
      <c r="A4898" s="10" t="s">
        <v>13753</v>
      </c>
      <c r="B4898" s="10" t="s">
        <v>13754</v>
      </c>
      <c r="C4898" s="10" t="s">
        <v>17</v>
      </c>
    </row>
    <row r="4899" spans="1:3" x14ac:dyDescent="0.25">
      <c r="A4899" s="10" t="s">
        <v>13755</v>
      </c>
      <c r="B4899" s="10" t="s">
        <v>13756</v>
      </c>
      <c r="C4899" s="10" t="s">
        <v>13757</v>
      </c>
    </row>
    <row r="4900" spans="1:3" x14ac:dyDescent="0.25">
      <c r="A4900" s="10" t="s">
        <v>13758</v>
      </c>
      <c r="B4900" s="10" t="s">
        <v>13759</v>
      </c>
      <c r="C4900" s="10" t="s">
        <v>5199</v>
      </c>
    </row>
    <row r="4901" spans="1:3" x14ac:dyDescent="0.25">
      <c r="A4901" s="10" t="s">
        <v>13760</v>
      </c>
      <c r="B4901" s="10" t="s">
        <v>13761</v>
      </c>
      <c r="C4901" s="10" t="s">
        <v>13762</v>
      </c>
    </row>
    <row r="4902" spans="1:3" x14ac:dyDescent="0.25">
      <c r="A4902" s="10" t="s">
        <v>13763</v>
      </c>
      <c r="B4902" s="10" t="s">
        <v>13764</v>
      </c>
      <c r="C4902" s="10" t="s">
        <v>13765</v>
      </c>
    </row>
    <row r="4903" spans="1:3" x14ac:dyDescent="0.25">
      <c r="A4903" s="10" t="s">
        <v>13766</v>
      </c>
      <c r="B4903" s="10" t="s">
        <v>13767</v>
      </c>
      <c r="C4903" s="10" t="s">
        <v>4962</v>
      </c>
    </row>
    <row r="4904" spans="1:3" x14ac:dyDescent="0.25">
      <c r="A4904" s="10" t="s">
        <v>13768</v>
      </c>
      <c r="B4904" s="10" t="s">
        <v>13769</v>
      </c>
      <c r="C4904" s="10" t="s">
        <v>13770</v>
      </c>
    </row>
    <row r="4905" spans="1:3" x14ac:dyDescent="0.25">
      <c r="A4905" s="10" t="s">
        <v>13771</v>
      </c>
      <c r="B4905" s="10" t="s">
        <v>13772</v>
      </c>
      <c r="C4905" s="10" t="s">
        <v>13773</v>
      </c>
    </row>
    <row r="4906" spans="1:3" x14ac:dyDescent="0.25">
      <c r="A4906" s="10" t="s">
        <v>13774</v>
      </c>
      <c r="B4906" s="10" t="s">
        <v>13775</v>
      </c>
      <c r="C4906" s="10" t="s">
        <v>13776</v>
      </c>
    </row>
    <row r="4907" spans="1:3" x14ac:dyDescent="0.25">
      <c r="A4907" s="10" t="s">
        <v>13777</v>
      </c>
      <c r="B4907" s="10" t="s">
        <v>13778</v>
      </c>
      <c r="C4907" s="10" t="s">
        <v>13779</v>
      </c>
    </row>
    <row r="4908" spans="1:3" x14ac:dyDescent="0.25">
      <c r="A4908" s="10" t="s">
        <v>13780</v>
      </c>
      <c r="B4908" s="10" t="s">
        <v>13781</v>
      </c>
      <c r="C4908" s="10" t="s">
        <v>17</v>
      </c>
    </row>
    <row r="4909" spans="1:3" x14ac:dyDescent="0.25">
      <c r="A4909" s="10" t="s">
        <v>13782</v>
      </c>
      <c r="B4909" s="10" t="s">
        <v>13783</v>
      </c>
      <c r="C4909" s="10" t="s">
        <v>13784</v>
      </c>
    </row>
    <row r="4910" spans="1:3" x14ac:dyDescent="0.25">
      <c r="A4910" s="10" t="s">
        <v>13785</v>
      </c>
      <c r="B4910" s="10" t="s">
        <v>13786</v>
      </c>
      <c r="C4910" s="10" t="s">
        <v>17</v>
      </c>
    </row>
    <row r="4911" spans="1:3" x14ac:dyDescent="0.25">
      <c r="A4911" s="10" t="s">
        <v>13787</v>
      </c>
      <c r="B4911" s="10" t="s">
        <v>13788</v>
      </c>
      <c r="C4911" s="10" t="s">
        <v>13789</v>
      </c>
    </row>
    <row r="4912" spans="1:3" x14ac:dyDescent="0.25">
      <c r="A4912" s="10" t="s">
        <v>13790</v>
      </c>
      <c r="B4912" s="10" t="s">
        <v>13791</v>
      </c>
      <c r="C4912" s="10" t="s">
        <v>12523</v>
      </c>
    </row>
    <row r="4913" spans="1:3" x14ac:dyDescent="0.25">
      <c r="A4913" s="10" t="s">
        <v>13792</v>
      </c>
      <c r="B4913" s="10" t="s">
        <v>13793</v>
      </c>
      <c r="C4913" s="10" t="s">
        <v>13794</v>
      </c>
    </row>
    <row r="4914" spans="1:3" x14ac:dyDescent="0.25">
      <c r="A4914" s="10" t="s">
        <v>13795</v>
      </c>
      <c r="B4914" s="10" t="s">
        <v>13796</v>
      </c>
      <c r="C4914" s="10" t="s">
        <v>84</v>
      </c>
    </row>
    <row r="4915" spans="1:3" x14ac:dyDescent="0.25">
      <c r="A4915" s="10" t="s">
        <v>13797</v>
      </c>
      <c r="B4915" s="10" t="s">
        <v>13798</v>
      </c>
      <c r="C4915" s="10" t="s">
        <v>11641</v>
      </c>
    </row>
    <row r="4916" spans="1:3" x14ac:dyDescent="0.25">
      <c r="A4916" s="10" t="s">
        <v>13799</v>
      </c>
      <c r="B4916" s="10" t="s">
        <v>13800</v>
      </c>
      <c r="C4916" s="10" t="s">
        <v>2078</v>
      </c>
    </row>
    <row r="4917" spans="1:3" x14ac:dyDescent="0.25">
      <c r="A4917" s="10" t="s">
        <v>13801</v>
      </c>
      <c r="B4917" s="10" t="s">
        <v>13802</v>
      </c>
      <c r="C4917" s="10" t="s">
        <v>2590</v>
      </c>
    </row>
    <row r="4918" spans="1:3" x14ac:dyDescent="0.25">
      <c r="A4918" s="10" t="s">
        <v>13803</v>
      </c>
      <c r="B4918" s="10" t="s">
        <v>13804</v>
      </c>
      <c r="C4918" s="10" t="s">
        <v>84</v>
      </c>
    </row>
    <row r="4919" spans="1:3" x14ac:dyDescent="0.25">
      <c r="A4919" s="10" t="s">
        <v>13805</v>
      </c>
      <c r="B4919" s="10" t="s">
        <v>13806</v>
      </c>
      <c r="C4919" s="10" t="s">
        <v>13807</v>
      </c>
    </row>
    <row r="4920" spans="1:3" x14ac:dyDescent="0.25">
      <c r="A4920" s="10" t="s">
        <v>13808</v>
      </c>
      <c r="B4920" s="10" t="s">
        <v>13809</v>
      </c>
      <c r="C4920" s="10" t="s">
        <v>13810</v>
      </c>
    </row>
    <row r="4921" spans="1:3" x14ac:dyDescent="0.25">
      <c r="A4921" s="10" t="s">
        <v>13811</v>
      </c>
      <c r="B4921" s="10" t="s">
        <v>13812</v>
      </c>
      <c r="C4921" s="10" t="s">
        <v>13813</v>
      </c>
    </row>
    <row r="4922" spans="1:3" x14ac:dyDescent="0.25">
      <c r="A4922" s="10" t="s">
        <v>13814</v>
      </c>
      <c r="B4922" s="10" t="s">
        <v>13815</v>
      </c>
      <c r="C4922" s="10" t="s">
        <v>84</v>
      </c>
    </row>
    <row r="4923" spans="1:3" x14ac:dyDescent="0.25">
      <c r="A4923" s="10" t="s">
        <v>13816</v>
      </c>
      <c r="B4923" s="10" t="s">
        <v>13817</v>
      </c>
      <c r="C4923" s="10" t="s">
        <v>17</v>
      </c>
    </row>
    <row r="4924" spans="1:3" x14ac:dyDescent="0.25">
      <c r="A4924" s="10" t="s">
        <v>13818</v>
      </c>
      <c r="B4924" s="10" t="s">
        <v>13819</v>
      </c>
      <c r="C4924" s="10" t="s">
        <v>17</v>
      </c>
    </row>
    <row r="4925" spans="1:3" x14ac:dyDescent="0.25">
      <c r="A4925" s="10" t="s">
        <v>13820</v>
      </c>
      <c r="B4925" s="10" t="s">
        <v>13821</v>
      </c>
      <c r="C4925" s="10" t="s">
        <v>6136</v>
      </c>
    </row>
    <row r="4926" spans="1:3" x14ac:dyDescent="0.25">
      <c r="A4926" s="10" t="s">
        <v>13822</v>
      </c>
      <c r="B4926" s="10" t="s">
        <v>13823</v>
      </c>
      <c r="C4926" s="10" t="s">
        <v>17</v>
      </c>
    </row>
    <row r="4927" spans="1:3" x14ac:dyDescent="0.25">
      <c r="A4927" s="10" t="s">
        <v>13824</v>
      </c>
      <c r="B4927" s="10" t="s">
        <v>13825</v>
      </c>
      <c r="C4927" s="10" t="s">
        <v>13826</v>
      </c>
    </row>
    <row r="4928" spans="1:3" x14ac:dyDescent="0.25">
      <c r="A4928" s="10" t="s">
        <v>13827</v>
      </c>
      <c r="B4928" s="10" t="s">
        <v>13828</v>
      </c>
      <c r="C4928" s="10" t="s">
        <v>17</v>
      </c>
    </row>
    <row r="4929" spans="1:3" x14ac:dyDescent="0.25">
      <c r="A4929" s="10" t="s">
        <v>13829</v>
      </c>
      <c r="B4929" s="10" t="s">
        <v>13830</v>
      </c>
      <c r="C4929" s="10" t="s">
        <v>13831</v>
      </c>
    </row>
    <row r="4930" spans="1:3" x14ac:dyDescent="0.25">
      <c r="A4930" s="10" t="s">
        <v>13832</v>
      </c>
      <c r="B4930" s="10" t="s">
        <v>13833</v>
      </c>
      <c r="C4930" s="10" t="s">
        <v>2987</v>
      </c>
    </row>
    <row r="4931" spans="1:3" x14ac:dyDescent="0.25">
      <c r="A4931" s="10" t="s">
        <v>13834</v>
      </c>
      <c r="B4931" s="10" t="s">
        <v>13835</v>
      </c>
      <c r="C4931" s="10" t="s">
        <v>13836</v>
      </c>
    </row>
    <row r="4932" spans="1:3" x14ac:dyDescent="0.25">
      <c r="A4932" s="10" t="s">
        <v>13837</v>
      </c>
      <c r="B4932" s="10" t="s">
        <v>13838</v>
      </c>
      <c r="C4932" s="10" t="s">
        <v>84</v>
      </c>
    </row>
    <row r="4933" spans="1:3" x14ac:dyDescent="0.25">
      <c r="A4933" s="10" t="s">
        <v>13839</v>
      </c>
      <c r="B4933" s="10" t="s">
        <v>13840</v>
      </c>
      <c r="C4933" s="10" t="s">
        <v>17</v>
      </c>
    </row>
    <row r="4934" spans="1:3" x14ac:dyDescent="0.25">
      <c r="A4934" s="10" t="s">
        <v>13841</v>
      </c>
      <c r="B4934" s="10" t="s">
        <v>13842</v>
      </c>
      <c r="C4934" s="10" t="s">
        <v>17</v>
      </c>
    </row>
    <row r="4935" spans="1:3" x14ac:dyDescent="0.25">
      <c r="A4935" s="10" t="s">
        <v>13843</v>
      </c>
      <c r="B4935" s="10" t="s">
        <v>13844</v>
      </c>
      <c r="C4935" s="10" t="s">
        <v>84</v>
      </c>
    </row>
    <row r="4936" spans="1:3" x14ac:dyDescent="0.25">
      <c r="A4936" s="10" t="s">
        <v>13845</v>
      </c>
      <c r="B4936" s="10" t="s">
        <v>13846</v>
      </c>
      <c r="C4936" s="10" t="s">
        <v>84</v>
      </c>
    </row>
    <row r="4937" spans="1:3" x14ac:dyDescent="0.25">
      <c r="A4937" s="10" t="s">
        <v>13847</v>
      </c>
      <c r="B4937" s="10" t="s">
        <v>13848</v>
      </c>
      <c r="C4937" s="10" t="s">
        <v>13849</v>
      </c>
    </row>
    <row r="4938" spans="1:3" x14ac:dyDescent="0.25">
      <c r="A4938" s="10" t="s">
        <v>13850</v>
      </c>
      <c r="B4938" s="10" t="s">
        <v>13851</v>
      </c>
      <c r="C4938" s="10" t="s">
        <v>13852</v>
      </c>
    </row>
    <row r="4939" spans="1:3" x14ac:dyDescent="0.25">
      <c r="A4939" s="10" t="s">
        <v>13853</v>
      </c>
      <c r="B4939" s="10" t="s">
        <v>13854</v>
      </c>
      <c r="C4939" s="10" t="s">
        <v>17</v>
      </c>
    </row>
    <row r="4940" spans="1:3" x14ac:dyDescent="0.25">
      <c r="A4940" s="10" t="s">
        <v>13855</v>
      </c>
      <c r="B4940" s="10" t="s">
        <v>13856</v>
      </c>
      <c r="C4940" s="10" t="s">
        <v>17</v>
      </c>
    </row>
    <row r="4941" spans="1:3" x14ac:dyDescent="0.25">
      <c r="A4941" s="10" t="s">
        <v>13857</v>
      </c>
      <c r="B4941" s="10" t="s">
        <v>64</v>
      </c>
      <c r="C4941" s="10" t="e">
        <v>#N/A</v>
      </c>
    </row>
    <row r="4942" spans="1:3" x14ac:dyDescent="0.25">
      <c r="A4942" s="10" t="s">
        <v>13858</v>
      </c>
      <c r="B4942" s="10" t="s">
        <v>13859</v>
      </c>
      <c r="C4942" s="10" t="s">
        <v>17</v>
      </c>
    </row>
    <row r="4943" spans="1:3" x14ac:dyDescent="0.25">
      <c r="A4943" s="10" t="s">
        <v>13860</v>
      </c>
      <c r="B4943" s="10" t="s">
        <v>13861</v>
      </c>
      <c r="C4943" s="10" t="s">
        <v>13862</v>
      </c>
    </row>
    <row r="4944" spans="1:3" x14ac:dyDescent="0.25">
      <c r="A4944" s="10" t="s">
        <v>13863</v>
      </c>
      <c r="B4944" s="10" t="s">
        <v>13864</v>
      </c>
      <c r="C4944" s="10" t="s">
        <v>17</v>
      </c>
    </row>
    <row r="4945" spans="1:3" x14ac:dyDescent="0.25">
      <c r="A4945" s="10" t="s">
        <v>13865</v>
      </c>
      <c r="B4945" s="10" t="s">
        <v>13866</v>
      </c>
      <c r="C4945" s="10" t="s">
        <v>13867</v>
      </c>
    </row>
    <row r="4946" spans="1:3" x14ac:dyDescent="0.25">
      <c r="A4946" s="10" t="s">
        <v>13868</v>
      </c>
      <c r="B4946" s="10" t="s">
        <v>13869</v>
      </c>
      <c r="C4946" s="10" t="s">
        <v>11</v>
      </c>
    </row>
    <row r="4947" spans="1:3" x14ac:dyDescent="0.25">
      <c r="A4947" s="10" t="s">
        <v>13870</v>
      </c>
      <c r="B4947" s="10" t="s">
        <v>13871</v>
      </c>
      <c r="C4947" s="10" t="s">
        <v>17</v>
      </c>
    </row>
    <row r="4948" spans="1:3" x14ac:dyDescent="0.25">
      <c r="A4948" s="10" t="s">
        <v>13872</v>
      </c>
      <c r="B4948" s="10" t="s">
        <v>13873</v>
      </c>
      <c r="C4948" s="10" t="s">
        <v>84</v>
      </c>
    </row>
    <row r="4949" spans="1:3" x14ac:dyDescent="0.25">
      <c r="A4949" s="10" t="s">
        <v>13874</v>
      </c>
      <c r="B4949" s="10" t="s">
        <v>13875</v>
      </c>
      <c r="C4949" s="10" t="s">
        <v>7173</v>
      </c>
    </row>
    <row r="4950" spans="1:3" x14ac:dyDescent="0.25">
      <c r="A4950" s="10" t="s">
        <v>13876</v>
      </c>
      <c r="B4950" s="10" t="s">
        <v>13877</v>
      </c>
      <c r="C4950" s="10" t="s">
        <v>1258</v>
      </c>
    </row>
    <row r="4951" spans="1:3" x14ac:dyDescent="0.25">
      <c r="A4951" s="10" t="s">
        <v>13878</v>
      </c>
      <c r="B4951" s="10" t="s">
        <v>13879</v>
      </c>
      <c r="C4951" s="10" t="s">
        <v>17</v>
      </c>
    </row>
    <row r="4952" spans="1:3" x14ac:dyDescent="0.25">
      <c r="A4952" s="10" t="s">
        <v>13880</v>
      </c>
      <c r="B4952" s="10" t="s">
        <v>13881</v>
      </c>
      <c r="C4952" s="10" t="s">
        <v>17</v>
      </c>
    </row>
    <row r="4953" spans="1:3" x14ac:dyDescent="0.25">
      <c r="A4953" s="10" t="s">
        <v>13882</v>
      </c>
      <c r="B4953" s="10" t="s">
        <v>13883</v>
      </c>
      <c r="C4953" s="10" t="s">
        <v>17</v>
      </c>
    </row>
    <row r="4954" spans="1:3" x14ac:dyDescent="0.25">
      <c r="A4954" s="10" t="s">
        <v>13884</v>
      </c>
      <c r="B4954" s="10" t="s">
        <v>13885</v>
      </c>
      <c r="C4954" s="10" t="s">
        <v>505</v>
      </c>
    </row>
    <row r="4955" spans="1:3" x14ac:dyDescent="0.25">
      <c r="A4955" s="10" t="s">
        <v>13886</v>
      </c>
      <c r="B4955" s="10" t="s">
        <v>13887</v>
      </c>
      <c r="C4955" s="10" t="s">
        <v>17</v>
      </c>
    </row>
    <row r="4956" spans="1:3" x14ac:dyDescent="0.25">
      <c r="A4956" s="10" t="s">
        <v>13888</v>
      </c>
      <c r="B4956" s="10" t="s">
        <v>64</v>
      </c>
      <c r="C4956" s="10" t="e">
        <v>#N/A</v>
      </c>
    </row>
    <row r="4957" spans="1:3" x14ac:dyDescent="0.25">
      <c r="A4957" s="10" t="s">
        <v>13889</v>
      </c>
      <c r="B4957" s="10" t="s">
        <v>64</v>
      </c>
      <c r="C4957" s="10" t="e">
        <v>#N/A</v>
      </c>
    </row>
    <row r="4958" spans="1:3" x14ac:dyDescent="0.25">
      <c r="A4958" s="10" t="s">
        <v>13890</v>
      </c>
      <c r="B4958" s="10" t="s">
        <v>13891</v>
      </c>
      <c r="C4958" s="10" t="s">
        <v>17</v>
      </c>
    </row>
    <row r="4959" spans="1:3" x14ac:dyDescent="0.25">
      <c r="A4959" s="10" t="s">
        <v>13892</v>
      </c>
      <c r="B4959" s="10" t="s">
        <v>13893</v>
      </c>
      <c r="C4959" s="10" t="s">
        <v>17</v>
      </c>
    </row>
    <row r="4960" spans="1:3" x14ac:dyDescent="0.25">
      <c r="A4960" s="10" t="s">
        <v>13894</v>
      </c>
      <c r="B4960" s="10" t="s">
        <v>13895</v>
      </c>
      <c r="C4960" s="10" t="s">
        <v>17</v>
      </c>
    </row>
    <row r="4961" spans="1:3" x14ac:dyDescent="0.25">
      <c r="A4961" s="10" t="s">
        <v>13896</v>
      </c>
      <c r="B4961" s="10" t="s">
        <v>13897</v>
      </c>
      <c r="C4961" s="10" t="s">
        <v>154</v>
      </c>
    </row>
    <row r="4962" spans="1:3" x14ac:dyDescent="0.25">
      <c r="A4962" s="10" t="s">
        <v>13898</v>
      </c>
      <c r="B4962" s="10" t="s">
        <v>64</v>
      </c>
      <c r="C4962" s="10" t="e">
        <v>#N/A</v>
      </c>
    </row>
    <row r="4963" spans="1:3" x14ac:dyDescent="0.25">
      <c r="A4963" s="10" t="s">
        <v>13899</v>
      </c>
      <c r="B4963" s="10" t="s">
        <v>13900</v>
      </c>
      <c r="C4963" s="10" t="s">
        <v>13901</v>
      </c>
    </row>
    <row r="4964" spans="1:3" x14ac:dyDescent="0.25">
      <c r="A4964" s="10" t="s">
        <v>13902</v>
      </c>
      <c r="B4964" s="10" t="s">
        <v>13903</v>
      </c>
      <c r="C4964" s="10" t="s">
        <v>17</v>
      </c>
    </row>
    <row r="4965" spans="1:3" x14ac:dyDescent="0.25">
      <c r="A4965" s="10" t="s">
        <v>13904</v>
      </c>
      <c r="B4965" s="10" t="s">
        <v>13905</v>
      </c>
      <c r="C4965" s="10" t="s">
        <v>17</v>
      </c>
    </row>
    <row r="4966" spans="1:3" x14ac:dyDescent="0.25">
      <c r="A4966" s="10" t="s">
        <v>13906</v>
      </c>
      <c r="B4966" s="10" t="s">
        <v>13907</v>
      </c>
      <c r="C4966" s="10" t="s">
        <v>1396</v>
      </c>
    </row>
    <row r="4967" spans="1:3" x14ac:dyDescent="0.25">
      <c r="A4967" s="10" t="s">
        <v>13908</v>
      </c>
      <c r="B4967" s="10" t="s">
        <v>13909</v>
      </c>
      <c r="C4967" s="10" t="s">
        <v>13910</v>
      </c>
    </row>
    <row r="4968" spans="1:3" x14ac:dyDescent="0.25">
      <c r="A4968" s="10" t="s">
        <v>13911</v>
      </c>
      <c r="B4968" s="10" t="s">
        <v>13912</v>
      </c>
      <c r="C4968" s="10" t="s">
        <v>17</v>
      </c>
    </row>
    <row r="4969" spans="1:3" x14ac:dyDescent="0.25">
      <c r="A4969" s="10" t="s">
        <v>13913</v>
      </c>
      <c r="B4969" s="10" t="s">
        <v>13914</v>
      </c>
      <c r="C4969" s="10" t="s">
        <v>97</v>
      </c>
    </row>
    <row r="4970" spans="1:3" x14ac:dyDescent="0.25">
      <c r="A4970" s="10" t="s">
        <v>13915</v>
      </c>
      <c r="B4970" s="10" t="s">
        <v>13916</v>
      </c>
      <c r="C4970" s="10" t="s">
        <v>13917</v>
      </c>
    </row>
    <row r="4971" spans="1:3" x14ac:dyDescent="0.25">
      <c r="A4971" s="10" t="s">
        <v>13918</v>
      </c>
      <c r="B4971" s="10" t="s">
        <v>13919</v>
      </c>
      <c r="C4971" s="10" t="s">
        <v>17</v>
      </c>
    </row>
    <row r="4972" spans="1:3" x14ac:dyDescent="0.25">
      <c r="A4972" s="10" t="s">
        <v>13920</v>
      </c>
      <c r="B4972" s="10" t="s">
        <v>13921</v>
      </c>
      <c r="C4972" s="10" t="s">
        <v>42</v>
      </c>
    </row>
    <row r="4973" spans="1:3" x14ac:dyDescent="0.25">
      <c r="A4973" s="10" t="s">
        <v>13922</v>
      </c>
      <c r="B4973" s="10" t="s">
        <v>13923</v>
      </c>
      <c r="C4973" s="10" t="s">
        <v>17</v>
      </c>
    </row>
    <row r="4974" spans="1:3" x14ac:dyDescent="0.25">
      <c r="A4974" s="10" t="s">
        <v>13924</v>
      </c>
      <c r="B4974" s="10" t="s">
        <v>13925</v>
      </c>
      <c r="C4974" s="10" t="s">
        <v>11213</v>
      </c>
    </row>
    <row r="4975" spans="1:3" x14ac:dyDescent="0.25">
      <c r="A4975" s="10" t="s">
        <v>13926</v>
      </c>
      <c r="B4975" s="10" t="s">
        <v>13927</v>
      </c>
      <c r="C4975" s="10" t="s">
        <v>84</v>
      </c>
    </row>
    <row r="4976" spans="1:3" x14ac:dyDescent="0.25">
      <c r="A4976" s="10" t="s">
        <v>13928</v>
      </c>
      <c r="B4976" s="10" t="s">
        <v>13929</v>
      </c>
      <c r="C4976" s="10" t="s">
        <v>13930</v>
      </c>
    </row>
    <row r="4977" spans="1:3" x14ac:dyDescent="0.25">
      <c r="A4977" s="10" t="s">
        <v>13931</v>
      </c>
      <c r="B4977" s="10" t="s">
        <v>13932</v>
      </c>
      <c r="C4977" s="10" t="s">
        <v>13933</v>
      </c>
    </row>
    <row r="4978" spans="1:3" x14ac:dyDescent="0.25">
      <c r="A4978" s="10" t="s">
        <v>13934</v>
      </c>
      <c r="B4978" s="10" t="s">
        <v>13935</v>
      </c>
      <c r="C4978" s="10" t="s">
        <v>17</v>
      </c>
    </row>
    <row r="4979" spans="1:3" x14ac:dyDescent="0.25">
      <c r="A4979" s="10" t="s">
        <v>13936</v>
      </c>
      <c r="B4979" s="10" t="s">
        <v>13937</v>
      </c>
      <c r="C4979" s="10" t="s">
        <v>13938</v>
      </c>
    </row>
    <row r="4980" spans="1:3" x14ac:dyDescent="0.25">
      <c r="A4980" s="10" t="s">
        <v>13939</v>
      </c>
      <c r="B4980" s="10" t="s">
        <v>13940</v>
      </c>
      <c r="C4980" s="10" t="s">
        <v>13941</v>
      </c>
    </row>
    <row r="4981" spans="1:3" x14ac:dyDescent="0.25">
      <c r="A4981" s="10" t="s">
        <v>13942</v>
      </c>
      <c r="B4981" s="10" t="s">
        <v>13943</v>
      </c>
      <c r="C4981" s="10" t="s">
        <v>84</v>
      </c>
    </row>
    <row r="4982" spans="1:3" x14ac:dyDescent="0.25">
      <c r="A4982" s="10" t="s">
        <v>13944</v>
      </c>
      <c r="B4982" s="10" t="s">
        <v>13945</v>
      </c>
      <c r="C4982" s="10" t="s">
        <v>17</v>
      </c>
    </row>
    <row r="4983" spans="1:3" x14ac:dyDescent="0.25">
      <c r="A4983" s="10" t="s">
        <v>13946</v>
      </c>
      <c r="B4983" s="10" t="s">
        <v>13947</v>
      </c>
      <c r="C4983" s="10" t="s">
        <v>17</v>
      </c>
    </row>
    <row r="4984" spans="1:3" x14ac:dyDescent="0.25">
      <c r="A4984" s="10" t="s">
        <v>13948</v>
      </c>
      <c r="B4984" s="10" t="s">
        <v>13949</v>
      </c>
      <c r="C4984" s="10" t="s">
        <v>13950</v>
      </c>
    </row>
    <row r="4985" spans="1:3" x14ac:dyDescent="0.25">
      <c r="A4985" s="10" t="s">
        <v>13951</v>
      </c>
      <c r="B4985" s="10" t="s">
        <v>13952</v>
      </c>
      <c r="C4985" s="10" t="s">
        <v>17</v>
      </c>
    </row>
    <row r="4986" spans="1:3" x14ac:dyDescent="0.25">
      <c r="A4986" s="10" t="s">
        <v>13953</v>
      </c>
      <c r="B4986" s="10" t="s">
        <v>13954</v>
      </c>
      <c r="C4986" s="10" t="s">
        <v>17</v>
      </c>
    </row>
    <row r="4987" spans="1:3" x14ac:dyDescent="0.25">
      <c r="A4987" s="10" t="s">
        <v>13955</v>
      </c>
      <c r="B4987" s="10" t="s">
        <v>13956</v>
      </c>
      <c r="C4987" s="10" t="s">
        <v>13957</v>
      </c>
    </row>
    <row r="4988" spans="1:3" x14ac:dyDescent="0.25">
      <c r="A4988" s="10" t="s">
        <v>13958</v>
      </c>
      <c r="B4988" s="10" t="s">
        <v>13959</v>
      </c>
      <c r="C4988" s="10" t="s">
        <v>13460</v>
      </c>
    </row>
    <row r="4989" spans="1:3" x14ac:dyDescent="0.25">
      <c r="A4989" s="10" t="s">
        <v>13960</v>
      </c>
      <c r="B4989" s="10" t="s">
        <v>13961</v>
      </c>
      <c r="C4989" s="10" t="s">
        <v>13962</v>
      </c>
    </row>
    <row r="4990" spans="1:3" x14ac:dyDescent="0.25">
      <c r="A4990" s="10" t="s">
        <v>13963</v>
      </c>
      <c r="B4990" s="10" t="s">
        <v>13964</v>
      </c>
      <c r="C4990" s="10" t="s">
        <v>11334</v>
      </c>
    </row>
    <row r="4991" spans="1:3" x14ac:dyDescent="0.25">
      <c r="A4991" s="10" t="s">
        <v>13965</v>
      </c>
      <c r="B4991" s="10" t="s">
        <v>13966</v>
      </c>
      <c r="C4991" s="10" t="s">
        <v>13967</v>
      </c>
    </row>
    <row r="4992" spans="1:3" x14ac:dyDescent="0.25">
      <c r="A4992" s="10" t="s">
        <v>13968</v>
      </c>
      <c r="B4992" s="10" t="s">
        <v>13969</v>
      </c>
      <c r="C4992" s="10" t="s">
        <v>13970</v>
      </c>
    </row>
    <row r="4993" spans="1:3" x14ac:dyDescent="0.25">
      <c r="A4993" s="10" t="s">
        <v>13971</v>
      </c>
      <c r="B4993" s="10" t="s">
        <v>13972</v>
      </c>
      <c r="C4993" s="10" t="s">
        <v>13973</v>
      </c>
    </row>
    <row r="4994" spans="1:3" x14ac:dyDescent="0.25">
      <c r="A4994" s="10" t="s">
        <v>13974</v>
      </c>
      <c r="B4994" s="10" t="s">
        <v>13975</v>
      </c>
      <c r="C4994" s="10" t="s">
        <v>13976</v>
      </c>
    </row>
    <row r="4995" spans="1:3" x14ac:dyDescent="0.25">
      <c r="A4995" s="10" t="s">
        <v>13977</v>
      </c>
      <c r="B4995" s="10" t="s">
        <v>13978</v>
      </c>
      <c r="C4995" s="10" t="s">
        <v>13979</v>
      </c>
    </row>
    <row r="4996" spans="1:3" x14ac:dyDescent="0.25">
      <c r="A4996" s="10" t="s">
        <v>13980</v>
      </c>
      <c r="B4996" s="10" t="s">
        <v>13479</v>
      </c>
      <c r="C4996" s="10" t="s">
        <v>13480</v>
      </c>
    </row>
    <row r="4997" spans="1:3" x14ac:dyDescent="0.25">
      <c r="A4997" s="10" t="s">
        <v>13981</v>
      </c>
      <c r="B4997" s="10" t="s">
        <v>13982</v>
      </c>
      <c r="C4997" s="10" t="s">
        <v>84</v>
      </c>
    </row>
    <row r="4998" spans="1:3" x14ac:dyDescent="0.25">
      <c r="A4998" s="10" t="s">
        <v>13983</v>
      </c>
      <c r="B4998" s="10" t="s">
        <v>13984</v>
      </c>
      <c r="C4998" s="10" t="s">
        <v>172</v>
      </c>
    </row>
    <row r="4999" spans="1:3" x14ac:dyDescent="0.25">
      <c r="A4999" s="10" t="s">
        <v>13985</v>
      </c>
      <c r="B4999" s="10" t="s">
        <v>13986</v>
      </c>
      <c r="C4999" s="10" t="s">
        <v>17</v>
      </c>
    </row>
    <row r="5000" spans="1:3" x14ac:dyDescent="0.25">
      <c r="A5000" s="10" t="s">
        <v>13987</v>
      </c>
      <c r="B5000" s="10" t="s">
        <v>13988</v>
      </c>
      <c r="C5000" s="10" t="s">
        <v>13989</v>
      </c>
    </row>
    <row r="5001" spans="1:3" x14ac:dyDescent="0.25">
      <c r="A5001" s="10" t="s">
        <v>13990</v>
      </c>
      <c r="B5001" s="10" t="s">
        <v>13991</v>
      </c>
      <c r="C5001" s="10" t="s">
        <v>13499</v>
      </c>
    </row>
    <row r="5002" spans="1:3" x14ac:dyDescent="0.25">
      <c r="A5002" s="10" t="s">
        <v>13992</v>
      </c>
      <c r="B5002" s="10" t="s">
        <v>64</v>
      </c>
      <c r="C5002" s="10" t="e">
        <v>#N/A</v>
      </c>
    </row>
    <row r="5003" spans="1:3" x14ac:dyDescent="0.25">
      <c r="A5003" s="10" t="s">
        <v>13993</v>
      </c>
      <c r="B5003" s="10" t="s">
        <v>13994</v>
      </c>
      <c r="C5003" s="10" t="s">
        <v>1699</v>
      </c>
    </row>
    <row r="5004" spans="1:3" x14ac:dyDescent="0.25">
      <c r="A5004" s="10" t="s">
        <v>13995</v>
      </c>
      <c r="B5004" s="10" t="s">
        <v>13996</v>
      </c>
      <c r="C5004" s="10" t="s">
        <v>13997</v>
      </c>
    </row>
    <row r="5005" spans="1:3" x14ac:dyDescent="0.25">
      <c r="A5005" s="10" t="s">
        <v>13998</v>
      </c>
      <c r="B5005" s="10" t="s">
        <v>13999</v>
      </c>
      <c r="C5005" s="10" t="s">
        <v>84</v>
      </c>
    </row>
    <row r="5006" spans="1:3" x14ac:dyDescent="0.25">
      <c r="A5006" s="10" t="s">
        <v>14000</v>
      </c>
      <c r="B5006" s="10" t="s">
        <v>14001</v>
      </c>
      <c r="C5006" s="10" t="s">
        <v>9900</v>
      </c>
    </row>
    <row r="5007" spans="1:3" x14ac:dyDescent="0.25">
      <c r="A5007" s="10" t="s">
        <v>14002</v>
      </c>
      <c r="B5007" s="10" t="s">
        <v>14003</v>
      </c>
      <c r="C5007" s="10" t="s">
        <v>14004</v>
      </c>
    </row>
    <row r="5008" spans="1:3" x14ac:dyDescent="0.25">
      <c r="A5008" s="10" t="s">
        <v>14005</v>
      </c>
      <c r="B5008" s="10" t="s">
        <v>14006</v>
      </c>
      <c r="C5008" s="10" t="s">
        <v>17</v>
      </c>
    </row>
    <row r="5009" spans="1:3" x14ac:dyDescent="0.25">
      <c r="A5009" s="10" t="s">
        <v>14007</v>
      </c>
      <c r="B5009" s="10" t="s">
        <v>14008</v>
      </c>
      <c r="C5009" s="10" t="s">
        <v>17</v>
      </c>
    </row>
    <row r="5010" spans="1:3" x14ac:dyDescent="0.25">
      <c r="A5010" s="10" t="s">
        <v>14009</v>
      </c>
      <c r="B5010" s="10" t="s">
        <v>14010</v>
      </c>
      <c r="C5010" s="10" t="s">
        <v>17</v>
      </c>
    </row>
    <row r="5011" spans="1:3" x14ac:dyDescent="0.25">
      <c r="A5011" s="10" t="s">
        <v>14011</v>
      </c>
      <c r="B5011" s="10" t="s">
        <v>14012</v>
      </c>
      <c r="C5011" s="10" t="s">
        <v>8709</v>
      </c>
    </row>
    <row r="5012" spans="1:3" x14ac:dyDescent="0.25">
      <c r="A5012" s="10" t="s">
        <v>14013</v>
      </c>
      <c r="B5012" s="10" t="s">
        <v>14014</v>
      </c>
      <c r="C5012" s="10" t="s">
        <v>14015</v>
      </c>
    </row>
    <row r="5013" spans="1:3" x14ac:dyDescent="0.25">
      <c r="A5013" s="10" t="s">
        <v>14016</v>
      </c>
      <c r="B5013" s="10" t="s">
        <v>14017</v>
      </c>
      <c r="C5013" s="10" t="s">
        <v>14018</v>
      </c>
    </row>
    <row r="5014" spans="1:3" x14ac:dyDescent="0.25">
      <c r="A5014" s="10" t="s">
        <v>14019</v>
      </c>
      <c r="B5014" s="10" t="s">
        <v>14020</v>
      </c>
      <c r="C5014" s="10" t="s">
        <v>14021</v>
      </c>
    </row>
    <row r="5015" spans="1:3" x14ac:dyDescent="0.25">
      <c r="A5015" s="10" t="s">
        <v>14022</v>
      </c>
      <c r="B5015" s="10" t="s">
        <v>14023</v>
      </c>
      <c r="C5015" s="10" t="s">
        <v>14024</v>
      </c>
    </row>
    <row r="5016" spans="1:3" x14ac:dyDescent="0.25">
      <c r="A5016" s="10" t="s">
        <v>14025</v>
      </c>
      <c r="B5016" s="10" t="s">
        <v>14026</v>
      </c>
      <c r="C5016" s="10" t="s">
        <v>14027</v>
      </c>
    </row>
    <row r="5017" spans="1:3" x14ac:dyDescent="0.25">
      <c r="A5017" s="10" t="s">
        <v>14028</v>
      </c>
      <c r="B5017" s="10" t="s">
        <v>14029</v>
      </c>
      <c r="C5017" s="10" t="s">
        <v>7329</v>
      </c>
    </row>
    <row r="5018" spans="1:3" x14ac:dyDescent="0.25">
      <c r="A5018" s="10" t="s">
        <v>14030</v>
      </c>
      <c r="B5018" s="10" t="s">
        <v>14031</v>
      </c>
      <c r="C5018" s="10" t="s">
        <v>84</v>
      </c>
    </row>
    <row r="5019" spans="1:3" x14ac:dyDescent="0.25">
      <c r="A5019" s="10" t="s">
        <v>14032</v>
      </c>
      <c r="B5019" s="10" t="s">
        <v>14033</v>
      </c>
      <c r="C5019" s="10" t="s">
        <v>17</v>
      </c>
    </row>
    <row r="5020" spans="1:3" x14ac:dyDescent="0.25">
      <c r="A5020" s="10" t="s">
        <v>14034</v>
      </c>
      <c r="B5020" s="10" t="s">
        <v>14035</v>
      </c>
      <c r="C5020" s="10" t="s">
        <v>17</v>
      </c>
    </row>
    <row r="5021" spans="1:3" x14ac:dyDescent="0.25">
      <c r="A5021" s="10" t="s">
        <v>14036</v>
      </c>
      <c r="B5021" s="10" t="s">
        <v>14037</v>
      </c>
      <c r="C5021" s="10" t="s">
        <v>14038</v>
      </c>
    </row>
    <row r="5022" spans="1:3" x14ac:dyDescent="0.25">
      <c r="A5022" s="10" t="s">
        <v>14039</v>
      </c>
      <c r="B5022" s="10" t="s">
        <v>14040</v>
      </c>
      <c r="C5022" s="10" t="s">
        <v>17</v>
      </c>
    </row>
    <row r="5023" spans="1:3" x14ac:dyDescent="0.25">
      <c r="A5023" s="10" t="s">
        <v>14041</v>
      </c>
      <c r="B5023" s="10" t="s">
        <v>14042</v>
      </c>
      <c r="C5023" s="10" t="s">
        <v>14043</v>
      </c>
    </row>
    <row r="5024" spans="1:3" x14ac:dyDescent="0.25">
      <c r="A5024" s="10" t="s">
        <v>14044</v>
      </c>
      <c r="B5024" s="10" t="s">
        <v>14045</v>
      </c>
      <c r="C5024" s="10" t="s">
        <v>17</v>
      </c>
    </row>
    <row r="5025" spans="1:3" x14ac:dyDescent="0.25">
      <c r="A5025" s="10" t="s">
        <v>14046</v>
      </c>
      <c r="B5025" s="10" t="s">
        <v>14047</v>
      </c>
      <c r="C5025" s="10" t="s">
        <v>11096</v>
      </c>
    </row>
    <row r="5026" spans="1:3" x14ac:dyDescent="0.25">
      <c r="A5026" s="10" t="s">
        <v>14048</v>
      </c>
      <c r="B5026" s="10" t="s">
        <v>14049</v>
      </c>
      <c r="C5026" s="10" t="s">
        <v>14050</v>
      </c>
    </row>
    <row r="5027" spans="1:3" x14ac:dyDescent="0.25">
      <c r="A5027" s="10" t="s">
        <v>14051</v>
      </c>
      <c r="B5027" s="10" t="s">
        <v>14052</v>
      </c>
      <c r="C5027" s="10" t="s">
        <v>3119</v>
      </c>
    </row>
    <row r="5028" spans="1:3" x14ac:dyDescent="0.25">
      <c r="A5028" s="10" t="s">
        <v>14053</v>
      </c>
      <c r="B5028" s="10" t="s">
        <v>14054</v>
      </c>
      <c r="C5028" s="10" t="s">
        <v>993</v>
      </c>
    </row>
    <row r="5029" spans="1:3" x14ac:dyDescent="0.25">
      <c r="A5029" s="10" t="s">
        <v>14055</v>
      </c>
      <c r="B5029" s="10" t="s">
        <v>14056</v>
      </c>
      <c r="C5029" s="10" t="s">
        <v>14057</v>
      </c>
    </row>
    <row r="5030" spans="1:3" x14ac:dyDescent="0.25">
      <c r="A5030" s="10" t="s">
        <v>14058</v>
      </c>
      <c r="B5030" s="10" t="s">
        <v>14059</v>
      </c>
      <c r="C5030" s="10" t="s">
        <v>14060</v>
      </c>
    </row>
    <row r="5031" spans="1:3" x14ac:dyDescent="0.25">
      <c r="A5031" s="10" t="s">
        <v>14061</v>
      </c>
      <c r="B5031" s="10" t="s">
        <v>14062</v>
      </c>
      <c r="C5031" s="10" t="s">
        <v>14063</v>
      </c>
    </row>
    <row r="5032" spans="1:3" x14ac:dyDescent="0.25">
      <c r="A5032" s="10" t="s">
        <v>14064</v>
      </c>
      <c r="B5032" s="10" t="s">
        <v>14065</v>
      </c>
      <c r="C5032" s="10" t="s">
        <v>14066</v>
      </c>
    </row>
    <row r="5033" spans="1:3" x14ac:dyDescent="0.25">
      <c r="A5033" s="10" t="s">
        <v>14067</v>
      </c>
      <c r="B5033" s="10" t="s">
        <v>14068</v>
      </c>
      <c r="C5033" s="10" t="s">
        <v>14069</v>
      </c>
    </row>
    <row r="5034" spans="1:3" x14ac:dyDescent="0.25">
      <c r="A5034" s="10" t="s">
        <v>14070</v>
      </c>
      <c r="B5034" s="10" t="s">
        <v>14071</v>
      </c>
      <c r="C5034" s="10" t="s">
        <v>596</v>
      </c>
    </row>
    <row r="5035" spans="1:3" x14ac:dyDescent="0.25">
      <c r="A5035" s="10" t="s">
        <v>14072</v>
      </c>
      <c r="B5035" s="10" t="s">
        <v>14073</v>
      </c>
      <c r="C5035" s="10" t="s">
        <v>14074</v>
      </c>
    </row>
    <row r="5036" spans="1:3" x14ac:dyDescent="0.25">
      <c r="A5036" s="10" t="s">
        <v>14075</v>
      </c>
      <c r="B5036" s="10" t="s">
        <v>14076</v>
      </c>
      <c r="C5036" s="10" t="s">
        <v>84</v>
      </c>
    </row>
    <row r="5037" spans="1:3" x14ac:dyDescent="0.25">
      <c r="A5037" s="10" t="s">
        <v>14077</v>
      </c>
      <c r="B5037" s="10" t="s">
        <v>14078</v>
      </c>
      <c r="C5037" s="10" t="s">
        <v>14079</v>
      </c>
    </row>
    <row r="5038" spans="1:3" x14ac:dyDescent="0.25">
      <c r="A5038" s="10" t="s">
        <v>14080</v>
      </c>
      <c r="B5038" s="10" t="s">
        <v>14081</v>
      </c>
      <c r="C5038" s="10" t="s">
        <v>674</v>
      </c>
    </row>
    <row r="5039" spans="1:3" x14ac:dyDescent="0.25">
      <c r="A5039" s="10" t="s">
        <v>14082</v>
      </c>
      <c r="B5039" s="10" t="s">
        <v>14083</v>
      </c>
      <c r="C5039" s="10" t="s">
        <v>14084</v>
      </c>
    </row>
    <row r="5040" spans="1:3" x14ac:dyDescent="0.25">
      <c r="A5040" s="10" t="s">
        <v>14085</v>
      </c>
      <c r="B5040" s="10" t="s">
        <v>14086</v>
      </c>
      <c r="C5040" s="10" t="s">
        <v>2922</v>
      </c>
    </row>
    <row r="5041" spans="1:3" x14ac:dyDescent="0.25">
      <c r="A5041" s="10" t="s">
        <v>14087</v>
      </c>
      <c r="B5041" s="10" t="s">
        <v>14088</v>
      </c>
      <c r="C5041" s="10" t="s">
        <v>14089</v>
      </c>
    </row>
    <row r="5042" spans="1:3" x14ac:dyDescent="0.25">
      <c r="A5042" s="10" t="s">
        <v>14090</v>
      </c>
      <c r="B5042" s="10" t="s">
        <v>14091</v>
      </c>
      <c r="C5042" s="10" t="s">
        <v>14092</v>
      </c>
    </row>
    <row r="5043" spans="1:3" x14ac:dyDescent="0.25">
      <c r="A5043" s="10" t="s">
        <v>14093</v>
      </c>
      <c r="B5043" s="10" t="s">
        <v>14094</v>
      </c>
      <c r="C5043" s="10" t="s">
        <v>17</v>
      </c>
    </row>
    <row r="5044" spans="1:3" x14ac:dyDescent="0.25">
      <c r="A5044" s="10" t="s">
        <v>14095</v>
      </c>
      <c r="B5044" s="10" t="s">
        <v>14096</v>
      </c>
      <c r="C5044" s="10" t="s">
        <v>17</v>
      </c>
    </row>
    <row r="5045" spans="1:3" x14ac:dyDescent="0.25">
      <c r="A5045" s="10" t="s">
        <v>14097</v>
      </c>
      <c r="B5045" s="10" t="s">
        <v>14098</v>
      </c>
      <c r="C5045" s="10" t="s">
        <v>14099</v>
      </c>
    </row>
    <row r="5046" spans="1:3" x14ac:dyDescent="0.25">
      <c r="A5046" s="10" t="s">
        <v>14100</v>
      </c>
      <c r="B5046" s="10" t="s">
        <v>14101</v>
      </c>
      <c r="C5046" s="10" t="s">
        <v>14102</v>
      </c>
    </row>
    <row r="5047" spans="1:3" x14ac:dyDescent="0.25">
      <c r="A5047" s="10" t="s">
        <v>14103</v>
      </c>
      <c r="B5047" s="10" t="s">
        <v>14104</v>
      </c>
      <c r="C5047" s="10" t="s">
        <v>14105</v>
      </c>
    </row>
    <row r="5048" spans="1:3" x14ac:dyDescent="0.25">
      <c r="A5048" s="10" t="s">
        <v>14106</v>
      </c>
      <c r="B5048" s="10" t="s">
        <v>14107</v>
      </c>
      <c r="C5048" s="10" t="s">
        <v>3571</v>
      </c>
    </row>
    <row r="5049" spans="1:3" x14ac:dyDescent="0.25">
      <c r="A5049" s="10" t="s">
        <v>14108</v>
      </c>
      <c r="B5049" s="10" t="s">
        <v>14109</v>
      </c>
      <c r="C5049" s="10" t="s">
        <v>14110</v>
      </c>
    </row>
    <row r="5050" spans="1:3" x14ac:dyDescent="0.25">
      <c r="A5050" s="10" t="s">
        <v>14111</v>
      </c>
      <c r="B5050" s="10" t="s">
        <v>14112</v>
      </c>
      <c r="C5050" s="10" t="s">
        <v>6826</v>
      </c>
    </row>
    <row r="5051" spans="1:3" x14ac:dyDescent="0.25">
      <c r="A5051" s="10" t="s">
        <v>14113</v>
      </c>
      <c r="B5051" s="10" t="s">
        <v>14114</v>
      </c>
      <c r="C5051" s="10" t="s">
        <v>17</v>
      </c>
    </row>
    <row r="5052" spans="1:3" x14ac:dyDescent="0.25">
      <c r="A5052" s="10" t="s">
        <v>14115</v>
      </c>
      <c r="B5052" s="10" t="s">
        <v>14116</v>
      </c>
      <c r="C5052" s="10" t="s">
        <v>14117</v>
      </c>
    </row>
    <row r="5053" spans="1:3" x14ac:dyDescent="0.25">
      <c r="A5053" s="10" t="s">
        <v>14118</v>
      </c>
      <c r="B5053" s="10" t="s">
        <v>14119</v>
      </c>
      <c r="C5053" s="10" t="s">
        <v>17</v>
      </c>
    </row>
    <row r="5054" spans="1:3" x14ac:dyDescent="0.25">
      <c r="A5054" s="10" t="s">
        <v>14120</v>
      </c>
      <c r="B5054" s="10" t="s">
        <v>14121</v>
      </c>
      <c r="C5054" s="10" t="s">
        <v>17</v>
      </c>
    </row>
    <row r="5055" spans="1:3" x14ac:dyDescent="0.25">
      <c r="A5055" s="10" t="s">
        <v>14122</v>
      </c>
      <c r="B5055" s="10" t="s">
        <v>14123</v>
      </c>
      <c r="C5055" s="10" t="s">
        <v>17</v>
      </c>
    </row>
    <row r="5056" spans="1:3" x14ac:dyDescent="0.25">
      <c r="A5056" s="10" t="s">
        <v>14124</v>
      </c>
      <c r="B5056" s="10" t="s">
        <v>14125</v>
      </c>
      <c r="C5056" s="10" t="s">
        <v>84</v>
      </c>
    </row>
    <row r="5057" spans="1:3" x14ac:dyDescent="0.25">
      <c r="A5057" s="10" t="s">
        <v>14126</v>
      </c>
      <c r="B5057" s="10" t="s">
        <v>13628</v>
      </c>
      <c r="C5057" s="10" t="s">
        <v>13629</v>
      </c>
    </row>
    <row r="5058" spans="1:3" x14ac:dyDescent="0.25">
      <c r="A5058" s="10" t="s">
        <v>14127</v>
      </c>
      <c r="B5058" s="10" t="s">
        <v>14128</v>
      </c>
      <c r="C5058" s="10" t="s">
        <v>14129</v>
      </c>
    </row>
    <row r="5059" spans="1:3" x14ac:dyDescent="0.25">
      <c r="A5059" s="10" t="s">
        <v>14130</v>
      </c>
      <c r="B5059" s="10" t="s">
        <v>14131</v>
      </c>
      <c r="C5059" s="10" t="s">
        <v>14132</v>
      </c>
    </row>
    <row r="5060" spans="1:3" x14ac:dyDescent="0.25">
      <c r="A5060" s="10" t="s">
        <v>14133</v>
      </c>
      <c r="B5060" s="10" t="s">
        <v>14134</v>
      </c>
      <c r="C5060" s="10" t="s">
        <v>14135</v>
      </c>
    </row>
    <row r="5061" spans="1:3" x14ac:dyDescent="0.25">
      <c r="A5061" s="10" t="s">
        <v>14136</v>
      </c>
      <c r="B5061" s="10" t="s">
        <v>14137</v>
      </c>
      <c r="C5061" s="10" t="s">
        <v>84</v>
      </c>
    </row>
    <row r="5062" spans="1:3" x14ac:dyDescent="0.25">
      <c r="A5062" s="10" t="s">
        <v>14138</v>
      </c>
      <c r="B5062" s="10" t="s">
        <v>14139</v>
      </c>
      <c r="C5062" s="10" t="s">
        <v>14140</v>
      </c>
    </row>
    <row r="5063" spans="1:3" x14ac:dyDescent="0.25">
      <c r="A5063" s="10" t="s">
        <v>14141</v>
      </c>
      <c r="B5063" s="10" t="s">
        <v>14142</v>
      </c>
      <c r="C5063" s="10" t="s">
        <v>84</v>
      </c>
    </row>
    <row r="5064" spans="1:3" x14ac:dyDescent="0.25">
      <c r="A5064" s="10" t="s">
        <v>14143</v>
      </c>
      <c r="B5064" s="10" t="s">
        <v>14144</v>
      </c>
      <c r="C5064" s="10" t="s">
        <v>17</v>
      </c>
    </row>
    <row r="5065" spans="1:3" x14ac:dyDescent="0.25">
      <c r="A5065" s="10" t="s">
        <v>14145</v>
      </c>
      <c r="B5065" s="10" t="s">
        <v>14146</v>
      </c>
      <c r="C5065" s="10" t="s">
        <v>14147</v>
      </c>
    </row>
    <row r="5066" spans="1:3" x14ac:dyDescent="0.25">
      <c r="A5066" s="10" t="s">
        <v>14148</v>
      </c>
      <c r="B5066" s="10" t="s">
        <v>14149</v>
      </c>
      <c r="C5066" s="10" t="s">
        <v>17</v>
      </c>
    </row>
    <row r="5067" spans="1:3" x14ac:dyDescent="0.25">
      <c r="A5067" s="10" t="s">
        <v>14150</v>
      </c>
      <c r="B5067" s="10" t="s">
        <v>14151</v>
      </c>
      <c r="C5067" s="10" t="s">
        <v>84</v>
      </c>
    </row>
    <row r="5068" spans="1:3" x14ac:dyDescent="0.25">
      <c r="A5068" s="10" t="s">
        <v>14152</v>
      </c>
      <c r="B5068" s="10" t="s">
        <v>14153</v>
      </c>
      <c r="C5068" s="10" t="s">
        <v>11870</v>
      </c>
    </row>
    <row r="5069" spans="1:3" x14ac:dyDescent="0.25">
      <c r="A5069" s="10" t="s">
        <v>14154</v>
      </c>
      <c r="B5069" s="10" t="s">
        <v>14155</v>
      </c>
      <c r="C5069" s="10" t="s">
        <v>1775</v>
      </c>
    </row>
    <row r="5070" spans="1:3" x14ac:dyDescent="0.25">
      <c r="A5070" s="10" t="s">
        <v>14156</v>
      </c>
      <c r="B5070" s="10" t="s">
        <v>14157</v>
      </c>
      <c r="C5070" s="10" t="s">
        <v>14158</v>
      </c>
    </row>
    <row r="5071" spans="1:3" x14ac:dyDescent="0.25">
      <c r="A5071" s="10" t="s">
        <v>14159</v>
      </c>
      <c r="B5071" s="10" t="s">
        <v>14160</v>
      </c>
      <c r="C5071" s="10" t="s">
        <v>4726</v>
      </c>
    </row>
    <row r="5072" spans="1:3" x14ac:dyDescent="0.25">
      <c r="A5072" s="10" t="s">
        <v>14161</v>
      </c>
      <c r="B5072" s="10" t="s">
        <v>14162</v>
      </c>
      <c r="C5072" s="10" t="s">
        <v>14163</v>
      </c>
    </row>
    <row r="5073" spans="1:3" x14ac:dyDescent="0.25">
      <c r="A5073" s="10" t="s">
        <v>14164</v>
      </c>
      <c r="B5073" s="10" t="s">
        <v>14165</v>
      </c>
      <c r="C5073" s="10" t="s">
        <v>14166</v>
      </c>
    </row>
    <row r="5074" spans="1:3" x14ac:dyDescent="0.25">
      <c r="A5074" s="10" t="s">
        <v>14167</v>
      </c>
      <c r="B5074" s="10" t="s">
        <v>14168</v>
      </c>
      <c r="C5074" s="10" t="s">
        <v>17</v>
      </c>
    </row>
    <row r="5075" spans="1:3" x14ac:dyDescent="0.25">
      <c r="A5075" s="10" t="s">
        <v>14169</v>
      </c>
      <c r="B5075" s="10" t="s">
        <v>14170</v>
      </c>
      <c r="C5075" s="10" t="s">
        <v>17</v>
      </c>
    </row>
    <row r="5076" spans="1:3" x14ac:dyDescent="0.25">
      <c r="A5076" s="10" t="s">
        <v>14171</v>
      </c>
      <c r="B5076" s="10" t="s">
        <v>14172</v>
      </c>
      <c r="C5076" s="10" t="s">
        <v>2930</v>
      </c>
    </row>
    <row r="5077" spans="1:3" x14ac:dyDescent="0.25">
      <c r="A5077" s="10" t="s">
        <v>14173</v>
      </c>
      <c r="B5077" s="10" t="s">
        <v>14174</v>
      </c>
      <c r="C5077" s="10" t="s">
        <v>14175</v>
      </c>
    </row>
    <row r="5078" spans="1:3" x14ac:dyDescent="0.25">
      <c r="A5078" s="10" t="s">
        <v>14176</v>
      </c>
      <c r="B5078" s="10" t="s">
        <v>14177</v>
      </c>
      <c r="C5078" s="10" t="s">
        <v>84</v>
      </c>
    </row>
    <row r="5079" spans="1:3" x14ac:dyDescent="0.25">
      <c r="A5079" s="10" t="s">
        <v>14178</v>
      </c>
      <c r="B5079" s="10" t="s">
        <v>14179</v>
      </c>
      <c r="C5079" s="10" t="s">
        <v>14180</v>
      </c>
    </row>
    <row r="5080" spans="1:3" x14ac:dyDescent="0.25">
      <c r="A5080" s="10" t="s">
        <v>14181</v>
      </c>
      <c r="B5080" s="10" t="s">
        <v>14182</v>
      </c>
      <c r="C5080" s="10" t="s">
        <v>14183</v>
      </c>
    </row>
    <row r="5081" spans="1:3" x14ac:dyDescent="0.25">
      <c r="A5081" s="10" t="s">
        <v>14184</v>
      </c>
      <c r="B5081" s="10" t="s">
        <v>14185</v>
      </c>
      <c r="C5081" s="10" t="s">
        <v>14186</v>
      </c>
    </row>
    <row r="5082" spans="1:3" x14ac:dyDescent="0.25">
      <c r="A5082" s="10" t="s">
        <v>14187</v>
      </c>
      <c r="B5082" s="10" t="s">
        <v>14188</v>
      </c>
      <c r="C5082" s="10" t="s">
        <v>14189</v>
      </c>
    </row>
    <row r="5083" spans="1:3" x14ac:dyDescent="0.25">
      <c r="A5083" s="10" t="s">
        <v>14190</v>
      </c>
      <c r="B5083" s="10" t="s">
        <v>14191</v>
      </c>
      <c r="C5083" s="10" t="s">
        <v>14192</v>
      </c>
    </row>
    <row r="5084" spans="1:3" x14ac:dyDescent="0.25">
      <c r="A5084" s="10" t="s">
        <v>14193</v>
      </c>
      <c r="B5084" s="10" t="s">
        <v>14194</v>
      </c>
      <c r="C5084" s="10" t="s">
        <v>14195</v>
      </c>
    </row>
    <row r="5085" spans="1:3" x14ac:dyDescent="0.25">
      <c r="A5085" s="10" t="s">
        <v>14196</v>
      </c>
      <c r="B5085" s="10" t="s">
        <v>14197</v>
      </c>
      <c r="C5085" s="10" t="s">
        <v>14198</v>
      </c>
    </row>
    <row r="5086" spans="1:3" x14ac:dyDescent="0.25">
      <c r="A5086" s="10" t="s">
        <v>14199</v>
      </c>
      <c r="B5086" s="10" t="s">
        <v>14200</v>
      </c>
      <c r="C5086" s="10" t="s">
        <v>2922</v>
      </c>
    </row>
    <row r="5087" spans="1:3" x14ac:dyDescent="0.25">
      <c r="A5087" s="10" t="s">
        <v>14201</v>
      </c>
      <c r="B5087" s="10" t="s">
        <v>14202</v>
      </c>
      <c r="C5087" s="10" t="s">
        <v>14203</v>
      </c>
    </row>
    <row r="5088" spans="1:3" x14ac:dyDescent="0.25">
      <c r="A5088" s="10" t="s">
        <v>14204</v>
      </c>
      <c r="B5088" s="10" t="s">
        <v>14205</v>
      </c>
      <c r="C5088" s="10" t="s">
        <v>84</v>
      </c>
    </row>
    <row r="5089" spans="1:3" x14ac:dyDescent="0.25">
      <c r="A5089" s="10" t="s">
        <v>14206</v>
      </c>
      <c r="B5089" s="10" t="s">
        <v>14207</v>
      </c>
      <c r="C5089" s="10" t="s">
        <v>14208</v>
      </c>
    </row>
    <row r="5090" spans="1:3" x14ac:dyDescent="0.25">
      <c r="A5090" s="10" t="s">
        <v>14209</v>
      </c>
      <c r="B5090" s="10" t="s">
        <v>14210</v>
      </c>
      <c r="C5090" s="10" t="s">
        <v>5278</v>
      </c>
    </row>
    <row r="5091" spans="1:3" x14ac:dyDescent="0.25">
      <c r="A5091" s="10" t="s">
        <v>14211</v>
      </c>
      <c r="B5091" s="10" t="s">
        <v>14212</v>
      </c>
      <c r="C5091" s="10" t="s">
        <v>17</v>
      </c>
    </row>
    <row r="5092" spans="1:3" x14ac:dyDescent="0.25">
      <c r="A5092" s="10" t="s">
        <v>14213</v>
      </c>
      <c r="B5092" s="10" t="s">
        <v>14214</v>
      </c>
      <c r="C5092" s="10" t="s">
        <v>14215</v>
      </c>
    </row>
    <row r="5093" spans="1:3" x14ac:dyDescent="0.25">
      <c r="A5093" s="10" t="s">
        <v>14216</v>
      </c>
      <c r="B5093" s="10" t="s">
        <v>13721</v>
      </c>
      <c r="C5093" s="10" t="s">
        <v>17</v>
      </c>
    </row>
    <row r="5094" spans="1:3" x14ac:dyDescent="0.25">
      <c r="A5094" s="10" t="s">
        <v>14217</v>
      </c>
      <c r="B5094" s="10" t="s">
        <v>14218</v>
      </c>
      <c r="C5094" s="10" t="s">
        <v>14219</v>
      </c>
    </row>
    <row r="5095" spans="1:3" x14ac:dyDescent="0.25">
      <c r="A5095" s="10" t="s">
        <v>14220</v>
      </c>
      <c r="B5095" s="10" t="s">
        <v>14221</v>
      </c>
      <c r="C5095" s="10" t="s">
        <v>17</v>
      </c>
    </row>
    <row r="5096" spans="1:3" x14ac:dyDescent="0.25">
      <c r="A5096" s="10" t="s">
        <v>14222</v>
      </c>
      <c r="B5096" s="10" t="s">
        <v>14223</v>
      </c>
      <c r="C5096" s="10" t="s">
        <v>14224</v>
      </c>
    </row>
    <row r="5097" spans="1:3" x14ac:dyDescent="0.25">
      <c r="A5097" s="10" t="s">
        <v>14225</v>
      </c>
      <c r="B5097" s="10" t="s">
        <v>14226</v>
      </c>
      <c r="C5097" s="10" t="s">
        <v>4687</v>
      </c>
    </row>
    <row r="5098" spans="1:3" x14ac:dyDescent="0.25">
      <c r="A5098" s="10" t="s">
        <v>14227</v>
      </c>
      <c r="B5098" s="10" t="s">
        <v>14228</v>
      </c>
      <c r="C5098" s="10" t="s">
        <v>14229</v>
      </c>
    </row>
    <row r="5099" spans="1:3" x14ac:dyDescent="0.25">
      <c r="A5099" s="10" t="s">
        <v>14230</v>
      </c>
      <c r="B5099" s="10" t="s">
        <v>14231</v>
      </c>
      <c r="C5099" s="10" t="s">
        <v>1690</v>
      </c>
    </row>
    <row r="5100" spans="1:3" x14ac:dyDescent="0.25">
      <c r="A5100" s="10" t="s">
        <v>14232</v>
      </c>
      <c r="B5100" s="10" t="s">
        <v>14233</v>
      </c>
      <c r="C5100" s="10" t="s">
        <v>17</v>
      </c>
    </row>
    <row r="5101" spans="1:3" x14ac:dyDescent="0.25">
      <c r="A5101" s="10" t="s">
        <v>14234</v>
      </c>
      <c r="B5101" s="10" t="s">
        <v>14235</v>
      </c>
      <c r="C5101" s="10" t="s">
        <v>17</v>
      </c>
    </row>
    <row r="5102" spans="1:3" x14ac:dyDescent="0.25">
      <c r="A5102" s="10" t="s">
        <v>14236</v>
      </c>
      <c r="B5102" s="10" t="s">
        <v>14237</v>
      </c>
      <c r="C5102" s="10" t="s">
        <v>8155</v>
      </c>
    </row>
    <row r="5103" spans="1:3" x14ac:dyDescent="0.25">
      <c r="A5103" s="10" t="s">
        <v>14238</v>
      </c>
      <c r="B5103" s="10" t="s">
        <v>14239</v>
      </c>
      <c r="C5103" s="10" t="s">
        <v>14240</v>
      </c>
    </row>
    <row r="5104" spans="1:3" x14ac:dyDescent="0.25">
      <c r="A5104" s="10" t="s">
        <v>14241</v>
      </c>
      <c r="B5104" s="10" t="s">
        <v>14242</v>
      </c>
      <c r="C5104" s="10" t="s">
        <v>14243</v>
      </c>
    </row>
    <row r="5105" spans="1:3" x14ac:dyDescent="0.25">
      <c r="A5105" s="10" t="s">
        <v>14244</v>
      </c>
      <c r="B5105" s="10" t="s">
        <v>14245</v>
      </c>
      <c r="C5105" s="10" t="s">
        <v>17</v>
      </c>
    </row>
    <row r="5106" spans="1:3" x14ac:dyDescent="0.25">
      <c r="A5106" s="10" t="s">
        <v>14246</v>
      </c>
      <c r="B5106" s="10" t="s">
        <v>14247</v>
      </c>
      <c r="C5106" s="10" t="s">
        <v>17</v>
      </c>
    </row>
    <row r="5107" spans="1:3" x14ac:dyDescent="0.25">
      <c r="A5107" s="10" t="s">
        <v>14248</v>
      </c>
      <c r="B5107" s="10" t="s">
        <v>14249</v>
      </c>
      <c r="C5107" s="10" t="s">
        <v>14250</v>
      </c>
    </row>
    <row r="5108" spans="1:3" x14ac:dyDescent="0.25">
      <c r="A5108" s="10" t="s">
        <v>14251</v>
      </c>
      <c r="B5108" s="10" t="s">
        <v>14252</v>
      </c>
      <c r="C5108" s="10" t="s">
        <v>17</v>
      </c>
    </row>
    <row r="5109" spans="1:3" x14ac:dyDescent="0.25">
      <c r="A5109" s="10" t="s">
        <v>14253</v>
      </c>
      <c r="B5109" s="10" t="s">
        <v>14254</v>
      </c>
      <c r="C5109" s="10" t="s">
        <v>14255</v>
      </c>
    </row>
    <row r="5110" spans="1:3" x14ac:dyDescent="0.25">
      <c r="A5110" s="10" t="s">
        <v>14256</v>
      </c>
      <c r="B5110" s="10" t="s">
        <v>14257</v>
      </c>
      <c r="C5110" s="10" t="s">
        <v>14258</v>
      </c>
    </row>
    <row r="5111" spans="1:3" x14ac:dyDescent="0.25">
      <c r="A5111" s="10" t="s">
        <v>14259</v>
      </c>
      <c r="B5111" s="10" t="s">
        <v>14260</v>
      </c>
      <c r="C5111" s="10" t="s">
        <v>1940</v>
      </c>
    </row>
    <row r="5112" spans="1:3" x14ac:dyDescent="0.25">
      <c r="A5112" s="10" t="s">
        <v>14261</v>
      </c>
      <c r="B5112" s="10" t="s">
        <v>14262</v>
      </c>
      <c r="C5112" s="10" t="s">
        <v>14263</v>
      </c>
    </row>
    <row r="5113" spans="1:3" x14ac:dyDescent="0.25">
      <c r="A5113" s="10" t="s">
        <v>14264</v>
      </c>
      <c r="B5113" s="10" t="s">
        <v>13767</v>
      </c>
      <c r="C5113" s="10" t="s">
        <v>4962</v>
      </c>
    </row>
    <row r="5114" spans="1:3" x14ac:dyDescent="0.25">
      <c r="A5114" s="10" t="s">
        <v>14265</v>
      </c>
      <c r="B5114" s="10" t="s">
        <v>14266</v>
      </c>
      <c r="C5114" s="10" t="s">
        <v>17</v>
      </c>
    </row>
    <row r="5115" spans="1:3" x14ac:dyDescent="0.25">
      <c r="A5115" s="10" t="s">
        <v>14267</v>
      </c>
      <c r="B5115" s="10" t="s">
        <v>14268</v>
      </c>
      <c r="C5115" s="10" t="s">
        <v>14269</v>
      </c>
    </row>
    <row r="5116" spans="1:3" x14ac:dyDescent="0.25">
      <c r="A5116" s="10" t="s">
        <v>14270</v>
      </c>
      <c r="B5116" s="10" t="s">
        <v>14271</v>
      </c>
      <c r="C5116" s="10" t="s">
        <v>5368</v>
      </c>
    </row>
    <row r="5117" spans="1:3" x14ac:dyDescent="0.25">
      <c r="A5117" s="10" t="s">
        <v>14272</v>
      </c>
      <c r="B5117" s="10" t="s">
        <v>14273</v>
      </c>
      <c r="C5117" s="10" t="s">
        <v>17</v>
      </c>
    </row>
    <row r="5118" spans="1:3" x14ac:dyDescent="0.25">
      <c r="A5118" s="10" t="s">
        <v>14274</v>
      </c>
      <c r="B5118" s="10" t="s">
        <v>14275</v>
      </c>
      <c r="C5118" s="10" t="s">
        <v>84</v>
      </c>
    </row>
    <row r="5119" spans="1:3" x14ac:dyDescent="0.25">
      <c r="A5119" s="10" t="s">
        <v>14276</v>
      </c>
      <c r="B5119" s="10" t="s">
        <v>14277</v>
      </c>
      <c r="C5119" s="10" t="s">
        <v>14278</v>
      </c>
    </row>
    <row r="5120" spans="1:3" x14ac:dyDescent="0.25">
      <c r="A5120" s="10" t="s">
        <v>14279</v>
      </c>
      <c r="B5120" s="10" t="s">
        <v>14280</v>
      </c>
      <c r="C5120" s="10" t="s">
        <v>84</v>
      </c>
    </row>
    <row r="5121" spans="1:3" x14ac:dyDescent="0.25">
      <c r="A5121" s="10" t="s">
        <v>14281</v>
      </c>
      <c r="B5121" s="10" t="s">
        <v>14282</v>
      </c>
      <c r="C5121" s="10" t="s">
        <v>14283</v>
      </c>
    </row>
    <row r="5122" spans="1:3" x14ac:dyDescent="0.25">
      <c r="A5122" s="10" t="s">
        <v>14284</v>
      </c>
      <c r="B5122" s="10" t="s">
        <v>14285</v>
      </c>
      <c r="C5122" s="10" t="s">
        <v>14286</v>
      </c>
    </row>
    <row r="5123" spans="1:3" x14ac:dyDescent="0.25">
      <c r="A5123" s="10" t="s">
        <v>14287</v>
      </c>
      <c r="B5123" s="10" t="s">
        <v>14288</v>
      </c>
      <c r="C5123" s="10" t="s">
        <v>14289</v>
      </c>
    </row>
    <row r="5124" spans="1:3" x14ac:dyDescent="0.25">
      <c r="A5124" s="10" t="s">
        <v>14290</v>
      </c>
      <c r="B5124" s="10" t="s">
        <v>14291</v>
      </c>
      <c r="C5124" s="10" t="s">
        <v>10325</v>
      </c>
    </row>
    <row r="5125" spans="1:3" x14ac:dyDescent="0.25">
      <c r="A5125" s="10" t="s">
        <v>14292</v>
      </c>
      <c r="B5125" s="10" t="s">
        <v>14293</v>
      </c>
      <c r="C5125" s="10" t="s">
        <v>14294</v>
      </c>
    </row>
    <row r="5126" spans="1:3" x14ac:dyDescent="0.25">
      <c r="A5126" s="10" t="s">
        <v>14295</v>
      </c>
      <c r="B5126" s="10" t="s">
        <v>14296</v>
      </c>
      <c r="C5126" s="10" t="s">
        <v>84</v>
      </c>
    </row>
    <row r="5127" spans="1:3" x14ac:dyDescent="0.25">
      <c r="A5127" s="10" t="s">
        <v>14297</v>
      </c>
      <c r="B5127" s="10" t="s">
        <v>14298</v>
      </c>
      <c r="C5127" s="10" t="s">
        <v>14299</v>
      </c>
    </row>
    <row r="5128" spans="1:3" x14ac:dyDescent="0.25">
      <c r="A5128" s="10" t="s">
        <v>14300</v>
      </c>
      <c r="B5128" s="10" t="s">
        <v>14301</v>
      </c>
      <c r="C5128" s="10" t="s">
        <v>14302</v>
      </c>
    </row>
    <row r="5129" spans="1:3" x14ac:dyDescent="0.25">
      <c r="A5129" s="10" t="s">
        <v>14303</v>
      </c>
      <c r="B5129" s="10" t="s">
        <v>14304</v>
      </c>
      <c r="C5129" s="10" t="s">
        <v>14305</v>
      </c>
    </row>
    <row r="5130" spans="1:3" x14ac:dyDescent="0.25">
      <c r="A5130" s="10" t="s">
        <v>14306</v>
      </c>
      <c r="B5130" s="10" t="s">
        <v>14307</v>
      </c>
      <c r="C5130" s="10" t="s">
        <v>14308</v>
      </c>
    </row>
    <row r="5131" spans="1:3" x14ac:dyDescent="0.25">
      <c r="A5131" s="10" t="s">
        <v>14309</v>
      </c>
      <c r="B5131" s="10" t="s">
        <v>14310</v>
      </c>
      <c r="C5131" s="10" t="s">
        <v>14311</v>
      </c>
    </row>
    <row r="5132" spans="1:3" x14ac:dyDescent="0.25">
      <c r="A5132" s="10" t="s">
        <v>14312</v>
      </c>
      <c r="B5132" s="10" t="s">
        <v>14313</v>
      </c>
      <c r="C5132" s="10" t="s">
        <v>17</v>
      </c>
    </row>
    <row r="5133" spans="1:3" x14ac:dyDescent="0.25">
      <c r="A5133" s="10" t="s">
        <v>14314</v>
      </c>
      <c r="B5133" s="10" t="s">
        <v>14315</v>
      </c>
      <c r="C5133" s="10" t="s">
        <v>17</v>
      </c>
    </row>
    <row r="5134" spans="1:3" x14ac:dyDescent="0.25">
      <c r="A5134" s="10" t="s">
        <v>14316</v>
      </c>
      <c r="B5134" s="10" t="s">
        <v>14317</v>
      </c>
      <c r="C5134" s="10" t="s">
        <v>14318</v>
      </c>
    </row>
    <row r="5135" spans="1:3" x14ac:dyDescent="0.25">
      <c r="A5135" s="10" t="s">
        <v>14319</v>
      </c>
      <c r="B5135" s="10" t="s">
        <v>14320</v>
      </c>
      <c r="C5135" s="10" t="s">
        <v>14321</v>
      </c>
    </row>
    <row r="5136" spans="1:3" x14ac:dyDescent="0.25">
      <c r="A5136" s="10" t="s">
        <v>14322</v>
      </c>
      <c r="B5136" s="10" t="s">
        <v>14323</v>
      </c>
      <c r="C5136" s="10" t="s">
        <v>674</v>
      </c>
    </row>
    <row r="5137" spans="1:3" x14ac:dyDescent="0.25">
      <c r="A5137" s="10" t="s">
        <v>14324</v>
      </c>
      <c r="B5137" s="10" t="s">
        <v>14325</v>
      </c>
      <c r="C5137" s="10" t="s">
        <v>14326</v>
      </c>
    </row>
    <row r="5138" spans="1:3" x14ac:dyDescent="0.25">
      <c r="A5138" s="10" t="s">
        <v>14327</v>
      </c>
      <c r="B5138" s="10" t="s">
        <v>14328</v>
      </c>
      <c r="C5138" s="10" t="s">
        <v>2970</v>
      </c>
    </row>
    <row r="5139" spans="1:3" x14ac:dyDescent="0.25">
      <c r="A5139" s="10" t="s">
        <v>14329</v>
      </c>
      <c r="B5139" s="10" t="s">
        <v>14330</v>
      </c>
      <c r="C5139" s="10" t="s">
        <v>3626</v>
      </c>
    </row>
    <row r="5140" spans="1:3" x14ac:dyDescent="0.25">
      <c r="A5140" s="10" t="s">
        <v>14331</v>
      </c>
      <c r="B5140" s="10" t="s">
        <v>14332</v>
      </c>
      <c r="C5140" s="10" t="s">
        <v>14333</v>
      </c>
    </row>
    <row r="5141" spans="1:3" x14ac:dyDescent="0.25">
      <c r="A5141" s="10" t="s">
        <v>14334</v>
      </c>
      <c r="B5141" s="10" t="s">
        <v>14335</v>
      </c>
      <c r="C5141" s="10" t="s">
        <v>84</v>
      </c>
    </row>
    <row r="5142" spans="1:3" x14ac:dyDescent="0.25">
      <c r="A5142" s="10" t="s">
        <v>14336</v>
      </c>
      <c r="B5142" s="10" t="s">
        <v>14337</v>
      </c>
      <c r="C5142" s="10" t="s">
        <v>14338</v>
      </c>
    </row>
    <row r="5143" spans="1:3" x14ac:dyDescent="0.25">
      <c r="A5143" s="10" t="s">
        <v>14339</v>
      </c>
      <c r="B5143" s="10" t="s">
        <v>14340</v>
      </c>
      <c r="C5143" s="10" t="s">
        <v>14341</v>
      </c>
    </row>
    <row r="5144" spans="1:3" x14ac:dyDescent="0.25">
      <c r="A5144" s="10" t="s">
        <v>14342</v>
      </c>
      <c r="B5144" s="10" t="s">
        <v>14343</v>
      </c>
      <c r="C5144" s="10" t="s">
        <v>5820</v>
      </c>
    </row>
    <row r="5145" spans="1:3" x14ac:dyDescent="0.25">
      <c r="A5145" s="10" t="s">
        <v>14344</v>
      </c>
      <c r="B5145" s="10" t="s">
        <v>14345</v>
      </c>
      <c r="C5145" s="10" t="s">
        <v>14346</v>
      </c>
    </row>
    <row r="5146" spans="1:3" x14ac:dyDescent="0.25">
      <c r="A5146" s="10" t="s">
        <v>14347</v>
      </c>
      <c r="B5146" s="10" t="s">
        <v>14348</v>
      </c>
      <c r="C5146" s="10" t="s">
        <v>17</v>
      </c>
    </row>
    <row r="5147" spans="1:3" x14ac:dyDescent="0.25">
      <c r="A5147" s="10" t="s">
        <v>14349</v>
      </c>
      <c r="B5147" s="10" t="s">
        <v>13859</v>
      </c>
      <c r="C5147" s="10" t="s">
        <v>17</v>
      </c>
    </row>
    <row r="5148" spans="1:3" x14ac:dyDescent="0.25">
      <c r="A5148" s="10" t="s">
        <v>14350</v>
      </c>
      <c r="B5148" s="10" t="s">
        <v>14351</v>
      </c>
      <c r="C5148" s="10" t="s">
        <v>1747</v>
      </c>
    </row>
    <row r="5149" spans="1:3" x14ac:dyDescent="0.25">
      <c r="A5149" s="10" t="s">
        <v>14352</v>
      </c>
      <c r="B5149" s="10" t="s">
        <v>14353</v>
      </c>
      <c r="C5149" s="10" t="s">
        <v>5106</v>
      </c>
    </row>
    <row r="5150" spans="1:3" x14ac:dyDescent="0.25">
      <c r="A5150" s="10" t="s">
        <v>14354</v>
      </c>
      <c r="B5150" s="10" t="s">
        <v>14355</v>
      </c>
      <c r="C5150" s="10" t="s">
        <v>17</v>
      </c>
    </row>
    <row r="5151" spans="1:3" x14ac:dyDescent="0.25">
      <c r="A5151" s="10" t="s">
        <v>14356</v>
      </c>
      <c r="B5151" s="10" t="s">
        <v>14357</v>
      </c>
      <c r="C5151" s="10" t="s">
        <v>84</v>
      </c>
    </row>
    <row r="5152" spans="1:3" x14ac:dyDescent="0.25">
      <c r="A5152" s="10" t="s">
        <v>14358</v>
      </c>
      <c r="B5152" s="10" t="s">
        <v>14359</v>
      </c>
      <c r="C5152" s="10" t="s">
        <v>17</v>
      </c>
    </row>
    <row r="5153" spans="1:3" x14ac:dyDescent="0.25">
      <c r="A5153" s="10" t="s">
        <v>14360</v>
      </c>
      <c r="B5153" s="10" t="s">
        <v>14361</v>
      </c>
      <c r="C5153" s="10" t="s">
        <v>84</v>
      </c>
    </row>
    <row r="5154" spans="1:3" x14ac:dyDescent="0.25">
      <c r="A5154" s="10" t="s">
        <v>14362</v>
      </c>
      <c r="B5154" s="10" t="s">
        <v>14363</v>
      </c>
      <c r="C5154" s="10" t="s">
        <v>84</v>
      </c>
    </row>
    <row r="5155" spans="1:3" x14ac:dyDescent="0.25">
      <c r="A5155" s="10" t="s">
        <v>14364</v>
      </c>
      <c r="B5155" s="10" t="s">
        <v>14365</v>
      </c>
      <c r="C5155" s="10" t="s">
        <v>746</v>
      </c>
    </row>
    <row r="5156" spans="1:3" x14ac:dyDescent="0.25">
      <c r="A5156" s="10" t="s">
        <v>14366</v>
      </c>
      <c r="B5156" s="10" t="s">
        <v>14367</v>
      </c>
      <c r="C5156" s="10" t="s">
        <v>884</v>
      </c>
    </row>
    <row r="5157" spans="1:3" x14ac:dyDescent="0.25">
      <c r="A5157" s="10" t="s">
        <v>14368</v>
      </c>
      <c r="B5157" s="10" t="s">
        <v>14369</v>
      </c>
      <c r="C5157" s="10" t="s">
        <v>17</v>
      </c>
    </row>
    <row r="5158" spans="1:3" x14ac:dyDescent="0.25">
      <c r="A5158" s="10" t="s">
        <v>14370</v>
      </c>
      <c r="B5158" s="10" t="s">
        <v>14371</v>
      </c>
      <c r="C5158" s="10" t="s">
        <v>596</v>
      </c>
    </row>
    <row r="5159" spans="1:3" x14ac:dyDescent="0.25">
      <c r="A5159" s="10" t="s">
        <v>14372</v>
      </c>
      <c r="B5159" s="10" t="s">
        <v>14373</v>
      </c>
      <c r="C5159" s="10" t="s">
        <v>17</v>
      </c>
    </row>
    <row r="5160" spans="1:3" x14ac:dyDescent="0.25">
      <c r="A5160" s="10" t="s">
        <v>14374</v>
      </c>
      <c r="B5160" s="10" t="s">
        <v>14375</v>
      </c>
      <c r="C5160" s="10" t="s">
        <v>17</v>
      </c>
    </row>
    <row r="5161" spans="1:3" x14ac:dyDescent="0.25">
      <c r="A5161" s="10" t="s">
        <v>14376</v>
      </c>
      <c r="B5161" s="10" t="s">
        <v>14377</v>
      </c>
      <c r="C5161" s="10" t="s">
        <v>17</v>
      </c>
    </row>
    <row r="5162" spans="1:3" x14ac:dyDescent="0.25">
      <c r="A5162" s="10" t="s">
        <v>14378</v>
      </c>
      <c r="B5162" s="10" t="s">
        <v>64</v>
      </c>
      <c r="C5162" s="10" t="e">
        <v>#N/A</v>
      </c>
    </row>
    <row r="5163" spans="1:3" x14ac:dyDescent="0.25">
      <c r="A5163" s="10" t="s">
        <v>14379</v>
      </c>
      <c r="B5163" s="10" t="s">
        <v>14380</v>
      </c>
      <c r="C5163" s="10" t="s">
        <v>17</v>
      </c>
    </row>
    <row r="5164" spans="1:3" x14ac:dyDescent="0.25">
      <c r="A5164" s="10" t="s">
        <v>14381</v>
      </c>
      <c r="B5164" s="10" t="s">
        <v>14382</v>
      </c>
      <c r="C5164" s="10" t="s">
        <v>3119</v>
      </c>
    </row>
    <row r="5165" spans="1:3" x14ac:dyDescent="0.25">
      <c r="A5165" s="10" t="s">
        <v>14383</v>
      </c>
      <c r="B5165" s="10" t="s">
        <v>14384</v>
      </c>
      <c r="C5165" s="10" t="s">
        <v>17</v>
      </c>
    </row>
    <row r="5166" spans="1:3" x14ac:dyDescent="0.25">
      <c r="A5166" s="10" t="s">
        <v>14385</v>
      </c>
      <c r="B5166" s="10" t="s">
        <v>14386</v>
      </c>
      <c r="C5166" s="10" t="s">
        <v>17</v>
      </c>
    </row>
    <row r="5167" spans="1:3" x14ac:dyDescent="0.25">
      <c r="A5167" s="10" t="s">
        <v>14387</v>
      </c>
      <c r="B5167" s="10" t="s">
        <v>14388</v>
      </c>
      <c r="C5167" s="10" t="s">
        <v>14389</v>
      </c>
    </row>
    <row r="5168" spans="1:3" x14ac:dyDescent="0.25">
      <c r="A5168" s="10" t="s">
        <v>14390</v>
      </c>
      <c r="B5168" s="10" t="s">
        <v>14391</v>
      </c>
      <c r="C5168" s="10" t="s">
        <v>5350</v>
      </c>
    </row>
    <row r="5169" spans="1:3" x14ac:dyDescent="0.25">
      <c r="A5169" s="10" t="s">
        <v>14392</v>
      </c>
      <c r="B5169" s="10" t="s">
        <v>14393</v>
      </c>
      <c r="C5169" s="10" t="s">
        <v>14394</v>
      </c>
    </row>
    <row r="5170" spans="1:3" x14ac:dyDescent="0.25">
      <c r="A5170" s="10" t="s">
        <v>14395</v>
      </c>
      <c r="B5170" s="10" t="s">
        <v>14396</v>
      </c>
      <c r="C5170" s="10" t="s">
        <v>17</v>
      </c>
    </row>
    <row r="5171" spans="1:3" x14ac:dyDescent="0.25">
      <c r="A5171" s="10" t="s">
        <v>14397</v>
      </c>
      <c r="B5171" s="10" t="s">
        <v>14398</v>
      </c>
      <c r="C5171" s="10" t="s">
        <v>5790</v>
      </c>
    </row>
    <row r="5172" spans="1:3" x14ac:dyDescent="0.25">
      <c r="A5172" s="10" t="s">
        <v>14399</v>
      </c>
      <c r="B5172" s="10" t="s">
        <v>14400</v>
      </c>
      <c r="C5172" s="10" t="s">
        <v>3388</v>
      </c>
    </row>
    <row r="5173" spans="1:3" x14ac:dyDescent="0.25">
      <c r="A5173" s="10" t="s">
        <v>14401</v>
      </c>
      <c r="B5173" s="10" t="s">
        <v>14402</v>
      </c>
      <c r="C5173" s="10" t="s">
        <v>17</v>
      </c>
    </row>
    <row r="5174" spans="1:3" x14ac:dyDescent="0.25">
      <c r="A5174" s="10" t="s">
        <v>14403</v>
      </c>
      <c r="B5174" s="10" t="s">
        <v>14404</v>
      </c>
      <c r="C5174" s="10" t="s">
        <v>14405</v>
      </c>
    </row>
    <row r="5175" spans="1:3" x14ac:dyDescent="0.25">
      <c r="A5175" s="10" t="s">
        <v>14406</v>
      </c>
      <c r="B5175" s="10" t="s">
        <v>14407</v>
      </c>
      <c r="C5175" s="10" t="s">
        <v>14408</v>
      </c>
    </row>
    <row r="5176" spans="1:3" x14ac:dyDescent="0.25">
      <c r="A5176" s="10" t="s">
        <v>14409</v>
      </c>
      <c r="B5176" s="10" t="s">
        <v>14410</v>
      </c>
      <c r="C5176" s="10" t="s">
        <v>17</v>
      </c>
    </row>
    <row r="5177" spans="1:3" x14ac:dyDescent="0.25">
      <c r="A5177" s="10" t="s">
        <v>14411</v>
      </c>
      <c r="B5177" s="10" t="s">
        <v>14412</v>
      </c>
      <c r="C5177" s="10" t="s">
        <v>17</v>
      </c>
    </row>
    <row r="5178" spans="1:3" x14ac:dyDescent="0.25">
      <c r="A5178" s="10" t="s">
        <v>14413</v>
      </c>
      <c r="B5178" s="10" t="s">
        <v>14414</v>
      </c>
      <c r="C5178" s="10" t="s">
        <v>17</v>
      </c>
    </row>
    <row r="5179" spans="1:3" x14ac:dyDescent="0.25">
      <c r="A5179" s="10" t="s">
        <v>14415</v>
      </c>
      <c r="B5179" s="10" t="s">
        <v>14416</v>
      </c>
      <c r="C5179" s="10" t="s">
        <v>14417</v>
      </c>
    </row>
    <row r="5180" spans="1:3" x14ac:dyDescent="0.25">
      <c r="A5180" s="10" t="s">
        <v>14418</v>
      </c>
      <c r="B5180" s="10" t="s">
        <v>14419</v>
      </c>
      <c r="C5180" s="10" t="s">
        <v>17</v>
      </c>
    </row>
    <row r="5181" spans="1:3" x14ac:dyDescent="0.25">
      <c r="A5181" s="10" t="s">
        <v>14420</v>
      </c>
      <c r="B5181" s="10" t="s">
        <v>14421</v>
      </c>
      <c r="C5181" s="10" t="s">
        <v>17</v>
      </c>
    </row>
    <row r="5182" spans="1:3" x14ac:dyDescent="0.25">
      <c r="A5182" s="10" t="s">
        <v>14422</v>
      </c>
      <c r="B5182" s="10" t="s">
        <v>14423</v>
      </c>
      <c r="C5182" s="10" t="s">
        <v>6597</v>
      </c>
    </row>
    <row r="5183" spans="1:3" x14ac:dyDescent="0.25">
      <c r="A5183" s="10" t="s">
        <v>14424</v>
      </c>
      <c r="B5183" s="10" t="s">
        <v>14425</v>
      </c>
      <c r="C5183" s="10" t="s">
        <v>14426</v>
      </c>
    </row>
    <row r="5184" spans="1:3" x14ac:dyDescent="0.25">
      <c r="A5184" s="10" t="s">
        <v>14427</v>
      </c>
      <c r="B5184" s="10" t="s">
        <v>14428</v>
      </c>
      <c r="C5184" s="10" t="s">
        <v>17</v>
      </c>
    </row>
    <row r="5185" spans="1:3" x14ac:dyDescent="0.25">
      <c r="A5185" s="10" t="s">
        <v>14429</v>
      </c>
      <c r="B5185" s="10" t="s">
        <v>14430</v>
      </c>
      <c r="C5185" s="10" t="s">
        <v>84</v>
      </c>
    </row>
    <row r="5186" spans="1:3" x14ac:dyDescent="0.25">
      <c r="A5186" s="10" t="s">
        <v>14431</v>
      </c>
      <c r="B5186" s="10" t="s">
        <v>14432</v>
      </c>
      <c r="C5186" s="10" t="s">
        <v>14433</v>
      </c>
    </row>
    <row r="5187" spans="1:3" x14ac:dyDescent="0.25">
      <c r="A5187" s="10" t="s">
        <v>14434</v>
      </c>
      <c r="B5187" s="10" t="s">
        <v>14435</v>
      </c>
      <c r="C5187" s="10" t="s">
        <v>14436</v>
      </c>
    </row>
    <row r="5188" spans="1:3" x14ac:dyDescent="0.25">
      <c r="A5188" s="10" t="s">
        <v>14437</v>
      </c>
      <c r="B5188" s="10" t="s">
        <v>14438</v>
      </c>
      <c r="C5188" s="10" t="s">
        <v>17</v>
      </c>
    </row>
    <row r="5189" spans="1:3" x14ac:dyDescent="0.25">
      <c r="A5189" s="10" t="s">
        <v>14439</v>
      </c>
      <c r="B5189" s="10" t="s">
        <v>14440</v>
      </c>
      <c r="C5189" s="10" t="s">
        <v>14441</v>
      </c>
    </row>
    <row r="5190" spans="1:3" x14ac:dyDescent="0.25">
      <c r="A5190" s="10" t="s">
        <v>14442</v>
      </c>
      <c r="B5190" s="10" t="s">
        <v>14443</v>
      </c>
      <c r="C5190" s="10" t="s">
        <v>17</v>
      </c>
    </row>
    <row r="5191" spans="1:3" x14ac:dyDescent="0.25">
      <c r="A5191" s="10" t="s">
        <v>14444</v>
      </c>
      <c r="B5191" s="10" t="s">
        <v>14445</v>
      </c>
      <c r="C5191" s="10" t="s">
        <v>17</v>
      </c>
    </row>
    <row r="5192" spans="1:3" x14ac:dyDescent="0.25">
      <c r="A5192" s="10" t="s">
        <v>14446</v>
      </c>
      <c r="B5192" s="10" t="s">
        <v>14447</v>
      </c>
      <c r="C5192" s="10" t="s">
        <v>84</v>
      </c>
    </row>
    <row r="5193" spans="1:3" x14ac:dyDescent="0.25">
      <c r="A5193" s="10" t="s">
        <v>14448</v>
      </c>
      <c r="B5193" s="10" t="s">
        <v>14449</v>
      </c>
      <c r="C5193" s="10" t="s">
        <v>17</v>
      </c>
    </row>
    <row r="5194" spans="1:3" x14ac:dyDescent="0.25">
      <c r="A5194" s="10" t="s">
        <v>14450</v>
      </c>
      <c r="B5194" s="10" t="s">
        <v>14451</v>
      </c>
      <c r="C5194" s="10" t="s">
        <v>17</v>
      </c>
    </row>
    <row r="5195" spans="1:3" x14ac:dyDescent="0.25">
      <c r="A5195" s="10" t="s">
        <v>14452</v>
      </c>
      <c r="B5195" s="10" t="s">
        <v>14453</v>
      </c>
      <c r="C5195" s="10" t="s">
        <v>438</v>
      </c>
    </row>
    <row r="5196" spans="1:3" x14ac:dyDescent="0.25">
      <c r="A5196" s="10" t="s">
        <v>14454</v>
      </c>
      <c r="B5196" s="10" t="s">
        <v>14455</v>
      </c>
      <c r="C5196" s="10" t="s">
        <v>627</v>
      </c>
    </row>
    <row r="5197" spans="1:3" x14ac:dyDescent="0.25">
      <c r="A5197" s="10" t="s">
        <v>14456</v>
      </c>
      <c r="B5197" s="10" t="s">
        <v>14457</v>
      </c>
      <c r="C5197" s="10" t="s">
        <v>2298</v>
      </c>
    </row>
    <row r="5198" spans="1:3" x14ac:dyDescent="0.25">
      <c r="A5198" s="10" t="s">
        <v>14458</v>
      </c>
      <c r="B5198" s="10" t="s">
        <v>14459</v>
      </c>
      <c r="C5198" s="10" t="s">
        <v>1375</v>
      </c>
    </row>
    <row r="5199" spans="1:3" x14ac:dyDescent="0.25">
      <c r="A5199" s="10" t="s">
        <v>14460</v>
      </c>
      <c r="B5199" s="10" t="s">
        <v>14461</v>
      </c>
      <c r="C5199" s="10" t="s">
        <v>576</v>
      </c>
    </row>
    <row r="5200" spans="1:3" x14ac:dyDescent="0.25">
      <c r="A5200" s="10" t="s">
        <v>14462</v>
      </c>
      <c r="B5200" s="10" t="s">
        <v>14463</v>
      </c>
      <c r="C5200" s="10" t="s">
        <v>84</v>
      </c>
    </row>
    <row r="5201" spans="1:3" x14ac:dyDescent="0.25">
      <c r="A5201" s="10" t="s">
        <v>14464</v>
      </c>
      <c r="B5201" s="10" t="s">
        <v>14465</v>
      </c>
      <c r="C5201" s="10" t="s">
        <v>12982</v>
      </c>
    </row>
    <row r="5202" spans="1:3" x14ac:dyDescent="0.25">
      <c r="A5202" s="10" t="s">
        <v>14466</v>
      </c>
      <c r="B5202" s="10" t="s">
        <v>14467</v>
      </c>
      <c r="C5202" s="10" t="s">
        <v>17</v>
      </c>
    </row>
    <row r="5203" spans="1:3" x14ac:dyDescent="0.25">
      <c r="A5203" s="10" t="s">
        <v>14468</v>
      </c>
      <c r="B5203" s="10" t="s">
        <v>510</v>
      </c>
      <c r="C5203" s="10" t="s">
        <v>511</v>
      </c>
    </row>
    <row r="5204" spans="1:3" x14ac:dyDescent="0.25">
      <c r="A5204" s="10" t="s">
        <v>14469</v>
      </c>
      <c r="B5204" s="10" t="s">
        <v>14470</v>
      </c>
      <c r="C5204" s="10" t="s">
        <v>17</v>
      </c>
    </row>
    <row r="5205" spans="1:3" x14ac:dyDescent="0.25">
      <c r="A5205" s="10" t="s">
        <v>14471</v>
      </c>
      <c r="B5205" s="10" t="s">
        <v>14472</v>
      </c>
      <c r="C5205" s="10" t="s">
        <v>17</v>
      </c>
    </row>
    <row r="5206" spans="1:3" x14ac:dyDescent="0.25">
      <c r="A5206" s="10" t="s">
        <v>14473</v>
      </c>
      <c r="B5206" s="10" t="s">
        <v>14474</v>
      </c>
      <c r="C5206" s="10" t="s">
        <v>14475</v>
      </c>
    </row>
    <row r="5207" spans="1:3" x14ac:dyDescent="0.25">
      <c r="A5207" s="10" t="s">
        <v>14476</v>
      </c>
      <c r="B5207" s="10" t="s">
        <v>14477</v>
      </c>
      <c r="C5207" s="10" t="s">
        <v>674</v>
      </c>
    </row>
    <row r="5208" spans="1:3" x14ac:dyDescent="0.25">
      <c r="A5208" s="10" t="s">
        <v>14478</v>
      </c>
      <c r="B5208" s="10" t="s">
        <v>14479</v>
      </c>
      <c r="C5208" s="10" t="s">
        <v>172</v>
      </c>
    </row>
    <row r="5209" spans="1:3" x14ac:dyDescent="0.25">
      <c r="A5209" s="10" t="s">
        <v>14480</v>
      </c>
      <c r="B5209" s="10" t="s">
        <v>14481</v>
      </c>
      <c r="C5209" s="10" t="s">
        <v>17</v>
      </c>
    </row>
    <row r="5210" spans="1:3" x14ac:dyDescent="0.25">
      <c r="A5210" s="10" t="s">
        <v>14482</v>
      </c>
      <c r="B5210" s="10" t="s">
        <v>14483</v>
      </c>
      <c r="C5210" s="10" t="s">
        <v>1291</v>
      </c>
    </row>
    <row r="5211" spans="1:3" x14ac:dyDescent="0.25">
      <c r="A5211" s="10" t="s">
        <v>14484</v>
      </c>
      <c r="B5211" s="10" t="s">
        <v>14485</v>
      </c>
      <c r="C5211" s="10" t="s">
        <v>17</v>
      </c>
    </row>
    <row r="5212" spans="1:3" x14ac:dyDescent="0.25">
      <c r="A5212" s="10" t="s">
        <v>14486</v>
      </c>
      <c r="B5212" s="10" t="s">
        <v>14487</v>
      </c>
      <c r="C5212" s="10" t="s">
        <v>14488</v>
      </c>
    </row>
    <row r="5213" spans="1:3" x14ac:dyDescent="0.25">
      <c r="A5213" s="10" t="s">
        <v>14489</v>
      </c>
      <c r="B5213" s="10" t="s">
        <v>14490</v>
      </c>
      <c r="C5213" s="10" t="s">
        <v>2472</v>
      </c>
    </row>
    <row r="5214" spans="1:3" x14ac:dyDescent="0.25">
      <c r="A5214" s="10" t="s">
        <v>14491</v>
      </c>
      <c r="B5214" s="10" t="s">
        <v>14492</v>
      </c>
      <c r="C5214" s="10" t="s">
        <v>84</v>
      </c>
    </row>
    <row r="5215" spans="1:3" x14ac:dyDescent="0.25">
      <c r="A5215" s="10" t="s">
        <v>14493</v>
      </c>
      <c r="B5215" s="10" t="s">
        <v>14494</v>
      </c>
      <c r="C5215" s="10" t="s">
        <v>17</v>
      </c>
    </row>
    <row r="5216" spans="1:3" x14ac:dyDescent="0.25">
      <c r="A5216" s="10" t="s">
        <v>14495</v>
      </c>
      <c r="B5216" s="10" t="s">
        <v>14496</v>
      </c>
      <c r="C5216" s="10" t="s">
        <v>84</v>
      </c>
    </row>
    <row r="5217" spans="1:3" x14ac:dyDescent="0.25">
      <c r="A5217" s="10" t="s">
        <v>14497</v>
      </c>
      <c r="B5217" s="10" t="s">
        <v>14498</v>
      </c>
      <c r="C5217" s="10" t="s">
        <v>84</v>
      </c>
    </row>
    <row r="5218" spans="1:3" x14ac:dyDescent="0.25">
      <c r="A5218" s="10" t="s">
        <v>14499</v>
      </c>
      <c r="B5218" s="10" t="s">
        <v>14500</v>
      </c>
      <c r="C5218" s="10" t="s">
        <v>7915</v>
      </c>
    </row>
    <row r="5219" spans="1:3" x14ac:dyDescent="0.25">
      <c r="A5219" s="10" t="s">
        <v>14501</v>
      </c>
      <c r="B5219" s="10" t="s">
        <v>14502</v>
      </c>
      <c r="C5219" s="10" t="s">
        <v>14503</v>
      </c>
    </row>
    <row r="5220" spans="1:3" x14ac:dyDescent="0.25">
      <c r="A5220" s="10" t="s">
        <v>14504</v>
      </c>
      <c r="B5220" s="10" t="s">
        <v>64</v>
      </c>
      <c r="C5220" s="10" t="e">
        <v>#N/A</v>
      </c>
    </row>
    <row r="5221" spans="1:3" x14ac:dyDescent="0.25">
      <c r="A5221" s="10" t="s">
        <v>14505</v>
      </c>
      <c r="B5221" s="10" t="s">
        <v>14506</v>
      </c>
      <c r="C5221" s="10" t="s">
        <v>17</v>
      </c>
    </row>
    <row r="5222" spans="1:3" x14ac:dyDescent="0.25">
      <c r="A5222" s="10" t="s">
        <v>14507</v>
      </c>
      <c r="B5222" s="10" t="s">
        <v>14508</v>
      </c>
      <c r="C5222" s="10" t="s">
        <v>17</v>
      </c>
    </row>
    <row r="5223" spans="1:3" x14ac:dyDescent="0.25">
      <c r="A5223" s="10" t="s">
        <v>14509</v>
      </c>
      <c r="B5223" s="10" t="s">
        <v>14510</v>
      </c>
      <c r="C5223" s="10" t="s">
        <v>14511</v>
      </c>
    </row>
    <row r="5224" spans="1:3" x14ac:dyDescent="0.25">
      <c r="A5224" s="10" t="s">
        <v>14512</v>
      </c>
      <c r="B5224" s="10" t="s">
        <v>14513</v>
      </c>
      <c r="C5224" s="10" t="s">
        <v>596</v>
      </c>
    </row>
    <row r="5225" spans="1:3" x14ac:dyDescent="0.25">
      <c r="A5225" s="10" t="s">
        <v>14514</v>
      </c>
      <c r="B5225" s="10" t="s">
        <v>14515</v>
      </c>
      <c r="C5225" s="10" t="s">
        <v>17</v>
      </c>
    </row>
    <row r="5226" spans="1:3" x14ac:dyDescent="0.25">
      <c r="A5226" s="10" t="s">
        <v>14516</v>
      </c>
      <c r="B5226" s="10" t="s">
        <v>14517</v>
      </c>
      <c r="C5226" s="10" t="s">
        <v>84</v>
      </c>
    </row>
    <row r="5227" spans="1:3" x14ac:dyDescent="0.25">
      <c r="A5227" s="10" t="s">
        <v>14518</v>
      </c>
      <c r="B5227" s="10" t="s">
        <v>14519</v>
      </c>
      <c r="C5227" s="10" t="s">
        <v>84</v>
      </c>
    </row>
    <row r="5228" spans="1:3" x14ac:dyDescent="0.25">
      <c r="A5228" s="10" t="s">
        <v>14520</v>
      </c>
      <c r="B5228" s="10" t="s">
        <v>14521</v>
      </c>
      <c r="C5228" s="10" t="s">
        <v>17</v>
      </c>
    </row>
    <row r="5229" spans="1:3" x14ac:dyDescent="0.25">
      <c r="A5229" s="10" t="s">
        <v>14522</v>
      </c>
      <c r="B5229" s="10" t="s">
        <v>14523</v>
      </c>
      <c r="C5229" s="10" t="s">
        <v>17</v>
      </c>
    </row>
    <row r="5230" spans="1:3" x14ac:dyDescent="0.25">
      <c r="A5230" s="10" t="s">
        <v>14524</v>
      </c>
      <c r="B5230" s="10" t="s">
        <v>541</v>
      </c>
      <c r="C5230" s="10" t="s">
        <v>542</v>
      </c>
    </row>
    <row r="5231" spans="1:3" x14ac:dyDescent="0.25">
      <c r="A5231" s="10" t="s">
        <v>14525</v>
      </c>
      <c r="B5231" s="10" t="s">
        <v>14526</v>
      </c>
      <c r="C5231" s="10" t="s">
        <v>51</v>
      </c>
    </row>
    <row r="5232" spans="1:3" x14ac:dyDescent="0.25">
      <c r="A5232" s="10" t="s">
        <v>14527</v>
      </c>
      <c r="B5232" s="10" t="s">
        <v>14528</v>
      </c>
      <c r="C5232" s="10" t="s">
        <v>14529</v>
      </c>
    </row>
    <row r="5233" spans="1:3" x14ac:dyDescent="0.25">
      <c r="A5233" s="10" t="s">
        <v>14530</v>
      </c>
      <c r="B5233" s="10" t="s">
        <v>14531</v>
      </c>
      <c r="C5233" s="10" t="s">
        <v>9752</v>
      </c>
    </row>
    <row r="5234" spans="1:3" x14ac:dyDescent="0.25">
      <c r="A5234" s="10" t="s">
        <v>14532</v>
      </c>
      <c r="B5234" s="10" t="s">
        <v>14533</v>
      </c>
      <c r="C5234" s="10" t="s">
        <v>14534</v>
      </c>
    </row>
    <row r="5235" spans="1:3" x14ac:dyDescent="0.25">
      <c r="A5235" s="10" t="s">
        <v>14535</v>
      </c>
      <c r="B5235" s="10" t="s">
        <v>14536</v>
      </c>
      <c r="C5235" s="10" t="s">
        <v>14537</v>
      </c>
    </row>
    <row r="5236" spans="1:3" x14ac:dyDescent="0.25">
      <c r="A5236" s="10" t="s">
        <v>14538</v>
      </c>
      <c r="B5236" s="10" t="s">
        <v>14539</v>
      </c>
      <c r="C5236" s="10" t="s">
        <v>84</v>
      </c>
    </row>
    <row r="5237" spans="1:3" x14ac:dyDescent="0.25">
      <c r="A5237" s="10" t="s">
        <v>14540</v>
      </c>
      <c r="B5237" s="10" t="s">
        <v>14541</v>
      </c>
      <c r="C5237" s="10" t="s">
        <v>17</v>
      </c>
    </row>
    <row r="5238" spans="1:3" x14ac:dyDescent="0.25">
      <c r="A5238" s="10" t="s">
        <v>14542</v>
      </c>
      <c r="B5238" s="10" t="s">
        <v>14543</v>
      </c>
      <c r="C5238" s="10" t="s">
        <v>17</v>
      </c>
    </row>
    <row r="5239" spans="1:3" x14ac:dyDescent="0.25">
      <c r="A5239" s="10" t="s">
        <v>14544</v>
      </c>
      <c r="B5239" s="10" t="s">
        <v>14545</v>
      </c>
      <c r="C5239" s="10" t="s">
        <v>84</v>
      </c>
    </row>
    <row r="5240" spans="1:3" x14ac:dyDescent="0.25">
      <c r="A5240" s="10" t="s">
        <v>14546</v>
      </c>
      <c r="B5240" s="10" t="s">
        <v>14547</v>
      </c>
      <c r="C5240" s="10" t="s">
        <v>17</v>
      </c>
    </row>
    <row r="5241" spans="1:3" x14ac:dyDescent="0.25">
      <c r="A5241" s="10" t="s">
        <v>14548</v>
      </c>
      <c r="B5241" s="10" t="s">
        <v>14549</v>
      </c>
      <c r="C5241" s="10" t="s">
        <v>14550</v>
      </c>
    </row>
    <row r="5242" spans="1:3" x14ac:dyDescent="0.25">
      <c r="A5242" s="10" t="s">
        <v>14551</v>
      </c>
      <c r="B5242" s="10" t="s">
        <v>14552</v>
      </c>
      <c r="C5242" s="10" t="s">
        <v>14553</v>
      </c>
    </row>
    <row r="5243" spans="1:3" x14ac:dyDescent="0.25">
      <c r="A5243" s="10" t="s">
        <v>14554</v>
      </c>
      <c r="B5243" s="10" t="s">
        <v>14555</v>
      </c>
      <c r="C5243" s="10" t="s">
        <v>17</v>
      </c>
    </row>
    <row r="5244" spans="1:3" x14ac:dyDescent="0.25">
      <c r="A5244" s="10" t="s">
        <v>14556</v>
      </c>
      <c r="B5244" s="10" t="s">
        <v>14557</v>
      </c>
      <c r="C5244" s="10" t="s">
        <v>154</v>
      </c>
    </row>
    <row r="5245" spans="1:3" x14ac:dyDescent="0.25">
      <c r="A5245" s="10" t="s">
        <v>14558</v>
      </c>
      <c r="B5245" s="10" t="s">
        <v>64</v>
      </c>
      <c r="C5245" s="10" t="e">
        <v>#N/A</v>
      </c>
    </row>
    <row r="5246" spans="1:3" x14ac:dyDescent="0.25">
      <c r="A5246" s="10" t="s">
        <v>14559</v>
      </c>
      <c r="B5246" s="10" t="s">
        <v>14560</v>
      </c>
      <c r="C5246" s="10" t="s">
        <v>17</v>
      </c>
    </row>
    <row r="5247" spans="1:3" x14ac:dyDescent="0.25">
      <c r="A5247" s="10" t="s">
        <v>14561</v>
      </c>
      <c r="B5247" s="10" t="s">
        <v>14562</v>
      </c>
      <c r="C5247" s="10" t="s">
        <v>17</v>
      </c>
    </row>
    <row r="5248" spans="1:3" x14ac:dyDescent="0.25">
      <c r="A5248" s="10" t="s">
        <v>14563</v>
      </c>
      <c r="B5248" s="10" t="s">
        <v>14564</v>
      </c>
      <c r="C5248" s="10" t="s">
        <v>84</v>
      </c>
    </row>
    <row r="5249" spans="1:3" x14ac:dyDescent="0.25">
      <c r="A5249" s="10" t="s">
        <v>14565</v>
      </c>
      <c r="B5249" s="10" t="s">
        <v>14566</v>
      </c>
      <c r="C5249" s="10" t="s">
        <v>14567</v>
      </c>
    </row>
    <row r="5250" spans="1:3" x14ac:dyDescent="0.25">
      <c r="A5250" s="10" t="s">
        <v>14568</v>
      </c>
      <c r="B5250" s="10" t="s">
        <v>14569</v>
      </c>
      <c r="C5250" s="10" t="s">
        <v>84</v>
      </c>
    </row>
    <row r="5251" spans="1:3" x14ac:dyDescent="0.25">
      <c r="A5251" s="10" t="s">
        <v>14570</v>
      </c>
      <c r="B5251" s="10" t="s">
        <v>14571</v>
      </c>
      <c r="C5251" s="10" t="s">
        <v>9155</v>
      </c>
    </row>
    <row r="5252" spans="1:3" x14ac:dyDescent="0.25">
      <c r="A5252" s="10" t="s">
        <v>14572</v>
      </c>
      <c r="B5252" s="10" t="s">
        <v>14573</v>
      </c>
      <c r="C5252" s="10" t="s">
        <v>17</v>
      </c>
    </row>
    <row r="5253" spans="1:3" x14ac:dyDescent="0.25">
      <c r="A5253" s="10" t="s">
        <v>14574</v>
      </c>
      <c r="B5253" s="10" t="s">
        <v>14575</v>
      </c>
      <c r="C5253" s="10" t="s">
        <v>17</v>
      </c>
    </row>
    <row r="5254" spans="1:3" x14ac:dyDescent="0.25">
      <c r="A5254" s="10" t="s">
        <v>14576</v>
      </c>
      <c r="B5254" s="10" t="s">
        <v>14577</v>
      </c>
      <c r="C5254" s="10" t="s">
        <v>9070</v>
      </c>
    </row>
    <row r="5255" spans="1:3" x14ac:dyDescent="0.25">
      <c r="A5255" s="10" t="s">
        <v>14578</v>
      </c>
      <c r="B5255" s="10" t="s">
        <v>64</v>
      </c>
      <c r="C5255" s="10" t="e">
        <v>#N/A</v>
      </c>
    </row>
    <row r="5256" spans="1:3" x14ac:dyDescent="0.25">
      <c r="A5256" s="10" t="s">
        <v>14579</v>
      </c>
      <c r="B5256" s="10" t="s">
        <v>14580</v>
      </c>
      <c r="C5256" s="10" t="s">
        <v>8802</v>
      </c>
    </row>
    <row r="5257" spans="1:3" x14ac:dyDescent="0.25">
      <c r="A5257" s="10" t="s">
        <v>14581</v>
      </c>
      <c r="B5257" s="10" t="s">
        <v>14582</v>
      </c>
      <c r="C5257" s="10" t="s">
        <v>17</v>
      </c>
    </row>
    <row r="5258" spans="1:3" x14ac:dyDescent="0.25">
      <c r="A5258" s="10" t="s">
        <v>14583</v>
      </c>
      <c r="B5258" s="10" t="s">
        <v>64</v>
      </c>
      <c r="C5258" s="10" t="e">
        <v>#N/A</v>
      </c>
    </row>
    <row r="5259" spans="1:3" x14ac:dyDescent="0.25">
      <c r="A5259" s="10" t="s">
        <v>14584</v>
      </c>
      <c r="B5259" s="10" t="s">
        <v>14585</v>
      </c>
      <c r="C5259" s="10" t="s">
        <v>14586</v>
      </c>
    </row>
    <row r="5260" spans="1:3" x14ac:dyDescent="0.25">
      <c r="A5260" s="10" t="s">
        <v>14587</v>
      </c>
      <c r="B5260" s="10" t="s">
        <v>14588</v>
      </c>
      <c r="C5260" s="10" t="s">
        <v>17</v>
      </c>
    </row>
    <row r="5261" spans="1:3" x14ac:dyDescent="0.25">
      <c r="A5261" s="10" t="s">
        <v>14589</v>
      </c>
      <c r="B5261" s="10" t="s">
        <v>14590</v>
      </c>
      <c r="C5261" s="10" t="s">
        <v>14591</v>
      </c>
    </row>
    <row r="5262" spans="1:3" x14ac:dyDescent="0.25">
      <c r="A5262" s="10" t="s">
        <v>14592</v>
      </c>
      <c r="B5262" s="10" t="s">
        <v>14593</v>
      </c>
      <c r="C5262" s="10" t="s">
        <v>14594</v>
      </c>
    </row>
    <row r="5263" spans="1:3" x14ac:dyDescent="0.25">
      <c r="A5263" s="10" t="s">
        <v>14595</v>
      </c>
      <c r="B5263" s="10" t="s">
        <v>14596</v>
      </c>
      <c r="C5263" s="10" t="s">
        <v>14597</v>
      </c>
    </row>
    <row r="5264" spans="1:3" x14ac:dyDescent="0.25">
      <c r="A5264" s="10" t="s">
        <v>14598</v>
      </c>
      <c r="B5264" s="10" t="s">
        <v>14599</v>
      </c>
      <c r="C5264" s="10" t="s">
        <v>14600</v>
      </c>
    </row>
    <row r="5265" spans="1:3" x14ac:dyDescent="0.25">
      <c r="A5265" s="10" t="s">
        <v>14601</v>
      </c>
      <c r="B5265" s="10" t="s">
        <v>14602</v>
      </c>
      <c r="C5265" s="10" t="s">
        <v>14603</v>
      </c>
    </row>
    <row r="5266" spans="1:3" x14ac:dyDescent="0.25">
      <c r="A5266" s="10" t="s">
        <v>14604</v>
      </c>
      <c r="B5266" s="10" t="s">
        <v>14605</v>
      </c>
      <c r="C5266" s="10" t="s">
        <v>84</v>
      </c>
    </row>
    <row r="5267" spans="1:3" x14ac:dyDescent="0.25">
      <c r="A5267" s="10" t="s">
        <v>14606</v>
      </c>
      <c r="B5267" s="10" t="s">
        <v>64</v>
      </c>
      <c r="C5267" s="10" t="e">
        <v>#N/A</v>
      </c>
    </row>
    <row r="5268" spans="1:3" x14ac:dyDescent="0.25">
      <c r="A5268" s="10" t="s">
        <v>14607</v>
      </c>
      <c r="B5268" s="10" t="s">
        <v>14608</v>
      </c>
      <c r="C5268" s="10" t="s">
        <v>14609</v>
      </c>
    </row>
    <row r="5269" spans="1:3" x14ac:dyDescent="0.25">
      <c r="A5269" s="10" t="s">
        <v>14610</v>
      </c>
      <c r="B5269" s="10" t="s">
        <v>14611</v>
      </c>
      <c r="C5269" s="10" t="s">
        <v>2391</v>
      </c>
    </row>
    <row r="5270" spans="1:3" x14ac:dyDescent="0.25">
      <c r="A5270" s="10" t="s">
        <v>14612</v>
      </c>
      <c r="B5270" s="10" t="s">
        <v>14613</v>
      </c>
      <c r="C5270" s="10" t="s">
        <v>14614</v>
      </c>
    </row>
    <row r="5271" spans="1:3" x14ac:dyDescent="0.25">
      <c r="A5271" s="10" t="s">
        <v>14615</v>
      </c>
      <c r="B5271" s="10" t="s">
        <v>14616</v>
      </c>
      <c r="C5271" s="10" t="s">
        <v>14617</v>
      </c>
    </row>
    <row r="5272" spans="1:3" x14ac:dyDescent="0.25">
      <c r="A5272" s="10" t="s">
        <v>14618</v>
      </c>
      <c r="B5272" s="10" t="s">
        <v>14619</v>
      </c>
      <c r="C5272" s="10" t="s">
        <v>14620</v>
      </c>
    </row>
    <row r="5273" spans="1:3" x14ac:dyDescent="0.25">
      <c r="A5273" s="10" t="s">
        <v>14621</v>
      </c>
      <c r="B5273" s="10" t="s">
        <v>64</v>
      </c>
      <c r="C5273" s="10" t="e">
        <v>#N/A</v>
      </c>
    </row>
    <row r="5274" spans="1:3" x14ac:dyDescent="0.25">
      <c r="A5274" s="10" t="s">
        <v>14622</v>
      </c>
      <c r="B5274" s="10" t="s">
        <v>14623</v>
      </c>
      <c r="C5274" s="10" t="s">
        <v>14624</v>
      </c>
    </row>
    <row r="5275" spans="1:3" x14ac:dyDescent="0.25">
      <c r="A5275" s="10" t="s">
        <v>14625</v>
      </c>
      <c r="B5275" s="10" t="s">
        <v>14626</v>
      </c>
      <c r="C5275" s="10" t="s">
        <v>14627</v>
      </c>
    </row>
    <row r="5276" spans="1:3" x14ac:dyDescent="0.25">
      <c r="A5276" s="10" t="s">
        <v>14628</v>
      </c>
      <c r="B5276" s="10" t="s">
        <v>14629</v>
      </c>
      <c r="C5276" s="10" t="s">
        <v>17</v>
      </c>
    </row>
    <row r="5277" spans="1:3" x14ac:dyDescent="0.25">
      <c r="A5277" s="10" t="s">
        <v>14630</v>
      </c>
      <c r="B5277" s="10" t="s">
        <v>14631</v>
      </c>
      <c r="C5277" s="10" t="s">
        <v>84</v>
      </c>
    </row>
    <row r="5278" spans="1:3" x14ac:dyDescent="0.25">
      <c r="A5278" s="10" t="s">
        <v>14632</v>
      </c>
      <c r="B5278" s="10" t="s">
        <v>14633</v>
      </c>
      <c r="C5278" s="10" t="s">
        <v>14634</v>
      </c>
    </row>
    <row r="5279" spans="1:3" x14ac:dyDescent="0.25">
      <c r="A5279" s="10" t="s">
        <v>14635</v>
      </c>
      <c r="B5279" s="10" t="s">
        <v>14636</v>
      </c>
      <c r="C5279" s="10" t="s">
        <v>14637</v>
      </c>
    </row>
    <row r="5280" spans="1:3" x14ac:dyDescent="0.25">
      <c r="A5280" s="10" t="s">
        <v>14638</v>
      </c>
      <c r="B5280" s="10" t="s">
        <v>14639</v>
      </c>
      <c r="C5280" s="10" t="s">
        <v>9090</v>
      </c>
    </row>
    <row r="5281" spans="1:3" x14ac:dyDescent="0.25">
      <c r="A5281" s="10" t="s">
        <v>14640</v>
      </c>
      <c r="B5281" s="10" t="s">
        <v>14641</v>
      </c>
      <c r="C5281" s="10" t="s">
        <v>14642</v>
      </c>
    </row>
    <row r="5282" spans="1:3" x14ac:dyDescent="0.25">
      <c r="A5282" s="10" t="s">
        <v>14643</v>
      </c>
      <c r="B5282" s="10" t="s">
        <v>14644</v>
      </c>
      <c r="C5282" s="10" t="s">
        <v>5611</v>
      </c>
    </row>
    <row r="5283" spans="1:3" x14ac:dyDescent="0.25">
      <c r="A5283" s="10" t="s">
        <v>14645</v>
      </c>
      <c r="B5283" s="10" t="s">
        <v>14646</v>
      </c>
      <c r="C5283" s="10" t="s">
        <v>14647</v>
      </c>
    </row>
    <row r="5284" spans="1:3" x14ac:dyDescent="0.25">
      <c r="A5284" s="10" t="s">
        <v>14648</v>
      </c>
      <c r="B5284" s="10" t="s">
        <v>14649</v>
      </c>
      <c r="C5284" s="10" t="s">
        <v>14650</v>
      </c>
    </row>
    <row r="5285" spans="1:3" x14ac:dyDescent="0.25">
      <c r="A5285" s="10" t="s">
        <v>14651</v>
      </c>
      <c r="B5285" s="10" t="s">
        <v>14652</v>
      </c>
      <c r="C5285" s="10" t="s">
        <v>14653</v>
      </c>
    </row>
    <row r="5286" spans="1:3" x14ac:dyDescent="0.25">
      <c r="A5286" s="10" t="s">
        <v>14654</v>
      </c>
      <c r="B5286" s="10" t="s">
        <v>64</v>
      </c>
      <c r="C5286" s="10" t="e">
        <v>#N/A</v>
      </c>
    </row>
    <row r="5287" spans="1:3" x14ac:dyDescent="0.25">
      <c r="A5287" s="10" t="s">
        <v>14655</v>
      </c>
      <c r="B5287" s="10" t="s">
        <v>64</v>
      </c>
      <c r="C5287" s="10" t="e">
        <v>#N/A</v>
      </c>
    </row>
    <row r="5288" spans="1:3" x14ac:dyDescent="0.25">
      <c r="A5288" s="10" t="s">
        <v>14656</v>
      </c>
      <c r="B5288" s="10" t="s">
        <v>64</v>
      </c>
      <c r="C5288" s="10" t="e">
        <v>#N/A</v>
      </c>
    </row>
    <row r="5289" spans="1:3" x14ac:dyDescent="0.25">
      <c r="A5289" s="10" t="s">
        <v>14657</v>
      </c>
      <c r="B5289" s="10" t="s">
        <v>14658</v>
      </c>
      <c r="C5289" s="10" t="s">
        <v>336</v>
      </c>
    </row>
    <row r="5290" spans="1:3" x14ac:dyDescent="0.25">
      <c r="A5290" s="10" t="s">
        <v>14659</v>
      </c>
      <c r="B5290" s="10" t="s">
        <v>14660</v>
      </c>
      <c r="C5290" s="10" t="s">
        <v>14661</v>
      </c>
    </row>
    <row r="5291" spans="1:3" x14ac:dyDescent="0.25">
      <c r="A5291" s="10" t="s">
        <v>14662</v>
      </c>
      <c r="B5291" s="10" t="s">
        <v>14663</v>
      </c>
      <c r="C5291" s="10" t="s">
        <v>17</v>
      </c>
    </row>
    <row r="5292" spans="1:3" x14ac:dyDescent="0.25">
      <c r="A5292" s="10" t="s">
        <v>14664</v>
      </c>
      <c r="B5292" s="10" t="s">
        <v>14665</v>
      </c>
      <c r="C5292" s="10" t="s">
        <v>336</v>
      </c>
    </row>
    <row r="5293" spans="1:3" x14ac:dyDescent="0.25">
      <c r="A5293" s="10" t="s">
        <v>14666</v>
      </c>
      <c r="B5293" s="10" t="s">
        <v>14667</v>
      </c>
      <c r="C5293" s="10" t="s">
        <v>17</v>
      </c>
    </row>
    <row r="5294" spans="1:3" x14ac:dyDescent="0.25">
      <c r="A5294" s="10" t="s">
        <v>14668</v>
      </c>
      <c r="B5294" s="10" t="s">
        <v>14669</v>
      </c>
      <c r="C5294" s="10" t="s">
        <v>14670</v>
      </c>
    </row>
    <row r="5295" spans="1:3" x14ac:dyDescent="0.25">
      <c r="A5295" s="10" t="s">
        <v>14671</v>
      </c>
      <c r="B5295" s="10" t="s">
        <v>14672</v>
      </c>
      <c r="C5295" s="10" t="s">
        <v>14673</v>
      </c>
    </row>
    <row r="5296" spans="1:3" x14ac:dyDescent="0.25">
      <c r="A5296" s="10" t="s">
        <v>14674</v>
      </c>
      <c r="B5296" s="10" t="s">
        <v>14675</v>
      </c>
      <c r="C5296" s="10" t="s">
        <v>746</v>
      </c>
    </row>
    <row r="5297" spans="1:3" x14ac:dyDescent="0.25">
      <c r="A5297" s="10" t="s">
        <v>14676</v>
      </c>
      <c r="B5297" s="10" t="s">
        <v>14677</v>
      </c>
      <c r="C5297" s="10" t="s">
        <v>14597</v>
      </c>
    </row>
    <row r="5298" spans="1:3" x14ac:dyDescent="0.25">
      <c r="A5298" s="10" t="s">
        <v>14678</v>
      </c>
      <c r="B5298" s="10" t="s">
        <v>14679</v>
      </c>
      <c r="C5298" s="10" t="s">
        <v>14680</v>
      </c>
    </row>
    <row r="5299" spans="1:3" x14ac:dyDescent="0.25">
      <c r="A5299" s="10" t="s">
        <v>14681</v>
      </c>
      <c r="B5299" s="10" t="s">
        <v>14682</v>
      </c>
      <c r="C5299" s="10" t="s">
        <v>14683</v>
      </c>
    </row>
    <row r="5300" spans="1:3" x14ac:dyDescent="0.25">
      <c r="A5300" s="10" t="s">
        <v>14684</v>
      </c>
      <c r="B5300" s="10" t="s">
        <v>14685</v>
      </c>
      <c r="C5300" s="10" t="s">
        <v>14686</v>
      </c>
    </row>
    <row r="5301" spans="1:3" x14ac:dyDescent="0.25">
      <c r="A5301" s="10" t="s">
        <v>14687</v>
      </c>
      <c r="B5301" s="10" t="s">
        <v>14688</v>
      </c>
      <c r="C5301" s="10" t="s">
        <v>11808</v>
      </c>
    </row>
    <row r="5302" spans="1:3" x14ac:dyDescent="0.25">
      <c r="A5302" s="10" t="s">
        <v>14689</v>
      </c>
      <c r="B5302" s="10" t="s">
        <v>14690</v>
      </c>
      <c r="C5302" s="10" t="s">
        <v>2028</v>
      </c>
    </row>
    <row r="5303" spans="1:3" x14ac:dyDescent="0.25">
      <c r="A5303" s="10" t="s">
        <v>14691</v>
      </c>
      <c r="B5303" s="10" t="s">
        <v>14692</v>
      </c>
      <c r="C5303" s="10" t="s">
        <v>17</v>
      </c>
    </row>
    <row r="5304" spans="1:3" x14ac:dyDescent="0.25">
      <c r="A5304" s="10" t="s">
        <v>14693</v>
      </c>
      <c r="B5304" s="10" t="s">
        <v>64</v>
      </c>
      <c r="C5304" s="10" t="e">
        <v>#N/A</v>
      </c>
    </row>
    <row r="5305" spans="1:3" x14ac:dyDescent="0.25">
      <c r="A5305" s="10" t="s">
        <v>14694</v>
      </c>
      <c r="B5305" s="10" t="s">
        <v>14695</v>
      </c>
      <c r="C5305" s="10" t="s">
        <v>14696</v>
      </c>
    </row>
    <row r="5306" spans="1:3" x14ac:dyDescent="0.25">
      <c r="A5306" s="10" t="s">
        <v>14697</v>
      </c>
      <c r="B5306" s="10" t="s">
        <v>14698</v>
      </c>
      <c r="C5306" s="10" t="s">
        <v>14699</v>
      </c>
    </row>
    <row r="5307" spans="1:3" x14ac:dyDescent="0.25">
      <c r="A5307" s="10" t="s">
        <v>14700</v>
      </c>
      <c r="B5307" s="10" t="s">
        <v>14701</v>
      </c>
      <c r="C5307" s="10" t="s">
        <v>14702</v>
      </c>
    </row>
    <row r="5308" spans="1:3" x14ac:dyDescent="0.25">
      <c r="A5308" s="10" t="s">
        <v>14703</v>
      </c>
      <c r="B5308" s="10" t="s">
        <v>14704</v>
      </c>
      <c r="C5308" s="10" t="s">
        <v>14705</v>
      </c>
    </row>
    <row r="5309" spans="1:3" x14ac:dyDescent="0.25">
      <c r="A5309" s="10" t="s">
        <v>14706</v>
      </c>
      <c r="B5309" s="10" t="s">
        <v>14707</v>
      </c>
      <c r="C5309" s="10" t="s">
        <v>14708</v>
      </c>
    </row>
    <row r="5310" spans="1:3" x14ac:dyDescent="0.25">
      <c r="A5310" s="10" t="s">
        <v>14709</v>
      </c>
      <c r="B5310" s="10" t="s">
        <v>14710</v>
      </c>
      <c r="C5310" s="10" t="s">
        <v>17</v>
      </c>
    </row>
    <row r="5311" spans="1:3" x14ac:dyDescent="0.25">
      <c r="A5311" s="10" t="s">
        <v>14711</v>
      </c>
      <c r="B5311" s="10" t="s">
        <v>14712</v>
      </c>
      <c r="C5311" s="10" t="s">
        <v>84</v>
      </c>
    </row>
    <row r="5312" spans="1:3" x14ac:dyDescent="0.25">
      <c r="A5312" s="10" t="s">
        <v>14713</v>
      </c>
      <c r="B5312" s="10" t="s">
        <v>14714</v>
      </c>
      <c r="C5312" s="10" t="s">
        <v>14715</v>
      </c>
    </row>
    <row r="5313" spans="1:3" x14ac:dyDescent="0.25">
      <c r="A5313" s="10" t="s">
        <v>14716</v>
      </c>
      <c r="B5313" s="10" t="s">
        <v>14717</v>
      </c>
      <c r="C5313" s="10" t="s">
        <v>17</v>
      </c>
    </row>
    <row r="5314" spans="1:3" x14ac:dyDescent="0.25">
      <c r="A5314" s="10" t="s">
        <v>14718</v>
      </c>
      <c r="B5314" s="10" t="s">
        <v>14719</v>
      </c>
      <c r="C5314" s="10" t="s">
        <v>17</v>
      </c>
    </row>
    <row r="5315" spans="1:3" x14ac:dyDescent="0.25">
      <c r="A5315" s="10" t="s">
        <v>14720</v>
      </c>
      <c r="B5315" s="10" t="s">
        <v>14721</v>
      </c>
      <c r="C5315" s="10" t="s">
        <v>17</v>
      </c>
    </row>
    <row r="5316" spans="1:3" x14ac:dyDescent="0.25">
      <c r="A5316" s="10" t="s">
        <v>14722</v>
      </c>
      <c r="B5316" s="10" t="s">
        <v>14723</v>
      </c>
      <c r="C5316" s="10" t="s">
        <v>4744</v>
      </c>
    </row>
    <row r="5317" spans="1:3" x14ac:dyDescent="0.25">
      <c r="A5317" s="10" t="s">
        <v>14724</v>
      </c>
      <c r="B5317" s="10" t="s">
        <v>14725</v>
      </c>
      <c r="C5317" s="10" t="s">
        <v>14726</v>
      </c>
    </row>
    <row r="5318" spans="1:3" x14ac:dyDescent="0.25">
      <c r="A5318" s="10" t="s">
        <v>14727</v>
      </c>
      <c r="B5318" s="10" t="s">
        <v>14728</v>
      </c>
      <c r="C5318" s="10" t="s">
        <v>14642</v>
      </c>
    </row>
    <row r="5319" spans="1:3" x14ac:dyDescent="0.25">
      <c r="A5319" s="10" t="s">
        <v>14729</v>
      </c>
      <c r="B5319" s="10" t="s">
        <v>14730</v>
      </c>
      <c r="C5319" s="10" t="s">
        <v>17</v>
      </c>
    </row>
    <row r="5320" spans="1:3" x14ac:dyDescent="0.25">
      <c r="A5320" s="10" t="s">
        <v>14731</v>
      </c>
      <c r="B5320" s="10" t="s">
        <v>14732</v>
      </c>
      <c r="C5320" s="10" t="s">
        <v>17</v>
      </c>
    </row>
    <row r="5321" spans="1:3" x14ac:dyDescent="0.25">
      <c r="A5321" s="10" t="s">
        <v>14733</v>
      </c>
      <c r="B5321" s="10" t="s">
        <v>14734</v>
      </c>
      <c r="C5321" s="10" t="s">
        <v>17</v>
      </c>
    </row>
    <row r="5322" spans="1:3" x14ac:dyDescent="0.25">
      <c r="A5322" s="10" t="s">
        <v>14735</v>
      </c>
      <c r="B5322" s="10" t="s">
        <v>14736</v>
      </c>
      <c r="C5322" s="10" t="s">
        <v>14737</v>
      </c>
    </row>
    <row r="5323" spans="1:3" x14ac:dyDescent="0.25">
      <c r="A5323" s="10" t="s">
        <v>14738</v>
      </c>
      <c r="B5323" s="10" t="s">
        <v>64</v>
      </c>
      <c r="C5323" s="10" t="e">
        <v>#N/A</v>
      </c>
    </row>
    <row r="5324" spans="1:3" x14ac:dyDescent="0.25">
      <c r="A5324" s="10" t="s">
        <v>14739</v>
      </c>
      <c r="B5324" s="10" t="s">
        <v>14740</v>
      </c>
      <c r="C5324" s="10" t="s">
        <v>2391</v>
      </c>
    </row>
    <row r="5325" spans="1:3" x14ac:dyDescent="0.25">
      <c r="A5325" s="10" t="s">
        <v>14741</v>
      </c>
      <c r="B5325" s="10" t="s">
        <v>14742</v>
      </c>
      <c r="C5325" s="10" t="s">
        <v>14743</v>
      </c>
    </row>
    <row r="5326" spans="1:3" x14ac:dyDescent="0.25">
      <c r="A5326" s="10" t="s">
        <v>14744</v>
      </c>
      <c r="B5326" s="10" t="s">
        <v>14745</v>
      </c>
      <c r="C5326" s="10" t="s">
        <v>17</v>
      </c>
    </row>
    <row r="5327" spans="1:3" x14ac:dyDescent="0.25">
      <c r="A5327" s="10" t="s">
        <v>14746</v>
      </c>
      <c r="B5327" s="10" t="s">
        <v>14747</v>
      </c>
      <c r="C5327" s="10" t="s">
        <v>693</v>
      </c>
    </row>
    <row r="5328" spans="1:3" x14ac:dyDescent="0.25">
      <c r="A5328" s="10" t="s">
        <v>14748</v>
      </c>
      <c r="B5328" s="10" t="s">
        <v>14749</v>
      </c>
      <c r="C5328" s="10" t="s">
        <v>1236</v>
      </c>
    </row>
    <row r="5329" spans="1:3" x14ac:dyDescent="0.25">
      <c r="A5329" s="10" t="s">
        <v>14750</v>
      </c>
      <c r="B5329" s="10" t="s">
        <v>14751</v>
      </c>
      <c r="C5329" s="10" t="s">
        <v>4827</v>
      </c>
    </row>
    <row r="5330" spans="1:3" x14ac:dyDescent="0.25">
      <c r="A5330" s="10" t="s">
        <v>14752</v>
      </c>
      <c r="B5330" s="10" t="s">
        <v>14753</v>
      </c>
      <c r="C5330" s="10" t="s">
        <v>17</v>
      </c>
    </row>
    <row r="5331" spans="1:3" x14ac:dyDescent="0.25">
      <c r="A5331" s="10" t="s">
        <v>14754</v>
      </c>
      <c r="B5331" s="10" t="s">
        <v>14755</v>
      </c>
      <c r="C5331" s="10" t="s">
        <v>469</v>
      </c>
    </row>
    <row r="5332" spans="1:3" x14ac:dyDescent="0.25">
      <c r="A5332" s="10" t="s">
        <v>14756</v>
      </c>
      <c r="B5332" s="10" t="s">
        <v>14757</v>
      </c>
      <c r="C5332" s="10" t="s">
        <v>17</v>
      </c>
    </row>
    <row r="5333" spans="1:3" x14ac:dyDescent="0.25">
      <c r="A5333" s="10" t="s">
        <v>14758</v>
      </c>
      <c r="B5333" s="10" t="s">
        <v>14759</v>
      </c>
      <c r="C5333" s="10" t="s">
        <v>7612</v>
      </c>
    </row>
    <row r="5334" spans="1:3" x14ac:dyDescent="0.25">
      <c r="A5334" s="10" t="s">
        <v>14760</v>
      </c>
      <c r="B5334" s="10" t="s">
        <v>14761</v>
      </c>
      <c r="C5334" s="10" t="s">
        <v>17</v>
      </c>
    </row>
    <row r="5335" spans="1:3" x14ac:dyDescent="0.25">
      <c r="A5335" s="10" t="s">
        <v>14762</v>
      </c>
      <c r="B5335" s="10" t="s">
        <v>14763</v>
      </c>
      <c r="C5335" s="10" t="s">
        <v>14764</v>
      </c>
    </row>
    <row r="5336" spans="1:3" x14ac:dyDescent="0.25">
      <c r="A5336" s="10" t="s">
        <v>14765</v>
      </c>
      <c r="B5336" s="10" t="s">
        <v>14766</v>
      </c>
      <c r="C5336" s="10" t="s">
        <v>17</v>
      </c>
    </row>
    <row r="5337" spans="1:3" x14ac:dyDescent="0.25">
      <c r="A5337" s="10" t="s">
        <v>14767</v>
      </c>
      <c r="B5337" s="10" t="s">
        <v>14768</v>
      </c>
      <c r="C5337" s="10" t="s">
        <v>14769</v>
      </c>
    </row>
    <row r="5338" spans="1:3" x14ac:dyDescent="0.25">
      <c r="A5338" s="10" t="s">
        <v>14770</v>
      </c>
      <c r="B5338" s="10" t="s">
        <v>14771</v>
      </c>
      <c r="C5338" s="10" t="s">
        <v>14772</v>
      </c>
    </row>
    <row r="5339" spans="1:3" x14ac:dyDescent="0.25">
      <c r="A5339" s="10" t="s">
        <v>14773</v>
      </c>
      <c r="B5339" s="10" t="s">
        <v>14774</v>
      </c>
      <c r="C5339" s="10" t="s">
        <v>14775</v>
      </c>
    </row>
    <row r="5340" spans="1:3" x14ac:dyDescent="0.25">
      <c r="A5340" s="10" t="s">
        <v>14776</v>
      </c>
      <c r="B5340" s="10" t="s">
        <v>14777</v>
      </c>
      <c r="C5340" s="10" t="s">
        <v>2789</v>
      </c>
    </row>
    <row r="5341" spans="1:3" x14ac:dyDescent="0.25">
      <c r="A5341" s="10" t="s">
        <v>14778</v>
      </c>
      <c r="B5341" s="10" t="s">
        <v>14779</v>
      </c>
      <c r="C5341" s="10" t="s">
        <v>14780</v>
      </c>
    </row>
    <row r="5342" spans="1:3" x14ac:dyDescent="0.25">
      <c r="A5342" s="10" t="s">
        <v>14781</v>
      </c>
      <c r="B5342" s="10" t="s">
        <v>14782</v>
      </c>
      <c r="C5342" s="10" t="s">
        <v>14783</v>
      </c>
    </row>
    <row r="5343" spans="1:3" x14ac:dyDescent="0.25">
      <c r="A5343" s="10" t="s">
        <v>14784</v>
      </c>
      <c r="B5343" s="10" t="s">
        <v>14785</v>
      </c>
      <c r="C5343" s="10" t="s">
        <v>14786</v>
      </c>
    </row>
    <row r="5344" spans="1:3" x14ac:dyDescent="0.25">
      <c r="A5344" s="10" t="s">
        <v>14787</v>
      </c>
      <c r="B5344" s="10" t="s">
        <v>14788</v>
      </c>
      <c r="C5344" s="10" t="s">
        <v>14789</v>
      </c>
    </row>
    <row r="5345" spans="1:3" x14ac:dyDescent="0.25">
      <c r="A5345" s="10" t="s">
        <v>14790</v>
      </c>
      <c r="B5345" s="10" t="s">
        <v>14791</v>
      </c>
      <c r="C5345" s="10" t="s">
        <v>84</v>
      </c>
    </row>
    <row r="5346" spans="1:3" x14ac:dyDescent="0.25">
      <c r="A5346" s="10" t="s">
        <v>14792</v>
      </c>
      <c r="B5346" s="10" t="s">
        <v>14793</v>
      </c>
      <c r="C5346" s="10" t="s">
        <v>14794</v>
      </c>
    </row>
    <row r="5347" spans="1:3" x14ac:dyDescent="0.25">
      <c r="A5347" s="10" t="s">
        <v>14795</v>
      </c>
      <c r="B5347" s="10" t="s">
        <v>14796</v>
      </c>
      <c r="C5347" s="10" t="s">
        <v>17</v>
      </c>
    </row>
    <row r="5348" spans="1:3" x14ac:dyDescent="0.25">
      <c r="A5348" s="10" t="s">
        <v>14797</v>
      </c>
      <c r="B5348" s="10" t="s">
        <v>14798</v>
      </c>
      <c r="C5348" s="10" t="s">
        <v>84</v>
      </c>
    </row>
    <row r="5349" spans="1:3" x14ac:dyDescent="0.25">
      <c r="A5349" s="10" t="s">
        <v>14799</v>
      </c>
      <c r="B5349" s="10" t="s">
        <v>14800</v>
      </c>
      <c r="C5349" s="10" t="s">
        <v>14801</v>
      </c>
    </row>
    <row r="5350" spans="1:3" x14ac:dyDescent="0.25">
      <c r="A5350" s="10" t="s">
        <v>14802</v>
      </c>
      <c r="B5350" s="10" t="s">
        <v>14803</v>
      </c>
      <c r="C5350" s="10" t="s">
        <v>14804</v>
      </c>
    </row>
    <row r="5351" spans="1:3" x14ac:dyDescent="0.25">
      <c r="A5351" s="10" t="s">
        <v>14805</v>
      </c>
      <c r="B5351" s="10" t="s">
        <v>14806</v>
      </c>
      <c r="C5351" s="10" t="s">
        <v>14807</v>
      </c>
    </row>
    <row r="5352" spans="1:3" x14ac:dyDescent="0.25">
      <c r="A5352" s="10" t="s">
        <v>14808</v>
      </c>
      <c r="B5352" s="10" t="s">
        <v>14809</v>
      </c>
      <c r="C5352" s="10" t="s">
        <v>14737</v>
      </c>
    </row>
    <row r="5353" spans="1:3" x14ac:dyDescent="0.25">
      <c r="A5353" s="10" t="s">
        <v>14810</v>
      </c>
      <c r="B5353" s="10" t="s">
        <v>14811</v>
      </c>
      <c r="C5353" s="10" t="s">
        <v>17</v>
      </c>
    </row>
    <row r="5354" spans="1:3" x14ac:dyDescent="0.25">
      <c r="A5354" s="10" t="s">
        <v>14812</v>
      </c>
      <c r="B5354" s="10" t="s">
        <v>14813</v>
      </c>
      <c r="C5354" s="10" t="s">
        <v>14814</v>
      </c>
    </row>
    <row r="5355" spans="1:3" x14ac:dyDescent="0.25">
      <c r="A5355" s="10" t="s">
        <v>14815</v>
      </c>
      <c r="B5355" s="10" t="s">
        <v>14816</v>
      </c>
      <c r="C5355" s="10" t="s">
        <v>17</v>
      </c>
    </row>
    <row r="5356" spans="1:3" x14ac:dyDescent="0.25">
      <c r="A5356" s="10" t="s">
        <v>14817</v>
      </c>
      <c r="B5356" s="10" t="s">
        <v>14818</v>
      </c>
      <c r="C5356" s="10" t="s">
        <v>14819</v>
      </c>
    </row>
    <row r="5357" spans="1:3" x14ac:dyDescent="0.25">
      <c r="A5357" s="10" t="s">
        <v>14820</v>
      </c>
      <c r="B5357" s="10" t="s">
        <v>14821</v>
      </c>
      <c r="C5357" s="10" t="s">
        <v>14822</v>
      </c>
    </row>
    <row r="5358" spans="1:3" x14ac:dyDescent="0.25">
      <c r="A5358" s="10" t="s">
        <v>14823</v>
      </c>
      <c r="B5358" s="10" t="s">
        <v>14824</v>
      </c>
      <c r="C5358" s="10" t="s">
        <v>17</v>
      </c>
    </row>
    <row r="5359" spans="1:3" x14ac:dyDescent="0.25">
      <c r="A5359" s="10" t="s">
        <v>14825</v>
      </c>
      <c r="B5359" s="10" t="s">
        <v>14826</v>
      </c>
      <c r="C5359" s="10" t="s">
        <v>12870</v>
      </c>
    </row>
    <row r="5360" spans="1:3" x14ac:dyDescent="0.25">
      <c r="A5360" s="10" t="s">
        <v>14827</v>
      </c>
      <c r="B5360" s="10" t="s">
        <v>14828</v>
      </c>
      <c r="C5360" s="10" t="s">
        <v>14829</v>
      </c>
    </row>
    <row r="5361" spans="1:3" x14ac:dyDescent="0.25">
      <c r="A5361" s="10" t="s">
        <v>14830</v>
      </c>
      <c r="B5361" s="10" t="s">
        <v>14831</v>
      </c>
      <c r="C5361" s="10" t="s">
        <v>14832</v>
      </c>
    </row>
    <row r="5362" spans="1:3" x14ac:dyDescent="0.25">
      <c r="A5362" s="10" t="s">
        <v>14833</v>
      </c>
      <c r="B5362" s="10" t="s">
        <v>14834</v>
      </c>
      <c r="C5362" s="10" t="s">
        <v>14835</v>
      </c>
    </row>
    <row r="5363" spans="1:3" x14ac:dyDescent="0.25">
      <c r="A5363" s="10" t="s">
        <v>14836</v>
      </c>
      <c r="B5363" s="10" t="s">
        <v>14837</v>
      </c>
      <c r="C5363" s="10" t="s">
        <v>17</v>
      </c>
    </row>
    <row r="5364" spans="1:3" x14ac:dyDescent="0.25">
      <c r="A5364" s="10" t="s">
        <v>14838</v>
      </c>
      <c r="B5364" s="10" t="s">
        <v>14839</v>
      </c>
      <c r="C5364" s="10" t="s">
        <v>14840</v>
      </c>
    </row>
    <row r="5365" spans="1:3" x14ac:dyDescent="0.25">
      <c r="A5365" s="10" t="s">
        <v>14841</v>
      </c>
      <c r="B5365" s="10" t="s">
        <v>14842</v>
      </c>
      <c r="C5365" s="10" t="s">
        <v>84</v>
      </c>
    </row>
    <row r="5366" spans="1:3" x14ac:dyDescent="0.25">
      <c r="A5366" s="10" t="s">
        <v>14843</v>
      </c>
      <c r="B5366" s="10" t="s">
        <v>14844</v>
      </c>
      <c r="C5366" s="10" t="s">
        <v>5106</v>
      </c>
    </row>
    <row r="5367" spans="1:3" x14ac:dyDescent="0.25">
      <c r="A5367" s="10" t="s">
        <v>14845</v>
      </c>
      <c r="B5367" s="10" t="s">
        <v>14451</v>
      </c>
      <c r="C5367" s="10" t="s">
        <v>17</v>
      </c>
    </row>
    <row r="5368" spans="1:3" x14ac:dyDescent="0.25">
      <c r="A5368" s="10" t="s">
        <v>14846</v>
      </c>
      <c r="B5368" s="10" t="s">
        <v>14847</v>
      </c>
      <c r="C5368" s="10" t="s">
        <v>952</v>
      </c>
    </row>
    <row r="5369" spans="1:3" x14ac:dyDescent="0.25">
      <c r="A5369" s="10" t="s">
        <v>14848</v>
      </c>
      <c r="B5369" s="10" t="s">
        <v>64</v>
      </c>
      <c r="C5369" s="10" t="e">
        <v>#N/A</v>
      </c>
    </row>
    <row r="5370" spans="1:3" x14ac:dyDescent="0.25">
      <c r="A5370" s="10" t="s">
        <v>14849</v>
      </c>
      <c r="B5370" s="10" t="s">
        <v>14850</v>
      </c>
      <c r="C5370" s="10" t="s">
        <v>84</v>
      </c>
    </row>
    <row r="5371" spans="1:3" x14ac:dyDescent="0.25">
      <c r="A5371" s="10" t="s">
        <v>14851</v>
      </c>
      <c r="B5371" s="10" t="s">
        <v>14852</v>
      </c>
      <c r="C5371" s="10" t="s">
        <v>1665</v>
      </c>
    </row>
    <row r="5372" spans="1:3" x14ac:dyDescent="0.25">
      <c r="A5372" s="10" t="s">
        <v>14853</v>
      </c>
      <c r="B5372" s="10" t="s">
        <v>14854</v>
      </c>
      <c r="C5372" s="10" t="s">
        <v>17</v>
      </c>
    </row>
    <row r="5373" spans="1:3" x14ac:dyDescent="0.25">
      <c r="A5373" s="10" t="s">
        <v>14855</v>
      </c>
      <c r="B5373" s="10" t="s">
        <v>14856</v>
      </c>
      <c r="C5373" s="10" t="s">
        <v>84</v>
      </c>
    </row>
    <row r="5374" spans="1:3" x14ac:dyDescent="0.25">
      <c r="A5374" s="10" t="s">
        <v>14857</v>
      </c>
      <c r="B5374" s="10" t="s">
        <v>14858</v>
      </c>
      <c r="C5374" s="10" t="s">
        <v>84</v>
      </c>
    </row>
    <row r="5375" spans="1:3" x14ac:dyDescent="0.25">
      <c r="A5375" s="10" t="s">
        <v>14859</v>
      </c>
      <c r="B5375" s="10" t="s">
        <v>14860</v>
      </c>
      <c r="C5375" s="10" t="s">
        <v>993</v>
      </c>
    </row>
    <row r="5376" spans="1:3" x14ac:dyDescent="0.25">
      <c r="A5376" s="10" t="s">
        <v>14861</v>
      </c>
      <c r="B5376" s="10" t="s">
        <v>14862</v>
      </c>
      <c r="C5376" s="10" t="s">
        <v>84</v>
      </c>
    </row>
    <row r="5377" spans="1:3" x14ac:dyDescent="0.25">
      <c r="A5377" s="10" t="s">
        <v>14863</v>
      </c>
      <c r="B5377" s="10" t="s">
        <v>14864</v>
      </c>
      <c r="C5377" s="10" t="s">
        <v>13008</v>
      </c>
    </row>
    <row r="5378" spans="1:3" x14ac:dyDescent="0.25">
      <c r="A5378" s="10" t="s">
        <v>14865</v>
      </c>
      <c r="B5378" s="10" t="s">
        <v>14866</v>
      </c>
      <c r="C5378" s="10" t="s">
        <v>14867</v>
      </c>
    </row>
    <row r="5379" spans="1:3" x14ac:dyDescent="0.25">
      <c r="A5379" s="10" t="s">
        <v>14868</v>
      </c>
      <c r="B5379" s="10" t="s">
        <v>14869</v>
      </c>
      <c r="C5379" s="10" t="s">
        <v>17</v>
      </c>
    </row>
    <row r="5380" spans="1:3" x14ac:dyDescent="0.25">
      <c r="A5380" s="10" t="s">
        <v>14870</v>
      </c>
      <c r="B5380" s="10" t="s">
        <v>14871</v>
      </c>
      <c r="C5380" s="10" t="s">
        <v>17</v>
      </c>
    </row>
    <row r="5381" spans="1:3" x14ac:dyDescent="0.25">
      <c r="A5381" s="10" t="s">
        <v>14872</v>
      </c>
      <c r="B5381" s="10" t="s">
        <v>14873</v>
      </c>
      <c r="C5381" s="10" t="s">
        <v>1832</v>
      </c>
    </row>
    <row r="5382" spans="1:3" x14ac:dyDescent="0.25">
      <c r="A5382" s="10" t="s">
        <v>14874</v>
      </c>
      <c r="B5382" s="10" t="s">
        <v>14875</v>
      </c>
      <c r="C5382" s="10" t="s">
        <v>84</v>
      </c>
    </row>
    <row r="5383" spans="1:3" x14ac:dyDescent="0.25">
      <c r="A5383" s="10" t="s">
        <v>14876</v>
      </c>
      <c r="B5383" s="10" t="s">
        <v>14877</v>
      </c>
      <c r="C5383" s="10" t="s">
        <v>17</v>
      </c>
    </row>
    <row r="5384" spans="1:3" x14ac:dyDescent="0.25">
      <c r="A5384" s="10" t="s">
        <v>14878</v>
      </c>
      <c r="B5384" s="10" t="s">
        <v>14879</v>
      </c>
      <c r="C5384" s="10" t="s">
        <v>14880</v>
      </c>
    </row>
    <row r="5385" spans="1:3" x14ac:dyDescent="0.25">
      <c r="A5385" s="10" t="s">
        <v>14881</v>
      </c>
      <c r="B5385" s="10" t="s">
        <v>14882</v>
      </c>
      <c r="C5385" s="10" t="s">
        <v>8802</v>
      </c>
    </row>
    <row r="5386" spans="1:3" x14ac:dyDescent="0.25">
      <c r="A5386" s="10" t="s">
        <v>14883</v>
      </c>
      <c r="B5386" s="10" t="s">
        <v>14884</v>
      </c>
      <c r="C5386" s="10" t="s">
        <v>6448</v>
      </c>
    </row>
    <row r="5387" spans="1:3" x14ac:dyDescent="0.25">
      <c r="A5387" s="10" t="s">
        <v>14885</v>
      </c>
      <c r="B5387" s="10" t="s">
        <v>14886</v>
      </c>
      <c r="C5387" s="10" t="s">
        <v>12982</v>
      </c>
    </row>
    <row r="5388" spans="1:3" x14ac:dyDescent="0.25">
      <c r="A5388" s="10" t="s">
        <v>14887</v>
      </c>
      <c r="B5388" s="10" t="s">
        <v>14888</v>
      </c>
      <c r="C5388" s="10" t="s">
        <v>14889</v>
      </c>
    </row>
    <row r="5389" spans="1:3" x14ac:dyDescent="0.25">
      <c r="A5389" s="10" t="s">
        <v>14890</v>
      </c>
      <c r="B5389" s="10" t="s">
        <v>14891</v>
      </c>
      <c r="C5389" s="10" t="s">
        <v>14892</v>
      </c>
    </row>
    <row r="5390" spans="1:3" x14ac:dyDescent="0.25">
      <c r="A5390" s="10" t="s">
        <v>14893</v>
      </c>
      <c r="B5390" s="10" t="s">
        <v>14894</v>
      </c>
      <c r="C5390" s="10" t="s">
        <v>172</v>
      </c>
    </row>
    <row r="5391" spans="1:3" x14ac:dyDescent="0.25">
      <c r="A5391" s="10" t="s">
        <v>14895</v>
      </c>
      <c r="B5391" s="10" t="s">
        <v>14896</v>
      </c>
      <c r="C5391" s="10" t="s">
        <v>17</v>
      </c>
    </row>
    <row r="5392" spans="1:3" x14ac:dyDescent="0.25">
      <c r="A5392" s="10" t="s">
        <v>14897</v>
      </c>
      <c r="B5392" s="10" t="s">
        <v>14898</v>
      </c>
      <c r="C5392" s="10" t="s">
        <v>17</v>
      </c>
    </row>
    <row r="5393" spans="1:3" x14ac:dyDescent="0.25">
      <c r="A5393" s="10" t="s">
        <v>14899</v>
      </c>
      <c r="B5393" s="10" t="s">
        <v>14900</v>
      </c>
      <c r="C5393" s="10" t="s">
        <v>17</v>
      </c>
    </row>
    <row r="5394" spans="1:3" x14ac:dyDescent="0.25">
      <c r="A5394" s="10" t="s">
        <v>14901</v>
      </c>
      <c r="B5394" s="10" t="s">
        <v>14902</v>
      </c>
      <c r="C5394" s="10" t="s">
        <v>17</v>
      </c>
    </row>
    <row r="5395" spans="1:3" x14ac:dyDescent="0.25">
      <c r="A5395" s="10" t="s">
        <v>14903</v>
      </c>
      <c r="B5395" s="10" t="s">
        <v>14904</v>
      </c>
      <c r="C5395" s="10" t="s">
        <v>14905</v>
      </c>
    </row>
    <row r="5396" spans="1:3" x14ac:dyDescent="0.25">
      <c r="A5396" s="10" t="s">
        <v>14906</v>
      </c>
      <c r="B5396" s="10" t="s">
        <v>14907</v>
      </c>
      <c r="C5396" s="10" t="s">
        <v>14908</v>
      </c>
    </row>
    <row r="5397" spans="1:3" x14ac:dyDescent="0.25">
      <c r="A5397" s="10" t="s">
        <v>14909</v>
      </c>
      <c r="B5397" s="10" t="s">
        <v>14910</v>
      </c>
      <c r="C5397" s="10" t="s">
        <v>6193</v>
      </c>
    </row>
    <row r="5398" spans="1:3" x14ac:dyDescent="0.25">
      <c r="A5398" s="10" t="s">
        <v>14911</v>
      </c>
      <c r="B5398" s="10" t="s">
        <v>14912</v>
      </c>
      <c r="C5398" s="10" t="s">
        <v>154</v>
      </c>
    </row>
    <row r="5399" spans="1:3" x14ac:dyDescent="0.25">
      <c r="A5399" s="10" t="s">
        <v>14913</v>
      </c>
      <c r="B5399" s="10" t="s">
        <v>14914</v>
      </c>
      <c r="C5399" s="10" t="s">
        <v>14915</v>
      </c>
    </row>
    <row r="5400" spans="1:3" x14ac:dyDescent="0.25">
      <c r="A5400" s="10" t="s">
        <v>14916</v>
      </c>
      <c r="B5400" s="10" t="s">
        <v>14917</v>
      </c>
      <c r="C5400" s="10" t="s">
        <v>17</v>
      </c>
    </row>
    <row r="5401" spans="1:3" x14ac:dyDescent="0.25">
      <c r="A5401" s="10" t="s">
        <v>14918</v>
      </c>
      <c r="B5401" s="10" t="s">
        <v>14919</v>
      </c>
      <c r="C5401" s="10" t="s">
        <v>14920</v>
      </c>
    </row>
    <row r="5402" spans="1:3" x14ac:dyDescent="0.25">
      <c r="A5402" s="10" t="s">
        <v>14921</v>
      </c>
      <c r="B5402" s="10" t="s">
        <v>14922</v>
      </c>
      <c r="C5402" s="10" t="s">
        <v>14923</v>
      </c>
    </row>
    <row r="5403" spans="1:3" x14ac:dyDescent="0.25">
      <c r="A5403" s="10" t="s">
        <v>14924</v>
      </c>
      <c r="B5403" s="10" t="s">
        <v>14925</v>
      </c>
      <c r="C5403" s="10" t="s">
        <v>14069</v>
      </c>
    </row>
    <row r="5404" spans="1:3" x14ac:dyDescent="0.25">
      <c r="A5404" s="10" t="s">
        <v>14926</v>
      </c>
      <c r="B5404" s="10" t="s">
        <v>14927</v>
      </c>
      <c r="C5404" s="10" t="s">
        <v>84</v>
      </c>
    </row>
    <row r="5405" spans="1:3" x14ac:dyDescent="0.25">
      <c r="A5405" s="10" t="s">
        <v>14928</v>
      </c>
      <c r="B5405" s="10" t="s">
        <v>14929</v>
      </c>
      <c r="C5405" s="10" t="s">
        <v>84</v>
      </c>
    </row>
    <row r="5406" spans="1:3" x14ac:dyDescent="0.25">
      <c r="A5406" s="10" t="s">
        <v>14930</v>
      </c>
      <c r="B5406" s="10" t="s">
        <v>14519</v>
      </c>
      <c r="C5406" s="10" t="s">
        <v>84</v>
      </c>
    </row>
    <row r="5407" spans="1:3" x14ac:dyDescent="0.25">
      <c r="A5407" s="10" t="s">
        <v>14931</v>
      </c>
      <c r="B5407" s="10" t="s">
        <v>14932</v>
      </c>
      <c r="C5407" s="10" t="s">
        <v>11</v>
      </c>
    </row>
    <row r="5408" spans="1:3" x14ac:dyDescent="0.25">
      <c r="A5408" s="10" t="s">
        <v>14933</v>
      </c>
      <c r="B5408" s="10" t="s">
        <v>14934</v>
      </c>
      <c r="C5408" s="10" t="s">
        <v>14935</v>
      </c>
    </row>
    <row r="5409" spans="1:3" x14ac:dyDescent="0.25">
      <c r="A5409" s="10" t="s">
        <v>14936</v>
      </c>
      <c r="B5409" s="10" t="s">
        <v>14937</v>
      </c>
      <c r="C5409" s="10" t="s">
        <v>17</v>
      </c>
    </row>
    <row r="5410" spans="1:3" x14ac:dyDescent="0.25">
      <c r="A5410" s="10" t="s">
        <v>14938</v>
      </c>
      <c r="B5410" s="10" t="s">
        <v>14939</v>
      </c>
      <c r="C5410" s="10" t="s">
        <v>9281</v>
      </c>
    </row>
    <row r="5411" spans="1:3" x14ac:dyDescent="0.25">
      <c r="A5411" s="10" t="s">
        <v>14940</v>
      </c>
      <c r="B5411" s="10" t="s">
        <v>14941</v>
      </c>
      <c r="C5411" s="10" t="s">
        <v>11855</v>
      </c>
    </row>
    <row r="5412" spans="1:3" x14ac:dyDescent="0.25">
      <c r="A5412" s="10" t="s">
        <v>14942</v>
      </c>
      <c r="B5412" s="10" t="s">
        <v>14943</v>
      </c>
      <c r="C5412" s="10" t="s">
        <v>17</v>
      </c>
    </row>
    <row r="5413" spans="1:3" x14ac:dyDescent="0.25">
      <c r="A5413" s="10" t="s">
        <v>14944</v>
      </c>
      <c r="B5413" s="10" t="s">
        <v>14945</v>
      </c>
      <c r="C5413" s="10" t="s">
        <v>9752</v>
      </c>
    </row>
    <row r="5414" spans="1:3" x14ac:dyDescent="0.25">
      <c r="A5414" s="10" t="s">
        <v>14946</v>
      </c>
      <c r="B5414" s="10" t="s">
        <v>14947</v>
      </c>
      <c r="C5414" s="10" t="s">
        <v>14948</v>
      </c>
    </row>
    <row r="5415" spans="1:3" x14ac:dyDescent="0.25">
      <c r="A5415" s="10" t="s">
        <v>14949</v>
      </c>
      <c r="B5415" s="10" t="s">
        <v>14950</v>
      </c>
      <c r="C5415" s="10" t="s">
        <v>14951</v>
      </c>
    </row>
    <row r="5416" spans="1:3" x14ac:dyDescent="0.25">
      <c r="A5416" s="10" t="s">
        <v>14952</v>
      </c>
      <c r="B5416" s="10" t="s">
        <v>14953</v>
      </c>
      <c r="C5416" s="10" t="s">
        <v>14954</v>
      </c>
    </row>
    <row r="5417" spans="1:3" x14ac:dyDescent="0.25">
      <c r="A5417" s="10" t="s">
        <v>14955</v>
      </c>
      <c r="B5417" s="10" t="s">
        <v>14956</v>
      </c>
      <c r="C5417" s="10" t="s">
        <v>2590</v>
      </c>
    </row>
    <row r="5418" spans="1:3" x14ac:dyDescent="0.25">
      <c r="A5418" s="10" t="s">
        <v>14957</v>
      </c>
      <c r="B5418" s="10" t="s">
        <v>14958</v>
      </c>
      <c r="C5418" s="10" t="s">
        <v>14959</v>
      </c>
    </row>
    <row r="5419" spans="1:3" x14ac:dyDescent="0.25">
      <c r="A5419" s="10" t="s">
        <v>14960</v>
      </c>
      <c r="B5419" s="10" t="s">
        <v>14961</v>
      </c>
      <c r="C5419" s="10" t="s">
        <v>14962</v>
      </c>
    </row>
    <row r="5420" spans="1:3" x14ac:dyDescent="0.25">
      <c r="A5420" s="10" t="s">
        <v>14963</v>
      </c>
      <c r="B5420" s="10" t="s">
        <v>14964</v>
      </c>
      <c r="C5420" s="10" t="s">
        <v>14965</v>
      </c>
    </row>
    <row r="5421" spans="1:3" x14ac:dyDescent="0.25">
      <c r="A5421" s="10" t="s">
        <v>14966</v>
      </c>
      <c r="B5421" s="10" t="s">
        <v>14967</v>
      </c>
      <c r="C5421" s="10" t="s">
        <v>14968</v>
      </c>
    </row>
    <row r="5422" spans="1:3" x14ac:dyDescent="0.25">
      <c r="A5422" s="10" t="s">
        <v>14969</v>
      </c>
      <c r="B5422" s="10" t="s">
        <v>14970</v>
      </c>
      <c r="C5422" s="10" t="s">
        <v>17</v>
      </c>
    </row>
    <row r="5423" spans="1:3" x14ac:dyDescent="0.25">
      <c r="A5423" s="10" t="s">
        <v>14971</v>
      </c>
      <c r="B5423" s="10" t="s">
        <v>14972</v>
      </c>
      <c r="C5423" s="10" t="s">
        <v>17</v>
      </c>
    </row>
    <row r="5424" spans="1:3" x14ac:dyDescent="0.25">
      <c r="A5424" s="10" t="s">
        <v>14973</v>
      </c>
      <c r="B5424" s="10" t="s">
        <v>14974</v>
      </c>
      <c r="C5424" s="10" t="s">
        <v>14975</v>
      </c>
    </row>
    <row r="5425" spans="1:3" x14ac:dyDescent="0.25">
      <c r="A5425" s="10" t="s">
        <v>14976</v>
      </c>
      <c r="B5425" s="10" t="s">
        <v>14977</v>
      </c>
      <c r="C5425" s="10" t="s">
        <v>17</v>
      </c>
    </row>
    <row r="5426" spans="1:3" x14ac:dyDescent="0.25">
      <c r="A5426" s="10" t="s">
        <v>14978</v>
      </c>
      <c r="B5426" s="10" t="s">
        <v>14979</v>
      </c>
      <c r="C5426" s="10" t="s">
        <v>17</v>
      </c>
    </row>
    <row r="5427" spans="1:3" x14ac:dyDescent="0.25">
      <c r="A5427" s="10" t="s">
        <v>14980</v>
      </c>
      <c r="B5427" s="10" t="s">
        <v>14566</v>
      </c>
      <c r="C5427" s="10" t="s">
        <v>14567</v>
      </c>
    </row>
    <row r="5428" spans="1:3" x14ac:dyDescent="0.25">
      <c r="A5428" s="10" t="s">
        <v>14981</v>
      </c>
      <c r="B5428" s="10" t="s">
        <v>14982</v>
      </c>
      <c r="C5428" s="10" t="s">
        <v>17</v>
      </c>
    </row>
    <row r="5429" spans="1:3" x14ac:dyDescent="0.25">
      <c r="A5429" s="10" t="s">
        <v>14983</v>
      </c>
      <c r="B5429" s="10" t="s">
        <v>14984</v>
      </c>
      <c r="C5429" s="10" t="s">
        <v>84</v>
      </c>
    </row>
    <row r="5430" spans="1:3" x14ac:dyDescent="0.25">
      <c r="A5430" s="10" t="s">
        <v>14985</v>
      </c>
      <c r="B5430" s="10" t="s">
        <v>14986</v>
      </c>
      <c r="C5430" s="10" t="s">
        <v>14987</v>
      </c>
    </row>
    <row r="5431" spans="1:3" x14ac:dyDescent="0.25">
      <c r="A5431" s="10" t="s">
        <v>14988</v>
      </c>
      <c r="B5431" s="10" t="s">
        <v>14989</v>
      </c>
      <c r="C5431" s="10" t="s">
        <v>14990</v>
      </c>
    </row>
    <row r="5432" spans="1:3" x14ac:dyDescent="0.25">
      <c r="A5432" s="10" t="s">
        <v>14991</v>
      </c>
      <c r="B5432" s="10" t="s">
        <v>14992</v>
      </c>
      <c r="C5432" s="10" t="s">
        <v>84</v>
      </c>
    </row>
    <row r="5433" spans="1:3" x14ac:dyDescent="0.25">
      <c r="A5433" s="10" t="s">
        <v>14993</v>
      </c>
      <c r="B5433" s="10" t="s">
        <v>14994</v>
      </c>
      <c r="C5433" s="10" t="s">
        <v>14995</v>
      </c>
    </row>
    <row r="5434" spans="1:3" x14ac:dyDescent="0.25">
      <c r="A5434" s="10" t="s">
        <v>14996</v>
      </c>
      <c r="B5434" s="10" t="s">
        <v>14997</v>
      </c>
      <c r="C5434" s="10" t="s">
        <v>17</v>
      </c>
    </row>
    <row r="5435" spans="1:3" x14ac:dyDescent="0.25">
      <c r="A5435" s="10" t="s">
        <v>14998</v>
      </c>
      <c r="B5435" s="10" t="s">
        <v>14999</v>
      </c>
      <c r="C5435" s="10" t="s">
        <v>17</v>
      </c>
    </row>
    <row r="5436" spans="1:3" x14ac:dyDescent="0.25">
      <c r="A5436" s="10" t="s">
        <v>15000</v>
      </c>
      <c r="B5436" s="10" t="s">
        <v>15001</v>
      </c>
      <c r="C5436" s="10" t="s">
        <v>469</v>
      </c>
    </row>
    <row r="5437" spans="1:3" x14ac:dyDescent="0.25">
      <c r="A5437" s="10" t="s">
        <v>15002</v>
      </c>
      <c r="B5437" s="10" t="s">
        <v>15003</v>
      </c>
      <c r="C5437" s="10" t="s">
        <v>15004</v>
      </c>
    </row>
    <row r="5438" spans="1:3" x14ac:dyDescent="0.25">
      <c r="A5438" s="10" t="s">
        <v>15005</v>
      </c>
      <c r="B5438" s="10" t="s">
        <v>14582</v>
      </c>
      <c r="C5438" s="10" t="s">
        <v>17</v>
      </c>
    </row>
    <row r="5439" spans="1:3" x14ac:dyDescent="0.25">
      <c r="A5439" s="10" t="s">
        <v>15006</v>
      </c>
      <c r="B5439" s="10" t="s">
        <v>15007</v>
      </c>
      <c r="C5439" s="10" t="s">
        <v>336</v>
      </c>
    </row>
    <row r="5440" spans="1:3" x14ac:dyDescent="0.25">
      <c r="A5440" s="10" t="s">
        <v>15008</v>
      </c>
      <c r="B5440" s="10" t="s">
        <v>15009</v>
      </c>
      <c r="C5440" s="10" t="s">
        <v>17</v>
      </c>
    </row>
    <row r="5441" spans="1:3" x14ac:dyDescent="0.25">
      <c r="A5441" s="10" t="s">
        <v>15010</v>
      </c>
      <c r="B5441" s="10" t="s">
        <v>15011</v>
      </c>
      <c r="C5441" s="10" t="s">
        <v>84</v>
      </c>
    </row>
    <row r="5442" spans="1:3" x14ac:dyDescent="0.25">
      <c r="A5442" s="10" t="s">
        <v>15012</v>
      </c>
      <c r="B5442" s="10" t="s">
        <v>15013</v>
      </c>
      <c r="C5442" s="10" t="s">
        <v>17</v>
      </c>
    </row>
    <row r="5443" spans="1:3" x14ac:dyDescent="0.25">
      <c r="A5443" s="10" t="s">
        <v>15014</v>
      </c>
      <c r="B5443" s="10" t="s">
        <v>15015</v>
      </c>
      <c r="C5443" s="10" t="s">
        <v>17</v>
      </c>
    </row>
    <row r="5444" spans="1:3" x14ac:dyDescent="0.25">
      <c r="A5444" s="10" t="s">
        <v>15016</v>
      </c>
      <c r="B5444" s="10" t="s">
        <v>15017</v>
      </c>
      <c r="C5444" s="10" t="s">
        <v>17</v>
      </c>
    </row>
    <row r="5445" spans="1:3" x14ac:dyDescent="0.25">
      <c r="A5445" s="10" t="s">
        <v>15018</v>
      </c>
      <c r="B5445" s="10" t="s">
        <v>15019</v>
      </c>
      <c r="C5445" s="10" t="s">
        <v>15020</v>
      </c>
    </row>
    <row r="5446" spans="1:3" x14ac:dyDescent="0.25">
      <c r="A5446" s="10" t="s">
        <v>15021</v>
      </c>
      <c r="B5446" s="10" t="s">
        <v>15022</v>
      </c>
      <c r="C5446" s="10" t="s">
        <v>172</v>
      </c>
    </row>
    <row r="5447" spans="1:3" x14ac:dyDescent="0.25">
      <c r="A5447" s="10" t="s">
        <v>15023</v>
      </c>
      <c r="B5447" s="10" t="s">
        <v>15024</v>
      </c>
      <c r="C5447" s="10" t="s">
        <v>84</v>
      </c>
    </row>
    <row r="5448" spans="1:3" x14ac:dyDescent="0.25">
      <c r="A5448" s="10" t="s">
        <v>15025</v>
      </c>
      <c r="B5448" s="10" t="s">
        <v>15026</v>
      </c>
      <c r="C5448" s="10" t="s">
        <v>84</v>
      </c>
    </row>
    <row r="5449" spans="1:3" x14ac:dyDescent="0.25">
      <c r="A5449" s="10" t="s">
        <v>15027</v>
      </c>
      <c r="B5449" s="10" t="s">
        <v>15028</v>
      </c>
      <c r="C5449" s="10" t="s">
        <v>15029</v>
      </c>
    </row>
    <row r="5450" spans="1:3" x14ac:dyDescent="0.25">
      <c r="A5450" s="10" t="s">
        <v>15030</v>
      </c>
      <c r="B5450" s="10" t="s">
        <v>15031</v>
      </c>
      <c r="C5450" s="10" t="s">
        <v>15032</v>
      </c>
    </row>
    <row r="5451" spans="1:3" x14ac:dyDescent="0.25">
      <c r="A5451" s="10" t="s">
        <v>15033</v>
      </c>
      <c r="B5451" s="10" t="s">
        <v>15034</v>
      </c>
      <c r="C5451" s="10" t="s">
        <v>4744</v>
      </c>
    </row>
    <row r="5452" spans="1:3" x14ac:dyDescent="0.25">
      <c r="A5452" s="10" t="s">
        <v>15035</v>
      </c>
      <c r="B5452" s="10" t="s">
        <v>15036</v>
      </c>
      <c r="C5452" s="10" t="s">
        <v>15037</v>
      </c>
    </row>
    <row r="5453" spans="1:3" x14ac:dyDescent="0.25">
      <c r="A5453" s="10" t="s">
        <v>15038</v>
      </c>
      <c r="B5453" s="10" t="s">
        <v>15039</v>
      </c>
      <c r="C5453" s="10" t="s">
        <v>15040</v>
      </c>
    </row>
    <row r="5454" spans="1:3" x14ac:dyDescent="0.25">
      <c r="A5454" s="10" t="s">
        <v>15041</v>
      </c>
      <c r="B5454" s="10" t="s">
        <v>15042</v>
      </c>
      <c r="C5454" s="10" t="s">
        <v>15043</v>
      </c>
    </row>
    <row r="5455" spans="1:3" x14ac:dyDescent="0.25">
      <c r="A5455" s="10" t="s">
        <v>15044</v>
      </c>
      <c r="B5455" s="10" t="s">
        <v>15045</v>
      </c>
      <c r="C5455" s="10" t="s">
        <v>17</v>
      </c>
    </row>
    <row r="5456" spans="1:3" x14ac:dyDescent="0.25">
      <c r="A5456" s="10" t="s">
        <v>15046</v>
      </c>
      <c r="B5456" s="10" t="s">
        <v>15047</v>
      </c>
      <c r="C5456" s="10" t="s">
        <v>2987</v>
      </c>
    </row>
    <row r="5457" spans="1:3" x14ac:dyDescent="0.25">
      <c r="A5457" s="10" t="s">
        <v>15048</v>
      </c>
      <c r="B5457" s="10" t="s">
        <v>15049</v>
      </c>
      <c r="C5457" s="10" t="s">
        <v>469</v>
      </c>
    </row>
    <row r="5458" spans="1:3" x14ac:dyDescent="0.25">
      <c r="A5458" s="10" t="s">
        <v>15050</v>
      </c>
      <c r="B5458" s="10" t="s">
        <v>15051</v>
      </c>
      <c r="C5458" s="10" t="s">
        <v>5073</v>
      </c>
    </row>
    <row r="5459" spans="1:3" x14ac:dyDescent="0.25">
      <c r="A5459" s="10" t="s">
        <v>15052</v>
      </c>
      <c r="B5459" s="10" t="s">
        <v>15053</v>
      </c>
      <c r="C5459" s="10" t="s">
        <v>15054</v>
      </c>
    </row>
    <row r="5460" spans="1:3" x14ac:dyDescent="0.25">
      <c r="A5460" s="10" t="s">
        <v>15055</v>
      </c>
      <c r="B5460" s="10" t="s">
        <v>15056</v>
      </c>
      <c r="C5460" s="10" t="s">
        <v>17</v>
      </c>
    </row>
    <row r="5461" spans="1:3" x14ac:dyDescent="0.25">
      <c r="A5461" s="10" t="s">
        <v>15057</v>
      </c>
      <c r="B5461" s="10" t="s">
        <v>15058</v>
      </c>
      <c r="C5461" s="10" t="s">
        <v>15059</v>
      </c>
    </row>
    <row r="5462" spans="1:3" x14ac:dyDescent="0.25">
      <c r="A5462" s="10" t="s">
        <v>15060</v>
      </c>
      <c r="B5462" s="10" t="s">
        <v>15061</v>
      </c>
      <c r="C5462" s="10" t="s">
        <v>15062</v>
      </c>
    </row>
    <row r="5463" spans="1:3" x14ac:dyDescent="0.25">
      <c r="A5463" s="10" t="s">
        <v>15063</v>
      </c>
      <c r="B5463" s="10" t="s">
        <v>15064</v>
      </c>
      <c r="C5463" s="10" t="s">
        <v>15065</v>
      </c>
    </row>
    <row r="5464" spans="1:3" x14ac:dyDescent="0.25">
      <c r="A5464" s="10" t="s">
        <v>15066</v>
      </c>
      <c r="B5464" s="10" t="s">
        <v>15067</v>
      </c>
      <c r="C5464" s="10" t="s">
        <v>15068</v>
      </c>
    </row>
    <row r="5465" spans="1:3" x14ac:dyDescent="0.25">
      <c r="A5465" s="10" t="s">
        <v>15069</v>
      </c>
      <c r="B5465" s="10" t="s">
        <v>15070</v>
      </c>
      <c r="C5465" s="10" t="s">
        <v>15071</v>
      </c>
    </row>
    <row r="5466" spans="1:3" x14ac:dyDescent="0.25">
      <c r="A5466" s="10" t="s">
        <v>15072</v>
      </c>
      <c r="B5466" s="10" t="s">
        <v>15073</v>
      </c>
      <c r="C5466" s="10" t="s">
        <v>15074</v>
      </c>
    </row>
    <row r="5467" spans="1:3" x14ac:dyDescent="0.25">
      <c r="A5467" s="10" t="s">
        <v>15075</v>
      </c>
      <c r="B5467" s="10" t="s">
        <v>15076</v>
      </c>
      <c r="C5467" s="10" t="s">
        <v>17</v>
      </c>
    </row>
    <row r="5468" spans="1:3" x14ac:dyDescent="0.25">
      <c r="A5468" s="10" t="s">
        <v>15077</v>
      </c>
      <c r="B5468" s="10" t="s">
        <v>15078</v>
      </c>
      <c r="C5468" s="10" t="s">
        <v>15079</v>
      </c>
    </row>
    <row r="5469" spans="1:3" x14ac:dyDescent="0.25">
      <c r="A5469" s="10" t="s">
        <v>15080</v>
      </c>
      <c r="B5469" s="10" t="s">
        <v>15081</v>
      </c>
      <c r="C5469" s="10" t="s">
        <v>5131</v>
      </c>
    </row>
    <row r="5470" spans="1:3" x14ac:dyDescent="0.25">
      <c r="A5470" s="10" t="s">
        <v>15082</v>
      </c>
      <c r="B5470" s="10" t="s">
        <v>15083</v>
      </c>
      <c r="C5470" s="10" t="s">
        <v>15084</v>
      </c>
    </row>
    <row r="5471" spans="1:3" x14ac:dyDescent="0.25">
      <c r="A5471" s="10" t="s">
        <v>15085</v>
      </c>
      <c r="B5471" s="10" t="s">
        <v>15086</v>
      </c>
      <c r="C5471" s="10" t="s">
        <v>17</v>
      </c>
    </row>
    <row r="5472" spans="1:3" x14ac:dyDescent="0.25">
      <c r="A5472" s="10" t="s">
        <v>15087</v>
      </c>
      <c r="B5472" s="10" t="s">
        <v>15088</v>
      </c>
      <c r="C5472" s="10" t="s">
        <v>15089</v>
      </c>
    </row>
    <row r="5473" spans="1:3" x14ac:dyDescent="0.25">
      <c r="A5473" s="10" t="s">
        <v>15090</v>
      </c>
      <c r="B5473" s="10" t="s">
        <v>15091</v>
      </c>
      <c r="C5473" s="10" t="s">
        <v>15092</v>
      </c>
    </row>
    <row r="5474" spans="1:3" x14ac:dyDescent="0.25">
      <c r="A5474" s="10" t="s">
        <v>15093</v>
      </c>
      <c r="B5474" s="10" t="s">
        <v>15094</v>
      </c>
      <c r="C5474" s="10" t="s">
        <v>15095</v>
      </c>
    </row>
    <row r="5475" spans="1:3" x14ac:dyDescent="0.25">
      <c r="A5475" s="10" t="s">
        <v>15096</v>
      </c>
      <c r="B5475" s="10" t="s">
        <v>15097</v>
      </c>
      <c r="C5475" s="10" t="s">
        <v>17</v>
      </c>
    </row>
    <row r="5476" spans="1:3" x14ac:dyDescent="0.25">
      <c r="A5476" s="10" t="s">
        <v>15098</v>
      </c>
      <c r="B5476" s="10" t="s">
        <v>15099</v>
      </c>
      <c r="C5476" s="10" t="s">
        <v>17</v>
      </c>
    </row>
    <row r="5477" spans="1:3" x14ac:dyDescent="0.25">
      <c r="A5477" s="10" t="s">
        <v>15100</v>
      </c>
      <c r="B5477" s="10" t="s">
        <v>15101</v>
      </c>
      <c r="C5477" s="10" t="s">
        <v>15102</v>
      </c>
    </row>
    <row r="5478" spans="1:3" x14ac:dyDescent="0.25">
      <c r="A5478" s="10" t="s">
        <v>15103</v>
      </c>
      <c r="B5478" s="10" t="s">
        <v>15104</v>
      </c>
      <c r="C5478" s="10" t="s">
        <v>17</v>
      </c>
    </row>
    <row r="5479" spans="1:3" x14ac:dyDescent="0.25">
      <c r="A5479" s="10" t="s">
        <v>15105</v>
      </c>
      <c r="B5479" s="10" t="s">
        <v>15106</v>
      </c>
      <c r="C5479" s="10" t="s">
        <v>5596</v>
      </c>
    </row>
    <row r="5480" spans="1:3" x14ac:dyDescent="0.25">
      <c r="A5480" s="10" t="s">
        <v>15107</v>
      </c>
      <c r="B5480" s="10" t="s">
        <v>15108</v>
      </c>
      <c r="C5480" s="10" t="s">
        <v>2741</v>
      </c>
    </row>
    <row r="5481" spans="1:3" x14ac:dyDescent="0.25">
      <c r="A5481" s="10" t="s">
        <v>15109</v>
      </c>
      <c r="B5481" s="10" t="s">
        <v>15110</v>
      </c>
      <c r="C5481" s="10" t="s">
        <v>15111</v>
      </c>
    </row>
    <row r="5482" spans="1:3" x14ac:dyDescent="0.25">
      <c r="A5482" s="10" t="s">
        <v>15112</v>
      </c>
      <c r="B5482" s="10" t="s">
        <v>15113</v>
      </c>
      <c r="C5482" s="10" t="s">
        <v>15114</v>
      </c>
    </row>
    <row r="5483" spans="1:3" x14ac:dyDescent="0.25">
      <c r="A5483" s="10" t="s">
        <v>15115</v>
      </c>
      <c r="B5483" s="10" t="s">
        <v>14679</v>
      </c>
      <c r="C5483" s="10" t="s">
        <v>14680</v>
      </c>
    </row>
    <row r="5484" spans="1:3" x14ac:dyDescent="0.25">
      <c r="A5484" s="10" t="s">
        <v>15116</v>
      </c>
      <c r="B5484" s="10" t="s">
        <v>15117</v>
      </c>
      <c r="C5484" s="10" t="s">
        <v>15118</v>
      </c>
    </row>
    <row r="5485" spans="1:3" x14ac:dyDescent="0.25">
      <c r="A5485" s="10" t="s">
        <v>15119</v>
      </c>
      <c r="B5485" s="10" t="s">
        <v>15120</v>
      </c>
      <c r="C5485" s="10" t="s">
        <v>13279</v>
      </c>
    </row>
    <row r="5486" spans="1:3" x14ac:dyDescent="0.25">
      <c r="A5486" s="10" t="s">
        <v>15121</v>
      </c>
      <c r="B5486" s="10" t="s">
        <v>15122</v>
      </c>
      <c r="C5486" s="10" t="s">
        <v>15123</v>
      </c>
    </row>
    <row r="5487" spans="1:3" x14ac:dyDescent="0.25">
      <c r="A5487" s="10" t="s">
        <v>15124</v>
      </c>
      <c r="B5487" s="10" t="s">
        <v>15125</v>
      </c>
      <c r="C5487" s="10" t="s">
        <v>15126</v>
      </c>
    </row>
    <row r="5488" spans="1:3" x14ac:dyDescent="0.25">
      <c r="A5488" s="10" t="s">
        <v>15127</v>
      </c>
      <c r="B5488" s="10" t="s">
        <v>15128</v>
      </c>
      <c r="C5488" s="10" t="s">
        <v>15129</v>
      </c>
    </row>
    <row r="5489" spans="1:3" x14ac:dyDescent="0.25">
      <c r="A5489" s="10" t="s">
        <v>15130</v>
      </c>
      <c r="B5489" s="10" t="s">
        <v>15131</v>
      </c>
      <c r="C5489" s="10" t="s">
        <v>15132</v>
      </c>
    </row>
    <row r="5490" spans="1:3" x14ac:dyDescent="0.25">
      <c r="A5490" s="10" t="s">
        <v>15133</v>
      </c>
      <c r="B5490" s="10" t="s">
        <v>15134</v>
      </c>
      <c r="C5490" s="10" t="s">
        <v>15135</v>
      </c>
    </row>
    <row r="5491" spans="1:3" x14ac:dyDescent="0.25">
      <c r="A5491" s="10" t="s">
        <v>15136</v>
      </c>
      <c r="B5491" s="10" t="s">
        <v>15137</v>
      </c>
      <c r="C5491" s="10" t="s">
        <v>15138</v>
      </c>
    </row>
    <row r="5492" spans="1:3" x14ac:dyDescent="0.25">
      <c r="A5492" s="10" t="s">
        <v>15139</v>
      </c>
      <c r="B5492" s="10" t="s">
        <v>15140</v>
      </c>
      <c r="C5492" s="10" t="s">
        <v>15141</v>
      </c>
    </row>
    <row r="5493" spans="1:3" x14ac:dyDescent="0.25">
      <c r="A5493" s="10" t="s">
        <v>15142</v>
      </c>
      <c r="B5493" s="10" t="s">
        <v>14712</v>
      </c>
      <c r="C5493" s="10" t="s">
        <v>84</v>
      </c>
    </row>
    <row r="5494" spans="1:3" x14ac:dyDescent="0.25">
      <c r="A5494" s="10" t="s">
        <v>15143</v>
      </c>
      <c r="B5494" s="10" t="s">
        <v>15144</v>
      </c>
      <c r="C5494" s="10" t="s">
        <v>4135</v>
      </c>
    </row>
    <row r="5495" spans="1:3" x14ac:dyDescent="0.25">
      <c r="A5495" s="10" t="s">
        <v>15145</v>
      </c>
      <c r="B5495" s="10" t="s">
        <v>15146</v>
      </c>
      <c r="C5495" s="10" t="s">
        <v>15147</v>
      </c>
    </row>
    <row r="5496" spans="1:3" x14ac:dyDescent="0.25">
      <c r="A5496" s="10" t="s">
        <v>15148</v>
      </c>
      <c r="B5496" s="10" t="s">
        <v>15149</v>
      </c>
      <c r="C5496" s="10" t="s">
        <v>17</v>
      </c>
    </row>
    <row r="5497" spans="1:3" x14ac:dyDescent="0.25">
      <c r="A5497" s="10" t="s">
        <v>15150</v>
      </c>
      <c r="B5497" s="10" t="s">
        <v>15151</v>
      </c>
      <c r="C5497" s="10" t="s">
        <v>17</v>
      </c>
    </row>
    <row r="5498" spans="1:3" x14ac:dyDescent="0.25">
      <c r="A5498" s="10" t="s">
        <v>15152</v>
      </c>
      <c r="B5498" s="10" t="s">
        <v>15153</v>
      </c>
      <c r="C5498" s="10" t="s">
        <v>15154</v>
      </c>
    </row>
    <row r="5499" spans="1:3" x14ac:dyDescent="0.25">
      <c r="A5499" s="10" t="s">
        <v>15155</v>
      </c>
      <c r="B5499" s="10" t="s">
        <v>15156</v>
      </c>
      <c r="C5499" s="10" t="s">
        <v>15157</v>
      </c>
    </row>
    <row r="5500" spans="1:3" x14ac:dyDescent="0.25">
      <c r="A5500" s="10" t="s">
        <v>15158</v>
      </c>
      <c r="B5500" s="10" t="s">
        <v>64</v>
      </c>
      <c r="C5500" s="10" t="e">
        <v>#N/A</v>
      </c>
    </row>
    <row r="5501" spans="1:3" x14ac:dyDescent="0.25">
      <c r="A5501" s="10" t="s">
        <v>15159</v>
      </c>
      <c r="B5501" s="10" t="s">
        <v>15160</v>
      </c>
      <c r="C5501" s="10" t="s">
        <v>17</v>
      </c>
    </row>
    <row r="5502" spans="1:3" x14ac:dyDescent="0.25">
      <c r="A5502" s="10" t="s">
        <v>15161</v>
      </c>
      <c r="B5502" s="10" t="s">
        <v>15162</v>
      </c>
      <c r="C5502" s="10" t="s">
        <v>15163</v>
      </c>
    </row>
    <row r="5503" spans="1:3" x14ac:dyDescent="0.25">
      <c r="A5503" s="10" t="s">
        <v>15164</v>
      </c>
      <c r="B5503" s="10" t="s">
        <v>14734</v>
      </c>
      <c r="C5503" s="10" t="s">
        <v>17</v>
      </c>
    </row>
    <row r="5504" spans="1:3" x14ac:dyDescent="0.25">
      <c r="A5504" s="10" t="s">
        <v>15165</v>
      </c>
      <c r="B5504" s="10" t="s">
        <v>15166</v>
      </c>
      <c r="C5504" s="10" t="s">
        <v>15167</v>
      </c>
    </row>
    <row r="5505" spans="1:3" x14ac:dyDescent="0.25">
      <c r="A5505" s="10" t="s">
        <v>15168</v>
      </c>
      <c r="B5505" s="10" t="s">
        <v>15169</v>
      </c>
      <c r="C5505" s="10" t="s">
        <v>17</v>
      </c>
    </row>
    <row r="5506" spans="1:3" x14ac:dyDescent="0.25">
      <c r="A5506" s="10" t="s">
        <v>15170</v>
      </c>
      <c r="B5506" s="10" t="s">
        <v>15171</v>
      </c>
      <c r="C5506" s="10" t="s">
        <v>17</v>
      </c>
    </row>
    <row r="5507" spans="1:3" x14ac:dyDescent="0.25">
      <c r="A5507" s="10" t="s">
        <v>15172</v>
      </c>
      <c r="B5507" s="10" t="s">
        <v>15173</v>
      </c>
      <c r="C5507" s="10" t="s">
        <v>15174</v>
      </c>
    </row>
    <row r="5508" spans="1:3" x14ac:dyDescent="0.25">
      <c r="A5508" s="10" t="s">
        <v>15175</v>
      </c>
      <c r="B5508" s="10" t="s">
        <v>15176</v>
      </c>
      <c r="C5508" s="10" t="s">
        <v>1430</v>
      </c>
    </row>
    <row r="5509" spans="1:3" x14ac:dyDescent="0.25">
      <c r="A5509" s="10" t="s">
        <v>15177</v>
      </c>
      <c r="B5509" s="10" t="s">
        <v>15178</v>
      </c>
      <c r="C5509" s="10" t="s">
        <v>17</v>
      </c>
    </row>
    <row r="5510" spans="1:3" x14ac:dyDescent="0.25">
      <c r="A5510" s="10" t="s">
        <v>15179</v>
      </c>
      <c r="B5510" s="10" t="s">
        <v>15180</v>
      </c>
      <c r="C5510" s="10" t="s">
        <v>17</v>
      </c>
    </row>
    <row r="5511" spans="1:3" x14ac:dyDescent="0.25">
      <c r="A5511" s="10" t="s">
        <v>15181</v>
      </c>
      <c r="B5511" s="10" t="s">
        <v>15182</v>
      </c>
      <c r="C5511" s="10" t="s">
        <v>17</v>
      </c>
    </row>
    <row r="5512" spans="1:3" x14ac:dyDescent="0.25">
      <c r="A5512" s="10" t="s">
        <v>15183</v>
      </c>
      <c r="B5512" s="10" t="s">
        <v>15184</v>
      </c>
      <c r="C5512" s="10" t="s">
        <v>17</v>
      </c>
    </row>
    <row r="5513" spans="1:3" x14ac:dyDescent="0.25">
      <c r="A5513" s="10" t="s">
        <v>15185</v>
      </c>
      <c r="B5513" s="10" t="s">
        <v>15186</v>
      </c>
      <c r="C5513" s="10" t="s">
        <v>674</v>
      </c>
    </row>
    <row r="5514" spans="1:3" x14ac:dyDescent="0.25">
      <c r="A5514" s="10" t="s">
        <v>15187</v>
      </c>
      <c r="B5514" s="10" t="s">
        <v>15188</v>
      </c>
      <c r="C5514" s="10" t="s">
        <v>674</v>
      </c>
    </row>
    <row r="5515" spans="1:3" x14ac:dyDescent="0.25">
      <c r="A5515" s="10" t="s">
        <v>15189</v>
      </c>
      <c r="B5515" s="10" t="s">
        <v>15190</v>
      </c>
      <c r="C5515" s="10" t="s">
        <v>17</v>
      </c>
    </row>
    <row r="5516" spans="1:3" x14ac:dyDescent="0.25">
      <c r="A5516" s="10" t="s">
        <v>15191</v>
      </c>
      <c r="B5516" s="10" t="s">
        <v>15192</v>
      </c>
      <c r="C5516" s="10" t="s">
        <v>17</v>
      </c>
    </row>
    <row r="5517" spans="1:3" x14ac:dyDescent="0.25">
      <c r="A5517" s="10" t="s">
        <v>15193</v>
      </c>
      <c r="B5517" s="10" t="s">
        <v>15194</v>
      </c>
      <c r="C5517" s="10" t="s">
        <v>15195</v>
      </c>
    </row>
    <row r="5518" spans="1:3" x14ac:dyDescent="0.25">
      <c r="A5518" s="10" t="s">
        <v>15196</v>
      </c>
      <c r="B5518" s="10" t="s">
        <v>15197</v>
      </c>
      <c r="C5518" s="10" t="s">
        <v>15198</v>
      </c>
    </row>
    <row r="5519" spans="1:3" x14ac:dyDescent="0.25">
      <c r="A5519" s="10" t="s">
        <v>15199</v>
      </c>
      <c r="B5519" s="10" t="s">
        <v>15200</v>
      </c>
      <c r="C5519" s="10" t="s">
        <v>7852</v>
      </c>
    </row>
    <row r="5520" spans="1:3" x14ac:dyDescent="0.25">
      <c r="A5520" s="10" t="s">
        <v>15201</v>
      </c>
      <c r="B5520" s="10" t="s">
        <v>15202</v>
      </c>
      <c r="C5520" s="10" t="s">
        <v>15203</v>
      </c>
    </row>
    <row r="5521" spans="1:3" x14ac:dyDescent="0.25">
      <c r="A5521" s="10" t="s">
        <v>15204</v>
      </c>
      <c r="B5521" s="10" t="s">
        <v>15205</v>
      </c>
      <c r="C5521" s="10" t="s">
        <v>17</v>
      </c>
    </row>
    <row r="5522" spans="1:3" x14ac:dyDescent="0.25">
      <c r="A5522" s="10" t="s">
        <v>15206</v>
      </c>
      <c r="B5522" s="10" t="s">
        <v>15207</v>
      </c>
      <c r="C5522" s="10" t="s">
        <v>438</v>
      </c>
    </row>
    <row r="5523" spans="1:3" x14ac:dyDescent="0.25">
      <c r="A5523" s="10" t="s">
        <v>15208</v>
      </c>
      <c r="B5523" s="10" t="s">
        <v>15209</v>
      </c>
      <c r="C5523" s="10" t="s">
        <v>15210</v>
      </c>
    </row>
    <row r="5524" spans="1:3" x14ac:dyDescent="0.25">
      <c r="A5524" s="10" t="s">
        <v>15211</v>
      </c>
      <c r="B5524" s="10" t="s">
        <v>15212</v>
      </c>
      <c r="C5524" s="10" t="s">
        <v>17</v>
      </c>
    </row>
    <row r="5525" spans="1:3" x14ac:dyDescent="0.25">
      <c r="A5525" s="10" t="s">
        <v>15213</v>
      </c>
      <c r="B5525" s="10" t="s">
        <v>15214</v>
      </c>
      <c r="C5525" s="10" t="s">
        <v>17</v>
      </c>
    </row>
    <row r="5526" spans="1:3" x14ac:dyDescent="0.25">
      <c r="A5526" s="10" t="s">
        <v>15215</v>
      </c>
      <c r="B5526" s="10" t="s">
        <v>15216</v>
      </c>
      <c r="C5526" s="10" t="s">
        <v>15217</v>
      </c>
    </row>
    <row r="5527" spans="1:3" x14ac:dyDescent="0.25">
      <c r="A5527" s="10" t="s">
        <v>15218</v>
      </c>
      <c r="B5527" s="10" t="s">
        <v>15219</v>
      </c>
      <c r="C5527" s="10" t="s">
        <v>15220</v>
      </c>
    </row>
    <row r="5528" spans="1:3" x14ac:dyDescent="0.25">
      <c r="A5528" s="10" t="s">
        <v>15221</v>
      </c>
      <c r="B5528" s="10" t="s">
        <v>15222</v>
      </c>
      <c r="C5528" s="10" t="s">
        <v>9877</v>
      </c>
    </row>
    <row r="5529" spans="1:3" x14ac:dyDescent="0.25">
      <c r="A5529" s="10" t="s">
        <v>15223</v>
      </c>
      <c r="B5529" s="10" t="s">
        <v>15224</v>
      </c>
      <c r="C5529" s="10" t="s">
        <v>15225</v>
      </c>
    </row>
    <row r="5530" spans="1:3" x14ac:dyDescent="0.25">
      <c r="A5530" s="10" t="s">
        <v>15226</v>
      </c>
      <c r="B5530" s="10" t="s">
        <v>15227</v>
      </c>
      <c r="C5530" s="10" t="s">
        <v>51</v>
      </c>
    </row>
    <row r="5531" spans="1:3" x14ac:dyDescent="0.25">
      <c r="A5531" s="10" t="s">
        <v>15228</v>
      </c>
      <c r="B5531" s="10" t="s">
        <v>15229</v>
      </c>
      <c r="C5531" s="10" t="s">
        <v>17</v>
      </c>
    </row>
    <row r="5532" spans="1:3" x14ac:dyDescent="0.25">
      <c r="A5532" s="10" t="s">
        <v>15230</v>
      </c>
      <c r="B5532" s="10" t="s">
        <v>15231</v>
      </c>
      <c r="C5532" s="10" t="s">
        <v>2898</v>
      </c>
    </row>
    <row r="5533" spans="1:3" x14ac:dyDescent="0.25">
      <c r="A5533" s="10" t="s">
        <v>15232</v>
      </c>
      <c r="B5533" s="10" t="s">
        <v>15233</v>
      </c>
      <c r="C5533" s="10" t="s">
        <v>17</v>
      </c>
    </row>
    <row r="5534" spans="1:3" x14ac:dyDescent="0.25">
      <c r="A5534" s="10" t="s">
        <v>15234</v>
      </c>
      <c r="B5534" s="10" t="s">
        <v>14816</v>
      </c>
      <c r="C5534" s="10" t="s">
        <v>17</v>
      </c>
    </row>
    <row r="5535" spans="1:3" x14ac:dyDescent="0.25">
      <c r="A5535" s="10" t="s">
        <v>15235</v>
      </c>
      <c r="B5535" s="10" t="s">
        <v>15236</v>
      </c>
      <c r="C5535" s="10" t="s">
        <v>15237</v>
      </c>
    </row>
    <row r="5536" spans="1:3" x14ac:dyDescent="0.25">
      <c r="A5536" s="10" t="s">
        <v>15238</v>
      </c>
      <c r="B5536" s="10" t="s">
        <v>15239</v>
      </c>
      <c r="C5536" s="10" t="s">
        <v>15240</v>
      </c>
    </row>
    <row r="5537" spans="1:3" x14ac:dyDescent="0.25">
      <c r="A5537" s="10" t="s">
        <v>15241</v>
      </c>
      <c r="B5537" s="10" t="s">
        <v>14826</v>
      </c>
      <c r="C5537" s="10" t="s">
        <v>12870</v>
      </c>
    </row>
    <row r="5538" spans="1:3" x14ac:dyDescent="0.25">
      <c r="A5538" s="10" t="s">
        <v>15242</v>
      </c>
      <c r="B5538" s="10" t="s">
        <v>15243</v>
      </c>
      <c r="C5538" s="10" t="s">
        <v>17</v>
      </c>
    </row>
    <row r="5539" spans="1:3" x14ac:dyDescent="0.25">
      <c r="A5539" s="10" t="s">
        <v>15244</v>
      </c>
      <c r="B5539" s="10" t="s">
        <v>15245</v>
      </c>
      <c r="C5539" s="10" t="s">
        <v>17</v>
      </c>
    </row>
    <row r="5540" spans="1:3" x14ac:dyDescent="0.25">
      <c r="A5540" s="10" t="s">
        <v>15246</v>
      </c>
      <c r="B5540" s="10" t="s">
        <v>15247</v>
      </c>
      <c r="C5540" s="10" t="s">
        <v>15248</v>
      </c>
    </row>
    <row r="5541" spans="1:3" x14ac:dyDescent="0.25">
      <c r="A5541" s="10" t="s">
        <v>15249</v>
      </c>
      <c r="B5541" s="10" t="s">
        <v>15250</v>
      </c>
      <c r="C5541" s="10" t="s">
        <v>15251</v>
      </c>
    </row>
    <row r="5542" spans="1:3" x14ac:dyDescent="0.25">
      <c r="A5542" s="10" t="s">
        <v>15252</v>
      </c>
      <c r="B5542" s="10" t="s">
        <v>15253</v>
      </c>
      <c r="C5542" s="10" t="s">
        <v>15254</v>
      </c>
    </row>
    <row r="5543" spans="1:3" x14ac:dyDescent="0.25">
      <c r="A5543" s="10" t="s">
        <v>15255</v>
      </c>
      <c r="B5543" s="10" t="s">
        <v>15256</v>
      </c>
      <c r="C5543" s="10" t="s">
        <v>15257</v>
      </c>
    </row>
    <row r="5544" spans="1:3" x14ac:dyDescent="0.25">
      <c r="A5544" s="10" t="s">
        <v>15258</v>
      </c>
      <c r="B5544" s="10" t="s">
        <v>15259</v>
      </c>
      <c r="C5544" s="10" t="s">
        <v>15260</v>
      </c>
    </row>
    <row r="5545" spans="1:3" x14ac:dyDescent="0.25">
      <c r="A5545" s="10" t="s">
        <v>15261</v>
      </c>
      <c r="B5545" s="10" t="s">
        <v>15262</v>
      </c>
      <c r="C5545" s="10" t="s">
        <v>15263</v>
      </c>
    </row>
    <row r="5546" spans="1:3" x14ac:dyDescent="0.25">
      <c r="A5546" s="10" t="s">
        <v>15264</v>
      </c>
      <c r="B5546" s="10" t="s">
        <v>15265</v>
      </c>
      <c r="C5546" s="10" t="s">
        <v>8018</v>
      </c>
    </row>
    <row r="5547" spans="1:3" x14ac:dyDescent="0.25">
      <c r="A5547" s="10" t="s">
        <v>15266</v>
      </c>
      <c r="B5547" s="10" t="s">
        <v>15267</v>
      </c>
      <c r="C5547" s="10" t="s">
        <v>17</v>
      </c>
    </row>
    <row r="5548" spans="1:3" x14ac:dyDescent="0.25">
      <c r="A5548" s="10" t="s">
        <v>15268</v>
      </c>
      <c r="B5548" s="10" t="s">
        <v>15269</v>
      </c>
      <c r="C5548" s="10" t="s">
        <v>1728</v>
      </c>
    </row>
    <row r="5549" spans="1:3" x14ac:dyDescent="0.25">
      <c r="A5549" s="10" t="s">
        <v>15270</v>
      </c>
      <c r="B5549" s="10" t="s">
        <v>15271</v>
      </c>
      <c r="C5549" s="10" t="s">
        <v>84</v>
      </c>
    </row>
    <row r="5550" spans="1:3" x14ac:dyDescent="0.25">
      <c r="A5550" s="10" t="s">
        <v>15272</v>
      </c>
      <c r="B5550" s="10" t="s">
        <v>15273</v>
      </c>
      <c r="C5550" s="10" t="s">
        <v>84</v>
      </c>
    </row>
    <row r="5551" spans="1:3" x14ac:dyDescent="0.25">
      <c r="A5551" s="10" t="s">
        <v>15274</v>
      </c>
      <c r="B5551" s="10" t="s">
        <v>15275</v>
      </c>
      <c r="C5551" s="10" t="s">
        <v>1159</v>
      </c>
    </row>
    <row r="5552" spans="1:3" x14ac:dyDescent="0.25">
      <c r="A5552" s="10" t="s">
        <v>15276</v>
      </c>
      <c r="B5552" s="10" t="s">
        <v>15277</v>
      </c>
      <c r="C5552" s="10" t="s">
        <v>15278</v>
      </c>
    </row>
    <row r="5553" spans="1:3" x14ac:dyDescent="0.25">
      <c r="A5553" s="10" t="s">
        <v>15279</v>
      </c>
      <c r="B5553" s="10" t="s">
        <v>15280</v>
      </c>
      <c r="C5553" s="10" t="s">
        <v>17</v>
      </c>
    </row>
    <row r="5554" spans="1:3" x14ac:dyDescent="0.25">
      <c r="A5554" s="10" t="s">
        <v>15281</v>
      </c>
      <c r="B5554" s="10" t="s">
        <v>15282</v>
      </c>
      <c r="C5554" s="10" t="s">
        <v>15283</v>
      </c>
    </row>
    <row r="5555" spans="1:3" x14ac:dyDescent="0.25">
      <c r="A5555" s="10" t="s">
        <v>15284</v>
      </c>
      <c r="B5555" s="10" t="s">
        <v>15285</v>
      </c>
      <c r="C5555" s="10" t="s">
        <v>15286</v>
      </c>
    </row>
    <row r="5556" spans="1:3" x14ac:dyDescent="0.25">
      <c r="A5556" s="10" t="s">
        <v>15287</v>
      </c>
      <c r="B5556" s="10" t="s">
        <v>15288</v>
      </c>
      <c r="C5556" s="10" t="s">
        <v>17</v>
      </c>
    </row>
    <row r="5557" spans="1:3" x14ac:dyDescent="0.25">
      <c r="A5557" s="10" t="s">
        <v>15289</v>
      </c>
      <c r="B5557" s="10" t="s">
        <v>15290</v>
      </c>
      <c r="C5557" s="10" t="s">
        <v>17</v>
      </c>
    </row>
    <row r="5558" spans="1:3" x14ac:dyDescent="0.25">
      <c r="A5558" s="10" t="s">
        <v>15291</v>
      </c>
      <c r="B5558" s="10" t="s">
        <v>15292</v>
      </c>
      <c r="C5558" s="10" t="s">
        <v>927</v>
      </c>
    </row>
    <row r="5559" spans="1:3" x14ac:dyDescent="0.25">
      <c r="A5559" s="10" t="s">
        <v>15293</v>
      </c>
      <c r="B5559" s="10" t="s">
        <v>15294</v>
      </c>
      <c r="C5559" s="10" t="s">
        <v>15295</v>
      </c>
    </row>
    <row r="5560" spans="1:3" x14ac:dyDescent="0.25">
      <c r="A5560" s="10" t="s">
        <v>15296</v>
      </c>
      <c r="B5560" s="10" t="s">
        <v>15297</v>
      </c>
      <c r="C5560" s="10" t="s">
        <v>15298</v>
      </c>
    </row>
    <row r="5561" spans="1:3" x14ac:dyDescent="0.25">
      <c r="A5561" s="10" t="s">
        <v>15299</v>
      </c>
      <c r="B5561" s="10" t="s">
        <v>15300</v>
      </c>
      <c r="C5561" s="10" t="s">
        <v>17</v>
      </c>
    </row>
    <row r="5562" spans="1:3" x14ac:dyDescent="0.25">
      <c r="A5562" s="10" t="s">
        <v>15301</v>
      </c>
      <c r="B5562" s="10" t="s">
        <v>64</v>
      </c>
      <c r="C5562" s="10" t="e">
        <v>#N/A</v>
      </c>
    </row>
    <row r="5563" spans="1:3" x14ac:dyDescent="0.25">
      <c r="A5563" s="10" t="s">
        <v>15302</v>
      </c>
      <c r="B5563" s="10" t="s">
        <v>15303</v>
      </c>
      <c r="C5563" s="10" t="s">
        <v>17</v>
      </c>
    </row>
    <row r="5564" spans="1:3" x14ac:dyDescent="0.25">
      <c r="A5564" s="10" t="s">
        <v>15304</v>
      </c>
      <c r="B5564" s="10" t="s">
        <v>15305</v>
      </c>
      <c r="C5564" s="10" t="s">
        <v>2880</v>
      </c>
    </row>
    <row r="5565" spans="1:3" x14ac:dyDescent="0.25">
      <c r="A5565" s="10" t="s">
        <v>15306</v>
      </c>
      <c r="B5565" s="10" t="s">
        <v>15307</v>
      </c>
      <c r="C5565" s="10" t="s">
        <v>84</v>
      </c>
    </row>
    <row r="5566" spans="1:3" x14ac:dyDescent="0.25">
      <c r="A5566" s="10" t="s">
        <v>15308</v>
      </c>
      <c r="B5566" s="10" t="s">
        <v>15309</v>
      </c>
      <c r="C5566" s="10" t="s">
        <v>2093</v>
      </c>
    </row>
    <row r="5567" spans="1:3" x14ac:dyDescent="0.25">
      <c r="A5567" s="10" t="s">
        <v>15310</v>
      </c>
      <c r="B5567" s="10" t="s">
        <v>15311</v>
      </c>
      <c r="C5567" s="10" t="s">
        <v>15312</v>
      </c>
    </row>
    <row r="5568" spans="1:3" x14ac:dyDescent="0.25">
      <c r="A5568" s="10" t="s">
        <v>15313</v>
      </c>
      <c r="B5568" s="10" t="s">
        <v>15314</v>
      </c>
      <c r="C5568" s="10" t="s">
        <v>17</v>
      </c>
    </row>
    <row r="5569" spans="1:3" x14ac:dyDescent="0.25">
      <c r="A5569" s="10" t="s">
        <v>15315</v>
      </c>
      <c r="B5569" s="10" t="s">
        <v>15316</v>
      </c>
      <c r="C5569" s="10" t="s">
        <v>17</v>
      </c>
    </row>
    <row r="5570" spans="1:3" x14ac:dyDescent="0.25">
      <c r="A5570" s="10" t="s">
        <v>15317</v>
      </c>
      <c r="B5570" s="10" t="s">
        <v>15318</v>
      </c>
      <c r="C5570" s="10" t="s">
        <v>17</v>
      </c>
    </row>
    <row r="5571" spans="1:3" x14ac:dyDescent="0.25">
      <c r="A5571" s="10" t="s">
        <v>15319</v>
      </c>
      <c r="B5571" s="10" t="s">
        <v>15320</v>
      </c>
      <c r="C5571" s="10" t="s">
        <v>84</v>
      </c>
    </row>
    <row r="5572" spans="1:3" x14ac:dyDescent="0.25">
      <c r="A5572" s="10" t="s">
        <v>15321</v>
      </c>
      <c r="B5572" s="10" t="s">
        <v>15322</v>
      </c>
      <c r="C5572" s="10" t="s">
        <v>15323</v>
      </c>
    </row>
    <row r="5573" spans="1:3" x14ac:dyDescent="0.25">
      <c r="A5573" s="10" t="s">
        <v>15324</v>
      </c>
      <c r="B5573" s="10" t="s">
        <v>15325</v>
      </c>
      <c r="C5573" s="10" t="s">
        <v>2472</v>
      </c>
    </row>
    <row r="5574" spans="1:3" x14ac:dyDescent="0.25">
      <c r="A5574" s="10" t="s">
        <v>15326</v>
      </c>
      <c r="B5574" s="10" t="s">
        <v>15327</v>
      </c>
      <c r="C5574" s="10" t="s">
        <v>17</v>
      </c>
    </row>
    <row r="5575" spans="1:3" x14ac:dyDescent="0.25">
      <c r="A5575" s="10" t="s">
        <v>15328</v>
      </c>
      <c r="B5575" s="10" t="s">
        <v>15329</v>
      </c>
      <c r="C5575" s="10" t="s">
        <v>17</v>
      </c>
    </row>
    <row r="5576" spans="1:3" x14ac:dyDescent="0.25">
      <c r="A5576" s="10" t="s">
        <v>15330</v>
      </c>
      <c r="B5576" s="10" t="s">
        <v>15331</v>
      </c>
      <c r="C5576" s="10" t="s">
        <v>14603</v>
      </c>
    </row>
    <row r="5577" spans="1:3" x14ac:dyDescent="0.25">
      <c r="A5577" s="10" t="s">
        <v>15332</v>
      </c>
      <c r="B5577" s="10" t="s">
        <v>15333</v>
      </c>
      <c r="C5577" s="10" t="s">
        <v>17</v>
      </c>
    </row>
    <row r="5578" spans="1:3" x14ac:dyDescent="0.25">
      <c r="A5578" s="10" t="s">
        <v>15334</v>
      </c>
      <c r="B5578" s="10" t="s">
        <v>15335</v>
      </c>
      <c r="C5578" s="10" t="s">
        <v>84</v>
      </c>
    </row>
    <row r="5579" spans="1:3" x14ac:dyDescent="0.25">
      <c r="A5579" s="10" t="s">
        <v>15336</v>
      </c>
      <c r="B5579" s="10" t="s">
        <v>15337</v>
      </c>
      <c r="C5579" s="10" t="s">
        <v>15338</v>
      </c>
    </row>
    <row r="5580" spans="1:3" x14ac:dyDescent="0.25">
      <c r="A5580" s="10" t="s">
        <v>15339</v>
      </c>
      <c r="B5580" s="10" t="s">
        <v>15340</v>
      </c>
      <c r="C5580" s="10" t="s">
        <v>500</v>
      </c>
    </row>
    <row r="5581" spans="1:3" x14ac:dyDescent="0.25">
      <c r="A5581" s="10" t="s">
        <v>15341</v>
      </c>
      <c r="B5581" s="10" t="s">
        <v>15342</v>
      </c>
      <c r="C5581" s="10" t="s">
        <v>15343</v>
      </c>
    </row>
    <row r="5582" spans="1:3" x14ac:dyDescent="0.25">
      <c r="A5582" s="10" t="s">
        <v>15344</v>
      </c>
      <c r="B5582" s="10" t="s">
        <v>15345</v>
      </c>
      <c r="C5582" s="10" t="s">
        <v>15346</v>
      </c>
    </row>
    <row r="5583" spans="1:3" x14ac:dyDescent="0.25">
      <c r="A5583" s="10" t="s">
        <v>15347</v>
      </c>
      <c r="B5583" s="10" t="s">
        <v>15348</v>
      </c>
      <c r="C5583" s="10" t="s">
        <v>17</v>
      </c>
    </row>
    <row r="5584" spans="1:3" x14ac:dyDescent="0.25">
      <c r="A5584" s="10" t="s">
        <v>15349</v>
      </c>
      <c r="B5584" s="10" t="s">
        <v>15350</v>
      </c>
      <c r="C5584" s="10" t="s">
        <v>84</v>
      </c>
    </row>
    <row r="5585" spans="1:3" x14ac:dyDescent="0.25">
      <c r="A5585" s="10" t="s">
        <v>15351</v>
      </c>
      <c r="B5585" s="10" t="s">
        <v>15352</v>
      </c>
      <c r="C5585" s="10" t="s">
        <v>15353</v>
      </c>
    </row>
    <row r="5586" spans="1:3" x14ac:dyDescent="0.25">
      <c r="A5586" s="10" t="s">
        <v>15354</v>
      </c>
      <c r="B5586" s="10" t="s">
        <v>15355</v>
      </c>
      <c r="C5586" s="10" t="s">
        <v>17</v>
      </c>
    </row>
    <row r="5587" spans="1:3" x14ac:dyDescent="0.25">
      <c r="A5587" s="10" t="s">
        <v>15356</v>
      </c>
      <c r="B5587" s="10" t="s">
        <v>15357</v>
      </c>
      <c r="C5587" s="10" t="s">
        <v>17</v>
      </c>
    </row>
    <row r="5588" spans="1:3" x14ac:dyDescent="0.25">
      <c r="A5588" s="10" t="s">
        <v>15358</v>
      </c>
      <c r="B5588" s="10" t="s">
        <v>15359</v>
      </c>
      <c r="C5588" s="10" t="s">
        <v>15360</v>
      </c>
    </row>
    <row r="5589" spans="1:3" x14ac:dyDescent="0.25">
      <c r="A5589" s="10" t="s">
        <v>15361</v>
      </c>
      <c r="B5589" s="10" t="s">
        <v>15362</v>
      </c>
      <c r="C5589" s="10" t="s">
        <v>84</v>
      </c>
    </row>
    <row r="5590" spans="1:3" x14ac:dyDescent="0.25">
      <c r="A5590" s="10" t="s">
        <v>15363</v>
      </c>
      <c r="B5590" s="10" t="s">
        <v>15364</v>
      </c>
      <c r="C5590" s="10" t="s">
        <v>17</v>
      </c>
    </row>
    <row r="5591" spans="1:3" x14ac:dyDescent="0.25">
      <c r="A5591" s="10" t="s">
        <v>15365</v>
      </c>
      <c r="B5591" s="10" t="s">
        <v>15366</v>
      </c>
      <c r="C5591" s="10" t="s">
        <v>15367</v>
      </c>
    </row>
    <row r="5592" spans="1:3" x14ac:dyDescent="0.25">
      <c r="A5592" s="10" t="s">
        <v>15368</v>
      </c>
      <c r="B5592" s="10" t="s">
        <v>15369</v>
      </c>
      <c r="C5592" s="10" t="s">
        <v>884</v>
      </c>
    </row>
    <row r="5593" spans="1:3" x14ac:dyDescent="0.25">
      <c r="A5593" s="10" t="s">
        <v>15370</v>
      </c>
      <c r="B5593" s="10" t="s">
        <v>15371</v>
      </c>
      <c r="C5593" s="10" t="s">
        <v>17</v>
      </c>
    </row>
    <row r="5594" spans="1:3" x14ac:dyDescent="0.25">
      <c r="A5594" s="10" t="s">
        <v>15372</v>
      </c>
      <c r="B5594" s="10" t="s">
        <v>15373</v>
      </c>
      <c r="C5594" s="10" t="s">
        <v>15374</v>
      </c>
    </row>
    <row r="5595" spans="1:3" x14ac:dyDescent="0.25">
      <c r="A5595" s="10" t="s">
        <v>15375</v>
      </c>
      <c r="B5595" s="10" t="s">
        <v>15376</v>
      </c>
      <c r="C5595" s="10" t="s">
        <v>15377</v>
      </c>
    </row>
    <row r="5596" spans="1:3" x14ac:dyDescent="0.25">
      <c r="A5596" s="10" t="s">
        <v>15378</v>
      </c>
      <c r="B5596" s="10" t="s">
        <v>15379</v>
      </c>
      <c r="C5596" s="10" t="s">
        <v>15380</v>
      </c>
    </row>
    <row r="5597" spans="1:3" x14ac:dyDescent="0.25">
      <c r="A5597" s="10" t="s">
        <v>15381</v>
      </c>
      <c r="B5597" s="10" t="s">
        <v>15382</v>
      </c>
      <c r="C5597" s="10" t="s">
        <v>17</v>
      </c>
    </row>
    <row r="5598" spans="1:3" x14ac:dyDescent="0.25">
      <c r="A5598" s="10" t="s">
        <v>15383</v>
      </c>
      <c r="B5598" s="10" t="s">
        <v>15384</v>
      </c>
      <c r="C5598" s="10" t="s">
        <v>15385</v>
      </c>
    </row>
    <row r="5599" spans="1:3" x14ac:dyDescent="0.25">
      <c r="A5599" s="10" t="s">
        <v>15386</v>
      </c>
      <c r="B5599" s="10" t="s">
        <v>15387</v>
      </c>
      <c r="C5599" s="10" t="s">
        <v>15388</v>
      </c>
    </row>
    <row r="5600" spans="1:3" x14ac:dyDescent="0.25">
      <c r="A5600" s="10" t="s">
        <v>15389</v>
      </c>
      <c r="B5600" s="10" t="s">
        <v>15390</v>
      </c>
      <c r="C5600" s="10" t="s">
        <v>15391</v>
      </c>
    </row>
    <row r="5601" spans="1:3" x14ac:dyDescent="0.25">
      <c r="A5601" s="10" t="s">
        <v>15392</v>
      </c>
      <c r="B5601" s="10" t="s">
        <v>15393</v>
      </c>
      <c r="C5601" s="10" t="s">
        <v>13930</v>
      </c>
    </row>
    <row r="5602" spans="1:3" x14ac:dyDescent="0.25">
      <c r="A5602" s="10" t="s">
        <v>15394</v>
      </c>
      <c r="B5602" s="10" t="s">
        <v>15395</v>
      </c>
      <c r="C5602" s="10" t="s">
        <v>1236</v>
      </c>
    </row>
    <row r="5603" spans="1:3" x14ac:dyDescent="0.25">
      <c r="A5603" s="10" t="s">
        <v>15396</v>
      </c>
      <c r="B5603" s="10" t="s">
        <v>15397</v>
      </c>
      <c r="C5603" s="10" t="s">
        <v>17</v>
      </c>
    </row>
    <row r="5604" spans="1:3" x14ac:dyDescent="0.25">
      <c r="A5604" s="10" t="s">
        <v>15398</v>
      </c>
      <c r="B5604" s="10" t="s">
        <v>15399</v>
      </c>
      <c r="C5604" s="10" t="s">
        <v>84</v>
      </c>
    </row>
    <row r="5605" spans="1:3" x14ac:dyDescent="0.25">
      <c r="A5605" s="10" t="s">
        <v>15400</v>
      </c>
      <c r="B5605" s="10" t="s">
        <v>15401</v>
      </c>
      <c r="C5605" s="10" t="s">
        <v>15402</v>
      </c>
    </row>
    <row r="5606" spans="1:3" x14ac:dyDescent="0.25">
      <c r="A5606" s="10" t="s">
        <v>15403</v>
      </c>
      <c r="B5606" s="10" t="s">
        <v>15404</v>
      </c>
      <c r="C5606" s="10" t="s">
        <v>15405</v>
      </c>
    </row>
    <row r="5607" spans="1:3" x14ac:dyDescent="0.25">
      <c r="A5607" s="10" t="s">
        <v>15406</v>
      </c>
      <c r="B5607" s="10" t="s">
        <v>15407</v>
      </c>
      <c r="C5607" s="10" t="s">
        <v>17</v>
      </c>
    </row>
    <row r="5608" spans="1:3" x14ac:dyDescent="0.25">
      <c r="A5608" s="10" t="s">
        <v>15408</v>
      </c>
      <c r="B5608" s="10" t="s">
        <v>15409</v>
      </c>
      <c r="C5608" s="10" t="s">
        <v>1486</v>
      </c>
    </row>
    <row r="5609" spans="1:3" x14ac:dyDescent="0.25">
      <c r="A5609" s="10" t="s">
        <v>15410</v>
      </c>
      <c r="B5609" s="10" t="s">
        <v>15411</v>
      </c>
      <c r="C5609" s="10" t="s">
        <v>17</v>
      </c>
    </row>
    <row r="5610" spans="1:3" x14ac:dyDescent="0.25">
      <c r="A5610" s="10" t="s">
        <v>15412</v>
      </c>
      <c r="B5610" s="10" t="s">
        <v>15413</v>
      </c>
      <c r="C5610" s="10" t="s">
        <v>17</v>
      </c>
    </row>
    <row r="5611" spans="1:3" x14ac:dyDescent="0.25">
      <c r="A5611" s="10" t="s">
        <v>15414</v>
      </c>
      <c r="B5611" s="10" t="s">
        <v>15415</v>
      </c>
      <c r="C5611" s="10" t="s">
        <v>17</v>
      </c>
    </row>
    <row r="5612" spans="1:3" x14ac:dyDescent="0.25">
      <c r="A5612" s="10" t="s">
        <v>15416</v>
      </c>
      <c r="B5612" s="10" t="s">
        <v>15417</v>
      </c>
      <c r="C5612" s="10" t="s">
        <v>17</v>
      </c>
    </row>
    <row r="5613" spans="1:3" x14ac:dyDescent="0.25">
      <c r="A5613" s="10" t="s">
        <v>15418</v>
      </c>
      <c r="B5613" s="10" t="s">
        <v>15419</v>
      </c>
      <c r="C5613" s="10" t="s">
        <v>17</v>
      </c>
    </row>
    <row r="5614" spans="1:3" x14ac:dyDescent="0.25">
      <c r="A5614" s="10" t="s">
        <v>15420</v>
      </c>
      <c r="B5614" s="10" t="s">
        <v>15421</v>
      </c>
      <c r="C5614" s="10" t="s">
        <v>15422</v>
      </c>
    </row>
    <row r="5615" spans="1:3" x14ac:dyDescent="0.25">
      <c r="A5615" s="10" t="s">
        <v>15423</v>
      </c>
      <c r="B5615" s="10" t="s">
        <v>15424</v>
      </c>
      <c r="C5615" s="10" t="s">
        <v>15425</v>
      </c>
    </row>
    <row r="5616" spans="1:3" x14ac:dyDescent="0.25">
      <c r="A5616" s="10" t="s">
        <v>15426</v>
      </c>
      <c r="B5616" s="10" t="s">
        <v>15427</v>
      </c>
      <c r="C5616" s="10" t="s">
        <v>3328</v>
      </c>
    </row>
    <row r="5617" spans="1:3" x14ac:dyDescent="0.25">
      <c r="A5617" s="10" t="s">
        <v>15428</v>
      </c>
      <c r="B5617" s="10" t="s">
        <v>15429</v>
      </c>
      <c r="C5617" s="10" t="s">
        <v>84</v>
      </c>
    </row>
    <row r="5618" spans="1:3" x14ac:dyDescent="0.25">
      <c r="A5618" s="10" t="s">
        <v>15430</v>
      </c>
      <c r="B5618" s="10" t="s">
        <v>15431</v>
      </c>
      <c r="C5618" s="10" t="s">
        <v>15432</v>
      </c>
    </row>
    <row r="5619" spans="1:3" x14ac:dyDescent="0.25">
      <c r="A5619" s="10" t="s">
        <v>15433</v>
      </c>
      <c r="B5619" s="10" t="s">
        <v>15434</v>
      </c>
      <c r="C5619" s="10" t="s">
        <v>270</v>
      </c>
    </row>
    <row r="5620" spans="1:3" x14ac:dyDescent="0.25">
      <c r="A5620" s="10" t="s">
        <v>15435</v>
      </c>
      <c r="B5620" s="10" t="s">
        <v>15436</v>
      </c>
      <c r="C5620" s="10" t="s">
        <v>15437</v>
      </c>
    </row>
    <row r="5621" spans="1:3" x14ac:dyDescent="0.25">
      <c r="A5621" s="10" t="s">
        <v>15438</v>
      </c>
      <c r="B5621" s="10" t="s">
        <v>15439</v>
      </c>
      <c r="C5621" s="10" t="s">
        <v>17</v>
      </c>
    </row>
    <row r="5622" spans="1:3" x14ac:dyDescent="0.25">
      <c r="A5622" s="10" t="s">
        <v>15440</v>
      </c>
      <c r="B5622" s="10" t="s">
        <v>15441</v>
      </c>
      <c r="C5622" s="10" t="s">
        <v>15442</v>
      </c>
    </row>
    <row r="5623" spans="1:3" x14ac:dyDescent="0.25">
      <c r="A5623" s="10" t="s">
        <v>15443</v>
      </c>
      <c r="B5623" s="10" t="s">
        <v>15444</v>
      </c>
      <c r="C5623" s="10" t="s">
        <v>84</v>
      </c>
    </row>
    <row r="5624" spans="1:3" x14ac:dyDescent="0.25">
      <c r="A5624" s="10" t="s">
        <v>15445</v>
      </c>
      <c r="B5624" s="10" t="s">
        <v>15446</v>
      </c>
      <c r="C5624" s="10" t="s">
        <v>15447</v>
      </c>
    </row>
    <row r="5625" spans="1:3" x14ac:dyDescent="0.25">
      <c r="A5625" s="10" t="s">
        <v>15448</v>
      </c>
      <c r="B5625" s="10" t="s">
        <v>15449</v>
      </c>
      <c r="C5625" s="10" t="s">
        <v>17</v>
      </c>
    </row>
    <row r="5626" spans="1:3" x14ac:dyDescent="0.25">
      <c r="A5626" s="10" t="s">
        <v>15450</v>
      </c>
      <c r="B5626" s="10" t="s">
        <v>15451</v>
      </c>
      <c r="C5626" s="10" t="s">
        <v>15452</v>
      </c>
    </row>
    <row r="5627" spans="1:3" x14ac:dyDescent="0.25">
      <c r="A5627" s="10" t="s">
        <v>15453</v>
      </c>
      <c r="B5627" s="10" t="s">
        <v>64</v>
      </c>
      <c r="C5627" s="10" t="e">
        <v>#N/A</v>
      </c>
    </row>
    <row r="5628" spans="1:3" x14ac:dyDescent="0.25">
      <c r="A5628" s="10" t="s">
        <v>15454</v>
      </c>
      <c r="B5628" s="10" t="s">
        <v>15455</v>
      </c>
      <c r="C5628" s="10" t="s">
        <v>17</v>
      </c>
    </row>
    <row r="5629" spans="1:3" x14ac:dyDescent="0.25">
      <c r="A5629" s="10" t="s">
        <v>15456</v>
      </c>
      <c r="B5629" s="10" t="s">
        <v>15457</v>
      </c>
      <c r="C5629" s="10" t="s">
        <v>15458</v>
      </c>
    </row>
    <row r="5630" spans="1:3" x14ac:dyDescent="0.25">
      <c r="A5630" s="10" t="s">
        <v>15459</v>
      </c>
      <c r="B5630" s="10" t="s">
        <v>15460</v>
      </c>
      <c r="C5630" s="10" t="s">
        <v>15461</v>
      </c>
    </row>
    <row r="5631" spans="1:3" x14ac:dyDescent="0.25">
      <c r="A5631" s="10" t="s">
        <v>15462</v>
      </c>
      <c r="B5631" s="10" t="s">
        <v>15463</v>
      </c>
      <c r="C5631" s="10" t="s">
        <v>15464</v>
      </c>
    </row>
    <row r="5632" spans="1:3" x14ac:dyDescent="0.25">
      <c r="A5632" s="10" t="s">
        <v>15465</v>
      </c>
      <c r="B5632" s="10" t="s">
        <v>15466</v>
      </c>
      <c r="C5632" s="10" t="s">
        <v>15467</v>
      </c>
    </row>
    <row r="5633" spans="1:3" x14ac:dyDescent="0.25">
      <c r="A5633" s="10" t="s">
        <v>15468</v>
      </c>
      <c r="B5633" s="10" t="s">
        <v>15469</v>
      </c>
      <c r="C5633" s="10" t="s">
        <v>17</v>
      </c>
    </row>
    <row r="5634" spans="1:3" x14ac:dyDescent="0.25">
      <c r="A5634" s="10" t="s">
        <v>15470</v>
      </c>
      <c r="B5634" s="10" t="s">
        <v>15471</v>
      </c>
      <c r="C5634" s="10" t="s">
        <v>17</v>
      </c>
    </row>
    <row r="5635" spans="1:3" x14ac:dyDescent="0.25">
      <c r="A5635" s="10" t="s">
        <v>15472</v>
      </c>
      <c r="B5635" s="10" t="s">
        <v>15473</v>
      </c>
      <c r="C5635" s="10" t="s">
        <v>1391</v>
      </c>
    </row>
    <row r="5636" spans="1:3" x14ac:dyDescent="0.25">
      <c r="A5636" s="10" t="s">
        <v>15474</v>
      </c>
      <c r="B5636" s="10" t="s">
        <v>15475</v>
      </c>
      <c r="C5636" s="10" t="s">
        <v>84</v>
      </c>
    </row>
    <row r="5637" spans="1:3" x14ac:dyDescent="0.25">
      <c r="A5637" s="10" t="s">
        <v>15476</v>
      </c>
      <c r="B5637" s="10" t="s">
        <v>15477</v>
      </c>
      <c r="C5637" s="10" t="s">
        <v>2028</v>
      </c>
    </row>
    <row r="5638" spans="1:3" x14ac:dyDescent="0.25">
      <c r="A5638" s="10" t="s">
        <v>15478</v>
      </c>
      <c r="B5638" s="10" t="s">
        <v>15479</v>
      </c>
      <c r="C5638" s="10" t="s">
        <v>1502</v>
      </c>
    </row>
    <row r="5639" spans="1:3" x14ac:dyDescent="0.25">
      <c r="A5639" s="10" t="s">
        <v>15480</v>
      </c>
      <c r="B5639" s="10" t="s">
        <v>15481</v>
      </c>
      <c r="C5639" s="10" t="s">
        <v>17</v>
      </c>
    </row>
    <row r="5640" spans="1:3" x14ac:dyDescent="0.25">
      <c r="A5640" s="10" t="s">
        <v>15482</v>
      </c>
      <c r="B5640" s="10" t="s">
        <v>15483</v>
      </c>
      <c r="C5640" s="10" t="s">
        <v>4707</v>
      </c>
    </row>
    <row r="5641" spans="1:3" x14ac:dyDescent="0.25">
      <c r="A5641" s="10" t="s">
        <v>15484</v>
      </c>
      <c r="B5641" s="10" t="s">
        <v>15485</v>
      </c>
      <c r="C5641" s="10" t="s">
        <v>17</v>
      </c>
    </row>
    <row r="5642" spans="1:3" x14ac:dyDescent="0.25">
      <c r="A5642" s="10" t="s">
        <v>15486</v>
      </c>
      <c r="B5642" s="10" t="s">
        <v>643</v>
      </c>
      <c r="C5642" s="10" t="s">
        <v>17</v>
      </c>
    </row>
    <row r="5643" spans="1:3" x14ac:dyDescent="0.25">
      <c r="A5643" s="10" t="s">
        <v>15487</v>
      </c>
      <c r="B5643" s="10" t="s">
        <v>15488</v>
      </c>
      <c r="C5643" s="10" t="s">
        <v>13396</v>
      </c>
    </row>
    <row r="5644" spans="1:3" x14ac:dyDescent="0.25">
      <c r="A5644" s="10" t="s">
        <v>15489</v>
      </c>
      <c r="B5644" s="10" t="s">
        <v>15490</v>
      </c>
      <c r="C5644" s="10" t="s">
        <v>11315</v>
      </c>
    </row>
    <row r="5645" spans="1:3" x14ac:dyDescent="0.25">
      <c r="A5645" s="10" t="s">
        <v>15491</v>
      </c>
      <c r="B5645" s="10" t="s">
        <v>15492</v>
      </c>
      <c r="C5645" s="10" t="s">
        <v>15493</v>
      </c>
    </row>
    <row r="5646" spans="1:3" x14ac:dyDescent="0.25">
      <c r="A5646" s="10" t="s">
        <v>15494</v>
      </c>
      <c r="B5646" s="10" t="s">
        <v>15495</v>
      </c>
      <c r="C5646" s="10" t="s">
        <v>4657</v>
      </c>
    </row>
    <row r="5647" spans="1:3" x14ac:dyDescent="0.25">
      <c r="A5647" s="10" t="s">
        <v>15496</v>
      </c>
      <c r="B5647" s="10" t="s">
        <v>15497</v>
      </c>
      <c r="C5647" s="10" t="s">
        <v>866</v>
      </c>
    </row>
    <row r="5648" spans="1:3" x14ac:dyDescent="0.25">
      <c r="A5648" s="10" t="s">
        <v>15498</v>
      </c>
      <c r="B5648" s="10" t="s">
        <v>15499</v>
      </c>
      <c r="C5648" s="10" t="s">
        <v>15500</v>
      </c>
    </row>
    <row r="5649" spans="1:3" x14ac:dyDescent="0.25">
      <c r="A5649" s="10" t="s">
        <v>15501</v>
      </c>
      <c r="B5649" s="10" t="s">
        <v>15502</v>
      </c>
      <c r="C5649" s="10" t="s">
        <v>15503</v>
      </c>
    </row>
    <row r="5650" spans="1:3" x14ac:dyDescent="0.25">
      <c r="A5650" s="10" t="s">
        <v>15504</v>
      </c>
      <c r="B5650" s="10" t="s">
        <v>15505</v>
      </c>
      <c r="C5650" s="10" t="s">
        <v>17</v>
      </c>
    </row>
    <row r="5651" spans="1:3" x14ac:dyDescent="0.25">
      <c r="A5651" s="10" t="s">
        <v>15506</v>
      </c>
      <c r="B5651" s="10" t="s">
        <v>15507</v>
      </c>
      <c r="C5651" s="10" t="s">
        <v>2598</v>
      </c>
    </row>
    <row r="5652" spans="1:3" x14ac:dyDescent="0.25">
      <c r="A5652" s="10" t="s">
        <v>15508</v>
      </c>
      <c r="B5652" s="10" t="s">
        <v>15509</v>
      </c>
      <c r="C5652" s="10" t="s">
        <v>15510</v>
      </c>
    </row>
    <row r="5653" spans="1:3" x14ac:dyDescent="0.25">
      <c r="A5653" s="10" t="s">
        <v>15511</v>
      </c>
      <c r="B5653" s="10" t="s">
        <v>15512</v>
      </c>
      <c r="C5653" s="10" t="s">
        <v>15513</v>
      </c>
    </row>
    <row r="5654" spans="1:3" x14ac:dyDescent="0.25">
      <c r="A5654" s="10" t="s">
        <v>15514</v>
      </c>
      <c r="B5654" s="10" t="s">
        <v>15515</v>
      </c>
      <c r="C5654" s="10" t="s">
        <v>17</v>
      </c>
    </row>
    <row r="5655" spans="1:3" x14ac:dyDescent="0.25">
      <c r="A5655" s="10" t="s">
        <v>15516</v>
      </c>
      <c r="B5655" s="10" t="s">
        <v>15517</v>
      </c>
      <c r="C5655" s="10" t="s">
        <v>15518</v>
      </c>
    </row>
    <row r="5656" spans="1:3" x14ac:dyDescent="0.25">
      <c r="A5656" s="10" t="s">
        <v>15519</v>
      </c>
      <c r="B5656" s="10" t="s">
        <v>15520</v>
      </c>
      <c r="C5656" s="10" t="s">
        <v>14959</v>
      </c>
    </row>
    <row r="5657" spans="1:3" x14ac:dyDescent="0.25">
      <c r="A5657" s="10" t="s">
        <v>15521</v>
      </c>
      <c r="B5657" s="10" t="s">
        <v>15522</v>
      </c>
      <c r="C5657" s="10" t="s">
        <v>17</v>
      </c>
    </row>
    <row r="5658" spans="1:3" x14ac:dyDescent="0.25">
      <c r="A5658" s="10" t="s">
        <v>15523</v>
      </c>
      <c r="B5658" s="10" t="s">
        <v>15524</v>
      </c>
      <c r="C5658" s="10" t="s">
        <v>15525</v>
      </c>
    </row>
    <row r="5659" spans="1:3" x14ac:dyDescent="0.25">
      <c r="A5659" s="10" t="s">
        <v>15526</v>
      </c>
      <c r="B5659" s="10" t="s">
        <v>15527</v>
      </c>
      <c r="C5659" s="10" t="s">
        <v>15528</v>
      </c>
    </row>
    <row r="5660" spans="1:3" x14ac:dyDescent="0.25">
      <c r="A5660" s="10" t="s">
        <v>15529</v>
      </c>
      <c r="B5660" s="10" t="s">
        <v>15530</v>
      </c>
      <c r="C5660" s="10" t="s">
        <v>15531</v>
      </c>
    </row>
    <row r="5661" spans="1:3" x14ac:dyDescent="0.25">
      <c r="A5661" s="10" t="s">
        <v>15532</v>
      </c>
      <c r="B5661" s="10" t="s">
        <v>15533</v>
      </c>
      <c r="C5661" s="10" t="s">
        <v>469</v>
      </c>
    </row>
    <row r="5662" spans="1:3" x14ac:dyDescent="0.25">
      <c r="A5662" s="10" t="s">
        <v>15534</v>
      </c>
      <c r="B5662" s="10" t="s">
        <v>15535</v>
      </c>
      <c r="C5662" s="10" t="s">
        <v>17</v>
      </c>
    </row>
    <row r="5663" spans="1:3" x14ac:dyDescent="0.25">
      <c r="A5663" s="10" t="s">
        <v>15536</v>
      </c>
      <c r="B5663" s="10" t="s">
        <v>15537</v>
      </c>
      <c r="C5663" s="10" t="s">
        <v>15538</v>
      </c>
    </row>
    <row r="5664" spans="1:3" x14ac:dyDescent="0.25">
      <c r="A5664" s="10" t="s">
        <v>15539</v>
      </c>
      <c r="B5664" s="10" t="s">
        <v>15540</v>
      </c>
      <c r="C5664" s="10" t="s">
        <v>15541</v>
      </c>
    </row>
    <row r="5665" spans="1:3" x14ac:dyDescent="0.25">
      <c r="A5665" s="10" t="s">
        <v>15542</v>
      </c>
      <c r="B5665" s="10" t="s">
        <v>15543</v>
      </c>
      <c r="C5665" s="10" t="s">
        <v>15544</v>
      </c>
    </row>
    <row r="5666" spans="1:3" x14ac:dyDescent="0.25">
      <c r="A5666" s="10" t="s">
        <v>15545</v>
      </c>
      <c r="B5666" s="10" t="s">
        <v>15546</v>
      </c>
      <c r="C5666" s="10" t="s">
        <v>17</v>
      </c>
    </row>
    <row r="5667" spans="1:3" x14ac:dyDescent="0.25">
      <c r="A5667" s="10" t="s">
        <v>15547</v>
      </c>
      <c r="B5667" s="10" t="s">
        <v>15548</v>
      </c>
      <c r="C5667" s="10" t="s">
        <v>17</v>
      </c>
    </row>
    <row r="5668" spans="1:3" x14ac:dyDescent="0.25">
      <c r="A5668" s="10" t="s">
        <v>15549</v>
      </c>
      <c r="B5668" s="10" t="s">
        <v>15550</v>
      </c>
      <c r="C5668" s="10" t="s">
        <v>17</v>
      </c>
    </row>
    <row r="5669" spans="1:3" x14ac:dyDescent="0.25">
      <c r="A5669" s="10" t="s">
        <v>15551</v>
      </c>
      <c r="B5669" s="10" t="s">
        <v>15552</v>
      </c>
      <c r="C5669" s="10" t="s">
        <v>17</v>
      </c>
    </row>
    <row r="5670" spans="1:3" x14ac:dyDescent="0.25">
      <c r="A5670" s="10" t="s">
        <v>15553</v>
      </c>
      <c r="B5670" s="10" t="s">
        <v>15554</v>
      </c>
      <c r="C5670" s="10" t="s">
        <v>154</v>
      </c>
    </row>
    <row r="5671" spans="1:3" x14ac:dyDescent="0.25">
      <c r="A5671" s="10" t="s">
        <v>15555</v>
      </c>
      <c r="B5671" s="10" t="s">
        <v>64</v>
      </c>
      <c r="C5671" s="10" t="e">
        <v>#N/A</v>
      </c>
    </row>
    <row r="5672" spans="1:3" x14ac:dyDescent="0.25">
      <c r="A5672" s="10" t="s">
        <v>15556</v>
      </c>
      <c r="B5672" s="10" t="s">
        <v>15557</v>
      </c>
      <c r="C5672" s="10" t="s">
        <v>17</v>
      </c>
    </row>
    <row r="5673" spans="1:3" x14ac:dyDescent="0.25">
      <c r="A5673" s="10" t="s">
        <v>15558</v>
      </c>
      <c r="B5673" s="10" t="s">
        <v>15559</v>
      </c>
      <c r="C5673" s="10" t="s">
        <v>9070</v>
      </c>
    </row>
    <row r="5674" spans="1:3" x14ac:dyDescent="0.25">
      <c r="A5674" s="10" t="s">
        <v>15560</v>
      </c>
      <c r="B5674" s="10" t="s">
        <v>15561</v>
      </c>
      <c r="C5674" s="10" t="s">
        <v>84</v>
      </c>
    </row>
    <row r="5675" spans="1:3" x14ac:dyDescent="0.25">
      <c r="A5675" s="10" t="s">
        <v>15562</v>
      </c>
      <c r="B5675" s="10" t="s">
        <v>15563</v>
      </c>
      <c r="C5675" s="10" t="s">
        <v>3292</v>
      </c>
    </row>
    <row r="5676" spans="1:3" x14ac:dyDescent="0.25">
      <c r="A5676" s="10" t="s">
        <v>15564</v>
      </c>
      <c r="B5676" s="10" t="s">
        <v>64</v>
      </c>
      <c r="C5676" s="10" t="e">
        <v>#N/A</v>
      </c>
    </row>
    <row r="5677" spans="1:3" x14ac:dyDescent="0.25">
      <c r="A5677" s="10" t="s">
        <v>15565</v>
      </c>
      <c r="B5677" s="10" t="s">
        <v>15566</v>
      </c>
      <c r="C5677" s="10" t="s">
        <v>84</v>
      </c>
    </row>
    <row r="5678" spans="1:3" x14ac:dyDescent="0.25">
      <c r="A5678" s="10" t="s">
        <v>15567</v>
      </c>
      <c r="B5678" s="10" t="s">
        <v>15568</v>
      </c>
      <c r="C5678" s="10" t="s">
        <v>17</v>
      </c>
    </row>
    <row r="5679" spans="1:3" x14ac:dyDescent="0.25">
      <c r="A5679" s="10" t="s">
        <v>15569</v>
      </c>
      <c r="B5679" s="10" t="s">
        <v>15570</v>
      </c>
      <c r="C5679" s="10" t="s">
        <v>84</v>
      </c>
    </row>
    <row r="5680" spans="1:3" x14ac:dyDescent="0.25">
      <c r="A5680" s="10" t="s">
        <v>15571</v>
      </c>
      <c r="B5680" s="10" t="s">
        <v>15572</v>
      </c>
      <c r="C5680" s="10" t="s">
        <v>17</v>
      </c>
    </row>
    <row r="5681" spans="1:3" x14ac:dyDescent="0.25">
      <c r="A5681" s="10" t="s">
        <v>15573</v>
      </c>
      <c r="B5681" s="10" t="s">
        <v>15574</v>
      </c>
      <c r="C5681" s="10" t="s">
        <v>7811</v>
      </c>
    </row>
    <row r="5682" spans="1:3" x14ac:dyDescent="0.25">
      <c r="A5682" s="10" t="s">
        <v>15575</v>
      </c>
      <c r="B5682" s="10" t="s">
        <v>15576</v>
      </c>
      <c r="C5682" s="10" t="s">
        <v>1205</v>
      </c>
    </row>
    <row r="5683" spans="1:3" x14ac:dyDescent="0.25">
      <c r="A5683" s="10" t="s">
        <v>15577</v>
      </c>
      <c r="B5683" s="10" t="s">
        <v>15578</v>
      </c>
      <c r="C5683" s="10" t="s">
        <v>17</v>
      </c>
    </row>
    <row r="5684" spans="1:3" x14ac:dyDescent="0.25">
      <c r="A5684" s="10" t="s">
        <v>15579</v>
      </c>
      <c r="B5684" s="10" t="s">
        <v>15580</v>
      </c>
      <c r="C5684" s="10" t="s">
        <v>15581</v>
      </c>
    </row>
    <row r="5685" spans="1:3" x14ac:dyDescent="0.25">
      <c r="A5685" s="10" t="s">
        <v>15582</v>
      </c>
      <c r="B5685" s="10" t="s">
        <v>15583</v>
      </c>
      <c r="C5685" s="10" t="s">
        <v>17</v>
      </c>
    </row>
    <row r="5686" spans="1:3" x14ac:dyDescent="0.25">
      <c r="A5686" s="10" t="s">
        <v>15584</v>
      </c>
      <c r="B5686" s="10" t="s">
        <v>15585</v>
      </c>
      <c r="C5686" s="10" t="s">
        <v>674</v>
      </c>
    </row>
    <row r="5687" spans="1:3" x14ac:dyDescent="0.25">
      <c r="A5687" s="10" t="s">
        <v>15586</v>
      </c>
      <c r="B5687" s="10" t="s">
        <v>15587</v>
      </c>
      <c r="C5687" s="10" t="s">
        <v>15588</v>
      </c>
    </row>
    <row r="5688" spans="1:3" x14ac:dyDescent="0.25">
      <c r="A5688" s="10" t="s">
        <v>15589</v>
      </c>
      <c r="B5688" s="10" t="s">
        <v>15590</v>
      </c>
      <c r="C5688" s="10" t="s">
        <v>17</v>
      </c>
    </row>
    <row r="5689" spans="1:3" x14ac:dyDescent="0.25">
      <c r="A5689" s="10" t="s">
        <v>15591</v>
      </c>
      <c r="B5689" s="10" t="s">
        <v>15592</v>
      </c>
      <c r="C5689" s="10" t="s">
        <v>15593</v>
      </c>
    </row>
    <row r="5690" spans="1:3" x14ac:dyDescent="0.25">
      <c r="A5690" s="10" t="s">
        <v>15594</v>
      </c>
      <c r="B5690" s="10" t="s">
        <v>15595</v>
      </c>
      <c r="C5690" s="10" t="s">
        <v>15596</v>
      </c>
    </row>
    <row r="5691" spans="1:3" x14ac:dyDescent="0.25">
      <c r="A5691" s="10" t="s">
        <v>15597</v>
      </c>
      <c r="B5691" s="10" t="s">
        <v>15598</v>
      </c>
      <c r="C5691" s="10" t="s">
        <v>1193</v>
      </c>
    </row>
    <row r="5692" spans="1:3" x14ac:dyDescent="0.25">
      <c r="A5692" s="10" t="s">
        <v>15599</v>
      </c>
      <c r="B5692" s="10" t="s">
        <v>15600</v>
      </c>
      <c r="C5692" s="10" t="s">
        <v>15601</v>
      </c>
    </row>
    <row r="5693" spans="1:3" x14ac:dyDescent="0.25">
      <c r="A5693" s="10" t="s">
        <v>15602</v>
      </c>
      <c r="B5693" s="10" t="s">
        <v>15603</v>
      </c>
      <c r="C5693" s="10" t="s">
        <v>5106</v>
      </c>
    </row>
    <row r="5694" spans="1:3" x14ac:dyDescent="0.25">
      <c r="A5694" s="10" t="s">
        <v>15604</v>
      </c>
      <c r="B5694" s="10" t="s">
        <v>15605</v>
      </c>
      <c r="C5694" s="10" t="s">
        <v>17</v>
      </c>
    </row>
    <row r="5695" spans="1:3" x14ac:dyDescent="0.25">
      <c r="A5695" s="10" t="s">
        <v>15606</v>
      </c>
      <c r="B5695" s="10" t="s">
        <v>15607</v>
      </c>
      <c r="C5695" s="10" t="s">
        <v>15608</v>
      </c>
    </row>
    <row r="5696" spans="1:3" x14ac:dyDescent="0.25">
      <c r="A5696" s="10" t="s">
        <v>15609</v>
      </c>
      <c r="B5696" s="10" t="s">
        <v>15610</v>
      </c>
      <c r="C5696" s="10" t="s">
        <v>15611</v>
      </c>
    </row>
    <row r="5697" spans="1:3" x14ac:dyDescent="0.25">
      <c r="A5697" s="10" t="s">
        <v>15612</v>
      </c>
      <c r="B5697" s="10" t="s">
        <v>15613</v>
      </c>
      <c r="C5697" s="10" t="s">
        <v>15614</v>
      </c>
    </row>
    <row r="5698" spans="1:3" x14ac:dyDescent="0.25">
      <c r="A5698" s="10" t="s">
        <v>15615</v>
      </c>
      <c r="B5698" s="10" t="s">
        <v>15616</v>
      </c>
      <c r="C5698" s="10" t="s">
        <v>15617</v>
      </c>
    </row>
    <row r="5699" spans="1:3" x14ac:dyDescent="0.25">
      <c r="A5699" s="10" t="s">
        <v>15618</v>
      </c>
      <c r="B5699" s="10" t="s">
        <v>15619</v>
      </c>
      <c r="C5699" s="10" t="s">
        <v>11163</v>
      </c>
    </row>
    <row r="5700" spans="1:3" x14ac:dyDescent="0.25">
      <c r="A5700" s="10" t="s">
        <v>15620</v>
      </c>
      <c r="B5700" s="10" t="s">
        <v>15621</v>
      </c>
      <c r="C5700" s="10" t="s">
        <v>15622</v>
      </c>
    </row>
    <row r="5701" spans="1:3" x14ac:dyDescent="0.25">
      <c r="A5701" s="10" t="s">
        <v>15623</v>
      </c>
      <c r="B5701" s="10" t="s">
        <v>15624</v>
      </c>
      <c r="C5701" s="10" t="s">
        <v>17</v>
      </c>
    </row>
    <row r="5702" spans="1:3" x14ac:dyDescent="0.25">
      <c r="A5702" s="10" t="s">
        <v>15625</v>
      </c>
      <c r="B5702" s="10" t="s">
        <v>15626</v>
      </c>
      <c r="C5702" s="10" t="s">
        <v>15627</v>
      </c>
    </row>
    <row r="5703" spans="1:3" x14ac:dyDescent="0.25">
      <c r="A5703" s="10" t="s">
        <v>15628</v>
      </c>
      <c r="B5703" s="10" t="s">
        <v>15629</v>
      </c>
      <c r="C5703" s="10" t="s">
        <v>17</v>
      </c>
    </row>
    <row r="5704" spans="1:3" x14ac:dyDescent="0.25">
      <c r="A5704" s="10" t="s">
        <v>15630</v>
      </c>
      <c r="B5704" s="10" t="s">
        <v>15631</v>
      </c>
      <c r="C5704" s="10" t="s">
        <v>15632</v>
      </c>
    </row>
    <row r="5705" spans="1:3" x14ac:dyDescent="0.25">
      <c r="A5705" s="10" t="s">
        <v>15633</v>
      </c>
      <c r="B5705" s="10" t="s">
        <v>15634</v>
      </c>
      <c r="C5705" s="10" t="s">
        <v>17</v>
      </c>
    </row>
    <row r="5706" spans="1:3" x14ac:dyDescent="0.25">
      <c r="A5706" s="10" t="s">
        <v>15635</v>
      </c>
      <c r="B5706" s="10" t="s">
        <v>15636</v>
      </c>
      <c r="C5706" s="10" t="s">
        <v>15637</v>
      </c>
    </row>
    <row r="5707" spans="1:3" x14ac:dyDescent="0.25">
      <c r="A5707" s="10" t="s">
        <v>15638</v>
      </c>
      <c r="B5707" s="10" t="s">
        <v>15639</v>
      </c>
      <c r="C5707" s="10" t="s">
        <v>15640</v>
      </c>
    </row>
    <row r="5708" spans="1:3" x14ac:dyDescent="0.25">
      <c r="A5708" s="10" t="s">
        <v>15641</v>
      </c>
      <c r="B5708" s="10" t="s">
        <v>15642</v>
      </c>
      <c r="C5708" s="10" t="s">
        <v>15643</v>
      </c>
    </row>
    <row r="5709" spans="1:3" x14ac:dyDescent="0.25">
      <c r="A5709" s="10" t="s">
        <v>15644</v>
      </c>
      <c r="B5709" s="10" t="s">
        <v>15645</v>
      </c>
      <c r="C5709" s="10" t="s">
        <v>15646</v>
      </c>
    </row>
    <row r="5710" spans="1:3" x14ac:dyDescent="0.25">
      <c r="A5710" s="10" t="s">
        <v>15647</v>
      </c>
      <c r="B5710" s="10" t="s">
        <v>15648</v>
      </c>
      <c r="C5710" s="10" t="s">
        <v>6193</v>
      </c>
    </row>
    <row r="5711" spans="1:3" x14ac:dyDescent="0.25">
      <c r="A5711" s="10" t="s">
        <v>15649</v>
      </c>
      <c r="B5711" s="10" t="s">
        <v>15650</v>
      </c>
      <c r="C5711" s="10" t="s">
        <v>15651</v>
      </c>
    </row>
    <row r="5712" spans="1:3" x14ac:dyDescent="0.25">
      <c r="A5712" s="10" t="s">
        <v>15652</v>
      </c>
      <c r="B5712" s="10" t="s">
        <v>15653</v>
      </c>
      <c r="C5712" s="10" t="s">
        <v>17</v>
      </c>
    </row>
    <row r="5713" spans="1:3" x14ac:dyDescent="0.25">
      <c r="A5713" s="10" t="s">
        <v>15654</v>
      </c>
      <c r="B5713" s="10" t="s">
        <v>15655</v>
      </c>
      <c r="C5713" s="10" t="s">
        <v>15656</v>
      </c>
    </row>
    <row r="5714" spans="1:3" x14ac:dyDescent="0.25">
      <c r="A5714" s="10" t="s">
        <v>15657</v>
      </c>
      <c r="B5714" s="10" t="s">
        <v>15658</v>
      </c>
      <c r="C5714" s="10" t="s">
        <v>14737</v>
      </c>
    </row>
    <row r="5715" spans="1:3" x14ac:dyDescent="0.25">
      <c r="A5715" s="10" t="s">
        <v>15659</v>
      </c>
      <c r="B5715" s="10" t="s">
        <v>15660</v>
      </c>
      <c r="C5715" s="10" t="s">
        <v>15661</v>
      </c>
    </row>
    <row r="5716" spans="1:3" x14ac:dyDescent="0.25">
      <c r="A5716" s="10" t="s">
        <v>15662</v>
      </c>
      <c r="B5716" s="10" t="s">
        <v>15663</v>
      </c>
      <c r="C5716" s="10" t="s">
        <v>15664</v>
      </c>
    </row>
    <row r="5717" spans="1:3" x14ac:dyDescent="0.25">
      <c r="A5717" s="10" t="s">
        <v>15665</v>
      </c>
      <c r="B5717" s="10" t="s">
        <v>15666</v>
      </c>
      <c r="C5717" s="10" t="s">
        <v>15667</v>
      </c>
    </row>
    <row r="5718" spans="1:3" x14ac:dyDescent="0.25">
      <c r="A5718" s="10" t="s">
        <v>15668</v>
      </c>
      <c r="B5718" s="10" t="s">
        <v>15669</v>
      </c>
      <c r="C5718" s="10" t="s">
        <v>15670</v>
      </c>
    </row>
    <row r="5719" spans="1:3" x14ac:dyDescent="0.25">
      <c r="A5719" s="10" t="s">
        <v>15671</v>
      </c>
      <c r="B5719" s="10" t="s">
        <v>15672</v>
      </c>
      <c r="C5719" s="10" t="s">
        <v>17</v>
      </c>
    </row>
    <row r="5720" spans="1:3" x14ac:dyDescent="0.25">
      <c r="A5720" s="10" t="s">
        <v>15673</v>
      </c>
      <c r="B5720" s="10" t="s">
        <v>15674</v>
      </c>
      <c r="C5720" s="10" t="s">
        <v>9310</v>
      </c>
    </row>
    <row r="5721" spans="1:3" x14ac:dyDescent="0.25">
      <c r="A5721" s="10" t="s">
        <v>15675</v>
      </c>
      <c r="B5721" s="10" t="s">
        <v>15676</v>
      </c>
      <c r="C5721" s="10" t="s">
        <v>84</v>
      </c>
    </row>
    <row r="5722" spans="1:3" x14ac:dyDescent="0.25">
      <c r="A5722" s="10" t="s">
        <v>15677</v>
      </c>
      <c r="B5722" s="10" t="s">
        <v>15678</v>
      </c>
      <c r="C5722" s="10" t="s">
        <v>15679</v>
      </c>
    </row>
    <row r="5723" spans="1:3" x14ac:dyDescent="0.25">
      <c r="A5723" s="10" t="s">
        <v>15680</v>
      </c>
      <c r="B5723" s="10" t="s">
        <v>15681</v>
      </c>
      <c r="C5723" s="10" t="s">
        <v>15682</v>
      </c>
    </row>
    <row r="5724" spans="1:3" x14ac:dyDescent="0.25">
      <c r="A5724" s="10" t="s">
        <v>15683</v>
      </c>
      <c r="B5724" s="10" t="s">
        <v>15684</v>
      </c>
      <c r="C5724" s="10" t="s">
        <v>15685</v>
      </c>
    </row>
    <row r="5725" spans="1:3" x14ac:dyDescent="0.25">
      <c r="A5725" s="10" t="s">
        <v>15686</v>
      </c>
      <c r="B5725" s="10" t="s">
        <v>15687</v>
      </c>
      <c r="C5725" s="10" t="s">
        <v>15688</v>
      </c>
    </row>
    <row r="5726" spans="1:3" x14ac:dyDescent="0.25">
      <c r="A5726" s="10" t="s">
        <v>15689</v>
      </c>
      <c r="B5726" s="10" t="s">
        <v>15690</v>
      </c>
      <c r="C5726" s="10" t="s">
        <v>154</v>
      </c>
    </row>
    <row r="5727" spans="1:3" x14ac:dyDescent="0.25">
      <c r="A5727" s="10" t="s">
        <v>15691</v>
      </c>
      <c r="B5727" s="10" t="s">
        <v>15692</v>
      </c>
      <c r="C5727" s="10" t="s">
        <v>17</v>
      </c>
    </row>
    <row r="5728" spans="1:3" x14ac:dyDescent="0.25">
      <c r="A5728" s="10" t="s">
        <v>15693</v>
      </c>
      <c r="B5728" s="10" t="s">
        <v>15694</v>
      </c>
      <c r="C5728" s="10" t="s">
        <v>596</v>
      </c>
    </row>
    <row r="5729" spans="1:3" x14ac:dyDescent="0.25">
      <c r="A5729" s="10" t="s">
        <v>15695</v>
      </c>
      <c r="B5729" s="10" t="s">
        <v>15696</v>
      </c>
      <c r="C5729" s="10" t="s">
        <v>84</v>
      </c>
    </row>
    <row r="5730" spans="1:3" x14ac:dyDescent="0.25">
      <c r="A5730" s="10" t="s">
        <v>15697</v>
      </c>
      <c r="B5730" s="10" t="s">
        <v>15698</v>
      </c>
      <c r="C5730" s="10" t="s">
        <v>15699</v>
      </c>
    </row>
    <row r="5731" spans="1:3" x14ac:dyDescent="0.25">
      <c r="A5731" s="10" t="s">
        <v>15700</v>
      </c>
      <c r="B5731" s="10" t="s">
        <v>15701</v>
      </c>
      <c r="C5731" s="10" t="s">
        <v>1728</v>
      </c>
    </row>
    <row r="5732" spans="1:3" x14ac:dyDescent="0.25">
      <c r="A5732" s="10" t="s">
        <v>15702</v>
      </c>
      <c r="B5732" s="10" t="s">
        <v>15292</v>
      </c>
      <c r="C5732" s="10" t="s">
        <v>927</v>
      </c>
    </row>
    <row r="5733" spans="1:3" x14ac:dyDescent="0.25">
      <c r="A5733" s="10" t="s">
        <v>15703</v>
      </c>
      <c r="B5733" s="10" t="s">
        <v>15303</v>
      </c>
      <c r="C5733" s="10" t="s">
        <v>17</v>
      </c>
    </row>
    <row r="5734" spans="1:3" x14ac:dyDescent="0.25">
      <c r="A5734" s="10" t="s">
        <v>15704</v>
      </c>
      <c r="B5734" s="10" t="s">
        <v>15705</v>
      </c>
      <c r="C5734" s="10" t="s">
        <v>15706</v>
      </c>
    </row>
    <row r="5735" spans="1:3" x14ac:dyDescent="0.25">
      <c r="A5735" s="10" t="s">
        <v>15707</v>
      </c>
      <c r="B5735" s="10" t="s">
        <v>15708</v>
      </c>
      <c r="C5735" s="10" t="s">
        <v>84</v>
      </c>
    </row>
    <row r="5736" spans="1:3" x14ac:dyDescent="0.25">
      <c r="A5736" s="10" t="s">
        <v>15709</v>
      </c>
      <c r="B5736" s="10" t="s">
        <v>15710</v>
      </c>
      <c r="C5736" s="10" t="s">
        <v>15711</v>
      </c>
    </row>
    <row r="5737" spans="1:3" x14ac:dyDescent="0.25">
      <c r="A5737" s="10" t="s">
        <v>15712</v>
      </c>
      <c r="B5737" s="10" t="s">
        <v>15713</v>
      </c>
      <c r="C5737" s="10" t="s">
        <v>6448</v>
      </c>
    </row>
    <row r="5738" spans="1:3" x14ac:dyDescent="0.25">
      <c r="A5738" s="10" t="s">
        <v>15714</v>
      </c>
      <c r="B5738" s="10" t="s">
        <v>15715</v>
      </c>
      <c r="C5738" s="10" t="s">
        <v>84</v>
      </c>
    </row>
    <row r="5739" spans="1:3" x14ac:dyDescent="0.25">
      <c r="A5739" s="10" t="s">
        <v>15716</v>
      </c>
      <c r="B5739" s="10" t="s">
        <v>15717</v>
      </c>
      <c r="C5739" s="10" t="s">
        <v>13120</v>
      </c>
    </row>
    <row r="5740" spans="1:3" x14ac:dyDescent="0.25">
      <c r="A5740" s="10" t="s">
        <v>15718</v>
      </c>
      <c r="B5740" s="10" t="s">
        <v>15719</v>
      </c>
      <c r="C5740" s="10" t="s">
        <v>17</v>
      </c>
    </row>
    <row r="5741" spans="1:3" x14ac:dyDescent="0.25">
      <c r="A5741" s="10" t="s">
        <v>15720</v>
      </c>
      <c r="B5741" s="10" t="s">
        <v>15721</v>
      </c>
      <c r="C5741" s="10" t="s">
        <v>15722</v>
      </c>
    </row>
    <row r="5742" spans="1:3" x14ac:dyDescent="0.25">
      <c r="A5742" s="10" t="s">
        <v>15723</v>
      </c>
      <c r="B5742" s="10" t="s">
        <v>15724</v>
      </c>
      <c r="C5742" s="10" t="s">
        <v>17</v>
      </c>
    </row>
    <row r="5743" spans="1:3" x14ac:dyDescent="0.25">
      <c r="A5743" s="10" t="s">
        <v>15725</v>
      </c>
      <c r="B5743" s="10" t="s">
        <v>15726</v>
      </c>
      <c r="C5743" s="10" t="s">
        <v>15727</v>
      </c>
    </row>
    <row r="5744" spans="1:3" x14ac:dyDescent="0.25">
      <c r="A5744" s="10" t="s">
        <v>15728</v>
      </c>
      <c r="B5744" s="10" t="s">
        <v>15729</v>
      </c>
      <c r="C5744" s="10" t="s">
        <v>17</v>
      </c>
    </row>
    <row r="5745" spans="1:3" x14ac:dyDescent="0.25">
      <c r="A5745" s="10" t="s">
        <v>15730</v>
      </c>
      <c r="B5745" s="10" t="s">
        <v>15731</v>
      </c>
      <c r="C5745" s="10" t="s">
        <v>17</v>
      </c>
    </row>
    <row r="5746" spans="1:3" x14ac:dyDescent="0.25">
      <c r="A5746" s="10" t="s">
        <v>15732</v>
      </c>
      <c r="B5746" s="10" t="s">
        <v>15733</v>
      </c>
      <c r="C5746" s="10" t="s">
        <v>17</v>
      </c>
    </row>
    <row r="5747" spans="1:3" x14ac:dyDescent="0.25">
      <c r="A5747" s="10" t="s">
        <v>15734</v>
      </c>
      <c r="B5747" s="10" t="s">
        <v>15735</v>
      </c>
      <c r="C5747" s="10" t="s">
        <v>15736</v>
      </c>
    </row>
    <row r="5748" spans="1:3" x14ac:dyDescent="0.25">
      <c r="A5748" s="10" t="s">
        <v>15737</v>
      </c>
      <c r="B5748" s="10" t="s">
        <v>15738</v>
      </c>
      <c r="C5748" s="10" t="s">
        <v>17</v>
      </c>
    </row>
    <row r="5749" spans="1:3" x14ac:dyDescent="0.25">
      <c r="A5749" s="10" t="s">
        <v>15739</v>
      </c>
      <c r="B5749" s="10" t="s">
        <v>15740</v>
      </c>
      <c r="C5749" s="10" t="s">
        <v>15741</v>
      </c>
    </row>
    <row r="5750" spans="1:3" x14ac:dyDescent="0.25">
      <c r="A5750" s="10" t="s">
        <v>15742</v>
      </c>
      <c r="B5750" s="10" t="s">
        <v>15743</v>
      </c>
      <c r="C5750" s="10" t="s">
        <v>990</v>
      </c>
    </row>
    <row r="5751" spans="1:3" x14ac:dyDescent="0.25">
      <c r="A5751" s="10" t="s">
        <v>15744</v>
      </c>
      <c r="B5751" s="10" t="s">
        <v>15745</v>
      </c>
      <c r="C5751" s="10" t="s">
        <v>14258</v>
      </c>
    </row>
    <row r="5752" spans="1:3" x14ac:dyDescent="0.25">
      <c r="A5752" s="10" t="s">
        <v>15746</v>
      </c>
      <c r="B5752" s="10" t="s">
        <v>15747</v>
      </c>
      <c r="C5752" s="10" t="s">
        <v>15748</v>
      </c>
    </row>
    <row r="5753" spans="1:3" x14ac:dyDescent="0.25">
      <c r="A5753" s="10" t="s">
        <v>15749</v>
      </c>
      <c r="B5753" s="10" t="s">
        <v>15750</v>
      </c>
      <c r="C5753" s="10" t="s">
        <v>15068</v>
      </c>
    </row>
    <row r="5754" spans="1:3" x14ac:dyDescent="0.25">
      <c r="A5754" s="10" t="s">
        <v>15751</v>
      </c>
      <c r="B5754" s="10" t="s">
        <v>64</v>
      </c>
      <c r="C5754" s="10" t="e">
        <v>#N/A</v>
      </c>
    </row>
    <row r="5755" spans="1:3" x14ac:dyDescent="0.25">
      <c r="A5755" s="10" t="s">
        <v>15752</v>
      </c>
      <c r="B5755" s="10" t="s">
        <v>600</v>
      </c>
      <c r="C5755" s="10" t="s">
        <v>84</v>
      </c>
    </row>
    <row r="5756" spans="1:3" x14ac:dyDescent="0.25">
      <c r="A5756" s="10" t="s">
        <v>15753</v>
      </c>
      <c r="B5756" s="10" t="s">
        <v>15754</v>
      </c>
      <c r="C5756" s="10" t="s">
        <v>17</v>
      </c>
    </row>
    <row r="5757" spans="1:3" x14ac:dyDescent="0.25">
      <c r="A5757" s="10" t="s">
        <v>15755</v>
      </c>
      <c r="B5757" s="10" t="s">
        <v>15756</v>
      </c>
      <c r="C5757" s="10" t="s">
        <v>17</v>
      </c>
    </row>
    <row r="5758" spans="1:3" x14ac:dyDescent="0.25">
      <c r="A5758" s="10" t="s">
        <v>15757</v>
      </c>
      <c r="B5758" s="10" t="s">
        <v>15758</v>
      </c>
      <c r="C5758" s="10" t="s">
        <v>84</v>
      </c>
    </row>
    <row r="5759" spans="1:3" x14ac:dyDescent="0.25">
      <c r="A5759" s="10" t="s">
        <v>15759</v>
      </c>
      <c r="B5759" s="10" t="s">
        <v>15760</v>
      </c>
      <c r="C5759" s="10" t="s">
        <v>17</v>
      </c>
    </row>
    <row r="5760" spans="1:3" x14ac:dyDescent="0.25">
      <c r="A5760" s="10" t="s">
        <v>15761</v>
      </c>
      <c r="B5760" s="10" t="s">
        <v>15762</v>
      </c>
      <c r="C5760" s="10" t="s">
        <v>15763</v>
      </c>
    </row>
    <row r="5761" spans="1:3" x14ac:dyDescent="0.25">
      <c r="A5761" s="10" t="s">
        <v>15764</v>
      </c>
      <c r="B5761" s="10" t="s">
        <v>15765</v>
      </c>
      <c r="C5761" s="10" t="s">
        <v>15766</v>
      </c>
    </row>
    <row r="5762" spans="1:3" x14ac:dyDescent="0.25">
      <c r="A5762" s="10" t="s">
        <v>15767</v>
      </c>
      <c r="B5762" s="10" t="s">
        <v>15768</v>
      </c>
      <c r="C5762" s="10" t="s">
        <v>17</v>
      </c>
    </row>
    <row r="5763" spans="1:3" x14ac:dyDescent="0.25">
      <c r="A5763" s="10" t="s">
        <v>15769</v>
      </c>
      <c r="B5763" s="10" t="s">
        <v>15770</v>
      </c>
      <c r="C5763" s="10" t="s">
        <v>15771</v>
      </c>
    </row>
    <row r="5764" spans="1:3" x14ac:dyDescent="0.25">
      <c r="A5764" s="10" t="s">
        <v>15772</v>
      </c>
      <c r="B5764" s="10" t="s">
        <v>15773</v>
      </c>
      <c r="C5764" s="10" t="s">
        <v>84</v>
      </c>
    </row>
    <row r="5765" spans="1:3" x14ac:dyDescent="0.25">
      <c r="A5765" s="10" t="s">
        <v>15774</v>
      </c>
      <c r="B5765" s="10" t="s">
        <v>15775</v>
      </c>
      <c r="C5765" s="10" t="s">
        <v>17</v>
      </c>
    </row>
    <row r="5766" spans="1:3" x14ac:dyDescent="0.25">
      <c r="A5766" s="10" t="s">
        <v>15776</v>
      </c>
      <c r="B5766" s="10" t="s">
        <v>15777</v>
      </c>
      <c r="C5766" s="10" t="s">
        <v>17</v>
      </c>
    </row>
    <row r="5767" spans="1:3" x14ac:dyDescent="0.25">
      <c r="A5767" s="10" t="s">
        <v>15778</v>
      </c>
      <c r="B5767" s="10" t="s">
        <v>15779</v>
      </c>
      <c r="C5767" s="10" t="s">
        <v>15780</v>
      </c>
    </row>
    <row r="5768" spans="1:3" x14ac:dyDescent="0.25">
      <c r="A5768" s="10" t="s">
        <v>15781</v>
      </c>
      <c r="B5768" s="10" t="s">
        <v>15782</v>
      </c>
      <c r="C5768" s="10" t="s">
        <v>12301</v>
      </c>
    </row>
    <row r="5769" spans="1:3" x14ac:dyDescent="0.25">
      <c r="A5769" s="10" t="s">
        <v>15783</v>
      </c>
      <c r="B5769" s="10" t="s">
        <v>15784</v>
      </c>
      <c r="C5769" s="10" t="s">
        <v>15785</v>
      </c>
    </row>
    <row r="5770" spans="1:3" x14ac:dyDescent="0.25">
      <c r="A5770" s="10" t="s">
        <v>15786</v>
      </c>
      <c r="B5770" s="10" t="s">
        <v>15787</v>
      </c>
      <c r="C5770" s="10" t="s">
        <v>15788</v>
      </c>
    </row>
    <row r="5771" spans="1:3" x14ac:dyDescent="0.25">
      <c r="A5771" s="10" t="s">
        <v>15789</v>
      </c>
      <c r="B5771" s="10" t="s">
        <v>15790</v>
      </c>
      <c r="C5771" s="10" t="s">
        <v>4058</v>
      </c>
    </row>
    <row r="5772" spans="1:3" x14ac:dyDescent="0.25">
      <c r="A5772" s="10" t="s">
        <v>15791</v>
      </c>
      <c r="B5772" s="10" t="s">
        <v>15792</v>
      </c>
      <c r="C5772" s="10" t="s">
        <v>15793</v>
      </c>
    </row>
    <row r="5773" spans="1:3" x14ac:dyDescent="0.25">
      <c r="A5773" s="10" t="s">
        <v>15794</v>
      </c>
      <c r="B5773" s="10" t="s">
        <v>15795</v>
      </c>
      <c r="C5773" s="10" t="s">
        <v>15796</v>
      </c>
    </row>
    <row r="5774" spans="1:3" x14ac:dyDescent="0.25">
      <c r="A5774" s="10" t="s">
        <v>15797</v>
      </c>
      <c r="B5774" s="10" t="s">
        <v>15798</v>
      </c>
      <c r="C5774" s="10" t="s">
        <v>292</v>
      </c>
    </row>
    <row r="5775" spans="1:3" x14ac:dyDescent="0.25">
      <c r="A5775" s="10" t="s">
        <v>15799</v>
      </c>
      <c r="B5775" s="10" t="s">
        <v>15800</v>
      </c>
      <c r="C5775" s="10" t="s">
        <v>17</v>
      </c>
    </row>
    <row r="5776" spans="1:3" x14ac:dyDescent="0.25">
      <c r="A5776" s="10" t="s">
        <v>15801</v>
      </c>
      <c r="B5776" s="10" t="s">
        <v>15401</v>
      </c>
      <c r="C5776" s="10" t="s">
        <v>15402</v>
      </c>
    </row>
    <row r="5777" spans="1:3" x14ac:dyDescent="0.25">
      <c r="A5777" s="10" t="s">
        <v>15802</v>
      </c>
      <c r="B5777" s="10" t="s">
        <v>64</v>
      </c>
      <c r="C5777" s="10" t="e">
        <v>#N/A</v>
      </c>
    </row>
    <row r="5778" spans="1:3" x14ac:dyDescent="0.25">
      <c r="A5778" s="10" t="s">
        <v>15803</v>
      </c>
      <c r="B5778" s="10" t="s">
        <v>15804</v>
      </c>
      <c r="C5778" s="10" t="s">
        <v>17</v>
      </c>
    </row>
    <row r="5779" spans="1:3" x14ac:dyDescent="0.25">
      <c r="A5779" s="10" t="s">
        <v>15805</v>
      </c>
      <c r="B5779" s="10" t="s">
        <v>15806</v>
      </c>
      <c r="C5779" s="10" t="s">
        <v>805</v>
      </c>
    </row>
    <row r="5780" spans="1:3" x14ac:dyDescent="0.25">
      <c r="A5780" s="10" t="s">
        <v>15807</v>
      </c>
      <c r="B5780" s="10" t="s">
        <v>15808</v>
      </c>
      <c r="C5780" s="10" t="s">
        <v>15809</v>
      </c>
    </row>
    <row r="5781" spans="1:3" x14ac:dyDescent="0.25">
      <c r="A5781" s="10" t="s">
        <v>15810</v>
      </c>
      <c r="B5781" s="10" t="s">
        <v>15811</v>
      </c>
      <c r="C5781" s="10" t="s">
        <v>17</v>
      </c>
    </row>
    <row r="5782" spans="1:3" x14ac:dyDescent="0.25">
      <c r="A5782" s="10" t="s">
        <v>15812</v>
      </c>
      <c r="B5782" s="10" t="s">
        <v>15813</v>
      </c>
      <c r="C5782" s="10" t="s">
        <v>17</v>
      </c>
    </row>
    <row r="5783" spans="1:3" x14ac:dyDescent="0.25">
      <c r="A5783" s="10" t="s">
        <v>15814</v>
      </c>
      <c r="B5783" s="10" t="s">
        <v>15815</v>
      </c>
      <c r="C5783" s="10" t="s">
        <v>17</v>
      </c>
    </row>
    <row r="5784" spans="1:3" x14ac:dyDescent="0.25">
      <c r="A5784" s="10" t="s">
        <v>15816</v>
      </c>
      <c r="B5784" s="10" t="s">
        <v>15817</v>
      </c>
      <c r="C5784" s="10" t="s">
        <v>15818</v>
      </c>
    </row>
    <row r="5785" spans="1:3" x14ac:dyDescent="0.25">
      <c r="A5785" s="10" t="s">
        <v>15819</v>
      </c>
      <c r="B5785" s="10" t="s">
        <v>15820</v>
      </c>
      <c r="C5785" s="10" t="s">
        <v>15821</v>
      </c>
    </row>
    <row r="5786" spans="1:3" x14ac:dyDescent="0.25">
      <c r="A5786" s="10" t="s">
        <v>15822</v>
      </c>
      <c r="B5786" s="10" t="s">
        <v>15823</v>
      </c>
      <c r="C5786" s="10" t="s">
        <v>84</v>
      </c>
    </row>
    <row r="5787" spans="1:3" x14ac:dyDescent="0.25">
      <c r="A5787" s="10" t="s">
        <v>15824</v>
      </c>
      <c r="B5787" s="10" t="s">
        <v>15825</v>
      </c>
      <c r="C5787" s="10" t="s">
        <v>15826</v>
      </c>
    </row>
    <row r="5788" spans="1:3" x14ac:dyDescent="0.25">
      <c r="A5788" s="10" t="s">
        <v>15827</v>
      </c>
      <c r="B5788" s="10" t="s">
        <v>15828</v>
      </c>
      <c r="C5788" s="10" t="s">
        <v>17</v>
      </c>
    </row>
    <row r="5789" spans="1:3" x14ac:dyDescent="0.25">
      <c r="A5789" s="10" t="s">
        <v>15829</v>
      </c>
      <c r="B5789" s="10" t="s">
        <v>15830</v>
      </c>
      <c r="C5789" s="10" t="s">
        <v>15831</v>
      </c>
    </row>
    <row r="5790" spans="1:3" x14ac:dyDescent="0.25">
      <c r="A5790" s="10" t="s">
        <v>15832</v>
      </c>
      <c r="B5790" s="10" t="s">
        <v>15833</v>
      </c>
      <c r="C5790" s="10" t="s">
        <v>15834</v>
      </c>
    </row>
    <row r="5791" spans="1:3" x14ac:dyDescent="0.25">
      <c r="A5791" s="10" t="s">
        <v>15835</v>
      </c>
      <c r="B5791" s="10" t="s">
        <v>15836</v>
      </c>
      <c r="C5791" s="10" t="s">
        <v>2096</v>
      </c>
    </row>
    <row r="5792" spans="1:3" x14ac:dyDescent="0.25">
      <c r="A5792" s="10" t="s">
        <v>15837</v>
      </c>
      <c r="B5792" s="10" t="s">
        <v>15838</v>
      </c>
      <c r="C5792" s="10" t="s">
        <v>7734</v>
      </c>
    </row>
    <row r="5793" spans="1:3" x14ac:dyDescent="0.25">
      <c r="A5793" s="10" t="s">
        <v>15839</v>
      </c>
      <c r="B5793" s="10" t="s">
        <v>15840</v>
      </c>
      <c r="C5793" s="10" t="s">
        <v>1396</v>
      </c>
    </row>
    <row r="5794" spans="1:3" x14ac:dyDescent="0.25">
      <c r="A5794" s="10" t="s">
        <v>15841</v>
      </c>
      <c r="B5794" s="10" t="s">
        <v>15842</v>
      </c>
      <c r="C5794" s="10" t="s">
        <v>12426</v>
      </c>
    </row>
    <row r="5795" spans="1:3" x14ac:dyDescent="0.25">
      <c r="A5795" s="10" t="s">
        <v>15843</v>
      </c>
      <c r="B5795" s="10" t="s">
        <v>15844</v>
      </c>
      <c r="C5795" s="10" t="s">
        <v>84</v>
      </c>
    </row>
    <row r="5796" spans="1:3" x14ac:dyDescent="0.25">
      <c r="A5796" s="10" t="s">
        <v>15845</v>
      </c>
      <c r="B5796" s="10" t="s">
        <v>15846</v>
      </c>
      <c r="C5796" s="10" t="s">
        <v>15847</v>
      </c>
    </row>
    <row r="5797" spans="1:3" x14ac:dyDescent="0.25">
      <c r="A5797" s="10" t="s">
        <v>15848</v>
      </c>
      <c r="B5797" s="10" t="s">
        <v>15849</v>
      </c>
      <c r="C5797" s="10" t="s">
        <v>15850</v>
      </c>
    </row>
    <row r="5798" spans="1:3" x14ac:dyDescent="0.25">
      <c r="A5798" s="10" t="s">
        <v>15851</v>
      </c>
      <c r="B5798" s="10" t="s">
        <v>15852</v>
      </c>
      <c r="C5798" s="10" t="s">
        <v>14069</v>
      </c>
    </row>
    <row r="5799" spans="1:3" x14ac:dyDescent="0.25">
      <c r="A5799" s="10" t="s">
        <v>15853</v>
      </c>
      <c r="B5799" s="10" t="s">
        <v>15854</v>
      </c>
      <c r="C5799" s="10" t="s">
        <v>84</v>
      </c>
    </row>
    <row r="5800" spans="1:3" x14ac:dyDescent="0.25">
      <c r="A5800" s="10" t="s">
        <v>15855</v>
      </c>
      <c r="B5800" s="10" t="s">
        <v>15856</v>
      </c>
      <c r="C5800" s="10" t="s">
        <v>17</v>
      </c>
    </row>
    <row r="5801" spans="1:3" x14ac:dyDescent="0.25">
      <c r="A5801" s="10" t="s">
        <v>15857</v>
      </c>
      <c r="B5801" s="10" t="s">
        <v>15471</v>
      </c>
      <c r="C5801" s="10" t="s">
        <v>17</v>
      </c>
    </row>
    <row r="5802" spans="1:3" x14ac:dyDescent="0.25">
      <c r="A5802" s="10" t="s">
        <v>15858</v>
      </c>
      <c r="B5802" s="10" t="s">
        <v>15859</v>
      </c>
      <c r="C5802" s="10" t="s">
        <v>84</v>
      </c>
    </row>
    <row r="5803" spans="1:3" x14ac:dyDescent="0.25">
      <c r="A5803" s="10" t="s">
        <v>15860</v>
      </c>
      <c r="B5803" s="10" t="s">
        <v>15861</v>
      </c>
      <c r="C5803" s="10" t="s">
        <v>17</v>
      </c>
    </row>
    <row r="5804" spans="1:3" x14ac:dyDescent="0.25">
      <c r="A5804" s="10" t="s">
        <v>15862</v>
      </c>
      <c r="B5804" s="10" t="s">
        <v>15863</v>
      </c>
      <c r="C5804" s="10" t="s">
        <v>1396</v>
      </c>
    </row>
    <row r="5805" spans="1:3" x14ac:dyDescent="0.25">
      <c r="A5805" s="10" t="s">
        <v>15864</v>
      </c>
      <c r="B5805" s="10" t="s">
        <v>15865</v>
      </c>
      <c r="C5805" s="10" t="s">
        <v>15866</v>
      </c>
    </row>
    <row r="5806" spans="1:3" x14ac:dyDescent="0.25">
      <c r="A5806" s="10" t="s">
        <v>15867</v>
      </c>
      <c r="B5806" s="10" t="s">
        <v>15868</v>
      </c>
      <c r="C5806" s="10" t="s">
        <v>17</v>
      </c>
    </row>
    <row r="5807" spans="1:3" x14ac:dyDescent="0.25">
      <c r="A5807" s="10" t="s">
        <v>15869</v>
      </c>
      <c r="B5807" s="10" t="s">
        <v>15870</v>
      </c>
      <c r="C5807" s="10" t="s">
        <v>15871</v>
      </c>
    </row>
    <row r="5808" spans="1:3" x14ac:dyDescent="0.25">
      <c r="A5808" s="10" t="s">
        <v>15872</v>
      </c>
      <c r="B5808" s="10" t="s">
        <v>15873</v>
      </c>
      <c r="C5808" s="10" t="s">
        <v>17</v>
      </c>
    </row>
    <row r="5809" spans="1:3" x14ac:dyDescent="0.25">
      <c r="A5809" s="10" t="s">
        <v>15874</v>
      </c>
      <c r="B5809" s="10" t="s">
        <v>15875</v>
      </c>
      <c r="C5809" s="10" t="s">
        <v>11315</v>
      </c>
    </row>
    <row r="5810" spans="1:3" x14ac:dyDescent="0.25">
      <c r="A5810" s="10" t="s">
        <v>15876</v>
      </c>
      <c r="B5810" s="10" t="s">
        <v>15877</v>
      </c>
      <c r="C5810" s="10" t="s">
        <v>17</v>
      </c>
    </row>
    <row r="5811" spans="1:3" x14ac:dyDescent="0.25">
      <c r="A5811" s="10" t="s">
        <v>15878</v>
      </c>
      <c r="B5811" s="10" t="s">
        <v>15495</v>
      </c>
      <c r="C5811" s="10" t="s">
        <v>4657</v>
      </c>
    </row>
    <row r="5812" spans="1:3" x14ac:dyDescent="0.25">
      <c r="A5812" s="10" t="s">
        <v>15879</v>
      </c>
      <c r="B5812" s="10" t="s">
        <v>15880</v>
      </c>
      <c r="C5812" s="10" t="s">
        <v>906</v>
      </c>
    </row>
    <row r="5813" spans="1:3" x14ac:dyDescent="0.25">
      <c r="A5813" s="10" t="s">
        <v>15881</v>
      </c>
      <c r="B5813" s="10" t="s">
        <v>15882</v>
      </c>
      <c r="C5813" s="10" t="s">
        <v>5790</v>
      </c>
    </row>
    <row r="5814" spans="1:3" x14ac:dyDescent="0.25">
      <c r="A5814" s="10" t="s">
        <v>15883</v>
      </c>
      <c r="B5814" s="10" t="s">
        <v>15884</v>
      </c>
      <c r="C5814" s="10" t="s">
        <v>15885</v>
      </c>
    </row>
    <row r="5815" spans="1:3" x14ac:dyDescent="0.25">
      <c r="A5815" s="10" t="s">
        <v>15886</v>
      </c>
      <c r="B5815" s="10" t="s">
        <v>15887</v>
      </c>
      <c r="C5815" s="10" t="s">
        <v>15888</v>
      </c>
    </row>
    <row r="5816" spans="1:3" x14ac:dyDescent="0.25">
      <c r="A5816" s="10" t="s">
        <v>15889</v>
      </c>
      <c r="B5816" s="10" t="s">
        <v>15890</v>
      </c>
      <c r="C5816" s="10" t="s">
        <v>17</v>
      </c>
    </row>
    <row r="5817" spans="1:3" x14ac:dyDescent="0.25">
      <c r="A5817" s="10" t="s">
        <v>15891</v>
      </c>
      <c r="B5817" s="10" t="s">
        <v>15892</v>
      </c>
      <c r="C5817" s="10" t="s">
        <v>15893</v>
      </c>
    </row>
    <row r="5818" spans="1:3" x14ac:dyDescent="0.25">
      <c r="A5818" s="10" t="s">
        <v>15894</v>
      </c>
      <c r="B5818" s="10" t="s">
        <v>64</v>
      </c>
      <c r="C5818" s="10" t="e">
        <v>#N/A</v>
      </c>
    </row>
    <row r="5819" spans="1:3" x14ac:dyDescent="0.25">
      <c r="A5819" s="10" t="s">
        <v>15895</v>
      </c>
      <c r="B5819" s="10" t="s">
        <v>15896</v>
      </c>
      <c r="C5819" s="10" t="s">
        <v>15897</v>
      </c>
    </row>
    <row r="5820" spans="1:3" x14ac:dyDescent="0.25">
      <c r="A5820" s="10" t="s">
        <v>15898</v>
      </c>
      <c r="B5820" s="10" t="s">
        <v>15899</v>
      </c>
      <c r="C5820" s="10" t="s">
        <v>15900</v>
      </c>
    </row>
    <row r="5821" spans="1:3" x14ac:dyDescent="0.25">
      <c r="A5821" s="10" t="s">
        <v>15901</v>
      </c>
      <c r="B5821" s="10" t="s">
        <v>15902</v>
      </c>
      <c r="C5821" s="10" t="s">
        <v>17</v>
      </c>
    </row>
    <row r="5822" spans="1:3" x14ac:dyDescent="0.25">
      <c r="A5822" s="10" t="s">
        <v>15903</v>
      </c>
      <c r="B5822" s="10" t="s">
        <v>15904</v>
      </c>
      <c r="C5822" s="10" t="s">
        <v>15905</v>
      </c>
    </row>
    <row r="5823" spans="1:3" x14ac:dyDescent="0.25">
      <c r="A5823" s="10" t="s">
        <v>15906</v>
      </c>
      <c r="B5823" s="10" t="s">
        <v>15907</v>
      </c>
      <c r="C5823" s="10" t="s">
        <v>15908</v>
      </c>
    </row>
    <row r="5824" spans="1:3" x14ac:dyDescent="0.25">
      <c r="A5824" s="10" t="s">
        <v>15909</v>
      </c>
      <c r="B5824" s="10" t="s">
        <v>15910</v>
      </c>
      <c r="C5824" s="10" t="s">
        <v>15911</v>
      </c>
    </row>
    <row r="5825" spans="1:3" x14ac:dyDescent="0.25">
      <c r="A5825" s="10" t="s">
        <v>15912</v>
      </c>
      <c r="B5825" s="10" t="s">
        <v>15913</v>
      </c>
      <c r="C5825" s="10" t="s">
        <v>1747</v>
      </c>
    </row>
    <row r="5826" spans="1:3" x14ac:dyDescent="0.25">
      <c r="A5826" s="10" t="s">
        <v>15914</v>
      </c>
      <c r="B5826" s="10" t="s">
        <v>15915</v>
      </c>
      <c r="C5826" s="10" t="s">
        <v>674</v>
      </c>
    </row>
    <row r="5827" spans="1:3" x14ac:dyDescent="0.25">
      <c r="A5827" s="10" t="s">
        <v>15916</v>
      </c>
      <c r="B5827" s="10" t="s">
        <v>15917</v>
      </c>
      <c r="C5827" s="10" t="s">
        <v>15918</v>
      </c>
    </row>
    <row r="5828" spans="1:3" x14ac:dyDescent="0.25">
      <c r="A5828" s="10" t="s">
        <v>15919</v>
      </c>
      <c r="B5828" s="10" t="s">
        <v>15920</v>
      </c>
      <c r="C5828" s="10" t="s">
        <v>15921</v>
      </c>
    </row>
    <row r="5829" spans="1:3" x14ac:dyDescent="0.25">
      <c r="A5829" s="10" t="s">
        <v>15922</v>
      </c>
      <c r="B5829" s="10" t="s">
        <v>15923</v>
      </c>
      <c r="C5829" s="10" t="s">
        <v>17</v>
      </c>
    </row>
    <row r="5830" spans="1:3" x14ac:dyDescent="0.25">
      <c r="A5830" s="10" t="s">
        <v>15924</v>
      </c>
      <c r="B5830" s="10" t="s">
        <v>15925</v>
      </c>
      <c r="C5830" s="10" t="s">
        <v>17</v>
      </c>
    </row>
    <row r="5831" spans="1:3" x14ac:dyDescent="0.25">
      <c r="A5831" s="10" t="s">
        <v>15926</v>
      </c>
      <c r="B5831" s="10" t="s">
        <v>15927</v>
      </c>
      <c r="C5831" s="10" t="s">
        <v>17</v>
      </c>
    </row>
    <row r="5832" spans="1:3" x14ac:dyDescent="0.25">
      <c r="A5832" s="10" t="s">
        <v>15928</v>
      </c>
      <c r="B5832" s="10" t="s">
        <v>15929</v>
      </c>
      <c r="C5832" s="10" t="s">
        <v>84</v>
      </c>
    </row>
    <row r="5833" spans="1:3" x14ac:dyDescent="0.25">
      <c r="A5833" s="10" t="s">
        <v>15930</v>
      </c>
      <c r="B5833" s="10" t="s">
        <v>15931</v>
      </c>
      <c r="C5833" s="10" t="s">
        <v>17</v>
      </c>
    </row>
    <row r="5834" spans="1:3" x14ac:dyDescent="0.25">
      <c r="A5834" s="10" t="s">
        <v>15932</v>
      </c>
      <c r="B5834" s="10" t="s">
        <v>15933</v>
      </c>
      <c r="C5834" s="10" t="s">
        <v>1396</v>
      </c>
    </row>
    <row r="5835" spans="1:3" x14ac:dyDescent="0.25">
      <c r="A5835" s="10" t="s">
        <v>15934</v>
      </c>
      <c r="B5835" s="10" t="s">
        <v>15935</v>
      </c>
      <c r="C5835" s="10" t="s">
        <v>866</v>
      </c>
    </row>
    <row r="5836" spans="1:3" x14ac:dyDescent="0.25">
      <c r="A5836" s="10" t="s">
        <v>15936</v>
      </c>
      <c r="B5836" s="10" t="s">
        <v>15937</v>
      </c>
      <c r="C5836" s="10" t="s">
        <v>17</v>
      </c>
    </row>
    <row r="5837" spans="1:3" x14ac:dyDescent="0.25">
      <c r="A5837" s="10" t="s">
        <v>15938</v>
      </c>
      <c r="B5837" s="10" t="s">
        <v>15939</v>
      </c>
      <c r="C5837" s="10" t="s">
        <v>469</v>
      </c>
    </row>
    <row r="5838" spans="1:3" x14ac:dyDescent="0.25">
      <c r="A5838" s="10" t="s">
        <v>15940</v>
      </c>
      <c r="B5838" s="10" t="s">
        <v>15941</v>
      </c>
      <c r="C5838" s="10" t="s">
        <v>15942</v>
      </c>
    </row>
    <row r="5839" spans="1:3" x14ac:dyDescent="0.25">
      <c r="A5839" s="10" t="s">
        <v>15943</v>
      </c>
      <c r="B5839" s="10" t="s">
        <v>15944</v>
      </c>
      <c r="C5839" s="10" t="s">
        <v>674</v>
      </c>
    </row>
    <row r="5840" spans="1:3" x14ac:dyDescent="0.25">
      <c r="A5840" s="10" t="s">
        <v>15945</v>
      </c>
      <c r="B5840" s="10" t="s">
        <v>15946</v>
      </c>
      <c r="C5840" s="10" t="s">
        <v>7140</v>
      </c>
    </row>
    <row r="5841" spans="1:3" x14ac:dyDescent="0.25">
      <c r="A5841" s="10" t="s">
        <v>15947</v>
      </c>
      <c r="B5841" s="10" t="s">
        <v>15948</v>
      </c>
      <c r="C5841" s="10" t="s">
        <v>17</v>
      </c>
    </row>
    <row r="5842" spans="1:3" x14ac:dyDescent="0.25">
      <c r="A5842" s="10" t="s">
        <v>15949</v>
      </c>
      <c r="B5842" s="10" t="s">
        <v>15950</v>
      </c>
      <c r="C5842" s="10" t="s">
        <v>15951</v>
      </c>
    </row>
    <row r="5843" spans="1:3" x14ac:dyDescent="0.25">
      <c r="A5843" s="10" t="s">
        <v>15952</v>
      </c>
      <c r="B5843" s="10" t="s">
        <v>15953</v>
      </c>
      <c r="C5843" s="10" t="s">
        <v>17</v>
      </c>
    </row>
    <row r="5844" spans="1:3" x14ac:dyDescent="0.25">
      <c r="A5844" s="10" t="s">
        <v>15954</v>
      </c>
      <c r="B5844" s="10" t="s">
        <v>15955</v>
      </c>
      <c r="C5844" s="10" t="s">
        <v>15956</v>
      </c>
    </row>
    <row r="5845" spans="1:3" x14ac:dyDescent="0.25">
      <c r="A5845" s="10" t="s">
        <v>15957</v>
      </c>
      <c r="B5845" s="10" t="s">
        <v>15958</v>
      </c>
      <c r="C5845" s="10" t="s">
        <v>17</v>
      </c>
    </row>
    <row r="5846" spans="1:3" x14ac:dyDescent="0.25">
      <c r="A5846" s="10" t="s">
        <v>15959</v>
      </c>
      <c r="B5846" s="10" t="s">
        <v>15960</v>
      </c>
      <c r="C5846" s="10" t="s">
        <v>2922</v>
      </c>
    </row>
    <row r="5847" spans="1:3" x14ac:dyDescent="0.25">
      <c r="A5847" s="10" t="s">
        <v>15961</v>
      </c>
      <c r="B5847" s="10" t="s">
        <v>15962</v>
      </c>
      <c r="C5847" s="10" t="s">
        <v>17</v>
      </c>
    </row>
    <row r="5848" spans="1:3" x14ac:dyDescent="0.25">
      <c r="A5848" s="10" t="s">
        <v>15963</v>
      </c>
      <c r="B5848" s="10" t="s">
        <v>15964</v>
      </c>
      <c r="C5848" s="10" t="s">
        <v>15965</v>
      </c>
    </row>
    <row r="5849" spans="1:3" x14ac:dyDescent="0.25">
      <c r="A5849" s="10" t="s">
        <v>15966</v>
      </c>
      <c r="B5849" s="10" t="s">
        <v>15967</v>
      </c>
      <c r="C5849" s="10" t="s">
        <v>2314</v>
      </c>
    </row>
    <row r="5850" spans="1:3" x14ac:dyDescent="0.25">
      <c r="A5850" s="10" t="s">
        <v>15968</v>
      </c>
      <c r="B5850" s="10" t="s">
        <v>15969</v>
      </c>
      <c r="C5850" s="10" t="s">
        <v>15970</v>
      </c>
    </row>
    <row r="5851" spans="1:3" x14ac:dyDescent="0.25">
      <c r="A5851" s="10" t="s">
        <v>15971</v>
      </c>
      <c r="B5851" s="10" t="s">
        <v>15972</v>
      </c>
      <c r="C5851" s="10" t="s">
        <v>17</v>
      </c>
    </row>
    <row r="5852" spans="1:3" x14ac:dyDescent="0.25">
      <c r="A5852" s="10" t="s">
        <v>15973</v>
      </c>
      <c r="B5852" s="10" t="s">
        <v>15974</v>
      </c>
      <c r="C5852" s="10" t="s">
        <v>84</v>
      </c>
    </row>
    <row r="5853" spans="1:3" x14ac:dyDescent="0.25">
      <c r="A5853" s="10" t="s">
        <v>15975</v>
      </c>
      <c r="B5853" s="10" t="s">
        <v>15976</v>
      </c>
      <c r="C5853" s="10" t="s">
        <v>84</v>
      </c>
    </row>
    <row r="5854" spans="1:3" x14ac:dyDescent="0.25">
      <c r="A5854" s="10" t="s">
        <v>15977</v>
      </c>
      <c r="B5854" s="10" t="s">
        <v>15978</v>
      </c>
      <c r="C5854" s="10" t="s">
        <v>15979</v>
      </c>
    </row>
    <row r="5855" spans="1:3" x14ac:dyDescent="0.25">
      <c r="A5855" s="10" t="s">
        <v>15980</v>
      </c>
      <c r="B5855" s="10" t="s">
        <v>15981</v>
      </c>
      <c r="C5855" s="10" t="s">
        <v>17</v>
      </c>
    </row>
    <row r="5856" spans="1:3" x14ac:dyDescent="0.25">
      <c r="A5856" s="10" t="s">
        <v>15982</v>
      </c>
      <c r="B5856" s="10" t="s">
        <v>15983</v>
      </c>
      <c r="C5856" s="10" t="s">
        <v>15984</v>
      </c>
    </row>
    <row r="5857" spans="1:3" x14ac:dyDescent="0.25">
      <c r="A5857" s="10" t="s">
        <v>15985</v>
      </c>
      <c r="B5857" s="10" t="s">
        <v>15986</v>
      </c>
      <c r="C5857" s="10" t="s">
        <v>15987</v>
      </c>
    </row>
    <row r="5858" spans="1:3" x14ac:dyDescent="0.25">
      <c r="A5858" s="10" t="s">
        <v>15988</v>
      </c>
      <c r="B5858" s="10" t="s">
        <v>15989</v>
      </c>
      <c r="C5858" s="10" t="s">
        <v>15990</v>
      </c>
    </row>
    <row r="5859" spans="1:3" x14ac:dyDescent="0.25">
      <c r="A5859" s="10" t="s">
        <v>15991</v>
      </c>
      <c r="B5859" s="10" t="s">
        <v>15992</v>
      </c>
      <c r="C5859" s="10" t="s">
        <v>84</v>
      </c>
    </row>
    <row r="5860" spans="1:3" x14ac:dyDescent="0.25">
      <c r="A5860" s="10" t="s">
        <v>15993</v>
      </c>
      <c r="B5860" s="10" t="s">
        <v>15994</v>
      </c>
      <c r="C5860" s="10" t="s">
        <v>15995</v>
      </c>
    </row>
    <row r="5861" spans="1:3" x14ac:dyDescent="0.25">
      <c r="A5861" s="10" t="s">
        <v>15996</v>
      </c>
      <c r="B5861" s="10" t="s">
        <v>15997</v>
      </c>
      <c r="C5861" s="10" t="s">
        <v>15998</v>
      </c>
    </row>
    <row r="5862" spans="1:3" x14ac:dyDescent="0.25">
      <c r="A5862" s="10" t="s">
        <v>15999</v>
      </c>
      <c r="B5862" s="10" t="s">
        <v>16000</v>
      </c>
      <c r="C5862" s="10" t="s">
        <v>16001</v>
      </c>
    </row>
    <row r="5863" spans="1:3" x14ac:dyDescent="0.25">
      <c r="A5863" s="10" t="s">
        <v>16002</v>
      </c>
      <c r="B5863" s="10" t="s">
        <v>16003</v>
      </c>
      <c r="C5863" s="10" t="s">
        <v>16004</v>
      </c>
    </row>
    <row r="5864" spans="1:3" x14ac:dyDescent="0.25">
      <c r="A5864" s="10" t="s">
        <v>16005</v>
      </c>
      <c r="B5864" s="10" t="s">
        <v>16006</v>
      </c>
      <c r="C5864" s="10" t="s">
        <v>15432</v>
      </c>
    </row>
    <row r="5865" spans="1:3" x14ac:dyDescent="0.25">
      <c r="A5865" s="10" t="s">
        <v>16007</v>
      </c>
      <c r="B5865" s="10" t="s">
        <v>16008</v>
      </c>
      <c r="C5865" s="10" t="s">
        <v>17</v>
      </c>
    </row>
    <row r="5866" spans="1:3" x14ac:dyDescent="0.25">
      <c r="A5866" s="10" t="s">
        <v>16009</v>
      </c>
      <c r="B5866" s="10" t="s">
        <v>16010</v>
      </c>
      <c r="C5866" s="10" t="s">
        <v>15174</v>
      </c>
    </row>
    <row r="5867" spans="1:3" x14ac:dyDescent="0.25">
      <c r="A5867" s="10" t="s">
        <v>16011</v>
      </c>
      <c r="B5867" s="10" t="s">
        <v>16012</v>
      </c>
      <c r="C5867" s="10" t="s">
        <v>16013</v>
      </c>
    </row>
    <row r="5868" spans="1:3" x14ac:dyDescent="0.25">
      <c r="A5868" s="10" t="s">
        <v>16014</v>
      </c>
      <c r="B5868" s="10" t="s">
        <v>16015</v>
      </c>
      <c r="C5868" s="10" t="s">
        <v>1472</v>
      </c>
    </row>
    <row r="5869" spans="1:3" x14ac:dyDescent="0.25">
      <c r="A5869" s="10" t="s">
        <v>16016</v>
      </c>
      <c r="B5869" s="10" t="s">
        <v>16017</v>
      </c>
      <c r="C5869" s="10" t="s">
        <v>15637</v>
      </c>
    </row>
    <row r="5870" spans="1:3" x14ac:dyDescent="0.25">
      <c r="A5870" s="10" t="s">
        <v>16018</v>
      </c>
      <c r="B5870" s="10" t="s">
        <v>16019</v>
      </c>
      <c r="C5870" s="10" t="s">
        <v>3571</v>
      </c>
    </row>
    <row r="5871" spans="1:3" x14ac:dyDescent="0.25">
      <c r="A5871" s="10" t="s">
        <v>16020</v>
      </c>
      <c r="B5871" s="10" t="s">
        <v>16021</v>
      </c>
      <c r="C5871" s="10" t="s">
        <v>16022</v>
      </c>
    </row>
    <row r="5872" spans="1:3" x14ac:dyDescent="0.25">
      <c r="A5872" s="10" t="s">
        <v>16023</v>
      </c>
      <c r="B5872" s="10" t="s">
        <v>16024</v>
      </c>
      <c r="C5872" s="10" t="s">
        <v>16025</v>
      </c>
    </row>
    <row r="5873" spans="1:3" x14ac:dyDescent="0.25">
      <c r="A5873" s="10" t="s">
        <v>16026</v>
      </c>
      <c r="B5873" s="10" t="s">
        <v>16027</v>
      </c>
      <c r="C5873" s="10" t="s">
        <v>16028</v>
      </c>
    </row>
    <row r="5874" spans="1:3" x14ac:dyDescent="0.25">
      <c r="A5874" s="10" t="s">
        <v>16029</v>
      </c>
      <c r="B5874" s="10" t="s">
        <v>16030</v>
      </c>
      <c r="C5874" s="10" t="s">
        <v>16031</v>
      </c>
    </row>
    <row r="5875" spans="1:3" x14ac:dyDescent="0.25">
      <c r="A5875" s="10" t="s">
        <v>16032</v>
      </c>
      <c r="B5875" s="10" t="s">
        <v>16033</v>
      </c>
      <c r="C5875" s="10" t="s">
        <v>154</v>
      </c>
    </row>
    <row r="5876" spans="1:3" x14ac:dyDescent="0.25">
      <c r="A5876" s="10" t="s">
        <v>16034</v>
      </c>
      <c r="B5876" s="10" t="s">
        <v>16035</v>
      </c>
      <c r="C5876" s="10" t="s">
        <v>7811</v>
      </c>
    </row>
    <row r="5877" spans="1:3" x14ac:dyDescent="0.25">
      <c r="A5877" s="10" t="s">
        <v>16036</v>
      </c>
      <c r="B5877" s="10" t="s">
        <v>16037</v>
      </c>
      <c r="C5877" s="10" t="s">
        <v>16038</v>
      </c>
    </row>
    <row r="5878" spans="1:3" x14ac:dyDescent="0.25">
      <c r="A5878" s="10" t="s">
        <v>16039</v>
      </c>
      <c r="B5878" s="10" t="s">
        <v>16040</v>
      </c>
      <c r="C5878" s="10" t="s">
        <v>16041</v>
      </c>
    </row>
    <row r="5879" spans="1:3" x14ac:dyDescent="0.25">
      <c r="A5879" s="10" t="s">
        <v>16042</v>
      </c>
      <c r="B5879" s="10" t="s">
        <v>16043</v>
      </c>
      <c r="C5879" s="10" t="s">
        <v>16044</v>
      </c>
    </row>
    <row r="5880" spans="1:3" x14ac:dyDescent="0.25">
      <c r="A5880" s="10" t="s">
        <v>16045</v>
      </c>
      <c r="B5880" s="10" t="s">
        <v>16046</v>
      </c>
      <c r="C5880" s="10" t="s">
        <v>4865</v>
      </c>
    </row>
    <row r="5881" spans="1:3" x14ac:dyDescent="0.25">
      <c r="A5881" s="10" t="s">
        <v>16047</v>
      </c>
      <c r="B5881" s="10" t="s">
        <v>16048</v>
      </c>
      <c r="C5881" s="10" t="s">
        <v>17</v>
      </c>
    </row>
    <row r="5882" spans="1:3" x14ac:dyDescent="0.25">
      <c r="A5882" s="10" t="s">
        <v>16049</v>
      </c>
      <c r="B5882" s="10" t="s">
        <v>16050</v>
      </c>
      <c r="C5882" s="10" t="s">
        <v>17</v>
      </c>
    </row>
    <row r="5883" spans="1:3" x14ac:dyDescent="0.25">
      <c r="A5883" s="10" t="s">
        <v>16051</v>
      </c>
      <c r="B5883" s="10" t="s">
        <v>16052</v>
      </c>
      <c r="C5883" s="10" t="s">
        <v>16053</v>
      </c>
    </row>
    <row r="5884" spans="1:3" x14ac:dyDescent="0.25">
      <c r="A5884" s="10" t="s">
        <v>16054</v>
      </c>
      <c r="B5884" s="10" t="s">
        <v>16055</v>
      </c>
      <c r="C5884" s="10" t="s">
        <v>16056</v>
      </c>
    </row>
    <row r="5885" spans="1:3" x14ac:dyDescent="0.25">
      <c r="A5885" s="10" t="s">
        <v>16057</v>
      </c>
      <c r="B5885" s="10" t="s">
        <v>16058</v>
      </c>
      <c r="C5885" s="10" t="s">
        <v>16059</v>
      </c>
    </row>
    <row r="5886" spans="1:3" x14ac:dyDescent="0.25">
      <c r="A5886" s="10" t="s">
        <v>16060</v>
      </c>
      <c r="B5886" s="10" t="s">
        <v>16061</v>
      </c>
      <c r="C5886" s="10" t="s">
        <v>16062</v>
      </c>
    </row>
    <row r="5887" spans="1:3" x14ac:dyDescent="0.25">
      <c r="A5887" s="10" t="s">
        <v>16063</v>
      </c>
      <c r="B5887" s="10" t="s">
        <v>16064</v>
      </c>
      <c r="C5887" s="10" t="s">
        <v>16065</v>
      </c>
    </row>
    <row r="5888" spans="1:3" x14ac:dyDescent="0.25">
      <c r="A5888" s="10" t="s">
        <v>16066</v>
      </c>
      <c r="B5888" s="10" t="s">
        <v>16067</v>
      </c>
      <c r="C5888" s="10" t="s">
        <v>7137</v>
      </c>
    </row>
    <row r="5889" spans="1:3" x14ac:dyDescent="0.25">
      <c r="A5889" s="10" t="s">
        <v>16068</v>
      </c>
      <c r="B5889" s="10" t="s">
        <v>16069</v>
      </c>
      <c r="C5889" s="10" t="s">
        <v>84</v>
      </c>
    </row>
    <row r="5890" spans="1:3" x14ac:dyDescent="0.25">
      <c r="A5890" s="10" t="s">
        <v>16070</v>
      </c>
      <c r="B5890" s="10" t="s">
        <v>16071</v>
      </c>
      <c r="C5890" s="10" t="s">
        <v>15682</v>
      </c>
    </row>
    <row r="5891" spans="1:3" x14ac:dyDescent="0.25">
      <c r="A5891" s="10" t="s">
        <v>16072</v>
      </c>
      <c r="B5891" s="10" t="s">
        <v>16073</v>
      </c>
      <c r="C5891" s="10" t="s">
        <v>17</v>
      </c>
    </row>
    <row r="5892" spans="1:3" x14ac:dyDescent="0.25">
      <c r="A5892" s="10" t="s">
        <v>16074</v>
      </c>
      <c r="B5892" s="10" t="s">
        <v>16075</v>
      </c>
      <c r="C5892" s="10" t="s">
        <v>17</v>
      </c>
    </row>
    <row r="5893" spans="1:3" x14ac:dyDescent="0.25">
      <c r="A5893" s="10" t="s">
        <v>16076</v>
      </c>
      <c r="B5893" s="10" t="s">
        <v>16077</v>
      </c>
      <c r="C5893" s="10" t="s">
        <v>16078</v>
      </c>
    </row>
    <row r="5894" spans="1:3" x14ac:dyDescent="0.25">
      <c r="A5894" s="10" t="s">
        <v>16079</v>
      </c>
      <c r="B5894" s="10" t="s">
        <v>16080</v>
      </c>
      <c r="C5894" s="10" t="s">
        <v>16081</v>
      </c>
    </row>
    <row r="5895" spans="1:3" x14ac:dyDescent="0.25">
      <c r="A5895" s="10" t="s">
        <v>16082</v>
      </c>
      <c r="B5895" s="10" t="s">
        <v>16083</v>
      </c>
      <c r="C5895" s="10" t="s">
        <v>16084</v>
      </c>
    </row>
    <row r="5896" spans="1:3" x14ac:dyDescent="0.25">
      <c r="A5896" s="10" t="s">
        <v>16085</v>
      </c>
      <c r="B5896" s="10" t="s">
        <v>16086</v>
      </c>
      <c r="C5896" s="10" t="s">
        <v>3462</v>
      </c>
    </row>
    <row r="5897" spans="1:3" x14ac:dyDescent="0.25">
      <c r="A5897" s="10" t="s">
        <v>16087</v>
      </c>
      <c r="B5897" s="10" t="s">
        <v>16088</v>
      </c>
      <c r="C5897" s="10" t="s">
        <v>16089</v>
      </c>
    </row>
    <row r="5898" spans="1:3" x14ac:dyDescent="0.25">
      <c r="A5898" s="10" t="s">
        <v>16090</v>
      </c>
      <c r="B5898" s="10" t="s">
        <v>16091</v>
      </c>
      <c r="C5898" s="10" t="s">
        <v>16092</v>
      </c>
    </row>
    <row r="5899" spans="1:3" x14ac:dyDescent="0.25">
      <c r="A5899" s="10" t="s">
        <v>16093</v>
      </c>
      <c r="B5899" s="10" t="s">
        <v>16094</v>
      </c>
      <c r="C5899" s="10" t="s">
        <v>16095</v>
      </c>
    </row>
    <row r="5900" spans="1:3" x14ac:dyDescent="0.25">
      <c r="A5900" s="10" t="s">
        <v>16096</v>
      </c>
      <c r="B5900" s="10" t="s">
        <v>16097</v>
      </c>
      <c r="C5900" s="10" t="s">
        <v>16098</v>
      </c>
    </row>
    <row r="5901" spans="1:3" x14ac:dyDescent="0.25">
      <c r="A5901" s="10" t="s">
        <v>16099</v>
      </c>
      <c r="B5901" s="10" t="s">
        <v>16100</v>
      </c>
      <c r="C5901" s="10" t="s">
        <v>16101</v>
      </c>
    </row>
    <row r="5902" spans="1:3" x14ac:dyDescent="0.25">
      <c r="A5902" s="10" t="s">
        <v>16102</v>
      </c>
      <c r="B5902" s="10" t="s">
        <v>16103</v>
      </c>
      <c r="C5902" s="10" t="s">
        <v>17</v>
      </c>
    </row>
    <row r="5903" spans="1:3" x14ac:dyDescent="0.25">
      <c r="A5903" s="10" t="s">
        <v>16104</v>
      </c>
      <c r="B5903" s="10" t="s">
        <v>16105</v>
      </c>
      <c r="C5903" s="10" t="s">
        <v>16106</v>
      </c>
    </row>
    <row r="5904" spans="1:3" x14ac:dyDescent="0.25">
      <c r="A5904" s="10" t="s">
        <v>16107</v>
      </c>
      <c r="B5904" s="10" t="s">
        <v>16108</v>
      </c>
      <c r="C5904" s="10" t="s">
        <v>12249</v>
      </c>
    </row>
    <row r="5905" spans="1:3" x14ac:dyDescent="0.25">
      <c r="A5905" s="10" t="s">
        <v>16109</v>
      </c>
      <c r="B5905" s="10" t="s">
        <v>16110</v>
      </c>
      <c r="C5905" s="10" t="s">
        <v>17</v>
      </c>
    </row>
    <row r="5906" spans="1:3" x14ac:dyDescent="0.25">
      <c r="A5906" s="10" t="s">
        <v>16111</v>
      </c>
      <c r="B5906" s="10" t="s">
        <v>16112</v>
      </c>
      <c r="C5906" s="10" t="s">
        <v>16113</v>
      </c>
    </row>
    <row r="5907" spans="1:3" x14ac:dyDescent="0.25">
      <c r="A5907" s="10" t="s">
        <v>16114</v>
      </c>
      <c r="B5907" s="10" t="s">
        <v>16115</v>
      </c>
      <c r="C5907" s="10" t="s">
        <v>5368</v>
      </c>
    </row>
    <row r="5908" spans="1:3" x14ac:dyDescent="0.25">
      <c r="A5908" s="10" t="s">
        <v>16116</v>
      </c>
      <c r="B5908" s="10" t="s">
        <v>64</v>
      </c>
      <c r="C5908" s="10" t="e">
        <v>#N/A</v>
      </c>
    </row>
    <row r="5909" spans="1:3" x14ac:dyDescent="0.25">
      <c r="A5909" s="10" t="s">
        <v>16117</v>
      </c>
      <c r="B5909" s="10" t="s">
        <v>16118</v>
      </c>
      <c r="C5909" s="10" t="s">
        <v>16119</v>
      </c>
    </row>
    <row r="5910" spans="1:3" x14ac:dyDescent="0.25">
      <c r="A5910" s="10" t="s">
        <v>16120</v>
      </c>
      <c r="B5910" s="10" t="s">
        <v>16121</v>
      </c>
      <c r="C5910" s="10" t="s">
        <v>16122</v>
      </c>
    </row>
    <row r="5911" spans="1:3" x14ac:dyDescent="0.25">
      <c r="A5911" s="10" t="s">
        <v>16123</v>
      </c>
      <c r="B5911" s="10" t="s">
        <v>16124</v>
      </c>
      <c r="C5911" s="10" t="s">
        <v>17</v>
      </c>
    </row>
    <row r="5912" spans="1:3" x14ac:dyDescent="0.25">
      <c r="A5912" s="10" t="s">
        <v>16125</v>
      </c>
      <c r="B5912" s="10" t="s">
        <v>16126</v>
      </c>
      <c r="C5912" s="10" t="s">
        <v>16127</v>
      </c>
    </row>
    <row r="5913" spans="1:3" x14ac:dyDescent="0.25">
      <c r="A5913" s="10" t="s">
        <v>16128</v>
      </c>
      <c r="B5913" s="10" t="s">
        <v>16129</v>
      </c>
      <c r="C5913" s="10" t="s">
        <v>16130</v>
      </c>
    </row>
    <row r="5914" spans="1:3" x14ac:dyDescent="0.25">
      <c r="A5914" s="10" t="s">
        <v>16131</v>
      </c>
      <c r="B5914" s="10" t="s">
        <v>16132</v>
      </c>
      <c r="C5914" s="10" t="s">
        <v>16133</v>
      </c>
    </row>
    <row r="5915" spans="1:3" x14ac:dyDescent="0.25">
      <c r="A5915" s="10" t="s">
        <v>16134</v>
      </c>
      <c r="B5915" s="10" t="s">
        <v>16135</v>
      </c>
      <c r="C5915" s="10" t="s">
        <v>16136</v>
      </c>
    </row>
    <row r="5916" spans="1:3" x14ac:dyDescent="0.25">
      <c r="A5916" s="10" t="s">
        <v>16137</v>
      </c>
      <c r="B5916" s="10" t="s">
        <v>16138</v>
      </c>
      <c r="C5916" s="10" t="s">
        <v>17</v>
      </c>
    </row>
    <row r="5917" spans="1:3" x14ac:dyDescent="0.25">
      <c r="A5917" s="10" t="s">
        <v>16139</v>
      </c>
      <c r="B5917" s="10" t="s">
        <v>16140</v>
      </c>
      <c r="C5917" s="10" t="s">
        <v>4444</v>
      </c>
    </row>
    <row r="5918" spans="1:3" x14ac:dyDescent="0.25">
      <c r="A5918" s="10" t="s">
        <v>16141</v>
      </c>
      <c r="B5918" s="10" t="s">
        <v>16142</v>
      </c>
      <c r="C5918" s="10" t="s">
        <v>17</v>
      </c>
    </row>
    <row r="5919" spans="1:3" x14ac:dyDescent="0.25">
      <c r="A5919" s="10" t="s">
        <v>16143</v>
      </c>
      <c r="B5919" s="10" t="s">
        <v>16144</v>
      </c>
      <c r="C5919" s="10" t="s">
        <v>16145</v>
      </c>
    </row>
    <row r="5920" spans="1:3" x14ac:dyDescent="0.25">
      <c r="A5920" s="10" t="s">
        <v>16146</v>
      </c>
      <c r="B5920" s="10" t="s">
        <v>16147</v>
      </c>
      <c r="C5920" s="10" t="s">
        <v>16148</v>
      </c>
    </row>
    <row r="5921" spans="1:3" x14ac:dyDescent="0.25">
      <c r="A5921" s="10" t="s">
        <v>16149</v>
      </c>
      <c r="B5921" s="10" t="s">
        <v>16150</v>
      </c>
      <c r="C5921" s="10" t="s">
        <v>16151</v>
      </c>
    </row>
    <row r="5922" spans="1:3" x14ac:dyDescent="0.25">
      <c r="A5922" s="10" t="s">
        <v>16152</v>
      </c>
      <c r="B5922" s="10" t="s">
        <v>16153</v>
      </c>
      <c r="C5922" s="10" t="s">
        <v>17</v>
      </c>
    </row>
    <row r="5923" spans="1:3" x14ac:dyDescent="0.25">
      <c r="A5923" s="10" t="s">
        <v>16154</v>
      </c>
      <c r="B5923" s="10" t="s">
        <v>16155</v>
      </c>
      <c r="C5923" s="10" t="s">
        <v>17</v>
      </c>
    </row>
    <row r="5924" spans="1:3" x14ac:dyDescent="0.25">
      <c r="A5924" s="10" t="s">
        <v>16156</v>
      </c>
      <c r="B5924" s="10" t="s">
        <v>16157</v>
      </c>
      <c r="C5924" s="10" t="s">
        <v>17</v>
      </c>
    </row>
    <row r="5925" spans="1:3" x14ac:dyDescent="0.25">
      <c r="A5925" s="10" t="s">
        <v>16158</v>
      </c>
      <c r="B5925" s="10" t="s">
        <v>16159</v>
      </c>
      <c r="C5925" s="10" t="s">
        <v>16160</v>
      </c>
    </row>
    <row r="5926" spans="1:3" x14ac:dyDescent="0.25">
      <c r="A5926" s="10" t="s">
        <v>16161</v>
      </c>
      <c r="B5926" s="10" t="s">
        <v>16162</v>
      </c>
      <c r="C5926" s="10" t="s">
        <v>16163</v>
      </c>
    </row>
    <row r="5927" spans="1:3" x14ac:dyDescent="0.25">
      <c r="A5927" s="10" t="s">
        <v>16164</v>
      </c>
      <c r="B5927" s="10" t="s">
        <v>16165</v>
      </c>
      <c r="C5927" s="10" t="s">
        <v>17</v>
      </c>
    </row>
    <row r="5928" spans="1:3" x14ac:dyDescent="0.25">
      <c r="A5928" s="10" t="s">
        <v>16166</v>
      </c>
      <c r="B5928" s="10" t="s">
        <v>16167</v>
      </c>
      <c r="C5928" s="10" t="s">
        <v>16168</v>
      </c>
    </row>
    <row r="5929" spans="1:3" x14ac:dyDescent="0.25">
      <c r="A5929" s="10" t="s">
        <v>16169</v>
      </c>
      <c r="B5929" s="10" t="s">
        <v>16170</v>
      </c>
      <c r="C5929" s="10" t="s">
        <v>16171</v>
      </c>
    </row>
    <row r="5930" spans="1:3" x14ac:dyDescent="0.25">
      <c r="A5930" s="10" t="s">
        <v>16172</v>
      </c>
      <c r="B5930" s="10" t="s">
        <v>16173</v>
      </c>
      <c r="C5930" s="10" t="s">
        <v>9070</v>
      </c>
    </row>
    <row r="5931" spans="1:3" x14ac:dyDescent="0.25">
      <c r="A5931" s="10" t="s">
        <v>16174</v>
      </c>
      <c r="B5931" s="10" t="s">
        <v>16175</v>
      </c>
      <c r="C5931" s="10" t="s">
        <v>16176</v>
      </c>
    </row>
    <row r="5932" spans="1:3" x14ac:dyDescent="0.25">
      <c r="A5932" s="10" t="s">
        <v>16177</v>
      </c>
      <c r="B5932" s="10" t="s">
        <v>16178</v>
      </c>
      <c r="C5932" s="10" t="s">
        <v>84</v>
      </c>
    </row>
    <row r="5933" spans="1:3" x14ac:dyDescent="0.25">
      <c r="A5933" s="10" t="s">
        <v>16179</v>
      </c>
      <c r="B5933" s="10" t="s">
        <v>16180</v>
      </c>
      <c r="C5933" s="10" t="s">
        <v>17</v>
      </c>
    </row>
    <row r="5934" spans="1:3" x14ac:dyDescent="0.25">
      <c r="A5934" s="10" t="s">
        <v>16181</v>
      </c>
      <c r="B5934" s="10" t="s">
        <v>16182</v>
      </c>
      <c r="C5934" s="10" t="s">
        <v>16183</v>
      </c>
    </row>
    <row r="5935" spans="1:3" x14ac:dyDescent="0.25">
      <c r="A5935" s="10" t="s">
        <v>16184</v>
      </c>
      <c r="B5935" s="10" t="s">
        <v>16185</v>
      </c>
      <c r="C5935" s="10" t="s">
        <v>42</v>
      </c>
    </row>
    <row r="5936" spans="1:3" x14ac:dyDescent="0.25">
      <c r="A5936" s="10" t="s">
        <v>16186</v>
      </c>
      <c r="B5936" s="10" t="s">
        <v>16187</v>
      </c>
      <c r="C5936" s="10" t="s">
        <v>16188</v>
      </c>
    </row>
    <row r="5937" spans="1:3" x14ac:dyDescent="0.25">
      <c r="A5937" s="10" t="s">
        <v>16189</v>
      </c>
      <c r="B5937" s="10" t="s">
        <v>16190</v>
      </c>
      <c r="C5937" s="10" t="s">
        <v>17</v>
      </c>
    </row>
    <row r="5938" spans="1:3" x14ac:dyDescent="0.25">
      <c r="A5938" s="10" t="s">
        <v>16191</v>
      </c>
      <c r="B5938" s="10" t="s">
        <v>16192</v>
      </c>
      <c r="C5938" s="10" t="s">
        <v>474</v>
      </c>
    </row>
    <row r="5939" spans="1:3" x14ac:dyDescent="0.25">
      <c r="A5939" s="10" t="s">
        <v>16193</v>
      </c>
      <c r="B5939" s="10" t="s">
        <v>16194</v>
      </c>
      <c r="C5939" s="10" t="s">
        <v>9240</v>
      </c>
    </row>
    <row r="5940" spans="1:3" x14ac:dyDescent="0.25">
      <c r="A5940" s="10" t="s">
        <v>16195</v>
      </c>
      <c r="B5940" s="10" t="s">
        <v>16196</v>
      </c>
      <c r="C5940" s="10" t="s">
        <v>674</v>
      </c>
    </row>
    <row r="5941" spans="1:3" x14ac:dyDescent="0.25">
      <c r="A5941" s="10" t="s">
        <v>16197</v>
      </c>
      <c r="B5941" s="10" t="s">
        <v>16198</v>
      </c>
      <c r="C5941" s="10" t="s">
        <v>17</v>
      </c>
    </row>
    <row r="5942" spans="1:3" x14ac:dyDescent="0.25">
      <c r="A5942" s="10" t="s">
        <v>16199</v>
      </c>
      <c r="B5942" s="10" t="s">
        <v>16200</v>
      </c>
      <c r="C5942" s="10" t="s">
        <v>17</v>
      </c>
    </row>
    <row r="5943" spans="1:3" x14ac:dyDescent="0.25">
      <c r="A5943" s="10" t="s">
        <v>16201</v>
      </c>
      <c r="B5943" s="10" t="s">
        <v>16202</v>
      </c>
      <c r="C5943" s="10" t="s">
        <v>2153</v>
      </c>
    </row>
    <row r="5944" spans="1:3" x14ac:dyDescent="0.25">
      <c r="A5944" s="10" t="s">
        <v>16203</v>
      </c>
      <c r="B5944" s="10" t="s">
        <v>16204</v>
      </c>
      <c r="C5944" s="10" t="s">
        <v>84</v>
      </c>
    </row>
    <row r="5945" spans="1:3" x14ac:dyDescent="0.25">
      <c r="A5945" s="10" t="s">
        <v>16205</v>
      </c>
      <c r="B5945" s="10" t="s">
        <v>16206</v>
      </c>
      <c r="C5945" s="10" t="s">
        <v>17</v>
      </c>
    </row>
    <row r="5946" spans="1:3" x14ac:dyDescent="0.25">
      <c r="A5946" s="10" t="s">
        <v>16207</v>
      </c>
      <c r="B5946" s="10" t="s">
        <v>16208</v>
      </c>
      <c r="C5946" s="10" t="s">
        <v>1430</v>
      </c>
    </row>
    <row r="5947" spans="1:3" x14ac:dyDescent="0.25">
      <c r="A5947" s="10" t="s">
        <v>16209</v>
      </c>
      <c r="B5947" s="10" t="s">
        <v>16210</v>
      </c>
      <c r="C5947" s="10" t="s">
        <v>172</v>
      </c>
    </row>
    <row r="5948" spans="1:3" x14ac:dyDescent="0.25">
      <c r="A5948" s="10" t="s">
        <v>16211</v>
      </c>
      <c r="B5948" s="10" t="s">
        <v>16212</v>
      </c>
      <c r="C5948" s="10" t="s">
        <v>17</v>
      </c>
    </row>
    <row r="5949" spans="1:3" x14ac:dyDescent="0.25">
      <c r="A5949" s="10" t="s">
        <v>16213</v>
      </c>
      <c r="B5949" s="10" t="s">
        <v>16214</v>
      </c>
      <c r="C5949" s="10" t="s">
        <v>16215</v>
      </c>
    </row>
    <row r="5950" spans="1:3" x14ac:dyDescent="0.25">
      <c r="A5950" s="10" t="s">
        <v>16216</v>
      </c>
      <c r="B5950" s="10" t="s">
        <v>16217</v>
      </c>
      <c r="C5950" s="10" t="s">
        <v>84</v>
      </c>
    </row>
    <row r="5951" spans="1:3" x14ac:dyDescent="0.25">
      <c r="A5951" s="10" t="s">
        <v>16218</v>
      </c>
      <c r="B5951" s="10" t="s">
        <v>16219</v>
      </c>
      <c r="C5951" s="10" t="s">
        <v>16220</v>
      </c>
    </row>
    <row r="5952" spans="1:3" x14ac:dyDescent="0.25">
      <c r="A5952" s="10" t="s">
        <v>16221</v>
      </c>
      <c r="B5952" s="10" t="s">
        <v>16222</v>
      </c>
      <c r="C5952" s="10" t="s">
        <v>4615</v>
      </c>
    </row>
    <row r="5953" spans="1:3" x14ac:dyDescent="0.25">
      <c r="A5953" s="10" t="s">
        <v>16223</v>
      </c>
      <c r="B5953" s="10" t="s">
        <v>16224</v>
      </c>
      <c r="C5953" s="10" t="s">
        <v>16225</v>
      </c>
    </row>
    <row r="5954" spans="1:3" x14ac:dyDescent="0.25">
      <c r="A5954" s="10" t="s">
        <v>16226</v>
      </c>
      <c r="B5954" s="10" t="s">
        <v>16227</v>
      </c>
      <c r="C5954" s="10" t="s">
        <v>16228</v>
      </c>
    </row>
    <row r="5955" spans="1:3" x14ac:dyDescent="0.25">
      <c r="A5955" s="10" t="s">
        <v>16229</v>
      </c>
      <c r="B5955" s="10" t="s">
        <v>16230</v>
      </c>
      <c r="C5955" s="10" t="s">
        <v>17</v>
      </c>
    </row>
    <row r="5956" spans="1:3" x14ac:dyDescent="0.25">
      <c r="A5956" s="10" t="s">
        <v>16231</v>
      </c>
      <c r="B5956" s="10" t="s">
        <v>16232</v>
      </c>
      <c r="C5956" s="10" t="s">
        <v>16233</v>
      </c>
    </row>
    <row r="5957" spans="1:3" x14ac:dyDescent="0.25">
      <c r="A5957" s="10" t="s">
        <v>16234</v>
      </c>
      <c r="B5957" s="10" t="s">
        <v>16235</v>
      </c>
      <c r="C5957" s="10" t="s">
        <v>16236</v>
      </c>
    </row>
    <row r="5958" spans="1:3" x14ac:dyDescent="0.25">
      <c r="A5958" s="10" t="s">
        <v>16237</v>
      </c>
      <c r="B5958" s="10" t="s">
        <v>16238</v>
      </c>
      <c r="C5958" s="10" t="s">
        <v>2068</v>
      </c>
    </row>
    <row r="5959" spans="1:3" x14ac:dyDescent="0.25">
      <c r="A5959" s="10" t="s">
        <v>16239</v>
      </c>
      <c r="B5959" s="10" t="s">
        <v>16240</v>
      </c>
      <c r="C5959" s="10" t="s">
        <v>16241</v>
      </c>
    </row>
    <row r="5960" spans="1:3" x14ac:dyDescent="0.25">
      <c r="A5960" s="10" t="s">
        <v>16242</v>
      </c>
      <c r="B5960" s="10" t="s">
        <v>16243</v>
      </c>
      <c r="C5960" s="10" t="s">
        <v>16244</v>
      </c>
    </row>
    <row r="5961" spans="1:3" x14ac:dyDescent="0.25">
      <c r="A5961" s="10" t="s">
        <v>16245</v>
      </c>
      <c r="B5961" s="10" t="s">
        <v>16246</v>
      </c>
      <c r="C5961" s="10" t="s">
        <v>16247</v>
      </c>
    </row>
    <row r="5962" spans="1:3" x14ac:dyDescent="0.25">
      <c r="A5962" s="10" t="s">
        <v>16248</v>
      </c>
      <c r="B5962" s="10" t="s">
        <v>16249</v>
      </c>
      <c r="C5962" s="10" t="s">
        <v>16250</v>
      </c>
    </row>
    <row r="5963" spans="1:3" x14ac:dyDescent="0.25">
      <c r="A5963" s="10" t="s">
        <v>16251</v>
      </c>
      <c r="B5963" s="10" t="s">
        <v>16252</v>
      </c>
      <c r="C5963" s="10" t="s">
        <v>84</v>
      </c>
    </row>
    <row r="5964" spans="1:3" x14ac:dyDescent="0.25">
      <c r="A5964" s="10" t="s">
        <v>16253</v>
      </c>
      <c r="B5964" s="10" t="s">
        <v>16254</v>
      </c>
      <c r="C5964" s="10" t="s">
        <v>16255</v>
      </c>
    </row>
    <row r="5965" spans="1:3" x14ac:dyDescent="0.25">
      <c r="A5965" s="10" t="s">
        <v>16256</v>
      </c>
      <c r="B5965" s="10" t="s">
        <v>16257</v>
      </c>
      <c r="C5965" s="10" t="s">
        <v>16258</v>
      </c>
    </row>
    <row r="5966" spans="1:3" x14ac:dyDescent="0.25">
      <c r="A5966" s="10" t="s">
        <v>16259</v>
      </c>
      <c r="B5966" s="10" t="s">
        <v>16260</v>
      </c>
      <c r="C5966" s="10" t="s">
        <v>16261</v>
      </c>
    </row>
    <row r="5967" spans="1:3" x14ac:dyDescent="0.25">
      <c r="A5967" s="10" t="s">
        <v>16262</v>
      </c>
      <c r="B5967" s="10" t="s">
        <v>16263</v>
      </c>
      <c r="C5967" s="10" t="s">
        <v>16264</v>
      </c>
    </row>
    <row r="5968" spans="1:3" x14ac:dyDescent="0.25">
      <c r="A5968" s="10" t="s">
        <v>16265</v>
      </c>
      <c r="B5968" s="10" t="s">
        <v>16266</v>
      </c>
      <c r="C5968" s="10" t="s">
        <v>16267</v>
      </c>
    </row>
    <row r="5969" spans="1:3" x14ac:dyDescent="0.25">
      <c r="A5969" s="10" t="s">
        <v>16268</v>
      </c>
      <c r="B5969" s="10" t="s">
        <v>16269</v>
      </c>
      <c r="C5969" s="10" t="s">
        <v>17</v>
      </c>
    </row>
    <row r="5970" spans="1:3" x14ac:dyDescent="0.25">
      <c r="A5970" s="10" t="s">
        <v>16270</v>
      </c>
      <c r="B5970" s="10" t="s">
        <v>16271</v>
      </c>
      <c r="C5970" s="10" t="s">
        <v>16272</v>
      </c>
    </row>
    <row r="5971" spans="1:3" x14ac:dyDescent="0.25">
      <c r="A5971" s="10" t="s">
        <v>16273</v>
      </c>
      <c r="B5971" s="10" t="s">
        <v>16274</v>
      </c>
      <c r="C5971" s="10" t="s">
        <v>16275</v>
      </c>
    </row>
    <row r="5972" spans="1:3" x14ac:dyDescent="0.25">
      <c r="A5972" s="10" t="s">
        <v>16276</v>
      </c>
      <c r="B5972" s="10" t="s">
        <v>16277</v>
      </c>
      <c r="C5972" s="10" t="s">
        <v>17</v>
      </c>
    </row>
    <row r="5973" spans="1:3" x14ac:dyDescent="0.25">
      <c r="A5973" s="10" t="s">
        <v>16278</v>
      </c>
      <c r="B5973" s="10" t="s">
        <v>16279</v>
      </c>
      <c r="C5973" s="10" t="s">
        <v>16280</v>
      </c>
    </row>
    <row r="5974" spans="1:3" x14ac:dyDescent="0.25">
      <c r="A5974" s="10" t="s">
        <v>16281</v>
      </c>
      <c r="B5974" s="10" t="s">
        <v>16282</v>
      </c>
      <c r="C5974" s="10" t="s">
        <v>16283</v>
      </c>
    </row>
    <row r="5975" spans="1:3" x14ac:dyDescent="0.25">
      <c r="A5975" s="10" t="s">
        <v>16284</v>
      </c>
      <c r="B5975" s="10" t="s">
        <v>16285</v>
      </c>
      <c r="C5975" s="10" t="s">
        <v>16286</v>
      </c>
    </row>
    <row r="5976" spans="1:3" x14ac:dyDescent="0.25">
      <c r="A5976" s="10" t="s">
        <v>16287</v>
      </c>
      <c r="B5976" s="10" t="s">
        <v>16288</v>
      </c>
      <c r="C5976" s="10" t="s">
        <v>1923</v>
      </c>
    </row>
    <row r="5977" spans="1:3" x14ac:dyDescent="0.25">
      <c r="A5977" s="10" t="s">
        <v>16289</v>
      </c>
      <c r="B5977" s="10" t="s">
        <v>16290</v>
      </c>
      <c r="C5977" s="10" t="s">
        <v>16291</v>
      </c>
    </row>
    <row r="5978" spans="1:3" x14ac:dyDescent="0.25">
      <c r="A5978" s="10" t="s">
        <v>16292</v>
      </c>
      <c r="B5978" s="10" t="s">
        <v>16293</v>
      </c>
      <c r="C5978" s="10" t="s">
        <v>17</v>
      </c>
    </row>
    <row r="5979" spans="1:3" x14ac:dyDescent="0.25">
      <c r="A5979" s="10" t="s">
        <v>16294</v>
      </c>
      <c r="B5979" s="10" t="s">
        <v>16295</v>
      </c>
      <c r="C5979" s="10" t="s">
        <v>16296</v>
      </c>
    </row>
    <row r="5980" spans="1:3" x14ac:dyDescent="0.25">
      <c r="A5980" s="10" t="s">
        <v>16297</v>
      </c>
      <c r="B5980" s="10" t="s">
        <v>16298</v>
      </c>
      <c r="C5980" s="10" t="s">
        <v>16299</v>
      </c>
    </row>
    <row r="5981" spans="1:3" x14ac:dyDescent="0.25">
      <c r="A5981" s="10" t="s">
        <v>16300</v>
      </c>
      <c r="B5981" s="10" t="s">
        <v>16301</v>
      </c>
      <c r="C5981" s="10" t="s">
        <v>157</v>
      </c>
    </row>
    <row r="5982" spans="1:3" x14ac:dyDescent="0.25">
      <c r="A5982" s="10" t="s">
        <v>16302</v>
      </c>
      <c r="B5982" s="10" t="s">
        <v>16303</v>
      </c>
      <c r="C5982" s="10" t="s">
        <v>17</v>
      </c>
    </row>
    <row r="5983" spans="1:3" x14ac:dyDescent="0.25">
      <c r="A5983" s="10" t="s">
        <v>16304</v>
      </c>
      <c r="B5983" s="10" t="s">
        <v>16305</v>
      </c>
      <c r="C5983" s="10" t="s">
        <v>17</v>
      </c>
    </row>
    <row r="5984" spans="1:3" x14ac:dyDescent="0.25">
      <c r="A5984" s="10" t="s">
        <v>16306</v>
      </c>
      <c r="B5984" s="10" t="s">
        <v>16307</v>
      </c>
      <c r="C5984" s="10" t="s">
        <v>16308</v>
      </c>
    </row>
    <row r="5985" spans="1:3" x14ac:dyDescent="0.25">
      <c r="A5985" s="10" t="s">
        <v>16309</v>
      </c>
      <c r="B5985" s="10" t="s">
        <v>16310</v>
      </c>
      <c r="C5985" s="10" t="s">
        <v>17</v>
      </c>
    </row>
    <row r="5986" spans="1:3" x14ac:dyDescent="0.25">
      <c r="A5986" s="10" t="s">
        <v>16311</v>
      </c>
      <c r="B5986" s="10" t="s">
        <v>16312</v>
      </c>
      <c r="C5986" s="10" t="s">
        <v>1458</v>
      </c>
    </row>
    <row r="5987" spans="1:3" x14ac:dyDescent="0.25">
      <c r="A5987" s="10" t="s">
        <v>16313</v>
      </c>
      <c r="B5987" s="10" t="s">
        <v>16314</v>
      </c>
      <c r="C5987" s="10" t="s">
        <v>84</v>
      </c>
    </row>
    <row r="5988" spans="1:3" x14ac:dyDescent="0.25">
      <c r="A5988" s="10" t="s">
        <v>16315</v>
      </c>
      <c r="B5988" s="10" t="s">
        <v>16316</v>
      </c>
      <c r="C5988" s="10" t="s">
        <v>16317</v>
      </c>
    </row>
    <row r="5989" spans="1:3" x14ac:dyDescent="0.25">
      <c r="A5989" s="10" t="s">
        <v>16318</v>
      </c>
      <c r="B5989" s="10" t="s">
        <v>16319</v>
      </c>
      <c r="C5989" s="10" t="s">
        <v>4707</v>
      </c>
    </row>
    <row r="5990" spans="1:3" x14ac:dyDescent="0.25">
      <c r="A5990" s="10" t="s">
        <v>16320</v>
      </c>
      <c r="B5990" s="10" t="s">
        <v>16321</v>
      </c>
      <c r="C5990" s="10" t="s">
        <v>17</v>
      </c>
    </row>
    <row r="5991" spans="1:3" x14ac:dyDescent="0.25">
      <c r="A5991" s="10" t="s">
        <v>16322</v>
      </c>
      <c r="B5991" s="10" t="s">
        <v>16323</v>
      </c>
      <c r="C5991" s="10" t="s">
        <v>16324</v>
      </c>
    </row>
    <row r="5992" spans="1:3" x14ac:dyDescent="0.25">
      <c r="A5992" s="10" t="s">
        <v>16325</v>
      </c>
      <c r="B5992" s="10" t="s">
        <v>16326</v>
      </c>
      <c r="C5992" s="10" t="s">
        <v>16327</v>
      </c>
    </row>
    <row r="5993" spans="1:3" x14ac:dyDescent="0.25">
      <c r="A5993" s="10" t="s">
        <v>16328</v>
      </c>
      <c r="B5993" s="10" t="s">
        <v>16329</v>
      </c>
      <c r="C5993" s="10" t="s">
        <v>17</v>
      </c>
    </row>
    <row r="5994" spans="1:3" x14ac:dyDescent="0.25">
      <c r="A5994" s="10" t="s">
        <v>16330</v>
      </c>
      <c r="B5994" s="10" t="s">
        <v>16331</v>
      </c>
      <c r="C5994" s="10" t="s">
        <v>674</v>
      </c>
    </row>
    <row r="5995" spans="1:3" x14ac:dyDescent="0.25">
      <c r="A5995" s="10" t="s">
        <v>16332</v>
      </c>
      <c r="B5995" s="10" t="s">
        <v>16333</v>
      </c>
      <c r="C5995" s="10" t="s">
        <v>17</v>
      </c>
    </row>
    <row r="5996" spans="1:3" x14ac:dyDescent="0.25">
      <c r="A5996" s="10" t="s">
        <v>16334</v>
      </c>
      <c r="B5996" s="10" t="s">
        <v>16335</v>
      </c>
      <c r="C5996" s="10" t="s">
        <v>16336</v>
      </c>
    </row>
    <row r="5997" spans="1:3" x14ac:dyDescent="0.25">
      <c r="A5997" s="10" t="s">
        <v>16337</v>
      </c>
      <c r="B5997" s="10" t="s">
        <v>16338</v>
      </c>
      <c r="C5997" s="10" t="s">
        <v>16339</v>
      </c>
    </row>
    <row r="5998" spans="1:3" x14ac:dyDescent="0.25">
      <c r="A5998" s="10" t="s">
        <v>16340</v>
      </c>
      <c r="B5998" s="10" t="s">
        <v>16341</v>
      </c>
      <c r="C5998" s="10" t="s">
        <v>84</v>
      </c>
    </row>
    <row r="5999" spans="1:3" x14ac:dyDescent="0.25">
      <c r="A5999" s="10" t="s">
        <v>16342</v>
      </c>
      <c r="B5999" s="10" t="s">
        <v>16343</v>
      </c>
      <c r="C5999" s="10" t="s">
        <v>749</v>
      </c>
    </row>
    <row r="6000" spans="1:3" x14ac:dyDescent="0.25">
      <c r="A6000" s="10" t="s">
        <v>16344</v>
      </c>
      <c r="B6000" s="10" t="s">
        <v>16345</v>
      </c>
      <c r="C6000" s="10" t="s">
        <v>16346</v>
      </c>
    </row>
    <row r="6001" spans="1:3" x14ac:dyDescent="0.25">
      <c r="A6001" s="10" t="s">
        <v>16347</v>
      </c>
      <c r="B6001" s="10" t="s">
        <v>16348</v>
      </c>
      <c r="C6001" s="10" t="s">
        <v>16349</v>
      </c>
    </row>
    <row r="6002" spans="1:3" x14ac:dyDescent="0.25">
      <c r="A6002" s="10" t="s">
        <v>16350</v>
      </c>
      <c r="B6002" s="10" t="s">
        <v>16351</v>
      </c>
      <c r="C6002" s="10" t="s">
        <v>17</v>
      </c>
    </row>
    <row r="6003" spans="1:3" x14ac:dyDescent="0.25">
      <c r="A6003" s="10" t="s">
        <v>16352</v>
      </c>
      <c r="B6003" s="10" t="s">
        <v>16353</v>
      </c>
      <c r="C6003" s="10" t="s">
        <v>10645</v>
      </c>
    </row>
    <row r="6004" spans="1:3" x14ac:dyDescent="0.25">
      <c r="A6004" s="10" t="s">
        <v>16354</v>
      </c>
      <c r="B6004" s="10" t="s">
        <v>64</v>
      </c>
      <c r="C6004" s="10" t="e">
        <v>#N/A</v>
      </c>
    </row>
    <row r="6005" spans="1:3" x14ac:dyDescent="0.25">
      <c r="A6005" s="10" t="s">
        <v>16355</v>
      </c>
      <c r="B6005" s="10" t="s">
        <v>16356</v>
      </c>
      <c r="C6005" s="10" t="s">
        <v>16357</v>
      </c>
    </row>
    <row r="6006" spans="1:3" x14ac:dyDescent="0.25">
      <c r="A6006" s="10" t="s">
        <v>16358</v>
      </c>
      <c r="B6006" s="10" t="s">
        <v>16359</v>
      </c>
      <c r="C6006" s="10" t="s">
        <v>16360</v>
      </c>
    </row>
    <row r="6007" spans="1:3" x14ac:dyDescent="0.25">
      <c r="A6007" s="10" t="s">
        <v>16361</v>
      </c>
      <c r="B6007" s="10" t="s">
        <v>16362</v>
      </c>
      <c r="C6007" s="10" t="s">
        <v>16363</v>
      </c>
    </row>
    <row r="6008" spans="1:3" x14ac:dyDescent="0.25">
      <c r="A6008" s="10" t="s">
        <v>16364</v>
      </c>
      <c r="B6008" s="10" t="s">
        <v>16365</v>
      </c>
      <c r="C6008" s="10" t="s">
        <v>12797</v>
      </c>
    </row>
    <row r="6009" spans="1:3" x14ac:dyDescent="0.25">
      <c r="A6009" s="10" t="s">
        <v>16366</v>
      </c>
      <c r="B6009" s="10" t="s">
        <v>16367</v>
      </c>
      <c r="C6009" s="10" t="s">
        <v>17</v>
      </c>
    </row>
    <row r="6010" spans="1:3" x14ac:dyDescent="0.25">
      <c r="A6010" s="10" t="s">
        <v>16368</v>
      </c>
      <c r="B6010" s="10" t="s">
        <v>16369</v>
      </c>
      <c r="C6010" s="10" t="s">
        <v>16370</v>
      </c>
    </row>
    <row r="6011" spans="1:3" x14ac:dyDescent="0.25">
      <c r="A6011" s="10" t="s">
        <v>16371</v>
      </c>
      <c r="B6011" s="10" t="s">
        <v>16372</v>
      </c>
      <c r="C6011" s="10" t="s">
        <v>17</v>
      </c>
    </row>
    <row r="6012" spans="1:3" x14ac:dyDescent="0.25">
      <c r="A6012" s="10" t="s">
        <v>16373</v>
      </c>
      <c r="B6012" s="10" t="s">
        <v>16374</v>
      </c>
      <c r="C6012" s="10" t="s">
        <v>17</v>
      </c>
    </row>
    <row r="6013" spans="1:3" x14ac:dyDescent="0.25">
      <c r="A6013" s="10" t="s">
        <v>16375</v>
      </c>
      <c r="B6013" s="10" t="s">
        <v>16376</v>
      </c>
      <c r="C6013" s="10" t="s">
        <v>16377</v>
      </c>
    </row>
    <row r="6014" spans="1:3" x14ac:dyDescent="0.25">
      <c r="A6014" s="10" t="s">
        <v>16378</v>
      </c>
      <c r="B6014" s="10" t="s">
        <v>16379</v>
      </c>
      <c r="C6014" s="10" t="s">
        <v>5967</v>
      </c>
    </row>
    <row r="6015" spans="1:3" x14ac:dyDescent="0.25">
      <c r="A6015" s="10" t="s">
        <v>16380</v>
      </c>
      <c r="B6015" s="10" t="s">
        <v>16381</v>
      </c>
      <c r="C6015" s="10" t="s">
        <v>17</v>
      </c>
    </row>
    <row r="6016" spans="1:3" x14ac:dyDescent="0.25">
      <c r="A6016" s="10" t="s">
        <v>16382</v>
      </c>
      <c r="B6016" s="10" t="s">
        <v>16383</v>
      </c>
      <c r="C6016" s="10" t="s">
        <v>172</v>
      </c>
    </row>
    <row r="6017" spans="1:3" x14ac:dyDescent="0.25">
      <c r="A6017" s="10" t="s">
        <v>16384</v>
      </c>
      <c r="B6017" s="10" t="s">
        <v>16385</v>
      </c>
      <c r="C6017" s="10" t="s">
        <v>17</v>
      </c>
    </row>
    <row r="6018" spans="1:3" x14ac:dyDescent="0.25">
      <c r="A6018" s="10" t="s">
        <v>16386</v>
      </c>
      <c r="B6018" s="10" t="s">
        <v>16387</v>
      </c>
      <c r="C6018" s="10" t="s">
        <v>247</v>
      </c>
    </row>
    <row r="6019" spans="1:3" x14ac:dyDescent="0.25">
      <c r="A6019" s="10" t="s">
        <v>16388</v>
      </c>
      <c r="B6019" s="10" t="s">
        <v>16389</v>
      </c>
      <c r="C6019" s="10" t="s">
        <v>16390</v>
      </c>
    </row>
    <row r="6020" spans="1:3" x14ac:dyDescent="0.25">
      <c r="A6020" s="10" t="s">
        <v>16391</v>
      </c>
      <c r="B6020" s="10" t="s">
        <v>16392</v>
      </c>
      <c r="C6020" s="10" t="s">
        <v>16393</v>
      </c>
    </row>
    <row r="6021" spans="1:3" x14ac:dyDescent="0.25">
      <c r="A6021" s="10" t="s">
        <v>16394</v>
      </c>
      <c r="B6021" s="10" t="s">
        <v>16395</v>
      </c>
      <c r="C6021" s="10" t="s">
        <v>17</v>
      </c>
    </row>
    <row r="6022" spans="1:3" x14ac:dyDescent="0.25">
      <c r="A6022" s="10" t="s">
        <v>16396</v>
      </c>
      <c r="B6022" s="10" t="s">
        <v>16397</v>
      </c>
      <c r="C6022" s="10" t="s">
        <v>84</v>
      </c>
    </row>
    <row r="6023" spans="1:3" x14ac:dyDescent="0.25">
      <c r="A6023" s="10" t="s">
        <v>16398</v>
      </c>
      <c r="B6023" s="10" t="s">
        <v>16399</v>
      </c>
      <c r="C6023" s="10" t="s">
        <v>16400</v>
      </c>
    </row>
    <row r="6024" spans="1:3" x14ac:dyDescent="0.25">
      <c r="A6024" s="10" t="s">
        <v>16401</v>
      </c>
      <c r="B6024" s="10" t="s">
        <v>16402</v>
      </c>
      <c r="C6024" s="10" t="s">
        <v>84</v>
      </c>
    </row>
    <row r="6025" spans="1:3" x14ac:dyDescent="0.25">
      <c r="A6025" s="10" t="s">
        <v>16403</v>
      </c>
      <c r="B6025" s="10" t="s">
        <v>16404</v>
      </c>
      <c r="C6025" s="10" t="s">
        <v>12870</v>
      </c>
    </row>
    <row r="6026" spans="1:3" x14ac:dyDescent="0.25">
      <c r="A6026" s="10" t="s">
        <v>16405</v>
      </c>
      <c r="B6026" s="10" t="s">
        <v>16406</v>
      </c>
      <c r="C6026" s="10" t="s">
        <v>17</v>
      </c>
    </row>
    <row r="6027" spans="1:3" x14ac:dyDescent="0.25">
      <c r="A6027" s="10" t="s">
        <v>16407</v>
      </c>
      <c r="B6027" s="10" t="s">
        <v>16408</v>
      </c>
      <c r="C6027" s="10" t="s">
        <v>17</v>
      </c>
    </row>
    <row r="6028" spans="1:3" x14ac:dyDescent="0.25">
      <c r="A6028" s="10" t="s">
        <v>16409</v>
      </c>
      <c r="B6028" s="10" t="s">
        <v>16410</v>
      </c>
      <c r="C6028" s="10" t="s">
        <v>16411</v>
      </c>
    </row>
    <row r="6029" spans="1:3" x14ac:dyDescent="0.25">
      <c r="A6029" s="10" t="s">
        <v>16412</v>
      </c>
      <c r="B6029" s="10" t="s">
        <v>16413</v>
      </c>
      <c r="C6029" s="10" t="s">
        <v>17</v>
      </c>
    </row>
    <row r="6030" spans="1:3" x14ac:dyDescent="0.25">
      <c r="A6030" s="10" t="s">
        <v>16414</v>
      </c>
      <c r="B6030" s="10" t="s">
        <v>16415</v>
      </c>
      <c r="C6030" s="10" t="s">
        <v>16416</v>
      </c>
    </row>
    <row r="6031" spans="1:3" x14ac:dyDescent="0.25">
      <c r="A6031" s="10" t="s">
        <v>16417</v>
      </c>
      <c r="B6031" s="10" t="s">
        <v>16418</v>
      </c>
      <c r="C6031" s="10" t="s">
        <v>16419</v>
      </c>
    </row>
    <row r="6032" spans="1:3" x14ac:dyDescent="0.25">
      <c r="A6032" s="10" t="s">
        <v>16420</v>
      </c>
      <c r="B6032" s="10" t="s">
        <v>16421</v>
      </c>
      <c r="C6032" s="10" t="s">
        <v>16422</v>
      </c>
    </row>
    <row r="6033" spans="1:3" x14ac:dyDescent="0.25">
      <c r="A6033" s="10" t="s">
        <v>16423</v>
      </c>
      <c r="B6033" s="10" t="s">
        <v>16424</v>
      </c>
      <c r="C6033" s="10" t="s">
        <v>17</v>
      </c>
    </row>
    <row r="6034" spans="1:3" x14ac:dyDescent="0.25">
      <c r="A6034" s="10" t="s">
        <v>16425</v>
      </c>
      <c r="B6034" s="10" t="s">
        <v>16426</v>
      </c>
      <c r="C6034" s="10" t="s">
        <v>16427</v>
      </c>
    </row>
    <row r="6035" spans="1:3" x14ac:dyDescent="0.25">
      <c r="A6035" s="10" t="s">
        <v>16428</v>
      </c>
      <c r="B6035" s="10" t="s">
        <v>16429</v>
      </c>
      <c r="C6035" s="10" t="s">
        <v>17</v>
      </c>
    </row>
    <row r="6036" spans="1:3" x14ac:dyDescent="0.25">
      <c r="A6036" s="10" t="s">
        <v>16430</v>
      </c>
      <c r="B6036" s="10" t="s">
        <v>16431</v>
      </c>
      <c r="C6036" s="10" t="s">
        <v>16432</v>
      </c>
    </row>
    <row r="6037" spans="1:3" x14ac:dyDescent="0.25">
      <c r="A6037" s="10" t="s">
        <v>16433</v>
      </c>
      <c r="B6037" s="10" t="s">
        <v>16434</v>
      </c>
      <c r="C6037" s="10" t="s">
        <v>4687</v>
      </c>
    </row>
    <row r="6038" spans="1:3" x14ac:dyDescent="0.25">
      <c r="A6038" s="10" t="s">
        <v>16435</v>
      </c>
      <c r="B6038" s="10" t="s">
        <v>16436</v>
      </c>
      <c r="C6038" s="10" t="s">
        <v>84</v>
      </c>
    </row>
    <row r="6039" spans="1:3" x14ac:dyDescent="0.25">
      <c r="A6039" s="10" t="s">
        <v>16437</v>
      </c>
      <c r="B6039" s="10" t="s">
        <v>16438</v>
      </c>
      <c r="C6039" s="10" t="s">
        <v>16439</v>
      </c>
    </row>
    <row r="6040" spans="1:3" x14ac:dyDescent="0.25">
      <c r="A6040" s="10" t="s">
        <v>16440</v>
      </c>
      <c r="B6040" s="10" t="s">
        <v>16441</v>
      </c>
      <c r="C6040" s="10" t="s">
        <v>16442</v>
      </c>
    </row>
    <row r="6041" spans="1:3" x14ac:dyDescent="0.25">
      <c r="A6041" s="10" t="s">
        <v>16443</v>
      </c>
      <c r="B6041" s="10" t="s">
        <v>16444</v>
      </c>
      <c r="C6041" s="10" t="s">
        <v>17</v>
      </c>
    </row>
    <row r="6042" spans="1:3" x14ac:dyDescent="0.25">
      <c r="A6042" s="10" t="s">
        <v>16445</v>
      </c>
      <c r="B6042" s="10" t="s">
        <v>16446</v>
      </c>
      <c r="C6042" s="10" t="s">
        <v>16447</v>
      </c>
    </row>
    <row r="6043" spans="1:3" x14ac:dyDescent="0.25">
      <c r="A6043" s="10" t="s">
        <v>16448</v>
      </c>
      <c r="B6043" s="10" t="s">
        <v>16449</v>
      </c>
      <c r="C6043" s="10" t="s">
        <v>84</v>
      </c>
    </row>
    <row r="6044" spans="1:3" x14ac:dyDescent="0.25">
      <c r="A6044" s="10" t="s">
        <v>16450</v>
      </c>
      <c r="B6044" s="10" t="s">
        <v>64</v>
      </c>
      <c r="C6044" s="10" t="e">
        <v>#N/A</v>
      </c>
    </row>
    <row r="6045" spans="1:3" x14ac:dyDescent="0.25">
      <c r="A6045" s="10" t="s">
        <v>16451</v>
      </c>
      <c r="B6045" s="10" t="s">
        <v>16452</v>
      </c>
      <c r="C6045" s="10" t="s">
        <v>16453</v>
      </c>
    </row>
    <row r="6046" spans="1:3" x14ac:dyDescent="0.25">
      <c r="A6046" s="10" t="s">
        <v>16454</v>
      </c>
      <c r="B6046" s="10" t="s">
        <v>16455</v>
      </c>
      <c r="C6046" s="10" t="s">
        <v>16456</v>
      </c>
    </row>
    <row r="6047" spans="1:3" x14ac:dyDescent="0.25">
      <c r="A6047" s="10" t="s">
        <v>16457</v>
      </c>
      <c r="B6047" s="10" t="s">
        <v>16458</v>
      </c>
      <c r="C6047" s="10" t="s">
        <v>84</v>
      </c>
    </row>
    <row r="6048" spans="1:3" x14ac:dyDescent="0.25">
      <c r="A6048" s="10" t="s">
        <v>16459</v>
      </c>
      <c r="B6048" s="10" t="s">
        <v>64</v>
      </c>
      <c r="C6048" s="10" t="e">
        <v>#N/A</v>
      </c>
    </row>
    <row r="6049" spans="1:3" x14ac:dyDescent="0.25">
      <c r="A6049" s="10" t="s">
        <v>16460</v>
      </c>
      <c r="B6049" s="10" t="s">
        <v>16461</v>
      </c>
      <c r="C6049" s="10" t="s">
        <v>16462</v>
      </c>
    </row>
    <row r="6050" spans="1:3" x14ac:dyDescent="0.25">
      <c r="A6050" s="10" t="s">
        <v>16463</v>
      </c>
      <c r="B6050" s="10" t="s">
        <v>16464</v>
      </c>
      <c r="C6050" s="10" t="s">
        <v>16465</v>
      </c>
    </row>
    <row r="6051" spans="1:3" x14ac:dyDescent="0.25">
      <c r="A6051" s="10" t="s">
        <v>16466</v>
      </c>
      <c r="B6051" s="10" t="s">
        <v>16467</v>
      </c>
      <c r="C6051" s="10" t="s">
        <v>16468</v>
      </c>
    </row>
    <row r="6052" spans="1:3" x14ac:dyDescent="0.25">
      <c r="A6052" s="10" t="s">
        <v>16469</v>
      </c>
      <c r="B6052" s="10" t="s">
        <v>16470</v>
      </c>
      <c r="C6052" s="10" t="s">
        <v>17</v>
      </c>
    </row>
    <row r="6053" spans="1:3" x14ac:dyDescent="0.25">
      <c r="A6053" s="10" t="s">
        <v>16471</v>
      </c>
      <c r="B6053" s="10" t="s">
        <v>16472</v>
      </c>
      <c r="C6053" s="10" t="s">
        <v>990</v>
      </c>
    </row>
    <row r="6054" spans="1:3" x14ac:dyDescent="0.25">
      <c r="A6054" s="10" t="s">
        <v>16473</v>
      </c>
      <c r="B6054" s="10" t="s">
        <v>16474</v>
      </c>
      <c r="C6054" s="10" t="s">
        <v>17</v>
      </c>
    </row>
    <row r="6055" spans="1:3" x14ac:dyDescent="0.25">
      <c r="A6055" s="10" t="s">
        <v>16475</v>
      </c>
      <c r="B6055" s="10" t="s">
        <v>16476</v>
      </c>
      <c r="C6055" s="10" t="s">
        <v>17</v>
      </c>
    </row>
    <row r="6056" spans="1:3" x14ac:dyDescent="0.25">
      <c r="A6056" s="10" t="s">
        <v>16477</v>
      </c>
      <c r="B6056" s="10" t="s">
        <v>16478</v>
      </c>
      <c r="C6056" s="10" t="s">
        <v>17</v>
      </c>
    </row>
    <row r="6057" spans="1:3" x14ac:dyDescent="0.25">
      <c r="A6057" s="10" t="s">
        <v>16479</v>
      </c>
      <c r="B6057" s="10" t="s">
        <v>16480</v>
      </c>
      <c r="C6057" s="10" t="s">
        <v>831</v>
      </c>
    </row>
    <row r="6058" spans="1:3" x14ac:dyDescent="0.25">
      <c r="A6058" s="10" t="s">
        <v>16481</v>
      </c>
      <c r="B6058" s="10" t="s">
        <v>16482</v>
      </c>
      <c r="C6058" s="10" t="s">
        <v>84</v>
      </c>
    </row>
    <row r="6059" spans="1:3" x14ac:dyDescent="0.25">
      <c r="A6059" s="10" t="s">
        <v>16483</v>
      </c>
      <c r="B6059" s="10" t="s">
        <v>16484</v>
      </c>
      <c r="C6059" s="10" t="s">
        <v>84</v>
      </c>
    </row>
    <row r="6060" spans="1:3" x14ac:dyDescent="0.25">
      <c r="A6060" s="10" t="s">
        <v>16485</v>
      </c>
      <c r="B6060" s="10" t="s">
        <v>16486</v>
      </c>
      <c r="C6060" s="10" t="s">
        <v>17</v>
      </c>
    </row>
    <row r="6061" spans="1:3" x14ac:dyDescent="0.25">
      <c r="A6061" s="10" t="s">
        <v>16487</v>
      </c>
      <c r="B6061" s="10" t="s">
        <v>16488</v>
      </c>
      <c r="C6061" s="10" t="s">
        <v>474</v>
      </c>
    </row>
    <row r="6062" spans="1:3" x14ac:dyDescent="0.25">
      <c r="A6062" s="10" t="s">
        <v>16489</v>
      </c>
      <c r="B6062" s="10" t="s">
        <v>16490</v>
      </c>
      <c r="C6062" s="10" t="s">
        <v>17</v>
      </c>
    </row>
    <row r="6063" spans="1:3" x14ac:dyDescent="0.25">
      <c r="A6063" s="10" t="s">
        <v>16491</v>
      </c>
      <c r="B6063" s="10" t="s">
        <v>16492</v>
      </c>
      <c r="C6063" s="10" t="s">
        <v>17</v>
      </c>
    </row>
    <row r="6064" spans="1:3" x14ac:dyDescent="0.25">
      <c r="A6064" s="10" t="s">
        <v>16493</v>
      </c>
      <c r="B6064" s="10" t="s">
        <v>16494</v>
      </c>
      <c r="C6064" s="10" t="s">
        <v>3388</v>
      </c>
    </row>
    <row r="6065" spans="1:3" x14ac:dyDescent="0.25">
      <c r="A6065" s="10" t="s">
        <v>16495</v>
      </c>
      <c r="B6065" s="10" t="s">
        <v>16496</v>
      </c>
      <c r="C6065" s="10" t="s">
        <v>17</v>
      </c>
    </row>
    <row r="6066" spans="1:3" x14ac:dyDescent="0.25">
      <c r="A6066" s="10" t="s">
        <v>16497</v>
      </c>
      <c r="B6066" s="10" t="s">
        <v>16498</v>
      </c>
      <c r="C6066" s="10" t="s">
        <v>17</v>
      </c>
    </row>
    <row r="6067" spans="1:3" x14ac:dyDescent="0.25">
      <c r="A6067" s="10" t="s">
        <v>16499</v>
      </c>
      <c r="B6067" s="10" t="s">
        <v>16500</v>
      </c>
      <c r="C6067" s="10" t="s">
        <v>17</v>
      </c>
    </row>
    <row r="6068" spans="1:3" x14ac:dyDescent="0.25">
      <c r="A6068" s="10" t="s">
        <v>16501</v>
      </c>
      <c r="B6068" s="10" t="s">
        <v>16502</v>
      </c>
      <c r="C6068" s="10" t="s">
        <v>84</v>
      </c>
    </row>
    <row r="6069" spans="1:3" x14ac:dyDescent="0.25">
      <c r="A6069" s="10" t="s">
        <v>16503</v>
      </c>
      <c r="B6069" s="10" t="s">
        <v>16504</v>
      </c>
      <c r="C6069" s="10" t="s">
        <v>84</v>
      </c>
    </row>
    <row r="6070" spans="1:3" x14ac:dyDescent="0.25">
      <c r="A6070" s="10" t="s">
        <v>16505</v>
      </c>
      <c r="B6070" s="10" t="s">
        <v>16506</v>
      </c>
      <c r="C6070" s="10" t="s">
        <v>17</v>
      </c>
    </row>
    <row r="6071" spans="1:3" x14ac:dyDescent="0.25">
      <c r="A6071" s="10" t="s">
        <v>16507</v>
      </c>
      <c r="B6071" s="10" t="s">
        <v>16508</v>
      </c>
      <c r="C6071" s="10" t="s">
        <v>6492</v>
      </c>
    </row>
    <row r="6072" spans="1:3" x14ac:dyDescent="0.25">
      <c r="A6072" s="10" t="s">
        <v>16509</v>
      </c>
      <c r="B6072" s="10" t="s">
        <v>16510</v>
      </c>
      <c r="C6072" s="10" t="s">
        <v>6597</v>
      </c>
    </row>
    <row r="6073" spans="1:3" x14ac:dyDescent="0.25">
      <c r="A6073" s="10" t="s">
        <v>16511</v>
      </c>
      <c r="B6073" s="10" t="s">
        <v>16512</v>
      </c>
      <c r="C6073" s="10" t="s">
        <v>10645</v>
      </c>
    </row>
    <row r="6074" spans="1:3" x14ac:dyDescent="0.25">
      <c r="A6074" s="10" t="s">
        <v>16513</v>
      </c>
      <c r="B6074" s="10" t="s">
        <v>16514</v>
      </c>
      <c r="C6074" s="10" t="s">
        <v>1963</v>
      </c>
    </row>
    <row r="6075" spans="1:3" x14ac:dyDescent="0.25">
      <c r="A6075" s="10" t="s">
        <v>16515</v>
      </c>
      <c r="B6075" s="10" t="s">
        <v>16516</v>
      </c>
      <c r="C6075" s="10" t="s">
        <v>84</v>
      </c>
    </row>
    <row r="6076" spans="1:3" x14ac:dyDescent="0.25">
      <c r="A6076" s="10" t="s">
        <v>16517</v>
      </c>
      <c r="B6076" s="10" t="s">
        <v>16518</v>
      </c>
      <c r="C6076" s="10" t="s">
        <v>17</v>
      </c>
    </row>
    <row r="6077" spans="1:3" x14ac:dyDescent="0.25">
      <c r="A6077" s="10" t="s">
        <v>16519</v>
      </c>
      <c r="B6077" s="10" t="s">
        <v>16520</v>
      </c>
      <c r="C6077" s="10" t="s">
        <v>16521</v>
      </c>
    </row>
    <row r="6078" spans="1:3" x14ac:dyDescent="0.25">
      <c r="A6078" s="10" t="s">
        <v>16522</v>
      </c>
      <c r="B6078" s="10" t="s">
        <v>16523</v>
      </c>
      <c r="C6078" s="10" t="s">
        <v>244</v>
      </c>
    </row>
    <row r="6079" spans="1:3" x14ac:dyDescent="0.25">
      <c r="A6079" s="10" t="s">
        <v>16524</v>
      </c>
      <c r="B6079" s="10" t="s">
        <v>16525</v>
      </c>
      <c r="C6079" s="10" t="s">
        <v>172</v>
      </c>
    </row>
    <row r="6080" spans="1:3" x14ac:dyDescent="0.25">
      <c r="A6080" s="10" t="s">
        <v>16526</v>
      </c>
      <c r="B6080" s="10" t="s">
        <v>16527</v>
      </c>
      <c r="C6080" s="10" t="s">
        <v>1396</v>
      </c>
    </row>
    <row r="6081" spans="1:3" x14ac:dyDescent="0.25">
      <c r="A6081" s="10" t="s">
        <v>16528</v>
      </c>
      <c r="B6081" s="10" t="s">
        <v>16529</v>
      </c>
      <c r="C6081" s="10" t="s">
        <v>9235</v>
      </c>
    </row>
    <row r="6082" spans="1:3" x14ac:dyDescent="0.25">
      <c r="A6082" s="10" t="s">
        <v>16530</v>
      </c>
      <c r="B6082" s="10" t="s">
        <v>16531</v>
      </c>
      <c r="C6082" s="10" t="s">
        <v>1430</v>
      </c>
    </row>
    <row r="6083" spans="1:3" x14ac:dyDescent="0.25">
      <c r="A6083" s="10" t="s">
        <v>16532</v>
      </c>
      <c r="B6083" s="10" t="s">
        <v>16533</v>
      </c>
      <c r="C6083" s="10" t="s">
        <v>17</v>
      </c>
    </row>
    <row r="6084" spans="1:3" x14ac:dyDescent="0.25">
      <c r="A6084" s="10" t="s">
        <v>16534</v>
      </c>
      <c r="B6084" s="10" t="s">
        <v>16535</v>
      </c>
      <c r="C6084" s="10" t="s">
        <v>2249</v>
      </c>
    </row>
    <row r="6085" spans="1:3" x14ac:dyDescent="0.25">
      <c r="A6085" s="10" t="s">
        <v>16536</v>
      </c>
      <c r="B6085" s="10" t="s">
        <v>16537</v>
      </c>
      <c r="C6085" s="10" t="s">
        <v>1775</v>
      </c>
    </row>
    <row r="6086" spans="1:3" x14ac:dyDescent="0.25">
      <c r="A6086" s="10" t="s">
        <v>16538</v>
      </c>
      <c r="B6086" s="10" t="s">
        <v>16539</v>
      </c>
      <c r="C6086" s="10" t="s">
        <v>17</v>
      </c>
    </row>
    <row r="6087" spans="1:3" x14ac:dyDescent="0.25">
      <c r="A6087" s="10" t="s">
        <v>16540</v>
      </c>
      <c r="B6087" s="10" t="s">
        <v>16541</v>
      </c>
      <c r="C6087" s="10" t="s">
        <v>16542</v>
      </c>
    </row>
    <row r="6088" spans="1:3" x14ac:dyDescent="0.25">
      <c r="A6088" s="10" t="s">
        <v>16543</v>
      </c>
      <c r="B6088" s="10" t="s">
        <v>16544</v>
      </c>
      <c r="C6088" s="10" t="s">
        <v>16545</v>
      </c>
    </row>
    <row r="6089" spans="1:3" x14ac:dyDescent="0.25">
      <c r="A6089" s="10" t="s">
        <v>16546</v>
      </c>
      <c r="B6089" s="10" t="s">
        <v>16547</v>
      </c>
      <c r="C6089" s="10" t="s">
        <v>16548</v>
      </c>
    </row>
    <row r="6090" spans="1:3" x14ac:dyDescent="0.25">
      <c r="A6090" s="10" t="s">
        <v>16549</v>
      </c>
      <c r="B6090" s="10" t="s">
        <v>16550</v>
      </c>
      <c r="C6090" s="10" t="s">
        <v>16551</v>
      </c>
    </row>
    <row r="6091" spans="1:3" x14ac:dyDescent="0.25">
      <c r="A6091" s="10" t="s">
        <v>16552</v>
      </c>
      <c r="B6091" s="10" t="s">
        <v>16553</v>
      </c>
      <c r="C6091" s="10" t="s">
        <v>17</v>
      </c>
    </row>
    <row r="6092" spans="1:3" x14ac:dyDescent="0.25">
      <c r="A6092" s="10" t="s">
        <v>16554</v>
      </c>
      <c r="B6092" s="10" t="s">
        <v>16555</v>
      </c>
      <c r="C6092" s="10" t="s">
        <v>16556</v>
      </c>
    </row>
    <row r="6093" spans="1:3" x14ac:dyDescent="0.25">
      <c r="A6093" s="10" t="s">
        <v>16557</v>
      </c>
      <c r="B6093" s="10" t="s">
        <v>16558</v>
      </c>
      <c r="C6093" s="10" t="s">
        <v>4027</v>
      </c>
    </row>
    <row r="6094" spans="1:3" x14ac:dyDescent="0.25">
      <c r="A6094" s="10" t="s">
        <v>16559</v>
      </c>
      <c r="B6094" s="10" t="s">
        <v>16560</v>
      </c>
      <c r="C6094" s="10" t="s">
        <v>16561</v>
      </c>
    </row>
    <row r="6095" spans="1:3" x14ac:dyDescent="0.25">
      <c r="A6095" s="10" t="s">
        <v>16562</v>
      </c>
      <c r="B6095" s="10" t="s">
        <v>16563</v>
      </c>
      <c r="C6095" s="10" t="s">
        <v>84</v>
      </c>
    </row>
    <row r="6096" spans="1:3" x14ac:dyDescent="0.25">
      <c r="A6096" s="10" t="s">
        <v>16564</v>
      </c>
      <c r="B6096" s="10" t="s">
        <v>16565</v>
      </c>
      <c r="C6096" s="10" t="s">
        <v>16566</v>
      </c>
    </row>
    <row r="6097" spans="1:3" x14ac:dyDescent="0.25">
      <c r="A6097" s="10" t="s">
        <v>16567</v>
      </c>
      <c r="B6097" s="10" t="s">
        <v>16568</v>
      </c>
      <c r="C6097" s="10" t="s">
        <v>16569</v>
      </c>
    </row>
    <row r="6098" spans="1:3" x14ac:dyDescent="0.25">
      <c r="A6098" s="10" t="s">
        <v>16570</v>
      </c>
      <c r="B6098" s="10" t="s">
        <v>16571</v>
      </c>
      <c r="C6098" s="10" t="s">
        <v>17</v>
      </c>
    </row>
    <row r="6099" spans="1:3" x14ac:dyDescent="0.25">
      <c r="A6099" s="10" t="s">
        <v>16572</v>
      </c>
      <c r="B6099" s="10" t="s">
        <v>16573</v>
      </c>
      <c r="C6099" s="10" t="s">
        <v>17</v>
      </c>
    </row>
    <row r="6100" spans="1:3" x14ac:dyDescent="0.25">
      <c r="A6100" s="10" t="s">
        <v>16574</v>
      </c>
      <c r="B6100" s="10" t="s">
        <v>16575</v>
      </c>
      <c r="C6100" s="10" t="s">
        <v>16576</v>
      </c>
    </row>
    <row r="6101" spans="1:3" x14ac:dyDescent="0.25">
      <c r="A6101" s="10" t="s">
        <v>16577</v>
      </c>
      <c r="B6101" s="10" t="s">
        <v>16578</v>
      </c>
      <c r="C6101" s="10" t="s">
        <v>16579</v>
      </c>
    </row>
    <row r="6102" spans="1:3" x14ac:dyDescent="0.25">
      <c r="A6102" s="10" t="s">
        <v>16580</v>
      </c>
      <c r="B6102" s="10" t="s">
        <v>16581</v>
      </c>
      <c r="C6102" s="10" t="s">
        <v>17</v>
      </c>
    </row>
    <row r="6103" spans="1:3" x14ac:dyDescent="0.25">
      <c r="A6103" s="10" t="s">
        <v>16582</v>
      </c>
      <c r="B6103" s="10" t="s">
        <v>16583</v>
      </c>
      <c r="C6103" s="10" t="s">
        <v>1499</v>
      </c>
    </row>
    <row r="6104" spans="1:3" x14ac:dyDescent="0.25">
      <c r="A6104" s="10" t="s">
        <v>16584</v>
      </c>
      <c r="B6104" s="10" t="s">
        <v>16585</v>
      </c>
      <c r="C6104" s="10" t="s">
        <v>17</v>
      </c>
    </row>
    <row r="6105" spans="1:3" x14ac:dyDescent="0.25">
      <c r="A6105" s="10" t="s">
        <v>16586</v>
      </c>
      <c r="B6105" s="10" t="s">
        <v>16587</v>
      </c>
      <c r="C6105" s="10" t="s">
        <v>16588</v>
      </c>
    </row>
    <row r="6106" spans="1:3" x14ac:dyDescent="0.25">
      <c r="A6106" s="10" t="s">
        <v>16589</v>
      </c>
      <c r="B6106" s="10" t="s">
        <v>16590</v>
      </c>
      <c r="C6106" s="10" t="s">
        <v>16591</v>
      </c>
    </row>
    <row r="6107" spans="1:3" x14ac:dyDescent="0.25">
      <c r="A6107" s="10" t="s">
        <v>16592</v>
      </c>
      <c r="B6107" s="10" t="s">
        <v>64</v>
      </c>
      <c r="C6107" s="10" t="e">
        <v>#N/A</v>
      </c>
    </row>
    <row r="6108" spans="1:3" x14ac:dyDescent="0.25">
      <c r="A6108" s="10" t="s">
        <v>16593</v>
      </c>
      <c r="B6108" s="10" t="s">
        <v>16594</v>
      </c>
      <c r="C6108" s="10" t="s">
        <v>16595</v>
      </c>
    </row>
    <row r="6109" spans="1:3" x14ac:dyDescent="0.25">
      <c r="A6109" s="10" t="s">
        <v>16596</v>
      </c>
      <c r="B6109" s="10" t="s">
        <v>16597</v>
      </c>
      <c r="C6109" s="10" t="s">
        <v>16598</v>
      </c>
    </row>
    <row r="6110" spans="1:3" x14ac:dyDescent="0.25">
      <c r="A6110" s="10" t="s">
        <v>16599</v>
      </c>
      <c r="B6110" s="10" t="s">
        <v>16600</v>
      </c>
      <c r="C6110" s="10" t="s">
        <v>16601</v>
      </c>
    </row>
    <row r="6111" spans="1:3" x14ac:dyDescent="0.25">
      <c r="A6111" s="10" t="s">
        <v>16602</v>
      </c>
      <c r="B6111" s="10" t="s">
        <v>16603</v>
      </c>
      <c r="C6111" s="10" t="s">
        <v>16604</v>
      </c>
    </row>
    <row r="6112" spans="1:3" x14ac:dyDescent="0.25">
      <c r="A6112" s="10" t="s">
        <v>16605</v>
      </c>
      <c r="B6112" s="10" t="s">
        <v>16606</v>
      </c>
      <c r="C6112" s="10" t="s">
        <v>17</v>
      </c>
    </row>
    <row r="6113" spans="1:3" x14ac:dyDescent="0.25">
      <c r="A6113" s="10" t="s">
        <v>16607</v>
      </c>
      <c r="B6113" s="10" t="s">
        <v>16608</v>
      </c>
      <c r="C6113" s="10" t="s">
        <v>154</v>
      </c>
    </row>
    <row r="6114" spans="1:3" x14ac:dyDescent="0.25">
      <c r="A6114" s="10" t="s">
        <v>16609</v>
      </c>
      <c r="B6114" s="10" t="s">
        <v>16610</v>
      </c>
      <c r="C6114" s="10" t="s">
        <v>16611</v>
      </c>
    </row>
    <row r="6115" spans="1:3" x14ac:dyDescent="0.25">
      <c r="A6115" s="10" t="s">
        <v>16612</v>
      </c>
      <c r="B6115" s="10" t="s">
        <v>16613</v>
      </c>
      <c r="C6115" s="10" t="s">
        <v>172</v>
      </c>
    </row>
    <row r="6116" spans="1:3" x14ac:dyDescent="0.25">
      <c r="A6116" s="10" t="s">
        <v>16614</v>
      </c>
      <c r="B6116" s="10" t="s">
        <v>16615</v>
      </c>
      <c r="C6116" s="10" t="s">
        <v>16616</v>
      </c>
    </row>
    <row r="6117" spans="1:3" x14ac:dyDescent="0.25">
      <c r="A6117" s="10" t="s">
        <v>16617</v>
      </c>
      <c r="B6117" s="10" t="s">
        <v>16618</v>
      </c>
      <c r="C6117" s="10" t="s">
        <v>16619</v>
      </c>
    </row>
    <row r="6118" spans="1:3" x14ac:dyDescent="0.25">
      <c r="A6118" s="10" t="s">
        <v>16620</v>
      </c>
      <c r="B6118" s="10" t="s">
        <v>16621</v>
      </c>
      <c r="C6118" s="10" t="s">
        <v>16622</v>
      </c>
    </row>
    <row r="6119" spans="1:3" x14ac:dyDescent="0.25">
      <c r="A6119" s="10" t="s">
        <v>16623</v>
      </c>
      <c r="B6119" s="10" t="s">
        <v>16624</v>
      </c>
      <c r="C6119" s="10" t="s">
        <v>17</v>
      </c>
    </row>
    <row r="6120" spans="1:3" x14ac:dyDescent="0.25">
      <c r="A6120" s="10" t="s">
        <v>16625</v>
      </c>
      <c r="B6120" s="10" t="s">
        <v>16626</v>
      </c>
      <c r="C6120" s="10" t="s">
        <v>16627</v>
      </c>
    </row>
    <row r="6121" spans="1:3" x14ac:dyDescent="0.25">
      <c r="A6121" s="10" t="s">
        <v>16628</v>
      </c>
      <c r="B6121" s="10" t="s">
        <v>16629</v>
      </c>
      <c r="C6121" s="10" t="s">
        <v>16630</v>
      </c>
    </row>
    <row r="6122" spans="1:3" x14ac:dyDescent="0.25">
      <c r="A6122" s="10" t="s">
        <v>16631</v>
      </c>
      <c r="B6122" s="10" t="s">
        <v>16632</v>
      </c>
      <c r="C6122" s="10" t="s">
        <v>16633</v>
      </c>
    </row>
    <row r="6123" spans="1:3" x14ac:dyDescent="0.25">
      <c r="A6123" s="10" t="s">
        <v>16634</v>
      </c>
      <c r="B6123" s="10" t="s">
        <v>16635</v>
      </c>
      <c r="C6123" s="10" t="s">
        <v>2078</v>
      </c>
    </row>
    <row r="6124" spans="1:3" x14ac:dyDescent="0.25">
      <c r="A6124" s="10" t="s">
        <v>16636</v>
      </c>
      <c r="B6124" s="10" t="s">
        <v>16637</v>
      </c>
      <c r="C6124" s="10" t="s">
        <v>16638</v>
      </c>
    </row>
    <row r="6125" spans="1:3" x14ac:dyDescent="0.25">
      <c r="A6125" s="10" t="s">
        <v>16639</v>
      </c>
      <c r="B6125" s="10" t="s">
        <v>16640</v>
      </c>
      <c r="C6125" s="10" t="s">
        <v>17</v>
      </c>
    </row>
    <row r="6126" spans="1:3" x14ac:dyDescent="0.25">
      <c r="A6126" s="10" t="s">
        <v>16641</v>
      </c>
      <c r="B6126" s="10" t="s">
        <v>16642</v>
      </c>
      <c r="C6126" s="10" t="s">
        <v>16643</v>
      </c>
    </row>
    <row r="6127" spans="1:3" x14ac:dyDescent="0.25">
      <c r="A6127" s="10" t="s">
        <v>16644</v>
      </c>
      <c r="B6127" s="10" t="s">
        <v>16645</v>
      </c>
      <c r="C6127" s="10" t="s">
        <v>6443</v>
      </c>
    </row>
    <row r="6128" spans="1:3" x14ac:dyDescent="0.25">
      <c r="A6128" s="10" t="s">
        <v>16646</v>
      </c>
      <c r="B6128" s="10" t="s">
        <v>16647</v>
      </c>
      <c r="C6128" s="10" t="s">
        <v>14905</v>
      </c>
    </row>
    <row r="6129" spans="1:3" x14ac:dyDescent="0.25">
      <c r="A6129" s="10" t="s">
        <v>16648</v>
      </c>
      <c r="B6129" s="10" t="s">
        <v>16649</v>
      </c>
      <c r="C6129" s="10" t="s">
        <v>674</v>
      </c>
    </row>
    <row r="6130" spans="1:3" x14ac:dyDescent="0.25">
      <c r="A6130" s="10" t="s">
        <v>16650</v>
      </c>
      <c r="B6130" s="10" t="s">
        <v>16651</v>
      </c>
      <c r="C6130" s="10" t="s">
        <v>16652</v>
      </c>
    </row>
    <row r="6131" spans="1:3" x14ac:dyDescent="0.25">
      <c r="A6131" s="10" t="s">
        <v>16653</v>
      </c>
      <c r="B6131" s="10" t="s">
        <v>16654</v>
      </c>
      <c r="C6131" s="10" t="s">
        <v>2845</v>
      </c>
    </row>
    <row r="6132" spans="1:3" x14ac:dyDescent="0.25">
      <c r="A6132" s="10" t="s">
        <v>16655</v>
      </c>
      <c r="B6132" s="10" t="s">
        <v>16656</v>
      </c>
      <c r="C6132" s="10" t="s">
        <v>17</v>
      </c>
    </row>
    <row r="6133" spans="1:3" x14ac:dyDescent="0.25">
      <c r="A6133" s="10" t="s">
        <v>16657</v>
      </c>
      <c r="B6133" s="10" t="s">
        <v>16658</v>
      </c>
      <c r="C6133" s="10" t="s">
        <v>2818</v>
      </c>
    </row>
    <row r="6134" spans="1:3" x14ac:dyDescent="0.25">
      <c r="A6134" s="10" t="s">
        <v>16659</v>
      </c>
      <c r="B6134" s="10" t="s">
        <v>16660</v>
      </c>
      <c r="C6134" s="10" t="s">
        <v>1699</v>
      </c>
    </row>
    <row r="6135" spans="1:3" x14ac:dyDescent="0.25">
      <c r="A6135" s="10" t="s">
        <v>16661</v>
      </c>
      <c r="B6135" s="10" t="s">
        <v>16662</v>
      </c>
      <c r="C6135" s="10" t="s">
        <v>84</v>
      </c>
    </row>
    <row r="6136" spans="1:3" x14ac:dyDescent="0.25">
      <c r="A6136" s="10" t="s">
        <v>16663</v>
      </c>
      <c r="B6136" s="10" t="s">
        <v>16664</v>
      </c>
      <c r="C6136" s="10" t="s">
        <v>17</v>
      </c>
    </row>
    <row r="6137" spans="1:3" x14ac:dyDescent="0.25">
      <c r="A6137" s="10" t="s">
        <v>16665</v>
      </c>
      <c r="B6137" s="10" t="s">
        <v>16666</v>
      </c>
      <c r="C6137" s="10" t="s">
        <v>8246</v>
      </c>
    </row>
    <row r="6138" spans="1:3" x14ac:dyDescent="0.25">
      <c r="A6138" s="10" t="s">
        <v>16667</v>
      </c>
      <c r="B6138" s="10" t="s">
        <v>16668</v>
      </c>
      <c r="C6138" s="10" t="s">
        <v>84</v>
      </c>
    </row>
    <row r="6139" spans="1:3" x14ac:dyDescent="0.25">
      <c r="A6139" s="10" t="s">
        <v>16669</v>
      </c>
      <c r="B6139" s="10" t="s">
        <v>16670</v>
      </c>
      <c r="C6139" s="10" t="s">
        <v>17</v>
      </c>
    </row>
    <row r="6140" spans="1:3" x14ac:dyDescent="0.25">
      <c r="A6140" s="10" t="s">
        <v>16671</v>
      </c>
      <c r="B6140" s="10" t="s">
        <v>16672</v>
      </c>
      <c r="C6140" s="10" t="s">
        <v>936</v>
      </c>
    </row>
    <row r="6141" spans="1:3" x14ac:dyDescent="0.25">
      <c r="A6141" s="10" t="s">
        <v>16673</v>
      </c>
      <c r="B6141" s="10" t="s">
        <v>16674</v>
      </c>
      <c r="C6141" s="10" t="s">
        <v>674</v>
      </c>
    </row>
    <row r="6142" spans="1:3" x14ac:dyDescent="0.25">
      <c r="A6142" s="10" t="s">
        <v>16675</v>
      </c>
      <c r="B6142" s="10" t="s">
        <v>16676</v>
      </c>
      <c r="C6142" s="10" t="s">
        <v>16215</v>
      </c>
    </row>
    <row r="6143" spans="1:3" x14ac:dyDescent="0.25">
      <c r="A6143" s="10" t="s">
        <v>16677</v>
      </c>
      <c r="B6143" s="10" t="s">
        <v>16678</v>
      </c>
      <c r="C6143" s="10" t="s">
        <v>270</v>
      </c>
    </row>
    <row r="6144" spans="1:3" x14ac:dyDescent="0.25">
      <c r="A6144" s="10" t="s">
        <v>16679</v>
      </c>
      <c r="B6144" s="10" t="s">
        <v>16680</v>
      </c>
      <c r="C6144" s="10" t="s">
        <v>16681</v>
      </c>
    </row>
    <row r="6145" spans="1:3" x14ac:dyDescent="0.25">
      <c r="A6145" s="10" t="s">
        <v>16682</v>
      </c>
      <c r="B6145" s="10" t="s">
        <v>16683</v>
      </c>
      <c r="C6145" s="10" t="s">
        <v>16684</v>
      </c>
    </row>
    <row r="6146" spans="1:3" x14ac:dyDescent="0.25">
      <c r="A6146" s="10" t="s">
        <v>16685</v>
      </c>
      <c r="B6146" s="10" t="s">
        <v>16686</v>
      </c>
      <c r="C6146" s="10" t="s">
        <v>84</v>
      </c>
    </row>
    <row r="6147" spans="1:3" x14ac:dyDescent="0.25">
      <c r="A6147" s="10" t="s">
        <v>16687</v>
      </c>
      <c r="B6147" s="10" t="s">
        <v>16688</v>
      </c>
      <c r="C6147" s="10" t="s">
        <v>17</v>
      </c>
    </row>
    <row r="6148" spans="1:3" x14ac:dyDescent="0.25">
      <c r="A6148" s="10" t="s">
        <v>16689</v>
      </c>
      <c r="B6148" s="10" t="s">
        <v>16690</v>
      </c>
      <c r="C6148" s="10" t="s">
        <v>2041</v>
      </c>
    </row>
    <row r="6149" spans="1:3" x14ac:dyDescent="0.25">
      <c r="A6149" s="10" t="s">
        <v>16691</v>
      </c>
      <c r="B6149" s="10" t="s">
        <v>16692</v>
      </c>
      <c r="C6149" s="10" t="s">
        <v>17</v>
      </c>
    </row>
    <row r="6150" spans="1:3" x14ac:dyDescent="0.25">
      <c r="A6150" s="10" t="s">
        <v>16693</v>
      </c>
      <c r="B6150" s="10" t="s">
        <v>16694</v>
      </c>
      <c r="C6150" s="10" t="s">
        <v>17</v>
      </c>
    </row>
    <row r="6151" spans="1:3" x14ac:dyDescent="0.25">
      <c r="A6151" s="10" t="s">
        <v>16695</v>
      </c>
      <c r="B6151" s="10" t="s">
        <v>16696</v>
      </c>
      <c r="C6151" s="10" t="s">
        <v>16697</v>
      </c>
    </row>
    <row r="6152" spans="1:3" x14ac:dyDescent="0.25">
      <c r="A6152" s="10" t="s">
        <v>16698</v>
      </c>
      <c r="B6152" s="10" t="s">
        <v>16699</v>
      </c>
      <c r="C6152" s="10" t="s">
        <v>17</v>
      </c>
    </row>
    <row r="6153" spans="1:3" x14ac:dyDescent="0.25">
      <c r="A6153" s="10" t="s">
        <v>16700</v>
      </c>
      <c r="B6153" s="10" t="s">
        <v>16701</v>
      </c>
      <c r="C6153" s="10" t="s">
        <v>16702</v>
      </c>
    </row>
    <row r="6154" spans="1:3" x14ac:dyDescent="0.25">
      <c r="A6154" s="10" t="s">
        <v>16703</v>
      </c>
      <c r="B6154" s="10" t="s">
        <v>16704</v>
      </c>
      <c r="C6154" s="10" t="s">
        <v>17</v>
      </c>
    </row>
    <row r="6155" spans="1:3" x14ac:dyDescent="0.25">
      <c r="A6155" s="10" t="s">
        <v>16705</v>
      </c>
      <c r="B6155" s="10" t="s">
        <v>16706</v>
      </c>
      <c r="C6155" s="10" t="s">
        <v>16707</v>
      </c>
    </row>
    <row r="6156" spans="1:3" x14ac:dyDescent="0.25">
      <c r="A6156" s="10" t="s">
        <v>16708</v>
      </c>
      <c r="B6156" s="10" t="s">
        <v>16709</v>
      </c>
      <c r="C6156" s="10" t="s">
        <v>16710</v>
      </c>
    </row>
    <row r="6157" spans="1:3" x14ac:dyDescent="0.25">
      <c r="A6157" s="10" t="s">
        <v>16711</v>
      </c>
      <c r="B6157" s="10" t="s">
        <v>16712</v>
      </c>
      <c r="C6157" s="10" t="s">
        <v>5733</v>
      </c>
    </row>
    <row r="6158" spans="1:3" x14ac:dyDescent="0.25">
      <c r="A6158" s="10" t="s">
        <v>16713</v>
      </c>
      <c r="B6158" s="10" t="s">
        <v>16714</v>
      </c>
      <c r="C6158" s="10" t="s">
        <v>4744</v>
      </c>
    </row>
    <row r="6159" spans="1:3" x14ac:dyDescent="0.25">
      <c r="A6159" s="10" t="s">
        <v>16715</v>
      </c>
      <c r="B6159" s="10" t="s">
        <v>16716</v>
      </c>
      <c r="C6159" s="10" t="s">
        <v>2010</v>
      </c>
    </row>
    <row r="6160" spans="1:3" x14ac:dyDescent="0.25">
      <c r="A6160" s="10" t="s">
        <v>16717</v>
      </c>
      <c r="B6160" s="10" t="s">
        <v>16718</v>
      </c>
      <c r="C6160" s="10" t="s">
        <v>10698</v>
      </c>
    </row>
    <row r="6161" spans="1:3" x14ac:dyDescent="0.25">
      <c r="A6161" s="10" t="s">
        <v>16719</v>
      </c>
      <c r="B6161" s="10" t="s">
        <v>16720</v>
      </c>
      <c r="C6161" s="10" t="s">
        <v>16721</v>
      </c>
    </row>
    <row r="6162" spans="1:3" x14ac:dyDescent="0.25">
      <c r="A6162" s="10" t="s">
        <v>16722</v>
      </c>
      <c r="B6162" s="10" t="s">
        <v>16723</v>
      </c>
      <c r="C6162" s="10" t="s">
        <v>11160</v>
      </c>
    </row>
    <row r="6163" spans="1:3" x14ac:dyDescent="0.25">
      <c r="A6163" s="10" t="s">
        <v>16724</v>
      </c>
      <c r="B6163" s="10" t="s">
        <v>16725</v>
      </c>
      <c r="C6163" s="10" t="s">
        <v>16726</v>
      </c>
    </row>
    <row r="6164" spans="1:3" x14ac:dyDescent="0.25">
      <c r="A6164" s="10" t="s">
        <v>16727</v>
      </c>
      <c r="B6164" s="10" t="s">
        <v>16728</v>
      </c>
      <c r="C6164" s="10" t="s">
        <v>17</v>
      </c>
    </row>
    <row r="6165" spans="1:3" x14ac:dyDescent="0.25">
      <c r="A6165" s="10" t="s">
        <v>16729</v>
      </c>
      <c r="B6165" s="10" t="s">
        <v>16730</v>
      </c>
      <c r="C6165" s="10" t="s">
        <v>17</v>
      </c>
    </row>
    <row r="6166" spans="1:3" x14ac:dyDescent="0.25">
      <c r="A6166" s="10" t="s">
        <v>16731</v>
      </c>
      <c r="B6166" s="10" t="s">
        <v>16732</v>
      </c>
      <c r="C6166" s="10" t="s">
        <v>16733</v>
      </c>
    </row>
    <row r="6167" spans="1:3" x14ac:dyDescent="0.25">
      <c r="A6167" s="10" t="s">
        <v>16734</v>
      </c>
      <c r="B6167" s="10" t="s">
        <v>16735</v>
      </c>
      <c r="C6167" s="10" t="s">
        <v>16736</v>
      </c>
    </row>
    <row r="6168" spans="1:3" x14ac:dyDescent="0.25">
      <c r="A6168" s="10" t="s">
        <v>16737</v>
      </c>
      <c r="B6168" s="10" t="s">
        <v>16738</v>
      </c>
      <c r="C6168" s="10" t="s">
        <v>17</v>
      </c>
    </row>
    <row r="6169" spans="1:3" x14ac:dyDescent="0.25">
      <c r="A6169" s="10" t="s">
        <v>16739</v>
      </c>
      <c r="B6169" s="10" t="s">
        <v>16740</v>
      </c>
      <c r="C6169" s="10" t="s">
        <v>16741</v>
      </c>
    </row>
    <row r="6170" spans="1:3" x14ac:dyDescent="0.25">
      <c r="A6170" s="10" t="s">
        <v>16742</v>
      </c>
      <c r="B6170" s="10" t="s">
        <v>16743</v>
      </c>
      <c r="C6170" s="10" t="s">
        <v>84</v>
      </c>
    </row>
    <row r="6171" spans="1:3" x14ac:dyDescent="0.25">
      <c r="A6171" s="10" t="s">
        <v>16744</v>
      </c>
      <c r="B6171" s="10" t="s">
        <v>16745</v>
      </c>
      <c r="C6171" s="10" t="s">
        <v>17</v>
      </c>
    </row>
    <row r="6172" spans="1:3" x14ac:dyDescent="0.25">
      <c r="A6172" s="10" t="s">
        <v>16746</v>
      </c>
      <c r="B6172" s="10" t="s">
        <v>16747</v>
      </c>
      <c r="C6172" s="10" t="s">
        <v>14140</v>
      </c>
    </row>
    <row r="6173" spans="1:3" x14ac:dyDescent="0.25">
      <c r="A6173" s="10" t="s">
        <v>16748</v>
      </c>
      <c r="B6173" s="10" t="s">
        <v>16749</v>
      </c>
      <c r="C6173" s="10" t="s">
        <v>16750</v>
      </c>
    </row>
    <row r="6174" spans="1:3" x14ac:dyDescent="0.25">
      <c r="A6174" s="10" t="s">
        <v>16751</v>
      </c>
      <c r="B6174" s="10" t="s">
        <v>16752</v>
      </c>
      <c r="C6174" s="10" t="s">
        <v>17</v>
      </c>
    </row>
    <row r="6175" spans="1:3" x14ac:dyDescent="0.25">
      <c r="A6175" s="10" t="s">
        <v>16753</v>
      </c>
      <c r="B6175" s="10" t="s">
        <v>16754</v>
      </c>
      <c r="C6175" s="10" t="s">
        <v>16755</v>
      </c>
    </row>
    <row r="6176" spans="1:3" x14ac:dyDescent="0.25">
      <c r="A6176" s="10" t="s">
        <v>16756</v>
      </c>
      <c r="B6176" s="10" t="s">
        <v>16757</v>
      </c>
      <c r="C6176" s="10" t="s">
        <v>17</v>
      </c>
    </row>
    <row r="6177" spans="1:3" x14ac:dyDescent="0.25">
      <c r="A6177" s="10" t="s">
        <v>16758</v>
      </c>
      <c r="B6177" s="10" t="s">
        <v>16759</v>
      </c>
      <c r="C6177" s="10" t="s">
        <v>17</v>
      </c>
    </row>
    <row r="6178" spans="1:3" x14ac:dyDescent="0.25">
      <c r="A6178" s="10" t="s">
        <v>16760</v>
      </c>
      <c r="B6178" s="10" t="s">
        <v>16761</v>
      </c>
      <c r="C6178" s="10" t="s">
        <v>16762</v>
      </c>
    </row>
    <row r="6179" spans="1:3" x14ac:dyDescent="0.25">
      <c r="A6179" s="10" t="s">
        <v>16763</v>
      </c>
      <c r="B6179" s="10" t="s">
        <v>16764</v>
      </c>
      <c r="C6179" s="10" t="s">
        <v>17</v>
      </c>
    </row>
    <row r="6180" spans="1:3" x14ac:dyDescent="0.25">
      <c r="A6180" s="10" t="s">
        <v>16765</v>
      </c>
      <c r="B6180" s="10" t="s">
        <v>16766</v>
      </c>
      <c r="C6180" s="10" t="s">
        <v>16767</v>
      </c>
    </row>
    <row r="6181" spans="1:3" x14ac:dyDescent="0.25">
      <c r="A6181" s="10" t="s">
        <v>16768</v>
      </c>
      <c r="B6181" s="10" t="s">
        <v>16769</v>
      </c>
      <c r="C6181" s="10" t="s">
        <v>16770</v>
      </c>
    </row>
    <row r="6182" spans="1:3" x14ac:dyDescent="0.25">
      <c r="A6182" s="10" t="s">
        <v>16771</v>
      </c>
      <c r="B6182" s="10" t="s">
        <v>16772</v>
      </c>
      <c r="C6182" s="10" t="s">
        <v>674</v>
      </c>
    </row>
    <row r="6183" spans="1:3" x14ac:dyDescent="0.25">
      <c r="A6183" s="10" t="s">
        <v>16773</v>
      </c>
      <c r="B6183" s="10" t="s">
        <v>16774</v>
      </c>
      <c r="C6183" s="10" t="s">
        <v>17</v>
      </c>
    </row>
    <row r="6184" spans="1:3" x14ac:dyDescent="0.25">
      <c r="A6184" s="10" t="s">
        <v>16775</v>
      </c>
      <c r="B6184" s="10" t="s">
        <v>16776</v>
      </c>
      <c r="C6184" s="10" t="s">
        <v>17</v>
      </c>
    </row>
    <row r="6185" spans="1:3" x14ac:dyDescent="0.25">
      <c r="A6185" s="10" t="s">
        <v>16777</v>
      </c>
      <c r="B6185" s="10" t="s">
        <v>16778</v>
      </c>
      <c r="C6185" s="10" t="s">
        <v>16779</v>
      </c>
    </row>
    <row r="6186" spans="1:3" x14ac:dyDescent="0.25">
      <c r="A6186" s="10" t="s">
        <v>16780</v>
      </c>
      <c r="B6186" s="10" t="s">
        <v>16781</v>
      </c>
      <c r="C6186" s="10" t="s">
        <v>17</v>
      </c>
    </row>
    <row r="6187" spans="1:3" x14ac:dyDescent="0.25">
      <c r="A6187" s="10" t="s">
        <v>16782</v>
      </c>
      <c r="B6187" s="10" t="s">
        <v>16783</v>
      </c>
      <c r="C6187" s="10" t="s">
        <v>16784</v>
      </c>
    </row>
    <row r="6188" spans="1:3" x14ac:dyDescent="0.25">
      <c r="A6188" s="10" t="s">
        <v>16785</v>
      </c>
      <c r="B6188" s="10" t="s">
        <v>16786</v>
      </c>
      <c r="C6188" s="10" t="s">
        <v>84</v>
      </c>
    </row>
    <row r="6189" spans="1:3" x14ac:dyDescent="0.25">
      <c r="A6189" s="10" t="s">
        <v>16787</v>
      </c>
      <c r="B6189" s="10" t="s">
        <v>16788</v>
      </c>
      <c r="C6189" s="10" t="s">
        <v>16789</v>
      </c>
    </row>
    <row r="6190" spans="1:3" x14ac:dyDescent="0.25">
      <c r="A6190" s="10" t="s">
        <v>16790</v>
      </c>
      <c r="B6190" s="10" t="s">
        <v>64</v>
      </c>
      <c r="C6190" s="10" t="e">
        <v>#N/A</v>
      </c>
    </row>
    <row r="6191" spans="1:3" x14ac:dyDescent="0.25">
      <c r="A6191" s="10" t="s">
        <v>16791</v>
      </c>
      <c r="B6191" s="10" t="s">
        <v>16792</v>
      </c>
      <c r="C6191" s="10" t="s">
        <v>674</v>
      </c>
    </row>
    <row r="6192" spans="1:3" x14ac:dyDescent="0.25">
      <c r="A6192" s="10" t="s">
        <v>16793</v>
      </c>
      <c r="B6192" s="10" t="s">
        <v>16794</v>
      </c>
      <c r="C6192" s="10" t="s">
        <v>16795</v>
      </c>
    </row>
    <row r="6193" spans="1:3" x14ac:dyDescent="0.25">
      <c r="A6193" s="10" t="s">
        <v>16796</v>
      </c>
      <c r="B6193" s="10" t="s">
        <v>16797</v>
      </c>
      <c r="C6193" s="10" t="s">
        <v>14995</v>
      </c>
    </row>
    <row r="6194" spans="1:3" x14ac:dyDescent="0.25">
      <c r="A6194" s="10" t="s">
        <v>16798</v>
      </c>
      <c r="B6194" s="10" t="s">
        <v>16799</v>
      </c>
      <c r="C6194" s="10" t="s">
        <v>16800</v>
      </c>
    </row>
    <row r="6195" spans="1:3" x14ac:dyDescent="0.25">
      <c r="A6195" s="10" t="s">
        <v>16801</v>
      </c>
      <c r="B6195" s="10" t="s">
        <v>16802</v>
      </c>
      <c r="C6195" s="10" t="s">
        <v>16803</v>
      </c>
    </row>
    <row r="6196" spans="1:3" x14ac:dyDescent="0.25">
      <c r="A6196" s="10" t="s">
        <v>16804</v>
      </c>
      <c r="B6196" s="10" t="s">
        <v>16805</v>
      </c>
      <c r="C6196" s="10" t="s">
        <v>16806</v>
      </c>
    </row>
    <row r="6197" spans="1:3" x14ac:dyDescent="0.25">
      <c r="A6197" s="10" t="s">
        <v>16807</v>
      </c>
      <c r="B6197" s="10" t="s">
        <v>16808</v>
      </c>
      <c r="C6197" s="10" t="s">
        <v>16809</v>
      </c>
    </row>
    <row r="6198" spans="1:3" x14ac:dyDescent="0.25">
      <c r="A6198" s="10" t="s">
        <v>16810</v>
      </c>
      <c r="B6198" s="10" t="s">
        <v>16811</v>
      </c>
      <c r="C6198" s="10" t="s">
        <v>16812</v>
      </c>
    </row>
    <row r="6199" spans="1:3" x14ac:dyDescent="0.25">
      <c r="A6199" s="10" t="s">
        <v>16813</v>
      </c>
      <c r="B6199" s="10" t="s">
        <v>16814</v>
      </c>
      <c r="C6199" s="10" t="s">
        <v>16815</v>
      </c>
    </row>
    <row r="6200" spans="1:3" x14ac:dyDescent="0.25">
      <c r="A6200" s="10" t="s">
        <v>16816</v>
      </c>
      <c r="B6200" s="10" t="s">
        <v>64</v>
      </c>
      <c r="C6200" s="10" t="e">
        <v>#N/A</v>
      </c>
    </row>
    <row r="6201" spans="1:3" x14ac:dyDescent="0.25">
      <c r="A6201" s="10" t="s">
        <v>16817</v>
      </c>
      <c r="B6201" s="10" t="s">
        <v>16818</v>
      </c>
      <c r="C6201" s="10" t="s">
        <v>84</v>
      </c>
    </row>
    <row r="6202" spans="1:3" x14ac:dyDescent="0.25">
      <c r="A6202" s="10" t="s">
        <v>16819</v>
      </c>
      <c r="B6202" s="10" t="s">
        <v>16820</v>
      </c>
      <c r="C6202" s="10" t="s">
        <v>16821</v>
      </c>
    </row>
    <row r="6203" spans="1:3" x14ac:dyDescent="0.25">
      <c r="A6203" s="10" t="s">
        <v>16822</v>
      </c>
      <c r="B6203" s="10" t="s">
        <v>16823</v>
      </c>
      <c r="C6203" s="10" t="s">
        <v>17</v>
      </c>
    </row>
    <row r="6204" spans="1:3" x14ac:dyDescent="0.25">
      <c r="A6204" s="10" t="s">
        <v>16824</v>
      </c>
      <c r="B6204" s="10" t="s">
        <v>16825</v>
      </c>
      <c r="C6204" s="10" t="s">
        <v>16826</v>
      </c>
    </row>
    <row r="6205" spans="1:3" x14ac:dyDescent="0.25">
      <c r="A6205" s="10" t="s">
        <v>16827</v>
      </c>
      <c r="B6205" s="10" t="s">
        <v>16828</v>
      </c>
      <c r="C6205" s="10" t="s">
        <v>16829</v>
      </c>
    </row>
    <row r="6206" spans="1:3" x14ac:dyDescent="0.25">
      <c r="A6206" s="10" t="s">
        <v>16830</v>
      </c>
      <c r="B6206" s="10" t="s">
        <v>16831</v>
      </c>
      <c r="C6206" s="10" t="s">
        <v>16832</v>
      </c>
    </row>
    <row r="6207" spans="1:3" x14ac:dyDescent="0.25">
      <c r="A6207" s="10" t="s">
        <v>16833</v>
      </c>
      <c r="B6207" s="10" t="s">
        <v>16834</v>
      </c>
      <c r="C6207" s="10" t="s">
        <v>16835</v>
      </c>
    </row>
    <row r="6208" spans="1:3" x14ac:dyDescent="0.25">
      <c r="A6208" s="10" t="s">
        <v>16836</v>
      </c>
      <c r="B6208" s="10" t="s">
        <v>16837</v>
      </c>
      <c r="C6208" s="10" t="s">
        <v>16838</v>
      </c>
    </row>
    <row r="6209" spans="1:3" x14ac:dyDescent="0.25">
      <c r="A6209" s="10" t="s">
        <v>16839</v>
      </c>
      <c r="B6209" s="10" t="s">
        <v>16840</v>
      </c>
      <c r="C6209" s="10" t="s">
        <v>17</v>
      </c>
    </row>
    <row r="6210" spans="1:3" x14ac:dyDescent="0.25">
      <c r="A6210" s="10" t="s">
        <v>16841</v>
      </c>
      <c r="B6210" s="10" t="s">
        <v>16842</v>
      </c>
      <c r="C6210" s="10" t="s">
        <v>1294</v>
      </c>
    </row>
    <row r="6211" spans="1:3" x14ac:dyDescent="0.25">
      <c r="A6211" s="10" t="s">
        <v>16843</v>
      </c>
      <c r="B6211" s="10" t="s">
        <v>16844</v>
      </c>
      <c r="C6211" s="10" t="s">
        <v>16845</v>
      </c>
    </row>
    <row r="6212" spans="1:3" x14ac:dyDescent="0.25">
      <c r="A6212" s="10" t="s">
        <v>16846</v>
      </c>
      <c r="B6212" s="10" t="s">
        <v>16847</v>
      </c>
      <c r="C6212" s="10" t="s">
        <v>16848</v>
      </c>
    </row>
    <row r="6213" spans="1:3" x14ac:dyDescent="0.25">
      <c r="A6213" s="10" t="s">
        <v>16849</v>
      </c>
      <c r="B6213" s="10" t="s">
        <v>16850</v>
      </c>
      <c r="C6213" s="10" t="s">
        <v>16851</v>
      </c>
    </row>
    <row r="6214" spans="1:3" x14ac:dyDescent="0.25">
      <c r="A6214" s="10" t="s">
        <v>16852</v>
      </c>
      <c r="B6214" s="10" t="s">
        <v>16853</v>
      </c>
      <c r="C6214" s="10" t="s">
        <v>17</v>
      </c>
    </row>
    <row r="6215" spans="1:3" x14ac:dyDescent="0.25">
      <c r="A6215" s="10" t="s">
        <v>16854</v>
      </c>
      <c r="B6215" s="10" t="s">
        <v>16855</v>
      </c>
      <c r="C6215" s="10" t="s">
        <v>17</v>
      </c>
    </row>
    <row r="6216" spans="1:3" x14ac:dyDescent="0.25">
      <c r="A6216" s="10" t="s">
        <v>16856</v>
      </c>
      <c r="B6216" s="10" t="s">
        <v>16857</v>
      </c>
      <c r="C6216" s="10" t="s">
        <v>17</v>
      </c>
    </row>
    <row r="6217" spans="1:3" x14ac:dyDescent="0.25">
      <c r="A6217" s="10" t="s">
        <v>16858</v>
      </c>
      <c r="B6217" s="10" t="s">
        <v>16859</v>
      </c>
      <c r="C6217" s="10" t="s">
        <v>16860</v>
      </c>
    </row>
    <row r="6218" spans="1:3" x14ac:dyDescent="0.25">
      <c r="A6218" s="10" t="s">
        <v>16861</v>
      </c>
      <c r="B6218" s="10" t="s">
        <v>16862</v>
      </c>
      <c r="C6218" s="10" t="s">
        <v>7874</v>
      </c>
    </row>
    <row r="6219" spans="1:3" x14ac:dyDescent="0.25">
      <c r="A6219" s="10" t="s">
        <v>16863</v>
      </c>
      <c r="B6219" s="10" t="s">
        <v>16864</v>
      </c>
      <c r="C6219" s="10" t="s">
        <v>84</v>
      </c>
    </row>
    <row r="6220" spans="1:3" x14ac:dyDescent="0.25">
      <c r="A6220" s="10" t="s">
        <v>16865</v>
      </c>
      <c r="B6220" s="10" t="s">
        <v>16866</v>
      </c>
      <c r="C6220" s="10" t="s">
        <v>17</v>
      </c>
    </row>
    <row r="6221" spans="1:3" x14ac:dyDescent="0.25">
      <c r="A6221" s="10" t="s">
        <v>16867</v>
      </c>
      <c r="B6221" s="10" t="s">
        <v>16868</v>
      </c>
      <c r="C6221" s="10" t="s">
        <v>16869</v>
      </c>
    </row>
    <row r="6222" spans="1:3" x14ac:dyDescent="0.25">
      <c r="A6222" s="10" t="s">
        <v>16870</v>
      </c>
      <c r="B6222" s="10" t="s">
        <v>16871</v>
      </c>
      <c r="C6222" s="10" t="s">
        <v>16872</v>
      </c>
    </row>
    <row r="6223" spans="1:3" x14ac:dyDescent="0.25">
      <c r="A6223" s="10" t="s">
        <v>16873</v>
      </c>
      <c r="B6223" s="10" t="s">
        <v>16874</v>
      </c>
      <c r="C6223" s="10" t="s">
        <v>17</v>
      </c>
    </row>
    <row r="6224" spans="1:3" x14ac:dyDescent="0.25">
      <c r="A6224" s="10" t="s">
        <v>16875</v>
      </c>
      <c r="B6224" s="10" t="s">
        <v>16876</v>
      </c>
      <c r="C6224" s="10" t="s">
        <v>16877</v>
      </c>
    </row>
    <row r="6225" spans="1:3" x14ac:dyDescent="0.25">
      <c r="A6225" s="10" t="s">
        <v>16878</v>
      </c>
      <c r="B6225" s="10" t="s">
        <v>16879</v>
      </c>
      <c r="C6225" s="10" t="s">
        <v>17</v>
      </c>
    </row>
    <row r="6226" spans="1:3" x14ac:dyDescent="0.25">
      <c r="A6226" s="10" t="s">
        <v>16880</v>
      </c>
      <c r="B6226" s="10" t="s">
        <v>16881</v>
      </c>
      <c r="C6226" s="10" t="s">
        <v>990</v>
      </c>
    </row>
    <row r="6227" spans="1:3" x14ac:dyDescent="0.25">
      <c r="A6227" s="10" t="s">
        <v>16882</v>
      </c>
      <c r="B6227" s="10" t="s">
        <v>16883</v>
      </c>
      <c r="C6227" s="10" t="s">
        <v>16884</v>
      </c>
    </row>
    <row r="6228" spans="1:3" x14ac:dyDescent="0.25">
      <c r="A6228" s="10" t="s">
        <v>16885</v>
      </c>
      <c r="B6228" s="10" t="s">
        <v>16886</v>
      </c>
      <c r="C6228" s="10" t="s">
        <v>17</v>
      </c>
    </row>
    <row r="6229" spans="1:3" x14ac:dyDescent="0.25">
      <c r="A6229" s="10" t="s">
        <v>16887</v>
      </c>
      <c r="B6229" s="10" t="s">
        <v>16888</v>
      </c>
      <c r="C6229" s="10" t="s">
        <v>16889</v>
      </c>
    </row>
    <row r="6230" spans="1:3" x14ac:dyDescent="0.25">
      <c r="A6230" s="10" t="s">
        <v>16890</v>
      </c>
      <c r="B6230" s="10" t="s">
        <v>16891</v>
      </c>
      <c r="C6230" s="10" t="s">
        <v>270</v>
      </c>
    </row>
    <row r="6231" spans="1:3" x14ac:dyDescent="0.25">
      <c r="A6231" s="10" t="s">
        <v>16892</v>
      </c>
      <c r="B6231" s="10" t="s">
        <v>16893</v>
      </c>
      <c r="C6231" s="10" t="s">
        <v>16894</v>
      </c>
    </row>
    <row r="6232" spans="1:3" x14ac:dyDescent="0.25">
      <c r="A6232" s="10" t="s">
        <v>16895</v>
      </c>
      <c r="B6232" s="10" t="s">
        <v>16896</v>
      </c>
      <c r="C6232" s="10" t="s">
        <v>16897</v>
      </c>
    </row>
    <row r="6233" spans="1:3" x14ac:dyDescent="0.25">
      <c r="A6233" s="10" t="s">
        <v>16898</v>
      </c>
      <c r="B6233" s="10" t="s">
        <v>16899</v>
      </c>
      <c r="C6233" s="10" t="s">
        <v>17</v>
      </c>
    </row>
    <row r="6234" spans="1:3" x14ac:dyDescent="0.25">
      <c r="A6234" s="10" t="s">
        <v>16900</v>
      </c>
      <c r="B6234" s="10" t="s">
        <v>16901</v>
      </c>
      <c r="C6234" s="10" t="s">
        <v>16902</v>
      </c>
    </row>
    <row r="6235" spans="1:3" x14ac:dyDescent="0.25">
      <c r="A6235" s="10" t="s">
        <v>16903</v>
      </c>
      <c r="B6235" s="10" t="s">
        <v>16904</v>
      </c>
      <c r="C6235" s="10" t="s">
        <v>16905</v>
      </c>
    </row>
    <row r="6236" spans="1:3" x14ac:dyDescent="0.25">
      <c r="A6236" s="10" t="s">
        <v>16906</v>
      </c>
      <c r="B6236" s="10" t="s">
        <v>16907</v>
      </c>
      <c r="C6236" s="10" t="s">
        <v>84</v>
      </c>
    </row>
    <row r="6237" spans="1:3" x14ac:dyDescent="0.25">
      <c r="A6237" s="10" t="s">
        <v>16908</v>
      </c>
      <c r="B6237" s="10" t="s">
        <v>16909</v>
      </c>
      <c r="C6237" s="10" t="s">
        <v>17</v>
      </c>
    </row>
    <row r="6238" spans="1:3" x14ac:dyDescent="0.25">
      <c r="A6238" s="10" t="s">
        <v>16910</v>
      </c>
      <c r="B6238" s="10" t="s">
        <v>16911</v>
      </c>
      <c r="C6238" s="10" t="s">
        <v>16912</v>
      </c>
    </row>
    <row r="6239" spans="1:3" x14ac:dyDescent="0.25">
      <c r="A6239" s="10" t="s">
        <v>16913</v>
      </c>
      <c r="B6239" s="10" t="s">
        <v>16914</v>
      </c>
      <c r="C6239" s="10" t="s">
        <v>3629</v>
      </c>
    </row>
    <row r="6240" spans="1:3" x14ac:dyDescent="0.25">
      <c r="A6240" s="10" t="s">
        <v>16915</v>
      </c>
      <c r="B6240" s="10" t="s">
        <v>16916</v>
      </c>
      <c r="C6240" s="10" t="s">
        <v>16917</v>
      </c>
    </row>
    <row r="6241" spans="1:3" x14ac:dyDescent="0.25">
      <c r="A6241" s="10" t="s">
        <v>16918</v>
      </c>
      <c r="B6241" s="10" t="s">
        <v>16919</v>
      </c>
      <c r="C6241" s="10" t="s">
        <v>16920</v>
      </c>
    </row>
    <row r="6242" spans="1:3" x14ac:dyDescent="0.25">
      <c r="A6242" s="10" t="s">
        <v>16921</v>
      </c>
      <c r="B6242" s="10" t="s">
        <v>16922</v>
      </c>
      <c r="C6242" s="10" t="s">
        <v>7612</v>
      </c>
    </row>
    <row r="6243" spans="1:3" x14ac:dyDescent="0.25">
      <c r="A6243" s="10" t="s">
        <v>16923</v>
      </c>
      <c r="B6243" s="10" t="s">
        <v>16924</v>
      </c>
      <c r="C6243" s="10" t="s">
        <v>16925</v>
      </c>
    </row>
    <row r="6244" spans="1:3" x14ac:dyDescent="0.25">
      <c r="A6244" s="10" t="s">
        <v>16926</v>
      </c>
      <c r="B6244" s="10" t="s">
        <v>16927</v>
      </c>
      <c r="C6244" s="10" t="s">
        <v>14289</v>
      </c>
    </row>
    <row r="6245" spans="1:3" x14ac:dyDescent="0.25">
      <c r="A6245" s="10" t="s">
        <v>16928</v>
      </c>
      <c r="B6245" s="10" t="s">
        <v>16929</v>
      </c>
      <c r="C6245" s="10" t="s">
        <v>84</v>
      </c>
    </row>
    <row r="6246" spans="1:3" x14ac:dyDescent="0.25">
      <c r="A6246" s="10" t="s">
        <v>16930</v>
      </c>
      <c r="B6246" s="10" t="s">
        <v>16931</v>
      </c>
      <c r="C6246" s="10" t="s">
        <v>16932</v>
      </c>
    </row>
    <row r="6247" spans="1:3" x14ac:dyDescent="0.25">
      <c r="A6247" s="10" t="s">
        <v>16933</v>
      </c>
      <c r="B6247" s="10" t="s">
        <v>16934</v>
      </c>
      <c r="C6247" s="10" t="s">
        <v>16935</v>
      </c>
    </row>
    <row r="6248" spans="1:3" x14ac:dyDescent="0.25">
      <c r="A6248" s="10" t="s">
        <v>16936</v>
      </c>
      <c r="B6248" s="10" t="s">
        <v>16937</v>
      </c>
      <c r="C6248" s="10" t="s">
        <v>16938</v>
      </c>
    </row>
    <row r="6249" spans="1:3" x14ac:dyDescent="0.25">
      <c r="A6249" s="10" t="s">
        <v>16939</v>
      </c>
      <c r="B6249" s="10" t="s">
        <v>16940</v>
      </c>
      <c r="C6249" s="10" t="s">
        <v>17</v>
      </c>
    </row>
    <row r="6250" spans="1:3" x14ac:dyDescent="0.25">
      <c r="A6250" s="10" t="s">
        <v>16941</v>
      </c>
      <c r="B6250" s="10" t="s">
        <v>16942</v>
      </c>
      <c r="C6250" s="10" t="s">
        <v>546</v>
      </c>
    </row>
    <row r="6251" spans="1:3" x14ac:dyDescent="0.25">
      <c r="A6251" s="10" t="s">
        <v>16943</v>
      </c>
      <c r="B6251" s="10" t="s">
        <v>16944</v>
      </c>
      <c r="C6251" s="10" t="s">
        <v>17</v>
      </c>
    </row>
    <row r="6252" spans="1:3" x14ac:dyDescent="0.25">
      <c r="A6252" s="10" t="s">
        <v>16945</v>
      </c>
      <c r="B6252" s="10" t="s">
        <v>16946</v>
      </c>
      <c r="C6252" s="10" t="s">
        <v>1396</v>
      </c>
    </row>
    <row r="6253" spans="1:3" x14ac:dyDescent="0.25">
      <c r="A6253" s="10" t="s">
        <v>16947</v>
      </c>
      <c r="B6253" s="10" t="s">
        <v>16948</v>
      </c>
      <c r="C6253" s="10" t="s">
        <v>469</v>
      </c>
    </row>
    <row r="6254" spans="1:3" x14ac:dyDescent="0.25">
      <c r="A6254" s="10" t="s">
        <v>16949</v>
      </c>
      <c r="B6254" s="10" t="s">
        <v>16950</v>
      </c>
      <c r="C6254" s="10" t="s">
        <v>17</v>
      </c>
    </row>
    <row r="6255" spans="1:3" x14ac:dyDescent="0.25">
      <c r="A6255" s="10" t="s">
        <v>16951</v>
      </c>
      <c r="B6255" s="10" t="s">
        <v>16952</v>
      </c>
      <c r="C6255" s="10" t="s">
        <v>17</v>
      </c>
    </row>
    <row r="6256" spans="1:3" x14ac:dyDescent="0.25">
      <c r="A6256" s="10" t="s">
        <v>16953</v>
      </c>
      <c r="B6256" s="10" t="s">
        <v>16954</v>
      </c>
      <c r="C6256" s="10" t="s">
        <v>16955</v>
      </c>
    </row>
    <row r="6257" spans="1:3" x14ac:dyDescent="0.25">
      <c r="A6257" s="10" t="s">
        <v>16956</v>
      </c>
      <c r="B6257" s="10" t="s">
        <v>16484</v>
      </c>
      <c r="C6257" s="10" t="s">
        <v>84</v>
      </c>
    </row>
    <row r="6258" spans="1:3" x14ac:dyDescent="0.25">
      <c r="A6258" s="10" t="s">
        <v>16957</v>
      </c>
      <c r="B6258" s="10" t="s">
        <v>16958</v>
      </c>
      <c r="C6258" s="10" t="s">
        <v>17</v>
      </c>
    </row>
    <row r="6259" spans="1:3" x14ac:dyDescent="0.25">
      <c r="A6259" s="10" t="s">
        <v>16959</v>
      </c>
      <c r="B6259" s="10" t="s">
        <v>16960</v>
      </c>
      <c r="C6259" s="10" t="s">
        <v>16961</v>
      </c>
    </row>
    <row r="6260" spans="1:3" x14ac:dyDescent="0.25">
      <c r="A6260" s="10" t="s">
        <v>16962</v>
      </c>
      <c r="B6260" s="10" t="s">
        <v>16490</v>
      </c>
      <c r="C6260" s="10" t="s">
        <v>17</v>
      </c>
    </row>
    <row r="6261" spans="1:3" x14ac:dyDescent="0.25">
      <c r="A6261" s="10" t="s">
        <v>16963</v>
      </c>
      <c r="B6261" s="10" t="s">
        <v>16964</v>
      </c>
      <c r="C6261" s="10" t="s">
        <v>84</v>
      </c>
    </row>
    <row r="6262" spans="1:3" x14ac:dyDescent="0.25">
      <c r="A6262" s="10" t="s">
        <v>16965</v>
      </c>
      <c r="B6262" s="10" t="s">
        <v>16966</v>
      </c>
      <c r="C6262" s="10" t="s">
        <v>17</v>
      </c>
    </row>
    <row r="6263" spans="1:3" x14ac:dyDescent="0.25">
      <c r="A6263" s="10" t="s">
        <v>16967</v>
      </c>
      <c r="B6263" s="10" t="s">
        <v>16968</v>
      </c>
      <c r="C6263" s="10" t="s">
        <v>16969</v>
      </c>
    </row>
    <row r="6264" spans="1:3" x14ac:dyDescent="0.25">
      <c r="A6264" s="10" t="s">
        <v>16970</v>
      </c>
      <c r="B6264" s="10" t="s">
        <v>16971</v>
      </c>
      <c r="C6264" s="10" t="s">
        <v>84</v>
      </c>
    </row>
    <row r="6265" spans="1:3" x14ac:dyDescent="0.25">
      <c r="A6265" s="10" t="s">
        <v>16972</v>
      </c>
      <c r="B6265" s="10" t="s">
        <v>16973</v>
      </c>
      <c r="C6265" s="10" t="s">
        <v>2475</v>
      </c>
    </row>
    <row r="6266" spans="1:3" x14ac:dyDescent="0.25">
      <c r="A6266" s="10" t="s">
        <v>16974</v>
      </c>
      <c r="B6266" s="10" t="s">
        <v>16975</v>
      </c>
      <c r="C6266" s="10" t="s">
        <v>17</v>
      </c>
    </row>
    <row r="6267" spans="1:3" x14ac:dyDescent="0.25">
      <c r="A6267" s="10" t="s">
        <v>16976</v>
      </c>
      <c r="B6267" s="10" t="s">
        <v>16977</v>
      </c>
      <c r="C6267" s="10" t="s">
        <v>84</v>
      </c>
    </row>
    <row r="6268" spans="1:3" x14ac:dyDescent="0.25">
      <c r="A6268" s="10" t="s">
        <v>16978</v>
      </c>
      <c r="B6268" s="10" t="s">
        <v>16979</v>
      </c>
      <c r="C6268" s="10" t="s">
        <v>438</v>
      </c>
    </row>
    <row r="6269" spans="1:3" x14ac:dyDescent="0.25">
      <c r="A6269" s="10" t="s">
        <v>16980</v>
      </c>
      <c r="B6269" s="10" t="s">
        <v>16981</v>
      </c>
      <c r="C6269" s="10" t="s">
        <v>17</v>
      </c>
    </row>
    <row r="6270" spans="1:3" x14ac:dyDescent="0.25">
      <c r="A6270" s="10" t="s">
        <v>16982</v>
      </c>
      <c r="B6270" s="10" t="s">
        <v>16983</v>
      </c>
      <c r="C6270" s="10" t="s">
        <v>84</v>
      </c>
    </row>
    <row r="6271" spans="1:3" x14ac:dyDescent="0.25">
      <c r="A6271" s="10" t="s">
        <v>16984</v>
      </c>
      <c r="B6271" s="10" t="s">
        <v>16985</v>
      </c>
      <c r="C6271" s="10" t="s">
        <v>17</v>
      </c>
    </row>
    <row r="6272" spans="1:3" x14ac:dyDescent="0.25">
      <c r="A6272" s="10" t="s">
        <v>16986</v>
      </c>
      <c r="B6272" s="10" t="s">
        <v>16987</v>
      </c>
      <c r="C6272" s="10" t="s">
        <v>17</v>
      </c>
    </row>
    <row r="6273" spans="1:3" x14ac:dyDescent="0.25">
      <c r="A6273" s="10" t="s">
        <v>16988</v>
      </c>
      <c r="B6273" s="10" t="s">
        <v>16989</v>
      </c>
      <c r="C6273" s="10" t="s">
        <v>906</v>
      </c>
    </row>
    <row r="6274" spans="1:3" x14ac:dyDescent="0.25">
      <c r="A6274" s="10" t="s">
        <v>16990</v>
      </c>
      <c r="B6274" s="10" t="s">
        <v>16991</v>
      </c>
      <c r="C6274" s="10" t="s">
        <v>17</v>
      </c>
    </row>
    <row r="6275" spans="1:3" x14ac:dyDescent="0.25">
      <c r="A6275" s="10" t="s">
        <v>16992</v>
      </c>
      <c r="B6275" s="10" t="s">
        <v>16993</v>
      </c>
      <c r="C6275" s="10" t="s">
        <v>17</v>
      </c>
    </row>
    <row r="6276" spans="1:3" x14ac:dyDescent="0.25">
      <c r="A6276" s="10" t="s">
        <v>16994</v>
      </c>
      <c r="B6276" s="10" t="s">
        <v>16995</v>
      </c>
      <c r="C6276" s="10" t="s">
        <v>17</v>
      </c>
    </row>
    <row r="6277" spans="1:3" x14ac:dyDescent="0.25">
      <c r="A6277" s="10" t="s">
        <v>16996</v>
      </c>
      <c r="B6277" s="10" t="s">
        <v>16997</v>
      </c>
      <c r="C6277" s="10" t="s">
        <v>1430</v>
      </c>
    </row>
    <row r="6278" spans="1:3" x14ac:dyDescent="0.25">
      <c r="A6278" s="10" t="s">
        <v>16998</v>
      </c>
      <c r="B6278" s="10" t="s">
        <v>16533</v>
      </c>
      <c r="C6278" s="10" t="s">
        <v>17</v>
      </c>
    </row>
    <row r="6279" spans="1:3" x14ac:dyDescent="0.25">
      <c r="A6279" s="10" t="s">
        <v>16999</v>
      </c>
      <c r="B6279" s="10" t="s">
        <v>17000</v>
      </c>
      <c r="C6279" s="10" t="s">
        <v>17</v>
      </c>
    </row>
    <row r="6280" spans="1:3" x14ac:dyDescent="0.25">
      <c r="A6280" s="10" t="s">
        <v>17001</v>
      </c>
      <c r="B6280" s="10" t="s">
        <v>17002</v>
      </c>
      <c r="C6280" s="10" t="s">
        <v>17</v>
      </c>
    </row>
    <row r="6281" spans="1:3" x14ac:dyDescent="0.25">
      <c r="A6281" s="10" t="s">
        <v>17003</v>
      </c>
      <c r="B6281" s="10" t="s">
        <v>17004</v>
      </c>
      <c r="C6281" s="10" t="s">
        <v>17</v>
      </c>
    </row>
    <row r="6282" spans="1:3" x14ac:dyDescent="0.25">
      <c r="A6282" s="10" t="s">
        <v>17005</v>
      </c>
      <c r="B6282" s="10" t="s">
        <v>17006</v>
      </c>
      <c r="C6282" s="10" t="s">
        <v>1832</v>
      </c>
    </row>
    <row r="6283" spans="1:3" x14ac:dyDescent="0.25">
      <c r="A6283" s="10" t="s">
        <v>17007</v>
      </c>
      <c r="B6283" s="10" t="s">
        <v>17008</v>
      </c>
      <c r="C6283" s="10" t="s">
        <v>17009</v>
      </c>
    </row>
    <row r="6284" spans="1:3" x14ac:dyDescent="0.25">
      <c r="A6284" s="10" t="s">
        <v>17010</v>
      </c>
      <c r="B6284" s="10" t="s">
        <v>17011</v>
      </c>
      <c r="C6284" s="10" t="s">
        <v>17</v>
      </c>
    </row>
    <row r="6285" spans="1:3" x14ac:dyDescent="0.25">
      <c r="A6285" s="10" t="s">
        <v>17012</v>
      </c>
      <c r="B6285" s="10" t="s">
        <v>17013</v>
      </c>
      <c r="C6285" s="10" t="s">
        <v>42</v>
      </c>
    </row>
    <row r="6286" spans="1:3" x14ac:dyDescent="0.25">
      <c r="A6286" s="10" t="s">
        <v>17014</v>
      </c>
      <c r="B6286" s="10" t="s">
        <v>17015</v>
      </c>
      <c r="C6286" s="10" t="s">
        <v>576</v>
      </c>
    </row>
    <row r="6287" spans="1:3" x14ac:dyDescent="0.25">
      <c r="A6287" s="10" t="s">
        <v>17016</v>
      </c>
      <c r="B6287" s="10" t="s">
        <v>17017</v>
      </c>
      <c r="C6287" s="10" t="s">
        <v>17</v>
      </c>
    </row>
    <row r="6288" spans="1:3" x14ac:dyDescent="0.25">
      <c r="A6288" s="10" t="s">
        <v>17018</v>
      </c>
      <c r="B6288" s="10" t="s">
        <v>17019</v>
      </c>
      <c r="C6288" s="10" t="s">
        <v>17</v>
      </c>
    </row>
    <row r="6289" spans="1:3" x14ac:dyDescent="0.25">
      <c r="A6289" s="10" t="s">
        <v>17020</v>
      </c>
      <c r="B6289" s="10" t="s">
        <v>17021</v>
      </c>
      <c r="C6289" s="11" t="s">
        <v>1728</v>
      </c>
    </row>
    <row r="6290" spans="1:3" x14ac:dyDescent="0.25">
      <c r="A6290" s="10" t="s">
        <v>17022</v>
      </c>
      <c r="B6290" s="10" t="s">
        <v>17023</v>
      </c>
      <c r="C6290" s="10" t="s">
        <v>17</v>
      </c>
    </row>
    <row r="6291" spans="1:3" x14ac:dyDescent="0.25">
      <c r="A6291" s="10" t="s">
        <v>17024</v>
      </c>
      <c r="B6291" s="10" t="s">
        <v>17025</v>
      </c>
      <c r="C6291" s="10" t="s">
        <v>906</v>
      </c>
    </row>
    <row r="6292" spans="1:3" x14ac:dyDescent="0.25">
      <c r="A6292" s="10" t="s">
        <v>17026</v>
      </c>
      <c r="B6292" s="10" t="s">
        <v>17027</v>
      </c>
      <c r="C6292" s="10" t="s">
        <v>17</v>
      </c>
    </row>
    <row r="6293" spans="1:3" x14ac:dyDescent="0.25">
      <c r="A6293" s="10" t="s">
        <v>17028</v>
      </c>
      <c r="B6293" s="10" t="s">
        <v>17029</v>
      </c>
      <c r="C6293" s="10" t="s">
        <v>42</v>
      </c>
    </row>
    <row r="6294" spans="1:3" x14ac:dyDescent="0.25">
      <c r="A6294" s="10" t="s">
        <v>17030</v>
      </c>
      <c r="B6294" s="10" t="s">
        <v>17031</v>
      </c>
      <c r="C6294" s="10" t="s">
        <v>17</v>
      </c>
    </row>
    <row r="6295" spans="1:3" x14ac:dyDescent="0.25">
      <c r="A6295" s="10" t="s">
        <v>17032</v>
      </c>
      <c r="B6295" s="10" t="s">
        <v>17033</v>
      </c>
      <c r="C6295" s="10" t="s">
        <v>17034</v>
      </c>
    </row>
    <row r="6296" spans="1:3" x14ac:dyDescent="0.25">
      <c r="A6296" s="10" t="s">
        <v>17035</v>
      </c>
      <c r="B6296" s="10" t="s">
        <v>17036</v>
      </c>
      <c r="C6296" s="10" t="s">
        <v>674</v>
      </c>
    </row>
    <row r="6297" spans="1:3" x14ac:dyDescent="0.25">
      <c r="A6297" s="10" t="s">
        <v>17037</v>
      </c>
      <c r="B6297" s="10" t="s">
        <v>64</v>
      </c>
      <c r="C6297" s="10" t="e">
        <v>#N/A</v>
      </c>
    </row>
    <row r="6298" spans="1:3" x14ac:dyDescent="0.25">
      <c r="A6298" s="10" t="s">
        <v>17038</v>
      </c>
      <c r="B6298" s="10" t="s">
        <v>17039</v>
      </c>
      <c r="C6298" s="10" t="s">
        <v>84</v>
      </c>
    </row>
    <row r="6299" spans="1:3" x14ac:dyDescent="0.25">
      <c r="A6299" s="10" t="s">
        <v>17040</v>
      </c>
      <c r="B6299" s="10" t="s">
        <v>17041</v>
      </c>
      <c r="C6299" s="10" t="s">
        <v>17042</v>
      </c>
    </row>
    <row r="6300" spans="1:3" x14ac:dyDescent="0.25">
      <c r="A6300" s="10" t="s">
        <v>17043</v>
      </c>
      <c r="B6300" s="10" t="s">
        <v>17044</v>
      </c>
      <c r="C6300" s="10" t="s">
        <v>17</v>
      </c>
    </row>
    <row r="6301" spans="1:3" x14ac:dyDescent="0.25">
      <c r="A6301" s="10" t="s">
        <v>17045</v>
      </c>
      <c r="B6301" s="10" t="s">
        <v>1519</v>
      </c>
      <c r="C6301" s="10" t="s">
        <v>993</v>
      </c>
    </row>
    <row r="6302" spans="1:3" x14ac:dyDescent="0.25">
      <c r="A6302" s="10" t="s">
        <v>17046</v>
      </c>
      <c r="B6302" s="10" t="s">
        <v>17047</v>
      </c>
      <c r="C6302" s="10" t="s">
        <v>84</v>
      </c>
    </row>
    <row r="6303" spans="1:3" x14ac:dyDescent="0.25">
      <c r="A6303" s="10" t="s">
        <v>17048</v>
      </c>
      <c r="B6303" s="10" t="s">
        <v>17049</v>
      </c>
      <c r="C6303" s="10" t="s">
        <v>13523</v>
      </c>
    </row>
    <row r="6304" spans="1:3" x14ac:dyDescent="0.25">
      <c r="A6304" s="10" t="s">
        <v>17050</v>
      </c>
      <c r="B6304" s="10" t="s">
        <v>64</v>
      </c>
      <c r="C6304" s="10" t="e">
        <v>#N/A</v>
      </c>
    </row>
    <row r="6305" spans="1:3" x14ac:dyDescent="0.25">
      <c r="A6305" s="10" t="s">
        <v>17051</v>
      </c>
      <c r="B6305" s="10" t="s">
        <v>17052</v>
      </c>
      <c r="C6305" s="10" t="s">
        <v>17053</v>
      </c>
    </row>
    <row r="6306" spans="1:3" x14ac:dyDescent="0.25">
      <c r="A6306" s="10" t="s">
        <v>17054</v>
      </c>
      <c r="B6306" s="10" t="s">
        <v>17055</v>
      </c>
      <c r="C6306" s="10" t="s">
        <v>17</v>
      </c>
    </row>
    <row r="6307" spans="1:3" x14ac:dyDescent="0.25">
      <c r="A6307" s="10" t="s">
        <v>17056</v>
      </c>
      <c r="B6307" s="10" t="s">
        <v>17057</v>
      </c>
      <c r="C6307" s="10" t="s">
        <v>17058</v>
      </c>
    </row>
    <row r="6308" spans="1:3" x14ac:dyDescent="0.25">
      <c r="A6308" s="10" t="s">
        <v>17059</v>
      </c>
      <c r="B6308" s="10" t="s">
        <v>17060</v>
      </c>
      <c r="C6308" s="10" t="s">
        <v>84</v>
      </c>
    </row>
    <row r="6309" spans="1:3" x14ac:dyDescent="0.25">
      <c r="A6309" s="10" t="s">
        <v>17061</v>
      </c>
      <c r="B6309" s="10" t="s">
        <v>17062</v>
      </c>
      <c r="C6309" s="10" t="s">
        <v>17063</v>
      </c>
    </row>
    <row r="6310" spans="1:3" x14ac:dyDescent="0.25">
      <c r="A6310" s="10" t="s">
        <v>17064</v>
      </c>
      <c r="B6310" s="10" t="s">
        <v>17065</v>
      </c>
      <c r="C6310" s="10" t="s">
        <v>17066</v>
      </c>
    </row>
    <row r="6311" spans="1:3" x14ac:dyDescent="0.25">
      <c r="A6311" s="10" t="s">
        <v>17067</v>
      </c>
      <c r="B6311" s="10" t="s">
        <v>17068</v>
      </c>
      <c r="C6311" s="10" t="s">
        <v>17069</v>
      </c>
    </row>
    <row r="6312" spans="1:3" x14ac:dyDescent="0.25">
      <c r="A6312" s="10" t="s">
        <v>17070</v>
      </c>
      <c r="B6312" s="10" t="s">
        <v>17071</v>
      </c>
      <c r="C6312" s="10" t="s">
        <v>17</v>
      </c>
    </row>
    <row r="6313" spans="1:3" x14ac:dyDescent="0.25">
      <c r="A6313" s="10" t="s">
        <v>17072</v>
      </c>
      <c r="B6313" s="10" t="s">
        <v>17073</v>
      </c>
      <c r="C6313" s="10" t="s">
        <v>84</v>
      </c>
    </row>
    <row r="6314" spans="1:3" x14ac:dyDescent="0.25">
      <c r="A6314" s="10" t="s">
        <v>17074</v>
      </c>
      <c r="B6314" s="10" t="s">
        <v>17075</v>
      </c>
      <c r="C6314" s="10" t="s">
        <v>17</v>
      </c>
    </row>
    <row r="6315" spans="1:3" x14ac:dyDescent="0.25">
      <c r="A6315" s="10" t="s">
        <v>17076</v>
      </c>
      <c r="B6315" s="10" t="s">
        <v>17077</v>
      </c>
      <c r="C6315" s="10" t="s">
        <v>17078</v>
      </c>
    </row>
    <row r="6316" spans="1:3" x14ac:dyDescent="0.25">
      <c r="A6316" s="10" t="s">
        <v>17079</v>
      </c>
      <c r="B6316" s="10" t="s">
        <v>17080</v>
      </c>
      <c r="C6316" s="10" t="s">
        <v>17081</v>
      </c>
    </row>
    <row r="6317" spans="1:3" x14ac:dyDescent="0.25">
      <c r="A6317" s="10" t="s">
        <v>17082</v>
      </c>
      <c r="B6317" s="10" t="s">
        <v>17083</v>
      </c>
      <c r="C6317" s="10" t="s">
        <v>17084</v>
      </c>
    </row>
    <row r="6318" spans="1:3" x14ac:dyDescent="0.25">
      <c r="A6318" s="10" t="s">
        <v>17085</v>
      </c>
      <c r="B6318" s="10" t="s">
        <v>17086</v>
      </c>
      <c r="C6318" s="10" t="s">
        <v>17</v>
      </c>
    </row>
    <row r="6319" spans="1:3" x14ac:dyDescent="0.25">
      <c r="A6319" s="10" t="s">
        <v>17087</v>
      </c>
      <c r="B6319" s="10" t="s">
        <v>17088</v>
      </c>
      <c r="C6319" s="10" t="s">
        <v>9235</v>
      </c>
    </row>
    <row r="6320" spans="1:3" x14ac:dyDescent="0.25">
      <c r="A6320" s="10" t="s">
        <v>17089</v>
      </c>
      <c r="B6320" s="10" t="s">
        <v>17090</v>
      </c>
      <c r="C6320" s="10" t="s">
        <v>17091</v>
      </c>
    </row>
    <row r="6321" spans="1:3" x14ac:dyDescent="0.25">
      <c r="A6321" s="10" t="s">
        <v>17092</v>
      </c>
      <c r="B6321" s="10" t="s">
        <v>17093</v>
      </c>
      <c r="C6321" s="10" t="s">
        <v>17</v>
      </c>
    </row>
    <row r="6322" spans="1:3" x14ac:dyDescent="0.25">
      <c r="A6322" s="10" t="s">
        <v>17094</v>
      </c>
      <c r="B6322" s="10" t="s">
        <v>17095</v>
      </c>
      <c r="C6322" s="10" t="s">
        <v>17096</v>
      </c>
    </row>
    <row r="6323" spans="1:3" x14ac:dyDescent="0.25">
      <c r="A6323" s="10" t="s">
        <v>17097</v>
      </c>
      <c r="B6323" s="10" t="s">
        <v>17098</v>
      </c>
      <c r="C6323" s="10" t="s">
        <v>17</v>
      </c>
    </row>
    <row r="6324" spans="1:3" x14ac:dyDescent="0.25">
      <c r="A6324" s="10" t="s">
        <v>17099</v>
      </c>
      <c r="B6324" s="10" t="s">
        <v>17100</v>
      </c>
      <c r="C6324" s="10" t="s">
        <v>17</v>
      </c>
    </row>
    <row r="6325" spans="1:3" x14ac:dyDescent="0.25">
      <c r="A6325" s="10" t="s">
        <v>17101</v>
      </c>
      <c r="B6325" s="10" t="s">
        <v>17102</v>
      </c>
      <c r="C6325" s="10" t="s">
        <v>84</v>
      </c>
    </row>
    <row r="6326" spans="1:3" x14ac:dyDescent="0.25">
      <c r="A6326" s="10" t="s">
        <v>17103</v>
      </c>
      <c r="B6326" s="10" t="s">
        <v>17104</v>
      </c>
      <c r="C6326" s="10" t="s">
        <v>17105</v>
      </c>
    </row>
    <row r="6327" spans="1:3" x14ac:dyDescent="0.25">
      <c r="A6327" s="10" t="s">
        <v>17106</v>
      </c>
      <c r="B6327" s="10" t="s">
        <v>17107</v>
      </c>
      <c r="C6327" s="10" t="s">
        <v>17</v>
      </c>
    </row>
    <row r="6328" spans="1:3" x14ac:dyDescent="0.25">
      <c r="A6328" s="10" t="s">
        <v>17108</v>
      </c>
      <c r="B6328" s="10" t="s">
        <v>17109</v>
      </c>
      <c r="C6328" s="10" t="s">
        <v>17110</v>
      </c>
    </row>
    <row r="6329" spans="1:3" x14ac:dyDescent="0.25">
      <c r="A6329" s="10" t="s">
        <v>17111</v>
      </c>
      <c r="B6329" s="10" t="s">
        <v>17112</v>
      </c>
      <c r="C6329" s="10" t="s">
        <v>1375</v>
      </c>
    </row>
    <row r="6330" spans="1:3" x14ac:dyDescent="0.25">
      <c r="A6330" s="10" t="s">
        <v>17113</v>
      </c>
      <c r="B6330" s="10" t="s">
        <v>17114</v>
      </c>
      <c r="C6330" s="10" t="s">
        <v>84</v>
      </c>
    </row>
    <row r="6331" spans="1:3" x14ac:dyDescent="0.25">
      <c r="A6331" s="10" t="s">
        <v>17115</v>
      </c>
      <c r="B6331" s="10" t="s">
        <v>17116</v>
      </c>
      <c r="C6331" s="10" t="s">
        <v>17117</v>
      </c>
    </row>
    <row r="6332" spans="1:3" x14ac:dyDescent="0.25">
      <c r="A6332" s="10" t="s">
        <v>17118</v>
      </c>
      <c r="B6332" s="10" t="s">
        <v>17119</v>
      </c>
      <c r="C6332" s="10" t="s">
        <v>84</v>
      </c>
    </row>
    <row r="6333" spans="1:3" x14ac:dyDescent="0.25">
      <c r="A6333" s="10" t="s">
        <v>17120</v>
      </c>
      <c r="B6333" s="10" t="s">
        <v>17121</v>
      </c>
      <c r="C6333" s="10" t="s">
        <v>17</v>
      </c>
    </row>
    <row r="6334" spans="1:3" x14ac:dyDescent="0.25">
      <c r="A6334" s="10" t="s">
        <v>17122</v>
      </c>
      <c r="B6334" s="10" t="s">
        <v>17123</v>
      </c>
      <c r="C6334" s="10" t="s">
        <v>17124</v>
      </c>
    </row>
    <row r="6335" spans="1:3" x14ac:dyDescent="0.25">
      <c r="A6335" s="10" t="s">
        <v>17125</v>
      </c>
      <c r="B6335" s="10" t="s">
        <v>17126</v>
      </c>
      <c r="C6335" s="10" t="s">
        <v>6448</v>
      </c>
    </row>
    <row r="6336" spans="1:3" x14ac:dyDescent="0.25">
      <c r="A6336" s="10" t="s">
        <v>17127</v>
      </c>
      <c r="B6336" s="10" t="s">
        <v>17128</v>
      </c>
      <c r="C6336" s="10" t="s">
        <v>17129</v>
      </c>
    </row>
    <row r="6337" spans="1:3" x14ac:dyDescent="0.25">
      <c r="A6337" s="10" t="s">
        <v>17130</v>
      </c>
      <c r="B6337" s="10" t="s">
        <v>17131</v>
      </c>
      <c r="C6337" s="10" t="s">
        <v>17132</v>
      </c>
    </row>
    <row r="6338" spans="1:3" x14ac:dyDescent="0.25">
      <c r="A6338" s="10" t="s">
        <v>17133</v>
      </c>
      <c r="B6338" s="10" t="s">
        <v>17134</v>
      </c>
      <c r="C6338" s="10" t="s">
        <v>17</v>
      </c>
    </row>
    <row r="6339" spans="1:3" x14ac:dyDescent="0.25">
      <c r="A6339" s="10" t="s">
        <v>17135</v>
      </c>
      <c r="B6339" s="10" t="s">
        <v>17136</v>
      </c>
      <c r="C6339" s="10" t="s">
        <v>17</v>
      </c>
    </row>
    <row r="6340" spans="1:3" x14ac:dyDescent="0.25">
      <c r="A6340" s="10" t="s">
        <v>17137</v>
      </c>
      <c r="B6340" s="10" t="s">
        <v>17138</v>
      </c>
      <c r="C6340" s="10" t="s">
        <v>17</v>
      </c>
    </row>
    <row r="6341" spans="1:3" x14ac:dyDescent="0.25">
      <c r="A6341" s="10" t="s">
        <v>17139</v>
      </c>
      <c r="B6341" s="10" t="s">
        <v>17140</v>
      </c>
      <c r="C6341" s="10" t="s">
        <v>17</v>
      </c>
    </row>
    <row r="6342" spans="1:3" x14ac:dyDescent="0.25">
      <c r="A6342" s="10" t="s">
        <v>17141</v>
      </c>
      <c r="B6342" s="10" t="s">
        <v>17142</v>
      </c>
      <c r="C6342" s="10" t="s">
        <v>84</v>
      </c>
    </row>
    <row r="6343" spans="1:3" x14ac:dyDescent="0.25">
      <c r="A6343" s="10" t="s">
        <v>17143</v>
      </c>
      <c r="B6343" s="10" t="s">
        <v>17144</v>
      </c>
      <c r="C6343" s="10" t="s">
        <v>17</v>
      </c>
    </row>
    <row r="6344" spans="1:3" x14ac:dyDescent="0.25">
      <c r="A6344" s="10" t="s">
        <v>17145</v>
      </c>
      <c r="B6344" s="10" t="s">
        <v>17146</v>
      </c>
      <c r="C6344" s="10" t="s">
        <v>17</v>
      </c>
    </row>
    <row r="6345" spans="1:3" x14ac:dyDescent="0.25">
      <c r="A6345" s="10" t="s">
        <v>17147</v>
      </c>
      <c r="B6345" s="10" t="s">
        <v>17148</v>
      </c>
      <c r="C6345" s="10" t="s">
        <v>17149</v>
      </c>
    </row>
    <row r="6346" spans="1:3" x14ac:dyDescent="0.25">
      <c r="A6346" s="10" t="s">
        <v>17150</v>
      </c>
      <c r="B6346" s="10" t="s">
        <v>17151</v>
      </c>
      <c r="C6346" s="10" t="s">
        <v>17152</v>
      </c>
    </row>
    <row r="6347" spans="1:3" x14ac:dyDescent="0.25">
      <c r="A6347" s="10" t="s">
        <v>17153</v>
      </c>
      <c r="B6347" s="10" t="s">
        <v>17154</v>
      </c>
      <c r="C6347" s="10" t="s">
        <v>17155</v>
      </c>
    </row>
    <row r="6348" spans="1:3" x14ac:dyDescent="0.25">
      <c r="A6348" s="10" t="s">
        <v>17156</v>
      </c>
      <c r="B6348" s="10" t="s">
        <v>17157</v>
      </c>
      <c r="C6348" s="10" t="s">
        <v>3883</v>
      </c>
    </row>
    <row r="6349" spans="1:3" x14ac:dyDescent="0.25">
      <c r="A6349" s="10" t="s">
        <v>17158</v>
      </c>
      <c r="B6349" s="10" t="s">
        <v>17159</v>
      </c>
      <c r="C6349" s="10" t="s">
        <v>17160</v>
      </c>
    </row>
    <row r="6350" spans="1:3" x14ac:dyDescent="0.25">
      <c r="A6350" s="10" t="s">
        <v>17161</v>
      </c>
      <c r="B6350" s="10" t="s">
        <v>17162</v>
      </c>
      <c r="C6350" s="10" t="s">
        <v>17</v>
      </c>
    </row>
    <row r="6351" spans="1:3" x14ac:dyDescent="0.25">
      <c r="A6351" s="10" t="s">
        <v>17163</v>
      </c>
      <c r="B6351" s="10" t="s">
        <v>17164</v>
      </c>
      <c r="C6351" s="10" t="s">
        <v>17</v>
      </c>
    </row>
    <row r="6352" spans="1:3" x14ac:dyDescent="0.25">
      <c r="A6352" s="10" t="s">
        <v>17165</v>
      </c>
      <c r="B6352" s="10" t="s">
        <v>17166</v>
      </c>
      <c r="C6352" s="10" t="s">
        <v>17</v>
      </c>
    </row>
    <row r="6353" spans="1:3" x14ac:dyDescent="0.25">
      <c r="A6353" s="10" t="s">
        <v>17167</v>
      </c>
      <c r="B6353" s="10" t="s">
        <v>17168</v>
      </c>
      <c r="C6353" s="10" t="s">
        <v>84</v>
      </c>
    </row>
    <row r="6354" spans="1:3" x14ac:dyDescent="0.25">
      <c r="A6354" s="10" t="s">
        <v>17169</v>
      </c>
      <c r="B6354" s="10" t="s">
        <v>64</v>
      </c>
      <c r="C6354" s="10" t="e">
        <v>#N/A</v>
      </c>
    </row>
    <row r="6355" spans="1:3" x14ac:dyDescent="0.25">
      <c r="A6355" s="10" t="s">
        <v>17170</v>
      </c>
      <c r="B6355" s="10" t="s">
        <v>17171</v>
      </c>
      <c r="C6355" s="10" t="s">
        <v>17</v>
      </c>
    </row>
    <row r="6356" spans="1:3" x14ac:dyDescent="0.25">
      <c r="A6356" s="10" t="s">
        <v>17172</v>
      </c>
      <c r="B6356" s="10" t="s">
        <v>17173</v>
      </c>
      <c r="C6356" s="10" t="s">
        <v>17</v>
      </c>
    </row>
    <row r="6357" spans="1:3" x14ac:dyDescent="0.25">
      <c r="A6357" s="10" t="s">
        <v>17174</v>
      </c>
      <c r="B6357" s="10" t="s">
        <v>17175</v>
      </c>
      <c r="C6357" s="10" t="s">
        <v>17</v>
      </c>
    </row>
    <row r="6358" spans="1:3" x14ac:dyDescent="0.25">
      <c r="A6358" s="10" t="s">
        <v>17176</v>
      </c>
      <c r="B6358" s="10" t="s">
        <v>17177</v>
      </c>
      <c r="C6358" s="10" t="s">
        <v>3991</v>
      </c>
    </row>
    <row r="6359" spans="1:3" x14ac:dyDescent="0.25">
      <c r="A6359" s="10" t="s">
        <v>17178</v>
      </c>
      <c r="B6359" s="10" t="s">
        <v>17179</v>
      </c>
      <c r="C6359" s="10" t="s">
        <v>3374</v>
      </c>
    </row>
    <row r="6360" spans="1:3" x14ac:dyDescent="0.25">
      <c r="A6360" s="10" t="s">
        <v>17180</v>
      </c>
      <c r="B6360" s="10" t="s">
        <v>17181</v>
      </c>
      <c r="C6360" s="10" t="s">
        <v>17182</v>
      </c>
    </row>
    <row r="6361" spans="1:3" x14ac:dyDescent="0.25">
      <c r="A6361" s="10" t="s">
        <v>17183</v>
      </c>
      <c r="B6361" s="10" t="s">
        <v>17184</v>
      </c>
      <c r="C6361" s="10" t="s">
        <v>17185</v>
      </c>
    </row>
    <row r="6362" spans="1:3" x14ac:dyDescent="0.25">
      <c r="A6362" s="10" t="s">
        <v>17186</v>
      </c>
      <c r="B6362" s="10" t="s">
        <v>17187</v>
      </c>
      <c r="C6362" s="10" t="s">
        <v>3585</v>
      </c>
    </row>
    <row r="6363" spans="1:3" x14ac:dyDescent="0.25">
      <c r="A6363" s="10" t="s">
        <v>17188</v>
      </c>
      <c r="B6363" s="10" t="s">
        <v>17189</v>
      </c>
      <c r="C6363" s="10" t="s">
        <v>17190</v>
      </c>
    </row>
    <row r="6364" spans="1:3" x14ac:dyDescent="0.25">
      <c r="A6364" s="10" t="s">
        <v>17191</v>
      </c>
      <c r="B6364" s="10" t="s">
        <v>17192</v>
      </c>
      <c r="C6364" s="10" t="s">
        <v>17</v>
      </c>
    </row>
    <row r="6365" spans="1:3" x14ac:dyDescent="0.25">
      <c r="A6365" s="10" t="s">
        <v>17193</v>
      </c>
      <c r="B6365" s="10" t="s">
        <v>17194</v>
      </c>
      <c r="C6365" s="10" t="s">
        <v>17</v>
      </c>
    </row>
    <row r="6366" spans="1:3" x14ac:dyDescent="0.25">
      <c r="A6366" s="10" t="s">
        <v>17195</v>
      </c>
      <c r="B6366" s="10" t="s">
        <v>17196</v>
      </c>
      <c r="C6366" s="10" t="s">
        <v>17197</v>
      </c>
    </row>
    <row r="6367" spans="1:3" x14ac:dyDescent="0.25">
      <c r="A6367" s="10" t="s">
        <v>17198</v>
      </c>
      <c r="B6367" s="10" t="s">
        <v>17199</v>
      </c>
      <c r="C6367" s="10" t="s">
        <v>17200</v>
      </c>
    </row>
    <row r="6368" spans="1:3" x14ac:dyDescent="0.25">
      <c r="A6368" s="10" t="s">
        <v>17201</v>
      </c>
      <c r="B6368" s="10" t="s">
        <v>17202</v>
      </c>
      <c r="C6368" s="10" t="s">
        <v>15377</v>
      </c>
    </row>
    <row r="6369" spans="1:3" x14ac:dyDescent="0.25">
      <c r="A6369" s="10" t="s">
        <v>17203</v>
      </c>
      <c r="B6369" s="10" t="s">
        <v>17204</v>
      </c>
      <c r="C6369" s="10" t="s">
        <v>17205</v>
      </c>
    </row>
    <row r="6370" spans="1:3" x14ac:dyDescent="0.25">
      <c r="A6370" s="10" t="s">
        <v>17206</v>
      </c>
      <c r="B6370" s="10" t="s">
        <v>17207</v>
      </c>
      <c r="C6370" s="10" t="s">
        <v>17208</v>
      </c>
    </row>
    <row r="6371" spans="1:3" x14ac:dyDescent="0.25">
      <c r="A6371" s="10" t="s">
        <v>17209</v>
      </c>
      <c r="B6371" s="10" t="s">
        <v>17210</v>
      </c>
      <c r="C6371" s="10" t="s">
        <v>17211</v>
      </c>
    </row>
    <row r="6372" spans="1:3" x14ac:dyDescent="0.25">
      <c r="A6372" s="10" t="s">
        <v>17212</v>
      </c>
      <c r="B6372" s="10" t="s">
        <v>17213</v>
      </c>
      <c r="C6372" s="10" t="s">
        <v>1396</v>
      </c>
    </row>
    <row r="6373" spans="1:3" x14ac:dyDescent="0.25">
      <c r="A6373" s="10" t="s">
        <v>17214</v>
      </c>
      <c r="B6373" s="10" t="s">
        <v>17215</v>
      </c>
      <c r="C6373" s="10" t="s">
        <v>17216</v>
      </c>
    </row>
    <row r="6374" spans="1:3" x14ac:dyDescent="0.25">
      <c r="A6374" s="10" t="s">
        <v>17217</v>
      </c>
      <c r="B6374" s="10" t="s">
        <v>17218</v>
      </c>
      <c r="C6374" s="10" t="s">
        <v>17</v>
      </c>
    </row>
    <row r="6375" spans="1:3" x14ac:dyDescent="0.25">
      <c r="A6375" s="10" t="s">
        <v>17219</v>
      </c>
      <c r="B6375" s="10" t="s">
        <v>17220</v>
      </c>
      <c r="C6375" s="10" t="s">
        <v>172</v>
      </c>
    </row>
    <row r="6376" spans="1:3" x14ac:dyDescent="0.25">
      <c r="A6376" s="10" t="s">
        <v>17221</v>
      </c>
      <c r="B6376" s="10" t="s">
        <v>17222</v>
      </c>
      <c r="C6376" s="10" t="s">
        <v>1683</v>
      </c>
    </row>
    <row r="6377" spans="1:3" x14ac:dyDescent="0.25">
      <c r="A6377" s="10" t="s">
        <v>17223</v>
      </c>
      <c r="B6377" s="10" t="s">
        <v>17224</v>
      </c>
      <c r="C6377" s="10" t="s">
        <v>17</v>
      </c>
    </row>
    <row r="6378" spans="1:3" x14ac:dyDescent="0.25">
      <c r="A6378" s="10" t="s">
        <v>17225</v>
      </c>
      <c r="B6378" s="10" t="s">
        <v>17226</v>
      </c>
      <c r="C6378" s="10" t="s">
        <v>14908</v>
      </c>
    </row>
    <row r="6379" spans="1:3" x14ac:dyDescent="0.25">
      <c r="A6379" s="10" t="s">
        <v>17227</v>
      </c>
      <c r="B6379" s="10" t="s">
        <v>17228</v>
      </c>
      <c r="C6379" s="10" t="s">
        <v>1683</v>
      </c>
    </row>
    <row r="6380" spans="1:3" x14ac:dyDescent="0.25">
      <c r="A6380" s="10" t="s">
        <v>17229</v>
      </c>
      <c r="B6380" s="10" t="s">
        <v>17230</v>
      </c>
      <c r="C6380" s="10" t="s">
        <v>11808</v>
      </c>
    </row>
    <row r="6381" spans="1:3" x14ac:dyDescent="0.25">
      <c r="A6381" s="10" t="s">
        <v>17231</v>
      </c>
      <c r="B6381" s="10" t="s">
        <v>17232</v>
      </c>
      <c r="C6381" s="10" t="s">
        <v>17</v>
      </c>
    </row>
    <row r="6382" spans="1:3" x14ac:dyDescent="0.25">
      <c r="A6382" s="10" t="s">
        <v>17233</v>
      </c>
      <c r="B6382" s="10" t="s">
        <v>17234</v>
      </c>
      <c r="C6382" s="10" t="s">
        <v>17235</v>
      </c>
    </row>
    <row r="6383" spans="1:3" x14ac:dyDescent="0.25">
      <c r="A6383" s="10" t="s">
        <v>17236</v>
      </c>
      <c r="B6383" s="10" t="s">
        <v>17237</v>
      </c>
      <c r="C6383" s="10" t="s">
        <v>17</v>
      </c>
    </row>
    <row r="6384" spans="1:3" x14ac:dyDescent="0.25">
      <c r="A6384" s="10" t="s">
        <v>17238</v>
      </c>
      <c r="B6384" s="10" t="s">
        <v>17239</v>
      </c>
      <c r="C6384" s="10" t="s">
        <v>17240</v>
      </c>
    </row>
    <row r="6385" spans="1:3" x14ac:dyDescent="0.25">
      <c r="A6385" s="10" t="s">
        <v>17241</v>
      </c>
      <c r="B6385" s="10" t="s">
        <v>17242</v>
      </c>
      <c r="C6385" s="10" t="s">
        <v>17243</v>
      </c>
    </row>
    <row r="6386" spans="1:3" x14ac:dyDescent="0.25">
      <c r="A6386" s="10" t="s">
        <v>17244</v>
      </c>
      <c r="B6386" s="10" t="s">
        <v>17245</v>
      </c>
      <c r="C6386" s="10" t="s">
        <v>17246</v>
      </c>
    </row>
    <row r="6387" spans="1:3" x14ac:dyDescent="0.25">
      <c r="A6387" s="10" t="s">
        <v>17247</v>
      </c>
      <c r="B6387" s="10" t="s">
        <v>17248</v>
      </c>
      <c r="C6387" s="10" t="s">
        <v>17</v>
      </c>
    </row>
    <row r="6388" spans="1:3" x14ac:dyDescent="0.25">
      <c r="A6388" s="10" t="s">
        <v>17249</v>
      </c>
      <c r="B6388" s="10" t="s">
        <v>17250</v>
      </c>
      <c r="C6388" s="10" t="s">
        <v>17251</v>
      </c>
    </row>
    <row r="6389" spans="1:3" x14ac:dyDescent="0.25">
      <c r="A6389" s="10" t="s">
        <v>17252</v>
      </c>
      <c r="B6389" s="10" t="s">
        <v>17253</v>
      </c>
      <c r="C6389" s="10" t="s">
        <v>17254</v>
      </c>
    </row>
    <row r="6390" spans="1:3" x14ac:dyDescent="0.25">
      <c r="A6390" s="10" t="s">
        <v>17255</v>
      </c>
      <c r="B6390" s="10" t="s">
        <v>17256</v>
      </c>
      <c r="C6390" s="10" t="s">
        <v>17257</v>
      </c>
    </row>
    <row r="6391" spans="1:3" x14ac:dyDescent="0.25">
      <c r="A6391" s="10" t="s">
        <v>17258</v>
      </c>
      <c r="B6391" s="10" t="s">
        <v>17259</v>
      </c>
      <c r="C6391" s="10" t="s">
        <v>17260</v>
      </c>
    </row>
    <row r="6392" spans="1:3" x14ac:dyDescent="0.25">
      <c r="A6392" s="10" t="s">
        <v>17261</v>
      </c>
      <c r="B6392" s="10" t="s">
        <v>17262</v>
      </c>
      <c r="C6392" s="10" t="s">
        <v>17</v>
      </c>
    </row>
    <row r="6393" spans="1:3" x14ac:dyDescent="0.25">
      <c r="A6393" s="10" t="s">
        <v>17263</v>
      </c>
      <c r="B6393" s="10" t="s">
        <v>17264</v>
      </c>
      <c r="C6393" s="10" t="s">
        <v>17265</v>
      </c>
    </row>
    <row r="6394" spans="1:3" x14ac:dyDescent="0.25">
      <c r="A6394" s="10" t="s">
        <v>17266</v>
      </c>
      <c r="B6394" s="10" t="s">
        <v>17267</v>
      </c>
      <c r="C6394" s="10" t="s">
        <v>17268</v>
      </c>
    </row>
    <row r="6395" spans="1:3" x14ac:dyDescent="0.25">
      <c r="A6395" s="10" t="s">
        <v>17269</v>
      </c>
      <c r="B6395" s="10" t="s">
        <v>17270</v>
      </c>
      <c r="C6395" s="10" t="s">
        <v>17271</v>
      </c>
    </row>
    <row r="6396" spans="1:3" x14ac:dyDescent="0.25">
      <c r="A6396" s="10" t="s">
        <v>17272</v>
      </c>
      <c r="B6396" s="10" t="s">
        <v>17273</v>
      </c>
      <c r="C6396" s="10" t="s">
        <v>17</v>
      </c>
    </row>
    <row r="6397" spans="1:3" x14ac:dyDescent="0.25">
      <c r="A6397" s="10" t="s">
        <v>17274</v>
      </c>
      <c r="B6397" s="10" t="s">
        <v>17275</v>
      </c>
      <c r="C6397" s="10" t="s">
        <v>17</v>
      </c>
    </row>
    <row r="6398" spans="1:3" x14ac:dyDescent="0.25">
      <c r="A6398" s="10" t="s">
        <v>17276</v>
      </c>
      <c r="B6398" s="10" t="s">
        <v>17277</v>
      </c>
      <c r="C6398" s="10" t="s">
        <v>16894</v>
      </c>
    </row>
    <row r="6399" spans="1:3" x14ac:dyDescent="0.25">
      <c r="A6399" s="10" t="s">
        <v>17278</v>
      </c>
      <c r="B6399" s="10" t="s">
        <v>17279</v>
      </c>
      <c r="C6399" s="10" t="s">
        <v>172</v>
      </c>
    </row>
    <row r="6400" spans="1:3" x14ac:dyDescent="0.25">
      <c r="A6400" s="10" t="s">
        <v>17280</v>
      </c>
      <c r="B6400" s="10" t="s">
        <v>17281</v>
      </c>
      <c r="C6400" s="10" t="s">
        <v>17</v>
      </c>
    </row>
    <row r="6401" spans="1:3" x14ac:dyDescent="0.25">
      <c r="A6401" s="10" t="s">
        <v>17282</v>
      </c>
      <c r="B6401" s="10" t="s">
        <v>17283</v>
      </c>
      <c r="C6401" s="10" t="s">
        <v>469</v>
      </c>
    </row>
    <row r="6402" spans="1:3" x14ac:dyDescent="0.25">
      <c r="A6402" s="10" t="s">
        <v>17284</v>
      </c>
      <c r="B6402" s="10" t="s">
        <v>17285</v>
      </c>
      <c r="C6402" s="10" t="s">
        <v>1294</v>
      </c>
    </row>
    <row r="6403" spans="1:3" x14ac:dyDescent="0.25">
      <c r="A6403" s="10" t="s">
        <v>17286</v>
      </c>
      <c r="B6403" s="10" t="s">
        <v>17287</v>
      </c>
      <c r="C6403" s="10" t="s">
        <v>17288</v>
      </c>
    </row>
    <row r="6404" spans="1:3" x14ac:dyDescent="0.25">
      <c r="A6404" s="10" t="s">
        <v>17289</v>
      </c>
      <c r="B6404" s="10" t="s">
        <v>17290</v>
      </c>
      <c r="C6404" s="10" t="s">
        <v>17291</v>
      </c>
    </row>
    <row r="6405" spans="1:3" x14ac:dyDescent="0.25">
      <c r="A6405" s="10" t="s">
        <v>17292</v>
      </c>
      <c r="B6405" s="10" t="s">
        <v>17293</v>
      </c>
      <c r="C6405" s="10" t="s">
        <v>17</v>
      </c>
    </row>
    <row r="6406" spans="1:3" x14ac:dyDescent="0.25">
      <c r="A6406" s="10" t="s">
        <v>17294</v>
      </c>
      <c r="B6406" s="10" t="s">
        <v>17295</v>
      </c>
      <c r="C6406" s="11" t="s">
        <v>157</v>
      </c>
    </row>
    <row r="6407" spans="1:3" x14ac:dyDescent="0.25">
      <c r="A6407" s="10" t="s">
        <v>17296</v>
      </c>
      <c r="B6407" s="10" t="s">
        <v>17297</v>
      </c>
      <c r="C6407" s="10" t="s">
        <v>17298</v>
      </c>
    </row>
    <row r="6408" spans="1:3" x14ac:dyDescent="0.25">
      <c r="A6408" s="10" t="s">
        <v>17299</v>
      </c>
      <c r="B6408" s="10" t="s">
        <v>17300</v>
      </c>
      <c r="C6408" s="10" t="s">
        <v>17</v>
      </c>
    </row>
    <row r="6409" spans="1:3" x14ac:dyDescent="0.25">
      <c r="A6409" s="10" t="s">
        <v>17301</v>
      </c>
      <c r="B6409" s="10" t="s">
        <v>17302</v>
      </c>
      <c r="C6409" s="10" t="s">
        <v>15643</v>
      </c>
    </row>
    <row r="6410" spans="1:3" x14ac:dyDescent="0.25">
      <c r="A6410" s="10" t="s">
        <v>17303</v>
      </c>
      <c r="B6410" s="10" t="s">
        <v>17304</v>
      </c>
      <c r="C6410" s="10" t="s">
        <v>84</v>
      </c>
    </row>
    <row r="6411" spans="1:3" x14ac:dyDescent="0.25">
      <c r="A6411" s="10" t="s">
        <v>17305</v>
      </c>
      <c r="B6411" s="10" t="s">
        <v>17306</v>
      </c>
      <c r="C6411" s="10" t="s">
        <v>17</v>
      </c>
    </row>
    <row r="6412" spans="1:3" x14ac:dyDescent="0.25">
      <c r="A6412" s="10" t="s">
        <v>17307</v>
      </c>
      <c r="B6412" s="10" t="s">
        <v>17308</v>
      </c>
      <c r="C6412" s="10" t="s">
        <v>84</v>
      </c>
    </row>
    <row r="6413" spans="1:3" x14ac:dyDescent="0.25">
      <c r="A6413" s="10" t="s">
        <v>17309</v>
      </c>
      <c r="B6413" s="10" t="s">
        <v>17310</v>
      </c>
      <c r="C6413" s="10" t="s">
        <v>17</v>
      </c>
    </row>
    <row r="6414" spans="1:3" x14ac:dyDescent="0.25">
      <c r="A6414" s="10" t="s">
        <v>17311</v>
      </c>
      <c r="B6414" s="10" t="s">
        <v>17312</v>
      </c>
      <c r="C6414" s="10" t="s">
        <v>17313</v>
      </c>
    </row>
    <row r="6415" spans="1:3" x14ac:dyDescent="0.25">
      <c r="A6415" s="10" t="s">
        <v>17314</v>
      </c>
      <c r="B6415" s="10" t="s">
        <v>17315</v>
      </c>
      <c r="C6415" s="10" t="s">
        <v>1396</v>
      </c>
    </row>
    <row r="6416" spans="1:3" x14ac:dyDescent="0.25">
      <c r="A6416" s="10" t="s">
        <v>17316</v>
      </c>
      <c r="B6416" s="10" t="s">
        <v>17317</v>
      </c>
      <c r="C6416" s="10" t="s">
        <v>172</v>
      </c>
    </row>
    <row r="6417" spans="1:3" x14ac:dyDescent="0.25">
      <c r="A6417" s="10" t="s">
        <v>17318</v>
      </c>
      <c r="B6417" s="10" t="s">
        <v>17319</v>
      </c>
      <c r="C6417" s="10" t="s">
        <v>17</v>
      </c>
    </row>
    <row r="6418" spans="1:3" x14ac:dyDescent="0.25">
      <c r="A6418" s="10" t="s">
        <v>17320</v>
      </c>
      <c r="B6418" s="10" t="s">
        <v>17321</v>
      </c>
      <c r="C6418" s="10" t="s">
        <v>17</v>
      </c>
    </row>
    <row r="6419" spans="1:3" x14ac:dyDescent="0.25">
      <c r="A6419" s="10" t="s">
        <v>17322</v>
      </c>
      <c r="B6419" s="10" t="s">
        <v>17323</v>
      </c>
      <c r="C6419" s="10" t="s">
        <v>2818</v>
      </c>
    </row>
    <row r="6420" spans="1:3" x14ac:dyDescent="0.25">
      <c r="A6420" s="10" t="s">
        <v>17324</v>
      </c>
      <c r="B6420" s="10" t="s">
        <v>17325</v>
      </c>
      <c r="C6420" s="10" t="s">
        <v>17</v>
      </c>
    </row>
    <row r="6421" spans="1:3" x14ac:dyDescent="0.25">
      <c r="A6421" s="10" t="s">
        <v>17326</v>
      </c>
      <c r="B6421" s="10" t="s">
        <v>17327</v>
      </c>
      <c r="C6421" s="10" t="s">
        <v>3571</v>
      </c>
    </row>
    <row r="6422" spans="1:3" x14ac:dyDescent="0.25">
      <c r="A6422" s="10" t="s">
        <v>17328</v>
      </c>
      <c r="B6422" s="10" t="s">
        <v>17329</v>
      </c>
      <c r="C6422" s="10" t="s">
        <v>84</v>
      </c>
    </row>
    <row r="6423" spans="1:3" x14ac:dyDescent="0.25">
      <c r="A6423" s="10" t="s">
        <v>17330</v>
      </c>
      <c r="B6423" s="10" t="s">
        <v>17331</v>
      </c>
      <c r="C6423" s="10" t="s">
        <v>84</v>
      </c>
    </row>
    <row r="6424" spans="1:3" x14ac:dyDescent="0.25">
      <c r="A6424" s="10" t="s">
        <v>17332</v>
      </c>
      <c r="B6424" s="10" t="s">
        <v>17333</v>
      </c>
      <c r="C6424" s="10" t="s">
        <v>17334</v>
      </c>
    </row>
    <row r="6425" spans="1:3" x14ac:dyDescent="0.25">
      <c r="A6425" s="10" t="s">
        <v>17335</v>
      </c>
      <c r="B6425" s="10" t="s">
        <v>17336</v>
      </c>
      <c r="C6425" s="10" t="s">
        <v>735</v>
      </c>
    </row>
    <row r="6426" spans="1:3" x14ac:dyDescent="0.25">
      <c r="A6426" s="10" t="s">
        <v>17337</v>
      </c>
      <c r="B6426" s="10" t="s">
        <v>17338</v>
      </c>
      <c r="C6426" s="10" t="s">
        <v>84</v>
      </c>
    </row>
    <row r="6427" spans="1:3" x14ac:dyDescent="0.25">
      <c r="A6427" s="10" t="s">
        <v>17339</v>
      </c>
      <c r="B6427" s="10" t="s">
        <v>17340</v>
      </c>
      <c r="C6427" s="10" t="s">
        <v>17</v>
      </c>
    </row>
    <row r="6428" spans="1:3" x14ac:dyDescent="0.25">
      <c r="A6428" s="10" t="s">
        <v>17341</v>
      </c>
      <c r="B6428" s="10" t="s">
        <v>17342</v>
      </c>
      <c r="C6428" s="10" t="s">
        <v>3532</v>
      </c>
    </row>
    <row r="6429" spans="1:3" x14ac:dyDescent="0.25">
      <c r="A6429" s="10" t="s">
        <v>17343</v>
      </c>
      <c r="B6429" s="10" t="s">
        <v>17344</v>
      </c>
      <c r="C6429" s="10" t="s">
        <v>17345</v>
      </c>
    </row>
    <row r="6430" spans="1:3" x14ac:dyDescent="0.25">
      <c r="A6430" s="10" t="s">
        <v>17346</v>
      </c>
      <c r="B6430" s="10" t="s">
        <v>17347</v>
      </c>
      <c r="C6430" s="10" t="s">
        <v>17</v>
      </c>
    </row>
    <row r="6431" spans="1:3" x14ac:dyDescent="0.25">
      <c r="A6431" s="10" t="s">
        <v>17348</v>
      </c>
      <c r="B6431" s="10" t="s">
        <v>17349</v>
      </c>
      <c r="C6431" s="10" t="s">
        <v>84</v>
      </c>
    </row>
    <row r="6432" spans="1:3" x14ac:dyDescent="0.25">
      <c r="A6432" s="10" t="s">
        <v>17350</v>
      </c>
      <c r="B6432" s="10" t="s">
        <v>17351</v>
      </c>
      <c r="C6432" s="10" t="s">
        <v>17</v>
      </c>
    </row>
    <row r="6433" spans="1:3" x14ac:dyDescent="0.25">
      <c r="A6433" s="10" t="s">
        <v>17352</v>
      </c>
      <c r="B6433" s="10" t="s">
        <v>17353</v>
      </c>
      <c r="C6433" s="10" t="s">
        <v>17354</v>
      </c>
    </row>
    <row r="6434" spans="1:3" x14ac:dyDescent="0.25">
      <c r="A6434" s="10" t="s">
        <v>17355</v>
      </c>
      <c r="B6434" s="10" t="s">
        <v>17356</v>
      </c>
      <c r="C6434" s="10" t="s">
        <v>17357</v>
      </c>
    </row>
    <row r="6435" spans="1:3" x14ac:dyDescent="0.25">
      <c r="A6435" s="10" t="s">
        <v>17358</v>
      </c>
      <c r="B6435" s="10" t="s">
        <v>17359</v>
      </c>
      <c r="C6435" s="10" t="s">
        <v>17360</v>
      </c>
    </row>
    <row r="6436" spans="1:3" x14ac:dyDescent="0.25">
      <c r="A6436" s="10" t="s">
        <v>17361</v>
      </c>
      <c r="B6436" s="10" t="s">
        <v>17362</v>
      </c>
      <c r="C6436" s="10" t="s">
        <v>17363</v>
      </c>
    </row>
    <row r="6437" spans="1:3" x14ac:dyDescent="0.25">
      <c r="A6437" s="10" t="s">
        <v>17364</v>
      </c>
      <c r="B6437" s="10" t="s">
        <v>17365</v>
      </c>
      <c r="C6437" s="10" t="s">
        <v>17366</v>
      </c>
    </row>
    <row r="6438" spans="1:3" x14ac:dyDescent="0.25">
      <c r="A6438" s="10" t="s">
        <v>17367</v>
      </c>
      <c r="B6438" s="10" t="s">
        <v>17368</v>
      </c>
      <c r="C6438" s="10" t="s">
        <v>17</v>
      </c>
    </row>
    <row r="6439" spans="1:3" x14ac:dyDescent="0.25">
      <c r="A6439" s="10" t="s">
        <v>17369</v>
      </c>
      <c r="B6439" s="10" t="s">
        <v>17370</v>
      </c>
      <c r="C6439" s="10" t="s">
        <v>17</v>
      </c>
    </row>
    <row r="6440" spans="1:3" x14ac:dyDescent="0.25">
      <c r="A6440" s="10" t="s">
        <v>17371</v>
      </c>
      <c r="B6440" s="10" t="s">
        <v>17372</v>
      </c>
      <c r="C6440" s="10" t="s">
        <v>17</v>
      </c>
    </row>
    <row r="6441" spans="1:3" x14ac:dyDescent="0.25">
      <c r="A6441" s="10" t="s">
        <v>17373</v>
      </c>
      <c r="B6441" s="10" t="s">
        <v>17374</v>
      </c>
      <c r="C6441" s="10" t="s">
        <v>17375</v>
      </c>
    </row>
    <row r="6442" spans="1:3" x14ac:dyDescent="0.25">
      <c r="A6442" s="10" t="s">
        <v>17376</v>
      </c>
      <c r="B6442" s="10" t="s">
        <v>17377</v>
      </c>
      <c r="C6442" s="10" t="s">
        <v>17</v>
      </c>
    </row>
    <row r="6443" spans="1:3" x14ac:dyDescent="0.25">
      <c r="A6443" s="10" t="s">
        <v>17378</v>
      </c>
      <c r="B6443" s="10" t="s">
        <v>17379</v>
      </c>
      <c r="C6443" s="10" t="s">
        <v>17380</v>
      </c>
    </row>
    <row r="6444" spans="1:3" x14ac:dyDescent="0.25">
      <c r="A6444" s="10" t="s">
        <v>17381</v>
      </c>
      <c r="B6444" s="10" t="s">
        <v>17382</v>
      </c>
      <c r="C6444" s="10" t="s">
        <v>84</v>
      </c>
    </row>
    <row r="6445" spans="1:3" x14ac:dyDescent="0.25">
      <c r="A6445" s="10" t="s">
        <v>17383</v>
      </c>
      <c r="B6445" s="10" t="s">
        <v>17384</v>
      </c>
      <c r="C6445" s="10" t="s">
        <v>17</v>
      </c>
    </row>
    <row r="6446" spans="1:3" x14ac:dyDescent="0.25">
      <c r="A6446" s="10" t="s">
        <v>17385</v>
      </c>
      <c r="B6446" s="10" t="s">
        <v>17386</v>
      </c>
      <c r="C6446" s="10" t="s">
        <v>17387</v>
      </c>
    </row>
    <row r="6447" spans="1:3" x14ac:dyDescent="0.25">
      <c r="A6447" s="10" t="s">
        <v>17388</v>
      </c>
      <c r="B6447" s="10" t="s">
        <v>17389</v>
      </c>
      <c r="C6447" s="10" t="s">
        <v>17390</v>
      </c>
    </row>
    <row r="6448" spans="1:3" x14ac:dyDescent="0.25">
      <c r="A6448" s="10" t="s">
        <v>17391</v>
      </c>
      <c r="B6448" s="10" t="s">
        <v>17392</v>
      </c>
      <c r="C6448" s="10" t="s">
        <v>17393</v>
      </c>
    </row>
    <row r="6449" spans="1:3" x14ac:dyDescent="0.25">
      <c r="A6449" s="10" t="s">
        <v>17394</v>
      </c>
      <c r="B6449" s="10" t="s">
        <v>17395</v>
      </c>
      <c r="C6449" s="10" t="s">
        <v>84</v>
      </c>
    </row>
    <row r="6450" spans="1:3" x14ac:dyDescent="0.25">
      <c r="A6450" s="10" t="s">
        <v>17396</v>
      </c>
      <c r="B6450" s="10" t="s">
        <v>17397</v>
      </c>
      <c r="C6450" s="10" t="s">
        <v>17398</v>
      </c>
    </row>
    <row r="6451" spans="1:3" x14ac:dyDescent="0.25">
      <c r="A6451" s="10" t="s">
        <v>17399</v>
      </c>
      <c r="B6451" s="10" t="s">
        <v>17400</v>
      </c>
      <c r="C6451" s="10" t="s">
        <v>17401</v>
      </c>
    </row>
    <row r="6452" spans="1:3" x14ac:dyDescent="0.25">
      <c r="A6452" s="10" t="s">
        <v>17402</v>
      </c>
      <c r="B6452" s="10" t="s">
        <v>17403</v>
      </c>
      <c r="C6452" s="10" t="s">
        <v>17404</v>
      </c>
    </row>
    <row r="6453" spans="1:3" x14ac:dyDescent="0.25">
      <c r="A6453" s="10" t="s">
        <v>17405</v>
      </c>
      <c r="B6453" s="10" t="s">
        <v>17406</v>
      </c>
      <c r="C6453" s="10" t="s">
        <v>17</v>
      </c>
    </row>
    <row r="6454" spans="1:3" x14ac:dyDescent="0.25">
      <c r="A6454" s="10" t="s">
        <v>17407</v>
      </c>
      <c r="B6454" s="10" t="s">
        <v>17408</v>
      </c>
      <c r="C6454" s="10" t="s">
        <v>17409</v>
      </c>
    </row>
    <row r="6455" spans="1:3" x14ac:dyDescent="0.25">
      <c r="A6455" s="10" t="s">
        <v>17410</v>
      </c>
      <c r="B6455" s="10" t="s">
        <v>17411</v>
      </c>
      <c r="C6455" s="10" t="s">
        <v>17412</v>
      </c>
    </row>
    <row r="6456" spans="1:3" x14ac:dyDescent="0.25">
      <c r="A6456" s="10" t="s">
        <v>17413</v>
      </c>
      <c r="B6456" s="10" t="s">
        <v>17414</v>
      </c>
      <c r="C6456" s="10" t="s">
        <v>17</v>
      </c>
    </row>
    <row r="6457" spans="1:3" x14ac:dyDescent="0.25">
      <c r="A6457" s="10" t="s">
        <v>17415</v>
      </c>
      <c r="B6457" s="10" t="s">
        <v>17416</v>
      </c>
      <c r="C6457" s="10" t="s">
        <v>17417</v>
      </c>
    </row>
    <row r="6458" spans="1:3" x14ac:dyDescent="0.25">
      <c r="A6458" s="10" t="s">
        <v>17418</v>
      </c>
      <c r="B6458" s="10" t="s">
        <v>17419</v>
      </c>
      <c r="C6458" s="10" t="s">
        <v>698</v>
      </c>
    </row>
    <row r="6459" spans="1:3" x14ac:dyDescent="0.25">
      <c r="A6459" s="10" t="s">
        <v>17420</v>
      </c>
      <c r="B6459" s="10" t="s">
        <v>17421</v>
      </c>
      <c r="C6459" s="10" t="s">
        <v>17422</v>
      </c>
    </row>
    <row r="6460" spans="1:3" x14ac:dyDescent="0.25">
      <c r="A6460" s="10" t="s">
        <v>17423</v>
      </c>
      <c r="B6460" s="10" t="s">
        <v>17424</v>
      </c>
      <c r="C6460" s="10" t="s">
        <v>7811</v>
      </c>
    </row>
    <row r="6461" spans="1:3" x14ac:dyDescent="0.25">
      <c r="A6461" s="10" t="s">
        <v>17425</v>
      </c>
      <c r="B6461" s="10" t="s">
        <v>17426</v>
      </c>
      <c r="C6461" s="10" t="s">
        <v>17</v>
      </c>
    </row>
    <row r="6462" spans="1:3" x14ac:dyDescent="0.25">
      <c r="A6462" s="10" t="s">
        <v>17427</v>
      </c>
      <c r="B6462" s="10" t="s">
        <v>17428</v>
      </c>
      <c r="C6462" s="10" t="s">
        <v>17</v>
      </c>
    </row>
    <row r="6463" spans="1:3" x14ac:dyDescent="0.25">
      <c r="A6463" s="10" t="s">
        <v>17429</v>
      </c>
      <c r="B6463" s="10" t="s">
        <v>17430</v>
      </c>
      <c r="C6463" s="10" t="s">
        <v>2210</v>
      </c>
    </row>
    <row r="6464" spans="1:3" x14ac:dyDescent="0.25">
      <c r="A6464" s="10" t="s">
        <v>17431</v>
      </c>
      <c r="B6464" s="10" t="s">
        <v>17432</v>
      </c>
      <c r="C6464" s="10" t="s">
        <v>16416</v>
      </c>
    </row>
    <row r="6465" spans="1:3" x14ac:dyDescent="0.25">
      <c r="A6465" s="10" t="s">
        <v>17433</v>
      </c>
      <c r="B6465" s="10" t="s">
        <v>17434</v>
      </c>
      <c r="C6465" s="10" t="s">
        <v>17435</v>
      </c>
    </row>
    <row r="6466" spans="1:3" x14ac:dyDescent="0.25">
      <c r="A6466" s="10" t="s">
        <v>17436</v>
      </c>
      <c r="B6466" s="10" t="s">
        <v>17437</v>
      </c>
      <c r="C6466" s="10" t="s">
        <v>17438</v>
      </c>
    </row>
    <row r="6467" spans="1:3" x14ac:dyDescent="0.25">
      <c r="A6467" s="10" t="s">
        <v>17439</v>
      </c>
      <c r="B6467" s="10" t="s">
        <v>17440</v>
      </c>
      <c r="C6467" s="10" t="s">
        <v>17441</v>
      </c>
    </row>
    <row r="6468" spans="1:3" x14ac:dyDescent="0.25">
      <c r="A6468" s="10" t="s">
        <v>17442</v>
      </c>
      <c r="B6468" s="10" t="s">
        <v>17443</v>
      </c>
      <c r="C6468" s="10" t="s">
        <v>13591</v>
      </c>
    </row>
    <row r="6469" spans="1:3" x14ac:dyDescent="0.25">
      <c r="A6469" s="10" t="s">
        <v>17444</v>
      </c>
      <c r="B6469" s="10" t="s">
        <v>17445</v>
      </c>
      <c r="C6469" s="10" t="s">
        <v>84</v>
      </c>
    </row>
    <row r="6470" spans="1:3" x14ac:dyDescent="0.25">
      <c r="A6470" s="10" t="s">
        <v>17446</v>
      </c>
      <c r="B6470" s="10" t="s">
        <v>17447</v>
      </c>
      <c r="C6470" s="10" t="s">
        <v>17448</v>
      </c>
    </row>
    <row r="6471" spans="1:3" x14ac:dyDescent="0.25">
      <c r="A6471" s="10" t="s">
        <v>17449</v>
      </c>
      <c r="B6471" s="10" t="s">
        <v>17450</v>
      </c>
      <c r="C6471" s="10" t="s">
        <v>17451</v>
      </c>
    </row>
    <row r="6472" spans="1:3" x14ac:dyDescent="0.25">
      <c r="A6472" s="10" t="s">
        <v>17452</v>
      </c>
      <c r="B6472" s="10" t="s">
        <v>17453</v>
      </c>
      <c r="C6472" s="10" t="s">
        <v>84</v>
      </c>
    </row>
    <row r="6473" spans="1:3" x14ac:dyDescent="0.25">
      <c r="A6473" s="10" t="s">
        <v>17454</v>
      </c>
      <c r="B6473" s="10" t="s">
        <v>17455</v>
      </c>
      <c r="C6473" s="10" t="s">
        <v>17</v>
      </c>
    </row>
    <row r="6474" spans="1:3" x14ac:dyDescent="0.25">
      <c r="A6474" s="10" t="s">
        <v>17456</v>
      </c>
      <c r="B6474" s="10" t="s">
        <v>17457</v>
      </c>
      <c r="C6474" s="10" t="s">
        <v>17</v>
      </c>
    </row>
    <row r="6475" spans="1:3" x14ac:dyDescent="0.25">
      <c r="A6475" s="10" t="s">
        <v>17458</v>
      </c>
      <c r="B6475" s="10" t="s">
        <v>17459</v>
      </c>
      <c r="C6475" s="10" t="s">
        <v>17</v>
      </c>
    </row>
    <row r="6476" spans="1:3" x14ac:dyDescent="0.25">
      <c r="A6476" s="10" t="s">
        <v>17460</v>
      </c>
      <c r="B6476" s="10" t="s">
        <v>17461</v>
      </c>
      <c r="C6476" s="10" t="s">
        <v>17</v>
      </c>
    </row>
    <row r="6477" spans="1:3" x14ac:dyDescent="0.25">
      <c r="A6477" s="10" t="s">
        <v>17462</v>
      </c>
      <c r="B6477" s="10" t="s">
        <v>17463</v>
      </c>
      <c r="C6477" s="10" t="s">
        <v>17</v>
      </c>
    </row>
    <row r="6478" spans="1:3" x14ac:dyDescent="0.25">
      <c r="A6478" s="10" t="s">
        <v>17464</v>
      </c>
      <c r="B6478" s="10" t="s">
        <v>17465</v>
      </c>
      <c r="C6478" s="10" t="s">
        <v>17</v>
      </c>
    </row>
    <row r="6479" spans="1:3" x14ac:dyDescent="0.25">
      <c r="A6479" s="10" t="s">
        <v>17466</v>
      </c>
      <c r="B6479" s="10" t="s">
        <v>17467</v>
      </c>
      <c r="C6479" s="10" t="s">
        <v>17</v>
      </c>
    </row>
    <row r="6480" spans="1:3" x14ac:dyDescent="0.25">
      <c r="A6480" s="10" t="s">
        <v>17468</v>
      </c>
      <c r="B6480" s="10" t="s">
        <v>17469</v>
      </c>
      <c r="C6480" s="10" t="s">
        <v>14258</v>
      </c>
    </row>
    <row r="6481" spans="1:3" x14ac:dyDescent="0.25">
      <c r="A6481" s="10" t="s">
        <v>17470</v>
      </c>
      <c r="B6481" s="10" t="s">
        <v>17471</v>
      </c>
      <c r="C6481" s="10" t="s">
        <v>17</v>
      </c>
    </row>
    <row r="6482" spans="1:3" x14ac:dyDescent="0.25">
      <c r="A6482" s="10" t="s">
        <v>17472</v>
      </c>
      <c r="B6482" s="10" t="s">
        <v>17473</v>
      </c>
      <c r="C6482" s="10" t="s">
        <v>17</v>
      </c>
    </row>
    <row r="6483" spans="1:3" x14ac:dyDescent="0.25">
      <c r="A6483" s="10" t="s">
        <v>17474</v>
      </c>
      <c r="B6483" s="10" t="s">
        <v>17475</v>
      </c>
      <c r="C6483" s="10" t="s">
        <v>17</v>
      </c>
    </row>
    <row r="6484" spans="1:3" x14ac:dyDescent="0.25">
      <c r="A6484" s="10" t="s">
        <v>17476</v>
      </c>
      <c r="B6484" s="10" t="s">
        <v>17477</v>
      </c>
      <c r="C6484" s="10" t="s">
        <v>17</v>
      </c>
    </row>
    <row r="6485" spans="1:3" x14ac:dyDescent="0.25">
      <c r="A6485" s="10" t="s">
        <v>17478</v>
      </c>
      <c r="B6485" s="10" t="s">
        <v>17479</v>
      </c>
      <c r="C6485" s="10" t="s">
        <v>17</v>
      </c>
    </row>
    <row r="6486" spans="1:3" x14ac:dyDescent="0.25">
      <c r="A6486" s="10" t="s">
        <v>17480</v>
      </c>
      <c r="B6486" s="10" t="s">
        <v>17481</v>
      </c>
      <c r="C6486" s="10" t="s">
        <v>674</v>
      </c>
    </row>
    <row r="6487" spans="1:3" x14ac:dyDescent="0.25">
      <c r="A6487" s="10" t="s">
        <v>17482</v>
      </c>
      <c r="B6487" s="10" t="s">
        <v>17483</v>
      </c>
      <c r="C6487" s="10" t="s">
        <v>17484</v>
      </c>
    </row>
    <row r="6488" spans="1:3" x14ac:dyDescent="0.25">
      <c r="A6488" s="10" t="s">
        <v>17485</v>
      </c>
      <c r="B6488" s="10" t="s">
        <v>17486</v>
      </c>
      <c r="C6488" s="10" t="s">
        <v>17</v>
      </c>
    </row>
    <row r="6489" spans="1:3" x14ac:dyDescent="0.25">
      <c r="A6489" s="10" t="s">
        <v>17487</v>
      </c>
      <c r="B6489" s="10" t="s">
        <v>17488</v>
      </c>
      <c r="C6489" s="10" t="s">
        <v>17</v>
      </c>
    </row>
    <row r="6490" spans="1:3" x14ac:dyDescent="0.25">
      <c r="A6490" s="10" t="s">
        <v>17489</v>
      </c>
      <c r="B6490" s="10" t="s">
        <v>17490</v>
      </c>
      <c r="C6490" s="10" t="s">
        <v>17491</v>
      </c>
    </row>
    <row r="6491" spans="1:3" x14ac:dyDescent="0.25">
      <c r="A6491" s="10" t="s">
        <v>17492</v>
      </c>
      <c r="B6491" s="10" t="s">
        <v>17493</v>
      </c>
      <c r="C6491" s="10" t="s">
        <v>17</v>
      </c>
    </row>
    <row r="6492" spans="1:3" x14ac:dyDescent="0.25">
      <c r="A6492" s="10" t="s">
        <v>17494</v>
      </c>
      <c r="B6492" s="10" t="s">
        <v>17495</v>
      </c>
      <c r="C6492" s="10" t="s">
        <v>17496</v>
      </c>
    </row>
    <row r="6493" spans="1:3" x14ac:dyDescent="0.25">
      <c r="A6493" s="10" t="s">
        <v>17497</v>
      </c>
      <c r="B6493" s="10" t="s">
        <v>17498</v>
      </c>
      <c r="C6493" s="10" t="s">
        <v>17499</v>
      </c>
    </row>
    <row r="6494" spans="1:3" x14ac:dyDescent="0.25">
      <c r="A6494" s="10" t="s">
        <v>17500</v>
      </c>
      <c r="B6494" s="10" t="s">
        <v>17501</v>
      </c>
      <c r="C6494" s="10" t="s">
        <v>7329</v>
      </c>
    </row>
    <row r="6495" spans="1:3" x14ac:dyDescent="0.25">
      <c r="A6495" s="10" t="s">
        <v>17502</v>
      </c>
      <c r="B6495" s="10" t="s">
        <v>17503</v>
      </c>
      <c r="C6495" s="10" t="s">
        <v>17</v>
      </c>
    </row>
    <row r="6496" spans="1:3" x14ac:dyDescent="0.25">
      <c r="A6496" s="10" t="s">
        <v>17504</v>
      </c>
      <c r="B6496" s="10" t="s">
        <v>17505</v>
      </c>
      <c r="C6496" s="10" t="s">
        <v>17</v>
      </c>
    </row>
    <row r="6497" spans="1:3" x14ac:dyDescent="0.25">
      <c r="A6497" s="10" t="s">
        <v>17506</v>
      </c>
      <c r="B6497" s="10" t="s">
        <v>17507</v>
      </c>
      <c r="C6497" s="10" t="s">
        <v>17</v>
      </c>
    </row>
    <row r="6498" spans="1:3" x14ac:dyDescent="0.25">
      <c r="A6498" s="10" t="s">
        <v>17508</v>
      </c>
      <c r="B6498" s="10" t="s">
        <v>17509</v>
      </c>
      <c r="C6498" s="10" t="s">
        <v>17</v>
      </c>
    </row>
    <row r="6499" spans="1:3" x14ac:dyDescent="0.25">
      <c r="A6499" s="10" t="s">
        <v>17510</v>
      </c>
      <c r="B6499" s="10" t="s">
        <v>17511</v>
      </c>
      <c r="C6499" s="10" t="s">
        <v>17</v>
      </c>
    </row>
    <row r="6500" spans="1:3" x14ac:dyDescent="0.25">
      <c r="A6500" s="10" t="s">
        <v>17512</v>
      </c>
      <c r="B6500" s="10" t="s">
        <v>17513</v>
      </c>
      <c r="C6500" s="10" t="s">
        <v>17</v>
      </c>
    </row>
    <row r="6501" spans="1:3" x14ac:dyDescent="0.25">
      <c r="A6501" s="10" t="s">
        <v>17514</v>
      </c>
      <c r="B6501" s="10" t="s">
        <v>17515</v>
      </c>
      <c r="C6501" s="10" t="s">
        <v>17516</v>
      </c>
    </row>
    <row r="6502" spans="1:3" x14ac:dyDescent="0.25">
      <c r="A6502" s="10" t="s">
        <v>17517</v>
      </c>
      <c r="B6502" s="10" t="s">
        <v>17518</v>
      </c>
      <c r="C6502" s="10" t="s">
        <v>17519</v>
      </c>
    </row>
    <row r="6503" spans="1:3" x14ac:dyDescent="0.25">
      <c r="A6503" s="10" t="s">
        <v>17520</v>
      </c>
      <c r="B6503" s="10" t="s">
        <v>17521</v>
      </c>
      <c r="C6503" s="10" t="s">
        <v>17522</v>
      </c>
    </row>
    <row r="6504" spans="1:3" x14ac:dyDescent="0.25">
      <c r="A6504" s="10" t="s">
        <v>17523</v>
      </c>
      <c r="B6504" s="10" t="s">
        <v>17524</v>
      </c>
      <c r="C6504" s="10" t="s">
        <v>17525</v>
      </c>
    </row>
    <row r="6505" spans="1:3" x14ac:dyDescent="0.25">
      <c r="A6505" s="10" t="s">
        <v>17526</v>
      </c>
      <c r="B6505" s="10" t="s">
        <v>17527</v>
      </c>
      <c r="C6505" s="10" t="s">
        <v>17528</v>
      </c>
    </row>
    <row r="6506" spans="1:3" x14ac:dyDescent="0.25">
      <c r="A6506" s="10" t="s">
        <v>17529</v>
      </c>
      <c r="B6506" s="10" t="s">
        <v>17530</v>
      </c>
      <c r="C6506" s="10" t="s">
        <v>17531</v>
      </c>
    </row>
    <row r="6507" spans="1:3" x14ac:dyDescent="0.25">
      <c r="A6507" s="10" t="s">
        <v>17532</v>
      </c>
      <c r="B6507" s="10" t="s">
        <v>17533</v>
      </c>
      <c r="C6507" s="10" t="s">
        <v>17534</v>
      </c>
    </row>
    <row r="6508" spans="1:3" x14ac:dyDescent="0.25">
      <c r="A6508" s="10" t="s">
        <v>17535</v>
      </c>
      <c r="B6508" s="10" t="s">
        <v>17536</v>
      </c>
      <c r="C6508" s="10" t="s">
        <v>17</v>
      </c>
    </row>
    <row r="6509" spans="1:3" x14ac:dyDescent="0.25">
      <c r="A6509" s="10" t="s">
        <v>17537</v>
      </c>
      <c r="B6509" s="10" t="s">
        <v>17538</v>
      </c>
      <c r="C6509" s="10" t="s">
        <v>620</v>
      </c>
    </row>
    <row r="6510" spans="1:3" x14ac:dyDescent="0.25">
      <c r="A6510" s="10" t="s">
        <v>17539</v>
      </c>
      <c r="B6510" s="10" t="s">
        <v>17540</v>
      </c>
      <c r="C6510" s="10" t="s">
        <v>84</v>
      </c>
    </row>
    <row r="6511" spans="1:3" x14ac:dyDescent="0.25">
      <c r="A6511" s="10" t="s">
        <v>17541</v>
      </c>
      <c r="B6511" s="10" t="s">
        <v>17542</v>
      </c>
      <c r="C6511" s="10" t="s">
        <v>576</v>
      </c>
    </row>
    <row r="6512" spans="1:3" x14ac:dyDescent="0.25">
      <c r="A6512" s="10" t="s">
        <v>17543</v>
      </c>
      <c r="B6512" s="10" t="s">
        <v>17544</v>
      </c>
      <c r="C6512" s="10" t="s">
        <v>17</v>
      </c>
    </row>
    <row r="6513" spans="1:3" x14ac:dyDescent="0.25">
      <c r="A6513" s="10" t="s">
        <v>17545</v>
      </c>
      <c r="B6513" s="10" t="s">
        <v>17546</v>
      </c>
      <c r="C6513" s="10" t="s">
        <v>11268</v>
      </c>
    </row>
    <row r="6514" spans="1:3" x14ac:dyDescent="0.25">
      <c r="A6514" s="10" t="s">
        <v>17547</v>
      </c>
      <c r="B6514" s="10" t="s">
        <v>17548</v>
      </c>
      <c r="C6514" s="10" t="s">
        <v>17</v>
      </c>
    </row>
    <row r="6515" spans="1:3" x14ac:dyDescent="0.25">
      <c r="A6515" s="10" t="s">
        <v>17549</v>
      </c>
      <c r="B6515" s="10" t="s">
        <v>17550</v>
      </c>
      <c r="C6515" s="10" t="s">
        <v>17551</v>
      </c>
    </row>
    <row r="6516" spans="1:3" x14ac:dyDescent="0.25">
      <c r="A6516" s="10" t="s">
        <v>17552</v>
      </c>
      <c r="B6516" s="10" t="s">
        <v>17553</v>
      </c>
      <c r="C6516" s="10" t="s">
        <v>17</v>
      </c>
    </row>
    <row r="6517" spans="1:3" x14ac:dyDescent="0.25">
      <c r="A6517" s="10" t="s">
        <v>17554</v>
      </c>
      <c r="B6517" s="10" t="s">
        <v>17555</v>
      </c>
      <c r="C6517" s="10" t="s">
        <v>14175</v>
      </c>
    </row>
    <row r="6518" spans="1:3" x14ac:dyDescent="0.25">
      <c r="A6518" s="10" t="s">
        <v>17556</v>
      </c>
      <c r="B6518" s="10" t="s">
        <v>17557</v>
      </c>
      <c r="C6518" s="10" t="s">
        <v>576</v>
      </c>
    </row>
    <row r="6519" spans="1:3" x14ac:dyDescent="0.25">
      <c r="A6519" s="10" t="s">
        <v>17558</v>
      </c>
      <c r="B6519" s="10" t="s">
        <v>17559</v>
      </c>
      <c r="C6519" s="10" t="s">
        <v>17</v>
      </c>
    </row>
    <row r="6520" spans="1:3" x14ac:dyDescent="0.25">
      <c r="A6520" s="10" t="s">
        <v>17560</v>
      </c>
      <c r="B6520" s="10" t="s">
        <v>17561</v>
      </c>
      <c r="C6520" s="10" t="s">
        <v>6047</v>
      </c>
    </row>
    <row r="6521" spans="1:3" x14ac:dyDescent="0.25">
      <c r="A6521" s="10" t="s">
        <v>17562</v>
      </c>
      <c r="B6521" s="10" t="s">
        <v>17563</v>
      </c>
      <c r="C6521" s="10" t="s">
        <v>17564</v>
      </c>
    </row>
    <row r="6522" spans="1:3" x14ac:dyDescent="0.25">
      <c r="A6522" s="10" t="s">
        <v>17565</v>
      </c>
      <c r="B6522" s="10" t="s">
        <v>17566</v>
      </c>
      <c r="C6522" s="10" t="s">
        <v>84</v>
      </c>
    </row>
    <row r="6523" spans="1:3" x14ac:dyDescent="0.25">
      <c r="A6523" s="10" t="s">
        <v>17567</v>
      </c>
      <c r="B6523" s="10" t="s">
        <v>17568</v>
      </c>
      <c r="C6523" s="10" t="s">
        <v>17</v>
      </c>
    </row>
    <row r="6524" spans="1:3" x14ac:dyDescent="0.25">
      <c r="A6524" s="10" t="s">
        <v>17569</v>
      </c>
      <c r="B6524" s="10" t="s">
        <v>64</v>
      </c>
      <c r="C6524" s="10" t="e">
        <v>#N/A</v>
      </c>
    </row>
    <row r="6525" spans="1:3" x14ac:dyDescent="0.25">
      <c r="A6525" s="10" t="s">
        <v>17570</v>
      </c>
      <c r="B6525" s="10" t="s">
        <v>17571</v>
      </c>
      <c r="C6525" s="10" t="s">
        <v>17572</v>
      </c>
    </row>
    <row r="6526" spans="1:3" x14ac:dyDescent="0.25">
      <c r="A6526" s="10" t="s">
        <v>17573</v>
      </c>
      <c r="B6526" s="10" t="s">
        <v>17574</v>
      </c>
      <c r="C6526" s="10" t="s">
        <v>17</v>
      </c>
    </row>
    <row r="6527" spans="1:3" x14ac:dyDescent="0.25">
      <c r="A6527" s="10" t="s">
        <v>17575</v>
      </c>
      <c r="B6527" s="10" t="s">
        <v>17576</v>
      </c>
      <c r="C6527" s="10" t="s">
        <v>17577</v>
      </c>
    </row>
    <row r="6528" spans="1:3" x14ac:dyDescent="0.25">
      <c r="A6528" s="10" t="s">
        <v>17578</v>
      </c>
      <c r="B6528" s="10" t="s">
        <v>17579</v>
      </c>
      <c r="C6528" s="10" t="s">
        <v>17580</v>
      </c>
    </row>
    <row r="6529" spans="1:3" x14ac:dyDescent="0.25">
      <c r="A6529" s="10" t="s">
        <v>17581</v>
      </c>
      <c r="B6529" s="10" t="s">
        <v>17582</v>
      </c>
      <c r="C6529" s="10" t="s">
        <v>17583</v>
      </c>
    </row>
    <row r="6530" spans="1:3" x14ac:dyDescent="0.25">
      <c r="A6530" s="10" t="s">
        <v>17584</v>
      </c>
      <c r="B6530" s="10" t="s">
        <v>17585</v>
      </c>
      <c r="C6530" s="10" t="s">
        <v>17586</v>
      </c>
    </row>
    <row r="6531" spans="1:3" x14ac:dyDescent="0.25">
      <c r="A6531" s="10" t="s">
        <v>17587</v>
      </c>
      <c r="B6531" s="10" t="s">
        <v>17588</v>
      </c>
      <c r="C6531" s="10" t="s">
        <v>17</v>
      </c>
    </row>
    <row r="6532" spans="1:3" x14ac:dyDescent="0.25">
      <c r="A6532" s="10" t="s">
        <v>17589</v>
      </c>
      <c r="B6532" s="10" t="s">
        <v>17590</v>
      </c>
      <c r="C6532" s="10" t="s">
        <v>14951</v>
      </c>
    </row>
    <row r="6533" spans="1:3" x14ac:dyDescent="0.25">
      <c r="A6533" s="10" t="s">
        <v>17591</v>
      </c>
      <c r="B6533" s="10" t="s">
        <v>17592</v>
      </c>
      <c r="C6533" s="10" t="s">
        <v>17</v>
      </c>
    </row>
    <row r="6534" spans="1:3" x14ac:dyDescent="0.25">
      <c r="A6534" s="10" t="s">
        <v>17593</v>
      </c>
      <c r="B6534" s="10" t="s">
        <v>17594</v>
      </c>
      <c r="C6534" s="10" t="s">
        <v>17595</v>
      </c>
    </row>
    <row r="6535" spans="1:3" x14ac:dyDescent="0.25">
      <c r="A6535" s="10" t="s">
        <v>17596</v>
      </c>
      <c r="B6535" s="10" t="s">
        <v>17597</v>
      </c>
      <c r="C6535" s="10" t="s">
        <v>17598</v>
      </c>
    </row>
    <row r="6536" spans="1:3" x14ac:dyDescent="0.25">
      <c r="A6536" s="10" t="s">
        <v>17599</v>
      </c>
      <c r="B6536" s="10" t="s">
        <v>17600</v>
      </c>
      <c r="C6536" s="10" t="s">
        <v>84</v>
      </c>
    </row>
    <row r="6537" spans="1:3" x14ac:dyDescent="0.25">
      <c r="A6537" s="10" t="s">
        <v>17601</v>
      </c>
      <c r="B6537" s="10" t="s">
        <v>17602</v>
      </c>
      <c r="C6537" s="10" t="s">
        <v>1205</v>
      </c>
    </row>
    <row r="6538" spans="1:3" x14ac:dyDescent="0.25">
      <c r="A6538" s="10" t="s">
        <v>17603</v>
      </c>
      <c r="B6538" s="10" t="s">
        <v>17604</v>
      </c>
      <c r="C6538" s="10" t="s">
        <v>17</v>
      </c>
    </row>
    <row r="6539" spans="1:3" x14ac:dyDescent="0.25">
      <c r="A6539" s="10" t="s">
        <v>17605</v>
      </c>
      <c r="B6539" s="10" t="s">
        <v>17606</v>
      </c>
      <c r="C6539" s="10" t="s">
        <v>17</v>
      </c>
    </row>
    <row r="6540" spans="1:3" x14ac:dyDescent="0.25">
      <c r="A6540" s="10" t="s">
        <v>17607</v>
      </c>
      <c r="B6540" s="10" t="s">
        <v>17608</v>
      </c>
      <c r="C6540" s="10" t="s">
        <v>17609</v>
      </c>
    </row>
    <row r="6541" spans="1:3" x14ac:dyDescent="0.25">
      <c r="A6541" s="10" t="s">
        <v>17610</v>
      </c>
      <c r="B6541" s="10" t="s">
        <v>17171</v>
      </c>
      <c r="C6541" s="10" t="s">
        <v>17</v>
      </c>
    </row>
    <row r="6542" spans="1:3" x14ac:dyDescent="0.25">
      <c r="A6542" s="10" t="s">
        <v>17611</v>
      </c>
      <c r="B6542" s="10" t="s">
        <v>17612</v>
      </c>
      <c r="C6542" s="10" t="s">
        <v>1205</v>
      </c>
    </row>
    <row r="6543" spans="1:3" x14ac:dyDescent="0.25">
      <c r="A6543" s="10" t="s">
        <v>17613</v>
      </c>
      <c r="B6543" s="10" t="s">
        <v>17614</v>
      </c>
      <c r="C6543" s="10" t="s">
        <v>17</v>
      </c>
    </row>
    <row r="6544" spans="1:3" x14ac:dyDescent="0.25">
      <c r="A6544" s="10" t="s">
        <v>17615</v>
      </c>
      <c r="B6544" s="10" t="s">
        <v>17616</v>
      </c>
      <c r="C6544" s="10" t="s">
        <v>17</v>
      </c>
    </row>
    <row r="6545" spans="1:3" x14ac:dyDescent="0.25">
      <c r="A6545" s="10" t="s">
        <v>17617</v>
      </c>
      <c r="B6545" s="10" t="s">
        <v>17618</v>
      </c>
      <c r="C6545" s="10" t="s">
        <v>2741</v>
      </c>
    </row>
    <row r="6546" spans="1:3" x14ac:dyDescent="0.25">
      <c r="A6546" s="10" t="s">
        <v>17619</v>
      </c>
      <c r="B6546" s="10" t="s">
        <v>17620</v>
      </c>
      <c r="C6546" s="10" t="s">
        <v>17</v>
      </c>
    </row>
    <row r="6547" spans="1:3" x14ac:dyDescent="0.25">
      <c r="A6547" s="10" t="s">
        <v>17621</v>
      </c>
      <c r="B6547" s="10" t="s">
        <v>17622</v>
      </c>
      <c r="C6547" s="10" t="s">
        <v>17</v>
      </c>
    </row>
    <row r="6548" spans="1:3" x14ac:dyDescent="0.25">
      <c r="A6548" s="10" t="s">
        <v>17623</v>
      </c>
      <c r="B6548" s="10" t="s">
        <v>17184</v>
      </c>
      <c r="C6548" s="10" t="s">
        <v>17185</v>
      </c>
    </row>
    <row r="6549" spans="1:3" x14ac:dyDescent="0.25">
      <c r="A6549" s="10" t="s">
        <v>17624</v>
      </c>
      <c r="B6549" s="10" t="s">
        <v>17625</v>
      </c>
      <c r="C6549" s="10" t="s">
        <v>17626</v>
      </c>
    </row>
    <row r="6550" spans="1:3" x14ac:dyDescent="0.25">
      <c r="A6550" s="10" t="s">
        <v>17627</v>
      </c>
      <c r="B6550" s="10" t="s">
        <v>17628</v>
      </c>
      <c r="C6550" s="10" t="s">
        <v>13474</v>
      </c>
    </row>
    <row r="6551" spans="1:3" x14ac:dyDescent="0.25">
      <c r="A6551" s="10" t="s">
        <v>17629</v>
      </c>
      <c r="B6551" s="10" t="s">
        <v>17630</v>
      </c>
      <c r="C6551" s="10" t="s">
        <v>17</v>
      </c>
    </row>
    <row r="6552" spans="1:3" x14ac:dyDescent="0.25">
      <c r="A6552" s="10" t="s">
        <v>17631</v>
      </c>
      <c r="B6552" s="10" t="s">
        <v>17632</v>
      </c>
      <c r="C6552" s="10" t="s">
        <v>17633</v>
      </c>
    </row>
    <row r="6553" spans="1:3" x14ac:dyDescent="0.25">
      <c r="A6553" s="10" t="s">
        <v>17634</v>
      </c>
      <c r="B6553" s="10" t="s">
        <v>17635</v>
      </c>
      <c r="C6553" s="10" t="s">
        <v>17</v>
      </c>
    </row>
    <row r="6554" spans="1:3" x14ac:dyDescent="0.25">
      <c r="A6554" s="10" t="s">
        <v>17636</v>
      </c>
      <c r="B6554" s="10" t="s">
        <v>17637</v>
      </c>
      <c r="C6554" s="10" t="s">
        <v>17638</v>
      </c>
    </row>
    <row r="6555" spans="1:3" x14ac:dyDescent="0.25">
      <c r="A6555" s="10" t="s">
        <v>17639</v>
      </c>
      <c r="B6555" s="10" t="s">
        <v>17640</v>
      </c>
      <c r="C6555" s="10" t="s">
        <v>17641</v>
      </c>
    </row>
    <row r="6556" spans="1:3" x14ac:dyDescent="0.25">
      <c r="A6556" s="10" t="s">
        <v>17642</v>
      </c>
      <c r="B6556" s="10" t="s">
        <v>17643</v>
      </c>
      <c r="C6556" s="10" t="s">
        <v>17644</v>
      </c>
    </row>
    <row r="6557" spans="1:3" x14ac:dyDescent="0.25">
      <c r="A6557" s="10" t="s">
        <v>17645</v>
      </c>
      <c r="B6557" s="10" t="s">
        <v>17646</v>
      </c>
      <c r="C6557" s="10" t="s">
        <v>17647</v>
      </c>
    </row>
    <row r="6558" spans="1:3" x14ac:dyDescent="0.25">
      <c r="A6558" s="10" t="s">
        <v>17648</v>
      </c>
      <c r="B6558" s="10" t="s">
        <v>17649</v>
      </c>
      <c r="C6558" s="10" t="s">
        <v>17</v>
      </c>
    </row>
    <row r="6559" spans="1:3" x14ac:dyDescent="0.25">
      <c r="A6559" s="10" t="s">
        <v>17650</v>
      </c>
      <c r="B6559" s="10" t="s">
        <v>17651</v>
      </c>
      <c r="C6559" s="10" t="s">
        <v>674</v>
      </c>
    </row>
    <row r="6560" spans="1:3" x14ac:dyDescent="0.25">
      <c r="A6560" s="10" t="s">
        <v>17652</v>
      </c>
      <c r="B6560" s="10" t="s">
        <v>17653</v>
      </c>
      <c r="C6560" s="10" t="s">
        <v>84</v>
      </c>
    </row>
    <row r="6561" spans="1:3" x14ac:dyDescent="0.25">
      <c r="A6561" s="10" t="s">
        <v>17654</v>
      </c>
      <c r="B6561" s="10" t="s">
        <v>17655</v>
      </c>
      <c r="C6561" s="10" t="s">
        <v>84</v>
      </c>
    </row>
    <row r="6562" spans="1:3" x14ac:dyDescent="0.25">
      <c r="A6562" s="10" t="s">
        <v>17656</v>
      </c>
      <c r="B6562" s="10" t="s">
        <v>17657</v>
      </c>
      <c r="C6562" s="10" t="s">
        <v>936</v>
      </c>
    </row>
    <row r="6563" spans="1:3" x14ac:dyDescent="0.25">
      <c r="A6563" s="10" t="s">
        <v>17658</v>
      </c>
      <c r="B6563" s="10" t="s">
        <v>17659</v>
      </c>
      <c r="C6563" s="10" t="s">
        <v>17660</v>
      </c>
    </row>
    <row r="6564" spans="1:3" x14ac:dyDescent="0.25">
      <c r="A6564" s="10" t="s">
        <v>17661</v>
      </c>
      <c r="B6564" s="10" t="s">
        <v>17662</v>
      </c>
      <c r="C6564" s="10" t="s">
        <v>17663</v>
      </c>
    </row>
    <row r="6565" spans="1:3" x14ac:dyDescent="0.25">
      <c r="A6565" s="10" t="s">
        <v>17664</v>
      </c>
      <c r="B6565" s="10" t="s">
        <v>17665</v>
      </c>
      <c r="C6565" s="10" t="s">
        <v>17666</v>
      </c>
    </row>
    <row r="6566" spans="1:3" x14ac:dyDescent="0.25">
      <c r="A6566" s="10" t="s">
        <v>17667</v>
      </c>
      <c r="B6566" s="10" t="s">
        <v>17668</v>
      </c>
      <c r="C6566" s="10" t="s">
        <v>17</v>
      </c>
    </row>
    <row r="6567" spans="1:3" x14ac:dyDescent="0.25">
      <c r="A6567" s="10" t="s">
        <v>17669</v>
      </c>
      <c r="B6567" s="10" t="s">
        <v>17670</v>
      </c>
      <c r="C6567" s="10" t="s">
        <v>84</v>
      </c>
    </row>
    <row r="6568" spans="1:3" x14ac:dyDescent="0.25">
      <c r="A6568" s="10" t="s">
        <v>17671</v>
      </c>
      <c r="B6568" s="10" t="s">
        <v>17672</v>
      </c>
      <c r="C6568" s="10" t="s">
        <v>17</v>
      </c>
    </row>
    <row r="6569" spans="1:3" x14ac:dyDescent="0.25">
      <c r="A6569" s="10" t="s">
        <v>17673</v>
      </c>
      <c r="B6569" s="10" t="s">
        <v>17674</v>
      </c>
      <c r="C6569" s="10" t="s">
        <v>17675</v>
      </c>
    </row>
    <row r="6570" spans="1:3" x14ac:dyDescent="0.25">
      <c r="A6570" s="10" t="s">
        <v>17676</v>
      </c>
      <c r="B6570" s="10" t="s">
        <v>17677</v>
      </c>
      <c r="C6570" s="10" t="s">
        <v>17678</v>
      </c>
    </row>
    <row r="6571" spans="1:3" x14ac:dyDescent="0.25">
      <c r="A6571" s="10" t="s">
        <v>17679</v>
      </c>
      <c r="B6571" s="10" t="s">
        <v>17680</v>
      </c>
      <c r="C6571" s="10" t="s">
        <v>17681</v>
      </c>
    </row>
    <row r="6572" spans="1:3" x14ac:dyDescent="0.25">
      <c r="A6572" s="10" t="s">
        <v>17682</v>
      </c>
      <c r="B6572" s="10" t="s">
        <v>17683</v>
      </c>
      <c r="C6572" s="10" t="s">
        <v>17684</v>
      </c>
    </row>
    <row r="6573" spans="1:3" x14ac:dyDescent="0.25">
      <c r="A6573" s="10" t="s">
        <v>17685</v>
      </c>
      <c r="B6573" s="10" t="s">
        <v>17686</v>
      </c>
      <c r="C6573" s="10" t="s">
        <v>17687</v>
      </c>
    </row>
    <row r="6574" spans="1:3" x14ac:dyDescent="0.25">
      <c r="A6574" s="10" t="s">
        <v>17688</v>
      </c>
      <c r="B6574" s="10" t="s">
        <v>17689</v>
      </c>
      <c r="C6574" s="10" t="s">
        <v>17</v>
      </c>
    </row>
    <row r="6575" spans="1:3" x14ac:dyDescent="0.25">
      <c r="A6575" s="10" t="s">
        <v>17690</v>
      </c>
      <c r="B6575" s="10" t="s">
        <v>17691</v>
      </c>
      <c r="C6575" s="10" t="s">
        <v>17</v>
      </c>
    </row>
    <row r="6576" spans="1:3" x14ac:dyDescent="0.25">
      <c r="A6576" s="10" t="s">
        <v>17692</v>
      </c>
      <c r="B6576" s="10" t="s">
        <v>17693</v>
      </c>
      <c r="C6576" s="10" t="s">
        <v>17694</v>
      </c>
    </row>
    <row r="6577" spans="1:3" x14ac:dyDescent="0.25">
      <c r="A6577" s="10" t="s">
        <v>17695</v>
      </c>
      <c r="B6577" s="10" t="s">
        <v>17696</v>
      </c>
      <c r="C6577" s="10" t="s">
        <v>17697</v>
      </c>
    </row>
    <row r="6578" spans="1:3" x14ac:dyDescent="0.25">
      <c r="A6578" s="10" t="s">
        <v>17698</v>
      </c>
      <c r="B6578" s="10" t="s">
        <v>17699</v>
      </c>
      <c r="C6578" s="10" t="s">
        <v>17700</v>
      </c>
    </row>
    <row r="6579" spans="1:3" x14ac:dyDescent="0.25">
      <c r="A6579" s="10" t="s">
        <v>17701</v>
      </c>
      <c r="B6579" s="10" t="s">
        <v>17702</v>
      </c>
      <c r="C6579" s="10" t="s">
        <v>17</v>
      </c>
    </row>
    <row r="6580" spans="1:3" x14ac:dyDescent="0.25">
      <c r="A6580" s="10" t="s">
        <v>17703</v>
      </c>
      <c r="B6580" s="10" t="s">
        <v>17704</v>
      </c>
      <c r="C6580" s="10" t="s">
        <v>17705</v>
      </c>
    </row>
    <row r="6581" spans="1:3" x14ac:dyDescent="0.25">
      <c r="A6581" s="10" t="s">
        <v>17706</v>
      </c>
      <c r="B6581" s="10" t="s">
        <v>17707</v>
      </c>
      <c r="C6581" s="10" t="s">
        <v>17708</v>
      </c>
    </row>
    <row r="6582" spans="1:3" x14ac:dyDescent="0.25">
      <c r="A6582" s="10" t="s">
        <v>17709</v>
      </c>
      <c r="B6582" s="10" t="s">
        <v>17710</v>
      </c>
      <c r="C6582" s="10" t="s">
        <v>7064</v>
      </c>
    </row>
    <row r="6583" spans="1:3" x14ac:dyDescent="0.25">
      <c r="A6583" s="10" t="s">
        <v>17711</v>
      </c>
      <c r="B6583" s="10" t="s">
        <v>17712</v>
      </c>
      <c r="C6583" s="10" t="s">
        <v>11141</v>
      </c>
    </row>
    <row r="6584" spans="1:3" x14ac:dyDescent="0.25">
      <c r="A6584" s="10" t="s">
        <v>17713</v>
      </c>
      <c r="B6584" s="10" t="s">
        <v>17714</v>
      </c>
      <c r="C6584" s="10" t="s">
        <v>17715</v>
      </c>
    </row>
    <row r="6585" spans="1:3" x14ac:dyDescent="0.25">
      <c r="A6585" s="10" t="s">
        <v>17716</v>
      </c>
      <c r="B6585" s="10" t="s">
        <v>17717</v>
      </c>
      <c r="C6585" s="10" t="s">
        <v>17</v>
      </c>
    </row>
    <row r="6586" spans="1:3" x14ac:dyDescent="0.25">
      <c r="A6586" s="10" t="s">
        <v>17718</v>
      </c>
      <c r="B6586" s="10" t="s">
        <v>17719</v>
      </c>
      <c r="C6586" s="10" t="s">
        <v>438</v>
      </c>
    </row>
    <row r="6587" spans="1:3" x14ac:dyDescent="0.25">
      <c r="A6587" s="10" t="s">
        <v>17720</v>
      </c>
      <c r="B6587" s="10" t="s">
        <v>17721</v>
      </c>
      <c r="C6587" s="10" t="s">
        <v>84</v>
      </c>
    </row>
    <row r="6588" spans="1:3" x14ac:dyDescent="0.25">
      <c r="A6588" s="10" t="s">
        <v>17722</v>
      </c>
      <c r="B6588" s="10" t="s">
        <v>17723</v>
      </c>
      <c r="C6588" s="10" t="s">
        <v>154</v>
      </c>
    </row>
    <row r="6589" spans="1:3" x14ac:dyDescent="0.25">
      <c r="A6589" s="10" t="s">
        <v>17724</v>
      </c>
      <c r="B6589" s="10" t="s">
        <v>17725</v>
      </c>
      <c r="C6589" s="10" t="s">
        <v>469</v>
      </c>
    </row>
    <row r="6590" spans="1:3" x14ac:dyDescent="0.25">
      <c r="A6590" s="10" t="s">
        <v>17726</v>
      </c>
      <c r="B6590" s="10" t="s">
        <v>17727</v>
      </c>
      <c r="C6590" s="10" t="s">
        <v>13386</v>
      </c>
    </row>
    <row r="6591" spans="1:3" x14ac:dyDescent="0.25">
      <c r="A6591" s="10" t="s">
        <v>17728</v>
      </c>
      <c r="B6591" s="10" t="s">
        <v>64</v>
      </c>
      <c r="C6591" s="10" t="e">
        <v>#N/A</v>
      </c>
    </row>
    <row r="6592" spans="1:3" x14ac:dyDescent="0.25">
      <c r="A6592" s="10" t="s">
        <v>17729</v>
      </c>
      <c r="B6592" s="10" t="s">
        <v>17730</v>
      </c>
      <c r="C6592" s="10" t="s">
        <v>9768</v>
      </c>
    </row>
    <row r="6593" spans="1:3" x14ac:dyDescent="0.25">
      <c r="A6593" s="10" t="s">
        <v>17731</v>
      </c>
      <c r="B6593" s="10" t="s">
        <v>17732</v>
      </c>
      <c r="C6593" s="10" t="s">
        <v>84</v>
      </c>
    </row>
    <row r="6594" spans="1:3" x14ac:dyDescent="0.25">
      <c r="A6594" s="10" t="s">
        <v>17733</v>
      </c>
      <c r="B6594" s="10" t="s">
        <v>889</v>
      </c>
      <c r="C6594" s="10" t="s">
        <v>17</v>
      </c>
    </row>
    <row r="6595" spans="1:3" x14ac:dyDescent="0.25">
      <c r="A6595" s="10" t="s">
        <v>17734</v>
      </c>
      <c r="B6595" s="10" t="s">
        <v>17735</v>
      </c>
      <c r="C6595" s="10" t="s">
        <v>17</v>
      </c>
    </row>
    <row r="6596" spans="1:3" x14ac:dyDescent="0.25">
      <c r="A6596" s="10" t="s">
        <v>17736</v>
      </c>
      <c r="B6596" s="10" t="s">
        <v>17737</v>
      </c>
      <c r="C6596" s="10" t="s">
        <v>17</v>
      </c>
    </row>
    <row r="6597" spans="1:3" x14ac:dyDescent="0.25">
      <c r="A6597" s="10" t="s">
        <v>17738</v>
      </c>
      <c r="B6597" s="10" t="s">
        <v>17739</v>
      </c>
      <c r="C6597" s="10" t="s">
        <v>17</v>
      </c>
    </row>
    <row r="6598" spans="1:3" x14ac:dyDescent="0.25">
      <c r="A6598" s="10" t="s">
        <v>17740</v>
      </c>
      <c r="B6598" s="10" t="s">
        <v>17741</v>
      </c>
      <c r="C6598" s="10" t="s">
        <v>17742</v>
      </c>
    </row>
    <row r="6599" spans="1:3" x14ac:dyDescent="0.25">
      <c r="A6599" s="10" t="s">
        <v>17743</v>
      </c>
      <c r="B6599" s="10" t="s">
        <v>17744</v>
      </c>
      <c r="C6599" s="10" t="s">
        <v>17</v>
      </c>
    </row>
    <row r="6600" spans="1:3" x14ac:dyDescent="0.25">
      <c r="A6600" s="10" t="s">
        <v>17745</v>
      </c>
      <c r="B6600" s="10" t="s">
        <v>17746</v>
      </c>
      <c r="C6600" s="10" t="s">
        <v>17</v>
      </c>
    </row>
    <row r="6601" spans="1:3" x14ac:dyDescent="0.25">
      <c r="A6601" s="10" t="s">
        <v>17747</v>
      </c>
      <c r="B6601" s="10" t="s">
        <v>17748</v>
      </c>
      <c r="C6601" s="10" t="s">
        <v>84</v>
      </c>
    </row>
    <row r="6602" spans="1:3" x14ac:dyDescent="0.25">
      <c r="A6602" s="10" t="s">
        <v>17749</v>
      </c>
      <c r="B6602" s="10" t="s">
        <v>17750</v>
      </c>
      <c r="C6602" s="10" t="s">
        <v>2386</v>
      </c>
    </row>
    <row r="6603" spans="1:3" x14ac:dyDescent="0.25">
      <c r="A6603" s="10" t="s">
        <v>17751</v>
      </c>
      <c r="B6603" s="10" t="s">
        <v>17752</v>
      </c>
      <c r="C6603" s="10" t="s">
        <v>17</v>
      </c>
    </row>
    <row r="6604" spans="1:3" x14ac:dyDescent="0.25">
      <c r="A6604" s="10" t="s">
        <v>17753</v>
      </c>
      <c r="B6604" s="10" t="s">
        <v>17754</v>
      </c>
      <c r="C6604" s="10" t="s">
        <v>17</v>
      </c>
    </row>
    <row r="6605" spans="1:3" x14ac:dyDescent="0.25">
      <c r="A6605" s="10" t="s">
        <v>17755</v>
      </c>
      <c r="B6605" s="10" t="s">
        <v>17756</v>
      </c>
      <c r="C6605" s="10" t="s">
        <v>15295</v>
      </c>
    </row>
    <row r="6606" spans="1:3" x14ac:dyDescent="0.25">
      <c r="A6606" s="10" t="s">
        <v>17757</v>
      </c>
      <c r="B6606" s="10" t="s">
        <v>17758</v>
      </c>
      <c r="C6606" s="10" t="s">
        <v>17</v>
      </c>
    </row>
    <row r="6607" spans="1:3" x14ac:dyDescent="0.25">
      <c r="A6607" s="10" t="s">
        <v>17759</v>
      </c>
      <c r="B6607" s="10" t="s">
        <v>17760</v>
      </c>
      <c r="C6607" s="10" t="s">
        <v>17</v>
      </c>
    </row>
    <row r="6608" spans="1:3" x14ac:dyDescent="0.25">
      <c r="A6608" s="10" t="s">
        <v>17761</v>
      </c>
      <c r="B6608" s="10" t="s">
        <v>17762</v>
      </c>
      <c r="C6608" s="10" t="s">
        <v>2475</v>
      </c>
    </row>
    <row r="6609" spans="1:3" x14ac:dyDescent="0.25">
      <c r="A6609" s="10" t="s">
        <v>17763</v>
      </c>
      <c r="B6609" s="10" t="s">
        <v>17764</v>
      </c>
      <c r="C6609" s="10" t="s">
        <v>17765</v>
      </c>
    </row>
    <row r="6610" spans="1:3" x14ac:dyDescent="0.25">
      <c r="A6610" s="10" t="s">
        <v>17766</v>
      </c>
      <c r="B6610" s="10" t="s">
        <v>17767</v>
      </c>
      <c r="C6610" s="10" t="s">
        <v>17</v>
      </c>
    </row>
    <row r="6611" spans="1:3" x14ac:dyDescent="0.25">
      <c r="A6611" s="10" t="s">
        <v>17768</v>
      </c>
      <c r="B6611" s="10" t="s">
        <v>17769</v>
      </c>
      <c r="C6611" s="10" t="s">
        <v>84</v>
      </c>
    </row>
    <row r="6612" spans="1:3" x14ac:dyDescent="0.25">
      <c r="A6612" s="10" t="s">
        <v>17770</v>
      </c>
      <c r="B6612" s="10" t="s">
        <v>17771</v>
      </c>
      <c r="C6612" s="10" t="s">
        <v>17772</v>
      </c>
    </row>
    <row r="6613" spans="1:3" x14ac:dyDescent="0.25">
      <c r="A6613" s="10" t="s">
        <v>17773</v>
      </c>
      <c r="B6613" s="10" t="s">
        <v>17774</v>
      </c>
      <c r="C6613" s="10" t="s">
        <v>17775</v>
      </c>
    </row>
    <row r="6614" spans="1:3" x14ac:dyDescent="0.25">
      <c r="A6614" s="10" t="s">
        <v>17776</v>
      </c>
      <c r="B6614" s="10" t="s">
        <v>17777</v>
      </c>
      <c r="C6614" s="10" t="s">
        <v>17778</v>
      </c>
    </row>
    <row r="6615" spans="1:3" x14ac:dyDescent="0.25">
      <c r="A6615" s="10" t="s">
        <v>17779</v>
      </c>
      <c r="B6615" s="10" t="s">
        <v>17780</v>
      </c>
      <c r="C6615" s="10" t="s">
        <v>17</v>
      </c>
    </row>
    <row r="6616" spans="1:3" x14ac:dyDescent="0.25">
      <c r="A6616" s="10" t="s">
        <v>17781</v>
      </c>
      <c r="B6616" s="10" t="s">
        <v>17782</v>
      </c>
      <c r="C6616" s="10" t="s">
        <v>17</v>
      </c>
    </row>
    <row r="6617" spans="1:3" x14ac:dyDescent="0.25">
      <c r="A6617" s="10" t="s">
        <v>17783</v>
      </c>
      <c r="B6617" s="10" t="s">
        <v>17784</v>
      </c>
      <c r="C6617" s="10" t="s">
        <v>3585</v>
      </c>
    </row>
    <row r="6618" spans="1:3" x14ac:dyDescent="0.25">
      <c r="A6618" s="10" t="s">
        <v>17785</v>
      </c>
      <c r="B6618" s="10" t="s">
        <v>17786</v>
      </c>
      <c r="C6618" s="10" t="s">
        <v>17</v>
      </c>
    </row>
    <row r="6619" spans="1:3" x14ac:dyDescent="0.25">
      <c r="A6619" s="10" t="s">
        <v>17787</v>
      </c>
      <c r="B6619" s="10" t="s">
        <v>17788</v>
      </c>
      <c r="C6619" s="10" t="s">
        <v>17</v>
      </c>
    </row>
    <row r="6620" spans="1:3" x14ac:dyDescent="0.25">
      <c r="A6620" s="10" t="s">
        <v>17789</v>
      </c>
      <c r="B6620" s="10" t="s">
        <v>17790</v>
      </c>
      <c r="C6620" s="10" t="s">
        <v>17791</v>
      </c>
    </row>
    <row r="6621" spans="1:3" x14ac:dyDescent="0.25">
      <c r="A6621" s="10" t="s">
        <v>17792</v>
      </c>
      <c r="B6621" s="10" t="s">
        <v>17793</v>
      </c>
      <c r="C6621" s="10" t="s">
        <v>17794</v>
      </c>
    </row>
    <row r="6622" spans="1:3" x14ac:dyDescent="0.25">
      <c r="A6622" s="10" t="s">
        <v>17795</v>
      </c>
      <c r="B6622" s="10" t="s">
        <v>17796</v>
      </c>
      <c r="C6622" s="10" t="s">
        <v>17</v>
      </c>
    </row>
    <row r="6623" spans="1:3" x14ac:dyDescent="0.25">
      <c r="A6623" s="10" t="s">
        <v>17797</v>
      </c>
      <c r="B6623" s="10" t="s">
        <v>17798</v>
      </c>
      <c r="C6623" s="10" t="s">
        <v>17799</v>
      </c>
    </row>
    <row r="6624" spans="1:3" x14ac:dyDescent="0.25">
      <c r="A6624" s="10" t="s">
        <v>17800</v>
      </c>
      <c r="B6624" s="10" t="s">
        <v>17801</v>
      </c>
      <c r="C6624" s="10" t="s">
        <v>17</v>
      </c>
    </row>
    <row r="6625" spans="1:3" x14ac:dyDescent="0.25">
      <c r="A6625" s="10" t="s">
        <v>17802</v>
      </c>
      <c r="B6625" s="10" t="s">
        <v>17803</v>
      </c>
      <c r="C6625" s="10" t="s">
        <v>17</v>
      </c>
    </row>
    <row r="6626" spans="1:3" x14ac:dyDescent="0.25">
      <c r="A6626" s="10" t="s">
        <v>17804</v>
      </c>
      <c r="B6626" s="10" t="s">
        <v>17805</v>
      </c>
      <c r="C6626" s="10" t="s">
        <v>17806</v>
      </c>
    </row>
    <row r="6627" spans="1:3" x14ac:dyDescent="0.25">
      <c r="A6627" s="10" t="s">
        <v>17807</v>
      </c>
      <c r="B6627" s="10" t="s">
        <v>17808</v>
      </c>
      <c r="C6627" s="10" t="s">
        <v>84</v>
      </c>
    </row>
    <row r="6628" spans="1:3" x14ac:dyDescent="0.25">
      <c r="A6628" s="10" t="s">
        <v>17809</v>
      </c>
      <c r="B6628" s="10" t="s">
        <v>17810</v>
      </c>
      <c r="C6628" s="10" t="s">
        <v>17811</v>
      </c>
    </row>
    <row r="6629" spans="1:3" x14ac:dyDescent="0.25">
      <c r="A6629" s="10" t="s">
        <v>17812</v>
      </c>
      <c r="B6629" s="10" t="s">
        <v>17813</v>
      </c>
      <c r="C6629" s="10" t="s">
        <v>17185</v>
      </c>
    </row>
    <row r="6630" spans="1:3" x14ac:dyDescent="0.25">
      <c r="A6630" s="10" t="s">
        <v>17814</v>
      </c>
      <c r="B6630" s="10" t="s">
        <v>17815</v>
      </c>
      <c r="C6630" s="10" t="s">
        <v>17</v>
      </c>
    </row>
    <row r="6631" spans="1:3" x14ac:dyDescent="0.25">
      <c r="A6631" s="10" t="s">
        <v>17816</v>
      </c>
      <c r="B6631" s="10" t="s">
        <v>17817</v>
      </c>
      <c r="C6631" s="10" t="s">
        <v>17</v>
      </c>
    </row>
    <row r="6632" spans="1:3" x14ac:dyDescent="0.25">
      <c r="A6632" s="10" t="s">
        <v>17818</v>
      </c>
      <c r="B6632" s="10" t="s">
        <v>17819</v>
      </c>
      <c r="C6632" s="10" t="s">
        <v>17820</v>
      </c>
    </row>
    <row r="6633" spans="1:3" x14ac:dyDescent="0.25">
      <c r="A6633" s="10" t="s">
        <v>17821</v>
      </c>
      <c r="B6633" s="10" t="s">
        <v>17822</v>
      </c>
      <c r="C6633" s="10" t="s">
        <v>17</v>
      </c>
    </row>
    <row r="6634" spans="1:3" x14ac:dyDescent="0.25">
      <c r="A6634" s="10" t="s">
        <v>17823</v>
      </c>
      <c r="B6634" s="10" t="s">
        <v>17824</v>
      </c>
      <c r="C6634" s="10" t="s">
        <v>7693</v>
      </c>
    </row>
    <row r="6635" spans="1:3" x14ac:dyDescent="0.25">
      <c r="A6635" s="10" t="s">
        <v>17825</v>
      </c>
      <c r="B6635" s="10" t="s">
        <v>17826</v>
      </c>
      <c r="C6635" s="10" t="s">
        <v>17827</v>
      </c>
    </row>
    <row r="6636" spans="1:3" x14ac:dyDescent="0.25">
      <c r="A6636" s="10" t="s">
        <v>17828</v>
      </c>
      <c r="B6636" s="10" t="s">
        <v>17829</v>
      </c>
      <c r="C6636" s="10" t="s">
        <v>17830</v>
      </c>
    </row>
    <row r="6637" spans="1:3" x14ac:dyDescent="0.25">
      <c r="A6637" s="10" t="s">
        <v>17831</v>
      </c>
      <c r="B6637" s="10" t="s">
        <v>64</v>
      </c>
      <c r="C6637" s="10" t="e">
        <v>#N/A</v>
      </c>
    </row>
    <row r="6638" spans="1:3" x14ac:dyDescent="0.25">
      <c r="A6638" s="10" t="s">
        <v>17832</v>
      </c>
      <c r="B6638" s="10" t="s">
        <v>17833</v>
      </c>
      <c r="C6638" s="10" t="s">
        <v>17834</v>
      </c>
    </row>
    <row r="6639" spans="1:3" x14ac:dyDescent="0.25">
      <c r="A6639" s="10" t="s">
        <v>17835</v>
      </c>
      <c r="B6639" s="10" t="s">
        <v>17836</v>
      </c>
      <c r="C6639" s="10" t="s">
        <v>17837</v>
      </c>
    </row>
    <row r="6640" spans="1:3" x14ac:dyDescent="0.25">
      <c r="A6640" s="10" t="s">
        <v>17838</v>
      </c>
      <c r="B6640" s="10" t="s">
        <v>17839</v>
      </c>
      <c r="C6640" s="10" t="s">
        <v>12642</v>
      </c>
    </row>
    <row r="6641" spans="1:3" x14ac:dyDescent="0.25">
      <c r="A6641" s="10" t="s">
        <v>17840</v>
      </c>
      <c r="B6641" s="10" t="s">
        <v>17841</v>
      </c>
      <c r="C6641" s="10" t="s">
        <v>84</v>
      </c>
    </row>
    <row r="6642" spans="1:3" x14ac:dyDescent="0.25">
      <c r="A6642" s="10" t="s">
        <v>17842</v>
      </c>
      <c r="B6642" s="10" t="s">
        <v>17843</v>
      </c>
      <c r="C6642" s="10" t="s">
        <v>16456</v>
      </c>
    </row>
    <row r="6643" spans="1:3" x14ac:dyDescent="0.25">
      <c r="A6643" s="10" t="s">
        <v>17844</v>
      </c>
      <c r="B6643" s="10" t="s">
        <v>17845</v>
      </c>
      <c r="C6643" s="10" t="s">
        <v>17846</v>
      </c>
    </row>
    <row r="6644" spans="1:3" x14ac:dyDescent="0.25">
      <c r="A6644" s="10" t="s">
        <v>17847</v>
      </c>
      <c r="B6644" s="10" t="s">
        <v>17848</v>
      </c>
      <c r="C6644" s="10" t="s">
        <v>17849</v>
      </c>
    </row>
    <row r="6645" spans="1:3" x14ac:dyDescent="0.25">
      <c r="A6645" s="10" t="s">
        <v>17850</v>
      </c>
      <c r="B6645" s="10" t="s">
        <v>17851</v>
      </c>
      <c r="C6645" s="10" t="s">
        <v>17852</v>
      </c>
    </row>
    <row r="6646" spans="1:3" x14ac:dyDescent="0.25">
      <c r="A6646" s="10" t="s">
        <v>17853</v>
      </c>
      <c r="B6646" s="10" t="s">
        <v>17854</v>
      </c>
      <c r="C6646" s="10" t="s">
        <v>2880</v>
      </c>
    </row>
    <row r="6647" spans="1:3" x14ac:dyDescent="0.25">
      <c r="A6647" s="10" t="s">
        <v>17855</v>
      </c>
      <c r="B6647" s="10" t="s">
        <v>17856</v>
      </c>
      <c r="C6647" s="10" t="s">
        <v>17857</v>
      </c>
    </row>
    <row r="6648" spans="1:3" x14ac:dyDescent="0.25">
      <c r="A6648" s="10" t="s">
        <v>17858</v>
      </c>
      <c r="B6648" s="10" t="s">
        <v>17859</v>
      </c>
      <c r="C6648" s="10" t="s">
        <v>17860</v>
      </c>
    </row>
    <row r="6649" spans="1:3" x14ac:dyDescent="0.25">
      <c r="A6649" s="10" t="s">
        <v>17861</v>
      </c>
      <c r="B6649" s="10" t="s">
        <v>17862</v>
      </c>
      <c r="C6649" s="10" t="s">
        <v>17863</v>
      </c>
    </row>
    <row r="6650" spans="1:3" x14ac:dyDescent="0.25">
      <c r="A6650" s="10" t="s">
        <v>17864</v>
      </c>
      <c r="B6650" s="10" t="s">
        <v>17865</v>
      </c>
      <c r="C6650" s="10" t="s">
        <v>17866</v>
      </c>
    </row>
    <row r="6651" spans="1:3" x14ac:dyDescent="0.25">
      <c r="A6651" s="10" t="s">
        <v>17867</v>
      </c>
      <c r="B6651" s="10" t="s">
        <v>17868</v>
      </c>
      <c r="C6651" s="10" t="s">
        <v>17869</v>
      </c>
    </row>
    <row r="6652" spans="1:3" x14ac:dyDescent="0.25">
      <c r="A6652" s="10" t="s">
        <v>17870</v>
      </c>
      <c r="B6652" s="10" t="s">
        <v>17871</v>
      </c>
      <c r="C6652" s="10" t="s">
        <v>17872</v>
      </c>
    </row>
    <row r="6653" spans="1:3" x14ac:dyDescent="0.25">
      <c r="A6653" s="10" t="s">
        <v>17873</v>
      </c>
      <c r="B6653" s="10" t="s">
        <v>17874</v>
      </c>
      <c r="C6653" s="10" t="s">
        <v>17875</v>
      </c>
    </row>
    <row r="6654" spans="1:3" x14ac:dyDescent="0.25">
      <c r="A6654" s="10" t="s">
        <v>17876</v>
      </c>
      <c r="B6654" s="10" t="s">
        <v>17877</v>
      </c>
      <c r="C6654" s="10" t="s">
        <v>17878</v>
      </c>
    </row>
    <row r="6655" spans="1:3" x14ac:dyDescent="0.25">
      <c r="A6655" s="10" t="s">
        <v>17879</v>
      </c>
      <c r="B6655" s="10" t="s">
        <v>17437</v>
      </c>
      <c r="C6655" s="10" t="s">
        <v>17438</v>
      </c>
    </row>
    <row r="6656" spans="1:3" x14ac:dyDescent="0.25">
      <c r="A6656" s="10" t="s">
        <v>17880</v>
      </c>
      <c r="B6656" s="10" t="s">
        <v>17881</v>
      </c>
      <c r="C6656" s="10" t="s">
        <v>17882</v>
      </c>
    </row>
    <row r="6657" spans="1:3" x14ac:dyDescent="0.25">
      <c r="A6657" s="10" t="s">
        <v>17883</v>
      </c>
      <c r="B6657" s="10" t="s">
        <v>17884</v>
      </c>
      <c r="C6657" s="10" t="s">
        <v>17885</v>
      </c>
    </row>
    <row r="6658" spans="1:3" x14ac:dyDescent="0.25">
      <c r="A6658" s="10" t="s">
        <v>17886</v>
      </c>
      <c r="B6658" s="10" t="s">
        <v>17887</v>
      </c>
      <c r="C6658" s="10" t="s">
        <v>17888</v>
      </c>
    </row>
    <row r="6659" spans="1:3" x14ac:dyDescent="0.25">
      <c r="A6659" s="10" t="s">
        <v>17889</v>
      </c>
      <c r="B6659" s="10" t="s">
        <v>17890</v>
      </c>
      <c r="C6659" s="10" t="s">
        <v>17891</v>
      </c>
    </row>
    <row r="6660" spans="1:3" x14ac:dyDescent="0.25">
      <c r="A6660" s="10" t="s">
        <v>17892</v>
      </c>
      <c r="B6660" s="10" t="s">
        <v>17893</v>
      </c>
      <c r="C6660" s="10" t="s">
        <v>5423</v>
      </c>
    </row>
    <row r="6661" spans="1:3" x14ac:dyDescent="0.25">
      <c r="A6661" s="10" t="s">
        <v>17894</v>
      </c>
      <c r="B6661" s="10" t="s">
        <v>17895</v>
      </c>
      <c r="C6661" s="10" t="s">
        <v>17896</v>
      </c>
    </row>
    <row r="6662" spans="1:3" x14ac:dyDescent="0.25">
      <c r="A6662" s="10" t="s">
        <v>17897</v>
      </c>
      <c r="B6662" s="10" t="s">
        <v>17898</v>
      </c>
      <c r="C6662" s="10" t="s">
        <v>17899</v>
      </c>
    </row>
    <row r="6663" spans="1:3" x14ac:dyDescent="0.25">
      <c r="A6663" s="10" t="s">
        <v>17900</v>
      </c>
      <c r="B6663" s="10" t="s">
        <v>17901</v>
      </c>
      <c r="C6663" s="10" t="s">
        <v>17</v>
      </c>
    </row>
    <row r="6664" spans="1:3" x14ac:dyDescent="0.25">
      <c r="A6664" s="10" t="s">
        <v>17902</v>
      </c>
      <c r="B6664" s="10" t="s">
        <v>17903</v>
      </c>
      <c r="C6664" s="10" t="s">
        <v>1430</v>
      </c>
    </row>
    <row r="6665" spans="1:3" x14ac:dyDescent="0.25">
      <c r="A6665" s="10" t="s">
        <v>17904</v>
      </c>
      <c r="B6665" s="10" t="s">
        <v>17905</v>
      </c>
      <c r="C6665" s="10" t="s">
        <v>17</v>
      </c>
    </row>
    <row r="6666" spans="1:3" x14ac:dyDescent="0.25">
      <c r="A6666" s="10" t="s">
        <v>17906</v>
      </c>
      <c r="B6666" s="10" t="s">
        <v>17907</v>
      </c>
      <c r="C6666" s="10" t="s">
        <v>17908</v>
      </c>
    </row>
    <row r="6667" spans="1:3" x14ac:dyDescent="0.25">
      <c r="A6667" s="10" t="s">
        <v>17909</v>
      </c>
      <c r="B6667" s="10" t="s">
        <v>17910</v>
      </c>
      <c r="C6667" s="10" t="s">
        <v>84</v>
      </c>
    </row>
    <row r="6668" spans="1:3" x14ac:dyDescent="0.25">
      <c r="A6668" s="10" t="s">
        <v>17911</v>
      </c>
      <c r="B6668" s="10" t="s">
        <v>17912</v>
      </c>
      <c r="C6668" s="10" t="s">
        <v>17</v>
      </c>
    </row>
    <row r="6669" spans="1:3" x14ac:dyDescent="0.25">
      <c r="A6669" s="10" t="s">
        <v>17913</v>
      </c>
      <c r="B6669" s="10" t="s">
        <v>17914</v>
      </c>
      <c r="C6669" s="10" t="s">
        <v>17</v>
      </c>
    </row>
    <row r="6670" spans="1:3" x14ac:dyDescent="0.25">
      <c r="A6670" s="10" t="s">
        <v>17915</v>
      </c>
      <c r="B6670" s="10" t="s">
        <v>17916</v>
      </c>
      <c r="C6670" s="10" t="s">
        <v>17917</v>
      </c>
    </row>
    <row r="6671" spans="1:3" x14ac:dyDescent="0.25">
      <c r="A6671" s="10" t="s">
        <v>17918</v>
      </c>
      <c r="B6671" s="10" t="s">
        <v>17919</v>
      </c>
      <c r="C6671" s="10" t="s">
        <v>17</v>
      </c>
    </row>
    <row r="6672" spans="1:3" x14ac:dyDescent="0.25">
      <c r="A6672" s="10" t="s">
        <v>17920</v>
      </c>
      <c r="B6672" s="10" t="s">
        <v>17921</v>
      </c>
      <c r="C6672" s="10" t="s">
        <v>17</v>
      </c>
    </row>
    <row r="6673" spans="1:3" x14ac:dyDescent="0.25">
      <c r="A6673" s="10" t="s">
        <v>17922</v>
      </c>
      <c r="B6673" s="10" t="s">
        <v>17923</v>
      </c>
      <c r="C6673" s="10" t="s">
        <v>17</v>
      </c>
    </row>
    <row r="6674" spans="1:3" x14ac:dyDescent="0.25">
      <c r="A6674" s="10" t="s">
        <v>17924</v>
      </c>
      <c r="B6674" s="10" t="s">
        <v>17925</v>
      </c>
      <c r="C6674" s="10" t="s">
        <v>42</v>
      </c>
    </row>
    <row r="6675" spans="1:3" x14ac:dyDescent="0.25">
      <c r="A6675" s="10" t="s">
        <v>17926</v>
      </c>
      <c r="B6675" s="10" t="s">
        <v>17927</v>
      </c>
      <c r="C6675" s="10" t="s">
        <v>17</v>
      </c>
    </row>
    <row r="6676" spans="1:3" x14ac:dyDescent="0.25">
      <c r="A6676" s="10" t="s">
        <v>17928</v>
      </c>
      <c r="B6676" s="10" t="s">
        <v>17929</v>
      </c>
      <c r="C6676" s="10" t="s">
        <v>952</v>
      </c>
    </row>
    <row r="6677" spans="1:3" x14ac:dyDescent="0.25">
      <c r="A6677" s="10" t="s">
        <v>17930</v>
      </c>
      <c r="B6677" s="10" t="s">
        <v>17931</v>
      </c>
      <c r="C6677" s="10" t="s">
        <v>84</v>
      </c>
    </row>
    <row r="6678" spans="1:3" x14ac:dyDescent="0.25">
      <c r="A6678" s="10" t="s">
        <v>17932</v>
      </c>
      <c r="B6678" s="10" t="s">
        <v>17933</v>
      </c>
      <c r="C6678" s="10" t="s">
        <v>84</v>
      </c>
    </row>
    <row r="6679" spans="1:3" x14ac:dyDescent="0.25">
      <c r="A6679" s="10" t="s">
        <v>17934</v>
      </c>
      <c r="B6679" s="10" t="s">
        <v>17935</v>
      </c>
      <c r="C6679" s="10" t="s">
        <v>474</v>
      </c>
    </row>
    <row r="6680" spans="1:3" x14ac:dyDescent="0.25">
      <c r="A6680" s="10" t="s">
        <v>17936</v>
      </c>
      <c r="B6680" s="10" t="s">
        <v>17937</v>
      </c>
      <c r="C6680" s="10" t="s">
        <v>17938</v>
      </c>
    </row>
    <row r="6681" spans="1:3" x14ac:dyDescent="0.25">
      <c r="A6681" s="10" t="s">
        <v>17939</v>
      </c>
      <c r="B6681" s="10" t="s">
        <v>17940</v>
      </c>
      <c r="C6681" s="10" t="s">
        <v>84</v>
      </c>
    </row>
    <row r="6682" spans="1:3" x14ac:dyDescent="0.25">
      <c r="A6682" s="10" t="s">
        <v>17941</v>
      </c>
      <c r="B6682" s="10" t="s">
        <v>17942</v>
      </c>
      <c r="C6682" s="10" t="s">
        <v>17</v>
      </c>
    </row>
    <row r="6683" spans="1:3" x14ac:dyDescent="0.25">
      <c r="A6683" s="10" t="s">
        <v>17943</v>
      </c>
      <c r="B6683" s="10" t="s">
        <v>17944</v>
      </c>
      <c r="C6683" s="10" t="s">
        <v>3643</v>
      </c>
    </row>
    <row r="6684" spans="1:3" x14ac:dyDescent="0.25">
      <c r="A6684" s="10" t="s">
        <v>17945</v>
      </c>
      <c r="B6684" s="10" t="s">
        <v>17946</v>
      </c>
      <c r="C6684" s="10" t="s">
        <v>17</v>
      </c>
    </row>
    <row r="6685" spans="1:3" x14ac:dyDescent="0.25">
      <c r="A6685" s="10" t="s">
        <v>17947</v>
      </c>
      <c r="B6685" s="10" t="s">
        <v>17948</v>
      </c>
      <c r="C6685" s="10" t="s">
        <v>17949</v>
      </c>
    </row>
    <row r="6686" spans="1:3" x14ac:dyDescent="0.25">
      <c r="A6686" s="10" t="s">
        <v>17950</v>
      </c>
      <c r="B6686" s="10" t="s">
        <v>17951</v>
      </c>
      <c r="C6686" s="10" t="s">
        <v>6597</v>
      </c>
    </row>
    <row r="6687" spans="1:3" x14ac:dyDescent="0.25">
      <c r="A6687" s="10" t="s">
        <v>17952</v>
      </c>
      <c r="B6687" s="10" t="s">
        <v>17953</v>
      </c>
      <c r="C6687" s="10" t="s">
        <v>2642</v>
      </c>
    </row>
    <row r="6688" spans="1:3" x14ac:dyDescent="0.25">
      <c r="A6688" s="10" t="s">
        <v>17954</v>
      </c>
      <c r="B6688" s="10" t="s">
        <v>17955</v>
      </c>
      <c r="C6688" s="10" t="s">
        <v>17956</v>
      </c>
    </row>
    <row r="6689" spans="1:3" x14ac:dyDescent="0.25">
      <c r="A6689" s="10" t="s">
        <v>17957</v>
      </c>
      <c r="B6689" s="10" t="s">
        <v>17958</v>
      </c>
      <c r="C6689" s="10" t="s">
        <v>17</v>
      </c>
    </row>
    <row r="6690" spans="1:3" x14ac:dyDescent="0.25">
      <c r="A6690" s="10" t="s">
        <v>17959</v>
      </c>
      <c r="B6690" s="10" t="s">
        <v>17960</v>
      </c>
      <c r="C6690" s="10" t="s">
        <v>17961</v>
      </c>
    </row>
    <row r="6691" spans="1:3" x14ac:dyDescent="0.25">
      <c r="A6691" s="10" t="s">
        <v>17962</v>
      </c>
      <c r="B6691" s="10" t="s">
        <v>17963</v>
      </c>
      <c r="C6691" s="10" t="s">
        <v>17964</v>
      </c>
    </row>
    <row r="6692" spans="1:3" x14ac:dyDescent="0.25">
      <c r="A6692" s="10" t="s">
        <v>17965</v>
      </c>
      <c r="B6692" s="10" t="s">
        <v>17966</v>
      </c>
      <c r="C6692" s="10" t="s">
        <v>1430</v>
      </c>
    </row>
    <row r="6693" spans="1:3" x14ac:dyDescent="0.25">
      <c r="A6693" s="10" t="s">
        <v>17967</v>
      </c>
      <c r="B6693" s="10" t="s">
        <v>17968</v>
      </c>
      <c r="C6693" s="10" t="s">
        <v>17</v>
      </c>
    </row>
    <row r="6694" spans="1:3" x14ac:dyDescent="0.25">
      <c r="A6694" s="10" t="s">
        <v>17969</v>
      </c>
      <c r="B6694" s="10" t="s">
        <v>17970</v>
      </c>
      <c r="C6694" s="10" t="s">
        <v>17971</v>
      </c>
    </row>
    <row r="6695" spans="1:3" x14ac:dyDescent="0.25">
      <c r="A6695" s="10" t="s">
        <v>17972</v>
      </c>
      <c r="B6695" s="10" t="s">
        <v>17973</v>
      </c>
      <c r="C6695" s="10" t="s">
        <v>17</v>
      </c>
    </row>
    <row r="6696" spans="1:3" x14ac:dyDescent="0.25">
      <c r="A6696" s="10" t="s">
        <v>17974</v>
      </c>
      <c r="B6696" s="10" t="s">
        <v>17975</v>
      </c>
      <c r="C6696" s="10" t="s">
        <v>17</v>
      </c>
    </row>
    <row r="6697" spans="1:3" x14ac:dyDescent="0.25">
      <c r="A6697" s="10" t="s">
        <v>17976</v>
      </c>
      <c r="B6697" s="10" t="s">
        <v>17977</v>
      </c>
      <c r="C6697" s="10" t="s">
        <v>84</v>
      </c>
    </row>
    <row r="6698" spans="1:3" x14ac:dyDescent="0.25">
      <c r="A6698" s="10" t="s">
        <v>17978</v>
      </c>
      <c r="B6698" s="10" t="s">
        <v>17979</v>
      </c>
      <c r="C6698" s="10" t="s">
        <v>1396</v>
      </c>
    </row>
    <row r="6699" spans="1:3" x14ac:dyDescent="0.25">
      <c r="A6699" s="10" t="s">
        <v>17980</v>
      </c>
      <c r="B6699" s="10" t="s">
        <v>17981</v>
      </c>
      <c r="C6699" s="10" t="s">
        <v>17</v>
      </c>
    </row>
    <row r="6700" spans="1:3" x14ac:dyDescent="0.25">
      <c r="A6700" s="10" t="s">
        <v>17982</v>
      </c>
      <c r="B6700" s="10" t="s">
        <v>64</v>
      </c>
      <c r="C6700" s="10" t="e">
        <v>#N/A</v>
      </c>
    </row>
    <row r="6701" spans="1:3" x14ac:dyDescent="0.25">
      <c r="A6701" s="10" t="s">
        <v>17983</v>
      </c>
      <c r="B6701" s="10" t="s">
        <v>17984</v>
      </c>
      <c r="C6701" s="10" t="s">
        <v>17985</v>
      </c>
    </row>
    <row r="6702" spans="1:3" x14ac:dyDescent="0.25">
      <c r="A6702" s="10" t="s">
        <v>17986</v>
      </c>
      <c r="B6702" s="10" t="s">
        <v>17987</v>
      </c>
      <c r="C6702" s="10" t="s">
        <v>11300</v>
      </c>
    </row>
    <row r="6703" spans="1:3" x14ac:dyDescent="0.25">
      <c r="A6703" s="10" t="s">
        <v>17988</v>
      </c>
      <c r="B6703" s="10" t="s">
        <v>17989</v>
      </c>
      <c r="C6703" s="10" t="s">
        <v>17</v>
      </c>
    </row>
    <row r="6704" spans="1:3" x14ac:dyDescent="0.25">
      <c r="A6704" s="10" t="s">
        <v>17990</v>
      </c>
      <c r="B6704" s="10" t="s">
        <v>17991</v>
      </c>
      <c r="C6704" s="10" t="s">
        <v>17</v>
      </c>
    </row>
    <row r="6705" spans="1:3" x14ac:dyDescent="0.25">
      <c r="A6705" s="10" t="s">
        <v>17992</v>
      </c>
      <c r="B6705" s="10" t="s">
        <v>17993</v>
      </c>
      <c r="C6705" s="10" t="s">
        <v>17994</v>
      </c>
    </row>
    <row r="6706" spans="1:3" x14ac:dyDescent="0.25">
      <c r="A6706" s="10" t="s">
        <v>17995</v>
      </c>
      <c r="B6706" s="10" t="s">
        <v>17996</v>
      </c>
      <c r="C6706" s="10" t="s">
        <v>300</v>
      </c>
    </row>
    <row r="6707" spans="1:3" x14ac:dyDescent="0.25">
      <c r="A6707" s="10" t="s">
        <v>17997</v>
      </c>
      <c r="B6707" s="10" t="s">
        <v>17998</v>
      </c>
      <c r="C6707" s="10" t="s">
        <v>17999</v>
      </c>
    </row>
    <row r="6708" spans="1:3" x14ac:dyDescent="0.25">
      <c r="A6708" s="10" t="s">
        <v>18000</v>
      </c>
      <c r="B6708" s="10" t="s">
        <v>18001</v>
      </c>
      <c r="C6708" s="10" t="s">
        <v>18002</v>
      </c>
    </row>
    <row r="6709" spans="1:3" x14ac:dyDescent="0.25">
      <c r="A6709" s="10" t="s">
        <v>18003</v>
      </c>
      <c r="B6709" s="10" t="s">
        <v>18004</v>
      </c>
      <c r="C6709" s="10" t="s">
        <v>18005</v>
      </c>
    </row>
    <row r="6710" spans="1:3" x14ac:dyDescent="0.25">
      <c r="A6710" s="10" t="s">
        <v>18006</v>
      </c>
      <c r="B6710" s="10" t="s">
        <v>18007</v>
      </c>
      <c r="C6710" s="10" t="s">
        <v>18008</v>
      </c>
    </row>
    <row r="6711" spans="1:3" x14ac:dyDescent="0.25">
      <c r="A6711" s="10" t="s">
        <v>18009</v>
      </c>
      <c r="B6711" s="10" t="s">
        <v>18010</v>
      </c>
      <c r="C6711" s="10" t="s">
        <v>3493</v>
      </c>
    </row>
    <row r="6712" spans="1:3" x14ac:dyDescent="0.25">
      <c r="A6712" s="10" t="s">
        <v>18011</v>
      </c>
      <c r="B6712" s="10" t="s">
        <v>18012</v>
      </c>
      <c r="C6712" s="10" t="s">
        <v>18013</v>
      </c>
    </row>
    <row r="6713" spans="1:3" x14ac:dyDescent="0.25">
      <c r="A6713" s="10" t="s">
        <v>18014</v>
      </c>
      <c r="B6713" s="10" t="s">
        <v>18015</v>
      </c>
      <c r="C6713" s="10" t="s">
        <v>18016</v>
      </c>
    </row>
    <row r="6714" spans="1:3" x14ac:dyDescent="0.25">
      <c r="A6714" s="10" t="s">
        <v>18017</v>
      </c>
      <c r="B6714" s="10" t="s">
        <v>18018</v>
      </c>
      <c r="C6714" s="10" t="s">
        <v>18019</v>
      </c>
    </row>
    <row r="6715" spans="1:3" x14ac:dyDescent="0.25">
      <c r="A6715" s="10" t="s">
        <v>18020</v>
      </c>
      <c r="B6715" s="10" t="s">
        <v>18021</v>
      </c>
      <c r="C6715" s="10" t="s">
        <v>906</v>
      </c>
    </row>
    <row r="6716" spans="1:3" x14ac:dyDescent="0.25">
      <c r="A6716" s="10" t="s">
        <v>18022</v>
      </c>
      <c r="B6716" s="10" t="s">
        <v>18023</v>
      </c>
      <c r="C6716" s="10" t="s">
        <v>17</v>
      </c>
    </row>
    <row r="6717" spans="1:3" x14ac:dyDescent="0.25">
      <c r="A6717" s="10" t="s">
        <v>18024</v>
      </c>
      <c r="B6717" s="10" t="s">
        <v>18025</v>
      </c>
      <c r="C6717" s="10" t="s">
        <v>7395</v>
      </c>
    </row>
    <row r="6718" spans="1:3" x14ac:dyDescent="0.25">
      <c r="A6718" s="10" t="s">
        <v>18026</v>
      </c>
      <c r="B6718" s="10" t="s">
        <v>18027</v>
      </c>
      <c r="C6718" s="10" t="s">
        <v>18028</v>
      </c>
    </row>
    <row r="6719" spans="1:3" x14ac:dyDescent="0.25">
      <c r="A6719" s="10" t="s">
        <v>18029</v>
      </c>
      <c r="B6719" s="10" t="s">
        <v>18030</v>
      </c>
      <c r="C6719" s="10" t="s">
        <v>17</v>
      </c>
    </row>
    <row r="6720" spans="1:3" x14ac:dyDescent="0.25">
      <c r="A6720" s="10" t="s">
        <v>18031</v>
      </c>
      <c r="B6720" s="10" t="s">
        <v>18032</v>
      </c>
      <c r="C6720" s="10" t="s">
        <v>18033</v>
      </c>
    </row>
    <row r="6721" spans="1:3" x14ac:dyDescent="0.25">
      <c r="A6721" s="10" t="s">
        <v>18034</v>
      </c>
      <c r="B6721" s="10" t="s">
        <v>18035</v>
      </c>
      <c r="C6721" s="10" t="s">
        <v>17</v>
      </c>
    </row>
    <row r="6722" spans="1:3" x14ac:dyDescent="0.25">
      <c r="A6722" s="10" t="s">
        <v>18036</v>
      </c>
      <c r="B6722" s="10" t="s">
        <v>18037</v>
      </c>
      <c r="C6722" s="10" t="s">
        <v>17</v>
      </c>
    </row>
    <row r="6723" spans="1:3" x14ac:dyDescent="0.25">
      <c r="A6723" s="10" t="s">
        <v>18038</v>
      </c>
      <c r="B6723" s="10" t="s">
        <v>18039</v>
      </c>
      <c r="C6723" s="10" t="s">
        <v>8958</v>
      </c>
    </row>
    <row r="6724" spans="1:3" x14ac:dyDescent="0.25">
      <c r="A6724" s="10" t="s">
        <v>18040</v>
      </c>
      <c r="B6724" s="10" t="s">
        <v>18041</v>
      </c>
      <c r="C6724" s="10" t="s">
        <v>5813</v>
      </c>
    </row>
    <row r="6725" spans="1:3" x14ac:dyDescent="0.25">
      <c r="A6725" s="10" t="s">
        <v>18042</v>
      </c>
      <c r="B6725" s="10" t="s">
        <v>18043</v>
      </c>
      <c r="C6725" s="10" t="s">
        <v>6947</v>
      </c>
    </row>
    <row r="6726" spans="1:3" x14ac:dyDescent="0.25">
      <c r="A6726" s="10" t="s">
        <v>18044</v>
      </c>
      <c r="B6726" s="10" t="s">
        <v>18045</v>
      </c>
      <c r="C6726" s="10" t="s">
        <v>884</v>
      </c>
    </row>
    <row r="6727" spans="1:3" x14ac:dyDescent="0.25">
      <c r="A6727" s="10" t="s">
        <v>18046</v>
      </c>
      <c r="B6727" s="10" t="s">
        <v>18047</v>
      </c>
      <c r="C6727" s="10" t="s">
        <v>674</v>
      </c>
    </row>
    <row r="6728" spans="1:3" x14ac:dyDescent="0.25">
      <c r="A6728" s="10" t="s">
        <v>18048</v>
      </c>
      <c r="B6728" s="10" t="s">
        <v>18049</v>
      </c>
      <c r="C6728" s="10" t="s">
        <v>17</v>
      </c>
    </row>
    <row r="6729" spans="1:3" x14ac:dyDescent="0.25">
      <c r="A6729" s="10" t="s">
        <v>18050</v>
      </c>
      <c r="B6729" s="10" t="s">
        <v>18051</v>
      </c>
      <c r="C6729" s="10" t="s">
        <v>18052</v>
      </c>
    </row>
    <row r="6730" spans="1:3" x14ac:dyDescent="0.25">
      <c r="A6730" s="10" t="s">
        <v>18053</v>
      </c>
      <c r="B6730" s="10" t="s">
        <v>18054</v>
      </c>
      <c r="C6730" s="10" t="s">
        <v>17</v>
      </c>
    </row>
    <row r="6731" spans="1:3" x14ac:dyDescent="0.25">
      <c r="A6731" s="10" t="s">
        <v>18055</v>
      </c>
      <c r="B6731" s="10" t="s">
        <v>18056</v>
      </c>
      <c r="C6731" s="10" t="s">
        <v>17</v>
      </c>
    </row>
    <row r="6732" spans="1:3" x14ac:dyDescent="0.25">
      <c r="A6732" s="10" t="s">
        <v>18057</v>
      </c>
      <c r="B6732" s="10" t="s">
        <v>18058</v>
      </c>
      <c r="C6732" s="10" t="s">
        <v>84</v>
      </c>
    </row>
    <row r="6733" spans="1:3" x14ac:dyDescent="0.25">
      <c r="A6733" s="10" t="s">
        <v>18059</v>
      </c>
      <c r="B6733" s="10" t="s">
        <v>18060</v>
      </c>
      <c r="C6733" s="10" t="s">
        <v>16247</v>
      </c>
    </row>
    <row r="6734" spans="1:3" x14ac:dyDescent="0.25">
      <c r="A6734" s="10" t="s">
        <v>18061</v>
      </c>
      <c r="B6734" s="10" t="s">
        <v>18062</v>
      </c>
      <c r="C6734" s="10" t="s">
        <v>84</v>
      </c>
    </row>
    <row r="6735" spans="1:3" x14ac:dyDescent="0.25">
      <c r="A6735" s="10" t="s">
        <v>18063</v>
      </c>
      <c r="B6735" s="10" t="s">
        <v>18064</v>
      </c>
      <c r="C6735" s="10" t="s">
        <v>17</v>
      </c>
    </row>
    <row r="6736" spans="1:3" x14ac:dyDescent="0.25">
      <c r="A6736" s="10" t="s">
        <v>18065</v>
      </c>
      <c r="B6736" s="10" t="s">
        <v>18066</v>
      </c>
      <c r="C6736" s="10" t="s">
        <v>17</v>
      </c>
    </row>
    <row r="6737" spans="1:3" x14ac:dyDescent="0.25">
      <c r="A6737" s="10" t="s">
        <v>18067</v>
      </c>
      <c r="B6737" s="10" t="s">
        <v>18068</v>
      </c>
      <c r="C6737" s="10" t="s">
        <v>17</v>
      </c>
    </row>
    <row r="6738" spans="1:3" x14ac:dyDescent="0.25">
      <c r="A6738" s="10" t="s">
        <v>18069</v>
      </c>
      <c r="B6738" s="10" t="s">
        <v>18070</v>
      </c>
      <c r="C6738" s="10" t="s">
        <v>6457</v>
      </c>
    </row>
    <row r="6739" spans="1:3" x14ac:dyDescent="0.25">
      <c r="A6739" s="10" t="s">
        <v>18071</v>
      </c>
      <c r="B6739" s="10" t="s">
        <v>18072</v>
      </c>
      <c r="C6739" s="10" t="s">
        <v>1775</v>
      </c>
    </row>
    <row r="6740" spans="1:3" x14ac:dyDescent="0.25">
      <c r="A6740" s="10" t="s">
        <v>18073</v>
      </c>
      <c r="B6740" s="10" t="s">
        <v>18074</v>
      </c>
      <c r="C6740" s="10" t="s">
        <v>84</v>
      </c>
    </row>
    <row r="6741" spans="1:3" x14ac:dyDescent="0.25">
      <c r="A6741" s="10" t="s">
        <v>18075</v>
      </c>
      <c r="B6741" s="10" t="s">
        <v>18076</v>
      </c>
      <c r="C6741" s="10" t="s">
        <v>17</v>
      </c>
    </row>
    <row r="6742" spans="1:3" x14ac:dyDescent="0.25">
      <c r="A6742" s="10" t="s">
        <v>18077</v>
      </c>
      <c r="B6742" s="10" t="s">
        <v>18078</v>
      </c>
      <c r="C6742" s="10" t="s">
        <v>18079</v>
      </c>
    </row>
    <row r="6743" spans="1:3" x14ac:dyDescent="0.25">
      <c r="A6743" s="10" t="s">
        <v>18080</v>
      </c>
      <c r="B6743" s="10" t="s">
        <v>18081</v>
      </c>
      <c r="C6743" s="10" t="s">
        <v>3629</v>
      </c>
    </row>
    <row r="6744" spans="1:3" x14ac:dyDescent="0.25">
      <c r="A6744" s="10" t="s">
        <v>18082</v>
      </c>
      <c r="B6744" s="10" t="s">
        <v>18083</v>
      </c>
      <c r="C6744" s="10" t="s">
        <v>17</v>
      </c>
    </row>
    <row r="6745" spans="1:3" x14ac:dyDescent="0.25">
      <c r="A6745" s="10" t="s">
        <v>18084</v>
      </c>
      <c r="B6745" s="10" t="s">
        <v>18085</v>
      </c>
      <c r="C6745" s="10" t="s">
        <v>18086</v>
      </c>
    </row>
    <row r="6746" spans="1:3" x14ac:dyDescent="0.25">
      <c r="A6746" s="10" t="s">
        <v>18087</v>
      </c>
      <c r="B6746" s="10" t="s">
        <v>18088</v>
      </c>
      <c r="C6746" s="10" t="s">
        <v>17</v>
      </c>
    </row>
    <row r="6747" spans="1:3" x14ac:dyDescent="0.25">
      <c r="A6747" s="10" t="s">
        <v>18089</v>
      </c>
      <c r="B6747" s="10" t="s">
        <v>18090</v>
      </c>
      <c r="C6747" s="10" t="s">
        <v>17</v>
      </c>
    </row>
    <row r="6748" spans="1:3" x14ac:dyDescent="0.25">
      <c r="A6748" s="10" t="s">
        <v>18091</v>
      </c>
      <c r="B6748" s="10" t="s">
        <v>18092</v>
      </c>
      <c r="C6748" s="10" t="s">
        <v>17</v>
      </c>
    </row>
    <row r="6749" spans="1:3" x14ac:dyDescent="0.25">
      <c r="A6749" s="10" t="s">
        <v>18093</v>
      </c>
      <c r="B6749" s="10" t="s">
        <v>18094</v>
      </c>
      <c r="C6749" s="10" t="s">
        <v>17</v>
      </c>
    </row>
    <row r="6750" spans="1:3" x14ac:dyDescent="0.25">
      <c r="A6750" s="10" t="s">
        <v>18095</v>
      </c>
      <c r="B6750" s="10" t="s">
        <v>18096</v>
      </c>
      <c r="C6750" s="10" t="s">
        <v>18097</v>
      </c>
    </row>
    <row r="6751" spans="1:3" x14ac:dyDescent="0.25">
      <c r="A6751" s="10" t="s">
        <v>18098</v>
      </c>
      <c r="B6751" s="10" t="s">
        <v>18099</v>
      </c>
      <c r="C6751" s="10" t="s">
        <v>3388</v>
      </c>
    </row>
    <row r="6752" spans="1:3" x14ac:dyDescent="0.25">
      <c r="A6752" s="10" t="s">
        <v>18100</v>
      </c>
      <c r="B6752" s="10" t="s">
        <v>18101</v>
      </c>
      <c r="C6752" s="10" t="s">
        <v>18102</v>
      </c>
    </row>
    <row r="6753" spans="1:3" x14ac:dyDescent="0.25">
      <c r="A6753" s="10" t="s">
        <v>18103</v>
      </c>
      <c r="B6753" s="10" t="s">
        <v>18104</v>
      </c>
      <c r="C6753" s="10" t="s">
        <v>18105</v>
      </c>
    </row>
    <row r="6754" spans="1:3" x14ac:dyDescent="0.25">
      <c r="A6754" s="10" t="s">
        <v>18106</v>
      </c>
      <c r="B6754" s="10" t="s">
        <v>18107</v>
      </c>
      <c r="C6754" s="10" t="s">
        <v>8424</v>
      </c>
    </row>
    <row r="6755" spans="1:3" x14ac:dyDescent="0.25">
      <c r="A6755" s="10" t="s">
        <v>18108</v>
      </c>
      <c r="B6755" s="10" t="s">
        <v>18109</v>
      </c>
      <c r="C6755" s="10" t="s">
        <v>2959</v>
      </c>
    </row>
    <row r="6756" spans="1:3" x14ac:dyDescent="0.25">
      <c r="A6756" s="10" t="s">
        <v>18110</v>
      </c>
      <c r="B6756" s="10" t="s">
        <v>18111</v>
      </c>
      <c r="C6756" s="10" t="s">
        <v>18112</v>
      </c>
    </row>
    <row r="6757" spans="1:3" x14ac:dyDescent="0.25">
      <c r="A6757" s="10" t="s">
        <v>18113</v>
      </c>
      <c r="B6757" s="10" t="s">
        <v>18114</v>
      </c>
      <c r="C6757" s="10" t="s">
        <v>84</v>
      </c>
    </row>
    <row r="6758" spans="1:3" x14ac:dyDescent="0.25">
      <c r="A6758" s="10" t="s">
        <v>18115</v>
      </c>
      <c r="B6758" s="10" t="s">
        <v>18116</v>
      </c>
      <c r="C6758" s="10" t="s">
        <v>42</v>
      </c>
    </row>
    <row r="6759" spans="1:3" x14ac:dyDescent="0.25">
      <c r="A6759" s="10" t="s">
        <v>18117</v>
      </c>
      <c r="B6759" s="10" t="s">
        <v>18118</v>
      </c>
      <c r="C6759" s="10" t="s">
        <v>17</v>
      </c>
    </row>
    <row r="6760" spans="1:3" x14ac:dyDescent="0.25">
      <c r="A6760" s="10" t="s">
        <v>18119</v>
      </c>
      <c r="B6760" s="10" t="s">
        <v>18120</v>
      </c>
      <c r="C6760" s="10" t="s">
        <v>11136</v>
      </c>
    </row>
    <row r="6761" spans="1:3" x14ac:dyDescent="0.25">
      <c r="A6761" s="10" t="s">
        <v>18121</v>
      </c>
      <c r="B6761" s="10" t="s">
        <v>18122</v>
      </c>
      <c r="C6761" s="10" t="s">
        <v>17</v>
      </c>
    </row>
    <row r="6762" spans="1:3" x14ac:dyDescent="0.25">
      <c r="A6762" s="10" t="s">
        <v>18123</v>
      </c>
      <c r="B6762" s="10" t="s">
        <v>18124</v>
      </c>
      <c r="C6762" s="10" t="s">
        <v>884</v>
      </c>
    </row>
    <row r="6763" spans="1:3" x14ac:dyDescent="0.25">
      <c r="A6763" s="10" t="s">
        <v>18125</v>
      </c>
      <c r="B6763" s="10" t="s">
        <v>18126</v>
      </c>
      <c r="C6763" s="10" t="s">
        <v>18127</v>
      </c>
    </row>
    <row r="6764" spans="1:3" x14ac:dyDescent="0.25">
      <c r="A6764" s="10" t="s">
        <v>18128</v>
      </c>
      <c r="B6764" s="10" t="s">
        <v>18129</v>
      </c>
      <c r="C6764" s="10" t="s">
        <v>84</v>
      </c>
    </row>
    <row r="6765" spans="1:3" x14ac:dyDescent="0.25">
      <c r="A6765" s="10" t="s">
        <v>18130</v>
      </c>
      <c r="B6765" s="10" t="s">
        <v>18131</v>
      </c>
      <c r="C6765" s="10" t="s">
        <v>576</v>
      </c>
    </row>
    <row r="6766" spans="1:3" x14ac:dyDescent="0.25">
      <c r="A6766" s="10" t="s">
        <v>18132</v>
      </c>
      <c r="B6766" s="10" t="s">
        <v>18133</v>
      </c>
      <c r="C6766" s="10" t="s">
        <v>17</v>
      </c>
    </row>
    <row r="6767" spans="1:3" x14ac:dyDescent="0.25">
      <c r="A6767" s="10" t="s">
        <v>18134</v>
      </c>
      <c r="B6767" s="10" t="s">
        <v>18135</v>
      </c>
      <c r="C6767" s="10" t="s">
        <v>5258</v>
      </c>
    </row>
    <row r="6768" spans="1:3" x14ac:dyDescent="0.25">
      <c r="A6768" s="10" t="s">
        <v>18136</v>
      </c>
      <c r="B6768" s="10" t="s">
        <v>18137</v>
      </c>
      <c r="C6768" s="10" t="s">
        <v>469</v>
      </c>
    </row>
    <row r="6769" spans="1:3" x14ac:dyDescent="0.25">
      <c r="A6769" s="10" t="s">
        <v>18138</v>
      </c>
      <c r="B6769" s="10" t="s">
        <v>18139</v>
      </c>
      <c r="C6769" s="10" t="s">
        <v>18140</v>
      </c>
    </row>
    <row r="6770" spans="1:3" x14ac:dyDescent="0.25">
      <c r="A6770" s="10" t="s">
        <v>18141</v>
      </c>
      <c r="B6770" s="10" t="s">
        <v>18142</v>
      </c>
      <c r="C6770" s="10" t="s">
        <v>576</v>
      </c>
    </row>
    <row r="6771" spans="1:3" x14ac:dyDescent="0.25">
      <c r="A6771" s="10" t="s">
        <v>18143</v>
      </c>
      <c r="B6771" s="10" t="s">
        <v>18144</v>
      </c>
      <c r="C6771" s="10" t="s">
        <v>18145</v>
      </c>
    </row>
    <row r="6772" spans="1:3" x14ac:dyDescent="0.25">
      <c r="A6772" s="10" t="s">
        <v>18146</v>
      </c>
      <c r="B6772" s="10" t="s">
        <v>18147</v>
      </c>
      <c r="C6772" s="10" t="s">
        <v>18148</v>
      </c>
    </row>
    <row r="6773" spans="1:3" x14ac:dyDescent="0.25">
      <c r="A6773" s="10" t="s">
        <v>18149</v>
      </c>
      <c r="B6773" s="10" t="s">
        <v>18150</v>
      </c>
      <c r="C6773" s="10" t="s">
        <v>84</v>
      </c>
    </row>
    <row r="6774" spans="1:3" x14ac:dyDescent="0.25">
      <c r="A6774" s="10" t="s">
        <v>18151</v>
      </c>
      <c r="B6774" s="10" t="s">
        <v>18152</v>
      </c>
      <c r="C6774" s="10" t="s">
        <v>17</v>
      </c>
    </row>
    <row r="6775" spans="1:3" x14ac:dyDescent="0.25">
      <c r="A6775" s="10" t="s">
        <v>18153</v>
      </c>
      <c r="B6775" s="10" t="s">
        <v>18154</v>
      </c>
      <c r="C6775" s="10" t="s">
        <v>674</v>
      </c>
    </row>
    <row r="6776" spans="1:3" x14ac:dyDescent="0.25">
      <c r="A6776" s="10" t="s">
        <v>18155</v>
      </c>
      <c r="B6776" s="10" t="s">
        <v>18156</v>
      </c>
      <c r="C6776" s="10" t="s">
        <v>18157</v>
      </c>
    </row>
    <row r="6777" spans="1:3" x14ac:dyDescent="0.25">
      <c r="A6777" s="10" t="s">
        <v>18158</v>
      </c>
      <c r="B6777" s="10" t="s">
        <v>18159</v>
      </c>
      <c r="C6777" s="10" t="s">
        <v>18160</v>
      </c>
    </row>
    <row r="6778" spans="1:3" x14ac:dyDescent="0.25">
      <c r="A6778" s="10" t="s">
        <v>18161</v>
      </c>
      <c r="B6778" s="10" t="s">
        <v>18162</v>
      </c>
      <c r="C6778" s="10" t="s">
        <v>17</v>
      </c>
    </row>
    <row r="6779" spans="1:3" x14ac:dyDescent="0.25">
      <c r="A6779" s="10" t="s">
        <v>18163</v>
      </c>
      <c r="B6779" s="10" t="s">
        <v>18164</v>
      </c>
      <c r="C6779" s="10" t="s">
        <v>300</v>
      </c>
    </row>
    <row r="6780" spans="1:3" x14ac:dyDescent="0.25">
      <c r="A6780" s="10" t="s">
        <v>18165</v>
      </c>
      <c r="B6780" s="10" t="s">
        <v>18166</v>
      </c>
      <c r="C6780" s="10" t="s">
        <v>474</v>
      </c>
    </row>
    <row r="6781" spans="1:3" x14ac:dyDescent="0.25">
      <c r="A6781" s="10" t="s">
        <v>18167</v>
      </c>
      <c r="B6781" s="10" t="s">
        <v>18168</v>
      </c>
      <c r="C6781" s="10" t="s">
        <v>17</v>
      </c>
    </row>
    <row r="6782" spans="1:3" x14ac:dyDescent="0.25">
      <c r="A6782" s="10" t="s">
        <v>18169</v>
      </c>
      <c r="B6782" s="10" t="s">
        <v>18170</v>
      </c>
      <c r="C6782" s="10" t="s">
        <v>17132</v>
      </c>
    </row>
    <row r="6783" spans="1:3" x14ac:dyDescent="0.25">
      <c r="A6783" s="10" t="s">
        <v>18171</v>
      </c>
      <c r="B6783" s="10" t="s">
        <v>18172</v>
      </c>
      <c r="C6783" s="10" t="s">
        <v>17</v>
      </c>
    </row>
    <row r="6784" spans="1:3" x14ac:dyDescent="0.25">
      <c r="A6784" s="10" t="s">
        <v>18173</v>
      </c>
      <c r="B6784" s="10" t="s">
        <v>18174</v>
      </c>
      <c r="C6784" s="10" t="s">
        <v>15068</v>
      </c>
    </row>
    <row r="6785" spans="1:3" x14ac:dyDescent="0.25">
      <c r="A6785" s="10" t="s">
        <v>18175</v>
      </c>
      <c r="B6785" s="10" t="s">
        <v>18176</v>
      </c>
      <c r="C6785" s="10" t="s">
        <v>18177</v>
      </c>
    </row>
    <row r="6786" spans="1:3" x14ac:dyDescent="0.25">
      <c r="A6786" s="10" t="s">
        <v>18178</v>
      </c>
      <c r="B6786" s="10" t="s">
        <v>18179</v>
      </c>
      <c r="C6786" s="10" t="s">
        <v>9078</v>
      </c>
    </row>
    <row r="6787" spans="1:3" x14ac:dyDescent="0.25">
      <c r="A6787" s="10" t="s">
        <v>18180</v>
      </c>
      <c r="B6787" s="10" t="s">
        <v>18181</v>
      </c>
      <c r="C6787" s="10" t="s">
        <v>2078</v>
      </c>
    </row>
    <row r="6788" spans="1:3" x14ac:dyDescent="0.25">
      <c r="A6788" s="10" t="s">
        <v>18182</v>
      </c>
      <c r="B6788" s="10" t="s">
        <v>18183</v>
      </c>
      <c r="C6788" s="10" t="s">
        <v>17</v>
      </c>
    </row>
    <row r="6789" spans="1:3" x14ac:dyDescent="0.25">
      <c r="A6789" s="10" t="s">
        <v>18184</v>
      </c>
      <c r="B6789" s="10" t="s">
        <v>18185</v>
      </c>
      <c r="C6789" s="10" t="s">
        <v>84</v>
      </c>
    </row>
    <row r="6790" spans="1:3" x14ac:dyDescent="0.25">
      <c r="A6790" s="10" t="s">
        <v>18186</v>
      </c>
      <c r="B6790" s="10" t="s">
        <v>18187</v>
      </c>
      <c r="C6790" s="10" t="s">
        <v>151</v>
      </c>
    </row>
    <row r="6791" spans="1:3" x14ac:dyDescent="0.25">
      <c r="A6791" s="10" t="s">
        <v>18188</v>
      </c>
      <c r="B6791" s="10" t="s">
        <v>18189</v>
      </c>
      <c r="C6791" s="10" t="s">
        <v>7232</v>
      </c>
    </row>
    <row r="6792" spans="1:3" x14ac:dyDescent="0.25">
      <c r="A6792" s="10" t="s">
        <v>18190</v>
      </c>
      <c r="B6792" s="10" t="s">
        <v>18191</v>
      </c>
      <c r="C6792" s="10" t="s">
        <v>469</v>
      </c>
    </row>
    <row r="6793" spans="1:3" x14ac:dyDescent="0.25">
      <c r="A6793" s="10" t="s">
        <v>18192</v>
      </c>
      <c r="B6793" s="10" t="s">
        <v>18193</v>
      </c>
      <c r="C6793" s="10" t="s">
        <v>3325</v>
      </c>
    </row>
    <row r="6794" spans="1:3" x14ac:dyDescent="0.25">
      <c r="A6794" s="10" t="s">
        <v>18194</v>
      </c>
      <c r="B6794" s="10" t="s">
        <v>18195</v>
      </c>
      <c r="C6794" s="10" t="s">
        <v>17</v>
      </c>
    </row>
    <row r="6795" spans="1:3" x14ac:dyDescent="0.25">
      <c r="A6795" s="10" t="s">
        <v>18196</v>
      </c>
      <c r="B6795" s="10" t="s">
        <v>18197</v>
      </c>
      <c r="C6795" s="10" t="s">
        <v>18198</v>
      </c>
    </row>
    <row r="6796" spans="1:3" x14ac:dyDescent="0.25">
      <c r="A6796" s="10" t="s">
        <v>18199</v>
      </c>
      <c r="B6796" s="10" t="s">
        <v>1547</v>
      </c>
      <c r="C6796" s="10" t="s">
        <v>17</v>
      </c>
    </row>
    <row r="6797" spans="1:3" x14ac:dyDescent="0.25">
      <c r="A6797" s="10" t="s">
        <v>18200</v>
      </c>
      <c r="B6797" s="10" t="s">
        <v>18201</v>
      </c>
      <c r="C6797" s="10" t="s">
        <v>17</v>
      </c>
    </row>
    <row r="6798" spans="1:3" x14ac:dyDescent="0.25">
      <c r="A6798" s="10" t="s">
        <v>18202</v>
      </c>
      <c r="B6798" s="10" t="s">
        <v>18203</v>
      </c>
      <c r="C6798" s="10" t="s">
        <v>906</v>
      </c>
    </row>
    <row r="6799" spans="1:3" x14ac:dyDescent="0.25">
      <c r="A6799" s="10" t="s">
        <v>18204</v>
      </c>
      <c r="B6799" s="10" t="s">
        <v>18205</v>
      </c>
      <c r="C6799" s="10" t="s">
        <v>927</v>
      </c>
    </row>
    <row r="6800" spans="1:3" x14ac:dyDescent="0.25">
      <c r="A6800" s="10" t="s">
        <v>18206</v>
      </c>
      <c r="B6800" s="10" t="s">
        <v>18207</v>
      </c>
      <c r="C6800" s="10" t="s">
        <v>17</v>
      </c>
    </row>
    <row r="6801" spans="1:3" x14ac:dyDescent="0.25">
      <c r="A6801" s="10" t="s">
        <v>18208</v>
      </c>
      <c r="B6801" s="10" t="s">
        <v>18209</v>
      </c>
      <c r="C6801" s="10" t="s">
        <v>18210</v>
      </c>
    </row>
    <row r="6802" spans="1:3" x14ac:dyDescent="0.25">
      <c r="A6802" s="10" t="s">
        <v>18211</v>
      </c>
      <c r="B6802" s="10" t="s">
        <v>18212</v>
      </c>
      <c r="C6802" s="10" t="s">
        <v>18213</v>
      </c>
    </row>
    <row r="6803" spans="1:3" x14ac:dyDescent="0.25">
      <c r="A6803" s="10" t="s">
        <v>18214</v>
      </c>
      <c r="B6803" s="10" t="s">
        <v>18215</v>
      </c>
      <c r="C6803" s="10" t="s">
        <v>17</v>
      </c>
    </row>
    <row r="6804" spans="1:3" x14ac:dyDescent="0.25">
      <c r="A6804" s="10" t="s">
        <v>18216</v>
      </c>
      <c r="B6804" s="10" t="s">
        <v>18217</v>
      </c>
      <c r="C6804" s="10" t="s">
        <v>17</v>
      </c>
    </row>
    <row r="6805" spans="1:3" x14ac:dyDescent="0.25">
      <c r="A6805" s="10" t="s">
        <v>18218</v>
      </c>
      <c r="B6805" s="10" t="s">
        <v>18219</v>
      </c>
      <c r="C6805" s="10" t="s">
        <v>17</v>
      </c>
    </row>
    <row r="6806" spans="1:3" x14ac:dyDescent="0.25">
      <c r="A6806" s="10" t="s">
        <v>18220</v>
      </c>
      <c r="B6806" s="10" t="s">
        <v>18221</v>
      </c>
      <c r="C6806" s="10" t="s">
        <v>1683</v>
      </c>
    </row>
    <row r="6807" spans="1:3" x14ac:dyDescent="0.25">
      <c r="A6807" s="10" t="s">
        <v>18222</v>
      </c>
      <c r="B6807" s="10" t="s">
        <v>18223</v>
      </c>
      <c r="C6807" s="10" t="s">
        <v>17</v>
      </c>
    </row>
    <row r="6808" spans="1:3" x14ac:dyDescent="0.25">
      <c r="A6808" s="10" t="s">
        <v>18224</v>
      </c>
      <c r="B6808" s="10" t="s">
        <v>18225</v>
      </c>
      <c r="C6808" s="10" t="s">
        <v>17</v>
      </c>
    </row>
    <row r="6809" spans="1:3" x14ac:dyDescent="0.25">
      <c r="A6809" s="10" t="s">
        <v>18226</v>
      </c>
      <c r="B6809" s="10" t="s">
        <v>18227</v>
      </c>
      <c r="C6809" s="10" t="s">
        <v>1750</v>
      </c>
    </row>
    <row r="6810" spans="1:3" x14ac:dyDescent="0.25">
      <c r="A6810" s="10" t="s">
        <v>18228</v>
      </c>
      <c r="B6810" s="10" t="s">
        <v>18229</v>
      </c>
      <c r="C6810" s="10" t="s">
        <v>18230</v>
      </c>
    </row>
    <row r="6811" spans="1:3" x14ac:dyDescent="0.25">
      <c r="A6811" s="10" t="s">
        <v>18231</v>
      </c>
      <c r="B6811" s="10" t="s">
        <v>18232</v>
      </c>
      <c r="C6811" s="10" t="s">
        <v>927</v>
      </c>
    </row>
    <row r="6812" spans="1:3" x14ac:dyDescent="0.25">
      <c r="A6812" s="10" t="s">
        <v>18233</v>
      </c>
      <c r="B6812" s="10" t="s">
        <v>18234</v>
      </c>
      <c r="C6812" s="10" t="s">
        <v>17</v>
      </c>
    </row>
    <row r="6813" spans="1:3" x14ac:dyDescent="0.25">
      <c r="A6813" s="10" t="s">
        <v>18235</v>
      </c>
      <c r="B6813" s="10" t="s">
        <v>18236</v>
      </c>
      <c r="C6813" s="10" t="s">
        <v>674</v>
      </c>
    </row>
    <row r="6814" spans="1:3" x14ac:dyDescent="0.25">
      <c r="A6814" s="10" t="s">
        <v>18237</v>
      </c>
      <c r="B6814" s="10" t="s">
        <v>18238</v>
      </c>
      <c r="C6814" s="10" t="s">
        <v>18239</v>
      </c>
    </row>
    <row r="6815" spans="1:3" x14ac:dyDescent="0.25">
      <c r="A6815" s="10" t="s">
        <v>18240</v>
      </c>
      <c r="B6815" s="10" t="s">
        <v>18241</v>
      </c>
      <c r="C6815" s="10" t="s">
        <v>18242</v>
      </c>
    </row>
    <row r="6816" spans="1:3" x14ac:dyDescent="0.25">
      <c r="A6816" s="10" t="s">
        <v>18243</v>
      </c>
      <c r="B6816" s="10" t="s">
        <v>18244</v>
      </c>
      <c r="C6816" s="10" t="s">
        <v>18245</v>
      </c>
    </row>
    <row r="6817" spans="1:3" x14ac:dyDescent="0.25">
      <c r="A6817" s="10" t="s">
        <v>18246</v>
      </c>
      <c r="B6817" s="10" t="s">
        <v>18247</v>
      </c>
      <c r="C6817" s="10" t="s">
        <v>84</v>
      </c>
    </row>
    <row r="6818" spans="1:3" x14ac:dyDescent="0.25">
      <c r="A6818" s="10" t="s">
        <v>18248</v>
      </c>
      <c r="B6818" s="10" t="s">
        <v>64</v>
      </c>
      <c r="C6818" s="10" t="e">
        <v>#N/A</v>
      </c>
    </row>
    <row r="6819" spans="1:3" x14ac:dyDescent="0.25">
      <c r="A6819" s="10" t="s">
        <v>18249</v>
      </c>
      <c r="B6819" s="10" t="s">
        <v>18250</v>
      </c>
      <c r="C6819" s="10" t="s">
        <v>1832</v>
      </c>
    </row>
    <row r="6820" spans="1:3" x14ac:dyDescent="0.25">
      <c r="A6820" s="10" t="s">
        <v>18251</v>
      </c>
      <c r="B6820" s="10" t="s">
        <v>18252</v>
      </c>
      <c r="C6820" s="10" t="s">
        <v>15338</v>
      </c>
    </row>
    <row r="6821" spans="1:3" x14ac:dyDescent="0.25">
      <c r="A6821" s="10" t="s">
        <v>18253</v>
      </c>
      <c r="B6821" s="10" t="s">
        <v>17910</v>
      </c>
      <c r="C6821" s="10" t="s">
        <v>84</v>
      </c>
    </row>
    <row r="6822" spans="1:3" x14ac:dyDescent="0.25">
      <c r="A6822" s="10" t="s">
        <v>18254</v>
      </c>
      <c r="B6822" s="10" t="s">
        <v>18255</v>
      </c>
      <c r="C6822" s="10" t="s">
        <v>1728</v>
      </c>
    </row>
    <row r="6823" spans="1:3" x14ac:dyDescent="0.25">
      <c r="A6823" s="10" t="s">
        <v>18256</v>
      </c>
      <c r="B6823" s="10" t="s">
        <v>18257</v>
      </c>
      <c r="C6823" s="10" t="s">
        <v>84</v>
      </c>
    </row>
    <row r="6824" spans="1:3" x14ac:dyDescent="0.25">
      <c r="A6824" s="10" t="s">
        <v>18258</v>
      </c>
      <c r="B6824" s="10" t="s">
        <v>18259</v>
      </c>
      <c r="C6824" s="10" t="s">
        <v>18260</v>
      </c>
    </row>
    <row r="6825" spans="1:3" x14ac:dyDescent="0.25">
      <c r="A6825" s="10" t="s">
        <v>18261</v>
      </c>
      <c r="B6825" s="10" t="s">
        <v>18262</v>
      </c>
      <c r="C6825" s="10" t="s">
        <v>7232</v>
      </c>
    </row>
    <row r="6826" spans="1:3" x14ac:dyDescent="0.25">
      <c r="A6826" s="10" t="s">
        <v>18263</v>
      </c>
      <c r="B6826" s="10" t="s">
        <v>18264</v>
      </c>
      <c r="C6826" s="10" t="s">
        <v>17</v>
      </c>
    </row>
    <row r="6827" spans="1:3" x14ac:dyDescent="0.25">
      <c r="A6827" s="10" t="s">
        <v>18265</v>
      </c>
      <c r="B6827" s="10" t="s">
        <v>18266</v>
      </c>
      <c r="C6827" s="10" t="s">
        <v>15711</v>
      </c>
    </row>
    <row r="6828" spans="1:3" x14ac:dyDescent="0.25">
      <c r="A6828" s="10" t="s">
        <v>18267</v>
      </c>
      <c r="B6828" s="10" t="s">
        <v>18268</v>
      </c>
      <c r="C6828" s="10" t="s">
        <v>18269</v>
      </c>
    </row>
    <row r="6829" spans="1:3" x14ac:dyDescent="0.25">
      <c r="A6829" s="10" t="s">
        <v>18270</v>
      </c>
      <c r="B6829" s="10" t="s">
        <v>17931</v>
      </c>
      <c r="C6829" s="10" t="s">
        <v>84</v>
      </c>
    </row>
    <row r="6830" spans="1:3" x14ac:dyDescent="0.25">
      <c r="A6830" s="10" t="s">
        <v>18271</v>
      </c>
      <c r="B6830" s="10" t="s">
        <v>18272</v>
      </c>
      <c r="C6830" s="10" t="s">
        <v>17</v>
      </c>
    </row>
    <row r="6831" spans="1:3" x14ac:dyDescent="0.25">
      <c r="A6831" s="10" t="s">
        <v>18273</v>
      </c>
      <c r="B6831" s="10" t="s">
        <v>18274</v>
      </c>
      <c r="C6831" s="10" t="s">
        <v>7672</v>
      </c>
    </row>
    <row r="6832" spans="1:3" x14ac:dyDescent="0.25">
      <c r="A6832" s="10" t="s">
        <v>18275</v>
      </c>
      <c r="B6832" s="10" t="s">
        <v>18276</v>
      </c>
      <c r="C6832" s="10" t="s">
        <v>17</v>
      </c>
    </row>
    <row r="6833" spans="1:3" x14ac:dyDescent="0.25">
      <c r="A6833" s="10" t="s">
        <v>18277</v>
      </c>
      <c r="B6833" s="10" t="s">
        <v>18278</v>
      </c>
      <c r="C6833" s="10" t="s">
        <v>17</v>
      </c>
    </row>
    <row r="6834" spans="1:3" x14ac:dyDescent="0.25">
      <c r="A6834" s="10" t="s">
        <v>18279</v>
      </c>
      <c r="B6834" s="10" t="s">
        <v>18280</v>
      </c>
      <c r="C6834" s="10" t="s">
        <v>576</v>
      </c>
    </row>
    <row r="6835" spans="1:3" x14ac:dyDescent="0.25">
      <c r="A6835" s="10" t="s">
        <v>18281</v>
      </c>
      <c r="B6835" s="10" t="s">
        <v>18282</v>
      </c>
      <c r="C6835" s="10" t="s">
        <v>18283</v>
      </c>
    </row>
    <row r="6836" spans="1:3" x14ac:dyDescent="0.25">
      <c r="A6836" s="10" t="s">
        <v>18284</v>
      </c>
      <c r="B6836" s="10" t="s">
        <v>18285</v>
      </c>
      <c r="C6836" s="10" t="s">
        <v>17</v>
      </c>
    </row>
    <row r="6837" spans="1:3" x14ac:dyDescent="0.25">
      <c r="A6837" s="10" t="s">
        <v>18286</v>
      </c>
      <c r="B6837" s="10" t="s">
        <v>18287</v>
      </c>
      <c r="C6837" s="10" t="s">
        <v>1472</v>
      </c>
    </row>
    <row r="6838" spans="1:3" x14ac:dyDescent="0.25">
      <c r="A6838" s="10" t="s">
        <v>18288</v>
      </c>
      <c r="B6838" s="10" t="s">
        <v>18289</v>
      </c>
      <c r="C6838" s="10" t="s">
        <v>17</v>
      </c>
    </row>
    <row r="6839" spans="1:3" x14ac:dyDescent="0.25">
      <c r="A6839" s="10" t="s">
        <v>18290</v>
      </c>
      <c r="B6839" s="10" t="s">
        <v>18291</v>
      </c>
      <c r="C6839" s="10" t="s">
        <v>18292</v>
      </c>
    </row>
    <row r="6840" spans="1:3" x14ac:dyDescent="0.25">
      <c r="A6840" s="10" t="s">
        <v>18293</v>
      </c>
      <c r="B6840" s="10" t="s">
        <v>18294</v>
      </c>
      <c r="C6840" s="10" t="s">
        <v>674</v>
      </c>
    </row>
    <row r="6841" spans="1:3" x14ac:dyDescent="0.25">
      <c r="A6841" s="10" t="s">
        <v>18295</v>
      </c>
      <c r="B6841" s="10" t="s">
        <v>18296</v>
      </c>
      <c r="C6841" s="10" t="s">
        <v>17</v>
      </c>
    </row>
    <row r="6842" spans="1:3" x14ac:dyDescent="0.25">
      <c r="A6842" s="10" t="s">
        <v>18297</v>
      </c>
      <c r="B6842" s="10" t="s">
        <v>18298</v>
      </c>
      <c r="C6842" s="10" t="s">
        <v>18299</v>
      </c>
    </row>
    <row r="6843" spans="1:3" x14ac:dyDescent="0.25">
      <c r="A6843" s="10" t="s">
        <v>18300</v>
      </c>
      <c r="B6843" s="10" t="s">
        <v>18301</v>
      </c>
      <c r="C6843" s="10" t="s">
        <v>17</v>
      </c>
    </row>
    <row r="6844" spans="1:3" x14ac:dyDescent="0.25">
      <c r="A6844" s="10" t="s">
        <v>18302</v>
      </c>
      <c r="B6844" s="10" t="s">
        <v>18303</v>
      </c>
      <c r="C6844" s="10" t="s">
        <v>17</v>
      </c>
    </row>
    <row r="6845" spans="1:3" x14ac:dyDescent="0.25">
      <c r="A6845" s="10" t="s">
        <v>18304</v>
      </c>
      <c r="B6845" s="10" t="s">
        <v>18305</v>
      </c>
      <c r="C6845" s="10" t="s">
        <v>17</v>
      </c>
    </row>
    <row r="6846" spans="1:3" x14ac:dyDescent="0.25">
      <c r="A6846" s="10" t="s">
        <v>18306</v>
      </c>
      <c r="B6846" s="10" t="s">
        <v>18307</v>
      </c>
      <c r="C6846" s="10" t="s">
        <v>17</v>
      </c>
    </row>
    <row r="6847" spans="1:3" x14ac:dyDescent="0.25">
      <c r="A6847" s="10" t="s">
        <v>18308</v>
      </c>
      <c r="B6847" s="10" t="s">
        <v>64</v>
      </c>
      <c r="C6847" s="10" t="e">
        <v>#N/A</v>
      </c>
    </row>
    <row r="6848" spans="1:3" x14ac:dyDescent="0.25">
      <c r="A6848" s="10" t="s">
        <v>18309</v>
      </c>
      <c r="B6848" s="10" t="s">
        <v>18310</v>
      </c>
      <c r="C6848" s="10" t="s">
        <v>84</v>
      </c>
    </row>
    <row r="6849" spans="1:3" x14ac:dyDescent="0.25">
      <c r="A6849" s="10" t="s">
        <v>18311</v>
      </c>
      <c r="B6849" s="10" t="s">
        <v>18312</v>
      </c>
      <c r="C6849" s="10" t="s">
        <v>2078</v>
      </c>
    </row>
    <row r="6850" spans="1:3" x14ac:dyDescent="0.25">
      <c r="A6850" s="10" t="s">
        <v>18313</v>
      </c>
      <c r="B6850" s="10" t="s">
        <v>18314</v>
      </c>
      <c r="C6850" s="10" t="s">
        <v>18315</v>
      </c>
    </row>
    <row r="6851" spans="1:3" x14ac:dyDescent="0.25">
      <c r="A6851" s="10" t="s">
        <v>18316</v>
      </c>
      <c r="B6851" s="10" t="s">
        <v>18317</v>
      </c>
      <c r="C6851" s="10" t="s">
        <v>84</v>
      </c>
    </row>
    <row r="6852" spans="1:3" x14ac:dyDescent="0.25">
      <c r="A6852" s="10" t="s">
        <v>18318</v>
      </c>
      <c r="B6852" s="10" t="s">
        <v>18319</v>
      </c>
      <c r="C6852" s="10" t="s">
        <v>17</v>
      </c>
    </row>
    <row r="6853" spans="1:3" x14ac:dyDescent="0.25">
      <c r="A6853" s="10" t="s">
        <v>18320</v>
      </c>
      <c r="B6853" s="10" t="s">
        <v>18321</v>
      </c>
      <c r="C6853" s="10" t="s">
        <v>11808</v>
      </c>
    </row>
    <row r="6854" spans="1:3" x14ac:dyDescent="0.25">
      <c r="A6854" s="10" t="s">
        <v>18322</v>
      </c>
      <c r="B6854" s="10" t="s">
        <v>18323</v>
      </c>
      <c r="C6854" s="10" t="s">
        <v>17</v>
      </c>
    </row>
    <row r="6855" spans="1:3" x14ac:dyDescent="0.25">
      <c r="A6855" s="10" t="s">
        <v>18324</v>
      </c>
      <c r="B6855" s="10" t="s">
        <v>18325</v>
      </c>
      <c r="C6855" s="10" t="s">
        <v>17708</v>
      </c>
    </row>
    <row r="6856" spans="1:3" x14ac:dyDescent="0.25">
      <c r="A6856" s="10" t="s">
        <v>18326</v>
      </c>
      <c r="B6856" s="10" t="s">
        <v>18327</v>
      </c>
      <c r="C6856" s="10" t="s">
        <v>17</v>
      </c>
    </row>
    <row r="6857" spans="1:3" x14ac:dyDescent="0.25">
      <c r="A6857" s="10" t="s">
        <v>18328</v>
      </c>
      <c r="B6857" s="10" t="s">
        <v>18329</v>
      </c>
      <c r="C6857" s="10" t="s">
        <v>17</v>
      </c>
    </row>
    <row r="6858" spans="1:3" x14ac:dyDescent="0.25">
      <c r="A6858" s="10" t="s">
        <v>18330</v>
      </c>
      <c r="B6858" s="10" t="s">
        <v>18331</v>
      </c>
      <c r="C6858" s="10" t="s">
        <v>17</v>
      </c>
    </row>
    <row r="6859" spans="1:3" x14ac:dyDescent="0.25">
      <c r="A6859" s="10" t="s">
        <v>18332</v>
      </c>
      <c r="B6859" s="10" t="s">
        <v>18333</v>
      </c>
      <c r="C6859" s="10" t="s">
        <v>2783</v>
      </c>
    </row>
    <row r="6860" spans="1:3" x14ac:dyDescent="0.25">
      <c r="A6860" s="10" t="s">
        <v>18334</v>
      </c>
      <c r="B6860" s="10" t="s">
        <v>18335</v>
      </c>
      <c r="C6860" s="10" t="s">
        <v>17</v>
      </c>
    </row>
    <row r="6861" spans="1:3" x14ac:dyDescent="0.25">
      <c r="A6861" s="10" t="s">
        <v>18336</v>
      </c>
      <c r="B6861" s="10" t="s">
        <v>18337</v>
      </c>
      <c r="C6861" s="10" t="s">
        <v>18338</v>
      </c>
    </row>
    <row r="6862" spans="1:3" x14ac:dyDescent="0.25">
      <c r="A6862" s="10" t="s">
        <v>18339</v>
      </c>
      <c r="B6862" s="10" t="s">
        <v>18340</v>
      </c>
      <c r="C6862" s="10" t="s">
        <v>18341</v>
      </c>
    </row>
    <row r="6863" spans="1:3" x14ac:dyDescent="0.25">
      <c r="A6863" s="10" t="s">
        <v>18342</v>
      </c>
      <c r="B6863" s="10" t="s">
        <v>18343</v>
      </c>
      <c r="C6863" s="10" t="s">
        <v>3501</v>
      </c>
    </row>
    <row r="6864" spans="1:3" x14ac:dyDescent="0.25">
      <c r="A6864" s="10" t="s">
        <v>18344</v>
      </c>
      <c r="B6864" s="10" t="s">
        <v>18345</v>
      </c>
      <c r="C6864" s="10" t="s">
        <v>18346</v>
      </c>
    </row>
    <row r="6865" spans="1:3" x14ac:dyDescent="0.25">
      <c r="A6865" s="10" t="s">
        <v>18347</v>
      </c>
      <c r="B6865" s="10" t="s">
        <v>18348</v>
      </c>
      <c r="C6865" s="10" t="s">
        <v>18349</v>
      </c>
    </row>
    <row r="6866" spans="1:3" x14ac:dyDescent="0.25">
      <c r="A6866" s="10" t="s">
        <v>18350</v>
      </c>
      <c r="B6866" s="10" t="s">
        <v>18351</v>
      </c>
      <c r="C6866" s="10" t="s">
        <v>18352</v>
      </c>
    </row>
    <row r="6867" spans="1:3" x14ac:dyDescent="0.25">
      <c r="A6867" s="10" t="s">
        <v>18353</v>
      </c>
      <c r="B6867" s="10" t="s">
        <v>18354</v>
      </c>
      <c r="C6867" s="10" t="s">
        <v>18355</v>
      </c>
    </row>
    <row r="6868" spans="1:3" x14ac:dyDescent="0.25">
      <c r="A6868" s="10" t="s">
        <v>18356</v>
      </c>
      <c r="B6868" s="10" t="s">
        <v>18357</v>
      </c>
      <c r="C6868" s="10" t="s">
        <v>18358</v>
      </c>
    </row>
    <row r="6869" spans="1:3" x14ac:dyDescent="0.25">
      <c r="A6869" s="10" t="s">
        <v>18359</v>
      </c>
      <c r="B6869" s="10" t="s">
        <v>18360</v>
      </c>
      <c r="C6869" s="10" t="s">
        <v>18361</v>
      </c>
    </row>
    <row r="6870" spans="1:3" x14ac:dyDescent="0.25">
      <c r="A6870" s="10" t="s">
        <v>18362</v>
      </c>
      <c r="B6870" s="10" t="s">
        <v>18363</v>
      </c>
      <c r="C6870" s="10" t="s">
        <v>18364</v>
      </c>
    </row>
    <row r="6871" spans="1:3" x14ac:dyDescent="0.25">
      <c r="A6871" s="10" t="s">
        <v>18365</v>
      </c>
      <c r="B6871" s="10" t="s">
        <v>18032</v>
      </c>
      <c r="C6871" s="10" t="s">
        <v>18033</v>
      </c>
    </row>
    <row r="6872" spans="1:3" x14ac:dyDescent="0.25">
      <c r="A6872" s="10" t="s">
        <v>18366</v>
      </c>
      <c r="B6872" s="10" t="s">
        <v>18367</v>
      </c>
      <c r="C6872" s="10" t="s">
        <v>18368</v>
      </c>
    </row>
    <row r="6873" spans="1:3" x14ac:dyDescent="0.25">
      <c r="A6873" s="10" t="s">
        <v>18369</v>
      </c>
      <c r="B6873" s="10" t="s">
        <v>18370</v>
      </c>
      <c r="C6873" s="10" t="s">
        <v>11213</v>
      </c>
    </row>
    <row r="6874" spans="1:3" x14ac:dyDescent="0.25">
      <c r="A6874" s="10" t="s">
        <v>18371</v>
      </c>
      <c r="B6874" s="10" t="s">
        <v>18037</v>
      </c>
      <c r="C6874" s="10" t="s">
        <v>17</v>
      </c>
    </row>
    <row r="6875" spans="1:3" x14ac:dyDescent="0.25">
      <c r="A6875" s="10" t="s">
        <v>18372</v>
      </c>
      <c r="B6875" s="10" t="s">
        <v>18373</v>
      </c>
      <c r="C6875" s="10" t="s">
        <v>18374</v>
      </c>
    </row>
    <row r="6876" spans="1:3" x14ac:dyDescent="0.25">
      <c r="A6876" s="10" t="s">
        <v>18375</v>
      </c>
      <c r="B6876" s="10" t="s">
        <v>18376</v>
      </c>
      <c r="C6876" s="10" t="s">
        <v>9235</v>
      </c>
    </row>
    <row r="6877" spans="1:3" x14ac:dyDescent="0.25">
      <c r="A6877" s="10" t="s">
        <v>18377</v>
      </c>
      <c r="B6877" s="10" t="s">
        <v>18378</v>
      </c>
      <c r="C6877" s="10" t="s">
        <v>17</v>
      </c>
    </row>
    <row r="6878" spans="1:3" x14ac:dyDescent="0.25">
      <c r="A6878" s="10" t="s">
        <v>18379</v>
      </c>
      <c r="B6878" s="10" t="s">
        <v>18380</v>
      </c>
      <c r="C6878" s="10" t="s">
        <v>17</v>
      </c>
    </row>
    <row r="6879" spans="1:3" x14ac:dyDescent="0.25">
      <c r="A6879" s="10" t="s">
        <v>18381</v>
      </c>
      <c r="B6879" s="10" t="s">
        <v>18382</v>
      </c>
      <c r="C6879" s="10" t="s">
        <v>18383</v>
      </c>
    </row>
    <row r="6880" spans="1:3" x14ac:dyDescent="0.25">
      <c r="A6880" s="10" t="s">
        <v>18384</v>
      </c>
      <c r="B6880" s="10" t="s">
        <v>18385</v>
      </c>
      <c r="C6880" s="10" t="s">
        <v>17</v>
      </c>
    </row>
    <row r="6881" spans="1:3" x14ac:dyDescent="0.25">
      <c r="A6881" s="10" t="s">
        <v>18386</v>
      </c>
      <c r="B6881" s="10" t="s">
        <v>18387</v>
      </c>
      <c r="C6881" s="10" t="s">
        <v>18388</v>
      </c>
    </row>
    <row r="6882" spans="1:3" x14ac:dyDescent="0.25">
      <c r="A6882" s="10" t="s">
        <v>18389</v>
      </c>
      <c r="B6882" s="10" t="s">
        <v>18390</v>
      </c>
      <c r="C6882" s="10" t="s">
        <v>17</v>
      </c>
    </row>
    <row r="6883" spans="1:3" x14ac:dyDescent="0.25">
      <c r="A6883" s="10" t="s">
        <v>18391</v>
      </c>
      <c r="B6883" s="10" t="s">
        <v>64</v>
      </c>
      <c r="C6883" s="10" t="e">
        <v>#N/A</v>
      </c>
    </row>
    <row r="6884" spans="1:3" x14ac:dyDescent="0.25">
      <c r="A6884" s="10" t="s">
        <v>18392</v>
      </c>
      <c r="B6884" s="10" t="s">
        <v>64</v>
      </c>
      <c r="C6884" s="10" t="e">
        <v>#N/A</v>
      </c>
    </row>
    <row r="6885" spans="1:3" x14ac:dyDescent="0.25">
      <c r="A6885" s="10" t="s">
        <v>18393</v>
      </c>
      <c r="B6885" s="10" t="s">
        <v>18394</v>
      </c>
      <c r="C6885" s="10" t="s">
        <v>18395</v>
      </c>
    </row>
    <row r="6886" spans="1:3" x14ac:dyDescent="0.25">
      <c r="A6886" s="10" t="s">
        <v>18396</v>
      </c>
      <c r="B6886" s="10" t="s">
        <v>18397</v>
      </c>
      <c r="C6886" s="10" t="s">
        <v>17</v>
      </c>
    </row>
    <row r="6887" spans="1:3" x14ac:dyDescent="0.25">
      <c r="A6887" s="10" t="s">
        <v>18398</v>
      </c>
      <c r="B6887" s="10" t="s">
        <v>18399</v>
      </c>
      <c r="C6887" s="10" t="s">
        <v>17</v>
      </c>
    </row>
    <row r="6888" spans="1:3" x14ac:dyDescent="0.25">
      <c r="A6888" s="10" t="s">
        <v>18400</v>
      </c>
      <c r="B6888" s="10" t="s">
        <v>18401</v>
      </c>
      <c r="C6888" s="10" t="s">
        <v>6576</v>
      </c>
    </row>
    <row r="6889" spans="1:3" x14ac:dyDescent="0.25">
      <c r="A6889" s="10" t="s">
        <v>18402</v>
      </c>
      <c r="B6889" s="10" t="s">
        <v>18403</v>
      </c>
      <c r="C6889" s="10" t="s">
        <v>4556</v>
      </c>
    </row>
    <row r="6890" spans="1:3" x14ac:dyDescent="0.25">
      <c r="A6890" s="10" t="s">
        <v>18404</v>
      </c>
      <c r="B6890" s="10" t="s">
        <v>18405</v>
      </c>
      <c r="C6890" s="10" t="s">
        <v>18406</v>
      </c>
    </row>
    <row r="6891" spans="1:3" x14ac:dyDescent="0.25">
      <c r="A6891" s="10" t="s">
        <v>18407</v>
      </c>
      <c r="B6891" s="10" t="s">
        <v>18408</v>
      </c>
      <c r="C6891" s="10" t="s">
        <v>84</v>
      </c>
    </row>
    <row r="6892" spans="1:3" x14ac:dyDescent="0.25">
      <c r="A6892" s="10" t="s">
        <v>18409</v>
      </c>
      <c r="B6892" s="10" t="s">
        <v>18410</v>
      </c>
      <c r="C6892" s="10" t="s">
        <v>17</v>
      </c>
    </row>
    <row r="6893" spans="1:3" x14ac:dyDescent="0.25">
      <c r="A6893" s="10" t="s">
        <v>18411</v>
      </c>
      <c r="B6893" s="10" t="s">
        <v>18412</v>
      </c>
      <c r="C6893" s="10" t="s">
        <v>1430</v>
      </c>
    </row>
    <row r="6894" spans="1:3" x14ac:dyDescent="0.25">
      <c r="A6894" s="10" t="s">
        <v>18413</v>
      </c>
      <c r="B6894" s="10" t="s">
        <v>18414</v>
      </c>
      <c r="C6894" s="10" t="s">
        <v>18415</v>
      </c>
    </row>
    <row r="6895" spans="1:3" x14ac:dyDescent="0.25">
      <c r="A6895" s="10" t="s">
        <v>18416</v>
      </c>
      <c r="B6895" s="10" t="s">
        <v>18417</v>
      </c>
      <c r="C6895" s="10" t="s">
        <v>84</v>
      </c>
    </row>
    <row r="6896" spans="1:3" x14ac:dyDescent="0.25">
      <c r="A6896" s="10" t="s">
        <v>18418</v>
      </c>
      <c r="B6896" s="10" t="s">
        <v>18419</v>
      </c>
      <c r="C6896" s="10" t="s">
        <v>4726</v>
      </c>
    </row>
    <row r="6897" spans="1:3" x14ac:dyDescent="0.25">
      <c r="A6897" s="10" t="s">
        <v>18420</v>
      </c>
      <c r="B6897" s="10" t="s">
        <v>18421</v>
      </c>
      <c r="C6897" s="10" t="s">
        <v>17</v>
      </c>
    </row>
    <row r="6898" spans="1:3" x14ac:dyDescent="0.25">
      <c r="A6898" s="10" t="s">
        <v>18422</v>
      </c>
      <c r="B6898" s="10" t="s">
        <v>18423</v>
      </c>
      <c r="C6898" s="10" t="s">
        <v>17</v>
      </c>
    </row>
    <row r="6899" spans="1:3" x14ac:dyDescent="0.25">
      <c r="A6899" s="10" t="s">
        <v>18424</v>
      </c>
      <c r="B6899" s="10" t="s">
        <v>18425</v>
      </c>
      <c r="C6899" s="10" t="s">
        <v>84</v>
      </c>
    </row>
    <row r="6900" spans="1:3" x14ac:dyDescent="0.25">
      <c r="A6900" s="10" t="s">
        <v>18426</v>
      </c>
      <c r="B6900" s="10" t="s">
        <v>18088</v>
      </c>
      <c r="C6900" s="10" t="s">
        <v>17</v>
      </c>
    </row>
    <row r="6901" spans="1:3" x14ac:dyDescent="0.25">
      <c r="A6901" s="10" t="s">
        <v>18427</v>
      </c>
      <c r="B6901" s="10" t="s">
        <v>18428</v>
      </c>
      <c r="C6901" s="10" t="s">
        <v>18429</v>
      </c>
    </row>
    <row r="6902" spans="1:3" x14ac:dyDescent="0.25">
      <c r="A6902" s="10" t="s">
        <v>18430</v>
      </c>
      <c r="B6902" s="10" t="s">
        <v>18431</v>
      </c>
      <c r="C6902" s="10" t="s">
        <v>17</v>
      </c>
    </row>
    <row r="6903" spans="1:3" x14ac:dyDescent="0.25">
      <c r="A6903" s="10" t="s">
        <v>18432</v>
      </c>
      <c r="B6903" s="10" t="s">
        <v>18433</v>
      </c>
      <c r="C6903" s="10" t="s">
        <v>17</v>
      </c>
    </row>
    <row r="6904" spans="1:3" x14ac:dyDescent="0.25">
      <c r="A6904" s="10" t="s">
        <v>18434</v>
      </c>
      <c r="B6904" s="10" t="s">
        <v>18435</v>
      </c>
      <c r="C6904" s="10" t="s">
        <v>18436</v>
      </c>
    </row>
    <row r="6905" spans="1:3" x14ac:dyDescent="0.25">
      <c r="A6905" s="10" t="s">
        <v>18437</v>
      </c>
      <c r="B6905" s="10" t="s">
        <v>18438</v>
      </c>
      <c r="C6905" s="10" t="s">
        <v>12786</v>
      </c>
    </row>
    <row r="6906" spans="1:3" x14ac:dyDescent="0.25">
      <c r="A6906" s="10" t="s">
        <v>18439</v>
      </c>
      <c r="B6906" s="10" t="s">
        <v>18440</v>
      </c>
      <c r="C6906" s="10" t="s">
        <v>18441</v>
      </c>
    </row>
    <row r="6907" spans="1:3" x14ac:dyDescent="0.25">
      <c r="A6907" s="10" t="s">
        <v>18442</v>
      </c>
      <c r="B6907" s="10" t="s">
        <v>18443</v>
      </c>
      <c r="C6907" s="10" t="s">
        <v>18444</v>
      </c>
    </row>
    <row r="6908" spans="1:3" x14ac:dyDescent="0.25">
      <c r="A6908" s="10" t="s">
        <v>18445</v>
      </c>
      <c r="B6908" s="10" t="s">
        <v>18446</v>
      </c>
      <c r="C6908" s="10" t="s">
        <v>17</v>
      </c>
    </row>
    <row r="6909" spans="1:3" x14ac:dyDescent="0.25">
      <c r="A6909" s="10" t="s">
        <v>18447</v>
      </c>
      <c r="B6909" s="10" t="s">
        <v>18448</v>
      </c>
      <c r="C6909" s="10" t="s">
        <v>18449</v>
      </c>
    </row>
    <row r="6910" spans="1:3" x14ac:dyDescent="0.25">
      <c r="A6910" s="10" t="s">
        <v>18450</v>
      </c>
      <c r="B6910" s="10" t="s">
        <v>18451</v>
      </c>
      <c r="C6910" s="10" t="s">
        <v>18452</v>
      </c>
    </row>
    <row r="6911" spans="1:3" x14ac:dyDescent="0.25">
      <c r="A6911" s="10" t="s">
        <v>18453</v>
      </c>
      <c r="B6911" s="10" t="s">
        <v>18454</v>
      </c>
      <c r="C6911" s="10" t="s">
        <v>18455</v>
      </c>
    </row>
    <row r="6912" spans="1:3" x14ac:dyDescent="0.25">
      <c r="A6912" s="10" t="s">
        <v>18456</v>
      </c>
      <c r="B6912" s="10" t="s">
        <v>18457</v>
      </c>
      <c r="C6912" s="10" t="s">
        <v>18458</v>
      </c>
    </row>
    <row r="6913" spans="1:3" x14ac:dyDescent="0.25">
      <c r="A6913" s="10" t="s">
        <v>18459</v>
      </c>
      <c r="B6913" s="10" t="s">
        <v>18460</v>
      </c>
      <c r="C6913" s="10" t="s">
        <v>18461</v>
      </c>
    </row>
    <row r="6914" spans="1:3" x14ac:dyDescent="0.25">
      <c r="A6914" s="10" t="s">
        <v>18462</v>
      </c>
      <c r="B6914" s="10" t="s">
        <v>18463</v>
      </c>
      <c r="C6914" s="10" t="s">
        <v>17</v>
      </c>
    </row>
    <row r="6915" spans="1:3" x14ac:dyDescent="0.25">
      <c r="A6915" s="10" t="s">
        <v>18464</v>
      </c>
      <c r="B6915" s="10" t="s">
        <v>18465</v>
      </c>
      <c r="C6915" s="10" t="s">
        <v>18466</v>
      </c>
    </row>
    <row r="6916" spans="1:3" x14ac:dyDescent="0.25">
      <c r="A6916" s="10" t="s">
        <v>18467</v>
      </c>
      <c r="B6916" s="10" t="s">
        <v>18468</v>
      </c>
      <c r="C6916" s="10" t="s">
        <v>746</v>
      </c>
    </row>
    <row r="6917" spans="1:3" x14ac:dyDescent="0.25">
      <c r="A6917" s="10" t="s">
        <v>18469</v>
      </c>
      <c r="B6917" s="10" t="s">
        <v>18470</v>
      </c>
      <c r="C6917" s="10" t="s">
        <v>84</v>
      </c>
    </row>
    <row r="6918" spans="1:3" x14ac:dyDescent="0.25">
      <c r="A6918" s="10" t="s">
        <v>18471</v>
      </c>
      <c r="B6918" s="10" t="s">
        <v>18472</v>
      </c>
      <c r="C6918" s="10" t="s">
        <v>18473</v>
      </c>
    </row>
    <row r="6919" spans="1:3" x14ac:dyDescent="0.25">
      <c r="A6919" s="10" t="s">
        <v>18474</v>
      </c>
      <c r="B6919" s="10" t="s">
        <v>18126</v>
      </c>
      <c r="C6919" s="10" t="s">
        <v>18127</v>
      </c>
    </row>
    <row r="6920" spans="1:3" x14ac:dyDescent="0.25">
      <c r="A6920" s="10" t="s">
        <v>18475</v>
      </c>
      <c r="B6920" s="10" t="s">
        <v>18476</v>
      </c>
      <c r="C6920" s="10" t="s">
        <v>84</v>
      </c>
    </row>
    <row r="6921" spans="1:3" x14ac:dyDescent="0.25">
      <c r="A6921" s="10" t="s">
        <v>18477</v>
      </c>
      <c r="B6921" s="10" t="s">
        <v>18478</v>
      </c>
      <c r="C6921" s="10" t="s">
        <v>16803</v>
      </c>
    </row>
    <row r="6922" spans="1:3" x14ac:dyDescent="0.25">
      <c r="A6922" s="10" t="s">
        <v>18479</v>
      </c>
      <c r="B6922" s="10" t="s">
        <v>64</v>
      </c>
      <c r="C6922" s="10" t="e">
        <v>#N/A</v>
      </c>
    </row>
    <row r="6923" spans="1:3" x14ac:dyDescent="0.25">
      <c r="A6923" s="10" t="s">
        <v>18480</v>
      </c>
      <c r="B6923" s="10" t="s">
        <v>18481</v>
      </c>
      <c r="C6923" s="10" t="s">
        <v>18482</v>
      </c>
    </row>
    <row r="6924" spans="1:3" x14ac:dyDescent="0.25">
      <c r="A6924" s="10" t="s">
        <v>18483</v>
      </c>
      <c r="B6924" s="10" t="s">
        <v>18484</v>
      </c>
      <c r="C6924" s="10" t="s">
        <v>17</v>
      </c>
    </row>
    <row r="6925" spans="1:3" x14ac:dyDescent="0.25">
      <c r="A6925" s="10" t="s">
        <v>18485</v>
      </c>
      <c r="B6925" s="10" t="s">
        <v>18486</v>
      </c>
      <c r="C6925" s="10" t="s">
        <v>18487</v>
      </c>
    </row>
    <row r="6926" spans="1:3" x14ac:dyDescent="0.25">
      <c r="A6926" s="10" t="s">
        <v>18488</v>
      </c>
      <c r="B6926" s="10" t="s">
        <v>18489</v>
      </c>
      <c r="C6926" s="10" t="s">
        <v>18490</v>
      </c>
    </row>
    <row r="6927" spans="1:3" x14ac:dyDescent="0.25">
      <c r="A6927" s="10" t="s">
        <v>18491</v>
      </c>
      <c r="B6927" s="10" t="s">
        <v>18492</v>
      </c>
      <c r="C6927" s="10" t="s">
        <v>3866</v>
      </c>
    </row>
    <row r="6928" spans="1:3" x14ac:dyDescent="0.25">
      <c r="A6928" s="10" t="s">
        <v>18493</v>
      </c>
      <c r="B6928" s="10" t="s">
        <v>18494</v>
      </c>
      <c r="C6928" s="10" t="s">
        <v>17</v>
      </c>
    </row>
    <row r="6929" spans="1:3" x14ac:dyDescent="0.25">
      <c r="A6929" s="10" t="s">
        <v>18495</v>
      </c>
      <c r="B6929" s="10" t="s">
        <v>18496</v>
      </c>
      <c r="C6929" s="10" t="s">
        <v>17</v>
      </c>
    </row>
    <row r="6930" spans="1:3" x14ac:dyDescent="0.25">
      <c r="A6930" s="10" t="s">
        <v>18497</v>
      </c>
      <c r="B6930" s="10" t="s">
        <v>18498</v>
      </c>
      <c r="C6930" s="10" t="s">
        <v>12919</v>
      </c>
    </row>
    <row r="6931" spans="1:3" x14ac:dyDescent="0.25">
      <c r="A6931" s="10" t="s">
        <v>18499</v>
      </c>
      <c r="B6931" s="10" t="s">
        <v>18500</v>
      </c>
      <c r="C6931" s="10" t="s">
        <v>3585</v>
      </c>
    </row>
    <row r="6932" spans="1:3" x14ac:dyDescent="0.25">
      <c r="A6932" s="10" t="s">
        <v>18501</v>
      </c>
      <c r="B6932" s="10" t="s">
        <v>18502</v>
      </c>
      <c r="C6932" s="10" t="s">
        <v>1430</v>
      </c>
    </row>
    <row r="6933" spans="1:3" x14ac:dyDescent="0.25">
      <c r="A6933" s="10" t="s">
        <v>18503</v>
      </c>
      <c r="B6933" s="10" t="s">
        <v>18504</v>
      </c>
      <c r="C6933" s="10" t="s">
        <v>18505</v>
      </c>
    </row>
    <row r="6934" spans="1:3" x14ac:dyDescent="0.25">
      <c r="A6934" s="10" t="s">
        <v>18506</v>
      </c>
      <c r="B6934" s="10" t="s">
        <v>18507</v>
      </c>
      <c r="C6934" s="10" t="s">
        <v>17</v>
      </c>
    </row>
    <row r="6935" spans="1:3" x14ac:dyDescent="0.25">
      <c r="A6935" s="10" t="s">
        <v>18508</v>
      </c>
      <c r="B6935" s="10" t="s">
        <v>18509</v>
      </c>
      <c r="C6935" s="10" t="s">
        <v>17</v>
      </c>
    </row>
    <row r="6936" spans="1:3" x14ac:dyDescent="0.25">
      <c r="A6936" s="10" t="s">
        <v>18510</v>
      </c>
      <c r="B6936" s="10" t="s">
        <v>18511</v>
      </c>
      <c r="C6936" s="10" t="s">
        <v>18512</v>
      </c>
    </row>
    <row r="6937" spans="1:3" x14ac:dyDescent="0.25">
      <c r="A6937" s="10" t="s">
        <v>18513</v>
      </c>
      <c r="B6937" s="10" t="s">
        <v>18514</v>
      </c>
      <c r="C6937" s="10" t="s">
        <v>17</v>
      </c>
    </row>
    <row r="6938" spans="1:3" x14ac:dyDescent="0.25">
      <c r="A6938" s="10" t="s">
        <v>18515</v>
      </c>
      <c r="B6938" s="10" t="s">
        <v>18516</v>
      </c>
      <c r="C6938" s="10" t="s">
        <v>17</v>
      </c>
    </row>
    <row r="6939" spans="1:3" x14ac:dyDescent="0.25">
      <c r="A6939" s="10" t="s">
        <v>18517</v>
      </c>
      <c r="B6939" s="10" t="s">
        <v>18518</v>
      </c>
      <c r="C6939" s="10" t="s">
        <v>1588</v>
      </c>
    </row>
    <row r="6940" spans="1:3" x14ac:dyDescent="0.25">
      <c r="A6940" s="10" t="s">
        <v>18519</v>
      </c>
      <c r="B6940" s="10" t="s">
        <v>18520</v>
      </c>
      <c r="C6940" s="10" t="s">
        <v>17</v>
      </c>
    </row>
    <row r="6941" spans="1:3" x14ac:dyDescent="0.25">
      <c r="A6941" s="10" t="s">
        <v>18521</v>
      </c>
      <c r="B6941" s="10" t="s">
        <v>18522</v>
      </c>
      <c r="C6941" s="10" t="s">
        <v>3681</v>
      </c>
    </row>
    <row r="6942" spans="1:3" x14ac:dyDescent="0.25">
      <c r="A6942" s="10" t="s">
        <v>18523</v>
      </c>
      <c r="B6942" s="10" t="s">
        <v>18524</v>
      </c>
      <c r="C6942" s="10" t="s">
        <v>17</v>
      </c>
    </row>
    <row r="6943" spans="1:3" x14ac:dyDescent="0.25">
      <c r="A6943" s="10" t="s">
        <v>18525</v>
      </c>
      <c r="B6943" s="10" t="s">
        <v>18526</v>
      </c>
      <c r="C6943" s="10" t="s">
        <v>2472</v>
      </c>
    </row>
    <row r="6944" spans="1:3" x14ac:dyDescent="0.25">
      <c r="A6944" s="10" t="s">
        <v>18527</v>
      </c>
      <c r="B6944" s="10" t="s">
        <v>18528</v>
      </c>
      <c r="C6944" s="10" t="s">
        <v>17</v>
      </c>
    </row>
    <row r="6945" spans="1:3" x14ac:dyDescent="0.25">
      <c r="A6945" s="10" t="s">
        <v>18529</v>
      </c>
      <c r="B6945" s="10" t="s">
        <v>18530</v>
      </c>
      <c r="C6945" s="10" t="s">
        <v>17</v>
      </c>
    </row>
    <row r="6946" spans="1:3" x14ac:dyDescent="0.25">
      <c r="A6946" s="10" t="s">
        <v>18531</v>
      </c>
      <c r="B6946" s="10" t="s">
        <v>18532</v>
      </c>
      <c r="C6946" s="10" t="s">
        <v>17</v>
      </c>
    </row>
    <row r="6947" spans="1:3" x14ac:dyDescent="0.25">
      <c r="A6947" s="10" t="s">
        <v>18533</v>
      </c>
      <c r="B6947" s="10" t="s">
        <v>18534</v>
      </c>
      <c r="C6947" s="10" t="s">
        <v>18535</v>
      </c>
    </row>
    <row r="6948" spans="1:3" x14ac:dyDescent="0.25">
      <c r="A6948" s="10" t="s">
        <v>18536</v>
      </c>
      <c r="B6948" s="10" t="s">
        <v>18537</v>
      </c>
      <c r="C6948" s="10" t="s">
        <v>4402</v>
      </c>
    </row>
    <row r="6949" spans="1:3" x14ac:dyDescent="0.25">
      <c r="A6949" s="10" t="s">
        <v>18538</v>
      </c>
      <c r="B6949" s="10" t="s">
        <v>18539</v>
      </c>
      <c r="C6949" s="10" t="s">
        <v>17</v>
      </c>
    </row>
    <row r="6950" spans="1:3" x14ac:dyDescent="0.25">
      <c r="A6950" s="10" t="s">
        <v>18540</v>
      </c>
      <c r="B6950" s="10" t="s">
        <v>18541</v>
      </c>
      <c r="C6950" s="10" t="s">
        <v>17</v>
      </c>
    </row>
    <row r="6951" spans="1:3" x14ac:dyDescent="0.25">
      <c r="A6951" s="10" t="s">
        <v>18542</v>
      </c>
      <c r="B6951" s="10" t="s">
        <v>18543</v>
      </c>
      <c r="C6951" s="10" t="s">
        <v>17</v>
      </c>
    </row>
    <row r="6952" spans="1:3" x14ac:dyDescent="0.25">
      <c r="A6952" s="10" t="s">
        <v>18544</v>
      </c>
      <c r="B6952" s="10" t="s">
        <v>18545</v>
      </c>
      <c r="C6952" s="10" t="s">
        <v>17</v>
      </c>
    </row>
    <row r="6953" spans="1:3" x14ac:dyDescent="0.25">
      <c r="A6953" s="10" t="s">
        <v>18546</v>
      </c>
      <c r="B6953" s="10" t="s">
        <v>18547</v>
      </c>
      <c r="C6953" s="10" t="s">
        <v>18548</v>
      </c>
    </row>
    <row r="6954" spans="1:3" x14ac:dyDescent="0.25">
      <c r="A6954" s="10" t="s">
        <v>18549</v>
      </c>
      <c r="B6954" s="10" t="s">
        <v>18187</v>
      </c>
      <c r="C6954" s="10" t="s">
        <v>151</v>
      </c>
    </row>
    <row r="6955" spans="1:3" x14ac:dyDescent="0.25">
      <c r="A6955" s="10" t="s">
        <v>18550</v>
      </c>
      <c r="B6955" s="10" t="s">
        <v>18551</v>
      </c>
      <c r="C6955" s="10" t="s">
        <v>157</v>
      </c>
    </row>
    <row r="6956" spans="1:3" x14ac:dyDescent="0.25">
      <c r="A6956" s="10" t="s">
        <v>18552</v>
      </c>
      <c r="B6956" s="10" t="s">
        <v>18553</v>
      </c>
      <c r="C6956" s="10" t="s">
        <v>17</v>
      </c>
    </row>
    <row r="6957" spans="1:3" x14ac:dyDescent="0.25">
      <c r="A6957" s="10" t="s">
        <v>18554</v>
      </c>
      <c r="B6957" s="10" t="s">
        <v>18555</v>
      </c>
      <c r="C6957" s="10" t="s">
        <v>746</v>
      </c>
    </row>
    <row r="6958" spans="1:3" x14ac:dyDescent="0.25">
      <c r="A6958" s="10" t="s">
        <v>18556</v>
      </c>
      <c r="B6958" s="10" t="s">
        <v>18557</v>
      </c>
      <c r="C6958" s="10" t="s">
        <v>17</v>
      </c>
    </row>
    <row r="6959" spans="1:3" x14ac:dyDescent="0.25">
      <c r="A6959" s="10" t="s">
        <v>18558</v>
      </c>
      <c r="B6959" s="10" t="s">
        <v>18559</v>
      </c>
      <c r="C6959" s="10" t="s">
        <v>17</v>
      </c>
    </row>
    <row r="6960" spans="1:3" x14ac:dyDescent="0.25">
      <c r="A6960" s="10" t="s">
        <v>18560</v>
      </c>
      <c r="B6960" s="10" t="s">
        <v>18561</v>
      </c>
      <c r="C6960" s="10" t="s">
        <v>469</v>
      </c>
    </row>
    <row r="6961" spans="1:3" x14ac:dyDescent="0.25">
      <c r="A6961" s="10" t="s">
        <v>18562</v>
      </c>
      <c r="B6961" s="10" t="s">
        <v>18563</v>
      </c>
      <c r="C6961" s="10" t="s">
        <v>17</v>
      </c>
    </row>
    <row r="6962" spans="1:3" x14ac:dyDescent="0.25">
      <c r="A6962" s="10" t="s">
        <v>18564</v>
      </c>
      <c r="B6962" s="10" t="s">
        <v>18565</v>
      </c>
      <c r="C6962" s="10" t="s">
        <v>17</v>
      </c>
    </row>
    <row r="6963" spans="1:3" x14ac:dyDescent="0.25">
      <c r="A6963" s="10" t="s">
        <v>18566</v>
      </c>
      <c r="B6963" s="10" t="s">
        <v>18567</v>
      </c>
      <c r="C6963" s="10" t="s">
        <v>17</v>
      </c>
    </row>
    <row r="6964" spans="1:3" x14ac:dyDescent="0.25">
      <c r="A6964" s="10" t="s">
        <v>18568</v>
      </c>
      <c r="B6964" s="10" t="s">
        <v>18569</v>
      </c>
      <c r="C6964" s="10" t="s">
        <v>18570</v>
      </c>
    </row>
    <row r="6965" spans="1:3" x14ac:dyDescent="0.25">
      <c r="A6965" s="10" t="s">
        <v>18571</v>
      </c>
      <c r="B6965" s="10" t="s">
        <v>18572</v>
      </c>
      <c r="C6965" s="10" t="s">
        <v>17</v>
      </c>
    </row>
    <row r="6966" spans="1:3" x14ac:dyDescent="0.25">
      <c r="A6966" s="10" t="s">
        <v>18573</v>
      </c>
      <c r="B6966" s="10" t="s">
        <v>18574</v>
      </c>
      <c r="C6966" s="10" t="s">
        <v>17</v>
      </c>
    </row>
    <row r="6967" spans="1:3" x14ac:dyDescent="0.25">
      <c r="A6967" s="10" t="s">
        <v>18575</v>
      </c>
      <c r="B6967" s="10" t="s">
        <v>18576</v>
      </c>
      <c r="C6967" s="10" t="s">
        <v>18577</v>
      </c>
    </row>
    <row r="6968" spans="1:3" x14ac:dyDescent="0.25">
      <c r="A6968" s="10" t="s">
        <v>18578</v>
      </c>
      <c r="B6968" s="10" t="s">
        <v>18579</v>
      </c>
      <c r="C6968" s="10" t="s">
        <v>17</v>
      </c>
    </row>
    <row r="6969" spans="1:3" x14ac:dyDescent="0.25">
      <c r="A6969" s="10" t="s">
        <v>18580</v>
      </c>
      <c r="B6969" s="10" t="s">
        <v>18581</v>
      </c>
      <c r="C6969" s="10" t="s">
        <v>18582</v>
      </c>
    </row>
    <row r="6970" spans="1:3" x14ac:dyDescent="0.25">
      <c r="A6970" s="10" t="s">
        <v>18583</v>
      </c>
      <c r="B6970" s="10" t="s">
        <v>18207</v>
      </c>
      <c r="C6970" s="10" t="s">
        <v>17</v>
      </c>
    </row>
    <row r="6971" spans="1:3" x14ac:dyDescent="0.25">
      <c r="A6971" s="10" t="s">
        <v>18584</v>
      </c>
      <c r="B6971" s="10" t="s">
        <v>18585</v>
      </c>
      <c r="C6971" s="10" t="s">
        <v>1690</v>
      </c>
    </row>
    <row r="6972" spans="1:3" x14ac:dyDescent="0.25">
      <c r="A6972" s="10" t="s">
        <v>18586</v>
      </c>
      <c r="B6972" s="10" t="s">
        <v>18587</v>
      </c>
      <c r="C6972" s="10" t="s">
        <v>18588</v>
      </c>
    </row>
    <row r="6973" spans="1:3" x14ac:dyDescent="0.25">
      <c r="A6973" s="10" t="s">
        <v>18589</v>
      </c>
      <c r="B6973" s="10" t="s">
        <v>18590</v>
      </c>
      <c r="C6973" s="10" t="s">
        <v>17</v>
      </c>
    </row>
    <row r="6974" spans="1:3" x14ac:dyDescent="0.25">
      <c r="A6974" s="10" t="s">
        <v>18591</v>
      </c>
      <c r="B6974" s="10" t="s">
        <v>18592</v>
      </c>
      <c r="C6974" s="10" t="s">
        <v>18292</v>
      </c>
    </row>
    <row r="6975" spans="1:3" x14ac:dyDescent="0.25">
      <c r="A6975" s="10" t="s">
        <v>18593</v>
      </c>
      <c r="B6975" s="10" t="s">
        <v>18594</v>
      </c>
      <c r="C6975" s="10" t="s">
        <v>17</v>
      </c>
    </row>
    <row r="6976" spans="1:3" x14ac:dyDescent="0.25">
      <c r="A6976" s="10" t="s">
        <v>18595</v>
      </c>
      <c r="B6976" s="10" t="s">
        <v>18596</v>
      </c>
      <c r="C6976" s="10" t="s">
        <v>1545</v>
      </c>
    </row>
    <row r="6977" spans="1:3" x14ac:dyDescent="0.25">
      <c r="A6977" s="10" t="s">
        <v>18597</v>
      </c>
      <c r="B6977" s="10" t="s">
        <v>18598</v>
      </c>
      <c r="C6977" s="10" t="s">
        <v>469</v>
      </c>
    </row>
    <row r="6978" spans="1:3" x14ac:dyDescent="0.25">
      <c r="A6978" s="10" t="s">
        <v>18599</v>
      </c>
      <c r="B6978" s="10" t="s">
        <v>18225</v>
      </c>
      <c r="C6978" s="10" t="s">
        <v>17</v>
      </c>
    </row>
    <row r="6979" spans="1:3" x14ac:dyDescent="0.25">
      <c r="A6979" s="10" t="s">
        <v>18600</v>
      </c>
      <c r="B6979" s="10" t="s">
        <v>18601</v>
      </c>
      <c r="C6979" s="10" t="s">
        <v>6872</v>
      </c>
    </row>
    <row r="6980" spans="1:3" x14ac:dyDescent="0.25">
      <c r="A6980" s="10" t="s">
        <v>18602</v>
      </c>
      <c r="B6980" s="10" t="s">
        <v>18603</v>
      </c>
      <c r="C6980" s="10" t="s">
        <v>17</v>
      </c>
    </row>
    <row r="6981" spans="1:3" x14ac:dyDescent="0.25">
      <c r="A6981" s="10" t="s">
        <v>18604</v>
      </c>
      <c r="B6981" s="10" t="s">
        <v>18605</v>
      </c>
      <c r="C6981" s="10" t="s">
        <v>8868</v>
      </c>
    </row>
    <row r="6982" spans="1:3" x14ac:dyDescent="0.25">
      <c r="A6982" s="10" t="s">
        <v>18606</v>
      </c>
      <c r="B6982" s="10" t="s">
        <v>18607</v>
      </c>
      <c r="C6982" s="10" t="s">
        <v>17</v>
      </c>
    </row>
    <row r="6983" spans="1:3" x14ac:dyDescent="0.25">
      <c r="A6983" s="10" t="s">
        <v>18608</v>
      </c>
      <c r="B6983" s="10" t="s">
        <v>18609</v>
      </c>
      <c r="C6983" s="10" t="s">
        <v>18610</v>
      </c>
    </row>
    <row r="6984" spans="1:3" x14ac:dyDescent="0.25">
      <c r="A6984" s="10" t="s">
        <v>18611</v>
      </c>
      <c r="B6984" s="10" t="s">
        <v>18612</v>
      </c>
      <c r="C6984" s="10" t="s">
        <v>17</v>
      </c>
    </row>
    <row r="6985" spans="1:3" x14ac:dyDescent="0.25">
      <c r="A6985" s="10" t="s">
        <v>18613</v>
      </c>
      <c r="B6985" s="10" t="s">
        <v>18614</v>
      </c>
      <c r="C6985" s="10" t="s">
        <v>18615</v>
      </c>
    </row>
    <row r="6986" spans="1:3" x14ac:dyDescent="0.25">
      <c r="A6986" s="10" t="s">
        <v>18616</v>
      </c>
      <c r="B6986" s="10" t="s">
        <v>18617</v>
      </c>
      <c r="C6986" s="10" t="s">
        <v>18618</v>
      </c>
    </row>
    <row r="6987" spans="1:3" x14ac:dyDescent="0.25">
      <c r="A6987" s="10" t="s">
        <v>18619</v>
      </c>
      <c r="B6987" s="10" t="s">
        <v>18620</v>
      </c>
      <c r="C6987" s="10" t="s">
        <v>18245</v>
      </c>
    </row>
    <row r="6988" spans="1:3" x14ac:dyDescent="0.25">
      <c r="A6988" s="10" t="s">
        <v>18621</v>
      </c>
      <c r="B6988" s="10" t="s">
        <v>18622</v>
      </c>
      <c r="C6988" s="10" t="s">
        <v>18623</v>
      </c>
    </row>
    <row r="6989" spans="1:3" x14ac:dyDescent="0.25">
      <c r="A6989" s="10" t="s">
        <v>18624</v>
      </c>
      <c r="B6989" s="10" t="s">
        <v>64</v>
      </c>
      <c r="C6989" s="10" t="e">
        <v>#N/A</v>
      </c>
    </row>
    <row r="6990" spans="1:3" x14ac:dyDescent="0.25">
      <c r="A6990" s="10" t="s">
        <v>18625</v>
      </c>
      <c r="B6990" s="10" t="s">
        <v>18626</v>
      </c>
      <c r="C6990" s="10" t="s">
        <v>84</v>
      </c>
    </row>
    <row r="6991" spans="1:3" x14ac:dyDescent="0.25">
      <c r="A6991" s="10" t="s">
        <v>18627</v>
      </c>
      <c r="B6991" s="10" t="s">
        <v>18628</v>
      </c>
      <c r="C6991" s="10" t="s">
        <v>84</v>
      </c>
    </row>
    <row r="6992" spans="1:3" x14ac:dyDescent="0.25">
      <c r="A6992" s="10" t="s">
        <v>18629</v>
      </c>
      <c r="B6992" s="10" t="s">
        <v>18630</v>
      </c>
      <c r="C6992" s="10" t="s">
        <v>17</v>
      </c>
    </row>
    <row r="6993" spans="1:3" x14ac:dyDescent="0.25">
      <c r="A6993" s="10" t="s">
        <v>18631</v>
      </c>
      <c r="B6993" s="10" t="s">
        <v>18632</v>
      </c>
      <c r="C6993" s="10" t="s">
        <v>469</v>
      </c>
    </row>
    <row r="6994" spans="1:3" x14ac:dyDescent="0.25">
      <c r="A6994" s="10" t="s">
        <v>18633</v>
      </c>
      <c r="B6994" s="10" t="s">
        <v>18634</v>
      </c>
      <c r="C6994" s="10" t="s">
        <v>1536</v>
      </c>
    </row>
    <row r="6995" spans="1:3" x14ac:dyDescent="0.25">
      <c r="A6995" s="10" t="s">
        <v>18635</v>
      </c>
      <c r="B6995" s="10" t="s">
        <v>18636</v>
      </c>
      <c r="C6995" s="10" t="s">
        <v>7395</v>
      </c>
    </row>
    <row r="6996" spans="1:3" x14ac:dyDescent="0.25">
      <c r="A6996" s="10" t="s">
        <v>18637</v>
      </c>
      <c r="B6996" s="10" t="s">
        <v>18638</v>
      </c>
      <c r="C6996" s="10" t="s">
        <v>17</v>
      </c>
    </row>
    <row r="6997" spans="1:3" x14ac:dyDescent="0.25">
      <c r="A6997" s="10" t="s">
        <v>18639</v>
      </c>
      <c r="B6997" s="10" t="s">
        <v>18640</v>
      </c>
      <c r="C6997" s="10" t="s">
        <v>17</v>
      </c>
    </row>
    <row r="6998" spans="1:3" x14ac:dyDescent="0.25">
      <c r="A6998" s="10" t="s">
        <v>18641</v>
      </c>
      <c r="B6998" s="10" t="s">
        <v>18642</v>
      </c>
      <c r="C6998" s="10" t="s">
        <v>17</v>
      </c>
    </row>
    <row r="6999" spans="1:3" x14ac:dyDescent="0.25">
      <c r="A6999" s="10" t="s">
        <v>18643</v>
      </c>
      <c r="B6999" s="10" t="s">
        <v>18644</v>
      </c>
      <c r="C6999" s="10" t="s">
        <v>84</v>
      </c>
    </row>
    <row r="7000" spans="1:3" x14ac:dyDescent="0.25">
      <c r="A7000" s="10" t="s">
        <v>18645</v>
      </c>
      <c r="B7000" s="10" t="s">
        <v>18646</v>
      </c>
      <c r="C7000" s="10" t="s">
        <v>6448</v>
      </c>
    </row>
    <row r="7001" spans="1:3" x14ac:dyDescent="0.25">
      <c r="A7001" s="10" t="s">
        <v>18647</v>
      </c>
      <c r="B7001" s="10" t="s">
        <v>18648</v>
      </c>
      <c r="C7001" s="10" t="s">
        <v>1400</v>
      </c>
    </row>
    <row r="7002" spans="1:3" x14ac:dyDescent="0.25">
      <c r="A7002" s="10" t="s">
        <v>18649</v>
      </c>
      <c r="B7002" s="10" t="s">
        <v>18650</v>
      </c>
      <c r="C7002" s="10" t="s">
        <v>17</v>
      </c>
    </row>
    <row r="7003" spans="1:3" x14ac:dyDescent="0.25">
      <c r="A7003" s="10" t="s">
        <v>18651</v>
      </c>
      <c r="B7003" s="10" t="s">
        <v>18652</v>
      </c>
      <c r="C7003" s="10" t="s">
        <v>18653</v>
      </c>
    </row>
    <row r="7004" spans="1:3" x14ac:dyDescent="0.25">
      <c r="A7004" s="10" t="s">
        <v>18654</v>
      </c>
      <c r="B7004" s="10" t="s">
        <v>18655</v>
      </c>
      <c r="C7004" s="10" t="s">
        <v>674</v>
      </c>
    </row>
    <row r="7005" spans="1:3" x14ac:dyDescent="0.25">
      <c r="A7005" s="10" t="s">
        <v>18656</v>
      </c>
      <c r="B7005" s="10" t="s">
        <v>18657</v>
      </c>
      <c r="C7005" s="10" t="s">
        <v>17</v>
      </c>
    </row>
    <row r="7006" spans="1:3" x14ac:dyDescent="0.25">
      <c r="A7006" s="10" t="s">
        <v>18658</v>
      </c>
      <c r="B7006" s="10" t="s">
        <v>18659</v>
      </c>
      <c r="C7006" s="10" t="s">
        <v>18660</v>
      </c>
    </row>
    <row r="7007" spans="1:3" x14ac:dyDescent="0.25">
      <c r="A7007" s="10" t="s">
        <v>18661</v>
      </c>
      <c r="B7007" s="10" t="s">
        <v>18662</v>
      </c>
      <c r="C7007" s="10" t="s">
        <v>84</v>
      </c>
    </row>
    <row r="7008" spans="1:3" x14ac:dyDescent="0.25">
      <c r="A7008" s="10" t="s">
        <v>18663</v>
      </c>
      <c r="B7008" s="10" t="s">
        <v>18664</v>
      </c>
      <c r="C7008" s="10" t="s">
        <v>172</v>
      </c>
    </row>
    <row r="7009" spans="1:3" x14ac:dyDescent="0.25">
      <c r="A7009" s="10" t="s">
        <v>18665</v>
      </c>
      <c r="B7009" s="10" t="s">
        <v>18666</v>
      </c>
      <c r="C7009" s="10" t="s">
        <v>17</v>
      </c>
    </row>
    <row r="7010" spans="1:3" x14ac:dyDescent="0.25">
      <c r="A7010" s="10" t="s">
        <v>18667</v>
      </c>
      <c r="B7010" s="10" t="s">
        <v>18668</v>
      </c>
      <c r="C7010" s="10" t="s">
        <v>17</v>
      </c>
    </row>
    <row r="7011" spans="1:3" x14ac:dyDescent="0.25">
      <c r="A7011" s="10" t="s">
        <v>18669</v>
      </c>
      <c r="B7011" s="10" t="s">
        <v>18670</v>
      </c>
      <c r="C7011" s="10" t="s">
        <v>84</v>
      </c>
    </row>
    <row r="7012" spans="1:3" x14ac:dyDescent="0.25">
      <c r="A7012" s="10" t="s">
        <v>18671</v>
      </c>
      <c r="B7012" s="10" t="s">
        <v>18672</v>
      </c>
      <c r="C7012" s="10" t="s">
        <v>18673</v>
      </c>
    </row>
    <row r="7013" spans="1:3" x14ac:dyDescent="0.25">
      <c r="A7013" s="10" t="s">
        <v>18674</v>
      </c>
      <c r="B7013" s="10" t="s">
        <v>18675</v>
      </c>
      <c r="C7013" s="10" t="s">
        <v>18676</v>
      </c>
    </row>
    <row r="7014" spans="1:3" x14ac:dyDescent="0.25">
      <c r="A7014" s="10" t="s">
        <v>18677</v>
      </c>
      <c r="B7014" s="10" t="s">
        <v>18678</v>
      </c>
      <c r="C7014" s="10" t="s">
        <v>18679</v>
      </c>
    </row>
    <row r="7015" spans="1:3" x14ac:dyDescent="0.25">
      <c r="A7015" s="10" t="s">
        <v>18680</v>
      </c>
      <c r="B7015" s="10" t="s">
        <v>18681</v>
      </c>
      <c r="C7015" s="10" t="s">
        <v>805</v>
      </c>
    </row>
    <row r="7016" spans="1:3" x14ac:dyDescent="0.25">
      <c r="A7016" s="10" t="s">
        <v>18682</v>
      </c>
      <c r="B7016" s="10" t="s">
        <v>18683</v>
      </c>
      <c r="C7016" s="10" t="s">
        <v>17</v>
      </c>
    </row>
    <row r="7017" spans="1:3" x14ac:dyDescent="0.25">
      <c r="A7017" s="10" t="s">
        <v>18684</v>
      </c>
      <c r="B7017" s="10" t="s">
        <v>64</v>
      </c>
      <c r="C7017" s="10" t="e">
        <v>#N/A</v>
      </c>
    </row>
    <row r="7018" spans="1:3" x14ac:dyDescent="0.25">
      <c r="A7018" s="10" t="s">
        <v>18685</v>
      </c>
      <c r="B7018" s="10" t="s">
        <v>18686</v>
      </c>
      <c r="C7018" s="10" t="s">
        <v>17</v>
      </c>
    </row>
    <row r="7019" spans="1:3" x14ac:dyDescent="0.25">
      <c r="A7019" s="10" t="s">
        <v>18687</v>
      </c>
      <c r="B7019" s="10" t="s">
        <v>18688</v>
      </c>
      <c r="C7019" s="10" t="s">
        <v>1829</v>
      </c>
    </row>
    <row r="7020" spans="1:3" x14ac:dyDescent="0.25">
      <c r="A7020" s="10" t="s">
        <v>18689</v>
      </c>
      <c r="B7020" s="10" t="s">
        <v>18690</v>
      </c>
      <c r="C7020" s="10" t="s">
        <v>18691</v>
      </c>
    </row>
    <row r="7021" spans="1:3" x14ac:dyDescent="0.25">
      <c r="A7021" s="10" t="s">
        <v>18692</v>
      </c>
      <c r="B7021" s="10" t="s">
        <v>18693</v>
      </c>
      <c r="C7021" s="10" t="s">
        <v>17</v>
      </c>
    </row>
    <row r="7022" spans="1:3" x14ac:dyDescent="0.25">
      <c r="A7022" s="10" t="s">
        <v>18694</v>
      </c>
      <c r="B7022" s="10" t="s">
        <v>18695</v>
      </c>
      <c r="C7022" s="10" t="s">
        <v>84</v>
      </c>
    </row>
    <row r="7023" spans="1:3" x14ac:dyDescent="0.25">
      <c r="A7023" s="10" t="s">
        <v>18696</v>
      </c>
      <c r="B7023" s="10" t="s">
        <v>18697</v>
      </c>
      <c r="C7023" s="10" t="s">
        <v>17</v>
      </c>
    </row>
    <row r="7024" spans="1:3" x14ac:dyDescent="0.25">
      <c r="A7024" s="10" t="s">
        <v>18698</v>
      </c>
      <c r="B7024" s="10" t="s">
        <v>18699</v>
      </c>
      <c r="C7024" s="10" t="s">
        <v>18700</v>
      </c>
    </row>
    <row r="7025" spans="1:3" x14ac:dyDescent="0.25">
      <c r="A7025" s="10" t="s">
        <v>18701</v>
      </c>
      <c r="B7025" s="10" t="s">
        <v>18702</v>
      </c>
      <c r="C7025" s="10" t="s">
        <v>17</v>
      </c>
    </row>
    <row r="7026" spans="1:3" x14ac:dyDescent="0.25">
      <c r="A7026" s="10" t="s">
        <v>18703</v>
      </c>
      <c r="B7026" s="10" t="s">
        <v>18704</v>
      </c>
      <c r="C7026" s="10" t="s">
        <v>17</v>
      </c>
    </row>
    <row r="7027" spans="1:3" x14ac:dyDescent="0.25">
      <c r="A7027" s="10" t="s">
        <v>18705</v>
      </c>
      <c r="B7027" s="10" t="s">
        <v>18706</v>
      </c>
      <c r="C7027" s="10" t="s">
        <v>18707</v>
      </c>
    </row>
    <row r="7028" spans="1:3" x14ac:dyDescent="0.25">
      <c r="A7028" s="10" t="s">
        <v>18708</v>
      </c>
      <c r="B7028" s="10" t="s">
        <v>18709</v>
      </c>
      <c r="C7028" s="10" t="s">
        <v>17</v>
      </c>
    </row>
    <row r="7029" spans="1:3" x14ac:dyDescent="0.25">
      <c r="A7029" s="10" t="s">
        <v>18710</v>
      </c>
      <c r="B7029" s="10" t="s">
        <v>18711</v>
      </c>
      <c r="C7029" s="10" t="s">
        <v>18712</v>
      </c>
    </row>
    <row r="7030" spans="1:3" x14ac:dyDescent="0.25">
      <c r="A7030" s="10" t="s">
        <v>18713</v>
      </c>
      <c r="B7030" s="10" t="s">
        <v>18714</v>
      </c>
      <c r="C7030" s="10" t="s">
        <v>17</v>
      </c>
    </row>
    <row r="7031" spans="1:3" x14ac:dyDescent="0.25">
      <c r="A7031" s="10" t="s">
        <v>18715</v>
      </c>
      <c r="B7031" s="10" t="s">
        <v>18716</v>
      </c>
      <c r="C7031" s="10" t="s">
        <v>18717</v>
      </c>
    </row>
    <row r="7032" spans="1:3" x14ac:dyDescent="0.25">
      <c r="A7032" s="10" t="s">
        <v>18718</v>
      </c>
      <c r="B7032" s="10" t="s">
        <v>18719</v>
      </c>
      <c r="C7032" s="10" t="s">
        <v>84</v>
      </c>
    </row>
    <row r="7033" spans="1:3" x14ac:dyDescent="0.25">
      <c r="A7033" s="10" t="s">
        <v>18720</v>
      </c>
      <c r="B7033" s="10" t="s">
        <v>18721</v>
      </c>
      <c r="C7033" s="10" t="s">
        <v>18722</v>
      </c>
    </row>
    <row r="7034" spans="1:3" x14ac:dyDescent="0.25">
      <c r="A7034" s="10" t="s">
        <v>18723</v>
      </c>
      <c r="B7034" s="10" t="s">
        <v>18724</v>
      </c>
      <c r="C7034" s="10" t="s">
        <v>17</v>
      </c>
    </row>
    <row r="7035" spans="1:3" x14ac:dyDescent="0.25">
      <c r="A7035" s="10" t="s">
        <v>18725</v>
      </c>
      <c r="B7035" s="10" t="s">
        <v>18726</v>
      </c>
      <c r="C7035" s="10" t="s">
        <v>17</v>
      </c>
    </row>
    <row r="7036" spans="1:3" x14ac:dyDescent="0.25">
      <c r="A7036" s="10" t="s">
        <v>18727</v>
      </c>
      <c r="B7036" s="10" t="s">
        <v>18728</v>
      </c>
      <c r="C7036" s="10" t="s">
        <v>17</v>
      </c>
    </row>
    <row r="7037" spans="1:3" x14ac:dyDescent="0.25">
      <c r="A7037" s="10" t="s">
        <v>18729</v>
      </c>
      <c r="B7037" s="10" t="s">
        <v>18730</v>
      </c>
      <c r="C7037" s="10" t="s">
        <v>18731</v>
      </c>
    </row>
    <row r="7038" spans="1:3" x14ac:dyDescent="0.25">
      <c r="A7038" s="10" t="s">
        <v>18732</v>
      </c>
      <c r="B7038" s="10" t="s">
        <v>18733</v>
      </c>
      <c r="C7038" s="10" t="s">
        <v>17</v>
      </c>
    </row>
    <row r="7039" spans="1:3" x14ac:dyDescent="0.25">
      <c r="A7039" s="10" t="s">
        <v>18734</v>
      </c>
      <c r="B7039" s="10" t="s">
        <v>748</v>
      </c>
      <c r="C7039" s="10" t="s">
        <v>749</v>
      </c>
    </row>
    <row r="7040" spans="1:3" x14ac:dyDescent="0.25">
      <c r="A7040" s="10" t="s">
        <v>18735</v>
      </c>
      <c r="B7040" s="10" t="s">
        <v>18736</v>
      </c>
      <c r="C7040" s="10" t="s">
        <v>1396</v>
      </c>
    </row>
    <row r="7041" spans="1:3" x14ac:dyDescent="0.25">
      <c r="A7041" s="10" t="s">
        <v>18737</v>
      </c>
      <c r="B7041" s="10" t="s">
        <v>18738</v>
      </c>
      <c r="C7041" s="10" t="s">
        <v>17</v>
      </c>
    </row>
    <row r="7042" spans="1:3" x14ac:dyDescent="0.25">
      <c r="A7042" s="10" t="s">
        <v>18739</v>
      </c>
      <c r="B7042" s="10" t="s">
        <v>18740</v>
      </c>
      <c r="C7042" s="10" t="s">
        <v>84</v>
      </c>
    </row>
    <row r="7043" spans="1:3" x14ac:dyDescent="0.25">
      <c r="A7043" s="10" t="s">
        <v>18741</v>
      </c>
      <c r="B7043" s="10" t="s">
        <v>18742</v>
      </c>
      <c r="C7043" s="10" t="s">
        <v>17</v>
      </c>
    </row>
    <row r="7044" spans="1:3" x14ac:dyDescent="0.25">
      <c r="A7044" s="10" t="s">
        <v>18743</v>
      </c>
      <c r="B7044" s="10" t="s">
        <v>18744</v>
      </c>
      <c r="C7044" s="10" t="s">
        <v>84</v>
      </c>
    </row>
    <row r="7045" spans="1:3" x14ac:dyDescent="0.25">
      <c r="A7045" s="10" t="s">
        <v>18745</v>
      </c>
      <c r="B7045" s="10" t="s">
        <v>18746</v>
      </c>
      <c r="C7045" s="10" t="s">
        <v>866</v>
      </c>
    </row>
    <row r="7046" spans="1:3" x14ac:dyDescent="0.25">
      <c r="A7046" s="10" t="s">
        <v>18747</v>
      </c>
      <c r="B7046" s="10" t="s">
        <v>18748</v>
      </c>
      <c r="C7046" s="10" t="s">
        <v>1690</v>
      </c>
    </row>
    <row r="7047" spans="1:3" x14ac:dyDescent="0.25">
      <c r="A7047" s="10" t="s">
        <v>18749</v>
      </c>
      <c r="B7047" s="10" t="s">
        <v>18750</v>
      </c>
      <c r="C7047" s="10" t="s">
        <v>154</v>
      </c>
    </row>
    <row r="7048" spans="1:3" x14ac:dyDescent="0.25">
      <c r="A7048" s="10" t="s">
        <v>18751</v>
      </c>
      <c r="B7048" s="10" t="s">
        <v>18752</v>
      </c>
      <c r="C7048" s="10" t="s">
        <v>84</v>
      </c>
    </row>
    <row r="7049" spans="1:3" x14ac:dyDescent="0.25">
      <c r="A7049" s="10" t="s">
        <v>18753</v>
      </c>
      <c r="B7049" s="10" t="s">
        <v>18754</v>
      </c>
      <c r="C7049" s="10" t="s">
        <v>1179</v>
      </c>
    </row>
    <row r="7050" spans="1:3" x14ac:dyDescent="0.25">
      <c r="A7050" s="10" t="s">
        <v>18755</v>
      </c>
      <c r="B7050" s="10" t="s">
        <v>18756</v>
      </c>
      <c r="C7050" s="10" t="s">
        <v>84</v>
      </c>
    </row>
    <row r="7051" spans="1:3" x14ac:dyDescent="0.25">
      <c r="A7051" s="10" t="s">
        <v>18757</v>
      </c>
      <c r="B7051" s="10" t="s">
        <v>18758</v>
      </c>
      <c r="C7051" s="10" t="s">
        <v>866</v>
      </c>
    </row>
    <row r="7052" spans="1:3" x14ac:dyDescent="0.25">
      <c r="A7052" s="10" t="s">
        <v>18759</v>
      </c>
      <c r="B7052" s="10" t="s">
        <v>18760</v>
      </c>
      <c r="C7052" s="10" t="s">
        <v>18761</v>
      </c>
    </row>
    <row r="7053" spans="1:3" x14ac:dyDescent="0.25">
      <c r="A7053" s="10" t="s">
        <v>18762</v>
      </c>
      <c r="B7053" s="10" t="s">
        <v>18763</v>
      </c>
      <c r="C7053" s="10" t="s">
        <v>17</v>
      </c>
    </row>
    <row r="7054" spans="1:3" x14ac:dyDescent="0.25">
      <c r="A7054" s="10" t="s">
        <v>18764</v>
      </c>
      <c r="B7054" s="10" t="s">
        <v>18765</v>
      </c>
      <c r="C7054" s="10" t="s">
        <v>17</v>
      </c>
    </row>
    <row r="7055" spans="1:3" x14ac:dyDescent="0.25">
      <c r="A7055" s="10" t="s">
        <v>18766</v>
      </c>
      <c r="B7055" s="10" t="s">
        <v>18767</v>
      </c>
      <c r="C7055" s="10" t="s">
        <v>17</v>
      </c>
    </row>
    <row r="7056" spans="1:3" x14ac:dyDescent="0.25">
      <c r="A7056" s="10" t="s">
        <v>18768</v>
      </c>
      <c r="B7056" s="10" t="s">
        <v>18769</v>
      </c>
      <c r="C7056" s="10" t="s">
        <v>18770</v>
      </c>
    </row>
    <row r="7057" spans="1:3" x14ac:dyDescent="0.25">
      <c r="A7057" s="10" t="s">
        <v>18771</v>
      </c>
      <c r="B7057" s="10" t="s">
        <v>18772</v>
      </c>
      <c r="C7057" s="10" t="s">
        <v>17</v>
      </c>
    </row>
    <row r="7058" spans="1:3" x14ac:dyDescent="0.25">
      <c r="A7058" s="10" t="s">
        <v>18773</v>
      </c>
      <c r="B7058" s="10" t="s">
        <v>18774</v>
      </c>
      <c r="C7058" s="10" t="s">
        <v>14597</v>
      </c>
    </row>
    <row r="7059" spans="1:3" x14ac:dyDescent="0.25">
      <c r="A7059" s="10" t="s">
        <v>18775</v>
      </c>
      <c r="B7059" s="10" t="s">
        <v>18776</v>
      </c>
      <c r="C7059" s="10" t="s">
        <v>17</v>
      </c>
    </row>
    <row r="7060" spans="1:3" x14ac:dyDescent="0.25">
      <c r="A7060" s="10" t="s">
        <v>18777</v>
      </c>
      <c r="B7060" s="10" t="s">
        <v>18778</v>
      </c>
      <c r="C7060" s="10" t="s">
        <v>17</v>
      </c>
    </row>
    <row r="7061" spans="1:3" x14ac:dyDescent="0.25">
      <c r="A7061" s="10" t="s">
        <v>18779</v>
      </c>
      <c r="B7061" s="10" t="s">
        <v>18780</v>
      </c>
      <c r="C7061" s="10" t="s">
        <v>1087</v>
      </c>
    </row>
    <row r="7062" spans="1:3" x14ac:dyDescent="0.25">
      <c r="A7062" s="10" t="s">
        <v>18781</v>
      </c>
      <c r="B7062" s="10" t="s">
        <v>18782</v>
      </c>
      <c r="C7062" s="10" t="s">
        <v>18783</v>
      </c>
    </row>
    <row r="7063" spans="1:3" x14ac:dyDescent="0.25">
      <c r="A7063" s="10" t="s">
        <v>18784</v>
      </c>
      <c r="B7063" s="10" t="s">
        <v>18785</v>
      </c>
      <c r="C7063" s="10" t="s">
        <v>172</v>
      </c>
    </row>
    <row r="7064" spans="1:3" x14ac:dyDescent="0.25">
      <c r="A7064" s="10" t="s">
        <v>18786</v>
      </c>
      <c r="B7064" s="10" t="s">
        <v>18787</v>
      </c>
      <c r="C7064" s="10" t="s">
        <v>17</v>
      </c>
    </row>
    <row r="7065" spans="1:3" x14ac:dyDescent="0.25">
      <c r="A7065" s="10" t="s">
        <v>18788</v>
      </c>
      <c r="B7065" s="10" t="s">
        <v>18789</v>
      </c>
      <c r="C7065" s="10" t="s">
        <v>17</v>
      </c>
    </row>
    <row r="7066" spans="1:3" x14ac:dyDescent="0.25">
      <c r="A7066" s="10" t="s">
        <v>18790</v>
      </c>
      <c r="B7066" s="10" t="s">
        <v>18791</v>
      </c>
      <c r="C7066" s="10" t="s">
        <v>17</v>
      </c>
    </row>
    <row r="7067" spans="1:3" x14ac:dyDescent="0.25">
      <c r="A7067" s="10" t="s">
        <v>18792</v>
      </c>
      <c r="B7067" s="10" t="s">
        <v>757</v>
      </c>
      <c r="C7067" s="10" t="s">
        <v>17</v>
      </c>
    </row>
    <row r="7068" spans="1:3" x14ac:dyDescent="0.25">
      <c r="A7068" s="10" t="s">
        <v>18793</v>
      </c>
      <c r="B7068" s="10" t="s">
        <v>18794</v>
      </c>
      <c r="C7068" s="10" t="s">
        <v>84</v>
      </c>
    </row>
    <row r="7069" spans="1:3" x14ac:dyDescent="0.25">
      <c r="A7069" s="10" t="s">
        <v>18795</v>
      </c>
      <c r="B7069" s="10" t="s">
        <v>18796</v>
      </c>
      <c r="C7069" s="10" t="s">
        <v>17</v>
      </c>
    </row>
    <row r="7070" spans="1:3" x14ac:dyDescent="0.25">
      <c r="A7070" s="10" t="s">
        <v>18797</v>
      </c>
      <c r="B7070" s="10" t="s">
        <v>18798</v>
      </c>
      <c r="C7070" s="10" t="s">
        <v>18799</v>
      </c>
    </row>
    <row r="7071" spans="1:3" x14ac:dyDescent="0.25">
      <c r="A7071" s="10" t="s">
        <v>18800</v>
      </c>
      <c r="B7071" s="10" t="s">
        <v>18801</v>
      </c>
      <c r="C7071" s="10" t="s">
        <v>18802</v>
      </c>
    </row>
    <row r="7072" spans="1:3" x14ac:dyDescent="0.25">
      <c r="A7072" s="10" t="s">
        <v>18803</v>
      </c>
      <c r="B7072" s="10" t="s">
        <v>18804</v>
      </c>
      <c r="C7072" s="10" t="s">
        <v>3883</v>
      </c>
    </row>
    <row r="7073" spans="1:3" x14ac:dyDescent="0.25">
      <c r="A7073" s="10" t="s">
        <v>18805</v>
      </c>
      <c r="B7073" s="10" t="s">
        <v>18806</v>
      </c>
      <c r="C7073" s="10" t="s">
        <v>109</v>
      </c>
    </row>
    <row r="7074" spans="1:3" x14ac:dyDescent="0.25">
      <c r="A7074" s="10" t="s">
        <v>18807</v>
      </c>
      <c r="B7074" s="10" t="s">
        <v>18808</v>
      </c>
      <c r="C7074" s="10" t="s">
        <v>18809</v>
      </c>
    </row>
    <row r="7075" spans="1:3" x14ac:dyDescent="0.25">
      <c r="A7075" s="10" t="s">
        <v>18810</v>
      </c>
      <c r="B7075" s="10" t="s">
        <v>18811</v>
      </c>
      <c r="C7075" s="10" t="s">
        <v>17</v>
      </c>
    </row>
    <row r="7076" spans="1:3" x14ac:dyDescent="0.25">
      <c r="A7076" s="10" t="s">
        <v>18812</v>
      </c>
      <c r="B7076" s="10" t="s">
        <v>18813</v>
      </c>
      <c r="C7076" s="10" t="s">
        <v>17</v>
      </c>
    </row>
    <row r="7077" spans="1:3" x14ac:dyDescent="0.25">
      <c r="A7077" s="10" t="s">
        <v>18814</v>
      </c>
      <c r="B7077" s="10" t="s">
        <v>18815</v>
      </c>
      <c r="C7077" s="10" t="s">
        <v>18816</v>
      </c>
    </row>
    <row r="7078" spans="1:3" x14ac:dyDescent="0.25">
      <c r="A7078" s="10" t="s">
        <v>18817</v>
      </c>
      <c r="B7078" s="10" t="s">
        <v>18818</v>
      </c>
      <c r="C7078" s="10" t="s">
        <v>84</v>
      </c>
    </row>
    <row r="7079" spans="1:3" x14ac:dyDescent="0.25">
      <c r="A7079" s="10" t="s">
        <v>18819</v>
      </c>
      <c r="B7079" s="10" t="s">
        <v>18820</v>
      </c>
      <c r="C7079" s="10" t="s">
        <v>18821</v>
      </c>
    </row>
    <row r="7080" spans="1:3" x14ac:dyDescent="0.25">
      <c r="A7080" s="10" t="s">
        <v>18822</v>
      </c>
      <c r="B7080" s="10" t="s">
        <v>18823</v>
      </c>
      <c r="C7080" s="10" t="s">
        <v>12786</v>
      </c>
    </row>
    <row r="7081" spans="1:3" x14ac:dyDescent="0.25">
      <c r="A7081" s="10" t="s">
        <v>18824</v>
      </c>
      <c r="B7081" s="10" t="s">
        <v>18825</v>
      </c>
      <c r="C7081" s="10" t="s">
        <v>18826</v>
      </c>
    </row>
    <row r="7082" spans="1:3" x14ac:dyDescent="0.25">
      <c r="A7082" s="10" t="s">
        <v>18827</v>
      </c>
      <c r="B7082" s="10" t="s">
        <v>18828</v>
      </c>
      <c r="C7082" s="10" t="s">
        <v>84</v>
      </c>
    </row>
    <row r="7083" spans="1:3" x14ac:dyDescent="0.25">
      <c r="A7083" s="10" t="s">
        <v>18829</v>
      </c>
      <c r="B7083" s="10" t="s">
        <v>18830</v>
      </c>
      <c r="C7083" s="10" t="s">
        <v>18831</v>
      </c>
    </row>
    <row r="7084" spans="1:3" x14ac:dyDescent="0.25">
      <c r="A7084" s="10" t="s">
        <v>18832</v>
      </c>
      <c r="B7084" s="10" t="s">
        <v>18833</v>
      </c>
      <c r="C7084" s="10" t="s">
        <v>5851</v>
      </c>
    </row>
    <row r="7085" spans="1:3" x14ac:dyDescent="0.25">
      <c r="A7085" s="10" t="s">
        <v>18834</v>
      </c>
      <c r="B7085" s="10" t="s">
        <v>18835</v>
      </c>
      <c r="C7085" s="10" t="s">
        <v>18836</v>
      </c>
    </row>
    <row r="7086" spans="1:3" x14ac:dyDescent="0.25">
      <c r="A7086" s="10" t="s">
        <v>18837</v>
      </c>
      <c r="B7086" s="10" t="s">
        <v>18838</v>
      </c>
      <c r="C7086" s="10" t="s">
        <v>18839</v>
      </c>
    </row>
    <row r="7087" spans="1:3" x14ac:dyDescent="0.25">
      <c r="A7087" s="10" t="s">
        <v>18840</v>
      </c>
      <c r="B7087" s="10" t="s">
        <v>18841</v>
      </c>
      <c r="C7087" s="10" t="s">
        <v>18842</v>
      </c>
    </row>
    <row r="7088" spans="1:3" x14ac:dyDescent="0.25">
      <c r="A7088" s="10" t="s">
        <v>18843</v>
      </c>
      <c r="B7088" s="10" t="s">
        <v>18844</v>
      </c>
      <c r="C7088" s="10" t="s">
        <v>2078</v>
      </c>
    </row>
    <row r="7089" spans="1:3" x14ac:dyDescent="0.25">
      <c r="A7089" s="10" t="s">
        <v>18845</v>
      </c>
      <c r="B7089" s="10" t="s">
        <v>18846</v>
      </c>
      <c r="C7089" s="10" t="s">
        <v>17</v>
      </c>
    </row>
    <row r="7090" spans="1:3" x14ac:dyDescent="0.25">
      <c r="A7090" s="10" t="s">
        <v>18847</v>
      </c>
      <c r="B7090" s="10" t="s">
        <v>18848</v>
      </c>
      <c r="C7090" s="10" t="s">
        <v>18849</v>
      </c>
    </row>
    <row r="7091" spans="1:3" x14ac:dyDescent="0.25">
      <c r="A7091" s="10" t="s">
        <v>18850</v>
      </c>
      <c r="B7091" s="10" t="s">
        <v>18851</v>
      </c>
      <c r="C7091" s="10" t="s">
        <v>17</v>
      </c>
    </row>
    <row r="7092" spans="1:3" x14ac:dyDescent="0.25">
      <c r="A7092" s="10" t="s">
        <v>18852</v>
      </c>
      <c r="B7092" s="10" t="s">
        <v>18853</v>
      </c>
      <c r="C7092" s="10" t="s">
        <v>3626</v>
      </c>
    </row>
    <row r="7093" spans="1:3" x14ac:dyDescent="0.25">
      <c r="A7093" s="10" t="s">
        <v>18854</v>
      </c>
      <c r="B7093" s="10" t="s">
        <v>64</v>
      </c>
      <c r="C7093" s="10" t="e">
        <v>#N/A</v>
      </c>
    </row>
    <row r="7094" spans="1:3" x14ac:dyDescent="0.25">
      <c r="A7094" s="10" t="s">
        <v>18855</v>
      </c>
      <c r="B7094" s="10" t="s">
        <v>18626</v>
      </c>
      <c r="C7094" s="10" t="s">
        <v>84</v>
      </c>
    </row>
    <row r="7095" spans="1:3" x14ac:dyDescent="0.25">
      <c r="A7095" s="10" t="s">
        <v>18856</v>
      </c>
      <c r="B7095" s="10" t="s">
        <v>18857</v>
      </c>
      <c r="C7095" s="10" t="s">
        <v>17</v>
      </c>
    </row>
    <row r="7096" spans="1:3" x14ac:dyDescent="0.25">
      <c r="A7096" s="10" t="s">
        <v>18858</v>
      </c>
      <c r="B7096" s="10" t="s">
        <v>18859</v>
      </c>
      <c r="C7096" s="10" t="s">
        <v>84</v>
      </c>
    </row>
    <row r="7097" spans="1:3" x14ac:dyDescent="0.25">
      <c r="A7097" s="10" t="s">
        <v>18860</v>
      </c>
      <c r="B7097" s="10" t="s">
        <v>18861</v>
      </c>
      <c r="C7097" s="10" t="s">
        <v>17</v>
      </c>
    </row>
    <row r="7098" spans="1:3" x14ac:dyDescent="0.25">
      <c r="A7098" s="10" t="s">
        <v>18862</v>
      </c>
      <c r="B7098" s="10" t="s">
        <v>18863</v>
      </c>
      <c r="C7098" s="10" t="s">
        <v>469</v>
      </c>
    </row>
    <row r="7099" spans="1:3" x14ac:dyDescent="0.25">
      <c r="A7099" s="10" t="s">
        <v>18864</v>
      </c>
      <c r="B7099" s="10" t="s">
        <v>18865</v>
      </c>
      <c r="C7099" s="10" t="s">
        <v>17</v>
      </c>
    </row>
    <row r="7100" spans="1:3" x14ac:dyDescent="0.25">
      <c r="A7100" s="10" t="s">
        <v>18866</v>
      </c>
      <c r="B7100" s="10" t="s">
        <v>18867</v>
      </c>
      <c r="C7100" s="10" t="s">
        <v>5157</v>
      </c>
    </row>
    <row r="7101" spans="1:3" x14ac:dyDescent="0.25">
      <c r="A7101" s="10" t="s">
        <v>18868</v>
      </c>
      <c r="B7101" s="10" t="s">
        <v>18869</v>
      </c>
      <c r="C7101" s="10" t="s">
        <v>17</v>
      </c>
    </row>
    <row r="7102" spans="1:3" x14ac:dyDescent="0.25">
      <c r="A7102" s="10" t="s">
        <v>18870</v>
      </c>
      <c r="B7102" s="10" t="s">
        <v>18871</v>
      </c>
      <c r="C7102" s="10" t="s">
        <v>17</v>
      </c>
    </row>
    <row r="7103" spans="1:3" x14ac:dyDescent="0.25">
      <c r="A7103" s="10" t="s">
        <v>18872</v>
      </c>
      <c r="B7103" s="10" t="s">
        <v>18873</v>
      </c>
      <c r="C7103" s="10" t="s">
        <v>17</v>
      </c>
    </row>
    <row r="7104" spans="1:3" x14ac:dyDescent="0.25">
      <c r="A7104" s="10" t="s">
        <v>18874</v>
      </c>
      <c r="B7104" s="10" t="s">
        <v>18875</v>
      </c>
      <c r="C7104" s="10" t="s">
        <v>3681</v>
      </c>
    </row>
    <row r="7105" spans="1:3" x14ac:dyDescent="0.25">
      <c r="A7105" s="10" t="s">
        <v>18876</v>
      </c>
      <c r="B7105" s="10" t="s">
        <v>18877</v>
      </c>
      <c r="C7105" s="10" t="s">
        <v>17</v>
      </c>
    </row>
    <row r="7106" spans="1:3" x14ac:dyDescent="0.25">
      <c r="A7106" s="10" t="s">
        <v>18878</v>
      </c>
      <c r="B7106" s="10" t="s">
        <v>18879</v>
      </c>
      <c r="C7106" s="10" t="s">
        <v>17</v>
      </c>
    </row>
    <row r="7107" spans="1:3" x14ac:dyDescent="0.25">
      <c r="A7107" s="10" t="s">
        <v>18880</v>
      </c>
      <c r="B7107" s="10" t="s">
        <v>18881</v>
      </c>
      <c r="C7107" s="10" t="s">
        <v>17</v>
      </c>
    </row>
    <row r="7108" spans="1:3" x14ac:dyDescent="0.25">
      <c r="A7108" s="10" t="s">
        <v>18882</v>
      </c>
      <c r="B7108" s="10" t="s">
        <v>18883</v>
      </c>
      <c r="C7108" s="10" t="s">
        <v>17</v>
      </c>
    </row>
    <row r="7109" spans="1:3" x14ac:dyDescent="0.25">
      <c r="A7109" s="10" t="s">
        <v>18884</v>
      </c>
      <c r="B7109" s="10" t="s">
        <v>18885</v>
      </c>
      <c r="C7109" s="10" t="s">
        <v>11141</v>
      </c>
    </row>
    <row r="7110" spans="1:3" x14ac:dyDescent="0.25">
      <c r="A7110" s="10" t="s">
        <v>18886</v>
      </c>
      <c r="B7110" s="10" t="s">
        <v>18887</v>
      </c>
      <c r="C7110" s="10" t="s">
        <v>18888</v>
      </c>
    </row>
    <row r="7111" spans="1:3" x14ac:dyDescent="0.25">
      <c r="A7111" s="10" t="s">
        <v>18889</v>
      </c>
      <c r="B7111" s="10" t="s">
        <v>18890</v>
      </c>
      <c r="C7111" s="10" t="s">
        <v>18891</v>
      </c>
    </row>
    <row r="7112" spans="1:3" x14ac:dyDescent="0.25">
      <c r="A7112" s="10" t="s">
        <v>18892</v>
      </c>
      <c r="B7112" s="10" t="s">
        <v>18893</v>
      </c>
      <c r="C7112" s="10" t="s">
        <v>17</v>
      </c>
    </row>
    <row r="7113" spans="1:3" x14ac:dyDescent="0.25">
      <c r="A7113" s="10" t="s">
        <v>18894</v>
      </c>
      <c r="B7113" s="10" t="s">
        <v>18895</v>
      </c>
      <c r="C7113" s="10" t="s">
        <v>18896</v>
      </c>
    </row>
    <row r="7114" spans="1:3" x14ac:dyDescent="0.25">
      <c r="A7114" s="10" t="s">
        <v>18897</v>
      </c>
      <c r="B7114" s="10" t="s">
        <v>18898</v>
      </c>
      <c r="C7114" s="10" t="s">
        <v>927</v>
      </c>
    </row>
    <row r="7115" spans="1:3" x14ac:dyDescent="0.25">
      <c r="A7115" s="10" t="s">
        <v>18899</v>
      </c>
      <c r="B7115" s="10" t="s">
        <v>18900</v>
      </c>
      <c r="C7115" s="10" t="s">
        <v>17</v>
      </c>
    </row>
    <row r="7116" spans="1:3" x14ac:dyDescent="0.25">
      <c r="A7116" s="10" t="s">
        <v>18901</v>
      </c>
      <c r="B7116" s="10" t="s">
        <v>18902</v>
      </c>
      <c r="C7116" s="10" t="s">
        <v>18903</v>
      </c>
    </row>
    <row r="7117" spans="1:3" x14ac:dyDescent="0.25">
      <c r="A7117" s="10" t="s">
        <v>18904</v>
      </c>
      <c r="B7117" s="10" t="s">
        <v>18905</v>
      </c>
      <c r="C7117" s="10" t="s">
        <v>84</v>
      </c>
    </row>
    <row r="7118" spans="1:3" x14ac:dyDescent="0.25">
      <c r="A7118" s="10" t="s">
        <v>18906</v>
      </c>
      <c r="B7118" s="10" t="s">
        <v>18907</v>
      </c>
      <c r="C7118" s="10" t="s">
        <v>17</v>
      </c>
    </row>
    <row r="7119" spans="1:3" x14ac:dyDescent="0.25">
      <c r="A7119" s="10" t="s">
        <v>18908</v>
      </c>
      <c r="B7119" s="10" t="s">
        <v>18909</v>
      </c>
      <c r="C7119" s="10" t="s">
        <v>1558</v>
      </c>
    </row>
    <row r="7120" spans="1:3" x14ac:dyDescent="0.25">
      <c r="A7120" s="10" t="s">
        <v>18910</v>
      </c>
      <c r="B7120" s="10" t="s">
        <v>18911</v>
      </c>
      <c r="C7120" s="10" t="s">
        <v>18912</v>
      </c>
    </row>
    <row r="7121" spans="1:3" x14ac:dyDescent="0.25">
      <c r="A7121" s="10" t="s">
        <v>18913</v>
      </c>
      <c r="B7121" s="10" t="s">
        <v>18914</v>
      </c>
      <c r="C7121" s="10" t="s">
        <v>17</v>
      </c>
    </row>
    <row r="7122" spans="1:3" x14ac:dyDescent="0.25">
      <c r="A7122" s="10" t="s">
        <v>18915</v>
      </c>
      <c r="B7122" s="10" t="s">
        <v>18916</v>
      </c>
      <c r="C7122" s="10" t="s">
        <v>18917</v>
      </c>
    </row>
    <row r="7123" spans="1:3" x14ac:dyDescent="0.25">
      <c r="A7123" s="10" t="s">
        <v>18918</v>
      </c>
      <c r="B7123" s="10" t="s">
        <v>18919</v>
      </c>
      <c r="C7123" s="10" t="s">
        <v>18920</v>
      </c>
    </row>
    <row r="7124" spans="1:3" x14ac:dyDescent="0.25">
      <c r="A7124" s="10" t="s">
        <v>18921</v>
      </c>
      <c r="B7124" s="10" t="s">
        <v>18922</v>
      </c>
      <c r="C7124" s="10" t="s">
        <v>18923</v>
      </c>
    </row>
    <row r="7125" spans="1:3" x14ac:dyDescent="0.25">
      <c r="A7125" s="10" t="s">
        <v>18924</v>
      </c>
      <c r="B7125" s="10" t="s">
        <v>18925</v>
      </c>
      <c r="C7125" s="10" t="s">
        <v>18926</v>
      </c>
    </row>
    <row r="7126" spans="1:3" x14ac:dyDescent="0.25">
      <c r="A7126" s="10" t="s">
        <v>18927</v>
      </c>
      <c r="B7126" s="10" t="s">
        <v>18928</v>
      </c>
      <c r="C7126" s="10" t="s">
        <v>17</v>
      </c>
    </row>
    <row r="7127" spans="1:3" x14ac:dyDescent="0.25">
      <c r="A7127" s="10" t="s">
        <v>18929</v>
      </c>
      <c r="B7127" s="10" t="s">
        <v>18930</v>
      </c>
      <c r="C7127" s="10" t="s">
        <v>3142</v>
      </c>
    </row>
    <row r="7128" spans="1:3" x14ac:dyDescent="0.25">
      <c r="A7128" s="10" t="s">
        <v>18931</v>
      </c>
      <c r="B7128" s="10" t="s">
        <v>18932</v>
      </c>
      <c r="C7128" s="10" t="s">
        <v>17</v>
      </c>
    </row>
    <row r="7129" spans="1:3" x14ac:dyDescent="0.25">
      <c r="A7129" s="10" t="s">
        <v>18933</v>
      </c>
      <c r="B7129" s="10" t="s">
        <v>18934</v>
      </c>
      <c r="C7129" s="10" t="s">
        <v>17</v>
      </c>
    </row>
    <row r="7130" spans="1:3" x14ac:dyDescent="0.25">
      <c r="A7130" s="10" t="s">
        <v>18935</v>
      </c>
      <c r="B7130" s="10" t="s">
        <v>18936</v>
      </c>
      <c r="C7130" s="10" t="s">
        <v>2652</v>
      </c>
    </row>
    <row r="7131" spans="1:3" x14ac:dyDescent="0.25">
      <c r="A7131" s="10" t="s">
        <v>18937</v>
      </c>
      <c r="B7131" s="10" t="s">
        <v>18938</v>
      </c>
      <c r="C7131" s="10" t="s">
        <v>17</v>
      </c>
    </row>
    <row r="7132" spans="1:3" x14ac:dyDescent="0.25">
      <c r="A7132" s="10" t="s">
        <v>18939</v>
      </c>
      <c r="B7132" s="10" t="s">
        <v>18940</v>
      </c>
      <c r="C7132" s="10" t="s">
        <v>17</v>
      </c>
    </row>
    <row r="7133" spans="1:3" x14ac:dyDescent="0.25">
      <c r="A7133" s="10" t="s">
        <v>18941</v>
      </c>
      <c r="B7133" s="10" t="s">
        <v>18942</v>
      </c>
      <c r="C7133" s="10" t="s">
        <v>18943</v>
      </c>
    </row>
    <row r="7134" spans="1:3" x14ac:dyDescent="0.25">
      <c r="A7134" s="10" t="s">
        <v>18944</v>
      </c>
      <c r="B7134" s="10" t="s">
        <v>64</v>
      </c>
      <c r="C7134" s="10" t="e">
        <v>#N/A</v>
      </c>
    </row>
    <row r="7135" spans="1:3" x14ac:dyDescent="0.25">
      <c r="A7135" s="10" t="s">
        <v>18945</v>
      </c>
      <c r="B7135" s="10" t="s">
        <v>18946</v>
      </c>
      <c r="C7135" s="10" t="s">
        <v>17</v>
      </c>
    </row>
    <row r="7136" spans="1:3" x14ac:dyDescent="0.25">
      <c r="A7136" s="10" t="s">
        <v>18947</v>
      </c>
      <c r="B7136" s="10" t="s">
        <v>18948</v>
      </c>
      <c r="C7136" s="10" t="s">
        <v>84</v>
      </c>
    </row>
    <row r="7137" spans="1:3" x14ac:dyDescent="0.25">
      <c r="A7137" s="10" t="s">
        <v>18949</v>
      </c>
      <c r="B7137" s="10" t="s">
        <v>18950</v>
      </c>
      <c r="C7137" s="10" t="s">
        <v>17</v>
      </c>
    </row>
    <row r="7138" spans="1:3" x14ac:dyDescent="0.25">
      <c r="A7138" s="10" t="s">
        <v>18951</v>
      </c>
      <c r="B7138" s="10" t="s">
        <v>18952</v>
      </c>
      <c r="C7138" s="10" t="s">
        <v>8754</v>
      </c>
    </row>
    <row r="7139" spans="1:3" x14ac:dyDescent="0.25">
      <c r="A7139" s="10" t="s">
        <v>18953</v>
      </c>
      <c r="B7139" s="10" t="s">
        <v>18954</v>
      </c>
      <c r="C7139" s="10" t="s">
        <v>18955</v>
      </c>
    </row>
    <row r="7140" spans="1:3" x14ac:dyDescent="0.25">
      <c r="A7140" s="10" t="s">
        <v>18956</v>
      </c>
      <c r="B7140" s="10" t="s">
        <v>18702</v>
      </c>
      <c r="C7140" s="10" t="s">
        <v>17</v>
      </c>
    </row>
    <row r="7141" spans="1:3" x14ac:dyDescent="0.25">
      <c r="A7141" s="10" t="s">
        <v>18957</v>
      </c>
      <c r="B7141" s="10" t="s">
        <v>18704</v>
      </c>
      <c r="C7141" s="10" t="s">
        <v>17</v>
      </c>
    </row>
    <row r="7142" spans="1:3" x14ac:dyDescent="0.25">
      <c r="A7142" s="10" t="s">
        <v>18958</v>
      </c>
      <c r="B7142" s="10" t="s">
        <v>18959</v>
      </c>
      <c r="C7142" s="10" t="s">
        <v>247</v>
      </c>
    </row>
    <row r="7143" spans="1:3" x14ac:dyDescent="0.25">
      <c r="A7143" s="10" t="s">
        <v>18960</v>
      </c>
      <c r="B7143" s="10" t="s">
        <v>18961</v>
      </c>
      <c r="C7143" s="10" t="s">
        <v>17313</v>
      </c>
    </row>
    <row r="7144" spans="1:3" x14ac:dyDescent="0.25">
      <c r="A7144" s="10" t="s">
        <v>18962</v>
      </c>
      <c r="B7144" s="10" t="s">
        <v>18963</v>
      </c>
      <c r="C7144" s="10" t="s">
        <v>18964</v>
      </c>
    </row>
    <row r="7145" spans="1:3" x14ac:dyDescent="0.25">
      <c r="A7145" s="10" t="s">
        <v>18965</v>
      </c>
      <c r="B7145" s="10" t="s">
        <v>18966</v>
      </c>
      <c r="C7145" s="10" t="s">
        <v>18967</v>
      </c>
    </row>
    <row r="7146" spans="1:3" x14ac:dyDescent="0.25">
      <c r="A7146" s="10" t="s">
        <v>18968</v>
      </c>
      <c r="B7146" s="10" t="s">
        <v>18969</v>
      </c>
      <c r="C7146" s="10" t="s">
        <v>17</v>
      </c>
    </row>
    <row r="7147" spans="1:3" x14ac:dyDescent="0.25">
      <c r="A7147" s="10" t="s">
        <v>18970</v>
      </c>
      <c r="B7147" s="10" t="s">
        <v>18971</v>
      </c>
      <c r="C7147" s="10" t="s">
        <v>18972</v>
      </c>
    </row>
    <row r="7148" spans="1:3" x14ac:dyDescent="0.25">
      <c r="A7148" s="10" t="s">
        <v>18973</v>
      </c>
      <c r="B7148" s="10" t="s">
        <v>18974</v>
      </c>
      <c r="C7148" s="10" t="s">
        <v>18975</v>
      </c>
    </row>
    <row r="7149" spans="1:3" x14ac:dyDescent="0.25">
      <c r="A7149" s="10" t="s">
        <v>18976</v>
      </c>
      <c r="B7149" s="10" t="s">
        <v>18977</v>
      </c>
      <c r="C7149" s="10" t="s">
        <v>84</v>
      </c>
    </row>
    <row r="7150" spans="1:3" x14ac:dyDescent="0.25">
      <c r="A7150" s="10" t="s">
        <v>18978</v>
      </c>
      <c r="B7150" s="10" t="s">
        <v>18721</v>
      </c>
      <c r="C7150" s="10" t="s">
        <v>18722</v>
      </c>
    </row>
    <row r="7151" spans="1:3" x14ac:dyDescent="0.25">
      <c r="A7151" s="10" t="s">
        <v>18979</v>
      </c>
      <c r="B7151" s="10" t="s">
        <v>18980</v>
      </c>
      <c r="C7151" s="10" t="s">
        <v>18722</v>
      </c>
    </row>
    <row r="7152" spans="1:3" x14ac:dyDescent="0.25">
      <c r="A7152" s="10" t="s">
        <v>18981</v>
      </c>
      <c r="B7152" s="10" t="s">
        <v>64</v>
      </c>
      <c r="C7152" s="10" t="e">
        <v>#N/A</v>
      </c>
    </row>
    <row r="7153" spans="1:3" x14ac:dyDescent="0.25">
      <c r="A7153" s="10" t="s">
        <v>18982</v>
      </c>
      <c r="B7153" s="10" t="s">
        <v>64</v>
      </c>
      <c r="C7153" s="10" t="e">
        <v>#N/A</v>
      </c>
    </row>
    <row r="7154" spans="1:3" x14ac:dyDescent="0.25">
      <c r="A7154" s="10" t="s">
        <v>18983</v>
      </c>
      <c r="B7154" s="10" t="s">
        <v>18984</v>
      </c>
      <c r="C7154" s="10" t="s">
        <v>84</v>
      </c>
    </row>
    <row r="7155" spans="1:3" x14ac:dyDescent="0.25">
      <c r="A7155" s="10" t="s">
        <v>18985</v>
      </c>
      <c r="B7155" s="10" t="s">
        <v>731</v>
      </c>
      <c r="C7155" s="10" t="s">
        <v>732</v>
      </c>
    </row>
    <row r="7156" spans="1:3" x14ac:dyDescent="0.25">
      <c r="A7156" s="10" t="s">
        <v>18986</v>
      </c>
      <c r="B7156" s="10" t="s">
        <v>18987</v>
      </c>
      <c r="C7156" s="10" t="s">
        <v>674</v>
      </c>
    </row>
    <row r="7157" spans="1:3" x14ac:dyDescent="0.25">
      <c r="A7157" s="10" t="s">
        <v>18988</v>
      </c>
      <c r="B7157" s="10" t="s">
        <v>18989</v>
      </c>
      <c r="C7157" s="10" t="s">
        <v>674</v>
      </c>
    </row>
    <row r="7158" spans="1:3" x14ac:dyDescent="0.25">
      <c r="A7158" s="10" t="s">
        <v>18990</v>
      </c>
      <c r="B7158" s="10" t="s">
        <v>64</v>
      </c>
      <c r="C7158" s="10" t="e">
        <v>#N/A</v>
      </c>
    </row>
    <row r="7159" spans="1:3" x14ac:dyDescent="0.25">
      <c r="A7159" s="10" t="s">
        <v>18991</v>
      </c>
      <c r="B7159" s="10" t="s">
        <v>18992</v>
      </c>
      <c r="C7159" s="10" t="s">
        <v>42</v>
      </c>
    </row>
    <row r="7160" spans="1:3" x14ac:dyDescent="0.25">
      <c r="A7160" s="10" t="s">
        <v>18993</v>
      </c>
      <c r="B7160" s="10" t="s">
        <v>18994</v>
      </c>
      <c r="C7160" s="10" t="s">
        <v>17</v>
      </c>
    </row>
    <row r="7161" spans="1:3" x14ac:dyDescent="0.25">
      <c r="A7161" s="10" t="s">
        <v>18995</v>
      </c>
      <c r="B7161" s="10" t="s">
        <v>18996</v>
      </c>
      <c r="C7161" s="10" t="s">
        <v>129</v>
      </c>
    </row>
    <row r="7162" spans="1:3" x14ac:dyDescent="0.25">
      <c r="A7162" s="10" t="s">
        <v>18997</v>
      </c>
      <c r="B7162" s="10" t="s">
        <v>18998</v>
      </c>
      <c r="C7162" s="10" t="s">
        <v>866</v>
      </c>
    </row>
    <row r="7163" spans="1:3" x14ac:dyDescent="0.25">
      <c r="A7163" s="10" t="s">
        <v>18999</v>
      </c>
      <c r="B7163" s="10" t="s">
        <v>19000</v>
      </c>
      <c r="C7163" s="10" t="s">
        <v>17</v>
      </c>
    </row>
    <row r="7164" spans="1:3" x14ac:dyDescent="0.25">
      <c r="A7164" s="10" t="s">
        <v>19001</v>
      </c>
      <c r="B7164" s="10" t="s">
        <v>18752</v>
      </c>
      <c r="C7164" s="10" t="s">
        <v>84</v>
      </c>
    </row>
    <row r="7165" spans="1:3" x14ac:dyDescent="0.25">
      <c r="A7165" s="10" t="s">
        <v>19002</v>
      </c>
      <c r="B7165" s="10" t="s">
        <v>19003</v>
      </c>
      <c r="C7165" s="10" t="s">
        <v>6896</v>
      </c>
    </row>
    <row r="7166" spans="1:3" x14ac:dyDescent="0.25">
      <c r="A7166" s="10" t="s">
        <v>19004</v>
      </c>
      <c r="B7166" s="10" t="s">
        <v>19005</v>
      </c>
      <c r="C7166" s="10" t="s">
        <v>19006</v>
      </c>
    </row>
    <row r="7167" spans="1:3" x14ac:dyDescent="0.25">
      <c r="A7167" s="10" t="s">
        <v>19007</v>
      </c>
      <c r="B7167" s="10" t="s">
        <v>19008</v>
      </c>
      <c r="C7167" s="10" t="s">
        <v>17</v>
      </c>
    </row>
    <row r="7168" spans="1:3" x14ac:dyDescent="0.25">
      <c r="A7168" s="10" t="s">
        <v>19009</v>
      </c>
      <c r="B7168" s="10" t="s">
        <v>19010</v>
      </c>
      <c r="C7168" s="10" t="s">
        <v>84</v>
      </c>
    </row>
    <row r="7169" spans="1:3" x14ac:dyDescent="0.25">
      <c r="A7169" s="10" t="s">
        <v>19011</v>
      </c>
      <c r="B7169" s="10" t="s">
        <v>19012</v>
      </c>
      <c r="C7169" s="10" t="s">
        <v>7295</v>
      </c>
    </row>
    <row r="7170" spans="1:3" x14ac:dyDescent="0.25">
      <c r="A7170" s="10" t="s">
        <v>19013</v>
      </c>
      <c r="B7170" s="10" t="s">
        <v>19014</v>
      </c>
      <c r="C7170" s="10" t="s">
        <v>84</v>
      </c>
    </row>
    <row r="7171" spans="1:3" x14ac:dyDescent="0.25">
      <c r="A7171" s="10" t="s">
        <v>19015</v>
      </c>
      <c r="B7171" s="10" t="s">
        <v>19016</v>
      </c>
      <c r="C7171" s="10" t="s">
        <v>19017</v>
      </c>
    </row>
    <row r="7172" spans="1:3" x14ac:dyDescent="0.25">
      <c r="A7172" s="10" t="s">
        <v>19018</v>
      </c>
      <c r="B7172" s="10" t="s">
        <v>19019</v>
      </c>
      <c r="C7172" s="10" t="s">
        <v>17</v>
      </c>
    </row>
    <row r="7173" spans="1:3" x14ac:dyDescent="0.25">
      <c r="A7173" s="10" t="s">
        <v>19020</v>
      </c>
      <c r="B7173" s="10" t="s">
        <v>19021</v>
      </c>
      <c r="C7173" s="10" t="s">
        <v>15531</v>
      </c>
    </row>
    <row r="7174" spans="1:3" x14ac:dyDescent="0.25">
      <c r="A7174" s="10" t="s">
        <v>19022</v>
      </c>
      <c r="B7174" s="10" t="s">
        <v>19023</v>
      </c>
      <c r="C7174" s="10" t="s">
        <v>19024</v>
      </c>
    </row>
    <row r="7175" spans="1:3" x14ac:dyDescent="0.25">
      <c r="A7175" s="10" t="s">
        <v>19025</v>
      </c>
      <c r="B7175" s="10" t="s">
        <v>19026</v>
      </c>
      <c r="C7175" s="10" t="s">
        <v>9337</v>
      </c>
    </row>
    <row r="7176" spans="1:3" x14ac:dyDescent="0.25">
      <c r="A7176" s="10" t="s">
        <v>19027</v>
      </c>
      <c r="B7176" s="10" t="s">
        <v>19028</v>
      </c>
      <c r="C7176" s="10" t="s">
        <v>19029</v>
      </c>
    </row>
    <row r="7177" spans="1:3" x14ac:dyDescent="0.25">
      <c r="A7177" s="10" t="s">
        <v>19030</v>
      </c>
      <c r="B7177" s="10" t="s">
        <v>19031</v>
      </c>
      <c r="C7177" s="10" t="s">
        <v>17</v>
      </c>
    </row>
    <row r="7178" spans="1:3" x14ac:dyDescent="0.25">
      <c r="A7178" s="10" t="s">
        <v>19032</v>
      </c>
      <c r="B7178" s="10" t="s">
        <v>19033</v>
      </c>
      <c r="C7178" s="10" t="s">
        <v>19034</v>
      </c>
    </row>
    <row r="7179" spans="1:3" x14ac:dyDescent="0.25">
      <c r="A7179" s="10" t="s">
        <v>19035</v>
      </c>
      <c r="B7179" s="10" t="s">
        <v>19036</v>
      </c>
      <c r="C7179" s="10" t="s">
        <v>19037</v>
      </c>
    </row>
    <row r="7180" spans="1:3" x14ac:dyDescent="0.25">
      <c r="A7180" s="10" t="s">
        <v>19038</v>
      </c>
      <c r="B7180" s="10" t="s">
        <v>19039</v>
      </c>
      <c r="C7180" s="10" t="s">
        <v>14441</v>
      </c>
    </row>
    <row r="7181" spans="1:3" x14ac:dyDescent="0.25">
      <c r="A7181" s="10" t="s">
        <v>19040</v>
      </c>
      <c r="B7181" s="10" t="s">
        <v>19041</v>
      </c>
      <c r="C7181" s="10" t="s">
        <v>84</v>
      </c>
    </row>
    <row r="7182" spans="1:3" x14ac:dyDescent="0.25">
      <c r="A7182" s="10" t="s">
        <v>19042</v>
      </c>
      <c r="B7182" s="10" t="s">
        <v>19043</v>
      </c>
      <c r="C7182" s="10" t="s">
        <v>17</v>
      </c>
    </row>
    <row r="7183" spans="1:3" x14ac:dyDescent="0.25">
      <c r="A7183" s="10" t="s">
        <v>19044</v>
      </c>
      <c r="B7183" s="10" t="s">
        <v>19045</v>
      </c>
      <c r="C7183" s="10" t="s">
        <v>8754</v>
      </c>
    </row>
    <row r="7184" spans="1:3" x14ac:dyDescent="0.25">
      <c r="A7184" s="10" t="s">
        <v>19046</v>
      </c>
      <c r="B7184" s="10" t="s">
        <v>19047</v>
      </c>
      <c r="C7184" s="10" t="s">
        <v>596</v>
      </c>
    </row>
    <row r="7185" spans="1:3" x14ac:dyDescent="0.25">
      <c r="A7185" s="10" t="s">
        <v>19048</v>
      </c>
      <c r="B7185" s="10" t="s">
        <v>19049</v>
      </c>
      <c r="C7185" s="10" t="s">
        <v>17</v>
      </c>
    </row>
    <row r="7186" spans="1:3" x14ac:dyDescent="0.25">
      <c r="A7186" s="10" t="s">
        <v>19050</v>
      </c>
      <c r="B7186" s="10" t="s">
        <v>18787</v>
      </c>
      <c r="C7186" s="10" t="s">
        <v>17</v>
      </c>
    </row>
    <row r="7187" spans="1:3" x14ac:dyDescent="0.25">
      <c r="A7187" s="10" t="s">
        <v>19051</v>
      </c>
      <c r="B7187" s="10" t="s">
        <v>19052</v>
      </c>
      <c r="C7187" s="10" t="s">
        <v>4011</v>
      </c>
    </row>
    <row r="7188" spans="1:3" x14ac:dyDescent="0.25">
      <c r="A7188" s="10" t="s">
        <v>19053</v>
      </c>
      <c r="B7188" s="10" t="s">
        <v>19054</v>
      </c>
      <c r="C7188" s="10" t="s">
        <v>9752</v>
      </c>
    </row>
    <row r="7189" spans="1:3" x14ac:dyDescent="0.25">
      <c r="A7189" s="10" t="s">
        <v>19055</v>
      </c>
      <c r="B7189" s="10" t="s">
        <v>19056</v>
      </c>
      <c r="C7189" s="10" t="s">
        <v>19057</v>
      </c>
    </row>
    <row r="7190" spans="1:3" x14ac:dyDescent="0.25">
      <c r="A7190" s="10" t="s">
        <v>19058</v>
      </c>
      <c r="B7190" s="10" t="s">
        <v>19059</v>
      </c>
      <c r="C7190" s="10" t="s">
        <v>17</v>
      </c>
    </row>
    <row r="7191" spans="1:3" x14ac:dyDescent="0.25">
      <c r="A7191" s="10" t="s">
        <v>19060</v>
      </c>
      <c r="B7191" s="10" t="s">
        <v>19061</v>
      </c>
      <c r="C7191" s="10" t="s">
        <v>19062</v>
      </c>
    </row>
    <row r="7192" spans="1:3" x14ac:dyDescent="0.25">
      <c r="A7192" s="10" t="s">
        <v>19063</v>
      </c>
      <c r="B7192" s="10" t="s">
        <v>19064</v>
      </c>
      <c r="C7192" s="10" t="s">
        <v>17</v>
      </c>
    </row>
    <row r="7193" spans="1:3" x14ac:dyDescent="0.25">
      <c r="A7193" s="10" t="s">
        <v>19065</v>
      </c>
      <c r="B7193" s="10" t="s">
        <v>19066</v>
      </c>
      <c r="C7193" s="10" t="s">
        <v>9640</v>
      </c>
    </row>
    <row r="7194" spans="1:3" x14ac:dyDescent="0.25">
      <c r="A7194" s="10" t="s">
        <v>19067</v>
      </c>
      <c r="B7194" s="10" t="s">
        <v>19068</v>
      </c>
      <c r="C7194" s="10" t="s">
        <v>19069</v>
      </c>
    </row>
    <row r="7195" spans="1:3" x14ac:dyDescent="0.25">
      <c r="A7195" s="10" t="s">
        <v>19070</v>
      </c>
      <c r="B7195" s="10" t="s">
        <v>19071</v>
      </c>
      <c r="C7195" s="10" t="s">
        <v>19072</v>
      </c>
    </row>
    <row r="7196" spans="1:3" x14ac:dyDescent="0.25">
      <c r="A7196" s="10" t="s">
        <v>19073</v>
      </c>
      <c r="B7196" s="10" t="s">
        <v>19074</v>
      </c>
      <c r="C7196" s="10" t="s">
        <v>270</v>
      </c>
    </row>
    <row r="7197" spans="1:3" x14ac:dyDescent="0.25">
      <c r="A7197" s="10" t="s">
        <v>19075</v>
      </c>
      <c r="B7197" s="10" t="s">
        <v>19076</v>
      </c>
      <c r="C7197" s="10" t="s">
        <v>3292</v>
      </c>
    </row>
    <row r="7198" spans="1:3" x14ac:dyDescent="0.25">
      <c r="A7198" s="10" t="s">
        <v>19077</v>
      </c>
      <c r="B7198" s="10" t="s">
        <v>19078</v>
      </c>
      <c r="C7198" s="10" t="s">
        <v>2959</v>
      </c>
    </row>
    <row r="7199" spans="1:3" x14ac:dyDescent="0.25">
      <c r="A7199" s="10" t="s">
        <v>19079</v>
      </c>
      <c r="B7199" s="10" t="s">
        <v>19080</v>
      </c>
      <c r="C7199" s="10" t="s">
        <v>17</v>
      </c>
    </row>
    <row r="7200" spans="1:3" x14ac:dyDescent="0.25">
      <c r="A7200" s="10" t="s">
        <v>19081</v>
      </c>
      <c r="B7200" s="10" t="s">
        <v>19082</v>
      </c>
      <c r="C7200" s="10" t="s">
        <v>17</v>
      </c>
    </row>
    <row r="7201" spans="1:3" x14ac:dyDescent="0.25">
      <c r="A7201" s="10" t="s">
        <v>19083</v>
      </c>
      <c r="B7201" s="10" t="s">
        <v>19084</v>
      </c>
      <c r="C7201" s="10" t="s">
        <v>11477</v>
      </c>
    </row>
    <row r="7202" spans="1:3" x14ac:dyDescent="0.25">
      <c r="A7202" s="10" t="s">
        <v>19085</v>
      </c>
      <c r="B7202" s="10" t="s">
        <v>19086</v>
      </c>
      <c r="C7202" s="10" t="s">
        <v>6608</v>
      </c>
    </row>
    <row r="7203" spans="1:3" x14ac:dyDescent="0.25">
      <c r="A7203" s="10" t="s">
        <v>19087</v>
      </c>
      <c r="B7203" s="10" t="s">
        <v>19088</v>
      </c>
      <c r="C7203" s="10" t="s">
        <v>19089</v>
      </c>
    </row>
    <row r="7204" spans="1:3" x14ac:dyDescent="0.25">
      <c r="A7204" s="10" t="s">
        <v>19090</v>
      </c>
      <c r="B7204" s="10" t="s">
        <v>19091</v>
      </c>
      <c r="C7204" s="10" t="s">
        <v>19092</v>
      </c>
    </row>
    <row r="7205" spans="1:3" x14ac:dyDescent="0.25">
      <c r="A7205" s="10" t="s">
        <v>19093</v>
      </c>
      <c r="B7205" s="10" t="s">
        <v>19094</v>
      </c>
      <c r="C7205" s="10" t="s">
        <v>19095</v>
      </c>
    </row>
    <row r="7206" spans="1:3" x14ac:dyDescent="0.25">
      <c r="A7206" s="10" t="s">
        <v>19096</v>
      </c>
      <c r="B7206" s="10" t="s">
        <v>19097</v>
      </c>
      <c r="C7206" s="10" t="s">
        <v>84</v>
      </c>
    </row>
    <row r="7207" spans="1:3" x14ac:dyDescent="0.25">
      <c r="A7207" s="10" t="s">
        <v>19098</v>
      </c>
      <c r="B7207" s="10" t="s">
        <v>19099</v>
      </c>
      <c r="C7207" s="10" t="s">
        <v>19100</v>
      </c>
    </row>
    <row r="7208" spans="1:3" x14ac:dyDescent="0.25">
      <c r="A7208" s="10" t="s">
        <v>19101</v>
      </c>
      <c r="B7208" s="10" t="s">
        <v>19102</v>
      </c>
      <c r="C7208" s="10" t="s">
        <v>19103</v>
      </c>
    </row>
    <row r="7209" spans="1:3" x14ac:dyDescent="0.25">
      <c r="A7209" s="10" t="s">
        <v>19104</v>
      </c>
      <c r="B7209" s="10" t="s">
        <v>19105</v>
      </c>
      <c r="C7209" s="10" t="s">
        <v>19106</v>
      </c>
    </row>
    <row r="7210" spans="1:3" x14ac:dyDescent="0.25">
      <c r="A7210" s="10" t="s">
        <v>19107</v>
      </c>
      <c r="B7210" s="10" t="s">
        <v>19108</v>
      </c>
      <c r="C7210" s="10" t="s">
        <v>17</v>
      </c>
    </row>
    <row r="7211" spans="1:3" x14ac:dyDescent="0.25">
      <c r="A7211" s="10" t="s">
        <v>19109</v>
      </c>
      <c r="B7211" s="10" t="s">
        <v>19110</v>
      </c>
      <c r="C7211" s="10" t="s">
        <v>5820</v>
      </c>
    </row>
    <row r="7212" spans="1:3" x14ac:dyDescent="0.25">
      <c r="A7212" s="10" t="s">
        <v>19111</v>
      </c>
      <c r="B7212" s="10" t="s">
        <v>19112</v>
      </c>
      <c r="C7212" s="10" t="s">
        <v>84</v>
      </c>
    </row>
    <row r="7213" spans="1:3" x14ac:dyDescent="0.25">
      <c r="A7213" s="10" t="s">
        <v>19113</v>
      </c>
      <c r="B7213" s="10" t="s">
        <v>19114</v>
      </c>
      <c r="C7213" s="10" t="s">
        <v>84</v>
      </c>
    </row>
    <row r="7214" spans="1:3" x14ac:dyDescent="0.25">
      <c r="A7214" s="10" t="s">
        <v>19115</v>
      </c>
      <c r="B7214" s="10" t="s">
        <v>19116</v>
      </c>
      <c r="C7214" s="10" t="s">
        <v>84</v>
      </c>
    </row>
    <row r="7215" spans="1:3" x14ac:dyDescent="0.25">
      <c r="A7215" s="10" t="s">
        <v>19117</v>
      </c>
      <c r="B7215" s="10" t="s">
        <v>19118</v>
      </c>
      <c r="C7215" s="10" t="s">
        <v>17</v>
      </c>
    </row>
    <row r="7216" spans="1:3" x14ac:dyDescent="0.25">
      <c r="A7216" s="10" t="s">
        <v>19119</v>
      </c>
      <c r="B7216" s="10" t="s">
        <v>19120</v>
      </c>
      <c r="C7216" s="10" t="s">
        <v>19121</v>
      </c>
    </row>
    <row r="7217" spans="1:3" x14ac:dyDescent="0.25">
      <c r="A7217" s="10" t="s">
        <v>19122</v>
      </c>
      <c r="B7217" s="10" t="s">
        <v>19123</v>
      </c>
      <c r="C7217" s="10" t="s">
        <v>19124</v>
      </c>
    </row>
    <row r="7218" spans="1:3" x14ac:dyDescent="0.25">
      <c r="A7218" s="10" t="s">
        <v>19125</v>
      </c>
      <c r="B7218" s="10" t="s">
        <v>19126</v>
      </c>
      <c r="C7218" s="10" t="s">
        <v>17</v>
      </c>
    </row>
    <row r="7219" spans="1:3" x14ac:dyDescent="0.25">
      <c r="A7219" s="10" t="s">
        <v>19127</v>
      </c>
      <c r="B7219" s="10" t="s">
        <v>19128</v>
      </c>
      <c r="C7219" s="10" t="s">
        <v>7173</v>
      </c>
    </row>
    <row r="7220" spans="1:3" x14ac:dyDescent="0.25">
      <c r="A7220" s="10" t="s">
        <v>19129</v>
      </c>
      <c r="B7220" s="10" t="s">
        <v>19130</v>
      </c>
      <c r="C7220" s="10" t="s">
        <v>84</v>
      </c>
    </row>
    <row r="7221" spans="1:3" x14ac:dyDescent="0.25">
      <c r="A7221" s="10" t="s">
        <v>19131</v>
      </c>
      <c r="B7221" s="10" t="s">
        <v>19132</v>
      </c>
      <c r="C7221" s="10" t="s">
        <v>17</v>
      </c>
    </row>
    <row r="7222" spans="1:3" x14ac:dyDescent="0.25">
      <c r="A7222" s="10" t="s">
        <v>19133</v>
      </c>
      <c r="B7222" s="10" t="s">
        <v>19134</v>
      </c>
      <c r="C7222" s="10" t="s">
        <v>17</v>
      </c>
    </row>
    <row r="7223" spans="1:3" x14ac:dyDescent="0.25">
      <c r="A7223" s="10" t="s">
        <v>19135</v>
      </c>
      <c r="B7223" s="10" t="s">
        <v>19136</v>
      </c>
      <c r="C7223" s="10" t="s">
        <v>19137</v>
      </c>
    </row>
    <row r="7224" spans="1:3" x14ac:dyDescent="0.25">
      <c r="A7224" s="10" t="s">
        <v>19138</v>
      </c>
      <c r="B7224" s="10" t="s">
        <v>19139</v>
      </c>
      <c r="C7224" s="10" t="s">
        <v>336</v>
      </c>
    </row>
    <row r="7225" spans="1:3" x14ac:dyDescent="0.25">
      <c r="A7225" s="10" t="s">
        <v>19140</v>
      </c>
      <c r="B7225" s="10" t="s">
        <v>19141</v>
      </c>
      <c r="C7225" s="10" t="s">
        <v>17</v>
      </c>
    </row>
    <row r="7226" spans="1:3" x14ac:dyDescent="0.25">
      <c r="A7226" s="10" t="s">
        <v>19142</v>
      </c>
      <c r="B7226" s="10" t="s">
        <v>19143</v>
      </c>
      <c r="C7226" s="10" t="s">
        <v>17</v>
      </c>
    </row>
    <row r="7227" spans="1:3" x14ac:dyDescent="0.25">
      <c r="A7227" s="10" t="s">
        <v>19144</v>
      </c>
      <c r="B7227" s="10" t="s">
        <v>19145</v>
      </c>
      <c r="C7227" s="10" t="s">
        <v>19146</v>
      </c>
    </row>
    <row r="7228" spans="1:3" x14ac:dyDescent="0.25">
      <c r="A7228" s="10" t="s">
        <v>19147</v>
      </c>
      <c r="B7228" s="10" t="s">
        <v>19148</v>
      </c>
      <c r="C7228" s="10" t="s">
        <v>19149</v>
      </c>
    </row>
    <row r="7229" spans="1:3" x14ac:dyDescent="0.25">
      <c r="A7229" s="10" t="s">
        <v>19150</v>
      </c>
      <c r="B7229" s="10" t="s">
        <v>19151</v>
      </c>
      <c r="C7229" s="10" t="s">
        <v>19152</v>
      </c>
    </row>
    <row r="7230" spans="1:3" x14ac:dyDescent="0.25">
      <c r="A7230" s="10" t="s">
        <v>19153</v>
      </c>
      <c r="B7230" s="10" t="s">
        <v>19154</v>
      </c>
      <c r="C7230" s="10" t="s">
        <v>84</v>
      </c>
    </row>
    <row r="7231" spans="1:3" x14ac:dyDescent="0.25">
      <c r="A7231" s="10" t="s">
        <v>19155</v>
      </c>
      <c r="B7231" s="10" t="s">
        <v>19156</v>
      </c>
      <c r="C7231" s="10" t="s">
        <v>19157</v>
      </c>
    </row>
    <row r="7232" spans="1:3" x14ac:dyDescent="0.25">
      <c r="A7232" s="10" t="s">
        <v>19158</v>
      </c>
      <c r="B7232" s="10" t="s">
        <v>19159</v>
      </c>
      <c r="C7232" s="10" t="s">
        <v>19160</v>
      </c>
    </row>
    <row r="7233" spans="1:3" x14ac:dyDescent="0.25">
      <c r="A7233" s="10" t="s">
        <v>19161</v>
      </c>
      <c r="B7233" s="10" t="s">
        <v>19162</v>
      </c>
      <c r="C7233" s="10" t="s">
        <v>17</v>
      </c>
    </row>
    <row r="7234" spans="1:3" x14ac:dyDescent="0.25">
      <c r="A7234" s="10" t="s">
        <v>19163</v>
      </c>
      <c r="B7234" s="10" t="s">
        <v>19164</v>
      </c>
      <c r="C7234" s="10" t="s">
        <v>17</v>
      </c>
    </row>
    <row r="7235" spans="1:3" x14ac:dyDescent="0.25">
      <c r="A7235" s="10" t="s">
        <v>19165</v>
      </c>
      <c r="B7235" s="10" t="s">
        <v>19166</v>
      </c>
      <c r="C7235" s="10" t="s">
        <v>19167</v>
      </c>
    </row>
    <row r="7236" spans="1:3" x14ac:dyDescent="0.25">
      <c r="A7236" s="10" t="s">
        <v>19168</v>
      </c>
      <c r="B7236" s="10" t="s">
        <v>19169</v>
      </c>
      <c r="C7236" s="10" t="s">
        <v>17</v>
      </c>
    </row>
    <row r="7237" spans="1:3" x14ac:dyDescent="0.25">
      <c r="A7237" s="10" t="s">
        <v>19170</v>
      </c>
      <c r="B7237" s="10" t="s">
        <v>19171</v>
      </c>
      <c r="C7237" s="10" t="s">
        <v>15263</v>
      </c>
    </row>
    <row r="7238" spans="1:3" x14ac:dyDescent="0.25">
      <c r="A7238" s="10" t="s">
        <v>19172</v>
      </c>
      <c r="B7238" s="10" t="s">
        <v>19173</v>
      </c>
      <c r="C7238" s="10" t="s">
        <v>4726</v>
      </c>
    </row>
    <row r="7239" spans="1:3" x14ac:dyDescent="0.25">
      <c r="A7239" s="10" t="s">
        <v>19174</v>
      </c>
      <c r="B7239" s="10" t="s">
        <v>19175</v>
      </c>
      <c r="C7239" s="10" t="s">
        <v>7945</v>
      </c>
    </row>
    <row r="7240" spans="1:3" x14ac:dyDescent="0.25">
      <c r="A7240" s="10" t="s">
        <v>19176</v>
      </c>
      <c r="B7240" s="10" t="s">
        <v>19177</v>
      </c>
      <c r="C7240" s="10" t="s">
        <v>19178</v>
      </c>
    </row>
    <row r="7241" spans="1:3" x14ac:dyDescent="0.25">
      <c r="A7241" s="10" t="s">
        <v>19179</v>
      </c>
      <c r="B7241" s="10" t="s">
        <v>19180</v>
      </c>
      <c r="C7241" s="10" t="s">
        <v>19181</v>
      </c>
    </row>
    <row r="7242" spans="1:3" x14ac:dyDescent="0.25">
      <c r="A7242" s="10" t="s">
        <v>19182</v>
      </c>
      <c r="B7242" s="10" t="s">
        <v>19183</v>
      </c>
      <c r="C7242" s="10" t="s">
        <v>19184</v>
      </c>
    </row>
    <row r="7243" spans="1:3" x14ac:dyDescent="0.25">
      <c r="A7243" s="10" t="s">
        <v>19185</v>
      </c>
      <c r="B7243" s="10" t="s">
        <v>19186</v>
      </c>
      <c r="C7243" s="10" t="s">
        <v>19187</v>
      </c>
    </row>
    <row r="7244" spans="1:3" x14ac:dyDescent="0.25">
      <c r="A7244" s="10" t="s">
        <v>19188</v>
      </c>
      <c r="B7244" s="10" t="s">
        <v>19189</v>
      </c>
      <c r="C7244" s="10" t="s">
        <v>19190</v>
      </c>
    </row>
    <row r="7245" spans="1:3" x14ac:dyDescent="0.25">
      <c r="A7245" s="10" t="s">
        <v>19191</v>
      </c>
      <c r="B7245" s="10" t="s">
        <v>19192</v>
      </c>
      <c r="C7245" s="10" t="s">
        <v>17</v>
      </c>
    </row>
    <row r="7246" spans="1:3" x14ac:dyDescent="0.25">
      <c r="A7246" s="10" t="s">
        <v>19193</v>
      </c>
      <c r="B7246" s="10" t="s">
        <v>19194</v>
      </c>
      <c r="C7246" s="10" t="s">
        <v>19195</v>
      </c>
    </row>
    <row r="7247" spans="1:3" x14ac:dyDescent="0.25">
      <c r="A7247" s="10" t="s">
        <v>19196</v>
      </c>
      <c r="B7247" s="10" t="s">
        <v>19197</v>
      </c>
      <c r="C7247" s="10" t="s">
        <v>19198</v>
      </c>
    </row>
    <row r="7248" spans="1:3" x14ac:dyDescent="0.25">
      <c r="A7248" s="10" t="s">
        <v>19199</v>
      </c>
      <c r="B7248" s="10" t="s">
        <v>19200</v>
      </c>
      <c r="C7248" s="10" t="s">
        <v>19201</v>
      </c>
    </row>
    <row r="7249" spans="1:3" x14ac:dyDescent="0.25">
      <c r="A7249" s="10" t="s">
        <v>19202</v>
      </c>
      <c r="B7249" s="10" t="s">
        <v>19203</v>
      </c>
      <c r="C7249" s="10" t="s">
        <v>84</v>
      </c>
    </row>
    <row r="7250" spans="1:3" x14ac:dyDescent="0.25">
      <c r="A7250" s="10" t="s">
        <v>19204</v>
      </c>
      <c r="B7250" s="10" t="s">
        <v>19205</v>
      </c>
      <c r="C7250" s="10" t="s">
        <v>19206</v>
      </c>
    </row>
    <row r="7251" spans="1:3" x14ac:dyDescent="0.25">
      <c r="A7251" s="10" t="s">
        <v>19207</v>
      </c>
      <c r="B7251" s="10" t="s">
        <v>19208</v>
      </c>
      <c r="C7251" s="10" t="s">
        <v>172</v>
      </c>
    </row>
    <row r="7252" spans="1:3" x14ac:dyDescent="0.25">
      <c r="A7252" s="10" t="s">
        <v>19209</v>
      </c>
      <c r="B7252" s="10" t="s">
        <v>19210</v>
      </c>
      <c r="C7252" s="10" t="s">
        <v>19211</v>
      </c>
    </row>
    <row r="7253" spans="1:3" x14ac:dyDescent="0.25">
      <c r="A7253" s="10" t="s">
        <v>19212</v>
      </c>
      <c r="B7253" s="10" t="s">
        <v>19213</v>
      </c>
      <c r="C7253" s="10" t="s">
        <v>17</v>
      </c>
    </row>
    <row r="7254" spans="1:3" x14ac:dyDescent="0.25">
      <c r="A7254" s="10" t="s">
        <v>19214</v>
      </c>
      <c r="B7254" s="10" t="s">
        <v>19215</v>
      </c>
      <c r="C7254" s="10" t="s">
        <v>1858</v>
      </c>
    </row>
    <row r="7255" spans="1:3" x14ac:dyDescent="0.25">
      <c r="A7255" s="10" t="s">
        <v>19216</v>
      </c>
      <c r="B7255" s="10" t="s">
        <v>19217</v>
      </c>
      <c r="C7255" s="10" t="s">
        <v>856</v>
      </c>
    </row>
    <row r="7256" spans="1:3" x14ac:dyDescent="0.25">
      <c r="A7256" s="10" t="s">
        <v>19218</v>
      </c>
      <c r="B7256" s="10" t="s">
        <v>19219</v>
      </c>
      <c r="C7256" s="10" t="s">
        <v>19121</v>
      </c>
    </row>
    <row r="7257" spans="1:3" x14ac:dyDescent="0.25">
      <c r="A7257" s="10" t="s">
        <v>19220</v>
      </c>
      <c r="B7257" s="10" t="s">
        <v>19221</v>
      </c>
      <c r="C7257" s="10" t="s">
        <v>17</v>
      </c>
    </row>
    <row r="7258" spans="1:3" x14ac:dyDescent="0.25">
      <c r="A7258" s="10" t="s">
        <v>19222</v>
      </c>
      <c r="B7258" s="10" t="s">
        <v>19223</v>
      </c>
      <c r="C7258" s="10" t="s">
        <v>19124</v>
      </c>
    </row>
    <row r="7259" spans="1:3" x14ac:dyDescent="0.25">
      <c r="A7259" s="10" t="s">
        <v>19224</v>
      </c>
      <c r="B7259" s="10" t="s">
        <v>19225</v>
      </c>
      <c r="C7259" s="10" t="s">
        <v>17</v>
      </c>
    </row>
    <row r="7260" spans="1:3" x14ac:dyDescent="0.25">
      <c r="A7260" s="10" t="s">
        <v>19226</v>
      </c>
      <c r="B7260" s="10" t="s">
        <v>19227</v>
      </c>
      <c r="C7260" s="10" t="s">
        <v>19228</v>
      </c>
    </row>
    <row r="7261" spans="1:3" x14ac:dyDescent="0.25">
      <c r="A7261" s="10" t="s">
        <v>19229</v>
      </c>
      <c r="B7261" s="10" t="s">
        <v>19230</v>
      </c>
      <c r="C7261" s="10" t="s">
        <v>17</v>
      </c>
    </row>
    <row r="7262" spans="1:3" x14ac:dyDescent="0.25">
      <c r="A7262" s="10" t="s">
        <v>19231</v>
      </c>
      <c r="B7262" s="10" t="s">
        <v>19232</v>
      </c>
      <c r="C7262" s="10" t="s">
        <v>17</v>
      </c>
    </row>
    <row r="7263" spans="1:3" x14ac:dyDescent="0.25">
      <c r="A7263" s="10" t="s">
        <v>19233</v>
      </c>
      <c r="B7263" s="10" t="s">
        <v>19234</v>
      </c>
      <c r="C7263" s="10" t="s">
        <v>17</v>
      </c>
    </row>
    <row r="7264" spans="1:3" x14ac:dyDescent="0.25">
      <c r="A7264" s="10" t="s">
        <v>19235</v>
      </c>
      <c r="B7264" s="10" t="s">
        <v>19236</v>
      </c>
      <c r="C7264" s="10" t="s">
        <v>19237</v>
      </c>
    </row>
    <row r="7265" spans="1:3" x14ac:dyDescent="0.25">
      <c r="A7265" s="10" t="s">
        <v>19238</v>
      </c>
      <c r="B7265" s="10" t="s">
        <v>19239</v>
      </c>
      <c r="C7265" s="10" t="s">
        <v>19240</v>
      </c>
    </row>
    <row r="7266" spans="1:3" x14ac:dyDescent="0.25">
      <c r="A7266" s="10" t="s">
        <v>19241</v>
      </c>
      <c r="B7266" s="10" t="s">
        <v>19139</v>
      </c>
      <c r="C7266" s="10" t="s">
        <v>336</v>
      </c>
    </row>
    <row r="7267" spans="1:3" x14ac:dyDescent="0.25">
      <c r="A7267" s="10" t="s">
        <v>19242</v>
      </c>
      <c r="B7267" s="10" t="s">
        <v>19243</v>
      </c>
      <c r="C7267" s="10" t="s">
        <v>7137</v>
      </c>
    </row>
    <row r="7268" spans="1:3" x14ac:dyDescent="0.25">
      <c r="A7268" s="10" t="s">
        <v>19244</v>
      </c>
      <c r="B7268" s="10" t="s">
        <v>19245</v>
      </c>
      <c r="C7268" s="10" t="s">
        <v>17</v>
      </c>
    </row>
    <row r="7269" spans="1:3" x14ac:dyDescent="0.25">
      <c r="A7269" s="10" t="s">
        <v>19246</v>
      </c>
      <c r="B7269" s="10" t="s">
        <v>19247</v>
      </c>
      <c r="C7269" s="10" t="s">
        <v>172</v>
      </c>
    </row>
    <row r="7270" spans="1:3" x14ac:dyDescent="0.25">
      <c r="A7270" s="10" t="s">
        <v>19248</v>
      </c>
      <c r="B7270" s="10" t="s">
        <v>19249</v>
      </c>
      <c r="C7270" s="10" t="s">
        <v>19250</v>
      </c>
    </row>
    <row r="7271" spans="1:3" x14ac:dyDescent="0.25">
      <c r="A7271" s="10" t="s">
        <v>19251</v>
      </c>
      <c r="B7271" s="10" t="s">
        <v>19252</v>
      </c>
      <c r="C7271" s="10" t="s">
        <v>84</v>
      </c>
    </row>
    <row r="7272" spans="1:3" x14ac:dyDescent="0.25">
      <c r="A7272" s="10" t="s">
        <v>19253</v>
      </c>
      <c r="B7272" s="10" t="s">
        <v>19254</v>
      </c>
      <c r="C7272" s="10" t="s">
        <v>19255</v>
      </c>
    </row>
    <row r="7273" spans="1:3" x14ac:dyDescent="0.25">
      <c r="A7273" s="10" t="s">
        <v>19256</v>
      </c>
      <c r="B7273" s="10" t="s">
        <v>19257</v>
      </c>
      <c r="C7273" s="10" t="s">
        <v>17</v>
      </c>
    </row>
    <row r="7274" spans="1:3" x14ac:dyDescent="0.25">
      <c r="A7274" s="10" t="s">
        <v>19258</v>
      </c>
      <c r="B7274" s="10" t="s">
        <v>19259</v>
      </c>
      <c r="C7274" s="10" t="s">
        <v>17</v>
      </c>
    </row>
    <row r="7275" spans="1:3" x14ac:dyDescent="0.25">
      <c r="A7275" s="10" t="s">
        <v>19260</v>
      </c>
      <c r="B7275" s="10" t="s">
        <v>19261</v>
      </c>
      <c r="C7275" s="10" t="s">
        <v>19262</v>
      </c>
    </row>
    <row r="7276" spans="1:3" x14ac:dyDescent="0.25">
      <c r="A7276" s="10" t="s">
        <v>19263</v>
      </c>
      <c r="B7276" s="10" t="s">
        <v>19264</v>
      </c>
      <c r="C7276" s="10" t="s">
        <v>19265</v>
      </c>
    </row>
    <row r="7277" spans="1:3" x14ac:dyDescent="0.25">
      <c r="A7277" s="10" t="s">
        <v>19266</v>
      </c>
      <c r="B7277" s="10" t="s">
        <v>19169</v>
      </c>
      <c r="C7277" s="10" t="s">
        <v>17</v>
      </c>
    </row>
    <row r="7278" spans="1:3" x14ac:dyDescent="0.25">
      <c r="A7278" s="10" t="s">
        <v>19267</v>
      </c>
      <c r="B7278" s="10" t="s">
        <v>19268</v>
      </c>
      <c r="C7278" s="10" t="s">
        <v>19269</v>
      </c>
    </row>
    <row r="7279" spans="1:3" x14ac:dyDescent="0.25">
      <c r="A7279" s="10" t="s">
        <v>19270</v>
      </c>
      <c r="B7279" s="10" t="s">
        <v>19271</v>
      </c>
      <c r="C7279" s="10" t="s">
        <v>7970</v>
      </c>
    </row>
    <row r="7280" spans="1:3" x14ac:dyDescent="0.25">
      <c r="A7280" s="10" t="s">
        <v>19272</v>
      </c>
      <c r="B7280" s="10" t="s">
        <v>19273</v>
      </c>
      <c r="C7280" s="10" t="s">
        <v>17</v>
      </c>
    </row>
    <row r="7281" spans="1:3" x14ac:dyDescent="0.25">
      <c r="A7281" s="10" t="s">
        <v>19274</v>
      </c>
      <c r="B7281" s="10" t="s">
        <v>19275</v>
      </c>
      <c r="C7281" s="10" t="s">
        <v>17</v>
      </c>
    </row>
    <row r="7282" spans="1:3" x14ac:dyDescent="0.25">
      <c r="A7282" s="10" t="s">
        <v>19276</v>
      </c>
      <c r="B7282" s="10" t="s">
        <v>19277</v>
      </c>
      <c r="C7282" s="10" t="s">
        <v>19278</v>
      </c>
    </row>
    <row r="7283" spans="1:3" x14ac:dyDescent="0.25">
      <c r="A7283" s="10" t="s">
        <v>19279</v>
      </c>
      <c r="B7283" s="10" t="s">
        <v>19280</v>
      </c>
      <c r="C7283" s="10" t="s">
        <v>19281</v>
      </c>
    </row>
    <row r="7284" spans="1:3" x14ac:dyDescent="0.25">
      <c r="A7284" s="10" t="s">
        <v>19282</v>
      </c>
      <c r="B7284" s="10" t="s">
        <v>19283</v>
      </c>
      <c r="C7284" s="10" t="s">
        <v>19284</v>
      </c>
    </row>
    <row r="7285" spans="1:3" x14ac:dyDescent="0.25">
      <c r="A7285" s="10" t="s">
        <v>19285</v>
      </c>
      <c r="B7285" s="10" t="s">
        <v>19286</v>
      </c>
      <c r="C7285" s="10" t="s">
        <v>19287</v>
      </c>
    </row>
    <row r="7286" spans="1:3" x14ac:dyDescent="0.25">
      <c r="A7286" s="10" t="s">
        <v>19288</v>
      </c>
      <c r="B7286" s="10" t="s">
        <v>19289</v>
      </c>
      <c r="C7286" s="10" t="s">
        <v>84</v>
      </c>
    </row>
    <row r="7287" spans="1:3" x14ac:dyDescent="0.25">
      <c r="A7287" s="10" t="s">
        <v>19290</v>
      </c>
      <c r="B7287" s="10" t="s">
        <v>19291</v>
      </c>
      <c r="C7287" s="10" t="s">
        <v>5807</v>
      </c>
    </row>
    <row r="7288" spans="1:3" x14ac:dyDescent="0.25">
      <c r="A7288" s="10" t="s">
        <v>19292</v>
      </c>
      <c r="B7288" s="10" t="s">
        <v>19293</v>
      </c>
      <c r="C7288" s="10" t="s">
        <v>84</v>
      </c>
    </row>
    <row r="7289" spans="1:3" x14ac:dyDescent="0.25">
      <c r="A7289" s="10" t="s">
        <v>19294</v>
      </c>
      <c r="B7289" s="10" t="s">
        <v>19295</v>
      </c>
      <c r="C7289" s="10" t="s">
        <v>84</v>
      </c>
    </row>
    <row r="7290" spans="1:3" x14ac:dyDescent="0.25">
      <c r="A7290" s="10" t="s">
        <v>19296</v>
      </c>
      <c r="B7290" s="10" t="s">
        <v>19297</v>
      </c>
      <c r="C7290" s="10" t="s">
        <v>84</v>
      </c>
    </row>
    <row r="7291" spans="1:3" x14ac:dyDescent="0.25">
      <c r="A7291" s="10" t="s">
        <v>19298</v>
      </c>
      <c r="B7291" s="10" t="s">
        <v>19299</v>
      </c>
      <c r="C7291" s="10" t="s">
        <v>17</v>
      </c>
    </row>
    <row r="7292" spans="1:3" x14ac:dyDescent="0.25">
      <c r="A7292" s="10" t="s">
        <v>19300</v>
      </c>
      <c r="B7292" s="10" t="s">
        <v>19301</v>
      </c>
      <c r="C7292" s="10" t="s">
        <v>1205</v>
      </c>
    </row>
    <row r="7293" spans="1:3" x14ac:dyDescent="0.25">
      <c r="A7293" s="10" t="s">
        <v>19302</v>
      </c>
      <c r="B7293" s="10" t="s">
        <v>19303</v>
      </c>
      <c r="C7293" s="10" t="s">
        <v>17</v>
      </c>
    </row>
    <row r="7294" spans="1:3" x14ac:dyDescent="0.25">
      <c r="A7294" s="10" t="s">
        <v>19304</v>
      </c>
      <c r="B7294" s="10" t="s">
        <v>19305</v>
      </c>
      <c r="C7294" s="10" t="s">
        <v>84</v>
      </c>
    </row>
    <row r="7295" spans="1:3" x14ac:dyDescent="0.25">
      <c r="A7295" s="10" t="s">
        <v>19306</v>
      </c>
      <c r="B7295" s="10" t="s">
        <v>19307</v>
      </c>
      <c r="C7295" s="10" t="s">
        <v>19308</v>
      </c>
    </row>
    <row r="7296" spans="1:3" x14ac:dyDescent="0.25">
      <c r="A7296" s="10" t="s">
        <v>19309</v>
      </c>
      <c r="B7296" s="10" t="s">
        <v>19310</v>
      </c>
      <c r="C7296" s="10" t="s">
        <v>84</v>
      </c>
    </row>
    <row r="7297" spans="1:3" x14ac:dyDescent="0.25">
      <c r="A7297" s="10" t="s">
        <v>19311</v>
      </c>
      <c r="B7297" s="10" t="s">
        <v>19312</v>
      </c>
      <c r="C7297" s="10" t="s">
        <v>19313</v>
      </c>
    </row>
    <row r="7298" spans="1:3" x14ac:dyDescent="0.25">
      <c r="A7298" s="10" t="s">
        <v>19314</v>
      </c>
      <c r="B7298" s="10" t="s">
        <v>19315</v>
      </c>
      <c r="C7298" s="10" t="s">
        <v>9703</v>
      </c>
    </row>
    <row r="7299" spans="1:3" x14ac:dyDescent="0.25">
      <c r="A7299" s="10" t="s">
        <v>19316</v>
      </c>
      <c r="B7299" s="10" t="s">
        <v>19317</v>
      </c>
      <c r="C7299" s="10" t="s">
        <v>19318</v>
      </c>
    </row>
    <row r="7300" spans="1:3" x14ac:dyDescent="0.25">
      <c r="A7300" s="10" t="s">
        <v>19319</v>
      </c>
      <c r="B7300" s="10" t="s">
        <v>64</v>
      </c>
      <c r="C7300" s="10" t="e">
        <v>#N/A</v>
      </c>
    </row>
    <row r="7301" spans="1:3" x14ac:dyDescent="0.25">
      <c r="A7301" s="10" t="s">
        <v>19320</v>
      </c>
      <c r="B7301" s="10" t="s">
        <v>64</v>
      </c>
      <c r="C7301" s="10" t="e">
        <v>#N/A</v>
      </c>
    </row>
    <row r="7302" spans="1:3" x14ac:dyDescent="0.25">
      <c r="A7302" s="10" t="s">
        <v>19321</v>
      </c>
      <c r="B7302" s="10" t="s">
        <v>64</v>
      </c>
      <c r="C7302" s="10" t="e">
        <v>#N/A</v>
      </c>
    </row>
    <row r="7303" spans="1:3" x14ac:dyDescent="0.25">
      <c r="A7303" s="10" t="s">
        <v>19322</v>
      </c>
      <c r="B7303" s="10" t="s">
        <v>64</v>
      </c>
      <c r="C7303" s="10" t="e">
        <v>#N/A</v>
      </c>
    </row>
    <row r="7304" spans="1:3" x14ac:dyDescent="0.25">
      <c r="A7304" s="10" t="s">
        <v>19323</v>
      </c>
      <c r="B7304" s="10" t="s">
        <v>64</v>
      </c>
      <c r="C7304" s="10" t="e">
        <v>#N/A</v>
      </c>
    </row>
    <row r="7305" spans="1:3" x14ac:dyDescent="0.25">
      <c r="A7305" s="10" t="s">
        <v>19324</v>
      </c>
      <c r="B7305" s="10" t="s">
        <v>64</v>
      </c>
      <c r="C7305" s="10" t="e">
        <v>#N/A</v>
      </c>
    </row>
    <row r="7306" spans="1:3" x14ac:dyDescent="0.25">
      <c r="A7306" s="10" t="s">
        <v>19325</v>
      </c>
      <c r="B7306" s="10" t="s">
        <v>64</v>
      </c>
      <c r="C7306" s="10" t="e">
        <v>#N/A</v>
      </c>
    </row>
    <row r="7307" spans="1:3" x14ac:dyDescent="0.25">
      <c r="A7307" s="10" t="s">
        <v>19326</v>
      </c>
      <c r="B7307" s="10" t="s">
        <v>64</v>
      </c>
      <c r="C7307" s="10" t="e">
        <v>#N/A</v>
      </c>
    </row>
    <row r="7308" spans="1:3" x14ac:dyDescent="0.25">
      <c r="A7308" s="10" t="s">
        <v>19327</v>
      </c>
      <c r="B7308" s="10" t="s">
        <v>64</v>
      </c>
      <c r="C7308" s="10" t="e">
        <v>#N/A</v>
      </c>
    </row>
    <row r="7309" spans="1:3" x14ac:dyDescent="0.25">
      <c r="A7309" s="10" t="s">
        <v>19328</v>
      </c>
      <c r="B7309" s="10" t="s">
        <v>64</v>
      </c>
      <c r="C7309" s="10" t="e">
        <v>#N/A</v>
      </c>
    </row>
    <row r="7310" spans="1:3" x14ac:dyDescent="0.25">
      <c r="A7310" s="10" t="s">
        <v>19329</v>
      </c>
      <c r="B7310" s="10" t="s">
        <v>64</v>
      </c>
      <c r="C7310" s="10" t="e">
        <v>#N/A</v>
      </c>
    </row>
    <row r="7311" spans="1:3" x14ac:dyDescent="0.25">
      <c r="A7311" s="10" t="s">
        <v>19330</v>
      </c>
      <c r="B7311" s="10" t="s">
        <v>64</v>
      </c>
      <c r="C7311" s="10" t="e">
        <v>#N/A</v>
      </c>
    </row>
    <row r="7312" spans="1:3" x14ac:dyDescent="0.25">
      <c r="A7312" s="10" t="s">
        <v>19331</v>
      </c>
      <c r="B7312" s="10" t="s">
        <v>64</v>
      </c>
      <c r="C7312" s="10" t="e">
        <v>#N/A</v>
      </c>
    </row>
    <row r="7313" spans="1:3" x14ac:dyDescent="0.25">
      <c r="A7313" s="10" t="s">
        <v>19332</v>
      </c>
      <c r="B7313" s="10" t="s">
        <v>64</v>
      </c>
      <c r="C7313" s="10" t="e">
        <v>#N/A</v>
      </c>
    </row>
    <row r="7314" spans="1:3" x14ac:dyDescent="0.25">
      <c r="A7314" s="10" t="s">
        <v>19333</v>
      </c>
      <c r="B7314" s="10" t="s">
        <v>64</v>
      </c>
      <c r="C7314" s="10" t="e">
        <v>#N/A</v>
      </c>
    </row>
    <row r="7315" spans="1:3" x14ac:dyDescent="0.25">
      <c r="A7315" s="10" t="s">
        <v>19334</v>
      </c>
      <c r="B7315" s="10" t="s">
        <v>64</v>
      </c>
      <c r="C7315" s="10" t="e">
        <v>#N/A</v>
      </c>
    </row>
    <row r="7316" spans="1:3" x14ac:dyDescent="0.25">
      <c r="A7316" s="10" t="s">
        <v>19335</v>
      </c>
      <c r="B7316" s="10" t="s">
        <v>64</v>
      </c>
      <c r="C7316" s="10" t="e">
        <v>#N/A</v>
      </c>
    </row>
    <row r="7317" spans="1:3" x14ac:dyDescent="0.25">
      <c r="A7317" s="10" t="s">
        <v>19336</v>
      </c>
      <c r="B7317" s="10" t="s">
        <v>64</v>
      </c>
      <c r="C7317" s="10" t="e">
        <v>#N/A</v>
      </c>
    </row>
    <row r="7318" spans="1:3" x14ac:dyDescent="0.25">
      <c r="A7318" s="10" t="s">
        <v>19337</v>
      </c>
      <c r="B7318" s="10" t="s">
        <v>64</v>
      </c>
      <c r="C7318" s="10" t="e">
        <v>#N/A</v>
      </c>
    </row>
    <row r="7319" spans="1:3" x14ac:dyDescent="0.25">
      <c r="A7319" s="10" t="s">
        <v>19338</v>
      </c>
      <c r="B7319" s="10" t="s">
        <v>64</v>
      </c>
      <c r="C7319" s="10" t="e">
        <v>#N/A</v>
      </c>
    </row>
    <row r="7320" spans="1:3" x14ac:dyDescent="0.25">
      <c r="A7320" s="10" t="s">
        <v>19339</v>
      </c>
      <c r="B7320" s="10" t="s">
        <v>64</v>
      </c>
      <c r="C7320" s="10" t="e">
        <v>#N/A</v>
      </c>
    </row>
    <row r="7321" spans="1:3" x14ac:dyDescent="0.25">
      <c r="A7321" s="10" t="s">
        <v>19340</v>
      </c>
      <c r="B7321" s="10" t="s">
        <v>64</v>
      </c>
      <c r="C7321" s="10" t="e">
        <v>#N/A</v>
      </c>
    </row>
    <row r="7322" spans="1:3" x14ac:dyDescent="0.25">
      <c r="A7322" s="10" t="s">
        <v>19341</v>
      </c>
      <c r="B7322" s="10" t="s">
        <v>64</v>
      </c>
      <c r="C7322" s="10" t="e">
        <v>#N/A</v>
      </c>
    </row>
    <row r="7323" spans="1:3" x14ac:dyDescent="0.25">
      <c r="A7323" s="10" t="s">
        <v>19342</v>
      </c>
      <c r="B7323" s="10" t="s">
        <v>64</v>
      </c>
      <c r="C7323" s="10" t="e">
        <v>#N/A</v>
      </c>
    </row>
    <row r="7324" spans="1:3" x14ac:dyDescent="0.25">
      <c r="A7324" s="10" t="s">
        <v>19343</v>
      </c>
      <c r="B7324" s="10" t="s">
        <v>64</v>
      </c>
      <c r="C7324" s="10" t="e">
        <v>#N/A</v>
      </c>
    </row>
    <row r="7325" spans="1:3" x14ac:dyDescent="0.25">
      <c r="A7325" s="10" t="s">
        <v>19344</v>
      </c>
      <c r="B7325" s="10" t="s">
        <v>64</v>
      </c>
      <c r="C7325" s="10" t="e">
        <v>#N/A</v>
      </c>
    </row>
    <row r="7326" spans="1:3" x14ac:dyDescent="0.25">
      <c r="A7326" s="10" t="s">
        <v>19345</v>
      </c>
      <c r="B7326" s="10" t="s">
        <v>64</v>
      </c>
      <c r="C7326" s="10" t="e">
        <v>#N/A</v>
      </c>
    </row>
    <row r="7327" spans="1:3" x14ac:dyDescent="0.25">
      <c r="A7327" s="10" t="s">
        <v>19346</v>
      </c>
      <c r="B7327" s="10" t="s">
        <v>64</v>
      </c>
      <c r="C7327" s="10" t="e">
        <v>#N/A</v>
      </c>
    </row>
    <row r="7328" spans="1:3" x14ac:dyDescent="0.25">
      <c r="A7328" s="10" t="s">
        <v>19347</v>
      </c>
      <c r="B7328" s="10" t="s">
        <v>64</v>
      </c>
      <c r="C7328" s="10" t="e">
        <v>#N/A</v>
      </c>
    </row>
    <row r="7329" spans="1:3" x14ac:dyDescent="0.25">
      <c r="A7329" s="10" t="s">
        <v>19348</v>
      </c>
      <c r="B7329" s="10" t="s">
        <v>64</v>
      </c>
      <c r="C7329" s="10" t="e">
        <v>#N/A</v>
      </c>
    </row>
    <row r="7330" spans="1:3" x14ac:dyDescent="0.25">
      <c r="A7330" s="10" t="s">
        <v>19349</v>
      </c>
      <c r="B7330" s="10" t="s">
        <v>64</v>
      </c>
      <c r="C7330" s="10" t="e">
        <v>#N/A</v>
      </c>
    </row>
    <row r="7331" spans="1:3" x14ac:dyDescent="0.25">
      <c r="A7331" s="10" t="s">
        <v>19350</v>
      </c>
      <c r="B7331" s="10" t="s">
        <v>64</v>
      </c>
      <c r="C7331" s="10" t="e">
        <v>#N/A</v>
      </c>
    </row>
    <row r="7332" spans="1:3" x14ac:dyDescent="0.25">
      <c r="A7332" s="10" t="s">
        <v>19351</v>
      </c>
      <c r="B7332" s="10" t="s">
        <v>64</v>
      </c>
      <c r="C7332" s="10" t="e">
        <v>#N/A</v>
      </c>
    </row>
    <row r="7333" spans="1:3" x14ac:dyDescent="0.25">
      <c r="A7333" s="10" t="s">
        <v>19352</v>
      </c>
      <c r="B7333" s="10" t="s">
        <v>64</v>
      </c>
      <c r="C7333" s="10" t="e">
        <v>#N/A</v>
      </c>
    </row>
    <row r="7334" spans="1:3" x14ac:dyDescent="0.25">
      <c r="A7334" s="10" t="s">
        <v>19353</v>
      </c>
      <c r="B7334" s="10" t="s">
        <v>64</v>
      </c>
      <c r="C7334" s="10" t="e">
        <v>#N/A</v>
      </c>
    </row>
    <row r="7335" spans="1:3" x14ac:dyDescent="0.25">
      <c r="A7335" s="10" t="s">
        <v>19354</v>
      </c>
      <c r="B7335" s="10" t="s">
        <v>64</v>
      </c>
      <c r="C7335" s="10" t="e">
        <v>#N/A</v>
      </c>
    </row>
    <row r="7336" spans="1:3" x14ac:dyDescent="0.25">
      <c r="A7336" s="10" t="s">
        <v>19355</v>
      </c>
      <c r="B7336" s="10" t="s">
        <v>64</v>
      </c>
      <c r="C7336" s="10" t="e">
        <v>#N/A</v>
      </c>
    </row>
    <row r="7337" spans="1:3" x14ac:dyDescent="0.25">
      <c r="A7337" s="10" t="s">
        <v>19356</v>
      </c>
      <c r="B7337" s="10" t="s">
        <v>64</v>
      </c>
      <c r="C7337" s="10" t="e">
        <v>#N/A</v>
      </c>
    </row>
    <row r="7338" spans="1:3" x14ac:dyDescent="0.25">
      <c r="A7338" s="10" t="s">
        <v>19357</v>
      </c>
      <c r="B7338" s="10" t="s">
        <v>64</v>
      </c>
      <c r="C7338" s="10" t="e">
        <v>#N/A</v>
      </c>
    </row>
    <row r="7339" spans="1:3" x14ac:dyDescent="0.25">
      <c r="A7339" s="10" t="s">
        <v>19358</v>
      </c>
      <c r="B7339" s="10" t="s">
        <v>64</v>
      </c>
      <c r="C7339" s="10" t="e">
        <v>#N/A</v>
      </c>
    </row>
    <row r="7340" spans="1:3" x14ac:dyDescent="0.25">
      <c r="A7340" s="10" t="s">
        <v>19359</v>
      </c>
      <c r="B7340" s="10" t="s">
        <v>64</v>
      </c>
      <c r="C7340" s="10" t="e">
        <v>#N/A</v>
      </c>
    </row>
    <row r="7341" spans="1:3" x14ac:dyDescent="0.25">
      <c r="A7341" s="10" t="s">
        <v>19360</v>
      </c>
      <c r="B7341" s="10" t="s">
        <v>64</v>
      </c>
      <c r="C7341" s="10" t="e">
        <v>#N/A</v>
      </c>
    </row>
    <row r="7342" spans="1:3" x14ac:dyDescent="0.25">
      <c r="A7342" s="10" t="s">
        <v>19361</v>
      </c>
      <c r="B7342" s="10" t="s">
        <v>64</v>
      </c>
      <c r="C7342" s="10" t="e">
        <v>#N/A</v>
      </c>
    </row>
    <row r="7343" spans="1:3" x14ac:dyDescent="0.25">
      <c r="A7343" s="10" t="s">
        <v>19362</v>
      </c>
      <c r="B7343" s="10" t="s">
        <v>64</v>
      </c>
      <c r="C7343" s="10" t="e">
        <v>#N/A</v>
      </c>
    </row>
    <row r="7344" spans="1:3" x14ac:dyDescent="0.25">
      <c r="A7344" s="10" t="s">
        <v>19363</v>
      </c>
      <c r="B7344" s="10" t="s">
        <v>64</v>
      </c>
      <c r="C7344" s="10" t="e">
        <v>#N/A</v>
      </c>
    </row>
    <row r="7345" spans="1:3" x14ac:dyDescent="0.25">
      <c r="A7345" s="10" t="s">
        <v>19364</v>
      </c>
      <c r="B7345" s="10" t="s">
        <v>64</v>
      </c>
      <c r="C7345" s="10" t="e">
        <v>#N/A</v>
      </c>
    </row>
    <row r="7346" spans="1:3" x14ac:dyDescent="0.25">
      <c r="A7346" s="10" t="s">
        <v>19365</v>
      </c>
      <c r="B7346" s="10" t="s">
        <v>64</v>
      </c>
      <c r="C7346" s="10" t="e">
        <v>#N/A</v>
      </c>
    </row>
    <row r="7347" spans="1:3" x14ac:dyDescent="0.25">
      <c r="A7347" s="10" t="s">
        <v>19366</v>
      </c>
      <c r="B7347" s="10" t="s">
        <v>64</v>
      </c>
      <c r="C7347" s="10" t="e">
        <v>#N/A</v>
      </c>
    </row>
    <row r="7348" spans="1:3" x14ac:dyDescent="0.25">
      <c r="A7348" s="10" t="s">
        <v>19367</v>
      </c>
      <c r="B7348" s="10" t="s">
        <v>64</v>
      </c>
      <c r="C7348" s="10" t="e">
        <v>#N/A</v>
      </c>
    </row>
    <row r="7349" spans="1:3" x14ac:dyDescent="0.25">
      <c r="A7349" s="10" t="s">
        <v>19368</v>
      </c>
      <c r="B7349" s="10" t="s">
        <v>64</v>
      </c>
      <c r="C7349" s="10" t="e">
        <v>#N/A</v>
      </c>
    </row>
    <row r="7350" spans="1:3" x14ac:dyDescent="0.25">
      <c r="A7350" s="10" t="s">
        <v>19369</v>
      </c>
      <c r="B7350" s="10" t="s">
        <v>64</v>
      </c>
      <c r="C7350" s="10" t="e">
        <v>#N/A</v>
      </c>
    </row>
    <row r="7351" spans="1:3" x14ac:dyDescent="0.25">
      <c r="A7351" s="10" t="s">
        <v>19370</v>
      </c>
      <c r="B7351" s="10" t="s">
        <v>64</v>
      </c>
      <c r="C7351" s="10" t="e">
        <v>#N/A</v>
      </c>
    </row>
    <row r="7352" spans="1:3" x14ac:dyDescent="0.25">
      <c r="A7352" s="10" t="s">
        <v>19371</v>
      </c>
      <c r="B7352" s="10" t="s">
        <v>64</v>
      </c>
      <c r="C7352" s="10" t="e">
        <v>#N/A</v>
      </c>
    </row>
    <row r="7353" spans="1:3" x14ac:dyDescent="0.25">
      <c r="A7353" s="10" t="s">
        <v>19372</v>
      </c>
      <c r="B7353" s="10" t="s">
        <v>64</v>
      </c>
      <c r="C7353" s="10" t="e">
        <v>#N/A</v>
      </c>
    </row>
    <row r="7354" spans="1:3" x14ac:dyDescent="0.25">
      <c r="A7354" s="10" t="s">
        <v>19373</v>
      </c>
      <c r="B7354" s="10" t="s">
        <v>64</v>
      </c>
      <c r="C7354" s="10" t="e">
        <v>#N/A</v>
      </c>
    </row>
    <row r="7355" spans="1:3" x14ac:dyDescent="0.25">
      <c r="A7355" s="10" t="s">
        <v>19374</v>
      </c>
      <c r="B7355" s="10" t="s">
        <v>64</v>
      </c>
      <c r="C7355" s="10" t="e">
        <v>#N/A</v>
      </c>
    </row>
    <row r="7356" spans="1:3" x14ac:dyDescent="0.25">
      <c r="A7356" s="10" t="s">
        <v>19375</v>
      </c>
      <c r="B7356" s="10" t="s">
        <v>64</v>
      </c>
      <c r="C7356" s="10" t="e">
        <v>#N/A</v>
      </c>
    </row>
    <row r="7357" spans="1:3" x14ac:dyDescent="0.25">
      <c r="A7357" s="10" t="s">
        <v>19376</v>
      </c>
      <c r="B7357" s="10" t="s">
        <v>64</v>
      </c>
      <c r="C7357" s="10" t="e">
        <v>#N/A</v>
      </c>
    </row>
    <row r="7358" spans="1:3" x14ac:dyDescent="0.25">
      <c r="A7358" s="10" t="s">
        <v>19377</v>
      </c>
      <c r="B7358" s="10" t="s">
        <v>64</v>
      </c>
      <c r="C7358" s="10" t="e">
        <v>#N/A</v>
      </c>
    </row>
    <row r="7359" spans="1:3" x14ac:dyDescent="0.25">
      <c r="A7359" s="10" t="s">
        <v>19378</v>
      </c>
      <c r="B7359" s="10" t="s">
        <v>64</v>
      </c>
      <c r="C7359" s="10" t="e">
        <v>#N/A</v>
      </c>
    </row>
    <row r="7360" spans="1:3" x14ac:dyDescent="0.25">
      <c r="A7360" s="10" t="s">
        <v>19379</v>
      </c>
      <c r="B7360" s="10" t="s">
        <v>64</v>
      </c>
      <c r="C7360" s="10" t="e">
        <v>#N/A</v>
      </c>
    </row>
    <row r="7361" spans="1:3" x14ac:dyDescent="0.25">
      <c r="A7361" s="10" t="s">
        <v>19380</v>
      </c>
      <c r="B7361" s="10" t="s">
        <v>64</v>
      </c>
      <c r="C7361" s="10" t="e">
        <v>#N/A</v>
      </c>
    </row>
    <row r="7362" spans="1:3" x14ac:dyDescent="0.25">
      <c r="A7362" s="10" t="s">
        <v>19381</v>
      </c>
      <c r="B7362" s="10" t="s">
        <v>64</v>
      </c>
      <c r="C7362" s="10" t="e">
        <v>#N/A</v>
      </c>
    </row>
    <row r="7363" spans="1:3" x14ac:dyDescent="0.25">
      <c r="A7363" s="10" t="s">
        <v>19382</v>
      </c>
      <c r="B7363" s="10" t="s">
        <v>64</v>
      </c>
      <c r="C7363" s="10" t="e">
        <v>#N/A</v>
      </c>
    </row>
    <row r="7364" spans="1:3" x14ac:dyDescent="0.25">
      <c r="A7364" s="10" t="s">
        <v>19383</v>
      </c>
      <c r="B7364" s="10" t="s">
        <v>64</v>
      </c>
      <c r="C7364" s="10" t="e">
        <v>#N/A</v>
      </c>
    </row>
    <row r="7365" spans="1:3" x14ac:dyDescent="0.25">
      <c r="A7365" s="10" t="s">
        <v>19384</v>
      </c>
      <c r="B7365" s="10" t="s">
        <v>64</v>
      </c>
      <c r="C7365" s="10" t="e">
        <v>#N/A</v>
      </c>
    </row>
    <row r="7366" spans="1:3" x14ac:dyDescent="0.25">
      <c r="A7366" s="10" t="s">
        <v>19385</v>
      </c>
      <c r="B7366" s="10" t="s">
        <v>64</v>
      </c>
      <c r="C7366" s="10" t="e">
        <v>#N/A</v>
      </c>
    </row>
    <row r="7367" spans="1:3" x14ac:dyDescent="0.25">
      <c r="A7367" s="10" t="s">
        <v>19386</v>
      </c>
      <c r="B7367" s="10" t="s">
        <v>64</v>
      </c>
      <c r="C7367" s="10" t="e">
        <v>#N/A</v>
      </c>
    </row>
    <row r="7368" spans="1:3" x14ac:dyDescent="0.25">
      <c r="A7368" s="10" t="s">
        <v>19387</v>
      </c>
      <c r="B7368" s="10" t="s">
        <v>19388</v>
      </c>
      <c r="C7368" s="10" t="s">
        <v>17</v>
      </c>
    </row>
    <row r="7369" spans="1:3" x14ac:dyDescent="0.25">
      <c r="A7369" s="10" t="s">
        <v>19389</v>
      </c>
      <c r="B7369" s="10" t="s">
        <v>64</v>
      </c>
      <c r="C7369" s="10" t="e">
        <v>#N/A</v>
      </c>
    </row>
    <row r="7370" spans="1:3" x14ac:dyDescent="0.25">
      <c r="A7370" s="10" t="s">
        <v>19390</v>
      </c>
      <c r="B7370" s="10" t="s">
        <v>64</v>
      </c>
      <c r="C7370" s="10" t="e">
        <v>#N/A</v>
      </c>
    </row>
    <row r="7371" spans="1:3" x14ac:dyDescent="0.25">
      <c r="A7371" s="10" t="s">
        <v>19391</v>
      </c>
      <c r="B7371" s="10" t="s">
        <v>64</v>
      </c>
      <c r="C7371" s="10" t="e">
        <v>#N/A</v>
      </c>
    </row>
    <row r="7372" spans="1:3" x14ac:dyDescent="0.25">
      <c r="A7372" s="10" t="s">
        <v>19392</v>
      </c>
      <c r="B7372" s="10" t="s">
        <v>64</v>
      </c>
      <c r="C7372" s="10" t="e">
        <v>#N/A</v>
      </c>
    </row>
    <row r="7373" spans="1:3" x14ac:dyDescent="0.25">
      <c r="A7373" s="10" t="s">
        <v>19393</v>
      </c>
      <c r="B7373" s="10" t="s">
        <v>64</v>
      </c>
      <c r="C7373" s="10" t="e">
        <v>#N/A</v>
      </c>
    </row>
    <row r="7374" spans="1:3" x14ac:dyDescent="0.25">
      <c r="A7374" s="10" t="s">
        <v>19394</v>
      </c>
      <c r="B7374" s="10" t="s">
        <v>64</v>
      </c>
      <c r="C7374" s="10" t="e">
        <v>#N/A</v>
      </c>
    </row>
    <row r="7375" spans="1:3" x14ac:dyDescent="0.25">
      <c r="A7375" s="10" t="s">
        <v>19395</v>
      </c>
      <c r="B7375" s="10" t="s">
        <v>64</v>
      </c>
      <c r="C7375" s="10" t="e">
        <v>#N/A</v>
      </c>
    </row>
    <row r="7376" spans="1:3" x14ac:dyDescent="0.25">
      <c r="A7376" s="10" t="s">
        <v>19396</v>
      </c>
      <c r="B7376" s="10" t="s">
        <v>64</v>
      </c>
      <c r="C7376" s="10" t="e">
        <v>#N/A</v>
      </c>
    </row>
    <row r="7377" spans="1:3" x14ac:dyDescent="0.25">
      <c r="A7377" s="10" t="s">
        <v>19397</v>
      </c>
      <c r="B7377" s="10" t="s">
        <v>64</v>
      </c>
      <c r="C7377" s="10" t="e">
        <v>#N/A</v>
      </c>
    </row>
    <row r="7378" spans="1:3" x14ac:dyDescent="0.25">
      <c r="A7378" s="10" t="s">
        <v>19398</v>
      </c>
      <c r="B7378" s="10" t="s">
        <v>64</v>
      </c>
      <c r="C7378" s="10" t="e">
        <v>#N/A</v>
      </c>
    </row>
    <row r="7379" spans="1:3" x14ac:dyDescent="0.25">
      <c r="A7379" s="10" t="s">
        <v>19399</v>
      </c>
      <c r="B7379" s="10" t="s">
        <v>64</v>
      </c>
      <c r="C7379" s="10" t="e">
        <v>#N/A</v>
      </c>
    </row>
    <row r="7380" spans="1:3" x14ac:dyDescent="0.25">
      <c r="A7380" s="10" t="s">
        <v>19400</v>
      </c>
      <c r="B7380" s="10" t="s">
        <v>64</v>
      </c>
      <c r="C7380" s="10" t="e">
        <v>#N/A</v>
      </c>
    </row>
    <row r="7381" spans="1:3" x14ac:dyDescent="0.25">
      <c r="A7381" s="10" t="s">
        <v>19401</v>
      </c>
      <c r="B7381" s="10" t="s">
        <v>64</v>
      </c>
      <c r="C7381" s="10" t="e">
        <v>#N/A</v>
      </c>
    </row>
    <row r="7382" spans="1:3" x14ac:dyDescent="0.25">
      <c r="A7382" s="10" t="s">
        <v>19402</v>
      </c>
      <c r="B7382" s="10" t="s">
        <v>64</v>
      </c>
      <c r="C7382" s="10" t="e">
        <v>#N/A</v>
      </c>
    </row>
    <row r="7383" spans="1:3" x14ac:dyDescent="0.25">
      <c r="A7383" s="10" t="s">
        <v>19403</v>
      </c>
      <c r="B7383" s="10" t="s">
        <v>64</v>
      </c>
      <c r="C7383" s="10" t="e">
        <v>#N/A</v>
      </c>
    </row>
    <row r="7384" spans="1:3" x14ac:dyDescent="0.25">
      <c r="A7384" s="10" t="s">
        <v>19404</v>
      </c>
      <c r="B7384" s="10" t="s">
        <v>64</v>
      </c>
      <c r="C7384" s="10" t="e">
        <v>#N/A</v>
      </c>
    </row>
    <row r="7385" spans="1:3" x14ac:dyDescent="0.25">
      <c r="A7385" s="10" t="s">
        <v>19405</v>
      </c>
      <c r="B7385" s="10" t="s">
        <v>64</v>
      </c>
      <c r="C7385" s="10" t="e">
        <v>#N/A</v>
      </c>
    </row>
    <row r="7386" spans="1:3" x14ac:dyDescent="0.25">
      <c r="A7386" s="10" t="s">
        <v>19406</v>
      </c>
      <c r="B7386" s="10" t="s">
        <v>64</v>
      </c>
      <c r="C7386" s="10" t="e">
        <v>#N/A</v>
      </c>
    </row>
    <row r="7387" spans="1:3" x14ac:dyDescent="0.25">
      <c r="A7387" s="10" t="s">
        <v>19407</v>
      </c>
      <c r="B7387" s="10" t="s">
        <v>64</v>
      </c>
      <c r="C7387" s="10" t="e">
        <v>#N/A</v>
      </c>
    </row>
    <row r="7388" spans="1:3" x14ac:dyDescent="0.25">
      <c r="A7388" s="10" t="s">
        <v>19408</v>
      </c>
      <c r="B7388" s="10" t="s">
        <v>64</v>
      </c>
      <c r="C7388" s="10" t="e">
        <v>#N/A</v>
      </c>
    </row>
    <row r="7389" spans="1:3" x14ac:dyDescent="0.25">
      <c r="A7389" s="10" t="s">
        <v>19409</v>
      </c>
      <c r="B7389" s="10" t="s">
        <v>64</v>
      </c>
      <c r="C7389" s="10" t="e">
        <v>#N/A</v>
      </c>
    </row>
    <row r="7390" spans="1:3" x14ac:dyDescent="0.25">
      <c r="A7390" s="10" t="s">
        <v>19410</v>
      </c>
      <c r="B7390" s="10" t="s">
        <v>64</v>
      </c>
      <c r="C7390" s="10" t="e">
        <v>#N/A</v>
      </c>
    </row>
    <row r="7391" spans="1:3" x14ac:dyDescent="0.25">
      <c r="A7391" s="10" t="s">
        <v>19411</v>
      </c>
      <c r="B7391" s="10" t="s">
        <v>64</v>
      </c>
      <c r="C7391" s="10" t="e">
        <v>#N/A</v>
      </c>
    </row>
    <row r="7392" spans="1:3" x14ac:dyDescent="0.25">
      <c r="A7392" s="10" t="s">
        <v>19412</v>
      </c>
      <c r="B7392" s="10" t="s">
        <v>64</v>
      </c>
      <c r="C7392" s="10" t="e">
        <v>#N/A</v>
      </c>
    </row>
    <row r="7393" spans="1:3" x14ac:dyDescent="0.25">
      <c r="A7393" s="10" t="s">
        <v>19413</v>
      </c>
      <c r="B7393" s="10" t="s">
        <v>64</v>
      </c>
      <c r="C7393" s="10" t="e">
        <v>#N/A</v>
      </c>
    </row>
    <row r="7394" spans="1:3" x14ac:dyDescent="0.25">
      <c r="A7394" s="10" t="s">
        <v>19414</v>
      </c>
      <c r="B7394" s="10" t="s">
        <v>64</v>
      </c>
      <c r="C7394" s="10" t="e">
        <v>#N/A</v>
      </c>
    </row>
    <row r="7395" spans="1:3" x14ac:dyDescent="0.25">
      <c r="A7395" s="10" t="s">
        <v>19415</v>
      </c>
      <c r="B7395" s="10" t="s">
        <v>64</v>
      </c>
      <c r="C7395" s="10" t="e">
        <v>#N/A</v>
      </c>
    </row>
    <row r="7396" spans="1:3" x14ac:dyDescent="0.25">
      <c r="A7396" s="10" t="s">
        <v>19416</v>
      </c>
      <c r="B7396" s="10" t="s">
        <v>64</v>
      </c>
      <c r="C7396" s="10" t="e">
        <v>#N/A</v>
      </c>
    </row>
    <row r="7397" spans="1:3" x14ac:dyDescent="0.25">
      <c r="A7397" s="10" t="s">
        <v>19417</v>
      </c>
      <c r="B7397" s="10" t="s">
        <v>64</v>
      </c>
      <c r="C7397" s="10" t="e">
        <v>#N/A</v>
      </c>
    </row>
    <row r="7398" spans="1:3" x14ac:dyDescent="0.25">
      <c r="A7398" s="10" t="s">
        <v>19418</v>
      </c>
      <c r="B7398" s="10" t="s">
        <v>64</v>
      </c>
      <c r="C7398" s="10" t="e">
        <v>#N/A</v>
      </c>
    </row>
  </sheetData>
  <conditionalFormatting sqref="A5:A7398">
    <cfRule type="duplicateValues" dxfId="1" priority="1" stopIfTrue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3B5C10EB4160544A868620C962FA1BF" ma:contentTypeVersion="7" ma:contentTypeDescription="Create a new document." ma:contentTypeScope="" ma:versionID="b38cacdc3f0d6504d0f706710ff79573">
  <xsd:schema xmlns:xsd="http://www.w3.org/2001/XMLSchema" xmlns:p="http://schemas.microsoft.com/office/2006/metadata/properties" xmlns:ns2="bf378300-205e-4abe-92a2-d9c6fd015a08" targetNamespace="http://schemas.microsoft.com/office/2006/metadata/properties" ma:root="true" ma:fieldsID="c70e24a5936b0b7305f6fc49c33f8eff" ns2:_="">
    <xsd:import namespace="bf378300-205e-4abe-92a2-d9c6fd015a0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f378300-205e-4abe-92a2-d9c6fd015a0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f378300-205e-4abe-92a2-d9c6fd015a08">
      <UserInfo>
        <DisplayName/>
        <AccountId xsi:nil="true"/>
        <AccountType/>
      </UserInfo>
    </Checked_x0020_Out_x0020_To>
    <TitleName xmlns="bf378300-205e-4abe-92a2-d9c6fd015a08">Data Sheet 2.XLSX</TitleName>
    <FileFormat xmlns="bf378300-205e-4abe-92a2-d9c6fd015a08">XLSX</FileFormat>
    <IsDeleted xmlns="bf378300-205e-4abe-92a2-d9c6fd015a08">false</IsDeleted>
    <DocumentType xmlns="bf378300-205e-4abe-92a2-d9c6fd015a08">Data Sheet</DocumentType>
    <StageName xmlns="bf378300-205e-4abe-92a2-d9c6fd015a08" xsi:nil="true"/>
    <DocumentId xmlns="bf378300-205e-4abe-92a2-d9c6fd015a08">Data Sheet 2.XLSX</DocumentId>
  </documentManagement>
</p:properties>
</file>

<file path=customXml/itemProps1.xml><?xml version="1.0" encoding="utf-8"?>
<ds:datastoreItem xmlns:ds="http://schemas.openxmlformats.org/officeDocument/2006/customXml" ds:itemID="{DD2BC0B1-E873-40BC-9287-14FF702839A9}"/>
</file>

<file path=customXml/itemProps2.xml><?xml version="1.0" encoding="utf-8"?>
<ds:datastoreItem xmlns:ds="http://schemas.openxmlformats.org/officeDocument/2006/customXml" ds:itemID="{D8EDC5DB-120A-4F52-8AFF-71856FB1D2DB}"/>
</file>

<file path=customXml/itemProps3.xml><?xml version="1.0" encoding="utf-8"?>
<ds:datastoreItem xmlns:ds="http://schemas.openxmlformats.org/officeDocument/2006/customXml" ds:itemID="{5FC08F33-81EC-42C9-B835-50C1E5FEF2E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NRRL3357</vt:lpstr>
      <vt:lpstr>AF13</vt:lpstr>
      <vt:lpstr>Tox4</vt:lpstr>
      <vt:lpstr>NRRL3357 &amp; AF13</vt:lpstr>
      <vt:lpstr>AF13 &amp; Tox4</vt:lpstr>
      <vt:lpstr>NRRL3357 &amp; Tox4</vt:lpstr>
      <vt:lpstr>Common Genes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eticslab2</dc:creator>
  <cp:lastModifiedBy>geneticslab2</cp:lastModifiedBy>
  <dcterms:created xsi:type="dcterms:W3CDTF">2016-07-27T14:58:20Z</dcterms:created>
  <dcterms:modified xsi:type="dcterms:W3CDTF">2016-07-27T15:28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3B5C10EB4160544A868620C962FA1BF</vt:lpwstr>
  </property>
</Properties>
</file>